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227"/>
  <workbookPr defaultThemeVersion="202300"/>
  <mc:AlternateContent xmlns:mc="http://schemas.openxmlformats.org/markup-compatibility/2006">
    <mc:Choice Requires="x15">
      <x15ac:absPath xmlns:x15ac="http://schemas.microsoft.com/office/spreadsheetml/2010/11/ac" url="https://uob-my.sharepoint.com/personal/yx19722_bristol_ac_uk/Documents/iMac/Publications/2024_Gallio et al/DATA/Proteomics/IPA/IPA/"/>
    </mc:Choice>
  </mc:AlternateContent>
  <xr:revisionPtr revIDLastSave="2" documentId="8_{6D6799B8-FABD-4F00-8E93-449BA1916F34}" xr6:coauthVersionLast="47" xr6:coauthVersionMax="47" xr10:uidLastSave="{32E28AD3-3C3D-4F3E-8A0D-A137072AEA44}"/>
  <bookViews>
    <workbookView xWindow="1200" yWindow="855" windowWidth="21390" windowHeight="11235" activeTab="1" xr2:uid="{00000000-000D-0000-FFFF-FFFF00000000}"/>
  </bookViews>
  <sheets>
    <sheet name="Analysis Details" sheetId="1" r:id="rId1"/>
    <sheet name="Canonical Pathways" sheetId="10" r:id="rId2"/>
    <sheet name="Upstream Regulators" sheetId="9" r:id="rId3"/>
    <sheet name="Causal Networks" sheetId="8" r:id="rId4"/>
    <sheet name="Diseases and Bio Functions" sheetId="7" r:id="rId5"/>
    <sheet name="Tox Functions" sheetId="6" r:id="rId6"/>
    <sheet name="Regulator Effects" sheetId="5" r:id="rId7"/>
    <sheet name="Networks" sheetId="4" r:id="rId8"/>
    <sheet name="Tox Lists " sheetId="3" r:id="rId9"/>
    <sheet name="Analysis Ready Molecules" sheetId="2" r:id="rId10"/>
  </sheets>
  <calcPr calcId="191029"/>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3809" uniqueCount="7694">
  <si>
    <t>© 2000-2024 QIAGEN. All rights reserved.</t>
  </si>
  <si>
    <t>Analysis Details for My Projects-&gt;Andrea Gallio-&gt;2024-05-29_AndreaGallio 100424 - p&lt;0.05-&gt;C v H All</t>
  </si>
  <si>
    <t>Workspace</t>
  </si>
  <si>
    <t>My Projects</t>
  </si>
  <si>
    <t>Project</t>
  </si>
  <si>
    <t>Andrea Gallio</t>
  </si>
  <si>
    <t>Analysis</t>
  </si>
  <si>
    <t>C v H All</t>
  </si>
  <si>
    <t>Date</t>
  </si>
  <si>
    <t>Wed May 29 03:46:09 PDT 2024</t>
  </si>
  <si>
    <t>Analysis ID</t>
  </si>
  <si>
    <t>Analysis Settings</t>
  </si>
  <si>
    <t>Cutoff before duplicate resolution</t>
  </si>
  <si>
    <t>true</t>
  </si>
  <si>
    <t>Resolve duplicate on</t>
  </si>
  <si>
    <t>Expression logfoldchange</t>
  </si>
  <si>
    <t>Color using</t>
  </si>
  <si>
    <t>Cutoff for Expression logfoldchange</t>
  </si>
  <si>
    <t>--</t>
  </si>
  <si>
    <t>Cutoff for Expression pvalue</t>
  </si>
  <si>
    <t>Cutoff for Expression qvalue</t>
  </si>
  <si>
    <t>Reference set</t>
  </si>
  <si>
    <t>User Dataset</t>
  </si>
  <si>
    <t>Relationship to include</t>
  </si>
  <si>
    <t>Direct and Indirect</t>
  </si>
  <si>
    <t>Includes Endogenous Chemicals</t>
  </si>
  <si>
    <t>Yes</t>
  </si>
  <si>
    <t>Optional Analyses</t>
  </si>
  <si>
    <t>Filter Summary</t>
  </si>
  <si>
    <t>Consider only molecules and/or relationships where</t>
  </si>
  <si>
    <t>(confidence = Experimentally Observed) AND</t>
  </si>
  <si>
    <t>(mol. types = biologic drug OR canonical pathway OR chemical - endogenous mammalian OR chemical - endogenous non-mammalian OR chemical - kinase inhibitor OR chemical - other OR chemical - protease inhibitor OR chemical drug OR chemical reagent OR chemical toxicant OR complex OR cytokine OR disease OR enzyme OR function OR fusion gene/product OR G-protein coupled receptor OR group OR growth factor OR ion channel OR kinase OR ligand-dependent nuclear receptor OR mature microRNA OR microRNA OR other OR peptidase OR phosphatase OR transcription regulator OR translation regulator OR transmembrane receptor OR transporter)</t>
  </si>
  <si>
    <t>Canonical Pathways for My Projects-&gt;Andrea Gallio-&gt;2024-05-29_AndreaGallio 100424 - p&lt;0.05-&gt;C v H All</t>
  </si>
  <si>
    <t>Ingenuity Canonical Pathways</t>
  </si>
  <si>
    <t xml:space="preserve"> -log(p-value)</t>
  </si>
  <si>
    <t>zScore</t>
  </si>
  <si>
    <t>Ratio</t>
  </si>
  <si>
    <t>Molecules</t>
  </si>
  <si>
    <t>3-phosphoinositide Biosynthesis</t>
  </si>
  <si>
    <t>ENPP1,IPMK,ITPK1,PAWR,PPP1CA,PPP2R1B</t>
  </si>
  <si>
    <t>3-phosphoinositide Degradation</t>
  </si>
  <si>
    <t>ENPP1,ITPK1,PAWR,PPP1CA,PPP2R1B</t>
  </si>
  <si>
    <t>4-1BB Signaling in T Lymphocytes</t>
  </si>
  <si>
    <t>IKBKB</t>
  </si>
  <si>
    <t>ABC-family proteins mediated transport</t>
  </si>
  <si>
    <t>DERL2,PSMC4,PSME1</t>
  </si>
  <si>
    <t>AMPK Signaling</t>
  </si>
  <si>
    <t>CCND1,EEF2K,EIF4EBP1,PCK2,PPM1E,PPP2R1B,RAB27A,SIRT1,STK11</t>
  </si>
  <si>
    <t>ATM Signaling</t>
  </si>
  <si>
    <t>PPP2R1B</t>
  </si>
  <si>
    <t>Actin Nucleation by ARP-WASP Complex</t>
  </si>
  <si>
    <t>KRAS</t>
  </si>
  <si>
    <t>Activation of anterior HOX genes in hindbrain during early embryogenesis</t>
  </si>
  <si>
    <t>NCOR1,PBX1,RXRA</t>
  </si>
  <si>
    <t>Activation of gene expression by SREBF (SREBP)</t>
  </si>
  <si>
    <t>NCOA2,RXRA</t>
  </si>
  <si>
    <t>Activin Inhibin Signaling Pathway</t>
  </si>
  <si>
    <t>IKBKB,LIMK2,SMAD5</t>
  </si>
  <si>
    <t>Acute Myeloid Leukemia Signaling</t>
  </si>
  <si>
    <t>CCND1,EIF4EBP1,KRAS</t>
  </si>
  <si>
    <t>Acute Phase Response Signaling</t>
  </si>
  <si>
    <t>ECSIT,HMOX1,IKBKB,KRAS,RBP4</t>
  </si>
  <si>
    <t>Adipogenesis pathway</t>
  </si>
  <si>
    <t>HDAC9,SIRT1,SMAD5</t>
  </si>
  <si>
    <t>Adrenomedullin signaling pathway</t>
  </si>
  <si>
    <t>ADCY9,KRAS,PLCB1,RXRA</t>
  </si>
  <si>
    <t>Aggrephagy</t>
  </si>
  <si>
    <t>TUBB6</t>
  </si>
  <si>
    <t>Aldosterone Signaling in Epithelial Cells</t>
  </si>
  <si>
    <t>HSPA8,KRAS,PLCB1,PRKCE,PRKCZ</t>
  </si>
  <si>
    <t>Amino acids regulate mTORC1</t>
  </si>
  <si>
    <t>LAMTOR5</t>
  </si>
  <si>
    <t>Amyloid fiber formation</t>
  </si>
  <si>
    <t>APH1A</t>
  </si>
  <si>
    <t>Amyotrophic Lateral Sclerosis Signaling</t>
  </si>
  <si>
    <t>RAB5B</t>
  </si>
  <si>
    <t>Androgen Signaling</t>
  </si>
  <si>
    <t>CCND1,NCOA2,PRKCE,PRKCZ,TAF15</t>
  </si>
  <si>
    <t>Angiopoietin Signaling</t>
  </si>
  <si>
    <t>IKBKB,KRAS,PAK4</t>
  </si>
  <si>
    <t>Antioxidant Action of Vitamin C</t>
  </si>
  <si>
    <t>HMOX1,IKBKB,PLCB1</t>
  </si>
  <si>
    <t>Antiproliferative Role of Somatostatin Receptor 2</t>
  </si>
  <si>
    <t>Antiproliferative Role of TOB in T Cell Signaling</t>
  </si>
  <si>
    <t>PABPC1</t>
  </si>
  <si>
    <t>Apelin Cardiomyocyte Signaling Pathway</t>
  </si>
  <si>
    <t>PLCB1,PRKCE,PRKCZ</t>
  </si>
  <si>
    <t>Apelin Endothelial Signaling Pathway</t>
  </si>
  <si>
    <t>ADCY9,KRAS,PLCB1,PRKCE,PRKCZ</t>
  </si>
  <si>
    <t>Apelin Muscle Signaling Pathway</t>
  </si>
  <si>
    <t>NRF1</t>
  </si>
  <si>
    <t>April Mediated Signaling</t>
  </si>
  <si>
    <t>Assembly and cell surface presentation of NMDA receptors</t>
  </si>
  <si>
    <t>Assembly of RNA Polymerase II Complex</t>
  </si>
  <si>
    <t>TAF15</t>
  </si>
  <si>
    <t>Atherosclerosis Signaling</t>
  </si>
  <si>
    <t>RBP4</t>
  </si>
  <si>
    <t>Autophagy</t>
  </si>
  <si>
    <t>GABARAP,LAMP2,PPP2R1B,SIRT1,STK11,STX17</t>
  </si>
  <si>
    <t>Axonal Guidance Signaling</t>
  </si>
  <si>
    <t>CHMP1A,EIF4E,KRAS,LIMK2,NRP2,PAK4,PLCB1,PLXNA2,PRKCE,PRKCZ,SDC2,TUBB6</t>
  </si>
  <si>
    <t>B Cell Activating Factor Signaling</t>
  </si>
  <si>
    <t>B Cell Receptor Signaling</t>
  </si>
  <si>
    <t>IKBKB,KRAS</t>
  </si>
  <si>
    <t>B-WICH complex positively regulates rRNA expression</t>
  </si>
  <si>
    <t>DEK</t>
  </si>
  <si>
    <t>BBSome Signaling Pathway</t>
  </si>
  <si>
    <t>IFT52,IFT70A,RAB5B</t>
  </si>
  <si>
    <t>BER (Base Excision Repair) Pathway</t>
  </si>
  <si>
    <t>APEX1,SLC19A1</t>
  </si>
  <si>
    <t>BEX2 Signaling Pathway</t>
  </si>
  <si>
    <t>CCND1,PPP2R1B</t>
  </si>
  <si>
    <t>BMP signaling pathway</t>
  </si>
  <si>
    <t>KRAS,SMAD5</t>
  </si>
  <si>
    <t>Breast Cancer Regulation by Stathmin1</t>
  </si>
  <si>
    <t>ARHGEF16,CCND1,E2F4,KRAS,PLCB1,PPP1CA,PPP2R1B,PRKCE,PRKCZ,TUBB6</t>
  </si>
  <si>
    <t>C-type lectin receptors (CLRs)</t>
  </si>
  <si>
    <t>CASP8,IKBKB,KRAS,PSMC4,PSME1</t>
  </si>
  <si>
    <t>CD27 Signaling in Lymphocytes</t>
  </si>
  <si>
    <t>CASP8,IKBKB</t>
  </si>
  <si>
    <t>CD28 Signaling in T Helper Cells</t>
  </si>
  <si>
    <t>CD40 Signaling</t>
  </si>
  <si>
    <t>CDX Gastrointestinal Cancer Signaling Pathway</t>
  </si>
  <si>
    <t>CCND1,IKBKB</t>
  </si>
  <si>
    <t>CLEAR Signaling Pathway</t>
  </si>
  <si>
    <t>GABARAP,IKBKB,KRAS,LAMTOR5,PPP2R1B,PRKCE,PRKCZ,RXRA,STK11,STUB1,TPP1</t>
  </si>
  <si>
    <t>CNTF Signaling</t>
  </si>
  <si>
    <t>COPII-mediated vesicle transport</t>
  </si>
  <si>
    <t>CD59,STX17</t>
  </si>
  <si>
    <t>CREB Signaling in Neurons</t>
  </si>
  <si>
    <t>CSDE1 Signaling Pathway</t>
  </si>
  <si>
    <t>PABPC1,PTBP1</t>
  </si>
  <si>
    <t>CTLA4 Signaling in Cytotoxic T Lymphocytes</t>
  </si>
  <si>
    <t>HMOX1,KRAS,PPP2R1B</t>
  </si>
  <si>
    <t>CXCR4 Signaling</t>
  </si>
  <si>
    <t>ADCY9,KRAS,PAK4,PLCB1,PRKCE,PRKCZ</t>
  </si>
  <si>
    <t>Cachexia Signaling Pathway</t>
  </si>
  <si>
    <t>ADCY9,CASP6,CASP8,HSPA8,IKBKB,PRKCE,PRKCZ,PSMC4,PSME1,SIRT1</t>
  </si>
  <si>
    <t>Cancer Drug Resistance by Drug Efflux</t>
  </si>
  <si>
    <t>Carboxyterminal post-translational modifications of tubulin</t>
  </si>
  <si>
    <t>Cardiac Hypertrophy Signaling</t>
  </si>
  <si>
    <t>ADCY9,EIF4E,KRAS,PLCB1</t>
  </si>
  <si>
    <t>Cardiac Hypertrophy Signaling (Enhanced)</t>
  </si>
  <si>
    <t>ADCY9,APEX1,DIAPH3,EIF4E,EIF4EBP1,ENPP1,HDAC9,IKBKB,KRAS,PLCB1,PRKCE,PRKCZ</t>
  </si>
  <si>
    <t>Cargo concentration in the ER</t>
  </si>
  <si>
    <t>CD59</t>
  </si>
  <si>
    <t>Cargo recognition for clathrin-mediated endocytosis</t>
  </si>
  <si>
    <t>COPS7A,TFRC</t>
  </si>
  <si>
    <t>Cell Cycle Checkpoints</t>
  </si>
  <si>
    <t>ATRIP,CDC20,CDC26,CENPQ,CLASP2,MAD1L1,PPP2R1B,PSMC4,PSME1,RAD1,RANGAP1,RPS27,ZWINT</t>
  </si>
  <si>
    <t>Cell Cycle Control of Chromosomal Replication</t>
  </si>
  <si>
    <t>CDK19</t>
  </si>
  <si>
    <t>Cellular response to hypoxia</t>
  </si>
  <si>
    <t>PSMC4,PSME1</t>
  </si>
  <si>
    <t>Ceramide Signaling</t>
  </si>
  <si>
    <t>KRAS,PPP2R1B,PRKCZ</t>
  </si>
  <si>
    <t>Chemokine Signaling</t>
  </si>
  <si>
    <t>KRAS,LIMK2,PLCB1</t>
  </si>
  <si>
    <t>Cholecystokinin/Gastrin-mediated Signaling</t>
  </si>
  <si>
    <t>KRAS,PLCB1,PRKCE,PRKCZ</t>
  </si>
  <si>
    <t>Cholesterol biosynthesis</t>
  </si>
  <si>
    <t>DHCR24</t>
  </si>
  <si>
    <t>Cilium Assembly</t>
  </si>
  <si>
    <t>DCTN2,DYNLRB1,EXOC1,IFT52,IFT70A,MKS1,TUBB6</t>
  </si>
  <si>
    <t>Class I MHC mediated antigen processing and presentation</t>
  </si>
  <si>
    <t>CDC20,CDC26,DTX3L,FBXW4,HECTD3,IKBKB,PSMC4,PSME1,SMURF2,STUB1,UBE2E2,UBE3D</t>
  </si>
  <si>
    <t>Class I peroxisomal membrane protein import</t>
  </si>
  <si>
    <t>PEX14</t>
  </si>
  <si>
    <t>Clathrin-mediated endocytosis</t>
  </si>
  <si>
    <t>ACTG1,HSPA8,RAB5B,TFRC</t>
  </si>
  <si>
    <t>Cohesin Chromatin Regulation Pathway</t>
  </si>
  <si>
    <t>CDC26,CDCA5,CDK19,MED4,PPP2R1B,TERF1</t>
  </si>
  <si>
    <t>Collagen biosynthesis and modifying enzymes</t>
  </si>
  <si>
    <t>COL25A1</t>
  </si>
  <si>
    <t>Collagen degradation</t>
  </si>
  <si>
    <t>Colorectal Cancer Metastasis Signaling</t>
  </si>
  <si>
    <t>ADCY9,CCND1,E2F4,KRAS</t>
  </si>
  <si>
    <t>Coronavirus Replication Pathway</t>
  </si>
  <si>
    <t>Corticotropin Releasing Hormone Signaling</t>
  </si>
  <si>
    <t>ADCY9,PRKCE,PRKCZ</t>
  </si>
  <si>
    <t>Costimulation by the CD28 family</t>
  </si>
  <si>
    <t>Cytosolic sensors of pathogen-associated DNA</t>
  </si>
  <si>
    <t>D-myo-inositol (1,4,5)-Trisphosphate Biosynthesis</t>
  </si>
  <si>
    <t>PLCB1</t>
  </si>
  <si>
    <t>D-myo-inositol (1,4,5,6)-Tetrakisphosphate Biosynthesis</t>
  </si>
  <si>
    <t>D-myo-inositol (3,4,5,6)-tetrakisphosphate Biosynthesis</t>
  </si>
  <si>
    <t>D-myo-inositol-5-phosphate Metabolism</t>
  </si>
  <si>
    <t>ENPP1,ITPK1,PAWR,PLCB1,PPP1CA,PPP2R1B</t>
  </si>
  <si>
    <t>DAP12 interactions</t>
  </si>
  <si>
    <t>DNA Damage Bypass</t>
  </si>
  <si>
    <t>POLD3,USP10</t>
  </si>
  <si>
    <t>DNA Damage/Telomere Stress Induced Senescence</t>
  </si>
  <si>
    <t>TERF1</t>
  </si>
  <si>
    <t>DNA Replication Pre-Initiation</t>
  </si>
  <si>
    <t>CDC26,PSMC4,PSME1</t>
  </si>
  <si>
    <t>Degradation of beta-catenin by the destruction complex</t>
  </si>
  <si>
    <t>PPP2R1B,PSMC4,PSME1</t>
  </si>
  <si>
    <t>Dendritic Cell Maturation</t>
  </si>
  <si>
    <t>IKBKB,PLCB1</t>
  </si>
  <si>
    <t>Deubiquitination</t>
  </si>
  <si>
    <t>CDC20,HCFC1,PSMC4,PSME1,SMURF2,SNX3,USP10,USP19</t>
  </si>
  <si>
    <t>E3 ubiquitin ligases ubiquitinate target proteins</t>
  </si>
  <si>
    <t>PEX14,SELENOS</t>
  </si>
  <si>
    <t>ERB2-ERBB3 Signaling</t>
  </si>
  <si>
    <t>CCND1,KRAS</t>
  </si>
  <si>
    <t>ERK/MAPK Signaling</t>
  </si>
  <si>
    <t>EIF4E,EIF4EBP1,KRAS,PAK4,PPP1CA,PPP2R1B,PRKCE</t>
  </si>
  <si>
    <t>ERK5 Signaling</t>
  </si>
  <si>
    <t>Eicosanoid Signaling</t>
  </si>
  <si>
    <t>ADCY9,CCND1,KRAS,PLCB1,PRKCE,PRKCZ</t>
  </si>
  <si>
    <t>Endocannabinoid Cancer Inhibition Pathway</t>
  </si>
  <si>
    <t>ADCY9,CASP6,CASP8,CCND1</t>
  </si>
  <si>
    <t>Endocannabinoid Developing Neuron Pathway</t>
  </si>
  <si>
    <t>ADCY9,CCND1,KRAS</t>
  </si>
  <si>
    <t>Endocannabinoid Neuronal Synapse Pathway</t>
  </si>
  <si>
    <t>ADCY9,PLCB1</t>
  </si>
  <si>
    <t>Endometrial Cancer Signaling</t>
  </si>
  <si>
    <t>Ephrin A Signaling</t>
  </si>
  <si>
    <t>APH1A,ARHGAP35,ARHGEF16</t>
  </si>
  <si>
    <t>Ephrin Receptor Signaling</t>
  </si>
  <si>
    <t>KRAS,LIMK2,PAK4,SDC2</t>
  </si>
  <si>
    <t>Erythropoietin Signaling Pathway</t>
  </si>
  <si>
    <t>CCND1,KRAS,PRKCE,PRKCZ</t>
  </si>
  <si>
    <t>Estrogen-Dependent Breast Cancer Signaling</t>
  </si>
  <si>
    <t>Extracellular matrix organization</t>
  </si>
  <si>
    <t>LAMA5,LAMB1</t>
  </si>
  <si>
    <t>FAK Signaling</t>
  </si>
  <si>
    <t>ARHGAP35,CCND1,CDH5,KRAS,PAK4</t>
  </si>
  <si>
    <t>FAT10 Signaling Pathway</t>
  </si>
  <si>
    <t>FLT3 Signaling</t>
  </si>
  <si>
    <t>FLT3 Signaling in Hematopoietic Progenitor Cells</t>
  </si>
  <si>
    <t>EIF4E,EIF4EBP1,KRAS</t>
  </si>
  <si>
    <t>Factors involved in megakaryocyte development and platelet production</t>
  </si>
  <si>
    <t>ITPK1</t>
  </si>
  <si>
    <t>Fanconi Anemia Pathway</t>
  </si>
  <si>
    <t>ATRIP</t>
  </si>
  <si>
    <t>Fc Epsilon RI Signaling</t>
  </si>
  <si>
    <t>KRAS,PRKCE,PRKCZ</t>
  </si>
  <si>
    <t>Fc epsilon receptor (FCERI) signaling</t>
  </si>
  <si>
    <t>IKBKB,KRAS,PSMC4,PSME1</t>
  </si>
  <si>
    <t>Fcgamma receptor (FCGR) dependent phagocytosis</t>
  </si>
  <si>
    <t>ACTG1,PRKCE,WIPF2</t>
  </si>
  <si>
    <t>FcγRIIB Signaling in B Lymphocytes</t>
  </si>
  <si>
    <t>Folate Signaling Pathway</t>
  </si>
  <si>
    <t>SLC19A1</t>
  </si>
  <si>
    <t>G Beta Gamma Signaling</t>
  </si>
  <si>
    <t>G Protein Signaling Mediated by Tubby</t>
  </si>
  <si>
    <t>G alpha (12/13) signalling events</t>
  </si>
  <si>
    <t>ABR,ARHGEF16,TIAM1</t>
  </si>
  <si>
    <t>G alpha (i) signalling events</t>
  </si>
  <si>
    <t>ADCY9</t>
  </si>
  <si>
    <t>G alpha (q) signalling events</t>
  </si>
  <si>
    <t>G alpha (s) signalling events</t>
  </si>
  <si>
    <t>G-Protein Coupled Receptor Signaling</t>
  </si>
  <si>
    <t>ADCY9,APEX1,CCND1,ENPP1,IKBKB,KRAS,PAK4,PLCB1,PRKCE</t>
  </si>
  <si>
    <t>G-protein beta:gamma signalling</t>
  </si>
  <si>
    <t>GABA Receptor Signaling</t>
  </si>
  <si>
    <t>ADCY9,GABARAP</t>
  </si>
  <si>
    <t>GABAergic Receptor Signaling Pathway (Enhanced)</t>
  </si>
  <si>
    <t>GADD45 Signaling</t>
  </si>
  <si>
    <t>CCND1</t>
  </si>
  <si>
    <t>GDNF Family Ligand-Receptor Interactions</t>
  </si>
  <si>
    <t>GM-CSF Signaling</t>
  </si>
  <si>
    <t>GNRH Signaling</t>
  </si>
  <si>
    <t>GPER1 signaling</t>
  </si>
  <si>
    <t>GPVI-mediated activation cascade</t>
  </si>
  <si>
    <t>PRKCZ</t>
  </si>
  <si>
    <t>Gene Silencing by RNA</t>
  </si>
  <si>
    <t>NUP62,RAN,TPR</t>
  </si>
  <si>
    <t>Gene and protein expression by JAK-STAT signaling after IL-12 stimulation</t>
  </si>
  <si>
    <t>CNN2</t>
  </si>
  <si>
    <t>Germ Cell-Sertoli Cell Junction Signaling</t>
  </si>
  <si>
    <t>ACTC1,ACTG1,CLINT1,KRAS,LIMK2,PAK4,TUBB6</t>
  </si>
  <si>
    <t>Glioblastoma Multiforme Signaling</t>
  </si>
  <si>
    <t>CCND1,E2F4,KRAS,PLCB1</t>
  </si>
  <si>
    <t>Glioma Invasiveness Signaling</t>
  </si>
  <si>
    <t>Glucocorticoid Receptor Signaling</t>
  </si>
  <si>
    <t>ATP5F1B,ATP5F1D,HSPA8,IKBKB,KRAS,MT-ND3,NCOA2,NCOR1,NCOR2,NDUFB1,NDUFB10,NDUFB9,NDUFV1,PCK2,RXRA,TAF15</t>
  </si>
  <si>
    <t>Glutamate Receptor Signaling</t>
  </si>
  <si>
    <t>PICK1</t>
  </si>
  <si>
    <t>Glutamate binding, activation of AMPA receptors and synaptic plasticity</t>
  </si>
  <si>
    <t>Glutaminergic Receptor Signaling Pathway (Enhanced)</t>
  </si>
  <si>
    <t>ADCY9,BET1L,EIF4E,HMOX1,IKBKB,PLCB1,PRKCE,PRKCZ</t>
  </si>
  <si>
    <t>Growth Hormone Signaling</t>
  </si>
  <si>
    <t>PRKCE,PRKCZ</t>
  </si>
  <si>
    <t>Gα12/13 Signaling</t>
  </si>
  <si>
    <t>CDH5,IKBKB,KRAS</t>
  </si>
  <si>
    <t>Gαi Signaling</t>
  </si>
  <si>
    <t>ADCY9,KRAS</t>
  </si>
  <si>
    <t>Gαq Signaling</t>
  </si>
  <si>
    <t>HMOX1,IKBKB,PLCB1,PRKCE,PRKCZ</t>
  </si>
  <si>
    <t>Gαs Signaling</t>
  </si>
  <si>
    <t>HDR through Homologous Recombination (HRR) or Single Strand Annealing (SSA)</t>
  </si>
  <si>
    <t>ATRIP,POLD3,RAD1,XRCC3</t>
  </si>
  <si>
    <t>HER-2 Signaling in Breast Cancer</t>
  </si>
  <si>
    <t>CASP6,CCND1,IKBKB,KRAS,NUP62,PARD3,PRKCE,PRKCZ,TPR</t>
  </si>
  <si>
    <t>HGF Signaling</t>
  </si>
  <si>
    <t>HMGB1 Signaling</t>
  </si>
  <si>
    <t>HOTAIR Regulatory Pathway</t>
  </si>
  <si>
    <t>FOXA1,KMT2A,LAMTOR5</t>
  </si>
  <si>
    <t>Hedgehog 'on' state</t>
  </si>
  <si>
    <t>PSMC4,PSME1,SMURF2</t>
  </si>
  <si>
    <t>Hedgehog ligand biogenesis</t>
  </si>
  <si>
    <t>Hepatic Fibrosis / Hepatic Stellate Cell Activation</t>
  </si>
  <si>
    <t>COL25A1,FAS,MYH10</t>
  </si>
  <si>
    <t>Hepatic Fibrosis Signaling Pathway</t>
  </si>
  <si>
    <t>CCND1,FTH1,IKBKB,KLF9,KRAS,PRKCE,PRKCZ,TFRC</t>
  </si>
  <si>
    <t>Hereditary Breast Cancer Signaling</t>
  </si>
  <si>
    <t>CCND1,KRAS,NPM1,SLC19A1</t>
  </si>
  <si>
    <t>Histone Modification Signaling Pathway</t>
  </si>
  <si>
    <t>KMT2A,L3MBTL3,NSD1,PRMT1,SIRT1,TGM2,VRK1</t>
  </si>
  <si>
    <t>Human Embryonic Stem Cell Pluripotency</t>
  </si>
  <si>
    <t>ESRRB,KRAS,PRKCE,PRKCZ,SMAD5</t>
  </si>
  <si>
    <t>Hypoxia Signaling in the Cardiovascular System</t>
  </si>
  <si>
    <t>UBE2E2</t>
  </si>
  <si>
    <t>ICOS-ICOSL Signaling in T Helper Cells</t>
  </si>
  <si>
    <t>IKBKB,PLEKHA1</t>
  </si>
  <si>
    <t>ID1 Signaling Pathway</t>
  </si>
  <si>
    <t>CCND1,CDC20,KRAS,SMAD5,TGM2</t>
  </si>
  <si>
    <t>IGF-1 Signaling</t>
  </si>
  <si>
    <t>KRAS,PRKCZ</t>
  </si>
  <si>
    <t>IL-1 Signaling</t>
  </si>
  <si>
    <t>ADCY9,ECSIT,IKBKB</t>
  </si>
  <si>
    <t>IL-15 Production</t>
  </si>
  <si>
    <t>IL-15 Signaling</t>
  </si>
  <si>
    <t>IL-17 Signaling</t>
  </si>
  <si>
    <t>IL-17A Signaling in Airway Cells</t>
  </si>
  <si>
    <t>IL-17A Signaling in Fibroblasts</t>
  </si>
  <si>
    <t>IL-2 Signaling</t>
  </si>
  <si>
    <t>IL-3 Signaling</t>
  </si>
  <si>
    <t>IL-33 Signaling Pathway</t>
  </si>
  <si>
    <t>CASP6,CASP8,IKBKB</t>
  </si>
  <si>
    <t>IL-4 Signaling</t>
  </si>
  <si>
    <t>COL25A1,EIF4EBP1,FAS,KRAS,TGM2</t>
  </si>
  <si>
    <t>IL-6 Signaling</t>
  </si>
  <si>
    <t>IL-7 Signaling Pathway</t>
  </si>
  <si>
    <t>ILK Signaling</t>
  </si>
  <si>
    <t>ACTC1,ACTG1,CCND1,MYH10,PPP2R1B</t>
  </si>
  <si>
    <t>Immunogenic Cell Death Signaling Pathway</t>
  </si>
  <si>
    <t>CASP8,HSPA8</t>
  </si>
  <si>
    <t>Inhibition of ARE-Mediated mRNA Degradation Pathway</t>
  </si>
  <si>
    <t>Inhibition of Angiogenesis by TSP1</t>
  </si>
  <si>
    <t>SDC2</t>
  </si>
  <si>
    <t>Insertion of tail-anchored proteins into the endoplasmic reticulum membrane</t>
  </si>
  <si>
    <t>HMOX1</t>
  </si>
  <si>
    <t>Insulin Receptor Signaling</t>
  </si>
  <si>
    <t>EIF4E,EIF4EBP1,KRAS,PPP1CA,PRKCZ</t>
  </si>
  <si>
    <t>Integrin Signaling</t>
  </si>
  <si>
    <t>ACTC1,ACTG1,KRAS,PAK4</t>
  </si>
  <si>
    <t>Integrin cell surface interactions</t>
  </si>
  <si>
    <t>BSG</t>
  </si>
  <si>
    <t>Interleukin-1 family signaling</t>
  </si>
  <si>
    <t>IKBKB,PSMC4,PSME1</t>
  </si>
  <si>
    <t>Intra-Golgi and retrograde Golgi-to-ER traffic</t>
  </si>
  <si>
    <t>BET1L,DCTN2,TUBB6</t>
  </si>
  <si>
    <t>Intrinsic Pathway for Apoptosis</t>
  </si>
  <si>
    <t>CASP8</t>
  </si>
  <si>
    <t>Ion channel transport</t>
  </si>
  <si>
    <t>ATP2C1,TRPC4AP</t>
  </si>
  <si>
    <t>JAK/STAT Signaling</t>
  </si>
  <si>
    <t>KRAS,PIAS3</t>
  </si>
  <si>
    <t>KEAP1-NFE2L2 pathway</t>
  </si>
  <si>
    <t>PSMC4,PSME1,UBXN7</t>
  </si>
  <si>
    <t>Keratinization</t>
  </si>
  <si>
    <t>DSG2,PKP4</t>
  </si>
  <si>
    <t>Kinesins</t>
  </si>
  <si>
    <t>Leptin Signaling in Obesity</t>
  </si>
  <si>
    <t>Lymphotoxin β Receptor Signaling</t>
  </si>
  <si>
    <t>MAP kinase activation</t>
  </si>
  <si>
    <t>MAPK targets/ Nuclear events mediated by MAP kinases</t>
  </si>
  <si>
    <t>MAPK6/MAPK4 signaling</t>
  </si>
  <si>
    <t>MOV10,PSMC4,PSME1</t>
  </si>
  <si>
    <t>MHC class II antigen presentation</t>
  </si>
  <si>
    <t>DCTN2,TUBB6</t>
  </si>
  <si>
    <t>MSP-RON Signaling in Cancer Cells Pathway</t>
  </si>
  <si>
    <t>Macroautophagy</t>
  </si>
  <si>
    <t>GABARAP,LAMTOR5</t>
  </si>
  <si>
    <t>Macrophage Alternative Activation Signaling Pathway</t>
  </si>
  <si>
    <t>EIF4EBP1,RXRA,SCARB1</t>
  </si>
  <si>
    <t>Major pathway of rRNA processing in the nucleolus and cytosol</t>
  </si>
  <si>
    <t>RPL10A,RPL14,RPL18,RPL37A,RPL6,RPS27,RPS29,RPS7,RRP36</t>
  </si>
  <si>
    <t>Maturity Onset Diabetes of Young (MODY) Signaling</t>
  </si>
  <si>
    <t>GAPDH</t>
  </si>
  <si>
    <t>Meiotic synapsis</t>
  </si>
  <si>
    <t>Melanocyte Development and Pigmentation Signaling</t>
  </si>
  <si>
    <t>Melanoma Signaling</t>
  </si>
  <si>
    <t>Melatonin Signaling</t>
  </si>
  <si>
    <t>Metabolism of non-coding RNA</t>
  </si>
  <si>
    <t>NUP62,TPR</t>
  </si>
  <si>
    <t>Metabolism of polyamines</t>
  </si>
  <si>
    <t>Mismatch Repair in Eukaryotes</t>
  </si>
  <si>
    <t>Mitochondrial protein import</t>
  </si>
  <si>
    <t>ATP5F1B,FXN,MTX2</t>
  </si>
  <si>
    <t>Mitotic G1 phase and G1/S transition</t>
  </si>
  <si>
    <t>CCND1,E2F4,PPP2R1B,PSMC4,PSME1</t>
  </si>
  <si>
    <t>Mitotic G2-G2/M phases</t>
  </si>
  <si>
    <t>DCTN2,PPP2R1B,PSMC4,PSME1,TPX2,TUBB6</t>
  </si>
  <si>
    <t>Mitotic Prophase</t>
  </si>
  <si>
    <t>NUP62,PPP2R1B,TPR,VRK1</t>
  </si>
  <si>
    <t>Mitotic Roles of Polo-Like Kinase</t>
  </si>
  <si>
    <t>CDC20,CDC26,PPP2R1B</t>
  </si>
  <si>
    <t>Molecular Mechanisms of Cancer</t>
  </si>
  <si>
    <t>ADCY9,APH1A,ARHGEF16,CASP6,CASP8,CCND1,E2F4,FAS,HDAC9,HES1,KRAS,PAK4,PLCB1,PRKCE,PRKCZ,SMAD5</t>
  </si>
  <si>
    <t>Mouse Embryonic Stem Cell Pluripotency</t>
  </si>
  <si>
    <t>Multiple Sclerosis Signaling Pathway</t>
  </si>
  <si>
    <t>CASP8,FAS</t>
  </si>
  <si>
    <t>Myelination Signaling Pathway</t>
  </si>
  <si>
    <t>APH1A,ARHGAP35,EIF4E,EIF4EBP1,HDAC9,KRAS,LAMA5,LAMB1,SLC16A1,SMAD5</t>
  </si>
  <si>
    <t>NAD Signaling Pathway</t>
  </si>
  <si>
    <t>SIRT1</t>
  </si>
  <si>
    <t>NAFLD Signaling Pathway</t>
  </si>
  <si>
    <t>CASP6,CASP8,IKBKB,PPP2R1B,PRKCE</t>
  </si>
  <si>
    <t>NCAM signaling for neurite out-growth</t>
  </si>
  <si>
    <t>KRAS,SPTAN1</t>
  </si>
  <si>
    <t>NER (Nucleotide Excision Repair, Enhanced Pathway)</t>
  </si>
  <si>
    <t>COPS7A,POLD3,SLC19A1</t>
  </si>
  <si>
    <t>NF-κB Signaling</t>
  </si>
  <si>
    <t>CASP8,IKBKB,KRAS,PRKCZ</t>
  </si>
  <si>
    <t>NFKBIE Signaling Pathway</t>
  </si>
  <si>
    <t>NGF Signaling</t>
  </si>
  <si>
    <t>IKBKB,KRAS,PRKCZ</t>
  </si>
  <si>
    <t>NIK--&gt;noncanonical NF-kB signaling</t>
  </si>
  <si>
    <t>NOD1/2 Signaling Pathway</t>
  </si>
  <si>
    <t>HSPA8,IKBKB,SHARPIN</t>
  </si>
  <si>
    <t>Natural Killer Cell Signaling</t>
  </si>
  <si>
    <t>HSPA8,KRAS,LIMK2,MICB,PAK4,PVR</t>
  </si>
  <si>
    <t>Necroptosis Signaling Pathway</t>
  </si>
  <si>
    <t>CASP8,FAS,IKBKB,SHARPIN</t>
  </si>
  <si>
    <t>Neddylation</t>
  </si>
  <si>
    <t>CCDC22,COPS7A,FBXW4,PSMC4,PSME1,PUM2,UBXN7</t>
  </si>
  <si>
    <t>Netrin Signaling</t>
  </si>
  <si>
    <t>BET1L,PRKCE,PRKCZ,TIAM1</t>
  </si>
  <si>
    <t>Netrin-1 signaling</t>
  </si>
  <si>
    <t>EZR</t>
  </si>
  <si>
    <t>Neuregulin Signaling</t>
  </si>
  <si>
    <t>KRAS,PICK1,PRKCE,PRKCZ</t>
  </si>
  <si>
    <t>Neuropathic Pain Signaling in Dorsal Horn Neurons</t>
  </si>
  <si>
    <t>Neurotrophin/TRK Signaling</t>
  </si>
  <si>
    <t>Neurovascular Coupling Signaling Pathway</t>
  </si>
  <si>
    <t>MAPT,PLCB1,SLC16A1</t>
  </si>
  <si>
    <t>Neutrophil degranulation</t>
  </si>
  <si>
    <t>CD59,CNN2,FTH1,GCA,GOLGA7,GSTP1,HSPA8,LAMP2,PDAP1,PKM,RAB27A,RAB5B,SPTAN1,STBD1,VAT1</t>
  </si>
  <si>
    <t>Nitric Oxide Signaling in the Cardiovascular System</t>
  </si>
  <si>
    <t>PRKCE,PRKCZ,SLC7A1</t>
  </si>
  <si>
    <t>Nuclear Cytoskeleton Signaling Pathway</t>
  </si>
  <si>
    <t>ACTC1,ACTG1,CDH5,DCTN2,NUP62,TPR,TUBB6</t>
  </si>
  <si>
    <t>Nucleotide Excision Repair</t>
  </si>
  <si>
    <t>COPS7A,PIAS3,POLD3</t>
  </si>
  <si>
    <t>Oncogene Induced Senescence</t>
  </si>
  <si>
    <t>MOV10</t>
  </si>
  <si>
    <t>Oncostatin M Signaling</t>
  </si>
  <si>
    <t>Opioid Signaling Pathway</t>
  </si>
  <si>
    <t>Orexin Signaling Pathway</t>
  </si>
  <si>
    <t>ADCY9,PLCB1,PRKCE,PRKCZ,SMAD5</t>
  </si>
  <si>
    <t>Ovarian Cancer Signaling</t>
  </si>
  <si>
    <t>CCND1,E2F4,HDAC9,KRAS</t>
  </si>
  <si>
    <t>Oxidative Stress Induced Senescence</t>
  </si>
  <si>
    <t>Oxytocin Signaling Pathway</t>
  </si>
  <si>
    <t>KRAS,MYH10,PLCB1,PRKCE,PRKCZ</t>
  </si>
  <si>
    <t>Oxytocin in Brain Signaling Pathway</t>
  </si>
  <si>
    <t>P2Y Purinergic Receptor Signaling Pathway</t>
  </si>
  <si>
    <t>PAK Signaling</t>
  </si>
  <si>
    <t>KRAS,LIMK2,PAK4</t>
  </si>
  <si>
    <t>PDGF Signaling</t>
  </si>
  <si>
    <t>PFKFB4 Signaling Pathway</t>
  </si>
  <si>
    <t>TKT</t>
  </si>
  <si>
    <t>PI Metabolism</t>
  </si>
  <si>
    <t>PLEKHA1</t>
  </si>
  <si>
    <t>PI3K Signaling in B Lymphocytes</t>
  </si>
  <si>
    <t>IKBKB,KRAS,PLCB1,PLEKHA1,PRKCZ</t>
  </si>
  <si>
    <t>PI3K/AKT Signaling</t>
  </si>
  <si>
    <t>CCND1,EIF4E,EIF4EBP1,IKBKB,KRAS,PPP2R1B</t>
  </si>
  <si>
    <t>PIP3 activates AKT signaling</t>
  </si>
  <si>
    <t>PKCθ Signaling in T Lymphocytes</t>
  </si>
  <si>
    <t>PTEN Regulation</t>
  </si>
  <si>
    <t>LAMTOR5,MOV10,PSMC4,PSME1,STUB1</t>
  </si>
  <si>
    <t>PTEN Signaling</t>
  </si>
  <si>
    <t>CCND1,IKBKB,KRAS,PRKCZ,SHARPIN</t>
  </si>
  <si>
    <t>Paxillin Signaling</t>
  </si>
  <si>
    <t>Phagosome Formation</t>
  </si>
  <si>
    <t>HMOX1,KRAS,LIMK2,MYH10,PAK4,PRKCE,PRKCZ</t>
  </si>
  <si>
    <t>Plasma lipoprotein assembly, remodeling, and clearance</t>
  </si>
  <si>
    <t>LMF1,SCARB1</t>
  </si>
  <si>
    <t>Platelet homeostasis</t>
  </si>
  <si>
    <t>Polyamine Regulation in Colon Cancer</t>
  </si>
  <si>
    <t>Pre-NOTCH Expression and Processing</t>
  </si>
  <si>
    <t>CCND1,MOV10</t>
  </si>
  <si>
    <t>Production of Nitric Oxide and Reactive Oxygen Species in Macrophages</t>
  </si>
  <si>
    <t>IKBKB,PPP1CA,PPP2R1B,PRKCE,PRKCZ,RBP4</t>
  </si>
  <si>
    <t>Prolactin Signaling</t>
  </si>
  <si>
    <t>Protein Kinase A Signaling</t>
  </si>
  <si>
    <t>ADCY9,APEX1,CDC26,ENPP1,MYH10,PLCB1,PPP1CA,PRKCE,PRKCZ</t>
  </si>
  <si>
    <t>Protein Sorting Signaling Pathway</t>
  </si>
  <si>
    <t>ADCY9,ARFGEF2,CLINT1,HMOX1,SNX3</t>
  </si>
  <si>
    <t>Protein Ubiquitination Pathway</t>
  </si>
  <si>
    <t>CDC20,HSPA8,PSMC4,PSME1,SMURF2,STUB1,UBE2E2,USP10,USP19</t>
  </si>
  <si>
    <t>Protein folding</t>
  </si>
  <si>
    <t>ARFGEF2,FBXW4,TUBB6</t>
  </si>
  <si>
    <t>Pulmonary Fibrosis Idiopathic Signaling Pathway</t>
  </si>
  <si>
    <t>ACTC1,ACTG1,CCND1,COL25A1,EIF4EBP1,HES1,KRAS</t>
  </si>
  <si>
    <t>Pulmonary Healing Signaling Pathway</t>
  </si>
  <si>
    <t>CCND1,KRAS,PRKCE,PRKCZ,SMAD5</t>
  </si>
  <si>
    <t>Pyridoxal 5'-phosphate Salvage Pathway</t>
  </si>
  <si>
    <t>LIMK2,PNPO,PRKCE</t>
  </si>
  <si>
    <t>Pyroptosis Signaling Pathway</t>
  </si>
  <si>
    <t>RAB GEFs exchange GTP for GDP on RABs</t>
  </si>
  <si>
    <t>RAB27A,RAB5B</t>
  </si>
  <si>
    <t>RAF/MAP kinase cascade</t>
  </si>
  <si>
    <t>ACTG1,KRAS,PPP2R1B,PSMC4,PSME1,SPTAN1</t>
  </si>
  <si>
    <t>RANK Signaling in Osteoclasts</t>
  </si>
  <si>
    <t>RAR Activation</t>
  </si>
  <si>
    <t>ADCY9,APEX1,ENPP1,LAMB1,NCOR1,NCOR2,PRMT1,RBP4,RXRA,TGM2</t>
  </si>
  <si>
    <t>RHO GTPases Activate WASPs and WAVEs</t>
  </si>
  <si>
    <t>ACTG1,WIPF2</t>
  </si>
  <si>
    <t>RHO GTPases activate CIT</t>
  </si>
  <si>
    <t>MYH10</t>
  </si>
  <si>
    <t>RHO GTPases activate PAKs</t>
  </si>
  <si>
    <t>RHO GTPases activate PKNs</t>
  </si>
  <si>
    <t>RNA Polymerase I Transcription</t>
  </si>
  <si>
    <t>CAVIN1</t>
  </si>
  <si>
    <t>RNA Polymerase II Transcription</t>
  </si>
  <si>
    <t>SRSF11,SRSF4,TAF15</t>
  </si>
  <si>
    <t>RNA Polymerase III Transcription</t>
  </si>
  <si>
    <t>NFIA,SNAPC1</t>
  </si>
  <si>
    <t>RNA polymerase II transcribes snRNA genes</t>
  </si>
  <si>
    <t>NABP1,SNAPC1</t>
  </si>
  <si>
    <t>ROBO SLIT Signaling Pathway</t>
  </si>
  <si>
    <t>HES1,NDFIP1,PAK4</t>
  </si>
  <si>
    <t>Reelin Signaling in Neurons</t>
  </si>
  <si>
    <t>ARHGEF16,MAPT</t>
  </si>
  <si>
    <t>Regulation of Actin-based Motility by Rho</t>
  </si>
  <si>
    <t>ACTC1,PAK4</t>
  </si>
  <si>
    <t>Regulation of Apoptosis</t>
  </si>
  <si>
    <t>Regulation of Cellular Mechanics by Calpain Protease</t>
  </si>
  <si>
    <t>CCND1,EZR,KRAS</t>
  </si>
  <si>
    <t>Regulation of IL-2 Expression in Activated and Anergic T Lymphocytes</t>
  </si>
  <si>
    <t>Regulation of Insulin-like Growth Factor (IGF) transport and uptake by IGFBPs</t>
  </si>
  <si>
    <t>LAMB1,MEN1,SDC2</t>
  </si>
  <si>
    <t>Regulation of RUNX2 expression and activity</t>
  </si>
  <si>
    <t>PSMC4,PSME1,STUB1</t>
  </si>
  <si>
    <t>Regulation of TP53 Activity through Acetylation</t>
  </si>
  <si>
    <t>MEAF6</t>
  </si>
  <si>
    <t>Regulation of TP53 Expression and Degradation</t>
  </si>
  <si>
    <t>Regulation of mRNA stability by proteins that bind AU-rich elements</t>
  </si>
  <si>
    <t>HSPA8,PABPC1</t>
  </si>
  <si>
    <t>Regulation of mitotic cell cycle</t>
  </si>
  <si>
    <t>CDC20,CDC26,PSMC4,PSME1</t>
  </si>
  <si>
    <t>Regulation of the Epithelial Mesenchymal Transition by Growth Factors Pathway</t>
  </si>
  <si>
    <t>Regulation of the Epithelial Mesenchymal Transition in Development Pathway</t>
  </si>
  <si>
    <t>Regulation of the Epithelial-Mesenchymal Transition Pathway</t>
  </si>
  <si>
    <t>APH1A,KRAS</t>
  </si>
  <si>
    <t>Relaxin Signaling</t>
  </si>
  <si>
    <t>ADCY9,APEX1,ENPP1,PRKCZ</t>
  </si>
  <si>
    <t>Renal Cell Carcinoma Signaling</t>
  </si>
  <si>
    <t>KRAS,PAK4</t>
  </si>
  <si>
    <t>Response to elevated platelet cytosolic Ca2+</t>
  </si>
  <si>
    <t>LAMP2</t>
  </si>
  <si>
    <t>Ribonucleotide Reductase Signaling Pathway</t>
  </si>
  <si>
    <t>CCND1,E2F4,EIF4E,EIF4EBP1,KRAS</t>
  </si>
  <si>
    <t>Role of BRCA1 in DNA Damage Response</t>
  </si>
  <si>
    <t>ATRIP,E2F4,SLC19A1</t>
  </si>
  <si>
    <t>Role of Chondrocytes in Rheumatoid Arthritis Signaling Pathway</t>
  </si>
  <si>
    <t>Role of JAK1 and JAK3 in γc Cytokine Signaling</t>
  </si>
  <si>
    <t>Role of JAK2 in Hormone-like Cytokine Signaling</t>
  </si>
  <si>
    <t>Role of MAPK Signaling in Promoting the Pathogenesis of Influenza</t>
  </si>
  <si>
    <t>Role of MAPK Signaling in the Pathogenesis of Influenza</t>
  </si>
  <si>
    <t>Role of Macrophages, Fibroblasts and Endothelial Cells in Rheumatoid Arthritis</t>
  </si>
  <si>
    <t>CCND1,IKBKB,KRAS,PLCB1,PRKCE,PRKCZ</t>
  </si>
  <si>
    <t>Role of NANOG in Mammalian Embryonic Stem Cell Pluripotency</t>
  </si>
  <si>
    <t>Role of NFAT in Cardiac Hypertrophy</t>
  </si>
  <si>
    <t>ADCY9,HDAC9,KRAS,PLCB1,PRKCE,PRKCZ</t>
  </si>
  <si>
    <t>Role of NFAT in Regulation of the Immune Response</t>
  </si>
  <si>
    <t>IKBKB,KRAS,PLCB1</t>
  </si>
  <si>
    <t>Role of Osteoblasts in Rheumatoid Arthritis Signaling Pathway</t>
  </si>
  <si>
    <t>SMAD5,SMURF2</t>
  </si>
  <si>
    <t>Role of Osteoblasts, Osteoclasts and Chondrocytes in Rheumatoid Arthritis</t>
  </si>
  <si>
    <t>IKBKB,SMAD5</t>
  </si>
  <si>
    <t>Role of Osteoclasts in Rheumatoid Arthritis Signaling Pathway</t>
  </si>
  <si>
    <t>CCND1,COL25A1,IKBKB,KRAS</t>
  </si>
  <si>
    <t>Role of Pattern Recognition Receptors in Recognition of Bacteria and Viruses</t>
  </si>
  <si>
    <t>Role of Tissue Factor in Cancer</t>
  </si>
  <si>
    <t>EIF4E,IKBKB,KRAS,LIMK2,PLCB1</t>
  </si>
  <si>
    <t>Role of WNT/GSK-3β Signaling in the Pathogenesis of Influenza</t>
  </si>
  <si>
    <t>NCOA2</t>
  </si>
  <si>
    <t>Role of p14/p19ARF in Tumor Suppression</t>
  </si>
  <si>
    <t>NPM1</t>
  </si>
  <si>
    <t>SAPK/JNK Signaling</t>
  </si>
  <si>
    <t>SPINK1 General Cancer Pathway</t>
  </si>
  <si>
    <t>STAT3 Pathway</t>
  </si>
  <si>
    <t>SUMOylation of DNA damage response and repair proteins</t>
  </si>
  <si>
    <t>SUMOylation of RNA binding proteins</t>
  </si>
  <si>
    <t>SUMOylation of SUMOylation proteins</t>
  </si>
  <si>
    <t>SUMOylation of chromatin organization proteins</t>
  </si>
  <si>
    <t>SUMOylation of ubiquitinylation proteins</t>
  </si>
  <si>
    <t>Salvage Pathways of Pyrimidine Ribonucleotides</t>
  </si>
  <si>
    <t>APOBEC3B,LIMK2,PRKCE</t>
  </si>
  <si>
    <t>Senescence-Associated Secretory Phenotype (SASP)</t>
  </si>
  <si>
    <t>CDC26</t>
  </si>
  <si>
    <t>Sertoli Cell-Germ Cell Junction Signaling Pathway (Enhanced)</t>
  </si>
  <si>
    <t>ACTC1,ACTG1,CD2AP,KRAS,LAMA5,LAMB1,PPP2R1B</t>
  </si>
  <si>
    <t>Signaling by CSF1 (M-CSF) in myeloid cells</t>
  </si>
  <si>
    <t>Signaling by CSF3 (G-CSF)</t>
  </si>
  <si>
    <t>Signaling by EGFR</t>
  </si>
  <si>
    <t>Signaling by Erythropoietin</t>
  </si>
  <si>
    <t>Signaling by FGFR1</t>
  </si>
  <si>
    <t>Signaling by FGFR2</t>
  </si>
  <si>
    <t>KRAS,PTBP1</t>
  </si>
  <si>
    <t>Signaling by FGFR3</t>
  </si>
  <si>
    <t>Signaling by FGFR4</t>
  </si>
  <si>
    <t>Signaling by Insulin receptor</t>
  </si>
  <si>
    <t>Signaling by NTRK1 (TRKA)</t>
  </si>
  <si>
    <t>KRAS,PPP2R1B</t>
  </si>
  <si>
    <t>Signaling by PDGF</t>
  </si>
  <si>
    <t>Signaling by ROBO receptors</t>
  </si>
  <si>
    <t>CLASP2,PAK4,PSMC4,PSME1</t>
  </si>
  <si>
    <t>Signaling by SCF-KIT</t>
  </si>
  <si>
    <t>Signaling by VEGF</t>
  </si>
  <si>
    <t>ACTG1,CDH5,KRAS,NRP2,PRKCZ</t>
  </si>
  <si>
    <t>Signaling by the B Cell Receptor (BCR)</t>
  </si>
  <si>
    <t>Sleep NREM Signaling Pathway</t>
  </si>
  <si>
    <t>ADCY9,KRAS,STK11</t>
  </si>
  <si>
    <t>Sleep REM Signaling Pathway</t>
  </si>
  <si>
    <t>EIF4E</t>
  </si>
  <si>
    <t>Sperm Motility</t>
  </si>
  <si>
    <t>Superpathway of Inositol Phosphate Compounds</t>
  </si>
  <si>
    <t>ENPP1,INPP5A,IPMK,ITPK1,PAWR,PLCB1,PPP1CA,PPP2R1B</t>
  </si>
  <si>
    <t>Syndecan interactions</t>
  </si>
  <si>
    <t>Synthesis of DNA</t>
  </si>
  <si>
    <t>CDC26,POLD3,PSMC4,PSME1</t>
  </si>
  <si>
    <t>Systemic Lupus Erythematosus Signaling</t>
  </si>
  <si>
    <t>KRAS,LSM12,LSM8</t>
  </si>
  <si>
    <t>Systemic Lupus Erythematosus in B Cell Signaling Pathway</t>
  </si>
  <si>
    <t>Systemic Lupus Erythematosus in T Cell Signaling Pathway</t>
  </si>
  <si>
    <t>CASP6,CASP8,EZR,FAS,KRAS,PPP2R1B</t>
  </si>
  <si>
    <t>T Cell Exhaustion Signaling Pathway</t>
  </si>
  <si>
    <t>T Cell Receptor Signaling</t>
  </si>
  <si>
    <t>TCF dependent signaling in response to WNT</t>
  </si>
  <si>
    <t>MEN1,PPP2R1B,PSMC4,PSME1,SMURF2</t>
  </si>
  <si>
    <t>TCR signaling</t>
  </si>
  <si>
    <t>TEC Kinase Signaling</t>
  </si>
  <si>
    <t>ACTC1,ACTG1,FAS,PAK4,PRKCE,PRKCZ</t>
  </si>
  <si>
    <t>TGF-β Signaling</t>
  </si>
  <si>
    <t>KRAS,SMAD5,SMURF2</t>
  </si>
  <si>
    <t>TNFR2 non-canonical NF-kB pathway</t>
  </si>
  <si>
    <t>TP53 Regulates Metabolic Genes</t>
  </si>
  <si>
    <t>LAMTOR5,MOV10,PRDX1,SCO1</t>
  </si>
  <si>
    <t>Telomere Maintenance</t>
  </si>
  <si>
    <t>POLD3,TERF1</t>
  </si>
  <si>
    <t>Th1 Pathway</t>
  </si>
  <si>
    <t>Th1 and Th2 Activation Pathway</t>
  </si>
  <si>
    <t>Th2 Pathway</t>
  </si>
  <si>
    <t>Thrombin Signaling</t>
  </si>
  <si>
    <t>ADCY9,ARHGEF16,IKBKB,KRAS,PLCB1,PRKCE,PRKCZ</t>
  </si>
  <si>
    <t>Thyroid Cancer Signaling</t>
  </si>
  <si>
    <t>Transcriptional Regulation by NPAS4</t>
  </si>
  <si>
    <t>Transcriptional regulation by RUNX1</t>
  </si>
  <si>
    <t>KMT2A,PSMC4,PSME1</t>
  </si>
  <si>
    <t>Translocation of SLC2A4 (GLUT4) to the plasma membrane</t>
  </si>
  <si>
    <t>ACTG1,EXOC1,TUBB6</t>
  </si>
  <si>
    <t>Type I Diabetes Mellitus Signaling</t>
  </si>
  <si>
    <t>CASP8,FAS,IKBKB</t>
  </si>
  <si>
    <t>Type II Diabetes Mellitus Signaling</t>
  </si>
  <si>
    <t>IKBKB,PKM,PRKCE,PRKCZ</t>
  </si>
  <si>
    <t>UVA-Induced MAPK Signaling</t>
  </si>
  <si>
    <t>KRAS,PLCB1</t>
  </si>
  <si>
    <t>Unfolded protein response</t>
  </si>
  <si>
    <t>HSPA8</t>
  </si>
  <si>
    <t>VEGF Signaling</t>
  </si>
  <si>
    <t>ACTC1,ACTG1,EIF1AX,KRAS</t>
  </si>
  <si>
    <t>Vasopressin regulates renal water homeostasis via Aquaporins</t>
  </si>
  <si>
    <t>Visual phototransduction</t>
  </si>
  <si>
    <t>WNT/Ca+ pathway</t>
  </si>
  <si>
    <t>WNT/SHH Axonal Guidance Signaling Pathway</t>
  </si>
  <si>
    <t>ADCY9,PLXNA2,PRKCZ</t>
  </si>
  <si>
    <t>WNT/β-catenin Signaling</t>
  </si>
  <si>
    <t>CCND1,CDH5,PPP2R1B,SOX11</t>
  </si>
  <si>
    <t>cAMP-mediated signaling</t>
  </si>
  <si>
    <t>ADCY9,APEX1,ENPP1,PKIB</t>
  </si>
  <si>
    <t>fMLP Signaling in Neutrophils</t>
  </si>
  <si>
    <t>iNOS Signaling</t>
  </si>
  <si>
    <t>p38 MAPK Signaling</t>
  </si>
  <si>
    <t>EEF2K,FAS,MAPT</t>
  </si>
  <si>
    <t>α-Adrenergic Signaling</t>
  </si>
  <si>
    <t>ADCY9,KRAS,PRKCE,PRKCZ</t>
  </si>
  <si>
    <t>Effects of PIP2 hydrolysis</t>
  </si>
  <si>
    <t>PRKCE</t>
  </si>
  <si>
    <t>FOXO-mediated transcription</t>
  </si>
  <si>
    <t>Peroxisomal lipid metabolism</t>
  </si>
  <si>
    <t>ACOT8</t>
  </si>
  <si>
    <t>TNFR2 Signaling</t>
  </si>
  <si>
    <t>Activation of kainate receptors upon glutamate binding</t>
  </si>
  <si>
    <t>Collagen chain trimerization</t>
  </si>
  <si>
    <t>Complement cascade</t>
  </si>
  <si>
    <t>Cysteine Biosynthesis III (mammalia)</t>
  </si>
  <si>
    <t>PRMT1</t>
  </si>
  <si>
    <t>GABA receptor activation</t>
  </si>
  <si>
    <t>Mismatch Repair</t>
  </si>
  <si>
    <t>POLD3</t>
  </si>
  <si>
    <t>Regulation of beta-cell development</t>
  </si>
  <si>
    <t>HES1</t>
  </si>
  <si>
    <t>Signaling by Type 1 Insulin-like Growth Factor 1 Receptor (IGF1R)</t>
  </si>
  <si>
    <t>Superpathway of Geranylgeranyldiphosphate Biosynthesis I (via Mevalonate)</t>
  </si>
  <si>
    <t>ACAA2</t>
  </si>
  <si>
    <t>Triglyceride metabolism</t>
  </si>
  <si>
    <t>PPP1CA</t>
  </si>
  <si>
    <t>Activation of IRF by Cytosolic Pattern Recognition Receptors</t>
  </si>
  <si>
    <t>IKBKB,SIKE1</t>
  </si>
  <si>
    <t>GPCR-Mediated Integration of Enteroendocrine Signaling Exemplified by an L Cell</t>
  </si>
  <si>
    <t>Toll-like Receptor Signaling</t>
  </si>
  <si>
    <t>ECSIT,IKBKB</t>
  </si>
  <si>
    <t>Transcriptional regulation by RUNX2</t>
  </si>
  <si>
    <t>CCND1,HES1</t>
  </si>
  <si>
    <t>Altered T Cell and B Cell Signaling in Rheumatoid Arthritis</t>
  </si>
  <si>
    <t>FAS</t>
  </si>
  <si>
    <t>Ethanol Degradation IV</t>
  </si>
  <si>
    <t>ALDH1B1</t>
  </si>
  <si>
    <t>Gastrin-CREB signalling pathway via PKC and MAPK</t>
  </si>
  <si>
    <t>Glutaryl-CoA Degradation</t>
  </si>
  <si>
    <t>Granzyme B Signaling</t>
  </si>
  <si>
    <t>Methionine Degradation I (to Homocysteine)</t>
  </si>
  <si>
    <t>Oxidative Ethanol Degradation III</t>
  </si>
  <si>
    <t>Regulation of TP53 Activity through Methylation</t>
  </si>
  <si>
    <t>JMY</t>
  </si>
  <si>
    <t>SUMOylation of transcription factors</t>
  </si>
  <si>
    <t>PIAS3</t>
  </si>
  <si>
    <t>Signaling by NTRK3 (TRKC)</t>
  </si>
  <si>
    <t>Tryptophan Degradation III (Eukaryotic)</t>
  </si>
  <si>
    <t>Calcium-induced T Lymphocyte Apoptosis</t>
  </si>
  <si>
    <t>ISGylation Signaling Pathway</t>
  </si>
  <si>
    <t>CCND1,DTX3L,KRAS</t>
  </si>
  <si>
    <t>ERBB Signaling</t>
  </si>
  <si>
    <t>KRAS,PAK4,PRKCE,PRKCZ</t>
  </si>
  <si>
    <t>Pathogen Induced Cytokine Storm Signaling Pathway</t>
  </si>
  <si>
    <t>CASP8,COL25A1,FTH1,RAB27A</t>
  </si>
  <si>
    <t>D-myo-inositol (1,4,5)-trisphosphate Degradation</t>
  </si>
  <si>
    <t>INPP5A</t>
  </si>
  <si>
    <t>Telomere Extension by Telomerase</t>
  </si>
  <si>
    <t>ESR-mediated signaling</t>
  </si>
  <si>
    <t>CCND1,FOXA1,MOV10,NCOA2,PRMT1</t>
  </si>
  <si>
    <t>S Phase</t>
  </si>
  <si>
    <t>CCND1,CDCA5,E2F4,PSMC4,PSME1</t>
  </si>
  <si>
    <t>ISG15 antiviral mechanism</t>
  </si>
  <si>
    <t>EIF4A1,EIF4E,NUP62,TPR</t>
  </si>
  <si>
    <t>CCR5 Signaling in Macrophages</t>
  </si>
  <si>
    <t>FAS,PRKCE,PRKCZ</t>
  </si>
  <si>
    <t>Induction of Apoptosis by HIV1</t>
  </si>
  <si>
    <t>DAG and IP3 signaling</t>
  </si>
  <si>
    <t>ADCY9,PRKCE</t>
  </si>
  <si>
    <t>TAK1-dependent IKK and NF-kappa-B activation</t>
  </si>
  <si>
    <t>Neuroinflammation Signaling Pathway</t>
  </si>
  <si>
    <t>APH1A,CASP8,FAS,HMOX1,IKBKB,MAPT</t>
  </si>
  <si>
    <t>LPS-stimulated MAPK Signaling</t>
  </si>
  <si>
    <t>IKBKB,KRAS,PRKCE,PRKCZ</t>
  </si>
  <si>
    <t>Post-translational protein phosphorylation</t>
  </si>
  <si>
    <t>Thrombopoietin Signaling</t>
  </si>
  <si>
    <t>FAT10 Cancer Signaling Pathway</t>
  </si>
  <si>
    <t>HOXB9,IKBKB</t>
  </si>
  <si>
    <t>Synaptic Long Term Depression</t>
  </si>
  <si>
    <t>KRAS,PLCB1,PPP2R1B,PRKCE,PRKCZ</t>
  </si>
  <si>
    <t>PPARα/RXRα Activation</t>
  </si>
  <si>
    <t>ADCY9,IKBKB,KRAS,NCOR1,NCOR2,PLCB1,RXRA</t>
  </si>
  <si>
    <t>Sirtuin Signaling Pathway</t>
  </si>
  <si>
    <t>APEX1,ATP5F1B,ATP5F1D,GABARAP,MT-ND3,NDUFB1,NDUFB10,NDUFB9,NDUFV1,PCK2,PDHA1,SIRT1,STK11</t>
  </si>
  <si>
    <t>Activation of NMDA receptors and postsynaptic events</t>
  </si>
  <si>
    <t>KRAS,MAPT,PPM1E,TUBB6</t>
  </si>
  <si>
    <t>Arachidonic acid metabolism</t>
  </si>
  <si>
    <t>GPX4</t>
  </si>
  <si>
    <t>Cholesterol Biosynthesis I</t>
  </si>
  <si>
    <t>Cholesterol Biosynthesis II (via 24,25-dihydrolanosterol)</t>
  </si>
  <si>
    <t>Cholesterol Biosynthesis III (via Desmosterol)</t>
  </si>
  <si>
    <t>Mitochondrial iron-sulfur cluster biogenesis</t>
  </si>
  <si>
    <t>FXN</t>
  </si>
  <si>
    <t>Regulation of cholesterol biosynthesis by SREBP (SREBF)</t>
  </si>
  <si>
    <t>RAN</t>
  </si>
  <si>
    <t>Tryptophan Degradation X (Mammalian, via Tryptamine)</t>
  </si>
  <si>
    <t>Generic Transcription Pathway</t>
  </si>
  <si>
    <t>ESRRB,HDAC9,MED4,NCOR1,NCOR2,RXRA,ZNF544,ZNF552</t>
  </si>
  <si>
    <t>MSP-RON Signaling in Macrophages Pathway</t>
  </si>
  <si>
    <t>Phospholipase C Signaling</t>
  </si>
  <si>
    <t>ADCY9,ARHGEF16,HDAC9,HMOX1,KRAS,PLCB1,PRKCE,PRKCZ,TGM2</t>
  </si>
  <si>
    <t>Renin-Angiotensin Signaling</t>
  </si>
  <si>
    <t>ADCY9,KRAS,PAK4,PRKCE,PRKCZ</t>
  </si>
  <si>
    <t>Wound Healing Signaling Pathway</t>
  </si>
  <si>
    <t>COL25A1,IKBKB,KRAS,LAMA5,LAMB1</t>
  </si>
  <si>
    <t>Autism Signaling Pathway</t>
  </si>
  <si>
    <t>ALDH16A1,ALDH1B1,DLD,EIF4E,EIF4EBP1,KRAS,L2HGDH,RXRA</t>
  </si>
  <si>
    <t>IL-12 Signaling and Production in Macrophages</t>
  </si>
  <si>
    <t>IKBKB,PRKCE,PRKCZ,RBP4,RXRA,SIRT1</t>
  </si>
  <si>
    <t>Signaling by NOTCH4</t>
  </si>
  <si>
    <t>APH1A,HES1,PSMC4,PSME1</t>
  </si>
  <si>
    <t>Endosomal Sorting Complex Required For Transport (ESCRT)</t>
  </si>
  <si>
    <t>VPS25,VPS28</t>
  </si>
  <si>
    <t>Neuroprotective Role of THOP1 in Alzheimer's Disease</t>
  </si>
  <si>
    <t>MAPT,TPP1</t>
  </si>
  <si>
    <t>Pancreatic Adenocarcinoma Signaling</t>
  </si>
  <si>
    <t>CCND1,E2F4,HDAC9,HMOX1,KRAS</t>
  </si>
  <si>
    <t>Prostate Cancer Signaling</t>
  </si>
  <si>
    <t>CCND1,E2F4,GSTP1,HDAC9,KRAS</t>
  </si>
  <si>
    <t>Synaptic Long Term Potentiation</t>
  </si>
  <si>
    <t>KRAS,PLCB1,PPP1CA,PRKCE,PRKCZ</t>
  </si>
  <si>
    <t>HSP90 chaperone cycle for steroid hormone receptors in the presence of ligand</t>
  </si>
  <si>
    <t>DCTN2,HSPA8,TUBB6</t>
  </si>
  <si>
    <t>Calcium Signaling</t>
  </si>
  <si>
    <t>ACTC1,ATP2C1,HDAC9,MYH10,TPM1,TPM3</t>
  </si>
  <si>
    <t>Carnitine metabolism</t>
  </si>
  <si>
    <t>RXRA</t>
  </si>
  <si>
    <t>Complement System</t>
  </si>
  <si>
    <t>Fatty Acid α-oxidation</t>
  </si>
  <si>
    <t>Mevalonate Pathway I</t>
  </si>
  <si>
    <t>Protein methylation</t>
  </si>
  <si>
    <t>Putrescine Degradation III</t>
  </si>
  <si>
    <t>RHO GTPases Activate NADPH Oxidases</t>
  </si>
  <si>
    <t>SIRT1 negatively regulates rRNA expression</t>
  </si>
  <si>
    <t>rRNA processing</t>
  </si>
  <si>
    <t>MT-ND3</t>
  </si>
  <si>
    <t>Gap junction trafficking and regulation</t>
  </si>
  <si>
    <t>ACTG1,TUBB6</t>
  </si>
  <si>
    <t>Late endosomal microautophagy</t>
  </si>
  <si>
    <t>HSPA8,VPS28</t>
  </si>
  <si>
    <t>Nucleosome assembly</t>
  </si>
  <si>
    <t>CENPQ,NPM1</t>
  </si>
  <si>
    <t>Phase II - Conjugation of compounds</t>
  </si>
  <si>
    <t>COMT,N6AMT1</t>
  </si>
  <si>
    <t>Role of JAK family kinases in IL-6-type Cytokine Signaling</t>
  </si>
  <si>
    <t>CCND1,PIAS3</t>
  </si>
  <si>
    <t>Role of OCT4 in Mammalian Embryonic Stem Cell Pluripotency</t>
  </si>
  <si>
    <t>CASP6,FOXA1</t>
  </si>
  <si>
    <t>Semaphorin Signaling in Neurons</t>
  </si>
  <si>
    <t>LIMK2,PAK4,PLXNA2</t>
  </si>
  <si>
    <t>Beta-catenin independent WNT signaling</t>
  </si>
  <si>
    <t>KRAS,MOV10,PLCB1,SMURF2</t>
  </si>
  <si>
    <t>MicroRNA Biogenesis Signaling Pathway</t>
  </si>
  <si>
    <t>DGCR8,HMOX1,HSPA8,KRAS,NUP62,QKI,RAN,SMAD5,TPR</t>
  </si>
  <si>
    <t>Regulation of TP53 Activity through Phosphorylation</t>
  </si>
  <si>
    <t>ATRIP,RAD1,STK11,TAF15,TPX2</t>
  </si>
  <si>
    <t>S100 Family Signaling Pathway</t>
  </si>
  <si>
    <t>ATP5F1B,ATP5F1D,BSG,EZR,IKBKB,PLCB1,PRKCE,PRKCZ,SMAD5,TPM1,TPM3</t>
  </si>
  <si>
    <t>Cell Cycle: G1/S Checkpoint Regulation</t>
  </si>
  <si>
    <t>CCND1,E2F4,HDAC9</t>
  </si>
  <si>
    <t>Metabolism of water-soluble vitamins and cofactors</t>
  </si>
  <si>
    <t>ENPP1,MOCS2,PNPO</t>
  </si>
  <si>
    <t>Cyclins and Cell Cycle Regulation</t>
  </si>
  <si>
    <t>CCND1,E2F4,HDAC9,PPP2R1B</t>
  </si>
  <si>
    <t>Opioid Signalling</t>
  </si>
  <si>
    <t>ADCY9,PLCB1,PPP1CA,PPP2R1B</t>
  </si>
  <si>
    <t>Remodeling of Epithelial Adherens Junctions</t>
  </si>
  <si>
    <t>ACTC1,ACTG1,RAB5B,TUBB6</t>
  </si>
  <si>
    <t>Immunoregulatory interactions between a Lymphoid and a non-Lymphoid cell</t>
  </si>
  <si>
    <t>MICB,PVR</t>
  </si>
  <si>
    <t>nNOS Signaling in Neurons</t>
  </si>
  <si>
    <t>Semaphorin Neuronal Repulsive Signaling Pathway</t>
  </si>
  <si>
    <t>LIMK2,MAPT,NRP2,PAK4,PLXNA2,STK11</t>
  </si>
  <si>
    <t>Apelin Liver Signaling Pathway</t>
  </si>
  <si>
    <t>Histamine Degradation</t>
  </si>
  <si>
    <t>Inhibition of Matrix Metalloproteases</t>
  </si>
  <si>
    <t>Hedgehog 'off' state</t>
  </si>
  <si>
    <t>ADCY9,IFT52,MKS1,PSMC4,PSME1,TUBB6</t>
  </si>
  <si>
    <t>Signaling by MET</t>
  </si>
  <si>
    <t>KRAS,LAMA5,LAMB1,RANBP10</t>
  </si>
  <si>
    <t>CGAS-STING Signaling Pathway</t>
  </si>
  <si>
    <t>ENPP1,IKBKB,LRRC8A</t>
  </si>
  <si>
    <t>UVC-Induced MAPK Signaling</t>
  </si>
  <si>
    <t>Energy dependent regulation of mTOR by LKB1-AMPK</t>
  </si>
  <si>
    <t>LAMTOR5,STK11</t>
  </si>
  <si>
    <t>Superpathway of Cholesterol Biosynthesis</t>
  </si>
  <si>
    <t>ACAA2,DHCR24</t>
  </si>
  <si>
    <t>Superpathway of Methionine Degradation</t>
  </si>
  <si>
    <t>DLD,PRMT1</t>
  </si>
  <si>
    <t>Cardiac β-adrenergic Signaling</t>
  </si>
  <si>
    <t>ADCY9,APEX1,ENPP1,PKIB,PPP1CA,PPP2R1B</t>
  </si>
  <si>
    <t>Role of PKR in Interferon Induction and Antiviral Response</t>
  </si>
  <si>
    <t>CASP8,FAS,HSPA8,IKBKB,NPM1</t>
  </si>
  <si>
    <t>IL-8 Signaling</t>
  </si>
  <si>
    <t>CCND1,EIF4EBP1,HMOX1,IKBKB,KRAS,LIMK2,PRKCE,PRKCZ</t>
  </si>
  <si>
    <t>Phagosome Maturation</t>
  </si>
  <si>
    <t>BET1L,DYNLRB1,LAMP2,PRDX1,RAB5B,TUBB6,VPS28</t>
  </si>
  <si>
    <t>Telomerase Signaling</t>
  </si>
  <si>
    <t>HDAC9,KRAS,PPP2R1B,TERF1,TPP1</t>
  </si>
  <si>
    <t>trans-Golgi Network Vesicle Budding</t>
  </si>
  <si>
    <t>CLINT1,FTH1,HSPA8,TFRC,TPD52L1</t>
  </si>
  <si>
    <t>Deadenylation-dependent mRNA decay</t>
  </si>
  <si>
    <t>DCP1B,EIF4A1,EIF4E,PABPC1</t>
  </si>
  <si>
    <t>NF-κB Activation by Viruses</t>
  </si>
  <si>
    <t>PEDF Signaling</t>
  </si>
  <si>
    <t>CASP8,FAS,IKBKB,KRAS</t>
  </si>
  <si>
    <t>Sphingosine-1-phosphate Signaling</t>
  </si>
  <si>
    <t>ADCY9,CASP6,CASP8,PLCB1</t>
  </si>
  <si>
    <t>Asparagine N-linked glycosylation</t>
  </si>
  <si>
    <t>DHDDS,MPI</t>
  </si>
  <si>
    <t>Fatty Acid β-oxidation I</t>
  </si>
  <si>
    <t>ACAA2,ECI2</t>
  </si>
  <si>
    <t>Heparan Sulfate Biosynthesis</t>
  </si>
  <si>
    <t>B3GALT6,B3GAT3</t>
  </si>
  <si>
    <t>Retinoic acid Mediated Apoptosis Signaling</t>
  </si>
  <si>
    <t>CASP8,RXRA</t>
  </si>
  <si>
    <t>Serotonin Receptor Signaling</t>
  </si>
  <si>
    <t>ADCY9,ARFGEF2,EIF4EBP1,HMOX1,KRAS,MAPT,PAK4,PLCB1,PRKCE,PRKCZ,RAB27A,TEAD1,TGM2</t>
  </si>
  <si>
    <t>Activated PKN1 stimulates transcription of AR regulated genes KLK2 and KLK3</t>
  </si>
  <si>
    <t>Allograft Rejection Signaling</t>
  </si>
  <si>
    <t>FOXO-mediated transcription of cell death genes</t>
  </si>
  <si>
    <t>STK11</t>
  </si>
  <si>
    <t>Incretin synthesis, secretion, and inactivation</t>
  </si>
  <si>
    <t>SPCS1</t>
  </si>
  <si>
    <t>Processing and activation of SUMO</t>
  </si>
  <si>
    <t>UBA2</t>
  </si>
  <si>
    <t>SUMOylation of immune response proteins</t>
  </si>
  <si>
    <t>Superpathway of Citrulline Metabolism</t>
  </si>
  <si>
    <t>ASL</t>
  </si>
  <si>
    <t>Superpathway of Melatonin Degradation</t>
  </si>
  <si>
    <t>B3GAT3</t>
  </si>
  <si>
    <t>UDP-N-acetyl-D-galactosamine Biosynthesis II</t>
  </si>
  <si>
    <t>GNPDA1</t>
  </si>
  <si>
    <t>Cellular response to heat stress</t>
  </si>
  <si>
    <t>BAG5,HSPA8,NUP62,RPS19BP1,SIRT1,TPR</t>
  </si>
  <si>
    <t>Kinetochore Metaphase Signaling Pathway</t>
  </si>
  <si>
    <t>CDC20,CDC26,CENPQ,MAD1L1,PPP1CA,ZWINT</t>
  </si>
  <si>
    <t>Amyloid Processing</t>
  </si>
  <si>
    <t>APH1A,MAPT,PRKCE</t>
  </si>
  <si>
    <t>Glycerophospholipid biosynthesis</t>
  </si>
  <si>
    <t>AGPAT4,ETNK1,LPCAT2,PCYT2</t>
  </si>
  <si>
    <t>Role of RIG1-like Receptors in Antiviral Innate Immunity</t>
  </si>
  <si>
    <t>XBP1(S) activates chaperone genes</t>
  </si>
  <si>
    <t>FKBP14,HYOU1,TPP1</t>
  </si>
  <si>
    <t>Glioma Signaling</t>
  </si>
  <si>
    <t>CCND1,E2F4,HDAC9,KRAS,PRKCE,PRKCZ</t>
  </si>
  <si>
    <t>Osteoarthritis Pathway</t>
  </si>
  <si>
    <t>CASP6,CASP8,HES1,RBP4,SIRT1,SMAD5</t>
  </si>
  <si>
    <t>Mitotic Prometaphase</t>
  </si>
  <si>
    <t>CDC20,CDCA5,CENPQ,CLASP2,DCTN2,EML4,MAD1L1,PPP2R1B,RANGAP1,RPS27,TUBB6,ZWINT</t>
  </si>
  <si>
    <t>Non-Small Cell Lung Cancer Signaling</t>
  </si>
  <si>
    <t>CCND1,E2F4,HDAC9,KRAS,RXRA</t>
  </si>
  <si>
    <t>Chronic Myeloid Leukemia Signaling</t>
  </si>
  <si>
    <t>CCND1,E2F4,FAS,HDAC9,HES1,IKBKB,KRAS,PCBP2,PLCB1,RAN,SIRT1</t>
  </si>
  <si>
    <t>Microautophagy Signaling Pathway</t>
  </si>
  <si>
    <t>COL25A1,HSPA8,LAMP2,PSMC4,PSME1,STX17,VPS25,VPS28</t>
  </si>
  <si>
    <t>Signaling by ERBB2</t>
  </si>
  <si>
    <t>KRAS,PRKCE,STUB1</t>
  </si>
  <si>
    <t>Autoimmune Thyroid Disease Signaling</t>
  </si>
  <si>
    <t>Calcium Transport I</t>
  </si>
  <si>
    <t>ATP2C1</t>
  </si>
  <si>
    <t>Cardiomyocyte Differentiation via BMP Receptors</t>
  </si>
  <si>
    <t>SMAD5</t>
  </si>
  <si>
    <t>Choline Biosynthesis III</t>
  </si>
  <si>
    <t>DNA Damage Reversal</t>
  </si>
  <si>
    <t>ALKBH5</t>
  </si>
  <si>
    <t>GABA synthesis, release, reuptake and degradation</t>
  </si>
  <si>
    <t>Graft-versus-Host Disease Signaling</t>
  </si>
  <si>
    <t>Heme Biosynthesis II</t>
  </si>
  <si>
    <t>ALAS1</t>
  </si>
  <si>
    <t>Ketogenesis</t>
  </si>
  <si>
    <t>Leucine Degradation I</t>
  </si>
  <si>
    <t>BCAT1</t>
  </si>
  <si>
    <t>Melatonin Degradation I</t>
  </si>
  <si>
    <t>Pentose Phosphate Pathway</t>
  </si>
  <si>
    <t>Receptor-type tyrosine-protein phosphatases</t>
  </si>
  <si>
    <t>PPFIBP1</t>
  </si>
  <si>
    <t>Response of EIF2AK1 (HRI) to heme deficiency</t>
  </si>
  <si>
    <t>EIF2AK1</t>
  </si>
  <si>
    <t>Hematoma Resolution Signaling Pathway</t>
  </si>
  <si>
    <t>FTH1,HMOX1,MT-ND3,NDUFB1,NDUFB10,NDUFB9,NDUFV1</t>
  </si>
  <si>
    <t>G alpha (z) signalling events</t>
  </si>
  <si>
    <t>Neurexins and neuroligins</t>
  </si>
  <si>
    <t>EPB41L3,SHARPIN</t>
  </si>
  <si>
    <t>Phosphatidylglycerol Biosynthesis II (Non-plastidic)</t>
  </si>
  <si>
    <t>AGPAT4,LPCAT2</t>
  </si>
  <si>
    <t>BAG2 Signaling Pathway</t>
  </si>
  <si>
    <t>HSPA8,MAPT,PSMC4,PSME1,STUB1</t>
  </si>
  <si>
    <t>Gap Junction Signaling</t>
  </si>
  <si>
    <t>ACTC1,ACTG1,ADCY9,CCND1,HSPA8,KRAS,PLCB1,PRKCE,PRKCZ,SMAD5,TUBB6</t>
  </si>
  <si>
    <t>14-3-3-mediated Signaling</t>
  </si>
  <si>
    <t>KRAS,MAPT,PLCB1,PRKCE,PRKCZ,STK11,TUBB6</t>
  </si>
  <si>
    <t>Neutrophil Extracellular Trap Signaling Pathway</t>
  </si>
  <si>
    <t>ATP5F1B,ATP5F1D,CASP6,CASP8,COL25A1,MT-ND3,NDUFB1,NDUFB10,NDUFB9,NDUFV1,PLCB1,PRKCE,PRKCZ</t>
  </si>
  <si>
    <t>NUR77 Signaling in T Lymphocytes</t>
  </si>
  <si>
    <t>HDAC9,PRKCE,PRKCZ,RXRA</t>
  </si>
  <si>
    <t>TP53 Regulates Transcription of Cell Cycle Genes</t>
  </si>
  <si>
    <t>E2F4,NPM1,PRMT1</t>
  </si>
  <si>
    <t>Tumor Microenvironment Pathway</t>
  </si>
  <si>
    <t>CCND1,FAS,KRAS,SLC16A1,TIAM1</t>
  </si>
  <si>
    <t>Signaling by Rho Family GTPases</t>
  </si>
  <si>
    <t>ACTC1,ACTG1,ARHGEF16,CDH5,DIAPH3,EZR,LIMK2,PAK4,PARD3,PRKCZ,SEPTIN3</t>
  </si>
  <si>
    <t>MyD88-independent TLR4 cascade</t>
  </si>
  <si>
    <t>DNA Methylation and Transcriptional Repression Signaling</t>
  </si>
  <si>
    <t>CDK19,E2F4,FOXA1,TCF20,TEAD1</t>
  </si>
  <si>
    <t>Transcriptional Regulatory Network in Embryonic Stem Cells</t>
  </si>
  <si>
    <t>ALKBH5,ESRRB,KRAS,SMAD5,SMARCAD1</t>
  </si>
  <si>
    <t>RHOGDI Signaling</t>
  </si>
  <si>
    <t>ACTC1,ACTG1,ARHGAP35,ARHGEF16,CDH5,EZR,LIMK2,MYH10,PAK4</t>
  </si>
  <si>
    <t>p70S6K Signaling</t>
  </si>
  <si>
    <t>EEF2K,KRAS,MAPT,PLCB1,PPP2R1B,PRKCE,PRKCZ</t>
  </si>
  <si>
    <t>MYC Mediated Apoptosis Signaling</t>
  </si>
  <si>
    <t>TBC/RABGAPs</t>
  </si>
  <si>
    <t>GABARAP,RAB5B,TBC1D14</t>
  </si>
  <si>
    <t>Formation of axial mesoderm</t>
  </si>
  <si>
    <t>FOXA1</t>
  </si>
  <si>
    <t>Inflammasome pathway</t>
  </si>
  <si>
    <t>Lipophagy</t>
  </si>
  <si>
    <t>Lysine catabolism</t>
  </si>
  <si>
    <t>DLD</t>
  </si>
  <si>
    <t>NFE2L2 regulates pentose phosphate pathway genes</t>
  </si>
  <si>
    <t>YAP1- and WWTR1 (TAZ)-stimulated gene expression</t>
  </si>
  <si>
    <t>TEAD1</t>
  </si>
  <si>
    <t>GP6 Signaling Pathway</t>
  </si>
  <si>
    <t>COL25A1,LAMA5,LAMB1,PRKCE,PRKCZ</t>
  </si>
  <si>
    <t>p75 NTR receptor-mediated signalling</t>
  </si>
  <si>
    <t>ABR,APH1A,ARHGEF16,IKBKB,TIAM1</t>
  </si>
  <si>
    <t>CCR3 Signaling in Eosinophils</t>
  </si>
  <si>
    <t>KRAS,LIMK2,PAK4,PLCB1,PRKCE,PRKCZ</t>
  </si>
  <si>
    <t>Caveolar-mediated Endocytosis Signaling</t>
  </si>
  <si>
    <t>ACTC1,ACTG1,CAVIN1,RAB5B</t>
  </si>
  <si>
    <t>Macropinocytosis Signaling</t>
  </si>
  <si>
    <t>KRAS,PRKCE,PRKCZ,RAB34</t>
  </si>
  <si>
    <t>Spliceosomal Cycle</t>
  </si>
  <si>
    <t>GPKOW,HSPA8,SF1,SF3A3</t>
  </si>
  <si>
    <t>Cellular Effects of Sildenafil (Viagra)</t>
  </si>
  <si>
    <t>ACTC1,ACTG1,ADCY9,CASP8,FAS,KRAS,MYH10,PPP1CA,PPP2R1B,PRKCE,SIRT1,SMAD5</t>
  </si>
  <si>
    <t>CDP-diacylglycerol Biosynthesis I</t>
  </si>
  <si>
    <t>MyD88:MAL(TIRAP) cascade initiated on plasma membrane</t>
  </si>
  <si>
    <t>Phospholipases</t>
  </si>
  <si>
    <t>HMOX1,PLCB1</t>
  </si>
  <si>
    <t>Toll Like Receptor 3 (TLR3) Cascade</t>
  </si>
  <si>
    <t>NLR signaling pathways</t>
  </si>
  <si>
    <t>CASP8,HMOX1,IKBKB</t>
  </si>
  <si>
    <t>Resolution of Abasic Sites (AP sites)</t>
  </si>
  <si>
    <t>APEX1,PARG,POLD3</t>
  </si>
  <si>
    <t>Signaling by PTK6</t>
  </si>
  <si>
    <t>ARHGAP35,CCND1,KRAS</t>
  </si>
  <si>
    <t>Leukocyte Extravasation Signaling</t>
  </si>
  <si>
    <t>ACTC1,ACTG1,ARHGAP35,CDH5,EZR,PRKCE,PRKCZ</t>
  </si>
  <si>
    <t>ERBB4 Signaling</t>
  </si>
  <si>
    <t>APH1A,KRAS,PRKCE,PRKCZ</t>
  </si>
  <si>
    <t>Factors Promoting Cardiogenesis in Vertebrates</t>
  </si>
  <si>
    <t>CCND1,PLCB1,PRKCE,PRKCZ,SMAD5</t>
  </si>
  <si>
    <t>DNA damage-induced 14-3-3σ Signaling</t>
  </si>
  <si>
    <t>CASP6,CASP8,RAD1</t>
  </si>
  <si>
    <t>Synaptogenesis Signaling Pathway</t>
  </si>
  <si>
    <t>ADCY9,BET1L,CDH5,CLASP2,EIF4EBP1,HSPA8,KRAS,MAPT,PRKCE,RAB5B,STXBP5,TIAM1</t>
  </si>
  <si>
    <t>Mitochondrial Fatty Acid Beta-Oxidation</t>
  </si>
  <si>
    <t>ACAA2,ACBD6</t>
  </si>
  <si>
    <t>Retinoid metabolism and transport</t>
  </si>
  <si>
    <t>RBP4,SDC2</t>
  </si>
  <si>
    <t>Superpathway of D-myo-inositol (1,4,5)-trisphosphate Metabolism</t>
  </si>
  <si>
    <t>INPP5A,IPMK</t>
  </si>
  <si>
    <t>GPCR-Mediated Nutrient Sensing in Enteroendocrine Cells</t>
  </si>
  <si>
    <t>ADCY9,PLCB1,PRKCE,PRKCZ</t>
  </si>
  <si>
    <t>Semaphorin interactions</t>
  </si>
  <si>
    <t>ARHGAP35,LIMK2,MYH10,PLXNA2</t>
  </si>
  <si>
    <t>VEGF Family Ligand-Receptor Interactions</t>
  </si>
  <si>
    <t>KRAS,NRP2,PRKCE,PRKCZ</t>
  </si>
  <si>
    <t>Dopamine-DARPP32 Feedback in cAMP Signaling</t>
  </si>
  <si>
    <t>ADCY9,PAWR,PLCB1,PPP1CA,PPP2R1B,PRKCE,PRKCZ</t>
  </si>
  <si>
    <t>Circadian Rhythm Signaling</t>
  </si>
  <si>
    <t>ADCY9,CIRBP,EIF4E,EIF4EBP1,KRAS,PLCB1,PRKCE,PRKCZ,SIRT1</t>
  </si>
  <si>
    <t>Huntington's Disease Signaling</t>
  </si>
  <si>
    <t>ATP5F1B,ATP5F1D,BET1L,CASP6,CASP8,HDAC9,HSPA8,NCOR1,NCOR2,PLCB1,PRKCE,PRKCZ,PSMC4,PSME1,TGM2</t>
  </si>
  <si>
    <t>WNK Renal Signaling Pathway</t>
  </si>
  <si>
    <t>LRRC8A,LRRC8E,PRKCE,PRKCZ,SLC12A7</t>
  </si>
  <si>
    <t>GDP-mannose Biosynthesis</t>
  </si>
  <si>
    <t>MPI</t>
  </si>
  <si>
    <t>Nicotine Degradation II</t>
  </si>
  <si>
    <t>Nicotine Degradation III</t>
  </si>
  <si>
    <t>Pentose phosphate pathway</t>
  </si>
  <si>
    <t>Salvage Pathways of Pyrimidine Deoxyribonucleotides</t>
  </si>
  <si>
    <t>APOBEC3B</t>
  </si>
  <si>
    <t>Surfactant metabolism</t>
  </si>
  <si>
    <t>LMCD1</t>
  </si>
  <si>
    <t>Synthesis, secretion, and deacylation of Ghrelin</t>
  </si>
  <si>
    <t>TRAIL signaling</t>
  </si>
  <si>
    <t>Transcriptional regulation of pluripotent stem cells</t>
  </si>
  <si>
    <t>PBX1</t>
  </si>
  <si>
    <t>WNT ligand biogenesis and trafficking</t>
  </si>
  <si>
    <t>SNX3</t>
  </si>
  <si>
    <t>Bladder Cancer Signaling</t>
  </si>
  <si>
    <t>Cell junction organization</t>
  </si>
  <si>
    <t>ACTG1,CDH5,PARD3,PVR</t>
  </si>
  <si>
    <t>DDX58/IFIH1-mediated induction of interferon-alpha/beta</t>
  </si>
  <si>
    <t>CASP8,IKBKB,PCBP2,SIKE1</t>
  </si>
  <si>
    <t>Role of CHK Proteins in Cell Cycle Checkpoint Control</t>
  </si>
  <si>
    <t>E2F4,PPP2R1B,RAD1,SLC19A1</t>
  </si>
  <si>
    <t>Processing of Capped Intron-Containing Pre-mRNA</t>
  </si>
  <si>
    <t>BUD31,CCDC12,EIF4E,GPATCH1,GPKOW,HNRNPH2,HSPA8,IK,LSM8,NUP62,PCBP2,PTBP1,SF1,SF3A3,SRSF11,SRSF4,TPR,TRA2B,ZMAT2</t>
  </si>
  <si>
    <t>Adrenergic Receptor Signaling Pathway (Enhanced)</t>
  </si>
  <si>
    <t>ADCY9,COMT,PLCB1,PRKCE,PRKCZ</t>
  </si>
  <si>
    <t>Insulin processing</t>
  </si>
  <si>
    <t>EXOC1,RAB27A</t>
  </si>
  <si>
    <t>Nephrin family interactions</t>
  </si>
  <si>
    <t>CD2AP,SPTAN1</t>
  </si>
  <si>
    <t>RHO GTPases Activate ROCKs</t>
  </si>
  <si>
    <t>LIMK2,MYH10</t>
  </si>
  <si>
    <t>TCA Cycle II (Eukaryotic)</t>
  </si>
  <si>
    <t>DLD,IDH3A</t>
  </si>
  <si>
    <t>Valine Degradation I</t>
  </si>
  <si>
    <t>BCAT1,DLD</t>
  </si>
  <si>
    <t>RAB geranylgeranylation</t>
  </si>
  <si>
    <t>PTP4A2,RAB27A,RAB34,RAB5B</t>
  </si>
  <si>
    <t>SUMOylation of DNA replication proteins</t>
  </si>
  <si>
    <t>NUP62,PIAS3,RANGAP1,TPR</t>
  </si>
  <si>
    <t>RUNX1 regulates megakaryocyte differentiation and platelet function</t>
  </si>
  <si>
    <t>KMT2A,MOV10,PRMT1</t>
  </si>
  <si>
    <t>COPI-mediated anterograde transport</t>
  </si>
  <si>
    <t>ANK1,ANK3,BET1L,CD59,DCTN2,SPTAN1,TUBB6</t>
  </si>
  <si>
    <t>Ferroptosis Signaling Pathway</t>
  </si>
  <si>
    <t>FTH1,GPX4,HMOX1,IREB2,KRAS,STEAP3,TFRC</t>
  </si>
  <si>
    <t>Actin Cytoskeleton Signaling</t>
  </si>
  <si>
    <t>ACTC1,ACTG1,ARHGAP35,DIAPH3,EZR,IQGAP3,KRAS,LIMK2,MYH10,PAK4,TIAM1</t>
  </si>
  <si>
    <t>Dopamine Receptor Signaling</t>
  </si>
  <si>
    <t>ADCY9,COMT,PPP1CA,PPP2R1B</t>
  </si>
  <si>
    <t>Extra-nuclear estrogen signaling</t>
  </si>
  <si>
    <t>CCND1,KRAS,PRKCZ,PRMT1</t>
  </si>
  <si>
    <t>Peroxisomal protein import</t>
  </si>
  <si>
    <t>ACOT8,ECI2,NUDT19,PEX14</t>
  </si>
  <si>
    <t>Clathrin-mediated Endocytosis Signaling</t>
  </si>
  <si>
    <t>ACTC1,ACTG1,AP5B1,AP5Z1,CD2AP,HSPA8,RAB5B,RBP4,SH3GLB2,TFRC</t>
  </si>
  <si>
    <t>Epithelial Adherens Junction Signaling</t>
  </si>
  <si>
    <t>ARHGAP35,FRMD6,KRAS,LIMK2,MYH10,PAK4,PPP2R1B,STK11,TIAM1</t>
  </si>
  <si>
    <t>Ethanol Degradation II</t>
  </si>
  <si>
    <t>ADH5,ALDH1B1</t>
  </si>
  <si>
    <t>Gluconeogenesis I</t>
  </si>
  <si>
    <t>ENO1,GAPDH</t>
  </si>
  <si>
    <t>Nucleotide salvage</t>
  </si>
  <si>
    <t>ADK,GMPR2</t>
  </si>
  <si>
    <t>RAS processing</t>
  </si>
  <si>
    <t>GOLGA7,KRAS</t>
  </si>
  <si>
    <t>Signaling by NOTCH2</t>
  </si>
  <si>
    <t>APH1A,HES1</t>
  </si>
  <si>
    <t>Signaling by NTRK2 (TRKB)</t>
  </si>
  <si>
    <t>KRAS,TIAM1</t>
  </si>
  <si>
    <t>SNARE Signaling Pathway</t>
  </si>
  <si>
    <t>ADCY9,BET1L,HSPA8,MYH10,RAB27A,STXBP5</t>
  </si>
  <si>
    <t>Gustation Pathway</t>
  </si>
  <si>
    <t>ADCY9,LRRC8A,LRRC8E</t>
  </si>
  <si>
    <t>Transcriptional Regulation by VENTX</t>
  </si>
  <si>
    <t>CCND1,CDC26,MOV10</t>
  </si>
  <si>
    <t>Tight Junction Signaling</t>
  </si>
  <si>
    <t>ACTC1,ACTG1,BET1L,MYH10,PARD3,PPP2R1B,PRKCZ,SPTAN1,TIAM1</t>
  </si>
  <si>
    <t>2-oxobutanoate Degradation I</t>
  </si>
  <si>
    <t>Airway Pathology in Chronic Obstructive Pulmonary Disease</t>
  </si>
  <si>
    <t>Galactose Degradation I (Leloir Pathway)</t>
  </si>
  <si>
    <t>GALT</t>
  </si>
  <si>
    <t>Glycine Betaine Degradation</t>
  </si>
  <si>
    <t>SDSL</t>
  </si>
  <si>
    <t>Ketone body metabolism</t>
  </si>
  <si>
    <t>OXCT1</t>
  </si>
  <si>
    <t>Thyroid Hormone Metabolism II (via Conjugation and/or Degradation)</t>
  </si>
  <si>
    <t>Urea Cycle</t>
  </si>
  <si>
    <t>Signaling by ERBB4</t>
  </si>
  <si>
    <t>APH1A,KRAS,NCOR1</t>
  </si>
  <si>
    <t>Triacylglycerol Biosynthesis</t>
  </si>
  <si>
    <t>AGPAT4,LPCAT2,SIRT1</t>
  </si>
  <si>
    <t>EPH-Ephrin signaling</t>
  </si>
  <si>
    <t>ACTG1,APH1A,LIMK2,MYH10,SDC2,TIAM1</t>
  </si>
  <si>
    <t>Branched-chain amino acid catabolism</t>
  </si>
  <si>
    <t>Chaperone Mediated Autophagy</t>
  </si>
  <si>
    <t>HSPA8,LAMP2</t>
  </si>
  <si>
    <t>Dermatan Sulfate Biosynthesis</t>
  </si>
  <si>
    <t>MyD88 cascade initiated on plasma membrane</t>
  </si>
  <si>
    <t>MyD88 dependent cascade initiated on endosome</t>
  </si>
  <si>
    <t>RAN Signaling</t>
  </si>
  <si>
    <t>RAN,RANGAP1</t>
  </si>
  <si>
    <t>Vitamin-C Transport</t>
  </si>
  <si>
    <t>LRRC8A,LRRC8E</t>
  </si>
  <si>
    <t>CDC42 Signaling</t>
  </si>
  <si>
    <t>DIAPH3,EXOC1,IQGAP3,LIMK2,PAK4,PARD3,PRKCZ</t>
  </si>
  <si>
    <t>Apelin Adipocyte Signaling Pathway</t>
  </si>
  <si>
    <t>ADCY9,GPX4,GPX8,GSTP1</t>
  </si>
  <si>
    <t>PPAR Signaling</t>
  </si>
  <si>
    <t>IKBKB,KRAS,NCOR1,NCOR2,RXRA</t>
  </si>
  <si>
    <t>Regulation of eIF4 and p70S6K Signaling</t>
  </si>
  <si>
    <t>EIF1AX,EIF4A1,EIF4E,EIF4EBP1,KRAS,PABPC1,PPP2R1B,PRKCZ,RPS27,RPS29,RPS7</t>
  </si>
  <si>
    <t>mTOR Signaling</t>
  </si>
  <si>
    <t>EIF4A1,EIF4E,EIF4EBP1,HMOX1,KRAS,PPP2R1B,PRKCE,PRKCZ,RPS27,RPS29,RPS7,STK11</t>
  </si>
  <si>
    <t>BMAL1:CLOCK,NPAS2 activates circadian gene expression</t>
  </si>
  <si>
    <t>Chondroitin Sulfate Biosynthesis</t>
  </si>
  <si>
    <t>D-myo-inositol (1,3,4)-trisphosphate Biosynthesis</t>
  </si>
  <si>
    <t>RORA activates gene expression</t>
  </si>
  <si>
    <t>TNF signaling</t>
  </si>
  <si>
    <t>CASP8,IKBKB,SHARPIN,STUB1</t>
  </si>
  <si>
    <t>PXR/RXR Activation</t>
  </si>
  <si>
    <t>ALAS1,PCK2,RXRA</t>
  </si>
  <si>
    <t>Signaling by NOTCH3</t>
  </si>
  <si>
    <t>APH1A,HES1,PBX1</t>
  </si>
  <si>
    <t>Smooth Muscle Contraction</t>
  </si>
  <si>
    <t>LMOD1,TPM1,TPM3</t>
  </si>
  <si>
    <t>RHOA Signaling</t>
  </si>
  <si>
    <t>ACTC1,ACTG1,ARHGAP35,EZR,LIMK2,NRP2,SEPTIN3</t>
  </si>
  <si>
    <t>Cell surface interactions at the vascular wall</t>
  </si>
  <si>
    <t>BSG,KRAS,PICK1,SDC2,SLC16A1,SLC7A6</t>
  </si>
  <si>
    <t>HIPPO signaling</t>
  </si>
  <si>
    <t>FRMD6,PARD3,PPP1CA,PPP2R1B,SMAD5,TEAD1</t>
  </si>
  <si>
    <t>Integration of energy metabolism</t>
  </si>
  <si>
    <t>ADCY9,PLCB1,PPP2R1B,STK11,TKT</t>
  </si>
  <si>
    <t>2-ketoglutarate Dehydrogenase Complex</t>
  </si>
  <si>
    <t>Arginine Biosynthesis IV</t>
  </si>
  <si>
    <t>Branched-chain α-keto acid Dehydrogenase Complex</t>
  </si>
  <si>
    <t>Heme Degradation</t>
  </si>
  <si>
    <t>Inositol Pyrophosphates Biosynthesis</t>
  </si>
  <si>
    <t>IPMK</t>
  </si>
  <si>
    <t>Metabolism of Angiotensinogen to Angiotensins</t>
  </si>
  <si>
    <t>ENPEP</t>
  </si>
  <si>
    <t>Molybdenum Cofactor Biosynthesis</t>
  </si>
  <si>
    <t>MOCS2</t>
  </si>
  <si>
    <t>Neurotransmitter clearance</t>
  </si>
  <si>
    <t>COMT</t>
  </si>
  <si>
    <t>Pentose Phosphate Pathway (Non-oxidative Branch)</t>
  </si>
  <si>
    <t>Tetrapyrrole Biosynthesis II</t>
  </si>
  <si>
    <t>Parkinson's Signaling Pathway</t>
  </si>
  <si>
    <t>ACTC1,ACTG1,ALDH16A1,ALDH1B1,MT-ND3,NDUFB1,NDUFB10,NDUFB9,NDUFV1,TUBB6</t>
  </si>
  <si>
    <t>Selenoamino acid metabolism</t>
  </si>
  <si>
    <t>RPL10A,RPL14,RPL18,RPL37A,RPL6,RPS27,RPS29,RPS7</t>
  </si>
  <si>
    <t>Fcγ Receptor-mediated Phagocytosis in Macrophages and Monocytes</t>
  </si>
  <si>
    <t>ACTC1,ACTG1,EZR,HMOX1,PRKCE,PRKCZ</t>
  </si>
  <si>
    <t>Formation of WDR5-containing histone-modifying complexes</t>
  </si>
  <si>
    <t>BOD1L1,HCFC1,KMT2A,MEN1</t>
  </si>
  <si>
    <t>Transcriptional Regulation by MECP2</t>
  </si>
  <si>
    <t>DGCR8,MOV10,NCOR1,NCOR2</t>
  </si>
  <si>
    <t>TWEAK Signaling</t>
  </si>
  <si>
    <t>Colanic Acid Building Blocks Biosynthesis</t>
  </si>
  <si>
    <t>GALT,MPI</t>
  </si>
  <si>
    <t>Metabolism of cofactors</t>
  </si>
  <si>
    <t>COQ3,COQ5</t>
  </si>
  <si>
    <t>Miscellaneous transport and binding events</t>
  </si>
  <si>
    <t>Notch Signaling</t>
  </si>
  <si>
    <t>SUMOylation of intracellular receptors</t>
  </si>
  <si>
    <t>PIAS3,RXRA</t>
  </si>
  <si>
    <t>Small Cell Lung Cancer Signaling</t>
  </si>
  <si>
    <t>CCND1,E2F4,HDAC9,IKBKB,PIAS3,RXRA</t>
  </si>
  <si>
    <t>p53 Signaling</t>
  </si>
  <si>
    <t>CASP6,CCND1,FAS,HDAC9,JMY,SIRT1</t>
  </si>
  <si>
    <t>Mitotic Metaphase and Anaphase</t>
  </si>
  <si>
    <t>CDC20,CDC26,CDCA5,CENPQ,CLASP2,MAD1L1,NUP62,PPP2R1B,PSMC4,PSME1,RAN,RANGAP1,RPS27,TUBB6,VRK1,ZWINT</t>
  </si>
  <si>
    <t>UVB-Induced MAPK Signaling</t>
  </si>
  <si>
    <t>EIF4E,EIF4EBP1,PRKCE,PRKCZ</t>
  </si>
  <si>
    <t>RAC Signaling</t>
  </si>
  <si>
    <t>ANK1,IQGAP3,KRAS,LIMK2,PAK4,PARD3,PRKCZ,TIAM1</t>
  </si>
  <si>
    <t>Response of EIF2AK4 (GCN2) to amino acid deficiency</t>
  </si>
  <si>
    <t>Virus Entry via Endocytic Pathways</t>
  </si>
  <si>
    <t>ACTC1,ACTG1,AP5B1,AP5Z1,KRAS,PRKCE,PRKCZ,TFRC</t>
  </si>
  <si>
    <t>Dilated Cardiomyopathy Signaling Pathway</t>
  </si>
  <si>
    <t>ACTC1,ACTG1,ADCY9,DSG2,MYH10,PRKCE,TPM1</t>
  </si>
  <si>
    <t>Glucose metabolism</t>
  </si>
  <si>
    <t>GNPDA1,NUP62,PCK2,PKM,PPP2R1B,TPR</t>
  </si>
  <si>
    <t>Degradation of the extracellular matrix</t>
  </si>
  <si>
    <t>BSG,LAMA5,LAMB1</t>
  </si>
  <si>
    <t>SRP-dependent cotranslational protein targeting to membrane</t>
  </si>
  <si>
    <t>RPL10A,RPL14,RPL18,RPL37A,RPL6,RPS27,RPS29,RPS7,SPCS1</t>
  </si>
  <si>
    <t>Mitochondrial translation</t>
  </si>
  <si>
    <t>MRPL11,MRPL22,MRPL52,MRPL55,MRPL9,MRPS16,MRPS18B,MTRF1L</t>
  </si>
  <si>
    <t>Sertoli Cell-Sertoli Cell Junction Signaling</t>
  </si>
  <si>
    <t>ACTC1,ACTG1,CDH5,CLINT1,KRAS,LAMA5,LAMB1,PAK4,SPTAN1,TJAP1,TUBB6</t>
  </si>
  <si>
    <t>SUMOylation of transcription cofactors</t>
  </si>
  <si>
    <t>NCOA2,NCOR2,NPM1,PIAS3</t>
  </si>
  <si>
    <t>IL-10 Signaling</t>
  </si>
  <si>
    <t>CCND1,HMOX1,IKBKB,PBX1,PKM,SIRT1</t>
  </si>
  <si>
    <t>Dopamine Degradation</t>
  </si>
  <si>
    <t>ALDH1B1,COMT</t>
  </si>
  <si>
    <t>EGR2 and SOX10-mediated initiation of Schwann cell myelination</t>
  </si>
  <si>
    <t>LAMB1,TEAD1</t>
  </si>
  <si>
    <t>Estrogen-mediated S-phase Entry</t>
  </si>
  <si>
    <t>CCND1,E2F4</t>
  </si>
  <si>
    <t>Metabolism of porphyrins</t>
  </si>
  <si>
    <t>ALAS1,HMOX1</t>
  </si>
  <si>
    <t>NFE2L2 regulating anti-oxidant/detoxification enzymes</t>
  </si>
  <si>
    <t>HMOX1,PRDX1</t>
  </si>
  <si>
    <t>Endothelin-1 Signaling</t>
  </si>
  <si>
    <t>ADCY9,CASP6,CASP8,HMOX1,KRAS,PLCB1,PRKCE,PRKCZ</t>
  </si>
  <si>
    <t>Apoptosis Signaling</t>
  </si>
  <si>
    <t>CASP6,CASP8,FAS,IKBKB,KRAS,PRKCE,SPTAN1</t>
  </si>
  <si>
    <t>Detoxification of Reactive Oxygen Species</t>
  </si>
  <si>
    <t>GPX8,GSTP1,PRDX1</t>
  </si>
  <si>
    <t>Stearate Biosynthesis I (Animals)</t>
  </si>
  <si>
    <t>ACOT8,DHCR24,PPT1,SIRT1</t>
  </si>
  <si>
    <t>Fatty Acid β-oxidation III (Unsaturated, Odd Number)</t>
  </si>
  <si>
    <t>ECI2</t>
  </si>
  <si>
    <t>Formaldehyde Oxidation II (Glutathione-dependent)</t>
  </si>
  <si>
    <t>ADH5</t>
  </si>
  <si>
    <t>Galactose catabolism</t>
  </si>
  <si>
    <t>Glycine Cleavage Complex</t>
  </si>
  <si>
    <t>N-acetylglucosamine Degradation II</t>
  </si>
  <si>
    <t>NAD Biosynthesis from 2-amino-3-carboxymuconate Semialdehyde</t>
  </si>
  <si>
    <t>QPRT</t>
  </si>
  <si>
    <t>NAD biosynthesis II (from tryptophan)</t>
  </si>
  <si>
    <t>NADH Repair</t>
  </si>
  <si>
    <t>SUMOylation of nuclear envelope proteins</t>
  </si>
  <si>
    <t>RANGAP1</t>
  </si>
  <si>
    <t>Threonine catabolism</t>
  </si>
  <si>
    <t>mRNA Editing</t>
  </si>
  <si>
    <t>Acetylcholine Receptor Signaling Pathway</t>
  </si>
  <si>
    <t>ADCY9,APH1A,CASP6,CASP8,HMOX1,PLCB1,PRKCE,PRKCZ</t>
  </si>
  <si>
    <t>Eukaryotic Translation Elongation</t>
  </si>
  <si>
    <t>Sumoylation Pathway</t>
  </si>
  <si>
    <t>FAS,RAN,RANGAP1,SIRT1,SLC19A1,STUB1,UBA2</t>
  </si>
  <si>
    <t>Transcriptional regulation by RUNX3</t>
  </si>
  <si>
    <t>CCND1,HES1,KRAS,PSMC4,PSME1,SMURF2,TEAD1</t>
  </si>
  <si>
    <t>Regulation of RUNX1 Expression and Activity</t>
  </si>
  <si>
    <t>Glycosaminoglycan metabolism</t>
  </si>
  <si>
    <t>B3GALT6,B3GAT3,OMD,SDC2</t>
  </si>
  <si>
    <t>Sensory processing of sound by inner hair cells of the cochlea</t>
  </si>
  <si>
    <t>ACTG1,EPB41L3,EZR,SPTAN1</t>
  </si>
  <si>
    <t>TNFR1 Signaling</t>
  </si>
  <si>
    <t>CASP6,CASP8,IKBKB,PAK4</t>
  </si>
  <si>
    <t>RIPK1-mediated regulated necrosis</t>
  </si>
  <si>
    <t>CASP8,FAS,STUB1</t>
  </si>
  <si>
    <t>Xenobiotic Metabolism Signaling</t>
  </si>
  <si>
    <t>ALDH16A1,ALDH1B1,GSTA4,GSTP1,HMOX1,KRAS,NCOR2,NQO2,PPP2R1B,PRKCE,PRKCZ,RXRA</t>
  </si>
  <si>
    <t>Agrin Interactions at Neuromuscular Junction</t>
  </si>
  <si>
    <t>ACTC1,ACTG1,KRAS,LAMB1,PAK4</t>
  </si>
  <si>
    <t>Apoptotic execution phase</t>
  </si>
  <si>
    <t>CASP6,CASP8,DSG2,MAPT,SPTAN1</t>
  </si>
  <si>
    <t>HEY1 Signaling Pathway</t>
  </si>
  <si>
    <t>APH1A,E2F4,NCOR1,NCOR2,SIRT1,SMAD5</t>
  </si>
  <si>
    <t>RHO GTPase cycle</t>
  </si>
  <si>
    <t>ABR,ACTC1,ACTG1,ARHGAP29,ARHGAP35,ARHGEF16,CAVIN1,DIAPH3,DSG2,FMNL2,GARRE1,HINT2,IQGAP3,NISCH,PAK4,PKP4,SLC4A7,SPTAN1,STARD13,STBD1,STEAP3,TFRC,TIAM1,TPM3,TRA2B,WIPF2</t>
  </si>
  <si>
    <t>Signaling by NOTCH1</t>
  </si>
  <si>
    <t>APH1A,HDAC9,HES1,NCOR1,NCOR2</t>
  </si>
  <si>
    <t>White Adipose Tissue Browning Pathway</t>
  </si>
  <si>
    <t>ADCY9,NRF1,RXRA,SIRT1,SLC16A1</t>
  </si>
  <si>
    <t>eNOS Signaling</t>
  </si>
  <si>
    <t>ADCY9,CASP8,HSPA8,PRKCE,PRKCZ,SLC7A1,STUB1</t>
  </si>
  <si>
    <t>Granzyme A Signaling</t>
  </si>
  <si>
    <t>APEX1,MT-ND3,NDUFB1,NDUFB10,NDUFB9,NDUFV1</t>
  </si>
  <si>
    <t>Glutathione-mediated Detoxification</t>
  </si>
  <si>
    <t>GSTA4,GSTP1</t>
  </si>
  <si>
    <t>Coronavirus Pathogenesis Pathway</t>
  </si>
  <si>
    <t>CASP8,CCDC22,CCND1,E2F4,EIF4E,HDAC9,IKBKB,NPM1,RPS27,RPS29,RPS7</t>
  </si>
  <si>
    <t>CDK5 Signaling</t>
  </si>
  <si>
    <t>ADCY9,KRAS,LAMA5,LAMB1,MAPT,PPP1CA,PPP2R1B</t>
  </si>
  <si>
    <t>Iron homeostasis signaling pathway</t>
  </si>
  <si>
    <t>FTH1,FXN,HMOX1,IREB2,SMAD5,STEAP3,TFRC</t>
  </si>
  <si>
    <t>Xenobiotic Metabolism CAR Signaling Pathway</t>
  </si>
  <si>
    <t>ALDH16A1,ALDH1B1,GSTA4,GSTP1,PPP2R1B,PRKCE,PRKCZ,RXRA</t>
  </si>
  <si>
    <t>Transcriptional regulation of white adipocyte differentiation</t>
  </si>
  <si>
    <t>CDK19,MED4,NCOA2,NCOR1,NCOR2,RXRA</t>
  </si>
  <si>
    <t>Pancreatic Secretion Signaling Pathway</t>
  </si>
  <si>
    <t>ADCY9,ARHGEF16,BET1L,EIF4EBP1,PAK4,PLCB1,PPP1CA,PRKCE,PRKCZ,SLC4A2,SLC4A7,STXBP5</t>
  </si>
  <si>
    <t>Cytotoxic T Lymphocyte-mediated Apoptosis of Target Cells</t>
  </si>
  <si>
    <t>CASP6,CASP8,FAS</t>
  </si>
  <si>
    <t>Transcriptional regulation by the AP-2 (TFAP2) family of transcription factors</t>
  </si>
  <si>
    <t>DEK,KCTD1,NPM1</t>
  </si>
  <si>
    <t>Binding and Uptake of Ligands by Scavenger Receptors</t>
  </si>
  <si>
    <t>FTH1,HYOU1,SCARB1</t>
  </si>
  <si>
    <t>Transcriptional regulation of granulopoiesis</t>
  </si>
  <si>
    <t>DEK,KMT2A,RXRA</t>
  </si>
  <si>
    <t>tRNA Splicing</t>
  </si>
  <si>
    <t>APEX1,ENPP1,TRPT1</t>
  </si>
  <si>
    <t>LXR/RXR Activation</t>
  </si>
  <si>
    <t>NCOR1,NCOR2,RBP4,RXRA</t>
  </si>
  <si>
    <t>Citrulline-Nitric Oxide Cycle</t>
  </si>
  <si>
    <t>Dolichol and Dolichyl Phosphate Biosynthesis</t>
  </si>
  <si>
    <t>DHDDS</t>
  </si>
  <si>
    <t>Eumelanin Biosynthesis</t>
  </si>
  <si>
    <t>DDT</t>
  </si>
  <si>
    <t>L-serine Degradation</t>
  </si>
  <si>
    <t>N-acetylglucosamine Degradation I</t>
  </si>
  <si>
    <t>NR1D1 (REV-ERBA) represses gene expression</t>
  </si>
  <si>
    <t>NCOR1</t>
  </si>
  <si>
    <t>Docosahexaenoic Acid (DHA) Signaling</t>
  </si>
  <si>
    <t>ADCY9,APH1A,CASP8,CCND1,FAS,HMOX1,PLCB1,PRKCE,PRKCZ,RXRA,STXBP5</t>
  </si>
  <si>
    <t>Nonsense-Mediated Decay (NMD)</t>
  </si>
  <si>
    <t>PABPC1,RPL10A,RPL14,RPL18,RPL37A,RPL6,RPS27,RPS29,RPS7,SMG8</t>
  </si>
  <si>
    <t>Xenobiotic Metabolism General Signaling Pathway</t>
  </si>
  <si>
    <t>GSTA4,GSTP1,HMOX1,KRAS,NQO2,PRKCE,PRKCZ,RXRA</t>
  </si>
  <si>
    <t>Serotonin Degradation</t>
  </si>
  <si>
    <t>ADH5,ALDH1B1,B3GAT3</t>
  </si>
  <si>
    <t>Regulation of lipid metabolism by PPARalpha</t>
  </si>
  <si>
    <t>ALAS1,CDK19,MED4,NCOA2,NCOR1,NCOR2,NRF1,RXRA</t>
  </si>
  <si>
    <t>Ubiquinol-10 Biosynthesis (Eukaryotic)</t>
  </si>
  <si>
    <t>COQ3,DDT</t>
  </si>
  <si>
    <t>Interleukin-4 and Interleukin-13 signaling</t>
  </si>
  <si>
    <t>CCND1,HMOX1,HSPA8,LAMA5</t>
  </si>
  <si>
    <t>Hepatic Cholestasis</t>
  </si>
  <si>
    <t>ADCY9,IKBKB,PRKCE,PRKCZ,RXRA,SIRT1,SLC4A2,STK11</t>
  </si>
  <si>
    <t>UFMylation Signaling Pathway</t>
  </si>
  <si>
    <t>CCND1,EIF4A1,EIF4E,GPX4,PABPC1</t>
  </si>
  <si>
    <t>Granulocyte Adhesion and Diapedesis</t>
  </si>
  <si>
    <t>CDH5,EZR,SDC2</t>
  </si>
  <si>
    <t>NRF2-mediated Oxidative Stress Response</t>
  </si>
  <si>
    <t>ACTC1,ACTG1,CLPP,FTH1,GSTA4,GSTP1,HMOX1,KRAS,NQO2,PRDX1,PRKCE,PRKCZ,SCARB1</t>
  </si>
  <si>
    <t>TP53 Regulates Transcription of Cell Death Genes</t>
  </si>
  <si>
    <t>CASP6,FAS,STEAP3,TRIAP1</t>
  </si>
  <si>
    <t>Chaperone Mediated Autophagy Signaling Pathway</t>
  </si>
  <si>
    <t>CCND1,EIF4A1,EIF4H,GPX4,HSPA8,IKBKB,LAMP2,MAPT,NCOR1,NCOR2,PSME1,STUB1,USP19</t>
  </si>
  <si>
    <t>LPS/IL-1 Mediated Inhibition of RXR Function</t>
  </si>
  <si>
    <t>ALAS1,ALDH16A1,ALDH1B1,ECSIT,GSTA4,GSTP1,RXRA,SCARB1</t>
  </si>
  <si>
    <t>Eukaryotic Translation Termination</t>
  </si>
  <si>
    <t>N6AMT1,RPL10A,RPL14,RPL18,RPL37A,RPL6,RPS27,RPS29,RPS7</t>
  </si>
  <si>
    <t>Insulin Secretion Signaling Pathway</t>
  </si>
  <si>
    <t>ADCY9,BET1L,DLD,EIF4A1,EIF4E,EIF4EBP1,PABPC1,PDHA1,PDHB,PDHX,PLCB1,PRKCE,PRKCZ,SPCS1</t>
  </si>
  <si>
    <t>Caspase activation via Death Receptors in the presence of ligand</t>
  </si>
  <si>
    <t>Glycolysis I</t>
  </si>
  <si>
    <t>ENO1,GAPDH,PKM</t>
  </si>
  <si>
    <t>Tumoricidal Function of Hepatic Natural Killer Cells</t>
  </si>
  <si>
    <t>Agranulocyte Adhesion and Diapedesis</t>
  </si>
  <si>
    <t>ACTC1,ACTG1,CDH5,EZR,MYH10</t>
  </si>
  <si>
    <t>Circadian Clock</t>
  </si>
  <si>
    <t>NCOA2,NCOR1,PPP1CA,RXRA,SIRT1</t>
  </si>
  <si>
    <t>MTOR signalling</t>
  </si>
  <si>
    <t>EEF2K,EIF4E,EIF4EBP1,LAMTOR5</t>
  </si>
  <si>
    <t>Sensory processing of sound by outer hair cells of the cochlea</t>
  </si>
  <si>
    <t>Signaling by TGF-beta Receptor Complex</t>
  </si>
  <si>
    <t>PARD3,PPP1CA,PRKCZ,SMURF2,STUB1</t>
  </si>
  <si>
    <t>Transport of inorganic cations/anions and amino acids/oligopeptides</t>
  </si>
  <si>
    <t>SLC12A7,SLC4A2,SLC4A7,SLC7A1,SLC7A6</t>
  </si>
  <si>
    <t>Death Receptor Signaling</t>
  </si>
  <si>
    <t>ACTC1,ACTG1,CASP6,CASP8,FAS,IKBKB,SPTAN1</t>
  </si>
  <si>
    <t>NR1H2 and NR1H3-mediated signaling</t>
  </si>
  <si>
    <t>MOV10,NCOR1,NCOR2,RXRA</t>
  </si>
  <si>
    <t>RHO GTPases activate IQGAPs</t>
  </si>
  <si>
    <t>ACTG1,IQGAP3,MEN1,TUBB6</t>
  </si>
  <si>
    <t>Cytoprotection by HMOX1</t>
  </si>
  <si>
    <t>HMOX1,NCOA2,NCOR1,NCOR2,RXRA,SCO1</t>
  </si>
  <si>
    <t>Macrophage Classical Activation Signaling Pathway</t>
  </si>
  <si>
    <t>DLD,IKBKB,PDHA1,PDHB,PDHX,PKM</t>
  </si>
  <si>
    <t>Bile acid and bile salt metabolism</t>
  </si>
  <si>
    <t>ACOT8,NCOA2,RXRA</t>
  </si>
  <si>
    <t>RHO GTPases Activate Formins</t>
  </si>
  <si>
    <t>ACTG1,CDC20,CENPQ,CLASP2,DIAPH3,FMNL2,MAD1L1,PPP2R1B,RANGAP1,RPS27,TUBB6,ZWINT</t>
  </si>
  <si>
    <t>Acyl-CoA Hydrolysis</t>
  </si>
  <si>
    <t>ACOT8,PPT1</t>
  </si>
  <si>
    <t>Ketolysis</t>
  </si>
  <si>
    <t>ACAA2,OXCT1</t>
  </si>
  <si>
    <t>Signaling by BMP</t>
  </si>
  <si>
    <t>Oxidative Phosphorylation</t>
  </si>
  <si>
    <t>ATP5F1B,ATP5F1D,ATP5ME,ATP5MG,MT-ND3,NDUFB1,NDUFB10,NDUFB9,NDUFV1</t>
  </si>
  <si>
    <t>Adenine and Adenosine Salvage VI</t>
  </si>
  <si>
    <t>ADK</t>
  </si>
  <si>
    <t>D-mannose Degradation</t>
  </si>
  <si>
    <t>L-DOPA Degradation</t>
  </si>
  <si>
    <t>Transcriptional activity of SMAD2/SMAD3:SMAD4 heterotrimer</t>
  </si>
  <si>
    <t>E2F4,MEN1,NCOR1,NCOR2,SMURF2</t>
  </si>
  <si>
    <t>Isoleucine Degradation I</t>
  </si>
  <si>
    <t>ACAA2,BCAT1,DLD</t>
  </si>
  <si>
    <t>MSP-RON Signaling Pathway</t>
  </si>
  <si>
    <t>ACTC1,ACTG1,PRKCZ</t>
  </si>
  <si>
    <t>Noradrenaline and Adrenaline Degradation</t>
  </si>
  <si>
    <t>ADH5,ALDH1B1,COMT</t>
  </si>
  <si>
    <t>HIF1α Signaling</t>
  </si>
  <si>
    <t>APEX1,EIF4E,EIF4EBP1,HMOX1,HSPA8,KRAS,P4HTM,PKM,PRKCE,PRKCZ,RAN,STUB1</t>
  </si>
  <si>
    <t>ABRA Signaling Pathway</t>
  </si>
  <si>
    <t>ACTC1,ACTG1,LIMK2,PPP1CA,TPM1,TPM3</t>
  </si>
  <si>
    <t>Xenobiotic Metabolism AHR Signaling Pathway</t>
  </si>
  <si>
    <t>ALDH16A1,ALDH1B1,GSTA4,GSTP1,NCOA2,NQO2</t>
  </si>
  <si>
    <t>1D-myo-inositol Hexakisphosphate Biosynthesis II (Mammalian)</t>
  </si>
  <si>
    <t>INPP5A,IPMK,ITPK1</t>
  </si>
  <si>
    <t>Mitochondrial Dysfunction</t>
  </si>
  <si>
    <t>APH1A,ATP5F1B,ATP5F1D,ATP5ME,ATP5MG,DLD,GPX4,GPX8,GSTP1,MAPT,MT-ND3,NDUFB1,NDUFB10,NDUFB9,NDUFV1,NRF1,PDHA1,PDHB,PDHX,SIRT1</t>
  </si>
  <si>
    <t>Iron uptake and transport</t>
  </si>
  <si>
    <t>FTH1,HMOX1,IREB2,STEAP3,TFRC</t>
  </si>
  <si>
    <t>Senescence Pathway</t>
  </si>
  <si>
    <t>CCND1,CDC26,DHCR24,DLD,E2F4,EIF4E,EIF4EBP1,IKBKB,KRAS,PDHA1,PDHB,PDHX,PPP1CA,PPP2R1B,PRKCZ,SIRT1,SMAD5</t>
  </si>
  <si>
    <t>Heme signaling</t>
  </si>
  <si>
    <t>HMOX1,NCOA2,NCOR1,RXRA,SIRT1</t>
  </si>
  <si>
    <t>Estrogen Receptor Signaling</t>
  </si>
  <si>
    <t>ADCY9,ATP5F1B,ATP5F1D,CCND1,EIF4E,EIF4EBP1,FOXA1,HES1,KRAS,LIMK2,MED4,MT-ND3,NCOA2,NCOR1,NCOR2,NDUFB1,NDUFB10,NDUFB9,NDUFV1,NRF1,PLCB1,PRKCE,PRKCZ</t>
  </si>
  <si>
    <t>Crosstalk between Dendritic Cells and Natural Killer Cells</t>
  </si>
  <si>
    <t>ACTC1,ACTG1,FAS,MICB</t>
  </si>
  <si>
    <t>Mitochondrial biogenesis</t>
  </si>
  <si>
    <t>ALAS1,ATP5F1B,HCFC1,NCOA2,NCOR1,NRF1,RXRA</t>
  </si>
  <si>
    <t>Xenobiotic Metabolism PXR Signaling Pathway</t>
  </si>
  <si>
    <t>ALDH16A1,ALDH1B1,GSTA4,GSTP1,NCOR1,NCOR2,PPP1CA,PRKCE,PRKCZ,RXRA</t>
  </si>
  <si>
    <t>Transport of bile salts and organic acids, metal ions and amine compounds</t>
  </si>
  <si>
    <t>BSG,EMB,SLC16A1,SLC47A1</t>
  </si>
  <si>
    <t>L1CAM interactions</t>
  </si>
  <si>
    <t>ACTG1,ANK1,ANK3,EZR,HSPA8,LAMA5,LAMB1,NRP2,SPTAN1,TUBB6</t>
  </si>
  <si>
    <t>Glutathione Redox Reactions I</t>
  </si>
  <si>
    <t>GPX4,GPX8,GSTP1</t>
  </si>
  <si>
    <t>Phase I - Functionalization of compounds</t>
  </si>
  <si>
    <t>ADH5,ALDH1B1,NCOA2,NQO2,RXRA</t>
  </si>
  <si>
    <t>Electron transport, ATP synthesis, and heat production by uncoupling proteins</t>
  </si>
  <si>
    <t>ATP5F1B,ATP5F1D,ATP5ME,ATP5MG,ECSIT,MT-ND3,NDUFB1,NDUFB10,NDUFB9,NDUFV1,NUBPL,SCO1</t>
  </si>
  <si>
    <t>EIF2 Signaling</t>
  </si>
  <si>
    <t>ACTC1,CCND1,EIF1AX,EIF2AK1,EIF4A1,EIF4E,KRAS,PABPC1,PPP1CA,PTBP1,RPL10A,RPL14,RPL18,RPL37A,RPL6,RPS27,RPS29,RPS7</t>
  </si>
  <si>
    <t>Signaling by Retinoic Acid</t>
  </si>
  <si>
    <t>DLD,PDHA1,PDHB,PDHX,RXRA</t>
  </si>
  <si>
    <t>Glyoxylate metabolism and glycine degradation</t>
  </si>
  <si>
    <t>DLD,PDHA1,PDHB,PDHX</t>
  </si>
  <si>
    <t>FasL/ CD95L signaling</t>
  </si>
  <si>
    <t>Phosphatidylethanolamine Biosynthesis II</t>
  </si>
  <si>
    <t>ETNK1,PCYT2</t>
  </si>
  <si>
    <t>Cell Cycle Regulation by BTG Family Proteins</t>
  </si>
  <si>
    <t>CCND1,E2F4,HOXB9,PPP2R1B,PRMT1</t>
  </si>
  <si>
    <t>DHCR24 Signaling Pathway</t>
  </si>
  <si>
    <t>DHCR24,HMOX1,KRAS,MAPT,PRKCE,PRKCZ,RBP4,RXRA,SCARB1</t>
  </si>
  <si>
    <t>Aspirin ADME</t>
  </si>
  <si>
    <t>BSG,SLC16A1</t>
  </si>
  <si>
    <t>Glycoaminoglycan-protein Linkage Region Biosynthesis</t>
  </si>
  <si>
    <t>Eukaryotic Translation Initiation</t>
  </si>
  <si>
    <t>EIF1AX,EIF4A1,EIF4E,EIF4EBP1,EIF4H,PABPC1,RPL10A,RPL14,RPL18,RPL37A,RPL6,RPS27,RPS29,RPS7</t>
  </si>
  <si>
    <t>TR/RXR Activation</t>
  </si>
  <si>
    <t>CCND1,ENO1,KLF9,NCOA2,NCOR1,NCOR2,NRF1,RXRA,SCARB1</t>
  </si>
  <si>
    <t>Mechanisms of Viral Exit from Host Cells</t>
  </si>
  <si>
    <t>ACTC1,ACTG1,PRKCE,PRKCZ,SH3GLB2,VPS25,VPS28</t>
  </si>
  <si>
    <t>Aryl Hydrocarbon Receptor Signaling</t>
  </si>
  <si>
    <t>ALDH16A1,ALDH1B1,CCND1,FAS,GSTA4,GSTP1,NCOA2,NCOR2,NFIA,NQO2,RXRA,TGM2</t>
  </si>
  <si>
    <t>Acetyl-CoA Biosynthesis I (Pyruvate Dehydrogenase Complex)</t>
  </si>
  <si>
    <t>DLD,PDHA1,PDHB</t>
  </si>
  <si>
    <t>1D-myo-inositol Hexakisphosphate Biosynthesis V (from Ins(1,3,4)P3)</t>
  </si>
  <si>
    <t>IPMK,ITPK1</t>
  </si>
  <si>
    <t>FXR/RXR Activation</t>
  </si>
  <si>
    <t>CASP8,FOXA1,GSTA4,GSTP1,HMOX1,PCK2,RXRA,SCARB1,SLC4A2</t>
  </si>
  <si>
    <t>VDR/RXR Activation</t>
  </si>
  <si>
    <t>HES1,NCOA2,NCOR1,NCOR2,PRKCE,PRKCZ,RXRA</t>
  </si>
  <si>
    <t>Striated Muscle Contraction</t>
  </si>
  <si>
    <t>ACTC1,TMOD1,TMOD2,TPM1,TPM3</t>
  </si>
  <si>
    <t>Cristae formation</t>
  </si>
  <si>
    <t>ATP5F1B,ATP5F1D,ATP5ME,ATP5MG,IMMT,MTX2,TMEM11</t>
  </si>
  <si>
    <t>The citric acid (TCA) cycle and respiratory electron transport</t>
  </si>
  <si>
    <t>BSG,DLD,IDH3A,L2HGDH,MPC2,PDHA1,PDHB,PDHX,RXRA,SLC16A1</t>
  </si>
  <si>
    <t>Upstream Regulators for My Projects-&gt;Andrea Gallio-&gt;2024-05-29_AndreaGallio 100424 - p&lt;0.05-&gt;C v H All</t>
  </si>
  <si>
    <t>ID</t>
  </si>
  <si>
    <t>Upstream Regulator</t>
  </si>
  <si>
    <t>Expr Log Ratio</t>
  </si>
  <si>
    <t>Molecule Type</t>
  </si>
  <si>
    <t>Predicted Activation State</t>
  </si>
  <si>
    <t>Activation z-score</t>
  </si>
  <si>
    <t>Notes</t>
  </si>
  <si>
    <t>Bias Term</t>
  </si>
  <si>
    <t>Bias-corrected z-score</t>
  </si>
  <si>
    <t>p-value of overlap</t>
  </si>
  <si>
    <t>Target molecules in dataset</t>
  </si>
  <si>
    <t>Mechanistic Network</t>
  </si>
  <si>
    <t xml:space="preserve"> </t>
  </si>
  <si>
    <t>PKM</t>
  </si>
  <si>
    <t>kinase</t>
  </si>
  <si>
    <t>CCND1,ENO1,FTH1,GAPDH,MT-ND3,PCK2,PDHA1,PDHB,PKM,PTBP1,SDC2,SIRT1,TGM2</t>
  </si>
  <si>
    <t>ESRRA</t>
  </si>
  <si>
    <t>transcription regulator</t>
  </si>
  <si>
    <t>Activated</t>
  </si>
  <si>
    <t>bias</t>
  </si>
  <si>
    <t>ACTC1,ALAS1,ATP5F1B,CASP8,CDH5,DEK,ENO1,ENPEP,GAPDH,HMOX1,HTATIP2,IDH3A,NEXN,NRP2,PCK2,PKM,SIRT1,TRA2B,WIPF2</t>
  </si>
  <si>
    <t>ESRRG</t>
  </si>
  <si>
    <t>ligand-dependent nuclear receptor</t>
  </si>
  <si>
    <t>ACTC1,ATP5F1B,DLD,ENO1,GAPDH,IDH3A,NEXN,PDHA1,PDHB,PKM</t>
  </si>
  <si>
    <t>GCN2iB</t>
  </si>
  <si>
    <t>chemical drug</t>
  </si>
  <si>
    <t>ACTG1,ATP5F1D,ENO1,GAPDH,GPX4,GSTP1,HMOX1,PDHB,PKM,PSMC4,PSME1</t>
  </si>
  <si>
    <t>lead acetate</t>
  </si>
  <si>
    <t>chemical toxicant</t>
  </si>
  <si>
    <t>CASP8,CCND1,GSTP1</t>
  </si>
  <si>
    <t>erastin</t>
  </si>
  <si>
    <t>FTH1,GPX4,HMOX1,LAMP2,PRDX1,TFRC</t>
  </si>
  <si>
    <t>ferric ammonium citrate</t>
  </si>
  <si>
    <t>FTH1,HMOX1,IREB2,TFRC</t>
  </si>
  <si>
    <t>cobalt chloride</t>
  </si>
  <si>
    <t>chemical reagent</t>
  </si>
  <si>
    <t>ENO1,GAPDH,GPX4,HES1,HMOX1,IREB2,KRAS,NCOA2,PKM,SDC2,SMAD5,STBD1,TFRC</t>
  </si>
  <si>
    <t>FDX2</t>
  </si>
  <si>
    <t>transporter</t>
  </si>
  <si>
    <t>FTH1,IREB2,TFRC</t>
  </si>
  <si>
    <t>FDXR</t>
  </si>
  <si>
    <t>enzyme</t>
  </si>
  <si>
    <t>KYP-2047</t>
  </si>
  <si>
    <t>GAPDH,HSPA8,LAMP2</t>
  </si>
  <si>
    <t>torin1</t>
  </si>
  <si>
    <t>Inhibited</t>
  </si>
  <si>
    <t>ALDH1B1,ATP5F1B,ATP5ME,ATP5MG,CCND1,ENO1,GAPDH,NDUFB1,NDUFB10,PABPC1,PDHA1,PDHB,PKM,RPL10A,RPL14,RPL18,RPL37A,RPL6,RPS27,RPS29,RPS7</t>
  </si>
  <si>
    <t>EGR1</t>
  </si>
  <si>
    <t>CASP6,CASP8,CAVIN1,CCND1,CDC20,EIF4EBP1,ENPEP,FAS,HMOX1,SF1,SLC4A2,TIAM1</t>
  </si>
  <si>
    <t>MYCN</t>
  </si>
  <si>
    <t>ACTG1,ANK3,APEX1,APH1A,ATXN2,BCL11A,CCND1,CDH5,CDKL5,EIF4A1,FRMD6,GAPDH,HES1,NPM1,RPL18,RPL37A,RPL6,RPS27,RPS7,SDC2,SIRT1,SLC16A1,SV2A,TGM2,TPM1,XRCC3,ZFAND5</t>
  </si>
  <si>
    <t>STAT5B</t>
  </si>
  <si>
    <t>ACTC1,CASP6,CASP8,CCND1,CIRBP,FAS,GSTP1,HYCC1,KLF9,MOXD1,MPC2,NRP2,OMD,SLC47A1,TGM2,TPM3</t>
  </si>
  <si>
    <t>FBXL5</t>
  </si>
  <si>
    <t>FTH1,HMOX1,TFRC</t>
  </si>
  <si>
    <t>teriflunomide</t>
  </si>
  <si>
    <t>BSG,CASP8,FAS</t>
  </si>
  <si>
    <t>MEL T1</t>
  </si>
  <si>
    <t>chemical - kinase inhibitor</t>
  </si>
  <si>
    <t>ATP5F1B,ATP5F1D,ENO1,GLOD4,PRDX1</t>
  </si>
  <si>
    <t>FOS</t>
  </si>
  <si>
    <t>ACTG1,ALAS1,ANK3,ASL,ATP2C1,ATXN2,CCND1,EMB,ENO1,EZR,FOXA1,FTH1,GSTP1,HMOX1,HTATIP2,LAMP2,NIPSNAP1,PCYT2,PKIB,PRDX1,PRKCE,PTP4A2,QKI,RPS7,RXRA,SLC19A1,SMAD5,SNX3,TPP1</t>
  </si>
  <si>
    <t>glutamine</t>
  </si>
  <si>
    <t>chemical - endogenous mammalian</t>
  </si>
  <si>
    <t>ACTC1,BCAT1,BSG,CCND1,GPX4,PCK2,PDHA1,PDHB,PICK1,SLC16A1</t>
  </si>
  <si>
    <t>AGT</t>
  </si>
  <si>
    <t>growth factor</t>
  </si>
  <si>
    <t>ACTC1,ACTG1,ALAS1,ANK3,ASL,ATP5F1B,BSG,CASP8,CAVIN1,CCND1,CDC20,CDH5,CLGN,DLD,ENPEP,ENPP1,GPX4,GSTP1,HES1,HMOX1,HSPA8,KRAS,LAMB1,LAMP2,MAPT,MYH10,NCOR2,PAWR,PDHA1,PDHB,PPFIBP1,RBP4,RERE,SCARB1,SMURF2,STK11,TFRC,TIAM1,TPX2</t>
  </si>
  <si>
    <t>AGT,EGR1,FOXO1,insulin</t>
  </si>
  <si>
    <t>acetaminophen</t>
  </si>
  <si>
    <t>ACOT8,ACTG1,APEX1,ASL,CASP8,CCND1,FAS,FTH1,GPX4,GSTP1,HMOX1,PRDX1,RXRA,TKT</t>
  </si>
  <si>
    <t>TWIST2</t>
  </si>
  <si>
    <t>BCL11A,CCND1,HOXB9,NRF1,SIRT1,STK11</t>
  </si>
  <si>
    <t>bardoxolone</t>
  </si>
  <si>
    <t>CCND1,FTH1,GSTA4,HMOX1,NQO2,RGPD4 (includes others)</t>
  </si>
  <si>
    <t>MAC</t>
  </si>
  <si>
    <t>complex</t>
  </si>
  <si>
    <t>CASP8,CD59,ITPRIP,PDHB</t>
  </si>
  <si>
    <t>SLC16A2</t>
  </si>
  <si>
    <t>CIRBP,KLF9,MARCKSL1,SLC16A1</t>
  </si>
  <si>
    <t>interferon beta-1a</t>
  </si>
  <si>
    <t>biologic drug</t>
  </si>
  <si>
    <t>ATP5ME,ATP5MG,ENO1,GSTP1,MRPS18B,NDUFB9,PSME1,RAN,RPL18,RPS27,RPS7</t>
  </si>
  <si>
    <t>EIF4H</t>
  </si>
  <si>
    <t>translation regulator</t>
  </si>
  <si>
    <t>CCND1,EIF4H</t>
  </si>
  <si>
    <t>ESR1/estrogen dimer</t>
  </si>
  <si>
    <t>FOXA1,NRF1</t>
  </si>
  <si>
    <t>FB23-2</t>
  </si>
  <si>
    <t>APOBEC3B,GPX4</t>
  </si>
  <si>
    <t>FBXO4</t>
  </si>
  <si>
    <t>CCND1,TERF1</t>
  </si>
  <si>
    <t>FTL</t>
  </si>
  <si>
    <t>FTH1,TFRC</t>
  </si>
  <si>
    <t>LAMB2</t>
  </si>
  <si>
    <t>MAT2B</t>
  </si>
  <si>
    <t>CCND1,HMOX1</t>
  </si>
  <si>
    <t>NHERF2</t>
  </si>
  <si>
    <t>CCND1,SCARB1</t>
  </si>
  <si>
    <t>NIBAN2</t>
  </si>
  <si>
    <t>CCND1,PKM</t>
  </si>
  <si>
    <t>NUBP1</t>
  </si>
  <si>
    <t>other</t>
  </si>
  <si>
    <t>OMP-52M51</t>
  </si>
  <si>
    <t>HES1,NPM1</t>
  </si>
  <si>
    <t>PES1</t>
  </si>
  <si>
    <t>PON1</t>
  </si>
  <si>
    <t>phosphatase</t>
  </si>
  <si>
    <t>HMOX1,SCARB1</t>
  </si>
  <si>
    <t>SLC16A1</t>
  </si>
  <si>
    <t>SLC9A9</t>
  </si>
  <si>
    <t>SRPK2</t>
  </si>
  <si>
    <t>CCND1,MAPT</t>
  </si>
  <si>
    <t>methyl pyruvate</t>
  </si>
  <si>
    <t>tropomyosin</t>
  </si>
  <si>
    <t>group</t>
  </si>
  <si>
    <t>TPM1,TPM3</t>
  </si>
  <si>
    <t>insulin</t>
  </si>
  <si>
    <t>ACTC1,ALAS1,ATP5F1D,CCND1,E2F4,ECI2,EIF4EBP1,FOXA1,GAPDH,GSTP1,HES1,HMOX1,HSPA8,LAMB1,MAPT,MEN1,NDUFB9,NDUFV1,PDHA1,PDHB,PKM,PLCB1,PRKCZ,RBP4,RXRA,SCARB1,SIRT1,SLC7A1,SMAD5,SMURF2</t>
  </si>
  <si>
    <t>AGT,EGR1,FOXO1,PI3K (family),SP1,insulin</t>
  </si>
  <si>
    <t>3,5-diiodothyronine</t>
  </si>
  <si>
    <t>ENO1,GAPDH,IDH3A</t>
  </si>
  <si>
    <t>CAPN3</t>
  </si>
  <si>
    <t>peptidase</t>
  </si>
  <si>
    <t>FTH1,HMOX1,SELENOS</t>
  </si>
  <si>
    <t>FECH</t>
  </si>
  <si>
    <t>ALAS1,CCND1,HMOX1</t>
  </si>
  <si>
    <t>NOS</t>
  </si>
  <si>
    <t>ADH5,CD59,HMOX1</t>
  </si>
  <si>
    <t>PHF8</t>
  </si>
  <si>
    <t>MAPT,TEAD1,TGM2</t>
  </si>
  <si>
    <t>PSMD14</t>
  </si>
  <si>
    <t>CCND1,MEN1,PKIB</t>
  </si>
  <si>
    <t>POMC</t>
  </si>
  <si>
    <t>ADCY9,GAPDH,GSTP1,HMOX1,NCOA2,SCARB1,SDC2</t>
  </si>
  <si>
    <t>curcumin</t>
  </si>
  <si>
    <t>CCND1,CD59,E2F4,EIF4E,FAS,FTH1,GSTP1,HMOX1,HSPA8,IKBKB,KATNA1,KLF9,MAPT,MARCKSL1,PIAS3,SCARB1,SOX11,TFRC,UBE2E2</t>
  </si>
  <si>
    <t>SP600125</t>
  </si>
  <si>
    <t>APOBEC3B,CCND1,CD2AP,CDH5,DSG2,EIF1AX,EMB,FAS,HMOX1,LAMA5,PCK2,POLD3,PRDX1,TPM1</t>
  </si>
  <si>
    <t>EGR1,FOXO1,SP600125</t>
  </si>
  <si>
    <t>mifepristone</t>
  </si>
  <si>
    <t>ALAS1,BCAT1,CASP8,CCND1,FAS,FOXA1,FTH1,KLF9,KRAS,LAMA5,NCOR2,NQO2,SCARB1,SOX11,TRIM13</t>
  </si>
  <si>
    <t>copper chloride</t>
  </si>
  <si>
    <t>DLD,PDHA1,PDHB,TFRC</t>
  </si>
  <si>
    <t>uranyl nitrate</t>
  </si>
  <si>
    <t>ATP5F1B,ATP5MK,HSPA8,LAMP2,NDUFB9,NUDT19,PDHA1,PRDX1,RPL10A,RPS29</t>
  </si>
  <si>
    <t>zinc</t>
  </si>
  <si>
    <t>CCND1,ENO1,FAS,HMOX1,IREB2,NPM1,TFRC,TGM2</t>
  </si>
  <si>
    <t>NF1</t>
  </si>
  <si>
    <t>CCND1,CDK19,KRAS,NPM1,RPL10A</t>
  </si>
  <si>
    <t>RPS6KB1</t>
  </si>
  <si>
    <t>CCND1,DHCR24,EIF1AX,MAPT,SLC4A7</t>
  </si>
  <si>
    <t>SP1</t>
  </si>
  <si>
    <t>ADH5,ANK1,ATP5F1B,BSG,CCND1,CD59,CDH5,CIRBP,DHCR24,DIAPH3,EZR,FAS,GPX4,HES1,HMOX1,PABPC1,PDHX,PKM,PRKCE,RAD1,SCARB1,SF1,SIRT1,SLC19A1,SLC4A2,SLC4A7,SLC7A1,TEAD1</t>
  </si>
  <si>
    <t>INPP5D</t>
  </si>
  <si>
    <t>CCND1,CDH5,FAS,NEURL4,RAB34,SEPTIN3</t>
  </si>
  <si>
    <t>MEL S3</t>
  </si>
  <si>
    <t>ATP5F1B,ATP5F1D,ENO1,GLOD4,PCK2,RTCB</t>
  </si>
  <si>
    <t>N-Ac-Leu-Leu-norleucinal</t>
  </si>
  <si>
    <t>chemical - protease inhibitor</t>
  </si>
  <si>
    <t>CCND1,COBL,E2F4,EIF4E,LAMP2,PAWR,PRKCE,SCARB1</t>
  </si>
  <si>
    <t>PI3K (family)</t>
  </si>
  <si>
    <t>FTH1,HMOX1,PKM,PRKCZ,SCARB1,SIRT1,SLC4A7,TGM2</t>
  </si>
  <si>
    <t>PI3K (family),SP1</t>
  </si>
  <si>
    <t>iron</t>
  </si>
  <si>
    <t>CCND1,FTH1,HMOX1,IREB2,TFRC</t>
  </si>
  <si>
    <t>CA9</t>
  </si>
  <si>
    <t>ATP5F1B,ATP5F1D,ATP5ME,ATP5MG,ENO1,LRRC8E</t>
  </si>
  <si>
    <t>IND S7</t>
  </si>
  <si>
    <t>KDM8</t>
  </si>
  <si>
    <t>DHCR24,ENO1,GAPDH,PCK2,PDHA1,PDHB,PKIB,PKM</t>
  </si>
  <si>
    <t>RAS</t>
  </si>
  <si>
    <t>CCND1,GSTP1,HMOX1,NPM1,PAK4,PRDX1,PVR,TGM2</t>
  </si>
  <si>
    <t>HSP27</t>
  </si>
  <si>
    <t>CASP8,CCND1,EIF4EBP1,MAPT</t>
  </si>
  <si>
    <t>sodium arsenite</t>
  </si>
  <si>
    <t>CCND1,ENO1,FTH1,GAPDH,HMOX1,PKM,TKT</t>
  </si>
  <si>
    <t>arsenite</t>
  </si>
  <si>
    <t>APEX1,ATXN2,CCND1,GSTP1,HMOX1,IKBKB,PLCB1,TAF15,TRA2B</t>
  </si>
  <si>
    <t>ACO1</t>
  </si>
  <si>
    <t>FTH1,GAPDH,TFRC</t>
  </si>
  <si>
    <t>N(G)-monomethyl-D-arginine</t>
  </si>
  <si>
    <t>FAS,HMOX1,PRDX1</t>
  </si>
  <si>
    <t>coenzyme Q10</t>
  </si>
  <si>
    <t>ATP5F1B,HMOX1,SCARB1</t>
  </si>
  <si>
    <t>elesclomol</t>
  </si>
  <si>
    <t>ferric chloride</t>
  </si>
  <si>
    <t>FAS,FTH1,PLCB1</t>
  </si>
  <si>
    <t>lipoxin A4</t>
  </si>
  <si>
    <t>CCND1,HMOX1,LIMK2</t>
  </si>
  <si>
    <t>IGE (complex)</t>
  </si>
  <si>
    <t>ALAS1,BCAT1,CARHSP1,CDK19,FAS,HMOX1,KRAS,LAMA5,MARCKSL1,NABP1,PRDX1,SCARB1,TFRC,TPM3,TUBB6</t>
  </si>
  <si>
    <t>LCN2</t>
  </si>
  <si>
    <t>CORO1C,FAS,HMOX1,IREB2,RBP4,RXRA,TFRC</t>
  </si>
  <si>
    <t>MTA1</t>
  </si>
  <si>
    <t>ACTC1,APEX1,BCAS3,CCND1,SIRT1</t>
  </si>
  <si>
    <t>rotenone</t>
  </si>
  <si>
    <t>BSG,CCND1,HMOX1,MAPT,SLC16A1</t>
  </si>
  <si>
    <t>AGT,EGR1,FOXO1,rotenone</t>
  </si>
  <si>
    <t>CLPP</t>
  </si>
  <si>
    <t>ALAS1,ATP5F1B,DLD,ECI2,ENO1,GAPDH,IDH3A,PDHA1,PDHB,TKT</t>
  </si>
  <si>
    <t>PROM1</t>
  </si>
  <si>
    <t>CDH5,DHCR24,DSG2,PKM</t>
  </si>
  <si>
    <t>IDH2</t>
  </si>
  <si>
    <t>CCND1,FTH1,PKM,RAN,SDSL,TKT</t>
  </si>
  <si>
    <t>PAX3-FOXO1</t>
  </si>
  <si>
    <t>fusion gene/product</t>
  </si>
  <si>
    <t>ACTC1,BSG,CCND1,CDC20,CORO1C,EMB,ENO1,EPB41L3,GAPDH,GSTP1,HMOX1,HOXB9,MYH10,RPL6,SLC16A1,TPM3,TPX2</t>
  </si>
  <si>
    <t>UCHL1</t>
  </si>
  <si>
    <t>ADCY9,ATP5F1B,GPX4,HDAC9,ITPRIP,JMY,PSME1,TBPL1</t>
  </si>
  <si>
    <t>diclofenac</t>
  </si>
  <si>
    <t>BCAT1,CCND1,EIF4A1,EIF4EBP1,KLF9,KRAS,SLC16A1,SLC7A1</t>
  </si>
  <si>
    <t>phosphate</t>
  </si>
  <si>
    <t>ADK,ECSIT,ENPP1,HMOX1,MTPN,NCOR2,NDUFB10,NPM1,SLTM</t>
  </si>
  <si>
    <t>IND S1</t>
  </si>
  <si>
    <t>FOXO1</t>
  </si>
  <si>
    <t>ALAS1,ATP5F1B,CASP6,CASP8,CCND1,CDH5,EIF4EBP1,ENPEP,FAS,HMOX1,HYOU1,LAMP2,MEN1,NRP2,NUSAP1,PCK2,PDHB,SCARB1,SIRT1,TKT</t>
  </si>
  <si>
    <t>EGR1,FOXO1</t>
  </si>
  <si>
    <t>AGTRAP</t>
  </si>
  <si>
    <t>g-protein coupled receptor</t>
  </si>
  <si>
    <t>ENO1,HMOX1,PKM</t>
  </si>
  <si>
    <t>AK1</t>
  </si>
  <si>
    <t>Go6983</t>
  </si>
  <si>
    <t>PRDX1,PRKCE,SCARB1</t>
  </si>
  <si>
    <t>carbonyl cyanide p-(trifluoromethoxy)phenylhydrazone</t>
  </si>
  <si>
    <t>ATP5F1B,NRF1,PCK2</t>
  </si>
  <si>
    <t>ferrostatin-1</t>
  </si>
  <si>
    <t>FTH1,GPX4,TFRC</t>
  </si>
  <si>
    <t>metyrapone</t>
  </si>
  <si>
    <t>ALAS1,PCK2,SCARB1</t>
  </si>
  <si>
    <t>oltipraz</t>
  </si>
  <si>
    <t>FTH1,GSTP1,IKBKB</t>
  </si>
  <si>
    <t>AKT1</t>
  </si>
  <si>
    <t>ACTC1,CCND1,DIAPH3,ENO1,EZR,FAS,HMOX1,LAMB1,MYH10,NEXN,PKM,SLC4A7,STUB1,TPD52L1,ZWINT</t>
  </si>
  <si>
    <t>JUNB</t>
  </si>
  <si>
    <t>CCND1,CDC20,COMT,FTH1,HES1,HMOX1,SLC7A1,SPTAN1</t>
  </si>
  <si>
    <t>3-hydroxybutyric acid</t>
  </si>
  <si>
    <t>HMOX1,MPC2</t>
  </si>
  <si>
    <t>CL097</t>
  </si>
  <si>
    <t>FAS,MICB</t>
  </si>
  <si>
    <t>CNOT3</t>
  </si>
  <si>
    <t>ALDH1B1,MAD1L1</t>
  </si>
  <si>
    <t>FANCG</t>
  </si>
  <si>
    <t>FXN,HES1</t>
  </si>
  <si>
    <t>FTMT</t>
  </si>
  <si>
    <t>HNF4α DIMER (complex)</t>
  </si>
  <si>
    <t>GAPDH,PCK2</t>
  </si>
  <si>
    <t>ISX</t>
  </si>
  <si>
    <t>N-cadherin</t>
  </si>
  <si>
    <t>CCND1,SOX11</t>
  </si>
  <si>
    <t>R-etodolac</t>
  </si>
  <si>
    <t>CCND1,RXRA</t>
  </si>
  <si>
    <t>RBPJK/HAT1/NICD/P300 (complex)</t>
  </si>
  <si>
    <t>RNF4</t>
  </si>
  <si>
    <t>HES1,TCF20</t>
  </si>
  <si>
    <t>TDG</t>
  </si>
  <si>
    <t>APEX1,BSG</t>
  </si>
  <si>
    <t>TMT1B</t>
  </si>
  <si>
    <t>GPX4,HMOX1</t>
  </si>
  <si>
    <t>TRPC3</t>
  </si>
  <si>
    <t>ion channel</t>
  </si>
  <si>
    <t>CCND1,JPH1</t>
  </si>
  <si>
    <t>glyburide</t>
  </si>
  <si>
    <t>miR-376a-5p (miRNAs w/seed UAGAUUC)</t>
  </si>
  <si>
    <t>mature microrna</t>
  </si>
  <si>
    <t>SLC16A1,SRSF11</t>
  </si>
  <si>
    <t>temuterkib</t>
  </si>
  <si>
    <t>laduviglusib</t>
  </si>
  <si>
    <t>ESRRB,HES1,NDUFB9,NRF1</t>
  </si>
  <si>
    <t>TFRC</t>
  </si>
  <si>
    <t>ATP5F1B,ATP5F1D,ATP5MG,CDC20,FTH1,HMOX1,NDUFB1,NDUFB10,NDUFB9,NDUFV1,SOX11</t>
  </si>
  <si>
    <t>hexamethylene bisacetamide</t>
  </si>
  <si>
    <t>ALAS1,HSPA8,NPM1,RPL18,TFRC</t>
  </si>
  <si>
    <t>hemin</t>
  </si>
  <si>
    <t>CCND1,FTH1,FXN,GSTP1,HDAC9,HMOX1</t>
  </si>
  <si>
    <t>TP53</t>
  </si>
  <si>
    <t>ACAA2,ACOT8,ADH5,ALDH1B1,ANK1,APEX1,ASL,BCAS3,BCAT1,CARHSP1,CASP6,CASP8,CCND1,CCNL1,CD59,CDC20,CDH5,CLPP,CNN2,CNN3,COMT,COQ3,COQ5,DCTN2,DEK,DHCR24,DLD,E2F4,EIF4A1,ESRRB,EZR,FAS,FTH1,FXN,GAPDH,GPX4,GSTP1,HDAC9,HES1,HMOX1,HSPA8,IREB2,JMJD1C,KMT2A,LAMA5,LAMP2,LIMK2,MAD1L1,MAPT,MPI,MYH10,NCOR2,NEXN,NPM1,NRF1,NUSAP1,PAWR,PDHA1,PDHB,PDHX,PKM,PPFIBP1,PPP1CA,PPT1,PRKCE,PRKCZ,PVR,RAN,RANGAP1,SCO1,SGTB,SIRT1,SLC16A1,SLC19A1,SMURF2,SNX3,STAU1,STEAP3,STK11,TFRC,TGM2,TKT,TMOD1,TPD52L1,TPM3,TPP1,TPX2,TRIAP1,VRK1,XRCC3</t>
  </si>
  <si>
    <t>LIPE</t>
  </si>
  <si>
    <t>CASP8,GAPDH,MAPT,NCOA2,PDHA1,RBP4,RXRA,SCARB1,TKT</t>
  </si>
  <si>
    <t>molybdenum disulfide</t>
  </si>
  <si>
    <t>ALDH1B1,FTH1,HMOX1,LAMA5,LMCD1,LMOD1,MYH10,PVR,TPM1</t>
  </si>
  <si>
    <t>GATA6</t>
  </si>
  <si>
    <t>ACTC1,DLD,ECSIT,ESRRB,FKBP14,FOXA1,HES1,NFIA,NUSAP1,STARD13</t>
  </si>
  <si>
    <t>cigarette smoke</t>
  </si>
  <si>
    <t>CCND1,GSTP1,HMOX1,IKBKB,LAMP2,PDAP1,PRDX1,SIRT1,SPTAN1,STK11,USP19</t>
  </si>
  <si>
    <t>T3/TR/RXR (complex)</t>
  </si>
  <si>
    <t>CCND1,ENO1,KLF9,NRF1,SCARB1</t>
  </si>
  <si>
    <t>EWSR1-FLI1</t>
  </si>
  <si>
    <t>CCND1,COL25A1,EPPK1,MYH10,SDC2,TPM1</t>
  </si>
  <si>
    <t>beta-estradiol</t>
  </si>
  <si>
    <t>ACAA2,ACTC1,ACTG1,ADCY9,ADK,ANK1,ANK3,APEX1,ARHGAP35,ATP5F1B,ATP5F1D,ATP5ME,BCAS3,BCAT1,BSG,CCND1,CDC20,CNN2,COMT,DHCR24,DIAPH3,DSG2,EIF4EBP1,EML2,ENO1,EPB41L3,EZR,FAS,FOXA1,GPX4,GSTP1,HES1,HMOX1,HS1BP3,HSPA8,IKBKB,IQGAP3,ITPK1,ITPRIP,KLF9,KRAS,L3MBTL3,LAMB1,LAMP2,LMCD1,LPCAT2,LRRC8A,MAPT,MRPL52,MYH10,NCOA2,NCOR1,NCOR2,NIPSNAP1,NPM1,NRF1,NRP2,OXCT1,PARD3,PBX1,PCK2,PDAP1,PIAS3,PKIB,PKM,PLCB1,PPP2R1B,PPT1,PRKCZ,PTP4A2,RAN,RBP4,RPL14,RPL6,RXRA,SCARB1,SDC2,SIRT1,SLC12A7,SLC16A1,SLC4A2,SMURF2,SOX11,SPTAN1,STBD1,TGM2,TIAM1,TJAP1,TMOD2,TPD52L1,TPM1,TPR,TRA2B,USP19</t>
  </si>
  <si>
    <t>ARID4B</t>
  </si>
  <si>
    <t>ARMCX5,EMB,HTATIP2,PLXNA2</t>
  </si>
  <si>
    <t>CD300LF</t>
  </si>
  <si>
    <t>ACAA2,ECI2,MPC2,PCK2</t>
  </si>
  <si>
    <t>nafenopin</t>
  </si>
  <si>
    <t>ATP5F1B,CCND1,CDC20,DLD</t>
  </si>
  <si>
    <t>pifithrin alpha</t>
  </si>
  <si>
    <t>FAS,GPX4,HMOX1,SIRT1</t>
  </si>
  <si>
    <t>resatorvid</t>
  </si>
  <si>
    <t>APOBEC3B,IKBKB,PKM,SCARB1</t>
  </si>
  <si>
    <t>15-deoxy-delta-12,14 -PGJ 2</t>
  </si>
  <si>
    <t>ACTC1,CCND1,CDH5,E2F4,FTH1,GSTP1,HMOX1,LAMB1,PRDX1,SCARB1</t>
  </si>
  <si>
    <t>APBB1</t>
  </si>
  <si>
    <t>CCND1,HES1,TPM1</t>
  </si>
  <si>
    <t>BAHCC1</t>
  </si>
  <si>
    <t>HOXB9,KLF9,PBX1</t>
  </si>
  <si>
    <t>MAPK11</t>
  </si>
  <si>
    <t>PHGDH</t>
  </si>
  <si>
    <t>PCBP2,PKM,SIRT1</t>
  </si>
  <si>
    <t>dihydroartemisinin</t>
  </si>
  <si>
    <t>CCND1,FTH1,GPX4</t>
  </si>
  <si>
    <t>hydroquinone</t>
  </si>
  <si>
    <t>ENO1,HMOX1,SIRT1</t>
  </si>
  <si>
    <t>mirdametinib</t>
  </si>
  <si>
    <t>ADH5,CCND1,ESRRB,LAMA5,LAMB1,PKM,SIRT1,TFRC</t>
  </si>
  <si>
    <t>SMYD1</t>
  </si>
  <si>
    <t>IDH3A,NDUFV1,OXCT1,PDHB,PKM,RXRA,TKT</t>
  </si>
  <si>
    <t>calcitriol</t>
  </si>
  <si>
    <t>ADCY9,ALKBH7,ATP5F1D,BCAT1,CAVIN1,CCND1,CDC20,CDCA5,CDH5,CENPQ,COMT,DHCR24,ENPEP,FAS,FTH1,GAPDH,GNPDA1,GPX4,HES1,MBNL1,MTRES1,NUBPL,NUSAP1,OMD,OXCT1,PDHA1,PPP1CA,RBP4,RXRA,SDSL,SLC16A1,TPX2</t>
  </si>
  <si>
    <t>JUN</t>
  </si>
  <si>
    <t>ALAS1,APEX1,CCND1,CDC20,COMT,EIF4A1,EZR,FAS,FOXA1,FTH1,GSTP1,HES1,HMOX1,LAMP2,PKIB,PRDX1,PRKCE,RXRA,SLC19A1,SLC7A1,TFRC</t>
  </si>
  <si>
    <t>bafilomycin A1</t>
  </si>
  <si>
    <t>GAPDH,HSPA8,LAMP2,SLC7A1,TFRC</t>
  </si>
  <si>
    <t>CYP1A1</t>
  </si>
  <si>
    <t>CCND1,CNN2,DYNLRB1,ECI2,HOXB9,MAPT,NDUFV1,QKI</t>
  </si>
  <si>
    <t>ARVib-31</t>
  </si>
  <si>
    <t>CCND1,CDCA5,DHDDS,NUSAP1,PRDX1,TPX2,ZWINT</t>
  </si>
  <si>
    <t>ARVib-7</t>
  </si>
  <si>
    <t>ALAS1,FTH1,HMOX1,NRF1,PSMC4,PVR,SLC19A1</t>
  </si>
  <si>
    <t>MRTFB</t>
  </si>
  <si>
    <t>ACTG1,CNN2,COL25A1,DHCR24,DIAPH3,EPPK1,EZR,MYH10,SCARB1,SDC2,TPM1</t>
  </si>
  <si>
    <t>BTG2</t>
  </si>
  <si>
    <t>CCND1,DIAPH3,ERC1,HMOX1</t>
  </si>
  <si>
    <t>Perm1</t>
  </si>
  <si>
    <t>ATP5F1B,NDUFV1,NRF1,PDHB</t>
  </si>
  <si>
    <t>baicalin</t>
  </si>
  <si>
    <t>chemical - endogenous non-mammalian</t>
  </si>
  <si>
    <t>CIRBP,HES1,HMOX1,SIRT1</t>
  </si>
  <si>
    <t>capsaicin</t>
  </si>
  <si>
    <t>CCND1,GPX4,HMOX1,RXRA</t>
  </si>
  <si>
    <t>PCGEM1</t>
  </si>
  <si>
    <t>DHCR24,ENO1,GAPDH,PDHA1,PDHB,PKM</t>
  </si>
  <si>
    <t>nitrofurantoin</t>
  </si>
  <si>
    <t>ACTG1,APEX1,ASL,CASP6,CCND1,EIF4E,FAS,GSTP1,HMOX1,PRDX1,RPL6</t>
  </si>
  <si>
    <t>ATM</t>
  </si>
  <si>
    <t>ADH5,CCND1,FAS,HMOX1,MICB,PSMC4,TGM2</t>
  </si>
  <si>
    <t>dactolisib</t>
  </si>
  <si>
    <t>DLD,EIF4EBP1,ENO1,GAPDH,PCK2,PKM,SDC2</t>
  </si>
  <si>
    <t>LONP1</t>
  </si>
  <si>
    <t>ATP5F1D,CLPP,DLD,ECSIT,IDH3A,IMMT,MT-ND3,OXCT1,TPM3</t>
  </si>
  <si>
    <t>Hif1</t>
  </si>
  <si>
    <t>ENO1,HMOX1,PKM,SLC16A1,TFRC</t>
  </si>
  <si>
    <t>MAP3K1</t>
  </si>
  <si>
    <t>CCND1,FAS,HMOX1,IKBKB,PRDX1</t>
  </si>
  <si>
    <t>NFIX</t>
  </si>
  <si>
    <t>ALAS1,BCL11A,CCND1</t>
  </si>
  <si>
    <t>PRKACA</t>
  </si>
  <si>
    <t>ALAS1,CCND1,MYH10</t>
  </si>
  <si>
    <t>SUB1</t>
  </si>
  <si>
    <t>CCND1,NDUFB10,NDUFB9</t>
  </si>
  <si>
    <t>TRPV4</t>
  </si>
  <si>
    <t>FAS,HMOX1,SIRT1</t>
  </si>
  <si>
    <t>TLE3</t>
  </si>
  <si>
    <t>ATP5F1B,ATP5F1D,ATP5MG,DSG2,ECSIT,MBNL1,MT-ND3,NDUFB10,NDUFB9,NDUFV1,RBMS1</t>
  </si>
  <si>
    <t>BMP4</t>
  </si>
  <si>
    <t>CCND1,CDH5,DEK,HES1,KLF9,PKM,SCARB1,SIRT1,SMAD5,TGM2</t>
  </si>
  <si>
    <t>STAT5A</t>
  </si>
  <si>
    <t>BCL11A,CASP6,CASP8,CCND1,DYNLRB1,FAS,FKBP14,FOXA1,QPRT,TPM3</t>
  </si>
  <si>
    <t>growth hormone</t>
  </si>
  <si>
    <t>CCND1,COMT,DDT,FTH1,GSTP1,HES1,MT-ND3,SCARB1,SIRT1,TKT</t>
  </si>
  <si>
    <t>ABCB10</t>
  </si>
  <si>
    <t>ASL,SLC7A1</t>
  </si>
  <si>
    <t>ACVR1C</t>
  </si>
  <si>
    <t>CASP8,CCND1</t>
  </si>
  <si>
    <t>ADP</t>
  </si>
  <si>
    <t>BSG,HMOX1</t>
  </si>
  <si>
    <t>CD86</t>
  </si>
  <si>
    <t>transmembrane receptor</t>
  </si>
  <si>
    <t>COPS7B</t>
  </si>
  <si>
    <t>NPM1,RPL6</t>
  </si>
  <si>
    <t>DDX1</t>
  </si>
  <si>
    <t>ATXN2,TAF15</t>
  </si>
  <si>
    <t>KLF13</t>
  </si>
  <si>
    <t>ALAS1,KLF9</t>
  </si>
  <si>
    <t>KRT10</t>
  </si>
  <si>
    <t>MMP (family)</t>
  </si>
  <si>
    <t>DSG2,FAS</t>
  </si>
  <si>
    <t>MSI1</t>
  </si>
  <si>
    <t>CDC20,HES1</t>
  </si>
  <si>
    <t>Mt2</t>
  </si>
  <si>
    <t>CCND1,GSTP1</t>
  </si>
  <si>
    <t>N-chlorotaurine</t>
  </si>
  <si>
    <t>PARP2</t>
  </si>
  <si>
    <t>FAS,SIRT1</t>
  </si>
  <si>
    <t>PDE</t>
  </si>
  <si>
    <t>HMOX1,NRF1</t>
  </si>
  <si>
    <t>PDGF-AB (complex)</t>
  </si>
  <si>
    <t>PDZK1</t>
  </si>
  <si>
    <t>DHCR24,SCARB1</t>
  </si>
  <si>
    <t>RRAD</t>
  </si>
  <si>
    <t>SDC1</t>
  </si>
  <si>
    <t>SDC2,TGM2</t>
  </si>
  <si>
    <t>clotrimazole</t>
  </si>
  <si>
    <t>ALAS1,CCND1</t>
  </si>
  <si>
    <t>griseofulvin</t>
  </si>
  <si>
    <t>mesalamine</t>
  </si>
  <si>
    <t>HMOX1,TPM3</t>
  </si>
  <si>
    <t>protoporphyrin IX</t>
  </si>
  <si>
    <t>FXN,HMOX1</t>
  </si>
  <si>
    <t>salvin</t>
  </si>
  <si>
    <t>trans-stilbene oxide</t>
  </si>
  <si>
    <t>GSTP1,HMOX1</t>
  </si>
  <si>
    <t>vitamin MK 7</t>
  </si>
  <si>
    <t>KDM4B</t>
  </si>
  <si>
    <t>ENO1,GAPDH,PCK2,PKM</t>
  </si>
  <si>
    <t>sulforafan</t>
  </si>
  <si>
    <t>ATXN2,CCND1,ENPEP,FAS,GABARAP,GSTA4,GSTP1,HMOX1,MYH10,NCOR1,SLTM,TCF20,TEAD1,TKT,UBA2</t>
  </si>
  <si>
    <t>TCF20</t>
  </si>
  <si>
    <t>ANK1,INPP5A,NEXN,TCF20,TIAM1</t>
  </si>
  <si>
    <t>miR-21-5p (and other miRNAs w/seed AGCUUAU)</t>
  </si>
  <si>
    <t>CDH5,FAS,FTH1,GPX4,HMOX1,PITHD1,TPM1</t>
  </si>
  <si>
    <t>MEF2C</t>
  </si>
  <si>
    <t>ACTC1,ATP5MG,ATP5MK,FTH1,HDAC9,TPM1</t>
  </si>
  <si>
    <t>EP300</t>
  </si>
  <si>
    <t>CCND1,CD59,CLASP2,CNN3,COMT,FMNL2,FTH1,HMOX1,KCTD1,MAPT,NABP1,NRF1,PABPC1,PBX1,PKM,PLEKHA1,PPM1E,SIRT1</t>
  </si>
  <si>
    <t>ETS1</t>
  </si>
  <si>
    <t>BCL11A,CCND1,CDH5,EIF4EBP1,HMOX1,HSPA8,LAMA5,LAMB1,MRPL9,PVR</t>
  </si>
  <si>
    <t>LMO2</t>
  </si>
  <si>
    <t>ALDH1B1,BCL11A,CDH5,COMT,FTH1,HS1BP3,LMCD1,MYH10,OXCT1,PBX1,RERE,RNPEP,RXRA,SLC16A1</t>
  </si>
  <si>
    <t>TYA-018</t>
  </si>
  <si>
    <t>ANK3,ATP5F1B,ATP5MG,DSG2,FAS,GABARAP,GAPDH,GSTP1,LAMB1,MAPT,NDUFV1,PSMC4,STUB1,TIMM29,TMOD1,TPM3</t>
  </si>
  <si>
    <t>PPARGC1A</t>
  </si>
  <si>
    <t>ALAS1,ATP5F1B,CASP8,ENO1,FAS,HMOX1,IDH3A,LAMB1,MPC2,MTFP1,NDUFV1,NRF1,OXCT1,PCK2,PCYT2,PDHA1,RBP4,RXRA,SCARB1,SLC12A7,SLC19A1</t>
  </si>
  <si>
    <t>CLPB</t>
  </si>
  <si>
    <t>IDH3A,NDUFB10,NDUFB9,PDHA1,PDHB</t>
  </si>
  <si>
    <t>ascorbic acid</t>
  </si>
  <si>
    <t>CASP8,FAS,FTH1,IREB2,TFRC</t>
  </si>
  <si>
    <t>cytarabine</t>
  </si>
  <si>
    <t>APOBEC3B,FAS,GAPDH,PPP1CA,TRIAP1</t>
  </si>
  <si>
    <t>ACOT8,ENO1,ENPP1,GAPDH</t>
  </si>
  <si>
    <t>SUMO2</t>
  </si>
  <si>
    <t>CD59,HSPA8,MOXD1,STUB1</t>
  </si>
  <si>
    <t>AR7</t>
  </si>
  <si>
    <t>HSPA8,LAMP2,PSME1</t>
  </si>
  <si>
    <t>BLK</t>
  </si>
  <si>
    <t>FRMD6,HDAC9,NEXN</t>
  </si>
  <si>
    <t>EIF2A</t>
  </si>
  <si>
    <t>CCND1,ECD,PCK2</t>
  </si>
  <si>
    <t>HSPD1</t>
  </si>
  <si>
    <t>ADH5,CLPP,MT-ND3</t>
  </si>
  <si>
    <t>ML385</t>
  </si>
  <si>
    <t>FAS,GPX4,HMOX1</t>
  </si>
  <si>
    <t>TIAM1</t>
  </si>
  <si>
    <t>ENO1,PKM,TIAM1</t>
  </si>
  <si>
    <t>heme</t>
  </si>
  <si>
    <t>ALAS1,HMOX1,SCARB1</t>
  </si>
  <si>
    <t>miR-18a-5p (and other miRNAs w/seed AAGGUGC)</t>
  </si>
  <si>
    <t>CCND1,KRAS,PIAS3</t>
  </si>
  <si>
    <t>SOD1</t>
  </si>
  <si>
    <t>APEX1,ASL,CCND1,COMT,EZR,FAS,FTH1,GSTP1,HMOX1,HSPA8,PAWR,PRKCE,SIRT1,TFRC</t>
  </si>
  <si>
    <t>RNF187</t>
  </si>
  <si>
    <t>CASP8,CCND1,DCP1B,HMOX1,MOV10,TRIAP1</t>
  </si>
  <si>
    <t>hydrogen peroxide</t>
  </si>
  <si>
    <t>ADH5,APEX1,BOD1L1,BSG,CCND1,CD59,CDC20,E2F4,EZR,FAS,FTH1,HES1,HMOX1,KRAS,PCBP2,PPP1CA,PRDX1,PSMC4,PTP4A2,RAB27A,RAN,SIRT1,TFRC,TGM2</t>
  </si>
  <si>
    <t>BCL6</t>
  </si>
  <si>
    <t>ACAA2,ADCY9,CCND1,FAS,FTH1,GPX4,HDAC9,ITPRIP,JMY,KMT2A,TBPL1</t>
  </si>
  <si>
    <t>17-alpha-ethinylestradiol</t>
  </si>
  <si>
    <t>BCAT1,DCTN2,INPP5A,SCARB1,SLC4A2,TGM2,TRA2B</t>
  </si>
  <si>
    <t>fatty acid</t>
  </si>
  <si>
    <t>FAS,HMOX1,NRF1,RBP4,RXRA,SIRT1,STK11</t>
  </si>
  <si>
    <t>rottlerin</t>
  </si>
  <si>
    <t>APOBEC3B,CCND1,EEF2K,HMOX1,PRDX1</t>
  </si>
  <si>
    <t>GnRH analog</t>
  </si>
  <si>
    <t>ACAA2,CASP8,CIB1,EIF4EBP1,EML2,FAS,GABARAP,IK,NDUFB1,PABPC1,PPM1E,PVR,RAN,RBMS1,SF1,SLC7A6,SMAD5,SNX3,TAF15,TERF1,TPM1,VAT1</t>
  </si>
  <si>
    <t>GATA2</t>
  </si>
  <si>
    <t>CCND1,CDH5,HMOX1,PBX1,TEAD1,TFRC,TGM2</t>
  </si>
  <si>
    <t>SRC</t>
  </si>
  <si>
    <t>CAVIN1,CCND1,ENO1,LAMP2,PRKCE,SCARB1,SLC4A7</t>
  </si>
  <si>
    <t>paraquat</t>
  </si>
  <si>
    <t>FAS,GSTP1,HMOX1,KIAA1217,LAMP2,SIRT1,UBXN7</t>
  </si>
  <si>
    <t>F2</t>
  </si>
  <si>
    <t>ALDH1B1,BSG,CCND1,CORO1C,EIF4A1,HDAC9,HMOX1,LAMP2,LMCD1,NUP62,PRKCE,SLC12A7,SLC7A1</t>
  </si>
  <si>
    <t>lactic acid</t>
  </si>
  <si>
    <t>ACTG1,BSG,CNN2,EIF2AK1,LAMA5,PABPC1,PCK2,PDHA1,SLC16A1,TEAD1</t>
  </si>
  <si>
    <t>(2-(2-(4-methylthiazol-5-yl)ethoxy)-2-oxoethyl)triphenylphosphonium bromide</t>
  </si>
  <si>
    <t>NRF1,SIRT1</t>
  </si>
  <si>
    <t>CGS 21680</t>
  </si>
  <si>
    <t>FAS,TFRC</t>
  </si>
  <si>
    <t>Cd2+</t>
  </si>
  <si>
    <t>FTH1</t>
  </si>
  <si>
    <t>FC GAMMA RECEPTOR (family)</t>
  </si>
  <si>
    <t>ILKAP</t>
  </si>
  <si>
    <t>MAML1</t>
  </si>
  <si>
    <t>Mt1</t>
  </si>
  <si>
    <t>NCKAP1L</t>
  </si>
  <si>
    <t>ANK3,TMOD1</t>
  </si>
  <si>
    <t>NUP133</t>
  </si>
  <si>
    <t>MAPT,TPR</t>
  </si>
  <si>
    <t>PANX1</t>
  </si>
  <si>
    <t>FTH1,HMOX1</t>
  </si>
  <si>
    <t>PQQ cofactor</t>
  </si>
  <si>
    <t>HMOX1,SLC19A1</t>
  </si>
  <si>
    <t>RNF31</t>
  </si>
  <si>
    <t>SEMA3D</t>
  </si>
  <si>
    <t>CCND1,NRP2</t>
  </si>
  <si>
    <t>SULT2B1</t>
  </si>
  <si>
    <t>TRPV2</t>
  </si>
  <si>
    <t>coal tar</t>
  </si>
  <si>
    <t>ethylene dimethanesulfonate</t>
  </si>
  <si>
    <t>FAS,GPX4</t>
  </si>
  <si>
    <t>glycerol</t>
  </si>
  <si>
    <t>kawain</t>
  </si>
  <si>
    <t>FAS,HMOX1</t>
  </si>
  <si>
    <t>mini-GAGR</t>
  </si>
  <si>
    <t>myricetin</t>
  </si>
  <si>
    <t>CCND1,SLC16A1</t>
  </si>
  <si>
    <t>selinexor</t>
  </si>
  <si>
    <t>EIF4E,HOXB9</t>
  </si>
  <si>
    <t>AGTR1</t>
  </si>
  <si>
    <t>CCND1,GSTP1,HMOX1</t>
  </si>
  <si>
    <t>JMJD6</t>
  </si>
  <si>
    <t>CCND1,HS1BP3,MAPT</t>
  </si>
  <si>
    <t>NAE1</t>
  </si>
  <si>
    <t>CCND1,CDC20,PKM</t>
  </si>
  <si>
    <t>Rhox5</t>
  </si>
  <si>
    <t>IDH3A,KLF9,TFRC</t>
  </si>
  <si>
    <t>betaine</t>
  </si>
  <si>
    <t>ATP5ME,ESRRB,NRF1</t>
  </si>
  <si>
    <t>CREB</t>
  </si>
  <si>
    <t>ADK,ANK3,CCND1,CD59,COMT,FAS,FGFR1OP2,FXN,HES1,MICB,MT-ND3,NCOA2,PPFIBP1,QKI</t>
  </si>
  <si>
    <t>CLCF1</t>
  </si>
  <si>
    <t>cytokine</t>
  </si>
  <si>
    <t>ATP5F1B,ATP5F1D,IMMT,MT-ND3,NDUFB9,NDUFV1</t>
  </si>
  <si>
    <t>clofibrate</t>
  </si>
  <si>
    <t>ACOT8,BSG,CCND1,FAS,GSTP1,HMOX1</t>
  </si>
  <si>
    <t>EPO</t>
  </si>
  <si>
    <t>ANK1,CLGN,DHCR24,FAS,FXN,GAPDH,KMT2A,NPM1,PRKCZ,RPS7,SIRT1,SPTAN1,TFRC</t>
  </si>
  <si>
    <t>BAG3</t>
  </si>
  <si>
    <t>berberine</t>
  </si>
  <si>
    <t>BSG,CASP8,CCND1,FAS,HMOX1,SCARB1,SOX11</t>
  </si>
  <si>
    <t>MRTFA</t>
  </si>
  <si>
    <t>ACTC1,ACTG1,CNN2,COL25A1,COMT,DHCR24,DIAPH3,EPPK1,EZR,MYH10,SCARB1</t>
  </si>
  <si>
    <t>SYVN1</t>
  </si>
  <si>
    <t>ADCY9,BCAT1,CAVIN1,CCND1,FAS,PTBP1,PVR,RAB34,RPL18,SLC16A1,SLC4A7,TFRC</t>
  </si>
  <si>
    <t>LDB1</t>
  </si>
  <si>
    <t>CGA</t>
  </si>
  <si>
    <t>CCND1,CLGN,FKBP14,HYOU1,KLF9,SGTB</t>
  </si>
  <si>
    <t>ETV5</t>
  </si>
  <si>
    <t>CAVIN1,CCND1,PKP4,QKI,RAB27A,SCARB1,SELENOS</t>
  </si>
  <si>
    <t>UQCC3</t>
  </si>
  <si>
    <t>ATP2C1,ATP5F1B,ATP5F1D,ATP5ME,ATP5MG,DMAC2,ENO1,GAPDH,NDUFB1,NDUFB10,NDUFB9,NDUFV1,PKM</t>
  </si>
  <si>
    <t>IL1</t>
  </si>
  <si>
    <t>CD59,FAS,FTH1,HMOX1,LAMB1,NRP2,RBP4,RXRA,TGM2</t>
  </si>
  <si>
    <t>CDKN2A</t>
  </si>
  <si>
    <t>BCAT1,BCL11A,CCND1,CDCA5,DEK,DYNLRB1,FAS,FOXA1,GABARAP,HOXB9,KRAS,NPM1,POLD3,PPFIBP1,RAB27A,TPM1,TPP1,VRK1</t>
  </si>
  <si>
    <t>3M-002</t>
  </si>
  <si>
    <t>ACTC1,CCND1,OMD</t>
  </si>
  <si>
    <t>CHEK2</t>
  </si>
  <si>
    <t>ADH5,KRAS,NCOR2</t>
  </si>
  <si>
    <t>CYB561A3</t>
  </si>
  <si>
    <t>FZD7</t>
  </si>
  <si>
    <t>CCND1,CDH5,GPX4</t>
  </si>
  <si>
    <t>IRF6</t>
  </si>
  <si>
    <t>APOBEC3B,MAD1L1,SCARB1</t>
  </si>
  <si>
    <t>K+</t>
  </si>
  <si>
    <t>GAPDH,HSPA8,PPP1CA</t>
  </si>
  <si>
    <t>PRKCQ</t>
  </si>
  <si>
    <t>CCND1,EZR,PRKCE</t>
  </si>
  <si>
    <t>PTBP1</t>
  </si>
  <si>
    <t>CIRBP,KRAS,PKM</t>
  </si>
  <si>
    <t>ellagic acid</t>
  </si>
  <si>
    <t>HMOX1,NRF1,SCARB1</t>
  </si>
  <si>
    <t>leupeptin</t>
  </si>
  <si>
    <t>MAPT,PKM,VRK1</t>
  </si>
  <si>
    <t>methyl-beta-cyclodextrin</t>
  </si>
  <si>
    <t>CCND1,MAPT,SCARB1</t>
  </si>
  <si>
    <t>trans-cinnamaldehyde</t>
  </si>
  <si>
    <t>CDC20,FAS,HMOX1</t>
  </si>
  <si>
    <t>HDAC (family)</t>
  </si>
  <si>
    <t>CCND1,E2F4,FOXA1,GALT,KLF9,PBX1</t>
  </si>
  <si>
    <t>N-COR (family)</t>
  </si>
  <si>
    <t>CCND1,ENO1,GSTP1,HES1,MBNL1,PKM</t>
  </si>
  <si>
    <t>CDX2</t>
  </si>
  <si>
    <t>EZR,HOXB9,KMT2A,LAMP2,LGALS8,PARD3,STK11</t>
  </si>
  <si>
    <t>wortmannin</t>
  </si>
  <si>
    <t>CCND1,EIF1AX,EZR,GSTP1,HMOX1,KRAS,SCARB1,TFRC,TPM1</t>
  </si>
  <si>
    <t>COP1</t>
  </si>
  <si>
    <t>FAS,FTH1,ITPK1,TPD52L1</t>
  </si>
  <si>
    <t>SPNS2</t>
  </si>
  <si>
    <t>ENO1,HMOX1,PKM,PRDX1</t>
  </si>
  <si>
    <t>BNIP3L</t>
  </si>
  <si>
    <t>ANK1,EIF2AK1,GAPDH,PKM,TFRC</t>
  </si>
  <si>
    <t>SB203580</t>
  </si>
  <si>
    <t>APOBEC3B,CCND1,CD2AP,COBL,ENO1,FAS,GSTA4,GSTP1,HMOX1,KCTD1,LMOD1,PRDX1,PRMT1,TGM2</t>
  </si>
  <si>
    <t>FOXO3</t>
  </si>
  <si>
    <t>APEX1,ASL,CASP8,CCND1,CDC20,CDH5,EIF4EBP1,ENPEP,HTATIP2,MBNL1,NRP2,PAWR,SAC3D1,SIRT1,SLC7A1,TKT,TPX2,ZWINT</t>
  </si>
  <si>
    <t>ERN1</t>
  </si>
  <si>
    <t>DERL2,FAS,IKBKB,LPCAT2,PDHA1,PDHB,PDHX,PVR,SELENOS,SLC7A1</t>
  </si>
  <si>
    <t>sirolimus</t>
  </si>
  <si>
    <t>ATP5MG,CCND1,DDT,EIF1AX,EIF4A1,ENO1,FAS,FTH1,GSTP1,HMOX1,LAMB1,MAPT,NPM1,PDHA1,PKM,PRMT1,RAN,RPL10A,RPL18,RPL37A,RPL6,RPS27,RPS29,RPS7,SIRT1,SLC19A1,SLC4A7,TPM3,ZNF207</t>
  </si>
  <si>
    <t>ABCB7</t>
  </si>
  <si>
    <t>ACE2</t>
  </si>
  <si>
    <t>CASP8,SMURF2</t>
  </si>
  <si>
    <t>BCL2L11</t>
  </si>
  <si>
    <t>CCND1,HDAC9</t>
  </si>
  <si>
    <t>BCO1</t>
  </si>
  <si>
    <t>HTATIP2,SCARB1</t>
  </si>
  <si>
    <t>CA39</t>
  </si>
  <si>
    <t>CA77</t>
  </si>
  <si>
    <t>CIB2</t>
  </si>
  <si>
    <t>EIF4EBP1,LAMP2</t>
  </si>
  <si>
    <t>Cu2+</t>
  </si>
  <si>
    <t>DNM2</t>
  </si>
  <si>
    <t>GAPDH,SIRT1</t>
  </si>
  <si>
    <t>EPHX2</t>
  </si>
  <si>
    <t>HES1,MAPT</t>
  </si>
  <si>
    <t>EPOR</t>
  </si>
  <si>
    <t>HMOX1,TFRC</t>
  </si>
  <si>
    <t>GADD45GIP1</t>
  </si>
  <si>
    <t>CLPP,HMOX1</t>
  </si>
  <si>
    <t>H1-2</t>
  </si>
  <si>
    <t>CCND1,GAPDH</t>
  </si>
  <si>
    <t>HRH3</t>
  </si>
  <si>
    <t>FOXA1,RBP4</t>
  </si>
  <si>
    <t>L-lysine</t>
  </si>
  <si>
    <t>CASP8,PCK2</t>
  </si>
  <si>
    <t>Meg3</t>
  </si>
  <si>
    <t>HES1,PKM</t>
  </si>
  <si>
    <t>N1,N11-diethylnorspermine</t>
  </si>
  <si>
    <t>CCND1,MT-ND3</t>
  </si>
  <si>
    <t>NPPA</t>
  </si>
  <si>
    <t>PECAM1</t>
  </si>
  <si>
    <t>CCND1,CDH5</t>
  </si>
  <si>
    <t>PER1</t>
  </si>
  <si>
    <t>PIM2</t>
  </si>
  <si>
    <t>RPS6KB2</t>
  </si>
  <si>
    <t>EIF1AX,SLC4A7</t>
  </si>
  <si>
    <t>SCP2</t>
  </si>
  <si>
    <t>BSG,SCARB1</t>
  </si>
  <si>
    <t>SNHG12</t>
  </si>
  <si>
    <t>TMPRSS6</t>
  </si>
  <si>
    <t>GPX4,IREB2</t>
  </si>
  <si>
    <t>TMSB10/TMSB4X</t>
  </si>
  <si>
    <t>TRPM8</t>
  </si>
  <si>
    <t>CIRBP,GPX4</t>
  </si>
  <si>
    <t>Yaf2</t>
  </si>
  <si>
    <t>ACTC1,SOX11</t>
  </si>
  <si>
    <t>chlorambucil</t>
  </si>
  <si>
    <t>DEK,FAS</t>
  </si>
  <si>
    <t>cyclic GMP</t>
  </si>
  <si>
    <t>MARCKSL1,RAD1</t>
  </si>
  <si>
    <t>dimethyl succinate</t>
  </si>
  <si>
    <t>ethoxyquin</t>
  </si>
  <si>
    <t>FTH1,GSTP1</t>
  </si>
  <si>
    <t>mir-224</t>
  </si>
  <si>
    <t>microrna</t>
  </si>
  <si>
    <t>pomalidomide</t>
  </si>
  <si>
    <t>BCL11A,CRBN</t>
  </si>
  <si>
    <t>sulfasalazine</t>
  </si>
  <si>
    <t>CCND1,TPM3</t>
  </si>
  <si>
    <t>thymidine</t>
  </si>
  <si>
    <t>CCND1,FAS</t>
  </si>
  <si>
    <t>tiron</t>
  </si>
  <si>
    <t>HMOX1,KRAS</t>
  </si>
  <si>
    <t>vanadate</t>
  </si>
  <si>
    <t>chemical - other</t>
  </si>
  <si>
    <t>CCND1,NPM1</t>
  </si>
  <si>
    <t>zinc sulfate</t>
  </si>
  <si>
    <t>HMOX1,MAPT</t>
  </si>
  <si>
    <t>topotecan</t>
  </si>
  <si>
    <t>ALKBH5,EMB,EMC10,ENO1,FAS,HSPA8,JMJD1C,MARCKSL1,MIER2,MYH10,NFIA,PLCB1,PUM2,SAC3D1,SETD6,TIAM1,USP10,ZNF622</t>
  </si>
  <si>
    <t>FMR1</t>
  </si>
  <si>
    <t>ATP5MG,EIF1AX,ENO1,GAPDH,MRPL11,MRPL22,MRPS18B,NPEPL1,RPL10A,RPL14,RPL18,RPL37A,RPS29,RPS7</t>
  </si>
  <si>
    <t>TO-901317</t>
  </si>
  <si>
    <t>ALAS1,CCND1,COMT,ENO1,GSTP1,PSME1,SCARB1,SIRT1,TGM2,TKT</t>
  </si>
  <si>
    <t>let-7 (includes others)</t>
  </si>
  <si>
    <t>ALDH1B1,BCAT1,BCL11A,CCND1,CDC20,CDCA2,CDCA5,E2F4,EIF4A1,HMOX1,KRAS,NCOR1,PKM,STARD13,XRCC3</t>
  </si>
  <si>
    <t>thapsigargin</t>
  </si>
  <si>
    <t>CCND1,CDK19,DERL2,ECD,EIF4E,EIF4EBP1,ENO1,HMOX1,IKBKB,PAWR,PCK2,PPP2R1B,RGPD4 (includes others),SELENOS,TGM2</t>
  </si>
  <si>
    <t>deoxycholate</t>
  </si>
  <si>
    <t>APEX1,CCND1,ENO1,GAPDH,PKM</t>
  </si>
  <si>
    <t>CHD4</t>
  </si>
  <si>
    <t>BCL11A,ELAVL2,FAS,HMOX1</t>
  </si>
  <si>
    <t>GPER1</t>
  </si>
  <si>
    <t>CCND1,ITPRIP,MYH10,USP19</t>
  </si>
  <si>
    <t>JUND</t>
  </si>
  <si>
    <t>ALAS1,CCND1,FTH1,HMOX1</t>
  </si>
  <si>
    <t>KCNIP3</t>
  </si>
  <si>
    <t>ABR,CCND1,DDT,TGM2</t>
  </si>
  <si>
    <t>PSMD10</t>
  </si>
  <si>
    <t>CCND1,EIF4EBP1,IKBKB,TKT</t>
  </si>
  <si>
    <t>TXNIP</t>
  </si>
  <si>
    <t>CCND1,CDH5,ENO1,GAPDH</t>
  </si>
  <si>
    <t>dichlorovinylcysteine</t>
  </si>
  <si>
    <t>CCND1,ENO1,GLOD4,PKM</t>
  </si>
  <si>
    <t>monocrotaline</t>
  </si>
  <si>
    <t>CCND1,HMOX1,SIRT1,SMAD5</t>
  </si>
  <si>
    <t>sodium tungstate</t>
  </si>
  <si>
    <t>ENO1,HSPA8,PDHA1,PDHB</t>
  </si>
  <si>
    <t>FOXO4</t>
  </si>
  <si>
    <t>CASP8,CCND1,CDH5,DHCR24,ENPEP,NRP2,ZFAND5</t>
  </si>
  <si>
    <t>Gcg</t>
  </si>
  <si>
    <t>ALDH1B1,ASL,SDSL,TFRC</t>
  </si>
  <si>
    <t>propylthiouracil</t>
  </si>
  <si>
    <t>ANK3,BCL11A,CARHSP1,EMB,ENPEP,MAPT,MOXD1,OXCT1</t>
  </si>
  <si>
    <t>cuprizone</t>
  </si>
  <si>
    <t>ACTC1,CNN3,GNPDA1,HINT2,LAMP2,PSME1,PTBP1,TFRC</t>
  </si>
  <si>
    <t>phenylephrine</t>
  </si>
  <si>
    <t>E2F4,HMOX1,NDUFV1,STEAP3</t>
  </si>
  <si>
    <t>RB1</t>
  </si>
  <si>
    <t>ACTC1,CASP6,CASP8,CCND1,CCNL1,CDCA5,COQ5,DEK,DYNLRB1,E2F4,EZR,FAS,HES1,MRPL11,MRPL55,MRPL9,NDUFB10,NDUFV1,NRF1,NUSAP1,POLD3,PPFIBP1,RAB27A,VRK1</t>
  </si>
  <si>
    <t>THRB</t>
  </si>
  <si>
    <t>ATP5MG,CASP8,CCND1,DHCR24,EIF4EBP1,GPX4,KLF9,NCOR2,TOGARAM2</t>
  </si>
  <si>
    <t>DSCAML1</t>
  </si>
  <si>
    <t>ANK3,KLF9,MAPT,PLCB1</t>
  </si>
  <si>
    <t>ESR1</t>
  </si>
  <si>
    <t>ACTC1,ANK3,APEX1,BCAS3,BCAT1,BET1L,CASP6,CCND1,CD59,CENPQ,COBL,COMT,DHCR24,DIAPH3,DSG2,EEF2K,ENO1,FAS,FOXA1,HES1,JMY,KRAS,LAMB1,MAPT,MRPL52,MYH10,NDUFB10,NIPSNAP1,NRF1,NSD1,PKIB,PLCB1,PLXNA2,PTP4A2,PVR,RAB27A,RAB5B,RAD1,RBP4,RERE,SCARB1,SH3GLB2,SIRT1,SLC16A1,SLC7A1,SMAD5,SMURF2,SPTAN1,TFRC,TGM2,TMOD1,TPD52L1,TPM1,TPR,USP19,VPS28,ZNF544</t>
  </si>
  <si>
    <t>SPP1</t>
  </si>
  <si>
    <t>CASP8,CCND1,CDC20,GPX4,HMOX1,HTATIP2,NDUFB9,NDUFV1,VAT1</t>
  </si>
  <si>
    <t>TGF beta</t>
  </si>
  <si>
    <t>CASP8,CCND1,HES1,HMOX1,HTATIP2,LMCD1,MLXIP,NCOA2,NCOR2,PRMT1,PVR,QKI,SMAD5,TFRC</t>
  </si>
  <si>
    <t>DDX5</t>
  </si>
  <si>
    <t>ATP5ME,ATP5MG,CCND1,HMOX1,IDH3A,NDUFB1</t>
  </si>
  <si>
    <t>APC</t>
  </si>
  <si>
    <t>CCND1,HES1,HYCC1,LAMB1,PARD3,PRKCZ,TIAM1</t>
  </si>
  <si>
    <t>INSR</t>
  </si>
  <si>
    <t>ACAA2,ATP5F1B,ATP5F1D,ATP5MG,CASP6,CCND1,DEK,GAPDH,HOXB9,IDH3A,KLF9,MARCKSL1,NDUFB9,NRF1,PDHA1,PDHB,SCARB1,SIRT1,SLC12A7,ZFAND5</t>
  </si>
  <si>
    <t>methylmercury</t>
  </si>
  <si>
    <t>DHCR24,HMOX1,MTPN,SLC16A1</t>
  </si>
  <si>
    <t>MYC</t>
  </si>
  <si>
    <t>ADK,ALKBH5,APEX1,BCAT1,CASP8,CCND1,CDC20,CLPB,CLPP,DEK,ECSIT,EIF4A1,EIF4E,EIF4EBP1,ENO1,ESRRB,EZR,FAS,FTH1,GABARAP,GAPDH,HES1,HMOX1,IREB2,KRAS,LAMP2,NPM1,PDHA1,PIAS3,PKM,PRMT1,PTBP1,RGPD4 (includes others),RPL10A,RPL14,RPL18,RPL37A,RPL6,RPS19BP1,RPS27,RPS29,RPS7,SCARB1,SIRT1,SLC16A1,TEAD1,TFRC,TIAM1,TKT,TPX2,UBA2,VPS72,XRCC3</t>
  </si>
  <si>
    <t>dihydrotestosterone</t>
  </si>
  <si>
    <t>ALAS1,CASP8,CCND1,CDC20,DHCR24,EIF4EBP1,ENO1,FTH1,GAPDH,GPX4,GSTP1,LAMA5,MT-ND3,PIAS3,RAB27A,RPL37A,RPS29,SLC4A7,SLC7A6,STBD1,TGM2,TKT</t>
  </si>
  <si>
    <t>YAP1</t>
  </si>
  <si>
    <t>ACTG1,ANK1,CASP8,CCND1,CDC20,CDCA5,CELF1,DIAPH3,E2F4,ERC1,FAS,PKM,RPL10A,RPL14,RPL18,RPL37A,RPL6,RPS19BP1,RPS29,RPS7,TFRC,TIAM1,ZBTB34</t>
  </si>
  <si>
    <t>cyclophosphamide</t>
  </si>
  <si>
    <t>CASP8,CCND1,EPB41L3,FAS,SIRT1</t>
  </si>
  <si>
    <t>DICER1</t>
  </si>
  <si>
    <t>CCND1,DHCR24,HES1,KRAS,MAD1L1,MICB,PRDX1,RANGAP1</t>
  </si>
  <si>
    <t>L-glutamic acid</t>
  </si>
  <si>
    <t>ASL,ATP5ME,CCND1,DHCR24,MT-ND3</t>
  </si>
  <si>
    <t>CEBPA</t>
  </si>
  <si>
    <t>ASL,CCND1,CDH5,EDF1,EIF4E,GAPDH,GSTP1,HDAC9,HMOX1,PUM2,QKI,TIAM1</t>
  </si>
  <si>
    <t>MAPK9</t>
  </si>
  <si>
    <t>CDH5,EIF4E,FAS,GAPDH,MARCKSL1</t>
  </si>
  <si>
    <t>CD28</t>
  </si>
  <si>
    <t>CASP6,CASP8,CCND1,E2F4,EIF4E,GAPDH,HSPA8,MRPL11,RPL6,SLC7A1,TFRC</t>
  </si>
  <si>
    <t>caffeic acid phenethyl ester</t>
  </si>
  <si>
    <t>CCND1,FTH1,HMOX1,RXRA</t>
  </si>
  <si>
    <t>HNF1A</t>
  </si>
  <si>
    <t>CAMSAP3,CCND1,ENPEP,FAS,MRPS18B,PAK4,PDHX,PLCB1,SLC12A7,SLC4A2,TBPL1,TFRC,TMOD2</t>
  </si>
  <si>
    <t>aldosterone</t>
  </si>
  <si>
    <t>EMB,IKBKB,KRAS,SIRT1</t>
  </si>
  <si>
    <t>ARNT</t>
  </si>
  <si>
    <t>ENO1,GAPDH,PCK2,RANGAP1,TFRC</t>
  </si>
  <si>
    <t>SRF</t>
  </si>
  <si>
    <t>ACTC1,ACTG1,CCDC174,CNN2,DHCR24,EZR,HMOX1,LMCD1,LMOD1,NPM1,TUBB6</t>
  </si>
  <si>
    <t>tamoxifen</t>
  </si>
  <si>
    <t>ATP5F1B,CASP8,CCND1,CDCA2,E2F4,EIF4EBP1,GAPDH,HES1,IDH3A,NCOR2,PKM</t>
  </si>
  <si>
    <t>corticosterone</t>
  </si>
  <si>
    <t>CCND1,KLF9,SCARB1,TGM2</t>
  </si>
  <si>
    <t>PRL</t>
  </si>
  <si>
    <t>CCND1,CNN3,DTX3L,ENO1,HES1,HNRNPH2,MEN1,PSME1,SCARB1,TPM3</t>
  </si>
  <si>
    <t>E. coli B5 lipopolysaccharide</t>
  </si>
  <si>
    <t>ADH5,CCND1,HMOX1,TGM2</t>
  </si>
  <si>
    <t>RBPJ</t>
  </si>
  <si>
    <t>ENPP1,GPX8,HES1,IKBKB,NRP2</t>
  </si>
  <si>
    <t>JQ1</t>
  </si>
  <si>
    <t>CCND1,CDCA5,DHCR24,TCOF1,TOGARAM2</t>
  </si>
  <si>
    <t>MYOD1</t>
  </si>
  <si>
    <t>ACTC1,CDC20,NUSAP1,SDC2,TKT,TPX2</t>
  </si>
  <si>
    <t>ZC3H12A</t>
  </si>
  <si>
    <t>C15orf39,FTH1,PKIB,PPP1R18</t>
  </si>
  <si>
    <t>paclitaxel</t>
  </si>
  <si>
    <t>CASP8,CCND1,CDC20,FAS,IKBKB</t>
  </si>
  <si>
    <t>tanespimycin</t>
  </si>
  <si>
    <t>CCND1,EIF4A1,FAS,HSPA8,KRAS</t>
  </si>
  <si>
    <t>Causal Networks for My Projects-&gt;Andrea Gallio-&gt;2024-05-29_AndreaGallio 100424 - p&lt;0.05-&gt;C v H All</t>
  </si>
  <si>
    <t>Master Regulator</t>
  </si>
  <si>
    <t>Depth</t>
  </si>
  <si>
    <t>Network bias-corrected p-value</t>
  </si>
  <si>
    <t>Participating regulators</t>
  </si>
  <si>
    <t>Causal network</t>
  </si>
  <si>
    <t>Target-connected regulators</t>
  </si>
  <si>
    <t>Relationships Between Master Regulators(Increases/Downstream)</t>
  </si>
  <si>
    <t>Relationships Between Master Regulators(Decreases/Downstream)</t>
  </si>
  <si>
    <t>Relationships Between Master Regulators(Affects/Downstream)</t>
  </si>
  <si>
    <t>Relationships Between Master Regulators(Increases/Upstream)</t>
  </si>
  <si>
    <t>Relationships Between Master Regulators(Decreases/Upstream)</t>
  </si>
  <si>
    <t>Relationships Between Master Regulators(Affects/Upstream)</t>
  </si>
  <si>
    <t>Relationships Between Master Regulators(Increases/Both)</t>
  </si>
  <si>
    <t>Relationships Between Master Regulators(Decreases/Both)</t>
  </si>
  <si>
    <t>Relationships Between Master Regulators(Affects/Both)</t>
  </si>
  <si>
    <t>ALDH1A3</t>
  </si>
  <si>
    <t>ALDH1A3,PKM</t>
  </si>
  <si>
    <t>13 (2)</t>
  </si>
  <si>
    <t>AGT,metribolone,propylthiouracil</t>
  </si>
  <si>
    <t>melanotan-II</t>
  </si>
  <si>
    <t>AP1 (complex),AR,CDK2,CREBBP,EZR,FOS,melanotan-II,NFE2L2,NFKB (complex),NQO1,RGS4,SP1,SPI1,SRC,SRC (family),SYN1</t>
  </si>
  <si>
    <t>ACTG1,ADH5,ALAS1,ALDH1B1,ASL,ATP5F1B,ATXN2,CAVIN1,CCND1,CD59,CDCA5,CDH5,CIRBP,CLGN,CLPP,CNN3,DGCR8,DHCR24,DIAPH3,DSG2,EIF4EBP1,EMB,ENO1,ENPP1,EPPK1,ESRRB,EZR,FOXA1,FTH1,GIPC1,GPX4,GSTA4,GSTP1,HDAC9,HES1,HMOX1,HTATIP2,KLF9,LAMA5,LAMP2,LGALS8,LMOD1,MAPT,MBNL1,MRPS18B,MT-ND3,NABP1,NCOR2,NIPSNAP1,NUDT19,NUP62,NUSAP1,OXCT1,PABPC1,PBX1,PCYT2,PDHX,PIAS3,PKM,PPM1E,PRDX1,PRKCE,RAB27A,RAN,RPL18,RPS7,RXRA,SIRT1,SLC12A7,SLC19A1,SLC4A2,SLC4A7,SLC7A1,SMAD5,SNX3,TFRC,TGM2,TKT,TMOD2,TPD52L1,TPX2,ZWINT</t>
  </si>
  <si>
    <t>82 (16)</t>
  </si>
  <si>
    <t>corticosterone,FOS</t>
  </si>
  <si>
    <t>ILK</t>
  </si>
  <si>
    <t>AKT (family),AKT1,AP1 (complex),CAV1,Cdc42,CDK2,CDKN1B,CREB1,ERK (family),ERK1/2 (family),GLI2,GSK3B,HIF1A,ILK,ITGB1,ITGB3,JNK (family),MET,MTOR,NFKB (complex),NFKB (family),NOTCH1,P38 MAPK (family),RAC1,RB1,RELA,RICTOR,SMAD2/3 (family),SNAI2,STAT3,WWTR1</t>
  </si>
  <si>
    <t>ACTC1,ALAS1,ALDH1B1,ALKBH5,ANK1,APH1A,ARHGAP35,ATP5F1B,ATP5F1D,ATP5MG,B3GALT6,BCL11A,BRMS1L,BSG,CASP8,CCND1,CCNL1,CD59,CDC20,CDK19,CLPB,COBL,COQ5,DHCR24,DIAPH3,DLD,E2F4,EIF4A1,EIF4E,ENO1,ENPP1,FOXA1,FRMD6,FTH1,GAPDH,GPX4,GSTP1,HDAC9,HES1,HSPA8,IKBKB,KLF9,KMT2A,KRAS,L3MBTL3,LAMB1,LAMP2,MAD1L1,MAPT,MARCKSL1,MRPL11,MRPL52,MRPL55,MRPL9,MT-ND3,MYH10,NCOR2,NDUFB10,NDUFB9,NDUFV1,NEXN,NPM1,NUP62,NUSAP1,PARD3,PAWR,PCK2,PDHA1,PDHB,PKM,PLXNA2,PRKCE,PRKCZ,PSMC4,PSME1,PTP4A2,QKI,RAB34,RBP4,RPL10A,RPL14,RPL18,RPL6,RPS29,RXRA,SCARB1,SDC2,SIRT1,SLC12A7,SLC16A1,SLC19A1,SLC4A7,SLC7A1,SMURF2,SOX11,STK11,STUB1,TFRC,TGM2,TMOD2,TPD52L1,VPS72</t>
  </si>
  <si>
    <t>102 (31)</t>
  </si>
  <si>
    <t>INSULIN (family),LAMA2,MAPKAPK2,MRTFB,puromycin aminonucleoside,SFLLRN (PAR1-activator)</t>
  </si>
  <si>
    <t>KP-SD-1,mizoribine,PAX3-FOXO1</t>
  </si>
  <si>
    <t>AKT1,CDK4</t>
  </si>
  <si>
    <t>DIO1</t>
  </si>
  <si>
    <t>AKT1,AMPK (complex),CFTR,DIO1,DIO2,DIO3,DRD2,ERK (family),ERK1/2 (family),FASN,GRIN1,GRIN2A,GRIN3A,ITGB3,levothyroxine,MIF,NOS3,PKA (complex),PKC (family),PRKCA,RB1,RBL2,STAT1,thyroid hormone,TSH (complex),VDR</t>
  </si>
  <si>
    <t>ACAA2,ACTC1,ADH5,ANK3,APH1A,APOBEC3B,CASP6,CCND1,CCNL1,CDC20,CDH5,COMT,COQ5,DIAPH3,ENO1,FTH1,GAPDH,GSTP1,HCFC1,HDAC9,HSPA8,IDH3A,IKBKB,IMMT,KLF9,KMT2A,LAMB1,LAMP2,MAD1L1,MAPT,MARCKSL1,MRPL11,MRPL55,MRPL9,MYH10,NCOA2,NDUFB10,NEXN,OXCT1,PDHB,PKM,PPP1CA,PRKCE,PRKCZ,PSME1,RAN,RBP4,RPS27,RPS29,RPS7,SIRT1,SLC16A1,SOX11,STUB1,TGM2,TMEM11,TPD52L1,TPP1,TPX2,TTC9C,TUBB6,VPS72,XRCC3,ZSCAN21</t>
  </si>
  <si>
    <t>64 (26)</t>
  </si>
  <si>
    <t>beta-estradiol,selenium,T3/TR/RXR (complex),THRSP</t>
  </si>
  <si>
    <t>methimazole,mir-224,propylthiouracil,SLC16A2,SMO</t>
  </si>
  <si>
    <t>NFKB2</t>
  </si>
  <si>
    <t>AR,FOS,MAPK1,NFKB (complex),NFKB1,NFKB2,PIM2,RELB</t>
  </si>
  <si>
    <t>ACTG1,ALAS1,ALDH1B1,APOBEC3B,ASL,ATXN2,BCL11A,CCND1,CD59,CDCA5,CDK19,CLGN,CNN3,DDT,DHCR24,DSG2,EMB,ENO1,ENPP1,EPPK1,EZR,FAS,FOXA1,FTH1,GIPC1,GSTP1,HDAC9,HTATIP2,IKBKB,JPH1,LAMA5,LAMP2,LMCD1,LMOD1,MARCKSL1,MT-ND3,NIPSNAP1,NUDT19,NUP62,NUSAP1,OXCT1,PCYT2,PIAS3,PKM,PLEKHA7,QKI,RPS7,RXRA,SIRT1,SLC12A7,SLC19A1,SLC4A7,SLC7A1,SMAD5,SNX3,TFRC,TGM2,TMOD2,TPD52L1,TPX2,VWA8,ZWINT</t>
  </si>
  <si>
    <t>62 (8)</t>
  </si>
  <si>
    <t>AGT,AKT1,butyric acid,mycophenolic acid</t>
  </si>
  <si>
    <t>FBXW7,glutamine,laduviglusib,RNF187</t>
  </si>
  <si>
    <t>CCL19</t>
  </si>
  <si>
    <t>PDGF (complex)</t>
  </si>
  <si>
    <t>AKT (family),AKT1,AP1 (complex),CDK6,CDX2,CREB (family),EGFR,EIF4E,EIF4EBP1,ERBB2,ERK (family),ERK1/2 (family),FOS,FOXO1,FOXO3,G PROTEIN ALPHA I (family),GSK3B,HRAS,HSP27 (family),JNK (family),JUN,LIF,MAP2K1,MAPK1,MAPK14,MAPK7,MYB,MYC,NFATC3,NFKB (complex),NFKB1,NFKBIA,P38 MAPK (family),P70 S6K (family),PDGF (complex),PDGF-BB (complex),PDGF-DD (complex),PDGFB,PDGFRB,PI3K (complex),PKA (complex),PRKCZ,RAC1,RAF1,RAS (family),RB1,RPS6KB1,RPS6KB2,SP1,SRC,SREBF2,STAT1,STAT3,STAT5B,STAT6,TIAM1,TYK2</t>
  </si>
  <si>
    <t>ACTG1,ADH5,ADK,ALAS1,ALDH1B1,ALKBH5,ANK1,APEX1,APH1A,APOBEC3B,ASL,ATP5F1B,ATP5ME,ATXN2,B3GALT6,BCAT1,BCL11A,BRMS1L,CCND1,CCNL1,CD59,CDC20,CDCA2,CDCA5,CDK19,CELF1,CHD6,CHMP1A,CIRBP,CLPP,CNN3,COBL,COMT,COQ5,DDT,DHCR24,DSG2,E2F4,ECSIT,EIF1AX,EIF4A1,EIF4E,EIF4EBP1,EMB,ENO1,ENPEP,ENPP1,ESRRB,FGFR1OP2,FOXA1,FXN,GAPDH,GPX4,HDAC9,HMOX1,HOXB9,HSPA8,HTATIP2,HYCC1,HYOU1,IKBKB,IPMK,IREB2,KLF9,KRAS,LAMA5,MEN1,MLXIP,MOV10,MOXD1,MRPL11,MRPL55,MRPL9,MT-ND3,NCOA2,NDUFB10,NDUFV1,NEXN,NIPSNAP1,NPM1,NUDT19,NUP62,OMD,OXCT1,PABPC1,PARD3,PAWR,PBX1,PCK2,PCYT2,PDHX,PIAS3,PKIB,POLD3,PPFIBP1,PRDX1,PRKCE,PRKCZ,PRMT1,PSME1,PTBP1,PTP4A2,PVR,QKI,RAB27A,RAN,RGPD4 (includes others),RNPEP,RPL10A,RPL14,RPL18,RPL37A,RPL6,RPS19BP1,RPS27,RPS29,RTCB,SDC2,SF1,SH3GLB2,SLC12A7,SLC16A1,SLC19A1,SLC47A1,SLC4A2,SMAD5,SMURF2,SNX3,SOX11,STK11,STUB1,SV2A,TCOF1,TEAD1,TGM2,TKT,TMOD2,TPD52L1,TPM1,TPM3,TRA2B,TUBB6,TUSC2,UBA2,USP10,ZWINT</t>
  </si>
  <si>
    <t>146 (57)</t>
  </si>
  <si>
    <t>HIF1 (complex)</t>
  </si>
  <si>
    <t>AKT1,FOS,HSP27 (family),MYLK,NOS (family),PLCG1,PRKD2,RPS6KB1,SP1,STAT5B</t>
  </si>
  <si>
    <t>MEOX2</t>
  </si>
  <si>
    <t>CCND1,ENO1,FTH1,GAPDH,MT-ND3,PCK2,PDHA1,PDHB,PTBP1,SDC2,SIRT1,TGM2</t>
  </si>
  <si>
    <t>12 (1)</t>
  </si>
  <si>
    <t>AGTRAP,AKT1,ALDH1A3,cadmium chloride,cobalt chloride,EP300,ESRRA,ESRRG,GCN2iB,HIF1 (complex),IDH2,INSULIN (family),KDM4B,KDM8,metribolone,NF-Y (complex),NIBAN2,PCGEM1,PHGDH,PI3K (family),PROM1,PSME3,sodium arsenite,SP1</t>
  </si>
  <si>
    <t>beta-estradiol,HTATIP2,let-7 (includes others),Meg3,mirdametinib,resatorvid,torin1</t>
  </si>
  <si>
    <t>CDK4</t>
  </si>
  <si>
    <t>PLCG1</t>
  </si>
  <si>
    <t>AP1 (complex),AR,CDK2,CREBBP,EZR,FOS,LPL,NFE2L2,NFKB (complex),NQO1,SP1,SPI1</t>
  </si>
  <si>
    <t>ACTG1,ADH5,ALAS1,ALDH1B1,ASL,ATP5F1B,ATXN2,CCND1,CD59,CDCA5,CDH5,CIRBP,CLGN,CLPP,CNN3,DGCR8,DHCR24,DIAPH3,DSG2,EIF4EBP1,EMB,ENO1,ENPP1,EPPK1,EZR,FOXA1,FTH1,GIPC1,GPX4,GSTA4,GSTP1,HDAC9,HES1,HTATIP2,KLF9,LAMA5,LAMP2,LGALS8,LMOD1,MAPT,MRPS18B,MT-ND3,NABP1,NCOR2,NIPSNAP1,NUDT19,NUP62,NUSAP1,OXCT1,PABPC1,PBX1,PCYT2,PDHX,PIAS3,PKM,PRDX1,PRKCE,RAB27A,RAN,RPL18,RPS7,RXRA,SCARB1,SIRT1,SLC12A7,SLC19A1,SLC4A2,SLC4A7,SLC7A1,SMAD5,SNX3,TFRC,TGM2,TKT,TMOD2,TPD52L1,TPX2,ZWINT</t>
  </si>
  <si>
    <t>78 (12)</t>
  </si>
  <si>
    <t>15-deoxy-delta-12,14 -PGJ 2,acetaldehyde,ADM,ADP,AGTRAP,AKT1,allopregnanolone,arsenite,beta-estradiol,butyric acid,cadmium chloride,capsaicin,EDN3,EP300,EPO,FGF21,glutamine,glyburide,GROWTH HORMONE (family),honokiol,HSP27 (family),INSULIN (family),K+,MAPK11,MEF2C,melanotan-II,metyrapone,MSK1/2 (family),N(G)-monomethyl-D-arginine,nicotine,NOS (family),OSM,PDE (family),PDGF (complex),PDGF-AB (complex),PI3K (family),PLCG1,POMC,PRKACA,sodium arsenite,STAT5B,SUB1,TRPV4</t>
  </si>
  <si>
    <t>berberine,bisindolylmaleimide I,CDK5R1,corticosterone,curcumin,diclofenac,Go 6976,Go6983,KCNA3,metribolone,mifepristone,PTPN2,rotenone,SFTPA1,SP600125,TFRC,U0126</t>
  </si>
  <si>
    <t>EPHX2,MDM2,NUBP1,SDC1,SUMO2</t>
  </si>
  <si>
    <t>26S PROTEASOME (complex),AKT (family),ALP (family),CDX2,CREB (family),GATA1,GATA2,GATA3,GATA4,GATA6,HDAC5,HIF1A,IFNG,IL10,JUN,MAPK14,MEF2C,MYB,MYOD1,NFKB (complex),PPARA,PRL,RUNX3,SMAD3,SPI1,STAT1,STAT3,STAT4,TBX5</t>
  </si>
  <si>
    <t>ACAA2,ACOT8,ACTC1,ADK,ALAS1,ALDH1B1,ALKBH5,ANK1,APOBEC3B,ASL,ATP5F1B,ATP5MG,ATP5MK,B3GALT6,BCL11A,BSG,CASP8,CAVIN1,CCND1,CD59,CDC20,CDH5,CIRBP,COBL,COMT,DGCR8,DHCR24,DIP2C,DLD,ECSIT,EIF4A1,EIF4E,ELAVL2,ENO1,ENPP1,ESRRB,EZR,FGFR1OP2,FKBP14,FMNL2,FOXA1,FTH1,FXN,GAPDH,GLIPR2,GPX4,HDAC9,HES1,HMOX1,HNRNPH2,HOXB9,HSPA8,HTATIP2,IKBKB,IREB2,ITPK1,KLF9,KRAS,L3MBTL3,LAMB1,LUC7L,MAD1L1,MAPT,MARCKSL1,MEN1,MICB,MRPL52,MYH10,NCOA2,NCOR1,NDUFB10,NDUFV1,NFIA,NPM1,NRF1,NUBPL,NUP62,NUSAP1,PARD3,PBX1,PCK2,PDHA1,PKM,PPFIBP1,PRDX1,PRKCE,PSMC4,RAB34,RBP4,RXRA,SEPTIN3,SHARPIN,SLC12A7,SLC16A1,SLC19A1,SLC47A1,SLC4A2,SLC4A7,SLC7A1,SMAD5,SMURF2,SOX11,STARD13,STBD1,TAF15,TEAD1,TFRC,TKT,TMOD1,TMOD2,TPM1,TPP1,TPX2,UBA2</t>
  </si>
  <si>
    <t>114 (29)</t>
  </si>
  <si>
    <t>AGT,beta-estradiol,CAMK2 (family),CDK5R1,EP300,MAPK11,NKX2-5,NRL</t>
  </si>
  <si>
    <t>HDAC4,LDB1,MECP2:MEF2C gene</t>
  </si>
  <si>
    <t>ACE2,BLK,CACNA1C,FOS,GATA2,TROPOMYOSIN (family)</t>
  </si>
  <si>
    <t>levothyroxine</t>
  </si>
  <si>
    <t>AKT (family),AKT1,AMPK (complex),CFTR,DIO1,DIO2,DIO3,DRD2,ERK (family),ERK1/2 (family),GRIN1,GRIN2A,GRIN3A,ITGB3,levothyroxine,MAPK (family),MIF,STAT1,THRA,THRB</t>
  </si>
  <si>
    <t>ACAA2,ANK3,APH1A,APOBEC3B,ATP5MG,B3GALT6,CASP6,CASP8,CDH5,CIRBP,COMT,DHCR24,DIAPH3,E2F4,EIF4EBP1,ENO1,EZR,GPX4,HDAC9,HES1,HMOX1,HSPA8,IDH3A,IKBKB,KLF9,KMT2A,LAMB1,MAPT,MARCKSL1,MYH10,NDUFV1,NEXN,NRP2,OXCT1,PDHB,PKM,PRKCE,PRKCZ,PSME1,RAN,RBP4,RPS27,RPS29,RPS7,SCARB1,SIRT1,SLC16A1,SLC4A7,SMURF2,SOX11,STUB1,TGM2,TPD52L1,TPP1,TTC9C,TUBB6,VPS72</t>
  </si>
  <si>
    <t>57 (20)</t>
  </si>
  <si>
    <t>beta-estradiol,SLC16A2</t>
  </si>
  <si>
    <t>3,5-diiodothyronine,methimazole,propylthiouracil,selenium</t>
  </si>
  <si>
    <t>THRSP</t>
  </si>
  <si>
    <t>CYP2C19,GRIN1,GRIN2A</t>
  </si>
  <si>
    <t>mir-27 (includes others)</t>
  </si>
  <si>
    <t>microRNA</t>
  </si>
  <si>
    <t>ABCA1,ABCB1,CDK1,CDKN1B,ERK1/2 (family),mir-27 (includes others),NFKB (complex),NOS (family),STAT3,THRB</t>
  </si>
  <si>
    <t>ADH5,ALDH1B1,ALKBH5,APH1A,ATP5MG,BCL11A,CASP8,CD59,CDC20,CDH5,CLPB,COBL,DHCR24,EIF4EBP1,ENO1,ENPP1,EZR,FAS,FTH1,GPX4,GSTP1,HDAC9,HMOX1,KRAS,LAMP2,MAPT,MT-ND3,NDUFB10,NPM1,NRP2,NUP62,PKM,PRKCZ,RAB27A,SCARB1,SIRT1,SLC12A7,SLC16A1,SLC7A1,SMAD5,SOX11,STK11,TFRC,TGM2,TMOD2,USP19</t>
  </si>
  <si>
    <t>46 (10)</t>
  </si>
  <si>
    <t>beta-estradiol,INSULIN (family),PAX3-FOXO1</t>
  </si>
  <si>
    <t>FBXW7,NF1,NOS (family),PHB1</t>
  </si>
  <si>
    <t>OSM</t>
  </si>
  <si>
    <t>AKT (family),AKT1,CCL2,CREB (family),CYCLIN E (family),ERK1/2 (family),FOS,IFNAR1,IL6,JNK (family),KRAS,LIF,MAPK1,MAPK14,MYOD1,NFKB (complex),NFKB1,OSM,P38 MAPK (family),PI3K (complex),RAF1,SHC1,STAT1,STAT3,STAT5A,STAT5B,STAT6,TYK2</t>
  </si>
  <si>
    <t>ACAA2,ACTG1,ADH5,ADK,ALDH1B1,ANK1,APH1A,APOBEC3B,ARFGEF2,ASL,ATXN2,B3GALT6,BCL11A,BRMS1L,CCND1,CD59,CDC20,CDK19,CIRBP,CLPP,COBL,COMT,DDT,DHCR24,DIAPH3,E2F4,EIF4EBP1,EMB,ENO1,ENPP1,EZR,FGFR1OP2,FXN,GCA,GPX4,GSTA4,GSTP1,HDAC9,HES1,HMOX1,HTATIP2,HYCC1,HYOU1,IK,IKBKB,ITPK1,JMJD1C,KLF9,LAMA5,LAMB1,MAPT,MICB,MOV10,MOXD1,MT-ND3,MYH10,NCOA2,NDUFV1,NEXN,NIPSNAP1,NPM1,NRF1,NUP62,OMD,PAWR,PCYT2,PDAP1,PKIB,PKM,PLEKHA7,PPFIBP1,PPP1CA,PRDX1,PRKCE,PRKCZ,PSME1,QKI,RAB27A,RAN,RNPEP,RPS7,RTCB,SCARB1,SDC2,SIRT1,SLC12A7,SLC16A1,SLC19A1,SLC47A1,SLC4A7,SLC7A1,SMAD5,SMURF2,SNX3,SOX11,STK11,STUB1,TCOF1,TFRC,TGM2,TIAM1,TKT,TMOD2,TPD52L1,TPM1,TPM3,TPX2,ZBTB43</t>
  </si>
  <si>
    <t>108 (28)</t>
  </si>
  <si>
    <t>EPO,HSPD1</t>
  </si>
  <si>
    <t>AKT1,FOS,GRIN2A,KLF10,LCN2,MAP2,RYK,SERPINA1</t>
  </si>
  <si>
    <t>CLPP,HSD11B1</t>
  </si>
  <si>
    <t>pemetrexed polyglutamate</t>
  </si>
  <si>
    <t>DHFR,GART,NOS (family),pemetrexed polyglutamate,TYMS</t>
  </si>
  <si>
    <t>ADH5,CCND1,CD59,FAS,HMOX1</t>
  </si>
  <si>
    <t>5 (5)</t>
  </si>
  <si>
    <t>HDAC4</t>
  </si>
  <si>
    <t>AP1 (complex),AR,HDAC4,HIF1 (complex),HIF1A,HSP27 (family),MEF2C,MYOD1,NFKB (complex),P38 MAPK (family),RUNX2,SMAD3,STAT1</t>
  </si>
  <si>
    <t>ACTC1,ALDH1B1,ALKBH5,ANK1,APOBEC3B,ATP5MG,ATP5MK,CASP6,CAVIN1,CCND1,CD59,CDC20,CDCA5,CDH5,CLGN,CNN3,DHCR24,DSG2,EIF4E,EIF4EBP1,ENO1,ENPP1,EPPK1,FOXA1,GAPDH,GIPC1,HES1,KLF9,L3MBTL3,LAMA5,LAMB1,LAMP2,LMOD1,MAPT,MRPL52,MT-ND3,MYH10,NDUFB10,NDUFV1,NEXN,NPM1,NRF1,NUDT19,NUP62,NUSAP1,OXCT1,PARD3,PCK2,PDHA1,PIAS3,PKM,PRKCE,PSME1,QKI,SDC2,SLC12A7,SLC16A1,SLC7A1,SMAD5,TFRC,TGM2,TKT,TMOD2,TPD52L1,TPM3,TPX2,ZWINT</t>
  </si>
  <si>
    <t>67 (13)</t>
  </si>
  <si>
    <t>AGT,SP1</t>
  </si>
  <si>
    <t>beta-estradiol,butyric acid</t>
  </si>
  <si>
    <t>HIF1 (complex),HSP27 (family)</t>
  </si>
  <si>
    <t>biased</t>
  </si>
  <si>
    <t>ACTC1,ALAS1,ATP5F1B,CASP8,CDH5,ENO1,ENPEP,GAPDH,HMOX1,HTATIP2,IDH3A,NEXN,NRP2,PCK2,PKM,TRA2B</t>
  </si>
  <si>
    <t>16 (1)</t>
  </si>
  <si>
    <t>Perm1,SP1</t>
  </si>
  <si>
    <t>ACADVL,CKB,COL4A2,HTATIP2,NOS3,PDK4,PKM,SPP1</t>
  </si>
  <si>
    <t>SR-3420</t>
  </si>
  <si>
    <t>26S PROTEASOME (complex),AKT1,CDKN2A,CREM,EIF4E,ERK (family),ERK1/2 (family),ERN1,FOXO1,GSK3B,HIF1A,HSF1,JNK (family),MTOR,MYC,NOS3,NR3C1,P70 S6K (family),PDX1,PPARGC1A,PRKAA (family),PRKAA1,PRKAA2,PRKACA,PRKN,RAF1,RELA,RPS6KB1,RPS6KB2,RPTOR,SIRT1,SR-3420,SREBF1,STIM1,TP53,TSC1,TSC2,YAP1</t>
  </si>
  <si>
    <t>ACAA2,ACOT8,ACTG1,ADH5,ALKBH5,ANK1,APEX1,APH1A,ASL,ATP5F1B,ATP5F1D,ATP5ME,BCAS3,BCAT1,BRMS1L,CASP6,CAVIN1,CCND1,CD59,CDC20,CDCA5,CELF1,CHMP1A,CNN2,CNN3,COBL,COQ3,COQ5,DCTN2,DEK,DERL2,DLD,DYNLRB1,E2F4,ECSIT,EIF1AX,EIF4A1,EIF4E,EIF4EBP1,ENPEP,ERC1,ESRRB,FGFR1OP2,FRMD6,FTH1,GABARAP,HDAC9,HOXB9,HSPA8,HYOU1,IDH3A,IKBKB,IREB2,JMJD1C,KMT2A,L3MBTL3,LAMA5,LAMB1,LAMP2,LIMK2,LRCH1,MAD1L1,MEN1,MICB,MPI,MRPL52,MT-ND3,MTFP1,MYH10,NCOR1,NCOR2,NDUFB10,NPEPL1,NPM1,NUSAP1,OXCT1,PARD3,PAWR,PCYT2,PDHX,PIAS3,PICK1,PKIB,PNPO,POLD3,PPFIBP1,PPP1CA,PRDX1,PRKCE,PRKCZ,PRMT1,PSMC4,PTBP1,PTP4A2,PVR,QKI,RAB27A,RAN,RANGAP1,RBP4,RGPD4 (includes others),RPL10A,RPL14,RPL18,RPL37A,RPL6,RPS19BP1,RPS27,RPS29,RPS7,RTCB,SCO1,SELENOS,SLC12A7,SLC16A1,SLC7A1,SPTAN1,STAU1,STEAP3,STK11,STUB1,TCOF1,TEAD1,TFRC,TIAM1,TKT,TMOD1,TPD52L1,TPM1,TPM3,TPP1,TPX2,TRA2B,TRIAP1,TUSC2,UBA2,VRK1,ZBTB34</t>
  </si>
  <si>
    <t>138 (38)</t>
  </si>
  <si>
    <t>11 (1)</t>
  </si>
  <si>
    <t>3 (1)</t>
  </si>
  <si>
    <t>FOS,melanotan-II</t>
  </si>
  <si>
    <t>ACTG1,ALAS1,ASL,ATXN2,CCND1,EMB,ENO1,EZR,GSTP1,HMOX1,HTATIP2,LAMP2,NIPSNAP1,PCYT2,RPS7,RXRA,SLC19A1,SMAD5,SNX3</t>
  </si>
  <si>
    <t>19 (2)</t>
  </si>
  <si>
    <t>LAMA2</t>
  </si>
  <si>
    <t>AKT1,FYN,ILK,LAMA2</t>
  </si>
  <si>
    <t>CCND1,CDH5,DIAPH3,ENO1,EZR,FAS,HMOX1,HSPA8,IKBKB,KRAS,LAMB1,MAPT,MYH10,NEXN,PKM,SLC4A7,STUB1,TPD52L1</t>
  </si>
  <si>
    <t>18 (4)</t>
  </si>
  <si>
    <t>mifepristone,mirdametinib</t>
  </si>
  <si>
    <t>AKT1,ILK</t>
  </si>
  <si>
    <t>KCNA3</t>
  </si>
  <si>
    <t>CREB (family),FOS,KCNA3,STAT5A/B (family)</t>
  </si>
  <si>
    <t>ACTG1,ADK,ALAS1,ASL,ATXN2,CCND1,COMT,EMB,ENO1,EZR,FAS,FGFR1OP2,FXN,GSTP1,HTATIP2,LAMP2,MT-ND3,NCOA2,NIPSNAP1,PCYT2,PPFIBP1,QKI,RPS7,RXRA,SLC19A1,SMAD5,SNX3</t>
  </si>
  <si>
    <t>27 (4)</t>
  </si>
  <si>
    <t>ACTC1,DLD,ENO1,GAPDH,IDH3A,NEXN,PDHA1,PDHB,PKM</t>
  </si>
  <si>
    <t>9 (1)</t>
  </si>
  <si>
    <t>betaine,Perm1</t>
  </si>
  <si>
    <t>GnRH analog,metribolone</t>
  </si>
  <si>
    <t>PDK4,PKM</t>
  </si>
  <si>
    <t>IDH2,K+</t>
  </si>
  <si>
    <t>PTPN2</t>
  </si>
  <si>
    <t>AKT (family),AKT1,BCR-ABL1,CAV1,CDK2,CSF1R,EGFR,EIF2AK3,ERK (family),FOS,IKBKB,INSR,KRAS,MAP3K1,NFKB (complex),PDGFRB,PTPN2,RB1,STAT1,STAT3,STAT5A,STAT6,TYK2</t>
  </si>
  <si>
    <t>ACAA2,ACTC1,ACTG1,ALAS1,ALDH1B1,APOBEC3B,ASL,ATP5F1B,ATP5F1D,ATP5MG,ATXN2,B3GALT6,BET1L,CAVIN1,CCND1,CCNL1,CDH5,CELF1,COBL,COQ5,DHCR24,DIAPH3,DSG2,E2F4,EIF4E,EMB,ENO1,ENPP1,EZR,FOXA1,GPX4,GSTP1,HDAC9,HMOX1,HOXB9,HTATIP2,HYOU1,IDH3A,ITPK1,LAMA5,LAMB1,LAMP2,MAPT,MICB,MOV10,MRPL11,MRPL55,MRPL9,MT-ND3,MYH10,NCOR2,NDUFB10,NDUFB9,NEXN,NIPSNAP1,NPM1,NUP62,NUSAP1,PABPC1,PAWR,PBX1,PCBP2,PCK2,PCYT2,PDHA1,PDHB,PKIB,PKM,PPFIBP1,PPP1CA,PRDX1,PRKCE,PRKCZ,PSME1,RAB27A,RNPEP,RPS7,RXRA,SIRT1,SLC16A1,SLC19A1,SLC4A7,SLC7A1,SMAD5,SMURF2,SNX3,SOX11,STK11,STUB1,TCOF1,TFRC,TMOD2,TPD52L1,TPM3</t>
  </si>
  <si>
    <t>94 (23)</t>
  </si>
  <si>
    <t>AKT1,FOS,PLCG1</t>
  </si>
  <si>
    <t>14 (1)</t>
  </si>
  <si>
    <t>HSPD1,NOS3</t>
  </si>
  <si>
    <t>AKT1,FTL,let-7 (includes others),miR-21-5p (and other miRNAs w/seed AGCUUAU),SCP2</t>
  </si>
  <si>
    <t>thromboxane A2</t>
  </si>
  <si>
    <t>ACTIN (family),aldosterone,AP1 (complex),CDH5,corticosterone,CREB (family),CREB1,CRH,CYP1B1,DPP4,ELK1,ERK (family),ERK1/2 (family),EZH2,G PROTEIN ALPHA I (family),glucocorticoid,GNA12,GNAQ,ITGB3,LIPE,MAPK1,MAPK3,MAPK9,MITF,MLC (family),MLCP (complex),MYLK,NFKB (complex),NFKBIA,NOS (family),P38 MAPK (family),PDE (family),POMC,PPP1R12A,PRKAA2,RGS18,STAT3,TBXA2R,TGF BETA (family),thromboxane A2,YAP1</t>
  </si>
  <si>
    <t>ACTG1,ADCY9,ADH5,ADK,ALAS1,ALDH16A1,ALDH1B1,ANK1,APH1A,ARHGAP35,CASP8,CAVIN1,CD59,CDC20,CDCA5,CELF1,COBL,COMT,DHCR24,DIAPH3,E2F4,ECI2,EIF4E,EMB,ENO1,ENPP1,ERC1,FGFR1OP2,FOXA1,FRMD6,FTH1,FXN,GAPDH,GPX4,GSTP1,HDAC9,HMOX1,HSPA8,HTATIP2,IKBKB,KIAA1217,KLF9,KMT2A,KRAS,LAMA5,LAMB1,LAMP2,LMCD1,MAPT,MICB,MLXIP,MYH10,NCOA2,NCOR2,NPEPL1,NPM1,NRF1,NUP62,PKM,PLXNA2,PPFIBP1,PPP1CA,PRKCE,PRKCZ,PRMT1,PTP4A2,PVR,QKI,RAB27A,RBP4,RXRA,SAC3D1,SCARB1,SDC2,SF1,SH3GLB2,SIRT1,SLC12A7,SLC19A1,SLC4A7,SLC7A1,SMAD5,SOX11,STEAP3,STK11,TIAM1,TMOD2,TPD52L1,TPX2,TUBB6,USP10,VAT1,VPS72,XRCC3,ZBTB34</t>
  </si>
  <si>
    <t>95 (41)</t>
  </si>
  <si>
    <t>ADP,glycerol,P2RX7</t>
  </si>
  <si>
    <t>maraviroc</t>
  </si>
  <si>
    <t>AKT1,AP1 (complex),CCR5,CDKN2A,CREM,CXCR3,EIF4E,EIF4EBP1,ERK1/2 (family),G PROTEIN ALPHA I (family),GNA12,GNAQ,GSK3B,HIF1A,JNK (family),L-serine,maraviroc,MTORC1 (complex),MYC,NFKB (complex),P38 MAPK (family),P70 S6K (family),PDK1,PDX1,PLD2,RPS6KB1,RPS6KB2,STAT5B,TBX21,ZAP70</t>
  </si>
  <si>
    <t>ACTC1,ACTG1,ALAS1,ALDH1B1,ALKBH5,ANK1,APEX1,APH1A,BCAT1,BRMS1L,CASP6,CASP8,CAVIN1,CCND1,CDCA5,CDH5,CHMP1A,CIRBP,CLPP,DEK,DIAPH3,DYNLRB1,E2F4,ECSIT,EIF1AX,EIF4A1,EIF4E,EIF4EBP1,ENO1,ENPP1,ESRRB,EZR,FAS,FOXA1,FRMD6,GABARAP,GAPDH,HDAC9,HOXB9,HYCC1,IREB2,KLF9,KRAS,L3MBTL3,LAMB1,LMCD1,MAPT,MOXD1,MRPL52,MYH10,NDUFB10,NPM1,NUP62,OMD,PARD3,PCK2,PDHA1,PIAS3,PKM,PNPO,POLD3,PPFIBP1,PPP1CA,PRKCZ,PRMT1,PTBP1,QKI,RAB27A,RGPD4 (includes others),RPL10A,RPL14,RPL18,RPL37A,RPL6,RPS19BP1,RPS27,RPS29,RPS7,RXRA,SDC2,SLC12A7,SLC16A1,SLC47A1,SLC7A1,STUB1,TAF15,TEAD1,TFRC,TIAM1,TMOD2,TPD52L1,TPM1,TPM3,TPP1,TUBB6,TUSC2,UBA2,VRK1</t>
  </si>
  <si>
    <t>98 (30)</t>
  </si>
  <si>
    <t>oligomycin</t>
  </si>
  <si>
    <t>AKT1,AMPK (complex),EIF2A,HIF1A,MAPK8,MTORC1 (complex),oligomycin,PFKFB3,PRKAA (family),PRKAA2,RAC1,RPS6KB1</t>
  </si>
  <si>
    <t>ALAS1,ALKBH5,CAVIN1,CDH5,DHCR24,DIAPH3,EIF1AX,EIF4E,EIF4EBP1,ENO1,EZR,FTH1,GAPDH,HYOU1,IDH3A,L3MBTL3,LAMB1,MAPT,MRPL52,MYH10,NDUFB10,NDUFV1,NEXN,NPEPL1,NPM1,NRF1,PARD3,PAWR,PCK2,PDHA1,PDHB,PKM,QKI,SAC3D1,SIRT1,SLC16A1,SLC4A7,SMURF2,STUB1,TFRC,TGM2,TPD52L1</t>
  </si>
  <si>
    <t>42 (12)</t>
  </si>
  <si>
    <t>AKT1,RPS6KB1</t>
  </si>
  <si>
    <t>prochlorperazine</t>
  </si>
  <si>
    <t>ADCY5,AMPK (complex),AP1 (complex),CREB (family),CREB1,cyclic AMP,DRD1,DRD2,DRD3,DRD4,DRD5,EGFR,EIF4E,EPRS1,ERK1/2 (family),FLNA,FMR1,GNAS,HIF1A,HRH1,K ATP CHANNEL (complex),L-TYPE CALCIUM CHANNEL (complex),MMP9,MTOR,NFAT (family),NFKB (complex),NFKB1,NFKBIA,PDGFRB,PKA (complex),PRKAA (family),PRL,prochlorperazine,PTH,RAF1,RICTOR,RPS6KB1,STAT5B,TP53</t>
  </si>
  <si>
    <t>ACAA2,ACAD11,ACOT8,ACTC1,ADCY9,ADH5,ADK,ALDH1B1,ALKBH5,ANK3,APH1A,ARFGEF2,ARHGAP35,ASL,ATP5F1B,ATP5MG,BCAS3,BSG,CASP6,CASP8,CAVIN1,CCND1,CD59,CDC20,CELF1,CHMP1A,CIRBP,CLPP,CNN2,CNN3,COMT,COQ3,COQ5,DCTN2,DEK,DHCR24,DSG2,DTX3L,EIF1AX,EIF4E,ENPP1,ESRRB,FGFR1OP2,FRMD6,FTH1,FXN,HMOX1,HNRNPH2,HSPA8,HYCC1,HYOU1,IDH3A,IKBKB,IREB2,JMJD1C,KLF9,KMT2A,L3MBTL3,LAMA5,LAMP2,LIMK2,MAD1L1,MAPT,MARCKSL1,MEN1,MOXD1,MPI,MRPL52,MT-ND3,NABP1,NCOA2,NCOR2,NDUFB10,NDUFB9,NPEPL1,NPM1,NUDT19,NUP62,OMD,PABPC1,PARD3,PAWR,PBX1,PCK2,PDHX,PLXNA2,PRDX1,PRKCE,PRKCZ,PSMC4,PTP4A2,RAN,RBP4,RPL14,RPL18,RPL37A,RPL6,RPS29,RPS7,RTCB,RXRA,SCO1,SH3GLB2,SLC12A7,SLC47A1,SLC4A7,SLC7A1,SNX3,STAU1,STEAP3,STK11,TIAM1,TKT,TMOD1,TMOD2,TPM3,TPP1,TPX2,TRIAP1,TUBB6,TUSC2,USP10,VRK1,ZNF622</t>
  </si>
  <si>
    <t>124 (39)</t>
  </si>
  <si>
    <t>SQ 22536</t>
  </si>
  <si>
    <t>ADCY5,ATF1,CREB (family),NADPH OXIDASE (complex),NFKB (complex),P38 MAPK (family),PKA (complex),SQ 22536,SRC,STAT1,STAT3</t>
  </si>
  <si>
    <t>ADCY9,ADK,ALDH1B1,ANK1,APOBEC3B,CASP6,CASP8,CAVIN1,COBL,COMT,ENO1,ENPP1,FGFR1OP2,FTH1,FXN,GPX4,GSTP1,HDAC9,HES1,HMOX1,LAMP2,MT-ND3,NCOA2,NPM1,NRP2,NUP62,PPFIBP1,PRKCE,PSME1,QKI,RAB27A,SCARB1,SDC2,SLC12A7,SLC16A1,SLC4A7,SLC7A1,SOX11,STK11,TFRC,TGM2,TMOD2</t>
  </si>
  <si>
    <t>42 (11)</t>
  </si>
  <si>
    <t>felbamate</t>
  </si>
  <si>
    <t>AKT (family),clopidogrel,CREB (family),CYP2C19,diclofenac,ERK (family),ERK1/2 (family),felbamate,FMR1,GRIN1,GRIN2A,GRIN2B,GRIN3A,GSK3B,NFATC3,NFKB (complex),thalidomide</t>
  </si>
  <si>
    <t>ADK,ALDH1B1,ANK3,APH1A,ATP5MG,B3GALT6,BCAT1,COMT,CRBN,DHCR24,E2F4,EIF1AX,EIF4A1,EIF4EBP1,ENO1,ENPP1,EZR,FGFR1OP2,FOXA1,FTH1,FXN,GAPDH,GPX4,HDAC9,HES1,HSPA8,KLF9,KRAS,LAMA5,LAMP2,MAPT,MT-ND3,NCOA2,NDUFV1,NPEPL1,NRF1,NUP62,PCK2,PKM,PPFIBP1,PRKCZ,QKI,RAN,RPL10A,RPL14,RPL18,RPL37A,RPS29,RPS7,SCARB1,SIRT1,SLC12A7,SLC16A1,SLC4A7,SLC7A1,SMURF2,SOX11,TFRC,TGM2,TMOD2,TTC9C</t>
  </si>
  <si>
    <t>61 (17)</t>
  </si>
  <si>
    <t>mitoxantrone</t>
  </si>
  <si>
    <t>ABCB1,CDC42,CDKN2A,CYP1B1,IGF1R,mitoxantrone,NFKB (complex),NFKB1,NQO1,RHOA,TP53</t>
  </si>
  <si>
    <t>ACAA2,ACOT8,ADH5,ALDH1B1,ALKBH5,ANK1,APEX1,ASL,ATP5F1B,ATP5F1D,ATP5MG,BCAS3,BCAT1,CASP6,CASP8,CD59,CDC20,CDCA5,CDH5,CLPP,CNN2,CNN3,COQ3,COQ5,DCTN2,DEK,DHCR24,DYNLRB1,ECI2,ENO1,ENPP1,ESRRB,EZR,FAS,FTH1,GABARAP,GAPDH,GSTP1,HDAC9,HOXB9,HSPA8,IKBKB,IREB2,JMJD1C,KMT2A,KRAS,LAMA5,LAMP2,LIMK2,MAD1L1,MAPT,MPI,MT-ND3,MYH10,NCOR2,NDUFB9,NEXN,NPM1,NRF1,NUP62,PAWR,PDHA1,PDHB,PDHX,PKM,POLD3,PPFIBP1,PPP1CA,PRKCE,QKI,RAB27A,SCARB1,SCO1,SDC2,SIRT1,SLC12A7,SLC16A1,SLC19A1,SLC7A1,STAU1,TGM2,TKT,TMOD1,TMOD2,TPM1,TPM3,TPP1,TPX2,TRIAP1,USP19,VRK1</t>
  </si>
  <si>
    <t>91 (11)</t>
  </si>
  <si>
    <t>dihydroergotamine</t>
  </si>
  <si>
    <t>ABCB1,ADCY5,ADIPOQ,ADORA2A,ADRA1A,ADRA1B,ADRA1D,AKT1,CREB (family),CREB1,cyclic AMP,dihydroergotamine,dopamine,DRD2,DRD3,FOS,GNA11,HTR1A,HTR1B,HTR1D,HTR1E,HTR2A,HTR2B,ILK,JNK (family),KCNJ2,MAPK14,NFKB (complex),NFKBIA,NOS2,P38 MAPK (family),PLCD1,PRL,RAF1,RHOA,SMAD3,STAT3,STAT5B,TGM2</t>
  </si>
  <si>
    <t>ACTC1,ACTG1,ADCY9,ADK,ALDH1B1,ALKBH5,ANK1,APEX1,ARHGAP35,ASL,ATXN2,BRMS1L,CASP8,CCND1,CIRBP,CNN3,COBL,COMT,DIAPH3,DTX3L,EMB,ENPP1,FGFR1OP2,FRMD6,FXN,GAPDH,GCA,HDAC9,HNRNPH2,HSPA8,HTATIP2,HYCC1,IKBKB,KLF9,KRAS,LAMA5,LAMP2,LMCD1,LMF1,LMOD1,MARCKSL1,MEN1,MOXD1,NCOA2,NCOR1,NEXN,NIPSNAP1,NPM1,NUP62,OMD,PCYT2,PDHB,PLCB1,PLXNA2,PPFIBP1,PRDX1,PSME1,PTP4A2,RAB27A,RAN,RBP4,RLIG1,RPS7,RTCB,SDC2,SH3GLB2,SLC12A7,SLC47A1,SLC7A1,SNX3,SOX11,SPTAN1,STK11,STUB1,TIAM1,TKT,TMOD2,TPD52L1,TPM1,TPM3,TPP1,TUBB6,USP10,USP19</t>
  </si>
  <si>
    <t>84 (39)</t>
  </si>
  <si>
    <t>metribolone</t>
  </si>
  <si>
    <t>AKT (family),AKT1,AR,CREB (family),CREBBP,EP300,ERK1/2 (family),EZR,FOXO1,FOXO3,GSK3B,HSP27 (family),JNK (family),MAPK1,MAPK3,metribolone,NCOA2,RAF1,RB1,SRC,STAT4,TERT</t>
  </si>
  <si>
    <t>ACTC1,ADK,ALAS1,ALDH1B1,APEX1,APH1A,ASL,ATP5F1B,ATP5ME,ATP5MG,B3GALT6,B3GAT3,BCL11A,BRMS1L,BSG,CASP6,CASP8,CAVIN1,CCND1,CCNL1,CDCA5,CDK19,CLGN,CLN6,CNN3,COQ5,DDT,DHCR24,DIAPH3,DLD,DSG2,E2F4,EIF4EBP1,ENO1,ENPEP,EPPK1,ESRRB,EZR,FGFR1OP2,FOXA1,FTH1,FXN,GAPDH,GIPC1,GPX8,HYCC1,HYOU1,IDH3A,KLF9,LAMA5,LAMB1,LMOD1,LUC7L,MEN1,MPC2,MRPL11,MRPL55,MRPL9,MT-ND3,MYH10,NABP1,NCOA2,NCOR1,NDUFB1,NDUFB10,NEXN,NQO2,NRP2,NUDT19,OXCT1,PABPC1,PBX1,PCK2,PDHA1,PDHB,PDHX,PIAS3,PKM,PLEKHA7,PPFIBP1,PRKCZ,QKI,RAB27A,RAN,RTCB,RXRA,SLC16A1,SLC4A7,SLC7A1,SMURF2,STUB1,TAF15,TCOF1,TGM2,TIAM1,TKT,TPD52L1,TPX2,ZWINT</t>
  </si>
  <si>
    <t>99 (22)</t>
  </si>
  <si>
    <t>AKT1,ALDH1A3,CDK5R1,HSP27 (family),IDH2,miR-21-5p (and other miRNAs w/seed AGCUUAU),NOS3,PKM,Rhox5</t>
  </si>
  <si>
    <t>ESRRG,FOS,let-7 (includes others)</t>
  </si>
  <si>
    <t>rotigotine</t>
  </si>
  <si>
    <t>ADCY5,ADORA2A,AKT (family),AKT1,CREB1,dopamine,DOPAMINE RECEPTOR (family),DRD1/5 (family),DRD2,DRD3,DRD4,EGFR,ERK1/2 (family),FOS,GNAQ,GNAS,MMP9,NFKB (complex),NFKBIA,P38 MAPK (family),PDGFRB,PRL,RAF1,rotigotine,STAT5B</t>
  </si>
  <si>
    <t>ACTC1,ACTG1,ADCY9,ALDH1B1,ANK1,APEX1,APH1A,ARHGAP35,ASL,ATXN2,B3GALT6,CASP6,CASP8,CELF1,CIRBP,CNN3,DHCR24,DIAPH3,DSG2,DTX3L,E2F4,EIF4E,EMB,ENPP1,FRMD6,FTH1,GAPDH,GPX4,HNRNPH2,HSPA8,HTATIP2,HYCC1,IKBKB,KLF9,LAMA5,LMCD1,LMOD1,MAPT,MARCKSL1,MEN1,MOXD1,NABP1,NDUFV1,NEXN,NIPSNAP1,NRF1,NUP62,OMD,PABPC1,PBX1,PCYT2,PDHA1,PLXNA2,PRDX1,PRKCE,PRKCZ,PSME1,PTP4A2,RAN,RBP4,RPL10A,RPS7,RTCB,RXRA,SDC2,SH3GLB2,SLC12A7,SLC16A1,SLC19A1,SLC47A1,SLC7A1,SMAD5,SMURF2,SNX3,STK11,STUB1,TIAM1,TMOD2,TPD52L1,TPM3,TPP1,TUBB6,USP10</t>
  </si>
  <si>
    <t>83 (25)</t>
  </si>
  <si>
    <t>purvalanol A</t>
  </si>
  <si>
    <t>AKT1,AR,ATF3,CCND1,CDK2,CEBPA,CEBPB,CHEK1,CREB (family),CREB1,E2F1,EIF2AK2,EIF4E,EIF4EBP1,EPRS1,FADD,FLNA,FMR1,FOS,FOXO3,HIF1A,JUN,MAPK14,MEF2C,MTOR,MYOD1,NFKB (complex),NFKB1,NFKBIA,NR4A1,P38 MAPK (family),PPARG,PRKAA (family),PTEN,purvalanol A,RAF1,RB1,RELA,RICTOR,RNF2,RPS6KB1,STAT1,TERT,TP53,VGLL4,YAP1</t>
  </si>
  <si>
    <t>ACAD11,ACOT8,ACTC1,ADK,AGPAT4,ALAS1,ALDH1B1,ALKBH5,APH1A,APOBEC3B,ARFGEF2,ARHGAP35,ATP5F1D,ATP5ME,ATP5MG,ATP5MK,ATXN2,BCAS3,BSG,CAVIN1,CCNL1,CD2AP,CD59,CDK19,CELF1,CHMP1A,CIRBP,CLGN,CLPP,CNN2,CNN3,COMT,COQ3,COQ5,DCTN2,DEK,DHCR24,DSG2,ECI2,EDF1,EIF1AX,EIF4A1,ELAVL2,EMB,ENPP1,EPPK1,ERC1,ESRRB,ETNK1,EZR,FAS,FGFR1OP2,FOXA1,FRMD6,FXN,GABARAP,GIPC1,GLIPR2,HES1,HSPA8,HTATIP2,HYOU1,IKBKB,IREB2,JMJD1C,JMY,KRAS,L3MBTL3,LIMK2,LMOD1,LSM8,MAD1L1,MAPT,MARCKSL1,MICB,MPI,MRPL11,MRPL52,MRPL55,MRPL9,NCOA2,NCOR2,NDUFB10,NDUFB9,NDUFV1,NEXN,NIPSNAP1,NPEPL1,NRF1,NUDT19,NUP62,NUSAP1,OXCT1,PARD3,PAWR,PCBP2,PCYT2,PDHB,PDHX,PIAS3,PKIB,PKP4,PLEKHA7,PLXNA2,POLD3,PPP1CA,PRDX1,PRKCE,PRKCZ,PRMT1,PSMC4,PTP4A2,PUM2,RAD1,RAN,RANGAP1,RBP4,RPL10A,RPL14,RPL18,RPL37A,RPL6,RPS29,RPS7,RTCB,SCO1,SDC2,SEPTIN3,SETD6,SH3GLB2,SLC12A7,SLC4A7,SLC7A1,SMAD5,SNX3,STAU1,STBD1,STEAP3,STUB1,STXBP5,TCOF1,TMOD1,TMOD2,TPM1,TPM3,TPX2,TRIAP1,TUSC2,UBA2,USP10,VRK1,ZBTB34,ZNF622,ZWINT</t>
  </si>
  <si>
    <t>154 (46)</t>
  </si>
  <si>
    <t>AR,ETS1,JUN,PAX6,SP1,TCF20</t>
  </si>
  <si>
    <t>ADH5,ALAS1,ANK1,APEX1,ATP5F1B,CD59,CDCA2,CDCA5,CDH5,CIRBP,CLGN,CNN3,DHCR24,DIAPH3,DSG2,EIF4A1,EIF4EBP1,EPPK1,EZR,FAS,FOXA1,FTH1,GIPC1,GPX4,GSTP1,HMOX1,INPP5A,LAMA5,LAMB1,LMOD1,MT-ND3,NEXN,NUDT19,NUSAP1,OXCT1,PABPC1,PDHX,PIAS3,PKM,PRKCE,RXRA,SCARB1,SIRT1,SLC19A1,SLC4A2,SLC4A7,TFRC,TIAM1,TPD52L1,TPX2,ZWINT</t>
  </si>
  <si>
    <t>51 (6)</t>
  </si>
  <si>
    <t>BPI-1178</t>
  </si>
  <si>
    <t>AR,BCL11A,BPI-1178,BRCA1,CDK2,CDK4,CDK6,CDKN1B,CDKN2A,CEBPA,E2F1,EIF4EBP1,ELK1,EZH2,FOXM1,FOXO3,GAPDH,GLI1,HSF1,ID2,ISL1,MTOR,MYB,MYC,MYOD1,PELP1,PFKFB3,PPARG,PPARGC1A,RB1,RBL2,RBP1,RPS6KB1,SIRT1,SND1,TFEB,TP73,TSC1,TSC2,WT1,ZEB1</t>
  </si>
  <si>
    <t>ACTC1,ADK,ALAS1,ALKBH5,APEX1,APH1A,APOBEC3B,ARHGAP29,ASL,ATP5F1B,ATP5ME,BCAS3,BCAT1,BCL11A,CAMSAP3,CASP6,CASP8,CCNL1,CD2AP,CD59,CDCA2,CDCA5,CDH5,CDK19,CIRBP,CLGN,CLPB,CLPP,COBL,COQ5,DDT,DEK,DHCR24,DSG2,DYNLRB1,ECSIT,EDF1,EIF4A1,EIF4E,EIF4EBP1,ELAVL2,EMB,ENPEP,ENPP1,EPPK1,GIPC1,GPKOW,GPX4,GSTA4,GSTP1,HCFC1,HOXB9,HTATIP2,IKBKB,IPMK,IQGAP3,IREB2,JMY,KIAA1217,KLF9,KRAS,LAMA5,LAMB1,LAMP2,LMOD1,LRCH1,LRRC8A,MAD1L1,MBNL1,MPC2,MRPL11,MRPL55,MRPL9,MT-ND3,MTFP1,NCOR1,NEXN,NFIA,NPEPL1,NQO2,NUDT19,NUP62,NUSAP1,PAWR,PCBP2,PCYT2,PDHA1,PIAS3,PKIB,PKM,PLEKHA7,POLD3,PPFIBP1,PPM1E,PRKCE,PRKCZ,PRMT1,PTBP1,PUM2,PVR,QKI,RAB27A,RAB34,RAN,RGPD4 (includes others),RPL10A,RPL14,RPL18,RPL37A,RPL6,RPS19BP1,RPS27,RPS29,RPS7,RXRA,SAC3D1,SLC12A7,SLC16A1,SLC19A1,SLC4A7,SLC7A1,SMURF2,SPTAN1,STK11,STXBP5,TCOF1,TEAD1,TFRC,TIAM1,TKT,TMEM11,TPD52L1,TPM1,TRA2B,TSPYL1,UBA2,VRK1,XRCC3,ZWINT</t>
  </si>
  <si>
    <t>139 (41)</t>
  </si>
  <si>
    <t>BPI-16350</t>
  </si>
  <si>
    <t>AR,BCL11A,BPI-16350,BRCA1,CDK2,CDK4,CDK6,CDKN1B,CDKN2A,CEBPA,E2F1,EIF4EBP1,ELK1,EZH2,FOXM1,FOXO3,GAPDH,GLI1,HSF1,ID2,ISL1,MTOR,MYB,MYC,MYOD1,PELP1,PFKFB3,PPARG,PPARGC1A,RB1,RBL2,RBP1,RPS6KB1,SIRT1,SND1,TFEB,TP73,TSC1,TSC2,WT1,ZEB1</t>
  </si>
  <si>
    <t>CS3002</t>
  </si>
  <si>
    <t>AR,BCL11A,BRCA1,CDK2,CDK4,CDK6,CDKN1B,CDKN2A,CEBPA,CS3002,E2F1,EIF4EBP1,ELK1,EZH2,FOXM1,FOXO3,GAPDH,GLI1,HSF1,ID2,ISL1,MTOR,MYB,MYC,MYOD1,PELP1,PFKFB3,PPARG,PPARGC1A,RB1,RBL2,RBP1,RPS6KB1,SIRT1,SND1,TFEB,TP73,TSC1,TSC2,WT1,ZEB1</t>
  </si>
  <si>
    <t>FCN-437</t>
  </si>
  <si>
    <t>AR,BCL11A,BRCA1,CDK2,CDK4,CDK6,CDKN1B,CDKN2A,CEBPA,E2F1,EIF4EBP1,ELK1,EZH2,FCN-437,FOXM1,FOXO3,GAPDH,GLI1,HSF1,ID2,ISL1,MTOR,MYB,MYC,MYOD1,PELP1,PFKFB3,PPARG,PPARGC1A,RB1,RBL2,RBP1,RPS6KB1,SIRT1,SND1,TFEB,TP73,TSC1,TSC2,WT1,ZEB1</t>
  </si>
  <si>
    <t>GLR2007</t>
  </si>
  <si>
    <t>AR,BCL11A,BRCA1,CDK2,CDK4,CDK6,CDKN1B,CDKN2A,CEBPA,E2F1,EIF4EBP1,ELK1,EZH2,FOXM1,FOXO3,GAPDH,GLI1,GLR2007,HSF1,ID2,ISL1,MTOR,MYB,MYC,MYOD1,PELP1,PFKFB3,PPARG,PPARGC1A,RB1,RBL2,RBP1,RPS6KB1,SIRT1,SND1,TFEB,TP73,TSC1,TSC2,WT1,ZEB1</t>
  </si>
  <si>
    <t>HS-10342</t>
  </si>
  <si>
    <t>AR,BCL11A,BRCA1,CDK2,CDK4,CDK6,CDKN1B,CDKN2A,CEBPA,E2F1,EIF4EBP1,ELK1,EZH2,FOXM1,FOXO3,GAPDH,GLI1,HS-10342,HSF1,ID2,ISL1,MTOR,MYB,MYC,MYOD1,PELP1,PFKFB3,PPARG,PPARGC1A,RB1,RBL2,RBP1,RPS6KB1,SIRT1,SND1,TFEB,TP73,TSC1,TSC2,WT1,ZEB1</t>
  </si>
  <si>
    <t>PRT3645</t>
  </si>
  <si>
    <t>AR,BCL11A,BRCA1,CDK2,CDK4,CDK6,CDKN1B,CDKN2A,CEBPA,E2F1,EIF4EBP1,ELK1,EZH2,FOXM1,FOXO3,GAPDH,GLI1,HSF1,ID2,ISL1,MTOR,MYB,MYC,MYOD1,PELP1,PFKFB3,PPARG,PPARGC1A,PRT3645,RB1,RBL2,RBP1,RPS6KB1,SIRT1,SND1,TFEB,TP73,TSC1,TSC2,WT1,ZEB1</t>
  </si>
  <si>
    <t>TQB3303</t>
  </si>
  <si>
    <t>AR,BCL11A,BRCA1,CDK2,CDK4,CDK6,CDKN1B,CDKN2A,CEBPA,E2F1,EIF4EBP1,ELK1,EZH2,FOXM1,FOXO3,GAPDH,GLI1,HSF1,ID2,ISL1,MTOR,MYB,MYC,MYOD1,PELP1,PFKFB3,PPARG,PPARGC1A,RB1,RBL2,RBP1,RPS6KB1,SIRT1,SND1,TFEB,TP73,TQB3303,TSC1,TSC2,WT1,ZEB1</t>
  </si>
  <si>
    <t>TQB3616</t>
  </si>
  <si>
    <t>AR,BCL11A,BRCA1,CDK2,CDK4,CDK6,CDKN1B,CDKN2A,CEBPA,E2F1,EIF4EBP1,ELK1,EZH2,FOXM1,FOXO3,GAPDH,GLI1,HSF1,ID2,ISL1,MTOR,MYB,MYC,MYOD1,PELP1,PFKFB3,PPARG,PPARGC1A,RB1,RBL2,RBP1,RPS6KB1,SIRT1,SND1,TFEB,TP73,TQB3616,TSC1,TSC2,WT1,ZEB1</t>
  </si>
  <si>
    <t>TY-302</t>
  </si>
  <si>
    <t>AR,BCL11A,BRCA1,CDK2,CDK4,CDK6,CDKN1B,CDKN2A,CEBPA,E2F1,EIF4EBP1,ELK1,EZH2,FOXM1,FOXO3,GAPDH,GLI1,HSF1,ID2,ISL1,MTOR,MYB,MYC,MYOD1,PELP1,PFKFB3,PPARG,PPARGC1A,RB1,RBL2,RBP1,RPS6KB1,SIRT1,SND1,TFEB,TP73,TSC1,TSC2,TY-302,WT1,ZEB1</t>
  </si>
  <si>
    <t>XZP-3287</t>
  </si>
  <si>
    <t>AR,BCL11A,BRCA1,CDK2,CDK4,CDK6,CDKN1B,CDKN2A,CEBPA,E2F1,EIF4EBP1,ELK1,EZH2,FOXM1,FOXO3,GAPDH,GLI1,HSF1,ID2,ISL1,MTOR,MYB,MYC,MYOD1,PELP1,PFKFB3,PPARG,PPARGC1A,RB1,RBL2,RBP1,RPS6KB1,SIRT1,SND1,TFEB,TP73,TSC1,TSC2,WT1,XZP-3287,ZEB1</t>
  </si>
  <si>
    <t>dalpiciclib</t>
  </si>
  <si>
    <t>AR,BCL11A,BRCA1,CDK2,CDK4,CDK6,CDKN1B,CDKN2A,CEBPA,dalpiciclib,E2F1,EIF4EBP1,ELK1,EZH2,FOXM1,FOXO3,GAPDH,GLI1,HSF1,ID2,ISL1,MTOR,MYB,MYC,MYOD1,PELP1,PFKFB3,PPARG,PPARGC1A,RB1,RBL2,RBP1,RPS6KB1,SIRT1,SND1,TFEB,TP73,TSC1,TSC2,WT1,ZEB1</t>
  </si>
  <si>
    <t>lerociclib</t>
  </si>
  <si>
    <t>AR,BCL11A,BRCA1,CDK2,CDK4,CDK6,CDKN1B,CDKN2A,CEBPA,E2F1,EIF4EBP1,ELK1,EZH2,FOXM1,FOXO3,GAPDH,GLI1,HSF1,ID2,ISL1,lerociclib,MTOR,MYB,MYC,MYOD1,PELP1,PFKFB3,PPARG,PPARGC1A,RB1,RBL2,RBP1,RPS6KB1,SIRT1,SND1,TFEB,TP73,TSC1,TSC2,WT1,ZEB1</t>
  </si>
  <si>
    <t>trilaciclib</t>
  </si>
  <si>
    <t>AR,BCL11A,BRCA1,CDK2,CDK4,CDK6,CDKN1B,CDKN2A,CEBPA,E2F1,EIF4EBP1,ELK1,EZH2,FOXM1,FOXO3,GAPDH,GLI1,HSF1,ID2,ISL1,MTOR,MYB,MYC,MYOD1,PELP1,PFKFB3,PPARG,PPARGC1A,RB1,RBL2,RBP1,RPS6KB1,SIRT1,SND1,TFEB,TP73,trilaciclib,TSC1,TSC2,WT1,ZEB1</t>
  </si>
  <si>
    <t>felodipine</t>
  </si>
  <si>
    <t>CACNA1C,CYP2C9,felodipine,L-TYPE CALCIUM CHANNEL (complex),NOS (family)</t>
  </si>
  <si>
    <t>ADH5,CCND1,CD59,ENO1,ENPP1,HMOX1</t>
  </si>
  <si>
    <t>6 (5)</t>
  </si>
  <si>
    <t>NOS (family),NOS3</t>
  </si>
  <si>
    <t>CACNA1C,VOLTAGE-GATED CALCIUM CHANNEL (complex)</t>
  </si>
  <si>
    <t>butyric acid</t>
  </si>
  <si>
    <t>AKT (family),AR,bezafibrate,bortezomib,butyric acid,calcitriol,CDK1,CDK2,CREB (family),E2F1,EP300,ERK (family),ERK1/2 (family),F3,FFAR3,HCAR2,HDAC (family),HDAC1,HDAC2,HIF1A,HTT,JNK (family),LY294002,MAPK9,MYC,NFAT (family),NFKB (complex),P38 MAPK (family),PI3K (family),PKA (complex),PRKAA (family),RAS (family),RELA,SP1,STAT1,TERT,TP53,Z-LLL-CHO</t>
  </si>
  <si>
    <t>ACAA2,ACAD11,ACOT8,ADK,ALDH1B1,ALKBH5,ALKBH7,APH1A,APOBEC3B,ASL,ATP5F1B,ATP5F1D,B3GALT6,BCAS3,BCL11A,BRMS1L,BSG,CAVIN1,CCND1,CD59,CDC20,CDCA5,CENPQ,CIRBP,CLGN,CNN2,CNN3,COQ3,COQ5,DCTN2,DEK,DHCR24,DIAPH3,DSG2,E2F4,ECSIT,EIF1AX,EIF4A1,ENPP1,EPB41L3,EPPK1,ESRRB,FGFR1OP2,FOXA1,FRMD6,FTH1,FXN,GABARAP,GALT,GIPC1,GNPDA1,GSTA4,GSTP1,HDAC9,HOXB9,HYOU1,IDH3A,IKBKB,IQGAP3,IREB2,JMJD1C,JMY,KLF9,KMT2A,KRAS,L3MBTL3,LAMA5,LAMB1,LAMP2,LIMK2,MAD1L1,MARCKSL1,MBNL1,MEN1,MICB,MPI,MRPL52,MTRES1,NABP1,NCOA2,NCOR1,NCOR2,NDUFV1,NEXN,NPM1,NRP2,NUDT19,NUP62,NUSAP1,OMD,PABPC1,PARD3,PCBP2,PCK2,PDHA1,PDHB,PEX14,PIAS3,PKIB,PLEKHA7,PPP1CA,PRDX1,PRMT1,PSMC4,PTBP1,PTP4A2,PVR,RAB27A,RANGAP1,RBP4,RGPD4 (includes others),RPL10A,RPL14,RPL18,RPL37A,RPL6,RPS19BP1,RPS27,RPS29,RPS7,SCARB1,SCO1,SDC2,SDSL,SLC4A2,SLC4A7,SLC7A1,SMURF2,SOX11,STAU1,STEAP3,STXBP5,TEAD1,TGM2,TIAM1,TKT,TMOD1,TMOD2,TPD52L1,TPM3,TPX2,TRIAP1,UBA2,VRK1,ZWINT</t>
  </si>
  <si>
    <t>145 (38)</t>
  </si>
  <si>
    <t>FOS,GATA2,INSULIN (family),MDM2,NFKB2,NKX2-5,PHB1,SP1,SPP1</t>
  </si>
  <si>
    <t>CDK4,COL4A2,fructose-6-phosphate,HDAC4,Hmgb1,MYCN,PI3K (family)</t>
  </si>
  <si>
    <t>NKX2-5</t>
  </si>
  <si>
    <t>CRYAB,FOS,GATA1,GATA4,MEF2C,MYB,NFKB (complex),NKX2-5,PTK2,RUNX2,SMAD3,SPI1,SRF,STAT1,STAT3,TBX5</t>
  </si>
  <si>
    <t>ACTG1,ALAS1,ALDH1B1,ANK1,APOBEC3B,ASL,ATP5MG,ATP5MK,ATXN2,CASP6,CASP8,CAVIN1,CCND1,CD59,CDH5,CNN2,CNN3,COBL,DGCR8,DHCR24,EMB,ENO1,ENPP1,EZR,FTH1,GPX4,GSTP1,HDAC9,HMOX1,HTATIP2,LAMB1,LAMP2,LMOD1,MAD1L1,MT-ND3,NEXN,NIPSNAP1,NPM1,NRP2,NUP62,NUSAP1,PCYT2,PDHA1,PRKCE,PSME1,RAB27A,RPS7,RXRA,SLC12A7,SLC16A1,SLC19A1,SLC7A1,SNX3,SOX11,STK11,TFRC,TMOD2,TPM1,TPM3,TUBB6</t>
  </si>
  <si>
    <t>60 (16)</t>
  </si>
  <si>
    <t>bisindolylmaleimide I,SP600125</t>
  </si>
  <si>
    <t>ACTG1,ALAS1,ASL,ATXN2,CCND1,EMB,ENO1,EZR,GSTP1,HTATIP2,LAMP2,NIPSNAP1,PCYT2,RPS7,RXRA,SLC19A1,SMAD5,SNX3</t>
  </si>
  <si>
    <t>18 (1)</t>
  </si>
  <si>
    <t>gemopatrilat</t>
  </si>
  <si>
    <t>ACE,AGT,AKT1,gemopatrilat,IGF1R,MME,SRC</t>
  </si>
  <si>
    <t>ACTC1,ACTG1,ALAS1,ANK3,ASL,ATP5F1B,ATP5F1D,ATP5MG,BSG,CASP8,CAVIN1,CDH5,CLGN,DIAPH3,DLD,ENO1,ENPEP,ENPP1,EZR,FAS,GPX4,GSTP1,HES1,HSPA8,KRAS,LAMP2,MAPT,NCOR2,NDUFB9,NEXN,PAWR,PDHA1,PDHB,PKM,PPFIBP1,RBP4,RERE,SCARB1,SLC4A7,SMURF2,STK11,STUB1,TFRC,TIAM1,TPD52L1,TPX2</t>
  </si>
  <si>
    <t>46 (7)</t>
  </si>
  <si>
    <t>omapatrilat</t>
  </si>
  <si>
    <t>ACE,AGT,AKT1,IGF1R,MME,omapatrilat,SRC</t>
  </si>
  <si>
    <t>sampatrilat</t>
  </si>
  <si>
    <t>ACE,AGT,AKT1,IGF1R,MME,sampatrilat,SRC</t>
  </si>
  <si>
    <t>thiorphan</t>
  </si>
  <si>
    <t>ACE,AGT,AKT1,IGF1R,MME,SRC,thiorphan</t>
  </si>
  <si>
    <t>PHB1</t>
  </si>
  <si>
    <t>AR,CTNNB1,E2F1,E2F2,E2F3,E2F4,ERK1/2 (family),NFKB (complex),NFKBIA,PHB1,RAF1</t>
  </si>
  <si>
    <t>ACTC1,ALDH1B1,APH1A,BRMS1L,CASP8,CCND1,CD2AP,CDCA2,CDCA5,CLGN,CNN3,DHCR24,DIAPH3,DSG2,E2F4,ENO1,ENPP1,EPPK1,EZR,FOXA1,FTH1,GABARAP,GAPDH,GIPC1,GPX4,HDAC9,HMOX1,HOXB9,HSPA8,IDH3A,JMY,KMT2A,KRAS,LAMA5,LAMB1,LAMP2,LMOD1,MAPT,MT-ND3,NDUFB10,NDUFV1,NRP2,NUDT19,NUP62,NUSAP1,OXCT1,PARD3,PAWR,PDHA1,PIAS3,PKM,PRKCZ,PTP4A2,QKI,RAN,RTCB,SDC2,SH3GLB2,SIRT1,SLC12A7,SLC16A1,SLC7A1,SMURF2,TCOF1,TFRC,TGM2,TIAM1,TMOD2,TPD52L1,TPX2,USP10,ZWINT</t>
  </si>
  <si>
    <t>72 (11)</t>
  </si>
  <si>
    <t>CLPP,mir-27 (includes others)</t>
  </si>
  <si>
    <t>MDM2</t>
  </si>
  <si>
    <t>Cr3+</t>
  </si>
  <si>
    <t>AKT (family),AKT1,CALMODULIN (family),CAV1,Cr3+,EIF4EBP1,ELK1,ERK1/2 (family),FYN,GNAQ,GSK3B,IGF1R,INSR,INSULIN (family),MAPK3,NFKB (complex),P38 MAPK (family),PDX1,PI3K (complex),PRKCI,RPS6KB1,STAT3,STAT5B,TIMP3,TNFRSF11B,TNFSF10,TNFSF11</t>
  </si>
  <si>
    <t>ACAA2,ACTC1,ALAS1,ALDH1B1,ANK1,APH1A,ATP5F1B,ATP5F1D,ATP5MG,B3GALT6,BSG,CASP6,CASP8,CCND1,CIRBP,CLPP,COBL,DHCR24,DIAPH3,E2F4,ECI2,EIF1AX,EIF4EBP1,ENO1,ENPP1,EZR,FOXA1,GAPDH,GPX4,HDAC9,HES1,HOXB9,HSPA8,HYCC1,IDH3A,KLF9,LAMB1,LAMP2,LMCD1,MAP9,MAPT,MARCKSL1,MEN1,MOXD1,MT-ND3,MYH10,NDUFB9,NDUFV1,NEXN,NPM1,NRF1,NUP62,OMD,PDHA1,PDHB,PKM,PLCB1,PNPO,PRKCE,PRKCZ,PRMT1,RAB27A,RBP4,RXRA,SCARB1,SDC2,SIRT1,SLC12A7,SLC16A1,SLC47A1,SLC4A7,SLC7A1,SMAD5,SMARCAD1,SMURF2,SOX11,STK11,STUB1,TFRC,TGM2,TMOD2,TPD52L1,TPM3,VRK1</t>
  </si>
  <si>
    <t>84 (27)</t>
  </si>
  <si>
    <t>Go 6976</t>
  </si>
  <si>
    <t>AKT1,AP1 (complex),CREB (family),CREB1,EGFR,EIF4EBP1,ERK (family),FCGR2A,FOXO1,Go 6976,GSK3B,IKBKB,INSR,JNK (family),MAPK1,MMP9,NFKB (complex),NFKB1,NFKBIA,P38 MAPK (family),PI3K (complex),PIK3C3,PKC (family),RAF1,RB1,RELA,SPI1,STAT3</t>
  </si>
  <si>
    <t>ACAA2,ACTC1,ADK,ALAS1,ALDH1B1,ARHGAP35,ATP5F1B,ATP5F1D,ATP5MG,BCL11A,BRMS1L,CASP6,CASP8,CCND1,CCNL1,CD59,CELF1,CLPP,COBL,COMT,COQ5,DDT,DGCR8,DIAPH3,DSG2,E2F4,EIF4E,ENO1,ENPEP,ENPP1,FGFR1OP2,FRMD6,FXN,GPX4,GSTP1,HDAC9,HMOX1,HOXB9,HSPA8,HYOU1,IDH3A,IKBKB,KLF9,LAMA5,LAMB1,LAMP2,MAD1L1,MAPT,MARCKSL1,MEN1,MRPL11,MRPL55,MRPL9,MT-ND3,MYH10,NABP1,NCOA2,NDUFB10,NDUFB9,NDUFV1,NEXN,NPM1,NRF1,NUP62,PABPC1,PBX1,PCK2,PDHA1,PDHB,PLXNA2,PPFIBP1,PRDX1,PRKCZ,PTP4A2,QKI,RAB27A,RAN,RBP4,RPL10A,RTCB,RXRA,SCARB1,SDC2,SH3GLB2,SLC12A7,SLC16A1,SLC19A1,SLC7A1,SOX11,STK11,STUB1,TIAM1,TMOD2,TPD52L1,USP10</t>
  </si>
  <si>
    <t>95 (28)</t>
  </si>
  <si>
    <t>AKT1,FOS,PLA2G6,TRPV4</t>
  </si>
  <si>
    <t>4 (1)</t>
  </si>
  <si>
    <t>MDM2,TFRC</t>
  </si>
  <si>
    <t>policosanol</t>
  </si>
  <si>
    <t>26S PROTEASOME (complex),AKT (family),AKT1,ERK (family),ERK1/2 (family),ERN1,FOXO1,GSK3B,HIF1A,HMGCR,HSF1,JNK (family),LATS1,MTOR,MYC,NOS3,NR3C1,policosanol,PPARGC1A,PRKAA (family),PRKAA1,PRKAA2,PRKACA,PRKN,RAF1,RAS (family),RELA,RPS6KB1,RPTOR,SIRT1,SREBF1,SREBF2,STIM1,TP53,TSC1,TSC2,YAP1</t>
  </si>
  <si>
    <t>ACAA2,ACOT8,ACTG1,ADH5,ALKBH5,ANK1,APEX1,APH1A,ASL,ATP5F1B,ATP5F1D,ATP5ME,B3GALT6,BCAS3,BCAT1,BRMS1L,CASP6,CAVIN1,CCND1,CD59,CDC20,CDCA5,CELF1,CNN2,CNN3,COBL,COQ3,COQ5,DCTN2,DEK,DERL2,DLD,E2F4,ECSIT,EIF1AX,EIF4A1,EIF4E,EIF4EBP1,ENPEP,ERC1,ESRRB,FGFR1OP2,FOXA1,FTH1,GPX4,HDAC9,HSPA8,HYOU1,IDH3A,IKBKB,IREB2,JMJD1C,KLF9,KMT2A,L3MBTL3,LAMA5,LAMB1,LAMP2,LIMK2,LRCH1,MAD1L1,MEN1,MICB,MPI,MRPL52,MT-ND3,MTFP1,MYH10,NCOR1,NCOR2,NDUFB10,NDUFV1,NPEPL1,NPM1,NRP2,NUSAP1,OXCT1,PARD3,PAWR,PCYT2,PDHX,PIAS3,PICK1,PKIB,PPFIBP1,PPP1CA,PRDX1,PRKCE,PRKCZ,PRMT1,PSMC4,PTBP1,PTP4A2,QKI,RAN,RANGAP1,RBP4,RGPD4 (includes others),RPL10A,RPL14,RPL18,RPL37A,RPL6,RPS19BP1,RPS27,RPS29,RPS7,RTCB,SCO1,SELENOS,SLC12A7,SLC16A1,SLC7A1,SMURF2,SPTAN1,STAU1,STEAP3,STK11,STUB1,TCOF1,TEAD1,TFRC,TIAM1,TKT,TMOD1,TPD52L1,TPM3,TPX2,TRA2B,TRIAP1,UBA2,VRK1,ZBTB34</t>
  </si>
  <si>
    <t>133 (37)</t>
  </si>
  <si>
    <t>fructose-6-phosphate</t>
  </si>
  <si>
    <t>ACLY,AKT1,ERK1/2 (family),fructose-6-phosphate,G6PC1,HSD11B1,MAPK14,NFKB (complex),NR3C1,PFKP,SMAD3</t>
  </si>
  <si>
    <t>ALDH1B1,APH1A,ATP5F1B,ATP5F1D,CASP6,CCND1,CD59,CDH5,DIAPH3,DLD,ENPP1,FAS,FTH1,GSTP1,HDAC9,HYOU1,IDH3A,KLF9,LAMB1,LAMP2,LRRC8A,MAPT,MPC2,MYH10,NDUFV1,NEXN,NUP62,PCK2,PDHA1,PDHB,PRDX1,PRKCZ,SCARB1,SLC12A7,SLC4A7,SLC7A1,SMAD5,STUB1,TFRC,TGM2,TMOD2,TPD52L1,TPM1,TPM3</t>
  </si>
  <si>
    <t>44 (11)</t>
  </si>
  <si>
    <t>butyric acid,MAC (complex)</t>
  </si>
  <si>
    <t>HSD11B1</t>
  </si>
  <si>
    <t>SREBP1A,1C:NF-Y:SP1:FASN gene</t>
  </si>
  <si>
    <t>AKT (family),CDKN1A,CREB (family),CREBBP,ELK1,FASN,HDAC (family),HDAC1,HDAC2,HDAC4,HIF1A,JNK (family),KDM1A,KDM5A,KDM5B,NFKB (complex),NFYA,NFYC,NOS3,NR3C2,PPARG,PRKAA (family),RAS (family),RB1,SMAD3,SMAD4,SP1,SREBF1,SREBP1A,1C:NF-Y:SP1:FASN gene</t>
  </si>
  <si>
    <t>ACAA2,ACTC1,ADH5,ADK,ALAS1,ALDH1B1,ALKBH5,AP5Z1,APEX1,APH1A,ATP5F1B,ATP5ME,B3GALT6,BRMS1L,CAVIN1,CCND1,CCNL1,CD59,CDH5,CIRBP,CLASP2,CNN3,COMT,DHCR24,DIAPH3,EIF4E,EIF4EBP1,ENO1,ENPP1,EZR,FGFR1OP2,FTH1,FXN,GALT,GAPDH,GCA,GPX4,GSTP1,HDAC9,HES1,HMOX1,HYOU1,INPP5A,KLF9,L3MBTL3,LAMB1,LAMP2,MPC2,MRPL52,MT-ND3,MYH10,NABP1,NCOA2,NFIA,NPM1,NUP62,NUSAP1,PABPC1,PARD3,PDHA1,PDHB,PDHX,PICK1,PKM,PPFIBP1,PRDX1,PRKCE,PVR,QKI,RBP4,RXRA,SCARB1,SIRT1,SLC12A7,SLC19A1,SLC4A2,SLC4A7,SLC7A1,SMAD5,SMURF2,SOX11,STEAP3,STXBP5,SUCO,TBC1D14,TMOD2,TOM1L1,TPD52L1,TPM1,TPM3,TPX2</t>
  </si>
  <si>
    <t>91 (29)</t>
  </si>
  <si>
    <t>AGT,cytarabine</t>
  </si>
  <si>
    <t>ACTC1,CASP6,CASP8,CCND1,CIRBP,FAS,GSTP1,HYCC1,KLF9,MOXD1,NRP2,OMD,SLC47A1,TGM2,TPM3</t>
  </si>
  <si>
    <t>15 (1)</t>
  </si>
  <si>
    <t>beta-estradiol,EPO,GROWTH HORMONE (family),INSULIN (family),PDGF (complex)</t>
  </si>
  <si>
    <t>FOS,GATA2,MYCN,NIBAN2,THRSP</t>
  </si>
  <si>
    <t>AKT1,MDM2,PDK4,PROM1</t>
  </si>
  <si>
    <t>STO-609</t>
  </si>
  <si>
    <t>AKT (family),AMPK (complex),CREB (family),ELK1,ERK1/2 (family),JNK (family),NOS3,PRKAA (family),STO-609</t>
  </si>
  <si>
    <t>ADH5,ADK,APH1A,B3GALT6,BRMS1L,COMT,DHCR24,E2F4,ENO1,EZR,FAS,FGFR1OP2,FXN,GPX4,GSTP1,HES1,HMOX1,HYOU1,IDH3A,MAPT,MT-ND3,NCOA2,NDUFV1,NRP2,PDHB,PKM,PPFIBP1,PRKCZ,QKI,RXRA,SCARB1,SIRT1,SLC4A7,SMURF2,TGM2,TPD52L1</t>
  </si>
  <si>
    <t>36 (9)</t>
  </si>
  <si>
    <t>NOS3</t>
  </si>
  <si>
    <t>GATA</t>
  </si>
  <si>
    <t>26S PROTEASOME (complex),CDX2,GATA (family),GATA1,GATA2,GATA3,GATA4,GATA5,GATA6,HIF1A,IFNG,IL10,JUN,MAPK14,MYB,PI3K (family),RUNX3,SMAD2,SPI1,STAT1,STAT3,STAT4</t>
  </si>
  <si>
    <t>ACTC1,ALAS1,ALKBH5,ANK1,APEX1,APOBEC3B,BCL11A,BSG,CAVIN1,CCND1,CDC20,CDH5,CIRBP,CNN3,COBL,DGCR8,DIP2C,DLD,DTX3L,ECSIT,EIF4A1,EIF4E,EIF4EBP1,ELAVL2,ENO1,ESRRB,EZR,FKBP14,FMNL2,FOXA1,GAPDH,GLIPR2,HDAC9,HES1,HMOX1,HOXB9,HSPA8,HTATIP2,IKBKB,IREB2,ITPK1,KLF9,KRAS,L3MBTL3,LAMP2,LUC7L,MAD1L1,MAPT,MARCKSL1,MICB,MRPL52,MT-ND3,MYH10,NCOR1,NDUFB10,NFIA,NPM1,NUBPL,NUSAP1,PARD3,PBX1,PCK2,PDHA1,PRDX1,PRKCE,PRKCZ,PSMC4,QKI,RAB34,RXRA,SEPTIN3,SHARPIN,SIRT1,SLC16A1,SLC19A1,SLC4A2,SOX11,STARD13,TAF15,TEAD1,TFRC,TMOD1,TPM1,TPM3,UBA2</t>
  </si>
  <si>
    <t>85 (22)</t>
  </si>
  <si>
    <t>MIR122A/B (family)</t>
  </si>
  <si>
    <t>8-gingerol</t>
  </si>
  <si>
    <t>8-gingerol,ACTIN (family),AKT (family),AKT1,Cdc42,CDH5,CREB (family),JNK (family),MAPK9,MLC (family),P38 MAPK (family),PLA2G6,RHOA,ROCK (family)</t>
  </si>
  <si>
    <t>ADK,ANK1,B3GALT6,BRMS1L,CAVIN1,CDC20,COMT,DHCR24,DIAPH3,E2F4,EIF4A1,EIF4E,EIF4EBP1,ENO1,EZR,FGFR1OP2,FXN,GAPDH,GPX4,LAMB1,LAMP2,MARCKSL1,MT-ND3,MYH10,NCOA2,NDUFV1,NEXN,NRF1,NRP2,PDHA1,PKM,PPFIBP1,QKI,RXRA,SCARB1,SDC2,SMURF2,STUB1,TGM2,TIAM1,TPD52L1</t>
  </si>
  <si>
    <t>41 (14)</t>
  </si>
  <si>
    <t>PLA2G6</t>
  </si>
  <si>
    <t>EGR1,ELK1,ERK (family),ERK1/2 (family),JUN,NCL,NFKB (complex),NFKB1,NFKBIA,PKC (family),PLCG1,PRKCA,PRKCZ,RAS (family),RELA,RPS6KB1,STAT3,TRPC3</t>
  </si>
  <si>
    <t>ALAS1,ALDH1B1,APEX1,APH1A,CASP6,CCND1,CD59,CDC20,CDH5,COBL,DHCR24,EIF1AX,EIF4A1,EIF4EBP1,ENO1,ENPEP,ENPP1,GPX4,HDAC9,HES1,HSPA8,IKBKB,JPH1,KRAS,LAMA5,LAMB1,LAMP2,MAD1L1,MAPT,MT-ND3,NPM1,NRP2,NUP62,PDHA1,PRDX1,PRKCZ,PTP4A2,PVR,QKI,RAB27A,RXRA,SH3GLB2,SLC12A7,SLC16A1,SLC19A1,SLC4A7,SLC7A1,SOX11,STK11,TIAM1,TMOD2,TPD52L1,USP10</t>
  </si>
  <si>
    <t>53 (18)</t>
  </si>
  <si>
    <t>beta-estradiol,CCL19,EPO,INSULIN (family),NTN1,PDGF (complex)</t>
  </si>
  <si>
    <t>PKM,PTPN2</t>
  </si>
  <si>
    <t>FOS,RPS6KB1,TRPC3</t>
  </si>
  <si>
    <t>PCGF2</t>
  </si>
  <si>
    <t>AKT1,CDK2,PCGF2</t>
  </si>
  <si>
    <t>CCND1,DIAPH3,ENO1,EZR,FAS,HES1,HMOX1,HOXB9,LAMB1,MYH10,NCOR2,NEXN,PKM,RAB27A,SLC4A7,STUB1,TPD52L1</t>
  </si>
  <si>
    <t>17 (3)</t>
  </si>
  <si>
    <t>HOXB7,HOXB9</t>
  </si>
  <si>
    <t>SERPINA1</t>
  </si>
  <si>
    <t>AKT (family),AKT1,APP,CREB (family),ELANE,F2,IGF1R,MMP9,NFKB (complex),NFKBIA,PLG,SERPINA1,TNF (family)</t>
  </si>
  <si>
    <t>ADK,ALDH1B1,APH1A,ATP5F1B,ATP5F1D,ATP5MG,B3GALT6,BSG,CASP8,CD59,CIRBP,CNN2,COMT,CORO1C,DHCR24,DIAPH3,E2F4,EIF4A1,ENO1,ENPP1,EZR,FGFR1OP2,FTH1,FXN,GPX4,HDAC9,HSPA8,HYOU1,LAMA5,LAMB1,LAMP2,LMCD1,MAPT,MT-ND3,MYH10,NABP1,NCOA2,NDUFB9,NDUFV1,NEXN,NRF1,NRP2,NUP62,PBX1,PDHA1,PKM,PPFIBP1,PRDX1,PRKCE,PRMT1,PSME1,PTP4A2,QKI,RAN,RPL10A,SCARB1,SH3GLB2,SIRT1,SLC12A7,SLC7A1,SMURF2,STUB1,TGM2,TMOD2,TPD52L1,USP10</t>
  </si>
  <si>
    <t>66 (13)</t>
  </si>
  <si>
    <t>beta-estradiol,GATA2,OSM</t>
  </si>
  <si>
    <t>INSULIN (family)</t>
  </si>
  <si>
    <t>AKT1,LCN2</t>
  </si>
  <si>
    <t>COPS7B,EIF4EBP1,RPS6KB1</t>
  </si>
  <si>
    <t>CCND1,CLPP,DHCR24,EIF1AX,MAPT,NPM1,RPL6,SLC4A7</t>
  </si>
  <si>
    <t>8 (3)</t>
  </si>
  <si>
    <t>ACTC1,BSG,CCND1,GPX4,PCK2,PDHA1,PDHB,SLC16A1</t>
  </si>
  <si>
    <t>8 (1)</t>
  </si>
  <si>
    <t>L-proline,SPP1</t>
  </si>
  <si>
    <t>AKT1,FOS,RPS6KB1</t>
  </si>
  <si>
    <t>FGF21,NFKB2,PROM1</t>
  </si>
  <si>
    <t>C5</t>
  </si>
  <si>
    <t>AKT (family),AKT1,C5,CCR5,CREB (family),ERK (family),ERK1/2 (family),F3,JNK (family),MAP2K1,MAPK1,MAPK14,MAPK3,MMP9,NFKB (complex),P38 MAPK (family),PARP1,PI3K (complex),PKC (family),RAC1,STAT3</t>
  </si>
  <si>
    <t>ADK,ALDH1B1,ANK1,APH1A,B3GALT6,BCL11A,BRMS1L,CASP8,CCND1,CD59,CDK19,COBL,COMT,DDT,DHCR24,DIAPH3,E2F4,ENO1,ENPP1,EZR,FGFR1OP2,FTH1,FXN,GPX4,GSTP1,HDAC9,HES1,KRAS,LAMB1,LAMP2,MAD1L1,MAPT,MT-ND3,MYH10,NABP1,NCOA2,NDUFV1,NEXN,NPM1,NRF1,NUDT19,NUP62,PAWR,PBX1,PKM,PPFIBP1,PRKCZ,PSME1,QKI,RAB27A,RPL10A,RXRA,SCARB1,SDC2,SF1,SIRT1,SLC12A7,SLC16A1,SLC4A7,SLC7A1,SMURF2,SOX11,STK11,STUB1,TFRC,TGM2,TMOD2,TPD52L1,ZWINT</t>
  </si>
  <si>
    <t>69 (21)</t>
  </si>
  <si>
    <t>AKT1,ERN1,NFIX</t>
  </si>
  <si>
    <t>AKT (family),AR,CCND1,CDK2,CDK5,CHEK1,CHEK2,E2F3,EIF4EBP1,EP300,ERK (family),ESTROGEN RECEPTOR (family),FBXO4,FLNA,GAPDH,HDAC1,NRF1,PPARG,RB1,RBL2,RBP1,ROCK (family),RPS6KB1,RUNX3,STAT3,TERF1,THRB,TSC1,TSC2,WT1</t>
  </si>
  <si>
    <t>ACAA2,ACTC1,ADH5,ALAS1,APEX1,APH1A,ARFGEF2,ATP5ME,ATP5MG,B3GALT6,CASP8,CAVIN1,CCND1,CCNL1,CD59,CDCA5,CIRBP,CLGN,CLPP,CNN3,COBL,COMT,COQ5,DHCR24,DIP2C,DSG2,E2F4,EIF1AX,ENO1,ENPP1,EPPK1,EZR,FOXA1,FTH1,GAPDH,GIPC1,GPKOW,GSTP1,HCFC1,HDAC9,HOXB9,KMT2A,KRAS,LAMA5,LAMB1,LMOD1,LRRC8A,MICB,MRPL11,MRPL55,MRPL9,MT-ND3,NABP1,NCOR2,NDUFB10,NDUFV1,NPM1,NQO2,NRF1,NRP2,NUDT19,OXCT1,PABPC1,PBX1,PIAS3,PKIB,PKP4,PSMC4,QKI,RAB27A,RBP4,RXRA,SAC3D1,SCARB1,SLC16A1,SLC19A1,SLC4A7,SMURF2,SOX11,STBD1,STK11,STXBP5,TCOF1,TEAD1,TERF1,TGM2,TIAM1,TMEM11,TPD52L1,XRCC3,ZWINT</t>
  </si>
  <si>
    <t>91 (30)</t>
  </si>
  <si>
    <t>methylergonovine</t>
  </si>
  <si>
    <t>ADIPOQ,AKT1,AMPK (complex),CREB (family),cyclic AMP,dopamine,DRD1,EGFR,ERK (family),ERK1/2 (family),GNA11,GNAS,HRH1,HTR1D,HTR1E,HTR2A,HTR2B,HTR2C,K ATP CHANNEL (complex),L-TYPE CALCIUM CHANNEL (complex),methylergonovine,NFAT (family),NOS (family),NOS2,PI3K (complex),PKA (complex),PTH,RHOA,TGM2</t>
  </si>
  <si>
    <t>ACTC1,ADK,ANK3,APEX1,APH1A,ARFGEF2,ATP5F1D,CASP6,CCND1,CD59,CELF1,COMT,DHCR24,DIAPH3,DSG2,E2F4,EIF4E,ENO1,ENPP1,EZR,FGFR1OP2,FXN,GCA,GSTP1,HDAC9,HYOU1,IDH3A,LAMB1,LMCD1,LMOD1,MAPT,MT-ND3,MYH10,NCOA2,NEXN,NRF1,PABPC1,PBX1,PDHA1,PDHB,PKM,PPFIBP1,PPP1CA,PRKCE,PRKCZ,QKI,RBP4,RLIG1,RXRA,SCARB1,SIRT1,SLC16A1,SLC4A7,SLC7A1,SNX3,STK11,STUB1,TCOF1,TGM2,TKT,TPD52L1</t>
  </si>
  <si>
    <t>61 (29)</t>
  </si>
  <si>
    <t>2,4-diamino-6-hydroxypyrimidine</t>
  </si>
  <si>
    <t>2,4-diamino-6-hydroxypyrimidine,GCH1,NOS3</t>
  </si>
  <si>
    <t>ADH5,FXN,GSTP1,HMOX1,NRF1</t>
  </si>
  <si>
    <t>5 (3)</t>
  </si>
  <si>
    <t>GCH1</t>
  </si>
  <si>
    <t>GCH1,NOS (family),NOS3</t>
  </si>
  <si>
    <t>ADH5,CD59,FXN,GSTP1,HMOX1</t>
  </si>
  <si>
    <t>AGT,beta-estradiol,nicotine,NONO</t>
  </si>
  <si>
    <t>2,4-diamino-6-hydroxypyrimidine,deoxycorticosterone acetate</t>
  </si>
  <si>
    <t>GW 274150</t>
  </si>
  <si>
    <t>GW 274150,NOS2,PRKAA2,RPS6KB1</t>
  </si>
  <si>
    <t>ACTC1,ADH5,ALAS1,CCND1,DHCR24,EIF1AX,FAS,HMOX1,MAPT,NPEPL1,SAC3D1,SLC16A1,SLC4A7,TGM2,TKT</t>
  </si>
  <si>
    <t>15 (4)</t>
  </si>
  <si>
    <t>AKT (family),AR,ERK1/2 (family),let-7 (includes others),MAPK3,MMP9,NFKB (complex),NFKBIA,PRDM1,RHOA,SMAD3,STAT3</t>
  </si>
  <si>
    <t>ALDH1B1,APH1A,B3GALT6,BCAT1,BCL11A,CASP8,CCND1,CD59,CDC20,CDCA2,CDCA5,CLGN,CNN3,COBL,DHCR24,DSG2,E2F4,EIF4A1,ENO1,ENPP1,EPPK1,EZR,FOXA1,FTH1,GIPC1,GPX4,GSTP1,HDAC9,HES1,HMOX1,HSPA8,KRAS,LAMA5,LAMB1,LAMP2,LIMK2,LMOD1,MAPT,MT-ND3,NABP1,NCOR1,NDUFV1,NPM1,NRF1,NUDT19,NUP62,NUSAP1,OXCT1,PBX1,PIAS3,PKM,PRDX1,PRKCZ,PTP4A2,RAB27A,RPL10A,SCARB1,SDC2,SH3GLB2,SLC12A7,SLC16A1,SLC4A7,SLC7A1,SMAD5,SMURF2,SOX11,STARD13,STK11,TFRC,TGM2,TMOD2,TPD52L1,TPM1,TPM3,TPX2,USP10,XRCC3,ZWINT</t>
  </si>
  <si>
    <t>mirdametinib,PAX3-FOXO1,resatorvid,U0126</t>
  </si>
  <si>
    <t>acetaminophen,AGT,beta-estradiol,C1Q (family),metribolone,nicotine</t>
  </si>
  <si>
    <t>CAMK2 (family),MYCN,PCGF2,PKM,PROM1</t>
  </si>
  <si>
    <t>ERK1/2 (family),GATA2,N(G)-monomethyl-D-arginine,NFKB (complex),NOS (family),NOS2,NOS3,P70 S6K (family),PRKAA2</t>
  </si>
  <si>
    <t>ACTC1,ADH5,ALAS1,ALDH1B1,APH1A,CD59,CDH5,E2F4,ENO1,ENPP1,EZR,FAS,FTH1,GSTP1,HDAC9,HMOX1,LAMP2,MAPT,NPEPL1,NUP62,PBX1,PKM,PRDX1,PRKCZ,SAC3D1,SLC12A7,SLC16A1,SLC7A1,TEAD1,TFRC,TGM2,TKT,TMOD2</t>
  </si>
  <si>
    <t>33 (9)</t>
  </si>
  <si>
    <t>FOS,GATA2</t>
  </si>
  <si>
    <t>EPO,L-proline,NOS (family),NOS3</t>
  </si>
  <si>
    <t>phenformin</t>
  </si>
  <si>
    <t>AMPK (complex),EIF2AK3,ERN1,phenformin,PRKAA1,PRKAA2,PRKACA,RPS6KB1</t>
  </si>
  <si>
    <t>ALAS1,BET1L,DERL2,DHCR24,EIF1AX,FAS,FGFR1OP2,HMOX1,IDH3A,IKBKB,MAPT,MYH10,NPEPL1,NRF1,PCK2,PDHA1,PDHX,PVR,SAC3D1,SELENOS,SIRT1,SLC16A1,SLC4A7,SLC7A1,TGM2</t>
  </si>
  <si>
    <t>25 (8)</t>
  </si>
  <si>
    <t>ERN1,PRKACA</t>
  </si>
  <si>
    <t>Ro 20-1724</t>
  </si>
  <si>
    <t>AKT (family),AP1 (complex),AR,BRD4,CBX3,CBX5,CDYL2,CHD4,CREBBP,cyclic AMP,DNMT3A,DNMT3B,EHMT1,EHMT2,EP300,ERK (family),ERK1/2 (family),HISTONE H3 (family),ING1,KAT2A,KAT5,KAT6A,KDM5A,KDM5B,KMT2A,L-TYPE CALCIUM CHANNEL (complex),MYC,NFKB (complex),P38 MAPK (family),PDE (family),PDE4 (family),PDE4A,PHF8,PKA (complex),RAG2,Ro 20-1724,RUVBL1,SCAP,SMARCA2,SMARCA4,SND1,SREBF2,TRIM24</t>
  </si>
  <si>
    <t>ACAA2,ACTC1,ALAS1,ALDH1B1,ALKBH5,ALKBH7,ANK1,ANK3,AP5Z1,APEX1,APH1A,B3GALT6,BCAT1,CASP6,CASP8,CCND1,CDC20,CDCA2,CLASP2,CLGN,CLPP,CNN3,COMT,COQ5,DEK,DGCR8,DSG2,DYNLRB1,E2F4,ECSIT,EIF4A1,EIF4E,EIF4EBP1,ELAVL2,ENPP1,EPPK1,ESRRB,FKBP14,GAPDH,GCA,GIPC1,GPX4,GSTP1,HES1,HMOX1,HYOU1,INPP5A,IQGAP3,IREB2,ITPRIP,KLF9,KRAS,LAMA5,LAMB1,LMOD1,LTO1,MICB,MOV10,MRPL11,MRPL55,MRPL9,MT-ND3,MTRES1,MYH10,NABP1,NCOA2,NDUFB10,NPM1,NRF1,NRP2,NUDT19,NUP62,NUSAP1,OXCT1,PABPC1,PBX1,PCK2,PDHA1,PKIB,PLXNA2,PPM1E,PPP2R1B,PRKCZ,PRMT1,PSME1,PTBP1,QKI,QPRT,RAB27A,RAD1,RBP4,RGPD4 (includes others),RPL10A,RPL14,RPL18,RPL37A,RPL6,RPS19BP1,RPS27,RPS29,RPS7,RXRA,SCARB1,SDC2,SDSL,SF3A3,SLC12A7,SLC16A1,SLC19A1,SLC4A7,SLC7A1,SLC7A6,STEAP3,STUB1,SV2A,TBC1D14,TEAD1,TFRC,TIAM1,TMOD2,TPD52L1,TPX2,UBA2,ZWINT</t>
  </si>
  <si>
    <t>124 (43)</t>
  </si>
  <si>
    <t>PDE (family)</t>
  </si>
  <si>
    <t>FLNA</t>
  </si>
  <si>
    <t>AR,Cdc42,CDK1,CHEK1,CHEK2,FLNA,ITGA5,ITGB1,JNK (family),MAPK1,MMP9,NFKB (complex),RAC1,RASGRF1,RHOA,SYK,VIM</t>
  </si>
  <si>
    <t>ADH5,ALDH1B1,ARFGEF2,BCL11A,BRMS1L,CCND1,CDCA5,CDK19,CLGN,CNN3,DDT,DHCR24,DLD,DSG2,EIF4A1,EIF4EBP1,ENPP1,EPPK1,FAS,FOXA1,FTH1,GIPC1,GPX4,HDAC9,HES1,HMOX1,HOXB9,JMY,KRAS,LAMA5,LMOD1,MAPT,MICB,MT-ND3,NABP1,NCOR2,NDUFB10,NUDT19,NUP62,NUSAP1,OXCT1,PAWR,PBX1,PDHB,PIAS3,PRDX1,QKI,RPL10A,RXRA,SDC2,SIRT1,SLC12A7,SLC7A1,TFRC,TMOD2,TPD52L1,TPX2,ZWINT</t>
  </si>
  <si>
    <t>58 (17)</t>
  </si>
  <si>
    <t>beta-estradiol,CDK4,MRTFB,RPS6KB1</t>
  </si>
  <si>
    <t>panobinostat,PAX3-FOXO1,U0126</t>
  </si>
  <si>
    <t>toosendanin</t>
  </si>
  <si>
    <t>CCL2,CDK2,cytarabine,DCK,ERK1/2 (family),JUN,MAPK1,NFKB (complex),NOS2,RUNX2,SLC29A1,SMAD3,STAT1,STAT2,STAT3,TBX21,toosendanin</t>
  </si>
  <si>
    <t>ACTC1,ADH5,ALAS1,ALDH1B1,APEX1,APH1A,APOBEC3B,BCL11A,CASP6,CASP8,CCND1,CD59,CDK19,COBL,DDT,EIF4A1,ENO1,ENPP1,FAS,FOXA1,FTH1,GAPDH,GPX4,GSTP1,HDAC9,HES1,LAMB1,LAMP2,MAPT,MT-ND3,NCOR2,NEXN,NPM1,NRP2,NUP62,PKM,PPP1CA,PRKCE,PRKCZ,PSME1,QKI,RPL10A,RXRA,SCARB1,SLC12A7,SLC16A1,SLC19A1,SLC4A7,SLC7A1,SMAD5,SOX11,STK11,TFRC,TGM2,TKT,TMOD2,TPM3,TRIAP1</t>
  </si>
  <si>
    <t>phlorizin</t>
  </si>
  <si>
    <t>AKT1,ERK1/2 (family),G6PC1,HSD11B1,MAPK14,NFKB (complex),NR3C1,phlorizin,SMAD3</t>
  </si>
  <si>
    <t>ALDH1B1,APH1A,CASP6,CD59,CDH5,DIAPH3,DLD,EIF4EBP1,ENPP1,FAS,FTH1,GSTP1,HDAC9,HYOU1,IDH3A,KLF9,LAMB1,LAMP2,LRRC8A,MAPT,MPC2,MYH10,NDUFV1,NEXN,NUP62,PCK2,PDHA1,PDHB,PPT1,PRDX1,PRKCZ,SCARB1,SLC12A7,SLC4A7,SLC7A1,SMAD5,STUB1,TFRC,TGM2,TMOD2,TPD52L1,TPM1,TPM3</t>
  </si>
  <si>
    <t>43 (9)</t>
  </si>
  <si>
    <t>NTN1/DRAXIN</t>
  </si>
  <si>
    <t>AKT (family),CREB (family),DCC,DSCAM,ERK1/2 (family),FYN,JNK (family),MAP2K1/2 (family),MAPK8,NEO1,NOS (family),NTN1,NTN1/DRAXIN (complex),PI3K (complex),PKA (complex),PTK2,RAC1,RHOA,ROBO3,TP73</t>
  </si>
  <si>
    <t>ADH5,ADK,APH1A,B3GALT6,BRMS1L,CAMSAP3,CD59,CDC20,CDH5,CNN3,COMT,DHCR24,E2F4,ENO1,ESRRB,EZR,FAS,FGFR1OP2,FTH1,FXN,GPX4,GSTP1,HMOX1,HTATIP2,KLF9,LAMA5,MAPT,MT-ND3,NCOA2,NDUFV1,NEXN,NRF1,NRP2,PAWR,PDHA1,PKM,PLCB1,PLEKHA7,PPFIBP1,PRKCZ,QKI,RAN,RXRA,SDC2,SLC4A7,SMURF2,STK11,STXBP5,TEAD1,TGM2,TPP1,TPX2,TSPYL1</t>
  </si>
  <si>
    <t>53 (20)</t>
  </si>
  <si>
    <t>WFS1</t>
  </si>
  <si>
    <t>AKT1,WFS1</t>
  </si>
  <si>
    <t>BSG,CCND1,DIAPH3,ENO1,EZR,FAS,HMOX1,LAMB1,MYH10,NEXN,PKM,SLC16A1,SLC4A7,STUB1,TPD52L1</t>
  </si>
  <si>
    <t>15 (2)</t>
  </si>
  <si>
    <t>BCL11A,BRCA1,CDK2,CDK4,CDKN2A,CEBPA,EIF4EBP1,FOXM1,GAPDH,GLI1,MTOR,MYC,MYOD1,NPM1,PELP1,RB1,RBL2,RBP1,SND1,TFEB,TP73,WT1</t>
  </si>
  <si>
    <t>ACAA2,ACTC1,ADK,ALKBH5,APEX1,APOBEC3B,ARHGAP29,ASL,ATP5ME,BCAS3,BCAT1,CAMSAP3,CASP8,CCNL1,CD59,CDCA2,CDCA5,CDH5,CDK19,CIRBP,CLPP,CNN3,COQ5,DEK,DYNLRB1,ECSIT,EDF1,EIF4A1,EIF4E,EIF4EBP1,ELAVL2,EMB,ENPP1,FOXA1,GAPDH,GPKOW,GSTA4,HCFC1,HMOX1,HOXB9,HTATIP2,IKBKB,IQGAP3,IREB2,KLF9,KRAS,LAMA5,LAMP2,MAPT,MBNL1,MRPL11,MRPL55,MRPL9,NCOR2,NDUFV1,NEXN,NFIA,NPEPL1,NPM1,NQO2,NRF1,NUP62,NUSAP1,PCBP2,PCK2,PDHA1,PIAS3,PKM,PLEKHA7,POLD3,PPFIBP1,PPM1E,PRKCE,PRKCZ,PRMT1,PTBP1,PUM2,PVR,QKI,RAB27A,RAB34,RAN,RANGAP1,RGPD4 (includes others),RPL10A,RPL14,RPL18,RPL37A,RPL6,RPS19BP1,RPS27,RPS29,RPS7,RXRA,SCARB1,SIRT1,SLC16A1,STK11,TCOF1,TEAD1,TFRC,TIAM1,TKT,TMEM11,TPM1,TPX2,TSPYL1,UBA2,VRK1,XRCC3,ZWINT</t>
  </si>
  <si>
    <t>111 (22)</t>
  </si>
  <si>
    <t>AGT,AKT1,beta-estradiol,EDN3,ILK,INSULIN (family),KCNA3,MAC (complex),PKM,SP1</t>
  </si>
  <si>
    <t>15-deoxy-delta-12,14 -PGJ 2,artemisinin,berberine,BPI-1178,BPI-16350,butyric acid,CDKN2C,corticosterone,CS3002,curcumin,dalpiciclib,dihydroartemisinin,FCN-437,GLR2007,HS-10342,lerociclib,PCGF2,PHB1,PRT3645,SP600125,TQB3303,TQB3616,trilaciclib,TY-302,U0126,XZP-3287,zinc</t>
  </si>
  <si>
    <t>DP1/2: E2F1/2/3: SP1: CDKN2A Gene</t>
  </si>
  <si>
    <t>CDKN2A,DP1/2: E2F1/2/3: SP1: CDKN2A Gene,E2F1,E2F2,E2F3,SP1,TFDP1</t>
  </si>
  <si>
    <t>ADH5,ATP5F1B,BCAT1,CASP8,CCND1,CD2AP,CD59,CDCA2,CDCA5,CIRBP,DEK,DIAPH3,DYNLRB1,E2F4,EZR,GABARAP,GPX4,HES1,HMOX1,HOXB9,IDH3A,JMY,KMT2A,NPM1,PABPC1,PAWR,PDHX,PKM,POLD3,PPFIBP1,PRKCE,QKI,RAB27A,SCARB1,SIRT1,SLC16A1,SLC19A1,SLC4A2,SLC4A7,TPM1,TPP1,TPX2,VRK1</t>
  </si>
  <si>
    <t>43 (7)</t>
  </si>
  <si>
    <t>GRHL2</t>
  </si>
  <si>
    <t>EP300,GRHL2</t>
  </si>
  <si>
    <t>CCND1,COMT,FTH1,HMOX1,MAPT,NABP1,NRF1,NRP2,PABPC1,PBX1,PKM,SIRT1</t>
  </si>
  <si>
    <t>12 (2)</t>
  </si>
  <si>
    <t>APEX1,ATXN2,CCND1,HMOX1,IKBKB,TAF15,TRA2B</t>
  </si>
  <si>
    <t>7 (1)</t>
  </si>
  <si>
    <t>AKT1,FGF21,FOS,HSP27 (family),MAPK11,MAPKAPK2,MDM2,RPS6KB1</t>
  </si>
  <si>
    <t>FTH1,GPX4,HMOX1,LAMP2,PRDX1</t>
  </si>
  <si>
    <t>5 (1)</t>
  </si>
  <si>
    <t>AKT (family),AKT1,Cdc42,CREB (family),JNK (family),MAPK9,P38 MAPK (family),PLA2G6,RHOA,ROCK (family)</t>
  </si>
  <si>
    <t>ADK,ANK1,B3GALT6,BRMS1L,CAVIN1,CDC20,COMT,DHCR24,DIAPH3,E2F4,EIF4A1,EIF4E,EIF4EBP1,ENO1,EZR,FGFR1OP2,FXN,GAPDH,GPX4,LAMB1,LAMP2,MARCKSL1,MT-ND3,MYH10,NCOA2,NDUFV1,NEXN,NRF1,NRP2,PDHA1,PKM,PPFIBP1,QKI,RXRA,SCARB1,SDC2,SMURF2,STUB1,TGM2,TPD52L1</t>
  </si>
  <si>
    <t>40 (10)</t>
  </si>
  <si>
    <t>AGT,zymosan</t>
  </si>
  <si>
    <t>8-gingerol,Go 6976</t>
  </si>
  <si>
    <t>selenium</t>
  </si>
  <si>
    <t>ALOX5,AR,DIO1,DIO2,DIO3,DRD2,GPX4,IL6,IRF3,MAPK14,MAPK8,NFKB (complex),selenium,SP1,TFAP2C,TXNRD1,VEGF (family)</t>
  </si>
  <si>
    <t>ADH5,ALAS1,ALDH1B1,ANK3,APOBEC3B,ATP5F1B,CASP8,CD59,CDC20,CDCA5,CDH5,CLGN,CNN3,DHCR24,DIAPH3,DSG2,E2F4,ENPP1,EPPK1,EZR,FMNL2,FOXA1,FRMD6,GIPC1,GPX4,GSTA4,HDAC9,HES1,IK,IKBKB,KLF9,KMT2A,L3MBTL3,LAMA5,LAMP2,LMOD1,MAPT,MARCKSL1,MT-ND3,NCOA2,NUDT19,NUP62,NUSAP1,OXCT1,PABPC1,PDHX,PIAS3,PLXNA2,PRDX1,PRKCE,PSME1,PVR,RAB27A,RBP4,SIRT1,SLC12A7,SLC16A1,SLC19A1,SLC4A2,SLC4A7,SLC7A1,SMAD5,STUB1,TFRC,TGM2,TKT,TMOD2,TPD52L1,TPP1,TPX2,TUBB6,ZWINT</t>
  </si>
  <si>
    <t>72 (17)</t>
  </si>
  <si>
    <t>DIO1,SP1</t>
  </si>
  <si>
    <t>nitrendipine</t>
  </si>
  <si>
    <t>AKT1,Ca2+,CACNA1C,CACNA1D,CACNA2D1,CACNA2D2,CALPAIN (complex),CAPN3,CAPN6,CREB (family),CREB1,DICER1,ERK (family),ERK1/2 (family),GNAS,GRIN1,IL1A,ITPR2,L-TYPE CALCIUM CHANNEL (complex),MAPK9,nitrendipine,PRKCA,RB1,SRC,SYNJ1,TAC1,TGF BETA (family),VOLTAGE-GATED CALCIUM CHANNEL (complex)</t>
  </si>
  <si>
    <t>ACTC1,ACTG1,ADK,ALAS1,APEX1,APH1A,ARHGAP35,CAVIN1,CCND1,CCNL1,CDK19,COMT,COQ5,DIAPH3,EIF4E,ENO1,ENPP1,EZR,FGFR1OP2,FTH1,FXN,GAPDH,HDAC9,HSPA8,HTATIP2,IK,KRAS,LAMB1,LAMP2,LMCD1,MAPT,MARCKSL1,MICB,MLXIP,MRPL11,MRPL55,MRPL9,MT-ND3,MYH10,NCOR2,NDUFB10,NEXN,NUSAP1,PARD3,PKM,PLXNA2,PPFIBP1,PRDX1,PRKCE,PRKCZ,PRMT1,PVR,QKI,RANGAP1,RBP4,RPS7,SELENOS,SLC16A1,SLC19A1,SMAD5,SOX11,STUB1,TEAD1,TFRC,TGM2,TPD52L1,TPR</t>
  </si>
  <si>
    <t>67 (28)</t>
  </si>
  <si>
    <t>ACVRL1</t>
  </si>
  <si>
    <t>ACVRL1,AKT (family),ALP (family),AR,CREB (family),CXCL12,DDX5,ERK1/2 (family),ERN1,HBEGF,JNK (family),MAPK1,MMP14,MTOR,P38 MAPK (family),PPARG,PRL,RAC1,SKIL,SMAD1/5/9 (family),SMAD2,SMAD3,SP1,SRC,STAT3,TGFB1</t>
  </si>
  <si>
    <t>ACAA2,ACTC1,ADH5,ADK,ANK1,APH1A,ATP5F1B,ATP5ME,ATP5MG,B3GALT6,BCAT1,BCL11A,BRMS1L,BSG,CAVIN1,CDCA5,CDH5,CDK19,CELF1,CIRBP,CLGN,CNN2,COBL,COMT,CORO1C,DDT,DERL2,DIAPH3,DSG2,DTX3L,E2F4,EIF4H,ENO1,ENPP1,EPPK1,EZR,FGFR1OP2,FTH1,FXN,GABARAP,GAPDH,GIPC1,GSTP1,HDAC9,HES1,HMOX1,HNRNPH2,IDH3A,IKBKB,ITPK1,JMJD1C,LAMA5,LAMB1,LMOD1,MAD1L1,MAPT,MEN1,MLXIP,MYH10,NCOA2,NDUFB1,NDUFV1,NPM1,NUDT19,NUP62,NUSAP1,OXCT1,PABPC1,PAWR,PCK2,PDHX,PIAS3,PKM,PPFIBP1,PRDX1,PRKCE,PRKCZ,PSME1,PVR,QKI,RAB27A,RANGAP1,RBP4,RPL10A,SELENOS,SIRT1,SLC16A1,SLC19A1,SLC7A1,SMAD5,SMURF2,SOX11,SRSF4,STK11,STXBP5,TGM2,TPD52L1,TPM1,TPM3,TPX2,VAT1,VPS28,XRCC3,ZWINT</t>
  </si>
  <si>
    <t>104 (26)</t>
  </si>
  <si>
    <t>epinephrine</t>
  </si>
  <si>
    <t>CDC73</t>
  </si>
  <si>
    <t>CCL2,CDC73,ERK1/2 (family),JUN,MAPK1,NFKB (complex),NOS2,RUNX2,SDC1,SLC29A1,SMAD3,STAT1,STAT3,TBX21,TERT,WT1</t>
  </si>
  <si>
    <t>ACTC1,ADH5,ALAS1,ALDH1B1,APEX1,APH1A,APOBEC3B,ATP5ME,BCL11A,CASP6,CASP8,CCND1,CD59,CDK19,CIRBP,COBL,DDT,EIF4A1,ENO1,ENPP1,FAS,FOXA1,FTH1,GPKOW,GPX4,GSTP1,HDAC9,HES1,LAMB1,LAMP2,MAPT,MT-ND3,NEXN,NPM1,NQO2,NRP2,NUP62,PCK2,PKM,PLEKHA7,PRKCE,PRKCZ,PSME1,QKI,RPL10A,RXRA,SCARB1,SDC2,SLC12A7,SLC16A1,SLC19A1,SLC4A7,SLC7A1,SMAD5,SOX11,STK11,TCOF1,TFRC,TGM2,TKT,TMOD2,TPM3</t>
  </si>
  <si>
    <t>62 (16)</t>
  </si>
  <si>
    <t>HSPE1</t>
  </si>
  <si>
    <t>AKT1,ERK1/2 (family),HSPD1,HSPE1,IGF1R,MAP2K1/2 (family),MTORC1 (complex),NFKB (complex)</t>
  </si>
  <si>
    <t>ADH5,ALDH1B1,APH1A,ATP5F1B,ATP5F1D,ATP5MG,CLPP,DIAPH3,ENO1,ENPP1,EZR,FAS,FTH1,HDAC9,HMOX1,LAMB1,LAMP2,MAPT,MT-ND3,MYH10,NDUFB9,NEXN,NUP62,PKM,PRKCZ,SCARB1,SLC12A7,SLC4A7,SLC7A1,STUB1,TFRC,TGM2,TMOD2,TPD52L1</t>
  </si>
  <si>
    <t>34 (8)</t>
  </si>
  <si>
    <t>FBXW7</t>
  </si>
  <si>
    <t>AKT1,HSPD1</t>
  </si>
  <si>
    <t>AMPK (complex),ATF4,ATM,BRCA1,CCND1,CDK4/6 (family),CDKN1A,CDKN1B,CDKN2A,CREB1,CTNNB1,EIF2AK4,ERK1/2 (family),F2,G6PD,GLI1,JNK (family),MAPK14,MMP9,MYC,PCGEM1,PKC (family),PRKAA (family),PTEN,RB1,RBL2,SP1,STAT3,TERT,TGF BETA (family),TP73</t>
  </si>
  <si>
    <t>ACAA2,ADK,AGPAT4,ALAS1,ALDH1B1,ALKBH5,APEX1,APH1A,APOBEC3B,ARHGAP29,ARHGAP35,ATP5F1B,ATP5ME,BCAT1,BCL11A,BSG,CAMSAP3,CASP8,CCNL1,CDC20,CDCA5,CDK19,CIRBP,CLPB,CLPP,COBL,COQ5,CORO1C,DEK,DHCR24,DLD,DYNLRB1,ECI2,ECSIT,EIF4A1,EIF4E,EIF4EBP1,ELAVL2,EMB,ENO1,ENPP1,ESRRB,EZR,FAS,FOXA1,FRMD6,FTH1,GABARAP,GAPDH,GSTA4,GSTP1,HCFC1,HDAC9,HMOX1,HOXB9,HYOU1,IDH3A,IQGAP3,IREB2,KMT2A,KRAS,LAMP2,LMCD1,MAD1L1,MAPT,MARCKSL1,MICB,MLXIP,MRPL11,MRPL55,MRPL9,MYH10,NABP1,NDUFB10,NDUFV1,NEXN,NPEPL1,NPM1,NQO2,NUP62,NUSAP1,PABPC1,PARD3,PBX1,PCK2,PDHA1,PDHB,PDHX,PIAS3,PKM,PKP4,PLEKHA7,PLXNA2,POLD3,PPFIBP1,PRKCZ,PRMT1,PTBP1,PVR,RAB34,RAN,RANGAP1,RBP4,RGPD4 (includes others),RPL10A,RPL14,RPL18,RPL37A,RPL6,RPS19BP1,RPS27,RPS29,RPS7,RXRA,SCARB1,SETD6,SIRT1,SLC12A7,SLC16A1,SLC4A2,SLC7A1,SMAD5,STBD1,TEAD1,TFRC,TIAM1,TKT,TMEM11,TOM1L1,TPM1,TPX2,TSPYL1,UBA2,VRK1,XRCC3</t>
  </si>
  <si>
    <t>135 (31)</t>
  </si>
  <si>
    <t>IDH2,PDK4,PGD,PKM</t>
  </si>
  <si>
    <t>GAS6</t>
  </si>
  <si>
    <t>AKT (family),AKT1,EGFR,ERK (family),ERK1/2 (family),FOXO1,GAS6,ITGB3,JNK (family),MAPK1,MET,NFKB (complex),P38 MAPK (family),PIK3R1,SRC,SRC (family),STAT1,STAT3,TYRO3</t>
  </si>
  <si>
    <t>ALDH1B1,ANK1,APH1A,APOBEC3B,B3GALT6,BCL11A,BRMS1L,CASP8,CAVIN1,CDH5,CDK19,CELF1,COBL,DDT,DHCR24,DIAPH3,DSG2,EIF4E,ENO1,ENPEP,ENPP1,EZR,FTH1,GPX4,GSTP1,HDAC9,HES1,HYOU1,KMT2A,LAMB1,LAMP2,MAD1L1,MAPT,MEN1,MT-ND3,MYH10,NDUFV1,NEXN,NPM1,NRF1,NUP62,NUSAP1,PABPC1,PBX1,PCK2,PDHA1,PKM,PRKCE,PRKCZ,PSME1,QKI,RAB27A,RXRA,SDC2,SIRT1,SLC12A7,SLC16A1,SLC4A7,SLC7A1,SMURF2,SOX11,STK11,STUB1,TCOF1,TFRC,TGM2,TMOD2,TPD52L1,VPS72</t>
  </si>
  <si>
    <t>69 (19)</t>
  </si>
  <si>
    <t>AGT,mifepristone,uranyl nitrate</t>
  </si>
  <si>
    <t>AURKC</t>
  </si>
  <si>
    <t>AP1 (complex),AR,AURKB,AURKC,BRD4,CBX3,CBX5,CDYL2,CHD4,CREBBP,DNMT3A,DNMT3B,EHMT1,EHMT2,EP300,ERK (family),HISTONE H3 (family),INCENP,ING1,KAT2A,KAT5,KAT6A,KDM5A,KDM5B,KMT2A,MYC,NFKB (complex),PHF8,RAG2,RUVBL1,SMARCA2,SMARCA4,SND1,TACC1,TRIM24</t>
  </si>
  <si>
    <t>ACTC1,ALAS1,ALDH1B1,ALKBH5,ALKBH7,ANK1,ANK3,AP5Z1,APEX1,BCAT1,CASP6,CASP8,CDC20,CDCA2,CLASP2,CLGN,CLPP,CNN3,COMT,COQ5,DEK,DGCR8,DHCR24,DSG2,DYNLRB1,ECSIT,EIF4A1,EIF4E,EIF4EBP1,ELAVL2,ENPP1,EPPK1,ESRRB,EZR,FKBP14,GAPDH,GCA,GIPC1,GSTP1,HYOU1,INPP5A,IQGAP3,IREB2,ITPRIP,KLF9,KRAS,LAMA5,LAMB1,LMOD1,LTO1,MAPT,MICB,MOV10,MRPL11,MRPL55,MRPL9,MT-ND3,MTRES1,MYH10,NABP1,NDUFB10,NDUFV1,NPM1,NRF1,NUDT19,NUP62,NUSAP1,OXCT1,PABPC1,PBX1,PCK2,PDHA1,PKIB,PLXNA2,PPM1E,PPP2R1B,PRMT1,PSME1,PTBP1,QKI,QPRT,RAB27A,RAD1,RGPD4 (includes others),RPL10A,RPL14,RPL18,RPL37A,RPL6,RPS19BP1,RPS27,RPS29,RPS7,RXRA,SCARB1,SDC2,SDSL,SLC12A7,SLC16A1,SLC19A1,SLC4A7,SLC7A1,SLC7A6,SMURF2,STEAP3,STUB1,SV2A,TBC1D14,TEAD1,TFRC,TIAM1,TMOD2,TPD52L1,TPX2,UBA2,ZWINT</t>
  </si>
  <si>
    <t>116 (35)</t>
  </si>
  <si>
    <t>CCS1477</t>
  </si>
  <si>
    <t>CCS1477,CREBBP,EP300</t>
  </si>
  <si>
    <t>ALAS1,CCND1,CDH5,COMT,FTH1,HMOX1,MAPT,NABP1,NRF1,PABPC1,PBX1,PKM,SIRT1</t>
  </si>
  <si>
    <t>13 (3)</t>
  </si>
  <si>
    <t>EID1</t>
  </si>
  <si>
    <t>CREBBP,EID1,EP300</t>
  </si>
  <si>
    <t>FT-7051</t>
  </si>
  <si>
    <t>CREBBP,EP300,FT-7051</t>
  </si>
  <si>
    <t>mycophenolic acid</t>
  </si>
  <si>
    <t>CDK6,EIF4EBP1,JUN,mycophenolic acid,NFKB (complex),P38 MAPK (family),RAC1,RB1,RPS6KB1,SYK,TRAF6</t>
  </si>
  <si>
    <t>ACTC1,ALAS1,ALDH1B1,ANK1,APEX1,ATP5ME,CASP8,CCNL1,CD59,CDH5,CLPP,COQ5,DHCR24,EIF1AX,EIF4A1,ENPP1,EZR,FTH1,GSTP1,HDAC9,HES1,IPMK,JMY,KRAS,LAMP2,MAPT,MRPL11,MRPL55,MRPL9,NDUFB10,NDUFV1,NRF1,NUP62,NUSAP1,PAWR,PRMT1,RXRA,SDC2,SLC12A7,SLC19A1,SLC4A7,SLC7A1,SNAPC1,TEAD1,TFRC,TGM2,TMOD2</t>
  </si>
  <si>
    <t>47 (11)</t>
  </si>
  <si>
    <t>ADM,NFKB2</t>
  </si>
  <si>
    <t>PRG2</t>
  </si>
  <si>
    <t>AKT1,PAPPA,PRG2,PRKCZ</t>
  </si>
  <si>
    <t>CCND1,DIAPH3,ENO1,EZR,FAS,HMOX1,KRAS,LAMB1,MYH10,NEXN,PKM,SCARB1,SLC4A7,STUB1,TPD52L1</t>
  </si>
  <si>
    <t>GATA2,MRTFB</t>
  </si>
  <si>
    <t>MYLK</t>
  </si>
  <si>
    <t>CALMODULIN (family),Cdc42,CREB (family),ITGB2,L-serine,L-threonine,MYLK,NFKB (complex),SRC</t>
  </si>
  <si>
    <t>ADK,ALDH1B1,CASP8,CAVIN1,CCND1,CDC20,COMT,EIF4A1,EIF4EBP1,ENO1,ENPP1,FGFR1OP2,FTH1,FXN,HDAC9,HES1,HMOX1,LAMP2,MAP9,MT-ND3,NCOA2,NUP62,PCK2,PPFIBP1,QKI,SCARB1,SLC12A7,SLC4A7,SLC7A1,TFRC,TGM2,TMOD2</t>
  </si>
  <si>
    <t>32 (9)</t>
  </si>
  <si>
    <t>ADP,beta-estradiol,PDGF (complex),SP1</t>
  </si>
  <si>
    <t>berberine,GATA6</t>
  </si>
  <si>
    <t>Mir122a/b</t>
  </si>
  <si>
    <t>AHR,AR,ATF3,ATF4,ATF6,CEBPA,CREB (family),EGR1,ELK1,FOXO1,HIF1A,HNF4A,HSF1,IGF1R,JUN,KLF4,mir-122 (includes others),MIR122A/B (family),MYC,NANOG,NFAT (family),NFE2L2,NFKB (complex),NR1H (family),PAX6,PGR,POU5F1,PPAR (family),RBPJ,RELA,SOX2,SP1,SRF,STAT1,STAT3,TGF BETA (family),TP53,VDR,WNT (family),YAP1</t>
  </si>
  <si>
    <t>ACAA2,ACOT8,ACTC1,ACTG1,ADK,ALDH1B1,ANK1,ANK3,APEX1,APOBEC3B,ARHGAP29,ARHGAP35,ARHGEF16,ATP5F1B,ATP5F1D,ATP5MG,BCAS3,BCAT1,BCL11A,CAVIN1,CDCA2,CDCA5,CELF1,CIRBP,CLGN,CNN3,COBL,COMT,COQ3,COQ5,DCTN2,DEK,DIAPH3,DSG2,E2F4,ECSIT,EDF1,EIF1AX,EIF4A1,ENPP1,EPPK1,ERC1,FGFR1OP2,FXN,GIPC1,GNPDA1,GOLGA7,GPX4,GPX8,GSTA4,HYOU1,IMMT,IREB2,JMJD1C,KLF9,KMT2A,KRAS,LAMA5,LGALS8,LIMK2,LMF1,LMOD1,MAD1L1,MARCKSL1,MEN1,MICB,MLXIP,MPI,MRPL52,MRPS18B,MT-ND3,MYH10,NCOR1,NDUFB10,NDUFB9,NDUFV1,NEXN,NQO2,NRF1,NUDT19,NUP62,NUSAP1,OXCT1,PABPC1,PARD3,PCK2,PDHB,PDHX,PIAS3,PLXNA2,POLD3,PPFIBP1,PPP1CA,PPP2R1B,PRDX1,PRKCZ,PRMT1,PSME1,PTBP1,PTP4A2,PUM2,RAB27A,RAN,RANGAP1,RBP4,RGPD4 (includes others),RPL10A,RPL14,RPL18,RPL37A,RPL6,RPS19BP1,RPS27,RPS29,RPS7,SCO1,SDC2,SLC12A7,SLC16A1,SLC19A1,SLC4A2,SLC7A1,SMAD5,SMARCAD1,SMURF2,SNAPC1,SOX11,SPTAN1,STAU1,STEAP3,STK11,TEAD1,TERF1,TIAM1,TKT,TMOD1,TMOD2,TPD52L1,TPM3,TPX2,TRA2B,TRIAP1,TUBB6,UBA2,VRK1,XRCC3,ZBTB34,ZWINT</t>
  </si>
  <si>
    <t>148 (40)</t>
  </si>
  <si>
    <t>AGT,ARHGAP5,GATA (family),NF-Y (complex),SP1</t>
  </si>
  <si>
    <t>CCND1,COMT,FTH1,HMOX1,MAPT,NABP1,NRF1,PABPC1,PBX1,PKM,SIRT1</t>
  </si>
  <si>
    <t>CCS1477,curcumin,EID1,FT-7051,GRHL2</t>
  </si>
  <si>
    <t>FOS,KLF1,KLF13,MDM2,MEF2C,PDK4,PKM,SP1,T3/TR/RXR (complex),TGFB2</t>
  </si>
  <si>
    <t>dihydrexidine</t>
  </si>
  <si>
    <t>AKT (family),CREB (family),dihydrexidine,ERK (family),ERK1/2 (family),FMR1,GRIN1,GRIN2B,GSK3B,NFATC3,NFKB (complex)</t>
  </si>
  <si>
    <t>ADK,ALDH1B1,APH1A,ATP5MG,B3GALT6,COMT,DHCR24,E2F4,EIF1AX,ENO1,ENPP1,EZR,FGFR1OP2,FOXA1,FTH1,FXN,GAPDH,GPX4,HDAC9,HES1,LAMP2,MAPT,MT-ND3,NCOA2,NDUFV1,NPEPL1,NRF1,NRP2,NUP62,PKM,PPFIBP1,PRKCZ,QKI,RPL10A,RPL14,RPL18,RPL37A,RPS29,RPS7,SCARB1,SIRT1,SLC12A7,SLC16A1,SLC4A7,SLC7A1,SMURF2,SOX11,TFRC,TGM2,TMOD2</t>
  </si>
  <si>
    <t>50 (11)</t>
  </si>
  <si>
    <t>GRIN1</t>
  </si>
  <si>
    <t>artemisinin</t>
  </si>
  <si>
    <t>artemisinin,CDC42,CYP1A2,NR1I2,SP1</t>
  </si>
  <si>
    <t>ADH5,ALAS1,ATP5F1B,CCND1,CD59,CIRBP,DHCR24,DIAPH3,ECI2,EZR,GPX4,GSTP1,HES1,HMOX1,PABPC1,PDHX,PKM,PRKCE,QKI,SCARB1,SIRT1,SLC19A1,SLC4A2,SLC4A7,TGM2</t>
  </si>
  <si>
    <t>25 (5)</t>
  </si>
  <si>
    <t>CDK4,MDM2,SP1</t>
  </si>
  <si>
    <t>benfur</t>
  </si>
  <si>
    <t>benfur,NFKB (complex),SP1</t>
  </si>
  <si>
    <t>ADH5,ALDH1B1,ATP5F1B,CCND1,CD59,CIRBP,DIAPH3,ENPP1,EZR,FAS,FTH1,GPX4,HDAC9,HES1,LAMP2,NUP62,PABPC1,PDHX,PKM,PRKCE,SCARB1,SIRT1,SLC12A7,SLC19A1,SLC4A2,SLC4A7,SLC7A1,TFRC,TGM2,TMOD2</t>
  </si>
  <si>
    <t>30 (3)</t>
  </si>
  <si>
    <t>MDM2,SP1</t>
  </si>
  <si>
    <t>nicotine</t>
  </si>
  <si>
    <t>26S PROTEASOME (complex),AKT (family),AKT1,ALOX5,AMPK (complex),CEBPB,CREB (family),CREB1,EGFR,ERK1/2 (family),GSK3B,MAP3K1,MAPK1,MMP9,MYC,NFKB (complex),nicotine,NOS2,NR3C1,PI3K (complex),PKA (complex),PKC (family),POMC,PRKAA (family),PRKAA2,PRL,RAS (family),RB1,SRC,SRC (family),STAT3</t>
  </si>
  <si>
    <t>ADCY9,ADK,ALDH1B1,ALKBH5,ANK3,APEX1,APH1A,ARHGAP35,B3GALT6,BCAT1,BCL11A,BRMS1L,CASP6,CASP8,CAVIN1,CCND1,CCNL1,CDC20,CDH5,CELF1,CIRBP,CLPP,CNN3,COBL,COMT,COQ5,DDT,DEK,DHCR24,DIAPH3,DLD,DSG2,DTX3L,E2F4,ECSIT,EIF4A1,EIF4EBP1,ENPP1,EPPK1,ESRRB,FGFR1OP2,FMNL2,FRMD6,FXN,GLIPR2,GPX4,HDAC9,HMOX1,HNRNPH2,HYOU1,IDH3A,IREB2,KLF9,LAMB1,LRRC8A,LSM8,MAD1L1,MARCKSL1,MEN1,MICB,MPC2,MRPL11,MRPL55,MRPL9,MT-ND3,MYH10,NABP1,NCOA2,NDUFB10,NDUFV1,NEXN,NPEPL1,NUP62,NUSAP1,PABPC1,PBX1,PCK2,PDHA1,PDHB,PIAS3,PLXNA2,PPFIBP1,PRDX1,PRKCZ,PRMT1,PSMC4,PSME1,PTBP1,PVR,QKI,RAB27A,RAD1,RAN,RBP4,RGPD4 (includes others),RPL14,RPL18,RPL37A,RPL6,RPS19BP1,RPS27,RPS29,RPS7,SAC3D1,SDC2,SEPTIN3,SLC12A7,SLC19A1,SLC4A7,SMURF2,SOX11,STUB1,TCOF1,TEAD1,TIAM1,TKT,TMOD2,TPD52L1,TPM3,UBA2</t>
  </si>
  <si>
    <t>120 (31)</t>
  </si>
  <si>
    <t>AKT1,CACNA1C,epinephrine,FOS,GCH1,GRIN2A,GROWTH HORMONE (family),KRT10,MYCN,NOS3,POMC,SPP1</t>
  </si>
  <si>
    <t>ERN1,let-7 (includes others)</t>
  </si>
  <si>
    <t>8-hydroxy-2-(di-n-propylamino)tetralin</t>
  </si>
  <si>
    <t>8-hydroxy-2-(di-n-propylamino)tetralin,AKT1,CREB (family),OXT,POMC,PRL</t>
  </si>
  <si>
    <t>ACTC1,ADCY9,ADK,CCND1,CNN3,COMT,DIAPH3,DTX3L,ENO1,EZR,FAS,FGFR1OP2,FXN,GAPDH,GSTP1,HES1,HMOX1,HNRNPH2,LAMB1,MEN1,MT-ND3,MYH10,NEXN,PKM,PPFIBP1,PRKCZ,PSME1,QKI,SCARB1,SDC2,SLC4A7,STUB1,TPD52L1,TPM3</t>
  </si>
  <si>
    <t>34 (6)</t>
  </si>
  <si>
    <t>AKT1,corticosterone,POMC</t>
  </si>
  <si>
    <t>NTN1</t>
  </si>
  <si>
    <t>AKT (family),CDC42,CREB (family),DSCAM,ERK1/2 (family),FYN,JNK (family),NEO1,NOS (family),NTN1,RAC1,RHOA,ROBO3</t>
  </si>
  <si>
    <t>ADH5,ADK,APH1A,B3GALT6,BRMS1L,CD59,COMT,DHCR24,E2F4,ENO1,EZR,FAS,FGFR1OP2,FXN,GPX4,HMOX1,KLF9,MAPT,MT-ND3,NCOA2,NDUFV1,NRF1,NRP2,PAWR,PDHA1,PKM,PLCB1,PPFIBP1,PRKCZ,QKI,RXRA,SCARB1,SDC2,SLC4A7,SMURF2,STXBP5,TEAD1,TGM2</t>
  </si>
  <si>
    <t>38 (13)</t>
  </si>
  <si>
    <t>NOS (family),PLCG1</t>
  </si>
  <si>
    <t>AKT (family),AKT1,CCL19,Cdc42,ERK1/2 (family),FOXO1,GNAI2,GSK3B,JNK (family),MAPK (family),PAK1,PI3K (complex),PLCG1,RAC (family),RHOA</t>
  </si>
  <si>
    <t>APH1A,B3GALT6,BRMS1L,CASP6,CCND1,CDC20,CDH5,DHCR24,DIAPH3,E2F4,EIF4A1,EIF4EBP1,ENO1,ENPEP,EZR,FAS,GPX4,GSTP1,HYOU1,LAMB1,LAMP2,MAPT,MEN1,MYH10,NDUFV1,NEXN,NRF1,NRP2,NUSAP1,PCK2,PDHA1,PKM,PRKCZ,RXRA,SCARB1,SDC2,SIRT1,SLC16A1,SLC4A7,SMURF2,STUB1,TGM2,TPD52L1</t>
  </si>
  <si>
    <t>43 (15)</t>
  </si>
  <si>
    <t>NFKB2,paraquat</t>
  </si>
  <si>
    <t>AKT1,PLCG1</t>
  </si>
  <si>
    <t>O6-benzylguanine</t>
  </si>
  <si>
    <t>AKT1,AMPK (complex),CDK2,CHEK1,O6-benzylguanine</t>
  </si>
  <si>
    <t>CCND1,DIAPH3,ENO1,EZR,FAS,IDH3A,LAMB1,MICB,MYH10,NCOR2,NEXN,NRF1,PDHB,PKM,RAB27A,SIRT1,SLC4A7,STUB1,TPD52L1</t>
  </si>
  <si>
    <t>19 (5)</t>
  </si>
  <si>
    <t>Adaptor protein 1</t>
  </si>
  <si>
    <t>ADAPTOR PROTEIN 1 (complex),AKT1,CLATHRIN (complex),NFKB (complex),OCRL,RAC1,SMAD2</t>
  </si>
  <si>
    <t>ALDH1B1,CCND1,CDH5,DIAPH3,ENO1,ENPP1,EZR,FTH1,HDAC9,HES1,LAMB1,LAMP2,MYH10,NEXN,NUP62,PAWR,PKM,SLC12A7,SLC4A7,SLC7A1,STUB1,TFRC,TGM2,TMOD2,TPD52L1,TPM1,TPM3</t>
  </si>
  <si>
    <t>27 (7)</t>
  </si>
  <si>
    <t>SP600125,U0126</t>
  </si>
  <si>
    <t>ethyl protocatechuate</t>
  </si>
  <si>
    <t>ethyl protocatechuate,HIF1 (complex)</t>
  </si>
  <si>
    <t>5 (2)</t>
  </si>
  <si>
    <t>aldosterone,AP1 (complex),corticosterone,CREB (family),CREB1,CRH,CYP1B1,ERK1/2 (family),glucocorticoid,LIPE,MAPK1,MAPK3,MAPK9,MITF,NFKB (complex),NFKBIA,NOS (family),P38 MAPK (family),PDE (family),POMC,PRKAA2,STAT3,TGF BETA (family)</t>
  </si>
  <si>
    <t>ADCY9,ADH5,ADK,ALAS1,ALDH16A1,ALDH1B1,ANK1,APH1A,ARHGAP35,BCL11A,CD59,COBL,COMT,DDT,ECI2,EIF4E,EMB,ENO1,ENPP1,EZR,FGFR1OP2,FRMD6,FTH1,FXN,GAPDH,GPX4,GSTP1,HDAC9,HES1,HMOX1,HSPA8,HTATIP2,IKBKB,KLF9,KRAS,LAMA5,LAMP2,LMCD1,MAPT,MLXIP,MYH10,NCOA2,NCOR2,NPEPL1,NPM1,NRF1,NUP62,PDHA1,PKM,PLXNA2,PPFIBP1,PRKCE,PRKCZ,PRMT1,PTP4A2,PVR,QKI,RAB27A,RBP4,RXRA,SAC3D1,SCARB1,SDC2,SF1,SH3GLB2,SIRT1,SLC12A7,SLC19A1,SLC4A7,SLC7A1,SMAD5,SOX11,STEAP3,STK11,TMOD2,TPX2,USP10,VAT1,XRCC3</t>
  </si>
  <si>
    <t>79 (23)</t>
  </si>
  <si>
    <t>8-hydroxy-2-(di-n-propylamino)tetralin,CLCF1,INSULIN (family),KLF10,metyrapone,nicotine,thromboxane A2</t>
  </si>
  <si>
    <t>allopregnanolone,beta-estradiol,cabergoline,U0126</t>
  </si>
  <si>
    <t>FOS,KRT10,PDE (family),VOLTAGE-GATED CALCIUM CHANNEL (complex)</t>
  </si>
  <si>
    <t>NHERF2,NOS (family),NOS3</t>
  </si>
  <si>
    <t>NDUFA11</t>
  </si>
  <si>
    <t>EIF2A,NDUFA11,RPS6KB1</t>
  </si>
  <si>
    <t>CCND1,DHCR24,EIF1AX,MAPT,PCK2,SLC4A7</t>
  </si>
  <si>
    <t>6 (3)</t>
  </si>
  <si>
    <t>CLCF1,CLPB</t>
  </si>
  <si>
    <t>TRPC4AP</t>
  </si>
  <si>
    <t>MYCN,NFKB (complex),TRPC4AP</t>
  </si>
  <si>
    <t>ACTG1,ALDH1B1,ANK3,APH1A,ATXN2,BCL11A,CDKL5,EIF4A1,ENPP1,FAS,FRMD6,FTH1,GAPDH,HDAC9,HES1,HMOX1,LAMP2,NPM1,NUP62,RPL18,RPL37A,RPL6,RPS27,RPS7,SDC2,SIRT1,SLC12A7,SLC16A1,SLC7A1,SV2A,TFRC,TGM2,TMOD2,TPM1,ZFAND5</t>
  </si>
  <si>
    <t>35 (3)</t>
  </si>
  <si>
    <t>HSPD1,MYCN</t>
  </si>
  <si>
    <t>TGFB2</t>
  </si>
  <si>
    <t>ERK1/2 (family),HNF1A,JUN,MMP9,NFKB (complex),P38 MAPK (family),PPARG,PTEN,RELA,SMAD2,SMAD3,SRC,SRF,STAT3,STAT4,TGFB2,TGM2,TYK2</t>
  </si>
  <si>
    <t>ACAA2,ACTC1,ACTG1,AGPAT4,ALAS1,ALDH1B1,ANK1,APEX1,ATP5ME,BSG,CASP8,CAVIN1,CD59,CDC20,CDH5,CNN2,CNN3,COBL,DHCR24,DLD,ECI2,EEF2K,EIF4A1,EIF4EBP1,ENPEP,ENPP1,EZR,FAS,FTH1,GAPDH,GCA,HDAC9,HMOX1,IDH3A,KLF9,LAMB1,LAMP2,LMOD1,LUC7L,MAPT,MT-ND3,NABP1,NPM1,NRF1,NRP2,NUP62,PBX1,PCBP2,PCK2,PDHA1,PDHB,PDHX,PRDX1,PRKCZ,PSME1,PTP4A2,QKI,RAB27A,RANGAP1,RBP4,RLIG1,RPL10A,RXRA,SCARB1,SDC2,SETD6,SLC12A7,SLC16A1,SLC19A1,SLC4A2,SLC4A7,SLC7A1,SMAD5,SMURF2,SOX11,STK11,STXBP5,TAF15,TFRC,TMOD2,TPM1,TPM3,TUBB6</t>
  </si>
  <si>
    <t>83 (18)</t>
  </si>
  <si>
    <t>7(R)-maresin 1,AGT,capsaicin,cytarabine,EP300,HOXB9,LDB1,MRTFB</t>
  </si>
  <si>
    <t>AKT1,beta-estradiol,FBXW7,GRIN2A,miR-21-5p (and other miRNAs w/seed AGCUUAU),TFRC,U0126</t>
  </si>
  <si>
    <t>EPO,LCN2,MYCN,PDK4,PHGDH,SPP1</t>
  </si>
  <si>
    <t>ACTC1,ACTG1,ADCY9,ADK,ANK1,ANK3,APEX1,ARHGAP35,ATP5F1B,ATP5F1D,BCAS3,BCAT1,BSG,CCND1,CDC20,CNN2,COMT,DHCR24,DIAPH3,DSG2,EIF4EBP1,EML2,ENO1,EPB41L3,EZR,FAS,FOXA1,GPX4,HES1,HMOX1,HS1BP3,HSPA8,IQGAP3,ITPK1,ITPRIP,KLF9,KRAS,L3MBTL3,LAMB1,LAMP2,LMCD1,LPCAT2,LRRC8A,MAPT,MRPL52,MYH10,NCOA2,NCOR1,NCOR2,NIPSNAP1,NPM1,NRF1,NRP2,PARD3,PBX1,PCK2,PDAP1,PIAS3,PKIB,PKM,PLCB1,PPP2R1B,PPT1,PRKCZ,PTP4A2,RAN,RBP4,RPL14,RPL6,RXRA,SCARB1,SDC2,SIRT1,SLC12A7,SLC16A1,SLC4A2,SMURF2,SPTAN1,STBD1,TGM2,TJAP1,TMOD2,TPD52L1,TPM1,TPR,USP19</t>
  </si>
  <si>
    <t>86 (1)</t>
  </si>
  <si>
    <t>EDN3,GATA6,GnRH analog,LCN2,mifepristone,U0126,UCHL1</t>
  </si>
  <si>
    <t>curcumin,panobinostat,sodium arsenite,SQ 22536,U73122</t>
  </si>
  <si>
    <t>ACADVL,AGT,AKT1,CDC73,CDK4,CDK5R1,CKB,DIO1,EPO,ERN1,FGF21,FLNA,FOS,GCH1,HSD11B1,HSP27 (family),KDM4B,KLF10,LAMA2,levothyroxine,LMO7,MAPK11,MDM2,MEF2C,MYCN,MYLK,MYT1,NOS (family),NTN1,PDK4,PDZK1,PI3K (family),PLCG1,PON1,PROM1,PTPN2,RASGRP2,RNF4,RPS6KB1,SERPINA1,SP1,SP4,STAT5B,THRSP,TRPC3</t>
  </si>
  <si>
    <t>ADM,EHMT2,GATA2,GRHL2,GRIN1,GRIN2A,HDAC4,let-7 (includes others),miR-21-5p (and other miRNAs w/seed AGCUUAU),mir-27 (includes others),PKM,POMC,TGFB2,TRAF5,TROPOMYOSIN (family),TRPV2,zinc</t>
  </si>
  <si>
    <t>NT5C2</t>
  </si>
  <si>
    <t>AMPK (complex),cytarabine,NT5C2</t>
  </si>
  <si>
    <t>APOBEC3B,FAS,GAPDH,HMOX1,IDH3A,NRF1,PDHB,PPP1CA,SIRT1,TRIAP1</t>
  </si>
  <si>
    <t>10 (3)</t>
  </si>
  <si>
    <t>RYK</t>
  </si>
  <si>
    <t>AKT (family),Ca2+,Cdc42,CDKN1B,CHEK1,CREB (family),CRTC2,CUL3,cytarabine,ERK (family),ERK1/2 (family),FHL2,HRAS,ITPR (family),ITPR2,JNK (family),MAPK1,MAPK9,MRTFA,MYCN,NFAT (family),NFKB (complex),NFKB1,NOS (family),NOS3,PPARG,PRKCA,PRKCZ,RAF1,RB1,RELA,RHOA,ROCK (family),RYK,SRF,STAT3,TGF BETA (family),TP53,TRPC3</t>
  </si>
  <si>
    <t>ACAA2,ACOT8,ADH5,ADK,ALDH1B1,ANK1,ANK3,APEX1,APOBEC3B,ARHGAP35,ASL,ATP5F1B,ATXN2,B3GALT6,BCAS3,BRMS1L,CASP6,CASP8,CAVIN1,CCND1,CCNL1,CDK19,CDKL5,CLPB,CLPP,CNN3,COBL,COL25A1,COQ3,DCTN2,DDT,DEK,EIF4E,EPPK1,ESRRB,FAS,FGFR1OP2,FRMD6,FXN,GAPDH,GPX4,HTATIP2,IDH3A,IKBKB,IREB2,JMJD1C,JPH1,KATNA1,KMT2A,KRAS,LAMA5,LAMB1,LAMP2,LIMK2,LMCD1,LMOD1,MARCKSL1,MICB,MLXIP,MPI,MRPL11,MRPL55,MRPL9,MT-ND3,NDUFB10,NDUFV1,NEXN,NPM1,NUP62,NUSAP1,OXCT1,PAWR,PCK2,PDHA1,PDHB,PDHX,PKM,PPFIBP1,PPP1CA,PRKCE,PRMT1,PTP4A2,PVR,QKI,RAB27A,RAN,RBP4,RPL18,RPL37A,RPL6,RPS27,RPS7,RTCB,RXRA,SCO1,SDC2,SLC12A7,SLC16A1,SLC19A1,SLC7A1,SMAD5,SMURF2,SOX11,STAU1,STEAP3,STK11,STXBP5,SV2A,TCOF1,TEAD1,TIAM1,TKT,TMOD1,TMOD2,TPM1,TPM3,TPR,TPX2,TRIAP1,TUBB6,VRK1,ZFAND5</t>
  </si>
  <si>
    <t>122 (39)</t>
  </si>
  <si>
    <t>GnRH analog,OSM</t>
  </si>
  <si>
    <t>gallein</t>
  </si>
  <si>
    <t>CREB (family),gallein,MMP14,PI3K (family),RAC1</t>
  </si>
  <si>
    <t>ADK,CCND1,COMT,FAS,FGFR1OP2,FTH1,FXN,HMOX1,MT-ND3,NCOA2,PAWR,PKM,PPFIBP1,PRDX1,PRKCZ,QKI,RPL10A,SCARB1,SIRT1,SLC4A7,TGM2</t>
  </si>
  <si>
    <t>21 (5)</t>
  </si>
  <si>
    <t>DRD2,DRD5,prochlorperazine,RPS6KB1</t>
  </si>
  <si>
    <t>CCND1,DHCR24,EIF1AX,HMOX1,IKBKB,MAPT,SLC4A7,TPP1,TUBB6</t>
  </si>
  <si>
    <t>9 (4)</t>
  </si>
  <si>
    <t>AR,BRCA1,CDKN2A,E2F1,FBXW7,FLI1,FOXO1,GATA3,GFER,HDAC1,HIF1A,HIPK2,IGF1R,KAT5,MDM2,MYCN,NR3C1,RARA,RB1,RELA,REST,RUNX3,SMAD2,SMAD3,SMAD4,SP1,TP53,TP63,TP73</t>
  </si>
  <si>
    <t>ACAA2,ACOT8,ACTC1,ACTG1,ADH5,ALKBH5,ALKBH7,ANK1,ANK3,APH1A,APOBEC3B,ASL,ATP5F1B,ATP5F1D,ATP5MG,ATXN2,BCAS3,BCAT1,CAMSAP3,CAVIN1,CCND1,CCNL1,CD2AP,CD59,CDC20,CDKL5,CIRBP,CLGN,CLPP,CNN2,COBL,COQ3,DCTN2,DEK,DHCR24,DIAPH3,DIP2C,DLD,DSG2,DYNLRB1,E2F4,EIF4A1,EIF4E,EIF4EBP1,ENO1,ENPEP,EPPK1,ESRRB,EZR,FRMD6,FTH1,GIPC1,GPX4,HDAC9,HOXB9,HSPA8,HTATIP2,HYOU1,IDH3A,IREB2,JMJD1C,JMY,KLF9,KMT2A,KRAS,L3MBTL3,LAMB1,LAMP2,LMOD1,LRRC8A,MAD1L1,MAP9,MEN1,MPC2,MPI,MRPL11,MRPL52,MRPL55,MRPL9,MT-ND3,MYH10,NCOR2,NDUFB9,NRF1,NRP2,NUDT19,OXCT1,PABPC1,PARD3,PCBP2,PIAS3,PLXNA2,POLD3,PPFIBP1,PPP1CA,PRKCE,PRKCZ,PSMC4,PTP4A2,PVR,RAB27A,RAN,RPL18,RPL37A,RPL6,RPS27,RPS7,SCO1,SDC2,SLC16A1,SLC4A2,SLC4A7,SMAD5,SMURF2,SOX11,STAU1,STEAP3,SV2A,TEAD1,TGM2,TKT,TMOD1,TPD52L1,TPM3,TRIAP1,TSPYL1,VRK1,ZFAND5,ZNF544,ZWINT</t>
  </si>
  <si>
    <t>130 (29)</t>
  </si>
  <si>
    <t>AKT1,arsenite,beta-estradiol,butyric acid,cobalt chloride,cytarabine,EP300,FGF21,FOS,lomefloxacin,mifepristone,PHB1,RPS6KB1,SMARCB1,SUB1,T3/TR/RXR (complex)</t>
  </si>
  <si>
    <t>artemisinin,benfur,berberine,curcumin,dihydroartemisinin,ferric ammonium citrate,PAX3-FOXO1,pifithrin alpha,RNF187,STAT5B,U0126,UCHL1,zinc</t>
  </si>
  <si>
    <t>FBXW7,SP1</t>
  </si>
  <si>
    <t>GRIN2A</t>
  </si>
  <si>
    <t>AKT (family),CREB (family),ERK (family),ERK1/2 (family),FMR1,GRIN1,GRIN2A,NFKB (complex),P38 MAPK (family),RPS6KA3</t>
  </si>
  <si>
    <t>ADK,ALDH1B1,ANK1,ANK3,APH1A,ATP5MG,B3GALT6,CCND1,COMT,DHCR24,E2F4,EIF1AX,ENO1,ENPP1,EZR,FGFR1OP2,FTH1,FXN,GAPDH,GPX4,HDAC9,HES1,HSPA8,LAMB1,LAMP2,MAPT,MT-ND3,NCOA2,NDUFV1,NPEPL1,NRF1,NRP2,NUP62,PKM,PPFIBP1,PRKCZ,QKI,RAN,RPL10A,RPL14,RPL18,RPL37A,RPS29,RPS7,SCARB1,SDC2,SLC12A7,SLC4A7,SLC7A1,SMURF2,SOX11,TFRC,TGM2,TMOD2,TTC9C</t>
  </si>
  <si>
    <t>55 (10)</t>
  </si>
  <si>
    <t>1-aminocyclopropane-1-carboxylic acid,allopregnanolone,DTNBP1,nicotine,OSM,zinc</t>
  </si>
  <si>
    <t>besonprodil,beta-estradiol,coenzyme Q10,delucemine,felbamate,ifenprodil,levothyroxine,N-(2-indanyl)glycinamide,neramexane,UK-240455</t>
  </si>
  <si>
    <t>NONO,SP1,TGFB2</t>
  </si>
  <si>
    <t>U73122</t>
  </si>
  <si>
    <t>AKT (family),AKT1,AMPK (complex),CREB (family),CREB1,ERK (family),ERK1/2 (family),GRIN1,IKBKB,JUN,MAPK1,MAPK3,NFKB (complex),PKC (family),PLCB3,PRKCA,PTK2,RAS (family),RELA,RHOA,RPS6KB1,SMPD2,STAT3,TRPC3,U73122</t>
  </si>
  <si>
    <t>ADK,ALAS1,ALDH1B1,APEX1,APH1A,ARHGAP35,B3GALT6,BCL11A,CASP8,CD59,CDH5,COBL,COMT,DDT,DHCR24,DIAPH3,E2F4,EIF1AX,EIF4A1,ENO1,ENPP1,EZR,FGFR1OP2,FRMD6,FTH1,FXN,GPX4,GSTP1,HDAC9,IDH3A,JPH1,LAMB1,LAMP2,LMCD1,MAD1L1,MAPT,MARCKSL1,MT-ND3,MYH10,NCOA2,NDUFV1,NEXN,NPM1,NUP62,PDHA1,PDHB,PKM,PLCB1,PLXNA2,PPFIBP1,PRDX1,PRKCZ,PTP4A2,PVR,QKI,RAB27A,RBP4,RPS7,RXRA,SCARB1,SDC2,SLC12A7,SLC16A1,SLC19A1,SLC4A7,SLC7A1,SMURF2,SOX11,STK11,STUB1,TFRC,TGM2,TMOD2,TPD52L1,TPM1</t>
  </si>
  <si>
    <t>75 (25)</t>
  </si>
  <si>
    <t>AGT,AKT1,beta-estradiol,GRIN1,MAP2,RPS6KB1,TRPC3</t>
  </si>
  <si>
    <t>1-aminocyclopropane-1-carboxylic acid</t>
  </si>
  <si>
    <t>1-aminocyclopropane-1-carboxylic acid,AKT (family),CREB (family),ERK (family),ERK1/2 (family),FMR1,GRIN1,GRIN2A,GRIN2B,GRIN3A,GSK3B,NFATC3,NFKB (complex)</t>
  </si>
  <si>
    <t>ADK,ALDH1B1,ANK3,APH1A,ATP5MG,B3GALT6,COMT,DHCR24,E2F4,EIF1AX,ENO1,ENPP1,EZR,FGFR1OP2,FOXA1,FTH1,FXN,GAPDH,GPX4,HDAC9,HES1,HSPA8,LAMP2,MAPT,MT-ND3,NCOA2,NDUFV1,NPEPL1,NRF1,NRP2,NUP62,PKM,PPFIBP1,PRKCZ,QKI,RAN,RPL10A,RPL14,RPL18,RPL37A,RPS29,RPS7,SCARB1,SIRT1,SLC12A7,SLC16A1,SLC4A7,SLC7A1,SMURF2,SOX11,TFRC,TGM2,TMOD2,TTC9C</t>
  </si>
  <si>
    <t>54 (13)</t>
  </si>
  <si>
    <t>GRIN1,GRIN2A</t>
  </si>
  <si>
    <t>UK-240455</t>
  </si>
  <si>
    <t>AKT (family),CREB (family),ERK (family),ERK1/2 (family),FMR1,GRIN1,GRIN2A,GRIN2B,GRIN3A,GSK3B,NFATC3,NFKB (complex),UK-240455</t>
  </si>
  <si>
    <t>besonprodil</t>
  </si>
  <si>
    <t>AKT (family),besonprodil,CREB (family),ERK (family),ERK1/2 (family),FMR1,GRIN1,GRIN2A,GRIN2B,GRIN3A,GSK3B,NFATC3,NFKB (complex)</t>
  </si>
  <si>
    <t>delucemine</t>
  </si>
  <si>
    <t>AKT (family),CREB (family),delucemine,ERK (family),ERK1/2 (family),FMR1,GRIN1,GRIN2A,GRIN2B,GRIN3A,GSK3B,NFATC3,NFKB (complex)</t>
  </si>
  <si>
    <t>neramexane</t>
  </si>
  <si>
    <t>AKT (family),CREB (family),ERK (family),ERK1/2 (family),FMR1,GRIN1,GRIN2A,GRIN2B,GRIN3A,GSK3B,neramexane,NFATC3,NFKB (complex)</t>
  </si>
  <si>
    <t>CAMK2</t>
  </si>
  <si>
    <t>CAMK2 (family),CREB (family),ERK1/2 (family),HDAC (family),IDH2,ITGB1,MECP2,MEF2C,NR1I2,OGT,P38 MAPK (family),TIAM1</t>
  </si>
  <si>
    <t>ACTC1,ADK,ALAS1,APH1A,ATP5MG,ATP5MK,CDH5,COMT,DHCR24,DLD,EIF4EBP1,ENO1,EZR,FGFR1OP2,FOXA1,FTH1,FXN,GALT,GSTP1,HDAC9,HMOX1,INPP5A,KLF9,MAPT,MT-ND3,NCOA2,NEXN,PBX1,PDHA1,PDHB,PDHX,PPFIBP1,PRKCZ,PSMC4,QKI,SDC2,TIAM1,TKT,TPM1</t>
  </si>
  <si>
    <t>39 (12)</t>
  </si>
  <si>
    <t>CDKN1A,CREBBP,ELK1,HDAC1,HDAC2,HDAC4,KDM1A,KDM5A,KDM5B,NOS3,PRKAA (family),RAS (family),RB1,SMAD3,SMAD4,SP1</t>
  </si>
  <si>
    <t>ADH5,ALAS1,AP5Z1,APEX1,ATP5F1B,CCND1,CCNL1,CD59,CDH5,CIRBP,CLASP2,DHCR24,DIAPH3,E2F4,EIF4EBP1,EZR,FOXA1,GCA,GPX4,GSTP1,HES1,HMOX1,HYOU1,INPP5A,LAMB1,MPC2,MYH10,NABP1,NPM1,NRF1,NRP2,NUSAP1,PABPC1,PBX1,PDHX,PKM,PRDX1,PRKCE,PVR,SCARB1,SIRT1,SLC19A1,SLC4A2,SLC4A7,SMAD5,SMURF2,SOX11,STEAP3,SUCO,TBC1D14,TGM2,TOM1L1,TPD52L1,TPM1,TPM3,TPX2</t>
  </si>
  <si>
    <t>56 (16)</t>
  </si>
  <si>
    <t>AGT,beta-estradiol,butyric acid,EP300,GROWTH HORMONE (family),hexamethylene bisacetamide,INSULIN (family),MAC (complex),PDGF (complex),PI3K (family),RNF4,selenium,TCF20</t>
  </si>
  <si>
    <t>15-deoxy-delta-12,14 -PGJ 2,artemisinin,benfur,bisindolylmaleimide I,curcumin,GRIN2A,MDM2,MIR122A/B (family),SP600125,U0126</t>
  </si>
  <si>
    <t>ATP7A,CDK4,ESRRA,FTMT,GRIN1,HDAC4,KCNA3,KLF1,MYCN,MYLK,NOS3,P2RX7,PKM,PROM1,RASGRP2,Rhox5</t>
  </si>
  <si>
    <t>CDK5R1</t>
  </si>
  <si>
    <t>CDK5,CDK5R1,CREB (family),CTNNB1,GSK3B,JUN,MAP2K1,MAPK1,MEF2C,MEF2D,NR3C1,NR3C2,PAK1,PPARG,PRNP</t>
  </si>
  <si>
    <t>ACAA2,ACTC1,ADK,ALAS1,APEX1,APH1A,ATP5MG,ATP5MK,BCL11A,BRMS1L,CASP6,CDH5,CDK19,CNN3,COMT,DDT,DIAPH3,DLD,EIF4A1,ENPP1,EZR,FGFR1OP2,FTH1,FXN,GAPDH,GPX4,HDAC9,HES1,IDH3A,KLF9,LAMB1,LAMP2,LRRC8A,MAPT,MPC2,MT-ND3,NCOA2,NDUFB10,NFIA,NRF1,NRP2,NUDT19,PARD3,PCK2,PDHA1,PKM,PPFIBP1,QKI,RBP4,RXRA,SDC2,SIRT1,SLC16A1,SLC19A1,SLC4A7,STXBP5,TFRC,TGM2,TPM1,ZWINT</t>
  </si>
  <si>
    <t>60 (15)</t>
  </si>
  <si>
    <t>beta-estradiol,metribolone,SP600125</t>
  </si>
  <si>
    <t>U0126</t>
  </si>
  <si>
    <t>FOS,INSULIN (family),MAP2</t>
  </si>
  <si>
    <t>CDX2,FASLG,GATA4,GATA6,MAPK14,SMAD2</t>
  </si>
  <si>
    <t>ACTC1,CCND1,CDH5,DLD,ECSIT,ESRRB,FAS,FKBP14,FOXA1,FTH1,HES1,HMOX1,HOXB9,LAMP2,MAPT,NFIA,NUSAP1,PARD3,PDHA1,PRDX1,STARD13,STK11,TGM2,TPM3</t>
  </si>
  <si>
    <t>24 (6)</t>
  </si>
  <si>
    <t>15-deoxy-delta-12,14 -PGJ 2,MYCN,SPP1</t>
  </si>
  <si>
    <t>ACVRL1,beta-estradiol,COL4A2,LAMB2,SFTPA1</t>
  </si>
  <si>
    <t>BT2</t>
  </si>
  <si>
    <t>AKT1,BT2</t>
  </si>
  <si>
    <t>CCND1,DIAPH3,ENO1,EZR,FAS,HMOX1,LAMB1,MYH10,NEXN,PKM,SLC4A7,STUB1,TFRC,TPD52L1</t>
  </si>
  <si>
    <t>14 (2)</t>
  </si>
  <si>
    <t>N-(2-indanyl)glycinamide</t>
  </si>
  <si>
    <t>AKT (family),AR,CREB (family),ERK (family),ERK1/2 (family),FMR1,GRIN1,GRIN2A,GRIN2B,GRIN3A,GSK3B,MAOA,N-(2-indanyl)glycinamide,NFATC3,NFKB (complex),STAT3</t>
  </si>
  <si>
    <t>ADK,ALDH1B1,ANK3,APH1A,ATP5MG,B3GALT6,CCND1,CDCA5,CLGN,CNN3,COBL,COMT,DHCR24,DSG2,E2F4,EIF1AX,ENO1,ENPP1,EPPK1,EZR,FGFR1OP2,FOXA1,FTH1,FXN,GAPDH,GIPC1,GPX4,GSTP1,HDAC9,HES1,HSPA8,LAMA5,LAMP2,LMOD1,MAPT,MT-ND3,NCOA2,NDUFV1,NPEPL1,NPM1,NRF1,NUDT19,NUP62,NUSAP1,OXCT1,PIAS3,PKM,PPFIBP1,PRKCZ,QKI,RAB27A,RAN,RPL10A,RPL14,RPL18,RPL37A,RPS29,RPS7,SCARB1,SIRT1,SLC12A7,SLC4A7,SLC7A1,SMURF2,SOX11,STK11,TFRC,TGM2,TMOD2,TPD52L1,TPX2,TTC9C,ZWINT</t>
  </si>
  <si>
    <t>73 (16)</t>
  </si>
  <si>
    <t>ATP7A</t>
  </si>
  <si>
    <t>ALOX5,AMPK (complex),ATP7A,CP,CREB (family),CTNNB1,EGFR,EIF4E,EIF4EBP1,ERK (family),ERK1/2 (family),FOXO1,JNK (family),LOX,MAPK1,MMP3,MMP9,NFKB (complex),NOS3,PDGFRB,PKA (complex),PLA2G4A,RAS (family),RELA,RPS6KB1,SOD3,SYK</t>
  </si>
  <si>
    <t>ACTC1,ADH5,ADK,ALDH1B1,ANK3,APH1A,ATXN2,BCL11A,BRMS1L,CASP6,CASP8,CCND1,CD59,CDK19,CELF1,CHMP1A,CLPP,COMT,DDT,DHCR24,DIAPH3,DSG2,EIF1AX,EIF4E,EIF4EBP1,ENO1,ENPEP,ENPP1,EPPK1,EZR,FGFR1OP2,FMNL2,FTH1,FXN,GAPDH,GPX4,GSTP1,HDAC9,HES1,HMOX1,HYOU1,IDH3A,JMY,LAMB1,LAMP2,MEN1,MT-ND3,NABP1,NCOA2,NDUFB10,NDUFV1,NPM1,NRF1,NRP2,NUP62,NUSAP1,PABPC1,PARD3,PCK2,PDHB,PKM,PLCB1,PPFIBP1,PRKCZ,PTP4A2,PVR,RPL10A,RXRA,SCARB1,SF3A3,SIRT1,SLC12A7,SLC7A1,STK11,STUB1,TCOF1,TFRC,TMOD2,TRA2B,TUSC2</t>
  </si>
  <si>
    <t>80 (27)</t>
  </si>
  <si>
    <t>AGT,cobalt chloride,cytarabine,INSULIN (family),SP1</t>
  </si>
  <si>
    <t>kynurenine</t>
  </si>
  <si>
    <t>AHR,AKT (family),CREB (family),ERK1/2 (family),GSK3B,IGF1R,kynurenine,PI3K (family),PRKAA (family),STAT1,STAT3</t>
  </si>
  <si>
    <t>ADK,ANK3,APH1A,APOBEC3B,ARHGEF16,ATP5F1B,ATP5F1D,ATP5MG,B3GALT6,CASP6,CASP8,CCND1,CDH5,COBL,COMT,DHCR24,E2F4,ENO1,EZR,FGFR1OP2,FTH1,FXN,GPX4,GSTP1,HDAC9,HES1,HMOX1,HYOU1,LAMA5,LAMB1,MAPT,MT-ND3,NCOA2,NDUFB9,NDUFV1,NPM1,NRF1,PAWR,PKM,PLXNA2,PPFIBP1,PRKCE,PRKCZ,PSME1,PVR,QKI,RAB27A,SLC16A1,SLC4A7,SMURF2,SOX11,STK11,TGM2</t>
  </si>
  <si>
    <t>53 (11)</t>
  </si>
  <si>
    <t>ISGF3</t>
  </si>
  <si>
    <t>CCL2,CDK2,ERK1/2 (family),IRF9,ISGF3 (complex),JUN,MAPK1,NFKB (complex),NOS2,RUNX2,SLC29A1,SMAD3,STAT1,TBX21</t>
  </si>
  <si>
    <t>ACTC1,ADH5,ALAS1,ALDH1B1,APEX1,APH1A,APOBEC3B,BCL11A,CASP6,CASP8,CCND1,CD59,CDK19,DDT,EIF4A1,ENO1,ENPP1,FAS,FOXA1,FTH1,HDAC9,HES1,LAMB1,LAMP2,MAPT,NCOR2,NEXN,NUP62,PKM,PRKCE,PRKCZ,PSME1,QKI,RPL10A,RXRA,SCARB1,SIRT1,SLC12A7,SLC19A1,SLC4A7,SLC7A1,SMAD5,TFRC,TGM2,TKT,TMOD2,TPM3</t>
  </si>
  <si>
    <t>47 (14)</t>
  </si>
  <si>
    <t>6 (1)</t>
  </si>
  <si>
    <t>HOXB9,MYCN</t>
  </si>
  <si>
    <t>AKT (family),AKT1,CD44,CREB (family),EGFR,ERK (family),ERK1/2 (family),FOXO3,GLI1,GSK3B,IRF7,ITGB3,JNK (family),JUN,MAP2K1,MAPK1,MET,MMP9,NFKB (complex),NFKBIA,NOS2,OSM,P38 MAPK (family),PI3K (complex),PIK3R1,RAC1,SPP1,SRC,STAT1,STAT3,VEGF (family)</t>
  </si>
  <si>
    <t>ACTC1,ADK,ALAS1,ALDH1B1,ANK1,APEX1,APH1A,ARFGEF2,ARHGAP29,ASL,B3GALT6,BCL11A,BRMS1L,CASP6,CASP8,CAVIN1,CCND1,CD59,CDC20,CELF1,CLPP,COBL,COMT,DDT,DIAPH3,DSG2,E2F4,EIF4A1,EIF4E,EIF4EBP1,ELAVL2,EMB,ENO1,ENPEP,ENPP1,EZR,FGFR1OP2,FRMD6,FTH1,FXN,GCA,GPX4,GSTA4,HDAC9,HMOX1,HSPA8,HTATIP2,IQGAP3,JMJD1C,KMT2A,L3MBTL3,LAMA5,LAMB1,LAMP2,MAD1L1,MAPT,MICB,MYH10,NABP1,NCOA2,NDUFB9,NDUFV1,NEXN,NPEPL1,NPM1,NQO2,NRF1,NUDT19,NUP62,PABPC1,PAWR,PDAP1,PKM,PLEKHA7,PLXNA2,PPFIBP1,PRDX1,PRKCE,PRKCZ,PSME1,PTP4A2,PVR,RAB27A,RAB34,RPL10A,SH3GLB2,SIRT1,SLC12A7,SLC16A1,SLC19A1,SLC4A7,SLC7A1,SMAD5,SMURF2,SOX11,STK11,STUB1,TCOF1,TGM2,TKT,TMOD2,TPD52L1,TPM1,USP10,VAT1,VPS72,ZBTB43,ZWINT</t>
  </si>
  <si>
    <t>108 (31)</t>
  </si>
  <si>
    <t>ADM,AGT,allopurinol,ascorbic acid,butyric acid,deoxycorticosterone acetate,EPO,ESRRA,GROWTH HORMONE (family),laduviglusib,MAC (complex),ML385,molybdenum disulfide,nicotine,phosphate,puromycin aminonucleoside,SATB2,uranyl nitrate</t>
  </si>
  <si>
    <t>15-deoxy-delta-12,14 -PGJ 2,FERMT2,hemin,LCN2,mifepristone,PAX3-FOXO1,pifithrin alpha,SP600125,TGFB2,U0126</t>
  </si>
  <si>
    <t>glutamine,NOS3,PGD</t>
  </si>
  <si>
    <t>GATA6,MYT1</t>
  </si>
  <si>
    <t>7(R)-maresin 1</t>
  </si>
  <si>
    <t>7(R)-maresin 1,AMPK (complex),ERK1/2 (family),NFKB (complex),P38 MAPK (family),STAT1,STAT3,STAT5A/B (family)</t>
  </si>
  <si>
    <t>ALDH1B1,ANK1,APH1A,APOBEC3B,CASP6,CASP8,CCND1,COBL,ENO1,ENPP1,EZR,FTH1,GPX4,GSTP1,HDAC9,HES1,HMOX1,IDH3A,LAMP2,MAPT,MT-ND3,NPM1,NRF1,NRP2,NUP62,PDHB,PKM,PRKCE,PRKCZ,PSME1,RAB27A,SDC2,SIRT1,SLC12A7,SLC16A1,SLC7A1,SOX11,STK11,TFRC,TGM2,TMOD2</t>
  </si>
  <si>
    <t>41 (8)</t>
  </si>
  <si>
    <t>L-proline</t>
  </si>
  <si>
    <t>AKT1,FYN,L-proline,LCK,P70 S6K (family),RPS6KB1</t>
  </si>
  <si>
    <t>CCND1,DHCR24,DIAPH3,E2F4,EIF1AX,ENO1,EZR,FAS,HMOX1,LAMB1,MAPT,MYH10,NEXN,PKM,SCARB1,SLC4A7,STUB1,TCOF1,TPD52L1</t>
  </si>
  <si>
    <t>19 (6)</t>
  </si>
  <si>
    <t>AKT1,glutamine,RPS6KB1</t>
  </si>
  <si>
    <t>ABL1,ACIN1,ALKBH3,APEX1,CBX5,CCM2,CHUK,EGLN2,ERN1,FGF12,GABARAP,GABARAPL1,MMP14,NGLY1,PPIA,PRKAA1,PTBP1,RNF4,SRPK2,SRSF1,TRIM41,UBD</t>
  </si>
  <si>
    <t>AP5Z1,ATP5F1D,BCL11A,BSG,CCND1,CIRBP,CLASP2,DERL2,DYNLRB1,EIF1AX,FAS,FGFR1OP2,FKBP14,FOXA1,FTH1,GABARAP,GSTP1,HES1,HOXB9,IKBKB,INPP5A,LMOD1,MAPT,NPEPL1,NRF1,PDHA1,PDHB,PDHX,PKM,PRDX1,PRKCZ,PVR,QPRT,RBP4,RPL10A,RXRA,SAC3D1,SELENOS,SIRT1,SLC16A1,SLC7A1,TBC1D14,TCF20,TGM2,TPP1</t>
  </si>
  <si>
    <t>45 (22)</t>
  </si>
  <si>
    <t>ERN1,RNF4</t>
  </si>
  <si>
    <t>AR-42</t>
  </si>
  <si>
    <t>AKT1,AR-42,HDAC (family)</t>
  </si>
  <si>
    <t>CCND1,DIAPH3,ENO1,EZR,FAS,FOXA1,GALT,HMOX1,KLF9,LAMB1,MYH10,NEXN,PBX1,PKM,SLC4A7,STUB1,TPD52L1</t>
  </si>
  <si>
    <t>ELMOD1</t>
  </si>
  <si>
    <t>AKT (family),AR,ARF1,ARF6,EGF,ELMOD1,ERK1/2 (family),IRF3,MMP9,MTORC1 (complex),NFKB (complex),P38 MAPK (family),PLD2,RAC1,RELA</t>
  </si>
  <si>
    <t>ALDH1B1,ANK1,APH1A,APOBEC3B,B3GALT6,CASP8,CCND1,CD59,CDCA5,CDH5,CLGN,CNN3,DHCR24,DSG2,E2F4,ENO1,ENPP1,EPPK1,EZR,FOXA1,FTH1,GIPC1,GPX4,GSTA4,GSTP1,HDAC9,HES1,HOXB9,KRAS,LAMA5,LAMP2,LMOD1,MAD1L1,MAPT,MT-ND3,NABP1,NCOA2,NDUFV1,NEXN,NRF1,NRP2,NUDT19,NUP62,NUSAP1,OXCT1,PAWR,PBX1,PIAS3,PKM,PRDX1,PRKCZ,PTP4A2,QKI,RPL10A,RXRA,SLC12A7,SLC4A7,SLC7A1,SMURF2,TFRC,TGM2,TMOD2,TPD52L1,TPX2,ZWINT</t>
  </si>
  <si>
    <t>65 (15)</t>
  </si>
  <si>
    <t>ELMOD2</t>
  </si>
  <si>
    <t>AKT (family),AR,ARF1,ARF6,EGF,ELMOD2,ERK1/2 (family),IRF3,MMP9,MTORC1 (complex),NFKB (complex),P38 MAPK (family),PLD2,RAC1,RELA</t>
  </si>
  <si>
    <t>PIDD1</t>
  </si>
  <si>
    <t>AHR,CASP2,CCND1,CD247,CEBPA,CSF2,CXCL8,EPAS1,ERK1/2 (family),HIF1A,HNF4A,HTT,IKBKG,IL1B,IL6,IRF4,IRF7,JUN,MAP2K1,MAP2K4,NFKB (complex),NFKB2,NOS2,PIDD1,PPARG,REL,RELB,SMAD3,SP1,SREBF1,STAT4,TP53,ZAP70</t>
  </si>
  <si>
    <t>ACOT8,ACTC1,ADH5,ADK,ALDH1B1,ALKBH5,ANK3,AP5Z1,APEX1,APH1A,ARHGAP35,ARHGEF16,ASL,ATP5F1B,ATP5ME,BCAS3,CAVIN1,CCND1,CDCA2,CDCA5,CIRBP,CLPP,CNN2,CNN3,COQ3,COQ5,DCTN2,DEK,DIAPH3,E2F4,EDF1,EIF4A1,EIF4E,EIF4EBP1,ENPP1,EPB41L3,ESRRB,FAS,FTH1,FXN,GPX4,GSTA4,HDAC9,HMOX1,HOXB9,IK,IREB2,JMJD1C,JPH1,KNSTRN,L3MBTL3,LAMP2,LIMK2,LMCD1,LUC7L,MAD1L1,MARCKSL1,MICB,MPI,MRPL52,MT-ND3,MTPN,MYH10,NCOA2,NCOR2,NDUFB10,NDUFV1,NEXN,NPM1,NRF1,NRP2,NUBPL,NUDT19,NUP62,NUSAP1,PABPC1,PARD3,PCK2,PDHB,PICK1,PKIB,PKP4,PLEKHA7,PLXNA2,PPFIBP1,PPP1CA,PRDX1,PRKCZ,PUM2,PVR,RAB27A,RAN,RBP4,RPL6,RXRA,SCO1,SF1,SLC12A7,SLC16A1,SLC4A2,SLC4A7,SLC7A1,SLC7A6,SMAD5,SMURF2,SOX11,STAU1,STBD1,STEAP3,STXBP5,TAF15,TFRC,TGM2,TIAM1,TKT,TMOD1,TMOD2,TRIAP1,TRIM13,VRK1,VWA8,ZWINT</t>
  </si>
  <si>
    <t>122 (33)</t>
  </si>
  <si>
    <t>bisindolylmaleimide I</t>
  </si>
  <si>
    <t>bisindolylmaleimide I,BTK,CREB (family),CREB1,DIO3,EIF4EBP1,ELK1,ERK (family),ERK1/2 (family),GSK3B,ITGB3,JNK (family),JUN,KAT2B,MAP2K1,MAP2K1/2 (family),MAP2K4,MAPK1,MAPK14,MAPK9,NFKB (complex),NOS2,P38 MAPK (family),P70 S6K (family),PARP1,PKC (family),PLD2,RAF1,RAS (family),RELA,SP1,SRC,SSTR2,STAT3,STAT6,SYK,TSC2</t>
  </si>
  <si>
    <t>ACTC1,ADH5,ADK,ALAS1,ALDH1B1,ANK1,APEX1,APH1A,ARHGAP35,ATP5F1B,BCL11A,BRMS1L,CASP6,CASP8,CAVIN1,CD59,CIRBP,CLPP,COBL,COMT,DDT,DIAPH3,E2F4,EIF4A1,EIF4E,EIF4EBP1,ENO1,ENPEP,ENPP1,EZR,FGFR1OP2,FRMD6,FTH1,FXN,GAPDH,GPX4,GSTP1,HDAC9,HMOX1,ITPK1,JMY,KLF9,KMT2A,KRAS,LAMB1,LAMP2,MAD1L1,MARCKSL1,MOV10,MT-ND3,MYH10,NCOA2,NPM1,NRP2,NUDT19,NUP62,PABPC1,PDHX,PKM,PLXNA2,PPFIBP1,PRDX1,PRKCE,PRKCZ,PTP4A2,PVR,QKI,RAB27A,RAN,RNPEP,RTCB,SAC3D1,SCARB1,SDC2,SLC12A7,SLC16A1,SLC19A1,SLC4A2,SLC7A1,SOX11,STK11,TCOF1,TFRC,TGM2,TIAM1,TKT,TMOD2,TPD52L1,VPS72,ZWINT</t>
  </si>
  <si>
    <t>90 (37)</t>
  </si>
  <si>
    <t>AGT,CLCF1,FOS,KRT10,NKX2-5,SP1</t>
  </si>
  <si>
    <t>AKT (family),CDK2,CEBPA,EGFR,FBXW7,FOXM1,HSF1,JUN,KLF5,MYB,MYC,MYCN,NCOA3,NFE2L1,NFE2L3,NOTCH1,PINK1,PPARGC1A,TCF7L2</t>
  </si>
  <si>
    <t>ACTG1,ALKBH5,ANK3,APEX1,APH1A,ASL,ATP5F1B,ATXN2,B3GALT6,BCAT1,BCL11A,CARHSP1,CASP8,CAVIN1,CDC20,CDCA2,CDH5,CDK19,CDKL5,CELF1,CLPP,CNN3,COBL,DLD,DSG2,ECSIT,EDF1,EIF4A1,EIF4EBP1,ENO1,ESRRB,EZR,FAS,FMNL2,FOXA1,FRMD6,GPX4,GSTP1,HDAC9,HOXB9,HSPA8,IDH3A,IKBKB,IREB2,KRAS,LAMB1,LAMP2,MAD1L1,MAPT,MEN1,MICB,MPC2,MTFP1,NCOR1,NDUFV1,NPM1,NRF1,NRP2,OXCT1,PABPC1,PBX1,PCYT2,PDHA1,PDHB,PIAS3,PLEKHA1,PRKCZ,PRMT1,PTBP1,PUM2,QKI,RAB27A,RANGAP1,RBP4,RGPD4 (includes others),RPL10A,RPL14,RPL18,RPL37A,RPL6,RPS19BP1,RPS27,RPS29,RPS7,RXRA,SCARB1,SDC2,SIRT1,SLC12A7,SLC16A1,SLC19A1,SLC4A7,SMURF2,SPTAN1,SV2A,TBC1D14,TCOF1,TEAD1,TGM2,TIAM1,TKT,TPM1,TRA2B,UBA2,ZFAND5</t>
  </si>
  <si>
    <t>105 (19)</t>
  </si>
  <si>
    <t>CAMKK1,MDM2,mir-27 (includes others)</t>
  </si>
  <si>
    <t>HSPE1,MYCN,NFKB2,TGFB2</t>
  </si>
  <si>
    <t>11alpha-hydroxyprogesterone</t>
  </si>
  <si>
    <t>11alpha-hydroxyprogesterone,26S PROTEASOME (complex),AKT (family),AKT1,AR,CCND1,corticosterone,DIO2,ERK1/2 (family),FOXO3,G6PC1,glucocorticoid,HSD11B1,HSD11B2,MAPK14,NR1I2,NR3C1,NR3C2,NTRK1,NTRK2,P38 MAPK (family),PKC (family),POMC,PRKAA (family),SMAD3</t>
  </si>
  <si>
    <t>ADCY9,ALAS1,ANK1,APEX1,APH1A,ASL,B3GALT6,CASP6,CAVIN1,CCND1,CD59,CDCA5,CIRBP,CLGN,DIAPH3,DLD,DSG2,E2F4,EIF4A1,ENPEP,EPPK1,FOXA1,GAPDH,GIPC1,GPX4,GSTP1,HES1,HYOU1,IDH3A,KLF9,KMT2A,LAMA5,LAMB1,LMOD1,LRRC8A,MAD1L1,MAPT,MARCKSL1,MICB,MPC2,MT-ND3,MYH10,NCOA2,NDUFV1,NEXN,NFIA,NRF1,NRP2,NUDT19,NUSAP1,OXCT1,PCK2,PIAS3,PKP4,PPFIBP1,PRDX1,PRKCZ,PSMC4,QKI,SCARB1,SF1,SIRT1,SLC4A7,SMAD5,SMURF2,SOX11,STBD1,STEAP3,STUB1,TGM2,TIAM1,TKT,TMOD1,TPM1,TPM3,TPX2,ZWINT</t>
  </si>
  <si>
    <t>77 (25)</t>
  </si>
  <si>
    <t>USP3</t>
  </si>
  <si>
    <t>KLF5,MYCN,REST,USP3</t>
  </si>
  <si>
    <t>ACTG1,ANK3,APH1A,ATXN2,BCL11A,CAVIN1,CCND1,CDKL5,DHCR24,EIF4A1,FOXA1,FRMD6,GAPDH,HES1,NPM1,RPL18,RPL37A,RPL6,RPS27,RPS7,SDC2,SIRT1,SLC16A1,SOX11,SV2A,TBC1D14,TGM2,TPM1,ZFAND5</t>
  </si>
  <si>
    <t>29 (4)</t>
  </si>
  <si>
    <t>MAP2</t>
  </si>
  <si>
    <t>CYP2C19</t>
  </si>
  <si>
    <t>clopidogrel,CYP2C19,diclofenac,thalidomide</t>
  </si>
  <si>
    <t>BCAT1,CCND1,CRBN,EIF4A1,EIF4EBP1,KLF9,KRAS,LAMA5,NRP2,PCK2,SLC16A1,SLC7A1</t>
  </si>
  <si>
    <t>12 (4)</t>
  </si>
  <si>
    <t>GROWTH HORMONE (family)</t>
  </si>
  <si>
    <t>cimetidine,clotrimazole,etiracetam,felbamate,levothyroxine,methimazole,metyrapone,mifepristone,tioconazole,trimethoprim</t>
  </si>
  <si>
    <t>AKT1,ERK1/2 (family),G6PC1,HSD11B1,MAPK14,NFKB (complex),NR3C1,SMAD3</t>
  </si>
  <si>
    <t>ALDH1B1,APH1A,CASP6,CD59,CDH5,DIAPH3,DLD,ENPP1,FAS,FTH1,GSTP1,HDAC9,HYOU1,IDH3A,KLF9,LAMB1,LAMP2,LRRC8A,MAPT,MPC2,MYH10,NDUFV1,NEXN,NUP62,PCK2,PDHA1,PDHB,PRDX1,PRKCZ,SCARB1,SLC12A7,SLC4A7,SLC7A1,SMAD5,STUB1,TFRC,TGM2,TMOD2,TPD52L1,TPM1,TPM3</t>
  </si>
  <si>
    <t>15-deoxy-delta-12,14 -PGJ 2,beta-estradiol,fructose-6-phosphate,INSULIN (family)</t>
  </si>
  <si>
    <t>11alpha-hydroxyprogesterone,OSM,phlorizin</t>
  </si>
  <si>
    <t>AGT,AKT1</t>
  </si>
  <si>
    <t>zymosan</t>
  </si>
  <si>
    <t>AKT1,EIF4EBP1,EPRS1,ERK (family),ERK1/2 (family),JNK (family),MAPK1,NFKB (complex),NFKBIA,P38 MAPK (family),PLD2,RAC2,RELA,STAT1,STAT3,SYK,zymosan</t>
  </si>
  <si>
    <t>ACAD11,ALDH1B1,ANK1,APH1A,APOBEC3B,BCL11A,BRMS1L,CASP6,CD59,CDK19,CLPP,COBL,DDT,DIAPH3,DSG2,ENO1,ENPP1,EZR,GPX4,GSTP1,HDAC9,HES1,HMOX1,HSPA8,JMY,LAMA5,LAMB1,LAMP2,MAPT,MT-ND3,MYH10,NEXN,NPM1,NRP2,NUDT19,NUP62,PDHA1,PKM,PRKCE,PRKCZ,PSME1,PTP4A2,QKI,RAB27A,RXRA,SCARB1,SDC2,SH3GLB2,SLC12A7,SLC16A1,SLC4A7,SLC7A1,SOX11,STK11,STUB1,TGM2,TMOD2,TPD52L1,USP10,ZNF622</t>
  </si>
  <si>
    <t>60 (17)</t>
  </si>
  <si>
    <t>AKT1,FGF21,FTL,lipoxin A4,PLA2G6</t>
  </si>
  <si>
    <t>aphidicolin</t>
  </si>
  <si>
    <t>aphidicolin,ATM,BRCA1,CDK1,CHEK1,CHEK2,NFKB (complex),RPS6KB1,STAT1,TERT</t>
  </si>
  <si>
    <t>ADH5,ALDH1B1,APOBEC3B,CASP6,CASP8,CDC20,DHCR24,EIF1AX,ENPP1,EZR,FAS,FOXA1,FTH1,HDAC9,HES1,LAMP2,MAPT,MICB,NCOR2,NDUFB10,NUP62,PCBP2,PLEKHA7,PRKCE,PSME1,SIRT1,SLC12A7,SLC4A7,SLC7A1,TFRC,TGM2,TMOD2</t>
  </si>
  <si>
    <t>32 (10)</t>
  </si>
  <si>
    <t>C1Q (family)</t>
  </si>
  <si>
    <t>C1Q (family),C1QA,CREB (family),ERK (family),ERK1/2 (family),JUN,P38 MAPK (family)</t>
  </si>
  <si>
    <t>ADK,ALAS1,ANK1,APEX1,APH1A,CASP8,CCND1,CDH5,COMT,EIF4A1,ENO1,EZR,FAS,FGFR1OP2,FTH1,FXN,GSTP1,LAMB1,MAPT,MT-ND3,NCOA2,PKM,PPFIBP1,PRKCZ,QKI,RXRA,SDC2,SLC19A1,SLC4A7,SV2A,TFRC,TGM2</t>
  </si>
  <si>
    <t>32 (7)</t>
  </si>
  <si>
    <t>ADH5,ATP5F1B,CCND1,CD59,CIRBP,DIAPH3,EZR,GPX4,HES1,HMOX1,PABPC1,PDHX,PKM,PRKCE,SCARB1,SIRT1,SLC19A1,SLC4A2,SLC4A7</t>
  </si>
  <si>
    <t>19 (1)</t>
  </si>
  <si>
    <t>MAC (complex)</t>
  </si>
  <si>
    <t>CDK4,PNPLA8,SP1,SPP1</t>
  </si>
  <si>
    <t>NOSIP</t>
  </si>
  <si>
    <t>NOS (family),NOS3,NOSIP</t>
  </si>
  <si>
    <t>ADH5,CD59,GSTP1,HMOX1</t>
  </si>
  <si>
    <t>4 (3)</t>
  </si>
  <si>
    <t>DIO1,THRSP</t>
  </si>
  <si>
    <t>NOS (family),protoporphyrin IX</t>
  </si>
  <si>
    <t>ADH5,CD59,FXN,HMOX1</t>
  </si>
  <si>
    <t>4 (2)</t>
  </si>
  <si>
    <t>NOS (family)</t>
  </si>
  <si>
    <t>ETS1/ ETS2:CDKN2A Gene</t>
  </si>
  <si>
    <t>AKT (family),AP1 (complex),AR,ATM,ATR,CCND1,CDK1,CDK2,CDK4/6 (family),CDK6,CDKN1A,CDKN2A,CHEK1,CHEK2,CSF2,E2F1,ETS1,ETS1/ ETS2:CDKN2A Gene,ETS2,FN1,HIF1A,HUWE1,JNK (family),JUN,KRAS,MAP2K1/2 (family),MET,NFKB (complex),NR3C1,PI3K (complex),RB1,RBL1,RBL2,RELA,RHOA,SMAD3,STAT3,TERT,TP53,TP63</t>
  </si>
  <si>
    <t>ACAA2,ACOT8,ACTC1,ADH5,ALAS1,ALDH1B1,ALKBH5,ANK1,APEX1,APOBEC3B,ASL,ATP5ME,B3GALT6,BCAS3,BCAT1,BRMS1L,BSG,CAVIN1,CCND1,CCNL1,CD2AP,CD59,CDC20,CDCA2,CDCA5,CDH5,CLGN,CLPP,CNN2,CNN3,COBL,COQ3,DCTN2,DEK,DLD,DSG2,DYNLRB1,E2F4,EIF4A1,EIF4E,EIF4EBP1,ENPEP,ENPP1,ESRRB,FOXA1,GABARAP,GIPC1,HCFC1,HMOX1,HOXB9,HSPA8,HYOU1,IK,IPMK,IREB2,JMJD1C,JMY,KLF9,KMT2A,KRAS,L3MBTL3,LAMA5,LAMB1,LMOD1,LRRC8A,MAD1L1,MAP9,MAPT,MICB,MPC2,MPI,MRPL11,MRPL52,MRPL55,MRPL9,MYH10,NCOR2,NEXN,NPM1,NRP2,NUDT19,NUP62,NUSAP1,OXCT1,PARD3,PCK2,PDHA1,PDHB,PDHX,PIAS3,PKP4,PLEKHA7,POLD3,PPFIBP1,PPP1CA,PRKCE,PRKCZ,PTBP1,PTP4A2,RAB27A,RXRA,SCARB1,SCO1,SDC2,SF1,SIRT1,SLC12A7,SLC19A1,SLC7A1,SMAD5,SMURF2,SOX11,STAU1,STBD1,TEAD1,TIAM1,TKT,TMEM11,TMOD1,TMOD2,TOM1L1,TPD52L1,TPM1,TPM3,TPP1,TPX2,TRIAP1,VRK1,XRCC3,ZWINT</t>
  </si>
  <si>
    <t>130 (40)</t>
  </si>
  <si>
    <t>ADM</t>
  </si>
  <si>
    <t>ADM,AKT (family),AKT1,ERK1/2 (family),FOXO3,GSK3B,JNK (family),NFKB (complex),NOS (family),P38 MAPK (family),PI3K (complex),PKA (complex),SMAD3,SRC</t>
  </si>
  <si>
    <t>ADH5,ALDH1B1,ANK1,APEX1,APH1A,ASL,B3GALT6,BRMS1L,CASP8,CAVIN1,CDH5,DHCR24,DIAPH3,E2F4,ENO1,ENPEP,ENPP1,EZR,FTH1,GPX4,GSTP1,HDAC9,LAMP2,MAPT,MYH10,NCOA2,NDUFV1,NEXN,NRF1,NRP2,NUP62,PKM,PRKCZ,RXRA,SDC2,SIRT1,SLC12A7,SLC16A1,SLC4A7,SLC7A1,SMAD5,SMURF2,STUB1,TFRC,TKT,TMOD2,TPD52L1,TPM1,TPM3</t>
  </si>
  <si>
    <t>49 (14)</t>
  </si>
  <si>
    <t>cobalt chloride,HIF1 (complex),MRTFB,mycophenolic acid,PI3K (family),SP600125</t>
  </si>
  <si>
    <t>beta-estradiol,EWSR1-FLI1,mifepristone</t>
  </si>
  <si>
    <t>AKT1,corticosterone,FOS,NOS (family),SPP1</t>
  </si>
  <si>
    <t>CAMKK1</t>
  </si>
  <si>
    <t>AKT1,AMPK (complex),CAMKK1,GSK3B,NOS3,PRKAA (family),PRKACA</t>
  </si>
  <si>
    <t>ADH5,ALAS1,DIAPH3,ENO1,EZR,FAS,GSTP1,HMOX1,HYOU1,IDH3A,LAMB1,MYH10,NEXN,NRF1,PDHB,PKM,SLC16A1,SLC4A7,STUB1,TPD52L1</t>
  </si>
  <si>
    <t>20 (7)</t>
  </si>
  <si>
    <t>AKT1,NOS3,PRKACA</t>
  </si>
  <si>
    <t>KP-SD-1</t>
  </si>
  <si>
    <t>AKT (family),AKT1,HIF1A,ILK,KP-SD-1,MTOR,NFKB (complex)</t>
  </si>
  <si>
    <t>ALDH1B1,ALKBH5,B3GALT6,CAVIN1,CCND1,DHCR24,DIAPH3,E2F4,EIF4E,EIF4EBP1,ENO1,ENPP1,EZR,FTH1,GAPDH,GPX4,HDAC9,HES1,HSPA8,IKBKB,KRAS,L3MBTL3,LAMB1,LAMP2,MAPT,MRPL52,MYH10,NDUFB10,NDUFV1,NEXN,NPM1,NRF1,NRP2,NUP62,PARD3,PCK2,PDHA1,PKM,PRKCZ,QKI,SCARB1,SLC12A7,SLC4A7,SLC7A1,SMURF2,STUB1,TFRC,TGM2,TMOD2,TPD52L1</t>
  </si>
  <si>
    <t>50 (7)</t>
  </si>
  <si>
    <t>RASGRP2</t>
  </si>
  <si>
    <t>ELK1,ITGB1,ITGB2,ITGB3,RAS (family),RASGRP2</t>
  </si>
  <si>
    <t>CCND1,DLD,EIF4EBP1,HES1,HMOX1,KMT2A,NPM1,PDHA1,PDHB,PRDX1,PVR,TGM2,TPD52L1,VPS72</t>
  </si>
  <si>
    <t>14 (6)</t>
  </si>
  <si>
    <t>beta-estradiol,panobinostat,SP1</t>
  </si>
  <si>
    <t>TR4161</t>
  </si>
  <si>
    <t>AKT1,PRKACA,TR4161</t>
  </si>
  <si>
    <t>ALAS1,CCND1,DIAPH3,ENO1,EZR,FAS,HMOX1,LAMB1,MYH10,NEXN,PKM,SLC4A7,STUB1,TPD52L1</t>
  </si>
  <si>
    <t>14 (3)</t>
  </si>
  <si>
    <t>AKT1,PRKACA</t>
  </si>
  <si>
    <t>honokiol</t>
  </si>
  <si>
    <t>AKT (family),AR,CASP8,CDK1,CDK2,ERK1/2 (family),honokiol,NFKB (complex),PI3K (complex),RELA</t>
  </si>
  <si>
    <t>ALDH1B1,APH1A,B3GALT6,CASP8,CD59,CDC20,CDCA5,CLGN,CNN3,DSG2,ENO1,ENPP1,EPPK1,EZR,FAS,FOXA1,FTH1,GIPC1,GPX4,GSTP1,HDAC9,HES1,LAMA5,LAMP2,LMOD1,MAPT,MT-ND3,NCOR2,NDUFB10,NDUFV1,NRF1,NRP2,NUDT19,NUP62,NUSAP1,OXCT1,PIAS3,PKM,PRKCZ,PTP4A2,QKI,RAB27A,SCARB1,SIRT1,SLC12A7,SLC4A7,SLC7A1,SMURF2,TFRC,TMOD2,TPD52L1,TPX2,ZWINT</t>
  </si>
  <si>
    <t>53 (10)</t>
  </si>
  <si>
    <t>vildagliptin</t>
  </si>
  <si>
    <t>AKT (family),AKT1,NOS3,PRKAA (family),vildagliptin</t>
  </si>
  <si>
    <t>ADH5,B3GALT6,DIAPH3,E2F4,ENO1,EZR,FAS,GPX4,GSTP1,HES1,HMOX1,HYOU1,LAMB1,MYH10,NDUFV1,NEXN,NRF1,NRP2,PKM,SCARB1,SIRT1,SLC4A7,SMURF2,STUB1,TPD52L1</t>
  </si>
  <si>
    <t>AKT1,NOS3,TRPV4</t>
  </si>
  <si>
    <t>ACTG1,ANK3,APH1A,ATXN2,BCL11A,CCND1,CDKL5,EIF4A1,FRMD6,GAPDH,HES1,NPM1,RPL18,RPL37A,RPL6,RPS27,RPS7,SDC2,SIRT1,SLC16A1,SV2A,TGM2,TPM1,ZFAND5</t>
  </si>
  <si>
    <t>24 (1)</t>
  </si>
  <si>
    <t>beta-estradiol,nicotine,SP1,STAT5B</t>
  </si>
  <si>
    <t>butyric acid,FBXW7,let-7 (includes others),panobinostat,TGFB2,TRPC4AP,TWIST2</t>
  </si>
  <si>
    <t>ABCB10,GATA2,HSPD1,NME2,PHGDH,PROM1,UCHL1</t>
  </si>
  <si>
    <t>DPYSL3,GATA6</t>
  </si>
  <si>
    <t>EHMT2</t>
  </si>
  <si>
    <t>AKT1,AMPK (complex),BMP2,butyric acid,EHMT2,ELK1,ERK (family),ERK1/2 (family),FGF21,FGFR1,FGFR2,FGFR3,LIPE,PPAR (family),PPARG,PRKCQ,SRF</t>
  </si>
  <si>
    <t>ACAA2,ACTC1,ACTG1,APH1A,BSG,CCND1,CDH5,CNN2,DEK,DHCR24,DIAPH3,EIF1AX,EIF4E,EIF4EBP1,ENO1,ENPEP,EZR,FAS,FRMD6,FTH1,FXN,GAPDH,HDAC9,HES1,IDH3A,KBTBD11,KLF9,LAMB1,LMOD1,MAD1L1,MAPT,MEN1,MYH10,NCOA2,NEXN,NPM1,NRF1,PCK2,PDHB,PKIB,PKM,PRDX1,PRKCE,PRKCZ,PRMT1,RAD1,RBP4,RXRA,SIRT1,SLC4A7,SMAD5,STUB1,STXBP5,TPD52L1,TUBB6</t>
  </si>
  <si>
    <t>55 (17)</t>
  </si>
  <si>
    <t>beta-estradiol,verticillin A</t>
  </si>
  <si>
    <t>FGF21</t>
  </si>
  <si>
    <t>bisindolylmaleimide III</t>
  </si>
  <si>
    <t>AKT (family),AKT1,bisindolylmaleimide III,CEBPB,CLOCK,CREB (family),CREB1,CREBBP,cytarabine,EGFR,EIF4EBP1,ELAVL1,ELK1,EPRS1,ERK1/2 (family),FLNA,FMR1,HIF1A,HMGA1,HSF1,ILK,INSR,JUN,MAPK1,MTOR,NFKB (complex),NFKB1,NFKBIA,NOS3,P38 MAPK (family),PGR,PI3K (complex),PPARA,PRKAA (family),PRKCA,RAF1,RARA,RAS (family),RB1,RELA,RGS2,RICTOR,RIGI,RPS6KA5,RPS6KB1,SFPQ,SMAD2,SPI1,STAT1,TEAD1,TERT,TGFB1,TP53,TP73,TSC2</t>
  </si>
  <si>
    <t>ACAD11,ACOT8,ACTC1,ADH5,ALDH1B1,ALKBH5,ANK1,APH1A,ARFGEF2,ARHGAP29,ARHGAP35,ARHGEF16,B3GALT6,BCAS3,BCAT1,BCL11A,BSG,CAMSAP3,CASP6,CCND1,CCNL1,CD59,CELF1,CIRBP,CLN6,CLPP,CNN2,CNN3,COMT,COQ3,CORO1C,DCTN2,DDT,DGCR8,DHCR24,DSG2,E2F4,EIF1AX,EIF4A1,EIF4E,EIF4H,ENPP1,FGFR1OP2,FOXA1,FRMD6,FXN,GABARAP,GLIPR2,HDAC9,HES1,HOXB9,HTATIP2,HYOU1,IDH3A,IKBKB,IPMK,IREB2,ITPK1,JMJD1C,KCTD1,KMT2A,L3MBTL3,LAMA5,LAMP2,LIMK2,LSM8,MAPT,MARCKSL1,MICB,MLXIP,MOXD1,MPI,MRPL11,MRPL52,MRPL55,MRPL9,MTPN,NABP1,NCOA2,NCOR1,NDUFB9,NEXN,NPEPL1,NQO2,NUDT19,NUSAP1,PABPC1,PARD3,PCK2,PDHX,PKIB,PLEKHA7,PPP1CA,PRDX1,PRKCE,PRKCZ,PRMT1,PSMC4,PTP4A2,PVR,QKI,RAD1,RAN,RANGAP1,RBP4,RPL10A,RPL14,RPL18,RPL37A,RPL6,RPS29,RTCB,SAC3D1,SCO1,SEPTIN3,SF1,SH3GLB2,SLC47A1,SLC4A2,SLC4A7,SNAPC1,SNX3,SPTAN1,SRSF4,STAU1,STBD1,STEAP3,STUB1,TCOF1,TIAM1,TMOD1,TMOD2,TPD52L1,TPM1,TPM3,TRA2B,TSPYL1,UBA2,UBE2E2,USP10,VPS28,VRK1,XRCC3,ZNF544,ZNF622</t>
  </si>
  <si>
    <t>145 (55)</t>
  </si>
  <si>
    <t>ADM,CD2AP,CDK5R1,corticosterone,INSULIN (family),N-CADHERIN (family)</t>
  </si>
  <si>
    <t>ADAPTOR PROTEIN 1 (complex),AKT1,CDK4,COL4A2,FOS,HIF1 (complex),MAPK11,NKX2-5,NOS3,PRKACA,PROM1,SP1,SPP1</t>
  </si>
  <si>
    <t>SMARCB1</t>
  </si>
  <si>
    <t>BRCA1,CDKN1A,CDKN2A,PRKAA (family),RHOA,SMARCB1,TP53</t>
  </si>
  <si>
    <t>ACAA2,ACOT8,ADH5,ANK1,APEX1,ASL,BCAS3,BCAT1,CASP6,CASP8,CCND1,CDC20,CDCA5,CDH5,CLPP,CNN2,CNN3,COQ3,COQ5,DCTN2,DEK,DHCR24,DSG2,DYNLRB1,E2F4,EIF4E,EIF4EBP1,ESRRB,FAS,FOXA1,FTH1,GABARAP,GAPDH,GSTP1,HDAC9,HMOX1,HOXB9,HSPA8,HYOU1,IREB2,JMJD1C,KMT2A,KRAS,LAMA5,LIMK2,MAD1L1,MAPT,MPI,MYH10,NCOR2,NEXN,NPM1,NRF1,NRP2,PAWR,PCBP2,PDHA1,PDHB,PDHX,POLD3,PPFIBP1,PPP1CA,PRKCE,RAB27A,RAB5B,SCO1,SDC2,SLC16A1,SLC19A1,SMAD5,STAU1,STEAP3,TFRC,TGM2,TKT,TMOD1,TOM1L1,TPM1,TPM3,TPP1,TPX2,TRIAP1,VRK1</t>
  </si>
  <si>
    <t>83 (7)</t>
  </si>
  <si>
    <t>CCDC85A,CDKN2C,MDM2</t>
  </si>
  <si>
    <t>NRL</t>
  </si>
  <si>
    <t>Ca2+,CREB (family),ERK1/2 (family),GATA1,GATA2,GATA3,GATA4,GATA6,HDAC5,ITPR1,JNK (family),MEF2C,NFATC2,NOS3,NRL,OGT,PNPLA2</t>
  </si>
  <si>
    <t>ACAA2,ACTC1,ADH5,ADK,ANK1,APEX1,APH1A,ATP5MG,ATP5MK,BCL11A,BRMS1L,CASP8,CAVIN1,CDH5,COMT,DLD,ECSIT,ENO1,ENPP1,ESRRB,EZR,FAS,FGFR1OP2,FKBP14,FOXA1,FTH1,FXN,GSTP1,HDAC9,LAMP2,MAPT,MT-ND3,NCOA2,NFIA,NUSAP1,PBX1,PDHA1,PDHX,PKM,PPFIBP1,PRKCZ,PSMC4,QKI,RXRA,SCARB1,SLC16A1,STARD13,TEAD1,TFRC,TPM1</t>
  </si>
  <si>
    <t>50 (17)</t>
  </si>
  <si>
    <t>GUCA1B,MEF2C</t>
  </si>
  <si>
    <t>ESR1/ESTROGEN DIMER (complex)</t>
  </si>
  <si>
    <t>2 (1)</t>
  </si>
  <si>
    <t>FBXL17</t>
  </si>
  <si>
    <t>FBXL17,SUFU</t>
  </si>
  <si>
    <t>2 (2)</t>
  </si>
  <si>
    <t>AGT,ascorbic acid,curcumin,ferric ammonium citrate,ferric chloride,hemin,INSULIN (family),uranyl nitrate,zymosan</t>
  </si>
  <si>
    <t>acetaminophen,FTMT,LCN2</t>
  </si>
  <si>
    <t>AGT,GATA6</t>
  </si>
  <si>
    <t>N-CADHERIN (family)</t>
  </si>
  <si>
    <t>beta-estradiol,HNF4α DIMER (complex)</t>
  </si>
  <si>
    <t>CCND1,PKIB</t>
  </si>
  <si>
    <t>RAD51</t>
  </si>
  <si>
    <t>TROPOMYOSIN (family)</t>
  </si>
  <si>
    <t>ADP,AGT,AKT1,arsenite,beta-estradiol,COPS7B,EPO,glutamine,GW 274150,L-proline,PDGF (complex),PI3K (family),PLCG1,rotenone</t>
  </si>
  <si>
    <t>aphidicolin,bisindolylmaleimide III,mycophenolic acid,NDUFA11,oligomycin,oltipraz,phenformin,prochlorperazine,purvalanol A,torin1,U0126,U73122</t>
  </si>
  <si>
    <t>FLNA,MDM2</t>
  </si>
  <si>
    <t>26S PROTEASOME (complex),AKT (family),AR,CCND1,corticosterone,DIO2,ERK1/2 (family),FOXO3,MAPK8,NFKB (complex),NR1I2,NR3C1,NR3C2,NTRK1,NTRK2,P38 MAPK (family),PKC (family),POMC,PRKAA (family)</t>
  </si>
  <si>
    <t>ADCY9,ALAS1,ALDH1B1,ANK1,APEX1,APH1A,ASL,B3GALT6,CASP6,CAVIN1,CCND1,CDCA5,CIRBP,CLGN,DLD,DSG2,E2F4,EIF4A1,ENO1,ENPEP,ENPP1,EPPK1,EZR,FOXA1,FTH1,GAPDH,GIPC1,GPX4,GSTP1,HDAC9,HES1,HYOU1,IDH3A,KLF9,KMT2A,LAMA5,LAMP2,LMOD1,LRRC8A,MAD1L1,MAPT,MARCKSL1,MICB,MPC2,MT-ND3,NCOA2,NDUFV1,NFIA,NRF1,NRP2,NUDT19,NUP62,NUSAP1,OXCT1,PCK2,PIAS3,PKM,PKP4,PPFIBP1,PRKCZ,PSMC4,QKI,SCARB1,SIRT1,SLC4A7,SLC7A1,SMURF2,SOX11,STBD1,STEAP3,TFRC,TGM2,TIAM1,TKT,TMOD1,TMOD2,TPD52L1,TPX2,ZWINT</t>
  </si>
  <si>
    <t>79 (19)</t>
  </si>
  <si>
    <t>11alpha-hydroxyprogesterone,8-hydroxy-2-(di-n-propylamino)tetralin,ADM,AGT,FGF21,K+,melanotan-II,SP600125</t>
  </si>
  <si>
    <t>allopregnanolone,curcumin,hemin,metyrapone</t>
  </si>
  <si>
    <t>EDN3,PDK4</t>
  </si>
  <si>
    <t>CDK4,FOS,GAS6,NOS3</t>
  </si>
  <si>
    <t>ACTC1,ACTG1,ALAS1,ANK3,ASL,ATP5F1B,BSG,CASP8,CCND1,CDH5,CLGN,DLD,ENPEP,ENPP1,GPX4,GSTP1,HES1,HMOX1,HSPA8,KRAS,LAMB1,LAMP2,MAPT,MYH10,NCOR2,PAWR,PDHA1,PDHB,PPFIBP1,RBP4,RERE,SMURF2,STK11,TFRC,TIAM1,TPX2</t>
  </si>
  <si>
    <t>36 (1)</t>
  </si>
  <si>
    <t>beta-estradiol,glycerol,HSD11B1,oltipraz,SUMO2,U0126</t>
  </si>
  <si>
    <t>bisindolylmaleimide I,MIR122A/B (family),rotenone,U73122</t>
  </si>
  <si>
    <t>12(S)-hydroxyeicosatetraenoic acid,7(R)-maresin 1,AKT1,ALDH1A3,ATP7A,CACNA1C,CDK4,COL4A2,corticosterone,EPHX2,FDXR,FTL,GAS6,GCH1,GRIN1,HDAC4,HIF1 (complex),LAMB2,LCN2,MAP2,MEF2C,miR-21-5p (and other miRNAs w/seed AGCUUAU),NFIX,NFKB2,NOS (family),NOS3,PLA2G6,PRKACA,PRKD2,PSME3,RAD51,RPS6KB1,SP1,SPP1,TFRC,TGFB2</t>
  </si>
  <si>
    <t>K+,let-7 (includes others),lipoxin A4,PROM1</t>
  </si>
  <si>
    <t>MAPKAPK2</t>
  </si>
  <si>
    <t>ADAM17,AKT (family),AKT1,ALOX5,CREB (family),CREB1,E2F1,EGFR,ERK1/2 (family),HSF1,HSP27 (family),ILK,IRF3,L-serine,MAPK8,MAPKAPK2,MMP9,NFKB (complex),PPIA,RELA,SRF,TP53,TSC2</t>
  </si>
  <si>
    <t>ACAA2,ACOT8,ACTC1,ACTG1,ADH5,ADK,ALAS1,ALDH1B1,ANK1,ANK3,APEX1,APH1A,APOBEC3B,ARHGAP35,ASL,B3GALT6,BCAS3,BSG,CAVIN1,CD2AP,CD59,CDC20,CDK19,CELF1,CLPP,CNN2,CNN3,COBL,COMT,COQ3,COQ5,DCTN2,DEK,DHCR24,DIAPH3,DSG2,EIF4E,EIF4EBP1,ENO1,ENPP1,EPPK1,ESRRB,EZR,FGFR1OP2,FMNL2,FRMD6,FTH1,FXN,GABARAP,GAPDH,GPX4,GSTP1,HDAC9,HES1,IDH3A,IKBKB,IREB2,JMJD1C,JMY,KMT2A,KRAS,LAMA5,LAMP2,LIMK2,LMOD1,MAD1L1,MARCKSL1,MICB,MPI,MT-ND3,NABP1,NCOA2,NCOR1,NCOR2,NDUFV1,NEXN,NRF1,NUP62,PABPC1,PAWR,PCK2,PDHA1,PDHB,PDHX,PKIB,PLXNA2,PPP1CA,PRDX1,PRKCE,PRKCZ,PTP4A2,QKI,RANGAP1,RBP4,RPL10A,SAC3D1,SCO1,SIRT1,SLC12A7,SLC7A1,SMURF2,SPTAN1,STAU1,STEAP3,STUB1,TCOF1,TKT,TMOD1,TMOD2,TPD52L1,TPM3,TPX2,TRA2B,TRIAP1,TUBB6,VRK1</t>
  </si>
  <si>
    <t>116 (23)</t>
  </si>
  <si>
    <t>ADP,arsenite,heme,MAPK11,sodium arsenite</t>
  </si>
  <si>
    <t>fludarabine phosphate</t>
  </si>
  <si>
    <t>AKT (family),cytarabine,DCK,ERK1/2 (family),fludarabine phosphate,FOXM1,gemcitabine,HIF1A,JNK (family),MMP9,MTOR,NFKB (complex),NFKB (family),P38 MAPK (family),RRM1,RRM2,SNAI1,SNAI2</t>
  </si>
  <si>
    <t>ALDH1B1,ALKBH5,ANK1,APH1A,APOBEC3B,B3GALT6,BRMS1L,BSG,CAVIN1,CDC20,CDCA2,CDH5,DHCR24,E2F4,EIF4E,EIF4EBP1,ENO1,ENPP1,EZR,FOXA1,FTH1,GPX4,HDAC9,HES1,IKBKB,L3MBTL3,LAMP2,MAPT,MRPL52,NABP1,NDUFB10,NDUFV1,NPM1,NRF1,NRP2,NUP62,PARD3,PBX1,PCK2,PDHA1,PKM,PPP1CA,PRDX1,PRKCZ,QKI,RPL10A,RXRA,SCARB1,SDC2,SLC12A7,SLC4A7,SLC7A1,SMURF2,TFRC,TGM2,TMOD2,TPX2,TRIAP1</t>
  </si>
  <si>
    <t>58 (18)</t>
  </si>
  <si>
    <t>ONC206</t>
  </si>
  <si>
    <t>CLPP,DRD2,ONC206</t>
  </si>
  <si>
    <t>ALAS1,ATP5F1B,DLD,ECI2,ENO1,GAPDH,IDH3A,IKBKB,PDHA1,PDHB,TKT,TPP1,TUBB6</t>
  </si>
  <si>
    <t>PRKD2</t>
  </si>
  <si>
    <t>CREB (family),CREB1,F3,JNK (family),MAPK3,MMP9,NFKB (complex),P38 MAPK (family),PRKD2</t>
  </si>
  <si>
    <t>ADK,ALAS1,ALDH1B1,ANK1,ARHGAP35,BRMS1L,CDK19,COMT,ENPP1,FAS,FGFR1OP2,FRMD6,FTH1,FXN,HDAC9,HES1,KRAS,LAMB1,LAMP2,MARCKSL1,MT-ND3,MYH10,NABP1,NCOA2,NRP2,NUP62,PBX1,PLXNA2,PPFIBP1,PRDX1,QKI,RBP4,RPL10A,RXRA,SDC2,SLC12A7,SLC16A1,SLC19A1,SLC4A7,SLC7A1,TFRC,TGM2,TMOD2</t>
  </si>
  <si>
    <t>AGT,PDGF (complex)</t>
  </si>
  <si>
    <t>ATF4:ATF3 gene</t>
  </si>
  <si>
    <t>AMPK (complex),AR,ATF3,ATF4,ATF4:ATF3 gene,ATF6,EPO,ERK (family),HIF1A,IRF7,JNK (family),NFE2L2,NFKB (complex),P38 MAPK (family),RB1,RUNX2,STAT3,STAT5A,TP53,TP63</t>
  </si>
  <si>
    <t>ACAA2,ACOT8,ACTC1,ACTG1,ADH5,ALAS1,ALDH1B1,ALKBH5,APEX1,APOBEC3B,ASL,BCAS3,BCAT1,BCL11A,BRMS1L,CASP6,CASP8,CAVIN1,CCNL1,CDC20,CDCA5,CLGN,CLPP,CNN2,CNN3,COBL,COQ3,DCTN2,DEK,DSG2,EIF4E,EIF4EBP1,ENO1,ENPP1,EPPK1,ESRRB,EZR,FOXA1,FXN,GAPDH,GIPC1,GSTA4,GSTP1,HSPA8,HTATIP2,HYOU1,IDH3A,IREB2,JMJD1C,L3MBTL3,LAMA5,LAMB1,LGALS8,LIMK2,LMF1,LMOD1,MAD1L1,MAP9,MICB,MPI,MRPL11,MRPL52,MRPL55,MRPL9,MRPS18B,MYH10,NCOR2,NEXN,NPM1,NUDT19,NUP62,NUSAP1,OXCT1,PARD3,PAWR,PCK2,PDHB,PDHX,PIAS3,POLD3,PPFIBP1,PPP1CA,PRDX1,PRKCE,PRKCZ,PSME1,PVR,QKI,RAB27A,RAN,RPL18,RXRA,SCO1,SDC2,SIRT1,SLC12A7,SLC19A1,SLC7A1,SOX11,SPTAN1,STAU1,STEAP3,STK11,TKT,TMOD1,TMOD2,TPD52L1,TPM1,TPM3,TPP1,TPX2,TRIAP1,VRK1,ZWINT</t>
  </si>
  <si>
    <t>114 (20)</t>
  </si>
  <si>
    <t>ADM,AGT,AKT1,berberine,beta-estradiol,felodipine,INSULIN (family),NTN1,PDGF (complex),PRKACA</t>
  </si>
  <si>
    <t>curcumin,mir-27 (includes others),N(G)-monomethyl-D-arginine,NOSIP,POMC,propylthiouracil,protoporphyrin IX</t>
  </si>
  <si>
    <t>FOS,NOS3</t>
  </si>
  <si>
    <t>arsenite,FOS,MAPKAPK2,MAT2B,PKM</t>
  </si>
  <si>
    <t>aminochrome 1</t>
  </si>
  <si>
    <t>ACTIN (family),aminochrome 1,UCHL1</t>
  </si>
  <si>
    <t>ADCY9,ATP5F1B,CAVIN1,GPX4,HDAC9,ITPRIP,JMY,PSME1,TBPL1</t>
  </si>
  <si>
    <t>9 (3)</t>
  </si>
  <si>
    <t>PARVA</t>
  </si>
  <si>
    <t>AKT1,ERK1/2 (family),GSK3B,ILK,ITGB1,PARVA</t>
  </si>
  <si>
    <t>APH1A,DIAPH3,DLD,EIF4EBP1,ENO1,EZR,FAS,HMOX1,HSPA8,IKBKB,KRAS,LAMB1,MAPT,MYH10,NEXN,PDHA1,PDHB,PKM,PRKCZ,SIRT1,SLC16A1,SLC4A7,STUB1,TGM2,TPD52L1</t>
  </si>
  <si>
    <t>25 (6)</t>
  </si>
  <si>
    <t>gamma-secretase inhibitor compound E</t>
  </si>
  <si>
    <t>AKT1,ERK (family),gamma-secretase inhibitor compound E,P70 S6K (family),PKA (complex),PRKAA (family),SECRETASE GAMMA (complex)</t>
  </si>
  <si>
    <t>CDH5,DIAPH3,E2F4,ENO1,EZR,FAS,HES1,HMOX1,HSPA8,HYOU1,LAMB1,MYH10,NCOA2,NEXN,PKM,SLC16A1,SLC4A7,STUB1,TGM2,TPD52L1,TRA2B</t>
  </si>
  <si>
    <t>21 (7)</t>
  </si>
  <si>
    <t>GPX4,HES1,HMOX1,IREB2,KRAS,NCOA2,PKM,TFRC</t>
  </si>
  <si>
    <t>ABCB10,ADM,ATP7A,CA9,EPO,HIF1 (complex),MDM2,PKM,PROM1,TFRC</t>
  </si>
  <si>
    <t>P2RX7</t>
  </si>
  <si>
    <t>AKT (family),CREB (family),ERK (family),ERK1/2 (family),FMR1,GRIN1,NFKB (complex),P38 MAPK (family),RPS6KA3</t>
  </si>
  <si>
    <t>ADK,ALDH1B1,ANK1,APH1A,ATP5MG,B3GALT6,CCND1,COMT,DHCR24,E2F4,EIF1AX,ENO1,ENPP1,EZR,FGFR1OP2,FTH1,FXN,GAPDH,GPX4,HDAC9,HES1,LAMB1,LAMP2,MAPT,MT-ND3,NCOA2,NDUFV1,NPEPL1,NRF1,NRP2,NUP62,PKM,PPFIBP1,PRKCZ,QKI,RPL10A,RPL14,RPL18,RPL37A,RPS29,RPS7,SCARB1,SDC2,SLC12A7,SLC4A7,SLC7A1,SMURF2,SOX11,TFRC,TGM2,TMOD2</t>
  </si>
  <si>
    <t>51 (9)</t>
  </si>
  <si>
    <t>1-aminocyclopropane-1-carboxylic acid,AGRN,AGT,dihydrexidine,DTNBP1,N-Ac-Leu-Leu-norleucinal,PRKACA,SP1,SP4</t>
  </si>
  <si>
    <t>besonprodil,beta-estradiol,coenzyme Q10,delucemine,felbamate,ifenprodil,levothyroxine,N-(2-indanyl)glycinamide,neramexane,U0126,U73122,UK-240455</t>
  </si>
  <si>
    <t>LMO7</t>
  </si>
  <si>
    <t>puromycin aminonucleoside</t>
  </si>
  <si>
    <t>ERK1/2 (family),ILK,NFKB (complex),NFKB1,PTK2,puromycin aminonucleoside,RHOA,SRC</t>
  </si>
  <si>
    <t>ACTG1,ALDH1B1,APH1A,CAVIN1,CD2AP,CD59,CDH5,ENO1,ENPP1,EZR,FAS,FTH1,GSTP1,HDAC9,HMOX1,HSPA8,IKBKB,KRAS,LAMP2,MAPT,NUP62,PDHA1,PKM,PRKCZ,SCARB1,SDC2,SLC12A7,SLC4A7,SLC7A1,TFRC,TGM2,TMOD2</t>
  </si>
  <si>
    <t>32 (8)</t>
  </si>
  <si>
    <t>ILK,LCN2,SPP1</t>
  </si>
  <si>
    <t>CD2AP,HSPD1</t>
  </si>
  <si>
    <t>AKT1,AMPK (complex),BMP2,butyric acid,ELK1,ERK (family),ERK1/2 (family),FGF21,FGFR1,FGFR2,FGFR3,LIPE,PPAR (family),PPARG,PRKCQ,SRF</t>
  </si>
  <si>
    <t>ACAA2,ACTC1,ACTG1,APH1A,BSG,CCND1,CDH5,CNN2,DEK,DHCR24,DIAPH3,EIF1AX,EIF4E,EIF4EBP1,ENO1,ENPEP,EZR,FAS,FRMD6,FTH1,FXN,GAPDH,HDAC9,HES1,IDH3A,KBTBD11,KLF9,LAMB1,LMOD1,MAD1L1,MAPT,MEN1,MYH10,NCOA2,NEXN,NPM1,NRF1,PCK2,PDHB,PKM,PRDX1,PRKCE,PRKCZ,PRMT1,RAD1,RBP4,RXRA,SIRT1,SLC4A7,SMAD5,STUB1,STXBP5,TPD52L1,TUBB6</t>
  </si>
  <si>
    <t>54 (16)</t>
  </si>
  <si>
    <t>arsenite,beta-estradiol,curcumin,GROWTH HORMONE (family),INSULIN (family),rotenone,zymosan</t>
  </si>
  <si>
    <t>EHMT2,glutamine,heme,hemin</t>
  </si>
  <si>
    <t>3-hydroxybutyric acid,AKT1,corticosterone,epinephrine,FOS,MDM2,PDK4</t>
  </si>
  <si>
    <t>ERN1,PHGDH</t>
  </si>
  <si>
    <t>benalfocin</t>
  </si>
  <si>
    <t>AKT1,benalfocin,CREB (family),cyclic AMP,dopamine,DRD1,DRD1/5 (family),ERK1/2 (family),GNAQ,GNAS,K ATP CHANNEL (complex),L-TYPE CALCIUM CHANNEL (complex),PI3K (complex),PKA (complex),PTH</t>
  </si>
  <si>
    <t>ADK,ANK3,APEX1,APH1A,ARFGEF2,ATP5F1D,COMT,DHCR24,DIAPH3,E2F4,ENO1,ENPP1,EZR,FAS,FGFR1OP2,FXN,GSTP1,HDAC9,HYOU1,LAMB1,LMCD1,LMOD1,MAPT,MT-ND3,MYH10,NCOA2,NEXN,PKM,PPFIBP1,PPP1CA,PRKCE,PRKCZ,QKI,RBP4,RXRA,SCARB1,SLC4A7,SNX3,STUB1,TGM2,TPD52L1</t>
  </si>
  <si>
    <t>41 (15)</t>
  </si>
  <si>
    <t>PIK3C2A</t>
  </si>
  <si>
    <t>AKT1,MTORC1 (complex),PIK3C2A,RHOA,SMAD2,SMAD3</t>
  </si>
  <si>
    <t>CCND1,CD59,CDH5,DIAPH3,ENO1,EZR,FAS,HES1,HMOX1,LAMB1,MYH10,NEXN,PDHA1,PKM,SDC2,SLC4A7,SMAD5,STUB1,TPD52L1,TPM1,TPM3</t>
  </si>
  <si>
    <t>21 (6)</t>
  </si>
  <si>
    <t>diclofenac,INSULIN (family)</t>
  </si>
  <si>
    <t>AKT (family),ERK1/2 (family),FASN,G6PD,HDAC (family),HIF1A,IDH1,JNK (family),NFKB (complex),NFKBIA,NQO1,P38 MAPK (family),PKA (complex),PKC (family),RELA,SMPD2,SOD1,THRSP</t>
  </si>
  <si>
    <t>ALDH1B1,ALKBH5,ANK1,APEX1,APH1A,B3GALT6,BCAT1,BRMS1L,CASP8,CAVIN1,CD59,CDH5,DHCR24,E2F4,EIF4E,EIF4EBP1,ENPP1,EZR,FOXA1,FTH1,GALT,GAPDH,GPX4,HDAC9,HES1,HSPA8,KLF9,L3MBTL3,LAMA5,LAMP2,MAD1L1,MAPT,MRPL52,MT-ND3,NCOA2,NDUFB10,NDUFV1,NPM1,NRF1,NRP2,NUP62,PARD3,PBX1,PCK2,PRKCZ,PTP4A2,RBP4,RXRA,SCARB1,SDC2,SH3GLB2,SLC12A7,SLC4A7,SLC7A1,SMURF2,TMOD2,USP10</t>
  </si>
  <si>
    <t>57 (18)</t>
  </si>
  <si>
    <t>beta-estradiol,INSULIN (family),levothyroxine,STAT5B,T3/TR/RXR (complex)</t>
  </si>
  <si>
    <t>methimazole,SLC16A2</t>
  </si>
  <si>
    <t>ACTC1,ALAS1,CCND1,E2F4,ECI2,EIF4EBP1,FOXA1,GAPDH,GSTP1,HMOX1,HSPA8,LAMB1,MAPT,MEN1,PDHA1,PDHB,PKM,PLCB1,PRKCZ,RBP4,RXRA,SCARB1,SIRT1,SLC7A1,SMAD5</t>
  </si>
  <si>
    <t>25 (1)</t>
  </si>
  <si>
    <t>asiatic acid,butyric acid,capsaicin,GROWTH HORMONE (family),K+,LDB1,SERPINA1,SP600125</t>
  </si>
  <si>
    <t>berberine,CDK5R1,ERN1,laduviglusib,MSI1</t>
  </si>
  <si>
    <t>AKT1,ATP7A,CDK4,epinephrine,FGF21,FOS,FTL,HIF1 (complex),HSD11B1,HSPE1,ILK,MAPK11,NOS (family),NOS3,PDE (family),PI3K (family),PIK3C2A,PKM,PLCG1,POMC,PRKACA,SP1,STAT5B,THRSP</t>
  </si>
  <si>
    <t>glycerol,mir-27 (includes others),PDK4,SFTPA1</t>
  </si>
  <si>
    <t>CDK2,SUB1,THRA</t>
  </si>
  <si>
    <t>CASP8,CCND1,CIRBP,GPX4,HMOX1,NCOR2,NDUFB10,NDUFB9,RAB27A</t>
  </si>
  <si>
    <t>FOS,MDM2</t>
  </si>
  <si>
    <t>CD2AP</t>
  </si>
  <si>
    <t>AKT (family),AKT1,CD2AP,ERK1/2 (family),P38 MAPK (family),RAC1,RAS (family)</t>
  </si>
  <si>
    <t>ANK1,APH1A,B3GALT6,CCND1,CDH5,DHCR24,DIAPH3,E2F4,ENO1,EZR,FAS,GPX4,HES1,LAMB1,MAPT,MYH10,NDUFV1,NEXN,NPM1,NRF1,NRP2,PAWR,PKM,PRDX1,PRKCZ,PVR,SCARB1,SDC2,SLC4A7,SMURF2,STUB1,TPD52L1</t>
  </si>
  <si>
    <t>10 (1)</t>
  </si>
  <si>
    <t>FTL,GAS6,SPP1</t>
  </si>
  <si>
    <t>HSPD1,NME2,SCP2</t>
  </si>
  <si>
    <t>CCND1,DIAPH3,ENO1,EZR,FAS,HMOX1,LAMB1,MYH10,NEXN,PKM,SLC4A7,STUB1,TPD52L1</t>
  </si>
  <si>
    <t>13 (1)</t>
  </si>
  <si>
    <t>8-hydroxy-2-(di-n-propylamino)tetralin,ADM,AGT,arsenite,beta-estradiol,bisindolylmaleimide I,BT2,C5,CAMKK1,CCL19,CD2AP,EPO,FGF21,gamma-secretase inhibitor compound E,GAS6,glutamine,GROWTH HORMONE (family),heme,HSD11B1,HSPE1,ILK,INSULIN (family),L-proline,LAMA2,MAPKAPK2,metribolone,nicotine,OSM,panobinostat,PARVA,PDGF (complex),PI3K (family),PIK3C2A,PLA2G6,PRG2,SDC1,TR4161,vildagliptin,WFS1,zinc,zymosan</t>
  </si>
  <si>
    <t>acetaminophen,AR-42,ARVib-31,ARVib-7,EPHX2,Go 6976,KP-SD-1,KRT10,lipoxin A4,O6-benzylguanine,oligomycin,phosphate,PTPN2,rotenone,SERPINA1,SP600125,STAT5B,torin1,U0126,U73122</t>
  </si>
  <si>
    <t>CDK4,CKB,EP300,FOS,HIF1 (complex),MDM2,NFKB2,NOS (family),NOS3,PKM,PROM1,RPS6KB1,TCF20</t>
  </si>
  <si>
    <t>benzthiazide</t>
  </si>
  <si>
    <t>benzthiazide,CA4,CA9</t>
  </si>
  <si>
    <t>ANK1,ATP5F1B,ATP5F1D,ATP5ME,ATP5MG,ENO1,LRRC8E</t>
  </si>
  <si>
    <t>7 (3)</t>
  </si>
  <si>
    <t>brinzolamide</t>
  </si>
  <si>
    <t>brinzolamide,CA4,CA9</t>
  </si>
  <si>
    <t>chlorothiazide</t>
  </si>
  <si>
    <t>CA4,CA9,chlorothiazide</t>
  </si>
  <si>
    <t>chlorthalidone</t>
  </si>
  <si>
    <t>CA4,CA9,chlorthalidone</t>
  </si>
  <si>
    <t>CA9,K+</t>
  </si>
  <si>
    <t>ethoxyzolamide</t>
  </si>
  <si>
    <t>CA4,CA9,ethoxyzolamide</t>
  </si>
  <si>
    <t>methazolamide</t>
  </si>
  <si>
    <t>CA4,CA9,methazolamide</t>
  </si>
  <si>
    <t>sulfacetamide</t>
  </si>
  <si>
    <t>CA4,CA9,sulfacetamide</t>
  </si>
  <si>
    <t>SMO</t>
  </si>
  <si>
    <t>G-protein coupled receptor</t>
  </si>
  <si>
    <t>AKT (family),G PROTEIN ALPHA I (family),GLI1,GLI2,HDAC (family),HDAC1,HDAC2,NFKB (complex),NFKB1,PPARG,PRKCA,RELA,SMO,TRAF6</t>
  </si>
  <si>
    <t>ACAA2,ADK,ALDH1B1,APEX1,APH1A,APOBEC3B,ARHGAP29,B3GALT6,CASP8,CCND1,CDK19,DHCR24,E2F4,ELAVL2,EMB,ENO1,ENPP1,EZR,FAS,FOXA1,FTH1,GALT,GAPDH,GPX4,GSTA4,HDAC9,IKBKB,IQGAP3,KLF9,LAMP2,NDUFV1,NPEPL1,NQO2,NRF1,NRP2,NUP62,PBX1,PCK2,PKM,PRKCE,PRMT1,PTP4A2,PVR,QKI,RAB34,RBP4,RXRA,SCARB1,SIRT1,SLC12A7,SLC4A7,SLC7A1,SMURF2,SOX11,STXBP5,TFRC,TGM2,TMOD2,TPX2,TUBB6</t>
  </si>
  <si>
    <t>60 (14)</t>
  </si>
  <si>
    <t>TOLLIP</t>
  </si>
  <si>
    <t>CCL5,ERK1/2 (family),IL1 (family),IRAK1,NFKB (complex),NFKBIA,SMAD2,TOLLIP,TRAF6</t>
  </si>
  <si>
    <t>ALDH1B1,APH1A,CCND1,CD59,CDH5,ENO1,ENPP1,EZR,FAS,FTH1,HDAC9,HES1,HSPA8,LAMA5,LAMB1,LAMP2,MAPT,NCOR2,NRP2,NUP62,PDHA1,PKM,PRDX1,PRKCZ,PRMT1,PTP4A2,RXRA,SH3GLB2,SLC12A7,SLC7A1,TGM2,TMOD2,TPM1,TPM3,USP10</t>
  </si>
  <si>
    <t>35 (9)</t>
  </si>
  <si>
    <t>allopurinol</t>
  </si>
  <si>
    <t>AKT (family),allopurinol,AMPK (complex),CYP1A2,ERK (family),JNK (family),NFKB (complex),NOS3,P38 MAPK (family),SMAD2,SMAD3,SRC,STAT1,STAT3</t>
  </si>
  <si>
    <t>ADH5,ALDH1B1,ANK1,APOBEC3B,B3GALT6,BRMS1L,CASP6,CASP8,CAVIN1,CD59,COBL,DHCR24,E2F4,ECI2,ENO1,ENPP1,FTH1,GPX4,HDAC9,HMOX1,IDH3A,LAMB1,LAMP2,MT-ND3,NDUFV1,NPM1,NRF1,NUP62,PDHB,PRKCE,PSME1,QKI,RAB27A,RXRA,SCARB1,SDC2,SIRT1,SLC12A7,SLC16A1,SLC7A1,SMAD5,SMURF2,SOX11,STK11,TFRC,TGM2,TMOD2,TPM1,TPM3</t>
  </si>
  <si>
    <t>LCN2,NOS3,SPP1</t>
  </si>
  <si>
    <t>acetate</t>
  </si>
  <si>
    <t>acetate,AMPK (complex),CREB (family),ERK1/2 (family),FFAR3</t>
  </si>
  <si>
    <t>ADK,APH1A,BCL11A,CCND1,COMT,ENO1,EZR,FAS,FGFR1OP2,FXN,HMOX1,IDH3A,MAPT,MT-ND3,NCOA2,NRF1,PDHB,PKM,PPFIBP1,PRKCZ,QKI,SIRT1,SLC12A7</t>
  </si>
  <si>
    <t>23 (5)</t>
  </si>
  <si>
    <t>CDKN2C</t>
  </si>
  <si>
    <t>methimazole</t>
  </si>
  <si>
    <t>CYP1A2,CYP2C9,CYP2E1,DIO1,DIO2,DIO3,LPL,methimazole,STAT1</t>
  </si>
  <si>
    <t>APOBEC3B,CASP6,CASP8,CCND1,ECI2,FAS,HES1,HMOX1,KLF9,MARCKSL1,PRDX1,PRKCE,PSME1,QKI,RBP4,SCARB1,SLC16A1</t>
  </si>
  <si>
    <t>17 (9)</t>
  </si>
  <si>
    <t>CYP2C19,DIO1,levothyroxine,THRSP</t>
  </si>
  <si>
    <t>FERMT2</t>
  </si>
  <si>
    <t>AKT (family),AR,ERK (family),ERK1/2 (family),FERMT2,FOXO1,GSK3B,ITGB1,ITGB3,JNK (family),P38 MAPK (family),RAC1,RAS (family)</t>
  </si>
  <si>
    <t>ANK1,APH1A,B3GALT6,BRMS1L,CASP6,CCND1,CDCA5,CLGN,CNN3,DHCR24,DLD,DSG2,E2F4,EIF4EBP1,ENO1,ENPEP,EPPK1,EZR,FOXA1,GIPC1,GPX4,GSTP1,HES1,HYOU1,KMT2A,LAMA5,LAMB1,LMOD1,MAPT,MEN1,MT-ND3,NDUFV1,NPM1,NRF1,NUDT19,NUSAP1,OXCT1,PAWR,PCK2,PDHA1,PDHB,PIAS3,PKM,PRDX1,PRKCZ,PVR,RXRA,SCARB1,SDC2,SLC16A1,SLC4A7,SMURF2,TPD52L1,TPX2,VPS72,ZWINT</t>
  </si>
  <si>
    <t>56 (13)</t>
  </si>
  <si>
    <t>EDN3</t>
  </si>
  <si>
    <t>CDK2,CDK6,EDN3,EDNRB,EGR1,ERK (family),G PROTEIN ALPHA I (family),GNAQ,MAPK (family),MMP9,PRL</t>
  </si>
  <si>
    <t>ATP5ME,CASP6,CCND1,CDC20,CDH5,CNN3,DTX3L,EIF4EBP1,ENO1,ENPEP,FAS,GSTP1,HES1,HMOX1,HNRNPH2,IPMK,KRAS,LAMB1,LMCD1,MEN1,NABP1,NCOR2,PBX1,PRDX1,PSME1,RAB27A,RPL10A,SCARB1,SLC4A7,TEAD1,TGM2,TIAM1,TPM1,TPM3,TUBB6</t>
  </si>
  <si>
    <t>35 (11)</t>
  </si>
  <si>
    <t>beta-estradiol,CDK4,FOS</t>
  </si>
  <si>
    <t>ALDH1B1,ATP5F1B,ATP5ME,ATP5MG,CCND1,ENO1,GAPDH,NDUFB1,NDUFB10,PDHA1,PDHB,PKM</t>
  </si>
  <si>
    <t>AKT1,ALDH1A3,PKM,RPS6KB1</t>
  </si>
  <si>
    <t>beta-estradiol,INSULIN (family),kynurenine,PROM1</t>
  </si>
  <si>
    <t>butyric acid,curcumin,gallein</t>
  </si>
  <si>
    <t>ADM,AKT1,FOS,miR-21-5p (and other miRNAs w/seed AGCUUAU),PKM,RPS6KB1,SP1</t>
  </si>
  <si>
    <t>AGT,allopurinol,GATA2,heme,KDM4B,OSM,puromycin aminonucleoside</t>
  </si>
  <si>
    <t>MRTFB,SERPINA1,TGFB2</t>
  </si>
  <si>
    <t>FTL,SPP1,TFRC</t>
  </si>
  <si>
    <t>trichloromethiazide</t>
  </si>
  <si>
    <t>CA4,CA9,trichloromethiazide</t>
  </si>
  <si>
    <t>CA9,NFKB (complex)</t>
  </si>
  <si>
    <t>ALDH1B1,ATP5F1B,ATP5F1D,ATP5ME,ATP5MG,CCND1,ENO1,ENPP1,FAS,FTH1,HDAC9,HMOX1,LAMP2,LRRC8E,NUP62,SLC12A7,SLC7A1,TFRC,TGM2,TMOD2</t>
  </si>
  <si>
    <t>20 (2)</t>
  </si>
  <si>
    <t>cobalt chloride,HIF1 (complex),PRKACA</t>
  </si>
  <si>
    <t>benzthiazide,brinzolamide,chlorothiazide,chlorthalidone,ethoxyzolamide,methazolamide,sulfacetamide,trichloromethiazide</t>
  </si>
  <si>
    <t>TMED</t>
  </si>
  <si>
    <t>AR,ARF1,EGF,ERK1/2 (family),IL1RL1,JNK (family),MMP9,PLD2,RHOA,ROCK (family),TMED (family),TMED1,TMED10</t>
  </si>
  <si>
    <t>APH1A,BRMS1L,CAVIN1,CCND1,CDCA5,CLGN,CNN3,DHCR24,DSG2,ENO1,EPPK1,EZR,FOXA1,GIPC1,GSTA4,GSTP1,HDAC9,HES1,HOXB9,KRAS,LAMA5,LMOD1,MAD1L1,MAPT,MT-ND3,NABP1,NCOA2,NEXN,NUDT19,NUSAP1,OXCT1,PAWR,PBX1,PDHA1,PIAS3,PKM,PRDX1,PRKCZ,RPL10A,RXRA,SCARB1,SDC2,SLC4A7,TPD52L1,TPX2,ZWINT</t>
  </si>
  <si>
    <t>46 (13)</t>
  </si>
  <si>
    <t>mineralocorticoid</t>
  </si>
  <si>
    <t>BK CHANNEL (complex),CREB (family),JNK (family),mineralocorticoid,NFAT (family),NFKB (complex),NOS3,NR3C1,NR3C2,P38 MAPK (family),RELA,T-TYPE CALCIUM CHANNEL (complex)</t>
  </si>
  <si>
    <t>ADH5,ADK,ALDH1B1,ANK1,BRMS1L,CASP6,CASP8,CD59,CDH5,CNN3,COMT,DLD,ENPP1,FAS,FGFR1OP2,FTH1,FXN,GSTP1,HDAC9,HES1,IDH3A,KLF9,LAMP2,LRRC8A,MPC2,MT-ND3,NCOA2,NDUFV1,NFIA,NUP62,PCK2,PDHA1,PDHB,PKM,PPFIBP1,PTP4A2,RXRA,SCARB1,SDC2,SLC12A7,SLC7A1,TFRC,TGM2,TMOD2</t>
  </si>
  <si>
    <t>44 (12)</t>
  </si>
  <si>
    <t>17 (1)</t>
  </si>
  <si>
    <t>SP4</t>
  </si>
  <si>
    <t>HOXB9,let-7 (includes others),NME2,NONO</t>
  </si>
  <si>
    <t>FLNA,ILK,MDM2,mir-27 (includes others),PGD,SDC1,SPP1</t>
  </si>
  <si>
    <t>papaverine</t>
  </si>
  <si>
    <t>AKT (family),CREB (family),ERK (family),ERK1/2 (family),NOS3,papaverine,PDE (family)</t>
  </si>
  <si>
    <t>ADH5,ADK,APH1A,B3GALT6,CCND1,CDH5,COMT,DHCR24,E2F4,ENO1,EZR,FAS,FGFR1OP2,FXN,GPX4,GSTP1,HES1,HMOX1,LAMB1,MAPT,MT-ND3,NCOA2,NDUFV1,NRP2,PKM,PPFIBP1,PRKCZ,QKI,SCARB1,SLC4A7,SMURF2,TGM2</t>
  </si>
  <si>
    <t>ERN1,FGF21,RPS6KB1</t>
  </si>
  <si>
    <t>AGT,AKT1,FOS</t>
  </si>
  <si>
    <t>12(S)-hydroxyeicosatetraenoic acid</t>
  </si>
  <si>
    <t>12(S)-hydroxyeicosatetraenoic acid,ALOX5,CREB (family),ERK1/2 (family),JNK (family),NFKB (complex),P38 MAPK (family),PPARD,PPARG,RAS (family)</t>
  </si>
  <si>
    <t>ACAA2,ADK,ALDH1B1,ANK1,ANK3,APH1A,BRMS1L,CDH5,COMT,ECI2,ENO1,ENPP1,EPPK1,EZR,FGFR1OP2,FMNL2,FTH1,FXN,GAPDH,HDAC9,HES1,LAMP2,MAPT,MT-ND3,NCOA2,NDUFB10,NPM1,NRF1,NUP62,OXCT1,PCK2,PKM,PPFIBP1,PRDX1,PRKCZ,PVR,QKI,RBP4,RXRA,SDC2,SIRT1,SLC12A7,SLC7A1,STBD1,STUB1,STXBP5,TFRC,TGM2,TMOD2</t>
  </si>
  <si>
    <t>49 (10)</t>
  </si>
  <si>
    <t>nilvadipine</t>
  </si>
  <si>
    <t>CACNA1C,CACNA2D1,CREB (family),GRIN1,nilvadipine,PRKCA</t>
  </si>
  <si>
    <t>ADK,CCND1,COMT,ENO1,FAS,FGFR1OP2,FXN,HES1,LAMP2,LGALS8,MT-ND3,NCOA2,PPFIBP1,QKI,RPS7,SOX11</t>
  </si>
  <si>
    <t>16 (6)</t>
  </si>
  <si>
    <t>GUCA1B</t>
  </si>
  <si>
    <t>CACNA1C</t>
  </si>
  <si>
    <t>deoxycorticosterone acetate</t>
  </si>
  <si>
    <t>deoxycorticosterone acetate,GCH1,NOS3,PIK3R1</t>
  </si>
  <si>
    <t>ADH5,CCND1,FXN,GSTP1,HMOX1,PDHA1,PKM</t>
  </si>
  <si>
    <t>7 (4)</t>
  </si>
  <si>
    <t>GCH1,NOS3</t>
  </si>
  <si>
    <t>SFLLRN (PAR1-activator)</t>
  </si>
  <si>
    <t>AKT (family),ERK1/2 (family),F2R,GSK3B,ITGB3,NFKB (complex),PI3K (complex),RAC1,RHOA,SFLLRN (PAR1-activator)</t>
  </si>
  <si>
    <t>ALDH1B1,APH1A,B3GALT6,DHCR24,E2F4,ENO1,ENPP1,EZR,FTH1,GAPDH,GPX4,GSTP1,HDAC9,HES1,KMT2A,LAMB1,LAMP2,MAPT,MPI,NDUFV1,NEXN,NRF1,NRP2,NUP62,PAWR,PDHA1,PKM,PRKCZ,SCARB1,SDC2,SIRT1,SLC12A7,SLC16A1,SLC4A7,SLC7A1,SMURF2,TFRC,TGM2,TMOD2,VPS72</t>
  </si>
  <si>
    <t>mir-455 (includes others)</t>
  </si>
  <si>
    <t>AMPK (complex),CEBPB,FOXO1,HIF1A,HIF1AN,JUN,mir-455 (includes others),NDN,NFKB (complex),RUNX1T1</t>
  </si>
  <si>
    <t>ALAS1,ALDH1B1,ALKBH5,APEX1,BRMS1L,CASP6,CAVIN1,CCND1,CDC20,CDH5,CIRBP,DEK,DIAPH3,EIF4A1,EIF4E,EIF4EBP1,ENO1,ENPEP,ENPP1,EZR,FTH1,GAPDH,GLIPR2,GSTP1,HDAC9,HYOU1,IDH3A,L3MBTL3,LAMP2,LSM8,MAPT,MEN1,MRPL52,NDUFB10,NDUFV1,NPM1,NRP2,NUP62,NUSAP1,PARD3,PDHA1,PDHB,PKM,PRMT1,QKI,RAD1,RAN,RXRA,SEPTIN3,SLC12A7,SLC19A1,SLC7A1,TGM2,TMOD2,UBA2</t>
  </si>
  <si>
    <t>AGT,C5</t>
  </si>
  <si>
    <t>IDH3A,NDUFV1,RXRA</t>
  </si>
  <si>
    <t>CAB39L</t>
  </si>
  <si>
    <t>CAB39L,PPARGC1A,PRKAA (family),PRKAA1,STK11</t>
  </si>
  <si>
    <t>ALAS1,ATP5F1B,ATP5F1D,ATP5ME,ATP5MG,CASP8,CCND1,ENO1,FAS,FGFR1OP2,GAPDH,HMOX1,HYOU1,IDH3A,LAMB1,MPC2,MTFP1,NDUFB10,NDUFB9,NDUFV1,NPEPL1,NRF1,OXCT1,PCK2,PCYT2,PDHA1,PKM,RBP4,RXRA,SAC3D1,SCARB1,SIRT1,SLC12A7,SLC16A1,SLC19A1,TGM2,TKT,USP19</t>
  </si>
  <si>
    <t>38 (5)</t>
  </si>
  <si>
    <t>Hmgb1</t>
  </si>
  <si>
    <t>CREB (family),Hmgb1,MMP9,NFKB (complex),RB1</t>
  </si>
  <si>
    <t>ACTC1,ADK,ALDH1B1,CCND1,CCNL1,COMT,COQ5,ENPP1,EZR,FGFR1OP2,FTH1,FXN,HDAC9,HES1,HMOX1,LAMP2,MRPL11,MRPL55,MRPL9,MT-ND3,NABP1,NCOA2,NDUFB10,NDUFV1,NRF1,NUP62,NUSAP1,PBX1,PPFIBP1,PRDX1,QKI,RPL10A,SLC12A7,SLC7A1,TFRC,TGM2,TMOD2</t>
  </si>
  <si>
    <t>37 (5)</t>
  </si>
  <si>
    <t>PCA 4248</t>
  </si>
  <si>
    <t>ATF1,CREB (family),PCA 4248</t>
  </si>
  <si>
    <t>ADK,CCND1,COMT,FAS,FGFR1OP2,FTH1,FXN,HMOX1,MT-ND3,NCOA2,PPFIBP1,QKI</t>
  </si>
  <si>
    <t>12 (3)</t>
  </si>
  <si>
    <t>RAL</t>
  </si>
  <si>
    <t>JNK (family),RAL (family),RAS (family),SRC</t>
  </si>
  <si>
    <t>BRMS1L,CAVIN1,CCND1,ENO1,HES1,HMOX1,NPM1,PRDX1,PVR,RXRA,SCARB1,SLC4A7,TGM2</t>
  </si>
  <si>
    <t>13 (4)</t>
  </si>
  <si>
    <t>ADM,MAP2</t>
  </si>
  <si>
    <t>panobinostat</t>
  </si>
  <si>
    <t>AKT (family),AR,CREB (family),HDAC (family),HDAC1,HIF1A,NFKB (complex),panobinostat,PTK2,RELA</t>
  </si>
  <si>
    <t>ADK,ALDH1B1,ALKBH5,APEX1,B3GALT6,CASP8,CAVIN1,CD59,CDCA5,CDH5,CLGN,CNN3,COMT,DHCR24,DSG2,E2F4,EIF4E,EIF4EBP1,ENO1,ENPP1,EPPK1,FGFR1OP2,FOXA1,FTH1,FXN,GALT,GAPDH,GIPC1,GPX4,HDAC9,HES1,KLF9,L3MBTL3,LAMA5,LAMP2,LMOD1,MRPL52,NCOA2,NDUFB10,NDUFV1,NPM1,NRF1,NRP2,NUDT19,NUP62,NUSAP1,OXCT1,PARD3,PBX1,PCK2,PDHA1,PIAS3,PPFIBP1,PTP4A2,SCARB1,SIRT1,SLC12A7,SLC4A7,SLC7A1,SMURF2,SOX11,TMOD2,TPD52L1,TPX2,ZWINT</t>
  </si>
  <si>
    <t>65 (10)</t>
  </si>
  <si>
    <t>AKT1,RASGRP2</t>
  </si>
  <si>
    <t>beta-estradiol,FLNA,MYCN,RAD51</t>
  </si>
  <si>
    <t>NF-Y</t>
  </si>
  <si>
    <t>CREB (family),NF-Y (complex),NFYA,NFYC,NR3C2</t>
  </si>
  <si>
    <t>ACTC1,ADK,CCND1,CNN3,COMT,FAS,FGFR1OP2,FTH1,FXN,MT-ND3,NCOA2,NFIA,PDHB,PKM,PPFIBP1,QKI,TGM2</t>
  </si>
  <si>
    <t>17 (5)</t>
  </si>
  <si>
    <t>CLCF1,ERK1/2 (family),IL6ST,JNK (family),P38 MAPK (family),STAT1,STAT3</t>
  </si>
  <si>
    <t>ANK1,APH1A,APOBEC3B,ATP5F1B,ATP5F1D,BRMS1L,CASP6,CASP8,CCND1,COBL,ENO1,EZR,GPX4,GSTP1,HES1,HMOX1,IMMT,MAPT,MT-ND3,NDUFB9,NDUFV1,NPM1,NRP2,PKM,PRKCE,PRKCZ,PSME1,RAB27A,RXRA,SDC2,SLC16A1,SOX11,STK11,TGM2</t>
  </si>
  <si>
    <t>34 (7)</t>
  </si>
  <si>
    <t>OSMI-1</t>
  </si>
  <si>
    <t>bisindolylmaleimide I,CHD4,U0126</t>
  </si>
  <si>
    <t>CCND1,CDK2,CDK4/6 (family),CDK6,CDKN2C,NFKB (complex),RB1</t>
  </si>
  <si>
    <t>ACTC1,ALDH1B1,ATP5ME,CASP8,CCNL1,COQ5,DHCR24,E2F4,ENO1,ENPP1,EZR,FAS,FTH1,GSTP1,HDAC9,HES1,HMOX1,IPMK,KMT2A,KRAS,LAMP2,MRPL11,MRPL55,MRPL9,NCOR2,NDUFB10,NDUFV1,NUP62,NUSAP1,PKP4,QKI,RAB27A,SLC12A7,SLC7A1,SOX11,STBD1,TEAD1,TFRC,TGM2,TIAM1,TMOD2</t>
  </si>
  <si>
    <t>41 (7)</t>
  </si>
  <si>
    <t>LDB1,SMARCB1</t>
  </si>
  <si>
    <t>NONO</t>
  </si>
  <si>
    <t>AKT (family),AR,CDKN2A,CHEK1,ERK1/2 (family),NFKBIA,NONO</t>
  </si>
  <si>
    <t>APH1A,B3GALT6,BCAT1,CCND1,CDCA5,CLGN,CNN3,DEK,DSG2,DYNLRB1,E2F4,ENO1,EPPK1,EZR,FAS,FOXA1,GABARAP,GIPC1,GPX4,HES1,HMOX1,HOXB9,HSPA8,KRAS,LAMA5,LMOD1,MAPT,MICB,MT-ND3,NDUFV1,NPM1,NRF1,NRP2,NUDT19,NUSAP1,OXCT1,PDHA1,PIAS3,PKM,POLD3,PPFIBP1,PRKCZ,PTP4A2,RAB27A,SCARB1,SH3GLB2,SLC4A7,SMURF2,TFRC,TPD52L1,TPM1,TPP1,TPX2,USP10,VRK1,ZWINT</t>
  </si>
  <si>
    <t>56 (7)</t>
  </si>
  <si>
    <t>GATA2,GCH1</t>
  </si>
  <si>
    <t>CCDC85A</t>
  </si>
  <si>
    <t>CCDC85A,EIF2A,ERN1</t>
  </si>
  <si>
    <t>CCND1,DERL2,FAS,IKBKB,PCK2,PDHA1,PDHB,PDHX,PVR,SELENOS,SLC7A1</t>
  </si>
  <si>
    <t>11 (3)</t>
  </si>
  <si>
    <t>MMP9,SMAD2,TMPRSS6</t>
  </si>
  <si>
    <t>CCND1,CDH5,GPX4,HES1,HMOX1,IREB2,NABP1,PBX1,PRDX1,RPL10A,TPM1,TPM3</t>
  </si>
  <si>
    <t>CDKN2A,ETS1,ETS1/ ETS2:CDKN2A Gene,ETS2</t>
  </si>
  <si>
    <t>BCAT1,CCND1,CDCA5,CDH5,DEK,DYNLRB1,EIF4EBP1,ESRRB,GABARAP,HMOX1,HOXB9,KRAS,LAMA5,LAMB1,NPM1,POLD3,PPFIBP1,RAB27A,TPM1,TPP1,VRK1</t>
  </si>
  <si>
    <t>21 (4)</t>
  </si>
  <si>
    <t>CCND1,CD59,FAS,FTH1,GSTP1,HMOX1,HSPA8,IKBKB,KATNA1,KLF9,MAPT,MARCKSL1,PIAS3,SCARB1,SOX11,TFRC,UBE2E2</t>
  </si>
  <si>
    <t>FGF21,FTL,HSP27 (family),MAP2,NOS3,TFRC</t>
  </si>
  <si>
    <t>beta-estradiol,CDK4,corticosterone,EP300,ERN1,FOS,heme,HSPD1,IDH2,MDM2,NOS (family),PDE1 (family),PI3K (family),SP1,SP4</t>
  </si>
  <si>
    <t>USP20</t>
  </si>
  <si>
    <t>AR,CHEK1,DIO2,NFKB (complex),RELA,SLC7A11,SNAI2,TRAF6,USP20</t>
  </si>
  <si>
    <t>ALDH1B1,BSG,CASP8,CD59,CDCA5,CIRBP,CLGN,CNN3,DHCR24,DSG2,ENPP1,EPPK1,FAS,FOXA1,FTH1,GIPC1,GPX4,HDAC9,LAMA5,LAMP2,LMOD1,MARCKSL1,MICB,MT-ND3,NUDT19,NUP62,NUSAP1,OXCT1,PCK2,PIAS3,PKM,PRMT1,PTP4A2,QKI,SLC12A7,SLC7A1,TFRC,TGM2,TMOD2,TPD52L1,TPX2,ZWINT</t>
  </si>
  <si>
    <t>42 (9)</t>
  </si>
  <si>
    <t>ACADVL,IDH2,PHB1</t>
  </si>
  <si>
    <t>beta-estradiol,SCP2</t>
  </si>
  <si>
    <t>ERN1,MDM2</t>
  </si>
  <si>
    <t>ALAS1,BCAT1,CASP8,CCND1,FAS,FOXA1,FTH1,KLF9,KRAS,LAMA5,NCOR2,NQO2,SCARB1,TRIM13</t>
  </si>
  <si>
    <t>beta-estradiol,GAS6,MDM2</t>
  </si>
  <si>
    <t>ADM,ARID4B,CYP2C19,FOS,HSPD1,KLF13,LAMA2,NME2,NOS3,OSM,SPP1</t>
  </si>
  <si>
    <t>AKT1,beta-estradiol,cobalt chloride,MYCN,SP1</t>
  </si>
  <si>
    <t>AGT,glutamine,let-7 (includes others),SP600125,STAT5B,TMPRSS6</t>
  </si>
  <si>
    <t>PI3K (family),PKM</t>
  </si>
  <si>
    <t>DIO1,DIO2,DIO3,propylthiouracil</t>
  </si>
  <si>
    <t>ANK3,BCL11A,CARHSP1,CIRBP,EMB,KLF9,MAPT,MARCKSL1,MOXD1,OXCT1,RBP4,SLC16A1</t>
  </si>
  <si>
    <t>DIO1,levothyroxine,MAP2,MYT1,NOS (family)</t>
  </si>
  <si>
    <t>ATM,IDH2</t>
  </si>
  <si>
    <t>ADH5,CCND1,HMOX1,MICB,PKM,TGM2,TKT</t>
  </si>
  <si>
    <t>7 (2)</t>
  </si>
  <si>
    <t>KDM4B,KDM8,metribolone,PCGEM1,Perm1</t>
  </si>
  <si>
    <t>CAMK2 (family),CLPP,curcumin,ESRRG,HMPL-306,molybdenum disulfide</t>
  </si>
  <si>
    <t>CYCLOOXYGENASE (family),ethoxyquin,NQO1</t>
  </si>
  <si>
    <t>CCND1,ENO1,FTH1,GSTP1,HMOX1,MT-ND3,PKM</t>
  </si>
  <si>
    <t>nesiritide</t>
  </si>
  <si>
    <t>CREB (family),ERK1/2 (family),nesiritide,NFKB (complex),NPR1,NPR3,RGS4,SMAD2,SMAD3</t>
  </si>
  <si>
    <t>ADK,ALDH1B1,APH1A,CCND1,CD59,CDH5,COMT,ENO1,ENPP1,ESRRB,EZR,FGFR1OP2,FTH1,FXN,HDAC9,HES1,LAMB1,LAMP2,MAPT,MBNL1,MT-ND3,NCOA2,NUP62,PKM,PPFIBP1,PPM1E,PRKCZ,QKI,SLC12A7,SLC7A1,SMAD5,TGM2,TMOD2,TPM1,TPM3</t>
  </si>
  <si>
    <t>AGRN</t>
  </si>
  <si>
    <t>AGRN,Cdc42,CREB1,ERK (family),ERK1/2 (family),GRIN1,PAK1,RAC (family),SRC</t>
  </si>
  <si>
    <t>ALAS1,APH1A,ARHGAP35,CAVIN1,CCND1,CDC20,CDH5,CDK19,EIF4A1,EIF4EBP1,ENO1,EZR,FAS,FRMD6,HES1,HMOX1,LAMB1,LAMP2,MAPT,MARCKSL1,MYH10,NRP2,PKM,PLXNA2,PRKCZ,RBP4,RPS7,SCARB1,SLC16A1,SLC19A1,SLC4A7,SOX11,TGM2</t>
  </si>
  <si>
    <t>mirdametinib,molybdenum disulfide</t>
  </si>
  <si>
    <t>GRIN1,MAP2</t>
  </si>
  <si>
    <t>DPYSL3</t>
  </si>
  <si>
    <t>DPYSL3,EZR,SRC,VIM</t>
  </si>
  <si>
    <t>CAVIN1,CCND1,CDH5,EIF4EBP1,ENO1,FAS,GPX4,SCARB1,SLC4A7,TFRC</t>
  </si>
  <si>
    <t>10 (4)</t>
  </si>
  <si>
    <t>SERPIND1</t>
  </si>
  <si>
    <t>F2,NOS3,PRKAA (family),PRKAA2,SERPIND1,STK11</t>
  </si>
  <si>
    <t>ADH5,ALAS1,ALDH1B1,ATP5F1D,BSG,CCND1,CORO1C,EIF4A1,ENO1,GAPDH,GSTP1,HDAC9,HMOX1,HYOU1,LAMP2,LMCD1,NDUFB9,NDUFV1,NPEPL1,NUP62,PCK2,PKM,SAC3D1,SIRT1,SLC12A7,SLC16A1,SLC7A1,TGM2,TKT,USP19</t>
  </si>
  <si>
    <t>30 (6)</t>
  </si>
  <si>
    <t>chondroitin sulfate B</t>
  </si>
  <si>
    <t>cabergoline</t>
  </si>
  <si>
    <t>cabergoline,DRD5,GROWTH HORMONE (family)</t>
  </si>
  <si>
    <t>CCND1,COMT,DDT,GSTP1,HES1,HMOX1,SCARB1,SIRT1</t>
  </si>
  <si>
    <t>GROWTH HORMONE (family),POMC</t>
  </si>
  <si>
    <t>15-deoxy-delta-12,14 -PGJ 2,FOS,KCNA3</t>
  </si>
  <si>
    <t>HOXB9</t>
  </si>
  <si>
    <t>ATM,HOXB9,SMAD2</t>
  </si>
  <si>
    <t>ADH5,CCND1,CDH5,HES1,MICB,SMURF2,TGM2,TPM1,TPM3</t>
  </si>
  <si>
    <t>PAX3-FOXO1,PCGF2</t>
  </si>
  <si>
    <t>BAHCC1,TWIST2</t>
  </si>
  <si>
    <t>17,18-epoxy-5,8,11,14-eicosatetraenoic acid</t>
  </si>
  <si>
    <t>17,18-epoxy-5,8,11,14-eicosatetraenoic acid,EIF2A,ERN1</t>
  </si>
  <si>
    <t>4-(4-(3-(4-trifluoromethoxy-phenyl)ureido)cyclohexyloxy)benzoic acid</t>
  </si>
  <si>
    <t>4-(4-(3-(4-trifluoromethoxy-phenyl)ureido)cyclohexyloxy)benzoic acid,EIF2A,ERN1</t>
  </si>
  <si>
    <t>MINK1</t>
  </si>
  <si>
    <t>AKT (family),ERK1/2 (family),MAPK14,MAPK9,MINK1,NR3C1,PRKACA</t>
  </si>
  <si>
    <t>ALAS1,APH1A,B3GALT6,CASP6,CDH5,DHCR24,DLD,E2F4,EIF4E,ENO1,EZR,FAS,GAPDH,GPX4,GSTP1,HES1,HMOX1,IDH3A,KLF9,LRRC8A,MAPT,MARCKSL1,MPC2,MYH10,NRF1,NRP2,PCK2,PDHA1,PDHB,PKM,PRDX1,PRKCZ,SCARB1,SLC4A7,SMURF2,TGM2</t>
  </si>
  <si>
    <t>36 (7)</t>
  </si>
  <si>
    <t>mizoribine</t>
  </si>
  <si>
    <t>HSPD1,ILK,ITGB1,mizoribine</t>
  </si>
  <si>
    <t>ADH5,CCND1,CLPP,DLD,EIF4EBP1,HSPA8,IKBKB,KRAS,MT-ND3,PDHA1,PDHB,TGM2</t>
  </si>
  <si>
    <t>HSPD1,ILK</t>
  </si>
  <si>
    <t>tin protoporphyrin IX</t>
  </si>
  <si>
    <t>ATF1,CREB (family),tin protoporphyrin IX</t>
  </si>
  <si>
    <t>CDKN2A,MEOX2,NFKB (complex)</t>
  </si>
  <si>
    <t>ALDH1B1,BCAT1,CCND1,CDCA5,DEK,DYNLRB1,ENPP1,FAS,FTH1,GABARAP,HDAC9,HMOX1,HOXB9,KRAS,LAMP2,NPM1,NUP62,POLD3,PPFIBP1,RAB27A,SLC12A7,SLC7A1,TFRC,TGM2,TMOD2,TPM1,TPP1,VRK1</t>
  </si>
  <si>
    <t>28 (3)</t>
  </si>
  <si>
    <t>ENO1,FAS,HMOX1,IREB2,NPM1,TFRC,TGM2</t>
  </si>
  <si>
    <t>cimetidine</t>
  </si>
  <si>
    <t>AKT1,GRIN2A</t>
  </si>
  <si>
    <t>CDK4,HIF1 (complex),MDM2,PDE1 (family),TFRC</t>
  </si>
  <si>
    <t>FOS,PKM</t>
  </si>
  <si>
    <t>FOS,TRPV4</t>
  </si>
  <si>
    <t>arsenite,beta-estradiol,cytarabine,INSULIN (family)</t>
  </si>
  <si>
    <t>FOS,MAPKAPK2,MEF2C,MSK1/2 (family)</t>
  </si>
  <si>
    <t>FGF21,TFRC,TGFB2</t>
  </si>
  <si>
    <t>CDK4,MDM2</t>
  </si>
  <si>
    <t>CCND1,FTH1,TFRC</t>
  </si>
  <si>
    <t>FGF21,INSULIN (family),nicotine</t>
  </si>
  <si>
    <t>ACVRL1,hemin</t>
  </si>
  <si>
    <t>levomenthol</t>
  </si>
  <si>
    <t>levomenthol,TRPM8</t>
  </si>
  <si>
    <t>CIRBP,GPX4,HES1</t>
  </si>
  <si>
    <t>3 (2)</t>
  </si>
  <si>
    <t>ascorbic acid,FOS,POMC</t>
  </si>
  <si>
    <t>corticosterone,CYP2C19</t>
  </si>
  <si>
    <t>AGT,TRPC3</t>
  </si>
  <si>
    <t>ACE2,RPS6KB1</t>
  </si>
  <si>
    <t>KLHL42</t>
  </si>
  <si>
    <t>KLHL42,SMAD2</t>
  </si>
  <si>
    <t>CDH5,HES1,HMOX1,KATNA1,TPM1,TPM3</t>
  </si>
  <si>
    <t>6 (2)</t>
  </si>
  <si>
    <t>Integrin α5/β</t>
  </si>
  <si>
    <t>INTEGRIN α5/β (complex),RAS (family),SRC</t>
  </si>
  <si>
    <t>CAVIN1,CCND1,ENO1,HMOX1,NPM1,PRDX1,PVR,SCARB1,SLC4A7</t>
  </si>
  <si>
    <t>SFTPA1</t>
  </si>
  <si>
    <t>ERK1/2 (family),NFKB (complex),SFTPA1,STAT1</t>
  </si>
  <si>
    <t>ALDH1B1,APH1A,APOBEC3B,CASP6,CASP8,CCND1,ENO1,ENPP1,EZR,FAS,FRMD6,FTH1,HDAC9,HES1,HMOX1,LAMP2,MAPT,NUP62,PKM,PRKCE,PRKCZ,PSME1,SLC12A7,SLC7A1,TFRC,TGM2,TMOD2</t>
  </si>
  <si>
    <t>15-deoxy-delta-12,14 -PGJ 2,INSULIN (family),U0126</t>
  </si>
  <si>
    <t>ERN1,FOS,PDK4</t>
  </si>
  <si>
    <t>PDK4</t>
  </si>
  <si>
    <t>HNF4α dimer</t>
  </si>
  <si>
    <t>RBPJK/HAT1/NICD/P300</t>
  </si>
  <si>
    <t>beta-estradiol,SRPK2</t>
  </si>
  <si>
    <t>beta-estradiol,ethoxyquin,oltipraz,PLCG1</t>
  </si>
  <si>
    <t>bremelanotide</t>
  </si>
  <si>
    <t>bremelanotide,MC1R,MC3R</t>
  </si>
  <si>
    <t>HMOX1,SDC2</t>
  </si>
  <si>
    <t>2 (3)</t>
  </si>
  <si>
    <t>FOS,K+</t>
  </si>
  <si>
    <t>mature microRNA</t>
  </si>
  <si>
    <t>O-1602</t>
  </si>
  <si>
    <t>AKT (family),CREB (family),ERK1/2 (family),O-1602</t>
  </si>
  <si>
    <t>ADK,APH1A,B3GALT6,CCND1,COMT,DHCR24,E2F4,ENO1,EZR,FAS,FGFR1OP2,FXN,GPX4,HES1,HMOX1,MAPT,MT-ND3,NCOA2,NDUFV1,NRF1,NRP2,PKM,PPFIBP1,PRKCZ,QKI,SCARB1,SLC4A7,SMURF2</t>
  </si>
  <si>
    <t>28 (4)</t>
  </si>
  <si>
    <t>chondroitin sulfate B,CTSK,CTSV,ERK1/2 (family),FGFR2,MMP2,NFKB (complex),PTN</t>
  </si>
  <si>
    <t>ALDH1B1,APH1A,CCND1,CD2AP,ENO1,ENPEP,ENPP1,EZR,FAS,FTH1,HDAC9,HES1,HMOX1,KBTBD11,LAMB1,LAMP2,MAPT,NUP62,PDHA1,PKM,PRKCZ,RXRA,SIRT1,SLC12A7,SLC7A1,TFRC,TGM2,TMOD2</t>
  </si>
  <si>
    <t>28 (8)</t>
  </si>
  <si>
    <t>FOS,HSD11B1</t>
  </si>
  <si>
    <t>CDK4,GATA6,HSP27 (family),NOS3,SERPINA1,SFTPA1,SP1,SPP1</t>
  </si>
  <si>
    <t>HMOX1,PKM,SLC16A1,TFRC</t>
  </si>
  <si>
    <t>AGT,AKT1,cobalt chloride,ethyl protocatechuate,HDAC4,INSULIN (family)</t>
  </si>
  <si>
    <t>ascorbic acid,cadmium chloride,SP600125,U0126,zinc</t>
  </si>
  <si>
    <t>ADM,CA9,EPO,PDGF (complex),PKM,TFRC</t>
  </si>
  <si>
    <t>INSULIN (family),NFKB2</t>
  </si>
  <si>
    <t>rutaecarpine</t>
  </si>
  <si>
    <t>CYP1A2,rutaecarpine</t>
  </si>
  <si>
    <t>CCND1,ECI2,QKI,SCARB1</t>
  </si>
  <si>
    <t>MAP2,SP1,TFRC</t>
  </si>
  <si>
    <t>pirarubicin</t>
  </si>
  <si>
    <t>CHEK2,MAPK12,pirarubicin,TOP2 (family)</t>
  </si>
  <si>
    <t>ADH5,CCND1,NCOR2,NFIA,PRDX1</t>
  </si>
  <si>
    <t>5 (4)</t>
  </si>
  <si>
    <t>NME2</t>
  </si>
  <si>
    <t>CDC42,NME2,SMAD2</t>
  </si>
  <si>
    <t>CCND1,CDH5,HES1,HMOX1,SCARB1,TPM1,TPM3</t>
  </si>
  <si>
    <t>GnRH analog,MYCN,PAX3-FOXO1</t>
  </si>
  <si>
    <t>mifepristone,uranyl nitrate</t>
  </si>
  <si>
    <t>CDC42,ERK1/2 (family),GnRH analog,RAC1</t>
  </si>
  <si>
    <t>ACAA2,APH1A,CASP8,CCND1,CIB1,EIF4EBP1,EML2,ENO1,EZR,FAS,GABARAP,HMOX1,IK,MAPT,NDUFB1,PABPC1,PAWR,PKM,PPM1E,PRKCZ,PVR,RAN,RBMS1,SCARB1,SF1,SLC7A6,SMAD5,SNX3,TAF15,TERF1,TPM1,VAT1</t>
  </si>
  <si>
    <t>32 (4)</t>
  </si>
  <si>
    <t>beta-estradiol,KRT10,MAP2,NME2,RYK</t>
  </si>
  <si>
    <t>ESRRG,GSTO1</t>
  </si>
  <si>
    <t>GUCA1A</t>
  </si>
  <si>
    <t>ATF6,CREB (family),cyclic GMP,GUCA1A,GUCY (family),GUCY2D,LIPE</t>
  </si>
  <si>
    <t>ADK,CCND1,COMT,FAS,FGFR1OP2,FXN,HYOU1,LMF1,MARCKSL1,MT-ND3,PPFIBP1,PVR,QKI,RAN,RBP4,RXRA,SCARB1</t>
  </si>
  <si>
    <t>17 (7)</t>
  </si>
  <si>
    <t>ATF6,CREB (family),cyclic GMP,GUCA1B,GUCY (family),GUCY2D,LIPE</t>
  </si>
  <si>
    <t>nilvadipine,NRL</t>
  </si>
  <si>
    <t>CDH5,HMOX1,PBX1,TEAD1,TFRC,TGM2</t>
  </si>
  <si>
    <t>butyric acid,MEF2C,MYCN,N(G)-monomethyl-D-arginine,NONO,STAT5B</t>
  </si>
  <si>
    <t>BAHCC1,beta-estradiol</t>
  </si>
  <si>
    <t>KLF1,LCN2,SERPINA1,TFRC</t>
  </si>
  <si>
    <t>icariin</t>
  </si>
  <si>
    <t>CREB (family),icariin</t>
  </si>
  <si>
    <t>ADCY9,ADK,CCND1,COMT,FAS,FGFR1OP2,FXN,MT-ND3,NCOA2,PPFIBP1,QKI</t>
  </si>
  <si>
    <t>11 (2)</t>
  </si>
  <si>
    <t>ifenprodil</t>
  </si>
  <si>
    <t>CREB (family),GRIN1,GRIN2A,GRIN3A,ifenprodil</t>
  </si>
  <si>
    <t>ADK,ANK3,CCND1,COMT,FAS,FGFR1OP2,FXN,HDAC9,HSPA8,MT-ND3,NCOA2,PPFIBP1,QKI,RAN,RPS29,RPS7,SOX11,TTC9C</t>
  </si>
  <si>
    <t>18 (5)</t>
  </si>
  <si>
    <t>AGRN,CKB,COL4A2,IDH2</t>
  </si>
  <si>
    <t>HOXB7</t>
  </si>
  <si>
    <t>BMP4,CREBBP,ERK1/2 (family),ETS1,FGF2,HOXB7</t>
  </si>
  <si>
    <t>ALAS1,APH1A,CDH5,DEK,EIF4EBP1,ENO1,EZR,FAS,FTH1,HES1,HMOX1,KATNA1,KRAS,LAMA5,LAMB1,MAPT,NABP1,PBX1,PKM,PRKCZ,SDC2,SIRT1,SMAD5</t>
  </si>
  <si>
    <t>23 (6)</t>
  </si>
  <si>
    <t>debromohymenialdisine</t>
  </si>
  <si>
    <t>CDK1,CHEK1,CHEK2,debromohymenialdisine,GSK3 (family),NFKB (complex)</t>
  </si>
  <si>
    <t>ADH5,ALDH1B1,CCND1,CDC20,ENPP1,FAS,FTH1,HDAC9,HMOX1,LAMP2,MICB,NCOR2,NDUFB10,NUP62,SLC12A7,SLC7A1,TFRC,TGM2,TMOD2</t>
  </si>
  <si>
    <t>CKB</t>
  </si>
  <si>
    <t>CKB,GPX4,SMAD2</t>
  </si>
  <si>
    <t>CDH5,HES1,HMOX1,PRDX1,TFRC,TPM1,TPM3</t>
  </si>
  <si>
    <t>AKT1,beta-estradiol,ESRRA</t>
  </si>
  <si>
    <t>HAO1</t>
  </si>
  <si>
    <t>AMPK (complex),HAO1,NOS3</t>
  </si>
  <si>
    <t>ADH5,GSTP1,HMOX1,IDH3A,NRF1,PDHB,SIRT1</t>
  </si>
  <si>
    <t>cadmium chloride</t>
  </si>
  <si>
    <t>let-7 (includes others),TFRC</t>
  </si>
  <si>
    <t>AGRN,CKB,LAMA2,PKM</t>
  </si>
  <si>
    <t>MECP2:MEF2C gene</t>
  </si>
  <si>
    <t>MECP2,MECP2:MEF2C gene,MEF2C</t>
  </si>
  <si>
    <t>ACTC1,ANK1,ATP5MG,ATP5MK,FTH1,HDAC9,INPP5A,NEXN,TIAM1,TPM1</t>
  </si>
  <si>
    <t>treprostinil</t>
  </si>
  <si>
    <t>NFKB (complex),PPARD,treprostinil</t>
  </si>
  <si>
    <t>ACAA2,ALDH1B1,CCND1,ECI2,ENO1,ENPP1,FAS,FTH1,HDAC9,HMOX1,LAMP2,NDUFB10,NUP62,OXCT1,PKM,SCARB1,SIRT1,SLC12A7,SLC7A1,STBD1,TFRC,TGM2,TMOD2</t>
  </si>
  <si>
    <t>23 (3)</t>
  </si>
  <si>
    <t>allopregnanolone</t>
  </si>
  <si>
    <t>allopregnanolone,CREB (family),CRH,NFKB (complex),PRKCA</t>
  </si>
  <si>
    <t>ADK,ALDH1B1,CCND1,COMT,ENPP1,FGFR1OP2,FTH1,FXN,HDAC9,HES1,HMOX1,LAMP2,MT-ND3,NCOA2,NUP62,PPFIBP1,PRKCE,QKI,SCARB1,SLC12A7,SLC7A1,TFRC,TGM2,TMOD2</t>
  </si>
  <si>
    <t>24 (5)</t>
  </si>
  <si>
    <t>FOS,GRIN2A</t>
  </si>
  <si>
    <t>corticosterone,POMC</t>
  </si>
  <si>
    <t>GSTO1</t>
  </si>
  <si>
    <t>AKT (family),CREB (family),GSTO1,RYR1</t>
  </si>
  <si>
    <t>ADK,B3GALT6,CCND1,COMT,DHCR24,E2F4,FAS,FGFR1OP2,FXN,GPX4,HES1,HMOX1,LAMA5,MT-ND3,NCOA2,NDUFV1,NRF1,NRP2,PBX1,PKIB,PPFIBP1,QKI,SCARB1,SLC4A7,SMURF2,TIAM1</t>
  </si>
  <si>
    <t>26 (4)</t>
  </si>
  <si>
    <t>ascorbic acid,LMO7</t>
  </si>
  <si>
    <t>T3/TR/RXR</t>
  </si>
  <si>
    <t>DIO1,MDM2,THRSP</t>
  </si>
  <si>
    <t>NT5C2,RYK</t>
  </si>
  <si>
    <t>ATP7A,FDXR,MAPK11,MDM2,TGFB2</t>
  </si>
  <si>
    <t>3,4,3',4'-tetrachlorobiphenyl</t>
  </si>
  <si>
    <t>3,4,3',4'-tetrachlorobiphenyl,CYP1A1</t>
  </si>
  <si>
    <t>CCND1,COMT,ECI2,QKI</t>
  </si>
  <si>
    <t>HTATIP2</t>
  </si>
  <si>
    <t>FOS,INSULIN (family),NOS3,TGFB2</t>
  </si>
  <si>
    <t>MDM2,SPP1</t>
  </si>
  <si>
    <t>ristocetin</t>
  </si>
  <si>
    <t>PRKCQ,ristocetin,VWF</t>
  </si>
  <si>
    <t>CCND1,EZR,HES1,PRKCE</t>
  </si>
  <si>
    <t>trimethoprim</t>
  </si>
  <si>
    <t>CYP1A2,CYP2C9,trimethoprim,TYMS</t>
  </si>
  <si>
    <t>CCND1,ECI2,FAS,QKI</t>
  </si>
  <si>
    <t>4 (4)</t>
  </si>
  <si>
    <t>HDAC1:RBL2:E2F4,E2F5:TFDP1,TFDP2; HDAC1:RBL1:E2F4:TFDP1,TFDP2:CDK1 gene</t>
  </si>
  <si>
    <t>CDK1,E2F4,HDAC1,HDAC1:RBL2:E2F4,E2F5:TFDP1,TFDP2; HDAC1:RBL1:E2F4:TFDP1,TFDP2:CDK1 gene,RBL1,RBL2,TFDP1</t>
  </si>
  <si>
    <t>APEX1,CASP8,CDC20,E2F4,FAS,HCFC1,HES1,NDUFB10,SIRT1,SMURF2,SOX11,TGM2,TMEM11,TPX2,XRCC3</t>
  </si>
  <si>
    <t>15 (7)</t>
  </si>
  <si>
    <t>voltage-gated calcium channel</t>
  </si>
  <si>
    <t>CACNA1C,CACNA2D2,ITPR2,L-TYPE CALCIUM CHANNEL (complex),SRC,SYNJ1,T-TYPE CALCIUM CHANNEL (complex),VOLTAGE-GATED CALCIUM CHANNEL (complex)</t>
  </si>
  <si>
    <t>CAVIN1,CCND1,ENO1,ENPP1,HSPA8,LAMP2,MAPT,SCARB1,SLC4A7,TPR</t>
  </si>
  <si>
    <t>10 (8)</t>
  </si>
  <si>
    <t>K+,POMC</t>
  </si>
  <si>
    <t>felodipine,nitrendipine</t>
  </si>
  <si>
    <t>GATA2,HOXB9</t>
  </si>
  <si>
    <t>HSP27 (family)</t>
  </si>
  <si>
    <t>CASP8,EIF4EBP1,MAPT</t>
  </si>
  <si>
    <t>ADP,arsenite,beta-estradiol,curcumin,HDAC4,heme,metribolone,PDGF (complex)</t>
  </si>
  <si>
    <t>AGT,CAMKK1,INSULIN (family),MINK1,phenformin,TR4161</t>
  </si>
  <si>
    <t>CA9,ERN1,FOS,GRIN1,MAP2,NOS (family),SDC1</t>
  </si>
  <si>
    <t>CACNA1C,NOS3</t>
  </si>
  <si>
    <t>moexipril</t>
  </si>
  <si>
    <t>ACE,ACE2,moexipril</t>
  </si>
  <si>
    <t>ATP5F1B,CASP8,SMURF2</t>
  </si>
  <si>
    <t>3 (3)</t>
  </si>
  <si>
    <t>MRN</t>
  </si>
  <si>
    <t>ATM,ATR,FANCD2,MRN (complex),RPA1</t>
  </si>
  <si>
    <t>ADH5,CCND1,FAS,GPX4,HMOX1,MICB,TGM2,TPD52L1</t>
  </si>
  <si>
    <t>8 (5)</t>
  </si>
  <si>
    <t>sapanisertib</t>
  </si>
  <si>
    <t>CRTC1,EIF2AK4,EIF4EBP1,sapanisertib</t>
  </si>
  <si>
    <t>CCND1,CLPP,HMOX1,IDH3A,PABPC1,PCK2,PDHB,SCARB1</t>
  </si>
  <si>
    <t>8 (4)</t>
  </si>
  <si>
    <t>ARHGAP5</t>
  </si>
  <si>
    <t>ARHGAP5,CDC42,RAC (family),RAS HOMOLOG (family),SMAD2</t>
  </si>
  <si>
    <t>7 (5)</t>
  </si>
  <si>
    <t>CCND1,COMT,DDT,GSTP1,HES1,SCARB1,SIRT1</t>
  </si>
  <si>
    <t>cabergoline,HIF1 (complex)</t>
  </si>
  <si>
    <t>AKT1,CYP2C19,EPO,FGF21,FOS,INSULIN (family),KLF10,PDK4,SP1,SPP1,STAT5B</t>
  </si>
  <si>
    <t>MSK1/2</t>
  </si>
  <si>
    <t>ATF1,CREB (family),EIF4EBP1,MSK1/2 (family),NFKB (family)</t>
  </si>
  <si>
    <t>ADK,CCND1,CLPP,COMT,FAS,FGFR1OP2,FTH1,FXN,HMOX1,MT-ND3,NCOA2,PPFIBP1,QKI,TGM2</t>
  </si>
  <si>
    <t>14 (5)</t>
  </si>
  <si>
    <t>ACADVL</t>
  </si>
  <si>
    <t>ACADVL,ATF6,CREB (family),RYR2</t>
  </si>
  <si>
    <t>ADK,COMT,FAS,FGFR1OP2,FXN,HYOU1,LMF1,LPCAT2,MT-ND3,NCOA2,PPFIBP1,PVR,QKI,RAN,SIRT1</t>
  </si>
  <si>
    <t>beta-estradiol,ESRRA</t>
  </si>
  <si>
    <t>KLF10</t>
  </si>
  <si>
    <t>KLF10,SMAD2</t>
  </si>
  <si>
    <t>CCND1,CDH5,HES1,HMOX1,TPM1,TPM3</t>
  </si>
  <si>
    <t>beta-estradiol,GROWTH HORMONE (family),OSM</t>
  </si>
  <si>
    <t>LEFTY</t>
  </si>
  <si>
    <t>LEFTY (family),SMAD2</t>
  </si>
  <si>
    <t>CDH5,HES1,HMOX1,SMAD5,TPM1,TPM3</t>
  </si>
  <si>
    <t>DTNBP1</t>
  </si>
  <si>
    <t>CREB (family),DTNBP1,HDAC3,MAPK3</t>
  </si>
  <si>
    <t>ACTC1,ADK,CCND1,CDH5,COMT,FAS,FGFR1OP2,FXN,HMOX1,MT-ND3,NCOA2,PPFIBP1,QKI,SLC4A7</t>
  </si>
  <si>
    <t>14 (4)</t>
  </si>
  <si>
    <t>CCND1,CCNL1,CDH5,EIF1AX,EIF4EBP1,GSTA4,HMOX1,LAMB1,LAMP2,MRPL22,PABPC1,PAWR,TGM2,TPM1,TPM3,ZWINT</t>
  </si>
  <si>
    <t>AGT,beta-estradiol,let-7 (includes others)</t>
  </si>
  <si>
    <t>ADAPTOR PROTEIN 1 (complex),AKT1,CDK4,CDK5R1,CLCF1,FLNA,FOS,GRIN1,HIF1 (complex),KLF10,MDM2,NOS3,PARVA,POMC,RPS6KB1,SFTPA1,SP1,SPP1,TGFB2</t>
  </si>
  <si>
    <t>ATR,CHEK1,RAD51,wortmannin</t>
  </si>
  <si>
    <t>CASP8,CCND1,EIF1AX,EZR,FAS,GPX4,GSTP1,HMOX1,KRAS,MICB,NUSAP1,PPT1,SCARB1,TFRC,TPM1</t>
  </si>
  <si>
    <t>PSMD14,PSME3</t>
  </si>
  <si>
    <t>SUN1</t>
  </si>
  <si>
    <t>ATM,H2AX,POM121/POM121C,SUN1</t>
  </si>
  <si>
    <t>ADH5,CCND1,HMOX1,LTO1,MICB,PKM,TGM2,TPR</t>
  </si>
  <si>
    <t>CDK4,FOS,INSULIN (family),MDM2,MYLK</t>
  </si>
  <si>
    <t>PANX3</t>
  </si>
  <si>
    <t>CREB (family),CREB1,PANX3</t>
  </si>
  <si>
    <t>ADK,ALAS1,ARHGAP35,CCND1,CDK19,COMT,FAS,FGFR1OP2,FRMD6,FXN,HMOX1,MARCKSL1,MT-ND3,MYH10,NCOA2,NRP2,PLXNA2,PPFIBP1,QKI,RBP4,SLC16A1,SLC19A1</t>
  </si>
  <si>
    <t>22 (3)</t>
  </si>
  <si>
    <t>E 6201</t>
  </si>
  <si>
    <t>E 6201,MAP2K1,MAP3K1</t>
  </si>
  <si>
    <t>CCND1,CDH5,ENO1,FAS,HMOX1,NUDT19,PRDX1,TGM2,ZWINT</t>
  </si>
  <si>
    <t>PNPLA8</t>
  </si>
  <si>
    <t>ATF6,JNK (family),MAPK9,PNPLA8</t>
  </si>
  <si>
    <t>BRMS1L,CCND1,CDH5,EIF4E,FAS,GAPDH,HES1,HMOX1,HYOU1,LMF1,MARCKSL1,PVR,RAN,RXRA,TGM2</t>
  </si>
  <si>
    <t>KLF1</t>
  </si>
  <si>
    <t>IDH2,LCN2,PKM</t>
  </si>
  <si>
    <t>BCL11A,KLF1</t>
  </si>
  <si>
    <t>BCL11A,BSG,MBNL1,TFRC</t>
  </si>
  <si>
    <t>CHD4,EP300,EPO,GATA2,SP1</t>
  </si>
  <si>
    <t>ESRRA,ESRRG,IDH2</t>
  </si>
  <si>
    <t>IFT88</t>
  </si>
  <si>
    <t>CREB (family),IFT88,NOS3</t>
  </si>
  <si>
    <t>ADH5,ADK,CCND1,COMT,FAS,FGFR1OP2,FXN,GSTP1,MT-ND3,NCOA2,PPFIBP1,QKI</t>
  </si>
  <si>
    <t>CACNA1C,CREB (family),PRKCA</t>
  </si>
  <si>
    <t>ADK,CCND1,COMT,ENO1,FAS,FGFR1OP2,FXN,HES1,LAMP2,MT-ND3,NCOA2,PPFIBP1,QKI</t>
  </si>
  <si>
    <t>AGT,MEF2C,MRTFB,nicotine</t>
  </si>
  <si>
    <t>felodipine,nilvadipine,nitrendipine,PRKACA</t>
  </si>
  <si>
    <t>CREB (family),CREB1,MAP2</t>
  </si>
  <si>
    <t>AGRN,AGT,curcumin,GnRH analog,hexamethylene bisacetamide,MRTFB,OSM,PRKACA</t>
  </si>
  <si>
    <t>CDK5R1,EWSR1-FLI1,propylthiouracil,U73122,USP3</t>
  </si>
  <si>
    <t>ATP5F1B,ATP5F1D,ATP5MG,FTH1,HMOX1,NDUFB1,NDUFB10,NDUFB9,NDUFV1,SOX11</t>
  </si>
  <si>
    <t>AGT,cobalt chloride,curcumin,epinephrine,EPO,FTMT,GATA2,hexamethylene bisacetamide,HIF1 (complex),KLF1,mirdametinib,Rhox5,SLC9A9</t>
  </si>
  <si>
    <t>ascorbic acid,BT2,FBXL5,FDX2,FDXR,ferric ammonium citrate,ferrostatin-1,LCN2,NUBP1,PGD,zinc</t>
  </si>
  <si>
    <t>FOS,PHGDH,TGFB2</t>
  </si>
  <si>
    <t>1,5-bis-(dihexyl-N-nitrosoamino)-2,4-dinitrobenzene</t>
  </si>
  <si>
    <t>1,5-bis-(dihexyl-N-nitrosoamino)-2,4-dinitrobenzene,NOS3,VASP</t>
  </si>
  <si>
    <t>ADH5,CCND1,GSTP1</t>
  </si>
  <si>
    <t>acetaminophen,HSPE1,MEL T1,MYCN</t>
  </si>
  <si>
    <t>curcumin,mifepristone,mizoribine,puromycin aminonucleoside,SFLLRN (PAR1-activator),TRPC4AP,uranyl nitrate</t>
  </si>
  <si>
    <t>BCL11A,BSG,TFRC</t>
  </si>
  <si>
    <t>capsaicin,Go 6976,Go6983</t>
  </si>
  <si>
    <t>coumarin</t>
  </si>
  <si>
    <t>coumarin,CYP (family),diethylnitrosamine,G6PC1,NQO1</t>
  </si>
  <si>
    <t>CASP8,CCND1,CELF1,ENO1,GSTP1,HMOX1,HYOU1,MT-ND3,PKM</t>
  </si>
  <si>
    <t>9 (5)</t>
  </si>
  <si>
    <t>cobalt chloride,LDB1,MYCN</t>
  </si>
  <si>
    <t>FOS,HSP27 (family),MAPKAPK2,MYLK,NOS3,RPS6KB1,thromboxane A2</t>
  </si>
  <si>
    <t>MINK1,RASGRP2</t>
  </si>
  <si>
    <t>ARID4B,ESRRA</t>
  </si>
  <si>
    <t>GnRH analog,nicotine,POMC</t>
  </si>
  <si>
    <t>INSULIN (family),POMC</t>
  </si>
  <si>
    <t>papaverine,Ro 20-1724</t>
  </si>
  <si>
    <t>PDGF-AB</t>
  </si>
  <si>
    <t>FOS,PRKACA</t>
  </si>
  <si>
    <t>asiatic acid</t>
  </si>
  <si>
    <t>AGT,thromboxane A2</t>
  </si>
  <si>
    <t>GART,pemetrexed polyglutamate,TYMS</t>
  </si>
  <si>
    <t>ABCB10,CDKN2C,INSULIN (family),TGFB2</t>
  </si>
  <si>
    <t>MDM2,NFKB2</t>
  </si>
  <si>
    <t>HLA-G</t>
  </si>
  <si>
    <t>etiracetam</t>
  </si>
  <si>
    <t>CYP1A2,CYP2C9,CYP2E1,etiracetam</t>
  </si>
  <si>
    <t>CCND1,ECI2,HMOX1,QKI</t>
  </si>
  <si>
    <t>tioconazole</t>
  </si>
  <si>
    <t>CYP1A2,CYP2C9,CYP2E1,tioconazole</t>
  </si>
  <si>
    <t>RAB11</t>
  </si>
  <si>
    <t>MMP2,NADPH OXIDASE (complex),RAB11 (family),RAB11A,RGS4</t>
  </si>
  <si>
    <t>CCND1,ESRRB,HMOX1,MBNL1,PPM1E,SCARB1,TFRC</t>
  </si>
  <si>
    <t>CCND1,EIF4E,FTH1,GAPDH,HMOX1,PKM,PRDX1</t>
  </si>
  <si>
    <t>EPO,HAO1,HIF1 (complex)</t>
  </si>
  <si>
    <t>AGT,metribolone,PI3K (family)</t>
  </si>
  <si>
    <t>acetaminophen,beta-estradiol</t>
  </si>
  <si>
    <t>ANK3,BCL11A,CARHSP1,EMB,MAPT,MOXD1,OXCT1</t>
  </si>
  <si>
    <t>LMO7,MRTFA</t>
  </si>
  <si>
    <t>ACTC1,ACTG1,CNN2,COL25A1,COMT,DIAPH3,EPPK1,EZR,MAPT,MYH10</t>
  </si>
  <si>
    <t>10 (2)</t>
  </si>
  <si>
    <t>beta-estradiol,GSTO1</t>
  </si>
  <si>
    <t>ACTG1,CNN2,COL25A1,DIAPH3,EPPK1,EZR,MYH10,SDC2,TPM1</t>
  </si>
  <si>
    <t>ADM,CACNA1C,FLNA,ILK,MAP2,TGFB2</t>
  </si>
  <si>
    <t>LCN2,PRG2</t>
  </si>
  <si>
    <t>SDF4</t>
  </si>
  <si>
    <t>ERN1,JNK (family),SDF4</t>
  </si>
  <si>
    <t>BRMS1L,DERL2,FAS,HES1,HMOX1,IKBKB,PDHA1,PDHB,PDHX,PVR,RXRA,SELENOS,SLC7A1,TGM2</t>
  </si>
  <si>
    <t>22 (1)</t>
  </si>
  <si>
    <t>clotrimazole,GSTO1,metyrapone</t>
  </si>
  <si>
    <t>FTL,NOS3,SPP1</t>
  </si>
  <si>
    <t>ERN1,HIF1 (complex),TFRC</t>
  </si>
  <si>
    <t>lomefloxacin</t>
  </si>
  <si>
    <t>CASP8,CYP1A2,lomefloxacin</t>
  </si>
  <si>
    <t>CCND1,ECI2,FAS,HMOX1,QKI</t>
  </si>
  <si>
    <t>MYT1</t>
  </si>
  <si>
    <t>CDK1,MYT1</t>
  </si>
  <si>
    <t>CDC20,MAPT,NDUFB10,STEAP3</t>
  </si>
  <si>
    <t>propylthiouracil,SPP1</t>
  </si>
  <si>
    <t>LIG1</t>
  </si>
  <si>
    <t>ATM,CHEK2,H2AX,LIG1</t>
  </si>
  <si>
    <t>ADH5,CCND1,HMOX1,MICB,NCOR2,PKM,TGM2</t>
  </si>
  <si>
    <t>CCL19,MRTFB</t>
  </si>
  <si>
    <t>ABCB10,EPO</t>
  </si>
  <si>
    <t>curcumin,hemin</t>
  </si>
  <si>
    <t>AKT1,HSP27 (family),LCN2,MAPKAPK2</t>
  </si>
  <si>
    <t>EIF2A,ERN1,OSMI-1</t>
  </si>
  <si>
    <t>CLCF1,ERN1</t>
  </si>
  <si>
    <t>ANK1,FAS,FXN,GAPDH,KMT2A,SIRT1,SPTAN1,TFRC</t>
  </si>
  <si>
    <t>beta-estradiol,cobalt chloride,GROWTH HORMONE (family),HIF1 (complex)</t>
  </si>
  <si>
    <t>cadmium chloride,erastin,N(G)-monomethyl-D-arginine,TGFB2</t>
  </si>
  <si>
    <t>AKT1,FOS,heme,INPP5D,K+,KLF1,NOS3,NOSIP,OSM,PLCG1,RPS6KB1,SPP1,STAT5B,TFRC</t>
  </si>
  <si>
    <t>NU-6027</t>
  </si>
  <si>
    <t>ATR,CDK1,CDK2,NU-6027</t>
  </si>
  <si>
    <t>CDC20,FAS,MICB,NCOR2,NDUFB10,RAB27A</t>
  </si>
  <si>
    <t>6 (4)</t>
  </si>
  <si>
    <t>ANK3,COMT,HSPA8,RAN,RPS29,RPS7,SOX11,TTC9C</t>
  </si>
  <si>
    <t>8 (2)</t>
  </si>
  <si>
    <t>FTH1,FXN,GSTP1,HDAC9,HMOX1</t>
  </si>
  <si>
    <t>FTL,NOS3</t>
  </si>
  <si>
    <t>corticosterone,epinephrine,FGF21,heme,SPP1</t>
  </si>
  <si>
    <t>RAS (family),SP4</t>
  </si>
  <si>
    <t>ADH5,CCND1,HMOX1,NPM1,PRDX1,PVR</t>
  </si>
  <si>
    <t>GRIN1,PAX3-FOXO1</t>
  </si>
  <si>
    <t>DERL2,FAS,IKBKB,PDHA1,PDHB,PDHX,PVR,SELENOS,SLC7A1</t>
  </si>
  <si>
    <t>beta-estradiol,C5,CCDC85A,EPHX2,OSMI-1,phenformin,PRKACA,rotenone,SRPK2</t>
  </si>
  <si>
    <t>17,18-epoxy-5,8,11,14-eicosatetraenoic acid,4-(4-(3-(4-trifluoromethoxy-phenyl)ureido)cyclohexyloxy)benzoic acid,ascorbic acid,curcumin,FGF21,nicotine,SDF4,SFTPA1,UCHL1</t>
  </si>
  <si>
    <t>SMARCB1,WFS1</t>
  </si>
  <si>
    <t>NTRK dimer</t>
  </si>
  <si>
    <t>NTRK DIMER (complex),RAS (family),SHC1</t>
  </si>
  <si>
    <t>CCND1,FTH1,GSTP1,HMOX1,NPM1,PRDX1,PVR</t>
  </si>
  <si>
    <t>moexipril,oltipraz</t>
  </si>
  <si>
    <t>INPP5D,SP1</t>
  </si>
  <si>
    <t>PDE1</t>
  </si>
  <si>
    <t>cyclic GMP,NADPH OXIDASE (complex),PDE1 (family)</t>
  </si>
  <si>
    <t>HMOX1,MARCKSL1</t>
  </si>
  <si>
    <t>curcumin,zinc</t>
  </si>
  <si>
    <t>PGD</t>
  </si>
  <si>
    <t>NADPH OXIDASE (complex),PGD</t>
  </si>
  <si>
    <t>KDM8,PCGEM1,SPP1</t>
  </si>
  <si>
    <t>acetaminophen,uranyl nitrate</t>
  </si>
  <si>
    <t>fucoxanthin</t>
  </si>
  <si>
    <t>fucoxanthin,FYN</t>
  </si>
  <si>
    <t>3-hydroxybutyric acid,EPO,glyburide</t>
  </si>
  <si>
    <t>AGT,chlorthalidone,ESRRG</t>
  </si>
  <si>
    <t>corticosterone,FOS,INSULIN (family),VOLTAGE-GATED CALCIUM CHANNEL (complex)</t>
  </si>
  <si>
    <t>metribolone,SP1</t>
  </si>
  <si>
    <t>SATB2</t>
  </si>
  <si>
    <t>ENPP1,PLXNA2,SDC2</t>
  </si>
  <si>
    <t>triadimefon</t>
  </si>
  <si>
    <t>CYP (family),triadimefon</t>
  </si>
  <si>
    <t>ADH5,ALAS1,HMOX1</t>
  </si>
  <si>
    <t>perphenazine</t>
  </si>
  <si>
    <t>CYP1A2,DRD2,DRD5,perphenazine</t>
  </si>
  <si>
    <t>CCND1,ECI2,HMOX1,IKBKB,QKI,TPP1,TUBB6</t>
  </si>
  <si>
    <t>HMPL-306</t>
  </si>
  <si>
    <t>HMPL-306,IDH1,IDH2</t>
  </si>
  <si>
    <t>BCAT1,PKM,TKT</t>
  </si>
  <si>
    <t>AGT,FOS</t>
  </si>
  <si>
    <t>ADH5,GSTP1</t>
  </si>
  <si>
    <t>1,5-bis-(dihexyl-N-nitrosoamino)-2,4-dinitrobenzene,2,4-diamino-6-hydroxypyrimidine,acetaminophen,ADP,AGT,AKT1,allopurinol,ascorbic acid,CAMKK1,capsaicin,coenzyme Q10,curcumin,EPO,ESRRA,felodipine,GCH1,HAO1,hemin,IFT88,INSULIN (family),metribolone,nicotine,NOS (family),papaverine,SERPIND1,SP1,SPP1,vildagliptin</t>
  </si>
  <si>
    <t>15-deoxy-delta-12,14 -PGJ 2,corticosterone,deoxycorticosterone acetate,mifepristone,N(G)-monomethyl-D-arginine,NOSIP,POMC,PRKACA,SP600125,STO-609,TRPV4,U0126</t>
  </si>
  <si>
    <t>KRAS,PKM</t>
  </si>
  <si>
    <t>beta-estradiol,corticosterone,EP300,ESRRA,ESRRG,FGF21,GROWTH HORMONE (family),KDM8,PCGEM1</t>
  </si>
  <si>
    <t>CNOT3,INSULIN (family),SFTPA1,STAT5B,TGFB2</t>
  </si>
  <si>
    <t>PSME3</t>
  </si>
  <si>
    <t>(TP53,TP63,TP73):(PPP1R13B,TP53BP2):FAS Gene</t>
  </si>
  <si>
    <t>1 (1)</t>
  </si>
  <si>
    <t>2,5-hexanedione</t>
  </si>
  <si>
    <t>COL4A2</t>
  </si>
  <si>
    <t>AGT,ESRRA,GATA6</t>
  </si>
  <si>
    <t>butyric acid,molybdenum disulfide,SP600125</t>
  </si>
  <si>
    <t>LILRB4</t>
  </si>
  <si>
    <t>HLA-G,niflumic acid</t>
  </si>
  <si>
    <t>SC-58125</t>
  </si>
  <si>
    <t>TMBIM1</t>
  </si>
  <si>
    <t>TRA</t>
  </si>
  <si>
    <t>ZNF385B</t>
  </si>
  <si>
    <t>niflumic acid</t>
  </si>
  <si>
    <t>acetaldehyde</t>
  </si>
  <si>
    <t>KLF9,SIRT1</t>
  </si>
  <si>
    <t>TRAF5</t>
  </si>
  <si>
    <t>verticillin A</t>
  </si>
  <si>
    <t>Diseases and Bio Functions for My Projects-&gt;Andrea Gallio-&gt;2024-05-29_AndreaGallio 100424 - p&lt;0.05-&gt;C v H All</t>
  </si>
  <si>
    <t>Categories</t>
  </si>
  <si>
    <t>Functions</t>
  </si>
  <si>
    <t>Diseases or Functions Annotation</t>
  </si>
  <si>
    <t>p-Value</t>
  </si>
  <si>
    <t># Molecules</t>
  </si>
  <si>
    <t>Hematological System Development and Function</t>
  </si>
  <si>
    <t>hematocrit</t>
  </si>
  <si>
    <t>Hematocrit</t>
  </si>
  <si>
    <t>CD59,SCARB1,PRDX1,HMOX1,IREB2,E2F4,P4HTM,FOXA1,PBX1,STEAP3,NCOR1,TFRC,TGM2</t>
  </si>
  <si>
    <t>Hematological System Development and Function, Organismal Development, Tissue Morphology</t>
  </si>
  <si>
    <t>quantity</t>
  </si>
  <si>
    <t>Quantity of blood</t>
  </si>
  <si>
    <t>CD59,SAMD1,SLC7A1,MAEA,IKBKB,SCARB1,TUSC2,MEN1,HMOX1,IREB2,TPM3,E2F4,EIF2AK1,PBX1,STK11,CCND1,STEAP3,NCOR1,RAB27A,TFRC,TGM2,CASP8</t>
  </si>
  <si>
    <t>Developmental Disorder, Hereditary Disorder, Metabolic Disease, Neurological Disease, Organismal Injury and Abnormalities</t>
  </si>
  <si>
    <t>pyruvate decarboxylase deficiency</t>
  </si>
  <si>
    <t>Pyruvate decarboxylase deficiency</t>
  </si>
  <si>
    <t>PDHB,DLD,PDHX,PDHA1</t>
  </si>
  <si>
    <t>Connective Tissue Development and Function, Hematological System Development and Function, Hematopoiesis, Organismal Development, Tissue Morphology</t>
  </si>
  <si>
    <t>Quantity of red blood cells</t>
  </si>
  <si>
    <t>CD59,SAMD1,SLC7A1,MAEA,SCARB1,TUSC2,HMOX1,IREB2,TPM3,E2F4,EIF2AK1,PBX1,CCND1,STEAP3,NCOR1,TFRC,TGM2,CASP8</t>
  </si>
  <si>
    <t>Cell Death and Survival, Embryonic Development</t>
  </si>
  <si>
    <t>cell death</t>
  </si>
  <si>
    <t>Cell death of mesenchymal cells</t>
  </si>
  <si>
    <t>SOX11,STK11,SMAD5,ATP2C1,CEP120,FAS,FTH1</t>
  </si>
  <si>
    <t>Developmental Disorder, Hereditary Disorder, Metabolic Disease, Organismal Injury and Abnormalities</t>
  </si>
  <si>
    <t>congenital lactic acidosis</t>
  </si>
  <si>
    <t>Congenital lactic acidosis</t>
  </si>
  <si>
    <t>PDHB,DLD,MRPS16,PDHX,PDHA1</t>
  </si>
  <si>
    <t>Cellular Movement</t>
  </si>
  <si>
    <t>migration</t>
  </si>
  <si>
    <t>Migration of carcinoma cell lines</t>
  </si>
  <si>
    <t>Increased</t>
  </si>
  <si>
    <t>PTBP1,HTATIP2,PARD3,NRP2,PTP4A2,PKM,CIRBP,MEN1,KLF9,BSG,UBE2E2,RANGAP1,TBC1D14,STK11,QKI,RXRA,ENO1,PRKCZ,NPM1,TPX2,TFRC,DGCR8,SIRT1,BCAT1,KRAS,ACAA2,SLC7A1,EZR,TIAM1,HOXB9,USP10,HMOX1,PRMT1,LMCD1,UBA2,SETD6,SMAD5,CCND1,SMIM26,VPS28,GAPDH,FAS,PAK4,TGM2,CASP8</t>
  </si>
  <si>
    <t>Embryonic Development, Tissue Morphology</t>
  </si>
  <si>
    <t>conformational modification</t>
  </si>
  <si>
    <t>Conformational modification of neural tube</t>
  </si>
  <si>
    <t>ATP2C1,IPMK,PAK4</t>
  </si>
  <si>
    <t>Cancer, Organismal Injury and Abnormalities</t>
  </si>
  <si>
    <t>growth</t>
  </si>
  <si>
    <t>Growth of tumor</t>
  </si>
  <si>
    <t>PUM2,SMURF2,PKM,DSG2,MEN1,KLF9,ENPP1,MRPS18B,PRKCE,TAF15,PKP4,EZR,PABPC1,TIAM1,CORO1C,CDH5,LGALS8,ZC3H15,PARG,HES1,FAS,HTATIP2,WDR62,PTP4A2,NSD1,SLC16A1,RANGAP1,TKT,HSPA8,STK11,QKI,ESRRB,NCOR1,EIF4A1,HYOU1,GSTP1,NRF1,ENO1,GPX8,PRKCZ,NPM1,TPX2,EIF4EBP1,SIRT1,TCOF1,HOXB9,USP10,IDH3A,EIF4E,RAB27A,FTH1,APEX1,NCOA2,LAMB1,FRMD6,SLC4A7,PSMC4,ZBTB11,RXRA,STUB1,LAMTOR5,ASL,DGCR8,RPS29,IKBKB,PAWR,PRMT1,UBA2,SMAD5,CCND1,TEAD1,CIB1,TGM2,CD59,DLD,RPS27,NRP2,ALKBH5,KMT2A,BSG,GPX4,ADH5,MLXIP,TPM1,KRAS,SDC2,ZNF507,CDC20,MYH10,L2HGDH,HMOX1,PDHA1,N6AMT1,ZNF207,DHCR24,PBX1,SOX11,SMIM26,GAPDH,PAK4</t>
  </si>
  <si>
    <t>Developmental Disorder, Hereditary Disorder, Neurological Disease, Organismal Injury and Abnormalities</t>
  </si>
  <si>
    <t>autosomal recessive nonsyndromic mental retardation</t>
  </si>
  <si>
    <t>Autosomal recessive nonsyndromic mental retardation</t>
  </si>
  <si>
    <t>ADK,WDR62,CRBN,HYCC1,TTI2,PDHX,ACBD6,L2HGDH,COQ5,VRK1</t>
  </si>
  <si>
    <t>Conformational modification of embryonic tissue</t>
  </si>
  <si>
    <t>LUZP1,ATP2C1,IPMK,PAK4</t>
  </si>
  <si>
    <t>Energy Production, Molecular Transport, Nucleic Acid Metabolism, Small Molecule Biochemistry</t>
  </si>
  <si>
    <t>concentration</t>
  </si>
  <si>
    <t>Concentration of ATP</t>
  </si>
  <si>
    <t>ADK,PTP4A2,STOML2,PKM,FXN,PCYT2,SLC16A1,EEF2K,MPI,STK11,RXRA,LAMP2,MAPT,GAPDH,RAB27A,FAS,ENO1,ATP5F1B,SIRT1</t>
  </si>
  <si>
    <t>Hematological Disease, Organismal Injury and Abnormalities</t>
  </si>
  <si>
    <t>microcytosis</t>
  </si>
  <si>
    <t>Microcytosis</t>
  </si>
  <si>
    <t>STEAP3,NDFIP1,PRDX1,HMOX1,TFRC,IREB2</t>
  </si>
  <si>
    <t>Cell Death and Survival, Organismal Injury and Abnormalities</t>
  </si>
  <si>
    <t>apoptosis</t>
  </si>
  <si>
    <t>Apoptosis of peripheral T lymphocyte</t>
  </si>
  <si>
    <t>EZR,PAWR,FAS</t>
  </si>
  <si>
    <t>Cellular Function and Maintenance, Molecular Transport, Small Molecule Biochemistry</t>
  </si>
  <si>
    <t>iron homeostasis</t>
  </si>
  <si>
    <t>Iron homeostasis</t>
  </si>
  <si>
    <t>FXN,HMOX1,IREB2</t>
  </si>
  <si>
    <t>Cellular Function and Maintenance, Gene Expression, Protein Synthesis, RNA Trafficking</t>
  </si>
  <si>
    <t>recruitment</t>
  </si>
  <si>
    <t>Recruitment of mRNA</t>
  </si>
  <si>
    <t>EIF4E,EIF4A1,EIF4EBP1</t>
  </si>
  <si>
    <t>Cellular Development, Connective Tissue Development and Function, Tissue Development</t>
  </si>
  <si>
    <t>maturation</t>
  </si>
  <si>
    <t>Maturation of connective tissue cells</t>
  </si>
  <si>
    <t>STK11,SMAD5,CCND1,SUCO,IKBKB,HMOX1</t>
  </si>
  <si>
    <t>Cellular Assembly and Organization</t>
  </si>
  <si>
    <t>stabilization</t>
  </si>
  <si>
    <t>Stabilization of cellular membrane</t>
  </si>
  <si>
    <t>TPM3,CLASP2,PARD3,GABARAP,PRKCZ,ANK3</t>
  </si>
  <si>
    <t>Cell Death and Survival</t>
  </si>
  <si>
    <t>cell viability</t>
  </si>
  <si>
    <t>Cell viability of lung cancer cell lines</t>
  </si>
  <si>
    <t>PRKCE,KRAS,HTATIP2,PABIR1,PKM,SF3A3,USP10,HMOX1,STK11,RXRA,STUB1,IK,PARG,GSTP1,NRF1,ENO1,PRKCZ,NPM1,VRK1,CASP8</t>
  </si>
  <si>
    <t>Stabilization of plasma membrane</t>
  </si>
  <si>
    <t>CLASP2,PARD3,GABARAP,PRKCZ,ANK3</t>
  </si>
  <si>
    <t>Cancer, Cell Death and Survival, Organismal Injury and Abnormalities, Tumor Morphology</t>
  </si>
  <si>
    <t>Apoptosis of cancer cells</t>
  </si>
  <si>
    <t>NCOR2,PRKCE,CD59,KRAS,IKBKB,PAWR,ZNF622,ATXN2,HMOX1,CASP6,SOX11,STK11,CCND1,TEAD1,HES1,FAS,ENO1,SIRT1,CASP8</t>
  </si>
  <si>
    <t>Organ Morphology, Organismal Development, Reproductive System Development and Function</t>
  </si>
  <si>
    <t>morphology</t>
  </si>
  <si>
    <t>Morphology of gonad</t>
  </si>
  <si>
    <t>CD59,TBPL1,LIMK2,LRRC8A,CRBN,PICK1,NRP2,CAVIN1,NABP1,ALKBH5,EMC10,PITHD1,BSG,TKT,GPX4,STK11,CCND1,STUB1,CIB1,NCOA2,SIRT1,JMJD1C,KNSTRN</t>
  </si>
  <si>
    <t>Cell Morphology</t>
  </si>
  <si>
    <t>polarity</t>
  </si>
  <si>
    <t>Polarity of neurons</t>
  </si>
  <si>
    <t>PARD3,STK11,PRKCZ,ANK3</t>
  </si>
  <si>
    <t>Gene Expression, RNA Damage and Repair, RNA Post-Transcriptional Modification</t>
  </si>
  <si>
    <t>Stabilization of mRNA</t>
  </si>
  <si>
    <t>TAF15,PCID2,CARHSP1,PUM2,QKI,PABPC1,ALKBH5,CIRBP,APEX1,IREB2</t>
  </si>
  <si>
    <t>Growth of malignant tumor</t>
  </si>
  <si>
    <t>DLD,PUM2,PTP4A2,PKM,KMT2A,MEN1,SLC4A7,BSG,GPX4,STK11,RXRA,MLXIP,NCOR1,GSTP1,LAMTOR5,MRPS18B,PRKCZ,NPM1,TPX2,EIF4EBP1,DGCR8,SIRT1,RPS29,KRAS,SDC2,EZR,IKBKB,HMOX1,CDH5,ZNF207,DHCR24,UBA2,SOX11,CCND1,TEAD1,EIF4E,HES1,FTH1,TGM2</t>
  </si>
  <si>
    <t>Gene Expression, RNA Post-Transcriptional Modification</t>
  </si>
  <si>
    <t>binding</t>
  </si>
  <si>
    <t>Binding of RNA</t>
  </si>
  <si>
    <t>KRAS,EIF4E,MOV10,RAN,EIF4EBP1,IREB2,TGM2</t>
  </si>
  <si>
    <t>Connective Tissue Development and Function, Tissue Development</t>
  </si>
  <si>
    <t>Maturation of connective tissue</t>
  </si>
  <si>
    <t>STK11,SMAD5,CCND1,SUCO,IKBKB,HMOX1,L3MBTL3</t>
  </si>
  <si>
    <t>Apoptosis of mesenchymal cells</t>
  </si>
  <si>
    <t>SOX11,SMAD5,ATP2C1,CEP120,FAS</t>
  </si>
  <si>
    <t>Growth of sarcoma</t>
  </si>
  <si>
    <t>RXRA,IKBKB,MRPS18B,NPM1,HMOX1</t>
  </si>
  <si>
    <t>Cardiovascular Disease, Hematological Disease, Organismal Injury and Abnormalities</t>
  </si>
  <si>
    <t>microcytic anemia</t>
  </si>
  <si>
    <t>Microcytic anemia</t>
  </si>
  <si>
    <t>STEAP3,NDFIP1,HMOX1,TFRC,IREB2</t>
  </si>
  <si>
    <t>Cellular Response to Therapeutics</t>
  </si>
  <si>
    <t>radiosensitivity</t>
  </si>
  <si>
    <t>Radiosensitivity of lung cancer cell lines</t>
  </si>
  <si>
    <t>CCND1,EIF4E,FTH1,APEX1,TGM2</t>
  </si>
  <si>
    <t>Carbohydrate Metabolism</t>
  </si>
  <si>
    <t>glycolysis</t>
  </si>
  <si>
    <t>Glycolysis</t>
  </si>
  <si>
    <t>PTBP1,CRBN,ALKBH5,PKM,IREB2,BSG,PLEKHA1,ENPP1,ESRRB,LAMP2,NCOR1,GSTP1,ENO1,BCAT1,ARHGAP29,KRAS,IKBKB,MBNL1,ATP5F1D,PDHA1,IDH3A,CCND1,GAPDH,CIB1</t>
  </si>
  <si>
    <t>Hematological System Development and Function, Tissue Morphology</t>
  </si>
  <si>
    <t>Quantity of myeloid cells</t>
  </si>
  <si>
    <t>CD59,PARD3,SAC3D1,NQO2,NDFIP1,ALKBH5,KMT2A,SCARB1,TUSC2,PRDX1,CNN2,IREB2,E2F4,EIF2AK1,STK11,STEAP3,MAPT,NCOR1,TFRC,SIRT1,L3MBTL3,PRKCE,KRAS,SAMD1,SLC7A1,MAEA,IKBKB,HMOX1,PRMT1,TPM3,SHARPIN,PBX1,SMAD5,CCND1,CIB1,FAS,DIAPH3,NCOA2,TGM2,CASP8</t>
  </si>
  <si>
    <t>Glycolysis of cells</t>
  </si>
  <si>
    <t>BCAT1,ARHGAP29,KRAS,PTBP1,CRBN,ALKBH5,IKBKB,PKM,MBNL1,ATP5F1D,PDHA1,IREB2,BSG,IDH3A,PLEKHA1,ENPP1,ESRRB,LAMP2,NCOR1,GAPDH,GSTP1,CIB1,ENO1</t>
  </si>
  <si>
    <t>Cellular Compromise</t>
  </si>
  <si>
    <t>degeneration</t>
  </si>
  <si>
    <t>Degeneration of cells</t>
  </si>
  <si>
    <t>BAG5,ALG10,PICK1,PPT1,SLC12A7,TMOD1,SCARB1,DCTN2,FXN,SLC4A7,IREB2,PSMC4,BSG,GPX4,STUB1,ESRRB,MAPT,ELAVL2,COL25A1,TFRC,SIRT1,COBL,CELF1,CASP6,ANK3,FAS,TGM2,CASP8,SPTAN1</t>
  </si>
  <si>
    <t>metastasis</t>
  </si>
  <si>
    <t>Metastasis of carcinoma cell lines</t>
  </si>
  <si>
    <t>BCAT1,CD59,HTATIP2,HOXB9,ALKBH5,PKM,SCARB1,CIRBP,PDHA1,BSG,RANGAP1,STK11,QKI,RXRA,SMIM26,FAS,ENO1,ASL</t>
  </si>
  <si>
    <t>Hematological System Development and Function, Inflammatory Response, Tissue Morphology</t>
  </si>
  <si>
    <t>Quantity of macrophages</t>
  </si>
  <si>
    <t>KRAS,PARD3,MAEA,ALKBH5,IKBKB,SCARB1,TUSC2,HMOX1,CNN2,PRMT1,SHARPIN,STK11,FAS,NCOA2,SIRT1,TGM2,CASP8</t>
  </si>
  <si>
    <t>Migration of cells</t>
  </si>
  <si>
    <t>RIC8A,PTBP1,CLASP2,PKM,DSG2,MEN1,KLF9,PVR,ENPP1,PLEKHA7,KNSTRN,BCAT1,PRKCE,TAF15,PIAS3,EZR,PABPC1,TIAM1,CORO1C,NFIA,CDH5,LMCD1,FOXA1,ZC3H15,VPS28,PARG,HES1,FAS,BUD31,BCL11A,DIAPH3,HTATIP2,WDR62,PTP4A2,SLC16A1,CNN2,PITHD1,RERE,UBE2E2,RANGAP1,HSPA8,STK11,QKI,CAMSAP3,ESRRB,UNK,NRF1,ENO1,PRKCZ,NPM1,TPX2,EIF4EBP1,SIRT1,TPD52L1,TCOF1,LRCH1,ARHGAP35,HOXB9,IPMK,NISCH,NEXN,MBNL1,USP10,DEK,TPM3,EIF4E,RAB27A,FTH1,APEX1,NCOA2,GIPC1,PARD3,LAMB1,ERC1,NQO2,SCARB1,DCTN2,FRMD6,PRDX1,BCAS3,TBC1D14,ACTG1,RXRA,MARCKSL1,STUB1,MAD1L1,LAMTOR5,CNN3,ATP5F1B,TFRC,DGCR8,APOBEC3B,SLC7A1,IKBKB,EMC10,PRMT1,CCDC12,RAB5B,UBA2,SETD6,SMAD5,CCND1,FMNL2,CIB1,CDKL5,TGM2,MRPL52,GLIPR2,NRP2,SF1,ALKBH5,KMT2A,CIRBP,LAMA5,BSG,PPM1E,GPX4,ARHGEF16,STEAP3,ARFGEF2,MAPT,TPM1,PLXNA2,SLC4A2,KATNA1,KRAS,ACAA2,LIMK2,SDC2,PPP1CA,ZNF507,CDC20,MYH10,EPPK1,HMOX1,N6AMT1,PBX1,ECD,SOX11,ZFAND5,SMIM26,GAPDH,PAK4,DDT,STARD13,CASP8</t>
  </si>
  <si>
    <t>abnormal morphology</t>
  </si>
  <si>
    <t>Abnormal morphology of reticulocytes</t>
  </si>
  <si>
    <t>E2F4,SLC7A1,STEAP3</t>
  </si>
  <si>
    <t>Cell-To-Cell Signaling and Interaction, Hematological System Development and Function, Immune Cell Trafficking, Inflammatory Response</t>
  </si>
  <si>
    <t>Binding of bone marrow-derived macrophages</t>
  </si>
  <si>
    <t>CCND1,PKM,SCARB1</t>
  </si>
  <si>
    <t>Cellular Development, Nervous System Development and Function, Tissue Development</t>
  </si>
  <si>
    <t>differentiation</t>
  </si>
  <si>
    <t>Differentiation of hippocampal neurons</t>
  </si>
  <si>
    <t>ATP2C1,ADH5,MAPT</t>
  </si>
  <si>
    <t>Polarity of hippocampal neurons</t>
  </si>
  <si>
    <t>PARD3,PRKCZ,ANK3</t>
  </si>
  <si>
    <t>Amino Acid Metabolism, Small Molecule Biochemistry</t>
  </si>
  <si>
    <t>utilization</t>
  </si>
  <si>
    <t>Utilization of glutamine</t>
  </si>
  <si>
    <t>PCK2,STK11,PRKCZ</t>
  </si>
  <si>
    <t>Organ Morphology, Tissue Morphology</t>
  </si>
  <si>
    <t>Quantity of glandular epithelial cells</t>
  </si>
  <si>
    <t>SLC4A2,CDK19,KRAS,FOXA1,HES1</t>
  </si>
  <si>
    <t>Metabolic Disease, Organismal Injury and Abnormalities</t>
  </si>
  <si>
    <t>metabolic acidosis</t>
  </si>
  <si>
    <t>Metabolic acidosis</t>
  </si>
  <si>
    <t>SLC4A2,PDHB,DLD,SLC12A7,MRPS16,PDHX,SLC16A1,PDHA1</t>
  </si>
  <si>
    <t>polarization</t>
  </si>
  <si>
    <t>Polarization of central nervous system cells</t>
  </si>
  <si>
    <t>PARD3,MAPT,CDKL5,PRKCZ</t>
  </si>
  <si>
    <t>cell movement</t>
  </si>
  <si>
    <t>Cell movement of tumor cell lines</t>
  </si>
  <si>
    <t>PTBP1,PKM,MEN1,KLF9,PVR,ENPP1,PLEKHA7,KNSTRN,BCAT1,PRKCE,TAF15,EZR,PABPC1,TIAM1,CORO1C,CDH5,LMCD1,FOXA1,LGALS8,ZC3H15,VPS28,HES1,FAS,BUD31,BCL11A,HTATIP2,WDR62,PTP4A2,SLC16A1,CNN2,PITHD1,UBE2E2,RANGAP1,IMMT,STK11,QKI,ESRRB,NRF1,ENO1,PRKCZ,EIF4EBP1,NPM1,TPX2,SIRT1,TPD52L1,ARHGAP35,HOXB9,NISCH,MBNL1,USP10,TPM3,EIF4E,RAB27A,NCOA2,GIPC1,PARD3,ERC1,TBC1D14,RXRA,STUB1,MAD1L1,LAMTOR5,TFRC,DGCR8,APOBEC3B,SLC7A1,JMY,PRMT1,CCDC12,RAB5B,UBA2,SETD6,SMAD5,CCND1,CDKL5,TGM2,MRPL52,NRP2,ALKBH5,CIRBP,LAMA5,BSG,PPM1E,GPX4,ARHGEF16,STEAP3,ARFGEF2,TPM1,HDAC9,PLXNA2,KRAS,ACAA2,LIMK2,SDC2,PPP1CA,ZNF507,MYH10,HMOX1,N6AMT1,PBX1,ECD,SMIM26,GAPDH,PAK4,STARD13,CASP8</t>
  </si>
  <si>
    <t>Organismal Development, Reproductive System Development and Function</t>
  </si>
  <si>
    <t>Morphology of reproductive system</t>
  </si>
  <si>
    <t>CD59,TBPL1,CRBN,PICK1,NRP2,CAVIN1,ALKBH5,AIDA,PITHD1,BSG,TKT,GPX4,STK11,STUB1,EIF4EBP1,SIRT1,JMJD1C,KNSTRN,SAMD1,LIMK2,LRRC8A,NABP1,EMC10,ATXN2,CCND1,CIB1,PAK4,NCOA2</t>
  </si>
  <si>
    <t>neoplasia</t>
  </si>
  <si>
    <t>Neoplasia of carcinoma cell lines</t>
  </si>
  <si>
    <t>BCAT1,CD59,HTATIP2,STOML2,HOXB9,ALKBH5,PKM,SCARB1,CIRBP,PDHA1,BSG,RANGAP1,STK11,CCND1,QKI,RXRA,SMIM26,FAS,ENO1,ASL,DGCR8</t>
  </si>
  <si>
    <t>Organismal Injury and Abnormalities, Reproductive System Disease</t>
  </si>
  <si>
    <t>Abnormal morphology of internal genitalia</t>
  </si>
  <si>
    <t>CD59,TBPL1,COMT,PICK1,ALKBH5,SCARB1,RBP4,TUSC2,CIRBP,MEN1,BSG,E2F4,ELAVL2,SIRT1,JMJD1C,KNSTRN,SLC19A1,PRKCE,RBMS1,LIMK2,LRRC8A,NABP1,ATXN2,HMOX1,EEF2K,CCND1,APEX1,NCOA2</t>
  </si>
  <si>
    <t>Hereditary Disorder, Organismal Injury and Abnormalities, Skeletal and Muscular Disorders</t>
  </si>
  <si>
    <t>hereditary myopathy</t>
  </si>
  <si>
    <t>Hereditary myopathy</t>
  </si>
  <si>
    <t>PPT1,CAVIN1,TMOD1,MT-ND3,RBP4,DCTN2,PDHX,DSG2,CHMP1A,SCO1,EMC2,COL25A1,CNN3,ASL,NUBPL,PCK2,CLPB,OXCT1,LMCD1,AP5Z1,FAS,CDKL5,CLN6,ECI2,VRK1,SPTAN1,ATP5MK,PDHB,NUP62,DLD,BAG5,AP5B1,COMT,TUBB6,ACTC1,NSD1,LMOD1,PCYT2,SLC16A1,EIF2AK1,MKS1,LAMP2,MAPT,TPM1,JPH1,INPP5A,SPART,PLCB1,PLEKHM2,KRAS,SDC2,NEXN,NDUFV1,MBNL1,HMOX1,PDHA1,TPM3,MRPL22,FKBP14,PNPO</t>
  </si>
  <si>
    <t>Quantity of antigen presenting cells</t>
  </si>
  <si>
    <t>KRAS,PTBP1,PARD3,MAEA,ALKBH5,IKBKB,SCARB1,TUSC2,HMOX1,CNN2,PRMT1,SHARPIN,STK11,MAPT,FAS,BCL11A,NCOA2,SIRT1,TGM2,CASP8</t>
  </si>
  <si>
    <t>Cancer, Organismal Injury and Abnormalities, Respiratory Disease</t>
  </si>
  <si>
    <t>Metastasis of lung cancer cell lines</t>
  </si>
  <si>
    <t>BCAT1,CD59,HTATIP2,STK11,RXRA,ALKBH5,SCARB1,CIRBP,ENO1,BSG</t>
  </si>
  <si>
    <t>Apoptosis of PBMCs</t>
  </si>
  <si>
    <t>LGALS8,EZR,PAWR,FAS</t>
  </si>
  <si>
    <t>Apoptosis of germ cells</t>
  </si>
  <si>
    <t>CD59,TBPL1,LIMK2,PICK1,PTP4A2,ALKBH5,CIRBP,BSG,GPX4,CIB1,FAS,NCOA2,SIRT1,JMJD1C</t>
  </si>
  <si>
    <t>Cell death of bone marrow cells</t>
  </si>
  <si>
    <t>NQO2,PCBP2,MAD1L1,KMT2A,FAS,FTH1,EEF2K</t>
  </si>
  <si>
    <t>Apoptosis of kidney cancer cell lines</t>
  </si>
  <si>
    <t>UBA2,PKM,PAWR,FAS,HMOX1,TGM2</t>
  </si>
  <si>
    <t>Inflammatory Disease, Inflammatory Response, Organismal Injury and Abnormalities, Respiratory Disease</t>
  </si>
  <si>
    <t>chronic sinusitis</t>
  </si>
  <si>
    <t>Chronic sinusitis</t>
  </si>
  <si>
    <t>TPM3,TKT,CAVIN1,ACTC1,ADH5,PKM,VAT1,TPM1,TPP1,SPTAN1</t>
  </si>
  <si>
    <t>Connective Tissue Disorders, Organismal Injury and Abnormalities, Respiratory Disease, Skeletal and Muscular Disorders</t>
  </si>
  <si>
    <t>Abnormal morphology of turbinate bone</t>
  </si>
  <si>
    <t>E2F4,TCOF1</t>
  </si>
  <si>
    <t>Hematological Disease, Immunological Disease, Organismal Injury and Abnormalities</t>
  </si>
  <si>
    <t>agranulocytosis</t>
  </si>
  <si>
    <t>Agranulocytosis</t>
  </si>
  <si>
    <t>NQO2,HYOU1</t>
  </si>
  <si>
    <t>Neurological Disease, Organismal Injury and Abnormalities, Psychological Disorders</t>
  </si>
  <si>
    <t>amphetamine delusional disorder</t>
  </si>
  <si>
    <t>Amphetamine delusional disorder</t>
  </si>
  <si>
    <t>COMT,PICK1</t>
  </si>
  <si>
    <t>Apoptosis of dermal fibroblasts</t>
  </si>
  <si>
    <t>FAS,TGM2</t>
  </si>
  <si>
    <t>Connective Tissue Disorders, Dermatological Diseases and Conditions, Developmental Disorder, Hereditary Disorder, Metabolic Disease, Organismal Injury and Abnormalities, Skeletal and Muscular Disorders</t>
  </si>
  <si>
    <t>autosomal recessive variant Ehlers-Danlos syndrome</t>
  </si>
  <si>
    <t>Autosomal recessive variant Ehlers-Danlos syndrome</t>
  </si>
  <si>
    <t>FKBP14,B3GALT6</t>
  </si>
  <si>
    <t>Cell Death and Survival, Cellular Function and Maintenance, Connective Tissue Development and Function</t>
  </si>
  <si>
    <t>colony survival</t>
  </si>
  <si>
    <t>Colony survival of fibroblasts</t>
  </si>
  <si>
    <t>E2F4,ECD</t>
  </si>
  <si>
    <t>Cardiovascular System Development and Function, Digestive System Development and Function, Embryonic Development, Organismal Development</t>
  </si>
  <si>
    <t>development</t>
  </si>
  <si>
    <t>Development of common bile duct</t>
  </si>
  <si>
    <t>MKS1,HES1</t>
  </si>
  <si>
    <t>Cellular Development</t>
  </si>
  <si>
    <t>Differentiation of cholangiocarcinoma cell lines</t>
  </si>
  <si>
    <t>PLCB1,PABPC1</t>
  </si>
  <si>
    <t>folding</t>
  </si>
  <si>
    <t>Folding of neural tube</t>
  </si>
  <si>
    <t>IPMK,PAK4</t>
  </si>
  <si>
    <t>gemcitabine resistance</t>
  </si>
  <si>
    <t>Gemcitabine resistance of subcutaneous tumor</t>
  </si>
  <si>
    <t>OXCT1,KNSTRN</t>
  </si>
  <si>
    <t>Developmental Disorder, Hereditary Disorder, Neurological Disease, Ophthalmic Disease, Organismal Injury and Abnormalities, Psychological Disorders</t>
  </si>
  <si>
    <t>hypomyelinating leukodystrophy type 5</t>
  </si>
  <si>
    <t>Hypomyelinating leukodystrophy type 5</t>
  </si>
  <si>
    <t>HYCC1,HOXB9</t>
  </si>
  <si>
    <t>Cancer, Endocrine System Disorders, Gastrointestinal Disease, Organismal Injury and Abnormalities</t>
  </si>
  <si>
    <t>islet-cell adenoma</t>
  </si>
  <si>
    <t>Islet-cell adenoma</t>
  </si>
  <si>
    <t>MEN1,PRDX1</t>
  </si>
  <si>
    <t>Cell-To-Cell Signaling and Interaction, Cellular Assembly and Organization, Cellular Function and Maintenance</t>
  </si>
  <si>
    <t>maintenance</t>
  </si>
  <si>
    <t>Maintenance of zonula adherens</t>
  </si>
  <si>
    <t>CAMSAP3,PLEKHA7</t>
  </si>
  <si>
    <t>Cardiovascular System Development and Function, Embryonic Development, Organismal Development, Tissue Morphology</t>
  </si>
  <si>
    <t>Morphology of outflow tract</t>
  </si>
  <si>
    <t>RXRA,MYH10</t>
  </si>
  <si>
    <t>Cell Morphology, Cellular Assembly and Organization, Nervous System Development and Function</t>
  </si>
  <si>
    <t>orientation</t>
  </si>
  <si>
    <t>Orientation of axons</t>
  </si>
  <si>
    <t>NFIA,PRKCZ</t>
  </si>
  <si>
    <t>Cell Morphology, Cellular Function and Maintenance</t>
  </si>
  <si>
    <t>pH</t>
  </si>
  <si>
    <t>PH of tumor cell lines</t>
  </si>
  <si>
    <t>Cellular Assembly and Organization, Cellular Function and Maintenance</t>
  </si>
  <si>
    <t>penetration</t>
  </si>
  <si>
    <t>Penetration of microtubules</t>
  </si>
  <si>
    <t>TIAM1,MYH10</t>
  </si>
  <si>
    <t>Developmental Disorder, Hereditary Disorder, Neurological Disease, Organismal Injury and Abnormalities, Psychological Disorders, Skeletal and Muscular Disorders</t>
  </si>
  <si>
    <t>pontocerebellar hypoplasia, type 1a</t>
  </si>
  <si>
    <t>Pontocerebellar hypoplasia, type 1a</t>
  </si>
  <si>
    <t>CHMP1A,VRK1</t>
  </si>
  <si>
    <t>pyruvate dehydrogenase e1-alpha deficiency</t>
  </si>
  <si>
    <t>Pyruvate dehydrogenase e1-alpha deficiency</t>
  </si>
  <si>
    <t>PDHX,PDHA1</t>
  </si>
  <si>
    <t>Cell-To-Cell Signaling and Interaction, Drug Metabolism, Molecular Transport, Small Molecule Biochemistry</t>
  </si>
  <si>
    <t>secretion</t>
  </si>
  <si>
    <t>Secretion of norepinephrine</t>
  </si>
  <si>
    <t>COMT,NISCH</t>
  </si>
  <si>
    <t>Molecular Transport</t>
  </si>
  <si>
    <t>transport</t>
  </si>
  <si>
    <t>Transport of DNA</t>
  </si>
  <si>
    <t>HSPA8,TFRC</t>
  </si>
  <si>
    <t>Organismal Functions</t>
  </si>
  <si>
    <t>turning</t>
  </si>
  <si>
    <t>Turning of rodents</t>
  </si>
  <si>
    <t>STK11,SMAD5</t>
  </si>
  <si>
    <t>Lipid Metabolism, Molecular Transport, Small Molecule Biochemistry</t>
  </si>
  <si>
    <t>uptake</t>
  </si>
  <si>
    <t>Uptake of butyric acid</t>
  </si>
  <si>
    <t>SLC16A1,BSG</t>
  </si>
  <si>
    <t>Cell Cycle, Cellular Movement</t>
  </si>
  <si>
    <t>cytokinesis</t>
  </si>
  <si>
    <t>Cytokinesis</t>
  </si>
  <si>
    <t>PRKCE,PKP4,GIPC1,RIC8A,CD2AP,CDC20,NUSAP1,MYH10,MEN1,MAP9,SETD6,TERF1,STK11,ENTR1,TPM1,DIAPH3,NPM1,CASP8,SPART</t>
  </si>
  <si>
    <t>Apoptosis of gonadal cells</t>
  </si>
  <si>
    <t>CD59,KRAS,TBPL1,LIMK2,PICK1,PTP4A2,ALKBH5,CIRBP,BSG,GPX4,CIB1,FAS,NCOA2,SIRT1,CASP8,JMJD1C</t>
  </si>
  <si>
    <t>Cell death of kidney cancer cell lines</t>
  </si>
  <si>
    <t>UBA2,PKM,PAWR,FAS,HMOX1,TGM2,CASP8</t>
  </si>
  <si>
    <t>shape change</t>
  </si>
  <si>
    <t>Shape change of plasma membrane</t>
  </si>
  <si>
    <t>EZR,RAB34,MAPT,DIAPH3,HMOX1,TGM2,SPTAN1</t>
  </si>
  <si>
    <t>Cell-To-Cell Signaling and Interaction</t>
  </si>
  <si>
    <t>adhesion</t>
  </si>
  <si>
    <t>Adhesion of adenocarcinoma cell lines</t>
  </si>
  <si>
    <t>TIAM1,PKM,BSG</t>
  </si>
  <si>
    <t>Dermatological Diseases and Conditions, Developmental Disorder, Organismal Injury and Abnormalities</t>
  </si>
  <si>
    <t>aplasia cutis congenita</t>
  </si>
  <si>
    <t>Aplasia cutis congenita</t>
  </si>
  <si>
    <t>KCTD1,KRAS,UBA2</t>
  </si>
  <si>
    <t>Cancer, Developmental Disorder, Hematological Disease, Hereditary Disorder, Immunological Disease, Organismal Injury and Abnormalities</t>
  </si>
  <si>
    <t>autoimmune lymphoproliferative syndrome</t>
  </si>
  <si>
    <t>Autoimmune lymphoproliferative syndrome</t>
  </si>
  <si>
    <t>KRAS,FAS,CASP8</t>
  </si>
  <si>
    <t>benign neoplasm of pancreas</t>
  </si>
  <si>
    <t>Benign neoplasm of pancreas</t>
  </si>
  <si>
    <t>KRAS,MEN1,PRDX1</t>
  </si>
  <si>
    <t>Lymphoid Tissue Structure and Development</t>
  </si>
  <si>
    <t>frequency</t>
  </si>
  <si>
    <t>Frequency of germinal center B lymphocytes</t>
  </si>
  <si>
    <t>PLEKHA1,PCYT2,DGCR8</t>
  </si>
  <si>
    <t>hypochromia</t>
  </si>
  <si>
    <t>Hypochromia</t>
  </si>
  <si>
    <t>STEAP3,NDFIP1,TFRC</t>
  </si>
  <si>
    <t>Frequency of B lymphocytes</t>
  </si>
  <si>
    <t>NCOR2,PLEKHA1,NCOR1,SCARB1,PCYT2,DGCR8</t>
  </si>
  <si>
    <t>Migration of tumor cell lines</t>
  </si>
  <si>
    <t>PTBP1,PKM,MEN1,KLF9,PVR,ENPP1,PLEKHA7,KNSTRN,BCAT1,TAF15,EZR,PABPC1,TIAM1,CORO1C,CDH5,LMCD1,FOXA1,ZC3H15,VPS28,HES1,FAS,BUD31,BCL11A,HTATIP2,WDR62,PTP4A2,SLC16A1,CNN2,PITHD1,UBE2E2,RANGAP1,STK11,QKI,ESRRB,NRF1,ENO1,PRKCZ,NPM1,TPX2,EIF4EBP1,SIRT1,TPD52L1,ARHGAP35,HOXB9,NISCH,MBNL1,USP10,TPM3,EIF4E,NCOA2,GIPC1,PARD3,ERC1,TBC1D14,RXRA,STUB1,MAD1L1,LAMTOR5,TFRC,DGCR8,APOBEC3B,SLC7A1,PRMT1,CCDC12,RAB5B,UBA2,SETD6,SMAD5,CCND1,CDKL5,TGM2,MRPL52,NRP2,ALKBH5,CIRBP,LAMA5,BSG,PPM1E,GPX4,ARHGEF16,STEAP3,PLXNA2,KRAS,ACAA2,LIMK2,SDC2,PPP1CA,ZNF507,MYH10,HMOX1,N6AMT1,PBX1,ECD,SMIM26,GAPDH,PAK4,CASP8</t>
  </si>
  <si>
    <t>Hematological System Development and Function, Hematopoiesis, Organismal Development, Tissue Development</t>
  </si>
  <si>
    <t>Development of bone marrow</t>
  </si>
  <si>
    <t>SLC4A2,KRAS,IKBKB,KMT2A,MEN1,PITHD1,PRMT1,PBX1,ENPP1,CIB1,HES1,FAS,NPM1,SIRT1,CASP8</t>
  </si>
  <si>
    <t>Cell Death and Survival, Cellular Compromise, Neurological Disease, Organismal Injury and Abnormalities, Tissue Morphology</t>
  </si>
  <si>
    <t>Degeneration of neurons</t>
  </si>
  <si>
    <t>BAG5,ALG10,PICK1,PPT1,SLC12A7,DCTN2,FXN,SLC4A7,IREB2,CASP6,PSMC4,BSG,ANK3,GPX4,STUB1,ESRRB,MAPT,COL25A1,TFRC,SIRT1,TGM2,SPTAN1,COBL</t>
  </si>
  <si>
    <t>Connective Tissue Disorders, Developmental Disorder, Neurological Disease, Organismal Injury and Abnormalities, Skeletal and Muscular Disorders</t>
  </si>
  <si>
    <t>exencephaly</t>
  </si>
  <si>
    <t>Exencephaly</t>
  </si>
  <si>
    <t>SAMD1,TCOF1,ARHGAP35,SMURF2,MEN1,SMAD5,ATP2C1,TEAD1,MARCKSL1,ARFGEF2,HES1,CNN3,SIRT1</t>
  </si>
  <si>
    <t>Tissue Morphology</t>
  </si>
  <si>
    <t>Quantity of leukemia cell lines</t>
  </si>
  <si>
    <t>CRBN,JMY,PAWR,FAS</t>
  </si>
  <si>
    <t>Transport of heavy metal</t>
  </si>
  <si>
    <t>NDFIP1,FXN,HMOX1,CCDC22,IREB2,GPX4,EIF2AK1,SCO1,ATP2C1,STEAP3,MAPT,GSTP1,FAS,FTH1,TFRC</t>
  </si>
  <si>
    <t>Embryonic Development, Organ Development, Organismal Development, Skeletal and Muscular System Development and Function, Tissue Development</t>
  </si>
  <si>
    <t>Development of striated muscle</t>
  </si>
  <si>
    <t>USP19,LRRC8A,TMOD1,ACTC1,RBP4,MYH10,MBNL1,PRMT1,METTL8,FMNL2,RXRA,TPM1,DIAPH3,COL25A1,PRKCZ,HDAC9,NCOA2,LUC7L,CASP8</t>
  </si>
  <si>
    <t>Cell Morphology, Neurological Disease, Organismal Injury and Abnormalities</t>
  </si>
  <si>
    <t>loss</t>
  </si>
  <si>
    <t>Loss of axons</t>
  </si>
  <si>
    <t>PARD3,FOXA1,IKBKB,MAPT,TFRC</t>
  </si>
  <si>
    <t>Cell Cycle, Cellular Assembly and Organization, DNA Replication, Recombination, and Repair</t>
  </si>
  <si>
    <t>segregation</t>
  </si>
  <si>
    <t>Segregation of mitotic sister chromatids</t>
  </si>
  <si>
    <t>ZNF207,ZWINT,NUSAP1,RAN,KNSTRN</t>
  </si>
  <si>
    <t>Apoptosis of tumor cells</t>
  </si>
  <si>
    <t>NCOR2,PRKCE,CD59,KRAS,IKBKB,PAWR,ZNF622,ATXN2,HMOX1,BSG,CASP6,SOX11,STK11,CCND1,TEAD1,HES1,TPM1,FAS,ENO1,PRKCZ,SIRT1,CASP8</t>
  </si>
  <si>
    <t>Cardiovascular Disease, Developmental Disorder, Organismal Injury and Abnormalities</t>
  </si>
  <si>
    <t>atrial septal defect</t>
  </si>
  <si>
    <t>Atrial septal defect</t>
  </si>
  <si>
    <t>SLC19A1,BCAS3,ACTC1,RXRA,TPM1,SIRT1</t>
  </si>
  <si>
    <t>Cancer, Gastrointestinal Disease, Hepatic System Disease, Organismal Injury and Abnormalities</t>
  </si>
  <si>
    <t>hepatitis B surface antigen-negative hepatitis C virus negative hepatocellular carcinoma</t>
  </si>
  <si>
    <t>Hepatitis B surface antigen-negative hepatitis C virus negative hepatocellular carcinoma</t>
  </si>
  <si>
    <t>TPM3,DLD,HSPA8,RBP4,ENO1,NPM1</t>
  </si>
  <si>
    <t>Neurological Disease, Organismal Injury and Abnormalities, Skeletal and Muscular Disorders</t>
  </si>
  <si>
    <t>neuromuscular disease</t>
  </si>
  <si>
    <t>Neuromuscular disease</t>
  </si>
  <si>
    <t>ALAS1,PPT1,LAMB1,NQO2,MT-ND3,PKM,RBP4,PDHX,SCO1,PRRC2A,ATP2C1,STUB1,ELAVL2,DTX3L,ASL,NUBPL,ATP5F1B,TFRC,PIAS3,SV2A,EZR,CLPB,IKBKB,PSME1,LMCD1,FAS,CDKL5,QPRT,CLN6,TGM2,SPTAN1,ATP5MK,NDUFB9,PDHB,NUP62,DLD,COMT,TUBB6,SF1,CIRBP,LMOD1,BSG,RERE,MRPL9,EIF2AK1,HSPA8,MKS1,QKI,LAMP2,MAPT,GSTP1,RAN,NRF1,NPM1,PLCB1,SGTB,KRAS,ANK1,IPMK,NDUFV1,ATP5ME,ATXN2,HMOX1,ATP5F1D,PDHA1,CASP6,NDUFB10,IDH3A,TPM3,DHCR24,PBX1,ATP5MG,MRPL22,GAPDH,RAB27A,NDUFB1,FTH1,CASP8</t>
  </si>
  <si>
    <t>Development of hepatocellular carcinoma</t>
  </si>
  <si>
    <t>HTATIP2,IKBKB,PKM,PRDX1,PRMT1,BSG,STK11,CCND1,MAD1L1,PARG,FAS,SIRT1</t>
  </si>
  <si>
    <t>Cell movement</t>
  </si>
  <si>
    <t>RIC8A,PTBP1,CLASP2,PICK1,PKM,DSG2,MEN1,KLF9,PVR,ENPP1,PLEKHA7,KNSTRN,BCAT1,PRKCE,TAF15,PIAS3,EZR,PABPC1,TIAM1,CORO1C,NFIA,CDH5,LMCD1,FOXA1,LGALS8,ZC3H15,VPS28,PARG,HES1,FAS,BUD31,BCL11A,DIAPH3,HTATIP2,WDR62,PTP4A2,SLC16A1,CNN2,PITHD1,RERE,UBE2E2,RANGAP1,TKT,IMMT,HSPA8,STK11,QKI,CAMSAP3,ESRRB,UNK,NRF1,ENO1,PRKCZ,NPM1,TPX2,EIF4EBP1,SIRT1,TPD52L1,TCOF1,LRCH1,ARHGAP35,HOXB9,IPMK,NISCH,NEXN,MBNL1,USP10,DEK,TPM3,EIF4E,RAB27A,FTH1,APEX1,NCOA2,GIPC1,PARD3,LAMB1,ERC1,NQO2,SCARB1,DCTN2,FRMD6,PRDX1,BCAS3,TBC1D14,ACTG1,RXRA,MARCKSL1,STUB1,MAD1L1,LAMTOR5,CNN3,ATP5F1B,TFRC,DGCR8,APOBEC3B,SLC7A1,JMY,IKBKB,EMC10,PRMT1,CCDC12,RAB5B,UBA2,SETD6,SMAD5,CCND1,FMNL2,CIB1,CDKL5,TGM2,CD59,MRPL52,GLIPR2,NRP2,ACTC1,SF1,ALKBH5,KMT2A,CIRBP,LAMA5,BSG,PPM1E,GPX4,ARHGEF16,STEAP3,ARFGEF2,MAPT,TPM1,HDAC9,PLXNA2,SLC4A2,KATNA1,KRAS,ACAA2,LIMK2,SDC2,PPP1CA,ZNF507,CDC20,MYH10,EPPK1,HMOX1,N6AMT1,PBX1,ECD,SOX11,ZFAND5,SMIM26,GAPDH,PAK4,DDT,STARD13,CASP8</t>
  </si>
  <si>
    <t>Cardiovascular Disease, Organismal Injury and Abnormalities</t>
  </si>
  <si>
    <t>Abnormal morphology of thin ventricular wall</t>
  </si>
  <si>
    <t>NCOR2,KRAS,CCND1,RXRA,MYH10,MEN1,PAK4</t>
  </si>
  <si>
    <t>Cell movement of cervical cancer cell lines</t>
  </si>
  <si>
    <t>PTBP1,APOBEC3B,LIMK2,EZR,ARHGAP35,PPP1CA,MYH10,SLC16A1,HMOX1,BSG,LGALS8,MAD1L1,ARFGEF2,LAMTOR5,CDKL5,PAK4,TGM2</t>
  </si>
  <si>
    <t>Cellular Function and Maintenance, Protein Synthesis</t>
  </si>
  <si>
    <t>metabolism</t>
  </si>
  <si>
    <t>Metabolism of protein</t>
  </si>
  <si>
    <t>NCOR2,GIPC1,PTBP1,CRBN,PPT1,CD2AP,PUM2,SMURF2,RBP4,DCTN2,EIF4H,IREB2,PSMC4,SCO1,STUB1,DTX3L,COL25A1,RPS29,UBXN6,SLC7A1,RTCB,EZR,PABPC1,RPS7,IKBKB,PRMT1,TRPC4AP,LMCD1,CCND1,VPS28,FAS,DIAPH3,CLN6,TGM2,USP19,SNX3,DLD,BAG5,NDFIP1,ALKBH5,TUSC2,CIRBP,MTPN,GOLGA7,APH1A,PITHD1,LTO1,SPCS1,EIF2AK1,HSPA8,QKI,MTRF1L,LAMP2,MAPT,NCOR1,EIF4A1,PRKCZ,NPM1,TPP1,TPX2,EIF4EBP1,SIRT1,KRAS,EIF1AX,CLPP,TCOF1,PPP1CA,TPR,STAU1,EEF2K,CASP6,ZNF207,ZFAND5,UBR3,EIF4E,GAPDH,FTH1,APEX1,NCOA2,HCFC1,CASP8,RPL10A</t>
  </si>
  <si>
    <t>Abnormal morphology of hair cells</t>
  </si>
  <si>
    <t>SOX11,STK11,SLC12A7,HES1,COBL</t>
  </si>
  <si>
    <t>Developmental Disorder, Organismal Injury and Abnormalities</t>
  </si>
  <si>
    <t>Abnormal morphology of bent neural tube</t>
  </si>
  <si>
    <t>SOX11,IPMK,HES1,TFRC,APH1A,CASP8</t>
  </si>
  <si>
    <t>degradation</t>
  </si>
  <si>
    <t>Cellular degradation</t>
  </si>
  <si>
    <t>Decreased</t>
  </si>
  <si>
    <t>BAG5,ALG10,PICK1,PPT1,SLC12A7,DCTN2,FXN,SLC4A7,IREB2,PSMC4,BSG,GPX4,STUB1,ESRRB,MAPT,COL25A1,TFRC,SIRT1,COBL,JMY,CASP6,ANK3,TGM2,SPTAN1</t>
  </si>
  <si>
    <t>Cell death of gonadal cell lines</t>
  </si>
  <si>
    <t>KRAS,CLPP,MAPT,FAS,APEX1,TFRC,VRK1,CASP8</t>
  </si>
  <si>
    <t>Cardiovascular System Development and Function, Cellular Assembly and Organization, Cellular Development, Cellular Growth and Proliferation, Embryonic Development, Organ Development, Organismal Development, Skeletal and Muscular System Development and Function, Tissue Development</t>
  </si>
  <si>
    <t>formation</t>
  </si>
  <si>
    <t>Formation of myofibrils</t>
  </si>
  <si>
    <t>ACTG1,QKI,TMOD1,FMNL2,MARCKSL1,MYH10,TPM1,DIAPH3</t>
  </si>
  <si>
    <t>Cell death of leukemia cell lines</t>
  </si>
  <si>
    <t>CD59,TUBB6,PUM2,STOML2,ALKBH5,PKM,IMMT,GPX4,HSPA8,PLEKHA7,GSTP1,RAN,PRKCZ,NPM1,EIF4EBP1,EZR,JMY,PPP1CA,PAWR,HMOX1,PBX1,LGALS8,CCND1,GAPDH,HES1,FAS,FTH1,CASP8</t>
  </si>
  <si>
    <t>accumulation</t>
  </si>
  <si>
    <t>Accumulation of connective tissue cells</t>
  </si>
  <si>
    <t>PBX1,IKBKB,HMOX1,SIRT1</t>
  </si>
  <si>
    <t>movement</t>
  </si>
  <si>
    <t>Movement of rodents</t>
  </si>
  <si>
    <t>SELENOS,PPT1,CORO1C,SMURF2,NSD1,HMOX1,IREB2,CASP6,ANK3,STK11,SMAD5,CDKL5,ALKBH7,SIRT1</t>
  </si>
  <si>
    <t>Organismal Injury and Abnormalities</t>
  </si>
  <si>
    <t>Organ Degeneration</t>
  </si>
  <si>
    <t>TBPL1,DHDDS,ALG10,PICK1,PPT1,SLC12A7,ATRIP,TMOD1,ACTC1,SCARB1,RBP4,FXN,SLC4A7,IREB2,BSG,GPX4,RXRA,STUB1,ESRRB,LAMP2,MAPT,ELAVL2,EIF4EBP1,DGCR8,SIRT1,JMJD1C,COBL,RLIG1,SAMD1,CELF1,VWA8,IKBKB,HMOX1,ANK3,IDH3A,TEAD1,GAPDH,FAS,EML3,NCOA2,CASP8</t>
  </si>
  <si>
    <t>anisopoikilocytosis</t>
  </si>
  <si>
    <t>Anisopoikilocytosis</t>
  </si>
  <si>
    <t>CD59,SLC7A1,STEAP3</t>
  </si>
  <si>
    <t>Apoptosis of T lymphoblasts</t>
  </si>
  <si>
    <t>CD59,EIF4E,FAS</t>
  </si>
  <si>
    <t>Apoptosis of mucosa cells</t>
  </si>
  <si>
    <t>IKBKB,FAS,HMOX1</t>
  </si>
  <si>
    <t>Cell Cycle</t>
  </si>
  <si>
    <t>G0 phase</t>
  </si>
  <si>
    <t>Arrest in G0 phase of cervical cancer cell lines</t>
  </si>
  <si>
    <t>CCND1,ESRRB,LAMTOR5</t>
  </si>
  <si>
    <t>neuronal ceroid lipofuscinosis</t>
  </si>
  <si>
    <t>Autosomal recessive neuronal ceroid lipofuscinosis</t>
  </si>
  <si>
    <t>PPT1,CLN6,TPP1</t>
  </si>
  <si>
    <t>Cellular Function and Maintenance</t>
  </si>
  <si>
    <t>homeostasis</t>
  </si>
  <si>
    <t>Homeostasis of red blood cells</t>
  </si>
  <si>
    <t>PRDX1,HMOX1,IREB2</t>
  </si>
  <si>
    <t>Maturation of bone</t>
  </si>
  <si>
    <t>SUCO,IKBKB,HMOX1</t>
  </si>
  <si>
    <t>Cellular Development, Cellular Growth and Proliferation, Hematological System Development and Function, Lymphoid Tissue Structure and Development</t>
  </si>
  <si>
    <t>proliferation</t>
  </si>
  <si>
    <t>Proliferation of mononuclear leukocytes</t>
  </si>
  <si>
    <t>NCOR2,CD59,CD2AP,SAC3D1,SMURF2,NDFIP1,TUSC2,KLF9,BSG,HSPA8,STK11,PLEKHA1,PVR,MAD1L1,GSTP1,PRKCZ,NPM1,TFRC,DGCR8,SIRT1,PRKCE,SLC4A2,KRAS,ADK,LRRC8A,SLC7A1,EZR,NABP1,IPMK,IKBKB,PAWR,HMOX1,NDUFB10,PDAP1,PBX1,SOX11,CCND1,PCBP2,EIF4E,HES1,FAS,BCL11A,FTH1,CASP8</t>
  </si>
  <si>
    <t>Radiosensitivity of carcinoma cell lines</t>
  </si>
  <si>
    <t>IQGAP3,CCND1,EIF4E,FTH1,APEX1,TGM2</t>
  </si>
  <si>
    <t>Cardiovascular Disease, Neurological Disease, Organismal Injury and Abnormalities, Skeletal and Muscular Disorders</t>
  </si>
  <si>
    <t>ventricular noncompaction</t>
  </si>
  <si>
    <t>Ventricular noncompaction</t>
  </si>
  <si>
    <t>PTBP1,ACTC1,LAMP2,NEXN,TPM1,DSG2</t>
  </si>
  <si>
    <t>Embryonic Development, Organismal Development, Reproductive System Development and Function</t>
  </si>
  <si>
    <t>implantation</t>
  </si>
  <si>
    <t>Implantation</t>
  </si>
  <si>
    <t>EXOC1,LAMB1,RXRA,FAS,HMOX1,NCOA2,KLF9</t>
  </si>
  <si>
    <t>Embryonic Development, Organismal Development</t>
  </si>
  <si>
    <t>Development of body trunk</t>
  </si>
  <si>
    <t>NCOR2,LUZP1,PTBP1,PARD3,CD2AP,TMOD1,PKM,SCARB1,RBP4,DSG2,MEN1,IFT52,ACTG1,PLEKHA1,RXRA,MARCKSL1,ENPP1,MAD1L1,ELAVL2,ASL,SLC19A1,PRKCE,SAMD1,EZR,IKBKB,NFIA,CDH5,PRMT1,PCID2,FOXA1,SHARPIN,SMAD5,CCND1,FMNL2,TEAD1,HES1,FAS,DIAPH3,TGM2,COMT,NRP2,TUBB6,ACTC1,KMT2A,LAMA5,APH1A,BSG,TKT,STK11,MKS1,QKI,NCOR1,TPM1,PRKCZ,HDAC9,SIRT1,PLCB1,KRAS,LRRC8A,ARHGAP35,PPP1CA,HOXB9,CEP120,MYH10,HMOX1,EEF2K,PBX1,SOX11,EIF4E,PAK4,STARD13,NCOA2,CASP8</t>
  </si>
  <si>
    <t>Morphology of testis</t>
  </si>
  <si>
    <t>TBPL1,LIMK2,LRRC8A,CRBN,PICK1,NRP2,CAVIN1,NABP1,ALKBH5,EMC10,BSG,TKT,CCND1,STUB1,CIB1,NCOA2,SIRT1,JMJD1C,KNSTRN</t>
  </si>
  <si>
    <t>Cardiovascular System Development and Function, Embryonic Development, Organ Development, Organismal Development, Skeletal and Muscular System Development and Function, Tissue Development</t>
  </si>
  <si>
    <t>Formation of cardiac muscle</t>
  </si>
  <si>
    <t>TMOD1,FMNL2,ACTC1,RXRA,RBP4,MYH10,TPM1,DIAPH3,PRMT1,CASP8</t>
  </si>
  <si>
    <t>Cellular Growth and Proliferation, Lymphoid Tissue Structure and Development</t>
  </si>
  <si>
    <t>Proliferation of lymphatic system cells</t>
  </si>
  <si>
    <t>NCOR2,CD59,CD2AP,SAC3D1,SMURF2,NDFIP1,KMT2A,TUSC2,MEN1,KLF9,BSG,HSPA8,STK11,PLEKHA1,PVR,MAD1L1,GSTP1,PRKCZ,NPM1,TFRC,DGCR8,SIRT1,PRKCE,SLC4A2,KRAS,ADK,LRRC8A,SLC7A1,EZR,NABP1,IPMK,IKBKB,PAWR,HMOX1,NDUFB10,PDAP1,PBX1,SOX11,CCND1,PCBP2,EIF4E,HES1,FAS,BCL11A,FTH1,CASP8</t>
  </si>
  <si>
    <t>Cellular Development, Cellular Growth and Proliferation</t>
  </si>
  <si>
    <t>Proliferation of blood cells</t>
  </si>
  <si>
    <t>NCOR2,CD2AP,PUM2,SAC3D1,SMURF2,KLF9,PLEKHA1,PVR,MAD1L1,TFRC,DGCR8,PRKCE,SLC7A1,EZR,IKBKB,PAWR,SMAD5,CCND1,PCBP2,HES1,FAS,BCL11A,CD59,NDFIP1,KMT2A,TUSC2,CNN2,BSG,E2F4,HSPA8,STK11,GSTP1,PRKCZ,NPM1,SIRT1,JMJD1C,SLC4A2,KRAS,ADK,LRRC8A,NABP1,IPMK,MYH10,HMOX1,NDUFB10,PDAP1,PBX1,SOX11,EIF4E,FTH1,CASP8</t>
  </si>
  <si>
    <t>Cellular Development, Cellular Growth and Proliferation, Embryonic Development, Hematological System Development and Function, Hematopoiesis, Lymphoid Tissue Structure and Development, Organ Development, Organismal Development, Tissue Development</t>
  </si>
  <si>
    <t>Development of bone marrow cells</t>
  </si>
  <si>
    <t>SLC4A2,KRAS,IKBKB,KMT2A,MEN1,PITHD1,PRMT1,PBX1,ENPP1,CIB1,HES1,FAS,SIRT1</t>
  </si>
  <si>
    <t>G2 phase</t>
  </si>
  <si>
    <t>Arrest in G2 phase of epithelial cells</t>
  </si>
  <si>
    <t>TERF1,IKBKB,HDAC9,EEF2K</t>
  </si>
  <si>
    <t>Cell death of neuroblastoma cells</t>
  </si>
  <si>
    <t>FAS,ZNF622,ATXN2,CASP8</t>
  </si>
  <si>
    <t>Cellular Assembly and Organization, Organismal Development, Tissue Development</t>
  </si>
  <si>
    <t>fibrogenesis</t>
  </si>
  <si>
    <t>Fibrogenesis</t>
  </si>
  <si>
    <t>CLASP2,SLAIN2,CD2AP,TMOD1,ACTC1,NUSAP1,LMOD1,PPM1E,ACTG1,TERF1,STK11,QKI,CAMSAP3,MARCKSL1,MAPT,TPM1,NPM1,TPX2,INPP5A,COBL,PRKCE,KRAS,LIMK2,EML2,SDC2,JMY,TIAM1,TPR,IKBKB,MYH10,EPPK1,ATXN2,CDH5,TPM3,LMCD1,CCND1,FMNL2,DIAPH3,PAK4,STARD13</t>
  </si>
  <si>
    <t>Proliferation of lymphocytes</t>
  </si>
  <si>
    <t>NCOR2,CD59,CD2AP,SAC3D1,SMURF2,NDFIP1,TUSC2,KLF9,BSG,HSPA8,STK11,PLEKHA1,PVR,MAD1L1,PRKCZ,NPM1,TFRC,DGCR8,SIRT1,PRKCE,SLC4A2,KRAS,ADK,LRRC8A,SLC7A1,EZR,NABP1,IPMK,IKBKB,PAWR,HMOX1,NDUFB10,PDAP1,PBX1,SOX11,CCND1,PCBP2,EIF4E,HES1,FAS,BCL11A,FTH1,CASP8</t>
  </si>
  <si>
    <t>translation</t>
  </si>
  <si>
    <t>Translation of protein</t>
  </si>
  <si>
    <t>PTBP1,CRBN,PUM2,ALKBH5,EIF4H,IREB2,LTO1,EIF2AK1,QKI,MTRF1L,MAPT,EIF4A1,EIF4EBP1,RPS29,KRAS,EIF1AX,TCOF1,SLC7A1,PPP1CA,PABPC1,RPS7,TPR,STAU1,EEF2K,EIF4E,GAPDH,APEX1,RPL10A</t>
  </si>
  <si>
    <t>Cell Morphology, Tissue Morphology</t>
  </si>
  <si>
    <t>Morphology of connective tissue cells</t>
  </si>
  <si>
    <t>NCOR2,SLC4A2,PPP1R18,KRAS,LRRC8A,TIAM1,IKBKB,AIDA,CCND1,RXRA,TPM1,ALKBH7,NCOA2,SIRT1</t>
  </si>
  <si>
    <t>Migration of lung cancer cell lines</t>
  </si>
  <si>
    <t>BCAT1,KRAS,PTBP1,HTATIP2,PTP4A2,CIRBP,MEN1,USP10,HMOX1,KLF9,PRMT1,BSG,SETD6,SMAD5,RXRA,VPS28,ENO1,NPM1,TPX2,TGM2,CASP8</t>
  </si>
  <si>
    <t>biosynthesis</t>
  </si>
  <si>
    <t>Biosynthesis of macromolecule</t>
  </si>
  <si>
    <t>SNX3,PTBP1,CRBN,PUM2,ALKBH5,RBP4,DCTN2,TUSC2,CIRBP,EIF4H,MTPN,IREB2,LTO1,EIF2AK1,QKI,MTRF1L,MAPT,EIF4A1,PRKCZ,NPM1,TPX2,EIF4EBP1,SIRT1,RPS29,KRAS,EIF1AX,POLD3,TCOF1,SLC7A1,PPP1CA,PABPC1,RPS7,TPR,STAU1,EEF2K,PRMT1,LMCD1,CCND1,EIF4E,GAPDH,FAS,FTH1,APEX1,NCOA2,RPL10A</t>
  </si>
  <si>
    <t>Cell movement of central nervous system cells</t>
  </si>
  <si>
    <t>RERE,KATNA1,RIC8A,STK11,NRP2,TIAM1,MYH10,NFIA,PRKCZ,NPM1,DGCR8</t>
  </si>
  <si>
    <t>cell flattening</t>
  </si>
  <si>
    <t>Cell flattening</t>
  </si>
  <si>
    <t>STK11,EZR,DCTN2,HES1,PLXNA2</t>
  </si>
  <si>
    <t>Cell Cycle, DNA Replication, Recombination, and Repair</t>
  </si>
  <si>
    <t>spindle checkpoint</t>
  </si>
  <si>
    <t>Spindle checkpoint of mitotic cells</t>
  </si>
  <si>
    <t>ZNF207,ZWINT,TPR,MAD1L1,IK</t>
  </si>
  <si>
    <t>Organismal Injury and Abnormalities, Respiratory Disease</t>
  </si>
  <si>
    <t>chronic respiratory disorder</t>
  </si>
  <si>
    <t>Chronic respiratory disorder</t>
  </si>
  <si>
    <t>ATP5MK,CAVIN1,ACTC1,PKM,VAT1,HMOX1,ATP5F1D,PRMT1,TPM3,TKT,ADH5,RXRA,LAMP2,GSTP1,TPM1,TPP1,SIRT1,SPTAN1</t>
  </si>
  <si>
    <t>Cellular Growth and Proliferation</t>
  </si>
  <si>
    <t>colony formation</t>
  </si>
  <si>
    <t>Colony formation</t>
  </si>
  <si>
    <t>PUM2,SMURF2,PKM,FRMD6,MEN1,IREB2,STUB1,MAD1L1,IK,MRPS18B,XRCC3,DGCR8,TAF15,SH3GLB2,APOBEC3B,SLC7A1,EZR,TIAM1,IKBKB,PRMT1,CCDC12,EPB41L3,SMAD5,CCND1,TEAD1,VPS28,HES1,FAS,TGM2,KMT2A,TUSC2,CIRBP,FXN,GPX4,STK11,MLXIP,LAMP2,EIF4A1,RAN,ENO1,PRKCZ,NPM1,EIF4EBP1,SIRT1,KRAS,TCOF1,ZNF507,MBNL1,USP10,PDHA1,DHCR24,ECD,SMIM26,EIF4E,FTH1</t>
  </si>
  <si>
    <t>Formation of muscle</t>
  </si>
  <si>
    <t>USP19,TMOD1,ACTC1,RBP4,LAMA5,ACTG1,QKI,RXRA,MARCKSL1,TPM1,COL25A1,PRKCZ,HDAC9,JPH1,PLCB1,LRRC8A,MYH10,NDUFV1,MBNL1,PRMT1,ZFAND5,METTL8,FMNL2,DIAPH3,NCOA2,LUC7L,TGM2,CASP8</t>
  </si>
  <si>
    <t>Cell movement of brain cells</t>
  </si>
  <si>
    <t>RERE,KATNA1,RIC8A,STK11,NRP2,TIAM1,MYH10,NFIA,PRKCZ,DGCR8</t>
  </si>
  <si>
    <t>Post-Translational Modification</t>
  </si>
  <si>
    <t>processing</t>
  </si>
  <si>
    <t>Processing of protein fragment</t>
  </si>
  <si>
    <t>IFT52,ENPEP,SPCS1,ACTMAP,FXN,ECSIT,RNPEP,APH1A,CASP8,CASP6</t>
  </si>
  <si>
    <t>Endocrine System Development and Function, Lipid Metabolism, Molecular Transport, Small Molecule Biochemistry</t>
  </si>
  <si>
    <t>Concentration of corticosterone</t>
  </si>
  <si>
    <t>PRKCE,SAMD1,HINT2,SCARB1,FAS,MEN1,HMOX1</t>
  </si>
  <si>
    <t>Small Molecule Biochemistry</t>
  </si>
  <si>
    <t>Metabolism of porphyrin</t>
  </si>
  <si>
    <t>SNX3,ALAS1,EIF2AK1,ANK1,FXN,HMOX1,IREB2</t>
  </si>
  <si>
    <t>Abnormal morphology of right atrium</t>
  </si>
  <si>
    <t>ACTC1,RXRA,MYH10</t>
  </si>
  <si>
    <t>Degeneration of vasculature</t>
  </si>
  <si>
    <t>GAPDH,HMOX1,CASP8</t>
  </si>
  <si>
    <t>Infectious Diseases, Organismal Injury and Abnormalities</t>
  </si>
  <si>
    <t>infection</t>
  </si>
  <si>
    <t>Infection of gonadal cell lines</t>
  </si>
  <si>
    <t>SLC7A1,TFRC,BSG</t>
  </si>
  <si>
    <t>synthesis</t>
  </si>
  <si>
    <t>Initiation of synthesis of protein</t>
  </si>
  <si>
    <t>EIF1AX,EIF2AK1,EIF4E</t>
  </si>
  <si>
    <t>Developmental Disorder, Hereditary Disorder, Organismal Injury and Abnormalities, Skeletal and Muscular Disorders</t>
  </si>
  <si>
    <t>myotonic dystrophy</t>
  </si>
  <si>
    <t>Myotonic dystrophy</t>
  </si>
  <si>
    <t>PLCB1,LMCD1,MBNL1</t>
  </si>
  <si>
    <t>Organ Morphology, Respiratory System Development and Function</t>
  </si>
  <si>
    <t>permeability</t>
  </si>
  <si>
    <t>Permeability of lung</t>
  </si>
  <si>
    <t>STK11,ARHGAP35,CDH5</t>
  </si>
  <si>
    <t>Cell-To-Cell Signaling and Interaction, Cellular Function and Maintenance, Hematological System Development and Function, Inflammatory Response</t>
  </si>
  <si>
    <t>phagocytosis</t>
  </si>
  <si>
    <t>Phagocytosis by monocyte-derived macrophages</t>
  </si>
  <si>
    <t>NPM1,HMOX1,TGM2</t>
  </si>
  <si>
    <t>Cell Morphology, Cellular Assembly and Organization, Cellular Development, Cellular Function and Maintenance, Cellular Growth and Proliferation, Nervous System Development and Function, Organismal Development, Tissue Development</t>
  </si>
  <si>
    <t>Polarization of hippocampal neurons</t>
  </si>
  <si>
    <t>PARD3,MAPT,CDKL5</t>
  </si>
  <si>
    <t>Quantity of plasmacytoid dendritic cells</t>
  </si>
  <si>
    <t>PTBP1,STK11,BCL11A</t>
  </si>
  <si>
    <t>Cardiovascular Disease, Cardiovascular System Development and Function, Neurological Disease, Organ Development, Organ Morphology, Organismal Injury and Abnormalities, Skeletal and Muscular Disorders</t>
  </si>
  <si>
    <t>remodeling</t>
  </si>
  <si>
    <t>Remodeling of left ventricle</t>
  </si>
  <si>
    <t>DSG2,FAS,DGCR8</t>
  </si>
  <si>
    <t>Cell-To-Cell Signaling and Interaction, Digestive System Development and Function, Hepatic System Development and Function, Organ Development</t>
  </si>
  <si>
    <t>response</t>
  </si>
  <si>
    <t>Response of hepatocytes</t>
  </si>
  <si>
    <t>RXRA,FAS,SIRT1</t>
  </si>
  <si>
    <t>Cancer, Cellular Development, Cellular Growth and Proliferation, Organismal Injury and Abnormalities, Respiratory Disease, Tumor Morphology</t>
  </si>
  <si>
    <t>Proliferation of lung cancer cells</t>
  </si>
  <si>
    <t>KRAS,STK11,CCND1,MEN1,EIF4EBP1,DGCR8</t>
  </si>
  <si>
    <t>Synthesis of porphyrin</t>
  </si>
  <si>
    <t>SNX3,ALAS1,ANK1,FXN,HMOX1,IREB2</t>
  </si>
  <si>
    <t>Migration of brain cells</t>
  </si>
  <si>
    <t>RERE,KATNA1,RIC8A,STK11,TIAM1,MYH10,NFIA,PRKCZ,DGCR8</t>
  </si>
  <si>
    <t>Cell Cycle, Cell Morphology</t>
  </si>
  <si>
    <t>Formation of mitotic spindle</t>
  </si>
  <si>
    <t>LIMK2,SAC3D1,TPR,CDC20,MEN1,MAP9,ZNF207,CHMP1A,TERF1,NCOR1,LAMTOR5,RAN,EML3,TPX2</t>
  </si>
  <si>
    <t>Growth of solid tumor</t>
  </si>
  <si>
    <t>HTATIP2,DLD,WDR62,LAMB1,PTP4A2,ALKBH5,NSD1,PKM,MEN1,SLC4A7,KLF9,GPX4,STK11,QKI,RXRA,ESRRB,NCOR1,GSTP1,LAMTOR5,MRPS18B,ENO1,ASL,PRKCZ,NPM1,TPX2,EIF4EBP1,DGCR8,SIRT1,PRKCE,RPS29,KRAS,SDC2,IKBKB,L2HGDH,HMOX1,N6AMT1,CDH5,UBA2,CCND1,ZC3H15,SMIM26,GAPDH,RAB27A,FTH1,APEX1</t>
  </si>
  <si>
    <t>Translation</t>
  </si>
  <si>
    <t>PTBP1,CRBN,PUM2,ALKBH5,EIF4H,IREB2,LTO1,EIF2AK1,QKI,MTRF1L,MAPT,EIF4A1,EIF4EBP1,RPS29,KRAS,EIF1AX,TCOF1,SLC7A1,PPP1CA,PABPC1,RPS7,TPR,STAU1,EEF2K,EIF4E,GAPDH,FTH1,APEX1,RPL10A</t>
  </si>
  <si>
    <t>Auditory Disease, Neurological Disease, Organismal Injury and Abnormalities</t>
  </si>
  <si>
    <t>Abnormal morphology of saccule</t>
  </si>
  <si>
    <t>ABR,HES1</t>
  </si>
  <si>
    <t>Cancer, Organismal Injury and Abnormalities, Reproductive System Disease</t>
  </si>
  <si>
    <t>aggressive prostate cancer</t>
  </si>
  <si>
    <t>Aggressive prostate cancer</t>
  </si>
  <si>
    <t>EPB41L3,KIAA1143</t>
  </si>
  <si>
    <t>Apoptosis of Hodgkin and Reed-Sternberg cells</t>
  </si>
  <si>
    <t>FAS,CASP8</t>
  </si>
  <si>
    <t>Endocrine System Disorders, Gastrointestinal Disease, Organismal Injury and Abnormalities</t>
  </si>
  <si>
    <t>atrophy</t>
  </si>
  <si>
    <t>Atrophy of pancreas</t>
  </si>
  <si>
    <t>KRAS,SIRT1</t>
  </si>
  <si>
    <t>catabolism</t>
  </si>
  <si>
    <t>Catabolism of dicarboxylic acid</t>
  </si>
  <si>
    <t>ACOT8,QPRT</t>
  </si>
  <si>
    <t>Cell death of lymphoblastoid cells</t>
  </si>
  <si>
    <t>COMT,FAS</t>
  </si>
  <si>
    <t>Cellular Development, Cellular Growth and Proliferation, Embryonic Development, Organ Development, Organismal Development, Respiratory System Development and Function, Tissue Development</t>
  </si>
  <si>
    <t>Colony formation of lung cells</t>
  </si>
  <si>
    <t>Post-Translational Modification, Protein Folding, Protein Trafficking</t>
  </si>
  <si>
    <t>cross-linkage</t>
  </si>
  <si>
    <t>Cross-linkage of protein</t>
  </si>
  <si>
    <t>PRKCZ,TGM2</t>
  </si>
  <si>
    <t>DNA Replication, Recombination, and Repair</t>
  </si>
  <si>
    <t>DNA damage response</t>
  </si>
  <si>
    <t>DNA damage response of colorectal cancer cell lines</t>
  </si>
  <si>
    <t>KRAS,CCND1</t>
  </si>
  <si>
    <t>Development of colony forming multilineage cells</t>
  </si>
  <si>
    <t>KMT2A,SIRT1</t>
  </si>
  <si>
    <t>Cellular Development, Tissue Development</t>
  </si>
  <si>
    <t>Differentiation of duct cells</t>
  </si>
  <si>
    <t>KRAS,HES1</t>
  </si>
  <si>
    <t>Developmental Disorder, Neurological Disease, Organismal Injury and Abnormalities</t>
  </si>
  <si>
    <t>ectopia</t>
  </si>
  <si>
    <t>Ectopia of cerebral cortex</t>
  </si>
  <si>
    <t>PARD3,ARFGEF2</t>
  </si>
  <si>
    <t>efficacy</t>
  </si>
  <si>
    <t>Efficacy of cisplatin</t>
  </si>
  <si>
    <t>TCOF1,GSTP1</t>
  </si>
  <si>
    <t>Cell-To-Cell Signaling and Interaction, Nervous System Development and Function</t>
  </si>
  <si>
    <t>firing</t>
  </si>
  <si>
    <t>Firing of Purkinje cells</t>
  </si>
  <si>
    <t>ATXN2,INPP5A</t>
  </si>
  <si>
    <t>Gastrointestinal Disease, Organismal Injury and Abnormalities</t>
  </si>
  <si>
    <t>gastrointestinal hamartoma</t>
  </si>
  <si>
    <t>Gastrointestinal hamartoma</t>
  </si>
  <si>
    <t>KRAS,STK11</t>
  </si>
  <si>
    <t>Connective Tissue Disorders, Developmental Disorder, Organismal Injury and Abnormalities, Skeletal and Muscular Disorders</t>
  </si>
  <si>
    <t>hypoplasia</t>
  </si>
  <si>
    <t>Hypoplasia of sternum</t>
  </si>
  <si>
    <t>SOX11,HOXB9</t>
  </si>
  <si>
    <t>Immunological Disease, Inflammatory Disease, Inflammatory Response, Organismal Injury and Abnormalities, Renal and Urological Disease</t>
  </si>
  <si>
    <t>immune complex nephritis</t>
  </si>
  <si>
    <t>Immune complex nephritis</t>
  </si>
  <si>
    <t>Cardiovascular Disease, Cardiovascular System Development and Function, Inflammatory Disease, Inflammatory Response, Organismal Injury and Abnormalities</t>
  </si>
  <si>
    <t>inflammation</t>
  </si>
  <si>
    <t>Inflammation of aorta</t>
  </si>
  <si>
    <t>IKBKB,HMOX1</t>
  </si>
  <si>
    <t>Cancer, Gastrointestinal Disease, Organismal Injury and Abnormalities</t>
  </si>
  <si>
    <t>esophageal cancer</t>
  </si>
  <si>
    <t>Invasive esophageal cancer</t>
  </si>
  <si>
    <t>CCND1,JMY</t>
  </si>
  <si>
    <t>Developmental Disorder, Embryonic Development, Organismal Development, Organismal Injury and Abnormalities, Tissue Morphology</t>
  </si>
  <si>
    <t>lack</t>
  </si>
  <si>
    <t>Lack of ophthalmic vesicle</t>
  </si>
  <si>
    <t>TCOF1,HES1</t>
  </si>
  <si>
    <t>Cell Death and Survival, Cell Morphology, Nervous System Development and Function, Neurological Disease, Organismal Injury and Abnormalities</t>
  </si>
  <si>
    <t>Loss of granule cells</t>
  </si>
  <si>
    <t>MAPT,APEX1</t>
  </si>
  <si>
    <t>Cellular Development, Connective Tissue Development and Function, Skeletal and Muscular System Development and Function, Tissue Development</t>
  </si>
  <si>
    <t>Maturation of osteoblasts</t>
  </si>
  <si>
    <t>SUCO,HMOX1</t>
  </si>
  <si>
    <t>mesenteric tumor</t>
  </si>
  <si>
    <t>Mesenteric tumor</t>
  </si>
  <si>
    <t>PRKCZ,TFRC</t>
  </si>
  <si>
    <t>Metastasis of malignant neoplasm of prostate</t>
  </si>
  <si>
    <t>PRKCE,STK11</t>
  </si>
  <si>
    <t>Movement of liver cancer cells</t>
  </si>
  <si>
    <t>TIAM1,LAMA5</t>
  </si>
  <si>
    <t>multiplicity</t>
  </si>
  <si>
    <t>Multiplicity of malignant tumor</t>
  </si>
  <si>
    <t>PARD3,ADH5</t>
  </si>
  <si>
    <t>Connective Tissue Development and Function, Embryonic Development, Organismal Development, Skeletal and Muscular System Development and Function, Tissue Development</t>
  </si>
  <si>
    <t>ossification</t>
  </si>
  <si>
    <t>Ossification of cartilage tissue</t>
  </si>
  <si>
    <t>PBX1,HES1</t>
  </si>
  <si>
    <t>Cancer, Endocrine System Disorders, Organismal Injury and Abnormalities, Reproductive System Disease</t>
  </si>
  <si>
    <t>premenopausal ovarian cancer</t>
  </si>
  <si>
    <t>Premenopausal ovarian cancer</t>
  </si>
  <si>
    <t>NCOR1,NCOA2</t>
  </si>
  <si>
    <t>Cellular Development, Cellular Growth and Proliferation, Tissue Development</t>
  </si>
  <si>
    <t>Proliferation of bronchial epithelial cells</t>
  </si>
  <si>
    <t>TERF1,CCND1</t>
  </si>
  <si>
    <t>Cellular Development, Cellular Growth and Proliferation, Hematological System Development and Function, Hematopoiesis</t>
  </si>
  <si>
    <t>Proliferation of colony-forming erythroid cells</t>
  </si>
  <si>
    <t>MYH10,FAS</t>
  </si>
  <si>
    <t>Cardiovascular System Development and Function, Organ Development, Organ Morphology</t>
  </si>
  <si>
    <t>relaxation</t>
  </si>
  <si>
    <t>Relaxation of heart ventricle</t>
  </si>
  <si>
    <t>ACTC1,TGM2</t>
  </si>
  <si>
    <t>release</t>
  </si>
  <si>
    <t>Release of blood platelets</t>
  </si>
  <si>
    <t>PRKCE,TFRC</t>
  </si>
  <si>
    <t>Cell Death and Survival, Cellular Development, Cellular Function and Maintenance, Hematopoiesis, Tissue Development</t>
  </si>
  <si>
    <t>self-renewal</t>
  </si>
  <si>
    <t>Self-renewal of bone marrow cells</t>
  </si>
  <si>
    <t>NPM1,PRMT1</t>
  </si>
  <si>
    <t>signet-ring cell gastric adenocarcinoma</t>
  </si>
  <si>
    <t>Signet-ring cell gastric adenocarcinoma</t>
  </si>
  <si>
    <t>Cell-To-Cell Signaling and Interaction, Cellular Assembly and Organization</t>
  </si>
  <si>
    <t>Stabilization of anchoring junction</t>
  </si>
  <si>
    <t>CLASP2,PARD3</t>
  </si>
  <si>
    <t>subfertility</t>
  </si>
  <si>
    <t>Subfertility</t>
  </si>
  <si>
    <t>GPX4,SMAD5</t>
  </si>
  <si>
    <t>Cell Death and Survival, Hematological System Development and Function, Organismal Injury and Abnormalities</t>
  </si>
  <si>
    <t>survival</t>
  </si>
  <si>
    <t>Survival of CD8+ T lymphocyte</t>
  </si>
  <si>
    <t>Cell Death and Survival, Organismal Survival</t>
  </si>
  <si>
    <t>Survival of E. coli</t>
  </si>
  <si>
    <t>SCARB1,GSTP1</t>
  </si>
  <si>
    <t>transformation</t>
  </si>
  <si>
    <t>Transformation of hematopoietic stem cells</t>
  </si>
  <si>
    <t>PBX1,RXRA</t>
  </si>
  <si>
    <t>Transformation of lung cells</t>
  </si>
  <si>
    <t>Amino Acid Metabolism, Molecular Transport, Small Molecule Biochemistry</t>
  </si>
  <si>
    <t>Transport of L-ornithine</t>
  </si>
  <si>
    <t>SLC7A6,SLC7A1</t>
  </si>
  <si>
    <t>Uptake of L-arginine</t>
  </si>
  <si>
    <t>CRBN,SLC7A1</t>
  </si>
  <si>
    <t>Abnormal morphology of erythroid precursor cells</t>
  </si>
  <si>
    <t>E2F4,SLC7A1,STEAP3,PCBP2</t>
  </si>
  <si>
    <t>Binding of squamous cell carcinoma cell lines</t>
  </si>
  <si>
    <t>STOML2,DSG2,TGM2,BSG</t>
  </si>
  <si>
    <t>Cell Morphology, Organ Morphology, Organismal Development, Reproductive System Development and Function</t>
  </si>
  <si>
    <t>Morphology of germ cells</t>
  </si>
  <si>
    <t>CD59,GPX4,STK11,PITHD1</t>
  </si>
  <si>
    <t>Auditory Disease, Cell Death and Survival, Cellular Compromise, Neurological Disease, Organismal Injury and Abnormalities, Tissue Morphology</t>
  </si>
  <si>
    <t>neurodegeneration</t>
  </si>
  <si>
    <t>Neurodegeneration of outer hair cells</t>
  </si>
  <si>
    <t>ALG10,SLC12A7,SLC4A7,COBL</t>
  </si>
  <si>
    <t>hepatobiliary system cancer</t>
  </si>
  <si>
    <t>Hepatobiliary system cancer</t>
  </si>
  <si>
    <t>SELENOS,RIC8A,KIAA1217,MOXD1,SMURF2,DSG2,TCF20,TRPT1,IFT52,BRMS1L,EXOC1,PRRC2A,DTX3L,SLC19A1,BCAT1,PCK2,PIAS3,LRRC59,RTCB,PABPC1,BOD1L1,EPB41L3,LGALS8,RANBP10,EML4,PCBP2,FAS,BCL11A,AGPAT4,DIAPH3,QPRT,GARRE1,HTATIP2,WDR62,ZWINT,PTP4A2,NSD1,FXN,SIPA1L2,NEURL4,IMMT,EIF2AK1,WDR87,HSPA8,STK11,CAMSAP3,NCOR1,EIF4A1,GSTP1,ENO1,JPH1,TPX2,SIRT1,TPD52L1,GPKOW,ADK,EIF1AX,POLD3,KRI1,CELF1,CEP120,EEF2K,DEK,TPM3,KBTBD11,EIF4E,FTH1,APEX1,NCOA2,HCFC1,LRRC8E,SMARCAD1,PARD3,RTF2,BCAS3,MPI,TBC1D14,ACTG1,WIPF2,UBQLN4,MAD1L1,NPEPL1,PPP2R1B,ATP5F1B,STXBP5,DIP2C,RPS29,SAMD1,SLC7A1,SV2A,JMY,PAWR,SLTM,TRPC4AP,SETD6,CCND1,SUCO,ECI2,DLD,BAG5,RPS27,PPFIBP1,SF1,CIRBP,LAMA5,BSG,CDCA2,ADH5,MAPT,ALKBH7,SPART,PLXNA2,ZBTB43,RLIG1,PLCB1,SGTB,ACAA2,LIMK2,ANK1,VWA8,TPR,IAH1,NDUFV1,ATP5ME,GATD1,N6AMT1,ZNF207,DHCR24,ECD,SOX11,GALT,UBR3,SDSL,ZNHIT2,RNPEP,NCOR2,CLASP2,CAVIN1,PKM,MEN1,IREB2,ADAT1,CHD6,PUS7L,PVR,ENPP1,PLEKHA7,TAF15,PKP4,SPECC1L,TIAM1,ACTBL2,NFIA,CDH5,LMCD1,COMTD1,METTL8,ACOT8,CLINT1,PARG,EML3,SCARF2,NDUFB9,TOM1L1,AP5B1,LPCAT2,NUSAP1,LMOD1,RPL6,MIER2,RANGAP1,TJAP1,MTRF1L,RANBP17,ESRRB,RAN,NRF1,PRKCZ,EFR3B,NPM1,EIF4EBP1,INPP5A,L3MBTL3,COBL,TCOF1,LRRC8A,GPATCH1,ARHGAP35,NOL8,HOXB9,ZNF544,ATXN2,MRPS16,C15orf39,CRBN,DCP1B,LAMB1,ATRIP,SCARB1,RBP4,FRMD6,ZNF622,PRDX1,SLC4A7,CCDC22,SMG8,IQGAP3,TOGARAM2,BLTP1,RXRA,DOP1A,TFRC,DGCR8,COPS7A,CCNL1,ARHGAP29,APOBEC3B,VPS72,RGPD4 (includes others),IKBKB,OXCT1,PRMT1,CCDC12,ANK3,MEAF6,ALDH16A1,UBA2,SMAD5,TEAD1,CDKL5,TGM2,USP19,MICB,COMT,EPC2,ZMYM1,BET1L,STOML2,KMT2A,PCYT2,MRPL9,PPM1E,ARHGEF16,STBD1,STEAP3,MLXIP,ARFGEF2,HDAC9,JMJD1C,NSUN6,KRAS,ZNF507,CDC20,MYH10,EPPK1,HMOX1,PDHA1,PBX1,TEFM,PAK4,STARD13,TRA2B,CASP8</t>
  </si>
  <si>
    <t>Cellular Development, Cellular Growth and Proliferation, Digestive System Development and Function</t>
  </si>
  <si>
    <t>Proliferation of intestinal cell lines</t>
  </si>
  <si>
    <t>KRAS,NCOR1,HES1,NCOA2,MAP9</t>
  </si>
  <si>
    <t>hepatobiliary carcinoma</t>
  </si>
  <si>
    <t>Hepatobiliary carcinoma</t>
  </si>
  <si>
    <t>SELENOS,RIC8A,KIAA1217,MOXD1,SMURF2,DSG2,TCF20,TRPT1,IFT52,BRMS1L,EXOC1,PRRC2A,DTX3L,SLC19A1,BCAT1,PCK2,PIAS3,LRRC59,RTCB,PABPC1,BOD1L1,EPB41L3,LGALS8,RANBP10,EML4,PCBP2,FAS,BCL11A,AGPAT4,DIAPH3,QPRT,GARRE1,HTATIP2,WDR62,ZWINT,PTP4A2,NSD1,FXN,SIPA1L2,NEURL4,IMMT,EIF2AK1,WDR87,HSPA8,STK11,CAMSAP3,NCOR1,EIF4A1,GSTP1,ENO1,JPH1,TPX2,SIRT1,TPD52L1,GPKOW,ADK,POLD3,KRI1,CELF1,CEP120,EEF2K,DEK,TPM3,KBTBD11,EIF4E,FTH1,APEX1,NCOA2,HCFC1,LRRC8E,SMARCAD1,PARD3,RTF2,BCAS3,MPI,TBC1D14,ACTG1,WIPF2,UBQLN4,MAD1L1,NPEPL1,PPP2R1B,ATP5F1B,STXBP5,DIP2C,RPS29,SAMD1,SLC7A1,SV2A,JMY,PAWR,SLTM,TRPC4AP,SETD6,CCND1,SUCO,ECI2,DLD,BAG5,PPFIBP1,SF1,CIRBP,LAMA5,BSG,CDCA2,ADH5,MAPT,ALKBH7,SPART,PLXNA2,ZBTB43,RLIG1,PLCB1,SGTB,ACAA2,LIMK2,ANK1,VWA8,TPR,IAH1,NDUFV1,ATP5ME,GATD1,ZNF207,DHCR24,ECD,SOX11,GALT,UBR3,SDSL,ZNHIT2,RNPEP,NCOR2,CLASP2,CAVIN1,PKM,IREB2,ADAT1,CHD6,PUS7L,PVR,ENPP1,PLEKHA7,TAF15,PKP4,SPECC1L,TIAM1,ACTBL2,NFIA,CDH5,LMCD1,COMTD1,METTL8,ACOT8,CLINT1,PARG,EML3,SCARF2,NDUFB9,TOM1L1,AP5B1,LPCAT2,NUSAP1,LMOD1,RPL6,MIER2,RANGAP1,TJAP1,MTRF1L,RANBP17,ESRRB,NRF1,PRKCZ,EFR3B,NPM1,INPP5A,L3MBTL3,COBL,TCOF1,LRRC8A,GPATCH1,ARHGAP35,NOL8,HOXB9,ZNF544,ATXN2,MRPS16,C15orf39,CRBN,DCP1B,LAMB1,ATRIP,SCARB1,RBP4,FRMD6,ZNF622,PRDX1,SLC4A7,CCDC22,SMG8,IQGAP3,TOGARAM2,BLTP1,RXRA,DOP1A,TFRC,DGCR8,COPS7A,CCNL1,ARHGAP29,APOBEC3B,VPS72,RGPD4 (includes others),IKBKB,OXCT1,PRMT1,CCDC12,ANK3,MEAF6,ALDH16A1,UBA2,SMAD5,TEAD1,CDKL5,TGM2,USP19,MICB,COMT,EPC2,ZMYM1,BET1L,STOML2,KMT2A,PCYT2,MRPL9,PPM1E,ARHGEF16,STBD1,STEAP3,MLXIP,ARFGEF2,HDAC9,JMJD1C,NSUN6,KRAS,ZNF507,CDC20,MYH10,EPPK1,HMOX1,PDHA1,PBX1,TEFM,PAK4,STARD13,TRA2B,CASP8</t>
  </si>
  <si>
    <t>Endocrine System Disorders, Organismal Injury and Abnormalities, Reproductive System Disease</t>
  </si>
  <si>
    <t>Abnormal morphology of seminiferous tubule</t>
  </si>
  <si>
    <t>SLC19A1,CD59,TBPL1,LIMK2,PICK1,ALKBH5,RBP4,CIRBP,BSG,E2F4,APEX1,NCOA2,SIRT1,JMJD1C,KNSTRN</t>
  </si>
  <si>
    <t>Embryonic Development, Organ Morphology, Organismal Development, Reproductive System Development and Function</t>
  </si>
  <si>
    <t>mass</t>
  </si>
  <si>
    <t>Mass of testis</t>
  </si>
  <si>
    <t>TBPL1,LIMK2,LRRC8A,CRBN,PICK1,CAVIN1,NABP1,ALKBH5,EMC10,BSG,TKT,STUB1,CIB1,NCOA2,SIRT1,JMJD1C,KNSTRN</t>
  </si>
  <si>
    <t>Metabolism of monocarboxylic acid</t>
  </si>
  <si>
    <t>PCK2,PTBP1,DLD,PKM,SLC16A1,SIRT1,MPC2,BSG</t>
  </si>
  <si>
    <t>Homeostasis of iron ion</t>
  </si>
  <si>
    <t>NDFIP1,FXN,FTH1,HMOX1,TFRC,IREB2</t>
  </si>
  <si>
    <t>Abnormal morphology of genital organ</t>
  </si>
  <si>
    <t>CD59,TBPL1,COMT,PICK1,ALKBH5,SCARB1,RBP4,TUSC2,CIRBP,MEN1,BSG,E2F4,ELAVL2,SIRT1,KNSTRN,JMJD1C,SLC19A1,PRKCE,RBMS1,LIMK2,LRRC8A,NABP1,ATXN2,HMOX1,EEF2K,SMAD5,CCND1,APEX1,NCOA2</t>
  </si>
  <si>
    <t>Cell viability of carcinoma cell lines</t>
  </si>
  <si>
    <t>HTATIP2,PABIR1,PKM,STK11,RXRA,MLXIP,STUB1,IK,GSTP1,RAN,NRF1,ENO1,PRKCZ,NPM1,DGCR8,PRKCE,KRAS,SF3A3,USP10,HMOX1,PBX1,PARG,APEX1,CASP8</t>
  </si>
  <si>
    <t>neural tube defect</t>
  </si>
  <si>
    <t>Neural tube defect</t>
  </si>
  <si>
    <t>SAMD1,TCOF1,PARD3,ARHGAP35,SMURF2,MEN1,SMAD5,ATP2C1,TEAD1,MARCKSL1,ARFGEF2,HES1,CNN3,SIRT1</t>
  </si>
  <si>
    <t>Neoplasia of lung cancer cell lines</t>
  </si>
  <si>
    <t>BCAT1,CD59,HTATIP2,STK11,RXRA,ALKBH5,SCARB1,CIRBP,ENO1,DGCR8,BSG</t>
  </si>
  <si>
    <t>Abnormal morphology of heart ventricle</t>
  </si>
  <si>
    <t>NCOR2,PLCB1,KRAS,ACTC1,NEXN,MYH10,DSG2,MEN1,MBNL1,HMOX1,PBX1,STK11,CCND1,RXRA,TEAD1,TPM1,PAK4,HDAC9,SIRT1,CASP8</t>
  </si>
  <si>
    <t>Abnormal morphology of testis</t>
  </si>
  <si>
    <t>SLC19A1,CD59,TBPL1,LIMK2,PICK1,NABP1,ALKBH5,RBP4,TUSC2,CIRBP,MEN1,HMOX1,BSG,E2F4,CCND1,APEX1,NCOA2,SIRT1,JMJD1C,KNSTRN</t>
  </si>
  <si>
    <t>Colony formation of cells</t>
  </si>
  <si>
    <t>PUM2,PKM,KMT2A,TUSC2,FRMD6,CIRBP,MEN1,FXN,STK11,MLXIP,STUB1,MAD1L1,EIF4A1,IK,RAN,MRPS18B,ENO1,XRCC3,PRKCZ,NPM1,EIF4EBP1,DGCR8,SIRT1,KRAS,SH3GLB2,APOBEC3B,TCOF1,EZR,TIAM1,IKBKB,USP10,PDHA1,EPB41L3,DHCR24,ECD,SMAD5,CCND1,TEAD1,SMIM26,VPS28,EIF4E,HES1,FAS,TGM2</t>
  </si>
  <si>
    <t>Carbohydrate Metabolism, Small Molecule Biochemistry</t>
  </si>
  <si>
    <t>production</t>
  </si>
  <si>
    <t>Production of lactic acid</t>
  </si>
  <si>
    <t>KRAS,PTBP1,PTP4A2,SMURF2,IKBKB,PKM,NDUFV1,PITHD1,STK11,CCND1,ENO1,SIRT1</t>
  </si>
  <si>
    <t>Binding of colorectal cancer cell lines</t>
  </si>
  <si>
    <t>LGALS8,SDC2,TIAM1,PKM,DSG2,LAMA5,TFRC</t>
  </si>
  <si>
    <t>neuroendocrine tumor of small intestine</t>
  </si>
  <si>
    <t>Neuroendocrine tumor of small intestine</t>
  </si>
  <si>
    <t>BCAS3,SMARCAD1,EIF1AX,STK11,KMT2A,MEN1,NCOA2</t>
  </si>
  <si>
    <t>Hematological System Development and Function, Hematopoiesis</t>
  </si>
  <si>
    <t>Development of hematopoietic system</t>
  </si>
  <si>
    <t>SLC4A2,KRAS,MAEA,IKBKB,KMT2A,MEN1,PITHD1,PRMT1,E2F4,PBX1,STK11,SMAD5,CCND1,ENPP1,NCOR1,CIB1,HES1,FAS,NPM1,SIRT1,CASP8</t>
  </si>
  <si>
    <t>Quantity of cells</t>
  </si>
  <si>
    <t>NCOR2,TBPL1,PTBP1,CLASP2,PPT1,PKM,MEN1,TCF20,IREB2,ATP2C1,KNSTRN,SLC19A1,PRKCE,PABPC1,NFIA,FOXA1,SHARPIN,LGALS8,HES1,FAS,BCL11A,DIAPH3,SPTAN1,HTATIP2,WDR62,NDFIP1,FXN,CNN2,RERE,E2F4,EIF2AK1,STK11,QKI,CAMSAP3,ESRRB,NCOR1,GSTP1,ENO1,JPH1,TPX2,EIF4EBP1,SIRT1,L3MBTL3,TCOF1,LRRC8A,NABP1,IPMK,CEP120,ATXN2,DEK,TPM3,RAB27A,FTH1,NCOA2,SMARCAD1,PARD3,CRBN,SAC3D1,NQO2,SCARB1,DCTN2,PRDX1,SLC4A7,RXRA,MAD1L1,COL25A1,TFRC,DGCR8,SAMD1,SLC7A1,MAEA,JMY,IKBKB,PAWR,PRMT1,CCDC12,ANK3,SMAD5,CCND1,TEAD1,CIB1,TGM2,CD59,DLD,COMT,NRP2,ALKBH5,KMT2A,TUSC2,LAMA5,BSG,CDK19,GPX4,STEAP3,ADH5,MLXIP,MAPT,JMJD1C,SLC4A2,KRAS,CDC20,HMOX1,PBX1,SOX11,CASP8</t>
  </si>
  <si>
    <t>Drug Metabolism, Endocrine System Development and Function, Lipid Metabolism, Molecular Transport, Small Molecule Biochemistry</t>
  </si>
  <si>
    <t>Concentration of progesterone</t>
  </si>
  <si>
    <t>PRKCE,RBMS1,COMT,SCARB1,CDH5</t>
  </si>
  <si>
    <t>depolarization</t>
  </si>
  <si>
    <t>Depolarization of mitochondrial membrane</t>
  </si>
  <si>
    <t>HINT2,FAS,EIF4EBP1,TGM2,CASP8</t>
  </si>
  <si>
    <t>Nervous System Development and Function, Tissue Morphology</t>
  </si>
  <si>
    <t>Quantity of photoreceptors</t>
  </si>
  <si>
    <t>GPX4,PPT1,CCND1,RXRA,SLC4A7</t>
  </si>
  <si>
    <t>Apoptosis of gonadal cell lines</t>
  </si>
  <si>
    <t>KRAS,CLPP,MAPT,FAS,TFRC,CASP8</t>
  </si>
  <si>
    <t>Cell death of lung</t>
  </si>
  <si>
    <t>KRAS,GPX4,TERF1,SHARPIN,FAS,CASP8</t>
  </si>
  <si>
    <t>Cell Death and Survival, Neurological Disease, Organismal Injury and Abnormalities</t>
  </si>
  <si>
    <t>Cell death of Purkinje cells</t>
  </si>
  <si>
    <t>GAPDH,FAS,ATXN2,INPP5A</t>
  </si>
  <si>
    <t>Cell death of exocrine cells</t>
  </si>
  <si>
    <t>IKBKB,LAMP2,FAS,HMOX1</t>
  </si>
  <si>
    <t>Cell death of myeloid leukemia cells</t>
  </si>
  <si>
    <t>HES1,FAS,HMOX1,CASP8</t>
  </si>
  <si>
    <t>Development of hematopoietic cell lines</t>
  </si>
  <si>
    <t>MLXIP,KMT2A,RAN,SIRT1</t>
  </si>
  <si>
    <t>organization</t>
  </si>
  <si>
    <t>Organization of cytoplasm</t>
  </si>
  <si>
    <t>TMEM11,PTBP1,CLASP2,SLAIN2,PPT1,CD2AP,PUM2,PKM,KLF9,IFT52,ATP2C1,PVR,ENPP1,NUBPL,KNSTRN,PRKCE,PKP4,PIAS3,SPECC1L,EZR,TIAM1,CORO1C,NFIA,CDH5,EPB41L3,CHAMP1,LMCD1,SHARPIN,RANBP10,EML4,HES1,FAS,BCL11A,DIAPH3,SPTAN1,NUP62,WDR62,NUSAP1,FXN,PEX14,CNN2,RERE,E2F4,TJAP1,STK11,QKI,CAMSAP3,RAN,NRF1,PRKCZ,TPP1,TPX2,EIF4EBP1,SIRT1,COBL,ARHGAP35,ABR,GABARAP,CEP120,ATXN2,EEF2K,TPM3,ENTR1,EIF4E,LUZP1,PARD3,CRBN,LAMB1,ERC1,TMOD1,DCTN2,MTFP1,BCAS3,ACTG1,STX17,COL25A1,STXBP5,EML2,SV2A,MAEA,JMY,IKBKB,EMC10,PRMT1,ANK3,TMOD2,RAB5B,SMAD5,FMNL2,CIB1,CDKL5,CLN6,TGM2,SNX3,BAG5,COMT,NRP2,STOML2,LAMA5,BSG,GPX4,TERF1,MKS1,ARFGEF2,MAPT,TPM1,SLC4A2,PLEKHM2,KATNA1,KRAS,LIMK2,SDC2,RAB34,CDC20,MYH10,EPPK1,CASP6,MAP9,GAPDH,PAK4</t>
  </si>
  <si>
    <t>Proliferation of immune cells</t>
  </si>
  <si>
    <t>NCOR2,CD59,CD2AP,SAC3D1,SMURF2,NDFIP1,TUSC2,CNN2,KLF9,BSG,HSPA8,STK11,PLEKHA1,PVR,MAD1L1,GSTP1,PRKCZ,NPM1,TFRC,DGCR8,SIRT1,PRKCE,SLC4A2,KRAS,ADK,LRRC8A,SLC7A1,EZR,NABP1,IPMK,IKBKB,PAWR,HMOX1,NDUFB10,PDAP1,PBX1,SOX11,CCND1,PCBP2,EIF4E,HES1,FAS,BCL11A,FTH1,CASP8</t>
  </si>
  <si>
    <t>Hematological System Development and Function, Immune Cell Trafficking, Inflammatory Response, Tissue Development</t>
  </si>
  <si>
    <t>Accumulation of regulatory T lymphocytes</t>
  </si>
  <si>
    <t>KRAS,IKBKB,FAS</t>
  </si>
  <si>
    <t>chaperone mediated autophagy</t>
  </si>
  <si>
    <t>Chaperone mediated autophagy</t>
  </si>
  <si>
    <t>HSPA8,STUB1,LAMP2</t>
  </si>
  <si>
    <t>Growth of skeleton</t>
  </si>
  <si>
    <t>COMT,NCOR1,SIRT1</t>
  </si>
  <si>
    <t>Cardiovascular Disease, Organismal Injury and Abnormalities, Renal and Urological Disease</t>
  </si>
  <si>
    <t>ischemic acute kidney injury</t>
  </si>
  <si>
    <t>Ischemic acute kidney injury</t>
  </si>
  <si>
    <t>ALKBH5,PKM,HMOX1</t>
  </si>
  <si>
    <t>Proliferation of embryonic cancer cell lines</t>
  </si>
  <si>
    <t>KRAS,DHCR24,RXRA</t>
  </si>
  <si>
    <t>Carbohydrate Metabolism, Lipid Metabolism, Small Molecule Biochemistry</t>
  </si>
  <si>
    <t>Synthesis of phosphatidylethanolamine</t>
  </si>
  <si>
    <t>ETNK1,ACBD6,PCYT2</t>
  </si>
  <si>
    <t>Neurological Disease, Organ Morphology, Organismal Injury and Abnormalities</t>
  </si>
  <si>
    <t>third ventricle dilation</t>
  </si>
  <si>
    <t>Third ventricle dilation</t>
  </si>
  <si>
    <t>NCOR1,MYH10,NFIA</t>
  </si>
  <si>
    <t>Differentiation of pheochromocytoma cell lines</t>
  </si>
  <si>
    <t>PRKCE,KRAS,LIMK2,PPP1CA,ELAVL2,HES1,PRKCZ</t>
  </si>
  <si>
    <t>Synthesis of protein</t>
  </si>
  <si>
    <t>PTBP1,CRBN,PUM2,ALKBH5,RBP4,DCTN2,TUSC2,CIRBP,EIF4H,MTPN,IREB2,LTO1,EIF2AK1,QKI,MTRF1L,MAPT,EIF4A1,PRKCZ,NPM1,TPX2,EIF4EBP1,RPS29,KRAS,EIF1AX,TCOF1,SLC7A1,PPP1CA,PABPC1,RPS7,TPR,STAU1,EEF2K,PRMT1,LMCD1,CCND1,EIF4E,GAPDH,FAS,FTH1,APEX1,NCOA2,RPL10A</t>
  </si>
  <si>
    <t>Differentiation of progenitor cells</t>
  </si>
  <si>
    <t>KMT2A,PITHD1,BSG,EIF2AK1,STK11,RXRA,MAD1L1,MRPS18B,PRKCZ,HDAC9,TFRC,BCAT1,RLIG1,PLCB1,KRAS,APOBEC3B,SRSF4,LRRC8A,SLC7A1,CLPB,IKBKB,MBNL1,HMOX1,PRMT1,DEK,METTL8,CIB1,HES1,FAS,FTH1,CASP8</t>
  </si>
  <si>
    <t>Cancer, Cellular Development, Cellular Growth and Proliferation, Organismal Injury and Abnormalities, Tumor Morphology</t>
  </si>
  <si>
    <t>Proliferation of tumor cells</t>
  </si>
  <si>
    <t>PUM2,PKM,KMT2A,MEN1,SLC4A7,BSG,STK11,RXRA,MLXIP,NPM1,EIF4EBP1,DGCR8,SIRT1,PRKCE,KRAS,SDC2,EZR,HOXB9,USP10,HMOX1,CDH5,ZNF207,DHCR24,UBA2,SOX11,CCND1,TEAD1,EIF4E,HES1,FAS,APEX1</t>
  </si>
  <si>
    <t>Embryonic Development, Endocrine System Development and Function, Organ Development, Organismal Development, Reproductive System Development and Function, Tissue Development</t>
  </si>
  <si>
    <t>Development of seminiferous tubule</t>
  </si>
  <si>
    <t>SLC19A1,SLC4A2,TBPL1,LIMK2,PICK1,PITHD1,BSG,STK11,QKI,CIB1,NCOA2,SIRT1,JMJD1C</t>
  </si>
  <si>
    <t>Cellular Development, Cellular Growth and Proliferation, Hematological System Development and Function, Humoral Immune Response, Lymphoid Tissue Structure and Development</t>
  </si>
  <si>
    <t>Proliferation of B lymphocytes</t>
  </si>
  <si>
    <t>KRAS,EZR,NABP1,SMURF2,IPMK,IKBKB,PAWR,KLF9,STK11,CCND1,PLEKHA1,FAS,BCL11A,FTH1,PRKCZ,TFRC,CASP8</t>
  </si>
  <si>
    <t>congenital neurological disorder</t>
  </si>
  <si>
    <t>Congenital neurological disorder</t>
  </si>
  <si>
    <t>PARD3,PPT1,LAMB1,ERC1,MT-ND3,HYCC1,SMURF2,PDHX,MEN1,CCDC22,CHMP1A,ACTG1,ATP2C1,RXRA,MARCKSL1,COL25A1,CNN3,ASL,DGCR8,KNSTRN,SAMD1,IKBKB,NFIA,UBA2,SMAD5,CCND1,TEAD1,HES1,FAS,CDKL5,CLN6,VRK1,PDHB,DLD,WDR62,COMT,NRP2,TUBB6,NSD1,KMT2A,NUSAP1,LAMA5,RPL6,RERE,STK11,MKS1,RANBP17,ARFGEF2,MAPT,TPP1,EIF4EBP1,SIRT1,INPP5A,RLIG1,KRAS,CLPP,TCOF1,ARHGAP35,HOXB9,CEP120,HMOX1,PDHA1,SOX11,MRPS16,FKBP14,TSPYL1,HCFC1,PNPO</t>
  </si>
  <si>
    <t>evoked potential</t>
  </si>
  <si>
    <t>Evoked potential</t>
  </si>
  <si>
    <t>ACTG1,SLC12A7,CORO1C,CDKL5,SLC4A7,COBL</t>
  </si>
  <si>
    <t>Cardiovascular Disease, Developmental Disorder, Hereditary Disorder, Organismal Injury and Abnormalities</t>
  </si>
  <si>
    <t>familial cardiac septal defect</t>
  </si>
  <si>
    <t>Familial cardiac septal defect</t>
  </si>
  <si>
    <t>RERE,PBX1,SOX11,ACTC1,RXRA,TPM1</t>
  </si>
  <si>
    <t>methylation</t>
  </si>
  <si>
    <t>Methylation of protein</t>
  </si>
  <si>
    <t>EPB41L3,COMT,COQ3,COQ5,N6AMT1,PRMT1</t>
  </si>
  <si>
    <t>Abnormal morphology of reproductive system</t>
  </si>
  <si>
    <t>CD59,TBPL1,COMT,PICK1,ALKBH5,SCARB1,RBP4,TUSC2,CIRBP,MEN1,BSG,BCAS3,E2F4,STK11,RXRA,ESRRB,ELAVL2,SIRT1,JMJD1C,KNSTRN,SLC19A1,PRKCE,RBMS1,SAMD1,LIMK2,LRRC8A,NABP1,ATXN2,HMOX1,EEF2K,SMAD5,CCND1,PAK4,APEX1,NCOA2</t>
  </si>
  <si>
    <t>colonization</t>
  </si>
  <si>
    <t>Colonization</t>
  </si>
  <si>
    <t>KRAS,EZR,DSG2,HMOX1,NCOA2</t>
  </si>
  <si>
    <t>enlargement</t>
  </si>
  <si>
    <t>Enlargement of right ventricle</t>
  </si>
  <si>
    <t>PBX1,RXRA,HDAC9,HMOX1,SIRT1</t>
  </si>
  <si>
    <t>Proliferation of hematopoietic cells</t>
  </si>
  <si>
    <t>KRAS,LRRC8A,PUM2,IKBKB,KMT2A,MYH10,E2F4,PBX1,SMAD5,CCND1,MAD1L1,EIF4E,GSTP1,FAS,BCL11A,FTH1,JMJD1C</t>
  </si>
  <si>
    <t>Migration of cervical cancer cell lines</t>
  </si>
  <si>
    <t>PTBP1,APOBEC3B,LIMK2,EZR,PPP1CA,MYH10,SLC16A1,HMOX1,BSG,LAMTOR5,CDKL5,PAK4,TGM2</t>
  </si>
  <si>
    <t>Abnormal morphology of mediastinum</t>
  </si>
  <si>
    <t>NCOR2,PARD3,CD2AP,SCARB1,RBP4,DSG2,MEN1,MTFP1,BCAS3,RXRA,DGCR8,SLC19A1,PRKCE,TIAM1,IKBKB,CDH5,ANK3,LMCD1,CCND1,TEAD1,CIB1,BCL11A,TGM2,SPTAN1,BAG5,COMT,ACTC1,MTPN,APH1A,EIF2AK1,STK11,LAMP2,NCOR1,TPM1,HDAC9,EIF4EBP1,SIRT1,PLCB1,PLEKHM2,KRAS,ADK,LRRC8A,PPP1CA,HOXB9,NEXN,MYH10,MBNL1,HMOX1,PBX1,SOX11,PAK4,NCOA2,CASP8</t>
  </si>
  <si>
    <t>atrial or ventricular septal defect</t>
  </si>
  <si>
    <t>Atrial or ventricular septal defect</t>
  </si>
  <si>
    <t>SLC19A1,RERE,BCAS3,NCOR2,PBX1,SOX11,ACTC1,RXRA,MYH10,TPM1,SIRT1</t>
  </si>
  <si>
    <t>size</t>
  </si>
  <si>
    <t>Size of cells</t>
  </si>
  <si>
    <t>NCOR2,PTBP1,CLASP2,PICK1,SLC12A7,NRP2,AIDA,PKM,SCARB1,RBP4,PRDX1,MTPN,IREB2,E2F4,IQGAP3,TERF1,STK11,RXRA,MARCKSL1,MAPT,LAMTOR5,RAN,ALKBH7,NPM1,EIF4EBP1,TFRC,SIRT1,PLCB1,PPP1R18,KRAS,LRRC8A,ARHGAP35,TIAM1,GABARAP,TPM3,RAB5B,CCND1,EIF4E,RAB27A,FAS,NCOA2</t>
  </si>
  <si>
    <t>Apoptosis of male germ cells</t>
  </si>
  <si>
    <t>CD59,TBPL1,GPX4,LIMK2,PICK1,ALKBH5,FAS,SIRT1,JMJD1C,BSG</t>
  </si>
  <si>
    <t>Abnormal morphology of gonad</t>
  </si>
  <si>
    <t>CD59,TBPL1,PICK1,ALKBH5,SCARB1,RBP4,TUSC2,CIRBP,MEN1,BSG,E2F4,ELAVL2,SIRT1,JMJD1C,KNSTRN,SLC19A1,LIMK2,LRRC8A,NABP1,HMOX1,EEF2K,SMAD5,CCND1,APEX1,NCOA2</t>
  </si>
  <si>
    <t>Proliferation of cancer cells</t>
  </si>
  <si>
    <t>PUM2,PKM,KMT2A,MEN1,SLC4A7,BSG,STK11,RXRA,MLXIP,NPM1,EIF4EBP1,DGCR8,SIRT1,KRAS,SDC2,EZR,CDH5,ZNF207,DHCR24,UBA2,SOX11,CCND1,TEAD1,EIF4E,HES1</t>
  </si>
  <si>
    <t>dysfunction</t>
  </si>
  <si>
    <t>Dysfunction of heart</t>
  </si>
  <si>
    <t>PTBP1,ACTC1,SCARB1,DSG2,EIF4H,MPC2,STK11,ADH5,RXRA,ENPP1,MAPT,TPM1,HDAC9,NPM1,DGCR8,RPS29,SRSF4,ANK1,SDC2,IKBKB,NEXN,MYH10,MBNL1,HMOX1,CASP6,OMD,TMOD2,UBA2,PBX1,FAS,TGM2</t>
  </si>
  <si>
    <t>Abnormal morphology of oligodendrocytes</t>
  </si>
  <si>
    <t>IKBKB,HES1,APEX1,IREB2</t>
  </si>
  <si>
    <t>Cancer, Cell Death and Survival, Neurological Disease, Organismal Injury and Abnormalities, Tumor Morphology</t>
  </si>
  <si>
    <t>Apoptosis of glioma cells</t>
  </si>
  <si>
    <t>PRKCE,FAS,CASP8,CASP6</t>
  </si>
  <si>
    <t>Cell Morphology, Cellular Assembly and Organization</t>
  </si>
  <si>
    <t>length</t>
  </si>
  <si>
    <t>Length of filaments</t>
  </si>
  <si>
    <t>EML2,TMOD1,MAPT,MAP9</t>
  </si>
  <si>
    <t>chromatinopathy</t>
  </si>
  <si>
    <t>Chromatinopathy</t>
  </si>
  <si>
    <t>ERC1,TIAM1,NSD1,KMT2A,SLC16A1,CASP6,RERE,DHCR24,LGALS8,AGPAT4,CDKL5,HCFC1</t>
  </si>
  <si>
    <t>invasion</t>
  </si>
  <si>
    <t>Invasion of carcinoma cell lines</t>
  </si>
  <si>
    <t>PTBP1,HTATIP2,PARD3,NRP2,PTP4A2,ALKBH5,PKM,KLF9,BSG,RANGAP1,TBC1D14,STK11,QKI,RXRA,NCOR1,ENO1,PRKCZ,NPM1,TPX2,EIF4EBP1,DGCR8,PRKCE,KRAS,SH3GLB2,ACAA2,SLC7A1,EZR,TIAM1,HOXB9,PRMT1,UBA2,CCND1,SMIM26,FAS,PAK4,APEX1,TRA2B</t>
  </si>
  <si>
    <t>Cell Signaling</t>
  </si>
  <si>
    <t>I-kappaB kinase/NF-kappaB cascade</t>
  </si>
  <si>
    <t>PRKCE,TRIM13,NUP62,NDFIP1,IKBKB,PRDX1,USP10,HMOX1,CCDC22,SHARPIN,GSTP1,LAMTOR5,TFRC,SIRT1,TGM2,CASP8</t>
  </si>
  <si>
    <t>Morphology of tumor cell lines</t>
  </si>
  <si>
    <t>PRKCE,GIPC1,CD59,KRAS,SDC2,EZR,PRMT1,TPM3,PPM1E,STK11,CCND1,HES1,FAS,GPX8,PRKCZ,EIF4EBP1,STARD13,SIRT1,CASP8,PLXNA2</t>
  </si>
  <si>
    <t>Size of tumor</t>
  </si>
  <si>
    <t>PLCB1,KRAS,DLD,ANK1,ZNF507,ALKBH5,IKBKB,CIRBP,MBNL1,CNN2,N6AMT1,PRMT1,CCDC12,ADH5,FAS,PRKCZ,EIF4EBP1,TFRC,SIRT1,TGM2</t>
  </si>
  <si>
    <t>Cellular Function and Maintenance, Small Molecule Biochemistry</t>
  </si>
  <si>
    <t>Homeostasis of metal ion</t>
  </si>
  <si>
    <t>SV2A,STOML2,NDFIP1,TUSC2,FXN,HMOX1,CDH5,CCDC22,IREB2,SCO1,ATP2C1,ENPP1,MAPT,FTH1,TFRC</t>
  </si>
  <si>
    <t>Differentiation of tumor cell lines</t>
  </si>
  <si>
    <t>NCOR2,KMT2A,E2F4,ATP2C1,QKI,NCOR1,ELAVL2,ENO1,PRKCZ,NPM1,PRKCE,PLCB1,PIAS3,KRAS,LIMK2,PPP1CA,PABPC1,HMOX1,PRMT1,FOXA1,SOX11,CCND1,HES1,PAK4,TGM2</t>
  </si>
  <si>
    <t>Neoplasia of tumor cell lines</t>
  </si>
  <si>
    <t>PTBP1,PKM,SCARB1,KLF9,RXRA,PLEKHA7,ASL,DGCR8,KNSTRN,BCAT1,EZR,TIAM1,IKBKB,FOXA1,CCND1,FAS,BUD31,BCL11A,CD59,HTATIP2,STOML2,ALKBH5,KMT2A,CIRBP,LAMA5,PITHD1,BSG,RANGAP1,GPX4,STK11,QKI,ARFGEF2,NCOR1,NRF1,ENO1,PLXNA2,KRAS,LRRC8A,ZNF507,HOXB9,HMOX1,PDHA1,N6AMT1,SMIM26,EIF4E,PAK4,FTH1,CASP8</t>
  </si>
  <si>
    <t>hypertrophy</t>
  </si>
  <si>
    <t>Hypertrophy of left ventricle</t>
  </si>
  <si>
    <t>PBX1,STK11,ACTC1,TPM1,MBNL1,HDAC9</t>
  </si>
  <si>
    <t>Formation of filaments</t>
  </si>
  <si>
    <t>CLASP2,SLAIN2,CD2AP,ACTC1,NUSAP1,LMOD1,PPM1E,ACTG1,TERF1,STK11,CAMSAP3,MAPT,TPM1,NPM1,TPX2,INPP5A,COBL,PRKCE,KRAS,LIMK2,EML2,SDC2,JMY,TIAM1,TPR,IKBKB,EPPK1,ATXN2,CDH5,TPM3,LMCD1,CCND1,DIAPH3,PAK4,STARD13</t>
  </si>
  <si>
    <t>Auditory Disease, Organismal Injury and Abnormalities</t>
  </si>
  <si>
    <t>Abnormal morphology of ear</t>
  </si>
  <si>
    <t>E2F4,TCOF1,PBX1,STK11,SLC12A7,ABR,HES1,SLC4A7,COBL</t>
  </si>
  <si>
    <t>Mass of tumor</t>
  </si>
  <si>
    <t>TAF15,ANK1,ZNF507,CIRBP,CNN2,SIRT1,N6AMT1,PRMT1,CCDC12</t>
  </si>
  <si>
    <t>Carbohydrate Metabolism, Energy Production, Small Molecule Biochemistry</t>
  </si>
  <si>
    <t>Metabolism of pyruvic acid</t>
  </si>
  <si>
    <t>PCK2,PTBP1,PKM,SLC16A1,SIRT1,MPC2,BSG</t>
  </si>
  <si>
    <t>Nervous System Development and Function</t>
  </si>
  <si>
    <t>neurogenesis</t>
  </si>
  <si>
    <t>Neurogenesis of nervous system</t>
  </si>
  <si>
    <t>FOXA1,MAPT,HES1,L2HGDH,TCF20,EEF2K,ANK3</t>
  </si>
  <si>
    <t>Connective Tissue Development and Function, Tissue Morphology</t>
  </si>
  <si>
    <t>Quantity of connective tissue</t>
  </si>
  <si>
    <t>CD59,COMT,AIDA,RBP4,TUSC2,SCARB1,MEN1,IREB2,E2F4,TKT,EIF2AK1,STK11,STEAP3,ADH5,NCOR1,EIF4EBP1,TFRC,PRKCE,SAMD1,SLC7A1,MAEA,IKBKB,CEP120,HMOX1,PRMT1,TPM3,PBX1,CCND1,RAB27A,STARD13,NCOA2,TGM2,CASP8</t>
  </si>
  <si>
    <t>Enlargement of heart ventricle</t>
  </si>
  <si>
    <t>PLCB1,ACTC1,NEXN,DSG2,MBNL1,HMOX1,PBX1,STK11,RXRA,TPM1,HDAC9,SIRT1</t>
  </si>
  <si>
    <t>left ventricular dysfunction</t>
  </si>
  <si>
    <t>Left ventricular dysfunction</t>
  </si>
  <si>
    <t>PTBP1,ACTC1,DSG2,EIF4H,STK11,ADH5,RXRA,ENPP1,MAPT,TPM1,HDAC9,NPM1,DGCR8,RPS29,SRSF4,ANK1,SDC2,NEXN,MYH10,MBNL1,HMOX1,CASP6,OMD,TMOD2,UBA2,PBX1,FAS,TGM2</t>
  </si>
  <si>
    <t>Apoptosis of bone marrow cells</t>
  </si>
  <si>
    <t>NQO2,MAD1L1,KMT2A,FAS,EEF2K</t>
  </si>
  <si>
    <t>Cellular Development, Cellular Growth and Proliferation, Embryonic Development, Hematological System Development and Function, Hematopoiesis, Organismal Development, Tissue Development</t>
  </si>
  <si>
    <t>hematopoiesis</t>
  </si>
  <si>
    <t>Hematopoiesis in embryo</t>
  </si>
  <si>
    <t>PBX1,SMAD5,KMT2A,TFRC,CASP8</t>
  </si>
  <si>
    <t>Cell Morphology, Connective Tissue Development and Function, Tissue Morphology</t>
  </si>
  <si>
    <t>Morphology of fibroblasts</t>
  </si>
  <si>
    <t>KRAS,CCND1,TIAM1,IKBKB,TPM1</t>
  </si>
  <si>
    <t>ruffling</t>
  </si>
  <si>
    <t>Ruffling of plasma membrane</t>
  </si>
  <si>
    <t>EZR,RAB34,MAPT,HMOX1,TGM2</t>
  </si>
  <si>
    <t>Uptake of glutamine family amino acid</t>
  </si>
  <si>
    <t>PTBP1,CRBN,SLC7A1,STK11,PTP4A2</t>
  </si>
  <si>
    <t>transmembrane potential</t>
  </si>
  <si>
    <t>Transmembrane potential of mitochondria</t>
  </si>
  <si>
    <t>PRKCE,KRAS,CLPP,MRPL52,STOML2,IKBKB,PKM,TUSC2,PAWR,FXN,HMOX1,IMMT,STK11,CCND1,MAPT,FAS,TGM2,CASP8,SPART</t>
  </si>
  <si>
    <t>Size of lesion</t>
  </si>
  <si>
    <t>DLD,SMURF2,NDFIP1,ALKBH5,PKM,SCARB1,CIRBP,CNN2,ADH5,PRKCZ,ALKBH7,EIF4EBP1,TFRC,SIRT1,SLC19A1,PRKCE,PLCB1,KRAS,ANK1,ZNF507,IKBKB,MBNL1,HMOX1,N6AMT1,ITPRIP,PRMT1,CCDC12,FAS,TGM2</t>
  </si>
  <si>
    <t>hepato-pancreato-biliary cancer</t>
  </si>
  <si>
    <t>Hepato-pancreato-biliary cancer</t>
  </si>
  <si>
    <t>SELENOS,RIC8A,KIAA1217,MOXD1,SMURF2,DSG2,TCF20,TRPT1,IFT52,BRMS1L,EXOC1,PRRC2A,DTX3L,SLC19A1,BCAT1,PCK2,PIAS3,LRRC59,RTCB,PABPC1,BOD1L1,EPB41L3,LGALS8,RANBP10,EML4,PCBP2,VPS28,FAS,BCL11A,AGPAT4,DIAPH3,QPRT,C1orf52,GARRE1,HTATIP2,WDR62,ZWINT,PTP4A2,NSD1,FXN,SLC16A1,PEX14,EMB,SIPA1L2,NEURL4,IMMT,EIF2AK1,WDR87,HSPA8,STK11,CAMSAP3,ZSCAN21,NCOR1,EIF4A1,GSTP1,ENO1,JPH1,TPX2,SIRT1,TPD52L1,GPKOW,ADK,EIF1AX,POLD3,LMF1,KRI1,CELF1,CEP120,EEF2K,DEK,TPM3,KBTBD11,SLC47A1,EIF4E,FTH1,APEX1,NCOA2,HCFC1,LRRC8E,SMARCAD1,PARD3,RTF2,BCAS3,MPI,TBC1D14,ACTG1,WIPF2,UBQLN4,MAD1L1,NPEPL1,PPP2R1B,COL25A1,ATP5F1B,STXBP5,DIP2C,RPS29,SAMD1,SLC7A6,SLC7A1,SV2A,JMY,PAWR,SLTM,TRPC4AP,SETD6,CCND1,SUCO,CIB1,ECI2,CD59,DLD,BAG5,RPS27,PPFIBP1,SF1,ALKBH5,CIRBP,LAMA5,BSG,CDCA2,ADH5,MAPT,ALKBH7,SPART,PLXNA2,ZBTB43,RLIG1,PLCB1,KATNA1,SGTB,ACAA2,LIMK2,ANK1,VWA8,TPR,IAH1,NDUFV1,ATP5ME,COQ5,GATD1,N6AMT1,CASP6,ZNF207,DHCR24,ECD,SOX11,GALT,UBR3,MRPL22,SDSL,GAPDH,ZNHIT2,RNPEP,NCOR2,CLASP2,SLC12A7,CAVIN1,PKM,MEN1,IREB2,KLF9,ADAT1,CHD6,ATP2C1,PUS7L,PVR,ENPP1,PLEKHA7,XRCC3,TAF15,PKP4,EZR,SPECC1L,TIAM1,ACTBL2,NFIA,CDH5,LMCD1,FOXA1,COMTD1,METTL8,ACOT8,CLINT1,PARG,EML3,SCARF2,SPTAN1,NDUFB9,TOM1L1,AP5B1,MOCS2,LPCAT2,NUSAP1,LMOD1,RPL6,MIER2,UBE2E2,RANGAP1,TJAP1,MTRF1L,RANBP17,ESRRB,HYOU1,RAN,NRF1,PRKCZ,EFR3B,NPM1,EIF4EBP1,INPP5A,L3MBTL3,COBL,TCOF1,LRRC8A,GPATCH1,ARHGAP35,ABR,NOL8,HOXB9,ZNF544,ATXN2,MRPS16,C15orf39,LUZP1,CRBN,DCP1B,LAMB1,ATRIP,IFT70A,SCARB1,RBP4,FRMD6,ZNF622,PRDX1,SLC4A7,CCDC22,SMG8,IQGAP3,SCO1,TOGARAM2,BLTP1,RXRA,DOP1A,TFRC,DGCR8,COPS7A,CCNL1,TRIM13,ARHGAP29,APOBEC3B,VPS72,MAEA,RGPD4 (includes others),IKBKB,OXCT1,PRMT1,CCDC12,ANK3,MEAF6,ALDH16A1,UBA2,AP5Z1,SMAD5,TEAD1,CDKL5,TGM2,USP19,MICB,COMT,EPC2,NRP2,ZMYM1,BET1L,STOML2,KMT2A,PCYT2,MRPL9,PPM1E,ARHGEF16,STBD1,STEAP3,MLXIP,ARFGEF2,HDAC9,JMJD1C,NSUN6,KRAS,PPP1CA,ZNF507,CDC20,MYH10,EPPK1,HMOX1,PDHA1,ITPRIP,UBXN7,PBX1,FKBP14,TEFM,PAK4,STARD13,TRA2B,CASP8</t>
  </si>
  <si>
    <t>abnormality</t>
  </si>
  <si>
    <t>Abnormality of heart ventricle</t>
  </si>
  <si>
    <t>NCOR2,PTBP1,ACTC1,DSG2,MEN1,EIF4H,RERE,STK11,ATP2C1,ADH5,RXRA,ENPP1,MAPT,TPM1,HDAC9,NPM1,DGCR8,SIRT1,PLCB1,RPS29,KRAS,SRSF4,ANK1,SDC2,MYH10,NEXN,MBNL1,HMOX1,CASP6,OMD,TMOD2,UBA2,PBX1,SOX11,CCND1,TEAD1,FAS,PAK4,TGM2,CASP8</t>
  </si>
  <si>
    <t>Abnormal morphology of myocardial compact zone</t>
  </si>
  <si>
    <t>RXRA,RBP4,MYH10</t>
  </si>
  <si>
    <t>Apoptosis of acute myeloblastic leukemia cells</t>
  </si>
  <si>
    <t>HES1,FAS,HMOX1</t>
  </si>
  <si>
    <t>Biosynthesis of glyceraldehyde-3-phosphate</t>
  </si>
  <si>
    <t>TKT,GAPDH,ENO1</t>
  </si>
  <si>
    <t>Behavior, Nervous System Development and Function</t>
  </si>
  <si>
    <t>contextual fear memory</t>
  </si>
  <si>
    <t>Contextual fear memory</t>
  </si>
  <si>
    <t>ACTG1,MAPT,EEF2K</t>
  </si>
  <si>
    <t>joining</t>
  </si>
  <si>
    <t>Joining of protein</t>
  </si>
  <si>
    <t>UBE2E2,PRKCZ,TGM2</t>
  </si>
  <si>
    <t>killing</t>
  </si>
  <si>
    <t>Killing of leukemia cell lines</t>
  </si>
  <si>
    <t>FAS,PRKCZ,CASP8</t>
  </si>
  <si>
    <t>Cell Morphology, Cellular Assembly and Organization, Cellular Function and Maintenance</t>
  </si>
  <si>
    <t>Length of microtubules</t>
  </si>
  <si>
    <t>EML2,MAPT,MAP9</t>
  </si>
  <si>
    <t>PH of cells</t>
  </si>
  <si>
    <t>SLC4A2,FAS,SIRT1</t>
  </si>
  <si>
    <t>Quantity of L-methionine</t>
  </si>
  <si>
    <t>STK11,L2HGDH,ENO1</t>
  </si>
  <si>
    <t>repair</t>
  </si>
  <si>
    <t>Repair of lung cancer cell lines</t>
  </si>
  <si>
    <t>STK11,PARG,TGM2</t>
  </si>
  <si>
    <t>sealing</t>
  </si>
  <si>
    <t>Sealing of cellular membrane</t>
  </si>
  <si>
    <t>TIAM1,GABARAP,MYH10</t>
  </si>
  <si>
    <t>Transformation of neuroglia</t>
  </si>
  <si>
    <t>KRAS,MAPT,HES1</t>
  </si>
  <si>
    <t>gastrointestinal neuroendocrine tumor</t>
  </si>
  <si>
    <t>Gastrointestinal neuroendocrine tumor</t>
  </si>
  <si>
    <t>BCAS3,SMARCAD1,KRAS,EIF1AX,STK11,KMT2A,MEN1,NCOA2</t>
  </si>
  <si>
    <t>Cell death of lymphatic system cells</t>
  </si>
  <si>
    <t>CD59,COMT,NQO2,STOML2,KMT2A,GPX4,STEAP3,CCDC86,STUB1,MAD1L1,PRKCE,KRAS,LRRC8A,EZR,IKBKB,PAWR,EEF2K,CASP6,PCBP2,EIF4E,GAPDH,FAS,BCL11A,FTH1,TGM2,CASP8</t>
  </si>
  <si>
    <t>Cell death of tumor cell lines</t>
  </si>
  <si>
    <t>TBPL1,PPT1,PUM2,SMURF2,PKM,DSG2,MEN1,KLF9,PLEKHA7,PRKCE,PCK2,PIAS3,RTCB,EZR,TIAM1,CORO1C,NFIA,FOXA1,SHARPIN,LGALS8,PCBP2,VPS28,PARG,HES1,FAS,BUD31,HTATIP2,FXN,CNN2,IMMT,EIF2AK1,HSPA8,STK11,ESRRB,LAMP2,EIF4A1,GSTP1,RAN,NRF1,ENO1,PRKCZ,NPM1,TPX2,EIF4EBP1,SIRT1,EIF1AX,SRSF4,NABP1,CELF1,HOXB9,IPMK,STAU1,USP10,EEF2K,DEK,CDCA5,SLC47A1,EIF4E,FTH1,APEX1,NCOA2,HCFC1,CRBN,SCARB1,FRMD6,PRDX1,MTFP1,MPI,ZBTB11,RXRA,STUB1,MAD1L1,PPP2R1B,TFRC,DGCR8,JMY,IKBKB,PAWR,PRMT1,CCDC12,ITPK1,UBA2,SETD6,SMAD5,CCND1,TEAD1,CIB1,TGM2,VRK1,CD59,DLD,MRPL52,RPS27,NRP2,TUBB6,STOML2,ALKBH5,KMT2A,CIRBP,LAMA5,BSG,GPX4,TERF1,CDCA2,STEAP3,TRIAP1,ADH5,MAPT,HDAC9,KRAS,CLPP,LIMK2,SDC2,PPP1CA,CDC20,HMOX1,PDHA1,CASP6,DHCR24,PBX1,GAPDH,PAK4,TRA2B,CASP8</t>
  </si>
  <si>
    <t>Abnormal morphology of enlarged seminal vesicle</t>
  </si>
  <si>
    <t>TUSC2,ATXN2</t>
  </si>
  <si>
    <t>Connective Tissue Disorders, Developmental Disorder, Gastrointestinal Disease, Organismal Injury and Abnormalities, Skeletal and Muscular Disorders</t>
  </si>
  <si>
    <t>Abnormal morphology of maxillary prominence</t>
  </si>
  <si>
    <t>TCOF1,PBX1</t>
  </si>
  <si>
    <t>Abnormal morphology of nasal prominence</t>
  </si>
  <si>
    <t>Cell Morphology, Neurological Disease, Ophthalmic Disease, Organismal Injury and Abnormalities</t>
  </si>
  <si>
    <t>Abnormal morphology of retinal cone cells</t>
  </si>
  <si>
    <t>PPT1,BSG</t>
  </si>
  <si>
    <t>Cell Morphology, Organismal Injury and Abnormalities, Skeletal and Muscular Disorders</t>
  </si>
  <si>
    <t>Abnormal morphology of sarcoplasmic reticulum</t>
  </si>
  <si>
    <t>STUB1,JPH1</t>
  </si>
  <si>
    <t>Abnormal morphology of sclerotome</t>
  </si>
  <si>
    <t>SMAD5,APH1A</t>
  </si>
  <si>
    <t>Abnormal morphology of utricle</t>
  </si>
  <si>
    <t>acidification</t>
  </si>
  <si>
    <t>Acidification of tumor cell lines</t>
  </si>
  <si>
    <t>PKM,FAS</t>
  </si>
  <si>
    <t>Hereditary Disorder, Metabolic Disease, Neurological Disease, Organismal Injury and Abnormalities, Psychological Disorders</t>
  </si>
  <si>
    <t>Alzheimers disease type 3</t>
  </si>
  <si>
    <t>SV2A,MAPT</t>
  </si>
  <si>
    <t>Apoptosis of mesenchymal stem cells</t>
  </si>
  <si>
    <t>CEP120,FAS</t>
  </si>
  <si>
    <t>G2/M phase</t>
  </si>
  <si>
    <t>Arrest in G2/M phase of epithelial cells</t>
  </si>
  <si>
    <t>TERF1,HDAC9</t>
  </si>
  <si>
    <t>Cardiovascular System Development and Function, Cellular Development, Cellular Function and Maintenance, Cellular Growth and Proliferation, Embryonic Development, Organ Development, Organismal Development, Skeletal and Muscular System Development and Function, Tissue Development</t>
  </si>
  <si>
    <t>assembly</t>
  </si>
  <si>
    <t>Assembly of cardiomyocytes</t>
  </si>
  <si>
    <t>ACTC1,MYH10</t>
  </si>
  <si>
    <t>Biosynthesis of Hemoglobin</t>
  </si>
  <si>
    <t>SNX3,EIF2AK1</t>
  </si>
  <si>
    <t>Embryonic Development, Organ Development, Organ Morphology, Organismal Development, Respiratory System Development and Function, Tissue Development</t>
  </si>
  <si>
    <t>branching morphogenesis</t>
  </si>
  <si>
    <t>Branching morphogenesis of lung</t>
  </si>
  <si>
    <t>KRAS,FOXA1</t>
  </si>
  <si>
    <t>Nucleic Acid Metabolism, Small Molecule Biochemistry, Vitamin and Mineral Metabolism</t>
  </si>
  <si>
    <t>Catabolism of coenzyme A</t>
  </si>
  <si>
    <t>ENPP1,NUDT19</t>
  </si>
  <si>
    <t>Cell Death and Survival, Embryonic Development, Organismal Injury and Abnormalities</t>
  </si>
  <si>
    <t>Cell death of bone marrow mesenchymal stem cells</t>
  </si>
  <si>
    <t>FAS,FTH1</t>
  </si>
  <si>
    <t>Cell death of hair cells</t>
  </si>
  <si>
    <t>HMOX1,CASP8</t>
  </si>
  <si>
    <t>Cell death of monocyte-derived dendritic cells</t>
  </si>
  <si>
    <t>IKBKB,FAS</t>
  </si>
  <si>
    <t>Cardiovascular System Development and Function, Cell-To-Cell Signaling and Interaction, Cellular Assembly and Organization</t>
  </si>
  <si>
    <t>cell-cell contact</t>
  </si>
  <si>
    <t>Cell-cell contact of endothelial cell lines</t>
  </si>
  <si>
    <t>SDC2,CDH5</t>
  </si>
  <si>
    <t>Cell-To-Cell Signaling and Interaction, Hematological System Development and Function, Inflammatory Response</t>
  </si>
  <si>
    <t>cell-mediated response</t>
  </si>
  <si>
    <t>Cell-mediated response of CD4+ T-lymphocytes</t>
  </si>
  <si>
    <t>CD59,CASP8</t>
  </si>
  <si>
    <t>Lipid Metabolism, Nucleic Acid Metabolism, Small Molecule Biochemistry</t>
  </si>
  <si>
    <t>cleavage</t>
  </si>
  <si>
    <t>Cleavage of acyl-coenzyme A</t>
  </si>
  <si>
    <t>ACAA2,ACOT8</t>
  </si>
  <si>
    <t>Cellular Development, Cellular Growth and Proliferation, Connective Tissue Development and Function</t>
  </si>
  <si>
    <t>clonal expansion</t>
  </si>
  <si>
    <t>Clonal expansion of fibroblast cell lines</t>
  </si>
  <si>
    <t>SIRT1,PRMT1</t>
  </si>
  <si>
    <t>Colony formation of carcinoma cells</t>
  </si>
  <si>
    <t>KRAS,DGCR8</t>
  </si>
  <si>
    <t>Cellular Development, Cellular Growth and Proliferation, Hematological System Development and Function, Hematopoiesis, Lymphoid Tissue Structure and Development, Tissue Development</t>
  </si>
  <si>
    <t>Colony formation of macrophages</t>
  </si>
  <si>
    <t>Lipid Metabolism, Small Molecule Biochemistry</t>
  </si>
  <si>
    <t>conversion</t>
  </si>
  <si>
    <t>Conversion of cholesterol</t>
  </si>
  <si>
    <t>DHCR24,RXRA</t>
  </si>
  <si>
    <t>Degeneration of nervous tissue cell lines</t>
  </si>
  <si>
    <t>Differentiation of prostate cancer cell lines</t>
  </si>
  <si>
    <t>FOXA1,PAK4</t>
  </si>
  <si>
    <t>Neurological Disease, Organismal Injury and Abnormalities</t>
  </si>
  <si>
    <t>arrangement</t>
  </si>
  <si>
    <t>Ectopic arrangement of cerebellar granule cell</t>
  </si>
  <si>
    <t>ABR,PLXNA2</t>
  </si>
  <si>
    <t>Cellular Assembly and Organization, Cellular Function and Maintenance, Organismal Development, Tissue Development</t>
  </si>
  <si>
    <t>Formation of microfilaments</t>
  </si>
  <si>
    <t>ACTG1,TPM1</t>
  </si>
  <si>
    <t>Cancer, Dermatological Diseases and Conditions, Organismal Injury and Abnormalities</t>
  </si>
  <si>
    <t>Formation of skin squamous cell carcinoma</t>
  </si>
  <si>
    <t>Connective Tissue Development and Function, Embryonic Development, Organ Development, Organismal Development, Skeletal and Muscular System Development and Function, Tissue Development</t>
  </si>
  <si>
    <t>Growth of femur</t>
  </si>
  <si>
    <t>NCOR1,SIRT1</t>
  </si>
  <si>
    <t>Cardiovascular Disease, Connective Tissue Disorders, Hematological Disease, Organismal Injury and Abnormalities, Reproductive System Disease</t>
  </si>
  <si>
    <t>HELLP syndrome</t>
  </si>
  <si>
    <t>ATP2C1,GSTP1</t>
  </si>
  <si>
    <t>Endocrine System Disorders, Immunological Disease, Inflammatory Disease, Organismal Injury and Abnormalities</t>
  </si>
  <si>
    <t>Hashimoto thyroiditis</t>
  </si>
  <si>
    <t>PRKCE,FAS</t>
  </si>
  <si>
    <t>Hematological Disease, Hereditary Disorder, Organismal Injury and Abnormalities</t>
  </si>
  <si>
    <t>hereditary microcytosis</t>
  </si>
  <si>
    <t>Hereditary microcytosis</t>
  </si>
  <si>
    <t>STEAP3,IREB2</t>
  </si>
  <si>
    <t>Cancer, Gastrointestinal Disease, Hereditary Disorder, Organismal Injury and Abnormalities</t>
  </si>
  <si>
    <t>juvenile polyposis syndrome</t>
  </si>
  <si>
    <t>Juvenile polyposis syndrome</t>
  </si>
  <si>
    <t>Immunological Disease, Organismal Injury and Abnormalities</t>
  </si>
  <si>
    <t>Lack of spleen</t>
  </si>
  <si>
    <t>PBX1,SOX11</t>
  </si>
  <si>
    <t>membrane fusion</t>
  </si>
  <si>
    <t>Membrane fusion of vesicles</t>
  </si>
  <si>
    <t>STX17,STXBP5</t>
  </si>
  <si>
    <t>Developmental Disorder, Hereditary Disorder, Metabolic Disease, Organismal Injury and Abnormalities, Renal and Urological Disease</t>
  </si>
  <si>
    <t>methylmalonic aciduria with homocystinuria cblC type</t>
  </si>
  <si>
    <t>Methylmalonic aciduria with homocystinuria cblC type</t>
  </si>
  <si>
    <t>PRDX1,HCFC1</t>
  </si>
  <si>
    <t>modification</t>
  </si>
  <si>
    <t>Modification of ovarian cancer cell lines</t>
  </si>
  <si>
    <t>RAN,TGM2</t>
  </si>
  <si>
    <t>Cell Morphology, Organ Morphology</t>
  </si>
  <si>
    <t>Morphology of exocrine cells</t>
  </si>
  <si>
    <t>SLC4A2,KRAS</t>
  </si>
  <si>
    <t>Cardiovascular System Development and Function, Organ Morphology, Organismal Development, Tissue Morphology</t>
  </si>
  <si>
    <t>Morphology of heart tissue</t>
  </si>
  <si>
    <t>TKT,TMOD1</t>
  </si>
  <si>
    <t>Cancer, Developmental Disorder, Endocrine System Disorders, Gastrointestinal Disease, Hereditary Disorder, Neurological Disease, Organismal Injury and Abnormalities</t>
  </si>
  <si>
    <t>multiple endocrine neoplasia type 1</t>
  </si>
  <si>
    <t>Multiple endocrine neoplasia type 1</t>
  </si>
  <si>
    <t>STK11,MEN1</t>
  </si>
  <si>
    <t>Cellular Assembly and Organization, Cellular Function and Maintenance, Skeletal and Muscular System Development and Function, Tissue Development</t>
  </si>
  <si>
    <t>Organization of myofibrils</t>
  </si>
  <si>
    <t>TMOD1,RXRA</t>
  </si>
  <si>
    <t>Cancer, Dermatological Diseases and Conditions, Developmental Disorder, Hematological Disease, Immunological Disease, Organismal Injury and Abnormalities</t>
  </si>
  <si>
    <t>primary cutaneous marginal zone B-cell lymphoma</t>
  </si>
  <si>
    <t>Primary cutaneous marginal zone B-cell lymphoma</t>
  </si>
  <si>
    <t>Cellular Development, Cellular Growth and Proliferation, Embryonic Development, Nervous System Development and Function, Organ Development, Organismal Development, Tissue Development, Visual System Development and Function</t>
  </si>
  <si>
    <t>Proliferation of retinal progenitor cells</t>
  </si>
  <si>
    <t>Digestive System Development and Function, Organ Morphology, Tissue Morphology</t>
  </si>
  <si>
    <t>Quantity of gastric parietal cells</t>
  </si>
  <si>
    <t>Size of adenocarcinoma</t>
  </si>
  <si>
    <t>KRAS,FAS</t>
  </si>
  <si>
    <t>Stabilization of synapse</t>
  </si>
  <si>
    <t>GABARAP,ANK3</t>
  </si>
  <si>
    <t>Cellular Function and Maintenance, Molecular Transport</t>
  </si>
  <si>
    <t>Uptake of chloride</t>
  </si>
  <si>
    <t>PRKCE,SLC4A2</t>
  </si>
  <si>
    <t>Cardiovascular System Development and Function, Organ Morphology, Respiratory System Development and Function, Tissue Morphology</t>
  </si>
  <si>
    <t>vascular permeability</t>
  </si>
  <si>
    <t>Vascular permeability of lung</t>
  </si>
  <si>
    <t>STK11,CDH5</t>
  </si>
  <si>
    <t>cell proliferation</t>
  </si>
  <si>
    <t>Cell proliferation of cervical cancer cell lines</t>
  </si>
  <si>
    <t>ATP5MK,PTBP1,NUP62,NDFIP1,PKM,CIRBP,SLC4A7,BSG,IMMT,TERF1,STK11,ESRRB,LAMTOR5,PCK2,APOBEC3B,NABP1,HMOX1,DEK,SETD6,CCND1,EIF4E,PAK4,FTH1,APEX1</t>
  </si>
  <si>
    <t>Growth of malignant neoplasm of lung</t>
  </si>
  <si>
    <t>KRAS,STK11,CCND1,PKM,MEN1,EIF4EBP1,DGCR8</t>
  </si>
  <si>
    <t>Depolarization of cellular membrane</t>
  </si>
  <si>
    <t>HINT2,FAS,PRKCZ,EIF4EBP1,TGM2,CASP8</t>
  </si>
  <si>
    <t>Cellular Development, Hematological System Development and Function, Lymphoid Tissue Structure and Development</t>
  </si>
  <si>
    <t>Maturation of antigen presenting cells</t>
  </si>
  <si>
    <t>EIF2AK1,IKBKB,GSTP1,FAS,HMOX1,SIRT1</t>
  </si>
  <si>
    <t>Metabolism of dicarboxylic acid</t>
  </si>
  <si>
    <t>PCK2,IDH3A,DLD,ACOT8,L2HGDH,QPRT</t>
  </si>
  <si>
    <t>Morphology of cytoskeleton</t>
  </si>
  <si>
    <t>EML2,LGALS8,CCND1,EZR,TMOD1,MARCKSL1,MAPT,RAN,TPM1,TPX2,MAP9</t>
  </si>
  <si>
    <t>Proliferation of hematopoietic progenitor cells</t>
  </si>
  <si>
    <t>KRAS,LRRC8A,PUM2,IKBKB,KMT2A,MYH10,PBX1,SMAD5,CCND1,MAD1L1,EIF4E,GSTP1,FAS,BCL11A,FTH1,JMJD1C</t>
  </si>
  <si>
    <t>Formation of cytoskeleton</t>
  </si>
  <si>
    <t>CLASP2,SLAIN2,CD2AP,NUSAP1,LMOD1,PPM1E,ACTG1,TERF1,STK11,CAMSAP3,MAPT,TPM1,NPM1,TPX2,INPP5A,COBL,PRKCE,SLC4A2,KRAS,LIMK2,EML2,SDC2,TIAM1,IKBKB,ATXN2,CDH5,TPM3,LMCD1,CCND1,DIAPH3,PAK4,STARD13</t>
  </si>
  <si>
    <t>Apoptosis of hippocampal neurons</t>
  </si>
  <si>
    <t>PICK1,ATP2C1,PAWR,FAS</t>
  </si>
  <si>
    <t>Cell death of acute leukemia cells</t>
  </si>
  <si>
    <t>Dermatological Diseases and Conditions, Organismal Injury and Abnormalities</t>
  </si>
  <si>
    <t>edema</t>
  </si>
  <si>
    <t>Edema of skin</t>
  </si>
  <si>
    <t>PBX1,RXRA,KMT2A,CASP8</t>
  </si>
  <si>
    <t>Connective Tissue Disorders, Inflammatory Disease, Inflammatory Response, Organismal Injury and Abnormalities, Respiratory Disease</t>
  </si>
  <si>
    <t>interstitial pneumonia</t>
  </si>
  <si>
    <t>Interstitial pneumonia</t>
  </si>
  <si>
    <t>KRAS,SIRT1,INPP5A,BSG</t>
  </si>
  <si>
    <t>Cell Morphology, Cellular Function and Maintenance, Nervous System Development and Function, Tissue Morphology</t>
  </si>
  <si>
    <t>Length of axons</t>
  </si>
  <si>
    <t>KATNA1,CLASP2,CDKL5,PLXNA2</t>
  </si>
  <si>
    <t>Neurodegeneration of motor neurons</t>
  </si>
  <si>
    <t>GPX4,DCTN2,COL25A1,PSMC4</t>
  </si>
  <si>
    <t>Organization of cytoplasmic microtubule</t>
  </si>
  <si>
    <t>KATNA1,SLAIN2,MAPT,CIB1</t>
  </si>
  <si>
    <t>Repair of carcinoma cell lines</t>
  </si>
  <si>
    <t>STK11,PARG,RAN,TGM2</t>
  </si>
  <si>
    <t>working memory</t>
  </si>
  <si>
    <t>Working memory</t>
  </si>
  <si>
    <t>COMT,MAPT,CDKL5,TCF20</t>
  </si>
  <si>
    <t>Cell Signaling, Post-Translational Modification, Protein Synthesis</t>
  </si>
  <si>
    <t>Assembly of protein-protein complex</t>
  </si>
  <si>
    <t>NDUFB9,PARD3,CRBN,CD2AP,AIDA,KMT2A,DMAC2,LMOD1,PEX14,HSPA8,NUBPL,PRKCZ,EIF4EBP1,TFRC,TIAM1,CDH5,NDUFB10,CLGN,TEAD1,HES1,FAS,DIAPH3,NDUFB1,HCFC1</t>
  </si>
  <si>
    <t>Degeneration of nervous system</t>
  </si>
  <si>
    <t>BAG5,ALG10,PICK1,PPT1,SLC12A7,DCTN2,FXN,SLC4A7,IREB2,PSMC4,BSG,GPX4,STUB1,ESRRB,MAPT,COL25A1,TFRC,SIRT1,COBL,CASP6,ANK3,TGM2,CASP8,SPTAN1</t>
  </si>
  <si>
    <t>Transmembrane potential</t>
  </si>
  <si>
    <t>PRKCE,KRAS,CLPP,DLD,MRPL52,STOML2,IKBKB,PKM,TUSC2,PAWR,FXN,HMOX1,IMMT,STK11,CCND1,MAPT,FAS,TGM2,CASP8,SPART</t>
  </si>
  <si>
    <t>Differentiation of antigen presenting cells</t>
  </si>
  <si>
    <t>SLC7A1,KMT2A,DEK,EIF2AK1,STK11,QKI,ENPP1,BCL11A,DIAPH3,FTH1,SIRT1,L3MBTL3,CASP8</t>
  </si>
  <si>
    <t>Cell death of hippocampal cells</t>
  </si>
  <si>
    <t>E2F4,PICK1,ATP2C1,HYOU1,PAWR,FAS,ITPRIP,CASP6</t>
  </si>
  <si>
    <t>Homeostasis of transition metal ion</t>
  </si>
  <si>
    <t>SCO1,NDFIP1,FXN,FTH1,HMOX1,TFRC,CCDC22,IREB2</t>
  </si>
  <si>
    <t>expression</t>
  </si>
  <si>
    <t>Expression of protein</t>
  </si>
  <si>
    <t>PTBP1,CRBN,PUM2,ALKBH5,EIF4H,IREB2,LTO1,EIF2AK1,QKI,MTRF1L,MAPT,EIF4A1,EIF4EBP1,RPS29,KRAS,EIF1AX,TCOF1,SLC7A1,PPP1CA,PABPC1,RPS7,TPR,STAU1,EEF2K,EIF4E,GAPDH,FAS,APEX1,NCOA2,RPL10A</t>
  </si>
  <si>
    <t>mean corpuscular volume</t>
  </si>
  <si>
    <t>Mean corpuscular volume</t>
  </si>
  <si>
    <t>EIF2AK1,STEAP3,HMOX1,TFRC,IREB2</t>
  </si>
  <si>
    <t>dyskinesia</t>
  </si>
  <si>
    <t>Dyskinesia</t>
  </si>
  <si>
    <t>ATP5MK,NDUFB9,ALAS1,PPT1,LAMB1,MT-ND3,PKM,RBP4,CIRBP,LMOD1,RERE,MRPL9,HSPA8,LAMP2,ELAVL2,DTX3L,NRF1,ATP5F1B,NPM1,JMJD1C,PLCB1,PIAS3,SGTB,KRAS,SV2A,EZR,IPMK,IKBKB,PSME1,NDUFV1,ATP5ME,HMOX1,ATP5F1D,CASP6,NDUFB10,IDH3A,TPM3,LMCD1,ATP5MG,GAPDH,CDKL5,NDUFB1,QPRT,TGM2,CASP8</t>
  </si>
  <si>
    <t>Hereditary Disorder, Neurological Disease, Organismal Injury and Abnormalities</t>
  </si>
  <si>
    <t>familial neurological disorder</t>
  </si>
  <si>
    <t>Familial neurological disorder</t>
  </si>
  <si>
    <t>ALAS1,MOXD1,PPT1,MT-ND3,PKM,MEN1,TCF20,IREB2,CHMP1A,P4HTM,DTX3L,NUBPL,KNSTRN,TAF15,PIAS3,EZR,TIAM1,NFIA,HNRNPH2,CHAMP1,LMCD1,LGALS8,FAS,BCL11A,AGPAT4,DIAPH3,QPRT,SPTAN1,ATP5MK,NDUFB9,NUP62,WDR62,AP5B1,NSD1,LMOD1,FXN,SLC16A1,RPL6,RERE,EIF2AK1,HSPA8,STK11,ESRRB,LAMP2,NRF1,NPM1,TPP1,JPH1,EIF4EBP1,INPP5A,ADK,ARHGAP35,HOXB9,IPMK,CEP120,ATXN2,NDUFB10,IDH3A,TPM3,MRPS16,EIF4E,FTH1,HCFC1,PARD3,CRBN,LAMB1,ATRIP,ERC1,HYCC1,RBP4,DCTN2,PDHX,CCDC22,SMG8,ZBTB11,ACTG1,SCO1,TOGARAM2,BLTP1,STUB1,TTI2,ELAVL2,COL25A1,ASL,ATP5F1B,DGCR8,SV2A,CLPB,IKBKB,EMC10,PSME1,ACBD6,ANK3,UBA2,AP5Z1,CCND1,CDKL5,CLN6,TGM2,VRK1,CD59,DHDDS,PDHB,DLD,COMT,NRP2,TUBB6,KMT2A,CIRBP,PCYT2,MRPL9,CDK19,MKS1,CCDC174,ARFGEF2,MAPT,SPART,JMJD1C,RLIG1,PLCB1,SGTB,KRAS,CLPP,NDUFV1,L2HGDH,COQ5,ATP5ME,HMOX1,ATP5F1D,PDHA1,CASP6,DHCR24,SOX11,ATP5MG,MRPL22,FKBP14,TSPYL1,GAPDH,NDUFB1,PNPO,CASP8</t>
  </si>
  <si>
    <t>Development of genitourinary system</t>
  </si>
  <si>
    <t>TBPL1,PARD3,CRBN,PICK1,CD2AP,CAVIN1,SCARB1,RBP4,DSG2,PLEKHA1,RXRA,STUB1,ENPP1,ELAVL2,KNSTRN,SLC19A1,PRKCE,RTCB,EZR,EMC10,NFIA,CDH5,SHARPIN,SMAD5,CCND1,CIB1,TGM2,COMT,PTP4A2,AIDA,ALKBH5,LAMA5,APH1A,PITHD1,BSG,TKT,GPX4,STK11,MKS1,QKI,ZSCAN21,ESRRB,EIF4EBP1,SIRT1,JMJD1C,SLC4A2,KRAS,LIMK2,LRRC8A,NABP1,ARHGAP35,HOXB9,CEP120,MYH10,ATXN2,EEF2K,DHCR24,PBX1,EIF4E,NCOA2</t>
  </si>
  <si>
    <t>damage</t>
  </si>
  <si>
    <t>Damage of nervous system</t>
  </si>
  <si>
    <t>SV2A,PPP1CA,IKBKB,FXN,HMOX1,ITPRIP,ATP2C1,STUB1,MAPT,GAPDH,HYOU1,SIRT1,TGM2,CASP8,PLXNA2</t>
  </si>
  <si>
    <t>Embryonic Development, Organismal Development, Tissue Morphology</t>
  </si>
  <si>
    <t>Size of embryo</t>
  </si>
  <si>
    <t>DLD,NUSAP1,MEN1,FXN,LAMA5,APH1A,GPX4,STK11,ATP2C1,ESRRB,NCOR1,ECSIT,SIRT1,KRAS,RBMS1,ARHGAP35,IPMK,PDHA1,N6AMT1,SOX11,SMAD5,TEAD1,TEFM,HES1,DIAPH3,PAK4,TRA2B,CASP8</t>
  </si>
  <si>
    <t>Cellular Assembly and Organization, Cellular Compromise, Cellular Function and Maintenance</t>
  </si>
  <si>
    <t>depolymerization</t>
  </si>
  <si>
    <t>Depolymerization of microtubules</t>
  </si>
  <si>
    <t>KATNA1,CLASP2,SPECC1L,EML4,MAPT,CIB1,DIAPH3</t>
  </si>
  <si>
    <t>Homeostasis of divalent cations</t>
  </si>
  <si>
    <t>SV2A,STOML2,TUSC2,FXN,HMOX1,CDH5,CCDC22,IREB2,SCO1,ATP2C1,ENPP1,MAPT</t>
  </si>
  <si>
    <t>mitochondrial DNA-related disorder</t>
  </si>
  <si>
    <t>Mitochondrial DNA-related disorder</t>
  </si>
  <si>
    <t>ATP5MK,PDHB,NUP62,DLD,CLPB,MT-ND3,PDHX,NDUFV1,HMOX1,PDHA1,SCO1,MRPL22,NUBPL</t>
  </si>
  <si>
    <t>Abnormal morphology of red blood cells</t>
  </si>
  <si>
    <t>EIF2AK1,STEAP3,SCARB1,PRDX1,TFRC,IREB2</t>
  </si>
  <si>
    <t>Embryonic Development, Hematological System Development and Function, Lymphoid Tissue Structure and Development, Organ Development, Organismal Development, Tissue Development</t>
  </si>
  <si>
    <t>Formation of spleen</t>
  </si>
  <si>
    <t>PCID2,KRAS,PBX1,KMT2A,FAS,PRKCZ</t>
  </si>
  <si>
    <t>gastrointestinal carcinoid tumor</t>
  </si>
  <si>
    <t>Gastrointestinal carcinoid tumor</t>
  </si>
  <si>
    <t>BCAS3,SMARCAD1,KRAS,EIF1AX,STK11,NCOA2</t>
  </si>
  <si>
    <t>Hair and Skin Development and Function</t>
  </si>
  <si>
    <t>pallor</t>
  </si>
  <si>
    <t>Pallor</t>
  </si>
  <si>
    <t>SLC19A1,E2F4,KRAS,SAMD1,PBX1,RXRA,NCOR1,PAK4,TFRC,CDH5</t>
  </si>
  <si>
    <t>Growth of lung tumor</t>
  </si>
  <si>
    <t>KRAS,STK11,CCND1,PKM,MEN1,EIF4EBP1,DGCR8,KLF9</t>
  </si>
  <si>
    <t>Organismal Survival</t>
  </si>
  <si>
    <t>viability</t>
  </si>
  <si>
    <t>Viability</t>
  </si>
  <si>
    <t>TKT,KRAS,DLD,TMOD1,RXRA,MAPT,RAN,CDH5,CASP8</t>
  </si>
  <si>
    <t>neurological signs</t>
  </si>
  <si>
    <t>Neurological signs</t>
  </si>
  <si>
    <t>ALAS1,CRBN,PPT1,SLC12A7,LAMB1,ERC1,NQO2,MT-ND3,PKM,SCARB1,RBP4,ELAVL2,DTX3L,ATP5F1B,PIAS3,SV2A,EZR,IKBKB,PSME1,LMCD1,CDKL5,QPRT,TGM2,ATP5MK,NDUFB9,COMT,CIRBP,LMOD1,SIPA1L2,RERE,MRPL9,HSPA8,LAMP2,MAPT,NRF1,NPM1,JMJD1C,PLCB1,SGTB,KRAS,IPMK,NDUFV1,ATP5ME,HMOX1,ATP5F1D,CASP6,NDUFB10,IDH3A,TPM3,ATP5MG,GAPDH,NDUFB1,CASP8</t>
  </si>
  <si>
    <t>right ventricular abnormality</t>
  </si>
  <si>
    <t>Right ventricular abnormality</t>
  </si>
  <si>
    <t>RERE,PBX1,SOX11,ACTC1,RXRA,NEXN,TPM1,DSG2,HDAC9,HMOX1,SIRT1</t>
  </si>
  <si>
    <t>Development of liver tumor</t>
  </si>
  <si>
    <t>KRAS,HTATIP2,IKBKB,PKM,PRDX1,PRMT1,BSG,STK11,CCND1,MAD1L1,PARG,FAS,SIRT1</t>
  </si>
  <si>
    <t>expansion</t>
  </si>
  <si>
    <t>Expansion of cells</t>
  </si>
  <si>
    <t>KRAS,PARD3,PUM2,IKBKB,MEN1,HMOX1,PRMT1,HSPA8,STK11,CCND1,MAD1L1,FAS,DGCR8,SIRT1,TGM2,CASP8</t>
  </si>
  <si>
    <t>Proliferation of leukemia cell lines</t>
  </si>
  <si>
    <t>KRAS,PUM2,ALKBH5,KMT2A,PAWR,FXN,HMOX1,IREB2,GPX4,EIF2AK1,DHCR24,MLXIP,STUB1,GAPDH,HES1,BCL11A,ENO1,FTH1,NPM1,SIRT1,CASP8</t>
  </si>
  <si>
    <t>Metastasis of tumor cell lines</t>
  </si>
  <si>
    <t>CD59,PTBP1,HTATIP2,ALKBH5,PKM,SCARB1,CIRBP,LAMA5,PITHD1,KLF9,BSG,RANGAP1,GPX4,STK11,QKI,RXRA,ARFGEF2,NCOR1,PLEKHA7,NRF1,ENO1,ASL,KNSTRN,BCAT1,EZR,ZNF507,TIAM1,HOXB9,HMOX1,PDHA1,FOXA1,SMIM26,FAS,BUD31,BCL11A,PAK4,FTH1,CASP8</t>
  </si>
  <si>
    <t>familial encephalopathy</t>
  </si>
  <si>
    <t>Familial encephalopathy</t>
  </si>
  <si>
    <t>ALAS1,MOXD1,PPT1,MT-ND3,PKM,CHMP1A,P4HTM,DTX3L,NUBPL,TAF15,PIAS3,EZR,TIAM1,NFIA,HNRNPH2,CHAMP1,LMCD1,LGALS8,FAS,BCL11A,AGPAT4,QPRT,SPTAN1,ATP5MK,NDUFB9,NUP62,WDR62,AP5B1,NSD1,LMOD1,FXN,SLC16A1,RERE,EIF2AK1,HSPA8,LAMP2,NRF1,NPM1,TPP1,EIF4EBP1,INPP5A,ADK,ARHGAP35,HOXB9,IPMK,CEP120,ATXN2,NDUFB10,IDH3A,TPM3,MRPS16,HCFC1,CRBN,LAMB1,ATRIP,ERC1,HYCC1,RBP4,PDHX,CCDC22,SMG8,ZBTB11,ACTG1,SCO1,STUB1,TTI2,ELAVL2,ATP5F1B,DGCR8,SV2A,CLPB,IKBKB,EMC10,PSME1,ACBD6,ANK3,UBA2,AP5Z1,CCND1,CDKL5,CLN6,TGM2,VRK1,DHDDS,PDHB,DLD,COMT,TUBB6,KMT2A,CIRBP,PCYT2,MRPL9,MKS1,ARFGEF2,MAPT,SPART,RLIG1,PLCB1,SGTB,KRAS,NDUFV1,L2HGDH,COQ5,ATP5ME,HMOX1,ATP5F1D,PDHA1,CASP6,DHCR24,SOX11,ATP5MG,MRPL22,GAPDH,NDUFB1,PNPO,CASP8</t>
  </si>
  <si>
    <t>Apoptosis of testicular cells</t>
  </si>
  <si>
    <t>TBPL1,GPX4,ALKBH5,FAS,CASP8</t>
  </si>
  <si>
    <t>Cardiovascular Disease, Hereditary Disorder, Neurological Disease, Organismal Injury and Abnormalities, Skeletal and Muscular Disorders</t>
  </si>
  <si>
    <t>familial primary dilated cardiomyopathy</t>
  </si>
  <si>
    <t>Familial primary dilated cardiomyopathy</t>
  </si>
  <si>
    <t>ACTC1,LAMP2,NEXN,TPM1,DSG2</t>
  </si>
  <si>
    <t>Endocrine System Development and Function, Organ Morphology, Tissue Morphology</t>
  </si>
  <si>
    <t>Quantity of apud cells</t>
  </si>
  <si>
    <t>KRAS,FOXA1,MEN1,FXN,ATXN2</t>
  </si>
  <si>
    <t>respiration</t>
  </si>
  <si>
    <t>Respiration of mitochondria</t>
  </si>
  <si>
    <t>DLD,TEAD1,MAPT,PKM,NRF1</t>
  </si>
  <si>
    <t>Metastasis of cells</t>
  </si>
  <si>
    <t>CD59,PTBP1,HTATIP2,PARD3,SMURF2,ALKBH5,PKM,SCARB1,CIRBP,LAMA5,PITHD1,KLF9,BSG,RANGAP1,GPX4,STK11,QKI,RXRA,ARFGEF2,NCOR1,PLEKHA7,NRF1,ENO1,ASL,KNSTRN,BCAT1,KRAS,EZR,ZNF507,TIAM1,HOXB9,HMOX1,PDHA1,FOXA1,SMIM26,FAS,BUD31,BCL11A,PAK4,FTH1,CASP8</t>
  </si>
  <si>
    <t>Catabolism of carboxylic acid</t>
  </si>
  <si>
    <t>FOXA1,ACOT8,ENPP1,QPRT,SLC16A1,ECI2,NUDT19</t>
  </si>
  <si>
    <t>Development of melanoma</t>
  </si>
  <si>
    <t>LRCH1,EPC2,KMT2A,NFIA,MBNL1,DIP2C,ANK3</t>
  </si>
  <si>
    <t>Cell-To-Cell Signaling and Interaction, Connective Tissue Development and Function, Embryonic Development, Organismal Development, Skeletal and Muscular System Development and Function, Tissue Development</t>
  </si>
  <si>
    <t>activation</t>
  </si>
  <si>
    <t>Activation of osteoclasts</t>
  </si>
  <si>
    <t>SLC4A2,PPP1R18,IKBKB,NPM1</t>
  </si>
  <si>
    <t>Cellular Movement, Hematological System Development and Function, Immune Cell Trafficking, Inflammatory Response</t>
  </si>
  <si>
    <t>Cell movement of microglia</t>
  </si>
  <si>
    <t>ENPP1,EIF4E,MAPT,BSG</t>
  </si>
  <si>
    <t>complex neurocristopathy syndrome</t>
  </si>
  <si>
    <t>Complex neurocristopathy syndrome</t>
  </si>
  <si>
    <t>RERE,STK11,MEN1,DGCR8</t>
  </si>
  <si>
    <t>Development of bone marrow cell lines</t>
  </si>
  <si>
    <t>KRAS,KMT2A,RAN,SIRT1</t>
  </si>
  <si>
    <t>Differentiation of adipoblasts</t>
  </si>
  <si>
    <t>METTL8,IKBKB,MRPS18B,HDAC9</t>
  </si>
  <si>
    <t>Proliferation of erythroid precursor cells</t>
  </si>
  <si>
    <t>SMAD5,CCND1,MYH10,FAS</t>
  </si>
  <si>
    <t>Quantity of Na+</t>
  </si>
  <si>
    <t>FOXA1,COMT,STUB1,FAS</t>
  </si>
  <si>
    <t>Quantity of branched chain amino acids</t>
  </si>
  <si>
    <t>BCAT1,STK11,L2HGDH,ENO1</t>
  </si>
  <si>
    <t>Release of carbohydrate</t>
  </si>
  <si>
    <t>RIC8A,GALT,CAVIN1,FAS</t>
  </si>
  <si>
    <t>Ophthalmic Disease, Organismal Injury and Abnormalities</t>
  </si>
  <si>
    <t>Abnormal morphology of disorganized retinal layer</t>
  </si>
  <si>
    <t>CCND1,HES1,SIRT1</t>
  </si>
  <si>
    <t>Abnormal morphology of erythroblasts</t>
  </si>
  <si>
    <t>E2F4,SLC7A1,PCBP2</t>
  </si>
  <si>
    <t>Auditory Disease, Cell Morphology, Neurological Disease, Organismal Injury and Abnormalities</t>
  </si>
  <si>
    <t>Abnormal morphology of outer hair cells</t>
  </si>
  <si>
    <t>STK11,SLC12A7,COBL</t>
  </si>
  <si>
    <t>anisocytosis</t>
  </si>
  <si>
    <t>Anisocytosis</t>
  </si>
  <si>
    <t>E2F4,PRDX1,HMOX1</t>
  </si>
  <si>
    <t>cell cycle progression</t>
  </si>
  <si>
    <t>Arrest in cell cycle progression of lymphoma cell lines</t>
  </si>
  <si>
    <t>UBA2,EIF4E,KMT2A</t>
  </si>
  <si>
    <t>arrhythmogenic right ventricular cardiomyopathy</t>
  </si>
  <si>
    <t>Autosomal dominant arrhythmogenic right ventricular cardiomyopathy</t>
  </si>
  <si>
    <t>ACTC1,TPM1,DSG2</t>
  </si>
  <si>
    <t>Cell flattening of tumor cell lines</t>
  </si>
  <si>
    <t>STK11,HES1,PLXNA2</t>
  </si>
  <si>
    <t>Differentiation of CD34+ cells</t>
  </si>
  <si>
    <t>SLC7A1,FTH1,DEK</t>
  </si>
  <si>
    <t>epithelial to mesenchymal transdifferentiation</t>
  </si>
  <si>
    <t>Epithelial to mesenchymal transdifferentiation of tumor cell lines</t>
  </si>
  <si>
    <t>PLCB1,FOXA1,PABPC1</t>
  </si>
  <si>
    <t>Growth of breast carcinoma</t>
  </si>
  <si>
    <t>GPX4,LAMTOR5,FTH1</t>
  </si>
  <si>
    <t>Cancer</t>
  </si>
  <si>
    <t>hyperplasia</t>
  </si>
  <si>
    <t>Hyperplasia of cell lines</t>
  </si>
  <si>
    <t>PRKCE,KRAS,SIRT1</t>
  </si>
  <si>
    <t>Maturation of bone marrow-derived dendritic cells</t>
  </si>
  <si>
    <t>IKBKB,GSTP1,HMOX1</t>
  </si>
  <si>
    <t>mobilization</t>
  </si>
  <si>
    <t>Mobilization of lipid</t>
  </si>
  <si>
    <t>CAVIN1,SCARB1,SIRT1</t>
  </si>
  <si>
    <t>pyroptosis</t>
  </si>
  <si>
    <t>Pyroptosis of tumor cell lines</t>
  </si>
  <si>
    <t>TUBB6,CDC20,APEX1</t>
  </si>
  <si>
    <t>Drug Metabolism, Molecular Transport, Small Molecule Biochemistry</t>
  </si>
  <si>
    <t>Quantity of glutathione in liver</t>
  </si>
  <si>
    <t>GPX4,RXRA,SIRT1</t>
  </si>
  <si>
    <t>Dermatological Diseases and Conditions, Organismal Injury and Abnormalities, Tissue Morphology</t>
  </si>
  <si>
    <t>Quantity of skin lesion</t>
  </si>
  <si>
    <t>SHARPIN,NQO2,DDT</t>
  </si>
  <si>
    <t>Transport of iron ion</t>
  </si>
  <si>
    <t>STEAP3,FTH1,TFRC</t>
  </si>
  <si>
    <t>Cellular Assembly and Organization, Hair and Skin Development and Function</t>
  </si>
  <si>
    <t>Transport of melanosomes</t>
  </si>
  <si>
    <t>PLEKHM2,RAB27A,DCTN2</t>
  </si>
  <si>
    <t>Cancer, Neurological Disease, Organismal Injury and Abnormalities</t>
  </si>
  <si>
    <t>tumorigenesis</t>
  </si>
  <si>
    <t>Tumorigenesis of glioblastoma</t>
  </si>
  <si>
    <t>KRAS,QKI,NISCH</t>
  </si>
  <si>
    <t>Apoptosis of tumor cell lines</t>
  </si>
  <si>
    <t>TBPL1,PUM2,SMURF2,PKM,DSG2,MEN1,KLF9,PRKCE,PCK2,PIAS3,RTCB,EZR,TIAM1,CORO1C,NFIA,FOXA1,LGALS8,PCBP2,PARG,HES1,FAS,BUD31,HTATIP2,FXN,CNN2,IMMT,HSPA8,STK11,EIF4A1,GSTP1,RAN,NRF1,ENO1,PRKCZ,NPM1,TPX2,EIF4EBP1,SIRT1,SRSF4,CELF1,HOXB9,STAU1,USP10,EEF2K,EIF4E,FTH1,NCOA2,HCFC1,SCARB1,PRDX1,MTFP1,ZBTB11,RXRA,STUB1,MAD1L1,TFRC,DGCR8,JMY,IKBKB,PAWR,PRMT1,CCDC12,ITPK1,UBA2,SETD6,SMAD5,CCND1,CIB1,TGM2,CD59,DLD,MRPL52,RPS27,STOML2,ALKBH5,KMT2A,CIRBP,LAMA5,BSG,TERF1,CDCA2,TRIAP1,MAPT,HDAC9,KRAS,CLPP,LIMK2,SDC2,PPP1CA,CDC20,HMOX1,PDHA1,CASP6,DHCR24,PBX1,GAPDH,PAK4,TRA2B,CASP8</t>
  </si>
  <si>
    <t>Neurodegeneration of sensory neurons</t>
  </si>
  <si>
    <t>GPX4,ALG10,PPT1,SLC12A7,ESRRB,MAPT,SLC4A7,BSG,COBL</t>
  </si>
  <si>
    <t>ventricular hypertrophy</t>
  </si>
  <si>
    <t>Ventricular hypertrophy</t>
  </si>
  <si>
    <t>PLCB1,PBX1,STK11,ACTC1,NEXN,TPM1,MBNL1,HDAC9,SIRT1</t>
  </si>
  <si>
    <t>Cellular Assembly and Organization, Cellular Compromise</t>
  </si>
  <si>
    <t>disassembly</t>
  </si>
  <si>
    <t>Disassembly of filaments</t>
  </si>
  <si>
    <t>KATNA1,CLASP2,SPECC1L,PPP1CA,EML4,MAPT,CIB1,DSG2,FAS,DIAPH3,PRKCZ</t>
  </si>
  <si>
    <t>familial congenital heart disease</t>
  </si>
  <si>
    <t>Familial congenital heart disease</t>
  </si>
  <si>
    <t>RERE,TKT,ALG10,PBX1,SOX11,ACTC1,B3GAT3,RXRA,TPM1,FAS,DGCR8</t>
  </si>
  <si>
    <t>Hematological System Development and Function, Hematopoiesis, Tissue Morphology</t>
  </si>
  <si>
    <t>Quantity of erythroid precursor cells</t>
  </si>
  <si>
    <t>PRKCE,E2F4,CD59,SMAD5,SAC3D1,STEAP3,SCARB1,DIAPH3,PRDX1,TFRC,SIRT1</t>
  </si>
  <si>
    <t>Differentiation of phagocytes</t>
  </si>
  <si>
    <t>GMPR2,SLC7A1,CLPB,KMT2A,DEK,EIF2AK1,STK11,QKI,ENPP1,EIF4E,BCL11A,DIAPH3,FTH1,SIRT1,L3MBTL3,CASP8</t>
  </si>
  <si>
    <t>familial central nervous system disease</t>
  </si>
  <si>
    <t>Familial central nervous system disease</t>
  </si>
  <si>
    <t>ALAS1,MOXD1,PPT1,MT-ND3,PKM,MEN1,CHMP1A,P4HTM,DTX3L,NUBPL,KNSTRN,TAF15,PIAS3,EZR,TIAM1,NFIA,HNRNPH2,CHAMP1,LMCD1,LGALS8,FAS,BCL11A,AGPAT4,QPRT,SPTAN1,ATP5MK,NDUFB9,NUP62,WDR62,AP5B1,NSD1,LMOD1,FXN,SLC16A1,RERE,EIF2AK1,HSPA8,STK11,LAMP2,NRF1,NPM1,TPP1,EIF4EBP1,INPP5A,ADK,ARHGAP35,HOXB9,IPMK,CEP120,ATXN2,NDUFB10,IDH3A,TPM3,MRPS16,HCFC1,CRBN,LAMB1,ATRIP,ERC1,HYCC1,RBP4,PDHX,CCDC22,SMG8,ZBTB11,ACTG1,SCO1,STUB1,TTI2,ELAVL2,ATP5F1B,DGCR8,SV2A,CLPB,IKBKB,EMC10,PSME1,ACBD6,ANK3,UBA2,AP5Z1,CCND1,CDKL5,CLN6,TGM2,VRK1,DHDDS,PDHB,DLD,COMT,TUBB6,KMT2A,CIRBP,PCYT2,MRPL9,MKS1,ARFGEF2,MAPT,SPART,RLIG1,PLCB1,SGTB,KRAS,NDUFV1,L2HGDH,COQ5,ATP5ME,HMOX1,ATP5F1D,PDHA1,CASP6,DHCR24,SOX11,ATP5MG,MRPL22,GAPDH,NDUFB1,PNPO,CASP8</t>
  </si>
  <si>
    <t>Embryonic Development, Nervous System Development and Function, Organ Development, Organismal Development, Tissue Development</t>
  </si>
  <si>
    <t>Neurogenesis of brain</t>
  </si>
  <si>
    <t>MAPT,HES1,L2HGDH,TCF20,EEF2K,ANK3</t>
  </si>
  <si>
    <t>nucleation</t>
  </si>
  <si>
    <t>Nucleation of microtubules</t>
  </si>
  <si>
    <t>CLASP2,SLAIN2,EML2,MAPT,RAN,TPX2</t>
  </si>
  <si>
    <t>Cell-To-Cell Signaling and Interaction, Cellular Compromise</t>
  </si>
  <si>
    <t>oxidative stress response</t>
  </si>
  <si>
    <t>Oxidative stress response of cells</t>
  </si>
  <si>
    <t>RXRA,MAPT,NRF1,PRDX1,HMOX1,SIRT1</t>
  </si>
  <si>
    <t>Size of malignant tumor</t>
  </si>
  <si>
    <t>KRAS,DLD,ADH5,FAS,EIF4EBP1,TFRC</t>
  </si>
  <si>
    <t>leukopoiesis</t>
  </si>
  <si>
    <t>Leukopoiesis</t>
  </si>
  <si>
    <t>GMPR2,CD2AP,NQO2,NDFIP1,PKM,KMT2A,TUSC2,MEN1,BSG,EIF2AK1,STK11,QKI,PLEKHA1,ENPP1,MAD1L1,NCOR1,PRKCZ,HDAC9,DGCR8,SIRT1,L3MBTL3,SLC19A1,SLC4A2,PIAS3,KRAS,LRRC8A,SLC7A1,EZR,CLPB,IPMK,IKBKB,DEK,PCID2,PBX1,LGALS8,SOX11,CCND1,HS1BP3,EIF4E,HES1,FAS,BCL11A,DIAPH3,FTH1,CASP8</t>
  </si>
  <si>
    <t>Abnormality of left ventricle</t>
  </si>
  <si>
    <t>PTBP1,ACTC1,DSG2,EIF4H,STK11,ATP2C1,ADH5,RXRA,ENPP1,MAPT,TPM1,HDAC9,NPM1,DGCR8,RPS29,SRSF4,ANK1,SDC2,NEXN,MYH10,MBNL1,HMOX1,CASP6,OMD,TMOD2,UBA2,PBX1,FAS,TGM2</t>
  </si>
  <si>
    <t>Cell Morphology, Cell-To-Cell Signaling and Interaction, Nervous System Development and Function</t>
  </si>
  <si>
    <t>plasticity</t>
  </si>
  <si>
    <t>Plasticity of synapse</t>
  </si>
  <si>
    <t>GIPC1,KRAS,PICK1,PPT1,CD2AP,NRP2,EIF4E,MAPT,SIRT1,KLF9</t>
  </si>
  <si>
    <t>Cellular Function and Maintenance, Inflammatory Response</t>
  </si>
  <si>
    <t>Phagocytosis</t>
  </si>
  <si>
    <t>SNX3,NRP2,PKM,SCARB1,TUSC2,CNN2,EIF2AK1,STX17,HSPA8,QKI,BLTP1,UBQLN4,RXRA,STUB1,LAMP2,PRKCZ,NPM1,PRKCE,RAB34,CORO1C,ABR,GABARAP,IKBKB,MBNL1,HMOX1,EIF4E,RAB27A,FAS,TGM2</t>
  </si>
  <si>
    <t>Abnormal morphology of heart</t>
  </si>
  <si>
    <t>NCOR2,PARD3,CD2AP,SCARB1,RBP4,DSG2,MEN1,MTFP1,BCAS3,RXRA,DGCR8,PRKCE,TIAM1,IKBKB,CDH5,ANK3,LMCD1,CCND1,TEAD1,CIB1,TGM2,SPTAN1,BAG5,COMT,ACTC1,MTPN,APH1A,EIF2AK1,STK11,LAMP2,TPM1,HDAC9,EIF4EBP1,SIRT1,PLCB1,PLEKHM2,KRAS,ADK,PPP1CA,NEXN,MYH10,MBNL1,HMOX1,PBX1,SOX11,PAK4,NCOA2,CASP8</t>
  </si>
  <si>
    <t>volume</t>
  </si>
  <si>
    <t>Volume of cells</t>
  </si>
  <si>
    <t>E2F4,KRAS,SLC12A7,NPM1,NCOA2,TFRC,IREB2</t>
  </si>
  <si>
    <t>Abnormal morphology of hematopoietic progenitor cells</t>
  </si>
  <si>
    <t>E2F4,SLC7A1,PBX1,CCND1,SAC3D1,STEAP3,PCBP2,KMT2A,BCL11A</t>
  </si>
  <si>
    <t>Quantity of heavy metal</t>
  </si>
  <si>
    <t>GPX4,EIF2AK1,STEAP3,NDFIP1,FAS,FTH1,HMOX1,TFRC,IREB2</t>
  </si>
  <si>
    <t>Cell death of progenitor cells</t>
  </si>
  <si>
    <t>CD59,LRRC8A,PUM2,CLPB,NQO2,IKBKB,KMT2A,SOX11,STUB1,PCBP2,MAD1L1,EIF4E,GAPDH,HES1,FAS,BCL11A,TGM2,CASP8</t>
  </si>
  <si>
    <t>Abnormal morphology of thoracic cavity</t>
  </si>
  <si>
    <t>NCOR2,PARD3,CD2AP,SCARB1,RBP4,DSG2,MEN1,MTFP1,BCAS3,RXRA,DGCR8,SLC19A1,PRKCE,SAMD1,TIAM1,IKBKB,CDH5,ANK3,LMCD1,CCND1,TEAD1,CIB1,HES1,BCL11A,TGM2,SPTAN1,BAG5,COMT,ACTC1,MTPN,APH1A,EIF2AK1,STK11,LAMP2,NCOR1,TPM1,HDAC9,EIF4EBP1,SIRT1,PLCB1,PLEKHM2,KRAS,ADK,LRRC8A,PPP1CA,HOXB9,NEXN,MYH10,MBNL1,HMOX1,PBX1,SOX11,PAK4,NCOA2,CASP8</t>
  </si>
  <si>
    <t>Organization of cytoskeleton</t>
  </si>
  <si>
    <t>PTBP1,CLASP2,SLAIN2,CD2AP,PKM,KLF9,IFT52,ATP2C1,PVR,KNSTRN,PRKCE,PKP4,PIAS3,EZR,SPECC1L,TIAM1,CORO1C,NFIA,CDH5,EPB41L3,CHAMP1,LMCD1,SHARPIN,RANBP10,EML4,HES1,FAS,BCL11A,DIAPH3,SPTAN1,NUP62,WDR62,NUSAP1,FXN,PEX14,CNN2,RERE,E2F4,STK11,QKI,CAMSAP3,RAN,PRKCZ,TPX2,EIF4EBP1,SIRT1,COBL,ARHGAP35,ABR,GABARAP,CEP120,ATXN2,EEF2K,TPM3,ENTR1,EIF4E,LUZP1,PARD3,CRBN,LAMB1,ERC1,TMOD1,DCTN2,BCAS3,ACTG1,COL25A1,STXBP5,EML2,SV2A,MAEA,JMY,IKBKB,EMC10,PRMT1,ANK3,TMOD2,SMAD5,FMNL2,CIB1,CDKL5,TGM2,SNX3,BAG5,COMT,NRP2,LAMA5,BSG,GPX4,TERF1,MKS1,MAPT,TPM1,SLC4A2,KATNA1,KRAS,LIMK2,SDC2,RAB34,CDC20,MYH10,EPPK1,CASP6,MAP9,GAPDH,PAK4</t>
  </si>
  <si>
    <t>ferroptosis</t>
  </si>
  <si>
    <t>Ferroptosis</t>
  </si>
  <si>
    <t>CHMP1A,GPX4,STEAP3,SLC47A1,ALKBH5,LAMP2,FTH1,TFRC</t>
  </si>
  <si>
    <t>Dermatological Diseases and Conditions, Developmental Disorder, Neurological Disease, Organismal Injury and Abnormalities</t>
  </si>
  <si>
    <t>neurocutaneous syndrome</t>
  </si>
  <si>
    <t>Neurocutaneous syndrome</t>
  </si>
  <si>
    <t>KRAS,STK11,CCND1,HES1,HMOX1,EIF4EBP1,INPP5A,RPL6</t>
  </si>
  <si>
    <t>left ventricular heart disease</t>
  </si>
  <si>
    <t>Left ventricular heart disease</t>
  </si>
  <si>
    <t>midline defect</t>
  </si>
  <si>
    <t>Midline defect</t>
  </si>
  <si>
    <t>ARHGAP29,SAMD1,TCOF1,PARD3,ARHGAP35,SMURF2,VWA8,MEN1,RERE,PBX1,SOX11,SMAD5,ATP2C1,RXRA,TEAD1,MARCKSL1,ARFGEF2,PLEKHA7,HES1,TPM1,CNN3,SIRT1,VRK1</t>
  </si>
  <si>
    <t>Assembly of stress granule</t>
  </si>
  <si>
    <t>PUM2,MAPT,CIRBP,USP10,ATXN2</t>
  </si>
  <si>
    <t>cardiomyopathy</t>
  </si>
  <si>
    <t>Cardiomyopathy of left ventricle</t>
  </si>
  <si>
    <t>PTBP1,ACTC1,NEXN,TPM1,DSG2</t>
  </si>
  <si>
    <t>Cell Death and Survival, Organismal Injury and Abnormalities, Respiratory Disease</t>
  </si>
  <si>
    <t>Cell death of lung cells</t>
  </si>
  <si>
    <t>KRAS,GPX4,TERF1,FAS,CASP8</t>
  </si>
  <si>
    <t>Concentration of neutral amino acid</t>
  </si>
  <si>
    <t>BCAT1,PTBP1,STK11,L2HGDH,ENO1</t>
  </si>
  <si>
    <t>Differentiation of exocrine cells</t>
  </si>
  <si>
    <t>KRAS,PBX1,CCND1,PLEKHA1,HES1</t>
  </si>
  <si>
    <t>Cell Morphology, Embryonic Development</t>
  </si>
  <si>
    <t>Modification of embryonic cell lines</t>
  </si>
  <si>
    <t>KRAS,SMURF2,NCOR1,SIRT1,CASP8</t>
  </si>
  <si>
    <t>Cell Morphology, Nervous System Development and Function, Tissue Morphology</t>
  </si>
  <si>
    <t>Morphology of axons</t>
  </si>
  <si>
    <t>KATNA1,CLASP2,MAPT,CDKL5,PLXNA2</t>
  </si>
  <si>
    <t>Cell Death and Survival, Organismal Injury and Abnormalities, Renal and Urological Disease</t>
  </si>
  <si>
    <t>necrosis</t>
  </si>
  <si>
    <t>Necrosis of renal tubule</t>
  </si>
  <si>
    <t>GPX4,PKM,TUSC2,HMOX1,SIRT1</t>
  </si>
  <si>
    <t>long-term memory</t>
  </si>
  <si>
    <t>Long-term memory</t>
  </si>
  <si>
    <t>NQO2,MAPT,PKM,CDKL5,PRKCZ,EEF2K</t>
  </si>
  <si>
    <t>Hematological System Development and Function, Lymphoid Tissue Structure and Development, Tissue Morphology</t>
  </si>
  <si>
    <t>Quantity of natural killer cells</t>
  </si>
  <si>
    <t>E2F4,COMT,PBX1,ALKBH5,PKM,TUSC2</t>
  </si>
  <si>
    <t>Cell death of blood cells</t>
  </si>
  <si>
    <t>CD59,COMT,PUM2,NQO2,STOML2,PKM,SCARB1,E2F4,GPX4,STK11,CCDC86,STUB1,MAD1L1,RAN,PRKCZ,EIF4EBP1,DGCR8,SIRT1,PRKCE,KRAS,LRRC8A,EZR,CLPB,NABP1,IKBKB,PAWR,HMOX1,CASP6,DEK,LGALS8,SLC47A1,PCBP2,EIF4E,GAPDH,HES1,FAS,BCL11A,FTH1,TGM2,CASP8</t>
  </si>
  <si>
    <t>Microtubule dynamics</t>
  </si>
  <si>
    <t>LUZP1,PTBP1,CLASP2,PARD3,SLAIN2,CRBN,CD2AP,LAMB1,ERC1,TMOD1,PKM,KLF9,IFT52,ACTG1,ATP2C1,PVR,COL25A1,STXBP5,KNSTRN,PRKCE,PKP4,PIAS3,EML2,SV2A,EZR,SPECC1L,JMY,TIAM1,CORO1C,IKBKB,EMC10,NFIA,CDH5,PRMT1,ANK3,TMOD2,EPB41L3,CHAMP1,LMCD1,SHARPIN,SMAD5,RANBP10,EML4,CIB1,HES1,FAS,BCL11A,DIAPH3,CDKL5,SPTAN1,SNX3,BAG5,COMT,NRP2,NUSAP1,FXN,LAMA5,PEX14,BSG,RERE,E2F4,GPX4,TERF1,STK11,MKS1,QKI,CAMSAP3,MAPT,RAN,PRKCZ,TPX2,EIF4EBP1,SIRT1,COBL,KATNA1,KRAS,LIMK2,SDC2,RAB34,ARHGAP35,GABARAP,CEP120,CDC20,MYH10,ATXN2,EEF2K,CASP6,MAP9,TPM3,ENTR1,EIF4E,GAPDH,PAK4</t>
  </si>
  <si>
    <t>Colony formation of tumor cell lines</t>
  </si>
  <si>
    <t>PUM2,PKM,TUSC2,FRMD6,CIRBP,FXN,STK11,MLXIP,STUB1,MAD1L1,EIF4A1,RAN,ENO1,DGCR8,SIRT1,KRAS,SH3GLB2,TCOF1,USP10,PDHA1,EPB41L3,DHCR24,ECD,CCND1,TEAD1,SMIM26,VPS28,EIF4E,HES1,TGM2</t>
  </si>
  <si>
    <t>Cell death of thyroid tumor cell lines</t>
  </si>
  <si>
    <t>CCND1,GAPDH,FAS,CASP8</t>
  </si>
  <si>
    <t>Organismal Injury and Abnormalities, Tissue Morphology</t>
  </si>
  <si>
    <t>Degeneration of epithelial tissue</t>
  </si>
  <si>
    <t>SLC12A7,SLC4A7,NCOA2,CASP8</t>
  </si>
  <si>
    <t>Inflammatory Response, Organismal Injury and Abnormalities, Tissue Development</t>
  </si>
  <si>
    <t>Inflammation of soft tissue</t>
  </si>
  <si>
    <t>KRAS,FAS,HMOX1,SIRT1</t>
  </si>
  <si>
    <t>Cell Morphology, Hematological System Development and Function, Inflammatory Response, Tissue Morphology</t>
  </si>
  <si>
    <t>Morphology of blood platelets</t>
  </si>
  <si>
    <t>PRKCE,RANBP10,SCARB1,IREB2</t>
  </si>
  <si>
    <t>Homeostasis of ion</t>
  </si>
  <si>
    <t>SV2A,STOML2,NDFIP1,TUSC2,FXN,HMOX1,CDH5,CCDC22,IREB2,SCO1,ATP2C1,STUB1,ENPP1,MAPT,FTH1,TFRC</t>
  </si>
  <si>
    <t>Cell death of B-lymphocyte derived cell lines</t>
  </si>
  <si>
    <t>SLC47A1,IKBKB,HES1,FAS,PRKCZ,EIF4EBP1,SIRT1,CASP8,DEK</t>
  </si>
  <si>
    <t>extrapancreatic malignant tumor</t>
  </si>
  <si>
    <t>Extrapancreatic malignant tumor</t>
  </si>
  <si>
    <t>TMEM11,SELENOS,RIC8A,KIAA1217,MT-ND3,SMURF2,TCF20,TRPT1,ENPEP,PRRC2A,MRPS18B,SLC19A1,BCAT1,PIAS3,SH3GLB2,LRRC59,PABPC1,HDHD3,MAK16,LGALS8,ZC3H15,RANBP10,EML4,GSTA4,C1orf52,GARRE1,ATP5MK,WDR62,COQ3,PTP4A2,NDFIP1,TMUB2,MOV10,FXN,MTPN,EMB,GOLGA7,CNN2,RERE,ZSCAN21,GSTP1,ENO1,GPX8,SIRT1,ADK,EIF1AX,SRSF4,LMF1,RAD1,EEF2K,TPM3,KBTBD11,SLC47A1,EIF4E,FTH1,HCFC1,RPL10A,PARD3,ERC1,RTF2,EIF4H,BCAS3,KCTD1,TBC1D14,ACTG1,STX17,WIPF2,MARCKSL1,STUB1,LAMTOR5,PPP2R1B,ASL,ATP5F1B,RPS29,MTX2,SV2A,RPS7,PSME1,PAWR,ITPK1,CCND1,SUCO,CIB1,ECI2,LUC7L,BAG5,TUBB6,PPFIBP1,ALKBH5,LAMA5,KIAA1143,LTO1,NIPSNAP1,SPCS1,GPX4,CDCA2,TRIAP1,CCDC86,FGFR1OP2,MAPT,ALKBH7,ARMCX5,SPART,GLOD4,ETNK1,VWA8,TPR,MTRES1,SF3A3,COQ5,N6AMT1,CASP6,ZNF207,DHCR24,ECD,SOX11,GALT,UBR3,MRPL22,RNPEP,PNPO,NCOR2,PTBP1,SLAIN2,PUM2,CAVIN1,PKM,ADAT1,CHD6,P4HTM,RPS19BP1,ATP2C1,PVR,ENPP1,PTRHD1,PRKCE,TAF15,EZR,SPECC1L,TIAM1,BORCS6,CORO1C,CDH5,ZMAT2,COMTD1,METTL8,HES1,EML3,SCARF2,TOM1L1,AP5B1,ALG10,LPCAT2,DMAC2,MIER2,RANGAP1,ACAD11,QKI,MTRF1L,RANBP17,ESRRB,RAN,NPM1,TPP1,ECSIT,SRSF11,TCOF1,ABR,GABARAP,IPMK,NISCH,VAT1,ZNF544,ATXN2,MRPL55,NDUFB10,PDAP1,C15orf39,CRBN,DCP1B,SAC3D1,TMOD1,HYCC1,PDHX,FRMD6,PRDX1,SLC4A7,MTFP1,CCDC22,SMG8,IQGAP3,SIKE1,TOGARAM2,TTI2,B3GALT6,VPS25,TRIM13,APOBEC3B,VPS72,MAEA,CLPB,IKBKB,OXCT1,EMC10,ACBD6,CCDC12,MEAF6,ALDH16A1,UBA2,FMNL2,MICB,BET1L,STOML2,KMT2A,PCYT2,MPC2,CDK19,ARHGEF16,TPM1,JMJD1C,RAB34,CDC20,HMOX1,ITPRIP,MAP9,ACTMAP,TSPYL1,STARD13,ALAS1,MOXD1,PICK1,DSG2,UBE3D,IFT52,BRMS1L,CHMP1A,DERL2,EXOC1,DTX3L,NUBPL,RPL14,KNSTRN,PCK2,RTCB,BOD1L1,ZBTB34,PCID2,EPB41L3,CHAMP1,CLGN,PCBP2,VPS28,FAS,BUD31,BCL11A,AGPAT4,DIAPH3,QPRT,TTC9C,NUP62,HTATIP2,ZWINT,NSD1,TIMM29,SLC16A1,PEX14,APH1A,PITHD1,SIPA1L2,MED4,E2F4,NEURL4,IMMT,EIF2AK1,WDR87,HSPA8,STK11,CAMSAP3,LAMP2,NCOR1,EIF4A1,RFT1,UNK,JPH1,TPX2,TPD52L1,GPKOW,POLD3,KRI1,MYG1,CELF1,CEP120,STAU1,DEK,CDCA5,RPL18,ENTR1,APEX1,NCOA2,ADCY9,LRRC8E,SMARCAD1,LSM12,PSMC4,MPI,ZBTB11,SEPTIN3,UBQLN4,MAD1L1,NPEPL1,COL25A1,CNN3,STXBP5,DIP2C,SDHAF4,DYNLRB1,PPP1R18,UBXN6,SAMD1,SLC7A6,SLC7A1,JMY,SLTM,TRPC4AP,SETD6,CD59,GMPR2,HECTD3,DHDDS,DLD,MRPL52,RPS27,GLIPR2,SF1,CIRBP,PEDS1-UBE2V1,BSG,TERF1,ADH5,PLXNA2,ZBTB43,RLIG1,PLCB1,KATNA1,SGTB,ACAA2,LIMK2,ANK1,IAH1,NDUFV1,L2HGDH,ATP5ME,ATP5F1D,GATD1,PABIR2,OMD,SDSL,GAPDH,ZNHIT2,FBXW4,CLASP2,PPT1,CD2AP,SLC12A7,PABIR1,MEN1,IREB2,KLF9,PUS7L,PLEKHA7,IK,EMC2,ALDH1B1,XRCC3,CTTNBP2NL,PKP4,ACTBL2,NFIA,HNRNPH2,NUDT19,LMCD1,FOXA1,SHARPIN,ACOT8,CLINT1,PARG,SNAPC1,SPTAN1,NDUFB9,MOCS2,AIDA,NUSAP1,LMOD1,RPL6,ZNF552,UBE2E2,TKT,TJAP1,HYOU1,NRF1,PRKCZ,EFR3B,EIF4EBP1,INPP5A,L3MBTL3,COBL,LRRC8A,LRCH1,GPATCH1,NABP1,ARHGAP35,NOL8,HOXB9,NEXN,CENPQ,MBNL1,USP10,IDH3A,SPAG7,MRPS16,HS1BP3,RAB27A,MCRIP1,GIPC1,LUZP1,LAMB1,ATRIP,NQO2,IFT70A,SCARB1,RBP4,DCTN2,ZNF622,SCO1,BLTP1,PLEKHA1,RXRA,DOP1A,ELAVL2,TFRC,DGCR8,COPS7A,CCNL1,ARHGAP29,EML2,LSM8,RGPD4 (includes others),NAF1,PRMT1,ANK3,TMOD2,RAB5B,AP5Z1,SMAD5,TEAD1,CDKL5,TGM2,VRK1,USP19,SNX3,PDHB,COMT,EPC2,NRP2,ACTC1,ZMYM1,TUSC2,MRPL9,PPM1E,C11orf98,STBD1,MKS1,CARHSP1,CCDC174,STEAP3,MLXIP,ARFGEF2,RRP36,HDAC9,SLC4A2,NSUN6,PLEKHM2,KRAS,RBMS1,CLPP,SDC2,PPP1CA,ZNF507,MYH10,EPPK1,PDHA1,UBXN7,PBX1,ZFAND5,ATP5MG,EDF1,SMIM26,FKBP14,TEFM,NDUFB1,PAK4,TRA2B,CASP8</t>
  </si>
  <si>
    <t>Cellular Movement, Nervous System Development and Function</t>
  </si>
  <si>
    <t>Migration of neurons</t>
  </si>
  <si>
    <t>KATNA1,RIC8A,NRP2,TIAM1,DCTN2,MYH10,NFIA,RERE,HSPA8,STK11,MAD1L1,ARFGEF2,MAPT,UNK,CDKL5,PAK4,DGCR8</t>
  </si>
  <si>
    <t>Cell viability of lymphoma cell lines</t>
  </si>
  <si>
    <t>SOX11,CCND1,IKBKB,ARFGEF2,PAK4,PRKCZ,HMOX1,TGM2</t>
  </si>
  <si>
    <t>Cellular Development, Connective Tissue Development and Function</t>
  </si>
  <si>
    <t>Differentiation of fibroblast cell lines</t>
  </si>
  <si>
    <t>CAVIN1,PPP1CA,IKBKB,MEN1,UBE3D,E2F4,PBX1,METTL8,ENPP1,HES1,MRPS18B,HDAC9,SIRT1</t>
  </si>
  <si>
    <t>Metabolic Disease, Neurological Disease, Organismal Injury and Abnormalities, Skeletal and Muscular Disorders</t>
  </si>
  <si>
    <t>mitochondrial encephalomyopathy</t>
  </si>
  <si>
    <t>Mitochondrial encephalomyopathy</t>
  </si>
  <si>
    <t>gluconeogenesis</t>
  </si>
  <si>
    <t>Gluconeogenesis</t>
  </si>
  <si>
    <t>PCK2,SELENOS,STK11,RGPD4 (includes others),GAPDH,RBP4,ENO1,SIRT1,PRMT1,BSG</t>
  </si>
  <si>
    <t>ventricular septal defect</t>
  </si>
  <si>
    <t>Ventricular septal defect</t>
  </si>
  <si>
    <t>SLC19A1,RERE,BCAS3,NCOR2,PBX1,SOX11,ACTC1,RXRA,MYH10,SIRT1</t>
  </si>
  <si>
    <t>Development of antigen presenting cells</t>
  </si>
  <si>
    <t>PIAS3,SLC7A1,STK11,IKBKB,KMT2A,HES1,BCL11A,FTH1,DGCR8,SIRT1,DEK</t>
  </si>
  <si>
    <t>Cancer, Endocrine System Disorders, Organismal Injury and Abnormalities</t>
  </si>
  <si>
    <t>papillary thyroid cancer</t>
  </si>
  <si>
    <t>Papillary thyroid carcinoma</t>
  </si>
  <si>
    <t>PRKCE,PKP4,MICB,KRAS,EIF1AX,MT-ND3,NSD1,MEN1,RPL6,ECD,GAPDH,RAN,ENO1,SIRT1,RNPEP,INPP5A</t>
  </si>
  <si>
    <t>neurological disorder</t>
  </si>
  <si>
    <t>Early-onset neurological disorder</t>
  </si>
  <si>
    <t>LAMB1,ERC1,HYCC1,SMURF2,PDHX,MEN1,CCDC22,CHMP1A,ACTG1,ATP2C1,MARCKSL1,CNN3,DGCR8,SAMD1,SV2A,NFIA,ANK3,UBA2,SMAD5,CCND1,TEAD1,HES1,FAS,CDKL5,VRK1,SPTAN1,PDHB,NUP62,DLD,WDR62,COMT,NSD1,KMT2A,NUSAP1,FXN,RERE,MKS1,RANBP17,ESRRB,ARFGEF2,MAPT,EIF4EBP1,SIRT1,INPP5A,JMJD1C,RLIG1,PLCB1,KRAS,TCOF1,ARHGAP35,HOXB9,CEP120,ATXN2,HMOX1,PDHA1,SOX11,MRPS16,HCFC1,PNPO</t>
  </si>
  <si>
    <t>Quantity of blood cells</t>
  </si>
  <si>
    <t>NCOR2,PTBP1,PARD3,SAC3D1,NQO2,PKM,SCARB1,MEN1,PRDX1,IREB2,TFRC,DGCR8,SLC19A1,PRKCE,SAMD1,SLC7A1,MAEA,PABPC1,IKBKB,PAWR,PRMT1,SHARPIN,LGALS8,SMAD5,CCND1,CIB1,FAS,BCL11A,DIAPH3,TGM2,CD59,COMT,NDFIP1,ALKBH5,KMT2A,TUSC2,CNN2,BSG,E2F4,EIF2AK1,STK11,STEAP3,ADH5,MAPT,NCOR1,GSTP1,SIRT1,L3MBTL3,KRAS,LRRC8A,NABP1,IPMK,HMOX1,DEK,TPM3,PBX1,RAB27A,NCOA2,CASP8</t>
  </si>
  <si>
    <t>Endocrine System Development and Function</t>
  </si>
  <si>
    <t>glucose tolerance</t>
  </si>
  <si>
    <t>Abnormal glucose tolerance</t>
  </si>
  <si>
    <t>SAMD1,SIRT1</t>
  </si>
  <si>
    <t>Abnormal morphology of glossopharyngeal nerve</t>
  </si>
  <si>
    <t>TCOF1,ARHGAP35</t>
  </si>
  <si>
    <t>Abnormal morphology of left atrium</t>
  </si>
  <si>
    <t>ACTC1,RXRA</t>
  </si>
  <si>
    <t>Accumulation of TREG cells</t>
  </si>
  <si>
    <t>KRAS,IKBKB</t>
  </si>
  <si>
    <t>Accumulation of actin filaments</t>
  </si>
  <si>
    <t>LMCD1,DIAPH3</t>
  </si>
  <si>
    <t>Accumulation of carcinoma cell lines</t>
  </si>
  <si>
    <t>PABIR1,HMOX1</t>
  </si>
  <si>
    <t>Drug Metabolism, Small Molecule Biochemistry</t>
  </si>
  <si>
    <t>Activation of tamoxifen</t>
  </si>
  <si>
    <t>NCOR2,NCOR1</t>
  </si>
  <si>
    <t>age-associated memory impairment</t>
  </si>
  <si>
    <t>Age-associated memory impairment</t>
  </si>
  <si>
    <t>COMT,MAPT</t>
  </si>
  <si>
    <t>Angelman syndrome</t>
  </si>
  <si>
    <t>CDKL5,TPP1</t>
  </si>
  <si>
    <t>Cardiovascular System Development and Function, Embryonic Development, Organismal Development, Tissue Development</t>
  </si>
  <si>
    <t>angiogenesis</t>
  </si>
  <si>
    <t>Angiogenesis of yolk sac</t>
  </si>
  <si>
    <t>NRP2,APH1A</t>
  </si>
  <si>
    <t>Apoptosis of embryonic cancer cell lines</t>
  </si>
  <si>
    <t>Apoptosis of gastric cells</t>
  </si>
  <si>
    <t>Gap 0-Gap 1 phase</t>
  </si>
  <si>
    <t>Arrest in Gap 0-Gap 1 phase of cervical cancer cell lines</t>
  </si>
  <si>
    <t>ESRRB,LAMTOR5</t>
  </si>
  <si>
    <t>atypical adenomatous lung hyperplasia</t>
  </si>
  <si>
    <t>Atypical adenomatous lung hyperplasia</t>
  </si>
  <si>
    <t>KRAS,CASP8</t>
  </si>
  <si>
    <t>Cell Cycle, Gene Expression</t>
  </si>
  <si>
    <t>Binding of PPAR response element</t>
  </si>
  <si>
    <t>RXRA,NCOA2</t>
  </si>
  <si>
    <t>Binding of RNA fragment</t>
  </si>
  <si>
    <t>EIF4E,EIF4EBP1</t>
  </si>
  <si>
    <t>Binding of retinoic acid response element</t>
  </si>
  <si>
    <t>RXRA,NCOR1</t>
  </si>
  <si>
    <t>Binding of telomeres</t>
  </si>
  <si>
    <t>TERF1,PRMT1</t>
  </si>
  <si>
    <t>Nucleic Acid Metabolism, Small Molecule Biochemistry</t>
  </si>
  <si>
    <t>Biosynthesis of dNTP</t>
  </si>
  <si>
    <t>TBPL1,ADK</t>
  </si>
  <si>
    <t>Catabolism of ketone</t>
  </si>
  <si>
    <t>OXCT1,SLC16A1</t>
  </si>
  <si>
    <t>Cell death of pulmonary fibroblasts</t>
  </si>
  <si>
    <t>GPX4,TERF1</t>
  </si>
  <si>
    <t>chemotaxis</t>
  </si>
  <si>
    <t>Chemotaxis of bone marrow-derived macrophages</t>
  </si>
  <si>
    <t>cloning</t>
  </si>
  <si>
    <t>Cloning of cells</t>
  </si>
  <si>
    <t>Drug Metabolism</t>
  </si>
  <si>
    <t>conjugation</t>
  </si>
  <si>
    <t>Conjugation of glutathione</t>
  </si>
  <si>
    <t>cytolysis</t>
  </si>
  <si>
    <t>Cytolysis of cancer cells</t>
  </si>
  <si>
    <t>CD59,FAS</t>
  </si>
  <si>
    <t>Development of pulmonary adenoma</t>
  </si>
  <si>
    <t>KRAS,HTATIP2</t>
  </si>
  <si>
    <t>Cardiovascular System Development and Function, Organismal Development, Tissue Development</t>
  </si>
  <si>
    <t>Development of vascular tissue</t>
  </si>
  <si>
    <t>Cellular Development, Endocrine System Development and Function</t>
  </si>
  <si>
    <t>Differentiation of apud cells</t>
  </si>
  <si>
    <t>HES1,MEN1</t>
  </si>
  <si>
    <t>echinocytosis</t>
  </si>
  <si>
    <t>Echinocytosis</t>
  </si>
  <si>
    <t>CD59,SCARB1</t>
  </si>
  <si>
    <t>ectrodactyly</t>
  </si>
  <si>
    <t>Ectrodactyly</t>
  </si>
  <si>
    <t>FBXW4,UBA2</t>
  </si>
  <si>
    <t>enucleation</t>
  </si>
  <si>
    <t>Enucleation of erythroblasts</t>
  </si>
  <si>
    <t>MAEA,MYH10</t>
  </si>
  <si>
    <t>G2 phase of prostate cancer cell lines</t>
  </si>
  <si>
    <t>ZNF507,BUD31</t>
  </si>
  <si>
    <t>gastrointestinal tract cancer</t>
  </si>
  <si>
    <t>Grade 2-4 gastrointestinal tract cancer</t>
  </si>
  <si>
    <t>KRAS,NPM1</t>
  </si>
  <si>
    <t>hydrolysis</t>
  </si>
  <si>
    <t>Hydrolysis of sphingomyelin</t>
  </si>
  <si>
    <t>Hyperplasia of tumor cell lines</t>
  </si>
  <si>
    <t>PRKCE,KRAS</t>
  </si>
  <si>
    <t>hypochromic microcytic anemia</t>
  </si>
  <si>
    <t>Hypochromic microcytic anemia</t>
  </si>
  <si>
    <t>STEAP3,NDFIP1</t>
  </si>
  <si>
    <t>Length of embryo</t>
  </si>
  <si>
    <t>NRP2,SIRT1</t>
  </si>
  <si>
    <t>Cell Morphology, Cellular Compromise</t>
  </si>
  <si>
    <t>Loss of microtubules</t>
  </si>
  <si>
    <t>CAMSAP3,MAPT</t>
  </si>
  <si>
    <t>Maturation of osteoclasts</t>
  </si>
  <si>
    <t>Metabolism of protoporphyrinogen</t>
  </si>
  <si>
    <t>EIF2AK1,IREB2</t>
  </si>
  <si>
    <t>Lipid Metabolism, Small Molecule Biochemistry, Vitamin and Mineral Metabolism</t>
  </si>
  <si>
    <t>Metabolism of vitamin D</t>
  </si>
  <si>
    <t>HSPA8,ENPP1</t>
  </si>
  <si>
    <t>Metabolic Disease, Neurological Disease, Organismal Injury and Abnormalities, Psychological Disorders</t>
  </si>
  <si>
    <t>Alzheimer disease</t>
  </si>
  <si>
    <t>Mild Alzheimer disease</t>
  </si>
  <si>
    <t>MAPT,CASP6</t>
  </si>
  <si>
    <t>Moderate Alzheimer disease</t>
  </si>
  <si>
    <t>Cell Cycle, Cell Morphology, Cellular Assembly and Organization, DNA Replication, Recombination, and Repair</t>
  </si>
  <si>
    <t>Morphology of chromatin</t>
  </si>
  <si>
    <t>MEN1,DEK</t>
  </si>
  <si>
    <t>Morphology of photoreceptors</t>
  </si>
  <si>
    <t>GPX4,CCND1</t>
  </si>
  <si>
    <t>Multiplicity of benign tumor</t>
  </si>
  <si>
    <t>PARD3,GSTP1</t>
  </si>
  <si>
    <t>myotonic dystrophy type 1</t>
  </si>
  <si>
    <t>Myotonic dystrophy type 1</t>
  </si>
  <si>
    <t>PLCB1,MBNL1</t>
  </si>
  <si>
    <t>DNA Replication, Recombination, and Repair, Energy Production, Nucleic Acid Metabolism, Small Molecule Biochemistry</t>
  </si>
  <si>
    <t>oxidation</t>
  </si>
  <si>
    <t>Oxidation of NADH</t>
  </si>
  <si>
    <t>PCK2,ADH5</t>
  </si>
  <si>
    <t>pancreatic adenoma</t>
  </si>
  <si>
    <t>Pancreatic adenoma</t>
  </si>
  <si>
    <t>KRAS,MEN1</t>
  </si>
  <si>
    <t>Polarization of colorectal cancer cell lines</t>
  </si>
  <si>
    <t>Cellular Development, Cellular Growth and Proliferation, Connective Tissue Development and Function, Hematological System Development and Function, Humoral Immune Response, Lymphoid Tissue Structure and Development, Tissue Development</t>
  </si>
  <si>
    <t>Proliferation of peripheral B lymphocytes</t>
  </si>
  <si>
    <t>Respiratory System Development and Function, Tissue Morphology</t>
  </si>
  <si>
    <t>Quantity of Clara cells</t>
  </si>
  <si>
    <t>Endocrine System Development and Function, Molecular Transport, Small Molecule Biochemistry</t>
  </si>
  <si>
    <t>Quantity of FSH</t>
  </si>
  <si>
    <t>STUB1,SIRT1</t>
  </si>
  <si>
    <t>Quantity of L-tryptophan</t>
  </si>
  <si>
    <t>L2HGDH,ENO1</t>
  </si>
  <si>
    <t>redox signal response</t>
  </si>
  <si>
    <t>Redox signal response</t>
  </si>
  <si>
    <t>SELENOS,ADH5</t>
  </si>
  <si>
    <t>Metabolic Disease, Organismal Injury and Abnormalities, Renal and Urological Disease</t>
  </si>
  <si>
    <t>renal tubular acidosis</t>
  </si>
  <si>
    <t>Renal tubular acidosis</t>
  </si>
  <si>
    <t>SLC4A2,SLC12A7</t>
  </si>
  <si>
    <t>shortening</t>
  </si>
  <si>
    <t>Shortening of filaments</t>
  </si>
  <si>
    <t>TMOD1,MAPT</t>
  </si>
  <si>
    <t>Transformation of phagocytes</t>
  </si>
  <si>
    <t>KRAS,MAPT</t>
  </si>
  <si>
    <t>transmembrane transport</t>
  </si>
  <si>
    <t>Transmembrane transport of L-arginine</t>
  </si>
  <si>
    <t>Transmembrane transport of vitamin</t>
  </si>
  <si>
    <t>SLC19A1,SCARB1</t>
  </si>
  <si>
    <t>Transport of bicarbonate</t>
  </si>
  <si>
    <t>SLC4A2,SLC4A7</t>
  </si>
  <si>
    <t>Carbohydrate Metabolism, Molecular Transport, Small Molecule Biochemistry</t>
  </si>
  <si>
    <t>Transport of lactic acid</t>
  </si>
  <si>
    <t>Tumorigenesis of lung cancer cells</t>
  </si>
  <si>
    <t>Cancer, Hematological Disease, Organismal Injury and Abnormalities</t>
  </si>
  <si>
    <t>ZMYM2-FGFR1 induced stem cell leukemia lymphoma syndrome</t>
  </si>
  <si>
    <t>HES1,DTX3L</t>
  </si>
  <si>
    <t>valvulopathy</t>
  </si>
  <si>
    <t>Valvulopathy</t>
  </si>
  <si>
    <t>RBP4,EIF4H,BCAS3,ATP2C1,ADH5,RXRA,ENPP1,MAPT,TPM1,NPM1,SIRT1,SLC19A1,RPS29,SRSF4,ANK1,SDC2,MYH10,HMOX1,CASP6,OMD,TMOD2,UBA2,PBX1,SOX11,TGM2</t>
  </si>
  <si>
    <t>Adhesion of squamous cell carcinoma cell lines</t>
  </si>
  <si>
    <t>STOML2,DSG2,BSG</t>
  </si>
  <si>
    <t>Connective Tissue Disorders, Inflammatory Disease, Inflammatory Response, Organismal Injury and Abnormalities, Skeletal and Muscular Disorders</t>
  </si>
  <si>
    <t>adjuvant arthritis</t>
  </si>
  <si>
    <t>Adjuvant arthritis</t>
  </si>
  <si>
    <t>CD59,IKBKB,SIRT1</t>
  </si>
  <si>
    <t>Apoptosis of mesothelioma cell lines</t>
  </si>
  <si>
    <t>PIAS3,FAS,CASP8</t>
  </si>
  <si>
    <t>hypertrophic cardiomyopathy</t>
  </si>
  <si>
    <t>Autosomal dominant hypertrophic cardiomyopathy</t>
  </si>
  <si>
    <t>ACTC1,NEXN,TPM1</t>
  </si>
  <si>
    <t>Cancer, Cell Cycle, Organismal Injury and Abnormalities</t>
  </si>
  <si>
    <t>Cell cycle progression of cancer cells</t>
  </si>
  <si>
    <t>NCOR2,CCND1,FAS</t>
  </si>
  <si>
    <t>Colony formation of hematopoietic cell lines</t>
  </si>
  <si>
    <t>MLXIP,KMT2A,RAN</t>
  </si>
  <si>
    <t>Cellular Development, Cellular Growth and Proliferation, Connective Tissue Development and Function, Embryonic Development, Organismal Development, Skeletal and Muscular System Development and Function, Tissue Development</t>
  </si>
  <si>
    <t>Formation of osteoclast precursor cells</t>
  </si>
  <si>
    <t>IKBKB,KMT2A,HES1</t>
  </si>
  <si>
    <t>Carbohydrate Metabolism, Digestive System Development and Function, Hepatic System Development and Function</t>
  </si>
  <si>
    <t>Gluconeogenesis of liver</t>
  </si>
  <si>
    <t>SIRT1,PRMT1,BSG</t>
  </si>
  <si>
    <t>incoordination</t>
  </si>
  <si>
    <t>Incoordination</t>
  </si>
  <si>
    <t>FXN,ATXN2,INPP5A</t>
  </si>
  <si>
    <t>Morphology of sperm</t>
  </si>
  <si>
    <t>CD59,STK11,PITHD1</t>
  </si>
  <si>
    <t>Neurological Disease, Ophthalmic Disease, Organismal Injury and Abnormalities</t>
  </si>
  <si>
    <t>nonexudative age-related macular degeneration</t>
  </si>
  <si>
    <t>Nonexudative age-related macular degeneration</t>
  </si>
  <si>
    <t>RBP4,EIF4EBP1,CASP8</t>
  </si>
  <si>
    <t>nuclear import</t>
  </si>
  <si>
    <t>Nuclear import</t>
  </si>
  <si>
    <t>HTATIP2,TPR,RAN</t>
  </si>
  <si>
    <t>Quantity of goblet cells</t>
  </si>
  <si>
    <t>CDK19,FOXA1,HES1</t>
  </si>
  <si>
    <t>Quantity of leucine</t>
  </si>
  <si>
    <t>BCAT1,STK11,ENO1</t>
  </si>
  <si>
    <t>Cancer, Dermatological Diseases and Conditions, Organismal Injury and Abnormalities, Tissue Morphology</t>
  </si>
  <si>
    <t>Quantity of papilloma</t>
  </si>
  <si>
    <t>PRKCE,KRAS,GSTP1</t>
  </si>
  <si>
    <t>Quantity of valine</t>
  </si>
  <si>
    <t>Molecular Transport, Small Molecule Biochemistry</t>
  </si>
  <si>
    <t>Secretion of lactic acid</t>
  </si>
  <si>
    <t>KRAS,PTBP1,PKM</t>
  </si>
  <si>
    <t>Transport of vitamin</t>
  </si>
  <si>
    <t>SLC19A1,SCARB1,RBP4</t>
  </si>
  <si>
    <t>Uptake of glutamine</t>
  </si>
  <si>
    <t>PTBP1,CRBN,STK11</t>
  </si>
  <si>
    <t>Utilization of D-glucose</t>
  </si>
  <si>
    <t>STK11,PRKCZ,SIRT1</t>
  </si>
  <si>
    <t>Cell death of cancer cells</t>
  </si>
  <si>
    <t>NCOR2,CD59,NUP62,RPL37A,ZNF622,SLC16A1,PSMC4,RPL6,STK11,RAN,ENO1,SIRT1,PRKCE,RPS29,KRAS,PABPC1,RPS7,IKBKB,PAWR,ATXN2,HMOX1,CASP6,SOX11,CCND1,TEAD1,HES1,FAS,CASP8</t>
  </si>
  <si>
    <t>Cell death of colorectal cancer cell lines</t>
  </si>
  <si>
    <t>SMURF2,PKM,KMT2A,DSG2,MEN1,PRDX1,CNN2,GPX4,TRIAP1,GSTP1,PRKCZ,SIRT1,KRAS,EIF1AX,EZR,CDC20,STAU1,HMOX1,PRMT1,CASP6,CCDC12,CDCA5,LGALS8,VPS28,FAS,NCOA2,TGM2,CASP8</t>
  </si>
  <si>
    <t>Secretion of molecule</t>
  </si>
  <si>
    <t>GIPC1,USP19,CD59,PTBP1,COMT,PPT1,CD2AP,CAVIN1,PKM,SCARB1,SLC16A1,STK11,STEAP3,PRKCZ,SIRT1,PRKCE,PCK2,SLC4A2,KRAS,LMF1,RAB34,NISCH,IKBKB,ATXN2,HMOX1,SOX11,RAB27A,FAS</t>
  </si>
  <si>
    <t>Embryonic Development, Organ Development, Organismal Development, Reproductive System Development and Function, Tissue Development</t>
  </si>
  <si>
    <t>Growth of mammary gland</t>
  </si>
  <si>
    <t>PARD3,SHARPIN,CCND1,EIF4E,SIRT1,TGM2</t>
  </si>
  <si>
    <t>Cellular Function and Maintenance, Tissue Development</t>
  </si>
  <si>
    <t>Organization of muscle cells</t>
  </si>
  <si>
    <t>ACTG1,TMOD1,RXRA,MARCKSL1,TPM1,DSG2</t>
  </si>
  <si>
    <t>Endocrine System Disorders, Metabolic Disease, Organismal Injury and Abnormalities</t>
  </si>
  <si>
    <t>insulin resistance</t>
  </si>
  <si>
    <t>Insulin resistance</t>
  </si>
  <si>
    <t>PRKCE,RPS29,ADK,CLPP,LRRC8A,RPS7,NISCH,IKBKB,AIDA,CDC20,RBP4,BOD1L1,IREB2,BSG,STK11,ENPP1,HYOU1,QPRT,EIF4EBP1,TFRC,SIRT1,TGM2</t>
  </si>
  <si>
    <t>extravasation</t>
  </si>
  <si>
    <t>Extravasation of cells</t>
  </si>
  <si>
    <t>PLCB1,USP19,PVR,PAWR,CASP8</t>
  </si>
  <si>
    <t>Organization of mitotic spindle</t>
  </si>
  <si>
    <t>NUP62,CLASP2,WDR62,DCTN2,RAN,TPX2,MAP9,KNSTRN</t>
  </si>
  <si>
    <t>Embryonic Development, Organismal Development, Tissue Development, Tissue Morphology</t>
  </si>
  <si>
    <t>closure</t>
  </si>
  <si>
    <t>Closure of neural tube</t>
  </si>
  <si>
    <t>TCOF1,STK11,SMAD5,MKS1,ARHGAP35,RPS7,SMURF2,MARCKSL1,IKBKB,MEN1,COBL</t>
  </si>
  <si>
    <t>Cell death of hippocampal neurons</t>
  </si>
  <si>
    <t>PICK1,ATP2C1,HYOU1,PAWR,FAS,ITPRIP,CASP6</t>
  </si>
  <si>
    <t>gastrulation</t>
  </si>
  <si>
    <t>Gastrulation</t>
  </si>
  <si>
    <t>RIC8A,DLD,CLASP2,SOX11,SMURF2,NSD1,LAMA5</t>
  </si>
  <si>
    <t>Connective Tissue Disorders, Organismal Injury and Abnormalities, Skeletal and Muscular Disorders</t>
  </si>
  <si>
    <t>rib malformation</t>
  </si>
  <si>
    <t>Rib malformation</t>
  </si>
  <si>
    <t>IFT52,TCOF1,RAB34,HOXB9,CEP120,KMT2A,SLTM</t>
  </si>
  <si>
    <t>Growth of carcinoma</t>
  </si>
  <si>
    <t>RPS29,KRAS,SDC2,PKM,GPX4,STK11,CCND1,NCOR1,GSTP1,LAMTOR5,FTH1,PRKCZ,TPX2,DGCR8,SIRT1</t>
  </si>
  <si>
    <t>Cardiovascular System Development and Function, Organismal Development</t>
  </si>
  <si>
    <t>Angiogenesis</t>
  </si>
  <si>
    <t>LUZP1,TMOD1,NQO2,PKM,SCARB1,DSG2,MEN1,BCAS3,ENPEP,ACTG1,RXRA,ENPP1,ATP5F1B,DGCR8,PRKCE,TIAM1,IKBKB,EMC10,CDH5,LMCD1,LGALS8,SMAD5,CCND1,HES1,FAS,DIAPH3,CLN6,TGM2,USP19,HTATIP2,COMT,NRP2,TUBB6,SF1,KMT2A,LAMA5,APH1A,BSG,TKT,STK11,QKI,MAPT,ENO1,HDAC9,SIRT1,PLCB1,KRAS,NISCH,MYH10,HMOX1,IDH3A,PBX1,EDF1,PAK4,STARD13,NCOA2,TRA2B,CASP8</t>
  </si>
  <si>
    <t>myocardial dysfunction</t>
  </si>
  <si>
    <t>Myocardial dysfunction</t>
  </si>
  <si>
    <t>PTBP1,ACTC1,DSG2,EIF4H,STK11,ADH5,RXRA,ENPP1,MARCKSL1,MAPT,TPM1,HDAC9,NPM1,DGCR8,RPS29,SRSF4,ANK1,SDC2,NEXN,MYH10,MBNL1,HMOX1,CASP6,OMD,TMOD2,UBA2,PBX1,FAS,TGM2</t>
  </si>
  <si>
    <t>Abnormal morphology of thorax</t>
  </si>
  <si>
    <t>NCOR2,PARD3,CD2AP,SCARB1,RBP4,DSG2,MEN1,MTFP1,BCAS3,DERL2,RXRA,DGCR8,SLC19A1,PRKCE,SAMD1,TIAM1,IKBKB,CDH5,ANK3,LMCD1,CCND1,TEAD1,CIB1,HES1,BCL11A,TGM2,SPTAN1,BAG5,COMT,ACTC1,MTPN,APH1A,EIF2AK1,STK11,LAMP2,NCOR1,TPM1,HDAC9,EIF4EBP1,SIRT1,PLCB1,PLEKHM2,KRAS,ADK,LRRC8A,PPP1CA,HOXB9,NEXN,MYH10,MBNL1,HMOX1,PBX1,SOX11,PAK4,NCOA2,CASP8</t>
  </si>
  <si>
    <t>Cardiovascular System Development and Function, Embryonic Development, Organ Development, Organismal Development, Tissue Development</t>
  </si>
  <si>
    <t>cardiogenesis</t>
  </si>
  <si>
    <t>Cardiogenesis</t>
  </si>
  <si>
    <t>NCOR2,LUZP1,PTBP1,PARD3,NRP2,TUBB6,TMOD1,ACTC1,RBP4,APH1A,IFT52,ACTG1,MKS1,QKI,RXRA,MARCKSL1,ENPP1,TPM1,HDAC9,SIRT1,PLCB1,KRAS,SAMD1,MYH10,HMOX1,PRMT1,SOX11,SMAD5,CCND1,FMNL2,TEAD1,HES1,DIAPH3,PAK4,NCOA2,CASP8</t>
  </si>
  <si>
    <t>Cell death of hepatoma cell lines</t>
  </si>
  <si>
    <t>PCK2,TBPL1,HTATIP2,PKM,GPX4,DHCR24,FOXA1,CCND1,CDCA2,STEAP3,ADH5,EIF4A1,FAS,PRKCZ,NPM1,SIRT1,CASP8</t>
  </si>
  <si>
    <t>Accumulation of filaments</t>
  </si>
  <si>
    <t>KATNA1,LMCD1,MAPT,DIAPH3</t>
  </si>
  <si>
    <t>Apoptosis of mammary tumor cells</t>
  </si>
  <si>
    <t>KRAS,IKBKB,TPM1,CASP8</t>
  </si>
  <si>
    <t>immortalization</t>
  </si>
  <si>
    <t>Immortalization of embryonic cell lines</t>
  </si>
  <si>
    <t>CCND1,ALKBH5,IKBKB,MRPS18B</t>
  </si>
  <si>
    <t>Gastrointestinal Disease, Hepatic System Disease, Inflammatory Disease, Organismal Injury and Abnormalities</t>
  </si>
  <si>
    <t>primary sclerosing cholangitis</t>
  </si>
  <si>
    <t>Primary sclerosing cholangitis</t>
  </si>
  <si>
    <t>KRAS,CASP8,CASP6,BSG</t>
  </si>
  <si>
    <t>Proliferation of endometrial cancer cell lines</t>
  </si>
  <si>
    <t>KRAS,FOXA1,CORO1C,EIF4E</t>
  </si>
  <si>
    <t>shape</t>
  </si>
  <si>
    <t>Shape of cells</t>
  </si>
  <si>
    <t>TPM3,MAPT,MYH10,PRKCZ</t>
  </si>
  <si>
    <t>Size of vesicles</t>
  </si>
  <si>
    <t>PICK1,GABARAP,RAB27A,NCOA2</t>
  </si>
  <si>
    <t>Organismal Injury and Abnormalities, Organismal Survival</t>
  </si>
  <si>
    <t>organismal death</t>
  </si>
  <si>
    <t>Organismal death</t>
  </si>
  <si>
    <t>NCOR2,PTBP1,PICK1,PPT1,CD2AP,SMURF2,PKM,DSG2,MEN1,IREB2,KLF9,DERL2,ATP2C1,PVR,ENPP1,SLC19A1,BCAT1,PCK2,EZR,PABPC1,NFIA,CDH5,PCID2,EPB41L3,FOXA1,METTL8,ZC3H15,PCBP2,PARG,FAS,BCL11A,DIAPH3,HES1,SPTAN1,NUP62,WDR62,COQ3,ZWINT,PTP4A2,NSD1,NUSAP1,FXN,SLC16A1,APH1A,RPL6,UBE2E2,E2F4,TKT,EIF2AK1,STK11,QKI,ESRRB,LAMP2,NCOR1,EIF4A1,HYOU1,GSTP1,RAN,NRF1,ENO1,GPX8,NPM1,ECSIT,JPH1,TPX2,EIF4EBP1,SIRT1,L3MBTL3,ADK,TCOF1,LRRC8A,ARHGAP35,ABR,GABARAP,CELF1,HOXB9,IPMK,CEP120,NEXN,MBNL1,USP10,ATXN2,EEF2K,TPM3,EIF4E,RAB27A,FTH1,APEX1,NCOA2,RPL10A,PARD3,ERC1,TMOD1,SCARB1,PRDX1,PSMC4,BCAS3,MPI,IQGAP3,TBC1D14,ZBTB11,ACTG1,UBQLN4,B3GAT3,RXRA,MARCKSL1,STUB1,MAD1L1,ELAVL2,COL25A1,CNN3,ASL,STXBP5,TFRC,DGCR8,SAMD1,SLC7A1,SV2A,MAEA,JMY,RGPD4 (includes others),IKBKB,PRMT1,ANK3,SETD6,SMAD5,CCND1,TEAD1,CIB1,TGM2,USP19,CD59,DLD,NRP2,ACTC1,STOML2,ALKBH5,KMT2A,TUSC2,CIRBP,PCYT2,BSG,CDK19,GPX4,TERF1,CDCA2,STEAP3,CCDC86,ADH5,MLXIP,MAPT,PLCB1,SLC4A2,KRAS,RBMS1,LIMK2,TPR,CDC20,MYH10,HMOX1,PDHA1,N6AMT1,MAP9,DHCR24,PBX1,ECD,SOX11,UBR3,SMIM26,TEFM,TSPYL1,PAK4,STARD13,TRA2B,CASP8</t>
  </si>
  <si>
    <t>Cell-To-Cell Signaling and Interaction, Inflammatory Response</t>
  </si>
  <si>
    <t>Response of macrophages</t>
  </si>
  <si>
    <t>PRKCE,EIF2AK1,EIF4E,SCARB1,FAS,NPM1,HMOX1,NCOA2,CNN2,SIRT1,TGM2</t>
  </si>
  <si>
    <t>congenital encephalopathy</t>
  </si>
  <si>
    <t>Congenital encephalopathy</t>
  </si>
  <si>
    <t>LAMB1,ERC1,HYCC1,SMURF2,PDHX,MEN1,CCDC22,CHMP1A,ACTG1,ATP2C1,MARCKSL1,CNN3,DGCR8,SAMD1,NFIA,UBA2,SMAD5,CCND1,TEAD1,HES1,FAS,VRK1,PDHB,DLD,WDR62,COMT,NSD1,KMT2A,NUSAP1,RERE,MKS1,RANBP17,ARFGEF2,MAPT,EIF4EBP1,SIRT1,INPP5A,RLIG1,KRAS,TCOF1,ARHGAP35,HOXB9,CEP120,HMOX1,PDHA1,SOX11,MRPS16,HCFC1,PNPO</t>
  </si>
  <si>
    <t>encephalopathy</t>
  </si>
  <si>
    <t>Early-onset encephalopathy</t>
  </si>
  <si>
    <t>LAMB1,ERC1,HYCC1,SMURF2,PDHX,MEN1,CCDC22,CHMP1A,ACTG1,ATP2C1,MARCKSL1,CNN3,DGCR8,SAMD1,SV2A,NFIA,UBA2,SMAD5,CCND1,TEAD1,HES1,FAS,CDKL5,VRK1,SPTAN1,PDHB,NUP62,DLD,WDR62,COMT,NSD1,KMT2A,NUSAP1,FXN,RERE,MKS1,RANBP17,ARFGEF2,MAPT,EIF4EBP1,SIRT1,INPP5A,JMJD1C,RLIG1,PLCB1,KRAS,TCOF1,ARHGAP35,HOXB9,CEP120,ATXN2,HMOX1,PDHA1,SOX11,MRPS16,HCFC1,PNPO</t>
  </si>
  <si>
    <t>Behavior</t>
  </si>
  <si>
    <t>anxiety-like behavior</t>
  </si>
  <si>
    <t>Anxiety-like behavior</t>
  </si>
  <si>
    <t>EIF4E,MAPT,TCF20,SIRT1,EEF2K,KLF9</t>
  </si>
  <si>
    <t>Cell death of lung cell lines</t>
  </si>
  <si>
    <t>KRAS,LAMP2,GSTP1,FAS,HMOX1,CASP8</t>
  </si>
  <si>
    <t>Cellular Development, Cellular Growth and Proliferation, Hematological System Development and Function, Hematopoiesis, Tissue Development</t>
  </si>
  <si>
    <t>Colony formation of blood cells</t>
  </si>
  <si>
    <t>SMAD5,KMT2A,IK,FAS,MEN1,SIRT1</t>
  </si>
  <si>
    <t>Maturation of phagocytes</t>
  </si>
  <si>
    <t>Transport of endosomes</t>
  </si>
  <si>
    <t>SNX3,AP5B1,AP5Z1,BLTP1,CORO1C,DIAPH3</t>
  </si>
  <si>
    <t>Developmental Disorder, Ophthalmic Disease, Organismal Injury and Abnormalities</t>
  </si>
  <si>
    <t>congenital anomaly of eye</t>
  </si>
  <si>
    <t>Congenital anomaly of eye</t>
  </si>
  <si>
    <t>PCK2,TCOF1,TUBB6,ARHGAP35,BORCS6,HYCC1,HOXB9,RBP4,CASP6,RERE,TKT,ACTG1,SOX11,MKS1,RXRA,EMC2,FAS,COL25A1,ECI2,SIRT1</t>
  </si>
  <si>
    <t>Amino Acid Metabolism</t>
  </si>
  <si>
    <t>Quantity of amino acids</t>
  </si>
  <si>
    <t>SLC19A1,BCAT1,PRKCE,PTBP1,LRRC8A,CRBN,PICK1,L2HGDH,STK11,LAMP2,MAPT,NCOR1,ENO1,ASL,SIRT1</t>
  </si>
  <si>
    <t>Damage of lung</t>
  </si>
  <si>
    <t>KRAS,CRBN,IKBKB,PKM,CIRBP,HMOX1,TERF1,SHARPIN,STK11,ATP2C1,GAPDH,HYOU1,FAS</t>
  </si>
  <si>
    <t>cell polarity formation</t>
  </si>
  <si>
    <t>Cell polarity formation</t>
  </si>
  <si>
    <t>KRAS,CLASP2,PARD3,STK11,EZR,DIAPH3,PRKCZ</t>
  </si>
  <si>
    <t>cancer</t>
  </si>
  <si>
    <t>Liver cancer</t>
  </si>
  <si>
    <t>SELENOS,RIC8A,KIAA1217,MOXD1,SMURF2,TCF20,TRPT1,IFT52,BRMS1L,EXOC1,PRRC2A,DTX3L,BCAT1,PCK2,PIAS3,LRRC59,RTCB,PABPC1,BOD1L1,EPB41L3,LGALS8,RANBP10,EML4,PCBP2,FAS,BCL11A,AGPAT4,DIAPH3,QPRT,GARRE1,HTATIP2,WDR62,ZWINT,PTP4A2,NSD1,FXN,SIPA1L2,NEURL4,EIF2AK1,WDR87,HSPA8,STK11,CAMSAP3,NCOR1,EIF4A1,GSTP1,ENO1,TPX2,SIRT1,TPD52L1,GPKOW,ADK,EIF1AX,POLD3,KRI1,CELF1,CEP120,EEF2K,DEK,TPM3,KBTBD11,FTH1,APEX1,NCOA2,HCFC1,LRRC8E,SMARCAD1,PARD3,RTF2,BCAS3,MPI,TBC1D14,ACTG1,WIPF2,UBQLN4,MAD1L1,PPP2R1B,ATP5F1B,STXBP5,DIP2C,RPS29,SAMD1,SLC7A1,SV2A,JMY,SLTM,TRPC4AP,CCND1,SUCO,ECI2,DLD,BAG5,RPS27,PPFIBP1,CIRBP,LAMA5,BSG,CDCA2,ADH5,MAPT,ALKBH7,SPART,PLXNA2,ZBTB43,RLIG1,PLCB1,SGTB,ACAA2,LIMK2,ANK1,TPR,NDUFV1,ATP5ME,GATD1,N6AMT1,ZNF207,DHCR24,ECD,SOX11,GALT,UBR3,ZNHIT2,RNPEP,NCOR2,CLASP2,CAVIN1,PKM,MEN1,IREB2,ADAT1,CHD6,PUS7L,PVR,ENPP1,PLEKHA7,TAF15,PKP4,SPECC1L,TIAM1,CDH5,LMCD1,COMTD1,ACOT8,CLINT1,PARG,EML3,SCARF2,NDUFB9,TOM1L1,AP5B1,LPCAT2,NUSAP1,LMOD1,RPL6,MIER2,RANGAP1,TJAP1,MTRF1L,RANBP17,ESRRB,RAN,NRF1,PRKCZ,EFR3B,NPM1,EIF4EBP1,INPP5A,L3MBTL3,COBL,TCOF1,LRRC8A,GPATCH1,ARHGAP35,NOL8,HOXB9,ZNF544,ATXN2,MRPS16,CRBN,DCP1B,LAMB1,ATRIP,RBP4,FRMD6,ZNF622,PRDX1,SLC4A7,CCDC22,SMG8,IQGAP3,TOGARAM2,BLTP1,RXRA,DOP1A,DGCR8,COPS7A,CCNL1,ARHGAP29,APOBEC3B,VPS72,RGPD4 (includes others),IKBKB,OXCT1,PRMT1,CCDC12,ANK3,MEAF6,UBA2,SMAD5,TEAD1,CDKL5,TGM2,USP19,MICB,COMT,ZMYM1,BET1L,STOML2,KMT2A,PCYT2,MRPL9,STBD1,STEAP3,MLXIP,ARFGEF2,HDAC9,JMJD1C,NSUN6,KRAS,ZNF507,CDC20,MYH10,EPPK1,HMOX1,PDHA1,TEFM,PAK4,STARD13,TRA2B,CASP8</t>
  </si>
  <si>
    <t>Dysfunction of tumor cell lines</t>
  </si>
  <si>
    <t>KRAS,EIF4E,CDC20,UBE3D,CASP8</t>
  </si>
  <si>
    <t>Incomplete turning of embryo</t>
  </si>
  <si>
    <t>SOX11,STK11,SMAD5,IPMK,CDH5</t>
  </si>
  <si>
    <t>Cancer, Cellular Development, Cellular Growth and Proliferation, Hematological Disease, Organismal Injury and Abnormalities, Tumor Morphology</t>
  </si>
  <si>
    <t>Proliferation of leukemia cells</t>
  </si>
  <si>
    <t>ZNF207,PUM2,PKM,KMT2A,HES1</t>
  </si>
  <si>
    <t>Embryonic Development, Organ Morphology, Organismal Development</t>
  </si>
  <si>
    <t>Mass of genitourinary system</t>
  </si>
  <si>
    <t>TBPL1,LIMK2,LRRC8A,CRBN,PICK1,CAVIN1,NABP1,ALKBH5,AIDA,EMC10,ATXN2,BSG,TKT,STUB1,CIB1,NCOA2,EIF4EBP1,SIRT1,JMJD1C,KNSTRN</t>
  </si>
  <si>
    <t>Abnormal morphology of thymus gland</t>
  </si>
  <si>
    <t>SLC19A1,LRRC8A,CCND1,HOXB9,LAMP2,NCOR1,BCL11A,TGM2,CASP8</t>
  </si>
  <si>
    <t>Cardiovascular Disease, Hereditary Disorder, Organismal Injury and Abnormalities</t>
  </si>
  <si>
    <t>familial heart disease</t>
  </si>
  <si>
    <t>Familial heart disease</t>
  </si>
  <si>
    <t>PCK2,PLEKHM2,KRAS,BAG5,ALG10,COMT,ACTC1,NEXN,DSG2,RERE,TKT,PBX1,SOX11,B3GAT3,RXRA,LAMP2,TSPYL1,EMC2,TPM1,FAS,ECI2,DGCR8</t>
  </si>
  <si>
    <t>Cellular Development, Cellular Growth and Proliferation, Embryonic Development, Endocrine System Development and Function, Organ Development, Organismal Development, Reproductive System Development and Function, Tissue Development</t>
  </si>
  <si>
    <t>Formation of testicular cells</t>
  </si>
  <si>
    <t>SLC4A2,TBPL1,LIMK2,PICK1,STK11,QKI,CIB1,NCOA2,SIRT1,PITHD1,BSG</t>
  </si>
  <si>
    <t>Apoptosis of leukemia cell lines</t>
  </si>
  <si>
    <t>CD59,PUM2,EZR,JMY,PPP1CA,STOML2,ALKBH5,PAWR,HMOX1,PBX1,LGALS8,HSPA8,CCND1,GSTP1,HES1,RAN,FAS,PRKCZ,NPM1,EIF4EBP1,CASP8</t>
  </si>
  <si>
    <t>disease</t>
  </si>
  <si>
    <t>Disease of placenta</t>
  </si>
  <si>
    <t>SAMD1,COMT,PICK1,PTP4A2,BCAS3,OMD,MPI,STK11,RXRA,ESRRB,PAK4,NCOA2,RNPEP</t>
  </si>
  <si>
    <t>Gastrointestinal Disease, Hepatic System Disease, Organismal Injury and Abnormalities</t>
  </si>
  <si>
    <t>Liver Damage</t>
  </si>
  <si>
    <t>ACAA2,IKBKB,SCARB1,PAWR,HMOX1,BSG,GPX4,STUB1,GSTP1,FAS,PRKCZ,SIRT1,CASP8</t>
  </si>
  <si>
    <t>Cellular Movement, Connective Tissue Development and Function</t>
  </si>
  <si>
    <t>Migration of fibroblasts</t>
  </si>
  <si>
    <t>PRKCE,PIAS3,CLASP2,ARHGAP35,TIAM1,CORO1C,IKBKB,MYH10,FRMD6,STK11,ZFAND5,CCND1,TPM1</t>
  </si>
  <si>
    <t>Necrosis of kidney</t>
  </si>
  <si>
    <t>CD2AP,PKM,KMT2A,RBP4,DCTN2,TUSC2,ZNF622,GPX4,STUB1,MAPT,HYOU1,GSTP1,TFRC,SIRT1,PLCB1,KRAS,APOBEC3B,EZR,TIAM1,PAWR,HMOX1,PRMT1,SLC47A1,GAPDH,FAS,CASP8</t>
  </si>
  <si>
    <t>Hereditary Disorder, Neurological Disease, Organismal Injury and Abnormalities, Psychological Disorders, Skeletal and Muscular Disorders</t>
  </si>
  <si>
    <t>Huntington disease</t>
  </si>
  <si>
    <t>Huntington Disease</t>
  </si>
  <si>
    <t>ATP5MK,NDUFB9,ALAS1,LAMB1,MT-ND3,PKM,RBP4,CIRBP,LMOD1,RERE,MRPL9,HSPA8,LAMP2,ELAVL2,DTX3L,NRF1,ATP5F1B,NPM1,PLCB1,PIAS3,SGTB,KRAS,EZR,IPMK,IKBKB,PSME1,NDUFV1,ATP5ME,HMOX1,ATP5F1D,CASP6,NDUFB10,IDH3A,TPM3,LMCD1,ATP5MG,GAPDH,NDUFB1,QPRT,TGM2,CASP8</t>
  </si>
  <si>
    <t>Cell proliferation of carcinoma cell lines</t>
  </si>
  <si>
    <t>PTBP1,PKM,MEN1,SLC4A7,KLF9,IQGAP3,PUS7L,PVR,RXRA,STUB1,XRCC3,TFRC,PRKCE,SLC7A1,EZR,TIAM1,EPB41L3,UBA2,SETD6,CCND1,PARG,FAS,TGM2,NUP62,DLD,NRP2,STOML2,ALKBH5,CIRBP,BSG,RANGAP1,CDK19,STK11,CDCA2,QKI,ENO1,PRKCZ,NPM1,TPX2,EIF4EBP1,SIRT1,KRAS,ACAA2,HOXB9,TPR,CDC20,USP10,HMOX1,PDHA1,CDCA5,DHCR24,EIF4E,GAPDH,PAK4,APEX1,TRA2B</t>
  </si>
  <si>
    <t>Apoptosis of B-lymphocyte derived cell lines</t>
  </si>
  <si>
    <t>IKBKB,HES1,FAS,PRKCZ,EIF4EBP1,SIRT1,CASP8,DEK</t>
  </si>
  <si>
    <t>Cell death of T lymphocytes</t>
  </si>
  <si>
    <t>PRKCE,CD59,KRAS,LRRC8A,EZR,NQO2,STOML2,IKBKB,PAWR,CASP6,GPX4,CCDC86,STUB1,EIF4E,GAPDH,FAS,FTH1,TGM2,CASP8</t>
  </si>
  <si>
    <t>Abnormal morphology of corpus luteum</t>
  </si>
  <si>
    <t>LRRC8A,CCND1,SIRT1</t>
  </si>
  <si>
    <t>calcification</t>
  </si>
  <si>
    <t>Calcification of cells</t>
  </si>
  <si>
    <t>ENPP1,HMOX1,TGM2</t>
  </si>
  <si>
    <t>Cellular Development, Cellular Growth and Proliferation, Organismal Development, Tissue Development</t>
  </si>
  <si>
    <t>Colony formation of epithelial cells</t>
  </si>
  <si>
    <t>KRAS,CCND1,IKBKB</t>
  </si>
  <si>
    <t>Development of thyroid gland tumor</t>
  </si>
  <si>
    <t>E2F4,KRAS,MEN1</t>
  </si>
  <si>
    <t>Cell-mediated Immune Response, Cellular Development, Cellular Function and Maintenance, Cellular Growth and Proliferation, Embryonic Development, Hematological System Development and Function, Hematopoiesis, Lymphoid Tissue Structure and Development, Organ Development, Organismal Development, Tissue Development</t>
  </si>
  <si>
    <t>Differentiation of natural killer cells</t>
  </si>
  <si>
    <t>PBX1,TUSC2,CASP8</t>
  </si>
  <si>
    <t>export</t>
  </si>
  <si>
    <t>Export of heavy metal</t>
  </si>
  <si>
    <t>MAPT,FTH1,HMOX1</t>
  </si>
  <si>
    <t>Cancer, Endocrine System Disorders, Organismal Injury and Abnormalities, Respiratory Disease</t>
  </si>
  <si>
    <t>lung carcinoid tumor</t>
  </si>
  <si>
    <t>Lung carcinoid tumor</t>
  </si>
  <si>
    <t>KRAS,MEN1,LAMA5</t>
  </si>
  <si>
    <t>Maturation of chondrocytes</t>
  </si>
  <si>
    <t>STK11,SMAD5,CCND1</t>
  </si>
  <si>
    <t>Metabolism of 2-oxoglutaric acid</t>
  </si>
  <si>
    <t>IDH3A,DLD,L2HGDH</t>
  </si>
  <si>
    <t>Multiplicity of tumor</t>
  </si>
  <si>
    <t>PARD3,ADH5,GSTP1</t>
  </si>
  <si>
    <t>Hematological Disease, Metabolic Disease, Organismal Injury and Abnormalities</t>
  </si>
  <si>
    <t>porphyria</t>
  </si>
  <si>
    <t>Porphyria</t>
  </si>
  <si>
    <t>ALAS1,EIF2AK1,IREB2</t>
  </si>
  <si>
    <t>Cancer, Organismal Injury and Abnormalities, Respiratory Disease, Tumor Morphology</t>
  </si>
  <si>
    <t>progression</t>
  </si>
  <si>
    <t>Progression of lung tumor</t>
  </si>
  <si>
    <t>KRAS,STK11,GSTP1</t>
  </si>
  <si>
    <t>Quantity of L-serine</t>
  </si>
  <si>
    <t>PTBP1,L2HGDH,ENO1</t>
  </si>
  <si>
    <t>Stabilization of intercellular junctions</t>
  </si>
  <si>
    <t>CLASP2,GABARAP,ANK3</t>
  </si>
  <si>
    <t>Cell Death and Survival, Cell Morphology, Organismal Injury and Abnormalities</t>
  </si>
  <si>
    <t>Loss of brain cells</t>
  </si>
  <si>
    <t>PLCB1,PPT1,MAPT,APEX1,ATXN2,CASP8</t>
  </si>
  <si>
    <t>Cancer, Developmental Disorder, Hematological Disease, Immunological Disease, Organismal Injury and Abnormalities</t>
  </si>
  <si>
    <t>marginal zone cell lymphoma</t>
  </si>
  <si>
    <t>Marginal zone cell lymphoma</t>
  </si>
  <si>
    <t>NCOR2,CRBN,CCND1,RXRA,IKBKB,FAS</t>
  </si>
  <si>
    <t>Morphology of clathrin-coated structures</t>
  </si>
  <si>
    <t>GPKOW,LRRC8A,SHARPIN,PTRHD1,MAK16,DEK</t>
  </si>
  <si>
    <t>Quantity of neuroendocrine cells</t>
  </si>
  <si>
    <t>KRAS,FOXA1,HES1,MEN1,FXN,ATXN2</t>
  </si>
  <si>
    <t>Assembly of organelle</t>
  </si>
  <si>
    <t>LUZP1,CLASP2,SLAIN2,CD2AP,SAC3D1,IFT52,CHMP1A,TBC1D14,ACTG1,STUB1,XRCC3,VPS25,PRKCE,EML2,RTCB,EZR,JMY,TIAM1,IKBKB,NAF1,CDH5,LMCD1,SHARPIN,CCND1,VPS28,FAS,DIAPH3,CDKL5,TGM2,SNX3,NUP62,WDR62,ACTC1,NUSAP1,LMOD1,LAMA5,E2F4,PPM1E,TERF1,STK11,MKS1,CAMSAP3,LAMP2,ARFGEF2,MAPT,TPM1,NPM1,TPX2,SIRT1,INPP5A,COBL,KRAS,EIF1AX,LIMK2,SDC2,RAB34,ARHGAP35,TPR,CEP120,MYH10,EPPK1,ATXN2,TPM3,ENTR1,PAK4,STARD13,CASP8</t>
  </si>
  <si>
    <t>Abnormal morphology of sensory neurons</t>
  </si>
  <si>
    <t>SOX11,STK11,PPT1,SLC12A7,HES1,SLC4A7,SIRT1,BSG,COBL</t>
  </si>
  <si>
    <t>uterine corpus endometrioid carcinoma</t>
  </si>
  <si>
    <t>Uterine corpus endometrioid carcinoma</t>
  </si>
  <si>
    <t>KRAS,STK11,CCND1,ARHGAP35,NSD1,PKM,NCOR1,EPPK1,NPM1</t>
  </si>
  <si>
    <t>immune response</t>
  </si>
  <si>
    <t>Immune response of macrophages</t>
  </si>
  <si>
    <t>EIF2AK1,EIF4E,SCARB1,FAS,NPM1,HMOX1,NCOA2,CNN2,SIRT1,TGM2</t>
  </si>
  <si>
    <t>Abnormal morphology of third cerebral ventricle</t>
  </si>
  <si>
    <t>ARHGAP35,NCOR1,MYH10,NFIA</t>
  </si>
  <si>
    <t>dilated cardiomyopathy</t>
  </si>
  <si>
    <t>Autosomal dominant dilated cardiomyopathy</t>
  </si>
  <si>
    <t>ACTC1,NEXN,TPM1,DSG2</t>
  </si>
  <si>
    <t>Cell death of endothelial cell lines</t>
  </si>
  <si>
    <t>CD59,HYOU1,TFRC,CDH5</t>
  </si>
  <si>
    <t>Cancer, Cardiovascular Disease, Organismal Injury and Abnormalities</t>
  </si>
  <si>
    <t>hemangiosarcoma</t>
  </si>
  <si>
    <t>Hemangiosarcoma</t>
  </si>
  <si>
    <t>KRAS,MAD1L1,TUSC2,PRDX1</t>
  </si>
  <si>
    <t>replication</t>
  </si>
  <si>
    <t>Replication of hepatitis B virus</t>
  </si>
  <si>
    <t>E2F4,HSPA8,RXRA,SIRT1</t>
  </si>
  <si>
    <t>Cell-To-Cell Signaling and Interaction, Cell-mediated Immune Response, Cellular Development, Cellular Function and Maintenance, Cellular Growth and Proliferation, Embryonic Development, Hematological System Development and Function, Hematopoiesis, Lymphoid Tissue Structure and Development, Organ Development, Organismal Development, Tissue Development</t>
  </si>
  <si>
    <t>selection</t>
  </si>
  <si>
    <t>Selection of T lymphocytes</t>
  </si>
  <si>
    <t>LRRC8A,STK11,MAD1L1,FAS</t>
  </si>
  <si>
    <t>swelling</t>
  </si>
  <si>
    <t>Swelling of mitochondria</t>
  </si>
  <si>
    <t>PRKCE,STK11,STUB1,FAS</t>
  </si>
  <si>
    <t>liver carcinoma</t>
  </si>
  <si>
    <t>Liver carcinoma</t>
  </si>
  <si>
    <t>SELENOS,RIC8A,KIAA1217,MOXD1,SMURF2,TCF20,TRPT1,IFT52,BRMS1L,EXOC1,PRRC2A,DTX3L,BCAT1,PCK2,PIAS3,LRRC59,RTCB,PABPC1,BOD1L1,EPB41L3,LGALS8,RANBP10,EML4,PCBP2,FAS,BCL11A,AGPAT4,DIAPH3,QPRT,GARRE1,HTATIP2,WDR62,ZWINT,PTP4A2,NSD1,FXN,SIPA1L2,NEURL4,EIF2AK1,WDR87,HSPA8,STK11,CAMSAP3,NCOR1,EIF4A1,GSTP1,ENO1,TPX2,SIRT1,TPD52L1,GPKOW,ADK,POLD3,KRI1,CELF1,CEP120,EEF2K,TPM3,KBTBD11,FTH1,APEX1,NCOA2,HCFC1,LRRC8E,SMARCAD1,PARD3,RTF2,BCAS3,MPI,TBC1D14,ACTG1,WIPF2,UBQLN4,MAD1L1,PPP2R1B,ATP5F1B,STXBP5,DIP2C,RPS29,SAMD1,SLC7A1,SV2A,JMY,SLTM,TRPC4AP,CCND1,SUCO,ECI2,DLD,BAG5,PPFIBP1,CIRBP,LAMA5,BSG,CDCA2,ADH5,MAPT,ALKBH7,SPART,PLXNA2,ZBTB43,RLIG1,PLCB1,SGTB,ACAA2,LIMK2,ANK1,TPR,NDUFV1,ATP5ME,GATD1,ZNF207,DHCR24,ECD,SOX11,GALT,UBR3,ZNHIT2,RNPEP,NCOR2,CLASP2,CAVIN1,PKM,IREB2,ADAT1,CHD6,PUS7L,PVR,ENPP1,PLEKHA7,TAF15,PKP4,SPECC1L,TIAM1,CDH5,LMCD1,COMTD1,ACOT8,CLINT1,PARG,EML3,SCARF2,NDUFB9,TOM1L1,AP5B1,LPCAT2,NUSAP1,LMOD1,RPL6,MIER2,RANGAP1,TJAP1,MTRF1L,RANBP17,ESRRB,NRF1,PRKCZ,EFR3B,NPM1,INPP5A,L3MBTL3,COBL,TCOF1,LRRC8A,GPATCH1,ARHGAP35,NOL8,HOXB9,ZNF544,ATXN2,MRPS16,CRBN,DCP1B,LAMB1,ATRIP,RBP4,FRMD6,ZNF622,PRDX1,SLC4A7,CCDC22,SMG8,IQGAP3,TOGARAM2,BLTP1,RXRA,DOP1A,DGCR8,COPS7A,CCNL1,ARHGAP29,APOBEC3B,VPS72,RGPD4 (includes others),IKBKB,OXCT1,PRMT1,CCDC12,ANK3,MEAF6,UBA2,SMAD5,TEAD1,CDKL5,TGM2,USP19,MICB,COMT,ZMYM1,BET1L,STOML2,KMT2A,PCYT2,MRPL9,STBD1,STEAP3,MLXIP,ARFGEF2,HDAC9,JMJD1C,NSUN6,KRAS,ZNF507,CDC20,MYH10,EPPK1,HMOX1,PDHA1,TEFM,PAK4,STARD13,TRA2B,CASP8</t>
  </si>
  <si>
    <t>Adhesion of colorectal cancer cell lines</t>
  </si>
  <si>
    <t>LGALS8,SDC2,TIAM1,PKM,DSG2</t>
  </si>
  <si>
    <t>auditory evoked potential</t>
  </si>
  <si>
    <t>Auditory evoked potential</t>
  </si>
  <si>
    <t>ACTG1,SLC12A7,CORO1C,SLC4A7,COBL</t>
  </si>
  <si>
    <t>Differentiation of brain cells</t>
  </si>
  <si>
    <t>WDR62,ATP2C1,ADH5,MAPT,HES1</t>
  </si>
  <si>
    <t>familial ventricular septal defect</t>
  </si>
  <si>
    <t>Familial ventricular septal defect</t>
  </si>
  <si>
    <t>RERE,PBX1,SOX11,ACTC1,RXRA</t>
  </si>
  <si>
    <t>Protein Trafficking</t>
  </si>
  <si>
    <t>Recruitment of protein</t>
  </si>
  <si>
    <t>USP19,SELENOS,PLEKHA1,CORO1C,ANK3</t>
  </si>
  <si>
    <t>small bowel carcinoid tumor</t>
  </si>
  <si>
    <t>Small bowel carcinoid tumor</t>
  </si>
  <si>
    <t>BCAS3,SMARCAD1,EIF1AX,STK11,NCOA2</t>
  </si>
  <si>
    <t>anemia</t>
  </si>
  <si>
    <t>Anemia</t>
  </si>
  <si>
    <t>CD59,CRBN,RPS27,SLC12A7,NDFIP1,NSD1,SCARB1,PRDX1,IREB2,E2F4,EIF2AK1,HSPA8,STEAP3,RXRA,NCOR1,NPM1,TPP1,TFRC,L3MBTL3,SLC19A1,RPS29,KRAS,ADK,SLC7A1,ANK1,RPS7,ACTBL2,HMOX1,ANK3,RPL18,PBX1,CCND1,FAS,SPTAN1</t>
  </si>
  <si>
    <t>Abnormal morphology of body cavity</t>
  </si>
  <si>
    <t>NCOR2,PARD3,CRBN,PPT1,CD2AP,SCARB1,RBP4,DSG2,MEN1,PRDX1,MTFP1,IREB2,BCAS3,RXRA,ELAVL2,DGCR8,SLC19A1,PRKCE,SAMD1,EZR,TIAM1,HINT2,IKBKB,PAWR,NFIA,CDH5,ANK3,LMCD1,CCND1,TEAD1,CIB1,HES1,FAS,BCL11A,TGM2,SPTAN1,BAG5,COMT,ACTC1,AIDA,TUSC2,LMOD1,MTPN,APH1A,BSG,RERE,E2F4,EIF2AK1,STK11,STEAP3,MLXIP,LAMP2,NCOR1,TPM1,HDAC9,EIF4EBP1,SIRT1,PLCB1,SLC4A2,PLEKHM2,KRAS,RBMS1,ADK,LIMK2,LRRC8A,ARHGAP35,PPP1CA,HOXB9,NEXN,MYH10,MBNL1,ATXN2,HMOX1,EEF2K,PBX1,SOX11,PAK4,APEX1,NCOA2,CASP8</t>
  </si>
  <si>
    <t>anophthalmia or microphthalmia</t>
  </si>
  <si>
    <t>Anophthalmia or microphthalmia</t>
  </si>
  <si>
    <t>RERE,TKT,TCOF1,SOX11,ARHGAP35,RBP4,SIRT1,CASP6</t>
  </si>
  <si>
    <t>Cell death of nervous tissue cell lines</t>
  </si>
  <si>
    <t>LAMP2,FAS,HDAC9,NPM1,ATXN2,APH1A,TGM2,CASP8</t>
  </si>
  <si>
    <t>Differentiation of hematopoietic progenitor cells</t>
  </si>
  <si>
    <t>RLIG1,KRAS,APOBEC3B,SRSF4,LRRC8A,SLC7A1,CLPB,KMT2A,PITHD1,PRMT1,DEK,BSG,EIF2AK1,STK11,RXRA,MAD1L1,CIB1,HES1,FAS,FTH1,TFRC,CASP8</t>
  </si>
  <si>
    <t>Abnormal morphology of retina</t>
  </si>
  <si>
    <t>PPT1,CCND1,RXRA,MARCKSL1,RBP4,MYH10,HES1,SLC4A7,SIRT1,BSG,PLXNA2</t>
  </si>
  <si>
    <t>Abnormality of thymus gland</t>
  </si>
  <si>
    <t>SLC19A1,LRRC8A,CD2AP,CCND1,HOXB9,STUB1,LAMP2,NCOR1,BCL11A,TGM2,CASP8</t>
  </si>
  <si>
    <t>Cell death of brain cells</t>
  </si>
  <si>
    <t>PICK1,SMURF2,IKBKB,PAWR,ATXN2,ITPRIP,CASP6,E2F4,ATP2C1,MAPT,GAPDH,HYOU1,FAS,HDAC9,NPM1,SIRT1,INPP5A,TGM2,CASP8</t>
  </si>
  <si>
    <t>M phase</t>
  </si>
  <si>
    <t>PRKCE,PKP4,GIPC1,RIC8A,CD2AP,CDC20,NUSAP1,MYH10,MEN1,MAP9,SETD6,TERF1,STK11,ENTR1,STUB1,TPM1,DIAPH3,NPM1,SIRT1,CASP8,SPART</t>
  </si>
  <si>
    <t>sensation</t>
  </si>
  <si>
    <t>Sensation</t>
  </si>
  <si>
    <t>NDUFB9,ALG10,EML2,COMT,SLC12A7,PKM,PAWR,FXN,SLC4A7,IREB2,NIPSNAP1,ACTG1,ENPP1,DIAPH3</t>
  </si>
  <si>
    <t>Cell death of granule cells</t>
  </si>
  <si>
    <t>E2F4,MAPT,GAPDH,FAS,HDAC9,NPM1,CASP6</t>
  </si>
  <si>
    <t>Abnormal morphology of inner ear</t>
  </si>
  <si>
    <t>STK11,SLC12A7,ABR,HES1,SLC4A7,COBL</t>
  </si>
  <si>
    <t>Cell death of cerebellar cortex cells</t>
  </si>
  <si>
    <t>E2F4,MAPT,GAPDH,FAS,ATXN2,INPP5A</t>
  </si>
  <si>
    <t>Development of squamous-cell carcinoma</t>
  </si>
  <si>
    <t>PRKCE,KRAS,TERF1,STK11,ATP2C1,TUSC2</t>
  </si>
  <si>
    <t>Cellular Function and Maintenance, Gene Expression, Protein Synthesis</t>
  </si>
  <si>
    <t>Translation of mRNA</t>
  </si>
  <si>
    <t>RPS29,EIF1AX,TCOF1,PUM2,PPP1CA,ALKBH5,TPR,EIF4H,IREB2,LTO1,EIF2AK1,QKI,EIF4E,GAPDH,EIF4EBP1,RPL10A</t>
  </si>
  <si>
    <t>injury</t>
  </si>
  <si>
    <t>Injury of nervous system</t>
  </si>
  <si>
    <t>SV2A,PPP1CA,IKBKB,HMOX1,ITPRIP,ATP2C1,STUB1,GAPDH,HYOU1,SIRT1,TGM2,PLXNA2</t>
  </si>
  <si>
    <t>Hereditary Disorder, Metabolic Disease, Neurological Disease, Organismal Injury and Abnormalities, Skeletal and Muscular Disorders</t>
  </si>
  <si>
    <t>Leigh syndrome</t>
  </si>
  <si>
    <t>ATP5MK,PDHB,NUP62,DLD,SCO1,CLPB,MT-ND3,PDHX,NDUFV1,NUBPL,PDHA1</t>
  </si>
  <si>
    <t>Enlargement of left ventricle</t>
  </si>
  <si>
    <t>PBX1,STK11,ACTC1,NEXN,TPM1,DSG2,MBNL1,HDAC9</t>
  </si>
  <si>
    <t>Endocrine System Disorders, Hereditary Disorder, Organismal Injury and Abnormalities</t>
  </si>
  <si>
    <t>ACTH resistance syndrome</t>
  </si>
  <si>
    <t>COMT,FTH1</t>
  </si>
  <si>
    <t>Abnormal morphology of enlarged testis</t>
  </si>
  <si>
    <t>CCND1,MEN1</t>
  </si>
  <si>
    <t>Abnormal morphology of fundus of eye</t>
  </si>
  <si>
    <t>RXRA,SLC4A7</t>
  </si>
  <si>
    <t>Accumulation of lung cancer cell lines</t>
  </si>
  <si>
    <t>Accumulation of myeloid-derived suppressor cells</t>
  </si>
  <si>
    <t>anoikis</t>
  </si>
  <si>
    <t>Anoikis of endothelial cells</t>
  </si>
  <si>
    <t>Apoptosis of monocytes</t>
  </si>
  <si>
    <t>G1 phase</t>
  </si>
  <si>
    <t>Arrest in G1 phase of adenocarcinoma cell lines</t>
  </si>
  <si>
    <t>STK11,ALKBH5</t>
  </si>
  <si>
    <t>Cardiovascular System Development and Function, Cell-To-Cell Signaling and Interaction</t>
  </si>
  <si>
    <t>attachment</t>
  </si>
  <si>
    <t>Attachment of vascular endothelial cells</t>
  </si>
  <si>
    <t>PKM,STARD13</t>
  </si>
  <si>
    <t>attraction</t>
  </si>
  <si>
    <t>Attraction of axons</t>
  </si>
  <si>
    <t>PICK1,PRKCZ</t>
  </si>
  <si>
    <t>Hereditary Disorder, Immunological Disease, Organismal Injury and Abnormalities</t>
  </si>
  <si>
    <t>autoimmune disease</t>
  </si>
  <si>
    <t>Autosomal dominant autoimmune disease</t>
  </si>
  <si>
    <t>Binding of mRNA</t>
  </si>
  <si>
    <t>breakdown</t>
  </si>
  <si>
    <t>Breakdown of actin stress fibers</t>
  </si>
  <si>
    <t>PPM1E,KRAS</t>
  </si>
  <si>
    <t>Cell cycle progression of bone marrow cells</t>
  </si>
  <si>
    <t>KRAS,MAD1L1</t>
  </si>
  <si>
    <t>Cell death of neuroblasts</t>
  </si>
  <si>
    <t>ATP2C1,FAS</t>
  </si>
  <si>
    <t>Inflammatory Disease, Neurological Disease, Organismal Injury and Abnormalities</t>
  </si>
  <si>
    <t>chronic inflammatory demyelinating polyradiculoneuropathy</t>
  </si>
  <si>
    <t>Chronic inflammatory demyelinating polyradiculoneuropathy</t>
  </si>
  <si>
    <t>CD59,MAPT</t>
  </si>
  <si>
    <t>clustering</t>
  </si>
  <si>
    <t>Clustering of membrane rafts</t>
  </si>
  <si>
    <t>Cellular Growth and Proliferation, Cellular Movement</t>
  </si>
  <si>
    <t>Colonization by breast cancer cell lines</t>
  </si>
  <si>
    <t>EZR,DSG2</t>
  </si>
  <si>
    <t>Humoral Immune Response, Inflammatory Response</t>
  </si>
  <si>
    <t>complement-dependent cytotoxicity</t>
  </si>
  <si>
    <t>Complement-dependent cytotoxicity</t>
  </si>
  <si>
    <t>CD59,RAB27A</t>
  </si>
  <si>
    <t>Developmental Disorder, Neurological Disease, Ophthalmic Disease, Organismal Injury and Abnormalities, Skeletal and Muscular Disorders</t>
  </si>
  <si>
    <t>congenital ptosis</t>
  </si>
  <si>
    <t>Congenital ptosis</t>
  </si>
  <si>
    <t>TUBB6,COL25A1</t>
  </si>
  <si>
    <t>Cardiovascular System Development and Function, Tissue Morphology</t>
  </si>
  <si>
    <t>contraction</t>
  </si>
  <si>
    <t>Contraction of artery</t>
  </si>
  <si>
    <t>LRRC8A,HMOX1</t>
  </si>
  <si>
    <t>Cross-linkage of DNA</t>
  </si>
  <si>
    <t>APEX1,PRKCZ</t>
  </si>
  <si>
    <t>Cellular Compromise, Organismal Injury and Abnormalities</t>
  </si>
  <si>
    <t>Degeneration of oocytes</t>
  </si>
  <si>
    <t>SCARB1,ELAVL2</t>
  </si>
  <si>
    <t>Development of Single positive thymocytes</t>
  </si>
  <si>
    <t>STK11,IKBKB</t>
  </si>
  <si>
    <t>Development of granulocyte-macrophage progenitor cells</t>
  </si>
  <si>
    <t>MEN1,SIRT1</t>
  </si>
  <si>
    <t>Cancer, Organismal Injury and Abnormalities, Skeletal and Muscular Disorders</t>
  </si>
  <si>
    <t>Growth of muscle tumor</t>
  </si>
  <si>
    <t>PRKCE,HMOX1</t>
  </si>
  <si>
    <t>Protein Synthesis</t>
  </si>
  <si>
    <t>hetero-oligomerization</t>
  </si>
  <si>
    <t>Hetero-oligomerization of protein</t>
  </si>
  <si>
    <t>SGTB,CD2AP</t>
  </si>
  <si>
    <t>Hyperplasia of mucus secreting cells</t>
  </si>
  <si>
    <t>Hyperplasia of squamous epithelium</t>
  </si>
  <si>
    <t>KRAS,RXRA</t>
  </si>
  <si>
    <t>hypertelorism with other facial abnormalities</t>
  </si>
  <si>
    <t>Hypertelorism with other facial abnormalities</t>
  </si>
  <si>
    <t>ACTG1,SPECC1L</t>
  </si>
  <si>
    <t>Cancer, Hematological Disease, Immunological Disease, Organismal Injury and Abnormalities</t>
  </si>
  <si>
    <t>type M3 acute myeloid leukemia</t>
  </si>
  <si>
    <t>In remission type M3 acute myeloid leukemia</t>
  </si>
  <si>
    <t>Infection by Murine leukemia virus</t>
  </si>
  <si>
    <t>APOBEC3B,SLC7A1</t>
  </si>
  <si>
    <t>Cell-To-Cell Signaling and Interaction, Inflammatory Response, Organismal Injury and Abnormalities</t>
  </si>
  <si>
    <t>Inflammation of leukocytes</t>
  </si>
  <si>
    <t>Inflammation of myeloid cells</t>
  </si>
  <si>
    <t>ischemia/reperfusion-induced acute kidney injury</t>
  </si>
  <si>
    <t>Ischemia/reperfusion-induced acute kidney injury</t>
  </si>
  <si>
    <t>ALKBH5,PKM</t>
  </si>
  <si>
    <t>mantle cell lymphoma</t>
  </si>
  <si>
    <t>Mantle cell lymphoma in lymph node</t>
  </si>
  <si>
    <t>SOX11,CCND1</t>
  </si>
  <si>
    <t>mitochondrial respiration</t>
  </si>
  <si>
    <t>Mitochondrial respiration of carcinoma cell lines</t>
  </si>
  <si>
    <t>SMIM26,PKM</t>
  </si>
  <si>
    <t>Cell Cycle, Hepatic System Development and Function</t>
  </si>
  <si>
    <t>mitosis</t>
  </si>
  <si>
    <t>Mitosis of hepatocytes</t>
  </si>
  <si>
    <t>molecular cleavage</t>
  </si>
  <si>
    <t>Molecular cleavage of double-stranded DNA</t>
  </si>
  <si>
    <t>APEX1,NPM1</t>
  </si>
  <si>
    <t>pedal edema</t>
  </si>
  <si>
    <t>Pedal edema</t>
  </si>
  <si>
    <t>IKBKB,CASP8</t>
  </si>
  <si>
    <t>amyotrophic lateral sclerosis</t>
  </si>
  <si>
    <t>Preclinical stage amyotrophic lateral sclerosis</t>
  </si>
  <si>
    <t>Reproductive System Development and Function</t>
  </si>
  <si>
    <t>premature senescence</t>
  </si>
  <si>
    <t>Premature senescence of reproductive system</t>
  </si>
  <si>
    <t>CD59,JMJD1C</t>
  </si>
  <si>
    <t>Production of pyruvic acid</t>
  </si>
  <si>
    <t>PKM,SIRT1</t>
  </si>
  <si>
    <t>Cancer, Hematological Disease, Immunological Disease, Organismal Injury and Abnormalities, Tumor Morphology</t>
  </si>
  <si>
    <t>Progressive type M3 acute myeloid leukemia</t>
  </si>
  <si>
    <t>Cellular Growth and Proliferation, Tissue Development</t>
  </si>
  <si>
    <t>Proliferation of basal cells</t>
  </si>
  <si>
    <t>TERF1,NCOA2</t>
  </si>
  <si>
    <t>Proliferation of colon cell lines</t>
  </si>
  <si>
    <t>NCOA2,MAP9</t>
  </si>
  <si>
    <t>Quantity of IFNB1 in blood</t>
  </si>
  <si>
    <t>TRIM13,HECTD3</t>
  </si>
  <si>
    <t>Quantity of IL-1b in blood</t>
  </si>
  <si>
    <t>PRKCE,HECTD3</t>
  </si>
  <si>
    <t>Amino Acid Metabolism, Drug Metabolism, Molecular Transport, Small Molecule Biochemistry, Vitamin and Mineral Metabolism</t>
  </si>
  <si>
    <t>Quantity of folic acid</t>
  </si>
  <si>
    <t>ADH5,FTH1</t>
  </si>
  <si>
    <t>Refractory type M3 acute myeloid leukemia</t>
  </si>
  <si>
    <t>Cancer, Cell-To-Cell Signaling and Interaction, Organismal Injury and Abnormalities</t>
  </si>
  <si>
    <t>Response of cancer cells</t>
  </si>
  <si>
    <t>Secretion of anion</t>
  </si>
  <si>
    <t>SLC4A2,FAS</t>
  </si>
  <si>
    <t>Severe Alzheimer disease</t>
  </si>
  <si>
    <t>severing</t>
  </si>
  <si>
    <t>Severing of microtubules</t>
  </si>
  <si>
    <t>KATNA1,MAPT</t>
  </si>
  <si>
    <t>Cancer, Cell-To-Cell Signaling and Interaction</t>
  </si>
  <si>
    <t>sphere formation</t>
  </si>
  <si>
    <t>Sphere formation of pancreatic cancer cell lines</t>
  </si>
  <si>
    <t>STK11,PDHA1</t>
  </si>
  <si>
    <t>thyroid hyperplasia</t>
  </si>
  <si>
    <t>Thyroid hyperplasia</t>
  </si>
  <si>
    <t>NCOR1,MEN1</t>
  </si>
  <si>
    <t>transmigration</t>
  </si>
  <si>
    <t>Transmigration of macrophages</t>
  </si>
  <si>
    <t>CCND1,CNN2</t>
  </si>
  <si>
    <t>Cancer, Cardiovascular Disease, Dermatological Diseases and Conditions, Developmental Disorder, Hereditary Disorder, Neurological Disease, Organismal Injury and Abnormalities</t>
  </si>
  <si>
    <t>von Hippel-Lindau syndrome</t>
  </si>
  <si>
    <t>Von Hippel-Lindau syndrome</t>
  </si>
  <si>
    <t>CCND1,EIF4EBP1</t>
  </si>
  <si>
    <t>autosomal recessive mental retardation</t>
  </si>
  <si>
    <t>Autosomal recessive mental retardation</t>
  </si>
  <si>
    <t>ADK,PDHB,WDR62,CRBN,ERC1,HYCC1,EMC10,PDHX,ACBD6,L2HGDH,COQ5,ANK3,SMG8,P4HTM,ZBTB11,TTI2,VRK1</t>
  </si>
  <si>
    <t>Development of progenitor cells</t>
  </si>
  <si>
    <t>IKBKB,KMT2A,MEN1,PITHD1,PRMT1,E2F4,FOXA1,PBX1,STK11,SMAD5,CCND1,NCOR1,CIB1,HES1,FAS,PRKCZ,SIRT1</t>
  </si>
  <si>
    <t>Development of cytoplasm</t>
  </si>
  <si>
    <t>CLASP2,SLAIN2,CD2AP,STOML2,NUSAP1,LMOD1,PPM1E,ACTG1,TERF1,HSPA8,STK11,CAMSAP3,LAMP2,MAPT,TPM1,NRF1,NPM1,TPX2,SIRT1,INPP5A,COBL,PRKCE,SLC4A2,KRAS,EIF1AX,LIMK2,EML2,SDC2,TIAM1,IKBKB,NAF1,ATXN2,CDH5,TPM3,LMCD1,RAB5B,CCND1,DIAPH3,PAK4,STARD13</t>
  </si>
  <si>
    <t>Invasion of cells</t>
  </si>
  <si>
    <t>GIPC1,PTBP1,PARD3,ERC1,SMURF2,PKM,DSG2,KLF9,TBC1D14,RXRA,PLEKHA7,LAMTOR5,DGCR8,KNSTRN,BCAT1,PRKCE,TAF15,PIAS3,SH3GLB2,SLC7A1,EZR,JMY,TIAM1,CORO1C,IKBKB,CDH5,PRMT1,CCDC12,ANK3,UBA2,FOXA1,LGALS8,SMAD5,CCND1,ZC3H15,TEAD1,CIB1,HES1,FAS,BUD31,BCL11A,DIAPH3,TGM2,HTATIP2,MRPL52,WDR62,NRP2,PTP4A2,ALKBH5,LAMA5,BSG,RANGAP1,E2F4,PPM1E,IMMT,GPX4,STK11,STEAP3,QKI,NCOR1,EIF4A1,GSTP1,NRF1,ENO1,PRKCZ,EIF4EBP1,NPM1,TPX2,SIRT1,PLXNA2,KRAS,ACAA2,LIMK2,SDC2,ZNF507,HOXB9,MYH10,MBNL1,USP10,HMOX1,MAP9,PBX1,ECD,SMIM26,EIF4E,GAPDH,RAB27A,PAK4,APEX1,NCOA2,TRA2B</t>
  </si>
  <si>
    <t>Quantity of phagocytes</t>
  </si>
  <si>
    <t>PRKCE,KRAS,PTBP1,PARD3,MAEA,NQO2,NDFIP1,ALKBH5,IKBKB,SCARB1,TUSC2,HMOX1,CNN2,PRMT1,SHARPIN,STK11,MAPT,FAS,BCL11A,NCOA2,SIRT1,TGM2,CASP8</t>
  </si>
  <si>
    <t>microphthalmia-anophthalmia-coloboma spectrum</t>
  </si>
  <si>
    <t>Microphthalmia-anophthalmia-coloboma spectrum</t>
  </si>
  <si>
    <t>RERE,TKT,TCOF1,SOX11,ARHGAP35,RXRA,RBP4,SIRT1,CASP6</t>
  </si>
  <si>
    <t>Abnormal morphology of cardiac valve</t>
  </si>
  <si>
    <t>SOX11,RXRA,RBP4,MYH10,SIRT1</t>
  </si>
  <si>
    <t>Attachment of microtubules</t>
  </si>
  <si>
    <t>CHAMP1,CLASP2,CAMSAP3,MAPT,PEX14</t>
  </si>
  <si>
    <t>interphase</t>
  </si>
  <si>
    <t>Interphase of epithelial cells</t>
  </si>
  <si>
    <t>KRAS,TERF1,IKBKB,HDAC9,EEF2K</t>
  </si>
  <si>
    <t>Hematological System Development and Function, Hematopoiesis, Humoral Immune Response, Lymphoid Tissue Structure and Development, Tissue Morphology</t>
  </si>
  <si>
    <t>Quantity of pro-B lymphocytes</t>
  </si>
  <si>
    <t>NCOR2,KRAS,LRRC8A,NABP1,NCOR1</t>
  </si>
  <si>
    <t>anophthalmia</t>
  </si>
  <si>
    <t>Anophthalmia</t>
  </si>
  <si>
    <t>TCOF1,ARHGAP35,RBP4,CASP6</t>
  </si>
  <si>
    <t>Apoptosis of seminiferous tubule cells</t>
  </si>
  <si>
    <t>TBPL1,GPX4,ALKBH5,FAS</t>
  </si>
  <si>
    <t>Colony formation of cancer cells</t>
  </si>
  <si>
    <t>KRAS,EZR,EIF4EBP1,DGCR8</t>
  </si>
  <si>
    <t>esterification</t>
  </si>
  <si>
    <t>Esterification of lipid</t>
  </si>
  <si>
    <t>SCARB1,FAS,PRKCZ,EIF4EBP1</t>
  </si>
  <si>
    <t>Immune response of leukocyte cell lines</t>
  </si>
  <si>
    <t>CD59,NRP2,PKM,PRKCZ</t>
  </si>
  <si>
    <t>mean corpuscular hemoglobin concentration</t>
  </si>
  <si>
    <t>Mean corpuscular hemoglobin concentration</t>
  </si>
  <si>
    <t>SLC7A1,STEAP3,TFRC,IREB2</t>
  </si>
  <si>
    <t>Quantity of beta islet cells</t>
  </si>
  <si>
    <t>KRAS,MEN1,FXN,ATXN2</t>
  </si>
  <si>
    <t>Migration of squamous cell carcinoma cell lines</t>
  </si>
  <si>
    <t>ACAA2,PARD3,EZR,PKM,BSG,TBC1D14,UBA2,STK11,FAS,PRKCZ,DGCR8,SIRT1</t>
  </si>
  <si>
    <t>Survival of organism</t>
  </si>
  <si>
    <t>GCA,LAMB1,NQO2,PKM,SCARB1,MEN1,PRDX1,MTFP1,TBC1D14,STX17,ATP2C1,MARCKSL1,ELAVL2,XRCC3,STXBP5,SLC19A1,PIAS3,APOBEC3B,CDH5,PRMT1,CCND1,PARG,FAS,TGM2,HTATIP2,ACTC1,NSD1,CIRBP,FXN,GPX4,TERF1,STK11,ADH5,MAPT,HYOU1,GSTP1,NPM1,EIF4EBP1,SIRT1,KRAS,GABARAP,MBNL1,ATXN2,HMOX1,EEF2K,MAP9,RAB27A,FTH1,APEX1,NCOA2,TRA2B,CASP8</t>
  </si>
  <si>
    <t>Abnormal morphology of atrium</t>
  </si>
  <si>
    <t>PARD3,STK11,ACTC1,RXRA,MYH10,MBNL1,SIRT1</t>
  </si>
  <si>
    <t>Growth of hematological system tumor</t>
  </si>
  <si>
    <t>ZNF207,UBA2,PUM2,PTP4A2,PKM,KMT2A,HES1</t>
  </si>
  <si>
    <t>Tox Functions for My Projects-&gt;Andrea Gallio-&gt;2024-05-29_AndreaGallio 100424 - p&lt;0.05-&gt;C v H All</t>
  </si>
  <si>
    <t>Increased Levels of Hematocrit</t>
  </si>
  <si>
    <t>E2F4,CD59,PBX1,STEAP3,NCOR1,SCARB1,PRDX1,HMOX1,TFRC,IREB2,TGM2</t>
  </si>
  <si>
    <t>Increased Levels of Red Blood Cells</t>
  </si>
  <si>
    <t>CD59,SAMD1,SLC7A1,SCARB1,TUSC2,HMOX1,IREB2,E2F4,EIF2AK1,PBX1,CCND1,NCOR1,TGM2</t>
  </si>
  <si>
    <t>Congenital Heart Anomaly</t>
  </si>
  <si>
    <t>Hepatocellular carcinoma, Liver Hyperplasia/Hyperproliferation</t>
  </si>
  <si>
    <t>Cardiac Dysfunction</t>
  </si>
  <si>
    <t>Renal Inflammation, Renal Nephritis</t>
  </si>
  <si>
    <t>Renal Damage</t>
  </si>
  <si>
    <t>Cardiac Enlargement</t>
  </si>
  <si>
    <t>Cardiac Dysfunction, Cardiac Enlargement</t>
  </si>
  <si>
    <t>Liver Hyperplasia/Hyperproliferation</t>
  </si>
  <si>
    <t>Cardiac Dilation, Cardiac Enlargement</t>
  </si>
  <si>
    <t>Cardiac Arrythmia</t>
  </si>
  <si>
    <t>Glutathione Depletion In Liver</t>
  </si>
  <si>
    <t>Renal Necrosis/Cell Death</t>
  </si>
  <si>
    <t>hepatic injury</t>
  </si>
  <si>
    <t>Hepatic injury</t>
  </si>
  <si>
    <t>ACAA2,STUB1,IKBKB,SCARB1,FAS,HMOX1,CASP8,BSG</t>
  </si>
  <si>
    <t>left ventricular noncompaction</t>
  </si>
  <si>
    <t>Left ventricular noncompaction</t>
  </si>
  <si>
    <t>Enlargement of heart</t>
  </si>
  <si>
    <t>BAG5,COMT,CD2AP,ACTC1,RBP4,DSG2,MTPN,MTFP1,EIF2AK1,STK11,RXRA,LAMP2,TPM1,HDAC9,EIF4EBP1,DGCR8,SIRT1,PRKCE,PLCB1,PLEKHM2,ADK,PPP1CA,TIAM1,IKBKB,NEXN,MYH10,MBNL1,HMOX1,ANK3,LMCD1,PBX1,TEAD1,CIB1,NCOA2,SPTAN1</t>
  </si>
  <si>
    <t>familial dilated cardiomyopathy</t>
  </si>
  <si>
    <t>Familial dilated cardiomyopathy</t>
  </si>
  <si>
    <t>PLEKHM2,BAG5,ACTC1,LAMP2,NEXN,TPM1,DSG2</t>
  </si>
  <si>
    <t>atrioventricular septal defect</t>
  </si>
  <si>
    <t>Atrioventricular septal defect</t>
  </si>
  <si>
    <t>BCAS3,SLC19A1,RXRA</t>
  </si>
  <si>
    <t>dilated cardiomyopathy 1A</t>
  </si>
  <si>
    <t>Dilated cardiomyopathy 1A</t>
  </si>
  <si>
    <t>ACTC1,NEXN,DSG2</t>
  </si>
  <si>
    <t>right ventricular hypertrophy</t>
  </si>
  <si>
    <t>Right ventricular hypertrophy</t>
  </si>
  <si>
    <t>PBX1,HDAC9,SIRT1</t>
  </si>
  <si>
    <t>aortopulmonary septal defect</t>
  </si>
  <si>
    <t>Aortopulmonary septal defect</t>
  </si>
  <si>
    <t>atrial septal defect type 5</t>
  </si>
  <si>
    <t>Atrial septal defect type 5</t>
  </si>
  <si>
    <t>ACTC1</t>
  </si>
  <si>
    <t>Biliary Hyperplasia, Liver Hyperplasia/Hyperproliferation</t>
  </si>
  <si>
    <t>Development of liver cholangiocarcinoma</t>
  </si>
  <si>
    <t>DiGeorge syndrome</t>
  </si>
  <si>
    <t>DGCR8</t>
  </si>
  <si>
    <t>dilated cardiomyopathy 1BB</t>
  </si>
  <si>
    <t>Dilated cardiomyopathy 1BB</t>
  </si>
  <si>
    <t>DSG2</t>
  </si>
  <si>
    <t>dilated cardiomyopathy 1R</t>
  </si>
  <si>
    <t>Dilated cardiomyopathy 1R</t>
  </si>
  <si>
    <t>dilated cardiomyopathy type 1CC</t>
  </si>
  <si>
    <t>Dilated cardiomyopathy type 1CC</t>
  </si>
  <si>
    <t>NEXN</t>
  </si>
  <si>
    <t>Enlargement of left atrium</t>
  </si>
  <si>
    <t>Enlargement of right atrium</t>
  </si>
  <si>
    <t>epstein syndrome</t>
  </si>
  <si>
    <t>Epstein syndrome</t>
  </si>
  <si>
    <t>familial idiopathic dilated cardiomyopathy</t>
  </si>
  <si>
    <t>Familial idiopathic dilated cardiomyopathy</t>
  </si>
  <si>
    <t>Glomerular Injury, Renal Inflammation, Renal Nephritis</t>
  </si>
  <si>
    <t>Fechtner syndrome</t>
  </si>
  <si>
    <t>Ferroptosis of tubular cells</t>
  </si>
  <si>
    <t>Hypertrophy of heart apex</t>
  </si>
  <si>
    <t>Increased Levels of Albumin</t>
  </si>
  <si>
    <t>Increased export of albumin</t>
  </si>
  <si>
    <t>interauricular communication</t>
  </si>
  <si>
    <t>Interauricular communication</t>
  </si>
  <si>
    <t>left ventricular noncompaction type 4</t>
  </si>
  <si>
    <t>Left ventricular noncompaction type 4</t>
  </si>
  <si>
    <t>left ventricular noncompaction type 9</t>
  </si>
  <si>
    <t>Left ventricular noncompaction type 9</t>
  </si>
  <si>
    <t>TPM1</t>
  </si>
  <si>
    <t>Cardiac Arteriopathy</t>
  </si>
  <si>
    <t>medial coronary sclerosis of infancy</t>
  </si>
  <si>
    <t>Medial coronary sclerosis of infancy</t>
  </si>
  <si>
    <t>ENPP1</t>
  </si>
  <si>
    <t>multiple joint dislocations, short stature, craniofacial dysmorphism, and congenital heart defects</t>
  </si>
  <si>
    <t>Multiple joint dislocations, short stature, craniofacial dysmorphism, and congenital heart defects</t>
  </si>
  <si>
    <t>multisystemic smooth muscle dysfunction syndrome</t>
  </si>
  <si>
    <t>Multisystemic smooth muscle dysfunction syndrome</t>
  </si>
  <si>
    <t>Nephrosis</t>
  </si>
  <si>
    <t>nephrosis</t>
  </si>
  <si>
    <t>Onset of nephrosis</t>
  </si>
  <si>
    <t>short stature, developmental delay and congenital heart defect</t>
  </si>
  <si>
    <t>Short stature, developmental delay and congenital heart defect</t>
  </si>
  <si>
    <t>Cardiac Stenosis</t>
  </si>
  <si>
    <t>stenosis</t>
  </si>
  <si>
    <t>Stenosis of pulmonary artery</t>
  </si>
  <si>
    <t>Heart Failure</t>
  </si>
  <si>
    <t>sudden infant death with dysgenesis of the testes syndrome</t>
  </si>
  <si>
    <t>Sudden infant death with dysgenesis of the testes syndrome</t>
  </si>
  <si>
    <t>TSPYL1</t>
  </si>
  <si>
    <t>Glomerular Injury</t>
  </si>
  <si>
    <t>susceptibility to focal segmental glomerulosclerosis type 3</t>
  </si>
  <si>
    <t>Susceptibility to focal segmental glomerulosclerosis type 3</t>
  </si>
  <si>
    <t>familial atrial septal defect</t>
  </si>
  <si>
    <t>Familial atrial septal defect</t>
  </si>
  <si>
    <t>ACTC1,TPM1</t>
  </si>
  <si>
    <t>Survival of glomerular cells</t>
  </si>
  <si>
    <t>CD2AP,FAS</t>
  </si>
  <si>
    <t>Hypertrophy of heart</t>
  </si>
  <si>
    <t>PRKCE,PLCB1,ADK,ACTC1,TIAM1,IKBKB,NEXN,RBP4,MYH10,MBNL1,MTPN,HMOX1,LMCD1,PBX1,STK11,CIB1,TPM1,HDAC9,NCOA2,EIF4EBP1,SIRT1,SPTAN1</t>
  </si>
  <si>
    <t>ventricular fibrillation</t>
  </si>
  <si>
    <t>Ventricular fibrillation</t>
  </si>
  <si>
    <t>ALG10,DSG2,TGM2</t>
  </si>
  <si>
    <t>Kidney Failure</t>
  </si>
  <si>
    <t>acute renal failure</t>
  </si>
  <si>
    <t>Acute renal failure</t>
  </si>
  <si>
    <t>GPX4,ATP2C1,GSTP1,HMOX1</t>
  </si>
  <si>
    <t>Arrhythmogenic right ventricular cardiomyopathy</t>
  </si>
  <si>
    <t>Cell death of kidney cells</t>
  </si>
  <si>
    <t>CD2AP,PKM,KMT2A,RBP4,DCTN2,ZNF622,GPX4,STUB1,MAPT,HYOU1,GSTP1,TFRC,SIRT1,PLCB1,KRAS,APOBEC3B,EZR,TIAM1,PAWR,PRMT1,SLC47A1,GAPDH,FAS,CASP8</t>
  </si>
  <si>
    <t>Glomerular Injury, Renal Fibrosis</t>
  </si>
  <si>
    <t>fibrosis</t>
  </si>
  <si>
    <t>Fibrosis of kidney</t>
  </si>
  <si>
    <t>SMURF2,ALKBH5,CEP120,KMT2A,RAB27A,HDAC9,TFRC</t>
  </si>
  <si>
    <t>Enlargement of atrium</t>
  </si>
  <si>
    <t>STK11,ACTC1</t>
  </si>
  <si>
    <t>Hepatocellular Peroxisome Proliferation</t>
  </si>
  <si>
    <t>Quantity of peroxisomes</t>
  </si>
  <si>
    <t>ACOT8,SIRT1</t>
  </si>
  <si>
    <t>double outlet right ventricle</t>
  </si>
  <si>
    <t>Double outlet right ventricle</t>
  </si>
  <si>
    <t>RERE,PBX1,SOX11,RXRA</t>
  </si>
  <si>
    <t>Growth of liver tumor</t>
  </si>
  <si>
    <t>RPS29,KRAS,STK11,NCOR1,GSTP1,TPX2,EIF4EBP1,SIRT1</t>
  </si>
  <si>
    <t>Renal Hypoplasia</t>
  </si>
  <si>
    <t>Hypoplasia of kidney</t>
  </si>
  <si>
    <t>RERE,PBX1,ARHGAP35,NFIA</t>
  </si>
  <si>
    <t>arrhythmogenic right ventricular dysplasia familial 9</t>
  </si>
  <si>
    <t>Arrhythmogenic right ventricular dysplasia familial 9</t>
  </si>
  <si>
    <t>NEXN,DSG2</t>
  </si>
  <si>
    <t>Decreased Levels of Potassium</t>
  </si>
  <si>
    <t>FOXA1,STUB1</t>
  </si>
  <si>
    <t>Glomerular Injury, Renal Hyperplasia/Hyperproliferation</t>
  </si>
  <si>
    <t>Hyperplasia of mesangial cells</t>
  </si>
  <si>
    <t>CD2AP,BSG</t>
  </si>
  <si>
    <t>hepatocellular carcinoma</t>
  </si>
  <si>
    <t>Hepatocellular carcinoma</t>
  </si>
  <si>
    <t>NCOR2,CRBN,LAMB1,SMURF2,PKM,RBP4,RTF2,PRDX1,ADAT1,SMG8,ACTG1,PRRC2A,PVR,UBQLN4,RXRA,ENPP1,MAD1L1,DTX3L,STXBP5,DIP2C,DGCR8,TAF15,PCK2,APOBEC3B,SAMD1,SV2A,SPECC1L,PABPC1,RGPD4 (includes others),IKBKB,PRMT1,EPB41L3,TRPC4AP,LMCD1,CCND1,TEAD1,PARG,FAS,SCARF2,GARRE1,TOM1L1,HTATIP2,DLD,ZWINT,PTP4A2,STOML2,NSD1,NUSAP1,CIRBP,FXN,SIPA1L2,BSG,RANGAP1,STBD1,WDR87,HSPA8,STK11,CDCA2,STEAP3,MTRF1L,ADH5,NCOR1,ENO1,PRKCZ,NPM1,TPX2,SIRT1,INPP5A,TPD52L1,ZBTB43,SGTB,KRAS,ADK,POLD3,ACAA2,LIMK2,ARHGAP35,CELF1,HOXB9,CDC20,TPM3,UBR3,KBTBD11,TEFM,PAK4,FTH1,STARD13,HCFC1,CASP8</t>
  </si>
  <si>
    <t>Abnormal morphology of renal glomerulus</t>
  </si>
  <si>
    <t>COMT,PPT1,CD2AP,TUSC2,SIRT1,BSG</t>
  </si>
  <si>
    <t>Hypertrophy of cardiac muscle</t>
  </si>
  <si>
    <t>PLCB1,ADK,LMCD1,STK11,TIAM1,IKBKB,NEXN,HDAC9,MTPN,SIRT1,SPTAN1</t>
  </si>
  <si>
    <t>Liver Inflammation/Hepatitis</t>
  </si>
  <si>
    <t>acute hepatitis C</t>
  </si>
  <si>
    <t>Acute hepatitis C</t>
  </si>
  <si>
    <t>arrhythmogenic right ventricular dysplasia familial 10</t>
  </si>
  <si>
    <t>Arrhythmogenic right ventricular dysplasia familial 10</t>
  </si>
  <si>
    <t>atrial septal defect type 1</t>
  </si>
  <si>
    <t>Atrial septal defect type 1</t>
  </si>
  <si>
    <t>cell survival</t>
  </si>
  <si>
    <t>Cell survival of kidney cell lines</t>
  </si>
  <si>
    <t>chronic hepatitis C genotype 1</t>
  </si>
  <si>
    <t>Chronic hepatitis C genotype 1</t>
  </si>
  <si>
    <t>chronic infection</t>
  </si>
  <si>
    <t>Chronic infection by Hepatitis C virus genotype 1</t>
  </si>
  <si>
    <t>hepatitis C</t>
  </si>
  <si>
    <t>Chronic phase hepatitis C</t>
  </si>
  <si>
    <t>congenital malformation</t>
  </si>
  <si>
    <t>Congenital malformation of aortic valve</t>
  </si>
  <si>
    <t>Congenital malformation of pulmonary valve</t>
  </si>
  <si>
    <t>Liver Necrosis/Cell Death</t>
  </si>
  <si>
    <t>Delay in cell death of hepatocytes</t>
  </si>
  <si>
    <t>Biliary Hyperplasia</t>
  </si>
  <si>
    <t>Development of intraductal papillary biliary neoplasm</t>
  </si>
  <si>
    <t>dilated cardiomyopathy 1y</t>
  </si>
  <si>
    <t>Dilated cardiomyopathy 1y</t>
  </si>
  <si>
    <t>chronic kidney disease</t>
  </si>
  <si>
    <t>End-stage chronic kidney disease</t>
  </si>
  <si>
    <t>renal failure</t>
  </si>
  <si>
    <t>End-stage renal failure</t>
  </si>
  <si>
    <t>familial isolated dilated cardiomyopathy</t>
  </si>
  <si>
    <t>Familial isolated dilated cardiomyopathy</t>
  </si>
  <si>
    <t>fulminant hepatitis</t>
  </si>
  <si>
    <t>Fulminant hepatitis</t>
  </si>
  <si>
    <t>Hypertrophy of ventricular septum</t>
  </si>
  <si>
    <t>HDAC9</t>
  </si>
  <si>
    <t>Liver Dysplasia</t>
  </si>
  <si>
    <t>dysplasia</t>
  </si>
  <si>
    <t>Metastasis of liver cholangiocarcinoma</t>
  </si>
  <si>
    <t>myocardial hypertrophy</t>
  </si>
  <si>
    <t>Myocardial hypertrophy</t>
  </si>
  <si>
    <t>CIB1</t>
  </si>
  <si>
    <t>Liver Fibrosis, Liver Inflammation/Hepatitis, Liver Steatosis</t>
  </si>
  <si>
    <t>nonalcoholic steatohepatitis with fibrosis</t>
  </si>
  <si>
    <t>Nonalcoholic steatohepatitis with fibrosis</t>
  </si>
  <si>
    <t>Liver Proliferation</t>
  </si>
  <si>
    <t>Proliferation of liver</t>
  </si>
  <si>
    <t>Proliferation of peroxisomes in liver</t>
  </si>
  <si>
    <t>chronic hepatitis C</t>
  </si>
  <si>
    <t>Relapsed chronic hepatitis C</t>
  </si>
  <si>
    <t>Liver Cholestasis</t>
  </si>
  <si>
    <t>Secretion of taurocholic acid</t>
  </si>
  <si>
    <t>Senior-Loken syndrome 6</t>
  </si>
  <si>
    <t>RLIG1</t>
  </si>
  <si>
    <t>Severe acute renal failure</t>
  </si>
  <si>
    <t>Stenosis of mitral valve</t>
  </si>
  <si>
    <t>Survival of mesangial cells</t>
  </si>
  <si>
    <t>Glomerular Injury, Renal Thrombosis</t>
  </si>
  <si>
    <t>thrombosis</t>
  </si>
  <si>
    <t>Thrombosis of glomerular capillary</t>
  </si>
  <si>
    <t>TUSC2</t>
  </si>
  <si>
    <t>glomerulopathy</t>
  </si>
  <si>
    <t>Glomerulopathy of mesangium</t>
  </si>
  <si>
    <t>PRKCE,CD2AP,BSG</t>
  </si>
  <si>
    <t>Increased Levels of AST</t>
  </si>
  <si>
    <t>localization</t>
  </si>
  <si>
    <t>Increased localization of AST</t>
  </si>
  <si>
    <t>FAS,CIRBP</t>
  </si>
  <si>
    <t>recessive dilated cardiomyopathy</t>
  </si>
  <si>
    <t>Recessive dilated cardiomyopathy</t>
  </si>
  <si>
    <t>PLEKHM2,DSG2</t>
  </si>
  <si>
    <t>arrhythmia with structural heart disease</t>
  </si>
  <si>
    <t>Arrhythmia with structural heart disease</t>
  </si>
  <si>
    <t>KRAS,ALG10,STK11,ACTC1,PPP1CA,TPR,NEXN,TPM1,DSG2,TGM2</t>
  </si>
  <si>
    <t>Cardiac Hypoplasia</t>
  </si>
  <si>
    <t>Hypoplasia of heart ventricle</t>
  </si>
  <si>
    <t>PARD3,RXRA,RBP4,MEN1</t>
  </si>
  <si>
    <t>Increased Levels of Alkaline Phosphatase</t>
  </si>
  <si>
    <t>Increased activation of alkaline phosphatase</t>
  </si>
  <si>
    <t>SMAD5,HES1,MEN1,SIRT1</t>
  </si>
  <si>
    <t>Liver Steatosis</t>
  </si>
  <si>
    <t>microvesicular hepatic steatosis</t>
  </si>
  <si>
    <t>Microvesicular hepatic steatosis</t>
  </si>
  <si>
    <t>ADK,ACAA2,PDHB,PDHA1</t>
  </si>
  <si>
    <t>glomerulonephritis</t>
  </si>
  <si>
    <t>Glomerulonephritis</t>
  </si>
  <si>
    <t>NCOR2,PLEKHA1,RXRA,SMURF2,TUSC2,MYH10,FAS,HMOX1,SIRT1,BSG</t>
  </si>
  <si>
    <t>persistent truncus arteriosus</t>
  </si>
  <si>
    <t>Persistent truncus arteriosus</t>
  </si>
  <si>
    <t>PBX1,SOX11,RXRA</t>
  </si>
  <si>
    <t>congenital heart disease</t>
  </si>
  <si>
    <t>Congenital heart disease</t>
  </si>
  <si>
    <t>SLC19A1,NCOR2,KRAS,ALG10,ACTC1,MYH10,RERE,BCAS3,TKT,PBX1,SOX11,SMAD5,B3GAT3,RXRA,TPM1,FAS,DGCR8,SIRT1</t>
  </si>
  <si>
    <t>Hypoplasia of myocardium</t>
  </si>
  <si>
    <t>RXRA,TEAD1</t>
  </si>
  <si>
    <t>Glutathione Depletion In Liver, Liver Fibrosis</t>
  </si>
  <si>
    <t>Production of reactive oxygen species in liver</t>
  </si>
  <si>
    <t>GPX4,IKBKB</t>
  </si>
  <si>
    <t>Calcification of aortic valve</t>
  </si>
  <si>
    <t>RPS29,SRSF4,ANK1,SDC2,MYH10,EIF4H,HMOX1,CASP6,OMD,TMOD2,UBA2,ADH5,ENPP1,MAPT,NPM1,TGM2</t>
  </si>
  <si>
    <t>Cell death of tubular cells</t>
  </si>
  <si>
    <t>GPX4,PKM,SIRT1</t>
  </si>
  <si>
    <t>Cell death of kidney cell lines</t>
  </si>
  <si>
    <t>PLCB1,KRAS,APOBEC3B,EZR,TIAM1,RBP4,DCTN2,PAWR,ZNF622,PRMT1,SLC47A1,STUB1,MAPT,GAPDH,HYOU1,GSTP1,FAS,TFRC,CASP8</t>
  </si>
  <si>
    <t>glomerulosclerosis</t>
  </si>
  <si>
    <t>Glomerulosclerosis</t>
  </si>
  <si>
    <t>CD2AP,SMURF2,ALKBH5,CEP120,KMT2A,RAB27A,HDAC9,HMOX1,TFRC</t>
  </si>
  <si>
    <t>Liver Hemorrhaging</t>
  </si>
  <si>
    <t>bleeding</t>
  </si>
  <si>
    <t>Bleeding of liver</t>
  </si>
  <si>
    <t>IKBKB,FAS,DGCR8</t>
  </si>
  <si>
    <t>recurrent hepatocellular carcinoma</t>
  </si>
  <si>
    <t>Recurrent hepatocellular carcinoma</t>
  </si>
  <si>
    <t>ADK,BSG</t>
  </si>
  <si>
    <t>right ventricular dilatation</t>
  </si>
  <si>
    <t>Right ventricular dilatation</t>
  </si>
  <si>
    <t>RXRA,HMOX1</t>
  </si>
  <si>
    <t>Size of hepatocellular carcinoma</t>
  </si>
  <si>
    <t>ADH5,FAS</t>
  </si>
  <si>
    <t>hepatic steatosis</t>
  </si>
  <si>
    <t>Hepatic steatosis</t>
  </si>
  <si>
    <t>BCAT1,SELENOS,ADK,ACAA2,PDHB,CLPP,HINT2,IKBKB,PKM,ATXN2,HMOX1,PDHA1,N6AMT1,BSG,TKT,GPX4,STK11,CCND1,GSTP1,PAK4,FTH1,SIRT1</t>
  </si>
  <si>
    <t>Growth of liver cholangiocarcinoma</t>
  </si>
  <si>
    <t>RPS29,KRAS,STK11,NCOR1,GSTP1</t>
  </si>
  <si>
    <t>Cardiac Necrosis/Cell Death</t>
  </si>
  <si>
    <t>Apoptosis of HCMEC cells</t>
  </si>
  <si>
    <t>Renal Atrophy</t>
  </si>
  <si>
    <t>Atrophy of renal medulla</t>
  </si>
  <si>
    <t>CEP120</t>
  </si>
  <si>
    <t>Autosomal recessive dilated cardiomyopathy</t>
  </si>
  <si>
    <t>PLEKHM2</t>
  </si>
  <si>
    <t>chronic hepatitis C virus genotype 4</t>
  </si>
  <si>
    <t>Chronic hepatitis C virus genotype 4</t>
  </si>
  <si>
    <t>Liver Cirrhosis, Liver Fibrosis</t>
  </si>
  <si>
    <t>compensated cirrhosis</t>
  </si>
  <si>
    <t>Compensated cirrhosis</t>
  </si>
  <si>
    <t>Decreased Levels of Hematocrit</t>
  </si>
  <si>
    <t>Decreased hematocrit of organism</t>
  </si>
  <si>
    <t>P4HTM</t>
  </si>
  <si>
    <t>experimental hepatitis</t>
  </si>
  <si>
    <t>Experimental hepatitis</t>
  </si>
  <si>
    <t>Formation of liver cavernous hemangioma</t>
  </si>
  <si>
    <t>hepatocellular damage</t>
  </si>
  <si>
    <t>Hepatocellular damage</t>
  </si>
  <si>
    <t>Hypoplasia of atrium</t>
  </si>
  <si>
    <t>PARD3</t>
  </si>
  <si>
    <t>Infection by Hepatitis C virus genotype 4</t>
  </si>
  <si>
    <t>Kidney Failure, Renal Damage</t>
  </si>
  <si>
    <t>ischemic acute renal failure</t>
  </si>
  <si>
    <t>Ischemic acute renal failure</t>
  </si>
  <si>
    <t>Cardiac Arrythmia, Congenital Heart Anomaly</t>
  </si>
  <si>
    <t>long QT syndrome 2</t>
  </si>
  <si>
    <t>Long QT syndrome 2</t>
  </si>
  <si>
    <t>ALG10</t>
  </si>
  <si>
    <t>nephrotoxic acute renal failure</t>
  </si>
  <si>
    <t>Nephrotoxic acute renal failure</t>
  </si>
  <si>
    <t>renal fibrosis</t>
  </si>
  <si>
    <t>Progressive renal fibrosis</t>
  </si>
  <si>
    <t>SMURF2</t>
  </si>
  <si>
    <t>acute kidney injury</t>
  </si>
  <si>
    <t>Acute kidney injury</t>
  </si>
  <si>
    <t>ALKBH5,PKM,HMOX1,SIRT1</t>
  </si>
  <si>
    <t>liver tumor</t>
  </si>
  <si>
    <t>Liver tumor</t>
  </si>
  <si>
    <t>SELENOS,RIC8A,KIAA1217,MOXD1,SMURF2,TCF20,TRPT1,IFT52,BRMS1L,EXOC1,PRRC2A,DTX3L,SLC19A1,BCAT1,PCK2,PIAS3,LRRC59,RTCB,PABPC1,BOD1L1,EPB41L3,LGALS8,RANBP10,EML4,PCBP2,FAS,BCL11A,AGPAT4,DIAPH3,QPRT,GARRE1,HTATIP2,WDR62,ZWINT,PTP4A2,NSD1,FXN,APH1A,SIPA1L2,NEURL4,EIF2AK1,WDR87,HSPA8,STK11,CAMSAP3,NCOR1,EIF4A1,RFT1,GSTP1,ENO1,TPX2,SIRT1,TPD52L1,GPKOW,ADK,EIF1AX,POLD3,KRI1,CELF1,CEP120,EEF2K,DEK,TPM3,KBTBD11,EIF4E,FTH1,APEX1,NCOA2,HCFC1,LRRC8E,SMARCAD1,PARD3,RTF2,BCAS3,MPI,TBC1D14,ACTG1,STX17,WIPF2,UBQLN4,MAD1L1,LAMTOR5,PPP2R1B,ATP5F1B,STXBP5,DIP2C,RPS29,SAMD1,SLC7A1,SV2A,JMY,PAWR,SLTM,TRPC4AP,CCND1,SUCO,ECI2,DLD,BAG5,RPS27,PPFIBP1,SF1,CIRBP,LAMA5,BSG,TERF1,CDCA2,ADH5,MAPT,ALKBH7,SPART,PLXNA2,ZBTB43,RLIG1,PLCB1,SGTB,ACAA2,LIMK2,ANK1,TPR,NDUFV1,ATP5ME,GATD1,N6AMT1,ZNF207,DHCR24,ECD,SOX11,GALT,UBR3,ZNHIT2,RNPEP,NCOR2,CLASP2,CAVIN1,PKM,MEN1,IREB2,ADAT1,CHD6,PUS7L,PVR,ENPP1,PLEKHA7,TAF15,PKP4,SPECC1L,TIAM1,CDH5,LMCD1,COMTD1,ACOT8,CLINT1,PARG,EML3,SCARF2,NDUFB9,TOM1L1,AP5B1,LPCAT2,NUSAP1,LMOD1,RPL6,MIER2,RANGAP1,TJAP1,MTRF1L,RANBP17,ESRRB,RAN,NRF1,PRKCZ,EFR3B,NPM1,EIF4EBP1,INPP5A,L3MBTL3,COBL,TCOF1,LRRC8A,LRCH1,GPATCH1,ARHGAP35,GABARAP,NOL8,HOXB9,ZNF544,USP10,ATXN2,MRPS16,CRBN,DCP1B,LAMB1,ATRIP,NQO2,RBP4,FRMD6,ZNF622,PRDX1,SLC4A7,CCDC22,SMG8,IQGAP3,TOGARAM2,BLTP1,RXRA,DOP1A,DGCR8,COPS7A,CCNL1,ARHGAP29,APOBEC3B,EML2,VPS72,RGPD4 (includes others),IKBKB,OXCT1,PRMT1,CCDC12,ANK3,MEAF6,UBA2,SMAD5,TEAD1,CDKL5,TGM2,USP19,MICB,COMT,ACTC1,ZMYM1,BET1L,STOML2,KMT2A,PCYT2,MRPL9,PPM1E,STBD1,MKS1,STEAP3,MLXIP,ARFGEF2,HDAC9,JMJD1C,NSUN6,KRAS,SDC2,ZNF507,CDC20,MYH10,EPPK1,HMOX1,PDHA1,TEFM,PAK4,STARD13,TRA2B,CASP8</t>
  </si>
  <si>
    <t>Hypoplasia of trabeculae carne</t>
  </si>
  <si>
    <t>RXRA,RBP4,MEN1</t>
  </si>
  <si>
    <t>Renal Damage, Renal Tubule Injury</t>
  </si>
  <si>
    <t>Injury of renal tubule</t>
  </si>
  <si>
    <t>CD59,CCND1</t>
  </si>
  <si>
    <t>perimembranous ventricular septal defect</t>
  </si>
  <si>
    <t>Perimembranous ventricular septal defect</t>
  </si>
  <si>
    <t>RERE,MYH10</t>
  </si>
  <si>
    <t>Proliferation of liver cancer cells</t>
  </si>
  <si>
    <t>EIF4EBP1,SIRT1</t>
  </si>
  <si>
    <t>hepatitis B virus-related hepatocellular carcinoma</t>
  </si>
  <si>
    <t>Hepatitis B virus-related hepatocellular carcinoma</t>
  </si>
  <si>
    <t>HSPA8,CCND1,LAMB1,TEAD1,SMURF2,PKM,ENO1,NPM1</t>
  </si>
  <si>
    <t>alcoholic hepatitis</t>
  </si>
  <si>
    <t>Alcoholic hepatitis</t>
  </si>
  <si>
    <t>GSTP1,FAS</t>
  </si>
  <si>
    <t>familial left ventricular noncompaction</t>
  </si>
  <si>
    <t>Familial left ventricular noncompaction</t>
  </si>
  <si>
    <t>Cell viability of kidney cell lines</t>
  </si>
  <si>
    <t>PRKCE,EZR,SMIM26,MAPT,EMC2,HYOU1,APEX1,SIRT1</t>
  </si>
  <si>
    <t>Apoptosis of renal proximal tubule cells</t>
  </si>
  <si>
    <t>KMT2A</t>
  </si>
  <si>
    <t>drug-induced hepatotoxicity</t>
  </si>
  <si>
    <t>Drug-induced hepatotoxicity</t>
  </si>
  <si>
    <t>Cardiac Fibrosis</t>
  </si>
  <si>
    <t>Fibrosis of atrium</t>
  </si>
  <si>
    <t>Formation of glomerular crescent</t>
  </si>
  <si>
    <t>Hepatocellular Peroxisome Proliferation, Liver Hyperplasia/Hyperproliferation</t>
  </si>
  <si>
    <t>Formation of hepatocellular adenoma</t>
  </si>
  <si>
    <t>Cardiac Infarction</t>
  </si>
  <si>
    <t>myocardial infarction</t>
  </si>
  <si>
    <t>Recurrent myocardial infarction</t>
  </si>
  <si>
    <t>spontaneous coronary artery disease</t>
  </si>
  <si>
    <t>Spontaneous coronary artery disease</t>
  </si>
  <si>
    <t>SCARB1</t>
  </si>
  <si>
    <t>stage V chronic kidney disease</t>
  </si>
  <si>
    <t>Stage V chronic kidney disease</t>
  </si>
  <si>
    <t>Apoptosis of heart cells</t>
  </si>
  <si>
    <t>KRAS,ACTC1,IKBKB,GAPDH,MYH10,DSG2,FAS,CIRBP,HMOX1,SIRT1,CASP8</t>
  </si>
  <si>
    <t>Abnormal morphology of mesangial matrix</t>
  </si>
  <si>
    <t>agenesis</t>
  </si>
  <si>
    <t>Agenesis of kidney</t>
  </si>
  <si>
    <t>RERE,NFIA</t>
  </si>
  <si>
    <t>familial arrhythmia</t>
  </si>
  <si>
    <t>Familial arrhythmia</t>
  </si>
  <si>
    <t>ALG10,ACTC1,NEXN,TPM1,DSG2</t>
  </si>
  <si>
    <t>Hypertrophy of cardiomyocytes</t>
  </si>
  <si>
    <t>PLCB1,LMCD1,STK11,IKBKB,NEXN,HDAC9,SIRT1,SPTAN1</t>
  </si>
  <si>
    <t>Injury of kidney</t>
  </si>
  <si>
    <t>CD59,CCND1,ALKBH5,PKM,SCARB1,HMOX1,SIRT1</t>
  </si>
  <si>
    <t>Stenosis of cardiac valve</t>
  </si>
  <si>
    <t>ATP2C1,RXRA</t>
  </si>
  <si>
    <t>Dilated cardiomyopathy</t>
  </si>
  <si>
    <t>PLEKHM2,BAG5,COMT,ACTC1,PPP1CA,IKBKB,NEXN,DSG2,MTFP1,ANK3,RXRA,TEAD1,LAMP2,TPM1,DGCR8,SIRT1</t>
  </si>
  <si>
    <t>Liver Regeneration</t>
  </si>
  <si>
    <t>regeneration</t>
  </si>
  <si>
    <t>CCND1,IKBKB,HMOX1,CASP8</t>
  </si>
  <si>
    <t>Damage of kidney</t>
  </si>
  <si>
    <t>CD59,CCND1,ALKBH5,PKM,SCARB1,FAS,HMOX1,SIRT1</t>
  </si>
  <si>
    <t>Cell death of renal tubular epithelial cells</t>
  </si>
  <si>
    <t>Expansion of mesangial matrix</t>
  </si>
  <si>
    <t>Liver Hyperbilirubinemia</t>
  </si>
  <si>
    <t>hyperbilirubinemia</t>
  </si>
  <si>
    <t>Hyperbilirubinemia</t>
  </si>
  <si>
    <t>GSTP1</t>
  </si>
  <si>
    <t>Survival of podocytes</t>
  </si>
  <si>
    <t>ventricular extrasystole</t>
  </si>
  <si>
    <t>Ventricular extrasystole</t>
  </si>
  <si>
    <t>Apoptosis of ventricular myocytes</t>
  </si>
  <si>
    <t>familial glomerulopathy</t>
  </si>
  <si>
    <t>Familial glomerulopathy</t>
  </si>
  <si>
    <t>CD2AP,MYH10</t>
  </si>
  <si>
    <t>Apoptosis of kidney cell lines</t>
  </si>
  <si>
    <t>KRAS,EZR,TIAM1,RBP4,PAWR,ZNF622,PRMT1,STUB1,MAPT,HYOU1,FAS,TFRC,CASP8</t>
  </si>
  <si>
    <t>Cell death of heart cells</t>
  </si>
  <si>
    <t>KRAS,ACTC1,IKBKB,MYH10,DSG2,CIRBP,HMOX1,LAMP2,GAPDH,FAS,SIRT1,CASP8</t>
  </si>
  <si>
    <t>coronary occlusion</t>
  </si>
  <si>
    <t>Coronary occlusion</t>
  </si>
  <si>
    <t>TKT,ETNK1,ENPP1,LAMP2,PKM,SCARB1,EIF4H,QPRT,PLXNA2</t>
  </si>
  <si>
    <t>Cardiac Proliferation</t>
  </si>
  <si>
    <t>Proliferation of cardiomyocytes</t>
  </si>
  <si>
    <t>KRAS,PTBP1,RXRA,RBP4,MYH10,HMOX1</t>
  </si>
  <si>
    <t>failure</t>
  </si>
  <si>
    <t>Failure of kidney</t>
  </si>
  <si>
    <t>ADK,GPX4,ATP2C1,ADH5,SMURF2,GSTP1,HDAC9,HMOX1</t>
  </si>
  <si>
    <t>Apoptosis of kidney cells</t>
  </si>
  <si>
    <t>CD2AP,PKM,KMT2A,SIRT1,CASP8</t>
  </si>
  <si>
    <t>Apoptosis of cardiomyocytes</t>
  </si>
  <si>
    <t>KRAS,ACTC1,GAPDH,MYH10,DSG2,FAS,CIRBP,HMOX1,SIRT1,CASP8</t>
  </si>
  <si>
    <t>nephritis</t>
  </si>
  <si>
    <t>Nephritis</t>
  </si>
  <si>
    <t>NCOR2,PLEKHA1,RXRA,SMURF2,TUSC2,MYH10,FAS,HMOX1,SIRT1,TGM2,BSG</t>
  </si>
  <si>
    <t>Cardiac Arrythmia, Tachycardia</t>
  </si>
  <si>
    <t>catecholaminergic polymorphic ventricular tachycardia type 1</t>
  </si>
  <si>
    <t>Catecholaminergic polymorphic ventricular tachycardia type 1</t>
  </si>
  <si>
    <t>combined hepatocellular carcinoma and cholangiocarcinoma</t>
  </si>
  <si>
    <t>Combined hepatocellular carcinoma and cholangiocarcinoma</t>
  </si>
  <si>
    <t>complete atrioventricular septal defect</t>
  </si>
  <si>
    <t>Complete atrioventricular septal defect</t>
  </si>
  <si>
    <t>decompensated cirrhosis of liver</t>
  </si>
  <si>
    <t>Decompensated cirrhosis of liver</t>
  </si>
  <si>
    <t>Decreased Levels of Albumin</t>
  </si>
  <si>
    <t>Decreased activation of albumin</t>
  </si>
  <si>
    <t>familial arrhythmogenic right ventricular dysplasia type 1</t>
  </si>
  <si>
    <t>Familial arrhythmogenic right ventricular dysplasia type 1</t>
  </si>
  <si>
    <t>nonfatal myocardial infarction</t>
  </si>
  <si>
    <t>Nonfatal myocardial infarction</t>
  </si>
  <si>
    <t>Regeneration of hepatocytes</t>
  </si>
  <si>
    <t>reperfusion injury</t>
  </si>
  <si>
    <t>Reperfusion injury of liver</t>
  </si>
  <si>
    <t>cardiac fibrillation</t>
  </si>
  <si>
    <t>Cardiac fibrillation</t>
  </si>
  <si>
    <t>KRAS,ALG10,STK11,PPP1CA,TPR,DSG2,TGM2</t>
  </si>
  <si>
    <t>inherited primary arrhythmia syndrome</t>
  </si>
  <si>
    <t>Inherited primary arrhythmia syndrome</t>
  </si>
  <si>
    <t>ALG10,DSG2</t>
  </si>
  <si>
    <t>Renal Proliferation</t>
  </si>
  <si>
    <t>Cell proliferation of kidney cell lines</t>
  </si>
  <si>
    <t>KRAS,LGALS8,RXRA,ALKBH5,PKM,PPP2R1B,PRKCZ,SLC4A7,EIF4EBP1,CDCA5</t>
  </si>
  <si>
    <t>Renal Hydronephrosis</t>
  </si>
  <si>
    <t>hydronephrosis</t>
  </si>
  <si>
    <t>Hydronephrosis</t>
  </si>
  <si>
    <t>LRRC8A,NFIA,LMOD1</t>
  </si>
  <si>
    <t>inherited arrhythmia syndrome</t>
  </si>
  <si>
    <t>Inherited arrhythmia syndrome</t>
  </si>
  <si>
    <t>ALG10,ACTC1,DSG2</t>
  </si>
  <si>
    <t>Glomerular Injury, Renal Necrosis/Cell Death</t>
  </si>
  <si>
    <t>Apoptosis of podocytes</t>
  </si>
  <si>
    <t>CD2AP,PKM</t>
  </si>
  <si>
    <t>congenital heart disease with extracardiac congenital anomalies</t>
  </si>
  <si>
    <t>Congenital heart disease with extracardiac congenital anomalies</t>
  </si>
  <si>
    <t>B3GAT3,DGCR8</t>
  </si>
  <si>
    <t>Hypertrophy of ventricular myocytes</t>
  </si>
  <si>
    <t>PLCB1,NEXN</t>
  </si>
  <si>
    <t>end stage renal disease</t>
  </si>
  <si>
    <t>End stage renal disease</t>
  </si>
  <si>
    <t>ADK,ATP2C1,SMURF2,HDAC9</t>
  </si>
  <si>
    <t>dilated cardiomyopathy 1S</t>
  </si>
  <si>
    <t>Dilated cardiomyopathy 1S</t>
  </si>
  <si>
    <t>Increased Levels of LDH</t>
  </si>
  <si>
    <t>Increased release of LDH</t>
  </si>
  <si>
    <t>persistent atrial fibrillation</t>
  </si>
  <si>
    <t>Persistent atrial fibrillation</t>
  </si>
  <si>
    <t>pressure overload hypertrophy</t>
  </si>
  <si>
    <t>Pressure overload hypertrophy</t>
  </si>
  <si>
    <t>Survival of ventricular myocytes</t>
  </si>
  <si>
    <t>Renal Transformation</t>
  </si>
  <si>
    <t>Transformation of kidney cells</t>
  </si>
  <si>
    <t>Fibrosis of heart</t>
  </si>
  <si>
    <t>RERE,STK11,STEAP3,ACTC1,TEAD1,NEXN,CIB1,DSG2,MBNL1,HMOX1,SPTAN1</t>
  </si>
  <si>
    <t>failure of heart looping</t>
  </si>
  <si>
    <t>Failure of heart looping</t>
  </si>
  <si>
    <t>SOX11,SMAD5</t>
  </si>
  <si>
    <t>Cell death of cardiomyocytes</t>
  </si>
  <si>
    <t>KRAS,ACTC1,LAMP2,GAPDH,MYH10,DSG2,FAS,CIRBP,HMOX1,SIRT1,CASP8</t>
  </si>
  <si>
    <t>Cardiac Dilation, Cardiac Dysfunction, Cardiac Enlargement</t>
  </si>
  <si>
    <t>left ventricular dilation</t>
  </si>
  <si>
    <t>Left ventricular dilation</t>
  </si>
  <si>
    <t>long-QT syndrome</t>
  </si>
  <si>
    <t>Long-QT syndrome</t>
  </si>
  <si>
    <t>ALG10,NEXN,DSG2</t>
  </si>
  <si>
    <t>Liver Enlargement</t>
  </si>
  <si>
    <t>hepatomegaly</t>
  </si>
  <si>
    <t>Hepatomegaly</t>
  </si>
  <si>
    <t>STK11,RXRA,MLXIP,SIRT1</t>
  </si>
  <si>
    <t>Apoptosis of hepatic stellate cells</t>
  </si>
  <si>
    <t>ischemic heart failure</t>
  </si>
  <si>
    <t>Ischemic heart failure</t>
  </si>
  <si>
    <t>Progression of hepatocellular carcinoma</t>
  </si>
  <si>
    <t>Apoptosis of glomerular cells</t>
  </si>
  <si>
    <t>CD2AP,PKM,CASP8</t>
  </si>
  <si>
    <t>Liver Failure</t>
  </si>
  <si>
    <t>Failure of liver</t>
  </si>
  <si>
    <t>Quantity of hepatocellular carcinoma</t>
  </si>
  <si>
    <t>KRAS,RXRA,CASP8</t>
  </si>
  <si>
    <t>Cell death of liver cell lines</t>
  </si>
  <si>
    <t>LAMP2,FAS</t>
  </si>
  <si>
    <t>Glomerular Injury, Kidney Failure, Renal Fibrosis</t>
  </si>
  <si>
    <t>interstitial fibrosis</t>
  </si>
  <si>
    <t>Interstitial fibrosis of kidney</t>
  </si>
  <si>
    <t>SMURF2,HDAC9</t>
  </si>
  <si>
    <t>primary dilated cardiomyopathy</t>
  </si>
  <si>
    <t>Primary dilated cardiomyopathy</t>
  </si>
  <si>
    <t>COMT,ACTC1,LAMP2,NEXN,TPM1,DSG2</t>
  </si>
  <si>
    <t>Quantity of liver tumor</t>
  </si>
  <si>
    <t>KRAS,RXRA,EIF4EBP1,CASP8</t>
  </si>
  <si>
    <t>syndromic arrhythmia</t>
  </si>
  <si>
    <t>Syndromic arrhythmia</t>
  </si>
  <si>
    <t>ALG10,ACTC1,NEXN,DSG2</t>
  </si>
  <si>
    <t>coronary artery disease</t>
  </si>
  <si>
    <t>Coronary artery disease</t>
  </si>
  <si>
    <t>TKT,ETNK1,LAMP2,PKM,SCARB1,EIF4H,QPRT,PLXNA2</t>
  </si>
  <si>
    <t>disorder of coronary artery</t>
  </si>
  <si>
    <t>Disorder of coronary artery</t>
  </si>
  <si>
    <t>TKT,ATP2C1,ETNK1,ENPP1,LAMP2,PKM,SCARB1,EIF4H,QPRT,PLXNA2</t>
  </si>
  <si>
    <t>Abnormal morphology of coronary artery</t>
  </si>
  <si>
    <t>Cardiac Dysfunction, Congenital Heart Anomaly</t>
  </si>
  <si>
    <t>bicuspid aortic valve</t>
  </si>
  <si>
    <t>Bicuspid aortic valve</t>
  </si>
  <si>
    <t>Dysfunction of left ventricle</t>
  </si>
  <si>
    <t>Apoptosis of renal tubule</t>
  </si>
  <si>
    <t>HMOX1,SIRT1</t>
  </si>
  <si>
    <t>Infection by hepatitis B virus</t>
  </si>
  <si>
    <t>ADK,RXRA</t>
  </si>
  <si>
    <t>Renal Dysfunction</t>
  </si>
  <si>
    <t>Dysfunction of kidney</t>
  </si>
  <si>
    <t>Liver Hematopoiesis</t>
  </si>
  <si>
    <t>Hematopoiesis of liver</t>
  </si>
  <si>
    <t>Liver Fibrosis</t>
  </si>
  <si>
    <t>Migration of hepatic stellate cells</t>
  </si>
  <si>
    <t>transposition</t>
  </si>
  <si>
    <t>Transposition of great vessels</t>
  </si>
  <si>
    <t>RERE</t>
  </si>
  <si>
    <t>arrhythmia</t>
  </si>
  <si>
    <t>Arrhythmia</t>
  </si>
  <si>
    <t>KRAS,ALG10,STK11,ACTC1,PPP1CA,TPR,NEXN,TPM1,DSG2,TGM2,SPTAN1</t>
  </si>
  <si>
    <t>focal segmental glomerulosclerosis</t>
  </si>
  <si>
    <t>Focal segmental glomerulosclerosis</t>
  </si>
  <si>
    <t>CD2AP,SMURF2</t>
  </si>
  <si>
    <t>hepatitis C virus-related hepatocellular carcinoma</t>
  </si>
  <si>
    <t>Hepatitis C virus-related hepatocellular carcinoma</t>
  </si>
  <si>
    <t>HSPA8,NPM1</t>
  </si>
  <si>
    <t>cirrhosis</t>
  </si>
  <si>
    <t>Cirrhosis of liver</t>
  </si>
  <si>
    <t>SLC4A2,ADK,INPP5A,PRMT1,BSG</t>
  </si>
  <si>
    <t>lupus nephritis</t>
  </si>
  <si>
    <t>Lupus nephritis</t>
  </si>
  <si>
    <t>NCOR2,SMURF2,FAS</t>
  </si>
  <si>
    <t>benign neoplasm of liver</t>
  </si>
  <si>
    <t>Benign neoplasm of liver</t>
  </si>
  <si>
    <t>BCLC stage B hepatocellular carcinoma</t>
  </si>
  <si>
    <t>Failure of heart</t>
  </si>
  <si>
    <t>IMMT,ANK1,RXRA,TSPYL1,MYH10,PPP2R1B,DGCR8,SIRT1,CASP8,MPC2,SPTAN1</t>
  </si>
  <si>
    <t>nonalcoholic fatty liver disease</t>
  </si>
  <si>
    <t>Nonalcoholic fatty liver disease</t>
  </si>
  <si>
    <t>BCAT1,TKT,GPX4,STK11,FTH1,SIRT1,N6AMT1</t>
  </si>
  <si>
    <t>tetralogy of Fallot</t>
  </si>
  <si>
    <t>Tetralogy of Fallot</t>
  </si>
  <si>
    <t>Myocardial infarction</t>
  </si>
  <si>
    <t>PRKCE,SCARB1,QPRT,ALKBH7,HMOX1,SIRT1,TGM2</t>
  </si>
  <si>
    <t>Abnormal morphology of podocytes</t>
  </si>
  <si>
    <t>PPT1,CD2AP</t>
  </si>
  <si>
    <t>atrial fibrillation or flutter</t>
  </si>
  <si>
    <t>Atrial fibrillation or flutter</t>
  </si>
  <si>
    <t>KRAS,STK11,ACTC1,PPP1CA,TPR</t>
  </si>
  <si>
    <t>Stenosis of aortic valve</t>
  </si>
  <si>
    <t>liver metastasis</t>
  </si>
  <si>
    <t>Liver metastasis</t>
  </si>
  <si>
    <t>PRKCZ,EIF4EBP1,SIRT1</t>
  </si>
  <si>
    <t>BCLC stage C hepatocellular carcinoma</t>
  </si>
  <si>
    <t>Cardiac Dilation</t>
  </si>
  <si>
    <t>dilation</t>
  </si>
  <si>
    <t>Dilation of left ventricle</t>
  </si>
  <si>
    <t>MARCKSL1</t>
  </si>
  <si>
    <t>macrovesicular hepatic steatosis</t>
  </si>
  <si>
    <t>Macrovesicular hepatic steatosis</t>
  </si>
  <si>
    <t>HINT2</t>
  </si>
  <si>
    <t>chronic hepatitis B</t>
  </si>
  <si>
    <t>Chronic hepatitis B</t>
  </si>
  <si>
    <t>atrial flutter</t>
  </si>
  <si>
    <t>Atrial flutter</t>
  </si>
  <si>
    <t>Degeneration of liver</t>
  </si>
  <si>
    <t>systemic lupus erythematosus nephritis</t>
  </si>
  <si>
    <t>Systemic lupus erythematosus nephritis</t>
  </si>
  <si>
    <t>NCOR2</t>
  </si>
  <si>
    <t>Apoptosis of hepatocytes</t>
  </si>
  <si>
    <t>CCND1,IKBKB,FAS,CASP8,CASP6</t>
  </si>
  <si>
    <t>Apoptosis of liver</t>
  </si>
  <si>
    <t>TKT,CCND1,IKBKB,FAS,CASP8,CASP6</t>
  </si>
  <si>
    <t>Apoptosis of liver cell lines</t>
  </si>
  <si>
    <t>Apoptosis of mesangial cells</t>
  </si>
  <si>
    <t>Apoptosis of tubular cells</t>
  </si>
  <si>
    <t>atrial fibrillation</t>
  </si>
  <si>
    <t>Atrial fibrillation</t>
  </si>
  <si>
    <t>KRAS,STK11,PPP1CA,TPR</t>
  </si>
  <si>
    <t>Cell death of hepatocytes</t>
  </si>
  <si>
    <t>CCND1,IKBKB,FAS,HMOX1,CASP8,CASP6</t>
  </si>
  <si>
    <t>Cell death of liver</t>
  </si>
  <si>
    <t>TKT,CCND1,RXRA,IKBKB,LAMP2,FAS,HMOX1,CASP8,CASP6</t>
  </si>
  <si>
    <t>Cell death of liver cells</t>
  </si>
  <si>
    <t>CCND1,IKBKB,LAMP2,FAS,HMOX1,CASP8,CASP6</t>
  </si>
  <si>
    <t>cholestasis</t>
  </si>
  <si>
    <t>Cholestasis</t>
  </si>
  <si>
    <t>FAS,ATXN2</t>
  </si>
  <si>
    <t>chronic hepatitis</t>
  </si>
  <si>
    <t>Chronic hepatitis</t>
  </si>
  <si>
    <t>ADK,IKBKB</t>
  </si>
  <si>
    <t>Liver Cirrhosis</t>
  </si>
  <si>
    <t>Cirrhosis</t>
  </si>
  <si>
    <t>SLC4A2,ADK,GSTP1,INPP5A,PRMT1,BSG</t>
  </si>
  <si>
    <t>Cardiac Congestive Cardiac Failure, Heart Failure</t>
  </si>
  <si>
    <t>congestive heart failure</t>
  </si>
  <si>
    <t>Congestive heart failure</t>
  </si>
  <si>
    <t>Cardiac Damage</t>
  </si>
  <si>
    <t>Damage of heart</t>
  </si>
  <si>
    <t>CIRBP,HMOX1</t>
  </si>
  <si>
    <t>effacement</t>
  </si>
  <si>
    <t>Effacement of pedicels</t>
  </si>
  <si>
    <t>familial nephrotic syndrome</t>
  </si>
  <si>
    <t>Familial nephrotic syndrome</t>
  </si>
  <si>
    <t>RLIG1,LAMA5</t>
  </si>
  <si>
    <t>Fibrosis of liver</t>
  </si>
  <si>
    <t>SLC4A2,ADK,GPX4,PKM,GSTP1,HMOX1,SIRT1,INPP5A,PRMT1,BSG</t>
  </si>
  <si>
    <t>Growth of hepatocellular carcinoma</t>
  </si>
  <si>
    <t>TPX2</t>
  </si>
  <si>
    <t>hepatoblastoma</t>
  </si>
  <si>
    <t>Hepatoblastoma</t>
  </si>
  <si>
    <t>STK11,CELF1,FAS,JMJD1C</t>
  </si>
  <si>
    <t>hereditary Wolff-Parkinson-White syndrome</t>
  </si>
  <si>
    <t>Hereditary Wolff-Parkinson-White syndrome</t>
  </si>
  <si>
    <t>Renal Enlargement</t>
  </si>
  <si>
    <t>Hypertrophy of renal glomerulus</t>
  </si>
  <si>
    <t>Infection by Hepatitis C virus</t>
  </si>
  <si>
    <t>ADK,TFRC</t>
  </si>
  <si>
    <t>Cardiac Inflammation</t>
  </si>
  <si>
    <t>Inflammation of heart</t>
  </si>
  <si>
    <t>Inflammation of liver</t>
  </si>
  <si>
    <t>TKT,ADK,SHARPIN,RXRA,STUB1,IKBKB,GSTP1,FAS,HMOX1,TFRC,SIRT1</t>
  </si>
  <si>
    <t>Injury of heart</t>
  </si>
  <si>
    <t>CIRBP</t>
  </si>
  <si>
    <t>Interstitial fibrosis of heart</t>
  </si>
  <si>
    <t>intrahepatic cholestasis</t>
  </si>
  <si>
    <t>Intrahepatic cholestasis</t>
  </si>
  <si>
    <t>ATXN2</t>
  </si>
  <si>
    <t>Liver Hypoplasia</t>
  </si>
  <si>
    <t>KRAS,PBX1</t>
  </si>
  <si>
    <t>metastatic hepatocellular carcinoma</t>
  </si>
  <si>
    <t>Metastatic hepatocellular carcinoma</t>
  </si>
  <si>
    <t>Necrosis of liver</t>
  </si>
  <si>
    <t>CCND1,RXRA,IKBKB,LAMP2,FAS,HMOX1,CASP8,CASP6</t>
  </si>
  <si>
    <t>RLIG1,CD2AP,GSTP1,LAMA5</t>
  </si>
  <si>
    <t>Liver Inflammation/Hepatitis, Liver Steatosis</t>
  </si>
  <si>
    <t>nonalcoholic steatohepatitis</t>
  </si>
  <si>
    <t>Nonalcoholic steatohepatitis</t>
  </si>
  <si>
    <t>TKT,SIRT1</t>
  </si>
  <si>
    <t>perivascular fibrosis</t>
  </si>
  <si>
    <t>Perivascular fibrosis</t>
  </si>
  <si>
    <t>primary biliary cirrhosis</t>
  </si>
  <si>
    <t>Primary biliary cirrhosis</t>
  </si>
  <si>
    <t>SLC4A2,BSG</t>
  </si>
  <si>
    <t>Liver Fibrosis, Liver Proliferation</t>
  </si>
  <si>
    <t>Proliferation of hepatic stellate cells</t>
  </si>
  <si>
    <t>Proliferation of hepatocytes</t>
  </si>
  <si>
    <t>CCND1,RXRA,IKBKB,NCOR1,FAS</t>
  </si>
  <si>
    <t>proximal tubular toxicity</t>
  </si>
  <si>
    <t>Proximal tubular toxicity</t>
  </si>
  <si>
    <t>GSTP1,PRKCZ</t>
  </si>
  <si>
    <t>Pulmonary Hypertension</t>
  </si>
  <si>
    <t>pulmonary hypertension</t>
  </si>
  <si>
    <t>systolic dysfunction</t>
  </si>
  <si>
    <t>Systolic dysfunction</t>
  </si>
  <si>
    <t>Unresectable hepatocellular carcinoma</t>
  </si>
  <si>
    <t>viral hepatitis</t>
  </si>
  <si>
    <t>Viral hepatitis</t>
  </si>
  <si>
    <t>ADK,RXRA,TFRC</t>
  </si>
  <si>
    <t>Regulator Effects for My Projects-&gt;Andrea Gallio-&gt;2024-05-29_AndreaGallio 100424 - p&lt;0.05-&gt;C v H All</t>
  </si>
  <si>
    <t>Consistency Score</t>
  </si>
  <si>
    <t>Node Total</t>
  </si>
  <si>
    <t>Regulator Total</t>
  </si>
  <si>
    <t>Regulators</t>
  </si>
  <si>
    <t>Target Total</t>
  </si>
  <si>
    <t>Target Molecules in Dataset</t>
  </si>
  <si>
    <t>Disease &amp; Function Total</t>
  </si>
  <si>
    <t>Diseases &amp; Functions</t>
  </si>
  <si>
    <t>Known Regulator-Disease/Function Relationships</t>
  </si>
  <si>
    <t>CLPP,PPARGC1A</t>
  </si>
  <si>
    <t>ATP5F1B,ENO1,FAS,GAPDH,PCYT2,RXRA</t>
  </si>
  <si>
    <t>50% (1/2)</t>
  </si>
  <si>
    <t>APEX1,CASP8,CCND1,EIF4EBP1,HTATIP2,NRP2,SIRT1,SLC7A1,TPX2</t>
  </si>
  <si>
    <t>Cell death of hepatoma cell lines,Invasion of carcinoma cell lines</t>
  </si>
  <si>
    <t>100% (2/2)</t>
  </si>
  <si>
    <t>CASP8,ENO1,HMOX1,SIRT1</t>
  </si>
  <si>
    <t>0% (0/1)</t>
  </si>
  <si>
    <t>CASP8,CCND1,CDC20,EIF4EBP1,HTATIP2,NRP2,PAWR,SAC3D1,SIRT1,SLC7A1,TPX2</t>
  </si>
  <si>
    <t>100% (1/1)</t>
  </si>
  <si>
    <t>CASP8,CCND1,HTATIP2,NRP2,SIRT1,SLC7A1,TPX2</t>
  </si>
  <si>
    <t>FAS,HMOX1,RXRA,SCARB1,SLC12A7,SLC19A1</t>
  </si>
  <si>
    <t>ACTG1,CNN2,DIAPH3,EPPK1,EZR,MYH10,SCARB1,SDC2,TPM1</t>
  </si>
  <si>
    <t>Networks for My Projects-&gt;Andrea Gallio-&gt;2024-05-29_AndreaGallio 100424 - p&lt;0.05-&gt;C v H All</t>
  </si>
  <si>
    <t>Molecules in Network</t>
  </si>
  <si>
    <t>Score</t>
  </si>
  <si>
    <t>Focus Molecules</t>
  </si>
  <si>
    <t>Top Diseases and Functions</t>
  </si>
  <si>
    <t>ACAD11,ADAT1,APEX1,ASL,ATP2C1,BAG5,BCAS3,C1orf52,CAVIN1,CHMP1A,COMTD1,ESCRT Regulator,KCTD1,KIAA1143,MPC2,MTPN,NAF1,NEURL4,NPEPL1,PABIR1,PABIR2,PEDS1-UBE2V1,PICK1,PNPO,SH3GLB2,SPAG7,SPECC1L,STXBP5,SUCO,UBR3,VPS25,VPS28,WDR62,ZSCAN21,insulin</t>
  </si>
  <si>
    <t>Cellular Assembly and Organization, Cellular Function and Maintenance, Connective Tissue Disorders</t>
  </si>
  <si>
    <t>Ag-substrate:E3:E2:Ub,CDC26,CLN6,CNN3,DTX3L,E3 ligases in proteasomal degradation,E3:K48-iquitinated substrate,E3:Ub:substrate,EPC2,ESRRB,FBXW4,HECTD3,HOXB9,ITPK1,JMJD1C,LMCD1,MEAF6,N6AMT1,NFIA,PAWR,PBX1,PPP1CA,PPP2R1B,PRDX1,QPRT,RTF2,SIRT1,SLC7A6,SMURF2,STUB1,TEAD1,UBE2E2,UBE3D,VPS72,ZMYM1</t>
  </si>
  <si>
    <t>Developmental Disorder, Organismal Injury and Abnormalities, Connective Tissue Disorders</t>
  </si>
  <si>
    <t>ACOT8,BORCS6,CAMSAP3,CCDC22,CDCA2,CDK19,CEP120,CTTNBP2NL,Cargo proteins containing PTS1,ECI2,ENTR1,ERC1,EXOC1,FGFR1OP2,GATD1,GIPC1,LUZP1,MAPK,MED4,MIER2,NUDT19,NUP62,PEX14,PEX5S,L:Cargo protein,PEX5S,L:Cargo:PEX13:PEX14:PEX2:PEX10:PEX12,PPARG:Fatty Acid:RXRA:Mediator:Coactivator,RAB5,RGPD4 (includes others),SIKE1,SMG1:UPF1:EJC:Translated mRNP,SMG8,TPD52L1,mediator,myosin light chain kinase,nucleoporin-associated Rev:Importin-beta:B23</t>
  </si>
  <si>
    <t>Cellular Assembly and Organization, Cellular Function and Maintenance, Small Molecule Biochemistry</t>
  </si>
  <si>
    <t>39S ribosomal subunit,55S ribosome:MRRF:GFM2:GTP,55S ribosome:mRNA:fMet-tRNA,55S ribosome:mRNA:fMet-tRNA:aminoacyl-tRNA:TUFM:GTP,55S ribosome:mRNA:peptidyl-tRNA:MTRF1L:GTP,55S ribosome:mRNA:tRNA:MRRF,55S ribosome:mRNA:tRNA:peptidyl-tRNA:GFM1:GTP,C-SRC,COPS7A,DERL2,DHs,EMC10,EMC2,EMC8,HINT2,IKBKB,LUC7L,MRPL11,MRPL22,MRPL52,MRPL55,MRPL9,MRPS16,MRPS18B,MTRES1,MTRF1L,PDHA1,PUS7L,SNX3,STOML2,TEFM,TRPC4AP,TTC9C,UBXN7,aldehyde or oxo group:NAD or NADP oxidoreductase</t>
  </si>
  <si>
    <t>Developmental Disorder, Hereditary Disorder, Metabolic Disease</t>
  </si>
  <si>
    <t>ACAA2,AGPAT4,ARFGEF2,CASP6,CCNL1,CD3 (complex),DHCR24,EIF4E,EIF4EBP1,ENPP1,ETNK1,GAPDH,IgM,KU,LAMP2,LAMTOR5,MLXIP,NABP1,PCYT2,PDGF-BB,PLEKHA1,QKI,SGTB,SLC7A1,SOX11,TERF1,TGF beta,TJAP1,UBQLN4,VAT1,aldolase,caspase 3/7,interferon alpha,laminin (family),p70 S6k</t>
  </si>
  <si>
    <t>60S ribosomal,60s ribosomal complex lacking L13a subunit,B3GAT3,BLTP1,DEK,DGCR8,EPB41L3,FOXA1,HYOU1,JMY,JPH1,KRI1,LRRC59,MAK16,MET channel:Tip link:USH1C:USH1G:MYO7A:cytoskeleton (IHC),NPM1,PRMT1,Phosphorylated UPF1:SMG5:SMG7:SMG6:PP2A:Translated mRNP,RNA polymerase II,RNR,RPL10A,RPL6,SDSL,SMARCAD1,STAU1,TKT,TRIM13,USP10,VRK1,ZBTB11,ZNF207,histone H2A,histone H2B,histone H3,histone H4</t>
  </si>
  <si>
    <t>ATP5F1B,BSG,CDC2,DMAC2,E2F4,ENO1,GNPDA1,HDL/cholesterol,HSPA8,KRAS,Laminin (complex),MAP2K1/2,MARCKSL1,MEK,MKS1,MOV10,NFAT (family),PCID2,PDHB,PI3K p85,PLXNA2,PTRHD1,RANBP17,RBP4,SLC19A1,SOS,TCF20,TCOF1,TOGARAM2,TTI2,TUBB6,WDR87,ZNF544,caspase,spliceosome B activated</t>
  </si>
  <si>
    <t>ADCY,ADCY9,CLGN,CLPP,COL25A1,COQ3,COQ5,DDT,GALT,IL1,IL23,IMMT,L2HGDH,LIMK2,LMF1,MIB,MTX2,MYG1,NIPSNAP1,NRP2,OXCT1,PDHX,SCARB1,SCO1,SLC47A1,SLC4A2,TIMM29,TMEM11,collagen,collagenase,cytokine,growth hormone,lipo-PDH,proinsulin,pyruvate dehydrogenase</t>
  </si>
  <si>
    <t>ALKBH7,ALP,BOD1L1,C11orf98,CCDC86,CHMs:GGC-RABs:GDP,EFR3B,FAM20C:FAM20C substrates,GTPase,HCFC1,KIAA1217,KMT2A,LAMA5,LAMB1,LTO1,MEN1,METTL8,MLL1 complex,MLL1 complex:MEN1:HCFC1,HCFC2,PARD3,PKP4,PLEKHA7,RAB34,RABs:GDP,RERE,RND1:GTP:RND1 effectors,RND2:GTP:RND2 effectors,RND3:GTP:RND3 effectors,SDC2,SIPA1L2,SMAD5,SRC (family),TIAM1,TSPYL1,ZC3H15,atypical protein kinase C</t>
  </si>
  <si>
    <t>APOBEC3B,Ap1,CIRBP,CRBN,EML2,EML3,EPPK1,FTH1,Ferritin,Ficolin-rich granule lumen proteins,GABARAP,GOLGA7,GSTP1,LDL,NADPH oxidase,PDAP1,PI(4)P:AP-2:ITSNs:EPS15:REPS1:SGIP1:NECAPs:AAK1:CLASP proteins:cargo:F-BAR proteins:BAR domain proteins:ARP2/3 complex:WASL:f-actin:HIP dimers:DNM:GDP:SYNJs:auxilin b,PI(4)P:AP-2:ITSNs:EPS15:REPS1:SGIP1:NECAPs:CLASP proteins:cargo:F-BAR proteins:BAR domain proteins:ARP2/3 complex:WASL:f-actin:HIP dimers:DNM:GDP:SYNJs:auxilinGGC-RAB5:GTP:GAPVD1,PKM,PLCB1,PPFIBP1,PPT1,PRKCZ,RAB27A,RAB5B,RGGT:CHMs:RABs:GDP,SCARF2,SF1,STX17,Secretory granule lumen proteins,Specific granule lumen proteins,TAF15,TPP1,TPR,Tertiary granule lumen proteins</t>
  </si>
  <si>
    <t>43S translation preinitiation,43S: Ceruloplasmin mRNA:eIF4F:eIF4B:eIF4H:PABP,43S:mRNA:eIF4F:eIF4B:eIF4H,ATXN2,CELF1,Ceruloplasmin mRNA:eIF4F:eIF4B:eIF4H,DCP1B,EIF1AX,EIF4A,EIF4A1,EIF4H,ELAVL2,GLIPR2,Immunoglobulin,L13a associated wth the 3 prime UTR GAIT element of ceruloplasmin mRNA within the translation initiation,LSM12,MCRIP1,MOXD1,NOL8,PABP,PABPC1,PRRC2A,PUM2,RAB11,RBMS1,RFT1,RRP36,RTCB,Ribosome 40S,SLTM,SPCS1,TBC1D14,Translatable mRNA,UNK,mRNA:eIF4F:eIF4B:eIF4H</t>
  </si>
  <si>
    <t>ACBD6,ARMCX5,Alternative Splicing Factors,BUD31,CCDC12,ECD,EGLN,FAS,GPATCH1,GPKOW,HNRNPH2,IK,LSM8,MAEA,MPI,PCBP2,PTBP1,RANBP10,SF3A3,SRSF11,SRSF4,Spliceosomal A Reactome,Spliceosomal B Reactome,Spliceosomal Bact,Spliceosomal C Reactome,Spliceosomal C*,Spliceosomal E,Spliceosomal P,Spliceosomal Pre-B,TRA2B,UBXN6,ZMAT2,ZNHIT2,capped, methylated pre-mRNP:CBC,spliced mRNA:EJC:CBC complex:Alternative splicing factor</t>
  </si>
  <si>
    <t>ABR,ADK,AKT,ARHGAP29,ARHGAP35,ARHGEF16,B3GALT6,CDC42 GAPs,CDC42 GEFs,CDK4/6,DYNLRB1,FOXO,GEFs,GLOD4,HTATIP2,IFT52,IFT70A,IRS,KNSTRN,N-cadherin,NQO2,PAR6,PARG,RAC1 GAPs,RHOA GAPs,RHOB GAPs,RHOC GAPs,RND1 effectors,RND2 effectors,RND3 effectors,SELENOS,SMIM26,STARD13,TCR (family),anterograde IFT trains</t>
  </si>
  <si>
    <t>AHR/ARNT/aryl hydrocarbon,ALDH,ALDH16A1,ALDH1B1,APH-1,APH1A,CIB1,DIAPH3,DSG2,EMB,ERK1/2,GARRE1,GST (complex),GSTA4,HES1,LPCAT2,MAP9,P4HTM,RAC2 plasma membrane effectors,RAC2:GTP:RAC2 cytosolic effectors,RAC3 effectors,RAC3:GTP:RAC3 effectors,RHOA plasma membrane effectors,RHOA:GTP:cytosolic RHOA effectors,RHOD plasma membrane effectors,RHOD:GTP:RHOD plasma membrane effectors,RHOG plasma membrane effectors,RHOG:GTP:RHOG plasma membrane effectors,SLC16A1,STBD1,Secretase gamma,TOM1L1,TRIAP1,antioxidant,nuclear factor 1</t>
  </si>
  <si>
    <t>315kDa subcomplex,550kDa,815kDa,980kDa,ACO1, IREB2:TFRC, ALAD, FTL, FTH1 mRNAs,ADH5,ATP synthase,ATP5F1D,ATP5ME,ATP5MG,ATP5MK,ATPase:ADP:Pi,ATPase:ATP,C15orf39,Complex I,ECSIT,F1Fo ATP synthase,HP subcomplex,IREB2,Intermediate 2,L3MBTL3,MT-ND3,Mitochondrial ETC 1,NADH dehydrogenase,NDUFB1,NDUFB10,NDUFB9,NDUFV1,NRF1,NUBPL,Oxphos,SAMD1,VEGF,adenosine-tetraphosphatase,succinate dehydrogenase</t>
  </si>
  <si>
    <t>AIDA,ANK1,ANK3,AP5B1,AP5Z1,Adaptor,Adaptor protein 2,BCL11A,BET1L,BRMS1L,CD59,CTBP,Clathrin,Fetal hemoglobin,JNK,L1 dimer:Ankyrin:Spectrin:F-actin,LGALS8,LRRC8A,LRRC8E,NFASC:NRCAM:ANK1-3:SPTA:SPTB:F-actin,NFASC:NRCAM:ANK1-3:SPTA:SPTB:F-actin:KCNQ2,3, SCNAs:SCNBs,OMD,PIAS,RAB1:GTP:GBF1:USO1:ARF:GTP:coatomer:ARFGAP1,2,3:PalmC-YKT6:p24 dimers:cargo:spectrin:ankyrin,RAB1:GTP:USO1 coatomer:PalmC-YKT6:p24 dimers:cargo:anykrin:spectrin:dynein:dynactin:microtubules,RAB1:GTP:USO1:coatomer:PalmC-YKT6:p24 dimers:cargo:spectrin:anykrin,RAB1:GTP:USO1:coatomer:PalmC-YKT6:p24 dimers:cargo:spectrin:anykrin:COG complex:GOLGA2:GORASP1:GOLGB1:TMEM115,RAB1:GTP:USO1:coatomer:p24 dimers:cargo:spectrin:ankyrin:COG complex:GOLGA2:GORASP1:TMEM115:cis-SNARE,SPTAN1,TCF,TNF receptor,TUSC2,ZNF622,ankyrin,cadherin</t>
  </si>
  <si>
    <t>ACTC1,ACTG1,ADP:Calcium Bound Myosin Actin,ADP:Calcium Bound Sarcomere Protein,ATP:Calcium Bound Myosin Actin,ATP:Calcium Bound Sarcomere Protein,Actin alpha/Ca2+/Myosin/Tropomyosin/TroponinC/Troponin I/Troponin T,Actomyosin,CNN2,COBL,CORO1C,Calcium Bound Myosin Actin,Calcium Bound Sarcomere Protein,DOP1A,HYCC1,Inactive Myosin Actin Contractile,Inactive Sarcomere Protein,LMOD1,LRCH1,Laminin5,MEF2,MET channel:Tip link:USH1C:USH1G:MYO7A:cytoskeleton (OHC),MYH10,NEXN,PI3K (complex),RHOV effectors,RHOV:GTP:RHOV effectors,SLC12A7,TMOD1,TMOD2,TPM1,TPM3,alpha actin,mucin,tropomyosin</t>
  </si>
  <si>
    <t>20S proteasome,26S proteasome,ATPase,CK1,CLPB,ENaC,ESR1/estrogen dimer,FTL/FTH,GPX4,GPX8,HDHD3,HSP27,HSP70,IRP,KATNA1,MICB,NCOA2,P glycoprotein,PITHD1,PPARA:RXRA Coactivator,PSMC4,PSME1,RAS,SLAIN2,SOD,SPART,TBPL1,TMUB2,VWA8,ZFAND5,dishevelled,glutathione peroxidase,histone,proteasome,ubiquitin</t>
  </si>
  <si>
    <t>ALKBH4,ALKBH5,AMDHD2,C11orf54,CD81,DDT,DHDDS,DIP2C,DLD,GMPR2,GOT,HS1BP3,IAH1,JMJD7,LY9,MAP3K7,MPI,MSRA,NAXE,NDFIP1,NEMP2,NIBAN1,OGFOD1,PBDC1,PGAP1,PGS1,PVR,RAN,SDHAF4,SNX12,STING1,TRIM67,USP19,USP35,ZBTB34</t>
  </si>
  <si>
    <t>C1Q (family),CDC42 effectors,CDC42:GTP:CDC42 effectors,CHAMP1,DAPK,ERK,FMNL2,IQGAP3,ITPRIP,MAC,NISCH,PAK4,PDE,PTP4A2,RAC1 effectors,RAC1:GTP:RAC1 effectors,RHOB effectors (plasma membrane),RHOB:GTP:cytosolic RHOB effectors,RHOC effectors,RHOC:GTP:RHOC effectors,RHOF effectors,RHOF:GTP:RHOF effectors,RHOH effectors,RHOH:GTP:RHOH effectors,RHOJ effectors,RHOJ:GTP:RHOJ effectors,RHOQ effectors,RHOQ:GTP:RHOQ effectors,RPS19BP1,SHARPIN,SLC4A7,SMAD1/5,STEAP3,WIPF2,ZNF507</t>
  </si>
  <si>
    <t>APC (complex),CBP/p300,CDC20,CDCA5,CENPQ,CLASP2,E2F,EML4,FRMD6,INK4,Importin alpha/beta,Kinetochore:CDC42:GTP:DIAPH2-2,Kinetochore:Mad1:MAD2,MAD1L1,MST/KRS,NF-Y,NUDC:EML4 homotrimer:Microtubule-bound kinetochore,NUSAP1,PKC,POLD3,RANBP2:RANGAP1-SUMO1:UBE2I:Nuclear Pore Complex (NPC),RANGAP1,RB,STAG2,RAD21-Ac-Cohesin:PDS5:CDCA5:WAPAL:Sister Centromeres:Kinetochores:Microtubules,SUMO,Sister Centromere:Kinetochore:Microtubules,TPX2,UBA2,ZWINT,cyclin A,cyclin D,cyclin E,histone H1,importin beta,osteocalcin</t>
  </si>
  <si>
    <t>ADRB,AMPA receptor,AP2 alpha,CDK (family),CLINT1,COMT,CaMKII,Collagen type III,DCTN2,Dynein,FKBP14,FXN,Fibrin,GCA,INPP5A,MTFP1,PAK,PDGF (complex),PKG,PP1,PPM1E,RIC8A,ROCK,SV2A,VDAC,ZBTB43,alpha actinin,alpha tubulin,beta tubulin,cytochrome C,cytochrome-c oxidase,p38 MAPK,phosphatase,tubulin,tubulin (family)</t>
  </si>
  <si>
    <t>AMPK,CDKL5,Collagen(s),EEF2K,Fibrinogen,G protein alpha,GEF,GNRH,HMOX1,Hif1,IDH3A,IKK (complex),Integrin,JINK1/2,LH,MOCS2,MTORC1,PARP,PCK2,PEPCK,PLD,PRKAA,PRKCE,RAC,RAD1,RAS homolog,RSK,RXRA,STAT5A/B,STK11,TCEAL8,TSH,XRCC3,collagen type i (family),focal adhesion kinase</t>
  </si>
  <si>
    <t>ACTMAP,ALKBH4,ATG9A,ATRIP,BCAT1,CCDC174,CCDC39,CHD6,CUL3,EGF,FOXO3,MAP1LC3,MOCS2,PIAS3,RIGI,RNF123,RPS6KC1,SAC3D1,SFK,SMAD2/3,SNAI1,TOP3B,WNT,ZFP30,ZKSCAN7,ZNF248,ZNF25,ZNF316,ZNF544,ZNF552,ZNF555,ZNF573,hemoglobin,miR-378a-3p (and other miRNAs w/seed CUGGACU),mir-378 (includes others)</t>
  </si>
  <si>
    <t>14-3-3,CASP8,CG,CK2,CREB,Calcineurin (complex),EDF1,EZR,F Actin,FSH,GSK3,HSP90 (family),IPMK,LDH (complex),MAPT,MLC,NMDA receptor,NOS,NSUN6,PKA,PKA catalytic subunit,PLC,PP2A,PPP2C,RLIG1,RNPEP,SEPTIN3,TGM2,actin,alpha catenin,calcineurin A,calmodulin,calpain,cofilin,spectrin</t>
  </si>
  <si>
    <t xml:space="preserve">Molecules </t>
  </si>
  <si>
    <t>Tox Lists for My Projects-&gt;Andrea Gallio-&gt;2024-05-29_AndreaGallio 100424 - p&lt;0.05-&gt;C v H All</t>
  </si>
  <si>
    <t>Ingenuity Toxicity Lists</t>
  </si>
  <si>
    <t>NCOR2,PRKCE,RXRA,NCOR1,HES1,PRKCZ,NCOA2</t>
  </si>
  <si>
    <t>SLC4A2,PCK2,FOXA1,RXRA,SCARB1,GSTA4,GSTP1,HMOX1,CASP8</t>
  </si>
  <si>
    <t>Hormone Receptor Regulated Cholesterol Metabolism</t>
  </si>
  <si>
    <t>ABR,RXRA</t>
  </si>
  <si>
    <t>NCOR2,ALDH16A1,CCND1,NQO2,RXRA,GSTA4,ALDH1B1,NFIA,GSTP1,FAS,NCOA2,TGM2</t>
  </si>
  <si>
    <t>NCOR2,CCND1,RXRA,NCOR1,SCARB1,NRF1,ENO1,NCOA2,KLF9</t>
  </si>
  <si>
    <t>NDUFB9,PDHB,DLD,MT-ND3,NDUFV1,PDHX,ATP5ME,ATP5F1D,PDHA1,APH1A,NDUFB10,GPX4,ATP5MG,MAPT,NRF1,NDUFB1,GSTP1,GPX8,ATP5F1B,CASP8,SIRT1</t>
  </si>
  <si>
    <t>CD2AP,DCTN2,PKM,TUSC2,RBP4,KMT2A,ZNF622,GPX4,STUB1,EMC2,HYOU1,MAPT,GSTP1,TFRC,SIRT1,PRKCE,PLCB1,KRAS,APOBEC3B,EZR,TIAM1,PAWR,HMOX1,PRMT1,SLC47A1,SMIM26,GAPDH,FAS,APEX1,CASP8</t>
  </si>
  <si>
    <t>Cardiac Hypertrophy</t>
  </si>
  <si>
    <t>PLCB1,ADK,ACTC1,TIAM1,IKBKB,NEXN,MBNL1,MTPN,LMCD1,PBX1,STK11,CIB1,TPM1,HDAC9,SIRT1,SPTAN1</t>
  </si>
  <si>
    <t>Swelling of Mitochondria</t>
  </si>
  <si>
    <t>Glutathione Depletion - Phase II Reactions</t>
  </si>
  <si>
    <t>PRKCE,KRAS,CLPP,NQO2,ACTC1,SCARB1,PRDX1,HMOX1,ACTG1,GSTA4,GSTP1,PRKCZ,FTH1</t>
  </si>
  <si>
    <t>ALDH16A1,ALAS1,RXRA,SCARB1,GSTA4,ALDH1B1,GSTP1,ECSIT</t>
  </si>
  <si>
    <t>Increases Glomerular Injury</t>
  </si>
  <si>
    <t>ALKBH5,SMURF2,RAB27A,KMT2A,HDAC9,TFRC,CASP8</t>
  </si>
  <si>
    <t>CAR/RXR Activation</t>
  </si>
  <si>
    <t>PRKCE,SLC4A2,STK11,RXRA,IKBKB,PRKCZ,ADCY9,SIRT1</t>
  </si>
  <si>
    <t>Increases Damage of Mitochondria</t>
  </si>
  <si>
    <t>Protection from Hypoxia-induced Renal Ischemic Injury (Rat)</t>
  </si>
  <si>
    <t>NCOR2,RXRA,NCOR1,RBP4</t>
  </si>
  <si>
    <t>NCOR2,PRKCE,KRAS,NQO2,HMOX1,ALDH16A1,ADH5,RXRA,GSTA4,PPP2R1B,ALDH1B1,GSTP1,PRKCZ</t>
  </si>
  <si>
    <t>Mechanism of Gene Regulation by Peroxisome Proliferators via PPARα</t>
  </si>
  <si>
    <t>NCOR2,KRAS,MRPL11,RXRA,IKBKB,NCOR1</t>
  </si>
  <si>
    <t>Renal Ischemic Resistance Panel (Rat)</t>
  </si>
  <si>
    <t>Biogenesis of Mitochondria</t>
  </si>
  <si>
    <t>SHARPIN,FXN</t>
  </si>
  <si>
    <t>Increases Liver Damage</t>
  </si>
  <si>
    <t>SCARB1,FAS,SIRT1,BSG</t>
  </si>
  <si>
    <t>Decreases Transmembrane Potential of Mitochondria and Mitochondrial Membrane</t>
  </si>
  <si>
    <t>IMMT,CCND1,PKM,FAS,PAWR,CASP8,TGM2</t>
  </si>
  <si>
    <t>Increases Liver Hyperplasia/Hyperproliferation</t>
  </si>
  <si>
    <t>CCND1,TEAD1,IKBKB,MEN1,FAS,PRKCZ,EIF4EBP1,TPX2,SIRT1</t>
  </si>
  <si>
    <t>CCND1,JMY,FAS,HDAC9,SIRT1,CASP6</t>
  </si>
  <si>
    <t>Pro-Apoptosis</t>
  </si>
  <si>
    <t>FAS,CASP8,CASP6</t>
  </si>
  <si>
    <t>Fatty Acid Metabolism</t>
  </si>
  <si>
    <t>ACAA2,ACAD11,ADH5,ALDH1B1,ECI2</t>
  </si>
  <si>
    <t>PCK2,ALAS1,RXRA</t>
  </si>
  <si>
    <t>Increases Transmembrane Potential of Mitochondria and Mitochondrial Membrane</t>
  </si>
  <si>
    <t>PRKCE,FAS,FXN</t>
  </si>
  <si>
    <t>KRAS,ACTC1,IKBKB,MYH10,CIRBP,DSG2,HMOX1,STK11,LAMP2,GAPDH,FAS,CASP8,SIRT1</t>
  </si>
  <si>
    <t>Positive Acute Phase Response Proteins</t>
  </si>
  <si>
    <t>Genes Upregulated in Response to Proteinuria-induced Oxidative Stress in Renal Proximal Tubule Cells (Human)</t>
  </si>
  <si>
    <t>Oxidative Stress</t>
  </si>
  <si>
    <t>GPX4,GSTA4,PRDX1</t>
  </si>
  <si>
    <t>Recovery from Ischemic Acute Renal Failure (Rat)</t>
  </si>
  <si>
    <t>NCOR2,PRKCE,PLCB1,LAMB1,NSD1,RBP4,HMOX1,PRMT1,RXRA,ENPP1,NCOR1,PRKCZ,APEX1,TGM2,ADCY9</t>
  </si>
  <si>
    <t>Increases Renal Damage</t>
  </si>
  <si>
    <t>ALKBH5,SCARB1,PKM</t>
  </si>
  <si>
    <t>Increases Depolarization of Mitochondria and Mitochondrial Membrane</t>
  </si>
  <si>
    <t>TGM2</t>
  </si>
  <si>
    <t>Glutathione Depletion - CYP Induction and Reactive Metabolites</t>
  </si>
  <si>
    <t>RERE,STK11,STEAP3,ACTC1,TEAD1,NEXN,CIB1,MBNL1,DSG2,HMOX1,SPTAN1</t>
  </si>
  <si>
    <t>Decreases Respiration of Mitochondria</t>
  </si>
  <si>
    <t>Renal Proximal Tubule Toxicity Biomarker Panel (Rat)</t>
  </si>
  <si>
    <t>Acute Renal Failure Panel (Rat)</t>
  </si>
  <si>
    <t>EIF1AX,HMOX1</t>
  </si>
  <si>
    <t>Long-term Renal Injury Anti-oxidative Response Panel (Rat)</t>
  </si>
  <si>
    <t>Increases Liver Steatosis</t>
  </si>
  <si>
    <t>CLPP,IKBKB,PAK4,HMOX1,BSG</t>
  </si>
  <si>
    <t>E2F4,CCND1,HDAC9</t>
  </si>
  <si>
    <t>Decreases Depolarization of Mitochondria and Mitochondrial Membrane</t>
  </si>
  <si>
    <t>FAS,EIF4EBP1</t>
  </si>
  <si>
    <t>NCOR2,PLCB1,KRAS,RXRA,IKBKB,NCOR1,ADCY9</t>
  </si>
  <si>
    <t>Increases Cardiac Proliferation</t>
  </si>
  <si>
    <t>PTBP1,RXRA,HMOX1</t>
  </si>
  <si>
    <t>Hypoxia-Inducible Factor Signaling</t>
  </si>
  <si>
    <t>EIF1AX,IKBKB</t>
  </si>
  <si>
    <t>KRAS,IKBKB,PRKCZ,CASP8</t>
  </si>
  <si>
    <t>Hepatic Fibrosis</t>
  </si>
  <si>
    <t>SLC4A2,ADK,INPP5A,PRMT1,SIRT1,BSG</t>
  </si>
  <si>
    <t>Anti-Apoptosis</t>
  </si>
  <si>
    <t>BAG5</t>
  </si>
  <si>
    <t>Increases Renal Proliferation</t>
  </si>
  <si>
    <t>LGALS8,ALKBH5,PKM,SLC4A7,CDCA5</t>
  </si>
  <si>
    <t>TKT,CCND1,RXRA,IKBKB,NCOR1,FAS</t>
  </si>
  <si>
    <t>Increases Cardiac Dysfunction</t>
  </si>
  <si>
    <t>Increases Liver Hepatitis</t>
  </si>
  <si>
    <t>IKBKB,FAS,TFRC</t>
  </si>
  <si>
    <t>Increases Cardiac Dilation</t>
  </si>
  <si>
    <t>Analysis Ready Molecules for My Projects-&gt;Andrea Gallio-&gt;2024-05-29_AndreaGallio 100424 - p&lt;0.05-&gt;C v H All</t>
  </si>
  <si>
    <t>Symbol</t>
  </si>
  <si>
    <t>Expr p-value</t>
  </si>
  <si>
    <t>Expr False Discovery Rate (q-value)</t>
  </si>
  <si>
    <t>I3L4Y1</t>
  </si>
  <si>
    <t>ABR</t>
  </si>
  <si>
    <t>P42765</t>
  </si>
  <si>
    <t>Q709F0</t>
  </si>
  <si>
    <t>ACAD11</t>
  </si>
  <si>
    <t>Q9BR61</t>
  </si>
  <si>
    <t>ACBD6</t>
  </si>
  <si>
    <t>O14734</t>
  </si>
  <si>
    <t>Q562R1</t>
  </si>
  <si>
    <t>ACTBL2</t>
  </si>
  <si>
    <t>P68032</t>
  </si>
  <si>
    <t>I3L4N8</t>
  </si>
  <si>
    <t>ACTG1</t>
  </si>
  <si>
    <t>Q5BKX5</t>
  </si>
  <si>
    <t>ACTMAP</t>
  </si>
  <si>
    <t>Q9BUB4</t>
  </si>
  <si>
    <t>ADAT1</t>
  </si>
  <si>
    <t>O60503</t>
  </si>
  <si>
    <t>P11766</t>
  </si>
  <si>
    <t>A0A5F9ZHJ1</t>
  </si>
  <si>
    <t>Q9NRZ5</t>
  </si>
  <si>
    <t>AGPAT4</t>
  </si>
  <si>
    <t>Q96BJ3</t>
  </si>
  <si>
    <t>AIDA</t>
  </si>
  <si>
    <t>P13196</t>
  </si>
  <si>
    <t>Q8IZ83</t>
  </si>
  <si>
    <t>ALDH16A1</t>
  </si>
  <si>
    <t>P30837</t>
  </si>
  <si>
    <t>Q5BKT4</t>
  </si>
  <si>
    <t>Q6P6C2</t>
  </si>
  <si>
    <t>Q9BT30</t>
  </si>
  <si>
    <t>ALKBH7</t>
  </si>
  <si>
    <t>A0A994J4W8</t>
  </si>
  <si>
    <t>ANK1</t>
  </si>
  <si>
    <t>B1AQT1</t>
  </si>
  <si>
    <t>ANK3</t>
  </si>
  <si>
    <t>Q2VPB7</t>
  </si>
  <si>
    <t>AP5B1</t>
  </si>
  <si>
    <t>O43299</t>
  </si>
  <si>
    <t>AP5Z1</t>
  </si>
  <si>
    <t>P27695</t>
  </si>
  <si>
    <t>APEX1</t>
  </si>
  <si>
    <t>Q96BI3</t>
  </si>
  <si>
    <t>Q9UH17</t>
  </si>
  <si>
    <t>Q9Y6D5</t>
  </si>
  <si>
    <t>ARFGEF2</t>
  </si>
  <si>
    <t>Q52LW3</t>
  </si>
  <si>
    <t>ARHGAP29</t>
  </si>
  <si>
    <t>Q9NRY4</t>
  </si>
  <si>
    <t>ARHGAP35</t>
  </si>
  <si>
    <t>Q5VV41</t>
  </si>
  <si>
    <t>ARHGEF16</t>
  </si>
  <si>
    <t>Q6P1M9</t>
  </si>
  <si>
    <t>ARMCX5</t>
  </si>
  <si>
    <t>P04424</t>
  </si>
  <si>
    <t>P98194</t>
  </si>
  <si>
    <t>P06576</t>
  </si>
  <si>
    <t>ATP5F1B</t>
  </si>
  <si>
    <t>P30049</t>
  </si>
  <si>
    <t>ATP5F1D</t>
  </si>
  <si>
    <t>P56385</t>
  </si>
  <si>
    <t>ATP5ME</t>
  </si>
  <si>
    <t>O75964</t>
  </si>
  <si>
    <t>ATP5MG</t>
  </si>
  <si>
    <t>Q96IX5</t>
  </si>
  <si>
    <t>ATP5MK</t>
  </si>
  <si>
    <t>Q8WXE1</t>
  </si>
  <si>
    <t>F8W0B5</t>
  </si>
  <si>
    <t>Q96L58</t>
  </si>
  <si>
    <t>B3GALT6</t>
  </si>
  <si>
    <t>O94766</t>
  </si>
  <si>
    <t>Q9UL15</t>
  </si>
  <si>
    <t>Q9H6U6</t>
  </si>
  <si>
    <t>BCAS3</t>
  </si>
  <si>
    <t>P54687</t>
  </si>
  <si>
    <t>Q9H165</t>
  </si>
  <si>
    <t>BCL11A</t>
  </si>
  <si>
    <t>E9PQJ6</t>
  </si>
  <si>
    <t>BET1L</t>
  </si>
  <si>
    <t>Q2LD37</t>
  </si>
  <si>
    <t>BLTP1</t>
  </si>
  <si>
    <t>Q8NFC6</t>
  </si>
  <si>
    <t>BOD1L1</t>
  </si>
  <si>
    <t>Q96GS4</t>
  </si>
  <si>
    <t>BORCS6</t>
  </si>
  <si>
    <t>Q5PSV4</t>
  </si>
  <si>
    <t>BRMS1L</t>
  </si>
  <si>
    <t>P35613</t>
  </si>
  <si>
    <t>P41223</t>
  </si>
  <si>
    <t>BUD31</t>
  </si>
  <si>
    <t>E9PRG8</t>
  </si>
  <si>
    <t>C11orf98</t>
  </si>
  <si>
    <t>Q6ZRI6</t>
  </si>
  <si>
    <t>C15orf39</t>
  </si>
  <si>
    <t>Q8N6N3</t>
  </si>
  <si>
    <t>C1orf52</t>
  </si>
  <si>
    <t>Q9P1Y5</t>
  </si>
  <si>
    <t>CAMSAP3</t>
  </si>
  <si>
    <t>Q9Y2V2</t>
  </si>
  <si>
    <t>CARHSP1</t>
  </si>
  <si>
    <t>P55212</t>
  </si>
  <si>
    <t>CASP6</t>
  </si>
  <si>
    <t>Q14790</t>
  </si>
  <si>
    <t>Q6NZI2</t>
  </si>
  <si>
    <t>J3KR35</t>
  </si>
  <si>
    <t>CCDC12</t>
  </si>
  <si>
    <t>Q6PII3</t>
  </si>
  <si>
    <t>CCDC174</t>
  </si>
  <si>
    <t>O60826</t>
  </si>
  <si>
    <t>CCDC22</t>
  </si>
  <si>
    <t>Q9H6F5</t>
  </si>
  <si>
    <t>CCDC86</t>
  </si>
  <si>
    <t>P24385</t>
  </si>
  <si>
    <t>Q9UK58</t>
  </si>
  <si>
    <t>CCNL1</t>
  </si>
  <si>
    <t>Q9Y5K6</t>
  </si>
  <si>
    <t>P13987</t>
  </si>
  <si>
    <t>Q12834</t>
  </si>
  <si>
    <t>CDC20</t>
  </si>
  <si>
    <t>Q8NHZ8</t>
  </si>
  <si>
    <t>Q69YH5</t>
  </si>
  <si>
    <t>CDCA2</t>
  </si>
  <si>
    <t>Q96FF9</t>
  </si>
  <si>
    <t>CDCA5</t>
  </si>
  <si>
    <t>P33151</t>
  </si>
  <si>
    <t>CDH5</t>
  </si>
  <si>
    <t>Q9BWU1</t>
  </si>
  <si>
    <t>O76039</t>
  </si>
  <si>
    <t>CDKL5</t>
  </si>
  <si>
    <t>Q92879</t>
  </si>
  <si>
    <t>CELF1</t>
  </si>
  <si>
    <t>Q7L2Z9</t>
  </si>
  <si>
    <t>CENPQ</t>
  </si>
  <si>
    <t>A0A6Q8PGD1</t>
  </si>
  <si>
    <t>Q96JM3</t>
  </si>
  <si>
    <t>CHAMP1</t>
  </si>
  <si>
    <t>Q8TD26</t>
  </si>
  <si>
    <t>CHD6</t>
  </si>
  <si>
    <t>Q9HD42</t>
  </si>
  <si>
    <t>CHMP1A</t>
  </si>
  <si>
    <t>Q99828</t>
  </si>
  <si>
    <t>Q14011</t>
  </si>
  <si>
    <t>E7ENG2</t>
  </si>
  <si>
    <t>CLASP2</t>
  </si>
  <si>
    <t>O14967</t>
  </si>
  <si>
    <t>CLGN</t>
  </si>
  <si>
    <t>Q14677</t>
  </si>
  <si>
    <t>CLINT1</t>
  </si>
  <si>
    <t>A0A1B0GU39</t>
  </si>
  <si>
    <t>CLN6</t>
  </si>
  <si>
    <t>Q9H078</t>
  </si>
  <si>
    <t>Q16740</t>
  </si>
  <si>
    <t>Q99439</t>
  </si>
  <si>
    <t>Q15417</t>
  </si>
  <si>
    <t>CNN3</t>
  </si>
  <si>
    <t>O75128</t>
  </si>
  <si>
    <t>COBL</t>
  </si>
  <si>
    <t>A0A2R8Y760</t>
  </si>
  <si>
    <t>P21964</t>
  </si>
  <si>
    <t>Q86VU5</t>
  </si>
  <si>
    <t>COMTD1</t>
  </si>
  <si>
    <t>Q9UBW8</t>
  </si>
  <si>
    <t>COPS7A</t>
  </si>
  <si>
    <t>Q9NZJ6</t>
  </si>
  <si>
    <t>COQ3</t>
  </si>
  <si>
    <t>Q5HYK3</t>
  </si>
  <si>
    <t>COQ5</t>
  </si>
  <si>
    <t>Q9ULV4</t>
  </si>
  <si>
    <t>CORO1C</t>
  </si>
  <si>
    <t>A0A1W2PPJ5</t>
  </si>
  <si>
    <t>CRBN</t>
  </si>
  <si>
    <t>Q9P2B4</t>
  </si>
  <si>
    <t>CTTNBP2NL</t>
  </si>
  <si>
    <t>Q8IZD4</t>
  </si>
  <si>
    <t>DCP1B</t>
  </si>
  <si>
    <t>Q13561</t>
  </si>
  <si>
    <t>DCTN2</t>
  </si>
  <si>
    <t>P30046</t>
  </si>
  <si>
    <t>P35659</t>
  </si>
  <si>
    <t>Q9GZP9</t>
  </si>
  <si>
    <t>DERL2</t>
  </si>
  <si>
    <t>Q8WYQ5</t>
  </si>
  <si>
    <t>Q15392</t>
  </si>
  <si>
    <t>Q86SQ9</t>
  </si>
  <si>
    <t>Q9NSV4</t>
  </si>
  <si>
    <t>DIAPH3</t>
  </si>
  <si>
    <t>Q9Y2E4</t>
  </si>
  <si>
    <t>DIP2C</t>
  </si>
  <si>
    <t>P09622</t>
  </si>
  <si>
    <t>Q9NW81</t>
  </si>
  <si>
    <t>DMAC2</t>
  </si>
  <si>
    <t>Q5JWR5</t>
  </si>
  <si>
    <t>DOP1A</t>
  </si>
  <si>
    <t>Q14126</t>
  </si>
  <si>
    <t>Q8TDB6</t>
  </si>
  <si>
    <t>DTX3L</t>
  </si>
  <si>
    <t>Q9NP97</t>
  </si>
  <si>
    <t>DYNLRB1</t>
  </si>
  <si>
    <t>Q16254</t>
  </si>
  <si>
    <t>E2F4</t>
  </si>
  <si>
    <t>O95905</t>
  </si>
  <si>
    <t>ECD</t>
  </si>
  <si>
    <t>O75521</t>
  </si>
  <si>
    <t>Q9BQ95</t>
  </si>
  <si>
    <t>ECSIT</t>
  </si>
  <si>
    <t>O60869</t>
  </si>
  <si>
    <t>EDF1</t>
  </si>
  <si>
    <t>O00418</t>
  </si>
  <si>
    <t>EEF2K</t>
  </si>
  <si>
    <t>Q9Y2G0</t>
  </si>
  <si>
    <t>EFR3B</t>
  </si>
  <si>
    <t>P47813</t>
  </si>
  <si>
    <t>EIF1AX</t>
  </si>
  <si>
    <t>Q9BQI3</t>
  </si>
  <si>
    <t>P60842</t>
  </si>
  <si>
    <t>EIF4A1</t>
  </si>
  <si>
    <t>P06730</t>
  </si>
  <si>
    <t>Q13541</t>
  </si>
  <si>
    <t>EIF4EBP1</t>
  </si>
  <si>
    <t>Q15056</t>
  </si>
  <si>
    <t>Q12926</t>
  </si>
  <si>
    <t>ELAVL2</t>
  </si>
  <si>
    <t>Q6PCB8</t>
  </si>
  <si>
    <t>EMB</t>
  </si>
  <si>
    <t>Q5UCC4</t>
  </si>
  <si>
    <t>EMC10</t>
  </si>
  <si>
    <t>Q15006</t>
  </si>
  <si>
    <t>EMC2</t>
  </si>
  <si>
    <t>O43402</t>
  </si>
  <si>
    <t>EMC8</t>
  </si>
  <si>
    <t>O95834</t>
  </si>
  <si>
    <t>EML2</t>
  </si>
  <si>
    <t>Q32P44</t>
  </si>
  <si>
    <t>EML3</t>
  </si>
  <si>
    <t>Q9HC35</t>
  </si>
  <si>
    <t>EML4</t>
  </si>
  <si>
    <t>P06733</t>
  </si>
  <si>
    <t>ENO1</t>
  </si>
  <si>
    <t>Q07075</t>
  </si>
  <si>
    <t>P22413</t>
  </si>
  <si>
    <t>Q96C92</t>
  </si>
  <si>
    <t>ENTR1</t>
  </si>
  <si>
    <t>A0A0A0MRA8</t>
  </si>
  <si>
    <t>EPB41L3</t>
  </si>
  <si>
    <t>Q52LR7</t>
  </si>
  <si>
    <t>EPC2</t>
  </si>
  <si>
    <t>P58107</t>
  </si>
  <si>
    <t>EPPK1</t>
  </si>
  <si>
    <t>Q8IUD2</t>
  </si>
  <si>
    <t>ERC1</t>
  </si>
  <si>
    <t>O95718</t>
  </si>
  <si>
    <t>ESRRB</t>
  </si>
  <si>
    <t>Q9HBU6</t>
  </si>
  <si>
    <t>ETNK1</t>
  </si>
  <si>
    <t>Q9NV70</t>
  </si>
  <si>
    <t>EXOC1</t>
  </si>
  <si>
    <t>P15311</t>
  </si>
  <si>
    <t>P25445</t>
  </si>
  <si>
    <t>A0A5F9UQ55</t>
  </si>
  <si>
    <t>FBXW4</t>
  </si>
  <si>
    <t>Q9NVK5</t>
  </si>
  <si>
    <t>FGFR1OP2</t>
  </si>
  <si>
    <t>Q9NWM8</t>
  </si>
  <si>
    <t>FKBP14</t>
  </si>
  <si>
    <t>Q96PY5</t>
  </si>
  <si>
    <t>FMNL2</t>
  </si>
  <si>
    <t>P55317</t>
  </si>
  <si>
    <t>Q96NE9</t>
  </si>
  <si>
    <t>FRMD6</t>
  </si>
  <si>
    <t>P02794</t>
  </si>
  <si>
    <t>Q16595</t>
  </si>
  <si>
    <t>O95166</t>
  </si>
  <si>
    <t>GABARAP</t>
  </si>
  <si>
    <t>P07902</t>
  </si>
  <si>
    <t>P04406</t>
  </si>
  <si>
    <t>O15063</t>
  </si>
  <si>
    <t>GARRE1</t>
  </si>
  <si>
    <t>Q8NB37</t>
  </si>
  <si>
    <t>GATD1</t>
  </si>
  <si>
    <t>P28676</t>
  </si>
  <si>
    <t>GCA</t>
  </si>
  <si>
    <t>O14908</t>
  </si>
  <si>
    <t>GIPC1</t>
  </si>
  <si>
    <t>Q9H4G4</t>
  </si>
  <si>
    <t>GLIPR2</t>
  </si>
  <si>
    <t>Q9HC38</t>
  </si>
  <si>
    <t>GLOD4</t>
  </si>
  <si>
    <t>Q9P2T1</t>
  </si>
  <si>
    <t>GMPR2</t>
  </si>
  <si>
    <t>P46926</t>
  </si>
  <si>
    <t>Q7Z5G4</t>
  </si>
  <si>
    <t>GOLGA7</t>
  </si>
  <si>
    <t>Q9BRR8</t>
  </si>
  <si>
    <t>GPATCH1</t>
  </si>
  <si>
    <t>Q92917</t>
  </si>
  <si>
    <t>GPKOW</t>
  </si>
  <si>
    <t>P36969</t>
  </si>
  <si>
    <t>Q8TED1</t>
  </si>
  <si>
    <t>GPX8</t>
  </si>
  <si>
    <t>O15217</t>
  </si>
  <si>
    <t>GSTA4</t>
  </si>
  <si>
    <t>A0A087X243</t>
  </si>
  <si>
    <t>P51610</t>
  </si>
  <si>
    <t>HCFC1</t>
  </si>
  <si>
    <t>Q9UKV0</t>
  </si>
  <si>
    <t>Q9BSH5</t>
  </si>
  <si>
    <t>HDHD3</t>
  </si>
  <si>
    <t>Q5T447</t>
  </si>
  <si>
    <t>HECTD3</t>
  </si>
  <si>
    <t>Q14469</t>
  </si>
  <si>
    <t>Q9BX68</t>
  </si>
  <si>
    <t>P09601</t>
  </si>
  <si>
    <t>P55795</t>
  </si>
  <si>
    <t>HNRNPH2</t>
  </si>
  <si>
    <t>P17482</t>
  </si>
  <si>
    <t>Q53T59</t>
  </si>
  <si>
    <t>HS1BP3</t>
  </si>
  <si>
    <t>Q58FF6</t>
  </si>
  <si>
    <t>HSP90AB4P</t>
  </si>
  <si>
    <t>E9PK54</t>
  </si>
  <si>
    <t>Q9BUP3</t>
  </si>
  <si>
    <t>H7C0W7</t>
  </si>
  <si>
    <t>HYCC1</t>
  </si>
  <si>
    <t>J3QL06</t>
  </si>
  <si>
    <t>HYOU1</t>
  </si>
  <si>
    <t>Q2TAA2</t>
  </si>
  <si>
    <t>IAH1</t>
  </si>
  <si>
    <t>P50213</t>
  </si>
  <si>
    <t>IDH3A</t>
  </si>
  <si>
    <t>Q9Y366</t>
  </si>
  <si>
    <t>IFT52</t>
  </si>
  <si>
    <t>Q86WT1</t>
  </si>
  <si>
    <t>IFT70A</t>
  </si>
  <si>
    <t>Q13123</t>
  </si>
  <si>
    <t>IK</t>
  </si>
  <si>
    <t>O14920</t>
  </si>
  <si>
    <t>C9J406</t>
  </si>
  <si>
    <t>IMMT</t>
  </si>
  <si>
    <t>Q14642</t>
  </si>
  <si>
    <t>Q8NFU5</t>
  </si>
  <si>
    <t>Q86VI3</t>
  </si>
  <si>
    <t>IQGAP3</t>
  </si>
  <si>
    <t>P48200</t>
  </si>
  <si>
    <t>IREB2</t>
  </si>
  <si>
    <t>Q13572</t>
  </si>
  <si>
    <t>Q8IWB1</t>
  </si>
  <si>
    <t>ITPRIP</t>
  </si>
  <si>
    <t>Q15652</t>
  </si>
  <si>
    <t>JMJD1C</t>
  </si>
  <si>
    <t>Q8N9B5</t>
  </si>
  <si>
    <t>Q9HDC5</t>
  </si>
  <si>
    <t>JPH1</t>
  </si>
  <si>
    <t>O75449</t>
  </si>
  <si>
    <t>KATNA1</t>
  </si>
  <si>
    <t>O94819</t>
  </si>
  <si>
    <t>KBTBD11</t>
  </si>
  <si>
    <t>Q719H9</t>
  </si>
  <si>
    <t>KCTD1</t>
  </si>
  <si>
    <t>Q96AT1</t>
  </si>
  <si>
    <t>KIAA1143</t>
  </si>
  <si>
    <t>Q5T5P2</t>
  </si>
  <si>
    <t>KIAA1217</t>
  </si>
  <si>
    <t>Q13886</t>
  </si>
  <si>
    <t>KLF9</t>
  </si>
  <si>
    <t>Q03164</t>
  </si>
  <si>
    <t>Q9Y448</t>
  </si>
  <si>
    <t>KNSTRN</t>
  </si>
  <si>
    <t>A0A8I5KQ21</t>
  </si>
  <si>
    <t>Q8N9T8</t>
  </si>
  <si>
    <t>KRI1</t>
  </si>
  <si>
    <t>Q9H9P8</t>
  </si>
  <si>
    <t>L2HGDH</t>
  </si>
  <si>
    <t>Q96JM7</t>
  </si>
  <si>
    <t>L3MBTL3</t>
  </si>
  <si>
    <t>O15230</t>
  </si>
  <si>
    <t>LAMA5</t>
  </si>
  <si>
    <t>P07942</t>
  </si>
  <si>
    <t>LAMB1</t>
  </si>
  <si>
    <t>H0YCG2</t>
  </si>
  <si>
    <t>O43504</t>
  </si>
  <si>
    <t>Q5T3P9</t>
  </si>
  <si>
    <t>LGALS8</t>
  </si>
  <si>
    <t>B5MC51</t>
  </si>
  <si>
    <t>LIMK2</t>
  </si>
  <si>
    <t>Q9NZU5</t>
  </si>
  <si>
    <t>H3BVI4</t>
  </si>
  <si>
    <t>LMF1</t>
  </si>
  <si>
    <t>Q9BV00</t>
  </si>
  <si>
    <t>LMOD1</t>
  </si>
  <si>
    <t>Q7L5N7</t>
  </si>
  <si>
    <t>LPCAT2</t>
  </si>
  <si>
    <t>Q9Y2L9</t>
  </si>
  <si>
    <t>LRCH1</t>
  </si>
  <si>
    <t>Q96AG4</t>
  </si>
  <si>
    <t>LRRC59</t>
  </si>
  <si>
    <t>Q8IWT6</t>
  </si>
  <si>
    <t>LRRC8A</t>
  </si>
  <si>
    <t>Q6NSJ5</t>
  </si>
  <si>
    <t>LRRC8E</t>
  </si>
  <si>
    <t>Q3MHD2</t>
  </si>
  <si>
    <t>LSM12</t>
  </si>
  <si>
    <t>O95777</t>
  </si>
  <si>
    <t>LSM8</t>
  </si>
  <si>
    <t>Q8WV07</t>
  </si>
  <si>
    <t>LTO1</t>
  </si>
  <si>
    <t>Q9NQ29</t>
  </si>
  <si>
    <t>LUC7L</t>
  </si>
  <si>
    <t>Q86V48</t>
  </si>
  <si>
    <t>LUZP1</t>
  </si>
  <si>
    <t>Q9Y6D9</t>
  </si>
  <si>
    <t>MAD1L1</t>
  </si>
  <si>
    <t>Q7L5Y9</t>
  </si>
  <si>
    <t>MAEA</t>
  </si>
  <si>
    <t>Q9BXY0</t>
  </si>
  <si>
    <t>MAK16</t>
  </si>
  <si>
    <t>Q49MG5</t>
  </si>
  <si>
    <t>MAP9</t>
  </si>
  <si>
    <t>A0A7I2PLE3</t>
  </si>
  <si>
    <t>MAPT</t>
  </si>
  <si>
    <t>P49006</t>
  </si>
  <si>
    <t>Q9NR56</t>
  </si>
  <si>
    <t>MBNL1</t>
  </si>
  <si>
    <t>C9JLW8</t>
  </si>
  <si>
    <t>MCRIP1</t>
  </si>
  <si>
    <t>Q9HAF1</t>
  </si>
  <si>
    <t>Q9NPJ6</t>
  </si>
  <si>
    <t>MED4</t>
  </si>
  <si>
    <t>O00255</t>
  </si>
  <si>
    <t>MEN1</t>
  </si>
  <si>
    <t>Q9H825</t>
  </si>
  <si>
    <t>METTL8</t>
  </si>
  <si>
    <t>Q29980</t>
  </si>
  <si>
    <t>MICB</t>
  </si>
  <si>
    <t>Q8N344</t>
  </si>
  <si>
    <t>MIER2</t>
  </si>
  <si>
    <t>Q9NXB0</t>
  </si>
  <si>
    <t>MKS1</t>
  </si>
  <si>
    <t>Q9HAP2</t>
  </si>
  <si>
    <t>MLXIP</t>
  </si>
  <si>
    <t>O96007</t>
  </si>
  <si>
    <t>Q9HCE1</t>
  </si>
  <si>
    <t>Q6UVY6</t>
  </si>
  <si>
    <t>MOXD1</t>
  </si>
  <si>
    <t>O95563</t>
  </si>
  <si>
    <t>MPC2</t>
  </si>
  <si>
    <t>P34949</t>
  </si>
  <si>
    <t>Q9Y3B7</t>
  </si>
  <si>
    <t>MRPL11</t>
  </si>
  <si>
    <t>Q9NWU5</t>
  </si>
  <si>
    <t>MRPL22</t>
  </si>
  <si>
    <t>Q86TS9</t>
  </si>
  <si>
    <t>MRPL52</t>
  </si>
  <si>
    <t>Q7Z7F7</t>
  </si>
  <si>
    <t>MRPL55</t>
  </si>
  <si>
    <t>Q9BYD2</t>
  </si>
  <si>
    <t>MRPL9</t>
  </si>
  <si>
    <t>Q9Y3D3</t>
  </si>
  <si>
    <t>MRPS16</t>
  </si>
  <si>
    <t>Q9Y676</t>
  </si>
  <si>
    <t>MRPS18B</t>
  </si>
  <si>
    <t>P03897</t>
  </si>
  <si>
    <t>Q9UDX5</t>
  </si>
  <si>
    <t>MTFP1</t>
  </si>
  <si>
    <t>P58546</t>
  </si>
  <si>
    <t>MTPN</t>
  </si>
  <si>
    <t>Q9P0P8</t>
  </si>
  <si>
    <t>MTRES1</t>
  </si>
  <si>
    <t>Q9UGC7</t>
  </si>
  <si>
    <t>MTRF1L</t>
  </si>
  <si>
    <t>O75431</t>
  </si>
  <si>
    <t>MTX2</t>
  </si>
  <si>
    <t>Q9HB07</t>
  </si>
  <si>
    <t>MYG1</t>
  </si>
  <si>
    <t>A0A8I5KZ38</t>
  </si>
  <si>
    <t>Q9Y5N5</t>
  </si>
  <si>
    <t>N6AMT1</t>
  </si>
  <si>
    <t>Q96AH0</t>
  </si>
  <si>
    <t>NABP1</t>
  </si>
  <si>
    <t>Q96HR8</t>
  </si>
  <si>
    <t>NAF1</t>
  </si>
  <si>
    <t>Q15596</t>
  </si>
  <si>
    <t>O75376</t>
  </si>
  <si>
    <t>Q9Y618</t>
  </si>
  <si>
    <t>Q9BT67</t>
  </si>
  <si>
    <t>NDFIP1</t>
  </si>
  <si>
    <t>O75438</t>
  </si>
  <si>
    <t>NDUFB1</t>
  </si>
  <si>
    <t>O96000</t>
  </si>
  <si>
    <t>NDUFB10</t>
  </si>
  <si>
    <t>Q9Y6M9</t>
  </si>
  <si>
    <t>NDUFB9</t>
  </si>
  <si>
    <t>P49821</t>
  </si>
  <si>
    <t>NDUFV1</t>
  </si>
  <si>
    <t>Q96JN8</t>
  </si>
  <si>
    <t>NEURL4</t>
  </si>
  <si>
    <t>E7EUA0</t>
  </si>
  <si>
    <t>Q12857</t>
  </si>
  <si>
    <t>NFIA</t>
  </si>
  <si>
    <t>Q9BPW8</t>
  </si>
  <si>
    <t>NIPSNAP1</t>
  </si>
  <si>
    <t>Q9Y2I1</t>
  </si>
  <si>
    <t>NISCH</t>
  </si>
  <si>
    <t>F5H692</t>
  </si>
  <si>
    <t>NOL8</t>
  </si>
  <si>
    <t>Q8NDH3</t>
  </si>
  <si>
    <t>NPEPL1</t>
  </si>
  <si>
    <t>A0A7I2V5J8</t>
  </si>
  <si>
    <t>P16083</t>
  </si>
  <si>
    <t>NQO2</t>
  </si>
  <si>
    <t>Q16656</t>
  </si>
  <si>
    <t>O60462</t>
  </si>
  <si>
    <t>NRP2</t>
  </si>
  <si>
    <t>Q96L73</t>
  </si>
  <si>
    <t>NSD1</t>
  </si>
  <si>
    <t>Q8TEA1</t>
  </si>
  <si>
    <t>NSUN6</t>
  </si>
  <si>
    <t>Q8TB37</t>
  </si>
  <si>
    <t>NUBPL</t>
  </si>
  <si>
    <t>A8MXV4</t>
  </si>
  <si>
    <t>NUDT19</t>
  </si>
  <si>
    <t>P37198</t>
  </si>
  <si>
    <t>NUP62</t>
  </si>
  <si>
    <t>Q9BXS6</t>
  </si>
  <si>
    <t>NUSAP1</t>
  </si>
  <si>
    <t>Q99983</t>
  </si>
  <si>
    <t>OMD</t>
  </si>
  <si>
    <t>P55809</t>
  </si>
  <si>
    <t>Q9NXG6</t>
  </si>
  <si>
    <t>Q96E09</t>
  </si>
  <si>
    <t>PABIR1</t>
  </si>
  <si>
    <t>Q7Z309</t>
  </si>
  <si>
    <t>PABIR2</t>
  </si>
  <si>
    <t>A0A7I2YQE4</t>
  </si>
  <si>
    <t>O96013</t>
  </si>
  <si>
    <t>PAK4</t>
  </si>
  <si>
    <t>Q5VWU8</t>
  </si>
  <si>
    <t>Q86W56</t>
  </si>
  <si>
    <t>PARG</t>
  </si>
  <si>
    <t>Q96IZ0</t>
  </si>
  <si>
    <t>PAWR</t>
  </si>
  <si>
    <t>P40424</t>
  </si>
  <si>
    <t>F8VRH0</t>
  </si>
  <si>
    <t>PCBP2</t>
  </si>
  <si>
    <t>Q5JVF3</t>
  </si>
  <si>
    <t>PCID2</t>
  </si>
  <si>
    <t>Q16822</t>
  </si>
  <si>
    <t>PCK2</t>
  </si>
  <si>
    <t>Q99447</t>
  </si>
  <si>
    <t>PCYT2</t>
  </si>
  <si>
    <t>Q13442</t>
  </si>
  <si>
    <t>PDAP1</t>
  </si>
  <si>
    <t>P08559</t>
  </si>
  <si>
    <t>PDHA1</t>
  </si>
  <si>
    <t>P11177</t>
  </si>
  <si>
    <t>PDHB</t>
  </si>
  <si>
    <t>O00330</t>
  </si>
  <si>
    <t>PDHX</t>
  </si>
  <si>
    <t>I3L0A0</t>
  </si>
  <si>
    <t>PEDS1-UBE2V1</t>
  </si>
  <si>
    <t>O75381</t>
  </si>
  <si>
    <t>Q9Y6X2</t>
  </si>
  <si>
    <t>Q9NRD5</t>
  </si>
  <si>
    <t>Q9GZP4</t>
  </si>
  <si>
    <t>PITHD1</t>
  </si>
  <si>
    <t>Q9C010</t>
  </si>
  <si>
    <t>PKIB</t>
  </si>
  <si>
    <t>H3BTN5</t>
  </si>
  <si>
    <t>Q99569</t>
  </si>
  <si>
    <t>PKP4</t>
  </si>
  <si>
    <t>Q9NQ66</t>
  </si>
  <si>
    <t>Q9HB21</t>
  </si>
  <si>
    <t>E9PKC0</t>
  </si>
  <si>
    <t>PLEKHA7</t>
  </si>
  <si>
    <t>Q8IWE5</t>
  </si>
  <si>
    <t>O75051</t>
  </si>
  <si>
    <t>PLXNA2</t>
  </si>
  <si>
    <t>Q9NVS9</t>
  </si>
  <si>
    <t>PNPO</t>
  </si>
  <si>
    <t>Q15054</t>
  </si>
  <si>
    <t>A0A0A0MTP2</t>
  </si>
  <si>
    <t>Q8WY54</t>
  </si>
  <si>
    <t>PPM1E</t>
  </si>
  <si>
    <t>P62136</t>
  </si>
  <si>
    <t>Q6NYC8</t>
  </si>
  <si>
    <t>PPP1R18</t>
  </si>
  <si>
    <t>P30154</t>
  </si>
  <si>
    <t>P50897</t>
  </si>
  <si>
    <t>PPT1</t>
  </si>
  <si>
    <t>Q06830</t>
  </si>
  <si>
    <t>PRDX1</t>
  </si>
  <si>
    <t>Q02156</t>
  </si>
  <si>
    <t>D6RGG1</t>
  </si>
  <si>
    <t>Q99873</t>
  </si>
  <si>
    <t>P48634</t>
  </si>
  <si>
    <t>PRRC2A</t>
  </si>
  <si>
    <t>P43686</t>
  </si>
  <si>
    <t>PSMC4</t>
  </si>
  <si>
    <t>Q06323</t>
  </si>
  <si>
    <t>PSME1</t>
  </si>
  <si>
    <t>A0A0U1RRM4</t>
  </si>
  <si>
    <t>Q12974</t>
  </si>
  <si>
    <t>PTP4A2</t>
  </si>
  <si>
    <t>Q6GMV3</t>
  </si>
  <si>
    <t>PTRHD1</t>
  </si>
  <si>
    <t>A0A0C4DG68</t>
  </si>
  <si>
    <t>PUM2</t>
  </si>
  <si>
    <t>Q9H0K6</t>
  </si>
  <si>
    <t>PUS7L</t>
  </si>
  <si>
    <t>P15151</t>
  </si>
  <si>
    <t>PVR</t>
  </si>
  <si>
    <t>Q96PU8</t>
  </si>
  <si>
    <t>QKI</t>
  </si>
  <si>
    <t>Q15274</t>
  </si>
  <si>
    <t>P51159</t>
  </si>
  <si>
    <t>RAB27A</t>
  </si>
  <si>
    <t>P0DI83</t>
  </si>
  <si>
    <t>RAB34</t>
  </si>
  <si>
    <t>P61020</t>
  </si>
  <si>
    <t>O60671</t>
  </si>
  <si>
    <t>RAD1</t>
  </si>
  <si>
    <t>P62826</t>
  </si>
  <si>
    <t>Q6VN20</t>
  </si>
  <si>
    <t>RANBP10</t>
  </si>
  <si>
    <t>Q9H2T7</t>
  </si>
  <si>
    <t>RANBP17</t>
  </si>
  <si>
    <t>P46060</t>
  </si>
  <si>
    <t>P29558</t>
  </si>
  <si>
    <t>RBMS1</t>
  </si>
  <si>
    <t>P02753</t>
  </si>
  <si>
    <t>Q9P2R6</t>
  </si>
  <si>
    <t>Q96AA3</t>
  </si>
  <si>
    <t>RFT1</t>
  </si>
  <si>
    <t>A6NKT7</t>
  </si>
  <si>
    <t>RGPD4 (includes others)</t>
  </si>
  <si>
    <t>Q9NPQ8</t>
  </si>
  <si>
    <t>RIC8A</t>
  </si>
  <si>
    <t>Q8N999</t>
  </si>
  <si>
    <t>Q9H4A4</t>
  </si>
  <si>
    <t>RNPEP</t>
  </si>
  <si>
    <t>P62906</t>
  </si>
  <si>
    <t>RPL10A</t>
  </si>
  <si>
    <t>P50914</t>
  </si>
  <si>
    <t>RPL14</t>
  </si>
  <si>
    <t>G3V203</t>
  </si>
  <si>
    <t>RPL18</t>
  </si>
  <si>
    <t>P61513</t>
  </si>
  <si>
    <t>RPL37A</t>
  </si>
  <si>
    <t>Q02878</t>
  </si>
  <si>
    <t>RPL6</t>
  </si>
  <si>
    <t>Q86WX3</t>
  </si>
  <si>
    <t>RPS19BP1</t>
  </si>
  <si>
    <t>P42677</t>
  </si>
  <si>
    <t>RPS27</t>
  </si>
  <si>
    <t>P62273</t>
  </si>
  <si>
    <t>RPS29</t>
  </si>
  <si>
    <t>P62081</t>
  </si>
  <si>
    <t>RPS7</t>
  </si>
  <si>
    <t>Q96EU6</t>
  </si>
  <si>
    <t>RRP36</t>
  </si>
  <si>
    <t>Q9Y3I0</t>
  </si>
  <si>
    <t>RTCB</t>
  </si>
  <si>
    <t>Q9BY42</t>
  </si>
  <si>
    <t>RTF2</t>
  </si>
  <si>
    <t>P19793</t>
  </si>
  <si>
    <t>A6NKF1</t>
  </si>
  <si>
    <t>SAC3D1</t>
  </si>
  <si>
    <t>Q6SPF0</t>
  </si>
  <si>
    <t>SAMD1</t>
  </si>
  <si>
    <t>B7ZKQ9</t>
  </si>
  <si>
    <t>Q96GP6</t>
  </si>
  <si>
    <t>SCARF2</t>
  </si>
  <si>
    <t>O75880</t>
  </si>
  <si>
    <t>SCO1</t>
  </si>
  <si>
    <t>P34741</t>
  </si>
  <si>
    <t>Q5VUM1</t>
  </si>
  <si>
    <t>SDHAF4</t>
  </si>
  <si>
    <t>Q96GA7</t>
  </si>
  <si>
    <t>Q9BQE4</t>
  </si>
  <si>
    <t>SELENOS</t>
  </si>
  <si>
    <t>Q9UH03</t>
  </si>
  <si>
    <t>SEPTIN3</t>
  </si>
  <si>
    <t>Q8TBK2</t>
  </si>
  <si>
    <t>SETD6</t>
  </si>
  <si>
    <t>H7C561</t>
  </si>
  <si>
    <t>SF1</t>
  </si>
  <si>
    <t>Q12874</t>
  </si>
  <si>
    <t>SF3A3</t>
  </si>
  <si>
    <t>Q96EQ0</t>
  </si>
  <si>
    <t>SGTB</t>
  </si>
  <si>
    <t>Q9NR46</t>
  </si>
  <si>
    <t>SH3GLB2</t>
  </si>
  <si>
    <t>Q9H0F6</t>
  </si>
  <si>
    <t>SHARPIN</t>
  </si>
  <si>
    <t>Q9BRV8</t>
  </si>
  <si>
    <t>SIKE1</t>
  </si>
  <si>
    <t>Q9P2F8</t>
  </si>
  <si>
    <t>SIPA1L2</t>
  </si>
  <si>
    <t>Q96EB6</t>
  </si>
  <si>
    <t>Q9P270</t>
  </si>
  <si>
    <t>SLAIN2</t>
  </si>
  <si>
    <t>Q9Y666</t>
  </si>
  <si>
    <t>SLC12A7</t>
  </si>
  <si>
    <t>P53985</t>
  </si>
  <si>
    <t>P41440</t>
  </si>
  <si>
    <t>Q96FL8</t>
  </si>
  <si>
    <t>SLC47A1</t>
  </si>
  <si>
    <t>P04920</t>
  </si>
  <si>
    <t>SLC4A2</t>
  </si>
  <si>
    <t>H7C3C4</t>
  </si>
  <si>
    <t>SLC4A7</t>
  </si>
  <si>
    <t>P30825</t>
  </si>
  <si>
    <t>SLC7A1</t>
  </si>
  <si>
    <t>H3BUA4</t>
  </si>
  <si>
    <t>SLC7A6</t>
  </si>
  <si>
    <t>Q9NWH9</t>
  </si>
  <si>
    <t>SLTM</t>
  </si>
  <si>
    <t>Q99717</t>
  </si>
  <si>
    <t>Q9H4L7</t>
  </si>
  <si>
    <t>SMARCAD1</t>
  </si>
  <si>
    <t>Q8ND04</t>
  </si>
  <si>
    <t>SMG8</t>
  </si>
  <si>
    <t>A0A096LP01</t>
  </si>
  <si>
    <t>SMIM26</t>
  </si>
  <si>
    <t>Q9HAU4</t>
  </si>
  <si>
    <t>Q16533</t>
  </si>
  <si>
    <t>SNAPC1</t>
  </si>
  <si>
    <t>O60493</t>
  </si>
  <si>
    <t>P35716</t>
  </si>
  <si>
    <t>SOX11</t>
  </si>
  <si>
    <t>O75391</t>
  </si>
  <si>
    <t>SPAG7</t>
  </si>
  <si>
    <t>Q8N0X7</t>
  </si>
  <si>
    <t>SPART</t>
  </si>
  <si>
    <t>Q9Y6A9</t>
  </si>
  <si>
    <t>Q69YQ0</t>
  </si>
  <si>
    <t>SPECC1L</t>
  </si>
  <si>
    <t>Q13813</t>
  </si>
  <si>
    <t>SPTAN1</t>
  </si>
  <si>
    <t>Q05519</t>
  </si>
  <si>
    <t>SRSF11</t>
  </si>
  <si>
    <t>Q08170</t>
  </si>
  <si>
    <t>SRSF4</t>
  </si>
  <si>
    <t>Q9Y3M8</t>
  </si>
  <si>
    <t>STARD13</t>
  </si>
  <si>
    <t>Q5JW28</t>
  </si>
  <si>
    <t>STAU1</t>
  </si>
  <si>
    <t>O95210</t>
  </si>
  <si>
    <t>STBD1</t>
  </si>
  <si>
    <t>Q658P3</t>
  </si>
  <si>
    <t>STEAP3</t>
  </si>
  <si>
    <t>Q15831</t>
  </si>
  <si>
    <t>Q9UJZ1</t>
  </si>
  <si>
    <t>STOML2</t>
  </si>
  <si>
    <t>Q9UNE7</t>
  </si>
  <si>
    <t>STUB1</t>
  </si>
  <si>
    <t>P56962</t>
  </si>
  <si>
    <t>STX17</t>
  </si>
  <si>
    <t>Q5T5C0</t>
  </si>
  <si>
    <t>STXBP5</t>
  </si>
  <si>
    <t>Q9UBS9</t>
  </si>
  <si>
    <t>SUCO</t>
  </si>
  <si>
    <t>Q7L0J3</t>
  </si>
  <si>
    <t>SV2A</t>
  </si>
  <si>
    <t>Q92804</t>
  </si>
  <si>
    <t>F5GXK4</t>
  </si>
  <si>
    <t>TBC1D14</t>
  </si>
  <si>
    <t>P62380</t>
  </si>
  <si>
    <t>TBPL1</t>
  </si>
  <si>
    <t>Q8IYN2</t>
  </si>
  <si>
    <t>TCEAL8</t>
  </si>
  <si>
    <t>Q9UGU0</t>
  </si>
  <si>
    <t>Q13428</t>
  </si>
  <si>
    <t>TCOF1</t>
  </si>
  <si>
    <t>P28347</t>
  </si>
  <si>
    <t>Q96QE5</t>
  </si>
  <si>
    <t>TEFM</t>
  </si>
  <si>
    <t>P54274</t>
  </si>
  <si>
    <t>P02786</t>
  </si>
  <si>
    <t>P21980</t>
  </si>
  <si>
    <t>Q13009</t>
  </si>
  <si>
    <t>Q9BSF4</t>
  </si>
  <si>
    <t>TIMM29</t>
  </si>
  <si>
    <t>Q5JTD0</t>
  </si>
  <si>
    <t>TJAP1</t>
  </si>
  <si>
    <t>P29401</t>
  </si>
  <si>
    <t>P17152</t>
  </si>
  <si>
    <t>TMEM11</t>
  </si>
  <si>
    <t>P28289</t>
  </si>
  <si>
    <t>TMOD1</t>
  </si>
  <si>
    <t>G5EA42</t>
  </si>
  <si>
    <t>TMOD2</t>
  </si>
  <si>
    <t>Q71RG4</t>
  </si>
  <si>
    <t>TMUB2</t>
  </si>
  <si>
    <t>Q6ZUX3</t>
  </si>
  <si>
    <t>TOGARAM2</t>
  </si>
  <si>
    <t>I3L3T4</t>
  </si>
  <si>
    <t>TOM1L1</t>
  </si>
  <si>
    <t>E9PNQ9</t>
  </si>
  <si>
    <t>TPD52L1</t>
  </si>
  <si>
    <t>Q6ZN40</t>
  </si>
  <si>
    <t>A0A087WWU8</t>
  </si>
  <si>
    <t>TPM3</t>
  </si>
  <si>
    <t>O14773</t>
  </si>
  <si>
    <t>TPP1</t>
  </si>
  <si>
    <t>P12270</t>
  </si>
  <si>
    <t>TPR</t>
  </si>
  <si>
    <t>Q9ULW0</t>
  </si>
  <si>
    <t>P62995</t>
  </si>
  <si>
    <t>TRA2B</t>
  </si>
  <si>
    <t>O43715</t>
  </si>
  <si>
    <t>TRIAP1</t>
  </si>
  <si>
    <t>O60858</t>
  </si>
  <si>
    <t>TRIM13</t>
  </si>
  <si>
    <t>Q8TEL6</t>
  </si>
  <si>
    <t>Q86TN4</t>
  </si>
  <si>
    <t>TRPT1</t>
  </si>
  <si>
    <t>Q9H0U9</t>
  </si>
  <si>
    <t>Q8N5M4</t>
  </si>
  <si>
    <t>TTC9C</t>
  </si>
  <si>
    <t>Q6NXR4</t>
  </si>
  <si>
    <t>TTI2</t>
  </si>
  <si>
    <t>Q9BUF5</t>
  </si>
  <si>
    <t>O75896</t>
  </si>
  <si>
    <t>Q9UBT2</t>
  </si>
  <si>
    <t>Q96LR5</t>
  </si>
  <si>
    <t>Q7Z6J8</t>
  </si>
  <si>
    <t>UBE3D</t>
  </si>
  <si>
    <t>Q9NRR5</t>
  </si>
  <si>
    <t>UBQLN4</t>
  </si>
  <si>
    <t>Q6ZT12</t>
  </si>
  <si>
    <t>UBR3</t>
  </si>
  <si>
    <t>Q9BZV1</t>
  </si>
  <si>
    <t>UBXN6</t>
  </si>
  <si>
    <t>H7BYF4</t>
  </si>
  <si>
    <t>UBXN7</t>
  </si>
  <si>
    <t>Q9C0B0</t>
  </si>
  <si>
    <t>UNK</t>
  </si>
  <si>
    <t>Q14694</t>
  </si>
  <si>
    <t>USP10</t>
  </si>
  <si>
    <t>A0A0A0MR08</t>
  </si>
  <si>
    <t>USP19</t>
  </si>
  <si>
    <t>Q99536</t>
  </si>
  <si>
    <t>VAT1</t>
  </si>
  <si>
    <t>Q9BRG1</t>
  </si>
  <si>
    <t>VPS25</t>
  </si>
  <si>
    <t>Q9UK41</t>
  </si>
  <si>
    <t>VPS28</t>
  </si>
  <si>
    <t>Q15906</t>
  </si>
  <si>
    <t>VPS72</t>
  </si>
  <si>
    <t>Q99986</t>
  </si>
  <si>
    <t>VRK1</t>
  </si>
  <si>
    <t>A3KMH1</t>
  </si>
  <si>
    <t>VWA8</t>
  </si>
  <si>
    <t>O43379</t>
  </si>
  <si>
    <t>WDR62</t>
  </si>
  <si>
    <t>E7ESW6</t>
  </si>
  <si>
    <t>WDR87</t>
  </si>
  <si>
    <t>Q8TF74</t>
  </si>
  <si>
    <t>WIPF2</t>
  </si>
  <si>
    <t>O43542</t>
  </si>
  <si>
    <t>XRCC3</t>
  </si>
  <si>
    <t>O95625</t>
  </si>
  <si>
    <t>ZBTB11</t>
  </si>
  <si>
    <t>Q8NCN2</t>
  </si>
  <si>
    <t>ZBTB34</t>
  </si>
  <si>
    <t>O43298</t>
  </si>
  <si>
    <t>ZBTB43</t>
  </si>
  <si>
    <t>Q8WU90</t>
  </si>
  <si>
    <t>ZC3H15</t>
  </si>
  <si>
    <t>O76080</t>
  </si>
  <si>
    <t>ZFAND5</t>
  </si>
  <si>
    <t>Q96NC0</t>
  </si>
  <si>
    <t>ZMAT2</t>
  </si>
  <si>
    <t>Q5SVZ6</t>
  </si>
  <si>
    <t>ZMYM1</t>
  </si>
  <si>
    <t>O43670</t>
  </si>
  <si>
    <t>ZNF207</t>
  </si>
  <si>
    <t>A6NFI3</t>
  </si>
  <si>
    <t>ZNF316</t>
  </si>
  <si>
    <t>Q8TCN5</t>
  </si>
  <si>
    <t>ZNF507</t>
  </si>
  <si>
    <t>Q6NX49</t>
  </si>
  <si>
    <t>ZNF544</t>
  </si>
  <si>
    <t>M0R2C3</t>
  </si>
  <si>
    <t>ZNF552</t>
  </si>
  <si>
    <t>Q969S3</t>
  </si>
  <si>
    <t>ZNF622</t>
  </si>
  <si>
    <t>Q9UHR6</t>
  </si>
  <si>
    <t>ZNHIT2</t>
  </si>
  <si>
    <t>Q9Y5A6</t>
  </si>
  <si>
    <t>ZSCAN21</t>
  </si>
  <si>
    <t>O95229</t>
  </si>
  <si>
    <t>ZWI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0"/>
      <name val="Arial"/>
    </font>
    <font>
      <b/>
      <sz val="10"/>
      <name val="Arial"/>
      <family val="2"/>
    </font>
    <font>
      <sz val="10"/>
      <name val="Arial"/>
      <family val="2"/>
    </font>
    <font>
      <sz val="10"/>
      <color theme="1"/>
      <name val="Arial"/>
      <family val="2"/>
    </font>
  </fonts>
  <fills count="2">
    <fill>
      <patternFill patternType="none"/>
    </fill>
    <fill>
      <patternFill patternType="gray125"/>
    </fill>
  </fills>
  <borders count="5">
    <border>
      <left/>
      <right/>
      <top/>
      <bottom/>
      <diagonal/>
    </border>
    <border>
      <left/>
      <right style="medium">
        <color indexed="64"/>
      </right>
      <top/>
      <bottom/>
      <diagonal/>
    </border>
    <border>
      <left style="medium">
        <color indexed="64"/>
      </left>
      <right style="medium">
        <color indexed="64"/>
      </right>
      <top/>
      <bottom/>
      <diagonal/>
    </border>
    <border>
      <left style="medium">
        <color indexed="64"/>
      </left>
      <right/>
      <top/>
      <bottom/>
      <diagonal/>
    </border>
    <border>
      <left style="medium">
        <color indexed="64"/>
      </left>
      <right style="medium">
        <color indexed="64"/>
      </right>
      <top style="hair">
        <color indexed="64"/>
      </top>
      <bottom style="hair">
        <color indexed="64"/>
      </bottom>
      <diagonal/>
    </border>
  </borders>
  <cellStyleXfs count="2">
    <xf numFmtId="0" fontId="0" fillId="0" borderId="0"/>
    <xf numFmtId="0" fontId="2" fillId="0" borderId="0"/>
  </cellStyleXfs>
  <cellXfs count="19">
    <xf numFmtId="0" fontId="0" fillId="0" borderId="0" xfId="0"/>
    <xf numFmtId="0" fontId="1" fillId="0" borderId="0" xfId="0" applyFont="1"/>
    <xf numFmtId="0" fontId="2" fillId="0" borderId="1" xfId="1" applyBorder="1"/>
    <xf numFmtId="0" fontId="2" fillId="0" borderId="2" xfId="1" applyBorder="1"/>
    <xf numFmtId="2" fontId="2" fillId="0" borderId="2" xfId="1" applyNumberFormat="1" applyBorder="1" applyAlignment="1">
      <alignment horizontal="center"/>
    </xf>
    <xf numFmtId="11" fontId="2" fillId="0" borderId="2" xfId="1" applyNumberFormat="1" applyBorder="1" applyAlignment="1">
      <alignment horizontal="center"/>
    </xf>
    <xf numFmtId="0" fontId="2" fillId="0" borderId="0" xfId="0" applyFont="1"/>
    <xf numFmtId="2" fontId="2" fillId="0" borderId="3" xfId="1" applyNumberFormat="1" applyBorder="1" applyAlignment="1">
      <alignment horizontal="center"/>
    </xf>
    <xf numFmtId="0" fontId="2" fillId="0" borderId="3" xfId="1" applyBorder="1"/>
    <xf numFmtId="0" fontId="0" fillId="0" borderId="1" xfId="0" applyBorder="1"/>
    <xf numFmtId="0" fontId="0" fillId="0" borderId="2" xfId="0" applyBorder="1"/>
    <xf numFmtId="0" fontId="0" fillId="0" borderId="3" xfId="0" applyBorder="1"/>
    <xf numFmtId="0" fontId="2" fillId="0" borderId="2" xfId="1" applyBorder="1" applyAlignment="1">
      <alignment horizontal="center"/>
    </xf>
    <xf numFmtId="2" fontId="3" fillId="0" borderId="4" xfId="1" applyNumberFormat="1" applyFont="1" applyBorder="1" applyAlignment="1">
      <alignment horizontal="center"/>
    </xf>
    <xf numFmtId="0" fontId="2" fillId="0" borderId="0" xfId="1"/>
    <xf numFmtId="0" fontId="2" fillId="0" borderId="0" xfId="1" applyAlignment="1">
      <alignment wrapText="1"/>
    </xf>
    <xf numFmtId="0" fontId="1" fillId="0" borderId="0" xfId="1" applyFont="1" applyAlignment="1">
      <alignment horizontal="center" wrapText="1"/>
    </xf>
    <xf numFmtId="0" fontId="1" fillId="0" borderId="0" xfId="1" applyFont="1" applyAlignment="1">
      <alignment horizontal="center"/>
    </xf>
    <xf numFmtId="0" fontId="1" fillId="0" borderId="0" xfId="1" applyFont="1" applyAlignment="1">
      <alignment horizontal="left"/>
    </xf>
  </cellXfs>
  <cellStyles count="2">
    <cellStyle name="Normal" xfId="0" builtinId="0"/>
    <cellStyle name="Normal 2" xfId="1" xr:uid="{00000000-0005-0000-0000-000001000000}"/>
  </cellStyles>
  <dxfs count="115">
    <dxf>
      <font>
        <color rgb="FF9C5700"/>
      </font>
      <fill>
        <patternFill>
          <bgColor rgb="FFFFEB9C"/>
        </patternFill>
      </fill>
    </dxf>
    <dxf>
      <font>
        <color rgb="FF006100"/>
      </font>
      <fill>
        <patternFill>
          <bgColor rgb="FFC6EFCE"/>
        </patternFill>
      </fill>
    </dxf>
    <dxf>
      <font>
        <color theme="0" tint="-0.34998626667073579"/>
      </font>
    </dxf>
    <dxf>
      <font>
        <color rgb="FF9C5700"/>
      </font>
      <fill>
        <patternFill>
          <bgColor rgb="FFFFEB9C"/>
        </patternFill>
      </fill>
    </dxf>
    <dxf>
      <font>
        <color rgb="FF006100"/>
      </font>
      <fill>
        <patternFill>
          <bgColor rgb="FFC6EFCE"/>
        </patternFill>
      </fill>
    </dxf>
    <dxf>
      <font>
        <color theme="0" tint="-0.34998626667073579"/>
      </font>
    </dxf>
    <dxf>
      <fill>
        <patternFill>
          <bgColor rgb="FFFF0000"/>
        </patternFill>
      </fill>
    </dxf>
    <dxf>
      <fill>
        <patternFill>
          <bgColor theme="4"/>
        </patternFill>
      </fill>
    </dxf>
    <dxf>
      <font>
        <color rgb="FF9C5700"/>
      </font>
      <fill>
        <patternFill>
          <bgColor rgb="FFFFEB9C"/>
        </patternFill>
      </fill>
    </dxf>
    <dxf>
      <font>
        <color rgb="FF006100"/>
      </font>
      <fill>
        <patternFill>
          <bgColor rgb="FFC6EFCE"/>
        </patternFill>
      </fill>
    </dxf>
    <dxf>
      <font>
        <color theme="0" tint="-0.34998626667073579"/>
      </font>
    </dxf>
    <dxf>
      <fill>
        <patternFill>
          <bgColor rgb="FFFF0000"/>
        </patternFill>
      </fill>
    </dxf>
    <dxf>
      <fill>
        <patternFill>
          <bgColor theme="4"/>
        </patternFill>
      </fill>
    </dxf>
    <dxf>
      <font>
        <color rgb="FF9C5700"/>
      </font>
      <fill>
        <patternFill>
          <bgColor rgb="FFFFEB9C"/>
        </patternFill>
      </fill>
    </dxf>
    <dxf>
      <font>
        <color rgb="FF006100"/>
      </font>
      <fill>
        <patternFill>
          <bgColor rgb="FFC6EFCE"/>
        </patternFill>
      </fill>
    </dxf>
    <dxf>
      <font>
        <color theme="0" tint="-0.34998626667073579"/>
      </font>
    </dxf>
    <dxf>
      <font>
        <color rgb="FF9C5700"/>
      </font>
      <fill>
        <patternFill>
          <bgColor rgb="FFFFEB9C"/>
        </patternFill>
      </fill>
    </dxf>
    <dxf>
      <font>
        <color rgb="FF006100"/>
      </font>
      <fill>
        <patternFill>
          <bgColor rgb="FFC6EFCE"/>
        </patternFill>
      </fill>
    </dxf>
    <dxf>
      <font>
        <color theme="0" tint="-0.34998626667073579"/>
      </font>
    </dxf>
    <dxf>
      <fill>
        <patternFill>
          <bgColor theme="3" tint="0.499984740745262"/>
        </patternFill>
      </fill>
    </dxf>
    <dxf>
      <fill>
        <patternFill>
          <bgColor rgb="FFFF0000"/>
        </patternFill>
      </fill>
    </dxf>
    <dxf>
      <font>
        <color rgb="FF9C5700"/>
      </font>
      <fill>
        <patternFill>
          <bgColor rgb="FFFFEB9C"/>
        </patternFill>
      </fill>
    </dxf>
    <dxf>
      <font>
        <color rgb="FF006100"/>
      </font>
      <fill>
        <patternFill>
          <bgColor rgb="FFC6EFCE"/>
        </patternFill>
      </fill>
    </dxf>
    <dxf>
      <font>
        <color theme="0" tint="-0.34998626667073579"/>
      </font>
    </dxf>
    <dxf>
      <fill>
        <patternFill>
          <bgColor rgb="FFFF0000"/>
        </patternFill>
      </fill>
    </dxf>
    <dxf>
      <fill>
        <patternFill>
          <bgColor theme="8"/>
        </patternFill>
      </fill>
    </dxf>
    <dxf>
      <font>
        <color rgb="FF9C5700"/>
      </font>
      <fill>
        <patternFill>
          <bgColor rgb="FFFFEB9C"/>
        </patternFill>
      </fill>
    </dxf>
    <dxf>
      <font>
        <color rgb="FF006100"/>
      </font>
      <fill>
        <patternFill>
          <bgColor rgb="FFC6EFCE"/>
        </patternFill>
      </fill>
    </dxf>
    <dxf>
      <font>
        <color theme="0" tint="-0.34998626667073579"/>
      </font>
    </dxf>
    <dxf>
      <numFmt numFmtId="15" formatCode="0.00E+00"/>
      <alignment horizontal="center" vertical="bottom" textRotation="0" wrapText="0" indent="0" justifyLastLine="0" shrinkToFit="0" readingOrder="0"/>
      <border diagonalUp="0" diagonalDown="0">
        <left style="medium">
          <color indexed="64"/>
        </left>
        <right style="medium">
          <color indexed="64"/>
        </right>
        <top/>
        <bottom/>
      </border>
    </dxf>
    <dxf>
      <numFmt numFmtId="15" formatCode="0.00E+00"/>
      <alignment horizontal="center" vertical="bottom" textRotation="0" wrapText="0" indent="0" justifyLastLine="0" shrinkToFit="0" readingOrder="0"/>
      <border diagonalUp="0" diagonalDown="0">
        <left style="medium">
          <color indexed="64"/>
        </left>
        <right style="medium">
          <color indexed="64"/>
        </right>
        <top/>
        <bottom/>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border>
    </dxf>
    <dxf>
      <border diagonalUp="0" diagonalDown="0">
        <left style="medium">
          <color indexed="64"/>
        </left>
        <right style="medium">
          <color indexed="64"/>
        </right>
        <top/>
        <bottom/>
      </border>
    </dxf>
    <dxf>
      <border diagonalUp="0" diagonalDown="0">
        <left/>
        <right style="medium">
          <color indexed="64"/>
        </right>
        <top/>
        <bottom/>
      </border>
    </dxf>
    <dxf>
      <alignment horizontal="center" vertical="bottom" textRotation="0" wrapText="0" indent="0" justifyLastLine="0" shrinkToFit="0" readingOrder="0"/>
    </dxf>
    <dxf>
      <border diagonalUp="0" diagonalDown="0">
        <left style="medium">
          <color indexed="64"/>
        </left>
        <right/>
        <top/>
        <bottom/>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border>
    </dxf>
    <dxf>
      <numFmt numFmtId="2" formatCode="0.00"/>
      <alignment horizontal="center" vertical="bottom" textRotation="0" wrapText="0" indent="0" justifyLastLine="0" shrinkToFit="0" readingOrder="0"/>
      <border diagonalUp="0" diagonalDown="0">
        <left style="medium">
          <color indexed="64"/>
        </left>
        <right/>
        <top/>
        <bottom/>
      </border>
    </dxf>
    <dxf>
      <border diagonalUp="0" diagonalDown="0">
        <left/>
        <right style="medium">
          <color indexed="64"/>
        </right>
        <top/>
        <bottom/>
      </border>
    </dxf>
    <dxf>
      <border diagonalUp="0" diagonalDown="0">
        <left style="medium">
          <color indexed="64"/>
        </left>
        <right/>
        <top/>
        <bottom/>
      </border>
    </dxf>
    <dxf>
      <border diagonalUp="0" diagonalDown="0">
        <left style="medium">
          <color indexed="64"/>
        </left>
        <right style="medium">
          <color indexed="64"/>
        </right>
        <top/>
        <bottom/>
      </border>
    </dxf>
    <dxf>
      <border diagonalUp="0" diagonalDown="0">
        <left style="medium">
          <color indexed="64"/>
        </left>
        <right style="medium">
          <color indexed="64"/>
        </right>
        <top/>
        <bottom/>
      </border>
    </dxf>
    <dxf>
      <border diagonalUp="0" diagonalDown="0">
        <left style="medium">
          <color indexed="64"/>
        </left>
        <right style="medium">
          <color indexed="64"/>
        </right>
        <top/>
        <bottom/>
      </border>
    </dxf>
    <dxf>
      <border diagonalUp="0" diagonalDown="0">
        <left style="medium">
          <color indexed="64"/>
        </left>
        <right style="medium">
          <color indexed="64"/>
        </right>
        <top/>
        <bottom/>
      </border>
    </dxf>
    <dxf>
      <border diagonalUp="0" diagonalDown="0">
        <left/>
        <right style="medium">
          <color indexed="64"/>
        </right>
        <top/>
        <bottom/>
      </border>
    </dxf>
    <dxf>
      <border diagonalUp="0" diagonalDown="0">
        <left style="medium">
          <color indexed="64"/>
        </left>
        <right/>
        <top/>
        <bottom/>
      </border>
    </dxf>
    <dxf>
      <border diagonalUp="0" diagonalDown="0">
        <left style="medium">
          <color indexed="64"/>
        </left>
        <right style="medium">
          <color indexed="64"/>
        </right>
        <top/>
        <bottom/>
      </border>
    </dxf>
    <dxf>
      <border diagonalUp="0" diagonalDown="0">
        <left style="medium">
          <color indexed="64"/>
        </left>
        <right style="medium">
          <color indexed="64"/>
        </right>
        <top/>
        <bottom/>
      </border>
    </dxf>
    <dxf>
      <border diagonalUp="0" diagonalDown="0">
        <left style="medium">
          <color indexed="64"/>
        </left>
        <right style="medium">
          <color indexed="64"/>
        </right>
        <top/>
        <bottom/>
      </border>
    </dxf>
    <dxf>
      <border diagonalUp="0" diagonalDown="0">
        <left style="medium">
          <color indexed="64"/>
        </left>
        <right style="medium">
          <color indexed="64"/>
        </right>
        <top/>
        <bottom/>
      </border>
    </dxf>
    <dxf>
      <border diagonalUp="0" diagonalDown="0">
        <left style="medium">
          <color indexed="64"/>
        </left>
        <right style="medium">
          <color indexed="64"/>
        </right>
        <top/>
        <bottom/>
      </border>
    </dxf>
    <dxf>
      <border diagonalUp="0" diagonalDown="0">
        <left style="medium">
          <color indexed="64"/>
        </left>
        <right style="medium">
          <color indexed="64"/>
        </right>
        <top/>
        <bottom/>
      </border>
    </dxf>
    <dxf>
      <border diagonalUp="0" diagonalDown="0">
        <left style="medium">
          <color indexed="64"/>
        </left>
        <right style="medium">
          <color indexed="64"/>
        </right>
        <top/>
        <bottom/>
      </border>
    </dxf>
    <dxf>
      <border diagonalUp="0" diagonalDown="0">
        <left/>
        <right style="medium">
          <color indexed="64"/>
        </right>
        <top/>
        <bottom/>
      </border>
    </dxf>
    <dxf>
      <border diagonalUp="0" diagonalDown="0">
        <left style="medium">
          <color indexed="64"/>
        </left>
        <right style="medium">
          <color indexed="64"/>
        </right>
        <top/>
        <bottom/>
      </border>
    </dxf>
    <dxf>
      <border diagonalUp="0" diagonalDown="0">
        <left style="medium">
          <color indexed="64"/>
        </left>
        <right style="medium">
          <color indexed="64"/>
        </right>
        <top/>
        <bottom/>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border>
    </dxf>
    <dxf>
      <border diagonalUp="0" diagonalDown="0">
        <left style="medium">
          <color indexed="64"/>
        </left>
        <right style="medium">
          <color indexed="64"/>
        </right>
        <top/>
        <bottom/>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border>
    </dxf>
    <dxf>
      <border diagonalUp="0" diagonalDown="0">
        <left style="medium">
          <color indexed="64"/>
        </left>
        <right style="medium">
          <color indexed="64"/>
        </right>
        <top/>
        <bottom/>
      </border>
    </dxf>
    <dxf>
      <numFmt numFmtId="15" formatCode="0.00E+00"/>
      <alignment horizontal="center" vertical="bottom" textRotation="0" wrapText="0" indent="0" justifyLastLine="0" shrinkToFit="0" readingOrder="0"/>
      <border diagonalUp="0" diagonalDown="0">
        <left style="medium">
          <color indexed="64"/>
        </left>
        <right style="medium">
          <color indexed="64"/>
        </right>
        <top/>
        <bottom/>
      </border>
    </dxf>
    <dxf>
      <border diagonalUp="0" diagonalDown="0">
        <left style="medium">
          <color indexed="64"/>
        </left>
        <right style="medium">
          <color indexed="64"/>
        </right>
        <top/>
        <bottom/>
      </border>
    </dxf>
    <dxf>
      <border diagonalUp="0" diagonalDown="0">
        <left style="medium">
          <color indexed="64"/>
        </left>
        <right style="medium">
          <color indexed="64"/>
        </right>
        <top/>
        <bottom/>
      </border>
    </dxf>
    <dxf>
      <border diagonalUp="0" diagonalDown="0">
        <left style="medium">
          <color indexed="64"/>
        </left>
        <right style="medium">
          <color indexed="64"/>
        </right>
        <top/>
        <bottom/>
      </border>
    </dxf>
    <dxf>
      <alignment horizontal="center" vertical="bottom" textRotation="0" wrapText="0" indent="0" justifyLastLine="0" shrinkToFit="0" readingOrder="0"/>
      <border diagonalUp="0" diagonalDown="0">
        <left style="medium">
          <color indexed="64"/>
        </left>
        <right style="medium">
          <color indexed="64"/>
        </right>
        <top/>
        <bottom/>
      </border>
    </dxf>
    <dxf>
      <border diagonalUp="0" diagonalDown="0">
        <left style="medium">
          <color indexed="64"/>
        </left>
        <right style="medium">
          <color indexed="64"/>
        </right>
        <top/>
        <bottom/>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border>
    </dxf>
    <dxf>
      <border diagonalUp="0" diagonalDown="0">
        <left style="medium">
          <color indexed="64"/>
        </left>
        <right style="medium">
          <color indexed="64"/>
        </right>
        <top/>
        <bottom/>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border>
    </dxf>
    <dxf>
      <alignment horizontal="center" vertical="bottom" textRotation="0" wrapText="0" indent="0" justifyLastLine="0" shrinkToFit="0" readingOrder="0"/>
      <border diagonalUp="0" diagonalDown="0">
        <left style="medium">
          <color indexed="64"/>
        </left>
        <right style="medium">
          <color indexed="64"/>
        </right>
        <top/>
        <bottom/>
      </border>
    </dxf>
    <dxf>
      <numFmt numFmtId="15" formatCode="0.00E+00"/>
      <alignment horizontal="center" vertical="bottom" textRotation="0" wrapText="0" indent="0" justifyLastLine="0" shrinkToFit="0" readingOrder="0"/>
      <border diagonalUp="0" diagonalDown="0">
        <left style="medium">
          <color indexed="64"/>
        </left>
        <right style="medium">
          <color indexed="64"/>
        </right>
        <top/>
        <bottom/>
      </border>
    </dxf>
    <dxf>
      <border diagonalUp="0" diagonalDown="0">
        <left style="medium">
          <color indexed="64"/>
        </left>
        <right style="medium">
          <color indexed="64"/>
        </right>
        <top/>
        <bottom/>
      </border>
    </dxf>
    <dxf>
      <border diagonalUp="0" diagonalDown="0">
        <left style="medium">
          <color indexed="64"/>
        </left>
        <right style="medium">
          <color indexed="64"/>
        </right>
        <top/>
        <bottom/>
      </border>
    </dxf>
    <dxf>
      <border diagonalUp="0" diagonalDown="0">
        <left style="medium">
          <color indexed="64"/>
        </left>
        <right style="medium">
          <color indexed="64"/>
        </right>
        <top/>
        <bottom/>
      </border>
    </dxf>
    <dxf>
      <border diagonalUp="0" diagonalDown="0">
        <left style="medium">
          <color indexed="64"/>
        </left>
        <right/>
        <top/>
        <bottom/>
      </border>
    </dxf>
    <dxf>
      <border diagonalUp="0" diagonalDown="0">
        <left style="medium">
          <color indexed="64"/>
        </left>
        <right style="medium">
          <color indexed="64"/>
        </right>
        <top/>
        <bottom/>
      </border>
    </dxf>
    <dxf>
      <border diagonalUp="0" diagonalDown="0">
        <left style="medium">
          <color indexed="64"/>
        </left>
        <right style="medium">
          <color indexed="64"/>
        </right>
        <top/>
        <bottom/>
      </border>
    </dxf>
    <dxf>
      <border diagonalUp="0" diagonalDown="0">
        <left style="medium">
          <color indexed="64"/>
        </left>
        <right style="medium">
          <color indexed="64"/>
        </right>
        <top/>
        <bottom/>
      </border>
    </dxf>
    <dxf>
      <border diagonalUp="0" diagonalDown="0">
        <left style="medium">
          <color indexed="64"/>
        </left>
        <right style="medium">
          <color indexed="64"/>
        </right>
        <top/>
        <bottom/>
      </border>
    </dxf>
    <dxf>
      <border diagonalUp="0" diagonalDown="0">
        <left style="medium">
          <color indexed="64"/>
        </left>
        <right style="medium">
          <color indexed="64"/>
        </right>
        <top/>
        <bottom/>
      </border>
    </dxf>
    <dxf>
      <border diagonalUp="0" diagonalDown="0">
        <left style="medium">
          <color indexed="64"/>
        </left>
        <right style="medium">
          <color indexed="64"/>
        </right>
        <top/>
        <bottom/>
      </border>
    </dxf>
    <dxf>
      <border diagonalUp="0" diagonalDown="0">
        <left style="medium">
          <color indexed="64"/>
        </left>
        <right style="medium">
          <color indexed="64"/>
        </right>
        <top/>
        <bottom/>
      </border>
    </dxf>
    <dxf>
      <border diagonalUp="0" diagonalDown="0">
        <left style="medium">
          <color indexed="64"/>
        </left>
        <right style="medium">
          <color indexed="64"/>
        </right>
        <top/>
        <bottom/>
      </border>
    </dxf>
    <dxf>
      <border diagonalUp="0" diagonalDown="0">
        <left style="medium">
          <color indexed="64"/>
        </left>
        <right style="medium">
          <color indexed="64"/>
        </right>
        <top/>
        <bottom/>
      </border>
    </dxf>
    <dxf>
      <border diagonalUp="0" diagonalDown="0">
        <left style="medium">
          <color indexed="64"/>
        </left>
        <right style="medium">
          <color indexed="64"/>
        </right>
        <top/>
        <bottom/>
      </border>
    </dxf>
    <dxf>
      <border diagonalUp="0" diagonalDown="0">
        <left style="medium">
          <color indexed="64"/>
        </left>
        <right style="medium">
          <color indexed="64"/>
        </right>
        <top/>
        <bottom/>
      </border>
    </dxf>
    <dxf>
      <border diagonalUp="0" diagonalDown="0">
        <left style="medium">
          <color indexed="64"/>
        </left>
        <right style="medium">
          <color indexed="64"/>
        </right>
        <top/>
        <bottom/>
      </border>
    </dxf>
    <dxf>
      <numFmt numFmtId="15" formatCode="0.00E+00"/>
      <alignment horizontal="center" vertical="bottom" textRotation="0" wrapText="0" indent="0" justifyLastLine="0" shrinkToFit="0" readingOrder="0"/>
      <border diagonalUp="0" diagonalDown="0">
        <left style="medium">
          <color indexed="64"/>
        </left>
        <right style="medium">
          <color indexed="64"/>
        </right>
        <top/>
        <bottom/>
      </border>
    </dxf>
    <dxf>
      <numFmt numFmtId="15" formatCode="0.00E+00"/>
      <alignment horizontal="center" vertical="bottom" textRotation="0" wrapText="0" indent="0" justifyLastLine="0" shrinkToFit="0" readingOrder="0"/>
      <border diagonalUp="0" diagonalDown="0">
        <left style="medium">
          <color indexed="64"/>
        </left>
        <right style="medium">
          <color indexed="64"/>
        </right>
        <top/>
        <bottom/>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border>
    </dxf>
    <dxf>
      <border diagonalUp="0" diagonalDown="0">
        <left style="medium">
          <color indexed="64"/>
        </left>
        <right style="medium">
          <color indexed="64"/>
        </right>
        <top/>
        <bottom/>
      </border>
    </dxf>
    <dxf>
      <alignment horizontal="center" vertical="bottom" textRotation="0" wrapText="0" indent="0" justifyLastLine="0" shrinkToFit="0" readingOrder="0"/>
      <border diagonalUp="0" diagonalDown="0">
        <left style="medium">
          <color indexed="64"/>
        </left>
        <right style="medium">
          <color indexed="64"/>
        </right>
        <top/>
        <bottom/>
      </border>
    </dxf>
    <dxf>
      <alignment horizontal="center" vertical="bottom" textRotation="0" wrapText="0" indent="0" justifyLastLine="0" shrinkToFit="0" readingOrder="0"/>
      <border diagonalUp="0" diagonalDown="0">
        <left style="medium">
          <color indexed="64"/>
        </left>
        <right style="medium">
          <color indexed="64"/>
        </right>
        <top/>
        <bottom/>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border>
    </dxf>
    <dxf>
      <border diagonalUp="0" diagonalDown="0">
        <left style="medium">
          <color indexed="64"/>
        </left>
        <right style="medium">
          <color indexed="64"/>
        </right>
        <top/>
        <bottom/>
      </border>
    </dxf>
    <dxf>
      <border diagonalUp="0" diagonalDown="0">
        <left/>
        <right style="medium">
          <color indexed="64"/>
        </right>
        <top/>
        <bottom/>
      </border>
    </dxf>
    <dxf>
      <border diagonalUp="0" diagonalDown="0">
        <left style="medium">
          <color indexed="64"/>
        </left>
        <right/>
        <top/>
        <bottom/>
      </border>
    </dxf>
    <dxf>
      <border diagonalUp="0" diagonalDown="0">
        <left style="medium">
          <color indexed="64"/>
        </left>
        <right style="medium">
          <color indexed="64"/>
        </right>
        <top/>
        <bottom/>
      </border>
    </dxf>
    <dxf>
      <numFmt numFmtId="15" formatCode="0.00E+00"/>
      <alignment horizontal="center" vertical="bottom" textRotation="0" wrapText="0" indent="0" justifyLastLine="0" shrinkToFit="0" readingOrder="0"/>
      <border diagonalUp="0" diagonalDown="0">
        <left style="medium">
          <color indexed="64"/>
        </left>
        <right style="medium">
          <color indexed="64"/>
        </right>
        <top/>
        <bottom/>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border>
    </dxf>
    <dxf>
      <border diagonalUp="0" diagonalDown="0">
        <left style="medium">
          <color indexed="64"/>
        </left>
        <right style="medium">
          <color indexed="64"/>
        </right>
        <top/>
        <bottom/>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border>
    </dxf>
    <dxf>
      <alignment horizontal="center" vertical="bottom" textRotation="0" wrapText="0" indent="0" justifyLastLine="0" shrinkToFit="0" readingOrder="0"/>
      <border diagonalUp="0" diagonalDown="0">
        <left style="medium">
          <color indexed="64"/>
        </left>
        <right style="medium">
          <color indexed="64"/>
        </right>
        <top/>
        <bottom/>
      </border>
    </dxf>
    <dxf>
      <border diagonalUp="0" diagonalDown="0">
        <left style="medium">
          <color indexed="64"/>
        </left>
        <right style="medium">
          <color indexed="64"/>
        </right>
        <top/>
        <bottom/>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border>
    </dxf>
    <dxf>
      <border diagonalUp="0" diagonalDown="0">
        <left style="medium">
          <color indexed="64"/>
        </left>
        <right style="medium">
          <color indexed="64"/>
        </right>
        <top/>
        <bottom/>
      </border>
    </dxf>
    <dxf>
      <border diagonalUp="0" diagonalDown="0">
        <left style="medium">
          <color indexed="64"/>
        </left>
        <right style="medium">
          <color indexed="64"/>
        </right>
        <top/>
        <bottom/>
      </border>
    </dxf>
    <dxf>
      <border diagonalUp="0" diagonalDown="0">
        <left/>
        <right style="medium">
          <color indexed="64"/>
        </right>
        <top/>
        <bottom/>
      </border>
    </dxf>
    <dxf>
      <alignment horizontal="center" vertical="bottom" textRotation="0" wrapText="0" indent="0" justifyLastLine="0" shrinkToFit="0" readingOrder="0"/>
    </dxf>
    <dxf>
      <border diagonalUp="0" diagonalDown="0">
        <left style="medium">
          <color indexed="64"/>
        </left>
        <right/>
        <top/>
        <bottom/>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border>
    </dxf>
    <dxf>
      <font>
        <b val="0"/>
        <i val="0"/>
        <strike val="0"/>
        <condense val="0"/>
        <extend val="0"/>
        <outline val="0"/>
        <shadow val="0"/>
        <u val="none"/>
        <vertAlign val="baseline"/>
        <sz val="10"/>
        <color theme="1"/>
        <name val="Arial"/>
        <family val="2"/>
        <scheme val="none"/>
      </font>
      <numFmt numFmtId="2" formatCode="0.00"/>
      <alignment horizontal="center" vertical="bottom" textRotation="0" wrapText="0" indent="0" justifyLastLine="0" shrinkToFit="0" readingOrder="0"/>
      <border diagonalUp="0" diagonalDown="0">
        <left style="medium">
          <color indexed="64"/>
        </left>
        <right style="medium">
          <color indexed="64"/>
        </right>
        <top style="hair">
          <color indexed="64"/>
        </top>
        <bottom style="hair">
          <color indexed="64"/>
        </bottom>
      </border>
    </dxf>
    <dxf>
      <font>
        <b val="0"/>
        <i val="0"/>
        <strike val="0"/>
        <condense val="0"/>
        <extend val="0"/>
        <outline val="0"/>
        <shadow val="0"/>
        <u val="none"/>
        <vertAlign val="baseline"/>
        <sz val="10"/>
        <color theme="1"/>
        <name val="Arial"/>
        <family val="2"/>
        <scheme val="none"/>
      </font>
      <numFmt numFmtId="2" formatCode="0.00"/>
      <alignment horizontal="center" vertical="bottom" textRotation="0" wrapText="0" indent="0" justifyLastLine="0" shrinkToFit="0" readingOrder="0"/>
      <border diagonalUp="0" diagonalDown="0">
        <left style="medium">
          <color indexed="64"/>
        </left>
        <right style="medium">
          <color indexed="64"/>
        </right>
        <top style="hair">
          <color indexed="64"/>
        </top>
        <bottom style="hair">
          <color indexed="64"/>
        </bottom>
      </border>
    </dxf>
    <dxf>
      <border diagonalUp="0" diagonalDown="0">
        <left/>
        <right style="medium">
          <color indexed="64"/>
        </right>
        <top/>
        <bottom/>
      </border>
    </dxf>
  </dxfs>
  <tableStyles count="0" defaultTableStyle="TableStyleLight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00000000-000C-0000-FFFF-FFFF00000000}" name="Table9" displayName="Table9" ref="A2:E855" totalsRowShown="0">
  <autoFilter ref="A2:E855" xr:uid="{00000000-0009-0000-0100-000009000000}"/>
  <sortState xmlns:xlrd2="http://schemas.microsoft.com/office/spreadsheetml/2017/richdata2" ref="A3:E855">
    <sortCondition descending="1" ref="B2:B855"/>
  </sortState>
  <tableColumns count="5">
    <tableColumn id="1" xr3:uid="{00000000-0010-0000-0000-000001000000}" name="Ingenuity Canonical Pathways" dataDxfId="114" dataCellStyle="Normal 2"/>
    <tableColumn id="2" xr3:uid="{00000000-0010-0000-0000-000002000000}" name=" -log(p-value)" dataDxfId="113" dataCellStyle="Normal 2"/>
    <tableColumn id="3" xr3:uid="{00000000-0010-0000-0000-000003000000}" name="zScore" dataDxfId="112" dataCellStyle="Normal 2"/>
    <tableColumn id="4" xr3:uid="{00000000-0010-0000-0000-000004000000}" name="Ratio" dataDxfId="111" dataCellStyle="Normal 2"/>
    <tableColumn id="5" xr3:uid="{00000000-0010-0000-0000-000005000000}" name="Molecules" dataDxfId="110" dataCellStyle="Normal 2"/>
  </tableColumns>
  <tableStyleInfo name="TableStyleLight9"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00000000-000C-0000-FFFF-FFFF01000000}" name="Table8" displayName="Table8" ref="A2:M393" totalsRowShown="0" dataDxfId="109" dataCellStyle="Normal 2">
  <autoFilter ref="A2:M393" xr:uid="{00000000-0009-0000-0100-000008000000}"/>
  <tableColumns count="13">
    <tableColumn id="1" xr3:uid="{00000000-0010-0000-0100-000001000000}" name="Analysis" dataDxfId="108" dataCellStyle="Normal 2"/>
    <tableColumn id="2" xr3:uid="{00000000-0010-0000-0100-000002000000}" name="ID" dataDxfId="107" dataCellStyle="Normal 2"/>
    <tableColumn id="3" xr3:uid="{00000000-0010-0000-0100-000003000000}" name="Upstream Regulator" dataDxfId="106" dataCellStyle="Normal 2"/>
    <tableColumn id="4" xr3:uid="{00000000-0010-0000-0100-000004000000}" name="Expr Log Ratio" dataDxfId="105" dataCellStyle="Normal 2"/>
    <tableColumn id="5" xr3:uid="{00000000-0010-0000-0100-000005000000}" name="Molecule Type" dataDxfId="104" dataCellStyle="Normal 2"/>
    <tableColumn id="6" xr3:uid="{00000000-0010-0000-0100-000006000000}" name="Predicted Activation State" dataDxfId="103" dataCellStyle="Normal 2"/>
    <tableColumn id="7" xr3:uid="{00000000-0010-0000-0100-000007000000}" name="Activation z-score" dataDxfId="102" dataCellStyle="Normal 2"/>
    <tableColumn id="8" xr3:uid="{00000000-0010-0000-0100-000008000000}" name="Notes" dataDxfId="101" dataCellStyle="Normal 2"/>
    <tableColumn id="9" xr3:uid="{00000000-0010-0000-0100-000009000000}" name="Bias Term" dataDxfId="100" dataCellStyle="Normal 2"/>
    <tableColumn id="10" xr3:uid="{00000000-0010-0000-0100-00000A000000}" name="Bias-corrected z-score" dataDxfId="99" dataCellStyle="Normal 2"/>
    <tableColumn id="11" xr3:uid="{00000000-0010-0000-0100-00000B000000}" name="p-value of overlap" dataDxfId="98" dataCellStyle="Normal 2"/>
    <tableColumn id="12" xr3:uid="{00000000-0010-0000-0100-00000C000000}" name="Target molecules in dataset" dataDxfId="97" dataCellStyle="Normal 2"/>
    <tableColumn id="13" xr3:uid="{00000000-0010-0000-0100-00000D000000}" name="Mechanistic Network" dataDxfId="96" dataCellStyle="Normal 2"/>
  </tableColumns>
  <tableStyleInfo name="TableStyleLight9"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0000000-000C-0000-FFFF-FFFF02000000}" name="Table7" displayName="Table7" ref="A2:V519" totalsRowShown="0" dataCellStyle="Normal 2">
  <autoFilter ref="A2:V519" xr:uid="{00000000-0009-0000-0100-000007000000}"/>
  <tableColumns count="22">
    <tableColumn id="1" xr3:uid="{00000000-0010-0000-0200-000001000000}" name="Master Regulator" dataDxfId="95" dataCellStyle="Normal 2"/>
    <tableColumn id="2" xr3:uid="{00000000-0010-0000-0200-000002000000}" name="Molecule Type" dataDxfId="94" dataCellStyle="Normal 2"/>
    <tableColumn id="3" xr3:uid="{00000000-0010-0000-0200-000003000000}" name="Expr Log Ratio" dataDxfId="93" dataCellStyle="Normal 2"/>
    <tableColumn id="4" xr3:uid="{00000000-0010-0000-0200-000004000000}" name="Depth" dataDxfId="92" dataCellStyle="Normal 2"/>
    <tableColumn id="5" xr3:uid="{00000000-0010-0000-0200-000005000000}" name="Predicted Activation State" dataDxfId="91" dataCellStyle="Normal 2"/>
    <tableColumn id="6" xr3:uid="{00000000-0010-0000-0200-000006000000}" name="Notes" dataDxfId="90" dataCellStyle="Normal 2"/>
    <tableColumn id="7" xr3:uid="{00000000-0010-0000-0200-000007000000}" name="Activation z-score" dataDxfId="89" dataCellStyle="Normal 2"/>
    <tableColumn id="8" xr3:uid="{00000000-0010-0000-0200-000008000000}" name="p-value of overlap" dataDxfId="88" dataCellStyle="Normal 2"/>
    <tableColumn id="9" xr3:uid="{00000000-0010-0000-0200-000009000000}" name="Network bias-corrected p-value" dataDxfId="87" dataCellStyle="Normal 2"/>
    <tableColumn id="10" xr3:uid="{00000000-0010-0000-0200-00000A000000}" name="Participating regulators" dataDxfId="86" dataCellStyle="Normal 2"/>
    <tableColumn id="11" xr3:uid="{00000000-0010-0000-0200-00000B000000}" name="Target molecules in dataset" dataDxfId="85" dataCellStyle="Normal 2"/>
    <tableColumn id="12" xr3:uid="{00000000-0010-0000-0200-00000C000000}" name="Causal network" dataDxfId="84" dataCellStyle="Normal 2"/>
    <tableColumn id="13" xr3:uid="{00000000-0010-0000-0200-00000D000000}" name="Target-connected regulators" dataDxfId="83" dataCellStyle="Normal 2"/>
    <tableColumn id="14" xr3:uid="{00000000-0010-0000-0200-00000E000000}" name="Relationships Between Master Regulators(Increases/Downstream)" dataDxfId="82" dataCellStyle="Normal 2"/>
    <tableColumn id="15" xr3:uid="{00000000-0010-0000-0200-00000F000000}" name="Relationships Between Master Regulators(Decreases/Downstream)" dataDxfId="81" dataCellStyle="Normal 2"/>
    <tableColumn id="16" xr3:uid="{00000000-0010-0000-0200-000010000000}" name="Relationships Between Master Regulators(Affects/Downstream)" dataDxfId="80" dataCellStyle="Normal 2"/>
    <tableColumn id="17" xr3:uid="{00000000-0010-0000-0200-000011000000}" name="Relationships Between Master Regulators(Increases/Upstream)" dataDxfId="79" dataCellStyle="Normal 2"/>
    <tableColumn id="18" xr3:uid="{00000000-0010-0000-0200-000012000000}" name="Relationships Between Master Regulators(Decreases/Upstream)" dataDxfId="78" dataCellStyle="Normal 2"/>
    <tableColumn id="19" xr3:uid="{00000000-0010-0000-0200-000013000000}" name="Relationships Between Master Regulators(Affects/Upstream)" dataDxfId="77" dataCellStyle="Normal 2"/>
    <tableColumn id="20" xr3:uid="{00000000-0010-0000-0200-000014000000}" name="Relationships Between Master Regulators(Increases/Both)" dataDxfId="76" dataCellStyle="Normal 2"/>
    <tableColumn id="21" xr3:uid="{00000000-0010-0000-0200-000015000000}" name="Relationships Between Master Regulators(Decreases/Both)" dataDxfId="75" dataCellStyle="Normal 2"/>
    <tableColumn id="22" xr3:uid="{00000000-0010-0000-0200-000016000000}" name="Relationships Between Master Regulators(Affects/Both)" dataDxfId="74" dataCellStyle="Normal 2"/>
  </tableColumns>
  <tableStyleInfo name="TableStyleLight9"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3000000}" name="Table6" displayName="Table6" ref="A2:J783" totalsRowShown="0">
  <autoFilter ref="A2:J783" xr:uid="{00000000-0009-0000-0100-000006000000}"/>
  <tableColumns count="10">
    <tableColumn id="1" xr3:uid="{00000000-0010-0000-0300-000001000000}" name="Categories" dataDxfId="73" dataCellStyle="Normal 2"/>
    <tableColumn id="2" xr3:uid="{00000000-0010-0000-0300-000002000000}" name="Functions" dataDxfId="72" dataCellStyle="Normal 2"/>
    <tableColumn id="3" xr3:uid="{00000000-0010-0000-0300-000003000000}" name="Diseases or Functions Annotation" dataDxfId="71" dataCellStyle="Normal 2"/>
    <tableColumn id="4" xr3:uid="{00000000-0010-0000-0300-000004000000}" name="p-Value" dataDxfId="70" dataCellStyle="Normal 2"/>
    <tableColumn id="5" xr3:uid="{00000000-0010-0000-0300-000005000000}" name="Predicted Activation State" dataDxfId="69" dataCellStyle="Normal 2"/>
    <tableColumn id="6" xr3:uid="{00000000-0010-0000-0300-000006000000}" name="Activation z-score" dataDxfId="68" dataCellStyle="Normal 2"/>
    <tableColumn id="7" xr3:uid="{00000000-0010-0000-0300-000007000000}" name="Notes" dataDxfId="67" dataCellStyle="Normal 2"/>
    <tableColumn id="8" xr3:uid="{00000000-0010-0000-0300-000008000000}" name="Bias-corrected z-score" dataDxfId="66" dataCellStyle="Normal 2"/>
    <tableColumn id="9" xr3:uid="{00000000-0010-0000-0300-000009000000}" name="Molecules" dataDxfId="65" dataCellStyle="Normal 2"/>
    <tableColumn id="10" xr3:uid="{00000000-0010-0000-0300-00000A000000}" name="# Molecules" dataDxfId="64" dataCellStyle="Normal 2"/>
  </tableColumns>
  <tableStyleInfo name="TableStyleLight9"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4000000}" name="Table5" displayName="Table5" ref="A2:J311" totalsRowShown="0" dataCellStyle="Normal 2">
  <autoFilter ref="A2:J311" xr:uid="{00000000-0009-0000-0100-000005000000}"/>
  <tableColumns count="10">
    <tableColumn id="1" xr3:uid="{00000000-0010-0000-0400-000001000000}" name="Categories" dataDxfId="63" dataCellStyle="Normal 2"/>
    <tableColumn id="2" xr3:uid="{00000000-0010-0000-0400-000002000000}" name="Functions" dataDxfId="62" dataCellStyle="Normal 2"/>
    <tableColumn id="3" xr3:uid="{00000000-0010-0000-0400-000003000000}" name="Diseases or Functions Annotation" dataDxfId="61" dataCellStyle="Normal 2"/>
    <tableColumn id="4" xr3:uid="{00000000-0010-0000-0400-000004000000}" name="p-Value" dataDxfId="60" dataCellStyle="Normal 2"/>
    <tableColumn id="5" xr3:uid="{00000000-0010-0000-0400-000005000000}" name="Predicted Activation State" dataDxfId="59" dataCellStyle="Normal 2"/>
    <tableColumn id="6" xr3:uid="{00000000-0010-0000-0400-000006000000}" name="Activation z-score" dataDxfId="58" dataCellStyle="Normal 2"/>
    <tableColumn id="7" xr3:uid="{00000000-0010-0000-0400-000007000000}" name="Notes" dataDxfId="57" dataCellStyle="Normal 2"/>
    <tableColumn id="8" xr3:uid="{00000000-0010-0000-0400-000008000000}" name="Bias-corrected z-score" dataDxfId="56" dataCellStyle="Normal 2"/>
    <tableColumn id="9" xr3:uid="{00000000-0010-0000-0400-000009000000}" name="Molecules" dataDxfId="55" dataCellStyle="Normal 2"/>
    <tableColumn id="10" xr3:uid="{00000000-0010-0000-0400-00000A000000}" name="# Molecules" dataDxfId="54" dataCellStyle="Normal 2"/>
  </tableColumns>
  <tableStyleInfo name="TableStyleLight9"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5000000}" name="Table4" displayName="Table4" ref="A2:I9" totalsRowShown="0">
  <autoFilter ref="A2:I9" xr:uid="{00000000-0009-0000-0100-000004000000}"/>
  <tableColumns count="9">
    <tableColumn id="1" xr3:uid="{00000000-0010-0000-0500-000001000000}" name="Consistency Score" dataDxfId="53"/>
    <tableColumn id="2" xr3:uid="{00000000-0010-0000-0500-000002000000}" name="Node Total" dataDxfId="52"/>
    <tableColumn id="3" xr3:uid="{00000000-0010-0000-0500-000003000000}" name="Regulator Total" dataDxfId="51"/>
    <tableColumn id="4" xr3:uid="{00000000-0010-0000-0500-000004000000}" name="Regulators" dataDxfId="50"/>
    <tableColumn id="5" xr3:uid="{00000000-0010-0000-0500-000005000000}" name="Target Total" dataDxfId="49"/>
    <tableColumn id="6" xr3:uid="{00000000-0010-0000-0500-000006000000}" name="Target Molecules in Dataset" dataDxfId="48"/>
    <tableColumn id="7" xr3:uid="{00000000-0010-0000-0500-000007000000}" name="Disease &amp; Function Total" dataDxfId="47"/>
    <tableColumn id="8" xr3:uid="{00000000-0010-0000-0500-000008000000}" name="Diseases &amp; Functions" dataDxfId="46"/>
    <tableColumn id="9" xr3:uid="{00000000-0010-0000-0500-000009000000}" name="Known Regulator-Disease/Function Relationships" dataDxfId="45"/>
  </tableColumns>
  <tableStyleInfo name="TableStyleLight9"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6000000}" name="Table3" displayName="Table3" ref="A2:F27" totalsRowShown="0">
  <autoFilter ref="A2:F27" xr:uid="{00000000-0009-0000-0100-000003000000}"/>
  <tableColumns count="6">
    <tableColumn id="1" xr3:uid="{00000000-0010-0000-0600-000001000000}" name="ID" dataDxfId="44"/>
    <tableColumn id="2" xr3:uid="{00000000-0010-0000-0600-000002000000}" name="Analysis" dataDxfId="43"/>
    <tableColumn id="3" xr3:uid="{00000000-0010-0000-0600-000003000000}" name="Molecules in Network" dataDxfId="42"/>
    <tableColumn id="4" xr3:uid="{00000000-0010-0000-0600-000004000000}" name="Score" dataDxfId="41"/>
    <tableColumn id="5" xr3:uid="{00000000-0010-0000-0600-000005000000}" name="Focus Molecules" dataDxfId="40"/>
    <tableColumn id="6" xr3:uid="{00000000-0010-0000-0600-000006000000}" name="Top Diseases and Functions" dataDxfId="39"/>
  </tableColumns>
  <tableStyleInfo name="TableStyleLight9"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7000000}" name="Table2" displayName="Table2" ref="A2:D62" totalsRowShown="0">
  <autoFilter ref="A2:D62" xr:uid="{00000000-0009-0000-0100-000002000000}"/>
  <tableColumns count="4">
    <tableColumn id="1" xr3:uid="{00000000-0010-0000-0700-000001000000}" name="Ingenuity Toxicity Lists" dataDxfId="38" dataCellStyle="Normal 2"/>
    <tableColumn id="2" xr3:uid="{00000000-0010-0000-0700-000002000000}" name=" -log(p-value)" dataDxfId="37" dataCellStyle="Normal 2"/>
    <tableColumn id="3" xr3:uid="{00000000-0010-0000-0700-000003000000}" name="Ratio" dataDxfId="36" dataCellStyle="Normal 2"/>
    <tableColumn id="4" xr3:uid="{00000000-0010-0000-0700-000004000000}" name="Molecules " dataDxfId="35" dataCellStyle="Normal 2"/>
  </tableColumns>
  <tableStyleInfo name="TableStyleLight9"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8000000}" name="Table1" displayName="Table1" ref="A2:E520" totalsRowShown="0" dataDxfId="34" dataCellStyle="Normal 2">
  <autoFilter ref="A2:E520" xr:uid="{00000000-0009-0000-0100-000001000000}"/>
  <tableColumns count="5">
    <tableColumn id="1" xr3:uid="{00000000-0010-0000-0800-000001000000}" name="ID" dataDxfId="33" dataCellStyle="Normal 2"/>
    <tableColumn id="2" xr3:uid="{00000000-0010-0000-0800-000002000000}" name="Symbol" dataDxfId="32" dataCellStyle="Normal 2"/>
    <tableColumn id="3" xr3:uid="{00000000-0010-0000-0800-000003000000}" name="Expr Log Ratio" dataDxfId="31" dataCellStyle="Normal 2"/>
    <tableColumn id="4" xr3:uid="{00000000-0010-0000-0800-000004000000}" name="Expr p-value" dataDxfId="30" dataCellStyle="Normal 2"/>
    <tableColumn id="5" xr3:uid="{00000000-0010-0000-0800-000005000000}" name="Expr False Discovery Rate (q-value)" dataDxfId="29" dataCellStyle="Normal 2"/>
  </tableColumns>
  <tableStyleInfo name="TableStyleLight9"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0.xml.rels><?xml version="1.0" encoding="UTF-8" standalone="yes"?>
<Relationships xmlns="http://schemas.openxmlformats.org/package/2006/relationships"><Relationship Id="rId1" Type="http://schemas.openxmlformats.org/officeDocument/2006/relationships/table" Target="../tables/table9.xml"/></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_rels/sheet4.xml.rels><?xml version="1.0" encoding="UTF-8" standalone="yes"?>
<Relationships xmlns="http://schemas.openxmlformats.org/package/2006/relationships"><Relationship Id="rId1" Type="http://schemas.openxmlformats.org/officeDocument/2006/relationships/table" Target="../tables/table3.xml"/></Relationships>
</file>

<file path=xl/worksheets/_rels/sheet5.xml.rels><?xml version="1.0" encoding="UTF-8" standalone="yes"?>
<Relationships xmlns="http://schemas.openxmlformats.org/package/2006/relationships"><Relationship Id="rId1" Type="http://schemas.openxmlformats.org/officeDocument/2006/relationships/table" Target="../tables/table4.xml"/></Relationships>
</file>

<file path=xl/worksheets/_rels/sheet6.xml.rels><?xml version="1.0" encoding="UTF-8" standalone="yes"?>
<Relationships xmlns="http://schemas.openxmlformats.org/package/2006/relationships"><Relationship Id="rId1" Type="http://schemas.openxmlformats.org/officeDocument/2006/relationships/table" Target="../tables/table5.xml"/></Relationships>
</file>

<file path=xl/worksheets/_rels/sheet7.xml.rels><?xml version="1.0" encoding="UTF-8" standalone="yes"?>
<Relationships xmlns="http://schemas.openxmlformats.org/package/2006/relationships"><Relationship Id="rId1" Type="http://schemas.openxmlformats.org/officeDocument/2006/relationships/table" Target="../tables/table6.xml"/></Relationships>
</file>

<file path=xl/worksheets/_rels/sheet8.xml.rels><?xml version="1.0" encoding="UTF-8" standalone="yes"?>
<Relationships xmlns="http://schemas.openxmlformats.org/package/2006/relationships"><Relationship Id="rId1" Type="http://schemas.openxmlformats.org/officeDocument/2006/relationships/table" Target="../tables/table7.xml"/></Relationships>
</file>

<file path=xl/worksheets/_rels/sheet9.xml.rels><?xml version="1.0" encoding="UTF-8" standalone="yes"?>
<Relationships xmlns="http://schemas.openxmlformats.org/package/2006/relationships"><Relationship Id="rId1" Type="http://schemas.openxmlformats.org/officeDocument/2006/relationships/table" Target="../tables/table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22"/>
  <sheetViews>
    <sheetView workbookViewId="0">
      <selection activeCell="A22" sqref="A22"/>
    </sheetView>
  </sheetViews>
  <sheetFormatPr defaultRowHeight="12.75" x14ac:dyDescent="0.2"/>
  <cols>
    <col min="1" max="2" width="49.28515625" customWidth="1"/>
  </cols>
  <sheetData>
    <row r="1" spans="1:2" x14ac:dyDescent="0.2">
      <c r="A1" s="14" t="s">
        <v>0</v>
      </c>
      <c r="B1" s="14"/>
    </row>
    <row r="2" spans="1:2" x14ac:dyDescent="0.2">
      <c r="A2" s="16" t="s">
        <v>1</v>
      </c>
      <c r="B2" s="16"/>
    </row>
    <row r="3" spans="1:2" x14ac:dyDescent="0.2">
      <c r="A3" s="14" t="s">
        <v>2</v>
      </c>
      <c r="B3" s="14" t="s">
        <v>3</v>
      </c>
    </row>
    <row r="4" spans="1:2" x14ac:dyDescent="0.2">
      <c r="A4" s="14" t="s">
        <v>4</v>
      </c>
      <c r="B4" s="14" t="s">
        <v>5</v>
      </c>
    </row>
    <row r="5" spans="1:2" x14ac:dyDescent="0.2">
      <c r="A5" s="14" t="s">
        <v>6</v>
      </c>
      <c r="B5" s="14" t="s">
        <v>7</v>
      </c>
    </row>
    <row r="6" spans="1:2" x14ac:dyDescent="0.2">
      <c r="A6" s="14" t="s">
        <v>8</v>
      </c>
      <c r="B6" s="14" t="s">
        <v>9</v>
      </c>
    </row>
    <row r="7" spans="1:2" x14ac:dyDescent="0.2">
      <c r="A7" s="14" t="s">
        <v>10</v>
      </c>
      <c r="B7" s="14">
        <v>41581704</v>
      </c>
    </row>
    <row r="8" spans="1:2" x14ac:dyDescent="0.2">
      <c r="A8" s="17" t="s">
        <v>11</v>
      </c>
      <c r="B8" s="17"/>
    </row>
    <row r="9" spans="1:2" x14ac:dyDescent="0.2">
      <c r="A9" s="14" t="s">
        <v>12</v>
      </c>
      <c r="B9" s="14" t="s">
        <v>13</v>
      </c>
    </row>
    <row r="10" spans="1:2" x14ac:dyDescent="0.2">
      <c r="A10" s="14" t="s">
        <v>14</v>
      </c>
      <c r="B10" s="14" t="s">
        <v>15</v>
      </c>
    </row>
    <row r="11" spans="1:2" x14ac:dyDescent="0.2">
      <c r="A11" s="14" t="s">
        <v>16</v>
      </c>
      <c r="B11" s="14" t="s">
        <v>15</v>
      </c>
    </row>
    <row r="12" spans="1:2" x14ac:dyDescent="0.2">
      <c r="A12" s="14" t="s">
        <v>17</v>
      </c>
      <c r="B12" s="14" t="s">
        <v>18</v>
      </c>
    </row>
    <row r="13" spans="1:2" x14ac:dyDescent="0.2">
      <c r="A13" s="14" t="s">
        <v>19</v>
      </c>
      <c r="B13" s="14">
        <v>0.05</v>
      </c>
    </row>
    <row r="14" spans="1:2" x14ac:dyDescent="0.2">
      <c r="A14" s="14" t="s">
        <v>20</v>
      </c>
      <c r="B14" s="14" t="s">
        <v>18</v>
      </c>
    </row>
    <row r="15" spans="1:2" x14ac:dyDescent="0.2">
      <c r="A15" s="14" t="s">
        <v>21</v>
      </c>
      <c r="B15" s="14" t="s">
        <v>22</v>
      </c>
    </row>
    <row r="16" spans="1:2" x14ac:dyDescent="0.2">
      <c r="A16" s="14" t="s">
        <v>23</v>
      </c>
      <c r="B16" s="14" t="s">
        <v>24</v>
      </c>
    </row>
    <row r="17" spans="1:2" x14ac:dyDescent="0.2">
      <c r="A17" s="14" t="s">
        <v>25</v>
      </c>
      <c r="B17" s="14" t="s">
        <v>26</v>
      </c>
    </row>
    <row r="18" spans="1:2" x14ac:dyDescent="0.2">
      <c r="A18" s="18" t="s">
        <v>27</v>
      </c>
      <c r="B18" s="18"/>
    </row>
    <row r="19" spans="1:2" x14ac:dyDescent="0.2">
      <c r="A19" s="18" t="s">
        <v>28</v>
      </c>
      <c r="B19" s="18"/>
    </row>
    <row r="20" spans="1:2" x14ac:dyDescent="0.2">
      <c r="A20" s="15" t="s">
        <v>29</v>
      </c>
      <c r="B20" s="14"/>
    </row>
    <row r="21" spans="1:2" x14ac:dyDescent="0.2">
      <c r="A21" s="15" t="s">
        <v>30</v>
      </c>
      <c r="B21" s="14"/>
    </row>
    <row r="22" spans="1:2" ht="165.75" x14ac:dyDescent="0.2">
      <c r="A22" s="15" t="s">
        <v>31</v>
      </c>
      <c r="B22" s="14"/>
    </row>
  </sheetData>
  <mergeCells count="4">
    <mergeCell ref="A2:B2"/>
    <mergeCell ref="A8:B8"/>
    <mergeCell ref="A18:B18"/>
    <mergeCell ref="A19:B19"/>
  </mergeCells>
  <pageMargins left="0.75" right="0.75" top="1" bottom="1" header="0.5" footer="0.5"/>
  <pageSetup orientation="portrait" horizontalDpi="300" verticalDpi="300"/>
  <headerFooter alignWithMargins="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E520"/>
  <sheetViews>
    <sheetView workbookViewId="0">
      <selection activeCell="B14" sqref="A3:E520"/>
    </sheetView>
  </sheetViews>
  <sheetFormatPr defaultRowHeight="12.75" x14ac:dyDescent="0.2"/>
  <cols>
    <col min="2" max="2" width="10" customWidth="1"/>
    <col min="3" max="3" width="16.5703125" customWidth="1"/>
    <col min="4" max="4" width="14.5703125" customWidth="1"/>
    <col min="5" max="5" width="35.140625" customWidth="1"/>
  </cols>
  <sheetData>
    <row r="1" spans="1:5" x14ac:dyDescent="0.2">
      <c r="A1" s="1" t="s">
        <v>6797</v>
      </c>
    </row>
    <row r="2" spans="1:5" x14ac:dyDescent="0.2">
      <c r="A2" t="s">
        <v>1508</v>
      </c>
      <c r="B2" t="s">
        <v>6798</v>
      </c>
      <c r="C2" t="s">
        <v>1510</v>
      </c>
      <c r="D2" t="s">
        <v>6799</v>
      </c>
      <c r="E2" t="s">
        <v>6800</v>
      </c>
    </row>
    <row r="3" spans="1:5" x14ac:dyDescent="0.2">
      <c r="A3" s="2" t="s">
        <v>6801</v>
      </c>
      <c r="B3" s="3" t="s">
        <v>6802</v>
      </c>
      <c r="C3" s="4">
        <v>0.218078761366475</v>
      </c>
      <c r="D3" s="5">
        <v>4.4919505690505297E-2</v>
      </c>
      <c r="E3" s="5">
        <v>0.73451689134958398</v>
      </c>
    </row>
    <row r="4" spans="1:5" x14ac:dyDescent="0.2">
      <c r="A4" s="2" t="s">
        <v>6803</v>
      </c>
      <c r="B4" s="3" t="s">
        <v>702</v>
      </c>
      <c r="C4" s="4">
        <v>0.16993834350172499</v>
      </c>
      <c r="D4" s="5">
        <v>1.44565419683912E-2</v>
      </c>
      <c r="E4" s="5">
        <v>0.73451689134958398</v>
      </c>
    </row>
    <row r="5" spans="1:5" x14ac:dyDescent="0.2">
      <c r="A5" s="2" t="s">
        <v>6804</v>
      </c>
      <c r="B5" s="3" t="s">
        <v>6805</v>
      </c>
      <c r="C5" s="4">
        <v>-0.339825201176428</v>
      </c>
      <c r="D5" s="5">
        <v>1.3472504828549199E-2</v>
      </c>
      <c r="E5" s="5">
        <v>0.73451689134958398</v>
      </c>
    </row>
    <row r="6" spans="1:5" x14ac:dyDescent="0.2">
      <c r="A6" s="2" t="s">
        <v>6806</v>
      </c>
      <c r="B6" s="3" t="s">
        <v>6807</v>
      </c>
      <c r="C6" s="4">
        <v>0.163726293970644</v>
      </c>
      <c r="D6" s="5">
        <v>5.4565131340045597E-3</v>
      </c>
      <c r="E6" s="5">
        <v>0.73451689134958398</v>
      </c>
    </row>
    <row r="7" spans="1:5" x14ac:dyDescent="0.2">
      <c r="A7" s="2" t="s">
        <v>6808</v>
      </c>
      <c r="B7" s="3" t="s">
        <v>688</v>
      </c>
      <c r="C7" s="4">
        <v>-7.0002167251977707E-2</v>
      </c>
      <c r="D7" s="5">
        <v>2.28295192779468E-2</v>
      </c>
      <c r="E7" s="5">
        <v>0.73451689134958398</v>
      </c>
    </row>
    <row r="8" spans="1:5" x14ac:dyDescent="0.2">
      <c r="A8" s="2" t="s">
        <v>6809</v>
      </c>
      <c r="B8" s="3" t="s">
        <v>6810</v>
      </c>
      <c r="C8" s="4">
        <v>0.13332971786469</v>
      </c>
      <c r="D8" s="5">
        <v>2.4826576174418798E-2</v>
      </c>
      <c r="E8" s="5">
        <v>0.73451689134958398</v>
      </c>
    </row>
    <row r="9" spans="1:5" x14ac:dyDescent="0.2">
      <c r="A9" s="2" t="s">
        <v>6811</v>
      </c>
      <c r="B9" s="3" t="s">
        <v>6034</v>
      </c>
      <c r="C9" s="4">
        <v>0.10321105204742501</v>
      </c>
      <c r="D9" s="5">
        <v>5.4196032734596302E-4</v>
      </c>
      <c r="E9" s="5">
        <v>0.66102543260200197</v>
      </c>
    </row>
    <row r="10" spans="1:5" x14ac:dyDescent="0.2">
      <c r="A10" s="2" t="s">
        <v>6812</v>
      </c>
      <c r="B10" s="3" t="s">
        <v>6813</v>
      </c>
      <c r="C10" s="4">
        <v>7.0810838554925301E-2</v>
      </c>
      <c r="D10" s="5">
        <v>3.70337433937976E-2</v>
      </c>
      <c r="E10" s="5">
        <v>0.73451689134958398</v>
      </c>
    </row>
    <row r="11" spans="1:5" x14ac:dyDescent="0.2">
      <c r="A11" s="2" t="s">
        <v>6814</v>
      </c>
      <c r="B11" s="3" t="s">
        <v>6815</v>
      </c>
      <c r="C11" s="4">
        <v>0.10313640217428501</v>
      </c>
      <c r="D11" s="5">
        <v>3.5836590930690401E-2</v>
      </c>
      <c r="E11" s="5">
        <v>0.73451689134958398</v>
      </c>
    </row>
    <row r="12" spans="1:5" x14ac:dyDescent="0.2">
      <c r="A12" s="2" t="s">
        <v>6816</v>
      </c>
      <c r="B12" s="3" t="s">
        <v>6817</v>
      </c>
      <c r="C12" s="4">
        <v>0.16193813242651001</v>
      </c>
      <c r="D12" s="5">
        <v>4.0005439918151801E-2</v>
      </c>
      <c r="E12" s="5">
        <v>0.73451689134958398</v>
      </c>
    </row>
    <row r="13" spans="1:5" x14ac:dyDescent="0.2">
      <c r="A13" s="2" t="s">
        <v>6818</v>
      </c>
      <c r="B13" s="3" t="s">
        <v>250</v>
      </c>
      <c r="C13" s="4">
        <v>0.311158323408605</v>
      </c>
      <c r="D13" s="5">
        <v>1.4966462847497201E-2</v>
      </c>
      <c r="E13" s="5">
        <v>0.73451689134958398</v>
      </c>
    </row>
    <row r="14" spans="1:5" x14ac:dyDescent="0.2">
      <c r="A14" s="2" t="s">
        <v>6819</v>
      </c>
      <c r="B14" s="3" t="s">
        <v>1274</v>
      </c>
      <c r="C14" s="4">
        <v>0.21226944213587501</v>
      </c>
      <c r="D14" s="5">
        <v>4.6378828537106398E-2</v>
      </c>
      <c r="E14" s="5">
        <v>0.73451689134958398</v>
      </c>
    </row>
    <row r="15" spans="1:5" x14ac:dyDescent="0.2">
      <c r="A15" s="2" t="s">
        <v>6820</v>
      </c>
      <c r="B15" s="3" t="s">
        <v>1424</v>
      </c>
      <c r="C15" s="4">
        <v>-0.50275822388573899</v>
      </c>
      <c r="D15" s="5">
        <v>5.6211225706665497E-3</v>
      </c>
      <c r="E15" s="5">
        <v>0.73451689134958398</v>
      </c>
    </row>
    <row r="16" spans="1:5" x14ac:dyDescent="0.2">
      <c r="A16" s="2" t="s">
        <v>6821</v>
      </c>
      <c r="B16" s="3" t="s">
        <v>6822</v>
      </c>
      <c r="C16" s="4">
        <v>0.177001870238988</v>
      </c>
      <c r="D16" s="5">
        <v>8.9742092395125699E-3</v>
      </c>
      <c r="E16" s="5">
        <v>0.73451689134958398</v>
      </c>
    </row>
    <row r="17" spans="1:5" x14ac:dyDescent="0.2">
      <c r="A17" s="2" t="s">
        <v>6823</v>
      </c>
      <c r="B17" s="3" t="s">
        <v>6824</v>
      </c>
      <c r="C17" s="4">
        <v>-0.26081514151486501</v>
      </c>
      <c r="D17" s="5">
        <v>7.66225868340177E-3</v>
      </c>
      <c r="E17" s="5">
        <v>0.73451689134958398</v>
      </c>
    </row>
    <row r="18" spans="1:5" x14ac:dyDescent="0.2">
      <c r="A18" s="2" t="s">
        <v>6825</v>
      </c>
      <c r="B18" s="3" t="s">
        <v>948</v>
      </c>
      <c r="C18" s="4">
        <v>0.92497936983546503</v>
      </c>
      <c r="D18" s="5">
        <v>2.5892513211411101E-3</v>
      </c>
      <c r="E18" s="5">
        <v>0.73451689134958398</v>
      </c>
    </row>
    <row r="19" spans="1:5" x14ac:dyDescent="0.2">
      <c r="A19" s="2" t="s">
        <v>6826</v>
      </c>
      <c r="B19" s="3" t="s">
        <v>6827</v>
      </c>
      <c r="C19" s="4">
        <v>7.6388173663324704E-2</v>
      </c>
      <c r="D19" s="5">
        <v>4.5496198913372699E-2</v>
      </c>
      <c r="E19" s="5">
        <v>0.73451689134958398</v>
      </c>
    </row>
    <row r="20" spans="1:5" x14ac:dyDescent="0.2">
      <c r="A20" s="2" t="s">
        <v>6828</v>
      </c>
      <c r="B20" s="3" t="s">
        <v>715</v>
      </c>
      <c r="C20" s="4">
        <v>0.27848699930007598</v>
      </c>
      <c r="D20" s="5">
        <v>4.1821143078275599E-2</v>
      </c>
      <c r="E20" s="5">
        <v>0.73451689134958398</v>
      </c>
    </row>
    <row r="21" spans="1:5" x14ac:dyDescent="0.2">
      <c r="A21" s="2" t="s">
        <v>6829</v>
      </c>
      <c r="B21" s="3" t="s">
        <v>6289</v>
      </c>
      <c r="C21" s="4">
        <v>0.45291320540706298</v>
      </c>
      <c r="D21" s="5">
        <v>4.3446848519143398E-2</v>
      </c>
      <c r="E21" s="5">
        <v>0.73451689134958398</v>
      </c>
    </row>
    <row r="22" spans="1:5" x14ac:dyDescent="0.2">
      <c r="A22" s="2" t="s">
        <v>6830</v>
      </c>
      <c r="B22" s="3" t="s">
        <v>944</v>
      </c>
      <c r="C22" s="4">
        <v>-0.22459243841830001</v>
      </c>
      <c r="D22" s="5">
        <v>3.3425233833284898E-2</v>
      </c>
      <c r="E22" s="5">
        <v>0.73451689134958398</v>
      </c>
    </row>
    <row r="23" spans="1:5" x14ac:dyDescent="0.2">
      <c r="A23" s="2" t="s">
        <v>6831</v>
      </c>
      <c r="B23" s="3" t="s">
        <v>6832</v>
      </c>
      <c r="C23" s="4">
        <v>-0.122987755502718</v>
      </c>
      <c r="D23" s="5">
        <v>1.3350818383437201E-3</v>
      </c>
      <c r="E23" s="5">
        <v>0.68106744578883305</v>
      </c>
    </row>
    <row r="24" spans="1:5" x14ac:dyDescent="0.2">
      <c r="A24" s="2" t="s">
        <v>6833</v>
      </c>
      <c r="B24" s="3" t="s">
        <v>6834</v>
      </c>
      <c r="C24" s="4">
        <v>-1.30077871516287</v>
      </c>
      <c r="D24" s="5">
        <v>1.40749951272994E-2</v>
      </c>
      <c r="E24" s="5">
        <v>0.73451689134958398</v>
      </c>
    </row>
    <row r="25" spans="1:5" x14ac:dyDescent="0.2">
      <c r="A25" s="2" t="s">
        <v>6835</v>
      </c>
      <c r="B25" s="3" t="s">
        <v>6836</v>
      </c>
      <c r="C25" s="4">
        <v>-0.34320272104010002</v>
      </c>
      <c r="D25" s="5">
        <v>7.6417244851541399E-3</v>
      </c>
      <c r="E25" s="5">
        <v>0.73451689134958398</v>
      </c>
    </row>
    <row r="26" spans="1:5" x14ac:dyDescent="0.2">
      <c r="A26" s="2" t="s">
        <v>6837</v>
      </c>
      <c r="B26" s="3" t="s">
        <v>6838</v>
      </c>
      <c r="C26" s="4">
        <v>0.17245119370859799</v>
      </c>
      <c r="D26" s="5">
        <v>1.36119491144551E-2</v>
      </c>
      <c r="E26" s="5">
        <v>0.73451689134958398</v>
      </c>
    </row>
    <row r="27" spans="1:5" x14ac:dyDescent="0.2">
      <c r="A27" s="2" t="s">
        <v>6839</v>
      </c>
      <c r="B27" s="3" t="s">
        <v>6840</v>
      </c>
      <c r="C27" s="4">
        <v>0.181321389826055</v>
      </c>
      <c r="D27" s="5">
        <v>2.1387531635911599E-3</v>
      </c>
      <c r="E27" s="5">
        <v>0.73451689134958398</v>
      </c>
    </row>
    <row r="28" spans="1:5" x14ac:dyDescent="0.2">
      <c r="A28" s="2" t="s">
        <v>6841</v>
      </c>
      <c r="B28" s="3" t="s">
        <v>6842</v>
      </c>
      <c r="C28" s="4">
        <v>0.23023638239944999</v>
      </c>
      <c r="D28" s="5">
        <v>3.1233449836917601E-2</v>
      </c>
      <c r="E28" s="5">
        <v>0.73451689134958398</v>
      </c>
    </row>
    <row r="29" spans="1:5" x14ac:dyDescent="0.2">
      <c r="A29" s="2" t="s">
        <v>6843</v>
      </c>
      <c r="B29" s="3" t="s">
        <v>73</v>
      </c>
      <c r="C29" s="4">
        <v>-0.29040642629285002</v>
      </c>
      <c r="D29" s="5">
        <v>4.3157650456049801E-2</v>
      </c>
      <c r="E29" s="5">
        <v>0.73451689134958398</v>
      </c>
    </row>
    <row r="30" spans="1:5" x14ac:dyDescent="0.2">
      <c r="A30" s="2" t="s">
        <v>6844</v>
      </c>
      <c r="B30" s="3" t="s">
        <v>1063</v>
      </c>
      <c r="C30" s="4">
        <v>-0.146762580056715</v>
      </c>
      <c r="D30" s="5">
        <v>9.8104070154715391E-3</v>
      </c>
      <c r="E30" s="5">
        <v>0.73451689134958398</v>
      </c>
    </row>
    <row r="31" spans="1:5" x14ac:dyDescent="0.2">
      <c r="A31" s="2" t="s">
        <v>6845</v>
      </c>
      <c r="B31" s="3" t="s">
        <v>6846</v>
      </c>
      <c r="C31" s="4">
        <v>0.100852522555393</v>
      </c>
      <c r="D31" s="5">
        <v>4.3649411452554701E-2</v>
      </c>
      <c r="E31" s="5">
        <v>0.73451689134958398</v>
      </c>
    </row>
    <row r="32" spans="1:5" x14ac:dyDescent="0.2">
      <c r="A32" s="2" t="s">
        <v>6847</v>
      </c>
      <c r="B32" s="3" t="s">
        <v>6848</v>
      </c>
      <c r="C32" s="4">
        <v>0.19109289247996</v>
      </c>
      <c r="D32" s="5">
        <v>3.72016732111074E-2</v>
      </c>
      <c r="E32" s="5">
        <v>0.73451689134958398</v>
      </c>
    </row>
    <row r="33" spans="1:5" x14ac:dyDescent="0.2">
      <c r="A33" s="2" t="s">
        <v>6849</v>
      </c>
      <c r="B33" s="3" t="s">
        <v>6850</v>
      </c>
      <c r="C33" s="4">
        <v>-4.80785616717503E-2</v>
      </c>
      <c r="D33" s="5">
        <v>2.0184246090794399E-2</v>
      </c>
      <c r="E33" s="5">
        <v>0.73451689134958398</v>
      </c>
    </row>
    <row r="34" spans="1:5" x14ac:dyDescent="0.2">
      <c r="A34" s="2" t="s">
        <v>6851</v>
      </c>
      <c r="B34" s="3" t="s">
        <v>6852</v>
      </c>
      <c r="C34" s="4">
        <v>0.23329157086347799</v>
      </c>
      <c r="D34" s="5">
        <v>1.31887575487843E-2</v>
      </c>
      <c r="E34" s="5">
        <v>0.73451689134958398</v>
      </c>
    </row>
    <row r="35" spans="1:5" x14ac:dyDescent="0.2">
      <c r="A35" s="2" t="s">
        <v>6853</v>
      </c>
      <c r="B35" s="3" t="s">
        <v>6854</v>
      </c>
      <c r="C35" s="4">
        <v>0.304538706931755</v>
      </c>
      <c r="D35" s="5">
        <v>4.2510446831407504E-3</v>
      </c>
      <c r="E35" s="5">
        <v>0.73451689134958398</v>
      </c>
    </row>
    <row r="36" spans="1:5" x14ac:dyDescent="0.2">
      <c r="A36" s="2" t="s">
        <v>6855</v>
      </c>
      <c r="B36" s="3" t="s">
        <v>907</v>
      </c>
      <c r="C36" s="4">
        <v>6.0812930852269798E-2</v>
      </c>
      <c r="D36" s="5">
        <v>3.4700186712306701E-2</v>
      </c>
      <c r="E36" s="5">
        <v>0.73451689134958398</v>
      </c>
    </row>
    <row r="37" spans="1:5" x14ac:dyDescent="0.2">
      <c r="A37" s="2" t="s">
        <v>6856</v>
      </c>
      <c r="B37" s="3" t="s">
        <v>939</v>
      </c>
      <c r="C37" s="4">
        <v>0.25974202489069498</v>
      </c>
      <c r="D37" s="5">
        <v>1.8936162470027999E-2</v>
      </c>
      <c r="E37" s="5">
        <v>0.73451689134958398</v>
      </c>
    </row>
    <row r="38" spans="1:5" x14ac:dyDescent="0.2">
      <c r="A38" s="2" t="s">
        <v>6857</v>
      </c>
      <c r="B38" s="3" t="s">
        <v>6858</v>
      </c>
      <c r="C38" s="4">
        <v>0.1971507943428</v>
      </c>
      <c r="D38" s="5">
        <v>4.0383335970794597E-2</v>
      </c>
      <c r="E38" s="5">
        <v>0.73451689134958398</v>
      </c>
    </row>
    <row r="39" spans="1:5" x14ac:dyDescent="0.2">
      <c r="A39" s="2" t="s">
        <v>6859</v>
      </c>
      <c r="B39" s="3" t="s">
        <v>6860</v>
      </c>
      <c r="C39" s="4">
        <v>9.3345050256372603E-2</v>
      </c>
      <c r="D39" s="5">
        <v>4.8604006141602603E-2</v>
      </c>
      <c r="E39" s="5">
        <v>0.73451689134958398</v>
      </c>
    </row>
    <row r="40" spans="1:5" x14ac:dyDescent="0.2">
      <c r="A40" s="2" t="s">
        <v>6861</v>
      </c>
      <c r="B40" s="3" t="s">
        <v>6862</v>
      </c>
      <c r="C40" s="4">
        <v>0.20373677227336501</v>
      </c>
      <c r="D40" s="5">
        <v>3.1506491295365903E-2</v>
      </c>
      <c r="E40" s="5">
        <v>0.73451689134958398</v>
      </c>
    </row>
    <row r="41" spans="1:5" x14ac:dyDescent="0.2">
      <c r="A41" s="2" t="s">
        <v>6863</v>
      </c>
      <c r="B41" s="3" t="s">
        <v>6864</v>
      </c>
      <c r="C41" s="4">
        <v>0.23508399114892001</v>
      </c>
      <c r="D41" s="5">
        <v>1.71213856389133E-2</v>
      </c>
      <c r="E41" s="5">
        <v>0.73451689134958398</v>
      </c>
    </row>
    <row r="42" spans="1:5" x14ac:dyDescent="0.2">
      <c r="A42" s="2" t="s">
        <v>6865</v>
      </c>
      <c r="B42" s="3" t="s">
        <v>6866</v>
      </c>
      <c r="C42" s="4">
        <v>0.13676439984760999</v>
      </c>
      <c r="D42" s="5">
        <v>1.8937390025920601E-2</v>
      </c>
      <c r="E42" s="5">
        <v>0.73451689134958398</v>
      </c>
    </row>
    <row r="43" spans="1:5" x14ac:dyDescent="0.2">
      <c r="A43" s="2" t="s">
        <v>6867</v>
      </c>
      <c r="B43" s="3" t="s">
        <v>235</v>
      </c>
      <c r="C43" s="4">
        <v>-0.15648377912313199</v>
      </c>
      <c r="D43" s="5">
        <v>3.4998046193161201E-3</v>
      </c>
      <c r="E43" s="5">
        <v>0.73451689134958398</v>
      </c>
    </row>
    <row r="44" spans="1:5" x14ac:dyDescent="0.2">
      <c r="A44" s="2" t="s">
        <v>6868</v>
      </c>
      <c r="B44" s="3" t="s">
        <v>6624</v>
      </c>
      <c r="C44" s="4">
        <v>0.22430030173087201</v>
      </c>
      <c r="D44" s="5">
        <v>1.2016583369721201E-2</v>
      </c>
      <c r="E44" s="5">
        <v>0.73451689134958398</v>
      </c>
    </row>
    <row r="45" spans="1:5" x14ac:dyDescent="0.2">
      <c r="A45" s="2" t="s">
        <v>6869</v>
      </c>
      <c r="B45" s="3" t="s">
        <v>6870</v>
      </c>
      <c r="C45" s="4">
        <v>-0.16552579091775499</v>
      </c>
      <c r="D45" s="5">
        <v>3.97611708452466E-2</v>
      </c>
      <c r="E45" s="5">
        <v>0.73451689134958398</v>
      </c>
    </row>
    <row r="46" spans="1:5" x14ac:dyDescent="0.2">
      <c r="A46" s="2" t="s">
        <v>6871</v>
      </c>
      <c r="B46" s="3" t="s">
        <v>909</v>
      </c>
      <c r="C46" s="4">
        <v>0.20832513388184901</v>
      </c>
      <c r="D46" s="5">
        <v>4.0190282883255997E-2</v>
      </c>
      <c r="E46" s="5">
        <v>0.73451689134958398</v>
      </c>
    </row>
    <row r="47" spans="1:5" x14ac:dyDescent="0.2">
      <c r="A47" s="2" t="s">
        <v>6872</v>
      </c>
      <c r="B47" s="3" t="s">
        <v>6789</v>
      </c>
      <c r="C47" s="4">
        <v>0.230675487192047</v>
      </c>
      <c r="D47" s="5">
        <v>2.48968884421981E-2</v>
      </c>
      <c r="E47" s="5">
        <v>0.73451689134958398</v>
      </c>
    </row>
    <row r="48" spans="1:5" x14ac:dyDescent="0.2">
      <c r="A48" s="2" t="s">
        <v>6873</v>
      </c>
      <c r="B48" s="3" t="s">
        <v>6874</v>
      </c>
      <c r="C48" s="4">
        <v>4.8510942809850001E-2</v>
      </c>
      <c r="D48" s="5">
        <v>2.4622504596967899E-2</v>
      </c>
      <c r="E48" s="5">
        <v>0.73451689134958398</v>
      </c>
    </row>
    <row r="49" spans="1:5" x14ac:dyDescent="0.2">
      <c r="A49" s="2" t="s">
        <v>6875</v>
      </c>
      <c r="B49" s="3" t="s">
        <v>951</v>
      </c>
      <c r="C49" s="4">
        <v>0.17506565411748801</v>
      </c>
      <c r="D49" s="5">
        <v>1.8389298007355202E-2</v>
      </c>
      <c r="E49" s="5">
        <v>0.73451689134958398</v>
      </c>
    </row>
    <row r="50" spans="1:5" x14ac:dyDescent="0.2">
      <c r="A50" s="2" t="s">
        <v>6876</v>
      </c>
      <c r="B50" s="3" t="s">
        <v>6877</v>
      </c>
      <c r="C50" s="4">
        <v>-0.510264332655608</v>
      </c>
      <c r="D50" s="5">
        <v>2.1502531974470902E-2</v>
      </c>
      <c r="E50" s="5">
        <v>0.73451689134958398</v>
      </c>
    </row>
    <row r="51" spans="1:5" x14ac:dyDescent="0.2">
      <c r="A51" s="2" t="s">
        <v>6878</v>
      </c>
      <c r="B51" s="3" t="s">
        <v>6879</v>
      </c>
      <c r="C51" s="4">
        <v>-0.44392033721141999</v>
      </c>
      <c r="D51" s="5">
        <v>1.3690928104876701E-2</v>
      </c>
      <c r="E51" s="5">
        <v>0.73451689134958398</v>
      </c>
    </row>
    <row r="52" spans="1:5" x14ac:dyDescent="0.2">
      <c r="A52" s="2" t="s">
        <v>6880</v>
      </c>
      <c r="B52" s="3" t="s">
        <v>6881</v>
      </c>
      <c r="C52" s="4">
        <v>0.87703029695153001</v>
      </c>
      <c r="D52" s="5">
        <v>2.95647995860965E-2</v>
      </c>
      <c r="E52" s="5">
        <v>0.73451689134958398</v>
      </c>
    </row>
    <row r="53" spans="1:5" x14ac:dyDescent="0.2">
      <c r="A53" s="2" t="s">
        <v>6882</v>
      </c>
      <c r="B53" s="3" t="s">
        <v>6883</v>
      </c>
      <c r="C53" s="4">
        <v>-0.101872650577576</v>
      </c>
      <c r="D53" s="5">
        <v>1.5764519659156599E-2</v>
      </c>
      <c r="E53" s="5">
        <v>0.73451689134958398</v>
      </c>
    </row>
    <row r="54" spans="1:5" x14ac:dyDescent="0.2">
      <c r="A54" s="2" t="s">
        <v>6884</v>
      </c>
      <c r="B54" s="3" t="s">
        <v>6885</v>
      </c>
      <c r="C54" s="4">
        <v>7.9194000564825298E-2</v>
      </c>
      <c r="D54" s="5">
        <v>3.0074190342126699E-2</v>
      </c>
      <c r="E54" s="5">
        <v>0.73451689134958398</v>
      </c>
    </row>
    <row r="55" spans="1:5" x14ac:dyDescent="0.2">
      <c r="A55" s="2" t="s">
        <v>6886</v>
      </c>
      <c r="B55" s="3" t="s">
        <v>6887</v>
      </c>
      <c r="C55" s="4">
        <v>-0.14483430647961801</v>
      </c>
      <c r="D55" s="5">
        <v>4.6846276741855597E-2</v>
      </c>
      <c r="E55" s="5">
        <v>0.73451689134958398</v>
      </c>
    </row>
    <row r="56" spans="1:5" x14ac:dyDescent="0.2">
      <c r="A56" s="2" t="s">
        <v>6888</v>
      </c>
      <c r="B56" s="3" t="s">
        <v>350</v>
      </c>
      <c r="C56" s="4">
        <v>0.32265797831429899</v>
      </c>
      <c r="D56" s="5">
        <v>1.24402046332275E-2</v>
      </c>
      <c r="E56" s="5">
        <v>0.73451689134958398</v>
      </c>
    </row>
    <row r="57" spans="1:5" x14ac:dyDescent="0.2">
      <c r="A57" s="2" t="s">
        <v>6889</v>
      </c>
      <c r="B57" s="3" t="s">
        <v>6890</v>
      </c>
      <c r="C57" s="4">
        <v>0.22001332115521199</v>
      </c>
      <c r="D57" s="5">
        <v>3.67189232739687E-3</v>
      </c>
      <c r="E57" s="5">
        <v>0.73451689134958398</v>
      </c>
    </row>
    <row r="58" spans="1:5" x14ac:dyDescent="0.2">
      <c r="A58" s="2" t="s">
        <v>6891</v>
      </c>
      <c r="B58" s="3" t="s">
        <v>6892</v>
      </c>
      <c r="C58" s="4">
        <v>0.25768062073924097</v>
      </c>
      <c r="D58" s="5">
        <v>3.97623180874659E-2</v>
      </c>
      <c r="E58" s="5">
        <v>0.73451689134958398</v>
      </c>
    </row>
    <row r="59" spans="1:5" x14ac:dyDescent="0.2">
      <c r="A59" s="2" t="s">
        <v>6893</v>
      </c>
      <c r="B59" s="3" t="s">
        <v>6894</v>
      </c>
      <c r="C59" s="4">
        <v>0.131941001066715</v>
      </c>
      <c r="D59" s="5">
        <v>3.3179025533484299E-2</v>
      </c>
      <c r="E59" s="5">
        <v>0.73451689134958398</v>
      </c>
    </row>
    <row r="60" spans="1:5" x14ac:dyDescent="0.2">
      <c r="A60" s="2" t="s">
        <v>6895</v>
      </c>
      <c r="B60" s="3" t="s">
        <v>6896</v>
      </c>
      <c r="C60" s="4">
        <v>-0.22678332746175001</v>
      </c>
      <c r="D60" s="5">
        <v>2.4101277898869199E-2</v>
      </c>
      <c r="E60" s="5">
        <v>0.73451689134958398</v>
      </c>
    </row>
    <row r="61" spans="1:5" x14ac:dyDescent="0.2">
      <c r="A61" s="2" t="s">
        <v>6897</v>
      </c>
      <c r="B61" s="3" t="s">
        <v>6898</v>
      </c>
      <c r="C61" s="4">
        <v>7.0961142891577705E-2</v>
      </c>
      <c r="D61" s="5">
        <v>2.5329138812980798E-2</v>
      </c>
      <c r="E61" s="5">
        <v>0.73451689134958398</v>
      </c>
    </row>
    <row r="62" spans="1:5" x14ac:dyDescent="0.2">
      <c r="A62" s="2" t="s">
        <v>6899</v>
      </c>
      <c r="B62" s="3" t="s">
        <v>6900</v>
      </c>
      <c r="C62" s="4">
        <v>-0.19829381729392501</v>
      </c>
      <c r="D62" s="5">
        <v>1.10767392436122E-2</v>
      </c>
      <c r="E62" s="5">
        <v>0.73451689134958398</v>
      </c>
    </row>
    <row r="63" spans="1:5" x14ac:dyDescent="0.2">
      <c r="A63" s="2" t="s">
        <v>6901</v>
      </c>
      <c r="B63" s="3" t="s">
        <v>6902</v>
      </c>
      <c r="C63" s="4">
        <v>0.1125661954596</v>
      </c>
      <c r="D63" s="5">
        <v>1.62819936724235E-2</v>
      </c>
      <c r="E63" s="5">
        <v>0.73451689134958398</v>
      </c>
    </row>
    <row r="64" spans="1:5" x14ac:dyDescent="0.2">
      <c r="A64" s="2" t="s">
        <v>6903</v>
      </c>
      <c r="B64" s="3" t="s">
        <v>356</v>
      </c>
      <c r="C64" s="4">
        <v>7.7280127588155195E-2</v>
      </c>
      <c r="D64" s="5">
        <v>4.4503431054180503E-2</v>
      </c>
      <c r="E64" s="5">
        <v>0.73451689134958398</v>
      </c>
    </row>
    <row r="65" spans="1:5" x14ac:dyDescent="0.2">
      <c r="A65" s="2" t="s">
        <v>6904</v>
      </c>
      <c r="B65" s="3" t="s">
        <v>519</v>
      </c>
      <c r="C65" s="4">
        <v>-0.24760413192296199</v>
      </c>
      <c r="D65" s="5">
        <v>7.6887811915173996E-3</v>
      </c>
      <c r="E65" s="5">
        <v>0.73451689134958398</v>
      </c>
    </row>
    <row r="66" spans="1:5" x14ac:dyDescent="0.2">
      <c r="A66" s="2" t="s">
        <v>6905</v>
      </c>
      <c r="B66" s="3" t="s">
        <v>6906</v>
      </c>
      <c r="C66" s="4">
        <v>-0.12627349496774301</v>
      </c>
      <c r="D66" s="5">
        <v>2.86476177836971E-2</v>
      </c>
      <c r="E66" s="5">
        <v>0.73451689134958398</v>
      </c>
    </row>
    <row r="67" spans="1:5" x14ac:dyDescent="0.2">
      <c r="A67" s="2" t="s">
        <v>6907</v>
      </c>
      <c r="B67" s="3" t="s">
        <v>6908</v>
      </c>
      <c r="C67" s="4">
        <v>0.14395271312758801</v>
      </c>
      <c r="D67" s="5">
        <v>6.5085719486989799E-3</v>
      </c>
      <c r="E67" s="5">
        <v>0.73451689134958398</v>
      </c>
    </row>
    <row r="68" spans="1:5" x14ac:dyDescent="0.2">
      <c r="A68" s="2" t="s">
        <v>6909</v>
      </c>
      <c r="B68" s="3" t="s">
        <v>6910</v>
      </c>
      <c r="C68" s="4">
        <v>0.12557970759949999</v>
      </c>
      <c r="D68" s="5">
        <v>1.1295218247939999E-2</v>
      </c>
      <c r="E68" s="5">
        <v>0.73451689134958398</v>
      </c>
    </row>
    <row r="69" spans="1:5" x14ac:dyDescent="0.2">
      <c r="A69" s="2" t="s">
        <v>6911</v>
      </c>
      <c r="B69" s="3" t="s">
        <v>6912</v>
      </c>
      <c r="C69" s="4">
        <v>-0.20856652662227501</v>
      </c>
      <c r="D69" s="5">
        <v>4.2367158092679998E-2</v>
      </c>
      <c r="E69" s="5">
        <v>0.73451689134958398</v>
      </c>
    </row>
    <row r="70" spans="1:5" x14ac:dyDescent="0.2">
      <c r="A70" s="2" t="s">
        <v>6913</v>
      </c>
      <c r="B70" s="3" t="s">
        <v>260</v>
      </c>
      <c r="C70" s="4">
        <v>0.19969579777934199</v>
      </c>
      <c r="D70" s="5">
        <v>4.9642100179434497E-2</v>
      </c>
      <c r="E70" s="5">
        <v>0.73451689134958398</v>
      </c>
    </row>
    <row r="71" spans="1:5" x14ac:dyDescent="0.2">
      <c r="A71" s="2" t="s">
        <v>6914</v>
      </c>
      <c r="B71" s="3" t="s">
        <v>6915</v>
      </c>
      <c r="C71" s="4">
        <v>-0.50868621468080999</v>
      </c>
      <c r="D71" s="5">
        <v>2.5398059513062701E-2</v>
      </c>
      <c r="E71" s="5">
        <v>0.73451689134958398</v>
      </c>
    </row>
    <row r="72" spans="1:5" x14ac:dyDescent="0.2">
      <c r="A72" s="2" t="s">
        <v>6916</v>
      </c>
      <c r="B72" s="3" t="s">
        <v>3207</v>
      </c>
      <c r="C72" s="4">
        <v>-0.14766348561350001</v>
      </c>
      <c r="D72" s="5">
        <v>4.7378999292764103E-2</v>
      </c>
      <c r="E72" s="5">
        <v>0.73451689134958398</v>
      </c>
    </row>
    <row r="73" spans="1:5" x14ac:dyDescent="0.2">
      <c r="A73" s="2" t="s">
        <v>6917</v>
      </c>
      <c r="B73" s="3" t="s">
        <v>145</v>
      </c>
      <c r="C73" s="4">
        <v>8.0328382980082894E-2</v>
      </c>
      <c r="D73" s="5">
        <v>4.8017330060742901E-2</v>
      </c>
      <c r="E73" s="5">
        <v>0.73451689134958398</v>
      </c>
    </row>
    <row r="74" spans="1:5" x14ac:dyDescent="0.2">
      <c r="A74" s="2" t="s">
        <v>6918</v>
      </c>
      <c r="B74" s="3" t="s">
        <v>6919</v>
      </c>
      <c r="C74" s="4">
        <v>0.192198349659079</v>
      </c>
      <c r="D74" s="5">
        <v>4.6803625633800496E-3</v>
      </c>
      <c r="E74" s="5">
        <v>0.73451689134958398</v>
      </c>
    </row>
    <row r="75" spans="1:5" x14ac:dyDescent="0.2">
      <c r="A75" s="2" t="s">
        <v>6920</v>
      </c>
      <c r="B75" s="3" t="s">
        <v>597</v>
      </c>
      <c r="C75" s="4">
        <v>-4.5817112145650103E-2</v>
      </c>
      <c r="D75" s="5">
        <v>4.4698517008935103E-2</v>
      </c>
      <c r="E75" s="5">
        <v>0.73451689134958398</v>
      </c>
    </row>
    <row r="76" spans="1:5" x14ac:dyDescent="0.2">
      <c r="A76" s="2" t="s">
        <v>6921</v>
      </c>
      <c r="B76" s="3" t="s">
        <v>6922</v>
      </c>
      <c r="C76" s="4">
        <v>-8.49044151719998E-2</v>
      </c>
      <c r="D76" s="5">
        <v>2.55337613343459E-2</v>
      </c>
      <c r="E76" s="5">
        <v>0.73451689134958398</v>
      </c>
    </row>
    <row r="77" spans="1:5" x14ac:dyDescent="0.2">
      <c r="A77" s="2" t="s">
        <v>6923</v>
      </c>
      <c r="B77" s="3" t="s">
        <v>6924</v>
      </c>
      <c r="C77" s="4">
        <v>0.23977003839123801</v>
      </c>
      <c r="D77" s="5">
        <v>2.5764490751723001E-2</v>
      </c>
      <c r="E77" s="5">
        <v>0.73451689134958398</v>
      </c>
    </row>
    <row r="78" spans="1:5" x14ac:dyDescent="0.2">
      <c r="A78" s="2" t="s">
        <v>6925</v>
      </c>
      <c r="B78" s="3" t="s">
        <v>6926</v>
      </c>
      <c r="C78" s="4">
        <v>0.56783281160691301</v>
      </c>
      <c r="D78" s="5">
        <v>3.6041081323557503E-2</v>
      </c>
      <c r="E78" s="5">
        <v>0.73451689134958398</v>
      </c>
    </row>
    <row r="79" spans="1:5" x14ac:dyDescent="0.2">
      <c r="A79" s="2" t="s">
        <v>6927</v>
      </c>
      <c r="B79" s="3" t="s">
        <v>151</v>
      </c>
      <c r="C79" s="4">
        <v>0.11561468258709499</v>
      </c>
      <c r="D79" s="5">
        <v>1.4440733603438401E-2</v>
      </c>
      <c r="E79" s="5">
        <v>0.73451689134958398</v>
      </c>
    </row>
    <row r="80" spans="1:5" x14ac:dyDescent="0.2">
      <c r="A80" s="2" t="s">
        <v>6928</v>
      </c>
      <c r="B80" s="3" t="s">
        <v>6929</v>
      </c>
      <c r="C80" s="4">
        <v>0.53688614663256995</v>
      </c>
      <c r="D80" s="5">
        <v>2.2675555410370599E-2</v>
      </c>
      <c r="E80" s="5">
        <v>0.73451689134958398</v>
      </c>
    </row>
    <row r="81" spans="1:5" x14ac:dyDescent="0.2">
      <c r="A81" s="2" t="s">
        <v>6930</v>
      </c>
      <c r="B81" s="3" t="s">
        <v>6931</v>
      </c>
      <c r="C81" s="4">
        <v>0.235539976449925</v>
      </c>
      <c r="D81" s="5">
        <v>3.1762441312032097E-2</v>
      </c>
      <c r="E81" s="5">
        <v>0.73451689134958398</v>
      </c>
    </row>
    <row r="82" spans="1:5" x14ac:dyDescent="0.2">
      <c r="A82" s="2" t="s">
        <v>6932</v>
      </c>
      <c r="B82" s="3" t="s">
        <v>6933</v>
      </c>
      <c r="C82" s="4">
        <v>0.42833784177718498</v>
      </c>
      <c r="D82" s="5">
        <v>6.6879430963903298E-3</v>
      </c>
      <c r="E82" s="5">
        <v>0.73451689134958398</v>
      </c>
    </row>
    <row r="83" spans="1:5" x14ac:dyDescent="0.2">
      <c r="A83" s="2" t="s">
        <v>6934</v>
      </c>
      <c r="B83" s="3" t="s">
        <v>6264</v>
      </c>
      <c r="C83" s="4">
        <v>0.157832119927655</v>
      </c>
      <c r="D83" s="5">
        <v>4.7572713616529101E-2</v>
      </c>
      <c r="E83" s="5">
        <v>0.73451689134958398</v>
      </c>
    </row>
    <row r="84" spans="1:5" x14ac:dyDescent="0.2">
      <c r="A84" s="2" t="s">
        <v>6935</v>
      </c>
      <c r="B84" s="3" t="s">
        <v>6936</v>
      </c>
      <c r="C84" s="4">
        <v>4.9643077163949598E-2</v>
      </c>
      <c r="D84" s="5">
        <v>2.128241039908E-3</v>
      </c>
      <c r="E84" s="5">
        <v>0.73451689134958398</v>
      </c>
    </row>
    <row r="85" spans="1:5" x14ac:dyDescent="0.2">
      <c r="A85" s="2" t="s">
        <v>6937</v>
      </c>
      <c r="B85" s="3" t="s">
        <v>6938</v>
      </c>
      <c r="C85" s="4">
        <v>8.0662047957800007E-2</v>
      </c>
      <c r="D85" s="5">
        <v>2.6304929789105699E-2</v>
      </c>
      <c r="E85" s="5">
        <v>0.73451689134958398</v>
      </c>
    </row>
    <row r="86" spans="1:5" x14ac:dyDescent="0.2">
      <c r="A86" s="2" t="s">
        <v>6939</v>
      </c>
      <c r="B86" s="3" t="s">
        <v>6940</v>
      </c>
      <c r="C86" s="4">
        <v>0.17216734572105499</v>
      </c>
      <c r="D86" s="5">
        <v>3.28251496160335E-2</v>
      </c>
      <c r="E86" s="5">
        <v>0.73451689134958398</v>
      </c>
    </row>
    <row r="87" spans="1:5" x14ac:dyDescent="0.2">
      <c r="A87" s="2" t="s">
        <v>6941</v>
      </c>
      <c r="B87" s="3" t="s">
        <v>6177</v>
      </c>
      <c r="C87" s="4">
        <v>4.703961654246E-2</v>
      </c>
      <c r="D87" s="5">
        <v>4.2959074048058002E-2</v>
      </c>
      <c r="E87" s="5">
        <v>0.73451689134958398</v>
      </c>
    </row>
    <row r="88" spans="1:5" x14ac:dyDescent="0.2">
      <c r="A88" s="2" t="s">
        <v>6942</v>
      </c>
      <c r="B88" s="3" t="s">
        <v>6620</v>
      </c>
      <c r="C88" s="4">
        <v>-0.183613697259149</v>
      </c>
      <c r="D88" s="5">
        <v>9.9363110804307798E-3</v>
      </c>
      <c r="E88" s="5">
        <v>0.73451689134958398</v>
      </c>
    </row>
    <row r="89" spans="1:5" x14ac:dyDescent="0.2">
      <c r="A89" s="2" t="s">
        <v>6943</v>
      </c>
      <c r="B89" s="3" t="s">
        <v>6944</v>
      </c>
      <c r="C89" s="4">
        <v>-1.1123374563192301</v>
      </c>
      <c r="D89" s="5">
        <v>1.2067314896077499E-3</v>
      </c>
      <c r="E89" s="5">
        <v>0.68106744578883305</v>
      </c>
    </row>
    <row r="90" spans="1:5" x14ac:dyDescent="0.2">
      <c r="A90" s="2" t="s">
        <v>6945</v>
      </c>
      <c r="B90" s="3" t="s">
        <v>6946</v>
      </c>
      <c r="C90" s="4">
        <v>0.16273639738503001</v>
      </c>
      <c r="D90" s="5">
        <v>1.72891595439955E-2</v>
      </c>
      <c r="E90" s="5">
        <v>0.73451689134958398</v>
      </c>
    </row>
    <row r="91" spans="1:5" x14ac:dyDescent="0.2">
      <c r="A91" s="2" t="s">
        <v>6947</v>
      </c>
      <c r="B91" s="3" t="s">
        <v>6948</v>
      </c>
      <c r="C91" s="4">
        <v>0.12803908678937501</v>
      </c>
      <c r="D91" s="5">
        <v>6.2903810827979103E-3</v>
      </c>
      <c r="E91" s="5">
        <v>0.73451689134958398</v>
      </c>
    </row>
    <row r="92" spans="1:5" x14ac:dyDescent="0.2">
      <c r="A92" s="2" t="s">
        <v>6949</v>
      </c>
      <c r="B92" s="3" t="s">
        <v>6950</v>
      </c>
      <c r="C92" s="4">
        <v>-0.96781895305163002</v>
      </c>
      <c r="D92" s="5">
        <v>6.57924262366286E-3</v>
      </c>
      <c r="E92" s="5">
        <v>0.73451689134958398</v>
      </c>
    </row>
    <row r="93" spans="1:5" x14ac:dyDescent="0.2">
      <c r="A93" s="2" t="s">
        <v>6951</v>
      </c>
      <c r="B93" s="3" t="s">
        <v>1942</v>
      </c>
      <c r="C93" s="4">
        <v>0.144673951219874</v>
      </c>
      <c r="D93" s="5">
        <v>2.47784639673089E-2</v>
      </c>
      <c r="E93" s="5">
        <v>0.73451689134958398</v>
      </c>
    </row>
    <row r="94" spans="1:5" x14ac:dyDescent="0.2">
      <c r="A94" s="2" t="s">
        <v>6952</v>
      </c>
      <c r="B94" s="3" t="s">
        <v>1707</v>
      </c>
      <c r="C94" s="4">
        <v>8.2884431175949597E-2</v>
      </c>
      <c r="D94" s="5">
        <v>2.02336115126872E-2</v>
      </c>
      <c r="E94" s="5">
        <v>0.73451689134958398</v>
      </c>
    </row>
    <row r="95" spans="1:5" x14ac:dyDescent="0.2">
      <c r="A95" s="2" t="s">
        <v>6953</v>
      </c>
      <c r="B95" s="3" t="s">
        <v>270</v>
      </c>
      <c r="C95" s="4">
        <v>0.113691829745313</v>
      </c>
      <c r="D95" s="5">
        <v>8.3014890426042496E-4</v>
      </c>
      <c r="E95" s="5">
        <v>0.66102543260200197</v>
      </c>
    </row>
    <row r="96" spans="1:5" x14ac:dyDescent="0.2">
      <c r="A96" s="2" t="s">
        <v>6954</v>
      </c>
      <c r="B96" s="3" t="s">
        <v>6955</v>
      </c>
      <c r="C96" s="4">
        <v>0.106785723106</v>
      </c>
      <c r="D96" s="5">
        <v>4.7647361137148701E-2</v>
      </c>
      <c r="E96" s="5">
        <v>0.73451689134958398</v>
      </c>
    </row>
    <row r="97" spans="1:5" x14ac:dyDescent="0.2">
      <c r="A97" s="2" t="s">
        <v>6956</v>
      </c>
      <c r="B97" s="3" t="s">
        <v>6957</v>
      </c>
      <c r="C97" s="4">
        <v>-0.20472025251520301</v>
      </c>
      <c r="D97" s="5">
        <v>4.4386404967287199E-2</v>
      </c>
      <c r="E97" s="5">
        <v>0.73451689134958398</v>
      </c>
    </row>
    <row r="98" spans="1:5" x14ac:dyDescent="0.2">
      <c r="A98" s="2" t="s">
        <v>6958</v>
      </c>
      <c r="B98" s="3" t="s">
        <v>173</v>
      </c>
      <c r="C98" s="4">
        <v>0.10971490845071701</v>
      </c>
      <c r="D98" s="5">
        <v>4.4639711801290498E-2</v>
      </c>
      <c r="E98" s="5">
        <v>0.73451689134958398</v>
      </c>
    </row>
    <row r="99" spans="1:5" x14ac:dyDescent="0.2">
      <c r="A99" s="2" t="s">
        <v>6959</v>
      </c>
      <c r="B99" s="3" t="s">
        <v>1202</v>
      </c>
      <c r="C99" s="4">
        <v>0.18591716031932501</v>
      </c>
      <c r="D99" s="5">
        <v>2.6526235563194799E-2</v>
      </c>
      <c r="E99" s="5">
        <v>0.73451689134958398</v>
      </c>
    </row>
    <row r="100" spans="1:5" x14ac:dyDescent="0.2">
      <c r="A100" s="2" t="s">
        <v>6960</v>
      </c>
      <c r="B100" s="3" t="s">
        <v>6961</v>
      </c>
      <c r="C100" s="4">
        <v>-0.28374606295344001</v>
      </c>
      <c r="D100" s="5">
        <v>1.86651102156495E-2</v>
      </c>
      <c r="E100" s="5">
        <v>0.73451689134958398</v>
      </c>
    </row>
    <row r="101" spans="1:5" x14ac:dyDescent="0.2">
      <c r="A101" s="2" t="s">
        <v>6962</v>
      </c>
      <c r="B101" s="3" t="s">
        <v>6963</v>
      </c>
      <c r="C101" s="4">
        <v>-0.126653458998157</v>
      </c>
      <c r="D101" s="5">
        <v>3.4055879264495E-2</v>
      </c>
      <c r="E101" s="5">
        <v>0.73451689134958398</v>
      </c>
    </row>
    <row r="102" spans="1:5" x14ac:dyDescent="0.2">
      <c r="A102" s="2" t="s">
        <v>6964</v>
      </c>
      <c r="B102" s="3" t="s">
        <v>6965</v>
      </c>
      <c r="C102" s="4">
        <v>0.10738794041880199</v>
      </c>
      <c r="D102" s="5">
        <v>4.2639541849929297E-2</v>
      </c>
      <c r="E102" s="5">
        <v>0.73451689134958398</v>
      </c>
    </row>
    <row r="103" spans="1:5" x14ac:dyDescent="0.2">
      <c r="A103" s="2" t="s">
        <v>6966</v>
      </c>
      <c r="B103" s="3" t="s">
        <v>6967</v>
      </c>
      <c r="C103" s="4">
        <v>6.8383491030970397E-2</v>
      </c>
      <c r="D103" s="5">
        <v>1.63923857833548E-2</v>
      </c>
      <c r="E103" s="5">
        <v>0.73451689134958398</v>
      </c>
    </row>
    <row r="104" spans="1:5" x14ac:dyDescent="0.2">
      <c r="A104" s="2" t="s">
        <v>6968</v>
      </c>
      <c r="B104" s="3" t="s">
        <v>6969</v>
      </c>
      <c r="C104" s="4">
        <v>-0.12877350686200001</v>
      </c>
      <c r="D104" s="5">
        <v>4.9266354149206902E-2</v>
      </c>
      <c r="E104" s="5">
        <v>0.73451689134958398</v>
      </c>
    </row>
    <row r="105" spans="1:5" x14ac:dyDescent="0.2">
      <c r="A105" s="2" t="s">
        <v>6970</v>
      </c>
      <c r="B105" s="3" t="s">
        <v>6971</v>
      </c>
      <c r="C105" s="4">
        <v>-0.22403811288473499</v>
      </c>
      <c r="D105" s="5">
        <v>2.0293562124787799E-2</v>
      </c>
      <c r="E105" s="5">
        <v>0.73451689134958398</v>
      </c>
    </row>
    <row r="106" spans="1:5" x14ac:dyDescent="0.2">
      <c r="A106" s="2" t="s">
        <v>6972</v>
      </c>
      <c r="B106" s="3" t="s">
        <v>6973</v>
      </c>
      <c r="C106" s="4">
        <v>-0.212116231794475</v>
      </c>
      <c r="D106" s="5">
        <v>4.7657010192562001E-2</v>
      </c>
      <c r="E106" s="5">
        <v>0.73451689134958398</v>
      </c>
    </row>
    <row r="107" spans="1:5" x14ac:dyDescent="0.2">
      <c r="A107" s="2" t="s">
        <v>6974</v>
      </c>
      <c r="B107" s="3" t="s">
        <v>6975</v>
      </c>
      <c r="C107" s="4">
        <v>0.141055725174281</v>
      </c>
      <c r="D107" s="5">
        <v>4.85094661945666E-2</v>
      </c>
      <c r="E107" s="5">
        <v>0.73451689134958398</v>
      </c>
    </row>
    <row r="108" spans="1:5" x14ac:dyDescent="0.2">
      <c r="A108" s="2" t="s">
        <v>6976</v>
      </c>
      <c r="B108" s="3" t="s">
        <v>6977</v>
      </c>
      <c r="C108" s="4">
        <v>5.2357687327175398E-2</v>
      </c>
      <c r="D108" s="5">
        <v>1.9558757414270201E-2</v>
      </c>
      <c r="E108" s="5">
        <v>0.73451689134958398</v>
      </c>
    </row>
    <row r="109" spans="1:5" x14ac:dyDescent="0.2">
      <c r="A109" s="2" t="s">
        <v>6978</v>
      </c>
      <c r="B109" s="3" t="s">
        <v>1350</v>
      </c>
      <c r="C109" s="4">
        <v>-0.52559050238618998</v>
      </c>
      <c r="D109" s="5">
        <v>2.2426852556996599E-2</v>
      </c>
      <c r="E109" s="5">
        <v>0.73451689134958398</v>
      </c>
    </row>
    <row r="110" spans="1:5" x14ac:dyDescent="0.2">
      <c r="A110" s="2" t="s">
        <v>6979</v>
      </c>
      <c r="B110" s="3" t="s">
        <v>105</v>
      </c>
      <c r="C110" s="4">
        <v>7.5394181947700201E-2</v>
      </c>
      <c r="D110" s="5">
        <v>4.7667060035595801E-2</v>
      </c>
      <c r="E110" s="5">
        <v>0.73451689134958398</v>
      </c>
    </row>
    <row r="111" spans="1:5" x14ac:dyDescent="0.2">
      <c r="A111" s="2" t="s">
        <v>6980</v>
      </c>
      <c r="B111" s="3" t="s">
        <v>6981</v>
      </c>
      <c r="C111" s="4">
        <v>0.80382779321620002</v>
      </c>
      <c r="D111" s="5">
        <v>1.62607698715664E-2</v>
      </c>
      <c r="E111" s="5">
        <v>0.73451689134958398</v>
      </c>
    </row>
    <row r="112" spans="1:5" x14ac:dyDescent="0.2">
      <c r="A112" s="2" t="s">
        <v>6982</v>
      </c>
      <c r="B112" s="3" t="s">
        <v>6038</v>
      </c>
      <c r="C112" s="4">
        <v>0.132614159221074</v>
      </c>
      <c r="D112" s="5">
        <v>1.4996354638928301E-2</v>
      </c>
      <c r="E112" s="5">
        <v>0.73451689134958398</v>
      </c>
    </row>
    <row r="113" spans="1:5" x14ac:dyDescent="0.2">
      <c r="A113" s="2" t="s">
        <v>6983</v>
      </c>
      <c r="B113" s="3" t="s">
        <v>161</v>
      </c>
      <c r="C113" s="4">
        <v>0.247300524480597</v>
      </c>
      <c r="D113" s="5">
        <v>1.9964938764998202E-2</v>
      </c>
      <c r="E113" s="5">
        <v>0.73451689134958398</v>
      </c>
    </row>
    <row r="114" spans="1:5" x14ac:dyDescent="0.2">
      <c r="A114" s="2" t="s">
        <v>6984</v>
      </c>
      <c r="B114" s="3" t="s">
        <v>1348</v>
      </c>
      <c r="C114" s="4">
        <v>-0.155769091890615</v>
      </c>
      <c r="D114" s="5">
        <v>4.8792302790412301E-2</v>
      </c>
      <c r="E114" s="5">
        <v>0.73451689134958398</v>
      </c>
    </row>
    <row r="115" spans="1:5" x14ac:dyDescent="0.2">
      <c r="A115" s="2" t="s">
        <v>6985</v>
      </c>
      <c r="B115" s="3" t="s">
        <v>6986</v>
      </c>
      <c r="C115" s="4">
        <v>7.2590006682250199E-2</v>
      </c>
      <c r="D115" s="5">
        <v>2.8538092855424701E-2</v>
      </c>
      <c r="E115" s="5">
        <v>0.73451689134958398</v>
      </c>
    </row>
    <row r="116" spans="1:5" x14ac:dyDescent="0.2">
      <c r="A116" s="2" t="s">
        <v>6987</v>
      </c>
      <c r="B116" s="3" t="s">
        <v>6988</v>
      </c>
      <c r="C116" s="4">
        <v>0.17393244851581299</v>
      </c>
      <c r="D116" s="5">
        <v>1.7172836619199199E-2</v>
      </c>
      <c r="E116" s="5">
        <v>0.73451689134958398</v>
      </c>
    </row>
    <row r="117" spans="1:5" x14ac:dyDescent="0.2">
      <c r="A117" s="2" t="s">
        <v>6989</v>
      </c>
      <c r="B117" s="3" t="s">
        <v>998</v>
      </c>
      <c r="C117" s="4">
        <v>0.16211259007127601</v>
      </c>
      <c r="D117" s="5">
        <v>3.8126980432875199E-2</v>
      </c>
      <c r="E117" s="5">
        <v>0.73451689134958398</v>
      </c>
    </row>
    <row r="118" spans="1:5" x14ac:dyDescent="0.2">
      <c r="A118" s="2" t="s">
        <v>6990</v>
      </c>
      <c r="B118" s="3" t="s">
        <v>6991</v>
      </c>
      <c r="C118" s="4">
        <v>0.171956243891975</v>
      </c>
      <c r="D118" s="5">
        <v>3.2703834380762402E-2</v>
      </c>
      <c r="E118" s="5">
        <v>0.73451689134958398</v>
      </c>
    </row>
    <row r="119" spans="1:5" x14ac:dyDescent="0.2">
      <c r="A119" s="2" t="s">
        <v>6992</v>
      </c>
      <c r="B119" s="3" t="s">
        <v>6993</v>
      </c>
      <c r="C119" s="4">
        <v>-0.14295102278001001</v>
      </c>
      <c r="D119" s="5">
        <v>4.2119065937030901E-2</v>
      </c>
      <c r="E119" s="5">
        <v>0.73451689134958398</v>
      </c>
    </row>
    <row r="120" spans="1:5" x14ac:dyDescent="0.2">
      <c r="A120" s="2" t="s">
        <v>6994</v>
      </c>
      <c r="B120" s="3" t="s">
        <v>6041</v>
      </c>
      <c r="C120" s="4">
        <v>0.120715506377475</v>
      </c>
      <c r="D120" s="5">
        <v>3.66858957143274E-3</v>
      </c>
      <c r="E120" s="5">
        <v>0.73451689134958398</v>
      </c>
    </row>
    <row r="121" spans="1:5" x14ac:dyDescent="0.2">
      <c r="A121" s="2" t="s">
        <v>6995</v>
      </c>
      <c r="B121" s="3" t="s">
        <v>6996</v>
      </c>
      <c r="C121" s="4">
        <v>-9.9723104828642398E-2</v>
      </c>
      <c r="D121" s="5">
        <v>4.70549001962546E-2</v>
      </c>
      <c r="E121" s="5">
        <v>0.73451689134958398</v>
      </c>
    </row>
    <row r="122" spans="1:5" x14ac:dyDescent="0.2">
      <c r="A122" s="2" t="s">
        <v>6997</v>
      </c>
      <c r="B122" s="3" t="s">
        <v>6998</v>
      </c>
      <c r="C122" s="4">
        <v>0.11085554209414999</v>
      </c>
      <c r="D122" s="5">
        <v>1.0973694291726E-2</v>
      </c>
      <c r="E122" s="5">
        <v>0.73451689134958398</v>
      </c>
    </row>
    <row r="123" spans="1:5" x14ac:dyDescent="0.2">
      <c r="A123" s="2" t="s">
        <v>6999</v>
      </c>
      <c r="B123" s="3" t="s">
        <v>7000</v>
      </c>
      <c r="C123" s="4">
        <v>-0.10926193401255301</v>
      </c>
      <c r="D123" s="5">
        <v>3.0834433159626699E-2</v>
      </c>
      <c r="E123" s="5">
        <v>0.73451689134958398</v>
      </c>
    </row>
    <row r="124" spans="1:5" x14ac:dyDescent="0.2">
      <c r="A124" s="2" t="s">
        <v>7001</v>
      </c>
      <c r="B124" s="3" t="s">
        <v>7002</v>
      </c>
      <c r="C124" s="4">
        <v>0.137065100826676</v>
      </c>
      <c r="D124" s="5">
        <v>9.4465812314351392E-3</v>
      </c>
      <c r="E124" s="5">
        <v>0.73451689134958398</v>
      </c>
    </row>
    <row r="125" spans="1:5" x14ac:dyDescent="0.2">
      <c r="A125" s="2" t="s">
        <v>7003</v>
      </c>
      <c r="B125" s="3" t="s">
        <v>1272</v>
      </c>
      <c r="C125" s="4">
        <v>0.15006984849702401</v>
      </c>
      <c r="D125" s="5">
        <v>3.4981608198899998E-2</v>
      </c>
      <c r="E125" s="5">
        <v>0.73451689134958398</v>
      </c>
    </row>
    <row r="126" spans="1:5" x14ac:dyDescent="0.2">
      <c r="A126" s="2" t="s">
        <v>7004</v>
      </c>
      <c r="B126" s="3" t="s">
        <v>7005</v>
      </c>
      <c r="C126" s="4">
        <v>0.20224528572370201</v>
      </c>
      <c r="D126" s="5">
        <v>4.8939149920184097E-2</v>
      </c>
      <c r="E126" s="5">
        <v>0.73451689134958398</v>
      </c>
    </row>
    <row r="127" spans="1:5" x14ac:dyDescent="0.2">
      <c r="A127" s="2" t="s">
        <v>7006</v>
      </c>
      <c r="B127" s="3" t="s">
        <v>7007</v>
      </c>
      <c r="C127" s="4">
        <v>-0.37981117228775002</v>
      </c>
      <c r="D127" s="5">
        <v>2.76827984123441E-3</v>
      </c>
      <c r="E127" s="5">
        <v>0.73451689134958398</v>
      </c>
    </row>
    <row r="128" spans="1:5" x14ac:dyDescent="0.2">
      <c r="A128" s="2" t="s">
        <v>7008</v>
      </c>
      <c r="B128" s="3" t="s">
        <v>7009</v>
      </c>
      <c r="C128" s="4">
        <v>0.11551268326721199</v>
      </c>
      <c r="D128" s="5">
        <v>4.8867460999877398E-2</v>
      </c>
      <c r="E128" s="5">
        <v>0.73451689134958398</v>
      </c>
    </row>
    <row r="129" spans="1:5" x14ac:dyDescent="0.2">
      <c r="A129" s="2" t="s">
        <v>7010</v>
      </c>
      <c r="B129" s="3" t="s">
        <v>7011</v>
      </c>
      <c r="C129" s="4">
        <v>0.30100256700344302</v>
      </c>
      <c r="D129" s="5">
        <v>2.9277337709500799E-2</v>
      </c>
      <c r="E129" s="5">
        <v>0.73451689134958398</v>
      </c>
    </row>
    <row r="130" spans="1:5" x14ac:dyDescent="0.2">
      <c r="A130" s="2" t="s">
        <v>7012</v>
      </c>
      <c r="B130" s="3" t="s">
        <v>7013</v>
      </c>
      <c r="C130" s="4">
        <v>0.24778188875519999</v>
      </c>
      <c r="D130" s="5">
        <v>4.6925154097346898E-2</v>
      </c>
      <c r="E130" s="5">
        <v>0.73451689134958398</v>
      </c>
    </row>
    <row r="131" spans="1:5" x14ac:dyDescent="0.2">
      <c r="A131" s="2" t="s">
        <v>7014</v>
      </c>
      <c r="B131" s="3" t="s">
        <v>957</v>
      </c>
      <c r="C131" s="4">
        <v>-0.63502655537559505</v>
      </c>
      <c r="D131" s="5">
        <v>1.8275821074371802E-2</v>
      </c>
      <c r="E131" s="5">
        <v>0.73451689134958398</v>
      </c>
    </row>
    <row r="132" spans="1:5" x14ac:dyDescent="0.2">
      <c r="A132" s="2" t="s">
        <v>7015</v>
      </c>
      <c r="B132" s="3" t="s">
        <v>7016</v>
      </c>
      <c r="C132" s="4">
        <v>0.19694869698299999</v>
      </c>
      <c r="D132" s="5">
        <v>3.5024487860781203E-2</v>
      </c>
      <c r="E132" s="5">
        <v>0.73451689134958398</v>
      </c>
    </row>
    <row r="133" spans="1:5" x14ac:dyDescent="0.2">
      <c r="A133" s="2" t="s">
        <v>7017</v>
      </c>
      <c r="B133" s="3" t="s">
        <v>622</v>
      </c>
      <c r="C133" s="4">
        <v>0.18273952746559999</v>
      </c>
      <c r="D133" s="5">
        <v>1.03266230313309E-2</v>
      </c>
      <c r="E133" s="5">
        <v>0.73451689134958398</v>
      </c>
    </row>
    <row r="134" spans="1:5" x14ac:dyDescent="0.2">
      <c r="A134" s="2" t="s">
        <v>7018</v>
      </c>
      <c r="B134" s="3" t="s">
        <v>7019</v>
      </c>
      <c r="C134" s="4">
        <v>-0.23738791751678701</v>
      </c>
      <c r="D134" s="5">
        <v>1.2863702703721201E-2</v>
      </c>
      <c r="E134" s="5">
        <v>0.73451689134958398</v>
      </c>
    </row>
    <row r="135" spans="1:5" x14ac:dyDescent="0.2">
      <c r="A135" s="2" t="s">
        <v>7020</v>
      </c>
      <c r="B135" s="3" t="s">
        <v>1591</v>
      </c>
      <c r="C135" s="4">
        <v>0.15607636050185</v>
      </c>
      <c r="D135" s="5">
        <v>2.5002184016302099E-2</v>
      </c>
      <c r="E135" s="5">
        <v>0.73451689134958398</v>
      </c>
    </row>
    <row r="136" spans="1:5" x14ac:dyDescent="0.2">
      <c r="A136" s="2" t="s">
        <v>7021</v>
      </c>
      <c r="B136" s="3" t="s">
        <v>7022</v>
      </c>
      <c r="C136" s="4">
        <v>-0.17687197943309799</v>
      </c>
      <c r="D136" s="5">
        <v>2.9128191908577201E-2</v>
      </c>
      <c r="E136" s="5">
        <v>0.73451689134958398</v>
      </c>
    </row>
    <row r="137" spans="1:5" x14ac:dyDescent="0.2">
      <c r="A137" s="2" t="s">
        <v>7023</v>
      </c>
      <c r="B137" s="3" t="s">
        <v>7024</v>
      </c>
      <c r="C137" s="4">
        <v>0.26480530654650197</v>
      </c>
      <c r="D137" s="5">
        <v>1.0112353359633799E-2</v>
      </c>
      <c r="E137" s="5">
        <v>0.73451689134958398</v>
      </c>
    </row>
    <row r="138" spans="1:5" x14ac:dyDescent="0.2">
      <c r="A138" s="2" t="s">
        <v>7025</v>
      </c>
      <c r="B138" s="3" t="s">
        <v>7026</v>
      </c>
      <c r="C138" s="4">
        <v>0.219894388393197</v>
      </c>
      <c r="D138" s="5">
        <v>7.5989822430135197E-3</v>
      </c>
      <c r="E138" s="5">
        <v>0.73451689134958398</v>
      </c>
    </row>
    <row r="139" spans="1:5" x14ac:dyDescent="0.2">
      <c r="A139" s="2" t="s">
        <v>7027</v>
      </c>
      <c r="B139" s="3" t="s">
        <v>7028</v>
      </c>
      <c r="C139" s="4">
        <v>-0.194146600527944</v>
      </c>
      <c r="D139" s="5">
        <v>4.3856609712743397E-2</v>
      </c>
      <c r="E139" s="5">
        <v>0.73451689134958398</v>
      </c>
    </row>
    <row r="140" spans="1:5" x14ac:dyDescent="0.2">
      <c r="A140" s="2" t="s">
        <v>7029</v>
      </c>
      <c r="B140" s="3" t="s">
        <v>7030</v>
      </c>
      <c r="C140" s="4">
        <v>0.393965280941667</v>
      </c>
      <c r="D140" s="5">
        <v>2.7888174472077101E-2</v>
      </c>
      <c r="E140" s="5">
        <v>0.73451689134958398</v>
      </c>
    </row>
    <row r="141" spans="1:5" x14ac:dyDescent="0.2">
      <c r="A141" s="2" t="s">
        <v>7031</v>
      </c>
      <c r="B141" s="3" t="s">
        <v>7032</v>
      </c>
      <c r="C141" s="4">
        <v>0.161791583955815</v>
      </c>
      <c r="D141" s="5">
        <v>1.2832554124772E-2</v>
      </c>
      <c r="E141" s="5">
        <v>0.73451689134958398</v>
      </c>
    </row>
    <row r="142" spans="1:5" x14ac:dyDescent="0.2">
      <c r="A142" s="2" t="s">
        <v>7033</v>
      </c>
      <c r="B142" s="3" t="s">
        <v>7034</v>
      </c>
      <c r="C142" s="4">
        <v>0.24121407967743999</v>
      </c>
      <c r="D142" s="5">
        <v>2.2401138881666099E-2</v>
      </c>
      <c r="E142" s="5">
        <v>0.73451689134958398</v>
      </c>
    </row>
    <row r="143" spans="1:5" x14ac:dyDescent="0.2">
      <c r="A143" s="2" t="s">
        <v>7035</v>
      </c>
      <c r="B143" s="3" t="s">
        <v>7036</v>
      </c>
      <c r="C143" s="4">
        <v>6.8833814761224896E-2</v>
      </c>
      <c r="D143" s="5">
        <v>3.0029922498412399E-2</v>
      </c>
      <c r="E143" s="5">
        <v>0.73451689134958398</v>
      </c>
    </row>
    <row r="144" spans="1:5" x14ac:dyDescent="0.2">
      <c r="A144" s="2" t="s">
        <v>7037</v>
      </c>
      <c r="B144" s="3" t="s">
        <v>7038</v>
      </c>
      <c r="C144" s="4">
        <v>6.29913823053498E-2</v>
      </c>
      <c r="D144" s="5">
        <v>7.4168838743423702E-3</v>
      </c>
      <c r="E144" s="5">
        <v>0.73451689134958398</v>
      </c>
    </row>
    <row r="145" spans="1:5" x14ac:dyDescent="0.2">
      <c r="A145" s="2" t="s">
        <v>7039</v>
      </c>
      <c r="B145" s="3" t="s">
        <v>1198</v>
      </c>
      <c r="C145" s="4">
        <v>0.187675499617942</v>
      </c>
      <c r="D145" s="5">
        <v>4.94803698028599E-2</v>
      </c>
      <c r="E145" s="5">
        <v>0.73451689134958398</v>
      </c>
    </row>
    <row r="146" spans="1:5" x14ac:dyDescent="0.2">
      <c r="A146" s="2" t="s">
        <v>7040</v>
      </c>
      <c r="B146" s="3" t="s">
        <v>6069</v>
      </c>
      <c r="C146" s="4">
        <v>0.108384993469703</v>
      </c>
      <c r="D146" s="5">
        <v>1.28022181377467E-2</v>
      </c>
      <c r="E146" s="5">
        <v>0.73451689134958398</v>
      </c>
    </row>
    <row r="147" spans="1:5" x14ac:dyDescent="0.2">
      <c r="A147" s="2" t="s">
        <v>7041</v>
      </c>
      <c r="B147" s="3" t="s">
        <v>7042</v>
      </c>
      <c r="C147" s="4">
        <v>0.20815552520121</v>
      </c>
      <c r="D147" s="5">
        <v>3.5355359470508101E-2</v>
      </c>
      <c r="E147" s="5">
        <v>0.73451689134958398</v>
      </c>
    </row>
    <row r="148" spans="1:5" x14ac:dyDescent="0.2">
      <c r="A148" s="2" t="s">
        <v>7043</v>
      </c>
      <c r="B148" s="3" t="s">
        <v>7044</v>
      </c>
      <c r="C148" s="4">
        <v>0.229267477727225</v>
      </c>
      <c r="D148" s="5">
        <v>4.2590074159604398E-2</v>
      </c>
      <c r="E148" s="5">
        <v>0.73451689134958398</v>
      </c>
    </row>
    <row r="149" spans="1:5" x14ac:dyDescent="0.2">
      <c r="A149" s="2" t="s">
        <v>7045</v>
      </c>
      <c r="B149" s="3" t="s">
        <v>7046</v>
      </c>
      <c r="C149" s="4">
        <v>-0.16980750109241999</v>
      </c>
      <c r="D149" s="5">
        <v>3.61843890058283E-2</v>
      </c>
      <c r="E149" s="5">
        <v>0.73451689134958398</v>
      </c>
    </row>
    <row r="150" spans="1:5" x14ac:dyDescent="0.2">
      <c r="A150" s="2" t="s">
        <v>7047</v>
      </c>
      <c r="B150" s="3" t="s">
        <v>7048</v>
      </c>
      <c r="C150" s="4">
        <v>0.1202824244644</v>
      </c>
      <c r="D150" s="5">
        <v>4.8261798687907601E-2</v>
      </c>
      <c r="E150" s="5">
        <v>0.73451689134958398</v>
      </c>
    </row>
    <row r="151" spans="1:5" x14ac:dyDescent="0.2">
      <c r="A151" s="2" t="s">
        <v>7049</v>
      </c>
      <c r="B151" s="3" t="s">
        <v>7050</v>
      </c>
      <c r="C151" s="4">
        <v>-0.15959516667082599</v>
      </c>
      <c r="D151" s="5">
        <v>4.1698990163625696E-3</v>
      </c>
      <c r="E151" s="5">
        <v>0.73451689134958398</v>
      </c>
    </row>
    <row r="152" spans="1:5" x14ac:dyDescent="0.2">
      <c r="A152" s="2" t="s">
        <v>7051</v>
      </c>
      <c r="B152" s="3" t="s">
        <v>7052</v>
      </c>
      <c r="C152" s="4">
        <v>0.239725890723747</v>
      </c>
      <c r="D152" s="5">
        <v>1.5933650694376099E-2</v>
      </c>
      <c r="E152" s="5">
        <v>0.73451689134958398</v>
      </c>
    </row>
    <row r="153" spans="1:5" x14ac:dyDescent="0.2">
      <c r="A153" s="2" t="s">
        <v>7053</v>
      </c>
      <c r="B153" s="3" t="s">
        <v>7054</v>
      </c>
      <c r="C153" s="4">
        <v>-0.24478632672332701</v>
      </c>
      <c r="D153" s="5">
        <v>1.7684328629510401E-2</v>
      </c>
      <c r="E153" s="5">
        <v>0.73451689134958398</v>
      </c>
    </row>
    <row r="154" spans="1:5" x14ac:dyDescent="0.2">
      <c r="A154" s="2" t="s">
        <v>7055</v>
      </c>
      <c r="B154" s="3" t="s">
        <v>7056</v>
      </c>
      <c r="C154" s="4">
        <v>-0.10574773368730001</v>
      </c>
      <c r="D154" s="5">
        <v>4.3670334887779202E-2</v>
      </c>
      <c r="E154" s="5">
        <v>0.73451689134958398</v>
      </c>
    </row>
    <row r="155" spans="1:5" x14ac:dyDescent="0.2">
      <c r="A155" s="2" t="s">
        <v>7057</v>
      </c>
      <c r="B155" s="3" t="s">
        <v>433</v>
      </c>
      <c r="C155" s="4">
        <v>0.22468207008475</v>
      </c>
      <c r="D155" s="5">
        <v>4.3585748225994397E-2</v>
      </c>
      <c r="E155" s="5">
        <v>0.73451689134958398</v>
      </c>
    </row>
    <row r="156" spans="1:5" x14ac:dyDescent="0.2">
      <c r="A156" s="2" t="s">
        <v>7058</v>
      </c>
      <c r="B156" s="3" t="s">
        <v>713</v>
      </c>
      <c r="C156" s="4">
        <v>0.303097664066525</v>
      </c>
      <c r="D156" s="5">
        <v>1.5696876799014398E-2</v>
      </c>
      <c r="E156" s="5">
        <v>0.73451689134958398</v>
      </c>
    </row>
    <row r="157" spans="1:5" x14ac:dyDescent="0.2">
      <c r="A157" s="2" t="s">
        <v>7059</v>
      </c>
      <c r="B157" s="3" t="s">
        <v>7060</v>
      </c>
      <c r="C157" s="4">
        <v>0.45536901795001999</v>
      </c>
      <c r="D157" s="5">
        <v>3.1577542402368299E-2</v>
      </c>
      <c r="E157" s="5">
        <v>0.73451689134958398</v>
      </c>
    </row>
    <row r="158" spans="1:5" x14ac:dyDescent="0.2">
      <c r="A158" s="2" t="s">
        <v>7061</v>
      </c>
      <c r="B158" s="3" t="s">
        <v>7062</v>
      </c>
      <c r="C158" s="4">
        <v>0.42542833018578002</v>
      </c>
      <c r="D158" s="5">
        <v>2.5151974174025399E-2</v>
      </c>
      <c r="E158" s="5">
        <v>0.73451689134958398</v>
      </c>
    </row>
    <row r="159" spans="1:5" x14ac:dyDescent="0.2">
      <c r="A159" s="2" t="s">
        <v>7063</v>
      </c>
      <c r="B159" s="3" t="s">
        <v>7064</v>
      </c>
      <c r="C159" s="4">
        <v>0.14290867567134999</v>
      </c>
      <c r="D159" s="5">
        <v>4.2879413260808297E-2</v>
      </c>
      <c r="E159" s="5">
        <v>0.73451689134958398</v>
      </c>
    </row>
    <row r="160" spans="1:5" x14ac:dyDescent="0.2">
      <c r="A160" s="2" t="s">
        <v>7065</v>
      </c>
      <c r="B160" s="3" t="s">
        <v>7066</v>
      </c>
      <c r="C160" s="4">
        <v>0.130923985868138</v>
      </c>
      <c r="D160" s="5">
        <v>4.0595665970938902E-2</v>
      </c>
      <c r="E160" s="5">
        <v>0.73451689134958398</v>
      </c>
    </row>
    <row r="161" spans="1:5" x14ac:dyDescent="0.2">
      <c r="A161" s="2" t="s">
        <v>7067</v>
      </c>
      <c r="B161" s="3" t="s">
        <v>994</v>
      </c>
      <c r="C161" s="4">
        <v>-0.58564583970510697</v>
      </c>
      <c r="D161" s="5">
        <v>1.70228791457511E-2</v>
      </c>
      <c r="E161" s="5">
        <v>0.73451689134958398</v>
      </c>
    </row>
    <row r="162" spans="1:5" x14ac:dyDescent="0.2">
      <c r="A162" s="2" t="s">
        <v>7068</v>
      </c>
      <c r="B162" s="3" t="s">
        <v>7069</v>
      </c>
      <c r="C162" s="4">
        <v>0.28599695093508998</v>
      </c>
      <c r="D162" s="5">
        <v>1.25925298246625E-2</v>
      </c>
      <c r="E162" s="5">
        <v>0.73451689134958398</v>
      </c>
    </row>
    <row r="163" spans="1:5" x14ac:dyDescent="0.2">
      <c r="A163" s="2" t="s">
        <v>7070</v>
      </c>
      <c r="B163" s="3" t="s">
        <v>1998</v>
      </c>
      <c r="C163" s="4">
        <v>-0.63026011890362699</v>
      </c>
      <c r="D163" s="5">
        <v>1.3004515103423601E-2</v>
      </c>
      <c r="E163" s="5">
        <v>0.73451689134958398</v>
      </c>
    </row>
    <row r="164" spans="1:5" x14ac:dyDescent="0.2">
      <c r="A164" s="2" t="s">
        <v>7071</v>
      </c>
      <c r="B164" s="3" t="s">
        <v>771</v>
      </c>
      <c r="C164" s="4">
        <v>0.464279717271462</v>
      </c>
      <c r="D164" s="5">
        <v>4.50817820843053E-2</v>
      </c>
      <c r="E164" s="5">
        <v>0.73451689134958398</v>
      </c>
    </row>
    <row r="165" spans="1:5" x14ac:dyDescent="0.2">
      <c r="A165" s="2" t="s">
        <v>7072</v>
      </c>
      <c r="B165" s="3" t="s">
        <v>7073</v>
      </c>
      <c r="C165" s="4">
        <v>-0.31641569501629502</v>
      </c>
      <c r="D165" s="5">
        <v>4.5753609753388297E-2</v>
      </c>
      <c r="E165" s="5">
        <v>0.73451689134958398</v>
      </c>
    </row>
    <row r="166" spans="1:5" x14ac:dyDescent="0.2">
      <c r="A166" s="2" t="s">
        <v>7074</v>
      </c>
      <c r="B166" s="3" t="s">
        <v>1138</v>
      </c>
      <c r="C166" s="4">
        <v>0.33169829537496698</v>
      </c>
      <c r="D166" s="5">
        <v>4.9743179677885697E-2</v>
      </c>
      <c r="E166" s="5">
        <v>0.73451689134958398</v>
      </c>
    </row>
    <row r="167" spans="1:5" x14ac:dyDescent="0.2">
      <c r="A167" s="2" t="s">
        <v>7075</v>
      </c>
      <c r="B167" s="3" t="s">
        <v>382</v>
      </c>
      <c r="C167" s="4">
        <v>0.110107065648825</v>
      </c>
      <c r="D167" s="5">
        <v>4.36269964871802E-2</v>
      </c>
      <c r="E167" s="5">
        <v>0.73451689134958398</v>
      </c>
    </row>
    <row r="168" spans="1:5" x14ac:dyDescent="0.2">
      <c r="A168" s="2" t="s">
        <v>7076</v>
      </c>
      <c r="B168" s="3" t="s">
        <v>7077</v>
      </c>
      <c r="C168" s="4">
        <v>-0.299154639032787</v>
      </c>
      <c r="D168" s="5">
        <v>4.9444131620656898E-3</v>
      </c>
      <c r="E168" s="5">
        <v>0.73451689134958398</v>
      </c>
    </row>
    <row r="169" spans="1:5" x14ac:dyDescent="0.2">
      <c r="A169" s="2" t="s">
        <v>7078</v>
      </c>
      <c r="B169" s="3" t="s">
        <v>7079</v>
      </c>
      <c r="C169" s="4">
        <v>0.18146465886923199</v>
      </c>
      <c r="D169" s="5">
        <v>8.3865190637148204E-4</v>
      </c>
      <c r="E169" s="5">
        <v>0.66102543260200197</v>
      </c>
    </row>
    <row r="170" spans="1:5" x14ac:dyDescent="0.2">
      <c r="A170" s="2" t="s">
        <v>7080</v>
      </c>
      <c r="B170" s="3" t="s">
        <v>7081</v>
      </c>
      <c r="C170" s="4">
        <v>0.30815618291505997</v>
      </c>
      <c r="D170" s="5">
        <v>3.9502784227762197E-2</v>
      </c>
      <c r="E170" s="5">
        <v>0.73451689134958398</v>
      </c>
    </row>
    <row r="171" spans="1:5" x14ac:dyDescent="0.2">
      <c r="A171" s="2" t="s">
        <v>7082</v>
      </c>
      <c r="B171" s="3" t="s">
        <v>7083</v>
      </c>
      <c r="C171" s="4">
        <v>0.18530475606648</v>
      </c>
      <c r="D171" s="5">
        <v>3.0410207835377501E-2</v>
      </c>
      <c r="E171" s="5">
        <v>0.73451689134958398</v>
      </c>
    </row>
    <row r="172" spans="1:5" x14ac:dyDescent="0.2">
      <c r="A172" s="2" t="s">
        <v>7084</v>
      </c>
      <c r="B172" s="3" t="s">
        <v>7085</v>
      </c>
      <c r="C172" s="4">
        <v>0.24362550147879</v>
      </c>
      <c r="D172" s="5">
        <v>3.3621264694576401E-2</v>
      </c>
      <c r="E172" s="5">
        <v>0.73451689134958398</v>
      </c>
    </row>
    <row r="173" spans="1:5" x14ac:dyDescent="0.2">
      <c r="A173" s="2" t="s">
        <v>7086</v>
      </c>
      <c r="B173" s="3" t="s">
        <v>7087</v>
      </c>
      <c r="C173" s="4">
        <v>0.25976790910297498</v>
      </c>
      <c r="D173" s="5">
        <v>2.9202090629767301E-2</v>
      </c>
      <c r="E173" s="5">
        <v>0.73451689134958398</v>
      </c>
    </row>
    <row r="174" spans="1:5" x14ac:dyDescent="0.2">
      <c r="A174" s="2" t="s">
        <v>7088</v>
      </c>
      <c r="B174" s="3" t="s">
        <v>7089</v>
      </c>
      <c r="C174" s="4">
        <v>0.46928658670572498</v>
      </c>
      <c r="D174" s="5">
        <v>9.3594906229197798E-3</v>
      </c>
      <c r="E174" s="5">
        <v>0.73451689134958398</v>
      </c>
    </row>
    <row r="175" spans="1:5" x14ac:dyDescent="0.2">
      <c r="A175" s="2" t="s">
        <v>7090</v>
      </c>
      <c r="B175" s="3" t="s">
        <v>911</v>
      </c>
      <c r="C175" s="4">
        <v>-0.141372604689225</v>
      </c>
      <c r="D175" s="5">
        <v>3.46082815166847E-2</v>
      </c>
      <c r="E175" s="5">
        <v>0.73451689134958398</v>
      </c>
    </row>
    <row r="176" spans="1:5" x14ac:dyDescent="0.2">
      <c r="A176" s="2" t="s">
        <v>7091</v>
      </c>
      <c r="B176" s="3" t="s">
        <v>7092</v>
      </c>
      <c r="C176" s="4">
        <v>0.25679369902578802</v>
      </c>
      <c r="D176" s="5">
        <v>3.1123365831141898E-2</v>
      </c>
      <c r="E176" s="5">
        <v>0.73451689134958398</v>
      </c>
    </row>
    <row r="177" spans="1:5" x14ac:dyDescent="0.2">
      <c r="A177" s="2" t="s">
        <v>7093</v>
      </c>
      <c r="B177" s="3" t="s">
        <v>7094</v>
      </c>
      <c r="C177" s="4">
        <v>0.17734660677929301</v>
      </c>
      <c r="D177" s="5">
        <v>2.4806709799584999E-2</v>
      </c>
      <c r="E177" s="5">
        <v>0.73451689134958398</v>
      </c>
    </row>
    <row r="178" spans="1:5" x14ac:dyDescent="0.2">
      <c r="A178" s="2" t="s">
        <v>7095</v>
      </c>
      <c r="B178" s="3" t="s">
        <v>7096</v>
      </c>
      <c r="C178" s="4">
        <v>0.28554511740499999</v>
      </c>
      <c r="D178" s="5">
        <v>4.8469537190692497E-2</v>
      </c>
      <c r="E178" s="5">
        <v>0.73451689134958398</v>
      </c>
    </row>
    <row r="179" spans="1:5" x14ac:dyDescent="0.2">
      <c r="A179" s="2" t="s">
        <v>7097</v>
      </c>
      <c r="B179" s="3" t="s">
        <v>766</v>
      </c>
      <c r="C179" s="4">
        <v>0.20196713042634301</v>
      </c>
      <c r="D179" s="5">
        <v>3.1341415705957297E-2</v>
      </c>
      <c r="E179" s="5">
        <v>0.73451689134958398</v>
      </c>
    </row>
    <row r="180" spans="1:5" x14ac:dyDescent="0.2">
      <c r="A180" s="2" t="s">
        <v>7098</v>
      </c>
      <c r="B180" s="3" t="s">
        <v>7099</v>
      </c>
      <c r="C180" s="4">
        <v>0.14110338456126201</v>
      </c>
      <c r="D180" s="5">
        <v>3.3346042044776203E-2</v>
      </c>
      <c r="E180" s="5">
        <v>0.73451689134958398</v>
      </c>
    </row>
    <row r="181" spans="1:5" x14ac:dyDescent="0.2">
      <c r="A181" s="2" t="s">
        <v>7100</v>
      </c>
      <c r="B181" s="3" t="s">
        <v>7101</v>
      </c>
      <c r="C181" s="4">
        <v>-0.19055565947200401</v>
      </c>
      <c r="D181" s="5">
        <v>1.46893511525123E-3</v>
      </c>
      <c r="E181" s="5">
        <v>0.68106744578883305</v>
      </c>
    </row>
    <row r="182" spans="1:5" x14ac:dyDescent="0.2">
      <c r="A182" s="2" t="s">
        <v>7102</v>
      </c>
      <c r="B182" s="3" t="s">
        <v>6365</v>
      </c>
      <c r="C182" s="4">
        <v>-1.0077284114271901</v>
      </c>
      <c r="D182" s="5">
        <v>1.54497810247786E-2</v>
      </c>
      <c r="E182" s="5">
        <v>0.73451689134958398</v>
      </c>
    </row>
    <row r="183" spans="1:5" x14ac:dyDescent="0.2">
      <c r="A183" s="2" t="s">
        <v>7103</v>
      </c>
      <c r="B183" s="3" t="s">
        <v>7104</v>
      </c>
      <c r="C183" s="4">
        <v>0.16558071256755699</v>
      </c>
      <c r="D183" s="5">
        <v>1.2534325200642699E-2</v>
      </c>
      <c r="E183" s="5">
        <v>0.73451689134958398</v>
      </c>
    </row>
    <row r="184" spans="1:5" x14ac:dyDescent="0.2">
      <c r="A184" s="2" t="s">
        <v>7105</v>
      </c>
      <c r="B184" s="3" t="s">
        <v>6171</v>
      </c>
      <c r="C184" s="4">
        <v>-0.45585663742541299</v>
      </c>
      <c r="D184" s="5">
        <v>1.7295025951549799E-2</v>
      </c>
      <c r="E184" s="5">
        <v>0.73451689134958398</v>
      </c>
    </row>
    <row r="185" spans="1:5" x14ac:dyDescent="0.2">
      <c r="A185" s="2" t="s">
        <v>7106</v>
      </c>
      <c r="B185" s="3" t="s">
        <v>7107</v>
      </c>
      <c r="C185" s="4">
        <v>0.173426698051041</v>
      </c>
      <c r="D185" s="5">
        <v>3.5160720153248698E-2</v>
      </c>
      <c r="E185" s="5">
        <v>0.73451689134958398</v>
      </c>
    </row>
    <row r="186" spans="1:5" x14ac:dyDescent="0.2">
      <c r="A186" s="2" t="s">
        <v>7108</v>
      </c>
      <c r="B186" s="3" t="s">
        <v>7109</v>
      </c>
      <c r="C186" s="4">
        <v>0.14078226966298299</v>
      </c>
      <c r="D186" s="5">
        <v>2.2428591705603001E-2</v>
      </c>
      <c r="E186" s="5">
        <v>0.73451689134958398</v>
      </c>
    </row>
    <row r="187" spans="1:5" x14ac:dyDescent="0.2">
      <c r="A187" s="2" t="s">
        <v>7110</v>
      </c>
      <c r="B187" s="3" t="s">
        <v>699</v>
      </c>
      <c r="C187" s="4">
        <v>0.85052074929409205</v>
      </c>
      <c r="D187" s="5">
        <v>3.6142446378651598E-2</v>
      </c>
      <c r="E187" s="5">
        <v>0.73451689134958398</v>
      </c>
    </row>
    <row r="188" spans="1:5" x14ac:dyDescent="0.2">
      <c r="A188" s="2" t="s">
        <v>7111</v>
      </c>
      <c r="B188" s="3" t="s">
        <v>6557</v>
      </c>
      <c r="C188" s="4">
        <v>0.12551031893317</v>
      </c>
      <c r="D188" s="5">
        <v>1.75154648000624E-2</v>
      </c>
      <c r="E188" s="5">
        <v>0.73451689134958398</v>
      </c>
    </row>
    <row r="189" spans="1:5" x14ac:dyDescent="0.2">
      <c r="A189" s="2" t="s">
        <v>7112</v>
      </c>
      <c r="B189" s="3" t="s">
        <v>344</v>
      </c>
      <c r="C189" s="4">
        <v>-0.92908604361800196</v>
      </c>
      <c r="D189" s="5">
        <v>2.1105160582795199E-3</v>
      </c>
      <c r="E189" s="5">
        <v>0.73451689134958398</v>
      </c>
    </row>
    <row r="190" spans="1:5" x14ac:dyDescent="0.2">
      <c r="A190" s="2" t="s">
        <v>7113</v>
      </c>
      <c r="B190" s="3" t="s">
        <v>7114</v>
      </c>
      <c r="C190" s="4">
        <v>8.3162258917799797E-2</v>
      </c>
      <c r="D190" s="5">
        <v>2.7542515533541499E-2</v>
      </c>
      <c r="E190" s="5">
        <v>0.73451689134958398</v>
      </c>
    </row>
    <row r="191" spans="1:5" x14ac:dyDescent="0.2">
      <c r="A191" s="2" t="s">
        <v>7115</v>
      </c>
      <c r="B191" s="3" t="s">
        <v>3420</v>
      </c>
      <c r="C191" s="4">
        <v>0.101099083493918</v>
      </c>
      <c r="D191" s="5">
        <v>4.2146400523127202E-2</v>
      </c>
      <c r="E191" s="5">
        <v>0.73451689134958398</v>
      </c>
    </row>
    <row r="192" spans="1:5" x14ac:dyDescent="0.2">
      <c r="A192" s="2" t="s">
        <v>7116</v>
      </c>
      <c r="B192" s="3" t="s">
        <v>7117</v>
      </c>
      <c r="C192" s="4">
        <v>-0.197325252484747</v>
      </c>
      <c r="D192" s="5">
        <v>8.8315227040083495E-3</v>
      </c>
      <c r="E192" s="5">
        <v>0.73451689134958398</v>
      </c>
    </row>
    <row r="193" spans="1:5" x14ac:dyDescent="0.2">
      <c r="A193" s="2" t="s">
        <v>7118</v>
      </c>
      <c r="B193" s="3" t="s">
        <v>7119</v>
      </c>
      <c r="C193" s="4">
        <v>-0.51613251382777303</v>
      </c>
      <c r="D193" s="5">
        <v>2.3387597284527498E-2</v>
      </c>
      <c r="E193" s="5">
        <v>0.73451689134958398</v>
      </c>
    </row>
    <row r="194" spans="1:5" x14ac:dyDescent="0.2">
      <c r="A194" s="2" t="s">
        <v>7120</v>
      </c>
      <c r="B194" s="3" t="s">
        <v>666</v>
      </c>
      <c r="C194" s="4">
        <v>-0.37188584034459499</v>
      </c>
      <c r="D194" s="5">
        <v>1.1510213301969399E-2</v>
      </c>
      <c r="E194" s="5">
        <v>0.73451689134958398</v>
      </c>
    </row>
    <row r="195" spans="1:5" x14ac:dyDescent="0.2">
      <c r="A195" s="2" t="s">
        <v>7121</v>
      </c>
      <c r="B195" s="3" t="s">
        <v>3579</v>
      </c>
      <c r="C195" s="4">
        <v>-0.13517263266393301</v>
      </c>
      <c r="D195" s="5">
        <v>4.0880869136094497E-2</v>
      </c>
      <c r="E195" s="5">
        <v>0.73451689134958398</v>
      </c>
    </row>
    <row r="196" spans="1:5" x14ac:dyDescent="0.2">
      <c r="A196" s="2" t="s">
        <v>7122</v>
      </c>
      <c r="B196" s="3" t="s">
        <v>7123</v>
      </c>
      <c r="C196" s="4">
        <v>-0.44643831678545798</v>
      </c>
      <c r="D196" s="5">
        <v>1.74358349416356E-2</v>
      </c>
      <c r="E196" s="5">
        <v>0.73451689134958398</v>
      </c>
    </row>
    <row r="197" spans="1:5" x14ac:dyDescent="0.2">
      <c r="A197" s="2" t="s">
        <v>7124</v>
      </c>
      <c r="B197" s="3" t="s">
        <v>7125</v>
      </c>
      <c r="C197" s="4">
        <v>-0.19908713277940801</v>
      </c>
      <c r="D197" s="5">
        <v>1.63573239288002E-2</v>
      </c>
      <c r="E197" s="5">
        <v>0.73451689134958398</v>
      </c>
    </row>
    <row r="198" spans="1:5" x14ac:dyDescent="0.2">
      <c r="A198" s="2" t="s">
        <v>7126</v>
      </c>
      <c r="B198" s="3" t="s">
        <v>7127</v>
      </c>
      <c r="C198" s="4">
        <v>0.20129221687531301</v>
      </c>
      <c r="D198" s="5">
        <v>2.6785960417813601E-2</v>
      </c>
      <c r="E198" s="5">
        <v>0.73451689134958398</v>
      </c>
    </row>
    <row r="199" spans="1:5" x14ac:dyDescent="0.2">
      <c r="A199" s="2" t="s">
        <v>7128</v>
      </c>
      <c r="B199" s="3" t="s">
        <v>7129</v>
      </c>
      <c r="C199" s="4">
        <v>0.1142800881915</v>
      </c>
      <c r="D199" s="5">
        <v>7.12315854962077E-3</v>
      </c>
      <c r="E199" s="5">
        <v>0.73451689134958398</v>
      </c>
    </row>
    <row r="200" spans="1:5" x14ac:dyDescent="0.2">
      <c r="A200" s="2" t="s">
        <v>7130</v>
      </c>
      <c r="B200" s="3" t="s">
        <v>7131</v>
      </c>
      <c r="C200" s="4">
        <v>0.16704360162795001</v>
      </c>
      <c r="D200" s="5">
        <v>1.6874845425316799E-2</v>
      </c>
      <c r="E200" s="5">
        <v>0.73451689134958398</v>
      </c>
    </row>
    <row r="201" spans="1:5" x14ac:dyDescent="0.2">
      <c r="A201" s="2" t="s">
        <v>7132</v>
      </c>
      <c r="B201" s="3" t="s">
        <v>7133</v>
      </c>
      <c r="C201" s="4">
        <v>-0.177300036910012</v>
      </c>
      <c r="D201" s="5">
        <v>4.0264579696798503E-2</v>
      </c>
      <c r="E201" s="5">
        <v>0.73451689134958398</v>
      </c>
    </row>
    <row r="202" spans="1:5" x14ac:dyDescent="0.2">
      <c r="A202" s="2" t="s">
        <v>7134</v>
      </c>
      <c r="B202" s="3" t="s">
        <v>7135</v>
      </c>
      <c r="C202" s="4">
        <v>9.3581538689075497E-2</v>
      </c>
      <c r="D202" s="5">
        <v>8.3034405692168304E-3</v>
      </c>
      <c r="E202" s="5">
        <v>0.73451689134958398</v>
      </c>
    </row>
    <row r="203" spans="1:5" x14ac:dyDescent="0.2">
      <c r="A203" s="2" t="s">
        <v>7136</v>
      </c>
      <c r="B203" s="3" t="s">
        <v>43</v>
      </c>
      <c r="C203" s="4">
        <v>0.17053369806354701</v>
      </c>
      <c r="D203" s="5">
        <v>4.8950220546761201E-2</v>
      </c>
      <c r="E203" s="5">
        <v>0.73451689134958398</v>
      </c>
    </row>
    <row r="204" spans="1:5" x14ac:dyDescent="0.2">
      <c r="A204" s="2" t="s">
        <v>7137</v>
      </c>
      <c r="B204" s="3" t="s">
        <v>7138</v>
      </c>
      <c r="C204" s="4">
        <v>-0.18277713874722501</v>
      </c>
      <c r="D204" s="5">
        <v>4.7784479951646801E-2</v>
      </c>
      <c r="E204" s="5">
        <v>0.73451689134958398</v>
      </c>
    </row>
    <row r="205" spans="1:5" x14ac:dyDescent="0.2">
      <c r="A205" s="2" t="s">
        <v>7139</v>
      </c>
      <c r="B205" s="3" t="s">
        <v>735</v>
      </c>
      <c r="C205" s="4">
        <v>0.38057647663622501</v>
      </c>
      <c r="D205" s="5">
        <v>6.3703137806224702E-3</v>
      </c>
      <c r="E205" s="5">
        <v>0.73451689134958398</v>
      </c>
    </row>
    <row r="206" spans="1:5" x14ac:dyDescent="0.2">
      <c r="A206" s="2" t="s">
        <v>7140</v>
      </c>
      <c r="B206" s="3" t="s">
        <v>1196</v>
      </c>
      <c r="C206" s="4">
        <v>0.263379731727303</v>
      </c>
      <c r="D206" s="5">
        <v>4.9798106156240397E-2</v>
      </c>
      <c r="E206" s="5">
        <v>0.73451689134958398</v>
      </c>
    </row>
    <row r="207" spans="1:5" x14ac:dyDescent="0.2">
      <c r="A207" s="2" t="s">
        <v>7141</v>
      </c>
      <c r="B207" s="3" t="s">
        <v>7142</v>
      </c>
      <c r="C207" s="4">
        <v>7.2665052924950804E-2</v>
      </c>
      <c r="D207" s="5">
        <v>1.71197912191022E-2</v>
      </c>
      <c r="E207" s="5">
        <v>0.73451689134958398</v>
      </c>
    </row>
    <row r="208" spans="1:5" x14ac:dyDescent="0.2">
      <c r="A208" s="2" t="s">
        <v>7143</v>
      </c>
      <c r="B208" s="3" t="s">
        <v>7144</v>
      </c>
      <c r="C208" s="4">
        <v>0.55286684712133205</v>
      </c>
      <c r="D208" s="5">
        <v>2.6678724535666599E-2</v>
      </c>
      <c r="E208" s="5">
        <v>0.73451689134958398</v>
      </c>
    </row>
    <row r="209" spans="1:5" x14ac:dyDescent="0.2">
      <c r="A209" s="2" t="s">
        <v>7145</v>
      </c>
      <c r="B209" s="3" t="s">
        <v>233</v>
      </c>
      <c r="C209" s="4">
        <v>-0.197959468932422</v>
      </c>
      <c r="D209" s="5">
        <v>3.0913021456167401E-2</v>
      </c>
      <c r="E209" s="5">
        <v>0.73451689134958398</v>
      </c>
    </row>
    <row r="210" spans="1:5" x14ac:dyDescent="0.2">
      <c r="A210" s="2" t="s">
        <v>7146</v>
      </c>
      <c r="B210" s="3" t="s">
        <v>7147</v>
      </c>
      <c r="C210" s="4">
        <v>0.26857576691277801</v>
      </c>
      <c r="D210" s="5">
        <v>4.33881120731597E-2</v>
      </c>
      <c r="E210" s="5">
        <v>0.73451689134958398</v>
      </c>
    </row>
    <row r="211" spans="1:5" x14ac:dyDescent="0.2">
      <c r="A211" s="2" t="s">
        <v>7148</v>
      </c>
      <c r="B211" s="3" t="s">
        <v>7149</v>
      </c>
      <c r="C211" s="4">
        <v>0.10485423299303299</v>
      </c>
      <c r="D211" s="5">
        <v>1.8041291037948999E-2</v>
      </c>
      <c r="E211" s="5">
        <v>0.73451689134958398</v>
      </c>
    </row>
    <row r="212" spans="1:5" x14ac:dyDescent="0.2">
      <c r="A212" s="2" t="s">
        <v>7150</v>
      </c>
      <c r="B212" s="3" t="s">
        <v>722</v>
      </c>
      <c r="C212" s="4">
        <v>-0.255667712290928</v>
      </c>
      <c r="D212" s="5">
        <v>9.2978324000802907E-3</v>
      </c>
      <c r="E212" s="5">
        <v>0.73451689134958398</v>
      </c>
    </row>
    <row r="213" spans="1:5" x14ac:dyDescent="0.2">
      <c r="A213" s="2" t="s">
        <v>7151</v>
      </c>
      <c r="B213" s="3" t="s">
        <v>7152</v>
      </c>
      <c r="C213" s="4">
        <v>0.10857866545976499</v>
      </c>
      <c r="D213" s="5">
        <v>2.2974083752558199E-2</v>
      </c>
      <c r="E213" s="5">
        <v>0.73451689134958398</v>
      </c>
    </row>
    <row r="214" spans="1:5" x14ac:dyDescent="0.2">
      <c r="A214" s="2" t="s">
        <v>7153</v>
      </c>
      <c r="B214" s="3" t="s">
        <v>7154</v>
      </c>
      <c r="C214" s="4">
        <v>7.0120360766450701E-2</v>
      </c>
      <c r="D214" s="5">
        <v>1.5929896925393299E-2</v>
      </c>
      <c r="E214" s="5">
        <v>0.73451689134958398</v>
      </c>
    </row>
    <row r="215" spans="1:5" x14ac:dyDescent="0.2">
      <c r="A215" s="2" t="s">
        <v>7155</v>
      </c>
      <c r="B215" s="3" t="s">
        <v>7156</v>
      </c>
      <c r="C215" s="4">
        <v>0.13934016318258699</v>
      </c>
      <c r="D215" s="5">
        <v>1.2888031474176999E-2</v>
      </c>
      <c r="E215" s="5">
        <v>0.73451689134958398</v>
      </c>
    </row>
    <row r="216" spans="1:5" x14ac:dyDescent="0.2">
      <c r="A216" s="2" t="s">
        <v>7157</v>
      </c>
      <c r="B216" s="3" t="s">
        <v>7158</v>
      </c>
      <c r="C216" s="4">
        <v>0.10997564152139901</v>
      </c>
      <c r="D216" s="5">
        <v>1.6518404688083799E-2</v>
      </c>
      <c r="E216" s="5">
        <v>0.73451689134958398</v>
      </c>
    </row>
    <row r="217" spans="1:5" x14ac:dyDescent="0.2">
      <c r="A217" s="2" t="s">
        <v>7159</v>
      </c>
      <c r="B217" s="3" t="s">
        <v>7160</v>
      </c>
      <c r="C217" s="4">
        <v>-0.191495328555467</v>
      </c>
      <c r="D217" s="5">
        <v>2.20409946137528E-2</v>
      </c>
      <c r="E217" s="5">
        <v>0.73451689134958398</v>
      </c>
    </row>
    <row r="218" spans="1:5" x14ac:dyDescent="0.2">
      <c r="A218" s="2" t="s">
        <v>7161</v>
      </c>
      <c r="B218" s="3" t="s">
        <v>7162</v>
      </c>
      <c r="C218" s="4">
        <v>0.24232169071246801</v>
      </c>
      <c r="D218" s="5">
        <v>1.7451751637622099E-2</v>
      </c>
      <c r="E218" s="5">
        <v>0.73451689134958398</v>
      </c>
    </row>
    <row r="219" spans="1:5" x14ac:dyDescent="0.2">
      <c r="A219" s="2" t="s">
        <v>7163</v>
      </c>
      <c r="B219" s="3" t="s">
        <v>7164</v>
      </c>
      <c r="C219" s="4">
        <v>-0.12079101786171501</v>
      </c>
      <c r="D219" s="5">
        <v>1.87127393689402E-2</v>
      </c>
      <c r="E219" s="5">
        <v>0.73451689134958398</v>
      </c>
    </row>
    <row r="220" spans="1:5" x14ac:dyDescent="0.2">
      <c r="A220" s="2" t="s">
        <v>7165</v>
      </c>
      <c r="B220" s="3" t="s">
        <v>6322</v>
      </c>
      <c r="C220" s="4">
        <v>-7.69873802499252E-2</v>
      </c>
      <c r="D220" s="5">
        <v>1.43628615679697E-2</v>
      </c>
      <c r="E220" s="5">
        <v>0.73451689134958398</v>
      </c>
    </row>
    <row r="221" spans="1:5" x14ac:dyDescent="0.2">
      <c r="A221" s="2" t="s">
        <v>7166</v>
      </c>
      <c r="B221" s="3" t="s">
        <v>7167</v>
      </c>
      <c r="C221" s="4">
        <v>-0.12730502948815101</v>
      </c>
      <c r="D221" s="5">
        <v>3.3102136320631102E-2</v>
      </c>
      <c r="E221" s="5">
        <v>0.73451689134958398</v>
      </c>
    </row>
    <row r="222" spans="1:5" x14ac:dyDescent="0.2">
      <c r="A222" s="2" t="s">
        <v>7168</v>
      </c>
      <c r="B222" s="3" t="s">
        <v>51</v>
      </c>
      <c r="C222" s="4">
        <v>0.200408555677277</v>
      </c>
      <c r="D222" s="5">
        <v>3.1929091052387101E-2</v>
      </c>
      <c r="E222" s="5">
        <v>0.73451689134958398</v>
      </c>
    </row>
    <row r="223" spans="1:5" x14ac:dyDescent="0.2">
      <c r="A223" s="2" t="s">
        <v>7169</v>
      </c>
      <c r="B223" s="3" t="s">
        <v>7170</v>
      </c>
      <c r="C223" s="4">
        <v>-0.23978680664072499</v>
      </c>
      <c r="D223" s="5">
        <v>1.7697649268421701E-2</v>
      </c>
      <c r="E223" s="5">
        <v>0.73451689134958398</v>
      </c>
    </row>
    <row r="224" spans="1:5" x14ac:dyDescent="0.2">
      <c r="A224" s="2" t="s">
        <v>7171</v>
      </c>
      <c r="B224" s="3" t="s">
        <v>7172</v>
      </c>
      <c r="C224" s="4">
        <v>-0.12956269110893001</v>
      </c>
      <c r="D224" s="5">
        <v>3.21780765942217E-2</v>
      </c>
      <c r="E224" s="5">
        <v>0.73451689134958398</v>
      </c>
    </row>
    <row r="225" spans="1:5" x14ac:dyDescent="0.2">
      <c r="A225" s="2" t="s">
        <v>7173</v>
      </c>
      <c r="B225" s="3" t="s">
        <v>7174</v>
      </c>
      <c r="C225" s="4">
        <v>0.13943026639730999</v>
      </c>
      <c r="D225" s="5">
        <v>4.9210645695104402E-2</v>
      </c>
      <c r="E225" s="5">
        <v>0.73451689134958398</v>
      </c>
    </row>
    <row r="226" spans="1:5" x14ac:dyDescent="0.2">
      <c r="A226" s="2" t="s">
        <v>7175</v>
      </c>
      <c r="B226" s="3" t="s">
        <v>7176</v>
      </c>
      <c r="C226" s="4">
        <v>-0.43722930304114199</v>
      </c>
      <c r="D226" s="5">
        <v>2.4164380498227299E-2</v>
      </c>
      <c r="E226" s="5">
        <v>0.73451689134958398</v>
      </c>
    </row>
    <row r="227" spans="1:5" x14ac:dyDescent="0.2">
      <c r="A227" s="2" t="s">
        <v>7177</v>
      </c>
      <c r="B227" s="3" t="s">
        <v>7178</v>
      </c>
      <c r="C227" s="4">
        <v>-6.8609906586175398E-2</v>
      </c>
      <c r="D227" s="5">
        <v>3.6147309886668699E-2</v>
      </c>
      <c r="E227" s="5">
        <v>0.73451689134958398</v>
      </c>
    </row>
    <row r="228" spans="1:5" x14ac:dyDescent="0.2">
      <c r="A228" s="2" t="s">
        <v>7179</v>
      </c>
      <c r="B228" s="3" t="s">
        <v>556</v>
      </c>
      <c r="C228" s="4">
        <v>0.90175618310758199</v>
      </c>
      <c r="D228" s="5">
        <v>3.0382658277549001E-2</v>
      </c>
      <c r="E228" s="5">
        <v>0.73451689134958398</v>
      </c>
    </row>
    <row r="229" spans="1:5" x14ac:dyDescent="0.2">
      <c r="A229" s="2" t="s">
        <v>7180</v>
      </c>
      <c r="B229" s="3" t="s">
        <v>71</v>
      </c>
      <c r="C229" s="4">
        <v>-0.12595412198530501</v>
      </c>
      <c r="D229" s="5">
        <v>2.2254238219836499E-2</v>
      </c>
      <c r="E229" s="5">
        <v>0.73451689134958398</v>
      </c>
    </row>
    <row r="230" spans="1:5" x14ac:dyDescent="0.2">
      <c r="A230" s="2" t="s">
        <v>7181</v>
      </c>
      <c r="B230" s="3" t="s">
        <v>7182</v>
      </c>
      <c r="C230" s="4">
        <v>-9.6602985925337004E-2</v>
      </c>
      <c r="D230" s="5">
        <v>4.7032555806432598E-2</v>
      </c>
      <c r="E230" s="5">
        <v>0.73451689134958398</v>
      </c>
    </row>
    <row r="231" spans="1:5" x14ac:dyDescent="0.2">
      <c r="A231" s="2" t="s">
        <v>7183</v>
      </c>
      <c r="B231" s="3" t="s">
        <v>7184</v>
      </c>
      <c r="C231" s="4">
        <v>-0.27128247209327899</v>
      </c>
      <c r="D231" s="5">
        <v>4.6748402293297402E-2</v>
      </c>
      <c r="E231" s="5">
        <v>0.73451689134958398</v>
      </c>
    </row>
    <row r="232" spans="1:5" x14ac:dyDescent="0.2">
      <c r="A232" s="2" t="s">
        <v>7185</v>
      </c>
      <c r="B232" s="3" t="s">
        <v>1065</v>
      </c>
      <c r="C232" s="4">
        <v>0.26822132921062503</v>
      </c>
      <c r="D232" s="5">
        <v>3.0707788630242001E-2</v>
      </c>
      <c r="E232" s="5">
        <v>0.73451689134958398</v>
      </c>
    </row>
    <row r="233" spans="1:5" x14ac:dyDescent="0.2">
      <c r="A233" s="2" t="s">
        <v>7186</v>
      </c>
      <c r="B233" s="3" t="s">
        <v>7187</v>
      </c>
      <c r="C233" s="4">
        <v>-0.18078451931512801</v>
      </c>
      <c r="D233" s="5">
        <v>5.77548695460889E-3</v>
      </c>
      <c r="E233" s="5">
        <v>0.73451689134958398</v>
      </c>
    </row>
    <row r="234" spans="1:5" x14ac:dyDescent="0.2">
      <c r="A234" s="2" t="s">
        <v>7188</v>
      </c>
      <c r="B234" s="3" t="s">
        <v>7189</v>
      </c>
      <c r="C234" s="4">
        <v>0.15370227235529299</v>
      </c>
      <c r="D234" s="5">
        <v>4.8934036965368098E-2</v>
      </c>
      <c r="E234" s="5">
        <v>0.73451689134958398</v>
      </c>
    </row>
    <row r="235" spans="1:5" x14ac:dyDescent="0.2">
      <c r="A235" s="2" t="s">
        <v>7190</v>
      </c>
      <c r="B235" s="3" t="s">
        <v>7191</v>
      </c>
      <c r="C235" s="4">
        <v>0.20006984487239701</v>
      </c>
      <c r="D235" s="5">
        <v>3.5332009030708801E-2</v>
      </c>
      <c r="E235" s="5">
        <v>0.73451689134958398</v>
      </c>
    </row>
    <row r="236" spans="1:5" x14ac:dyDescent="0.2">
      <c r="A236" s="2" t="s">
        <v>7192</v>
      </c>
      <c r="B236" s="3" t="s">
        <v>7193</v>
      </c>
      <c r="C236" s="4">
        <v>0.20120186210563501</v>
      </c>
      <c r="D236" s="5">
        <v>9.8641856437131899E-6</v>
      </c>
      <c r="E236" s="5">
        <v>7.3587470435644703E-2</v>
      </c>
    </row>
    <row r="237" spans="1:5" x14ac:dyDescent="0.2">
      <c r="A237" s="2" t="s">
        <v>7194</v>
      </c>
      <c r="B237" s="3" t="s">
        <v>7195</v>
      </c>
      <c r="C237" s="4">
        <v>0.19909367920295001</v>
      </c>
      <c r="D237" s="5">
        <v>3.9423848408935598E-2</v>
      </c>
      <c r="E237" s="5">
        <v>0.73451689134958398</v>
      </c>
    </row>
    <row r="238" spans="1:5" x14ac:dyDescent="0.2">
      <c r="A238" s="2" t="s">
        <v>7196</v>
      </c>
      <c r="B238" s="3" t="s">
        <v>7197</v>
      </c>
      <c r="C238" s="4">
        <v>0.101730291156947</v>
      </c>
      <c r="D238" s="5">
        <v>2.52435767465705E-2</v>
      </c>
      <c r="E238" s="5">
        <v>0.73451689134958398</v>
      </c>
    </row>
    <row r="239" spans="1:5" x14ac:dyDescent="0.2">
      <c r="A239" s="2" t="s">
        <v>7198</v>
      </c>
      <c r="B239" s="3" t="s">
        <v>7199</v>
      </c>
      <c r="C239" s="4">
        <v>9.4809841870082706E-2</v>
      </c>
      <c r="D239" s="5">
        <v>1.00231870740915E-4</v>
      </c>
      <c r="E239" s="5">
        <v>0.26334253505996502</v>
      </c>
    </row>
    <row r="240" spans="1:5" x14ac:dyDescent="0.2">
      <c r="A240" s="2" t="s">
        <v>7200</v>
      </c>
      <c r="B240" s="3" t="s">
        <v>7201</v>
      </c>
      <c r="C240" s="4">
        <v>-0.18271345962386301</v>
      </c>
      <c r="D240" s="5">
        <v>2.2388944423174701E-2</v>
      </c>
      <c r="E240" s="5">
        <v>0.73451689134958398</v>
      </c>
    </row>
    <row r="241" spans="1:5" x14ac:dyDescent="0.2">
      <c r="A241" s="2" t="s">
        <v>7202</v>
      </c>
      <c r="B241" s="3" t="s">
        <v>7203</v>
      </c>
      <c r="C241" s="4">
        <v>0.111085444450812</v>
      </c>
      <c r="D241" s="5">
        <v>2.8582438833339399E-2</v>
      </c>
      <c r="E241" s="5">
        <v>0.73451689134958398</v>
      </c>
    </row>
    <row r="242" spans="1:5" x14ac:dyDescent="0.2">
      <c r="A242" s="2" t="s">
        <v>7204</v>
      </c>
      <c r="B242" s="3" t="s">
        <v>7205</v>
      </c>
      <c r="C242" s="4">
        <v>4.9279549287777599E-2</v>
      </c>
      <c r="D242" s="5">
        <v>2.7301354663933099E-2</v>
      </c>
      <c r="E242" s="5">
        <v>0.73451689134958398</v>
      </c>
    </row>
    <row r="243" spans="1:5" x14ac:dyDescent="0.2">
      <c r="A243" s="2" t="s">
        <v>7206</v>
      </c>
      <c r="B243" s="3" t="s">
        <v>7207</v>
      </c>
      <c r="C243" s="4">
        <v>8.4830802838375102E-2</v>
      </c>
      <c r="D243" s="5">
        <v>1.47797083097015E-2</v>
      </c>
      <c r="E243" s="5">
        <v>0.73451689134958398</v>
      </c>
    </row>
    <row r="244" spans="1:5" x14ac:dyDescent="0.2">
      <c r="A244" s="2" t="s">
        <v>7208</v>
      </c>
      <c r="B244" s="3" t="s">
        <v>7209</v>
      </c>
      <c r="C244" s="4">
        <v>0.10763704135355</v>
      </c>
      <c r="D244" s="5">
        <v>3.8363896939151897E-2</v>
      </c>
      <c r="E244" s="5">
        <v>0.73451689134958398</v>
      </c>
    </row>
    <row r="245" spans="1:5" x14ac:dyDescent="0.2">
      <c r="A245" s="2" t="s">
        <v>7210</v>
      </c>
      <c r="B245" s="3" t="s">
        <v>7211</v>
      </c>
      <c r="C245" s="4">
        <v>0.113430105470125</v>
      </c>
      <c r="D245" s="5">
        <v>3.5061711727903101E-2</v>
      </c>
      <c r="E245" s="5">
        <v>0.73451689134958398</v>
      </c>
    </row>
    <row r="246" spans="1:5" x14ac:dyDescent="0.2">
      <c r="A246" s="2" t="s">
        <v>7212</v>
      </c>
      <c r="B246" s="3" t="s">
        <v>7213</v>
      </c>
      <c r="C246" s="4">
        <v>8.9937633585857504E-2</v>
      </c>
      <c r="D246" s="5">
        <v>1.15362143620536E-2</v>
      </c>
      <c r="E246" s="5">
        <v>0.73451689134958398</v>
      </c>
    </row>
    <row r="247" spans="1:5" x14ac:dyDescent="0.2">
      <c r="A247" s="2" t="s">
        <v>7214</v>
      </c>
      <c r="B247" s="3" t="s">
        <v>7215</v>
      </c>
      <c r="C247" s="4">
        <v>0.27785473114415699</v>
      </c>
      <c r="D247" s="5">
        <v>1.9647642820836E-2</v>
      </c>
      <c r="E247" s="5">
        <v>0.73451689134958398</v>
      </c>
    </row>
    <row r="248" spans="1:5" x14ac:dyDescent="0.2">
      <c r="A248" s="2" t="s">
        <v>7216</v>
      </c>
      <c r="B248" s="3" t="s">
        <v>7217</v>
      </c>
      <c r="C248" s="4">
        <v>-0.19559163207473301</v>
      </c>
      <c r="D248" s="5">
        <v>3.3246596508911798E-2</v>
      </c>
      <c r="E248" s="5">
        <v>0.73451689134958398</v>
      </c>
    </row>
    <row r="249" spans="1:5" x14ac:dyDescent="0.2">
      <c r="A249" s="2" t="s">
        <v>7218</v>
      </c>
      <c r="B249" s="3" t="s">
        <v>7219</v>
      </c>
      <c r="C249" s="4">
        <v>-0.10972251695575699</v>
      </c>
      <c r="D249" s="5">
        <v>1.4654856671918401E-3</v>
      </c>
      <c r="E249" s="5">
        <v>0.68106744578883305</v>
      </c>
    </row>
    <row r="250" spans="1:5" x14ac:dyDescent="0.2">
      <c r="A250" s="2" t="s">
        <v>7220</v>
      </c>
      <c r="B250" s="3" t="s">
        <v>6554</v>
      </c>
      <c r="C250" s="4">
        <v>-0.16605782285840001</v>
      </c>
      <c r="D250" s="5">
        <v>2.61578591891546E-2</v>
      </c>
      <c r="E250" s="5">
        <v>0.73451689134958398</v>
      </c>
    </row>
    <row r="251" spans="1:5" x14ac:dyDescent="0.2">
      <c r="A251" s="2" t="s">
        <v>7221</v>
      </c>
      <c r="B251" s="3" t="s">
        <v>7222</v>
      </c>
      <c r="C251" s="4">
        <v>0.17381353274464301</v>
      </c>
      <c r="D251" s="5">
        <v>7.4828459245448499E-4</v>
      </c>
      <c r="E251" s="5">
        <v>0.66102543260200197</v>
      </c>
    </row>
    <row r="252" spans="1:5" x14ac:dyDescent="0.2">
      <c r="A252" s="2" t="s">
        <v>7223</v>
      </c>
      <c r="B252" s="3" t="s">
        <v>7224</v>
      </c>
      <c r="C252" s="4">
        <v>0.14832828144247001</v>
      </c>
      <c r="D252" s="5">
        <v>1.7334838347439301E-3</v>
      </c>
      <c r="E252" s="5">
        <v>0.73451689134958398</v>
      </c>
    </row>
    <row r="253" spans="1:5" x14ac:dyDescent="0.2">
      <c r="A253" s="2" t="s">
        <v>7225</v>
      </c>
      <c r="B253" s="3" t="s">
        <v>541</v>
      </c>
      <c r="C253" s="4">
        <v>0.15299733254801001</v>
      </c>
      <c r="D253" s="5">
        <v>4.6303930036734199E-2</v>
      </c>
      <c r="E253" s="5">
        <v>0.73451689134958398</v>
      </c>
    </row>
    <row r="254" spans="1:5" x14ac:dyDescent="0.2">
      <c r="A254" s="2" t="s">
        <v>7226</v>
      </c>
      <c r="B254" s="3" t="s">
        <v>7227</v>
      </c>
      <c r="C254" s="4">
        <v>6.5013222536249402E-2</v>
      </c>
      <c r="D254" s="5">
        <v>4.08305237308823E-2</v>
      </c>
      <c r="E254" s="5">
        <v>0.73451689134958398</v>
      </c>
    </row>
    <row r="255" spans="1:5" x14ac:dyDescent="0.2">
      <c r="A255" s="2" t="s">
        <v>7228</v>
      </c>
      <c r="B255" s="3" t="s">
        <v>7229</v>
      </c>
      <c r="C255" s="4">
        <v>-0.31138260616584801</v>
      </c>
      <c r="D255" s="5">
        <v>2.5688916083665202E-3</v>
      </c>
      <c r="E255" s="5">
        <v>0.73451689134958398</v>
      </c>
    </row>
    <row r="256" spans="1:5" x14ac:dyDescent="0.2">
      <c r="A256" s="2" t="s">
        <v>7230</v>
      </c>
      <c r="B256" s="3" t="s">
        <v>7231</v>
      </c>
      <c r="C256" s="4">
        <v>0.147632525155515</v>
      </c>
      <c r="D256" s="5">
        <v>3.9255232123347202E-2</v>
      </c>
      <c r="E256" s="5">
        <v>0.73451689134958398</v>
      </c>
    </row>
    <row r="257" spans="1:5" x14ac:dyDescent="0.2">
      <c r="A257" s="2" t="s">
        <v>7232</v>
      </c>
      <c r="B257" s="3" t="s">
        <v>7233</v>
      </c>
      <c r="C257" s="4">
        <v>0.25906964764642998</v>
      </c>
      <c r="D257" s="5">
        <v>2.4255055159822202E-2</v>
      </c>
      <c r="E257" s="5">
        <v>0.73451689134958398</v>
      </c>
    </row>
    <row r="258" spans="1:5" x14ac:dyDescent="0.2">
      <c r="A258" s="2" t="s">
        <v>7234</v>
      </c>
      <c r="B258" s="3" t="s">
        <v>7235</v>
      </c>
      <c r="C258" s="4">
        <v>-0.11568174416504701</v>
      </c>
      <c r="D258" s="5">
        <v>8.09860467453356E-4</v>
      </c>
      <c r="E258" s="5">
        <v>0.66102543260200197</v>
      </c>
    </row>
    <row r="259" spans="1:5" x14ac:dyDescent="0.2">
      <c r="A259" s="2" t="s">
        <v>7236</v>
      </c>
      <c r="B259" s="3" t="s">
        <v>7237</v>
      </c>
      <c r="C259" s="4">
        <v>-0.19704148262073501</v>
      </c>
      <c r="D259" s="5">
        <v>1.0466749400188701E-2</v>
      </c>
      <c r="E259" s="5">
        <v>0.73451689134958398</v>
      </c>
    </row>
    <row r="260" spans="1:5" x14ac:dyDescent="0.2">
      <c r="A260" s="2" t="s">
        <v>7238</v>
      </c>
      <c r="B260" s="3" t="s">
        <v>7239</v>
      </c>
      <c r="C260" s="4">
        <v>0.156706961387236</v>
      </c>
      <c r="D260" s="5">
        <v>1.9451267969312201E-2</v>
      </c>
      <c r="E260" s="5">
        <v>0.73451689134958398</v>
      </c>
    </row>
    <row r="261" spans="1:5" x14ac:dyDescent="0.2">
      <c r="A261" s="2" t="s">
        <v>7240</v>
      </c>
      <c r="B261" s="3" t="s">
        <v>1200</v>
      </c>
      <c r="C261" s="4">
        <v>0.333634577461912</v>
      </c>
      <c r="D261" s="5">
        <v>3.3154616305750201E-2</v>
      </c>
      <c r="E261" s="5">
        <v>0.73451689134958398</v>
      </c>
    </row>
    <row r="262" spans="1:5" x14ac:dyDescent="0.2">
      <c r="A262" s="2" t="s">
        <v>7241</v>
      </c>
      <c r="B262" s="3" t="s">
        <v>449</v>
      </c>
      <c r="C262" s="4">
        <v>9.9343179571349999E-2</v>
      </c>
      <c r="D262" s="5">
        <v>3.2612660507383699E-2</v>
      </c>
      <c r="E262" s="5">
        <v>0.73451689134958398</v>
      </c>
    </row>
    <row r="263" spans="1:5" x14ac:dyDescent="0.2">
      <c r="A263" s="2" t="s">
        <v>7242</v>
      </c>
      <c r="B263" s="3" t="s">
        <v>7243</v>
      </c>
      <c r="C263" s="4">
        <v>-6.5656027739654704E-2</v>
      </c>
      <c r="D263" s="5">
        <v>4.8113986519551503E-2</v>
      </c>
      <c r="E263" s="5">
        <v>0.73451689134958398</v>
      </c>
    </row>
    <row r="264" spans="1:5" x14ac:dyDescent="0.2">
      <c r="A264" s="2" t="s">
        <v>7244</v>
      </c>
      <c r="B264" s="3" t="s">
        <v>7245</v>
      </c>
      <c r="C264" s="4">
        <v>0.23369931041885</v>
      </c>
      <c r="D264" s="5">
        <v>2.3889497575538599E-2</v>
      </c>
      <c r="E264" s="5">
        <v>0.73451689134958398</v>
      </c>
    </row>
    <row r="265" spans="1:5" x14ac:dyDescent="0.2">
      <c r="A265" s="2" t="s">
        <v>7246</v>
      </c>
      <c r="B265" s="3" t="s">
        <v>1058</v>
      </c>
      <c r="C265" s="4">
        <v>0.1512772423233</v>
      </c>
      <c r="D265" s="5">
        <v>2.5452827668626301E-2</v>
      </c>
      <c r="E265" s="5">
        <v>0.73451689134958398</v>
      </c>
    </row>
    <row r="266" spans="1:5" x14ac:dyDescent="0.2">
      <c r="A266" s="2" t="s">
        <v>7247</v>
      </c>
      <c r="B266" s="3" t="s">
        <v>7248</v>
      </c>
      <c r="C266" s="4">
        <v>0.227149849922374</v>
      </c>
      <c r="D266" s="5">
        <v>2.9383755013120801E-2</v>
      </c>
      <c r="E266" s="5">
        <v>0.73451689134958398</v>
      </c>
    </row>
    <row r="267" spans="1:5" x14ac:dyDescent="0.2">
      <c r="A267" s="2" t="s">
        <v>7249</v>
      </c>
      <c r="B267" s="3" t="s">
        <v>7250</v>
      </c>
      <c r="C267" s="4">
        <v>0.201728202629925</v>
      </c>
      <c r="D267" s="5">
        <v>4.6604236436313701E-2</v>
      </c>
      <c r="E267" s="5">
        <v>0.73451689134958398</v>
      </c>
    </row>
    <row r="268" spans="1:5" x14ac:dyDescent="0.2">
      <c r="A268" s="2" t="s">
        <v>7251</v>
      </c>
      <c r="B268" s="3" t="s">
        <v>7252</v>
      </c>
      <c r="C268" s="4">
        <v>0.30287066988786199</v>
      </c>
      <c r="D268" s="5">
        <v>4.5858781117001798E-2</v>
      </c>
      <c r="E268" s="5">
        <v>0.73451689134958398</v>
      </c>
    </row>
    <row r="269" spans="1:5" x14ac:dyDescent="0.2">
      <c r="A269" s="2" t="s">
        <v>7253</v>
      </c>
      <c r="B269" s="3" t="s">
        <v>7254</v>
      </c>
      <c r="C269" s="4">
        <v>0.19106758116356501</v>
      </c>
      <c r="D269" s="5">
        <v>2.6662623273992998E-2</v>
      </c>
      <c r="E269" s="5">
        <v>0.73451689134958398</v>
      </c>
    </row>
    <row r="270" spans="1:5" x14ac:dyDescent="0.2">
      <c r="A270" s="2" t="s">
        <v>7255</v>
      </c>
      <c r="B270" s="3" t="s">
        <v>7256</v>
      </c>
      <c r="C270" s="4">
        <v>0.10754919732462501</v>
      </c>
      <c r="D270" s="5">
        <v>5.6886485584808502E-3</v>
      </c>
      <c r="E270" s="5">
        <v>0.73451689134958398</v>
      </c>
    </row>
    <row r="271" spans="1:5" x14ac:dyDescent="0.2">
      <c r="A271" s="2" t="s">
        <v>7257</v>
      </c>
      <c r="B271" s="3" t="s">
        <v>7258</v>
      </c>
      <c r="C271" s="4">
        <v>9.5802623816715102E-2</v>
      </c>
      <c r="D271" s="5">
        <v>3.6826379614310498E-2</v>
      </c>
      <c r="E271" s="5">
        <v>0.73451689134958398</v>
      </c>
    </row>
    <row r="272" spans="1:5" x14ac:dyDescent="0.2">
      <c r="A272" s="2" t="s">
        <v>7259</v>
      </c>
      <c r="B272" s="3" t="s">
        <v>7260</v>
      </c>
      <c r="C272" s="4">
        <v>0.184573889559563</v>
      </c>
      <c r="D272" s="5">
        <v>2.5088934843494001E-2</v>
      </c>
      <c r="E272" s="5">
        <v>0.73451689134958398</v>
      </c>
    </row>
    <row r="273" spans="1:5" x14ac:dyDescent="0.2">
      <c r="A273" s="2" t="s">
        <v>7261</v>
      </c>
      <c r="B273" s="3" t="s">
        <v>814</v>
      </c>
      <c r="C273" s="4">
        <v>0.22209305087551001</v>
      </c>
      <c r="D273" s="5">
        <v>1.44787803601308E-2</v>
      </c>
      <c r="E273" s="5">
        <v>0.73451689134958398</v>
      </c>
    </row>
    <row r="274" spans="1:5" x14ac:dyDescent="0.2">
      <c r="A274" s="2" t="s">
        <v>7262</v>
      </c>
      <c r="B274" s="3" t="s">
        <v>7263</v>
      </c>
      <c r="C274" s="4">
        <v>0.337705509007103</v>
      </c>
      <c r="D274" s="5">
        <v>4.7859880974070197E-3</v>
      </c>
      <c r="E274" s="5">
        <v>0.73451689134958398</v>
      </c>
    </row>
    <row r="275" spans="1:5" x14ac:dyDescent="0.2">
      <c r="A275" s="2" t="s">
        <v>7264</v>
      </c>
      <c r="B275" s="3" t="s">
        <v>7265</v>
      </c>
      <c r="C275" s="4">
        <v>-0.239400052783628</v>
      </c>
      <c r="D275" s="5">
        <v>4.6330747697553902E-2</v>
      </c>
      <c r="E275" s="5">
        <v>0.73451689134958398</v>
      </c>
    </row>
    <row r="276" spans="1:5" x14ac:dyDescent="0.2">
      <c r="A276" s="2" t="s">
        <v>7266</v>
      </c>
      <c r="B276" s="3" t="s">
        <v>7267</v>
      </c>
      <c r="C276" s="4">
        <v>-0.18554619439240999</v>
      </c>
      <c r="D276" s="5">
        <v>4.5702988200939099E-2</v>
      </c>
      <c r="E276" s="5">
        <v>0.73451689134958398</v>
      </c>
    </row>
    <row r="277" spans="1:5" x14ac:dyDescent="0.2">
      <c r="A277" s="2" t="s">
        <v>7268</v>
      </c>
      <c r="B277" s="3" t="s">
        <v>7269</v>
      </c>
      <c r="C277" s="4">
        <v>-0.604880154883917</v>
      </c>
      <c r="D277" s="5">
        <v>3.0007559898152301E-3</v>
      </c>
      <c r="E277" s="5">
        <v>0.73451689134958398</v>
      </c>
    </row>
    <row r="278" spans="1:5" x14ac:dyDescent="0.2">
      <c r="A278" s="2" t="s">
        <v>7270</v>
      </c>
      <c r="B278" s="3" t="s">
        <v>7271</v>
      </c>
      <c r="C278" s="4">
        <v>0.16466500745685</v>
      </c>
      <c r="D278" s="5">
        <v>1.9051742573630098E-2</v>
      </c>
      <c r="E278" s="5">
        <v>0.73451689134958398</v>
      </c>
    </row>
    <row r="279" spans="1:5" x14ac:dyDescent="0.2">
      <c r="A279" s="2" t="s">
        <v>7272</v>
      </c>
      <c r="B279" s="3" t="s">
        <v>7273</v>
      </c>
      <c r="C279" s="4">
        <v>0.11521148168629899</v>
      </c>
      <c r="D279" s="5">
        <v>3.4606900003521797E-2</v>
      </c>
      <c r="E279" s="5">
        <v>0.73451689134958398</v>
      </c>
    </row>
    <row r="280" spans="1:5" x14ac:dyDescent="0.2">
      <c r="A280" s="2" t="s">
        <v>7274</v>
      </c>
      <c r="B280" s="3" t="s">
        <v>515</v>
      </c>
      <c r="C280" s="4">
        <v>0.265712892072133</v>
      </c>
      <c r="D280" s="5">
        <v>4.5910252198906702E-2</v>
      </c>
      <c r="E280" s="5">
        <v>0.73451689134958398</v>
      </c>
    </row>
    <row r="281" spans="1:5" x14ac:dyDescent="0.2">
      <c r="A281" s="2" t="s">
        <v>7275</v>
      </c>
      <c r="B281" s="3" t="s">
        <v>7276</v>
      </c>
      <c r="C281" s="4">
        <v>0.123009204762815</v>
      </c>
      <c r="D281" s="5">
        <v>3.8721260879760099E-2</v>
      </c>
      <c r="E281" s="5">
        <v>0.73451689134958398</v>
      </c>
    </row>
    <row r="282" spans="1:5" x14ac:dyDescent="0.2">
      <c r="A282" s="2" t="s">
        <v>7277</v>
      </c>
      <c r="B282" s="3" t="s">
        <v>7278</v>
      </c>
      <c r="C282" s="4">
        <v>-0.74763943573632996</v>
      </c>
      <c r="D282" s="5">
        <v>4.7770658418896599E-2</v>
      </c>
      <c r="E282" s="5">
        <v>0.73451689134958398</v>
      </c>
    </row>
    <row r="283" spans="1:5" x14ac:dyDescent="0.2">
      <c r="A283" s="2" t="s">
        <v>7279</v>
      </c>
      <c r="B283" s="3" t="s">
        <v>7280</v>
      </c>
      <c r="C283" s="4">
        <v>0.20690331581190199</v>
      </c>
      <c r="D283" s="5">
        <v>1.21392583230356E-2</v>
      </c>
      <c r="E283" s="5">
        <v>0.73451689134958398</v>
      </c>
    </row>
    <row r="284" spans="1:5" x14ac:dyDescent="0.2">
      <c r="A284" s="2" t="s">
        <v>7281</v>
      </c>
      <c r="B284" s="3" t="s">
        <v>583</v>
      </c>
      <c r="C284" s="4">
        <v>0.15780046991896499</v>
      </c>
      <c r="D284" s="5">
        <v>4.3648603049474897E-2</v>
      </c>
      <c r="E284" s="5">
        <v>0.73451689134958398</v>
      </c>
    </row>
    <row r="285" spans="1:5" x14ac:dyDescent="0.2">
      <c r="A285" s="2" t="s">
        <v>7282</v>
      </c>
      <c r="B285" s="3" t="s">
        <v>1354</v>
      </c>
      <c r="C285" s="4">
        <v>0.1994880904429</v>
      </c>
      <c r="D285" s="5">
        <v>4.73087035463556E-2</v>
      </c>
      <c r="E285" s="5">
        <v>0.73451689134958398</v>
      </c>
    </row>
    <row r="286" spans="1:5" x14ac:dyDescent="0.2">
      <c r="A286" s="2" t="s">
        <v>7283</v>
      </c>
      <c r="B286" s="3" t="s">
        <v>6565</v>
      </c>
      <c r="C286" s="4">
        <v>0.162931049753613</v>
      </c>
      <c r="D286" s="5">
        <v>3.4579875899669599E-2</v>
      </c>
      <c r="E286" s="5">
        <v>0.73451689134958398</v>
      </c>
    </row>
    <row r="287" spans="1:5" x14ac:dyDescent="0.2">
      <c r="A287" s="2" t="s">
        <v>7284</v>
      </c>
      <c r="B287" s="3" t="s">
        <v>7285</v>
      </c>
      <c r="C287" s="4">
        <v>0.27747835840722801</v>
      </c>
      <c r="D287" s="5">
        <v>4.2245804300377499E-2</v>
      </c>
      <c r="E287" s="5">
        <v>0.73451689134958398</v>
      </c>
    </row>
    <row r="288" spans="1:5" x14ac:dyDescent="0.2">
      <c r="A288" s="2" t="s">
        <v>7286</v>
      </c>
      <c r="B288" s="3" t="s">
        <v>7287</v>
      </c>
      <c r="C288" s="4">
        <v>0.13705186355312299</v>
      </c>
      <c r="D288" s="5">
        <v>3.11972326778557E-2</v>
      </c>
      <c r="E288" s="5">
        <v>0.73451689134958398</v>
      </c>
    </row>
    <row r="289" spans="1:5" x14ac:dyDescent="0.2">
      <c r="A289" s="2" t="s">
        <v>7288</v>
      </c>
      <c r="B289" s="3" t="s">
        <v>7289</v>
      </c>
      <c r="C289" s="4">
        <v>0.19301177602690001</v>
      </c>
      <c r="D289" s="5">
        <v>3.2613962667504798E-2</v>
      </c>
      <c r="E289" s="5">
        <v>0.73451689134958398</v>
      </c>
    </row>
    <row r="290" spans="1:5" x14ac:dyDescent="0.2">
      <c r="A290" s="2" t="s">
        <v>7290</v>
      </c>
      <c r="B290" s="3" t="s">
        <v>7291</v>
      </c>
      <c r="C290" s="4">
        <v>0.201443718231923</v>
      </c>
      <c r="D290" s="5">
        <v>2.4932007125835098E-2</v>
      </c>
      <c r="E290" s="5">
        <v>0.73451689134958398</v>
      </c>
    </row>
    <row r="291" spans="1:5" x14ac:dyDescent="0.2">
      <c r="A291" s="2" t="s">
        <v>7292</v>
      </c>
      <c r="B291" s="3" t="s">
        <v>7293</v>
      </c>
      <c r="C291" s="4">
        <v>0.1384335741361</v>
      </c>
      <c r="D291" s="5">
        <v>1.46321731344492E-2</v>
      </c>
      <c r="E291" s="5">
        <v>0.73451689134958398</v>
      </c>
    </row>
    <row r="292" spans="1:5" x14ac:dyDescent="0.2">
      <c r="A292" s="2" t="s">
        <v>7294</v>
      </c>
      <c r="B292" s="3" t="s">
        <v>7295</v>
      </c>
      <c r="C292" s="4">
        <v>0.204307200814485</v>
      </c>
      <c r="D292" s="5">
        <v>3.9465985114159802E-2</v>
      </c>
      <c r="E292" s="5">
        <v>0.73451689134958398</v>
      </c>
    </row>
    <row r="293" spans="1:5" x14ac:dyDescent="0.2">
      <c r="A293" s="2" t="s">
        <v>7296</v>
      </c>
      <c r="B293" s="3" t="s">
        <v>6046</v>
      </c>
      <c r="C293" s="4">
        <v>0.19222232813861301</v>
      </c>
      <c r="D293" s="5">
        <v>7.5532359251433701E-3</v>
      </c>
      <c r="E293" s="5">
        <v>0.73451689134958398</v>
      </c>
    </row>
    <row r="294" spans="1:5" x14ac:dyDescent="0.2">
      <c r="A294" s="2" t="s">
        <v>7297</v>
      </c>
      <c r="B294" s="3" t="s">
        <v>7298</v>
      </c>
      <c r="C294" s="4">
        <v>0.18989395889847499</v>
      </c>
      <c r="D294" s="5">
        <v>2.3125192941355399E-2</v>
      </c>
      <c r="E294" s="5">
        <v>0.73451689134958398</v>
      </c>
    </row>
    <row r="295" spans="1:5" x14ac:dyDescent="0.2">
      <c r="A295" s="2" t="s">
        <v>7299</v>
      </c>
      <c r="B295" s="3" t="s">
        <v>7300</v>
      </c>
      <c r="C295" s="4">
        <v>-0.13533929525649799</v>
      </c>
      <c r="D295" s="5">
        <v>1.80997976072961E-2</v>
      </c>
      <c r="E295" s="5">
        <v>0.73451689134958398</v>
      </c>
    </row>
    <row r="296" spans="1:5" x14ac:dyDescent="0.2">
      <c r="A296" s="2" t="s">
        <v>7301</v>
      </c>
      <c r="B296" s="3" t="s">
        <v>7302</v>
      </c>
      <c r="C296" s="4">
        <v>0.230494521729462</v>
      </c>
      <c r="D296" s="5">
        <v>1.07480206977604E-2</v>
      </c>
      <c r="E296" s="5">
        <v>0.73451689134958398</v>
      </c>
    </row>
    <row r="297" spans="1:5" x14ac:dyDescent="0.2">
      <c r="A297" s="2" t="s">
        <v>7303</v>
      </c>
      <c r="B297" s="3" t="s">
        <v>7304</v>
      </c>
      <c r="C297" s="4">
        <v>-0.125895730008873</v>
      </c>
      <c r="D297" s="5">
        <v>4.87328402966275E-2</v>
      </c>
      <c r="E297" s="5">
        <v>0.73451689134958398</v>
      </c>
    </row>
    <row r="298" spans="1:5" x14ac:dyDescent="0.2">
      <c r="A298" s="2" t="s">
        <v>7305</v>
      </c>
      <c r="B298" s="3" t="s">
        <v>7306</v>
      </c>
      <c r="C298" s="4">
        <v>0.17645463660319199</v>
      </c>
      <c r="D298" s="5">
        <v>2.6283702705853201E-2</v>
      </c>
      <c r="E298" s="5">
        <v>0.73451689134958398</v>
      </c>
    </row>
    <row r="299" spans="1:5" x14ac:dyDescent="0.2">
      <c r="A299" s="2" t="s">
        <v>7307</v>
      </c>
      <c r="B299" s="3" t="s">
        <v>585</v>
      </c>
      <c r="C299" s="4">
        <v>-0.94075189999533504</v>
      </c>
      <c r="D299" s="5">
        <v>9.4495824231104197E-3</v>
      </c>
      <c r="E299" s="5">
        <v>0.73451689134958398</v>
      </c>
    </row>
    <row r="300" spans="1:5" x14ac:dyDescent="0.2">
      <c r="A300" s="2" t="s">
        <v>7308</v>
      </c>
      <c r="B300" s="3" t="s">
        <v>7309</v>
      </c>
      <c r="C300" s="4">
        <v>7.8823875907380297E-2</v>
      </c>
      <c r="D300" s="5">
        <v>3.07278675086637E-2</v>
      </c>
      <c r="E300" s="5">
        <v>0.73451689134958398</v>
      </c>
    </row>
    <row r="301" spans="1:5" x14ac:dyDescent="0.2">
      <c r="A301" s="2" t="s">
        <v>7310</v>
      </c>
      <c r="B301" s="3" t="s">
        <v>90</v>
      </c>
      <c r="C301" s="4">
        <v>0.38539364105242302</v>
      </c>
      <c r="D301" s="5">
        <v>3.1545854944617403E-2</v>
      </c>
      <c r="E301" s="5">
        <v>0.73451689134958398</v>
      </c>
    </row>
    <row r="302" spans="1:5" x14ac:dyDescent="0.2">
      <c r="A302" s="2" t="s">
        <v>7311</v>
      </c>
      <c r="B302" s="3" t="s">
        <v>7312</v>
      </c>
      <c r="C302" s="4">
        <v>0.156141416486</v>
      </c>
      <c r="D302" s="5">
        <v>4.6430504895021797E-2</v>
      </c>
      <c r="E302" s="5">
        <v>0.73451689134958398</v>
      </c>
    </row>
    <row r="303" spans="1:5" x14ac:dyDescent="0.2">
      <c r="A303" s="2" t="s">
        <v>7313</v>
      </c>
      <c r="B303" s="3" t="s">
        <v>7314</v>
      </c>
      <c r="C303" s="4">
        <v>7.9086448895580003E-2</v>
      </c>
      <c r="D303" s="5">
        <v>3.7449584771314701E-2</v>
      </c>
      <c r="E303" s="5">
        <v>0.73451689134958398</v>
      </c>
    </row>
    <row r="304" spans="1:5" x14ac:dyDescent="0.2">
      <c r="A304" s="2" t="s">
        <v>7315</v>
      </c>
      <c r="B304" s="3" t="s">
        <v>7316</v>
      </c>
      <c r="C304" s="4">
        <v>0.101289093879015</v>
      </c>
      <c r="D304" s="5">
        <v>4.7764962789234998E-2</v>
      </c>
      <c r="E304" s="5">
        <v>0.73451689134958398</v>
      </c>
    </row>
    <row r="305" spans="1:5" x14ac:dyDescent="0.2">
      <c r="A305" s="2" t="s">
        <v>7317</v>
      </c>
      <c r="B305" s="3" t="s">
        <v>7318</v>
      </c>
      <c r="C305" s="4">
        <v>0.354013736213387</v>
      </c>
      <c r="D305" s="5">
        <v>1.13595719634962E-2</v>
      </c>
      <c r="E305" s="5">
        <v>0.73451689134958398</v>
      </c>
    </row>
    <row r="306" spans="1:5" x14ac:dyDescent="0.2">
      <c r="A306" s="2" t="s">
        <v>7319</v>
      </c>
      <c r="B306" s="3" t="s">
        <v>7320</v>
      </c>
      <c r="C306" s="4">
        <v>-0.17112434427492501</v>
      </c>
      <c r="D306" s="5">
        <v>3.5543113771291997E-2</v>
      </c>
      <c r="E306" s="5">
        <v>0.73451689134958398</v>
      </c>
    </row>
    <row r="307" spans="1:5" x14ac:dyDescent="0.2">
      <c r="A307" s="2" t="s">
        <v>7321</v>
      </c>
      <c r="B307" s="3" t="s">
        <v>7322</v>
      </c>
      <c r="C307" s="4">
        <v>8.8267444860750097E-2</v>
      </c>
      <c r="D307" s="5">
        <v>4.1498739730618697E-2</v>
      </c>
      <c r="E307" s="5">
        <v>0.73451689134958398</v>
      </c>
    </row>
    <row r="308" spans="1:5" x14ac:dyDescent="0.2">
      <c r="A308" s="2" t="s">
        <v>7323</v>
      </c>
      <c r="B308" s="3" t="s">
        <v>7324</v>
      </c>
      <c r="C308" s="4">
        <v>-4.3960577993624697E-2</v>
      </c>
      <c r="D308" s="5">
        <v>2.9525049217897899E-2</v>
      </c>
      <c r="E308" s="5">
        <v>0.73451689134958398</v>
      </c>
    </row>
    <row r="309" spans="1:5" x14ac:dyDescent="0.2">
      <c r="A309" s="2" t="s">
        <v>7325</v>
      </c>
      <c r="B309" s="3" t="s">
        <v>7326</v>
      </c>
      <c r="C309" s="4">
        <v>-0.31705162639696699</v>
      </c>
      <c r="D309" s="5">
        <v>4.4810255944722502E-2</v>
      </c>
      <c r="E309" s="5">
        <v>0.73451689134958398</v>
      </c>
    </row>
    <row r="310" spans="1:5" x14ac:dyDescent="0.2">
      <c r="A310" s="2" t="s">
        <v>7327</v>
      </c>
      <c r="B310" s="3" t="s">
        <v>1142</v>
      </c>
      <c r="C310" s="4">
        <v>8.4367433236424802E-2</v>
      </c>
      <c r="D310" s="5">
        <v>3.5769429059847598E-2</v>
      </c>
      <c r="E310" s="5">
        <v>0.73451689134958398</v>
      </c>
    </row>
    <row r="311" spans="1:5" x14ac:dyDescent="0.2">
      <c r="A311" s="2" t="s">
        <v>7328</v>
      </c>
      <c r="B311" s="3" t="s">
        <v>6274</v>
      </c>
      <c r="C311" s="4">
        <v>0.18771196118747299</v>
      </c>
      <c r="D311" s="5">
        <v>4.9109319946866202E-2</v>
      </c>
      <c r="E311" s="5">
        <v>0.73451689134958398</v>
      </c>
    </row>
    <row r="312" spans="1:5" x14ac:dyDescent="0.2">
      <c r="A312" s="2" t="s">
        <v>7329</v>
      </c>
      <c r="B312" s="3" t="s">
        <v>7330</v>
      </c>
      <c r="C312" s="4">
        <v>8.0628046707327705E-2</v>
      </c>
      <c r="D312" s="5">
        <v>3.4495983688506801E-2</v>
      </c>
      <c r="E312" s="5">
        <v>0.73451689134958398</v>
      </c>
    </row>
    <row r="313" spans="1:5" x14ac:dyDescent="0.2">
      <c r="A313" s="2" t="s">
        <v>7331</v>
      </c>
      <c r="B313" s="3" t="s">
        <v>7332</v>
      </c>
      <c r="C313" s="4">
        <v>0.116074063103622</v>
      </c>
      <c r="D313" s="5">
        <v>4.3877078770519704E-3</v>
      </c>
      <c r="E313" s="5">
        <v>0.73451689134958398</v>
      </c>
    </row>
    <row r="314" spans="1:5" x14ac:dyDescent="0.2">
      <c r="A314" s="2" t="s">
        <v>7333</v>
      </c>
      <c r="B314" s="3" t="s">
        <v>84</v>
      </c>
      <c r="C314" s="4">
        <v>-0.26695455297716097</v>
      </c>
      <c r="D314" s="5">
        <v>4.0018287877323901E-2</v>
      </c>
      <c r="E314" s="5">
        <v>0.73451689134958398</v>
      </c>
    </row>
    <row r="315" spans="1:5" x14ac:dyDescent="0.2">
      <c r="A315" s="2" t="s">
        <v>7334</v>
      </c>
      <c r="B315" s="3" t="s">
        <v>7335</v>
      </c>
      <c r="C315" s="4">
        <v>0.13243735734327999</v>
      </c>
      <c r="D315" s="5">
        <v>4.3739766474057702E-2</v>
      </c>
      <c r="E315" s="5">
        <v>0.73451689134958398</v>
      </c>
    </row>
    <row r="316" spans="1:5" x14ac:dyDescent="0.2">
      <c r="A316" s="2" t="s">
        <v>7336</v>
      </c>
      <c r="B316" s="3" t="s">
        <v>6281</v>
      </c>
      <c r="C316" s="4">
        <v>0.20017474789744499</v>
      </c>
      <c r="D316" s="5">
        <v>3.8670010135950603E-2</v>
      </c>
      <c r="E316" s="5">
        <v>0.73451689134958398</v>
      </c>
    </row>
    <row r="317" spans="1:5" x14ac:dyDescent="0.2">
      <c r="A317" s="2" t="s">
        <v>7337</v>
      </c>
      <c r="B317" s="3" t="s">
        <v>7338</v>
      </c>
      <c r="C317" s="4">
        <v>-9.5818263553225397E-2</v>
      </c>
      <c r="D317" s="5">
        <v>3.1663064431218399E-2</v>
      </c>
      <c r="E317" s="5">
        <v>0.73451689134958398</v>
      </c>
    </row>
    <row r="318" spans="1:5" x14ac:dyDescent="0.2">
      <c r="A318" s="2" t="s">
        <v>7339</v>
      </c>
      <c r="B318" s="3" t="s">
        <v>7340</v>
      </c>
      <c r="C318" s="4">
        <v>-0.19817257529374999</v>
      </c>
      <c r="D318" s="5">
        <v>2.3983829704624801E-2</v>
      </c>
      <c r="E318" s="5">
        <v>0.73451689134958398</v>
      </c>
    </row>
    <row r="319" spans="1:5" x14ac:dyDescent="0.2">
      <c r="A319" s="2" t="s">
        <v>7341</v>
      </c>
      <c r="B319" s="3" t="s">
        <v>1069</v>
      </c>
      <c r="C319" s="4">
        <v>0.18480306393738199</v>
      </c>
      <c r="D319" s="5">
        <v>2.8371159646820202E-2</v>
      </c>
      <c r="E319" s="5">
        <v>0.73451689134958398</v>
      </c>
    </row>
    <row r="320" spans="1:5" x14ac:dyDescent="0.2">
      <c r="A320" s="2" t="s">
        <v>7342</v>
      </c>
      <c r="B320" s="3" t="s">
        <v>7343</v>
      </c>
      <c r="C320" s="4">
        <v>5.7046373554009697E-2</v>
      </c>
      <c r="D320" s="5">
        <v>1.7149292145127601E-2</v>
      </c>
      <c r="E320" s="5">
        <v>0.73451689134958398</v>
      </c>
    </row>
    <row r="321" spans="1:5" x14ac:dyDescent="0.2">
      <c r="A321" s="2" t="s">
        <v>7344</v>
      </c>
      <c r="B321" s="3" t="s">
        <v>7345</v>
      </c>
      <c r="C321" s="4">
        <v>0.2424733229387</v>
      </c>
      <c r="D321" s="5">
        <v>2.1962659826310502E-2</v>
      </c>
      <c r="E321" s="5">
        <v>0.73451689134958398</v>
      </c>
    </row>
    <row r="322" spans="1:5" x14ac:dyDescent="0.2">
      <c r="A322" s="2" t="s">
        <v>7346</v>
      </c>
      <c r="B322" s="3" t="s">
        <v>7347</v>
      </c>
      <c r="C322" s="4">
        <v>0.204624957492788</v>
      </c>
      <c r="D322" s="5">
        <v>2.93244041529491E-2</v>
      </c>
      <c r="E322" s="5">
        <v>0.73451689134958398</v>
      </c>
    </row>
    <row r="323" spans="1:5" x14ac:dyDescent="0.2">
      <c r="A323" s="2" t="s">
        <v>7348</v>
      </c>
      <c r="B323" s="3" t="s">
        <v>7349</v>
      </c>
      <c r="C323" s="4">
        <v>0.14875357961732499</v>
      </c>
      <c r="D323" s="5">
        <v>3.8639265298381298E-2</v>
      </c>
      <c r="E323" s="5">
        <v>0.73451689134958398</v>
      </c>
    </row>
    <row r="324" spans="1:5" x14ac:dyDescent="0.2">
      <c r="A324" s="2" t="s">
        <v>7350</v>
      </c>
      <c r="B324" s="3" t="s">
        <v>7351</v>
      </c>
      <c r="C324" s="4">
        <v>-0.154209420315125</v>
      </c>
      <c r="D324" s="5">
        <v>3.2853588401380598E-2</v>
      </c>
      <c r="E324" s="5">
        <v>0.73451689134958398</v>
      </c>
    </row>
    <row r="325" spans="1:5" x14ac:dyDescent="0.2">
      <c r="A325" s="2" t="s">
        <v>7352</v>
      </c>
      <c r="B325" s="3" t="s">
        <v>7353</v>
      </c>
      <c r="C325" s="4">
        <v>0.351101131704525</v>
      </c>
      <c r="D325" s="5">
        <v>2.36858933981356E-2</v>
      </c>
      <c r="E325" s="5">
        <v>0.73451689134958398</v>
      </c>
    </row>
    <row r="326" spans="1:5" x14ac:dyDescent="0.2">
      <c r="A326" s="2" t="s">
        <v>7354</v>
      </c>
      <c r="B326" s="3" t="s">
        <v>7355</v>
      </c>
      <c r="C326" s="4">
        <v>9.93438753147253E-2</v>
      </c>
      <c r="D326" s="5">
        <v>3.3578531934368598E-2</v>
      </c>
      <c r="E326" s="5">
        <v>0.73451689134958398</v>
      </c>
    </row>
    <row r="327" spans="1:5" x14ac:dyDescent="0.2">
      <c r="A327" s="2" t="s">
        <v>7356</v>
      </c>
      <c r="B327" s="3" t="s">
        <v>7357</v>
      </c>
      <c r="C327" s="4">
        <v>0.15643433918505001</v>
      </c>
      <c r="D327" s="5">
        <v>3.8973411798086097E-2</v>
      </c>
      <c r="E327" s="5">
        <v>0.73451689134958398</v>
      </c>
    </row>
    <row r="328" spans="1:5" x14ac:dyDescent="0.2">
      <c r="A328" s="2" t="s">
        <v>7358</v>
      </c>
      <c r="B328" s="3" t="s">
        <v>7359</v>
      </c>
      <c r="C328" s="4">
        <v>0.11171492223234999</v>
      </c>
      <c r="D328" s="5">
        <v>4.1052537420215402E-3</v>
      </c>
      <c r="E328" s="5">
        <v>0.73451689134958398</v>
      </c>
    </row>
    <row r="329" spans="1:5" x14ac:dyDescent="0.2">
      <c r="A329" s="2" t="s">
        <v>7360</v>
      </c>
      <c r="B329" s="3" t="s">
        <v>167</v>
      </c>
      <c r="C329" s="4">
        <v>0.18060488908844499</v>
      </c>
      <c r="D329" s="5">
        <v>2.7927954991246898E-2</v>
      </c>
      <c r="E329" s="5">
        <v>0.73451689134958398</v>
      </c>
    </row>
    <row r="330" spans="1:5" x14ac:dyDescent="0.2">
      <c r="A330" s="2" t="s">
        <v>7361</v>
      </c>
      <c r="B330" s="3" t="s">
        <v>724</v>
      </c>
      <c r="C330" s="4">
        <v>0.30892049314985798</v>
      </c>
      <c r="D330" s="5">
        <v>2.7976805581713199E-2</v>
      </c>
      <c r="E330" s="5">
        <v>0.73451689134958398</v>
      </c>
    </row>
    <row r="331" spans="1:5" x14ac:dyDescent="0.2">
      <c r="A331" s="2" t="s">
        <v>7362</v>
      </c>
      <c r="B331" s="3" t="s">
        <v>279</v>
      </c>
      <c r="C331" s="4">
        <v>0.15727045585478</v>
      </c>
      <c r="D331" s="5">
        <v>1.30579848606454E-2</v>
      </c>
      <c r="E331" s="5">
        <v>0.73451689134958398</v>
      </c>
    </row>
    <row r="332" spans="1:5" x14ac:dyDescent="0.2">
      <c r="A332" s="2" t="s">
        <v>7363</v>
      </c>
      <c r="B332" s="3" t="s">
        <v>7364</v>
      </c>
      <c r="C332" s="4">
        <v>-0.28082514767194</v>
      </c>
      <c r="D332" s="5">
        <v>2.00541514648695E-2</v>
      </c>
      <c r="E332" s="5">
        <v>0.73451689134958398</v>
      </c>
    </row>
    <row r="333" spans="1:5" x14ac:dyDescent="0.2">
      <c r="A333" s="2" t="s">
        <v>7365</v>
      </c>
      <c r="B333" s="3" t="s">
        <v>7366</v>
      </c>
      <c r="C333" s="4">
        <v>-0.54492420290020704</v>
      </c>
      <c r="D333" s="5">
        <v>2.0880575702188899E-2</v>
      </c>
      <c r="E333" s="5">
        <v>0.73451689134958398</v>
      </c>
    </row>
    <row r="334" spans="1:5" x14ac:dyDescent="0.2">
      <c r="A334" s="2" t="s">
        <v>7367</v>
      </c>
      <c r="B334" s="3" t="s">
        <v>1521</v>
      </c>
      <c r="C334" s="4">
        <v>-0.20755470185246799</v>
      </c>
      <c r="D334" s="5">
        <v>2.6716501167804E-2</v>
      </c>
      <c r="E334" s="5">
        <v>0.73451689134958398</v>
      </c>
    </row>
    <row r="335" spans="1:5" x14ac:dyDescent="0.2">
      <c r="A335" s="2" t="s">
        <v>7368</v>
      </c>
      <c r="B335" s="3" t="s">
        <v>7369</v>
      </c>
      <c r="C335" s="4">
        <v>7.7934040226339998E-2</v>
      </c>
      <c r="D335" s="5">
        <v>8.5089610420770907E-3</v>
      </c>
      <c r="E335" s="5">
        <v>0.73451689134958398</v>
      </c>
    </row>
    <row r="336" spans="1:5" x14ac:dyDescent="0.2">
      <c r="A336" s="2" t="s">
        <v>7370</v>
      </c>
      <c r="B336" s="3" t="s">
        <v>183</v>
      </c>
      <c r="C336" s="4">
        <v>-0.23698001149563799</v>
      </c>
      <c r="D336" s="5">
        <v>3.4076619309925997E-2</v>
      </c>
      <c r="E336" s="5">
        <v>0.73451689134958398</v>
      </c>
    </row>
    <row r="337" spans="1:5" x14ac:dyDescent="0.2">
      <c r="A337" s="2" t="s">
        <v>7371</v>
      </c>
      <c r="B337" s="3" t="s">
        <v>467</v>
      </c>
      <c r="C337" s="4">
        <v>0.24951873133675501</v>
      </c>
      <c r="D337" s="5">
        <v>5.5119515675813103E-3</v>
      </c>
      <c r="E337" s="5">
        <v>0.73451689134958398</v>
      </c>
    </row>
    <row r="338" spans="1:5" x14ac:dyDescent="0.2">
      <c r="A338" s="2" t="s">
        <v>7372</v>
      </c>
      <c r="B338" s="3" t="s">
        <v>7373</v>
      </c>
      <c r="C338" s="4">
        <v>0.13323385864015</v>
      </c>
      <c r="D338" s="5">
        <v>1.9095775393137001E-2</v>
      </c>
      <c r="E338" s="5">
        <v>0.73451689134958398</v>
      </c>
    </row>
    <row r="339" spans="1:5" x14ac:dyDescent="0.2">
      <c r="A339" s="2" t="s">
        <v>7374</v>
      </c>
      <c r="B339" s="3" t="s">
        <v>6266</v>
      </c>
      <c r="C339" s="4">
        <v>0.19957549842017999</v>
      </c>
      <c r="D339" s="5">
        <v>1.8340357085571E-2</v>
      </c>
      <c r="E339" s="5">
        <v>0.73451689134958398</v>
      </c>
    </row>
    <row r="340" spans="1:5" x14ac:dyDescent="0.2">
      <c r="A340" s="2" t="s">
        <v>7375</v>
      </c>
      <c r="B340" s="3" t="s">
        <v>7376</v>
      </c>
      <c r="C340" s="4">
        <v>-0.125859145509995</v>
      </c>
      <c r="D340" s="5">
        <v>1.66680276788948E-2</v>
      </c>
      <c r="E340" s="5">
        <v>0.73451689134958398</v>
      </c>
    </row>
    <row r="341" spans="1:5" x14ac:dyDescent="0.2">
      <c r="A341" s="2" t="s">
        <v>7377</v>
      </c>
      <c r="B341" s="3" t="s">
        <v>7378</v>
      </c>
      <c r="C341" s="4">
        <v>0.29784907916039999</v>
      </c>
      <c r="D341" s="5">
        <v>3.3401258336742803E-2</v>
      </c>
      <c r="E341" s="5">
        <v>0.73451689134958398</v>
      </c>
    </row>
    <row r="342" spans="1:5" x14ac:dyDescent="0.2">
      <c r="A342" s="2" t="s">
        <v>7379</v>
      </c>
      <c r="B342" s="3" t="s">
        <v>697</v>
      </c>
      <c r="C342" s="4">
        <v>-0.10994316569864999</v>
      </c>
      <c r="D342" s="5">
        <v>3.7117778579115697E-2</v>
      </c>
      <c r="E342" s="5">
        <v>0.73451689134958398</v>
      </c>
    </row>
    <row r="343" spans="1:5" x14ac:dyDescent="0.2">
      <c r="A343" s="2" t="s">
        <v>7380</v>
      </c>
      <c r="B343" s="3" t="s">
        <v>955</v>
      </c>
      <c r="C343" s="4">
        <v>-0.26203019405015698</v>
      </c>
      <c r="D343" s="5">
        <v>1.36967612551563E-3</v>
      </c>
      <c r="E343" s="5">
        <v>0.68106744578883305</v>
      </c>
    </row>
    <row r="344" spans="1:5" x14ac:dyDescent="0.2">
      <c r="A344" s="2" t="s">
        <v>7381</v>
      </c>
      <c r="B344" s="3" t="s">
        <v>7382</v>
      </c>
      <c r="C344" s="4">
        <v>-8.4669270752062403E-2</v>
      </c>
      <c r="D344" s="5">
        <v>4.1613619658687102E-3</v>
      </c>
      <c r="E344" s="5">
        <v>0.73451689134958398</v>
      </c>
    </row>
    <row r="345" spans="1:5" x14ac:dyDescent="0.2">
      <c r="A345" s="2" t="s">
        <v>7383</v>
      </c>
      <c r="B345" s="3" t="s">
        <v>704</v>
      </c>
      <c r="C345" s="4">
        <v>0.16741609454412601</v>
      </c>
      <c r="D345" s="5">
        <v>9.6862984671084E-3</v>
      </c>
      <c r="E345" s="5">
        <v>0.73451689134958398</v>
      </c>
    </row>
    <row r="346" spans="1:5" x14ac:dyDescent="0.2">
      <c r="A346" s="2" t="s">
        <v>7384</v>
      </c>
      <c r="B346" s="3" t="s">
        <v>7385</v>
      </c>
      <c r="C346" s="4">
        <v>0.11661841371628701</v>
      </c>
      <c r="D346" s="5">
        <v>1.36330074511461E-2</v>
      </c>
      <c r="E346" s="5">
        <v>0.73451689134958398</v>
      </c>
    </row>
    <row r="347" spans="1:5" x14ac:dyDescent="0.2">
      <c r="A347" s="2" t="s">
        <v>7386</v>
      </c>
      <c r="B347" s="3" t="s">
        <v>49</v>
      </c>
      <c r="C347" s="4">
        <v>-3.6270364546725699E-2</v>
      </c>
      <c r="D347" s="5">
        <v>4.6325457841946603E-2</v>
      </c>
      <c r="E347" s="5">
        <v>0.73451689134958398</v>
      </c>
    </row>
    <row r="348" spans="1:5" x14ac:dyDescent="0.2">
      <c r="A348" s="2" t="s">
        <v>7387</v>
      </c>
      <c r="B348" s="3" t="s">
        <v>7388</v>
      </c>
      <c r="C348" s="4">
        <v>0.22828113584392501</v>
      </c>
      <c r="D348" s="5">
        <v>3.6983798205930299E-2</v>
      </c>
      <c r="E348" s="5">
        <v>0.73451689134958398</v>
      </c>
    </row>
    <row r="349" spans="1:5" x14ac:dyDescent="0.2">
      <c r="A349" s="2" t="s">
        <v>7389</v>
      </c>
      <c r="B349" s="3" t="s">
        <v>7390</v>
      </c>
      <c r="C349" s="4">
        <v>6.9410590248700096E-2</v>
      </c>
      <c r="D349" s="5">
        <v>4.4532325617538698E-2</v>
      </c>
      <c r="E349" s="5">
        <v>0.73451689134958398</v>
      </c>
    </row>
    <row r="350" spans="1:5" x14ac:dyDescent="0.2">
      <c r="A350" s="2" t="s">
        <v>7391</v>
      </c>
      <c r="B350" s="3" t="s">
        <v>685</v>
      </c>
      <c r="C350" s="4">
        <v>-0.28364439047599999</v>
      </c>
      <c r="D350" s="5">
        <v>4.3290358056406797E-2</v>
      </c>
      <c r="E350" s="5">
        <v>0.73451689134958398</v>
      </c>
    </row>
    <row r="351" spans="1:5" x14ac:dyDescent="0.2">
      <c r="A351" s="2" t="s">
        <v>7392</v>
      </c>
      <c r="B351" s="3" t="s">
        <v>266</v>
      </c>
      <c r="C351" s="4">
        <v>0.34199477950408003</v>
      </c>
      <c r="D351" s="5">
        <v>4.7080238164859498E-2</v>
      </c>
      <c r="E351" s="5">
        <v>0.73451689134958398</v>
      </c>
    </row>
    <row r="352" spans="1:5" x14ac:dyDescent="0.2">
      <c r="A352" s="2" t="s">
        <v>7393</v>
      </c>
      <c r="B352" s="3" t="s">
        <v>694</v>
      </c>
      <c r="C352" s="4">
        <v>0.28003360724582499</v>
      </c>
      <c r="D352" s="5">
        <v>1.7953233843905299E-2</v>
      </c>
      <c r="E352" s="5">
        <v>0.73451689134958398</v>
      </c>
    </row>
    <row r="353" spans="1:5" x14ac:dyDescent="0.2">
      <c r="A353" s="2" t="s">
        <v>7394</v>
      </c>
      <c r="B353" s="3" t="s">
        <v>7395</v>
      </c>
      <c r="C353" s="4">
        <v>-5.6672437417550001E-2</v>
      </c>
      <c r="D353" s="5">
        <v>2.6708691161940201E-2</v>
      </c>
      <c r="E353" s="5">
        <v>0.73451689134958398</v>
      </c>
    </row>
    <row r="354" spans="1:5" x14ac:dyDescent="0.2">
      <c r="A354" s="2" t="s">
        <v>7396</v>
      </c>
      <c r="B354" s="3" t="s">
        <v>7397</v>
      </c>
      <c r="C354" s="4">
        <v>0.125590970620375</v>
      </c>
      <c r="D354" s="5">
        <v>3.47615711282592E-2</v>
      </c>
      <c r="E354" s="5">
        <v>0.73451689134958398</v>
      </c>
    </row>
    <row r="355" spans="1:5" x14ac:dyDescent="0.2">
      <c r="A355" s="2" t="s">
        <v>7398</v>
      </c>
      <c r="B355" s="3" t="s">
        <v>7399</v>
      </c>
      <c r="C355" s="4">
        <v>0.25085329918722499</v>
      </c>
      <c r="D355" s="5">
        <v>4.8347660399879297E-2</v>
      </c>
      <c r="E355" s="5">
        <v>0.73451689134958398</v>
      </c>
    </row>
    <row r="356" spans="1:5" x14ac:dyDescent="0.2">
      <c r="A356" s="2" t="s">
        <v>7400</v>
      </c>
      <c r="B356" s="3" t="s">
        <v>2077</v>
      </c>
      <c r="C356" s="4">
        <v>0.22939555623230501</v>
      </c>
      <c r="D356" s="5">
        <v>1.8540055796822399E-2</v>
      </c>
      <c r="E356" s="5">
        <v>0.73451689134958398</v>
      </c>
    </row>
    <row r="357" spans="1:5" x14ac:dyDescent="0.2">
      <c r="A357" s="2" t="s">
        <v>7401</v>
      </c>
      <c r="B357" s="3" t="s">
        <v>7402</v>
      </c>
      <c r="C357" s="4">
        <v>0.145032345076442</v>
      </c>
      <c r="D357" s="5">
        <v>3.6305780715968003E-2</v>
      </c>
      <c r="E357" s="5">
        <v>0.73451689134958398</v>
      </c>
    </row>
    <row r="358" spans="1:5" x14ac:dyDescent="0.2">
      <c r="A358" s="2" t="s">
        <v>7403</v>
      </c>
      <c r="B358" s="3" t="s">
        <v>7404</v>
      </c>
      <c r="C358" s="4">
        <v>7.8493836345102402E-2</v>
      </c>
      <c r="D358" s="5">
        <v>2.0862840413647301E-2</v>
      </c>
      <c r="E358" s="5">
        <v>0.73451689134958398</v>
      </c>
    </row>
    <row r="359" spans="1:5" x14ac:dyDescent="0.2">
      <c r="A359" s="2" t="s">
        <v>7405</v>
      </c>
      <c r="B359" s="3" t="s">
        <v>7406</v>
      </c>
      <c r="C359" s="4">
        <v>0.252996778146442</v>
      </c>
      <c r="D359" s="5">
        <v>4.1747686762513198E-2</v>
      </c>
      <c r="E359" s="5">
        <v>0.73451689134958398</v>
      </c>
    </row>
    <row r="360" spans="1:5" x14ac:dyDescent="0.2">
      <c r="A360" s="2" t="s">
        <v>7407</v>
      </c>
      <c r="B360" s="3" t="s">
        <v>7408</v>
      </c>
      <c r="C360" s="4">
        <v>0.16173131755475201</v>
      </c>
      <c r="D360" s="5">
        <v>2.0421471800469299E-2</v>
      </c>
      <c r="E360" s="5">
        <v>0.73451689134958398</v>
      </c>
    </row>
    <row r="361" spans="1:5" x14ac:dyDescent="0.2">
      <c r="A361" s="2" t="s">
        <v>7409</v>
      </c>
      <c r="B361" s="3" t="s">
        <v>7410</v>
      </c>
      <c r="C361" s="4">
        <v>0.26691110343825503</v>
      </c>
      <c r="D361" s="5">
        <v>3.4421633079842098E-2</v>
      </c>
      <c r="E361" s="5">
        <v>0.73451689134958398</v>
      </c>
    </row>
    <row r="362" spans="1:5" x14ac:dyDescent="0.2">
      <c r="A362" s="2" t="s">
        <v>7411</v>
      </c>
      <c r="B362" s="3" t="s">
        <v>7412</v>
      </c>
      <c r="C362" s="4">
        <v>0.13631792436232501</v>
      </c>
      <c r="D362" s="5">
        <v>4.9458342789191902E-2</v>
      </c>
      <c r="E362" s="5">
        <v>0.73451689134958398</v>
      </c>
    </row>
    <row r="363" spans="1:5" x14ac:dyDescent="0.2">
      <c r="A363" s="2" t="s">
        <v>7413</v>
      </c>
      <c r="B363" s="3" t="s">
        <v>1279</v>
      </c>
      <c r="C363" s="4">
        <v>0.16385152230070299</v>
      </c>
      <c r="D363" s="5">
        <v>1.1120687757134999E-2</v>
      </c>
      <c r="E363" s="5">
        <v>0.73451689134958398</v>
      </c>
    </row>
    <row r="364" spans="1:5" x14ac:dyDescent="0.2">
      <c r="A364" s="2" t="s">
        <v>7414</v>
      </c>
      <c r="B364" s="3" t="s">
        <v>7415</v>
      </c>
      <c r="C364" s="4">
        <v>0.27056988409719701</v>
      </c>
      <c r="D364" s="5">
        <v>6.52898800215756E-3</v>
      </c>
      <c r="E364" s="5">
        <v>0.73451689134958398</v>
      </c>
    </row>
    <row r="365" spans="1:5" x14ac:dyDescent="0.2">
      <c r="A365" s="2" t="s">
        <v>7416</v>
      </c>
      <c r="B365" s="3" t="s">
        <v>7417</v>
      </c>
      <c r="C365" s="4">
        <v>0.80124233848271498</v>
      </c>
      <c r="D365" s="5">
        <v>2.4820304675677401E-2</v>
      </c>
      <c r="E365" s="5">
        <v>0.73451689134958398</v>
      </c>
    </row>
    <row r="366" spans="1:5" x14ac:dyDescent="0.2">
      <c r="A366" s="2" t="s">
        <v>7418</v>
      </c>
      <c r="B366" s="3" t="s">
        <v>75</v>
      </c>
      <c r="C366" s="4">
        <v>-0.30347711832454999</v>
      </c>
      <c r="D366" s="5">
        <v>4.66399973365366E-2</v>
      </c>
      <c r="E366" s="5">
        <v>0.73451689134958398</v>
      </c>
    </row>
    <row r="367" spans="1:5" x14ac:dyDescent="0.2">
      <c r="A367" s="2" t="s">
        <v>7419</v>
      </c>
      <c r="B367" s="3" t="s">
        <v>7420</v>
      </c>
      <c r="C367" s="4">
        <v>0.35256482179119197</v>
      </c>
      <c r="D367" s="5">
        <v>1.0053775839702499E-2</v>
      </c>
      <c r="E367" s="5">
        <v>0.73451689134958398</v>
      </c>
    </row>
    <row r="368" spans="1:5" x14ac:dyDescent="0.2">
      <c r="A368" s="2" t="s">
        <v>7421</v>
      </c>
      <c r="B368" s="3" t="s">
        <v>773</v>
      </c>
      <c r="C368" s="4">
        <v>0.21196693766575</v>
      </c>
      <c r="D368" s="5">
        <v>2.86933509301453E-2</v>
      </c>
      <c r="E368" s="5">
        <v>0.73451689134958398</v>
      </c>
    </row>
    <row r="369" spans="1:5" x14ac:dyDescent="0.2">
      <c r="A369" s="2" t="s">
        <v>7422</v>
      </c>
      <c r="B369" s="3" t="s">
        <v>7423</v>
      </c>
      <c r="C369" s="4">
        <v>0.13668983491841</v>
      </c>
      <c r="D369" s="5">
        <v>2.5284812682171601E-2</v>
      </c>
      <c r="E369" s="5">
        <v>0.73451689134958398</v>
      </c>
    </row>
    <row r="370" spans="1:5" x14ac:dyDescent="0.2">
      <c r="A370" s="2" t="s">
        <v>7424</v>
      </c>
      <c r="B370" s="3" t="s">
        <v>7425</v>
      </c>
      <c r="C370" s="4">
        <v>0.30548154262294802</v>
      </c>
      <c r="D370" s="5">
        <v>2.6855390254422601E-2</v>
      </c>
      <c r="E370" s="5">
        <v>0.73451689134958398</v>
      </c>
    </row>
    <row r="371" spans="1:5" x14ac:dyDescent="0.2">
      <c r="A371" s="2" t="s">
        <v>7426</v>
      </c>
      <c r="B371" s="3" t="s">
        <v>1283</v>
      </c>
      <c r="C371" s="4">
        <v>0.21183434677677401</v>
      </c>
      <c r="D371" s="5">
        <v>4.77677885070492E-2</v>
      </c>
      <c r="E371" s="5">
        <v>0.73451689134958398</v>
      </c>
    </row>
    <row r="372" spans="1:5" x14ac:dyDescent="0.2">
      <c r="A372" s="2" t="s">
        <v>7427</v>
      </c>
      <c r="B372" s="3" t="s">
        <v>7428</v>
      </c>
      <c r="C372" s="4">
        <v>0.22353054141377501</v>
      </c>
      <c r="D372" s="5">
        <v>2.1667767509027502E-2</v>
      </c>
      <c r="E372" s="5">
        <v>0.73451689134958398</v>
      </c>
    </row>
    <row r="373" spans="1:5" x14ac:dyDescent="0.2">
      <c r="A373" s="2" t="s">
        <v>7429</v>
      </c>
      <c r="B373" s="3" t="s">
        <v>96</v>
      </c>
      <c r="C373" s="4">
        <v>-0.226417346277312</v>
      </c>
      <c r="D373" s="5">
        <v>2.05332943800394E-2</v>
      </c>
      <c r="E373" s="5">
        <v>0.73451689134958398</v>
      </c>
    </row>
    <row r="374" spans="1:5" x14ac:dyDescent="0.2">
      <c r="A374" s="2" t="s">
        <v>7430</v>
      </c>
      <c r="B374" s="3" t="s">
        <v>6513</v>
      </c>
      <c r="C374" s="4">
        <v>-0.11081610912261999</v>
      </c>
      <c r="D374" s="5">
        <v>1.86722837948857E-5</v>
      </c>
      <c r="E374" s="5">
        <v>7.3587470435644703E-2</v>
      </c>
    </row>
    <row r="375" spans="1:5" x14ac:dyDescent="0.2">
      <c r="A375" s="2" t="s">
        <v>7431</v>
      </c>
      <c r="B375" s="3" t="s">
        <v>7432</v>
      </c>
      <c r="C375" s="4">
        <v>-0.45121828533709002</v>
      </c>
      <c r="D375" s="5">
        <v>4.4541225814873103E-2</v>
      </c>
      <c r="E375" s="5">
        <v>0.73451689134958398</v>
      </c>
    </row>
    <row r="376" spans="1:5" x14ac:dyDescent="0.2">
      <c r="A376" s="2" t="s">
        <v>7433</v>
      </c>
      <c r="B376" s="3" t="s">
        <v>7434</v>
      </c>
      <c r="C376" s="4">
        <v>0.19716641623359801</v>
      </c>
      <c r="D376" s="5">
        <v>4.6897119230477599E-4</v>
      </c>
      <c r="E376" s="5">
        <v>0.66102543260200197</v>
      </c>
    </row>
    <row r="377" spans="1:5" x14ac:dyDescent="0.2">
      <c r="A377" s="2" t="s">
        <v>7435</v>
      </c>
      <c r="B377" s="3" t="s">
        <v>7436</v>
      </c>
      <c r="C377" s="4">
        <v>9.7386167070724602E-2</v>
      </c>
      <c r="D377" s="5">
        <v>3.8928737909161001E-2</v>
      </c>
      <c r="E377" s="5">
        <v>0.73451689134958398</v>
      </c>
    </row>
    <row r="378" spans="1:5" x14ac:dyDescent="0.2">
      <c r="A378" s="2" t="s">
        <v>7437</v>
      </c>
      <c r="B378" s="3" t="s">
        <v>6189</v>
      </c>
      <c r="C378" s="4">
        <v>0.11140217079549999</v>
      </c>
      <c r="D378" s="5">
        <v>2.8713336505914101E-2</v>
      </c>
      <c r="E378" s="5">
        <v>0.73451689134958398</v>
      </c>
    </row>
    <row r="379" spans="1:5" x14ac:dyDescent="0.2">
      <c r="A379" s="2" t="s">
        <v>7438</v>
      </c>
      <c r="B379" s="3" t="s">
        <v>7439</v>
      </c>
      <c r="C379" s="4">
        <v>0.18086342610639999</v>
      </c>
      <c r="D379" s="5">
        <v>3.6106958490902299E-2</v>
      </c>
      <c r="E379" s="5">
        <v>0.73451689134958398</v>
      </c>
    </row>
    <row r="380" spans="1:5" x14ac:dyDescent="0.2">
      <c r="A380" s="2" t="s">
        <v>7440</v>
      </c>
      <c r="B380" s="3" t="s">
        <v>7441</v>
      </c>
      <c r="C380" s="4">
        <v>0.13968934706882499</v>
      </c>
      <c r="D380" s="5">
        <v>1.4256901887822899E-2</v>
      </c>
      <c r="E380" s="5">
        <v>0.73451689134958398</v>
      </c>
    </row>
    <row r="381" spans="1:5" x14ac:dyDescent="0.2">
      <c r="A381" s="2" t="s">
        <v>7442</v>
      </c>
      <c r="B381" s="3" t="s">
        <v>7443</v>
      </c>
      <c r="C381" s="4">
        <v>-8.1552297660025794E-2</v>
      </c>
      <c r="D381" s="5">
        <v>3.3390172494314002E-2</v>
      </c>
      <c r="E381" s="5">
        <v>0.73451689134958398</v>
      </c>
    </row>
    <row r="382" spans="1:5" x14ac:dyDescent="0.2">
      <c r="A382" s="2" t="s">
        <v>7444</v>
      </c>
      <c r="B382" s="3" t="s">
        <v>7445</v>
      </c>
      <c r="C382" s="4">
        <v>-0.74142020490421501</v>
      </c>
      <c r="D382" s="5">
        <v>4.62134456578829E-2</v>
      </c>
      <c r="E382" s="5">
        <v>0.73451689134958398</v>
      </c>
    </row>
    <row r="383" spans="1:5" x14ac:dyDescent="0.2">
      <c r="A383" s="2" t="s">
        <v>7446</v>
      </c>
      <c r="B383" s="3" t="s">
        <v>7447</v>
      </c>
      <c r="C383" s="4">
        <v>-0.25071100089115</v>
      </c>
      <c r="D383" s="5">
        <v>2.7772353017677401E-2</v>
      </c>
      <c r="E383" s="5">
        <v>0.73451689134958398</v>
      </c>
    </row>
    <row r="384" spans="1:5" x14ac:dyDescent="0.2">
      <c r="A384" s="2" t="s">
        <v>7448</v>
      </c>
      <c r="B384" s="3" t="s">
        <v>7449</v>
      </c>
      <c r="C384" s="4">
        <v>0.34037663730212497</v>
      </c>
      <c r="D384" s="5">
        <v>1.3322257636992E-2</v>
      </c>
      <c r="E384" s="5">
        <v>0.73451689134958398</v>
      </c>
    </row>
    <row r="385" spans="1:5" x14ac:dyDescent="0.2">
      <c r="A385" s="2" t="s">
        <v>7450</v>
      </c>
      <c r="B385" s="3" t="s">
        <v>7451</v>
      </c>
      <c r="C385" s="4">
        <v>0.17589656523712</v>
      </c>
      <c r="D385" s="5">
        <v>2.3267544163001801E-2</v>
      </c>
      <c r="E385" s="5">
        <v>0.73451689134958398</v>
      </c>
    </row>
    <row r="386" spans="1:5" x14ac:dyDescent="0.2">
      <c r="A386" s="2" t="s">
        <v>7452</v>
      </c>
      <c r="B386" s="3" t="s">
        <v>7453</v>
      </c>
      <c r="C386" s="4">
        <v>0.30639600003144501</v>
      </c>
      <c r="D386" s="5">
        <v>8.8252934624680791E-3</v>
      </c>
      <c r="E386" s="5">
        <v>0.73451689134958398</v>
      </c>
    </row>
    <row r="387" spans="1:5" x14ac:dyDescent="0.2">
      <c r="A387" s="2" t="s">
        <v>7454</v>
      </c>
      <c r="B387" s="3" t="s">
        <v>7455</v>
      </c>
      <c r="C387" s="4">
        <v>0.154360828367027</v>
      </c>
      <c r="D387" s="5">
        <v>3.6479349817130503E-2</v>
      </c>
      <c r="E387" s="5">
        <v>0.73451689134958398</v>
      </c>
    </row>
    <row r="388" spans="1:5" x14ac:dyDescent="0.2">
      <c r="A388" s="2" t="s">
        <v>7456</v>
      </c>
      <c r="B388" s="3" t="s">
        <v>7457</v>
      </c>
      <c r="C388" s="4">
        <v>0.170856005511375</v>
      </c>
      <c r="D388" s="5">
        <v>2.6330706634795101E-2</v>
      </c>
      <c r="E388" s="5">
        <v>0.73451689134958398</v>
      </c>
    </row>
    <row r="389" spans="1:5" x14ac:dyDescent="0.2">
      <c r="A389" s="2" t="s">
        <v>7458</v>
      </c>
      <c r="B389" s="3" t="s">
        <v>7459</v>
      </c>
      <c r="C389" s="4">
        <v>0.18982479334938701</v>
      </c>
      <c r="D389" s="5">
        <v>3.3023019607964103E-2</v>
      </c>
      <c r="E389" s="5">
        <v>0.73451689134958398</v>
      </c>
    </row>
    <row r="390" spans="1:5" x14ac:dyDescent="0.2">
      <c r="A390" s="2" t="s">
        <v>7460</v>
      </c>
      <c r="B390" s="3" t="s">
        <v>7461</v>
      </c>
      <c r="C390" s="4">
        <v>0.120584703081775</v>
      </c>
      <c r="D390" s="5">
        <v>2.2744332588094399E-2</v>
      </c>
      <c r="E390" s="5">
        <v>0.73451689134958398</v>
      </c>
    </row>
    <row r="391" spans="1:5" x14ac:dyDescent="0.2">
      <c r="A391" s="2" t="s">
        <v>7462</v>
      </c>
      <c r="B391" s="3" t="s">
        <v>7463</v>
      </c>
      <c r="C391" s="4">
        <v>-0.13849567640337801</v>
      </c>
      <c r="D391" s="5">
        <v>1.17824830253667E-2</v>
      </c>
      <c r="E391" s="5">
        <v>0.73451689134958398</v>
      </c>
    </row>
    <row r="392" spans="1:5" x14ac:dyDescent="0.2">
      <c r="A392" s="2" t="s">
        <v>7464</v>
      </c>
      <c r="B392" s="3" t="s">
        <v>805</v>
      </c>
      <c r="C392" s="4">
        <v>0.16908945353725999</v>
      </c>
      <c r="D392" s="5">
        <v>2.57147541171651E-3</v>
      </c>
      <c r="E392" s="5">
        <v>0.73451689134958398</v>
      </c>
    </row>
    <row r="393" spans="1:5" x14ac:dyDescent="0.2">
      <c r="A393" s="2" t="s">
        <v>7465</v>
      </c>
      <c r="B393" s="3" t="s">
        <v>7466</v>
      </c>
      <c r="C393" s="4">
        <v>0.2068834108508</v>
      </c>
      <c r="D393" s="5">
        <v>1.6667300635103601E-2</v>
      </c>
      <c r="E393" s="5">
        <v>0.73451689134958398</v>
      </c>
    </row>
    <row r="394" spans="1:5" x14ac:dyDescent="0.2">
      <c r="A394" s="2" t="s">
        <v>7467</v>
      </c>
      <c r="B394" s="3" t="s">
        <v>7468</v>
      </c>
      <c r="C394" s="4">
        <v>0.141629402080578</v>
      </c>
      <c r="D394" s="5">
        <v>3.0039639963677098E-3</v>
      </c>
      <c r="E394" s="5">
        <v>0.73451689134958398</v>
      </c>
    </row>
    <row r="395" spans="1:5" x14ac:dyDescent="0.2">
      <c r="A395" s="2" t="s">
        <v>7469</v>
      </c>
      <c r="B395" s="3" t="s">
        <v>6335</v>
      </c>
      <c r="C395" s="4">
        <v>0.20941544407491799</v>
      </c>
      <c r="D395" s="5">
        <v>4.99806273309144E-2</v>
      </c>
      <c r="E395" s="5">
        <v>0.73451689134958398</v>
      </c>
    </row>
    <row r="396" spans="1:5" x14ac:dyDescent="0.2">
      <c r="A396" s="2" t="s">
        <v>7470</v>
      </c>
      <c r="B396" s="3" t="s">
        <v>7471</v>
      </c>
      <c r="C396" s="4">
        <v>-0.39714755992157502</v>
      </c>
      <c r="D396" s="5">
        <v>1.3214560131598699E-2</v>
      </c>
      <c r="E396" s="5">
        <v>0.73451689134958398</v>
      </c>
    </row>
    <row r="397" spans="1:5" x14ac:dyDescent="0.2">
      <c r="A397" s="2" t="s">
        <v>7472</v>
      </c>
      <c r="B397" s="3" t="s">
        <v>7473</v>
      </c>
      <c r="C397" s="4">
        <v>0.17683180363840301</v>
      </c>
      <c r="D397" s="5">
        <v>4.92996503845975E-2</v>
      </c>
      <c r="E397" s="5">
        <v>0.73451689134958398</v>
      </c>
    </row>
    <row r="398" spans="1:5" x14ac:dyDescent="0.2">
      <c r="A398" s="2" t="s">
        <v>7474</v>
      </c>
      <c r="B398" s="3" t="s">
        <v>342</v>
      </c>
      <c r="C398" s="4">
        <v>-0.45068900498131997</v>
      </c>
      <c r="D398" s="5">
        <v>3.3706165665779199E-2</v>
      </c>
      <c r="E398" s="5">
        <v>0.73451689134958398</v>
      </c>
    </row>
    <row r="399" spans="1:5" x14ac:dyDescent="0.2">
      <c r="A399" s="2" t="s">
        <v>7475</v>
      </c>
      <c r="B399" s="3" t="s">
        <v>7476</v>
      </c>
      <c r="C399" s="4">
        <v>-0.42242691258932502</v>
      </c>
      <c r="D399" s="5">
        <v>1.8324252199346198E-2</v>
      </c>
      <c r="E399" s="5">
        <v>0.73451689134958398</v>
      </c>
    </row>
    <row r="400" spans="1:5" x14ac:dyDescent="0.2">
      <c r="A400" s="2" t="s">
        <v>7477</v>
      </c>
      <c r="B400" s="3" t="s">
        <v>1140</v>
      </c>
      <c r="C400" s="4">
        <v>0.12912054753327301</v>
      </c>
      <c r="D400" s="5">
        <v>3.6262621225268701E-2</v>
      </c>
      <c r="E400" s="5">
        <v>0.73451689134958398</v>
      </c>
    </row>
    <row r="401" spans="1:5" x14ac:dyDescent="0.2">
      <c r="A401" s="2" t="s">
        <v>7478</v>
      </c>
      <c r="B401" s="3" t="s">
        <v>7479</v>
      </c>
      <c r="C401" s="4">
        <v>0.29687699710479998</v>
      </c>
      <c r="D401" s="5">
        <v>2.10437790874878E-2</v>
      </c>
      <c r="E401" s="5">
        <v>0.73451689134958398</v>
      </c>
    </row>
    <row r="402" spans="1:5" x14ac:dyDescent="0.2">
      <c r="A402" s="2" t="s">
        <v>7480</v>
      </c>
      <c r="B402" s="3" t="s">
        <v>7481</v>
      </c>
      <c r="C402" s="4">
        <v>0.10501155409148499</v>
      </c>
      <c r="D402" s="5">
        <v>3.7863714539509499E-2</v>
      </c>
      <c r="E402" s="5">
        <v>0.73451689134958398</v>
      </c>
    </row>
    <row r="403" spans="1:5" x14ac:dyDescent="0.2">
      <c r="A403" s="2" t="s">
        <v>7482</v>
      </c>
      <c r="B403" s="3" t="s">
        <v>7483</v>
      </c>
      <c r="C403" s="4">
        <v>-0.36678718333688298</v>
      </c>
      <c r="D403" s="5">
        <v>4.1994967226240798E-2</v>
      </c>
      <c r="E403" s="5">
        <v>0.73451689134958398</v>
      </c>
    </row>
    <row r="404" spans="1:5" x14ac:dyDescent="0.2">
      <c r="A404" s="2" t="s">
        <v>7484</v>
      </c>
      <c r="B404" s="3" t="s">
        <v>7485</v>
      </c>
      <c r="C404" s="4">
        <v>0.30761939037210501</v>
      </c>
      <c r="D404" s="5">
        <v>4.2731583807021897E-2</v>
      </c>
      <c r="E404" s="5">
        <v>0.73451689134958398</v>
      </c>
    </row>
    <row r="405" spans="1:5" x14ac:dyDescent="0.2">
      <c r="A405" s="2" t="s">
        <v>7486</v>
      </c>
      <c r="B405" s="3" t="s">
        <v>7487</v>
      </c>
      <c r="C405" s="4">
        <v>9.7012282774199904E-2</v>
      </c>
      <c r="D405" s="5">
        <v>4.9704506320354301E-2</v>
      </c>
      <c r="E405" s="5">
        <v>0.73451689134958398</v>
      </c>
    </row>
    <row r="406" spans="1:5" x14ac:dyDescent="0.2">
      <c r="A406" s="2" t="s">
        <v>7488</v>
      </c>
      <c r="B406" s="3" t="s">
        <v>7489</v>
      </c>
      <c r="C406" s="4">
        <v>-0.235454101338925</v>
      </c>
      <c r="D406" s="5">
        <v>7.2714683079241598E-3</v>
      </c>
      <c r="E406" s="5">
        <v>0.73451689134958398</v>
      </c>
    </row>
    <row r="407" spans="1:5" x14ac:dyDescent="0.2">
      <c r="A407" s="2" t="s">
        <v>7490</v>
      </c>
      <c r="B407" s="3" t="s">
        <v>7491</v>
      </c>
      <c r="C407" s="4">
        <v>9.0399754920675396E-2</v>
      </c>
      <c r="D407" s="5">
        <v>4.3547056244807598E-2</v>
      </c>
      <c r="E407" s="5">
        <v>0.73451689134958398</v>
      </c>
    </row>
    <row r="408" spans="1:5" x14ac:dyDescent="0.2">
      <c r="A408" s="2" t="s">
        <v>7492</v>
      </c>
      <c r="B408" s="3" t="s">
        <v>7493</v>
      </c>
      <c r="C408" s="4">
        <v>0.21032808508504</v>
      </c>
      <c r="D408" s="5">
        <v>5.2689063343234104E-3</v>
      </c>
      <c r="E408" s="5">
        <v>0.73451689134958398</v>
      </c>
    </row>
    <row r="409" spans="1:5" x14ac:dyDescent="0.2">
      <c r="A409" s="2" t="s">
        <v>7494</v>
      </c>
      <c r="B409" s="3" t="s">
        <v>7495</v>
      </c>
      <c r="C409" s="4">
        <v>-0.101408250050502</v>
      </c>
      <c r="D409" s="5">
        <v>3.9638087358401797E-2</v>
      </c>
      <c r="E409" s="5">
        <v>0.73451689134958398</v>
      </c>
    </row>
    <row r="410" spans="1:5" x14ac:dyDescent="0.2">
      <c r="A410" s="2" t="s">
        <v>7496</v>
      </c>
      <c r="B410" s="3" t="s">
        <v>7497</v>
      </c>
      <c r="C410" s="4">
        <v>0.108121040590059</v>
      </c>
      <c r="D410" s="5">
        <v>4.4245219702356703E-2</v>
      </c>
      <c r="E410" s="5">
        <v>0.73451689134958398</v>
      </c>
    </row>
    <row r="411" spans="1:5" x14ac:dyDescent="0.2">
      <c r="A411" s="2" t="s">
        <v>7498</v>
      </c>
      <c r="B411" s="3" t="s">
        <v>409</v>
      </c>
      <c r="C411" s="4">
        <v>-8.1448979203642594E-2</v>
      </c>
      <c r="D411" s="5">
        <v>4.8171297923275701E-2</v>
      </c>
      <c r="E411" s="5">
        <v>0.73451689134958398</v>
      </c>
    </row>
    <row r="412" spans="1:5" x14ac:dyDescent="0.2">
      <c r="A412" s="2" t="s">
        <v>7499</v>
      </c>
      <c r="B412" s="3" t="s">
        <v>7500</v>
      </c>
      <c r="C412" s="4">
        <v>-0.201634253965295</v>
      </c>
      <c r="D412" s="5">
        <v>4.8037441851313402E-2</v>
      </c>
      <c r="E412" s="5">
        <v>0.73451689134958398</v>
      </c>
    </row>
    <row r="413" spans="1:5" x14ac:dyDescent="0.2">
      <c r="A413" s="2" t="s">
        <v>7501</v>
      </c>
      <c r="B413" s="3" t="s">
        <v>7502</v>
      </c>
      <c r="C413" s="4">
        <v>0.330271731704535</v>
      </c>
      <c r="D413" s="5">
        <v>2.3122997892270101E-2</v>
      </c>
      <c r="E413" s="5">
        <v>0.73451689134958398</v>
      </c>
    </row>
    <row r="414" spans="1:5" x14ac:dyDescent="0.2">
      <c r="A414" s="2" t="s">
        <v>7503</v>
      </c>
      <c r="B414" s="3" t="s">
        <v>1617</v>
      </c>
      <c r="C414" s="4">
        <v>0.14968769949774899</v>
      </c>
      <c r="D414" s="5">
        <v>2.4215117103398898E-2</v>
      </c>
      <c r="E414" s="5">
        <v>0.73451689134958398</v>
      </c>
    </row>
    <row r="415" spans="1:5" x14ac:dyDescent="0.2">
      <c r="A415" s="2" t="s">
        <v>7504</v>
      </c>
      <c r="B415" s="3" t="s">
        <v>244</v>
      </c>
      <c r="C415" s="4">
        <v>0.38596904172907298</v>
      </c>
      <c r="D415" s="5">
        <v>8.2694359155011093E-3</v>
      </c>
      <c r="E415" s="5">
        <v>0.73451689134958398</v>
      </c>
    </row>
    <row r="416" spans="1:5" x14ac:dyDescent="0.2">
      <c r="A416" s="2" t="s">
        <v>7505</v>
      </c>
      <c r="B416" s="3" t="s">
        <v>7506</v>
      </c>
      <c r="C416" s="4">
        <v>-0.41947108130355198</v>
      </c>
      <c r="D416" s="5">
        <v>2.8298473030217101E-2</v>
      </c>
      <c r="E416" s="5">
        <v>0.73451689134958398</v>
      </c>
    </row>
    <row r="417" spans="1:5" x14ac:dyDescent="0.2">
      <c r="A417" s="2" t="s">
        <v>7507</v>
      </c>
      <c r="B417" s="3" t="s">
        <v>7508</v>
      </c>
      <c r="C417" s="4">
        <v>0.419291188861107</v>
      </c>
      <c r="D417" s="5">
        <v>4.12606977468985E-2</v>
      </c>
      <c r="E417" s="5">
        <v>0.73451689134958398</v>
      </c>
    </row>
    <row r="418" spans="1:5" x14ac:dyDescent="0.2">
      <c r="A418" s="2" t="s">
        <v>7509</v>
      </c>
      <c r="B418" s="3" t="s">
        <v>7510</v>
      </c>
      <c r="C418" s="4">
        <v>-0.231874295072898</v>
      </c>
      <c r="D418" s="5">
        <v>4.18386644757055E-2</v>
      </c>
      <c r="E418" s="5">
        <v>0.73451689134958398</v>
      </c>
    </row>
    <row r="419" spans="1:5" x14ac:dyDescent="0.2">
      <c r="A419" s="2" t="s">
        <v>7511</v>
      </c>
      <c r="B419" s="3" t="s">
        <v>7512</v>
      </c>
      <c r="C419" s="4">
        <v>0.189136804272523</v>
      </c>
      <c r="D419" s="5">
        <v>2.59290885284344E-2</v>
      </c>
      <c r="E419" s="5">
        <v>0.73451689134958398</v>
      </c>
    </row>
    <row r="420" spans="1:5" x14ac:dyDescent="0.2">
      <c r="A420" s="2" t="s">
        <v>7513</v>
      </c>
      <c r="B420" s="3" t="s">
        <v>7514</v>
      </c>
      <c r="C420" s="4">
        <v>-0.19056389256095499</v>
      </c>
      <c r="D420" s="5">
        <v>2.23227270699464E-2</v>
      </c>
      <c r="E420" s="5">
        <v>0.73451689134958398</v>
      </c>
    </row>
    <row r="421" spans="1:5" x14ac:dyDescent="0.2">
      <c r="A421" s="2" t="s">
        <v>7515</v>
      </c>
      <c r="B421" s="3" t="s">
        <v>7516</v>
      </c>
      <c r="C421" s="4">
        <v>-0.22332175028207499</v>
      </c>
      <c r="D421" s="5">
        <v>3.53657844798905E-2</v>
      </c>
      <c r="E421" s="5">
        <v>0.73451689134958398</v>
      </c>
    </row>
    <row r="422" spans="1:5" x14ac:dyDescent="0.2">
      <c r="A422" s="2" t="s">
        <v>7517</v>
      </c>
      <c r="B422" s="3" t="s">
        <v>941</v>
      </c>
      <c r="C422" s="4">
        <v>0.180542217569958</v>
      </c>
      <c r="D422" s="5">
        <v>2.2239262270942601E-2</v>
      </c>
      <c r="E422" s="5">
        <v>0.73451689134958398</v>
      </c>
    </row>
    <row r="423" spans="1:5" x14ac:dyDescent="0.2">
      <c r="A423" s="2" t="s">
        <v>7518</v>
      </c>
      <c r="B423" s="3" t="s">
        <v>7519</v>
      </c>
      <c r="C423" s="4">
        <v>-8.7235848030400298E-2</v>
      </c>
      <c r="D423" s="5">
        <v>2.9173337387966899E-2</v>
      </c>
      <c r="E423" s="5">
        <v>0.73451689134958398</v>
      </c>
    </row>
    <row r="424" spans="1:5" x14ac:dyDescent="0.2">
      <c r="A424" s="2" t="s">
        <v>7520</v>
      </c>
      <c r="B424" s="3" t="s">
        <v>7521</v>
      </c>
      <c r="C424" s="4">
        <v>0.22582429702904999</v>
      </c>
      <c r="D424" s="5">
        <v>2.5897916079713399E-2</v>
      </c>
      <c r="E424" s="5">
        <v>0.73451689134958398</v>
      </c>
    </row>
    <row r="425" spans="1:5" x14ac:dyDescent="0.2">
      <c r="A425" s="2" t="s">
        <v>7522</v>
      </c>
      <c r="B425" s="3" t="s">
        <v>7523</v>
      </c>
      <c r="C425" s="4">
        <v>0.31226283399000998</v>
      </c>
      <c r="D425" s="5">
        <v>4.46720500654956E-2</v>
      </c>
      <c r="E425" s="5">
        <v>0.73451689134958398</v>
      </c>
    </row>
    <row r="426" spans="1:5" x14ac:dyDescent="0.2">
      <c r="A426" s="2" t="s">
        <v>7524</v>
      </c>
      <c r="B426" s="3" t="s">
        <v>6294</v>
      </c>
      <c r="C426" s="4">
        <v>0.24994699566935</v>
      </c>
      <c r="D426" s="5">
        <v>4.3449617241208903E-2</v>
      </c>
      <c r="E426" s="5">
        <v>0.73451689134958398</v>
      </c>
    </row>
    <row r="427" spans="1:5" x14ac:dyDescent="0.2">
      <c r="A427" s="2" t="s">
        <v>7525</v>
      </c>
      <c r="B427" s="3" t="s">
        <v>7526</v>
      </c>
      <c r="C427" s="4">
        <v>0.120339707857767</v>
      </c>
      <c r="D427" s="5">
        <v>2.94336372957665E-2</v>
      </c>
      <c r="E427" s="5">
        <v>0.73451689134958398</v>
      </c>
    </row>
    <row r="428" spans="1:5" x14ac:dyDescent="0.2">
      <c r="A428" s="2" t="s">
        <v>7527</v>
      </c>
      <c r="B428" s="3" t="s">
        <v>1071</v>
      </c>
      <c r="C428" s="4">
        <v>-6.3021977093074902E-2</v>
      </c>
      <c r="D428" s="5">
        <v>4.0176941734104098E-2</v>
      </c>
      <c r="E428" s="5">
        <v>0.73451689134958398</v>
      </c>
    </row>
    <row r="429" spans="1:5" x14ac:dyDescent="0.2">
      <c r="A429" s="2" t="s">
        <v>7528</v>
      </c>
      <c r="B429" s="3" t="s">
        <v>7529</v>
      </c>
      <c r="C429" s="4">
        <v>-0.227863464073227</v>
      </c>
      <c r="D429" s="5">
        <v>2.4310479506021599E-2</v>
      </c>
      <c r="E429" s="5">
        <v>0.73451689134958398</v>
      </c>
    </row>
    <row r="430" spans="1:5" x14ac:dyDescent="0.2">
      <c r="A430" s="2" t="s">
        <v>7530</v>
      </c>
      <c r="B430" s="3" t="s">
        <v>7531</v>
      </c>
      <c r="C430" s="4">
        <v>-0.166382069897726</v>
      </c>
      <c r="D430" s="5">
        <v>4.10503912051077E-2</v>
      </c>
      <c r="E430" s="5">
        <v>0.73451689134958398</v>
      </c>
    </row>
    <row r="431" spans="1:5" x14ac:dyDescent="0.2">
      <c r="A431" s="2" t="s">
        <v>7532</v>
      </c>
      <c r="B431" s="3" t="s">
        <v>7533</v>
      </c>
      <c r="C431" s="4">
        <v>-9.07408479863996E-2</v>
      </c>
      <c r="D431" s="5">
        <v>4.6236859294808502E-2</v>
      </c>
      <c r="E431" s="5">
        <v>0.73451689134958398</v>
      </c>
    </row>
    <row r="432" spans="1:5" x14ac:dyDescent="0.2">
      <c r="A432" s="2" t="s">
        <v>7534</v>
      </c>
      <c r="B432" s="3" t="s">
        <v>902</v>
      </c>
      <c r="C432" s="4">
        <v>0.43779907765046999</v>
      </c>
      <c r="D432" s="5">
        <v>2.3628045273053198E-2</v>
      </c>
      <c r="E432" s="5">
        <v>0.73451689134958398</v>
      </c>
    </row>
    <row r="433" spans="1:5" x14ac:dyDescent="0.2">
      <c r="A433" s="2" t="s">
        <v>7535</v>
      </c>
      <c r="B433" s="3" t="s">
        <v>7536</v>
      </c>
      <c r="C433" s="4">
        <v>0.13114172711795</v>
      </c>
      <c r="D433" s="5">
        <v>1.17666239363393E-2</v>
      </c>
      <c r="E433" s="5">
        <v>0.73451689134958398</v>
      </c>
    </row>
    <row r="434" spans="1:5" x14ac:dyDescent="0.2">
      <c r="A434" s="2" t="s">
        <v>7537</v>
      </c>
      <c r="B434" s="3" t="s">
        <v>7538</v>
      </c>
      <c r="C434" s="4">
        <v>0.189641550462715</v>
      </c>
      <c r="D434" s="5">
        <v>1.48188928538735E-2</v>
      </c>
      <c r="E434" s="5">
        <v>0.73451689134958398</v>
      </c>
    </row>
    <row r="435" spans="1:5" x14ac:dyDescent="0.2">
      <c r="A435" s="2" t="s">
        <v>7539</v>
      </c>
      <c r="B435" s="3" t="s">
        <v>7540</v>
      </c>
      <c r="C435" s="4">
        <v>-4.9128384937825197E-2</v>
      </c>
      <c r="D435" s="5">
        <v>2.90918054339225E-2</v>
      </c>
      <c r="E435" s="5">
        <v>0.73451689134958398</v>
      </c>
    </row>
    <row r="436" spans="1:5" x14ac:dyDescent="0.2">
      <c r="A436" s="2" t="s">
        <v>7541</v>
      </c>
      <c r="B436" s="3" t="s">
        <v>7542</v>
      </c>
      <c r="C436" s="4">
        <v>-0.16313282049059999</v>
      </c>
      <c r="D436" s="5">
        <v>3.9076441117493602E-2</v>
      </c>
      <c r="E436" s="5">
        <v>0.73451689134958398</v>
      </c>
    </row>
    <row r="437" spans="1:5" x14ac:dyDescent="0.2">
      <c r="A437" s="2" t="s">
        <v>7543</v>
      </c>
      <c r="B437" s="3" t="s">
        <v>7544</v>
      </c>
      <c r="C437" s="4">
        <v>-0.14385835397470001</v>
      </c>
      <c r="D437" s="5">
        <v>7.21826516853394E-3</v>
      </c>
      <c r="E437" s="5">
        <v>0.73451689134958398</v>
      </c>
    </row>
    <row r="438" spans="1:5" x14ac:dyDescent="0.2">
      <c r="A438" s="2" t="s">
        <v>7545</v>
      </c>
      <c r="B438" s="3" t="s">
        <v>7546</v>
      </c>
      <c r="C438" s="4">
        <v>-0.117422843705245</v>
      </c>
      <c r="D438" s="5">
        <v>3.1909507406388198E-2</v>
      </c>
      <c r="E438" s="5">
        <v>0.73451689134958398</v>
      </c>
    </row>
    <row r="439" spans="1:5" x14ac:dyDescent="0.2">
      <c r="A439" s="2" t="s">
        <v>7547</v>
      </c>
      <c r="B439" s="3" t="s">
        <v>7548</v>
      </c>
      <c r="C439" s="4">
        <v>-0.17711157561139099</v>
      </c>
      <c r="D439" s="5">
        <v>1.64827623972209E-2</v>
      </c>
      <c r="E439" s="5">
        <v>0.73451689134958398</v>
      </c>
    </row>
    <row r="440" spans="1:5" x14ac:dyDescent="0.2">
      <c r="A440" s="2" t="s">
        <v>7549</v>
      </c>
      <c r="B440" s="3" t="s">
        <v>7550</v>
      </c>
      <c r="C440" s="4">
        <v>0.33497820891465302</v>
      </c>
      <c r="D440" s="5">
        <v>2.5227931688731201E-3</v>
      </c>
      <c r="E440" s="5">
        <v>0.73451689134958398</v>
      </c>
    </row>
    <row r="441" spans="1:5" x14ac:dyDescent="0.2">
      <c r="A441" s="2" t="s">
        <v>7551</v>
      </c>
      <c r="B441" s="3" t="s">
        <v>900</v>
      </c>
      <c r="C441" s="4">
        <v>0.18252013205405501</v>
      </c>
      <c r="D441" s="5">
        <v>1.6741478523911699E-2</v>
      </c>
      <c r="E441" s="5">
        <v>0.73451689134958398</v>
      </c>
    </row>
    <row r="442" spans="1:5" x14ac:dyDescent="0.2">
      <c r="A442" s="2" t="s">
        <v>7552</v>
      </c>
      <c r="B442" s="3" t="s">
        <v>7553</v>
      </c>
      <c r="C442" s="4">
        <v>0.171985711886951</v>
      </c>
      <c r="D442" s="5">
        <v>1.90458634871086E-2</v>
      </c>
      <c r="E442" s="5">
        <v>0.73451689134958398</v>
      </c>
    </row>
    <row r="443" spans="1:5" x14ac:dyDescent="0.2">
      <c r="A443" s="2" t="s">
        <v>7554</v>
      </c>
      <c r="B443" s="3" t="s">
        <v>7555</v>
      </c>
      <c r="C443" s="4">
        <v>9.8504712008370202E-2</v>
      </c>
      <c r="D443" s="5">
        <v>1.8868377598970199E-2</v>
      </c>
      <c r="E443" s="5">
        <v>0.73451689134958398</v>
      </c>
    </row>
    <row r="444" spans="1:5" x14ac:dyDescent="0.2">
      <c r="A444" s="2" t="s">
        <v>7556</v>
      </c>
      <c r="B444" s="3" t="s">
        <v>7557</v>
      </c>
      <c r="C444" s="4">
        <v>-0.26217977519364999</v>
      </c>
      <c r="D444" s="5">
        <v>2.64656767611673E-2</v>
      </c>
      <c r="E444" s="5">
        <v>0.73451689134958398</v>
      </c>
    </row>
    <row r="445" spans="1:5" x14ac:dyDescent="0.2">
      <c r="A445" s="2" t="s">
        <v>7558</v>
      </c>
      <c r="B445" s="3" t="s">
        <v>7559</v>
      </c>
      <c r="C445" s="4">
        <v>-0.13378960473170501</v>
      </c>
      <c r="D445" s="5">
        <v>1.001900101843E-3</v>
      </c>
      <c r="E445" s="5">
        <v>0.68106744578883305</v>
      </c>
    </row>
    <row r="446" spans="1:5" x14ac:dyDescent="0.2">
      <c r="A446" s="2" t="s">
        <v>7560</v>
      </c>
      <c r="B446" s="3" t="s">
        <v>7561</v>
      </c>
      <c r="C446" s="4">
        <v>-0.22771166122219499</v>
      </c>
      <c r="D446" s="5">
        <v>3.8202505605409998E-2</v>
      </c>
      <c r="E446" s="5">
        <v>0.73451689134958398</v>
      </c>
    </row>
    <row r="447" spans="1:5" x14ac:dyDescent="0.2">
      <c r="A447" s="2" t="s">
        <v>7562</v>
      </c>
      <c r="B447" s="3" t="s">
        <v>7563</v>
      </c>
      <c r="C447" s="4">
        <v>0.18632796455461301</v>
      </c>
      <c r="D447" s="5">
        <v>4.0460282301760603E-2</v>
      </c>
      <c r="E447" s="5">
        <v>0.73451689134958398</v>
      </c>
    </row>
    <row r="448" spans="1:5" x14ac:dyDescent="0.2">
      <c r="A448" s="2" t="s">
        <v>7564</v>
      </c>
      <c r="B448" s="3" t="s">
        <v>94</v>
      </c>
      <c r="C448" s="4">
        <v>-0.20436519918152499</v>
      </c>
      <c r="D448" s="5">
        <v>2.4923726559397699E-2</v>
      </c>
      <c r="E448" s="5">
        <v>0.73451689134958398</v>
      </c>
    </row>
    <row r="449" spans="1:5" x14ac:dyDescent="0.2">
      <c r="A449" s="2" t="s">
        <v>7565</v>
      </c>
      <c r="B449" s="3" t="s">
        <v>7566</v>
      </c>
      <c r="C449" s="4">
        <v>-0.38900301196680798</v>
      </c>
      <c r="D449" s="5">
        <v>3.5751860918011899E-2</v>
      </c>
      <c r="E449" s="5">
        <v>0.73451689134958398</v>
      </c>
    </row>
    <row r="450" spans="1:5" x14ac:dyDescent="0.2">
      <c r="A450" s="2" t="s">
        <v>7567</v>
      </c>
      <c r="B450" s="3" t="s">
        <v>7568</v>
      </c>
      <c r="C450" s="4">
        <v>0.263097186749842</v>
      </c>
      <c r="D450" s="5">
        <v>1.8717007070958299E-2</v>
      </c>
      <c r="E450" s="5">
        <v>0.73451689134958398</v>
      </c>
    </row>
    <row r="451" spans="1:5" x14ac:dyDescent="0.2">
      <c r="A451" s="2" t="s">
        <v>7569</v>
      </c>
      <c r="B451" s="3" t="s">
        <v>7570</v>
      </c>
      <c r="C451" s="4">
        <v>0.36238803075561199</v>
      </c>
      <c r="D451" s="5">
        <v>4.7444569896424198E-2</v>
      </c>
      <c r="E451" s="5">
        <v>0.73451689134958398</v>
      </c>
    </row>
    <row r="452" spans="1:5" x14ac:dyDescent="0.2">
      <c r="A452" s="2" t="s">
        <v>7571</v>
      </c>
      <c r="B452" s="3" t="s">
        <v>1926</v>
      </c>
      <c r="C452" s="4">
        <v>0.20264696620776901</v>
      </c>
      <c r="D452" s="5">
        <v>4.5599352844771103E-2</v>
      </c>
      <c r="E452" s="5">
        <v>0.73451689134958398</v>
      </c>
    </row>
    <row r="453" spans="1:5" x14ac:dyDescent="0.2">
      <c r="A453" s="2" t="s">
        <v>7572</v>
      </c>
      <c r="B453" s="3" t="s">
        <v>7573</v>
      </c>
      <c r="C453" s="4">
        <v>5.5902981448375098E-2</v>
      </c>
      <c r="D453" s="5">
        <v>4.5110993928677103E-2</v>
      </c>
      <c r="E453" s="5">
        <v>0.73451689134958398</v>
      </c>
    </row>
    <row r="454" spans="1:5" x14ac:dyDescent="0.2">
      <c r="A454" s="2" t="s">
        <v>7574</v>
      </c>
      <c r="B454" s="3" t="s">
        <v>1001</v>
      </c>
      <c r="C454" s="4">
        <v>0.179264076674475</v>
      </c>
      <c r="D454" s="5">
        <v>2.4644331909755401E-2</v>
      </c>
      <c r="E454" s="5">
        <v>0.73451689134958398</v>
      </c>
    </row>
    <row r="455" spans="1:5" x14ac:dyDescent="0.2">
      <c r="A455" s="2" t="s">
        <v>7575</v>
      </c>
      <c r="B455" s="3" t="s">
        <v>7576</v>
      </c>
      <c r="C455" s="4">
        <v>0.19195002992115701</v>
      </c>
      <c r="D455" s="5">
        <v>1.9109008163907398E-2</v>
      </c>
      <c r="E455" s="5">
        <v>0.73451689134958398</v>
      </c>
    </row>
    <row r="456" spans="1:5" x14ac:dyDescent="0.2">
      <c r="A456" s="2" t="s">
        <v>7577</v>
      </c>
      <c r="B456" s="3" t="s">
        <v>192</v>
      </c>
      <c r="C456" s="4">
        <v>-0.29632021943782</v>
      </c>
      <c r="D456" s="5">
        <v>1.23863325099934E-2</v>
      </c>
      <c r="E456" s="5">
        <v>0.73451689134958398</v>
      </c>
    </row>
    <row r="457" spans="1:5" x14ac:dyDescent="0.2">
      <c r="A457" s="2" t="s">
        <v>7578</v>
      </c>
      <c r="B457" s="3" t="s">
        <v>1777</v>
      </c>
      <c r="C457" s="4">
        <v>0.87534543723244995</v>
      </c>
      <c r="D457" s="5">
        <v>5.1614999009358701E-4</v>
      </c>
      <c r="E457" s="5">
        <v>0.66102543260200197</v>
      </c>
    </row>
    <row r="458" spans="1:5" x14ac:dyDescent="0.2">
      <c r="A458" s="2" t="s">
        <v>7579</v>
      </c>
      <c r="B458" s="3" t="s">
        <v>6767</v>
      </c>
      <c r="C458" s="4">
        <v>-0.25326171351537802</v>
      </c>
      <c r="D458" s="5">
        <v>2.55273137786424E-2</v>
      </c>
      <c r="E458" s="5">
        <v>0.73451689134958398</v>
      </c>
    </row>
    <row r="459" spans="1:5" x14ac:dyDescent="0.2">
      <c r="A459" s="2" t="s">
        <v>7580</v>
      </c>
      <c r="B459" s="3" t="s">
        <v>1961</v>
      </c>
      <c r="C459" s="4">
        <v>6.0013319215115102E-2</v>
      </c>
      <c r="D459" s="5">
        <v>4.0926926776276303E-2</v>
      </c>
      <c r="E459" s="5">
        <v>0.73451689134958398</v>
      </c>
    </row>
    <row r="460" spans="1:5" x14ac:dyDescent="0.2">
      <c r="A460" s="2" t="s">
        <v>7581</v>
      </c>
      <c r="B460" s="3" t="s">
        <v>7582</v>
      </c>
      <c r="C460" s="4">
        <v>-0.108852146487493</v>
      </c>
      <c r="D460" s="5">
        <v>1.3162990871829899E-2</v>
      </c>
      <c r="E460" s="5">
        <v>0.73451689134958398</v>
      </c>
    </row>
    <row r="461" spans="1:5" x14ac:dyDescent="0.2">
      <c r="A461" s="2" t="s">
        <v>7583</v>
      </c>
      <c r="B461" s="3" t="s">
        <v>7584</v>
      </c>
      <c r="C461" s="4">
        <v>0.11169188616655799</v>
      </c>
      <c r="D461" s="5">
        <v>8.6382558183076205E-3</v>
      </c>
      <c r="E461" s="5">
        <v>0.73451689134958398</v>
      </c>
    </row>
    <row r="462" spans="1:5" x14ac:dyDescent="0.2">
      <c r="A462" s="2" t="s">
        <v>7585</v>
      </c>
      <c r="B462" s="3" t="s">
        <v>465</v>
      </c>
      <c r="C462" s="4">
        <v>-0.23399373788514999</v>
      </c>
      <c r="D462" s="5">
        <v>3.5914608101668702E-2</v>
      </c>
      <c r="E462" s="5">
        <v>0.73451689134958398</v>
      </c>
    </row>
    <row r="463" spans="1:5" x14ac:dyDescent="0.2">
      <c r="A463" s="2" t="s">
        <v>7586</v>
      </c>
      <c r="B463" s="3" t="s">
        <v>7587</v>
      </c>
      <c r="C463" s="4">
        <v>0.40888886434880201</v>
      </c>
      <c r="D463" s="5">
        <v>1.5250094715953001E-2</v>
      </c>
      <c r="E463" s="5">
        <v>0.73451689134958398</v>
      </c>
    </row>
    <row r="464" spans="1:5" x14ac:dyDescent="0.2">
      <c r="A464" s="2" t="s">
        <v>7588</v>
      </c>
      <c r="B464" s="3" t="s">
        <v>7589</v>
      </c>
      <c r="C464" s="4">
        <v>-3.6378799290399701E-2</v>
      </c>
      <c r="D464" s="5">
        <v>4.6462086782439301E-2</v>
      </c>
      <c r="E464" s="5">
        <v>0.73451689134958398</v>
      </c>
    </row>
    <row r="465" spans="1:5" x14ac:dyDescent="0.2">
      <c r="A465" s="2" t="s">
        <v>7590</v>
      </c>
      <c r="B465" s="3" t="s">
        <v>7591</v>
      </c>
      <c r="C465" s="4">
        <v>0.12310660965178</v>
      </c>
      <c r="D465" s="5">
        <v>4.3152206124725999E-2</v>
      </c>
      <c r="E465" s="5">
        <v>0.73451689134958398</v>
      </c>
    </row>
    <row r="466" spans="1:5" x14ac:dyDescent="0.2">
      <c r="A466" s="2" t="s">
        <v>7592</v>
      </c>
      <c r="B466" s="3" t="s">
        <v>7593</v>
      </c>
      <c r="C466" s="4">
        <v>8.0645212982512093E-2</v>
      </c>
      <c r="D466" s="5">
        <v>2.2881282603969998E-2</v>
      </c>
      <c r="E466" s="5">
        <v>0.73451689134958398</v>
      </c>
    </row>
    <row r="467" spans="1:5" x14ac:dyDescent="0.2">
      <c r="A467" s="2" t="s">
        <v>7594</v>
      </c>
      <c r="B467" s="3" t="s">
        <v>7595</v>
      </c>
      <c r="C467" s="4">
        <v>0.12246411786196799</v>
      </c>
      <c r="D467" s="5">
        <v>1.44585687388976E-3</v>
      </c>
      <c r="E467" s="5">
        <v>0.68106744578883305</v>
      </c>
    </row>
    <row r="468" spans="1:5" x14ac:dyDescent="0.2">
      <c r="A468" s="2" t="s">
        <v>7596</v>
      </c>
      <c r="B468" s="3" t="s">
        <v>7597</v>
      </c>
      <c r="C468" s="4">
        <v>-0.27328991579266299</v>
      </c>
      <c r="D468" s="5">
        <v>3.08286116101852E-2</v>
      </c>
      <c r="E468" s="5">
        <v>0.73451689134958398</v>
      </c>
    </row>
    <row r="469" spans="1:5" x14ac:dyDescent="0.2">
      <c r="A469" s="2" t="s">
        <v>7598</v>
      </c>
      <c r="B469" s="3" t="s">
        <v>7599</v>
      </c>
      <c r="C469" s="4">
        <v>-0.39737264330341998</v>
      </c>
      <c r="D469" s="5">
        <v>2.2754087828698099E-2</v>
      </c>
      <c r="E469" s="5">
        <v>0.73451689134958398</v>
      </c>
    </row>
    <row r="470" spans="1:5" x14ac:dyDescent="0.2">
      <c r="A470" s="2" t="s">
        <v>7600</v>
      </c>
      <c r="B470" s="3" t="s">
        <v>6065</v>
      </c>
      <c r="C470" s="4">
        <v>0.156743838999825</v>
      </c>
      <c r="D470" s="5">
        <v>4.7468075161969103E-2</v>
      </c>
      <c r="E470" s="5">
        <v>0.73451689134958398</v>
      </c>
    </row>
    <row r="471" spans="1:5" x14ac:dyDescent="0.2">
      <c r="A471" s="2" t="s">
        <v>7601</v>
      </c>
      <c r="B471" s="3" t="s">
        <v>7602</v>
      </c>
      <c r="C471" s="4">
        <v>0.300767176924361</v>
      </c>
      <c r="D471" s="5">
        <v>4.4370682424623102E-2</v>
      </c>
      <c r="E471" s="5">
        <v>0.73451689134958398</v>
      </c>
    </row>
    <row r="472" spans="1:5" x14ac:dyDescent="0.2">
      <c r="A472" s="2" t="s">
        <v>7603</v>
      </c>
      <c r="B472" s="3" t="s">
        <v>7604</v>
      </c>
      <c r="C472" s="4">
        <v>0.17740339555201701</v>
      </c>
      <c r="D472" s="5">
        <v>2.3074147912196499E-2</v>
      </c>
      <c r="E472" s="5">
        <v>0.73451689134958398</v>
      </c>
    </row>
    <row r="473" spans="1:5" x14ac:dyDescent="0.2">
      <c r="A473" s="2" t="s">
        <v>7605</v>
      </c>
      <c r="B473" s="3" t="s">
        <v>7606</v>
      </c>
      <c r="C473" s="4">
        <v>9.3787745622225097E-2</v>
      </c>
      <c r="D473" s="5">
        <v>3.1939865699078501E-2</v>
      </c>
      <c r="E473" s="5">
        <v>0.73451689134958398</v>
      </c>
    </row>
    <row r="474" spans="1:5" x14ac:dyDescent="0.2">
      <c r="A474" s="2" t="s">
        <v>7607</v>
      </c>
      <c r="B474" s="3" t="s">
        <v>6605</v>
      </c>
      <c r="C474" s="4">
        <v>0.1041876396912</v>
      </c>
      <c r="D474" s="5">
        <v>4.72653246861846E-2</v>
      </c>
      <c r="E474" s="5">
        <v>0.73451689134958398</v>
      </c>
    </row>
    <row r="475" spans="1:5" x14ac:dyDescent="0.2">
      <c r="A475" s="2" t="s">
        <v>7608</v>
      </c>
      <c r="B475" s="3" t="s">
        <v>7609</v>
      </c>
      <c r="C475" s="4">
        <v>0.18281066897732501</v>
      </c>
      <c r="D475" s="5">
        <v>1.22385412553325E-2</v>
      </c>
      <c r="E475" s="5">
        <v>0.73451689134958398</v>
      </c>
    </row>
    <row r="476" spans="1:5" x14ac:dyDescent="0.2">
      <c r="A476" s="2" t="s">
        <v>7610</v>
      </c>
      <c r="B476" s="3" t="s">
        <v>7611</v>
      </c>
      <c r="C476" s="4">
        <v>0.15419548166893701</v>
      </c>
      <c r="D476" s="5">
        <v>3.8377745219969298E-2</v>
      </c>
      <c r="E476" s="5">
        <v>0.73451689134958398</v>
      </c>
    </row>
    <row r="477" spans="1:5" x14ac:dyDescent="0.2">
      <c r="A477" s="2" t="s">
        <v>7612</v>
      </c>
      <c r="B477" s="3" t="s">
        <v>7613</v>
      </c>
      <c r="C477" s="4">
        <v>0.26034034284150498</v>
      </c>
      <c r="D477" s="5">
        <v>2.5661465144264501E-2</v>
      </c>
      <c r="E477" s="5">
        <v>0.73451689134958398</v>
      </c>
    </row>
    <row r="478" spans="1:5" x14ac:dyDescent="0.2">
      <c r="A478" s="2" t="s">
        <v>7614</v>
      </c>
      <c r="B478" s="3" t="s">
        <v>2832</v>
      </c>
      <c r="C478" s="4">
        <v>0.26705233322727001</v>
      </c>
      <c r="D478" s="5">
        <v>4.4502259105786902E-2</v>
      </c>
      <c r="E478" s="5">
        <v>0.73451689134958398</v>
      </c>
    </row>
    <row r="479" spans="1:5" x14ac:dyDescent="0.2">
      <c r="A479" s="2" t="s">
        <v>7615</v>
      </c>
      <c r="B479" s="3" t="s">
        <v>7616</v>
      </c>
      <c r="C479" s="4">
        <v>0.106016208187222</v>
      </c>
      <c r="D479" s="5">
        <v>2.5425948358407498E-2</v>
      </c>
      <c r="E479" s="5">
        <v>0.73451689134958398</v>
      </c>
    </row>
    <row r="480" spans="1:5" x14ac:dyDescent="0.2">
      <c r="A480" s="2" t="s">
        <v>7617</v>
      </c>
      <c r="B480" s="3" t="s">
        <v>6085</v>
      </c>
      <c r="C480" s="4">
        <v>5.5765081536488299E-2</v>
      </c>
      <c r="D480" s="5">
        <v>4.23388331012651E-2</v>
      </c>
      <c r="E480" s="5">
        <v>0.73451689134958398</v>
      </c>
    </row>
    <row r="481" spans="1:5" x14ac:dyDescent="0.2">
      <c r="A481" s="2" t="s">
        <v>7618</v>
      </c>
      <c r="B481" s="3" t="s">
        <v>7619</v>
      </c>
      <c r="C481" s="4">
        <v>0.29091466282745498</v>
      </c>
      <c r="D481" s="5">
        <v>4.6042891312435198E-2</v>
      </c>
      <c r="E481" s="5">
        <v>0.73451689134958398</v>
      </c>
    </row>
    <row r="482" spans="1:5" x14ac:dyDescent="0.2">
      <c r="A482" s="2" t="s">
        <v>7620</v>
      </c>
      <c r="B482" s="3" t="s">
        <v>7621</v>
      </c>
      <c r="C482" s="4">
        <v>8.4347895889787902E-2</v>
      </c>
      <c r="D482" s="5">
        <v>2.8329274029087501E-2</v>
      </c>
      <c r="E482" s="5">
        <v>0.73451689134958398</v>
      </c>
    </row>
    <row r="483" spans="1:5" x14ac:dyDescent="0.2">
      <c r="A483" s="2" t="s">
        <v>7622</v>
      </c>
      <c r="B483" s="3" t="s">
        <v>67</v>
      </c>
      <c r="C483" s="4">
        <v>0.14919490773145</v>
      </c>
      <c r="D483" s="5">
        <v>2.0252180952581099E-2</v>
      </c>
      <c r="E483" s="5">
        <v>0.73451689134958398</v>
      </c>
    </row>
    <row r="484" spans="1:5" x14ac:dyDescent="0.2">
      <c r="A484" s="2" t="s">
        <v>7623</v>
      </c>
      <c r="B484" s="3" t="s">
        <v>6196</v>
      </c>
      <c r="C484" s="4">
        <v>-1.3027681295004201</v>
      </c>
      <c r="D484" s="5">
        <v>8.4586063400165293E-3</v>
      </c>
      <c r="E484" s="5">
        <v>0.73451689134958398</v>
      </c>
    </row>
    <row r="485" spans="1:5" x14ac:dyDescent="0.2">
      <c r="A485" s="2" t="s">
        <v>7624</v>
      </c>
      <c r="B485" s="3" t="s">
        <v>904</v>
      </c>
      <c r="C485" s="4">
        <v>7.7298419131375307E-2</v>
      </c>
      <c r="D485" s="5">
        <v>4.1336102483569698E-2</v>
      </c>
      <c r="E485" s="5">
        <v>0.73451689134958398</v>
      </c>
    </row>
    <row r="486" spans="1:5" x14ac:dyDescent="0.2">
      <c r="A486" s="2" t="s">
        <v>7625</v>
      </c>
      <c r="B486" s="3" t="s">
        <v>314</v>
      </c>
      <c r="C486" s="4">
        <v>0.16096042183020701</v>
      </c>
      <c r="D486" s="5">
        <v>4.1724217164859197E-2</v>
      </c>
      <c r="E486" s="5">
        <v>0.73451689134958398</v>
      </c>
    </row>
    <row r="487" spans="1:5" x14ac:dyDescent="0.2">
      <c r="A487" s="2" t="s">
        <v>7626</v>
      </c>
      <c r="B487" s="3" t="s">
        <v>7627</v>
      </c>
      <c r="C487" s="4">
        <v>0.143558621295129</v>
      </c>
      <c r="D487" s="5">
        <v>1.22496866325188E-2</v>
      </c>
      <c r="E487" s="5">
        <v>0.73451689134958398</v>
      </c>
    </row>
    <row r="488" spans="1:5" x14ac:dyDescent="0.2">
      <c r="A488" s="2" t="s">
        <v>7628</v>
      </c>
      <c r="B488" s="3" t="s">
        <v>7629</v>
      </c>
      <c r="C488" s="4">
        <v>-6.8955865046524498E-2</v>
      </c>
      <c r="D488" s="5">
        <v>3.5729530336080902E-2</v>
      </c>
      <c r="E488" s="5">
        <v>0.73451689134958398</v>
      </c>
    </row>
    <row r="489" spans="1:5" x14ac:dyDescent="0.2">
      <c r="A489" s="2" t="s">
        <v>7630</v>
      </c>
      <c r="B489" s="3" t="s">
        <v>7631</v>
      </c>
      <c r="C489" s="4">
        <v>0.226606697501818</v>
      </c>
      <c r="D489" s="5">
        <v>4.6450405277369898E-2</v>
      </c>
      <c r="E489" s="5">
        <v>0.73451689134958398</v>
      </c>
    </row>
    <row r="490" spans="1:5" x14ac:dyDescent="0.2">
      <c r="A490" s="2" t="s">
        <v>7632</v>
      </c>
      <c r="B490" s="3" t="s">
        <v>7633</v>
      </c>
      <c r="C490" s="4">
        <v>0.30553250374595498</v>
      </c>
      <c r="D490" s="5">
        <v>1.85090745944481E-3</v>
      </c>
      <c r="E490" s="5">
        <v>0.73451689134958398</v>
      </c>
    </row>
    <row r="491" spans="1:5" x14ac:dyDescent="0.2">
      <c r="A491" s="2" t="s">
        <v>7634</v>
      </c>
      <c r="B491" s="3" t="s">
        <v>7635</v>
      </c>
      <c r="C491" s="4">
        <v>0.275157178555265</v>
      </c>
      <c r="D491" s="5">
        <v>4.0512912059383899E-2</v>
      </c>
      <c r="E491" s="5">
        <v>0.73451689134958398</v>
      </c>
    </row>
    <row r="492" spans="1:5" x14ac:dyDescent="0.2">
      <c r="A492" s="2" t="s">
        <v>7636</v>
      </c>
      <c r="B492" s="3" t="s">
        <v>7637</v>
      </c>
      <c r="C492" s="4">
        <v>-0.180752718230968</v>
      </c>
      <c r="D492" s="5">
        <v>4.0189895787191003E-2</v>
      </c>
      <c r="E492" s="5">
        <v>0.73451689134958398</v>
      </c>
    </row>
    <row r="493" spans="1:5" x14ac:dyDescent="0.2">
      <c r="A493" s="2" t="s">
        <v>7638</v>
      </c>
      <c r="B493" s="3" t="s">
        <v>7639</v>
      </c>
      <c r="C493" s="4">
        <v>5.9915185426874497E-2</v>
      </c>
      <c r="D493" s="5">
        <v>2.6416412000863001E-2</v>
      </c>
      <c r="E493" s="5">
        <v>0.73451689134958398</v>
      </c>
    </row>
    <row r="494" spans="1:5" x14ac:dyDescent="0.2">
      <c r="A494" s="2" t="s">
        <v>7640</v>
      </c>
      <c r="B494" s="3" t="s">
        <v>7641</v>
      </c>
      <c r="C494" s="4">
        <v>4.2414089995950199E-2</v>
      </c>
      <c r="D494" s="5">
        <v>2.9541332391232002E-2</v>
      </c>
      <c r="E494" s="5">
        <v>0.73451689134958398</v>
      </c>
    </row>
    <row r="495" spans="1:5" x14ac:dyDescent="0.2">
      <c r="A495" s="2" t="s">
        <v>7642</v>
      </c>
      <c r="B495" s="3" t="s">
        <v>7643</v>
      </c>
      <c r="C495" s="4">
        <v>0.34818481962447501</v>
      </c>
      <c r="D495" s="5">
        <v>4.0701399894909701E-2</v>
      </c>
      <c r="E495" s="5">
        <v>0.73451689134958398</v>
      </c>
    </row>
    <row r="496" spans="1:5" x14ac:dyDescent="0.2">
      <c r="A496" s="2" t="s">
        <v>7644</v>
      </c>
      <c r="B496" s="3" t="s">
        <v>7645</v>
      </c>
      <c r="C496" s="4">
        <v>0.19834691104504501</v>
      </c>
      <c r="D496" s="5">
        <v>4.0272833924597899E-2</v>
      </c>
      <c r="E496" s="5">
        <v>0.73451689134958398</v>
      </c>
    </row>
    <row r="497" spans="1:5" x14ac:dyDescent="0.2">
      <c r="A497" s="2" t="s">
        <v>7646</v>
      </c>
      <c r="B497" s="3" t="s">
        <v>7647</v>
      </c>
      <c r="C497" s="4">
        <v>0.13557533234472499</v>
      </c>
      <c r="D497" s="5">
        <v>1.26687476296419E-2</v>
      </c>
      <c r="E497" s="5">
        <v>0.73451689134958398</v>
      </c>
    </row>
    <row r="498" spans="1:5" x14ac:dyDescent="0.2">
      <c r="A498" s="2" t="s">
        <v>7648</v>
      </c>
      <c r="B498" s="3" t="s">
        <v>7649</v>
      </c>
      <c r="C498" s="4">
        <v>-0.34682086484128699</v>
      </c>
      <c r="D498" s="5">
        <v>4.9841865490015298E-2</v>
      </c>
      <c r="E498" s="5">
        <v>0.73451689134958398</v>
      </c>
    </row>
    <row r="499" spans="1:5" x14ac:dyDescent="0.2">
      <c r="A499" s="2" t="s">
        <v>7650</v>
      </c>
      <c r="B499" s="3" t="s">
        <v>7651</v>
      </c>
      <c r="C499" s="4">
        <v>-0.14069431839242599</v>
      </c>
      <c r="D499" s="5">
        <v>2.0136668581271E-2</v>
      </c>
      <c r="E499" s="5">
        <v>0.73451689134958398</v>
      </c>
    </row>
    <row r="500" spans="1:5" x14ac:dyDescent="0.2">
      <c r="A500" s="2" t="s">
        <v>7652</v>
      </c>
      <c r="B500" s="3" t="s">
        <v>7653</v>
      </c>
      <c r="C500" s="4">
        <v>0.18130389521139501</v>
      </c>
      <c r="D500" s="5">
        <v>3.7975051034136599E-2</v>
      </c>
      <c r="E500" s="5">
        <v>0.73451689134958398</v>
      </c>
    </row>
    <row r="501" spans="1:5" x14ac:dyDescent="0.2">
      <c r="A501" s="2" t="s">
        <v>7654</v>
      </c>
      <c r="B501" s="3" t="s">
        <v>7655</v>
      </c>
      <c r="C501" s="4">
        <v>-4.4036370284977103E-2</v>
      </c>
      <c r="D501" s="5">
        <v>3.6157239036250698E-2</v>
      </c>
      <c r="E501" s="5">
        <v>0.73451689134958398</v>
      </c>
    </row>
    <row r="502" spans="1:5" x14ac:dyDescent="0.2">
      <c r="A502" s="2" t="s">
        <v>7656</v>
      </c>
      <c r="B502" s="3" t="s">
        <v>7657</v>
      </c>
      <c r="C502" s="4">
        <v>-0.33756285563999799</v>
      </c>
      <c r="D502" s="5">
        <v>5.77985594697386E-3</v>
      </c>
      <c r="E502" s="5">
        <v>0.73451689134958398</v>
      </c>
    </row>
    <row r="503" spans="1:5" x14ac:dyDescent="0.2">
      <c r="A503" s="2" t="s">
        <v>7658</v>
      </c>
      <c r="B503" s="3" t="s">
        <v>7659</v>
      </c>
      <c r="C503" s="4">
        <v>0.20564663460317001</v>
      </c>
      <c r="D503" s="5">
        <v>1.3076500816292601E-2</v>
      </c>
      <c r="E503" s="5">
        <v>0.73451689134958398</v>
      </c>
    </row>
    <row r="504" spans="1:5" x14ac:dyDescent="0.2">
      <c r="A504" s="2" t="s">
        <v>7660</v>
      </c>
      <c r="B504" s="3" t="s">
        <v>7661</v>
      </c>
      <c r="C504" s="4">
        <v>0.23777520594222501</v>
      </c>
      <c r="D504" s="5">
        <v>3.4507879465899997E-2</v>
      </c>
      <c r="E504" s="5">
        <v>0.73451689134958398</v>
      </c>
    </row>
    <row r="505" spans="1:5" x14ac:dyDescent="0.2">
      <c r="A505" s="2" t="s">
        <v>7662</v>
      </c>
      <c r="B505" s="3" t="s">
        <v>7663</v>
      </c>
      <c r="C505" s="4">
        <v>-0.46686565541458203</v>
      </c>
      <c r="D505" s="5">
        <v>5.84175325767901E-3</v>
      </c>
      <c r="E505" s="5">
        <v>0.73451689134958398</v>
      </c>
    </row>
    <row r="506" spans="1:5" x14ac:dyDescent="0.2">
      <c r="A506" s="2" t="s">
        <v>7664</v>
      </c>
      <c r="B506" s="3" t="s">
        <v>7665</v>
      </c>
      <c r="C506" s="4">
        <v>0.138147630107537</v>
      </c>
      <c r="D506" s="5">
        <v>4.2412903036624497E-2</v>
      </c>
      <c r="E506" s="5">
        <v>0.73451689134958398</v>
      </c>
    </row>
    <row r="507" spans="1:5" x14ac:dyDescent="0.2">
      <c r="A507" s="2" t="s">
        <v>7666</v>
      </c>
      <c r="B507" s="3" t="s">
        <v>7667</v>
      </c>
      <c r="C507" s="4">
        <v>0.116133341993245</v>
      </c>
      <c r="D507" s="5">
        <v>4.0922348634484698E-2</v>
      </c>
      <c r="E507" s="5">
        <v>0.73451689134958398</v>
      </c>
    </row>
    <row r="508" spans="1:5" x14ac:dyDescent="0.2">
      <c r="A508" s="2" t="s">
        <v>7668</v>
      </c>
      <c r="B508" s="3" t="s">
        <v>7669</v>
      </c>
      <c r="C508" s="4">
        <v>-9.4529239376099902E-2</v>
      </c>
      <c r="D508" s="5">
        <v>2.7036811902363098E-2</v>
      </c>
      <c r="E508" s="5">
        <v>0.73451689134958398</v>
      </c>
    </row>
    <row r="509" spans="1:5" x14ac:dyDescent="0.2">
      <c r="A509" s="2" t="s">
        <v>7670</v>
      </c>
      <c r="B509" s="3" t="s">
        <v>7671</v>
      </c>
      <c r="C509" s="4">
        <v>-0.46724823193039999</v>
      </c>
      <c r="D509" s="5">
        <v>1.2056203307349401E-2</v>
      </c>
      <c r="E509" s="5">
        <v>0.73451689134958398</v>
      </c>
    </row>
    <row r="510" spans="1:5" x14ac:dyDescent="0.2">
      <c r="A510" s="2" t="s">
        <v>7672</v>
      </c>
      <c r="B510" s="3" t="s">
        <v>7673</v>
      </c>
      <c r="C510" s="4">
        <v>-0.469231680520862</v>
      </c>
      <c r="D510" s="5">
        <v>9.1764668244595001E-3</v>
      </c>
      <c r="E510" s="5">
        <v>0.73451689134958398</v>
      </c>
    </row>
    <row r="511" spans="1:5" x14ac:dyDescent="0.2">
      <c r="A511" s="2" t="s">
        <v>7674</v>
      </c>
      <c r="B511" s="3" t="s">
        <v>7675</v>
      </c>
      <c r="C511" s="4">
        <v>-0.41362827460969498</v>
      </c>
      <c r="D511" s="5">
        <v>3.9245168540525304E-3</v>
      </c>
      <c r="E511" s="5">
        <v>0.73451689134958398</v>
      </c>
    </row>
    <row r="512" spans="1:5" x14ac:dyDescent="0.2">
      <c r="A512" s="2" t="s">
        <v>7676</v>
      </c>
      <c r="B512" s="3" t="s">
        <v>7677</v>
      </c>
      <c r="C512" s="4">
        <v>7.1904659644225002E-2</v>
      </c>
      <c r="D512" s="5">
        <v>1.6674226612854299E-2</v>
      </c>
      <c r="E512" s="5">
        <v>0.73451689134958398</v>
      </c>
    </row>
    <row r="513" spans="1:5" x14ac:dyDescent="0.2">
      <c r="A513" s="2" t="s">
        <v>7678</v>
      </c>
      <c r="B513" s="3" t="s">
        <v>7679</v>
      </c>
      <c r="C513" s="4">
        <v>0.13133342451318</v>
      </c>
      <c r="D513" s="5">
        <v>3.8891668873091402E-2</v>
      </c>
      <c r="E513" s="5">
        <v>0.73451689134958398</v>
      </c>
    </row>
    <row r="514" spans="1:5" x14ac:dyDescent="0.2">
      <c r="A514" s="2" t="s">
        <v>7680</v>
      </c>
      <c r="B514" s="3" t="s">
        <v>7681</v>
      </c>
      <c r="C514" s="4">
        <v>0.176853628839482</v>
      </c>
      <c r="D514" s="5">
        <v>2.7558699245454898E-2</v>
      </c>
      <c r="E514" s="5">
        <v>0.73451689134958398</v>
      </c>
    </row>
    <row r="515" spans="1:5" x14ac:dyDescent="0.2">
      <c r="A515" s="2" t="s">
        <v>7682</v>
      </c>
      <c r="B515" s="3" t="s">
        <v>7683</v>
      </c>
      <c r="C515" s="4">
        <v>-0.25197820005211802</v>
      </c>
      <c r="D515" s="5">
        <v>1.8108432382425901E-2</v>
      </c>
      <c r="E515" s="5">
        <v>0.73451689134958398</v>
      </c>
    </row>
    <row r="516" spans="1:5" x14ac:dyDescent="0.2">
      <c r="A516" s="2" t="s">
        <v>7684</v>
      </c>
      <c r="B516" s="3" t="s">
        <v>7685</v>
      </c>
      <c r="C516" s="4">
        <v>-8.1340385200632706E-2</v>
      </c>
      <c r="D516" s="5">
        <v>1.0887734188573601E-2</v>
      </c>
      <c r="E516" s="5">
        <v>0.73451689134958398</v>
      </c>
    </row>
    <row r="517" spans="1:5" x14ac:dyDescent="0.2">
      <c r="A517" s="2" t="s">
        <v>7686</v>
      </c>
      <c r="B517" s="3" t="s">
        <v>7687</v>
      </c>
      <c r="C517" s="4">
        <v>0.1204260703674</v>
      </c>
      <c r="D517" s="5">
        <v>3.82537386684971E-2</v>
      </c>
      <c r="E517" s="5">
        <v>0.73451689134958398</v>
      </c>
    </row>
    <row r="518" spans="1:5" x14ac:dyDescent="0.2">
      <c r="A518" s="2" t="s">
        <v>7688</v>
      </c>
      <c r="B518" s="3" t="s">
        <v>7689</v>
      </c>
      <c r="C518" s="4">
        <v>0.12451538631721</v>
      </c>
      <c r="D518" s="5">
        <v>8.2418549467468596E-3</v>
      </c>
      <c r="E518" s="5">
        <v>0.73451689134958398</v>
      </c>
    </row>
    <row r="519" spans="1:5" x14ac:dyDescent="0.2">
      <c r="A519" s="2" t="s">
        <v>7690</v>
      </c>
      <c r="B519" s="3" t="s">
        <v>7691</v>
      </c>
      <c r="C519" s="4">
        <v>-0.31169891265644301</v>
      </c>
      <c r="D519" s="5">
        <v>2.07645342035115E-2</v>
      </c>
      <c r="E519" s="5">
        <v>0.73451689134958398</v>
      </c>
    </row>
    <row r="520" spans="1:5" x14ac:dyDescent="0.2">
      <c r="A520" s="2" t="s">
        <v>7692</v>
      </c>
      <c r="B520" s="3" t="s">
        <v>7693</v>
      </c>
      <c r="C520" s="4">
        <v>0.213491683639845</v>
      </c>
      <c r="D520" s="5">
        <v>4.8805511479312197E-2</v>
      </c>
      <c r="E520" s="5">
        <v>0.73451689134958398</v>
      </c>
    </row>
  </sheetData>
  <conditionalFormatting sqref="C3:C520">
    <cfRule type="colorScale" priority="4">
      <colorScale>
        <cfvo type="num" val="-2"/>
        <cfvo type="num" val="0"/>
        <cfvo type="num" val="2"/>
        <color rgb="FF5A8AC6"/>
        <color rgb="FFFCFCFF"/>
        <color rgb="FFF8696B"/>
      </colorScale>
    </cfRule>
  </conditionalFormatting>
  <conditionalFormatting sqref="D3:E520">
    <cfRule type="cellIs" dxfId="2" priority="1" stopIfTrue="1" operator="greaterThan">
      <formula>0.05</formula>
    </cfRule>
    <cfRule type="cellIs" dxfId="1" priority="2" stopIfTrue="1" operator="lessThanOrEqual">
      <formula>0.01</formula>
    </cfRule>
    <cfRule type="cellIs" dxfId="0" priority="3" stopIfTrue="1" operator="lessThanOrEqual">
      <formula>0.05</formula>
    </cfRule>
  </conditionalFormatting>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855"/>
  <sheetViews>
    <sheetView tabSelected="1" workbookViewId="0">
      <selection activeCell="E3" sqref="E3"/>
    </sheetView>
  </sheetViews>
  <sheetFormatPr defaultRowHeight="12.75" x14ac:dyDescent="0.2"/>
  <cols>
    <col min="1" max="1" width="54.85546875" customWidth="1"/>
    <col min="2" max="2" width="15" customWidth="1"/>
    <col min="3" max="3" width="9.42578125" customWidth="1"/>
    <col min="4" max="4" width="29.5703125" customWidth="1"/>
    <col min="5" max="5" width="12.28515625" customWidth="1"/>
  </cols>
  <sheetData>
    <row r="1" spans="1:5" x14ac:dyDescent="0.2">
      <c r="A1" s="1" t="s">
        <v>32</v>
      </c>
    </row>
    <row r="2" spans="1:5" x14ac:dyDescent="0.2">
      <c r="A2" t="s">
        <v>33</v>
      </c>
      <c r="B2" t="s">
        <v>34</v>
      </c>
      <c r="C2" t="s">
        <v>35</v>
      </c>
      <c r="D2" t="s">
        <v>36</v>
      </c>
      <c r="E2" t="s">
        <v>37</v>
      </c>
    </row>
    <row r="3" spans="1:5" x14ac:dyDescent="0.2">
      <c r="A3" s="2" t="s">
        <v>1505</v>
      </c>
      <c r="B3" s="13">
        <v>3.26</v>
      </c>
      <c r="C3" s="13">
        <v>2.5298221281347035</v>
      </c>
      <c r="D3" s="4">
        <v>0.20799999999999999</v>
      </c>
      <c r="E3" s="8" t="s">
        <v>1506</v>
      </c>
    </row>
    <row r="4" spans="1:5" x14ac:dyDescent="0.2">
      <c r="A4" s="2" t="s">
        <v>1503</v>
      </c>
      <c r="B4" s="13">
        <v>3.02</v>
      </c>
      <c r="C4" s="13">
        <v>1.8898223650461361</v>
      </c>
      <c r="D4" s="4">
        <v>0.25900000000000001</v>
      </c>
      <c r="E4" s="8" t="s">
        <v>1504</v>
      </c>
    </row>
    <row r="5" spans="1:5" x14ac:dyDescent="0.2">
      <c r="A5" s="2" t="s">
        <v>1501</v>
      </c>
      <c r="B5" s="13">
        <v>2.81</v>
      </c>
      <c r="C5" s="13">
        <v>1.3416407864998738</v>
      </c>
      <c r="D5" s="4">
        <v>0.33300000000000002</v>
      </c>
      <c r="E5" s="8" t="s">
        <v>1502</v>
      </c>
    </row>
    <row r="6" spans="1:5" x14ac:dyDescent="0.2">
      <c r="A6" s="2" t="s">
        <v>1499</v>
      </c>
      <c r="B6" s="13">
        <v>2.73</v>
      </c>
      <c r="C6" s="13">
        <v>-0.44721359549995793</v>
      </c>
      <c r="D6" s="4">
        <v>0.23300000000000001</v>
      </c>
      <c r="E6" s="8" t="s">
        <v>1500</v>
      </c>
    </row>
    <row r="7" spans="1:5" x14ac:dyDescent="0.2">
      <c r="A7" s="2" t="s">
        <v>1497</v>
      </c>
      <c r="B7" s="13">
        <v>2.46</v>
      </c>
      <c r="C7" s="13">
        <v>-0.33333333333333331</v>
      </c>
      <c r="D7" s="4">
        <v>0.17599999999999999</v>
      </c>
      <c r="E7" s="8" t="s">
        <v>1498</v>
      </c>
    </row>
    <row r="8" spans="1:5" x14ac:dyDescent="0.2">
      <c r="A8" s="2" t="s">
        <v>1495</v>
      </c>
      <c r="B8" s="13">
        <v>2.42</v>
      </c>
      <c r="C8" s="13"/>
      <c r="D8" s="4">
        <v>1</v>
      </c>
      <c r="E8" s="8" t="s">
        <v>1496</v>
      </c>
    </row>
    <row r="9" spans="1:5" x14ac:dyDescent="0.2">
      <c r="A9" s="2" t="s">
        <v>1493</v>
      </c>
      <c r="B9" s="13">
        <v>2.4</v>
      </c>
      <c r="C9" s="13"/>
      <c r="D9" s="4">
        <v>0.5</v>
      </c>
      <c r="E9" s="8" t="s">
        <v>1494</v>
      </c>
    </row>
    <row r="10" spans="1:5" x14ac:dyDescent="0.2">
      <c r="A10" s="2" t="s">
        <v>1491</v>
      </c>
      <c r="B10" s="13">
        <v>2.2200000000000002</v>
      </c>
      <c r="C10" s="13">
        <v>1.1338934190276817</v>
      </c>
      <c r="D10" s="4">
        <v>0.14000000000000001</v>
      </c>
      <c r="E10" s="8" t="s">
        <v>1492</v>
      </c>
    </row>
    <row r="11" spans="1:5" x14ac:dyDescent="0.2">
      <c r="A11" s="2" t="s">
        <v>1489</v>
      </c>
      <c r="B11" s="13">
        <v>2.19</v>
      </c>
      <c r="C11" s="13"/>
      <c r="D11" s="4">
        <v>0.189</v>
      </c>
      <c r="E11" s="8" t="s">
        <v>1490</v>
      </c>
    </row>
    <row r="12" spans="1:5" x14ac:dyDescent="0.2">
      <c r="A12" s="2" t="s">
        <v>1487</v>
      </c>
      <c r="B12" s="13">
        <v>2.13</v>
      </c>
      <c r="C12" s="13">
        <v>1</v>
      </c>
      <c r="D12" s="4">
        <v>0.158</v>
      </c>
      <c r="E12" s="8" t="s">
        <v>1488</v>
      </c>
    </row>
    <row r="13" spans="1:5" x14ac:dyDescent="0.2">
      <c r="A13" s="2" t="s">
        <v>1485</v>
      </c>
      <c r="B13" s="13">
        <v>2.0099999999999998</v>
      </c>
      <c r="C13" s="13">
        <v>1.0690449676496976</v>
      </c>
      <c r="D13" s="4">
        <v>0.123</v>
      </c>
      <c r="E13" s="8" t="s">
        <v>1486</v>
      </c>
    </row>
    <row r="14" spans="1:5" x14ac:dyDescent="0.2">
      <c r="A14" s="2" t="s">
        <v>1482</v>
      </c>
      <c r="B14" s="13">
        <v>1.97</v>
      </c>
      <c r="C14" s="13"/>
      <c r="D14" s="4">
        <v>0.66700000000000004</v>
      </c>
      <c r="E14" s="8" t="s">
        <v>1483</v>
      </c>
    </row>
    <row r="15" spans="1:5" x14ac:dyDescent="0.2">
      <c r="A15" s="2" t="s">
        <v>1484</v>
      </c>
      <c r="B15" s="13">
        <v>1.97</v>
      </c>
      <c r="C15" s="13"/>
      <c r="D15" s="4">
        <v>0.66700000000000004</v>
      </c>
      <c r="E15" s="8" t="s">
        <v>892</v>
      </c>
    </row>
    <row r="16" spans="1:5" x14ac:dyDescent="0.2">
      <c r="A16" s="2" t="s">
        <v>1480</v>
      </c>
      <c r="B16" s="13">
        <v>1.73</v>
      </c>
      <c r="C16" s="13">
        <v>1</v>
      </c>
      <c r="D16" s="4">
        <v>0.13600000000000001</v>
      </c>
      <c r="E16" s="8" t="s">
        <v>1481</v>
      </c>
    </row>
    <row r="17" spans="1:5" x14ac:dyDescent="0.2">
      <c r="A17" s="2" t="s">
        <v>1478</v>
      </c>
      <c r="B17" s="13">
        <v>1.72</v>
      </c>
      <c r="C17" s="13"/>
      <c r="D17" s="4">
        <v>0.192</v>
      </c>
      <c r="E17" s="8" t="s">
        <v>1479</v>
      </c>
    </row>
    <row r="18" spans="1:5" x14ac:dyDescent="0.2">
      <c r="A18" s="2" t="s">
        <v>1475</v>
      </c>
      <c r="B18" s="13">
        <v>1.68</v>
      </c>
      <c r="C18" s="13"/>
      <c r="D18" s="4">
        <v>0.5</v>
      </c>
      <c r="E18" s="8" t="s">
        <v>405</v>
      </c>
    </row>
    <row r="19" spans="1:5" x14ac:dyDescent="0.2">
      <c r="A19" s="2" t="s">
        <v>1476</v>
      </c>
      <c r="B19" s="13">
        <v>1.68</v>
      </c>
      <c r="C19" s="13"/>
      <c r="D19" s="4">
        <v>0.5</v>
      </c>
      <c r="E19" s="8" t="s">
        <v>1477</v>
      </c>
    </row>
    <row r="20" spans="1:5" x14ac:dyDescent="0.2">
      <c r="A20" s="2" t="s">
        <v>1473</v>
      </c>
      <c r="B20" s="13">
        <v>1.67</v>
      </c>
      <c r="C20" s="13">
        <v>2</v>
      </c>
      <c r="D20" s="4">
        <v>0.222</v>
      </c>
      <c r="E20" s="8" t="s">
        <v>1474</v>
      </c>
    </row>
    <row r="21" spans="1:5" x14ac:dyDescent="0.2">
      <c r="A21" s="2" t="s">
        <v>1471</v>
      </c>
      <c r="B21" s="13">
        <v>1.65</v>
      </c>
      <c r="C21" s="13">
        <v>2.2360679774997898</v>
      </c>
      <c r="D21" s="4">
        <v>0.185</v>
      </c>
      <c r="E21" s="8" t="s">
        <v>1472</v>
      </c>
    </row>
    <row r="22" spans="1:5" x14ac:dyDescent="0.2">
      <c r="A22" s="2" t="s">
        <v>1469</v>
      </c>
      <c r="B22" s="13">
        <v>1.63</v>
      </c>
      <c r="C22" s="13">
        <v>0.33333333333333331</v>
      </c>
      <c r="D22" s="4">
        <v>0.10199999999999999</v>
      </c>
      <c r="E22" s="8" t="s">
        <v>1470</v>
      </c>
    </row>
    <row r="23" spans="1:5" x14ac:dyDescent="0.2">
      <c r="A23" s="2" t="s">
        <v>1467</v>
      </c>
      <c r="B23" s="13">
        <v>1.6</v>
      </c>
      <c r="C23" s="13">
        <v>3.4641016151377548</v>
      </c>
      <c r="D23" s="4">
        <v>0.115</v>
      </c>
      <c r="E23" s="8" t="s">
        <v>1468</v>
      </c>
    </row>
    <row r="24" spans="1:5" x14ac:dyDescent="0.2">
      <c r="A24" s="2" t="s">
        <v>1465</v>
      </c>
      <c r="B24" s="13">
        <v>1.59</v>
      </c>
      <c r="C24" s="13">
        <v>2.2360679774997898</v>
      </c>
      <c r="D24" s="4">
        <v>0.17899999999999999</v>
      </c>
      <c r="E24" s="8" t="s">
        <v>1466</v>
      </c>
    </row>
    <row r="25" spans="1:5" x14ac:dyDescent="0.2">
      <c r="A25" s="2" t="s">
        <v>1463</v>
      </c>
      <c r="B25" s="13">
        <v>1.58</v>
      </c>
      <c r="C25" s="13"/>
      <c r="D25" s="4">
        <v>0.27300000000000002</v>
      </c>
      <c r="E25" s="8" t="s">
        <v>1464</v>
      </c>
    </row>
    <row r="26" spans="1:5" x14ac:dyDescent="0.2">
      <c r="A26" s="2" t="s">
        <v>1461</v>
      </c>
      <c r="B26" s="13">
        <v>1.46</v>
      </c>
      <c r="C26" s="13">
        <v>0</v>
      </c>
      <c r="D26" s="4">
        <v>0.11799999999999999</v>
      </c>
      <c r="E26" s="8" t="s">
        <v>1462</v>
      </c>
    </row>
    <row r="27" spans="1:5" x14ac:dyDescent="0.2">
      <c r="A27" s="2" t="s">
        <v>1459</v>
      </c>
      <c r="B27" s="13">
        <v>1.44</v>
      </c>
      <c r="C27" s="13">
        <v>1</v>
      </c>
      <c r="D27" s="4">
        <v>0.19</v>
      </c>
      <c r="E27" s="8" t="s">
        <v>1460</v>
      </c>
    </row>
    <row r="28" spans="1:5" x14ac:dyDescent="0.2">
      <c r="A28" s="2" t="s">
        <v>1457</v>
      </c>
      <c r="B28" s="13">
        <v>1.43</v>
      </c>
      <c r="C28" s="13">
        <v>0</v>
      </c>
      <c r="D28" s="4">
        <v>0.11600000000000001</v>
      </c>
      <c r="E28" s="8" t="s">
        <v>1458</v>
      </c>
    </row>
    <row r="29" spans="1:5" x14ac:dyDescent="0.2">
      <c r="A29" s="2" t="s">
        <v>1455</v>
      </c>
      <c r="B29" s="13">
        <v>1.42</v>
      </c>
      <c r="C29" s="13">
        <v>1.8898223650461361</v>
      </c>
      <c r="D29" s="4">
        <v>0.13500000000000001</v>
      </c>
      <c r="E29" s="8" t="s">
        <v>1456</v>
      </c>
    </row>
    <row r="30" spans="1:5" x14ac:dyDescent="0.2">
      <c r="A30" s="2" t="s">
        <v>1453</v>
      </c>
      <c r="B30" s="13">
        <v>1.37</v>
      </c>
      <c r="C30" s="13"/>
      <c r="D30" s="4">
        <v>0.182</v>
      </c>
      <c r="E30" s="8" t="s">
        <v>1454</v>
      </c>
    </row>
    <row r="31" spans="1:5" x14ac:dyDescent="0.2">
      <c r="A31" s="2" t="s">
        <v>1449</v>
      </c>
      <c r="B31" s="13">
        <v>1.36</v>
      </c>
      <c r="C31" s="13">
        <v>0.44721359549995793</v>
      </c>
      <c r="D31" s="4">
        <v>0.156</v>
      </c>
      <c r="E31" s="8" t="s">
        <v>1450</v>
      </c>
    </row>
    <row r="32" spans="1:5" x14ac:dyDescent="0.2">
      <c r="A32" s="2" t="s">
        <v>1451</v>
      </c>
      <c r="B32" s="13">
        <v>1.36</v>
      </c>
      <c r="C32" s="13">
        <v>1.212678125181665</v>
      </c>
      <c r="D32" s="4">
        <v>8.9499999999999996E-2</v>
      </c>
      <c r="E32" s="8" t="s">
        <v>1452</v>
      </c>
    </row>
    <row r="33" spans="1:5" x14ac:dyDescent="0.2">
      <c r="A33" s="2" t="s">
        <v>1447</v>
      </c>
      <c r="B33" s="13">
        <v>1.34</v>
      </c>
      <c r="C33" s="13">
        <v>3</v>
      </c>
      <c r="D33" s="4">
        <v>9.5500000000000002E-2</v>
      </c>
      <c r="E33" s="8" t="s">
        <v>1448</v>
      </c>
    </row>
    <row r="34" spans="1:5" x14ac:dyDescent="0.2">
      <c r="A34" s="2" t="s">
        <v>1445</v>
      </c>
      <c r="B34" s="13">
        <v>1.31</v>
      </c>
      <c r="C34" s="13">
        <v>0.44721359549995793</v>
      </c>
      <c r="D34" s="4">
        <v>0.152</v>
      </c>
      <c r="E34" s="8" t="s">
        <v>1446</v>
      </c>
    </row>
    <row r="35" spans="1:5" x14ac:dyDescent="0.2">
      <c r="A35" s="2" t="s">
        <v>1439</v>
      </c>
      <c r="B35" s="13">
        <v>1.3</v>
      </c>
      <c r="C35" s="13">
        <v>0.81649658092772615</v>
      </c>
      <c r="D35" s="4">
        <v>0.13600000000000001</v>
      </c>
      <c r="E35" s="8" t="s">
        <v>1440</v>
      </c>
    </row>
    <row r="36" spans="1:5" x14ac:dyDescent="0.2">
      <c r="A36" s="2" t="s">
        <v>1441</v>
      </c>
      <c r="B36" s="13">
        <v>1.3</v>
      </c>
      <c r="C36" s="13"/>
      <c r="D36" s="4">
        <v>0.214</v>
      </c>
      <c r="E36" s="8" t="s">
        <v>1442</v>
      </c>
    </row>
    <row r="37" spans="1:5" x14ac:dyDescent="0.2">
      <c r="A37" s="2" t="s">
        <v>1443</v>
      </c>
      <c r="B37" s="13">
        <v>1.3</v>
      </c>
      <c r="C37" s="13">
        <v>-3.5777087639996634</v>
      </c>
      <c r="D37" s="4">
        <v>9.0899999999999995E-2</v>
      </c>
      <c r="E37" s="8" t="s">
        <v>1444</v>
      </c>
    </row>
    <row r="38" spans="1:5" x14ac:dyDescent="0.2">
      <c r="A38" s="2" t="s">
        <v>1437</v>
      </c>
      <c r="B38" s="13">
        <v>1.26</v>
      </c>
      <c r="C38" s="13">
        <v>0</v>
      </c>
      <c r="D38" s="4">
        <v>0.13300000000000001</v>
      </c>
      <c r="E38" s="8" t="s">
        <v>1438</v>
      </c>
    </row>
    <row r="39" spans="1:5" x14ac:dyDescent="0.2">
      <c r="A39" s="2" t="s">
        <v>1435</v>
      </c>
      <c r="B39" s="13">
        <v>1.24</v>
      </c>
      <c r="C39" s="13">
        <v>0.30151134457776363</v>
      </c>
      <c r="D39" s="4">
        <v>0.10199999999999999</v>
      </c>
      <c r="E39" s="8" t="s">
        <v>1436</v>
      </c>
    </row>
    <row r="40" spans="1:5" x14ac:dyDescent="0.2">
      <c r="A40" s="2" t="s">
        <v>1427</v>
      </c>
      <c r="B40" s="13">
        <v>1.22</v>
      </c>
      <c r="C40" s="13">
        <v>0.44721359549995793</v>
      </c>
      <c r="D40" s="4">
        <v>0.14299999999999999</v>
      </c>
      <c r="E40" s="8" t="s">
        <v>1428</v>
      </c>
    </row>
    <row r="41" spans="1:5" x14ac:dyDescent="0.2">
      <c r="A41" s="2" t="s">
        <v>1429</v>
      </c>
      <c r="B41" s="13">
        <v>1.22</v>
      </c>
      <c r="C41" s="13"/>
      <c r="D41" s="4">
        <v>0.2</v>
      </c>
      <c r="E41" s="8" t="s">
        <v>1430</v>
      </c>
    </row>
    <row r="42" spans="1:5" x14ac:dyDescent="0.2">
      <c r="A42" s="2" t="s">
        <v>1431</v>
      </c>
      <c r="B42" s="13">
        <v>1.22</v>
      </c>
      <c r="C42" s="13"/>
      <c r="D42" s="4">
        <v>0.2</v>
      </c>
      <c r="E42" s="8" t="s">
        <v>1432</v>
      </c>
    </row>
    <row r="43" spans="1:5" x14ac:dyDescent="0.2">
      <c r="A43" s="2" t="s">
        <v>1433</v>
      </c>
      <c r="B43" s="13">
        <v>1.22</v>
      </c>
      <c r="C43" s="13"/>
      <c r="D43" s="4">
        <v>0.2</v>
      </c>
      <c r="E43" s="8" t="s">
        <v>1434</v>
      </c>
    </row>
    <row r="44" spans="1:5" x14ac:dyDescent="0.2">
      <c r="A44" s="2" t="s">
        <v>1423</v>
      </c>
      <c r="B44" s="13">
        <v>1.21</v>
      </c>
      <c r="C44" s="13"/>
      <c r="D44" s="4">
        <v>1</v>
      </c>
      <c r="E44" s="8" t="s">
        <v>1424</v>
      </c>
    </row>
    <row r="45" spans="1:5" x14ac:dyDescent="0.2">
      <c r="A45" s="2" t="s">
        <v>1425</v>
      </c>
      <c r="B45" s="13">
        <v>1.21</v>
      </c>
      <c r="C45" s="13"/>
      <c r="D45" s="4">
        <v>1</v>
      </c>
      <c r="E45" s="8" t="s">
        <v>1058</v>
      </c>
    </row>
    <row r="46" spans="1:5" x14ac:dyDescent="0.2">
      <c r="A46" s="2" t="s">
        <v>1426</v>
      </c>
      <c r="B46" s="13">
        <v>1.21</v>
      </c>
      <c r="C46" s="13"/>
      <c r="D46" s="4">
        <v>1</v>
      </c>
      <c r="E46" s="8" t="s">
        <v>1202</v>
      </c>
    </row>
    <row r="47" spans="1:5" x14ac:dyDescent="0.2">
      <c r="A47" s="2" t="s">
        <v>1421</v>
      </c>
      <c r="B47" s="13">
        <v>1.2</v>
      </c>
      <c r="C47" s="13">
        <v>3</v>
      </c>
      <c r="D47" s="4">
        <v>0.11</v>
      </c>
      <c r="E47" s="8" t="s">
        <v>1422</v>
      </c>
    </row>
    <row r="48" spans="1:5" x14ac:dyDescent="0.2">
      <c r="A48" s="2" t="s">
        <v>1416</v>
      </c>
      <c r="B48" s="13">
        <v>1.19</v>
      </c>
      <c r="C48" s="13"/>
      <c r="D48" s="4">
        <v>0.28599999999999998</v>
      </c>
      <c r="E48" s="8" t="s">
        <v>1417</v>
      </c>
    </row>
    <row r="49" spans="1:5" x14ac:dyDescent="0.2">
      <c r="A49" s="2" t="s">
        <v>1418</v>
      </c>
      <c r="B49" s="13">
        <v>1.19</v>
      </c>
      <c r="C49" s="13"/>
      <c r="D49" s="4">
        <v>0.28599999999999998</v>
      </c>
      <c r="E49" s="8" t="s">
        <v>1419</v>
      </c>
    </row>
    <row r="50" spans="1:5" x14ac:dyDescent="0.2">
      <c r="A50" s="2" t="s">
        <v>1420</v>
      </c>
      <c r="B50" s="13">
        <v>1.19</v>
      </c>
      <c r="C50" s="13"/>
      <c r="D50" s="4">
        <v>0.28599999999999998</v>
      </c>
      <c r="E50" s="8" t="s">
        <v>574</v>
      </c>
    </row>
    <row r="51" spans="1:5" x14ac:dyDescent="0.2">
      <c r="A51" s="2" t="s">
        <v>1412</v>
      </c>
      <c r="B51" s="13">
        <v>1.1499999999999999</v>
      </c>
      <c r="C51" s="13"/>
      <c r="D51" s="4">
        <v>0.188</v>
      </c>
      <c r="E51" s="8" t="s">
        <v>1413</v>
      </c>
    </row>
    <row r="52" spans="1:5" x14ac:dyDescent="0.2">
      <c r="A52" s="2" t="s">
        <v>1414</v>
      </c>
      <c r="B52" s="13">
        <v>1.1499999999999999</v>
      </c>
      <c r="C52" s="13">
        <v>2.3094010767585034</v>
      </c>
      <c r="D52" s="4">
        <v>9.8400000000000001E-2</v>
      </c>
      <c r="E52" s="8" t="s">
        <v>1415</v>
      </c>
    </row>
    <row r="53" spans="1:5" x14ac:dyDescent="0.2">
      <c r="A53" s="2" t="s">
        <v>1402</v>
      </c>
      <c r="B53" s="13">
        <v>1.1399999999999999</v>
      </c>
      <c r="C53" s="13">
        <v>2.6457513110645903</v>
      </c>
      <c r="D53" s="4">
        <v>0.11700000000000001</v>
      </c>
      <c r="E53" s="8" t="s">
        <v>1403</v>
      </c>
    </row>
    <row r="54" spans="1:5" x14ac:dyDescent="0.2">
      <c r="A54" s="2" t="s">
        <v>1404</v>
      </c>
      <c r="B54" s="13">
        <v>1.1399999999999999</v>
      </c>
      <c r="C54" s="13">
        <v>1</v>
      </c>
      <c r="D54" s="4">
        <v>0.154</v>
      </c>
      <c r="E54" s="8" t="s">
        <v>1405</v>
      </c>
    </row>
    <row r="55" spans="1:5" x14ac:dyDescent="0.2">
      <c r="A55" s="2" t="s">
        <v>1406</v>
      </c>
      <c r="B55" s="13">
        <v>1.1399999999999999</v>
      </c>
      <c r="C55" s="13">
        <v>1</v>
      </c>
      <c r="D55" s="4">
        <v>0.154</v>
      </c>
      <c r="E55" s="8" t="s">
        <v>1407</v>
      </c>
    </row>
    <row r="56" spans="1:5" x14ac:dyDescent="0.2">
      <c r="A56" s="2" t="s">
        <v>1408</v>
      </c>
      <c r="B56" s="13">
        <v>1.1399999999999999</v>
      </c>
      <c r="C56" s="13">
        <v>1.6329931618554523</v>
      </c>
      <c r="D56" s="4">
        <v>0.125</v>
      </c>
      <c r="E56" s="8" t="s">
        <v>1409</v>
      </c>
    </row>
    <row r="57" spans="1:5" x14ac:dyDescent="0.2">
      <c r="A57" s="2" t="s">
        <v>1410</v>
      </c>
      <c r="B57" s="13">
        <v>1.1399999999999999</v>
      </c>
      <c r="C57" s="13">
        <v>-1.6329931618554523</v>
      </c>
      <c r="D57" s="4">
        <v>0.125</v>
      </c>
      <c r="E57" s="8" t="s">
        <v>1411</v>
      </c>
    </row>
    <row r="58" spans="1:5" x14ac:dyDescent="0.2">
      <c r="A58" s="2" t="s">
        <v>1398</v>
      </c>
      <c r="B58" s="13">
        <v>1.1299999999999999</v>
      </c>
      <c r="C58" s="13">
        <v>2.2360679774997898</v>
      </c>
      <c r="D58" s="4">
        <v>0.13500000000000001</v>
      </c>
      <c r="E58" s="8" t="s">
        <v>1399</v>
      </c>
    </row>
    <row r="59" spans="1:5" x14ac:dyDescent="0.2">
      <c r="A59" s="2" t="s">
        <v>1400</v>
      </c>
      <c r="B59" s="13">
        <v>1.1299999999999999</v>
      </c>
      <c r="C59" s="13">
        <v>0.44721359549995793</v>
      </c>
      <c r="D59" s="4">
        <v>0.13500000000000001</v>
      </c>
      <c r="E59" s="8" t="s">
        <v>1401</v>
      </c>
    </row>
    <row r="60" spans="1:5" x14ac:dyDescent="0.2">
      <c r="A60" s="2" t="s">
        <v>1395</v>
      </c>
      <c r="B60" s="13">
        <v>1.1000000000000001</v>
      </c>
      <c r="C60" s="13">
        <v>0</v>
      </c>
      <c r="D60" s="4">
        <v>0.14799999999999999</v>
      </c>
      <c r="E60" s="8" t="s">
        <v>1396</v>
      </c>
    </row>
    <row r="61" spans="1:5" x14ac:dyDescent="0.2">
      <c r="A61" s="2" t="s">
        <v>1397</v>
      </c>
      <c r="B61" s="13">
        <v>1.1000000000000001</v>
      </c>
      <c r="C61" s="13">
        <v>2</v>
      </c>
      <c r="D61" s="4">
        <v>0.14799999999999999</v>
      </c>
      <c r="E61" s="8" t="s">
        <v>1297</v>
      </c>
    </row>
    <row r="62" spans="1:5" x14ac:dyDescent="0.2">
      <c r="A62" s="2" t="s">
        <v>1391</v>
      </c>
      <c r="B62" s="13">
        <v>1.0900000000000001</v>
      </c>
      <c r="C62" s="13"/>
      <c r="D62" s="4">
        <v>0.13200000000000001</v>
      </c>
      <c r="E62" s="8" t="s">
        <v>1392</v>
      </c>
    </row>
    <row r="63" spans="1:5" x14ac:dyDescent="0.2">
      <c r="A63" s="2" t="s">
        <v>1393</v>
      </c>
      <c r="B63" s="13">
        <v>1.0900000000000001</v>
      </c>
      <c r="C63" s="13">
        <v>0.44721359549995793</v>
      </c>
      <c r="D63" s="4">
        <v>0.13200000000000001</v>
      </c>
      <c r="E63" s="8" t="s">
        <v>1394</v>
      </c>
    </row>
    <row r="64" spans="1:5" x14ac:dyDescent="0.2">
      <c r="A64" s="2" t="s">
        <v>1385</v>
      </c>
      <c r="B64" s="13">
        <v>1.08</v>
      </c>
      <c r="C64" s="13">
        <v>1.6035674514745464</v>
      </c>
      <c r="D64" s="4">
        <v>9.2100000000000001E-2</v>
      </c>
      <c r="E64" s="8" t="s">
        <v>1386</v>
      </c>
    </row>
    <row r="65" spans="1:5" x14ac:dyDescent="0.2">
      <c r="A65" s="2" t="s">
        <v>1387</v>
      </c>
      <c r="B65" s="13">
        <v>1.08</v>
      </c>
      <c r="C65" s="13"/>
      <c r="D65" s="4">
        <v>0.25</v>
      </c>
      <c r="E65" s="8" t="s">
        <v>405</v>
      </c>
    </row>
    <row r="66" spans="1:5" x14ac:dyDescent="0.2">
      <c r="A66" s="2" t="s">
        <v>1388</v>
      </c>
      <c r="B66" s="13">
        <v>1.08</v>
      </c>
      <c r="C66" s="13"/>
      <c r="D66" s="4">
        <v>0.17599999999999999</v>
      </c>
      <c r="E66" s="8" t="s">
        <v>1389</v>
      </c>
    </row>
    <row r="67" spans="1:5" x14ac:dyDescent="0.2">
      <c r="A67" s="2" t="s">
        <v>1390</v>
      </c>
      <c r="B67" s="13">
        <v>1.08</v>
      </c>
      <c r="C67" s="13"/>
      <c r="D67" s="4">
        <v>0.17599999999999999</v>
      </c>
      <c r="E67" s="8" t="s">
        <v>1335</v>
      </c>
    </row>
    <row r="68" spans="1:5" x14ac:dyDescent="0.2">
      <c r="A68" s="2" t="s">
        <v>1383</v>
      </c>
      <c r="B68" s="13">
        <v>1.07</v>
      </c>
      <c r="C68" s="13">
        <v>1</v>
      </c>
      <c r="D68" s="4">
        <v>0.10299999999999999</v>
      </c>
      <c r="E68" s="8" t="s">
        <v>1384</v>
      </c>
    </row>
    <row r="69" spans="1:5" x14ac:dyDescent="0.2">
      <c r="A69" s="2" t="s">
        <v>1379</v>
      </c>
      <c r="B69" s="13">
        <v>1.06</v>
      </c>
      <c r="C69" s="13">
        <v>-0.83205029433784372</v>
      </c>
      <c r="D69" s="4">
        <v>9.2899999999999996E-2</v>
      </c>
      <c r="E69" s="8" t="s">
        <v>1380</v>
      </c>
    </row>
    <row r="70" spans="1:5" x14ac:dyDescent="0.2">
      <c r="A70" s="2" t="s">
        <v>1381</v>
      </c>
      <c r="B70" s="13">
        <v>1.06</v>
      </c>
      <c r="C70" s="13"/>
      <c r="D70" s="4">
        <v>0.107</v>
      </c>
      <c r="E70" s="8" t="s">
        <v>1382</v>
      </c>
    </row>
    <row r="71" spans="1:5" x14ac:dyDescent="0.2">
      <c r="A71" s="2" t="s">
        <v>1377</v>
      </c>
      <c r="B71" s="13">
        <v>1.05</v>
      </c>
      <c r="C71" s="13">
        <v>2</v>
      </c>
      <c r="D71" s="4">
        <v>0.14299999999999999</v>
      </c>
      <c r="E71" s="8" t="s">
        <v>1378</v>
      </c>
    </row>
    <row r="72" spans="1:5" x14ac:dyDescent="0.2">
      <c r="A72" s="2" t="s">
        <v>1375</v>
      </c>
      <c r="B72" s="13">
        <v>1.04</v>
      </c>
      <c r="C72" s="13">
        <v>0.70710678118654746</v>
      </c>
      <c r="D72" s="4">
        <v>9.2200000000000004E-2</v>
      </c>
      <c r="E72" s="8" t="s">
        <v>1376</v>
      </c>
    </row>
    <row r="73" spans="1:5" x14ac:dyDescent="0.2">
      <c r="A73" s="2" t="s">
        <v>1371</v>
      </c>
      <c r="B73" s="13">
        <v>1.02</v>
      </c>
      <c r="C73" s="13">
        <v>1.3416407864998738</v>
      </c>
      <c r="D73" s="4">
        <v>0.125</v>
      </c>
      <c r="E73" s="8" t="s">
        <v>1372</v>
      </c>
    </row>
    <row r="74" spans="1:5" x14ac:dyDescent="0.2">
      <c r="A74" s="2" t="s">
        <v>1373</v>
      </c>
      <c r="B74" s="13">
        <v>1.02</v>
      </c>
      <c r="C74" s="13"/>
      <c r="D74" s="4">
        <v>0.16700000000000001</v>
      </c>
      <c r="E74" s="8" t="s">
        <v>1374</v>
      </c>
    </row>
    <row r="75" spans="1:5" x14ac:dyDescent="0.2">
      <c r="A75" s="2" t="s">
        <v>1369</v>
      </c>
      <c r="B75" s="13">
        <v>1.01</v>
      </c>
      <c r="C75" s="13">
        <v>0.70710678118654746</v>
      </c>
      <c r="D75" s="4">
        <v>0.104</v>
      </c>
      <c r="E75" s="8" t="s">
        <v>1370</v>
      </c>
    </row>
    <row r="76" spans="1:5" x14ac:dyDescent="0.2">
      <c r="A76" s="2" t="s">
        <v>1367</v>
      </c>
      <c r="B76" s="13">
        <v>1</v>
      </c>
      <c r="C76" s="13">
        <v>-1</v>
      </c>
      <c r="D76" s="4">
        <v>0.13800000000000001</v>
      </c>
      <c r="E76" s="8" t="s">
        <v>1368</v>
      </c>
    </row>
    <row r="77" spans="1:5" x14ac:dyDescent="0.2">
      <c r="A77" s="2" t="s">
        <v>1365</v>
      </c>
      <c r="B77" s="13">
        <v>0.99299999999999999</v>
      </c>
      <c r="C77" s="13"/>
      <c r="D77" s="4">
        <v>0.222</v>
      </c>
      <c r="E77" s="8" t="s">
        <v>1366</v>
      </c>
    </row>
    <row r="78" spans="1:5" x14ac:dyDescent="0.2">
      <c r="A78" s="2" t="s">
        <v>1363</v>
      </c>
      <c r="B78" s="13">
        <v>0.98199999999999998</v>
      </c>
      <c r="C78" s="13">
        <v>2.2360679774997898</v>
      </c>
      <c r="D78" s="4">
        <v>0.10299999999999999</v>
      </c>
      <c r="E78" s="8" t="s">
        <v>1364</v>
      </c>
    </row>
    <row r="79" spans="1:5" x14ac:dyDescent="0.2">
      <c r="A79" s="2" t="s">
        <v>1361</v>
      </c>
      <c r="B79" s="13">
        <v>0.97</v>
      </c>
      <c r="C79" s="13"/>
      <c r="D79" s="4">
        <v>0.158</v>
      </c>
      <c r="E79" s="8" t="s">
        <v>1362</v>
      </c>
    </row>
    <row r="80" spans="1:5" x14ac:dyDescent="0.2">
      <c r="A80" s="2" t="s">
        <v>1359</v>
      </c>
      <c r="B80" s="13">
        <v>0.95799999999999996</v>
      </c>
      <c r="C80" s="13">
        <v>0</v>
      </c>
      <c r="D80" s="4">
        <v>0.10100000000000001</v>
      </c>
      <c r="E80" s="8" t="s">
        <v>1360</v>
      </c>
    </row>
    <row r="81" spans="1:5" x14ac:dyDescent="0.2">
      <c r="A81" s="2" t="s">
        <v>1357</v>
      </c>
      <c r="B81" s="13">
        <v>0.94</v>
      </c>
      <c r="C81" s="13">
        <v>0.63245553203367588</v>
      </c>
      <c r="D81" s="4">
        <v>9.4299999999999995E-2</v>
      </c>
      <c r="E81" s="8" t="s">
        <v>1358</v>
      </c>
    </row>
    <row r="82" spans="1:5" x14ac:dyDescent="0.2">
      <c r="A82" s="2" t="s">
        <v>1355</v>
      </c>
      <c r="B82" s="13">
        <v>0.92800000000000005</v>
      </c>
      <c r="C82" s="13">
        <v>-0.90453403373329089</v>
      </c>
      <c r="D82" s="4">
        <v>9.1700000000000004E-2</v>
      </c>
      <c r="E82" s="8" t="s">
        <v>1356</v>
      </c>
    </row>
    <row r="83" spans="1:5" x14ac:dyDescent="0.2">
      <c r="A83" s="2" t="s">
        <v>1346</v>
      </c>
      <c r="B83" s="13">
        <v>0.92500000000000004</v>
      </c>
      <c r="C83" s="13"/>
      <c r="D83" s="4">
        <v>0.5</v>
      </c>
      <c r="E83" s="8" t="s">
        <v>907</v>
      </c>
    </row>
    <row r="84" spans="1:5" x14ac:dyDescent="0.2">
      <c r="A84" s="2" t="s">
        <v>1347</v>
      </c>
      <c r="B84" s="13">
        <v>0.92500000000000004</v>
      </c>
      <c r="C84" s="13"/>
      <c r="D84" s="4">
        <v>0.5</v>
      </c>
      <c r="E84" s="8" t="s">
        <v>1348</v>
      </c>
    </row>
    <row r="85" spans="1:5" x14ac:dyDescent="0.2">
      <c r="A85" s="2" t="s">
        <v>1349</v>
      </c>
      <c r="B85" s="13">
        <v>0.92500000000000004</v>
      </c>
      <c r="C85" s="13"/>
      <c r="D85" s="4">
        <v>0.5</v>
      </c>
      <c r="E85" s="8" t="s">
        <v>1350</v>
      </c>
    </row>
    <row r="86" spans="1:5" x14ac:dyDescent="0.2">
      <c r="A86" s="2" t="s">
        <v>1351</v>
      </c>
      <c r="B86" s="13">
        <v>0.92500000000000004</v>
      </c>
      <c r="C86" s="13"/>
      <c r="D86" s="4">
        <v>0.5</v>
      </c>
      <c r="E86" s="8" t="s">
        <v>1140</v>
      </c>
    </row>
    <row r="87" spans="1:5" x14ac:dyDescent="0.2">
      <c r="A87" s="2" t="s">
        <v>1352</v>
      </c>
      <c r="B87" s="13">
        <v>0.92500000000000004</v>
      </c>
      <c r="C87" s="13"/>
      <c r="D87" s="4">
        <v>0.5</v>
      </c>
      <c r="E87" s="8" t="s">
        <v>911</v>
      </c>
    </row>
    <row r="88" spans="1:5" x14ac:dyDescent="0.2">
      <c r="A88" s="2" t="s">
        <v>1353</v>
      </c>
      <c r="B88" s="13">
        <v>0.92500000000000004</v>
      </c>
      <c r="C88" s="13"/>
      <c r="D88" s="4">
        <v>0.5</v>
      </c>
      <c r="E88" s="8" t="s">
        <v>1354</v>
      </c>
    </row>
    <row r="89" spans="1:5" x14ac:dyDescent="0.2">
      <c r="A89" s="2" t="s">
        <v>1344</v>
      </c>
      <c r="B89" s="13">
        <v>0.92300000000000004</v>
      </c>
      <c r="C89" s="13"/>
      <c r="D89" s="4">
        <v>0.129</v>
      </c>
      <c r="E89" s="8" t="s">
        <v>1345</v>
      </c>
    </row>
    <row r="90" spans="1:5" x14ac:dyDescent="0.2">
      <c r="A90" s="2" t="s">
        <v>1338</v>
      </c>
      <c r="B90" s="13">
        <v>0.91800000000000004</v>
      </c>
      <c r="C90" s="13"/>
      <c r="D90" s="4">
        <v>0.15</v>
      </c>
      <c r="E90" s="8" t="s">
        <v>1339</v>
      </c>
    </row>
    <row r="91" spans="1:5" x14ac:dyDescent="0.2">
      <c r="A91" s="2" t="s">
        <v>1340</v>
      </c>
      <c r="B91" s="13">
        <v>0.91800000000000004</v>
      </c>
      <c r="C91" s="13"/>
      <c r="D91" s="4">
        <v>0.15</v>
      </c>
      <c r="E91" s="8" t="s">
        <v>1341</v>
      </c>
    </row>
    <row r="92" spans="1:5" x14ac:dyDescent="0.2">
      <c r="A92" s="2" t="s">
        <v>1342</v>
      </c>
      <c r="B92" s="13">
        <v>0.91800000000000004</v>
      </c>
      <c r="C92" s="13"/>
      <c r="D92" s="4">
        <v>0.15</v>
      </c>
      <c r="E92" s="8" t="s">
        <v>1343</v>
      </c>
    </row>
    <row r="93" spans="1:5" x14ac:dyDescent="0.2">
      <c r="A93" s="2" t="s">
        <v>1330</v>
      </c>
      <c r="B93" s="13">
        <v>0.87</v>
      </c>
      <c r="C93" s="13">
        <v>2.4494897427831783</v>
      </c>
      <c r="D93" s="4">
        <v>0.105</v>
      </c>
      <c r="E93" s="8" t="s">
        <v>1331</v>
      </c>
    </row>
    <row r="94" spans="1:5" x14ac:dyDescent="0.2">
      <c r="A94" s="2" t="s">
        <v>1332</v>
      </c>
      <c r="B94" s="13">
        <v>0.87</v>
      </c>
      <c r="C94" s="13">
        <v>1.1547005383792517</v>
      </c>
      <c r="D94" s="4">
        <v>8.7599999999999997E-2</v>
      </c>
      <c r="E94" s="8" t="s">
        <v>1333</v>
      </c>
    </row>
    <row r="95" spans="1:5" x14ac:dyDescent="0.2">
      <c r="A95" s="2" t="s">
        <v>1334</v>
      </c>
      <c r="B95" s="13">
        <v>0.87</v>
      </c>
      <c r="C95" s="13"/>
      <c r="D95" s="4">
        <v>0.14299999999999999</v>
      </c>
      <c r="E95" s="8" t="s">
        <v>1335</v>
      </c>
    </row>
    <row r="96" spans="1:5" x14ac:dyDescent="0.2">
      <c r="A96" s="2" t="s">
        <v>1336</v>
      </c>
      <c r="B96" s="13">
        <v>0.87</v>
      </c>
      <c r="C96" s="13"/>
      <c r="D96" s="4">
        <v>0.14299999999999999</v>
      </c>
      <c r="E96" s="8" t="s">
        <v>1337</v>
      </c>
    </row>
    <row r="97" spans="1:5" x14ac:dyDescent="0.2">
      <c r="A97" s="2" t="s">
        <v>1328</v>
      </c>
      <c r="B97" s="13">
        <v>0.86799999999999999</v>
      </c>
      <c r="C97" s="13">
        <v>0</v>
      </c>
      <c r="D97" s="4">
        <v>9.64E-2</v>
      </c>
      <c r="E97" s="8" t="s">
        <v>1329</v>
      </c>
    </row>
    <row r="98" spans="1:5" x14ac:dyDescent="0.2">
      <c r="A98" s="2" t="s">
        <v>1324</v>
      </c>
      <c r="B98" s="13">
        <v>0.86499999999999999</v>
      </c>
      <c r="C98" s="13">
        <v>-1.1338934190276817</v>
      </c>
      <c r="D98" s="4">
        <v>0.1</v>
      </c>
      <c r="E98" s="8" t="s">
        <v>1325</v>
      </c>
    </row>
    <row r="99" spans="1:5" x14ac:dyDescent="0.2">
      <c r="A99" s="2" t="s">
        <v>1326</v>
      </c>
      <c r="B99" s="13">
        <v>0.86499999999999999</v>
      </c>
      <c r="C99" s="13"/>
      <c r="D99" s="4">
        <v>0.1</v>
      </c>
      <c r="E99" s="8" t="s">
        <v>1327</v>
      </c>
    </row>
    <row r="100" spans="1:5" x14ac:dyDescent="0.2">
      <c r="A100" s="2" t="s">
        <v>1322</v>
      </c>
      <c r="B100" s="13">
        <v>0.85699999999999998</v>
      </c>
      <c r="C100" s="13">
        <v>-0.30151134457776363</v>
      </c>
      <c r="D100" s="4">
        <v>8.8700000000000001E-2</v>
      </c>
      <c r="E100" s="8" t="s">
        <v>1323</v>
      </c>
    </row>
    <row r="101" spans="1:5" x14ac:dyDescent="0.2">
      <c r="A101" s="2" t="s">
        <v>1318</v>
      </c>
      <c r="B101" s="13">
        <v>0.84399999999999997</v>
      </c>
      <c r="C101" s="13">
        <v>-2.4494897427831783</v>
      </c>
      <c r="D101" s="4">
        <v>0.10299999999999999</v>
      </c>
      <c r="E101" s="8" t="s">
        <v>1319</v>
      </c>
    </row>
    <row r="102" spans="1:5" x14ac:dyDescent="0.2">
      <c r="A102" s="2" t="s">
        <v>1320</v>
      </c>
      <c r="B102" s="13">
        <v>0.84399999999999997</v>
      </c>
      <c r="C102" s="13"/>
      <c r="D102" s="4">
        <v>0.182</v>
      </c>
      <c r="E102" s="8" t="s">
        <v>1321</v>
      </c>
    </row>
    <row r="103" spans="1:5" x14ac:dyDescent="0.2">
      <c r="A103" s="2" t="s">
        <v>1316</v>
      </c>
      <c r="B103" s="13">
        <v>0.84199999999999997</v>
      </c>
      <c r="C103" s="13">
        <v>0.81649658092772615</v>
      </c>
      <c r="D103" s="4">
        <v>9.8599999999999993E-2</v>
      </c>
      <c r="E103" s="8" t="s">
        <v>1317</v>
      </c>
    </row>
    <row r="104" spans="1:5" x14ac:dyDescent="0.2">
      <c r="A104" s="2" t="s">
        <v>1312</v>
      </c>
      <c r="B104" s="13">
        <v>0.82599999999999996</v>
      </c>
      <c r="C104" s="13">
        <v>0.44721359549995793</v>
      </c>
      <c r="D104" s="4">
        <v>0.109</v>
      </c>
      <c r="E104" s="8" t="s">
        <v>1313</v>
      </c>
    </row>
    <row r="105" spans="1:5" x14ac:dyDescent="0.2">
      <c r="A105" s="2" t="s">
        <v>1314</v>
      </c>
      <c r="B105" s="13">
        <v>0.82599999999999996</v>
      </c>
      <c r="C105" s="13">
        <v>1</v>
      </c>
      <c r="D105" s="4">
        <v>0.109</v>
      </c>
      <c r="E105" s="8" t="s">
        <v>1315</v>
      </c>
    </row>
    <row r="106" spans="1:5" x14ac:dyDescent="0.2">
      <c r="A106" s="2" t="s">
        <v>1310</v>
      </c>
      <c r="B106" s="13">
        <v>0.82399999999999995</v>
      </c>
      <c r="C106" s="13">
        <v>2.7456258919345768</v>
      </c>
      <c r="D106" s="4">
        <v>7.5999999999999998E-2</v>
      </c>
      <c r="E106" s="8" t="s">
        <v>1311</v>
      </c>
    </row>
    <row r="107" spans="1:5" x14ac:dyDescent="0.2">
      <c r="A107" s="2" t="s">
        <v>1308</v>
      </c>
      <c r="B107" s="13">
        <v>0.81899999999999995</v>
      </c>
      <c r="C107" s="13">
        <v>0</v>
      </c>
      <c r="D107" s="4">
        <v>0.10199999999999999</v>
      </c>
      <c r="E107" s="8" t="s">
        <v>1309</v>
      </c>
    </row>
    <row r="108" spans="1:5" x14ac:dyDescent="0.2">
      <c r="A108" s="2" t="s">
        <v>1304</v>
      </c>
      <c r="B108" s="13">
        <v>0.79800000000000004</v>
      </c>
      <c r="C108" s="13">
        <v>2</v>
      </c>
      <c r="D108" s="4">
        <v>0.106</v>
      </c>
      <c r="E108" s="8" t="s">
        <v>1305</v>
      </c>
    </row>
    <row r="109" spans="1:5" x14ac:dyDescent="0.2">
      <c r="A109" s="2" t="s">
        <v>1306</v>
      </c>
      <c r="B109" s="13">
        <v>0.79800000000000004</v>
      </c>
      <c r="C109" s="13">
        <v>1.3416407864998738</v>
      </c>
      <c r="D109" s="4">
        <v>0.106</v>
      </c>
      <c r="E109" s="8" t="s">
        <v>1307</v>
      </c>
    </row>
    <row r="110" spans="1:5" x14ac:dyDescent="0.2">
      <c r="A110" s="2" t="s">
        <v>1302</v>
      </c>
      <c r="B110" s="13">
        <v>0.79100000000000004</v>
      </c>
      <c r="C110" s="13"/>
      <c r="D110" s="4">
        <v>8.4500000000000006E-2</v>
      </c>
      <c r="E110" s="8" t="s">
        <v>1303</v>
      </c>
    </row>
    <row r="111" spans="1:5" x14ac:dyDescent="0.2">
      <c r="A111" s="2" t="s">
        <v>1300</v>
      </c>
      <c r="B111" s="13">
        <v>0.78400000000000003</v>
      </c>
      <c r="C111" s="13"/>
      <c r="D111" s="4">
        <v>0.13</v>
      </c>
      <c r="E111" s="8" t="s">
        <v>1301</v>
      </c>
    </row>
    <row r="112" spans="1:5" x14ac:dyDescent="0.2">
      <c r="A112" s="2" t="s">
        <v>1294</v>
      </c>
      <c r="B112" s="13">
        <v>0.78300000000000003</v>
      </c>
      <c r="C112" s="13">
        <v>-1</v>
      </c>
      <c r="D112" s="4">
        <v>0.114</v>
      </c>
      <c r="E112" s="8" t="s">
        <v>1295</v>
      </c>
    </row>
    <row r="113" spans="1:5" x14ac:dyDescent="0.2">
      <c r="A113" s="2" t="s">
        <v>1296</v>
      </c>
      <c r="B113" s="13">
        <v>0.78300000000000003</v>
      </c>
      <c r="C113" s="13">
        <v>2</v>
      </c>
      <c r="D113" s="4">
        <v>0.114</v>
      </c>
      <c r="E113" s="8" t="s">
        <v>1297</v>
      </c>
    </row>
    <row r="114" spans="1:5" x14ac:dyDescent="0.2">
      <c r="A114" s="2" t="s">
        <v>1298</v>
      </c>
      <c r="B114" s="13">
        <v>0.78300000000000003</v>
      </c>
      <c r="C114" s="13">
        <v>2</v>
      </c>
      <c r="D114" s="4">
        <v>0.114</v>
      </c>
      <c r="E114" s="8" t="s">
        <v>1299</v>
      </c>
    </row>
    <row r="115" spans="1:5" x14ac:dyDescent="0.2">
      <c r="A115" s="2" t="s">
        <v>1293</v>
      </c>
      <c r="B115" s="13">
        <v>0.78200000000000003</v>
      </c>
      <c r="C115" s="13"/>
      <c r="D115" s="4">
        <v>0.16700000000000001</v>
      </c>
      <c r="E115" s="8" t="s">
        <v>486</v>
      </c>
    </row>
    <row r="116" spans="1:5" x14ac:dyDescent="0.2">
      <c r="A116" s="2" t="s">
        <v>1289</v>
      </c>
      <c r="B116" s="13">
        <v>0.77700000000000002</v>
      </c>
      <c r="C116" s="13">
        <v>0</v>
      </c>
      <c r="D116" s="4">
        <v>9.4600000000000004E-2</v>
      </c>
      <c r="E116" s="8" t="s">
        <v>1290</v>
      </c>
    </row>
    <row r="117" spans="1:5" x14ac:dyDescent="0.2">
      <c r="A117" s="2" t="s">
        <v>1291</v>
      </c>
      <c r="B117" s="13">
        <v>0.77700000000000002</v>
      </c>
      <c r="C117" s="13">
        <v>2.6457513110645903</v>
      </c>
      <c r="D117" s="4">
        <v>9.4600000000000004E-2</v>
      </c>
      <c r="E117" s="8" t="s">
        <v>1292</v>
      </c>
    </row>
    <row r="118" spans="1:5" x14ac:dyDescent="0.2">
      <c r="A118" s="2" t="s">
        <v>1286</v>
      </c>
      <c r="B118" s="13">
        <v>0.76700000000000002</v>
      </c>
      <c r="C118" s="13">
        <v>-0.70710678118654746</v>
      </c>
      <c r="D118" s="4">
        <v>9.0899999999999995E-2</v>
      </c>
      <c r="E118" s="8" t="s">
        <v>1287</v>
      </c>
    </row>
    <row r="119" spans="1:5" x14ac:dyDescent="0.2">
      <c r="A119" s="2" t="s">
        <v>1288</v>
      </c>
      <c r="B119" s="13">
        <v>0.76700000000000002</v>
      </c>
      <c r="C119" s="13">
        <v>0.70710678118654746</v>
      </c>
      <c r="D119" s="4">
        <v>9.0899999999999995E-2</v>
      </c>
      <c r="E119" s="8" t="s">
        <v>1208</v>
      </c>
    </row>
    <row r="120" spans="1:5" x14ac:dyDescent="0.2">
      <c r="A120" s="2" t="s">
        <v>1271</v>
      </c>
      <c r="B120" s="13">
        <v>0.76200000000000001</v>
      </c>
      <c r="C120" s="13"/>
      <c r="D120" s="4">
        <v>0.33300000000000002</v>
      </c>
      <c r="E120" s="8" t="s">
        <v>1272</v>
      </c>
    </row>
    <row r="121" spans="1:5" x14ac:dyDescent="0.2">
      <c r="A121" s="2" t="s">
        <v>1273</v>
      </c>
      <c r="B121" s="13">
        <v>0.76200000000000001</v>
      </c>
      <c r="C121" s="13"/>
      <c r="D121" s="4">
        <v>0.33300000000000002</v>
      </c>
      <c r="E121" s="8" t="s">
        <v>1274</v>
      </c>
    </row>
    <row r="122" spans="1:5" x14ac:dyDescent="0.2">
      <c r="A122" s="2" t="s">
        <v>1275</v>
      </c>
      <c r="B122" s="13">
        <v>0.76200000000000001</v>
      </c>
      <c r="C122" s="13"/>
      <c r="D122" s="4">
        <v>0.33300000000000002</v>
      </c>
      <c r="E122" s="8" t="s">
        <v>1138</v>
      </c>
    </row>
    <row r="123" spans="1:5" x14ac:dyDescent="0.2">
      <c r="A123" s="2" t="s">
        <v>1276</v>
      </c>
      <c r="B123" s="13">
        <v>0.76200000000000001</v>
      </c>
      <c r="C123" s="13"/>
      <c r="D123" s="4">
        <v>0.33300000000000002</v>
      </c>
      <c r="E123" s="8" t="s">
        <v>998</v>
      </c>
    </row>
    <row r="124" spans="1:5" x14ac:dyDescent="0.2">
      <c r="A124" s="2" t="s">
        <v>1277</v>
      </c>
      <c r="B124" s="13">
        <v>0.76200000000000001</v>
      </c>
      <c r="C124" s="13"/>
      <c r="D124" s="4">
        <v>0.33300000000000002</v>
      </c>
      <c r="E124" s="8" t="s">
        <v>911</v>
      </c>
    </row>
    <row r="125" spans="1:5" x14ac:dyDescent="0.2">
      <c r="A125" s="2" t="s">
        <v>1278</v>
      </c>
      <c r="B125" s="13">
        <v>0.76200000000000001</v>
      </c>
      <c r="C125" s="13"/>
      <c r="D125" s="4">
        <v>0.33300000000000002</v>
      </c>
      <c r="E125" s="8" t="s">
        <v>1279</v>
      </c>
    </row>
    <row r="126" spans="1:5" x14ac:dyDescent="0.2">
      <c r="A126" s="2" t="s">
        <v>1280</v>
      </c>
      <c r="B126" s="13">
        <v>0.76200000000000001</v>
      </c>
      <c r="C126" s="13"/>
      <c r="D126" s="4">
        <v>0.33300000000000002</v>
      </c>
      <c r="E126" s="8" t="s">
        <v>1279</v>
      </c>
    </row>
    <row r="127" spans="1:5" x14ac:dyDescent="0.2">
      <c r="A127" s="2" t="s">
        <v>1281</v>
      </c>
      <c r="B127" s="13">
        <v>0.76200000000000001</v>
      </c>
      <c r="C127" s="13"/>
      <c r="D127" s="4">
        <v>0.33300000000000002</v>
      </c>
      <c r="E127" s="8" t="s">
        <v>382</v>
      </c>
    </row>
    <row r="128" spans="1:5" x14ac:dyDescent="0.2">
      <c r="A128" s="2" t="s">
        <v>1282</v>
      </c>
      <c r="B128" s="13">
        <v>0.76200000000000001</v>
      </c>
      <c r="C128" s="13"/>
      <c r="D128" s="4">
        <v>0.33300000000000002</v>
      </c>
      <c r="E128" s="8" t="s">
        <v>1283</v>
      </c>
    </row>
    <row r="129" spans="1:5" x14ac:dyDescent="0.2">
      <c r="A129" s="2" t="s">
        <v>1284</v>
      </c>
      <c r="B129" s="13">
        <v>0.76200000000000001</v>
      </c>
      <c r="C129" s="13"/>
      <c r="D129" s="4">
        <v>0.33300000000000002</v>
      </c>
      <c r="E129" s="8" t="s">
        <v>1140</v>
      </c>
    </row>
    <row r="130" spans="1:5" x14ac:dyDescent="0.2">
      <c r="A130" s="2" t="s">
        <v>1285</v>
      </c>
      <c r="B130" s="13">
        <v>0.76200000000000001</v>
      </c>
      <c r="C130" s="13"/>
      <c r="D130" s="4">
        <v>0.33300000000000002</v>
      </c>
      <c r="E130" s="8" t="s">
        <v>1063</v>
      </c>
    </row>
    <row r="131" spans="1:5" x14ac:dyDescent="0.2">
      <c r="A131" s="2" t="s">
        <v>1269</v>
      </c>
      <c r="B131" s="13">
        <v>0.752</v>
      </c>
      <c r="C131" s="13"/>
      <c r="D131" s="4">
        <v>0.111</v>
      </c>
      <c r="E131" s="8" t="s">
        <v>1270</v>
      </c>
    </row>
    <row r="132" spans="1:5" x14ac:dyDescent="0.2">
      <c r="A132" s="2" t="s">
        <v>1267</v>
      </c>
      <c r="B132" s="13">
        <v>0.745</v>
      </c>
      <c r="C132" s="13"/>
      <c r="D132" s="4">
        <v>0.125</v>
      </c>
      <c r="E132" s="8" t="s">
        <v>1268</v>
      </c>
    </row>
    <row r="133" spans="1:5" x14ac:dyDescent="0.2">
      <c r="A133" s="2" t="s">
        <v>1265</v>
      </c>
      <c r="B133" s="13">
        <v>0.73599999999999999</v>
      </c>
      <c r="C133" s="13">
        <v>1.1338934190276817</v>
      </c>
      <c r="D133" s="4">
        <v>9.2100000000000001E-2</v>
      </c>
      <c r="E133" s="8" t="s">
        <v>1266</v>
      </c>
    </row>
    <row r="134" spans="1:5" x14ac:dyDescent="0.2">
      <c r="A134" s="2" t="s">
        <v>1263</v>
      </c>
      <c r="B134" s="13">
        <v>0.72899999999999998</v>
      </c>
      <c r="C134" s="13">
        <v>0</v>
      </c>
      <c r="D134" s="4">
        <v>8.8900000000000007E-2</v>
      </c>
      <c r="E134" s="8" t="s">
        <v>1264</v>
      </c>
    </row>
    <row r="135" spans="1:5" x14ac:dyDescent="0.2">
      <c r="A135" s="2" t="s">
        <v>1251</v>
      </c>
      <c r="B135" s="13">
        <v>0.72599999999999998</v>
      </c>
      <c r="C135" s="13">
        <v>-0.81649658092772615</v>
      </c>
      <c r="D135" s="4">
        <v>9.5200000000000007E-2</v>
      </c>
      <c r="E135" s="8" t="s">
        <v>1252</v>
      </c>
    </row>
    <row r="136" spans="1:5" x14ac:dyDescent="0.2">
      <c r="A136" s="2" t="s">
        <v>1253</v>
      </c>
      <c r="B136" s="13">
        <v>0.72599999999999998</v>
      </c>
      <c r="C136" s="13"/>
      <c r="D136" s="4">
        <v>0.154</v>
      </c>
      <c r="E136" s="8" t="s">
        <v>1254</v>
      </c>
    </row>
    <row r="137" spans="1:5" x14ac:dyDescent="0.2">
      <c r="A137" s="2" t="s">
        <v>1255</v>
      </c>
      <c r="B137" s="13">
        <v>0.72599999999999998</v>
      </c>
      <c r="C137" s="13"/>
      <c r="D137" s="4">
        <v>0.154</v>
      </c>
      <c r="E137" s="8" t="s">
        <v>1256</v>
      </c>
    </row>
    <row r="138" spans="1:5" x14ac:dyDescent="0.2">
      <c r="A138" s="2" t="s">
        <v>1257</v>
      </c>
      <c r="B138" s="13">
        <v>0.72599999999999998</v>
      </c>
      <c r="C138" s="13"/>
      <c r="D138" s="4">
        <v>0.154</v>
      </c>
      <c r="E138" s="8" t="s">
        <v>1258</v>
      </c>
    </row>
    <row r="139" spans="1:5" x14ac:dyDescent="0.2">
      <c r="A139" s="2" t="s">
        <v>1259</v>
      </c>
      <c r="B139" s="13">
        <v>0.72599999999999998</v>
      </c>
      <c r="C139" s="13"/>
      <c r="D139" s="4">
        <v>0.154</v>
      </c>
      <c r="E139" s="8" t="s">
        <v>1260</v>
      </c>
    </row>
    <row r="140" spans="1:5" x14ac:dyDescent="0.2">
      <c r="A140" s="2" t="s">
        <v>1261</v>
      </c>
      <c r="B140" s="13">
        <v>0.72599999999999998</v>
      </c>
      <c r="C140" s="13"/>
      <c r="D140" s="4">
        <v>0.154</v>
      </c>
      <c r="E140" s="8" t="s">
        <v>1262</v>
      </c>
    </row>
    <row r="141" spans="1:5" x14ac:dyDescent="0.2">
      <c r="A141" s="2" t="s">
        <v>1249</v>
      </c>
      <c r="B141" s="13">
        <v>0.72199999999999998</v>
      </c>
      <c r="C141" s="13">
        <v>1</v>
      </c>
      <c r="D141" s="4">
        <v>0.108</v>
      </c>
      <c r="E141" s="8" t="s">
        <v>1250</v>
      </c>
    </row>
    <row r="142" spans="1:5" x14ac:dyDescent="0.2">
      <c r="A142" s="2" t="s">
        <v>1247</v>
      </c>
      <c r="B142" s="13">
        <v>0.71499999999999997</v>
      </c>
      <c r="C142" s="13">
        <v>3.3166247903553998</v>
      </c>
      <c r="D142" s="4">
        <v>8.2699999999999996E-2</v>
      </c>
      <c r="E142" s="8" t="s">
        <v>1248</v>
      </c>
    </row>
    <row r="143" spans="1:5" x14ac:dyDescent="0.2">
      <c r="A143" s="2" t="s">
        <v>1245</v>
      </c>
      <c r="B143" s="13">
        <v>0.71199999999999997</v>
      </c>
      <c r="C143" s="13">
        <v>2.1213203435596424</v>
      </c>
      <c r="D143" s="4">
        <v>8.7900000000000006E-2</v>
      </c>
      <c r="E143" s="8" t="s">
        <v>1246</v>
      </c>
    </row>
    <row r="144" spans="1:5" x14ac:dyDescent="0.2">
      <c r="A144" s="2" t="s">
        <v>1243</v>
      </c>
      <c r="B144" s="13">
        <v>0.71099999999999997</v>
      </c>
      <c r="C144" s="13">
        <v>1</v>
      </c>
      <c r="D144" s="4">
        <v>8.5699999999999998E-2</v>
      </c>
      <c r="E144" s="8" t="s">
        <v>1244</v>
      </c>
    </row>
    <row r="145" spans="1:5" x14ac:dyDescent="0.2">
      <c r="A145" s="2" t="s">
        <v>1241</v>
      </c>
      <c r="B145" s="13">
        <v>0.70799999999999996</v>
      </c>
      <c r="C145" s="13"/>
      <c r="D145" s="4">
        <v>0.12</v>
      </c>
      <c r="E145" s="8" t="s">
        <v>1242</v>
      </c>
    </row>
    <row r="146" spans="1:5" x14ac:dyDescent="0.2">
      <c r="A146" s="2" t="s">
        <v>1239</v>
      </c>
      <c r="B146" s="13">
        <v>0.70399999999999996</v>
      </c>
      <c r="C146" s="13">
        <v>0</v>
      </c>
      <c r="D146" s="4">
        <v>9.3799999999999994E-2</v>
      </c>
      <c r="E146" s="8" t="s">
        <v>1240</v>
      </c>
    </row>
    <row r="147" spans="1:5" x14ac:dyDescent="0.2">
      <c r="A147" s="2" t="s">
        <v>1237</v>
      </c>
      <c r="B147" s="13">
        <v>0.69699999999999995</v>
      </c>
      <c r="C147" s="13">
        <v>0</v>
      </c>
      <c r="D147" s="4">
        <v>8.9700000000000002E-2</v>
      </c>
      <c r="E147" s="8" t="s">
        <v>1238</v>
      </c>
    </row>
    <row r="148" spans="1:5" x14ac:dyDescent="0.2">
      <c r="A148" s="2" t="s">
        <v>1230</v>
      </c>
      <c r="B148" s="13">
        <v>0.69399999999999995</v>
      </c>
      <c r="C148" s="13">
        <v>0</v>
      </c>
      <c r="D148" s="4">
        <v>0.105</v>
      </c>
      <c r="E148" s="8" t="s">
        <v>1231</v>
      </c>
    </row>
    <row r="149" spans="1:5" x14ac:dyDescent="0.2">
      <c r="A149" s="2" t="s">
        <v>1232</v>
      </c>
      <c r="B149" s="13">
        <v>0.69399999999999995</v>
      </c>
      <c r="C149" s="13">
        <v>1.3416407864998738</v>
      </c>
      <c r="D149" s="4">
        <v>8.6999999999999994E-2</v>
      </c>
      <c r="E149" s="8" t="s">
        <v>1233</v>
      </c>
    </row>
    <row r="150" spans="1:5" x14ac:dyDescent="0.2">
      <c r="A150" s="2" t="s">
        <v>1234</v>
      </c>
      <c r="B150" s="13">
        <v>0.69399999999999995</v>
      </c>
      <c r="C150" s="13">
        <v>0.70710678118654746</v>
      </c>
      <c r="D150" s="4">
        <v>8.6999999999999994E-2</v>
      </c>
      <c r="E150" s="8" t="s">
        <v>1208</v>
      </c>
    </row>
    <row r="151" spans="1:5" x14ac:dyDescent="0.2">
      <c r="A151" s="2" t="s">
        <v>1235</v>
      </c>
      <c r="B151" s="13">
        <v>0.69399999999999995</v>
      </c>
      <c r="C151" s="13">
        <v>1.8898223650461361</v>
      </c>
      <c r="D151" s="4">
        <v>8.6999999999999994E-2</v>
      </c>
      <c r="E151" s="8" t="s">
        <v>1236</v>
      </c>
    </row>
    <row r="152" spans="1:5" x14ac:dyDescent="0.2">
      <c r="A152" s="2" t="s">
        <v>1224</v>
      </c>
      <c r="B152" s="13">
        <v>0.68300000000000005</v>
      </c>
      <c r="C152" s="13"/>
      <c r="D152" s="4">
        <v>9.2299999999999993E-2</v>
      </c>
      <c r="E152" s="8" t="s">
        <v>1225</v>
      </c>
    </row>
    <row r="153" spans="1:5" x14ac:dyDescent="0.2">
      <c r="A153" s="2" t="s">
        <v>1226</v>
      </c>
      <c r="B153" s="13">
        <v>0.68300000000000005</v>
      </c>
      <c r="C153" s="13">
        <v>0.44721359549995793</v>
      </c>
      <c r="D153" s="4">
        <v>9.2299999999999993E-2</v>
      </c>
      <c r="E153" s="8" t="s">
        <v>1227</v>
      </c>
    </row>
    <row r="154" spans="1:5" x14ac:dyDescent="0.2">
      <c r="A154" s="2" t="s">
        <v>1228</v>
      </c>
      <c r="B154" s="13">
        <v>0.68300000000000005</v>
      </c>
      <c r="C154" s="13">
        <v>2</v>
      </c>
      <c r="D154" s="4">
        <v>7.6899999999999996E-2</v>
      </c>
      <c r="E154" s="8" t="s">
        <v>1229</v>
      </c>
    </row>
    <row r="155" spans="1:5" x14ac:dyDescent="0.2">
      <c r="A155" s="2" t="s">
        <v>1216</v>
      </c>
      <c r="B155" s="13">
        <v>0.67600000000000005</v>
      </c>
      <c r="C155" s="13"/>
      <c r="D155" s="4">
        <v>0.14299999999999999</v>
      </c>
      <c r="E155" s="8" t="s">
        <v>1217</v>
      </c>
    </row>
    <row r="156" spans="1:5" x14ac:dyDescent="0.2">
      <c r="A156" s="2" t="s">
        <v>1218</v>
      </c>
      <c r="B156" s="13">
        <v>0.67600000000000005</v>
      </c>
      <c r="C156" s="13"/>
      <c r="D156" s="4">
        <v>0.14299999999999999</v>
      </c>
      <c r="E156" s="8" t="s">
        <v>1219</v>
      </c>
    </row>
    <row r="157" spans="1:5" x14ac:dyDescent="0.2">
      <c r="A157" s="2" t="s">
        <v>1220</v>
      </c>
      <c r="B157" s="13">
        <v>0.67600000000000005</v>
      </c>
      <c r="C157" s="13"/>
      <c r="D157" s="4">
        <v>0.14299999999999999</v>
      </c>
      <c r="E157" s="8" t="s">
        <v>1160</v>
      </c>
    </row>
    <row r="158" spans="1:5" x14ac:dyDescent="0.2">
      <c r="A158" s="2" t="s">
        <v>1221</v>
      </c>
      <c r="B158" s="13">
        <v>0.67600000000000005</v>
      </c>
      <c r="C158" s="13"/>
      <c r="D158" s="4">
        <v>0.14299999999999999</v>
      </c>
      <c r="E158" s="8" t="s">
        <v>1124</v>
      </c>
    </row>
    <row r="159" spans="1:5" x14ac:dyDescent="0.2">
      <c r="A159" s="2" t="s">
        <v>1222</v>
      </c>
      <c r="B159" s="13">
        <v>0.67600000000000005</v>
      </c>
      <c r="C159" s="13"/>
      <c r="D159" s="4">
        <v>0.14299999999999999</v>
      </c>
      <c r="E159" s="8" t="s">
        <v>1223</v>
      </c>
    </row>
    <row r="160" spans="1:5" x14ac:dyDescent="0.2">
      <c r="A160" s="2" t="s">
        <v>1215</v>
      </c>
      <c r="B160" s="13">
        <v>0.67400000000000004</v>
      </c>
      <c r="C160" s="13"/>
      <c r="D160" s="4">
        <v>0.115</v>
      </c>
      <c r="E160" s="8" t="s">
        <v>331</v>
      </c>
    </row>
    <row r="161" spans="1:5" x14ac:dyDescent="0.2">
      <c r="A161" s="2" t="s">
        <v>1211</v>
      </c>
      <c r="B161" s="13">
        <v>0.66700000000000004</v>
      </c>
      <c r="C161" s="13">
        <v>-1</v>
      </c>
      <c r="D161" s="4">
        <v>0.10299999999999999</v>
      </c>
      <c r="E161" s="8" t="s">
        <v>1212</v>
      </c>
    </row>
    <row r="162" spans="1:5" x14ac:dyDescent="0.2">
      <c r="A162" s="2" t="s">
        <v>1213</v>
      </c>
      <c r="B162" s="13">
        <v>0.66700000000000004</v>
      </c>
      <c r="C162" s="13"/>
      <c r="D162" s="4">
        <v>0.10299999999999999</v>
      </c>
      <c r="E162" s="8" t="s">
        <v>1214</v>
      </c>
    </row>
    <row r="163" spans="1:5" x14ac:dyDescent="0.2">
      <c r="A163" s="2" t="s">
        <v>1209</v>
      </c>
      <c r="B163" s="13">
        <v>0.66300000000000003</v>
      </c>
      <c r="C163" s="13">
        <v>0.81649658092772615</v>
      </c>
      <c r="D163" s="4">
        <v>9.0899999999999995E-2</v>
      </c>
      <c r="E163" s="8" t="s">
        <v>1210</v>
      </c>
    </row>
    <row r="164" spans="1:5" x14ac:dyDescent="0.2">
      <c r="A164" s="2" t="s">
        <v>1207</v>
      </c>
      <c r="B164" s="13">
        <v>0.66</v>
      </c>
      <c r="C164" s="13">
        <v>0.70710678118654746</v>
      </c>
      <c r="D164" s="4">
        <v>8.5099999999999995E-2</v>
      </c>
      <c r="E164" s="8" t="s">
        <v>1208</v>
      </c>
    </row>
    <row r="165" spans="1:5" x14ac:dyDescent="0.2">
      <c r="A165" s="2" t="s">
        <v>1205</v>
      </c>
      <c r="B165" s="13">
        <v>0.65300000000000002</v>
      </c>
      <c r="C165" s="13">
        <v>-1.8973665961010275</v>
      </c>
      <c r="D165" s="4">
        <v>8.1299999999999997E-2</v>
      </c>
      <c r="E165" s="8" t="s">
        <v>1206</v>
      </c>
    </row>
    <row r="166" spans="1:5" x14ac:dyDescent="0.2">
      <c r="A166" s="2" t="s">
        <v>1189</v>
      </c>
      <c r="B166" s="13">
        <v>0.65</v>
      </c>
      <c r="C166" s="13">
        <v>-0.44721359549995793</v>
      </c>
      <c r="D166" s="4">
        <v>9.4299999999999995E-2</v>
      </c>
      <c r="E166" s="8" t="s">
        <v>1190</v>
      </c>
    </row>
    <row r="167" spans="1:5" x14ac:dyDescent="0.2">
      <c r="A167" s="2" t="s">
        <v>1191</v>
      </c>
      <c r="B167" s="13">
        <v>0.65</v>
      </c>
      <c r="C167" s="13"/>
      <c r="D167" s="4">
        <v>0.25</v>
      </c>
      <c r="E167" s="8" t="s">
        <v>998</v>
      </c>
    </row>
    <row r="168" spans="1:5" x14ac:dyDescent="0.2">
      <c r="A168" s="2" t="s">
        <v>1192</v>
      </c>
      <c r="B168" s="13">
        <v>0.65</v>
      </c>
      <c r="C168" s="13"/>
      <c r="D168" s="4">
        <v>0.25</v>
      </c>
      <c r="E168" s="8" t="s">
        <v>907</v>
      </c>
    </row>
    <row r="169" spans="1:5" x14ac:dyDescent="0.2">
      <c r="A169" s="2" t="s">
        <v>1193</v>
      </c>
      <c r="B169" s="13">
        <v>0.65</v>
      </c>
      <c r="C169" s="13"/>
      <c r="D169" s="4">
        <v>0.25</v>
      </c>
      <c r="E169" s="8" t="s">
        <v>998</v>
      </c>
    </row>
    <row r="170" spans="1:5" x14ac:dyDescent="0.2">
      <c r="A170" s="2" t="s">
        <v>1194</v>
      </c>
      <c r="B170" s="13">
        <v>0.65</v>
      </c>
      <c r="C170" s="13"/>
      <c r="D170" s="4">
        <v>0.25</v>
      </c>
      <c r="E170" s="8" t="s">
        <v>344</v>
      </c>
    </row>
    <row r="171" spans="1:5" x14ac:dyDescent="0.2">
      <c r="A171" s="2" t="s">
        <v>1195</v>
      </c>
      <c r="B171" s="13">
        <v>0.65</v>
      </c>
      <c r="C171" s="13"/>
      <c r="D171" s="4">
        <v>0.25</v>
      </c>
      <c r="E171" s="8" t="s">
        <v>1196</v>
      </c>
    </row>
    <row r="172" spans="1:5" x14ac:dyDescent="0.2">
      <c r="A172" s="2" t="s">
        <v>1197</v>
      </c>
      <c r="B172" s="13">
        <v>0.65</v>
      </c>
      <c r="C172" s="13"/>
      <c r="D172" s="4">
        <v>0.25</v>
      </c>
      <c r="E172" s="8" t="s">
        <v>1198</v>
      </c>
    </row>
    <row r="173" spans="1:5" x14ac:dyDescent="0.2">
      <c r="A173" s="2" t="s">
        <v>1199</v>
      </c>
      <c r="B173" s="13">
        <v>0.65</v>
      </c>
      <c r="C173" s="13"/>
      <c r="D173" s="4">
        <v>0.25</v>
      </c>
      <c r="E173" s="8" t="s">
        <v>1200</v>
      </c>
    </row>
    <row r="174" spans="1:5" x14ac:dyDescent="0.2">
      <c r="A174" s="2" t="s">
        <v>1201</v>
      </c>
      <c r="B174" s="13">
        <v>0.65</v>
      </c>
      <c r="C174" s="13"/>
      <c r="D174" s="4">
        <v>0.25</v>
      </c>
      <c r="E174" s="8" t="s">
        <v>1202</v>
      </c>
    </row>
    <row r="175" spans="1:5" x14ac:dyDescent="0.2">
      <c r="A175" s="2" t="s">
        <v>1203</v>
      </c>
      <c r="B175" s="13">
        <v>0.65</v>
      </c>
      <c r="C175" s="13"/>
      <c r="D175" s="4">
        <v>0.25</v>
      </c>
      <c r="E175" s="8" t="s">
        <v>465</v>
      </c>
    </row>
    <row r="176" spans="1:5" x14ac:dyDescent="0.2">
      <c r="A176" s="2" t="s">
        <v>1204</v>
      </c>
      <c r="B176" s="13">
        <v>0.65</v>
      </c>
      <c r="C176" s="13"/>
      <c r="D176" s="4">
        <v>0.25</v>
      </c>
      <c r="E176" s="8" t="s">
        <v>948</v>
      </c>
    </row>
    <row r="177" spans="1:5" x14ac:dyDescent="0.2">
      <c r="A177" s="2" t="s">
        <v>1185</v>
      </c>
      <c r="B177" s="13">
        <v>0.64300000000000002</v>
      </c>
      <c r="C177" s="13">
        <v>0.81649658092772615</v>
      </c>
      <c r="D177" s="4">
        <v>8.9599999999999999E-2</v>
      </c>
      <c r="E177" s="8" t="s">
        <v>1186</v>
      </c>
    </row>
    <row r="178" spans="1:5" x14ac:dyDescent="0.2">
      <c r="A178" s="2" t="s">
        <v>1187</v>
      </c>
      <c r="B178" s="13">
        <v>0.64300000000000002</v>
      </c>
      <c r="C178" s="13">
        <v>0</v>
      </c>
      <c r="D178" s="4">
        <v>8.9599999999999999E-2</v>
      </c>
      <c r="E178" s="8" t="s">
        <v>1188</v>
      </c>
    </row>
    <row r="179" spans="1:5" x14ac:dyDescent="0.2">
      <c r="A179" s="2" t="s">
        <v>1183</v>
      </c>
      <c r="B179" s="13">
        <v>0.64200000000000002</v>
      </c>
      <c r="C179" s="13">
        <v>1.6329931618554523</v>
      </c>
      <c r="D179" s="4">
        <v>8.6400000000000005E-2</v>
      </c>
      <c r="E179" s="8" t="s">
        <v>1184</v>
      </c>
    </row>
    <row r="180" spans="1:5" x14ac:dyDescent="0.2">
      <c r="A180" s="2" t="s">
        <v>1175</v>
      </c>
      <c r="B180" s="13">
        <v>0.64100000000000001</v>
      </c>
      <c r="C180" s="13">
        <v>2</v>
      </c>
      <c r="D180" s="4">
        <v>0.1</v>
      </c>
      <c r="E180" s="8" t="s">
        <v>1176</v>
      </c>
    </row>
    <row r="181" spans="1:5" x14ac:dyDescent="0.2">
      <c r="A181" s="2" t="s">
        <v>1177</v>
      </c>
      <c r="B181" s="13">
        <v>0.64100000000000001</v>
      </c>
      <c r="C181" s="13"/>
      <c r="D181" s="4">
        <v>0.111</v>
      </c>
      <c r="E181" s="8" t="s">
        <v>1178</v>
      </c>
    </row>
    <row r="182" spans="1:5" x14ac:dyDescent="0.2">
      <c r="A182" s="2" t="s">
        <v>1179</v>
      </c>
      <c r="B182" s="13">
        <v>0.64100000000000001</v>
      </c>
      <c r="C182" s="13"/>
      <c r="D182" s="4">
        <v>0.111</v>
      </c>
      <c r="E182" s="8" t="s">
        <v>1180</v>
      </c>
    </row>
    <row r="183" spans="1:5" x14ac:dyDescent="0.2">
      <c r="A183" s="2" t="s">
        <v>1181</v>
      </c>
      <c r="B183" s="13">
        <v>0.64100000000000001</v>
      </c>
      <c r="C183" s="13"/>
      <c r="D183" s="4">
        <v>0.111</v>
      </c>
      <c r="E183" s="8" t="s">
        <v>1182</v>
      </c>
    </row>
    <row r="184" spans="1:5" x14ac:dyDescent="0.2">
      <c r="A184" s="2" t="s">
        <v>1171</v>
      </c>
      <c r="B184" s="13">
        <v>0.63100000000000001</v>
      </c>
      <c r="C184" s="13"/>
      <c r="D184" s="4">
        <v>0.13300000000000001</v>
      </c>
      <c r="E184" s="8" t="s">
        <v>55</v>
      </c>
    </row>
    <row r="185" spans="1:5" x14ac:dyDescent="0.2">
      <c r="A185" s="2" t="s">
        <v>1172</v>
      </c>
      <c r="B185" s="13">
        <v>0.63100000000000001</v>
      </c>
      <c r="C185" s="13"/>
      <c r="D185" s="4">
        <v>0.13300000000000001</v>
      </c>
      <c r="E185" s="8" t="s">
        <v>892</v>
      </c>
    </row>
    <row r="186" spans="1:5" x14ac:dyDescent="0.2">
      <c r="A186" s="2" t="s">
        <v>1173</v>
      </c>
      <c r="B186" s="13">
        <v>0.63100000000000001</v>
      </c>
      <c r="C186" s="13"/>
      <c r="D186" s="4">
        <v>0.13300000000000001</v>
      </c>
      <c r="E186" s="8" t="s">
        <v>1042</v>
      </c>
    </row>
    <row r="187" spans="1:5" x14ac:dyDescent="0.2">
      <c r="A187" s="2" t="s">
        <v>1174</v>
      </c>
      <c r="B187" s="13">
        <v>0.63100000000000001</v>
      </c>
      <c r="C187" s="13"/>
      <c r="D187" s="4">
        <v>0.13300000000000001</v>
      </c>
      <c r="E187" s="8" t="s">
        <v>55</v>
      </c>
    </row>
    <row r="188" spans="1:5" x14ac:dyDescent="0.2">
      <c r="A188" s="2" t="s">
        <v>1169</v>
      </c>
      <c r="B188" s="13">
        <v>0.627</v>
      </c>
      <c r="C188" s="13">
        <v>0</v>
      </c>
      <c r="D188" s="4">
        <v>7.7899999999999997E-2</v>
      </c>
      <c r="E188" s="8" t="s">
        <v>1170</v>
      </c>
    </row>
    <row r="189" spans="1:5" x14ac:dyDescent="0.2">
      <c r="A189" s="2" t="s">
        <v>1167</v>
      </c>
      <c r="B189" s="13">
        <v>0.61899999999999999</v>
      </c>
      <c r="C189" s="13"/>
      <c r="D189" s="4">
        <v>7.8600000000000003E-2</v>
      </c>
      <c r="E189" s="8" t="s">
        <v>1168</v>
      </c>
    </row>
    <row r="190" spans="1:5" x14ac:dyDescent="0.2">
      <c r="A190" s="2" t="s">
        <v>1165</v>
      </c>
      <c r="B190" s="13">
        <v>0.60699999999999998</v>
      </c>
      <c r="C190" s="13">
        <v>-1.3416407864998738</v>
      </c>
      <c r="D190" s="4">
        <v>9.0899999999999995E-2</v>
      </c>
      <c r="E190" s="8" t="s">
        <v>1166</v>
      </c>
    </row>
    <row r="191" spans="1:5" x14ac:dyDescent="0.2">
      <c r="A191" s="2" t="s">
        <v>1161</v>
      </c>
      <c r="B191" s="13">
        <v>0.59199999999999997</v>
      </c>
      <c r="C191" s="13">
        <v>1</v>
      </c>
      <c r="D191" s="4">
        <v>8.3299999999999999E-2</v>
      </c>
      <c r="E191" s="8" t="s">
        <v>1162</v>
      </c>
    </row>
    <row r="192" spans="1:5" x14ac:dyDescent="0.2">
      <c r="A192" s="2" t="s">
        <v>1163</v>
      </c>
      <c r="B192" s="13">
        <v>0.59199999999999997</v>
      </c>
      <c r="C192" s="13">
        <v>0</v>
      </c>
      <c r="D192" s="4">
        <v>9.5200000000000007E-2</v>
      </c>
      <c r="E192" s="8" t="s">
        <v>1164</v>
      </c>
    </row>
    <row r="193" spans="1:5" x14ac:dyDescent="0.2">
      <c r="A193" s="2" t="s">
        <v>1151</v>
      </c>
      <c r="B193" s="13">
        <v>0.59</v>
      </c>
      <c r="C193" s="13"/>
      <c r="D193" s="4">
        <v>0.125</v>
      </c>
      <c r="E193" s="8" t="s">
        <v>1092</v>
      </c>
    </row>
    <row r="194" spans="1:5" x14ac:dyDescent="0.2">
      <c r="A194" s="2" t="s">
        <v>1152</v>
      </c>
      <c r="B194" s="13">
        <v>0.59</v>
      </c>
      <c r="C194" s="13"/>
      <c r="D194" s="4">
        <v>0.125</v>
      </c>
      <c r="E194" s="8" t="s">
        <v>1153</v>
      </c>
    </row>
    <row r="195" spans="1:5" x14ac:dyDescent="0.2">
      <c r="A195" s="2" t="s">
        <v>1154</v>
      </c>
      <c r="B195" s="13">
        <v>0.59</v>
      </c>
      <c r="C195" s="13"/>
      <c r="D195" s="4">
        <v>0.125</v>
      </c>
      <c r="E195" s="8" t="s">
        <v>892</v>
      </c>
    </row>
    <row r="196" spans="1:5" x14ac:dyDescent="0.2">
      <c r="A196" s="2" t="s">
        <v>1155</v>
      </c>
      <c r="B196" s="13">
        <v>0.59</v>
      </c>
      <c r="C196" s="13"/>
      <c r="D196" s="4">
        <v>0.125</v>
      </c>
      <c r="E196" s="8" t="s">
        <v>709</v>
      </c>
    </row>
    <row r="197" spans="1:5" x14ac:dyDescent="0.2">
      <c r="A197" s="2" t="s">
        <v>1156</v>
      </c>
      <c r="B197" s="13">
        <v>0.59</v>
      </c>
      <c r="C197" s="13"/>
      <c r="D197" s="4">
        <v>0.125</v>
      </c>
      <c r="E197" s="8" t="s">
        <v>709</v>
      </c>
    </row>
    <row r="198" spans="1:5" x14ac:dyDescent="0.2">
      <c r="A198" s="2" t="s">
        <v>1157</v>
      </c>
      <c r="B198" s="13">
        <v>0.59</v>
      </c>
      <c r="C198" s="13"/>
      <c r="D198" s="4">
        <v>0.125</v>
      </c>
      <c r="E198" s="8" t="s">
        <v>1158</v>
      </c>
    </row>
    <row r="199" spans="1:5" x14ac:dyDescent="0.2">
      <c r="A199" s="2" t="s">
        <v>1159</v>
      </c>
      <c r="B199" s="13">
        <v>0.59</v>
      </c>
      <c r="C199" s="13"/>
      <c r="D199" s="4">
        <v>0.125</v>
      </c>
      <c r="E199" s="8" t="s">
        <v>1160</v>
      </c>
    </row>
    <row r="200" spans="1:5" x14ac:dyDescent="0.2">
      <c r="A200" s="2" t="s">
        <v>1149</v>
      </c>
      <c r="B200" s="13">
        <v>0.58799999999999997</v>
      </c>
      <c r="C200" s="13">
        <v>0</v>
      </c>
      <c r="D200" s="4">
        <v>8.5699999999999998E-2</v>
      </c>
      <c r="E200" s="8" t="s">
        <v>1150</v>
      </c>
    </row>
    <row r="201" spans="1:5" x14ac:dyDescent="0.2">
      <c r="A201" s="2" t="s">
        <v>1145</v>
      </c>
      <c r="B201" s="13">
        <v>0.58199999999999996</v>
      </c>
      <c r="C201" s="13"/>
      <c r="D201" s="4">
        <v>0.10299999999999999</v>
      </c>
      <c r="E201" s="8" t="s">
        <v>1146</v>
      </c>
    </row>
    <row r="202" spans="1:5" x14ac:dyDescent="0.2">
      <c r="A202" s="2" t="s">
        <v>1147</v>
      </c>
      <c r="B202" s="13">
        <v>0.58199999999999996</v>
      </c>
      <c r="C202" s="13"/>
      <c r="D202" s="4">
        <v>0.10299999999999999</v>
      </c>
      <c r="E202" s="8" t="s">
        <v>1148</v>
      </c>
    </row>
    <row r="203" spans="1:5" x14ac:dyDescent="0.2">
      <c r="A203" s="2" t="s">
        <v>1135</v>
      </c>
      <c r="B203" s="13">
        <v>0.56599999999999995</v>
      </c>
      <c r="C203" s="13"/>
      <c r="D203" s="4">
        <v>0.2</v>
      </c>
      <c r="E203" s="8" t="s">
        <v>998</v>
      </c>
    </row>
    <row r="204" spans="1:5" x14ac:dyDescent="0.2">
      <c r="A204" s="2" t="s">
        <v>1136</v>
      </c>
      <c r="B204" s="13">
        <v>0.56599999999999995</v>
      </c>
      <c r="C204" s="13"/>
      <c r="D204" s="4">
        <v>0.2</v>
      </c>
      <c r="E204" s="8" t="s">
        <v>96</v>
      </c>
    </row>
    <row r="205" spans="1:5" x14ac:dyDescent="0.2">
      <c r="A205" s="2" t="s">
        <v>1137</v>
      </c>
      <c r="B205" s="13">
        <v>0.56599999999999995</v>
      </c>
      <c r="C205" s="13"/>
      <c r="D205" s="4">
        <v>0.2</v>
      </c>
      <c r="E205" s="8" t="s">
        <v>1138</v>
      </c>
    </row>
    <row r="206" spans="1:5" x14ac:dyDescent="0.2">
      <c r="A206" s="2" t="s">
        <v>1139</v>
      </c>
      <c r="B206" s="13">
        <v>0.56599999999999995</v>
      </c>
      <c r="C206" s="13"/>
      <c r="D206" s="4">
        <v>0.2</v>
      </c>
      <c r="E206" s="8" t="s">
        <v>1140</v>
      </c>
    </row>
    <row r="207" spans="1:5" x14ac:dyDescent="0.2">
      <c r="A207" s="2" t="s">
        <v>1141</v>
      </c>
      <c r="B207" s="13">
        <v>0.56599999999999995</v>
      </c>
      <c r="C207" s="13"/>
      <c r="D207" s="4">
        <v>0.2</v>
      </c>
      <c r="E207" s="8" t="s">
        <v>1142</v>
      </c>
    </row>
    <row r="208" spans="1:5" x14ac:dyDescent="0.2">
      <c r="A208" s="2" t="s">
        <v>1143</v>
      </c>
      <c r="B208" s="13">
        <v>0.56599999999999995</v>
      </c>
      <c r="C208" s="13"/>
      <c r="D208" s="4">
        <v>0.2</v>
      </c>
      <c r="E208" s="8" t="s">
        <v>909</v>
      </c>
    </row>
    <row r="209" spans="1:5" x14ac:dyDescent="0.2">
      <c r="A209" s="2" t="s">
        <v>1144</v>
      </c>
      <c r="B209" s="13">
        <v>0.56599999999999995</v>
      </c>
      <c r="C209" s="13"/>
      <c r="D209" s="4">
        <v>0.2</v>
      </c>
      <c r="E209" s="8" t="s">
        <v>907</v>
      </c>
    </row>
    <row r="210" spans="1:5" x14ac:dyDescent="0.2">
      <c r="A210" s="2" t="s">
        <v>1133</v>
      </c>
      <c r="B210" s="13">
        <v>0.56299999999999994</v>
      </c>
      <c r="C210" s="13"/>
      <c r="D210" s="4">
        <v>7.8299999999999995E-2</v>
      </c>
      <c r="E210" s="8" t="s">
        <v>1134</v>
      </c>
    </row>
    <row r="211" spans="1:5" x14ac:dyDescent="0.2">
      <c r="A211" s="2" t="s">
        <v>1129</v>
      </c>
      <c r="B211" s="13">
        <v>0.55500000000000005</v>
      </c>
      <c r="C211" s="13"/>
      <c r="D211" s="4">
        <v>0.1</v>
      </c>
      <c r="E211" s="8" t="s">
        <v>1130</v>
      </c>
    </row>
    <row r="212" spans="1:5" x14ac:dyDescent="0.2">
      <c r="A212" s="2" t="s">
        <v>1131</v>
      </c>
      <c r="B212" s="13">
        <v>0.55500000000000005</v>
      </c>
      <c r="C212" s="13"/>
      <c r="D212" s="4">
        <v>0.1</v>
      </c>
      <c r="E212" s="8" t="s">
        <v>1132</v>
      </c>
    </row>
    <row r="213" spans="1:5" x14ac:dyDescent="0.2">
      <c r="A213" s="2" t="s">
        <v>1127</v>
      </c>
      <c r="B213" s="13">
        <v>0.55400000000000005</v>
      </c>
      <c r="C213" s="13">
        <v>0</v>
      </c>
      <c r="D213" s="4">
        <v>8.3299999999999999E-2</v>
      </c>
      <c r="E213" s="8" t="s">
        <v>1128</v>
      </c>
    </row>
    <row r="214" spans="1:5" x14ac:dyDescent="0.2">
      <c r="A214" s="2" t="s">
        <v>1115</v>
      </c>
      <c r="B214" s="13">
        <v>0.55200000000000005</v>
      </c>
      <c r="C214" s="13"/>
      <c r="D214" s="4">
        <v>0.11799999999999999</v>
      </c>
      <c r="E214" s="8" t="s">
        <v>1116</v>
      </c>
    </row>
    <row r="215" spans="1:5" x14ac:dyDescent="0.2">
      <c r="A215" s="2" t="s">
        <v>1117</v>
      </c>
      <c r="B215" s="13">
        <v>0.55200000000000005</v>
      </c>
      <c r="C215" s="13"/>
      <c r="D215" s="4">
        <v>0.11799999999999999</v>
      </c>
      <c r="E215" s="8" t="s">
        <v>1118</v>
      </c>
    </row>
    <row r="216" spans="1:5" x14ac:dyDescent="0.2">
      <c r="A216" s="2" t="s">
        <v>1119</v>
      </c>
      <c r="B216" s="13">
        <v>0.55200000000000005</v>
      </c>
      <c r="C216" s="13"/>
      <c r="D216" s="4">
        <v>0.11799999999999999</v>
      </c>
      <c r="E216" s="8" t="s">
        <v>1120</v>
      </c>
    </row>
    <row r="217" spans="1:5" x14ac:dyDescent="0.2">
      <c r="A217" s="2" t="s">
        <v>1121</v>
      </c>
      <c r="B217" s="13">
        <v>0.55200000000000005</v>
      </c>
      <c r="C217" s="13"/>
      <c r="D217" s="4">
        <v>0.11799999999999999</v>
      </c>
      <c r="E217" s="8" t="s">
        <v>1122</v>
      </c>
    </row>
    <row r="218" spans="1:5" x14ac:dyDescent="0.2">
      <c r="A218" s="2" t="s">
        <v>1123</v>
      </c>
      <c r="B218" s="13">
        <v>0.55200000000000005</v>
      </c>
      <c r="C218" s="13"/>
      <c r="D218" s="4">
        <v>0.11799999999999999</v>
      </c>
      <c r="E218" s="8" t="s">
        <v>1124</v>
      </c>
    </row>
    <row r="219" spans="1:5" x14ac:dyDescent="0.2">
      <c r="A219" s="2" t="s">
        <v>1125</v>
      </c>
      <c r="B219" s="13">
        <v>0.55200000000000005</v>
      </c>
      <c r="C219" s="13"/>
      <c r="D219" s="4">
        <v>0.11799999999999999</v>
      </c>
      <c r="E219" s="8" t="s">
        <v>1126</v>
      </c>
    </row>
    <row r="220" spans="1:5" x14ac:dyDescent="0.2">
      <c r="A220" s="2" t="s">
        <v>1113</v>
      </c>
      <c r="B220" s="13">
        <v>0.55000000000000004</v>
      </c>
      <c r="C220" s="13">
        <v>1.6666666666666667</v>
      </c>
      <c r="D220" s="4">
        <v>7.7600000000000002E-2</v>
      </c>
      <c r="E220" s="8" t="s">
        <v>1114</v>
      </c>
    </row>
    <row r="221" spans="1:5" x14ac:dyDescent="0.2">
      <c r="A221" s="2" t="s">
        <v>1111</v>
      </c>
      <c r="B221" s="13">
        <v>0.54800000000000004</v>
      </c>
      <c r="C221" s="13"/>
      <c r="D221" s="4">
        <v>7.6300000000000007E-2</v>
      </c>
      <c r="E221" s="8" t="s">
        <v>1112</v>
      </c>
    </row>
    <row r="222" spans="1:5" x14ac:dyDescent="0.2">
      <c r="A222" s="2" t="s">
        <v>1105</v>
      </c>
      <c r="B222" s="13">
        <v>0.54700000000000004</v>
      </c>
      <c r="C222" s="13"/>
      <c r="D222" s="4">
        <v>9.0899999999999995E-2</v>
      </c>
      <c r="E222" s="8" t="s">
        <v>1106</v>
      </c>
    </row>
    <row r="223" spans="1:5" x14ac:dyDescent="0.2">
      <c r="A223" s="2" t="s">
        <v>1107</v>
      </c>
      <c r="B223" s="13">
        <v>0.54700000000000004</v>
      </c>
      <c r="C223" s="13">
        <v>2</v>
      </c>
      <c r="D223" s="4">
        <v>9.0899999999999995E-2</v>
      </c>
      <c r="E223" s="8" t="s">
        <v>1108</v>
      </c>
    </row>
    <row r="224" spans="1:5" x14ac:dyDescent="0.2">
      <c r="A224" s="2" t="s">
        <v>1109</v>
      </c>
      <c r="B224" s="13">
        <v>0.54700000000000004</v>
      </c>
      <c r="C224" s="13">
        <v>0</v>
      </c>
      <c r="D224" s="4">
        <v>9.0899999999999995E-2</v>
      </c>
      <c r="E224" s="8" t="s">
        <v>1110</v>
      </c>
    </row>
    <row r="225" spans="1:5" x14ac:dyDescent="0.2">
      <c r="A225" s="2" t="s">
        <v>1103</v>
      </c>
      <c r="B225" s="13">
        <v>0.54600000000000004</v>
      </c>
      <c r="C225" s="13">
        <v>2.1105794120443453</v>
      </c>
      <c r="D225" s="4">
        <v>7.5300000000000006E-2</v>
      </c>
      <c r="E225" s="8" t="s">
        <v>1104</v>
      </c>
    </row>
    <row r="226" spans="1:5" x14ac:dyDescent="0.2">
      <c r="A226" s="2" t="s">
        <v>1099</v>
      </c>
      <c r="B226" s="13">
        <v>0.54500000000000004</v>
      </c>
      <c r="C226" s="13">
        <v>0.3779644730092272</v>
      </c>
      <c r="D226" s="4">
        <v>8.0500000000000002E-2</v>
      </c>
      <c r="E226" s="8" t="s">
        <v>1100</v>
      </c>
    </row>
    <row r="227" spans="1:5" x14ac:dyDescent="0.2">
      <c r="A227" s="2" t="s">
        <v>1101</v>
      </c>
      <c r="B227" s="13">
        <v>0.54500000000000004</v>
      </c>
      <c r="C227" s="13">
        <v>0.3779644730092272</v>
      </c>
      <c r="D227" s="4">
        <v>8.0500000000000002E-2</v>
      </c>
      <c r="E227" s="8" t="s">
        <v>1102</v>
      </c>
    </row>
    <row r="228" spans="1:5" x14ac:dyDescent="0.2">
      <c r="A228" s="2" t="s">
        <v>1097</v>
      </c>
      <c r="B228" s="13">
        <v>0.52900000000000003</v>
      </c>
      <c r="C228" s="13"/>
      <c r="D228" s="4">
        <v>9.6799999999999997E-2</v>
      </c>
      <c r="E228" s="8" t="s">
        <v>1098</v>
      </c>
    </row>
    <row r="229" spans="1:5" x14ac:dyDescent="0.2">
      <c r="A229" s="2" t="s">
        <v>1093</v>
      </c>
      <c r="B229" s="13">
        <v>0.52600000000000002</v>
      </c>
      <c r="C229" s="13">
        <v>1</v>
      </c>
      <c r="D229" s="4">
        <v>8.8900000000000007E-2</v>
      </c>
      <c r="E229" s="8" t="s">
        <v>1094</v>
      </c>
    </row>
    <row r="230" spans="1:5" x14ac:dyDescent="0.2">
      <c r="A230" s="2" t="s">
        <v>1095</v>
      </c>
      <c r="B230" s="13">
        <v>0.52600000000000002</v>
      </c>
      <c r="C230" s="13">
        <v>2</v>
      </c>
      <c r="D230" s="4">
        <v>8.8900000000000007E-2</v>
      </c>
      <c r="E230" s="8" t="s">
        <v>1096</v>
      </c>
    </row>
    <row r="231" spans="1:5" x14ac:dyDescent="0.2">
      <c r="A231" s="2" t="s">
        <v>1083</v>
      </c>
      <c r="B231" s="13">
        <v>0.51700000000000002</v>
      </c>
      <c r="C231" s="13"/>
      <c r="D231" s="4">
        <v>0.111</v>
      </c>
      <c r="E231" s="8" t="s">
        <v>1084</v>
      </c>
    </row>
    <row r="232" spans="1:5" x14ac:dyDescent="0.2">
      <c r="A232" s="2" t="s">
        <v>1085</v>
      </c>
      <c r="B232" s="13">
        <v>0.51700000000000002</v>
      </c>
      <c r="C232" s="13"/>
      <c r="D232" s="4">
        <v>0.111</v>
      </c>
      <c r="E232" s="8" t="s">
        <v>1086</v>
      </c>
    </row>
    <row r="233" spans="1:5" x14ac:dyDescent="0.2">
      <c r="A233" s="2" t="s">
        <v>1087</v>
      </c>
      <c r="B233" s="13">
        <v>0.51700000000000002</v>
      </c>
      <c r="C233" s="13"/>
      <c r="D233" s="4">
        <v>0.111</v>
      </c>
      <c r="E233" s="8" t="s">
        <v>1088</v>
      </c>
    </row>
    <row r="234" spans="1:5" x14ac:dyDescent="0.2">
      <c r="A234" s="2" t="s">
        <v>1089</v>
      </c>
      <c r="B234" s="13">
        <v>0.51700000000000002</v>
      </c>
      <c r="C234" s="13"/>
      <c r="D234" s="4">
        <v>0.111</v>
      </c>
      <c r="E234" s="8" t="s">
        <v>1090</v>
      </c>
    </row>
    <row r="235" spans="1:5" x14ac:dyDescent="0.2">
      <c r="A235" s="2" t="s">
        <v>1091</v>
      </c>
      <c r="B235" s="13">
        <v>0.51700000000000002</v>
      </c>
      <c r="C235" s="13"/>
      <c r="D235" s="4">
        <v>0.111</v>
      </c>
      <c r="E235" s="8" t="s">
        <v>1092</v>
      </c>
    </row>
    <row r="236" spans="1:5" x14ac:dyDescent="0.2">
      <c r="A236" s="2" t="s">
        <v>1081</v>
      </c>
      <c r="B236" s="13">
        <v>0.51300000000000001</v>
      </c>
      <c r="C236" s="13">
        <v>0.44721359549995793</v>
      </c>
      <c r="D236" s="4">
        <v>8.3299999999999999E-2</v>
      </c>
      <c r="E236" s="8" t="s">
        <v>1082</v>
      </c>
    </row>
    <row r="237" spans="1:5" x14ac:dyDescent="0.2">
      <c r="A237" s="2" t="s">
        <v>1079</v>
      </c>
      <c r="B237" s="13">
        <v>0.50700000000000001</v>
      </c>
      <c r="C237" s="13">
        <v>2.0647416048350555</v>
      </c>
      <c r="D237" s="4">
        <v>6.9900000000000004E-2</v>
      </c>
      <c r="E237" s="8" t="s">
        <v>1080</v>
      </c>
    </row>
    <row r="238" spans="1:5" x14ac:dyDescent="0.2">
      <c r="A238" s="2" t="s">
        <v>1072</v>
      </c>
      <c r="B238" s="13">
        <v>0.50600000000000001</v>
      </c>
      <c r="C238" s="13"/>
      <c r="D238" s="4">
        <v>8.6999999999999994E-2</v>
      </c>
      <c r="E238" s="8" t="s">
        <v>455</v>
      </c>
    </row>
    <row r="239" spans="1:5" x14ac:dyDescent="0.2">
      <c r="A239" s="2" t="s">
        <v>1073</v>
      </c>
      <c r="B239" s="13">
        <v>0.50600000000000001</v>
      </c>
      <c r="C239" s="13">
        <v>2</v>
      </c>
      <c r="D239" s="4">
        <v>8.6999999999999994E-2</v>
      </c>
      <c r="E239" s="8" t="s">
        <v>1074</v>
      </c>
    </row>
    <row r="240" spans="1:5" x14ac:dyDescent="0.2">
      <c r="A240" s="2" t="s">
        <v>1075</v>
      </c>
      <c r="B240" s="13">
        <v>0.50600000000000001</v>
      </c>
      <c r="C240" s="13">
        <v>1</v>
      </c>
      <c r="D240" s="4">
        <v>8.6999999999999994E-2</v>
      </c>
      <c r="E240" s="8" t="s">
        <v>1076</v>
      </c>
    </row>
    <row r="241" spans="1:5" x14ac:dyDescent="0.2">
      <c r="A241" s="2" t="s">
        <v>1077</v>
      </c>
      <c r="B241" s="13">
        <v>0.50600000000000001</v>
      </c>
      <c r="C241" s="13"/>
      <c r="D241" s="4">
        <v>8.6999999999999994E-2</v>
      </c>
      <c r="E241" s="8" t="s">
        <v>1078</v>
      </c>
    </row>
    <row r="242" spans="1:5" x14ac:dyDescent="0.2">
      <c r="A242" s="2" t="s">
        <v>1057</v>
      </c>
      <c r="B242" s="13">
        <v>0.5</v>
      </c>
      <c r="C242" s="13"/>
      <c r="D242" s="4">
        <v>0.16700000000000001</v>
      </c>
      <c r="E242" s="8" t="s">
        <v>1058</v>
      </c>
    </row>
    <row r="243" spans="1:5" x14ac:dyDescent="0.2">
      <c r="A243" s="2" t="s">
        <v>1059</v>
      </c>
      <c r="B243" s="13">
        <v>0.5</v>
      </c>
      <c r="C243" s="13"/>
      <c r="D243" s="4">
        <v>0.16700000000000001</v>
      </c>
      <c r="E243" s="8" t="s">
        <v>909</v>
      </c>
    </row>
    <row r="244" spans="1:5" x14ac:dyDescent="0.2">
      <c r="A244" s="2" t="s">
        <v>1060</v>
      </c>
      <c r="B244" s="13">
        <v>0.5</v>
      </c>
      <c r="C244" s="13"/>
      <c r="D244" s="4">
        <v>0.16700000000000001</v>
      </c>
      <c r="E244" s="8" t="s">
        <v>909</v>
      </c>
    </row>
    <row r="245" spans="1:5" x14ac:dyDescent="0.2">
      <c r="A245" s="2" t="s">
        <v>1061</v>
      </c>
      <c r="B245" s="13">
        <v>0.5</v>
      </c>
      <c r="C245" s="13"/>
      <c r="D245" s="4">
        <v>0.16700000000000001</v>
      </c>
      <c r="E245" s="8" t="s">
        <v>465</v>
      </c>
    </row>
    <row r="246" spans="1:5" x14ac:dyDescent="0.2">
      <c r="A246" s="2" t="s">
        <v>1062</v>
      </c>
      <c r="B246" s="13">
        <v>0.5</v>
      </c>
      <c r="C246" s="13"/>
      <c r="D246" s="4">
        <v>0.16700000000000001</v>
      </c>
      <c r="E246" s="8" t="s">
        <v>1063</v>
      </c>
    </row>
    <row r="247" spans="1:5" x14ac:dyDescent="0.2">
      <c r="A247" s="2" t="s">
        <v>1064</v>
      </c>
      <c r="B247" s="13">
        <v>0.5</v>
      </c>
      <c r="C247" s="13"/>
      <c r="D247" s="4">
        <v>0.16700000000000001</v>
      </c>
      <c r="E247" s="8" t="s">
        <v>1065</v>
      </c>
    </row>
    <row r="248" spans="1:5" x14ac:dyDescent="0.2">
      <c r="A248" s="2" t="s">
        <v>1066</v>
      </c>
      <c r="B248" s="13">
        <v>0.5</v>
      </c>
      <c r="C248" s="13"/>
      <c r="D248" s="4">
        <v>0.16700000000000001</v>
      </c>
      <c r="E248" s="8" t="s">
        <v>902</v>
      </c>
    </row>
    <row r="249" spans="1:5" x14ac:dyDescent="0.2">
      <c r="A249" s="2" t="s">
        <v>1067</v>
      </c>
      <c r="B249" s="13">
        <v>0.5</v>
      </c>
      <c r="C249" s="13"/>
      <c r="D249" s="4">
        <v>0.16700000000000001</v>
      </c>
      <c r="E249" s="8" t="s">
        <v>356</v>
      </c>
    </row>
    <row r="250" spans="1:5" x14ac:dyDescent="0.2">
      <c r="A250" s="2" t="s">
        <v>1068</v>
      </c>
      <c r="B250" s="13">
        <v>0.5</v>
      </c>
      <c r="C250" s="13"/>
      <c r="D250" s="4">
        <v>0.16700000000000001</v>
      </c>
      <c r="E250" s="8" t="s">
        <v>1069</v>
      </c>
    </row>
    <row r="251" spans="1:5" x14ac:dyDescent="0.2">
      <c r="A251" s="2" t="s">
        <v>1070</v>
      </c>
      <c r="B251" s="13">
        <v>0.5</v>
      </c>
      <c r="C251" s="13"/>
      <c r="D251" s="4">
        <v>0.16700000000000001</v>
      </c>
      <c r="E251" s="8" t="s">
        <v>1071</v>
      </c>
    </row>
    <row r="252" spans="1:5" x14ac:dyDescent="0.2">
      <c r="A252" s="2" t="s">
        <v>1055</v>
      </c>
      <c r="B252" s="13">
        <v>0.496</v>
      </c>
      <c r="C252" s="13">
        <v>0.44721359549995793</v>
      </c>
      <c r="D252" s="4">
        <v>8.2000000000000003E-2</v>
      </c>
      <c r="E252" s="8" t="s">
        <v>1056</v>
      </c>
    </row>
    <row r="253" spans="1:5" x14ac:dyDescent="0.2">
      <c r="A253" s="2" t="s">
        <v>1053</v>
      </c>
      <c r="B253" s="13">
        <v>0.49299999999999999</v>
      </c>
      <c r="C253" s="13">
        <v>-1.6329931618554523</v>
      </c>
      <c r="D253" s="4">
        <v>7.0800000000000002E-2</v>
      </c>
      <c r="E253" s="8" t="s">
        <v>1054</v>
      </c>
    </row>
    <row r="254" spans="1:5" x14ac:dyDescent="0.2">
      <c r="A254" s="2" t="s">
        <v>1051</v>
      </c>
      <c r="B254" s="13">
        <v>0.48899999999999999</v>
      </c>
      <c r="C254" s="13"/>
      <c r="D254" s="4">
        <v>7.4399999999999994E-2</v>
      </c>
      <c r="E254" s="8" t="s">
        <v>1052</v>
      </c>
    </row>
    <row r="255" spans="1:5" x14ac:dyDescent="0.2">
      <c r="A255" s="2" t="s">
        <v>1049</v>
      </c>
      <c r="B255" s="13">
        <v>0.48799999999999999</v>
      </c>
      <c r="C255" s="13">
        <v>-0.81649658092772615</v>
      </c>
      <c r="D255" s="4">
        <v>7.6899999999999996E-2</v>
      </c>
      <c r="E255" s="8" t="s">
        <v>1050</v>
      </c>
    </row>
    <row r="256" spans="1:5" x14ac:dyDescent="0.2">
      <c r="A256" s="2" t="s">
        <v>1043</v>
      </c>
      <c r="B256" s="13">
        <v>0.48699999999999999</v>
      </c>
      <c r="C256" s="13">
        <v>0</v>
      </c>
      <c r="D256" s="4">
        <v>8.5099999999999995E-2</v>
      </c>
      <c r="E256" s="8" t="s">
        <v>1044</v>
      </c>
    </row>
    <row r="257" spans="1:5" x14ac:dyDescent="0.2">
      <c r="A257" s="2" t="s">
        <v>1045</v>
      </c>
      <c r="B257" s="13">
        <v>0.48699999999999999</v>
      </c>
      <c r="C257" s="13">
        <v>-1</v>
      </c>
      <c r="D257" s="4">
        <v>8.5099999999999995E-2</v>
      </c>
      <c r="E257" s="8" t="s">
        <v>1046</v>
      </c>
    </row>
    <row r="258" spans="1:5" x14ac:dyDescent="0.2">
      <c r="A258" s="2" t="s">
        <v>1047</v>
      </c>
      <c r="B258" s="13">
        <v>0.48699999999999999</v>
      </c>
      <c r="C258" s="13"/>
      <c r="D258" s="4">
        <v>8.5099999999999995E-2</v>
      </c>
      <c r="E258" s="8" t="s">
        <v>1048</v>
      </c>
    </row>
    <row r="259" spans="1:5" x14ac:dyDescent="0.2">
      <c r="A259" s="2" t="s">
        <v>1037</v>
      </c>
      <c r="B259" s="13">
        <v>0.48599999999999999</v>
      </c>
      <c r="C259" s="13"/>
      <c r="D259" s="4">
        <v>0.105</v>
      </c>
      <c r="E259" s="8" t="s">
        <v>1038</v>
      </c>
    </row>
    <row r="260" spans="1:5" x14ac:dyDescent="0.2">
      <c r="A260" s="2" t="s">
        <v>1039</v>
      </c>
      <c r="B260" s="13">
        <v>0.48599999999999999</v>
      </c>
      <c r="C260" s="13"/>
      <c r="D260" s="4">
        <v>0.105</v>
      </c>
      <c r="E260" s="8" t="s">
        <v>1040</v>
      </c>
    </row>
    <row r="261" spans="1:5" x14ac:dyDescent="0.2">
      <c r="A261" s="2" t="s">
        <v>1041</v>
      </c>
      <c r="B261" s="13">
        <v>0.48599999999999999</v>
      </c>
      <c r="C261" s="13"/>
      <c r="D261" s="4">
        <v>0.105</v>
      </c>
      <c r="E261" s="8" t="s">
        <v>1042</v>
      </c>
    </row>
    <row r="262" spans="1:5" x14ac:dyDescent="0.2">
      <c r="A262" s="2" t="s">
        <v>1035</v>
      </c>
      <c r="B262" s="13">
        <v>0.48399999999999999</v>
      </c>
      <c r="C262" s="13">
        <v>0</v>
      </c>
      <c r="D262" s="4">
        <v>7.1900000000000006E-2</v>
      </c>
      <c r="E262" s="8" t="s">
        <v>1036</v>
      </c>
    </row>
    <row r="263" spans="1:5" x14ac:dyDescent="0.2">
      <c r="A263" s="2" t="s">
        <v>1033</v>
      </c>
      <c r="B263" s="13">
        <v>0.48099999999999998</v>
      </c>
      <c r="C263" s="13"/>
      <c r="D263" s="4">
        <v>9.0899999999999995E-2</v>
      </c>
      <c r="E263" s="8" t="s">
        <v>1034</v>
      </c>
    </row>
    <row r="264" spans="1:5" x14ac:dyDescent="0.2">
      <c r="A264" s="2" t="s">
        <v>1031</v>
      </c>
      <c r="B264" s="13">
        <v>0.47899999999999998</v>
      </c>
      <c r="C264" s="13">
        <v>0.44721359549995793</v>
      </c>
      <c r="D264" s="4">
        <v>8.0600000000000005E-2</v>
      </c>
      <c r="E264" s="8" t="s">
        <v>1032</v>
      </c>
    </row>
    <row r="265" spans="1:5" x14ac:dyDescent="0.2">
      <c r="A265" s="2" t="s">
        <v>1029</v>
      </c>
      <c r="B265" s="13">
        <v>0.46800000000000003</v>
      </c>
      <c r="C265" s="13"/>
      <c r="D265" s="4">
        <v>8.3299999999999999E-2</v>
      </c>
      <c r="E265" s="8" t="s">
        <v>1030</v>
      </c>
    </row>
    <row r="266" spans="1:5" x14ac:dyDescent="0.2">
      <c r="A266" s="2" t="s">
        <v>1027</v>
      </c>
      <c r="B266" s="13">
        <v>0.46200000000000002</v>
      </c>
      <c r="C266" s="13">
        <v>1.1338934190276817</v>
      </c>
      <c r="D266" s="4">
        <v>7.5300000000000006E-2</v>
      </c>
      <c r="E266" s="8" t="s">
        <v>1028</v>
      </c>
    </row>
    <row r="267" spans="1:5" x14ac:dyDescent="0.2">
      <c r="A267" s="2" t="s">
        <v>1021</v>
      </c>
      <c r="B267" s="13">
        <v>0.45900000000000002</v>
      </c>
      <c r="C267" s="13"/>
      <c r="D267" s="4">
        <v>8.8200000000000001E-2</v>
      </c>
      <c r="E267" s="8" t="s">
        <v>1022</v>
      </c>
    </row>
    <row r="268" spans="1:5" x14ac:dyDescent="0.2">
      <c r="A268" s="2" t="s">
        <v>1023</v>
      </c>
      <c r="B268" s="13">
        <v>0.45900000000000002</v>
      </c>
      <c r="C268" s="13"/>
      <c r="D268" s="4">
        <v>8.8200000000000001E-2</v>
      </c>
      <c r="E268" s="8" t="s">
        <v>1024</v>
      </c>
    </row>
    <row r="269" spans="1:5" x14ac:dyDescent="0.2">
      <c r="A269" s="2" t="s">
        <v>1025</v>
      </c>
      <c r="B269" s="13">
        <v>0.45900000000000002</v>
      </c>
      <c r="C269" s="13"/>
      <c r="D269" s="4">
        <v>8.8200000000000001E-2</v>
      </c>
      <c r="E269" s="8" t="s">
        <v>1026</v>
      </c>
    </row>
    <row r="270" spans="1:5" x14ac:dyDescent="0.2">
      <c r="A270" s="2" t="s">
        <v>1016</v>
      </c>
      <c r="B270" s="13">
        <v>0.45600000000000002</v>
      </c>
      <c r="C270" s="13"/>
      <c r="D270" s="4">
        <v>0.1</v>
      </c>
      <c r="E270" s="8" t="s">
        <v>964</v>
      </c>
    </row>
    <row r="271" spans="1:5" x14ac:dyDescent="0.2">
      <c r="A271" s="2" t="s">
        <v>1017</v>
      </c>
      <c r="B271" s="13">
        <v>0.45600000000000002</v>
      </c>
      <c r="C271" s="13"/>
      <c r="D271" s="4">
        <v>0.1</v>
      </c>
      <c r="E271" s="8" t="s">
        <v>709</v>
      </c>
    </row>
    <row r="272" spans="1:5" x14ac:dyDescent="0.2">
      <c r="A272" s="2" t="s">
        <v>1018</v>
      </c>
      <c r="B272" s="13">
        <v>0.45600000000000002</v>
      </c>
      <c r="C272" s="13"/>
      <c r="D272" s="4">
        <v>0.1</v>
      </c>
      <c r="E272" s="8" t="s">
        <v>1019</v>
      </c>
    </row>
    <row r="273" spans="1:5" x14ac:dyDescent="0.2">
      <c r="A273" s="2" t="s">
        <v>1020</v>
      </c>
      <c r="B273" s="13">
        <v>0.45600000000000002</v>
      </c>
      <c r="C273" s="13"/>
      <c r="D273" s="4">
        <v>0.1</v>
      </c>
      <c r="E273" s="8" t="s">
        <v>119</v>
      </c>
    </row>
    <row r="274" spans="1:5" x14ac:dyDescent="0.2">
      <c r="A274" s="2" t="s">
        <v>1014</v>
      </c>
      <c r="B274" s="13">
        <v>0.45500000000000002</v>
      </c>
      <c r="C274" s="13">
        <v>1.1547005383792517</v>
      </c>
      <c r="D274" s="4">
        <v>7.0599999999999996E-2</v>
      </c>
      <c r="E274" s="8" t="s">
        <v>1015</v>
      </c>
    </row>
    <row r="275" spans="1:5" x14ac:dyDescent="0.2">
      <c r="A275" s="2" t="s">
        <v>1008</v>
      </c>
      <c r="B275" s="13">
        <v>0.45100000000000001</v>
      </c>
      <c r="C275" s="13"/>
      <c r="D275" s="4">
        <v>8.1600000000000006E-2</v>
      </c>
      <c r="E275" s="8" t="s">
        <v>1009</v>
      </c>
    </row>
    <row r="276" spans="1:5" x14ac:dyDescent="0.2">
      <c r="A276" s="2" t="s">
        <v>1010</v>
      </c>
      <c r="B276" s="13">
        <v>0.45100000000000001</v>
      </c>
      <c r="C276" s="13">
        <v>1</v>
      </c>
      <c r="D276" s="4">
        <v>8.1600000000000006E-2</v>
      </c>
      <c r="E276" s="8" t="s">
        <v>1011</v>
      </c>
    </row>
    <row r="277" spans="1:5" x14ac:dyDescent="0.2">
      <c r="A277" s="2" t="s">
        <v>1012</v>
      </c>
      <c r="B277" s="13">
        <v>0.45100000000000001</v>
      </c>
      <c r="C277" s="13">
        <v>1</v>
      </c>
      <c r="D277" s="4">
        <v>8.1600000000000006E-2</v>
      </c>
      <c r="E277" s="8" t="s">
        <v>1013</v>
      </c>
    </row>
    <row r="278" spans="1:5" x14ac:dyDescent="0.2">
      <c r="A278" s="2" t="s">
        <v>1002</v>
      </c>
      <c r="B278" s="13">
        <v>0.44800000000000001</v>
      </c>
      <c r="C278" s="13">
        <v>-0.44721359549995793</v>
      </c>
      <c r="D278" s="4">
        <v>7.8100000000000003E-2</v>
      </c>
      <c r="E278" s="8" t="s">
        <v>1003</v>
      </c>
    </row>
    <row r="279" spans="1:5" x14ac:dyDescent="0.2">
      <c r="A279" s="2" t="s">
        <v>1004</v>
      </c>
      <c r="B279" s="13">
        <v>0.44800000000000001</v>
      </c>
      <c r="C279" s="13">
        <v>1.3416407864998738</v>
      </c>
      <c r="D279" s="4">
        <v>7.8100000000000003E-2</v>
      </c>
      <c r="E279" s="8" t="s">
        <v>1005</v>
      </c>
    </row>
    <row r="280" spans="1:5" x14ac:dyDescent="0.2">
      <c r="A280" s="2" t="s">
        <v>1006</v>
      </c>
      <c r="B280" s="13">
        <v>0.44800000000000001</v>
      </c>
      <c r="C280" s="13">
        <v>0.44721359549995793</v>
      </c>
      <c r="D280" s="4">
        <v>7.5899999999999995E-2</v>
      </c>
      <c r="E280" s="8" t="s">
        <v>1007</v>
      </c>
    </row>
    <row r="281" spans="1:5" x14ac:dyDescent="0.2">
      <c r="A281" s="2" t="s">
        <v>993</v>
      </c>
      <c r="B281" s="13">
        <v>0.44600000000000001</v>
      </c>
      <c r="C281" s="13"/>
      <c r="D281" s="4">
        <v>0.14299999999999999</v>
      </c>
      <c r="E281" s="8" t="s">
        <v>994</v>
      </c>
    </row>
    <row r="282" spans="1:5" x14ac:dyDescent="0.2">
      <c r="A282" s="2" t="s">
        <v>995</v>
      </c>
      <c r="B282" s="13">
        <v>0.44600000000000001</v>
      </c>
      <c r="C282" s="13"/>
      <c r="D282" s="4">
        <v>0.14299999999999999</v>
      </c>
      <c r="E282" s="8" t="s">
        <v>356</v>
      </c>
    </row>
    <row r="283" spans="1:5" x14ac:dyDescent="0.2">
      <c r="A283" s="2" t="s">
        <v>996</v>
      </c>
      <c r="B283" s="13">
        <v>0.44600000000000001</v>
      </c>
      <c r="C283" s="13"/>
      <c r="D283" s="4">
        <v>0.14299999999999999</v>
      </c>
      <c r="E283" s="8" t="s">
        <v>666</v>
      </c>
    </row>
    <row r="284" spans="1:5" x14ac:dyDescent="0.2">
      <c r="A284" s="2" t="s">
        <v>997</v>
      </c>
      <c r="B284" s="13">
        <v>0.44600000000000001</v>
      </c>
      <c r="C284" s="13"/>
      <c r="D284" s="4">
        <v>0.14299999999999999</v>
      </c>
      <c r="E284" s="8" t="s">
        <v>998</v>
      </c>
    </row>
    <row r="285" spans="1:5" x14ac:dyDescent="0.2">
      <c r="A285" s="2" t="s">
        <v>999</v>
      </c>
      <c r="B285" s="13">
        <v>0.44600000000000001</v>
      </c>
      <c r="C285" s="13"/>
      <c r="D285" s="4">
        <v>0.14299999999999999</v>
      </c>
      <c r="E285" s="8" t="s">
        <v>465</v>
      </c>
    </row>
    <row r="286" spans="1:5" x14ac:dyDescent="0.2">
      <c r="A286" s="2" t="s">
        <v>1000</v>
      </c>
      <c r="B286" s="13">
        <v>0.44600000000000001</v>
      </c>
      <c r="C286" s="13"/>
      <c r="D286" s="4">
        <v>0.14299999999999999</v>
      </c>
      <c r="E286" s="8" t="s">
        <v>1001</v>
      </c>
    </row>
    <row r="287" spans="1:5" x14ac:dyDescent="0.2">
      <c r="A287" s="2" t="s">
        <v>990</v>
      </c>
      <c r="B287" s="13">
        <v>0.438</v>
      </c>
      <c r="C287" s="13"/>
      <c r="D287" s="4">
        <v>8.5699999999999998E-2</v>
      </c>
      <c r="E287" s="8" t="s">
        <v>660</v>
      </c>
    </row>
    <row r="288" spans="1:5" x14ac:dyDescent="0.2">
      <c r="A288" s="2" t="s">
        <v>991</v>
      </c>
      <c r="B288" s="13">
        <v>0.438</v>
      </c>
      <c r="C288" s="13"/>
      <c r="D288" s="4">
        <v>8.5699999999999998E-2</v>
      </c>
      <c r="E288" s="8" t="s">
        <v>992</v>
      </c>
    </row>
    <row r="289" spans="1:5" x14ac:dyDescent="0.2">
      <c r="A289" s="2" t="s">
        <v>988</v>
      </c>
      <c r="B289" s="13">
        <v>0.437</v>
      </c>
      <c r="C289" s="13">
        <v>-0.3779644730092272</v>
      </c>
      <c r="D289" s="4">
        <v>7.3700000000000002E-2</v>
      </c>
      <c r="E289" s="8" t="s">
        <v>989</v>
      </c>
    </row>
    <row r="290" spans="1:5" x14ac:dyDescent="0.2">
      <c r="A290" s="2" t="s">
        <v>982</v>
      </c>
      <c r="B290" s="13">
        <v>0.433</v>
      </c>
      <c r="C290" s="13"/>
      <c r="D290" s="4">
        <v>7.6899999999999996E-2</v>
      </c>
      <c r="E290" s="8" t="s">
        <v>983</v>
      </c>
    </row>
    <row r="291" spans="1:5" x14ac:dyDescent="0.2">
      <c r="A291" s="2" t="s">
        <v>984</v>
      </c>
      <c r="B291" s="13">
        <v>0.433</v>
      </c>
      <c r="C291" s="13">
        <v>-0.44721359549995793</v>
      </c>
      <c r="D291" s="4">
        <v>7.6899999999999996E-2</v>
      </c>
      <c r="E291" s="8" t="s">
        <v>985</v>
      </c>
    </row>
    <row r="292" spans="1:5" x14ac:dyDescent="0.2">
      <c r="A292" s="2" t="s">
        <v>986</v>
      </c>
      <c r="B292" s="13">
        <v>0.433</v>
      </c>
      <c r="C292" s="13">
        <v>-1.4142135623730949</v>
      </c>
      <c r="D292" s="4">
        <v>7.1400000000000005E-2</v>
      </c>
      <c r="E292" s="8" t="s">
        <v>987</v>
      </c>
    </row>
    <row r="293" spans="1:5" x14ac:dyDescent="0.2">
      <c r="A293" s="2" t="s">
        <v>981</v>
      </c>
      <c r="B293" s="13">
        <v>0.42899999999999999</v>
      </c>
      <c r="C293" s="13"/>
      <c r="D293" s="4">
        <v>9.5200000000000007E-2</v>
      </c>
      <c r="E293" s="8" t="s">
        <v>119</v>
      </c>
    </row>
    <row r="294" spans="1:5" x14ac:dyDescent="0.2">
      <c r="A294" s="2" t="s">
        <v>979</v>
      </c>
      <c r="B294" s="13">
        <v>0.42299999999999999</v>
      </c>
      <c r="C294" s="13">
        <v>2.3333333333333335</v>
      </c>
      <c r="D294" s="4">
        <v>6.9599999999999995E-2</v>
      </c>
      <c r="E294" s="8" t="s">
        <v>980</v>
      </c>
    </row>
    <row r="295" spans="1:5" x14ac:dyDescent="0.2">
      <c r="A295" s="2" t="s">
        <v>977</v>
      </c>
      <c r="B295" s="13">
        <v>0.41899999999999998</v>
      </c>
      <c r="C295" s="13">
        <v>1.3416407864998738</v>
      </c>
      <c r="D295" s="4">
        <v>7.5800000000000006E-2</v>
      </c>
      <c r="E295" s="8" t="s">
        <v>978</v>
      </c>
    </row>
    <row r="296" spans="1:5" x14ac:dyDescent="0.2">
      <c r="A296" s="2" t="s">
        <v>975</v>
      </c>
      <c r="B296" s="13">
        <v>0.41799999999999998</v>
      </c>
      <c r="C296" s="13"/>
      <c r="D296" s="4">
        <v>8.3299999999999999E-2</v>
      </c>
      <c r="E296" s="8" t="s">
        <v>976</v>
      </c>
    </row>
    <row r="297" spans="1:5" x14ac:dyDescent="0.2">
      <c r="A297" s="2" t="s">
        <v>973</v>
      </c>
      <c r="B297" s="13">
        <v>0.41699999999999998</v>
      </c>
      <c r="C297" s="13">
        <v>1</v>
      </c>
      <c r="D297" s="4">
        <v>7.8399999999999997E-2</v>
      </c>
      <c r="E297" s="8" t="s">
        <v>974</v>
      </c>
    </row>
    <row r="298" spans="1:5" x14ac:dyDescent="0.2">
      <c r="A298" s="2" t="s">
        <v>971</v>
      </c>
      <c r="B298" s="13">
        <v>0.41599999999999998</v>
      </c>
      <c r="C298" s="13">
        <v>0.83205029433784372</v>
      </c>
      <c r="D298" s="4">
        <v>6.8400000000000002E-2</v>
      </c>
      <c r="E298" s="8" t="s">
        <v>972</v>
      </c>
    </row>
    <row r="299" spans="1:5" x14ac:dyDescent="0.2">
      <c r="A299" s="2" t="s">
        <v>969</v>
      </c>
      <c r="B299" s="13">
        <v>0.41399999999999998</v>
      </c>
      <c r="C299" s="13">
        <v>0</v>
      </c>
      <c r="D299" s="4">
        <v>7.22E-2</v>
      </c>
      <c r="E299" s="8" t="s">
        <v>970</v>
      </c>
    </row>
    <row r="300" spans="1:5" x14ac:dyDescent="0.2">
      <c r="A300" s="2" t="s">
        <v>965</v>
      </c>
      <c r="B300" s="13">
        <v>0.40500000000000003</v>
      </c>
      <c r="C300" s="13">
        <v>-1</v>
      </c>
      <c r="D300" s="4">
        <v>7.46E-2</v>
      </c>
      <c r="E300" s="8" t="s">
        <v>966</v>
      </c>
    </row>
    <row r="301" spans="1:5" x14ac:dyDescent="0.2">
      <c r="A301" s="2" t="s">
        <v>967</v>
      </c>
      <c r="B301" s="13">
        <v>0.40500000000000003</v>
      </c>
      <c r="C301" s="13">
        <v>2.1105794120443453</v>
      </c>
      <c r="D301" s="4">
        <v>6.88E-2</v>
      </c>
      <c r="E301" s="8" t="s">
        <v>968</v>
      </c>
    </row>
    <row r="302" spans="1:5" x14ac:dyDescent="0.2">
      <c r="A302" s="2" t="s">
        <v>960</v>
      </c>
      <c r="B302" s="13">
        <v>0.40400000000000003</v>
      </c>
      <c r="C302" s="13"/>
      <c r="D302" s="4">
        <v>9.0899999999999995E-2</v>
      </c>
      <c r="E302" s="8" t="s">
        <v>747</v>
      </c>
    </row>
    <row r="303" spans="1:5" x14ac:dyDescent="0.2">
      <c r="A303" s="2" t="s">
        <v>961</v>
      </c>
      <c r="B303" s="13">
        <v>0.40400000000000003</v>
      </c>
      <c r="C303" s="13"/>
      <c r="D303" s="4">
        <v>9.0899999999999995E-2</v>
      </c>
      <c r="E303" s="8" t="s">
        <v>962</v>
      </c>
    </row>
    <row r="304" spans="1:5" x14ac:dyDescent="0.2">
      <c r="A304" s="2" t="s">
        <v>963</v>
      </c>
      <c r="B304" s="13">
        <v>0.40400000000000003</v>
      </c>
      <c r="C304" s="13"/>
      <c r="D304" s="4">
        <v>9.0899999999999995E-2</v>
      </c>
      <c r="E304" s="8" t="s">
        <v>964</v>
      </c>
    </row>
    <row r="305" spans="1:5" x14ac:dyDescent="0.2">
      <c r="A305" s="2" t="s">
        <v>958</v>
      </c>
      <c r="B305" s="13">
        <v>0.40200000000000002</v>
      </c>
      <c r="C305" s="13">
        <v>1.1338934190276817</v>
      </c>
      <c r="D305" s="4">
        <v>7.1400000000000005E-2</v>
      </c>
      <c r="E305" s="8" t="s">
        <v>959</v>
      </c>
    </row>
    <row r="306" spans="1:5" x14ac:dyDescent="0.2">
      <c r="A306" s="2" t="s">
        <v>937</v>
      </c>
      <c r="B306" s="13">
        <v>0.40100000000000002</v>
      </c>
      <c r="C306" s="13"/>
      <c r="D306" s="4">
        <v>0.125</v>
      </c>
      <c r="E306" s="8" t="s">
        <v>713</v>
      </c>
    </row>
    <row r="307" spans="1:5" x14ac:dyDescent="0.2">
      <c r="A307" s="2" t="s">
        <v>938</v>
      </c>
      <c r="B307" s="13">
        <v>0.40100000000000002</v>
      </c>
      <c r="C307" s="13"/>
      <c r="D307" s="4">
        <v>0.125</v>
      </c>
      <c r="E307" s="8" t="s">
        <v>939</v>
      </c>
    </row>
    <row r="308" spans="1:5" x14ac:dyDescent="0.2">
      <c r="A308" s="2" t="s">
        <v>940</v>
      </c>
      <c r="B308" s="13">
        <v>0.40100000000000002</v>
      </c>
      <c r="C308" s="13"/>
      <c r="D308" s="4">
        <v>0.125</v>
      </c>
      <c r="E308" s="8" t="s">
        <v>941</v>
      </c>
    </row>
    <row r="309" spans="1:5" x14ac:dyDescent="0.2">
      <c r="A309" s="2" t="s">
        <v>942</v>
      </c>
      <c r="B309" s="13">
        <v>0.40100000000000002</v>
      </c>
      <c r="C309" s="13"/>
      <c r="D309" s="4">
        <v>0.125</v>
      </c>
      <c r="E309" s="8" t="s">
        <v>344</v>
      </c>
    </row>
    <row r="310" spans="1:5" x14ac:dyDescent="0.2">
      <c r="A310" s="2" t="s">
        <v>943</v>
      </c>
      <c r="B310" s="13">
        <v>0.40100000000000002</v>
      </c>
      <c r="C310" s="13"/>
      <c r="D310" s="4">
        <v>0.125</v>
      </c>
      <c r="E310" s="8" t="s">
        <v>944</v>
      </c>
    </row>
    <row r="311" spans="1:5" x14ac:dyDescent="0.2">
      <c r="A311" s="2" t="s">
        <v>945</v>
      </c>
      <c r="B311" s="13">
        <v>0.40100000000000002</v>
      </c>
      <c r="C311" s="13"/>
      <c r="D311" s="4">
        <v>0.125</v>
      </c>
      <c r="E311" s="8" t="s">
        <v>666</v>
      </c>
    </row>
    <row r="312" spans="1:5" x14ac:dyDescent="0.2">
      <c r="A312" s="2" t="s">
        <v>946</v>
      </c>
      <c r="B312" s="13">
        <v>0.40100000000000002</v>
      </c>
      <c r="C312" s="13"/>
      <c r="D312" s="4">
        <v>0.125</v>
      </c>
      <c r="E312" s="8" t="s">
        <v>713</v>
      </c>
    </row>
    <row r="313" spans="1:5" x14ac:dyDescent="0.2">
      <c r="A313" s="2" t="s">
        <v>947</v>
      </c>
      <c r="B313" s="13">
        <v>0.40100000000000002</v>
      </c>
      <c r="C313" s="13"/>
      <c r="D313" s="4">
        <v>0.125</v>
      </c>
      <c r="E313" s="8" t="s">
        <v>948</v>
      </c>
    </row>
    <row r="314" spans="1:5" x14ac:dyDescent="0.2">
      <c r="A314" s="2" t="s">
        <v>949</v>
      </c>
      <c r="B314" s="13">
        <v>0.40100000000000002</v>
      </c>
      <c r="C314" s="13"/>
      <c r="D314" s="4">
        <v>0.125</v>
      </c>
      <c r="E314" s="8" t="s">
        <v>702</v>
      </c>
    </row>
    <row r="315" spans="1:5" x14ac:dyDescent="0.2">
      <c r="A315" s="2" t="s">
        <v>950</v>
      </c>
      <c r="B315" s="13">
        <v>0.40100000000000002</v>
      </c>
      <c r="C315" s="13"/>
      <c r="D315" s="4">
        <v>0.125</v>
      </c>
      <c r="E315" s="8" t="s">
        <v>951</v>
      </c>
    </row>
    <row r="316" spans="1:5" x14ac:dyDescent="0.2">
      <c r="A316" s="2" t="s">
        <v>952</v>
      </c>
      <c r="B316" s="13">
        <v>0.40100000000000002</v>
      </c>
      <c r="C316" s="13"/>
      <c r="D316" s="4">
        <v>0.125</v>
      </c>
      <c r="E316" s="8" t="s">
        <v>909</v>
      </c>
    </row>
    <row r="317" spans="1:5" x14ac:dyDescent="0.2">
      <c r="A317" s="2" t="s">
        <v>953</v>
      </c>
      <c r="B317" s="13">
        <v>0.40100000000000002</v>
      </c>
      <c r="C317" s="13"/>
      <c r="D317" s="4">
        <v>0.125</v>
      </c>
      <c r="E317" s="8" t="s">
        <v>465</v>
      </c>
    </row>
    <row r="318" spans="1:5" x14ac:dyDescent="0.2">
      <c r="A318" s="2" t="s">
        <v>954</v>
      </c>
      <c r="B318" s="13">
        <v>0.40100000000000002</v>
      </c>
      <c r="C318" s="13"/>
      <c r="D318" s="4">
        <v>0.125</v>
      </c>
      <c r="E318" s="8" t="s">
        <v>955</v>
      </c>
    </row>
    <row r="319" spans="1:5" x14ac:dyDescent="0.2">
      <c r="A319" s="2" t="s">
        <v>956</v>
      </c>
      <c r="B319" s="13">
        <v>0.40100000000000002</v>
      </c>
      <c r="C319" s="13"/>
      <c r="D319" s="4">
        <v>0.125</v>
      </c>
      <c r="E319" s="8" t="s">
        <v>957</v>
      </c>
    </row>
    <row r="320" spans="1:5" x14ac:dyDescent="0.2">
      <c r="A320" s="2" t="s">
        <v>935</v>
      </c>
      <c r="B320" s="13">
        <v>0.4</v>
      </c>
      <c r="C320" s="13"/>
      <c r="D320" s="4">
        <v>8.1100000000000005E-2</v>
      </c>
      <c r="E320" s="8" t="s">
        <v>936</v>
      </c>
    </row>
    <row r="321" spans="1:5" x14ac:dyDescent="0.2">
      <c r="A321" s="2" t="s">
        <v>931</v>
      </c>
      <c r="B321" s="13">
        <v>0.39700000000000002</v>
      </c>
      <c r="C321" s="13">
        <v>-0.30151134457776363</v>
      </c>
      <c r="D321" s="4">
        <v>6.83E-2</v>
      </c>
      <c r="E321" s="8" t="s">
        <v>932</v>
      </c>
    </row>
    <row r="322" spans="1:5" x14ac:dyDescent="0.2">
      <c r="A322" s="2" t="s">
        <v>933</v>
      </c>
      <c r="B322" s="13">
        <v>0.39700000000000002</v>
      </c>
      <c r="C322" s="13">
        <v>1.1338934190276817</v>
      </c>
      <c r="D322" s="4">
        <v>7.0199999999999999E-2</v>
      </c>
      <c r="E322" s="8" t="s">
        <v>934</v>
      </c>
    </row>
    <row r="323" spans="1:5" x14ac:dyDescent="0.2">
      <c r="A323" s="2" t="s">
        <v>929</v>
      </c>
      <c r="B323" s="13">
        <v>0.39100000000000001</v>
      </c>
      <c r="C323" s="13"/>
      <c r="D323" s="4">
        <v>7.3499999999999996E-2</v>
      </c>
      <c r="E323" s="8" t="s">
        <v>930</v>
      </c>
    </row>
    <row r="324" spans="1:5" x14ac:dyDescent="0.2">
      <c r="A324" s="2" t="s">
        <v>927</v>
      </c>
      <c r="B324" s="13">
        <v>0.38600000000000001</v>
      </c>
      <c r="C324" s="13">
        <v>2.3094010767585034</v>
      </c>
      <c r="D324" s="4">
        <v>6.7400000000000002E-2</v>
      </c>
      <c r="E324" s="8" t="s">
        <v>928</v>
      </c>
    </row>
    <row r="325" spans="1:5" x14ac:dyDescent="0.2">
      <c r="A325" s="2" t="s">
        <v>923</v>
      </c>
      <c r="B325" s="13">
        <v>0.38500000000000001</v>
      </c>
      <c r="C325" s="13"/>
      <c r="D325" s="4">
        <v>7.1400000000000005E-2</v>
      </c>
      <c r="E325" s="8" t="s">
        <v>924</v>
      </c>
    </row>
    <row r="326" spans="1:5" x14ac:dyDescent="0.2">
      <c r="A326" s="2" t="s">
        <v>925</v>
      </c>
      <c r="B326" s="13">
        <v>0.38500000000000001</v>
      </c>
      <c r="C326" s="13">
        <v>1.6329931618554523</v>
      </c>
      <c r="D326" s="4">
        <v>7.1400000000000005E-2</v>
      </c>
      <c r="E326" s="8" t="s">
        <v>926</v>
      </c>
    </row>
    <row r="327" spans="1:5" x14ac:dyDescent="0.2">
      <c r="A327" s="2" t="s">
        <v>921</v>
      </c>
      <c r="B327" s="13">
        <v>0.38200000000000001</v>
      </c>
      <c r="C327" s="13"/>
      <c r="D327" s="4">
        <v>7.8899999999999998E-2</v>
      </c>
      <c r="E327" s="8" t="s">
        <v>922</v>
      </c>
    </row>
    <row r="328" spans="1:5" x14ac:dyDescent="0.2">
      <c r="A328" s="2" t="s">
        <v>920</v>
      </c>
      <c r="B328" s="13">
        <v>0.38</v>
      </c>
      <c r="C328" s="13"/>
      <c r="D328" s="4">
        <v>8.6999999999999994E-2</v>
      </c>
      <c r="E328" s="8" t="s">
        <v>119</v>
      </c>
    </row>
    <row r="329" spans="1:5" x14ac:dyDescent="0.2">
      <c r="A329" s="2" t="s">
        <v>918</v>
      </c>
      <c r="B329" s="13">
        <v>0.372</v>
      </c>
      <c r="C329" s="13">
        <v>1</v>
      </c>
      <c r="D329" s="4">
        <v>7.4099999999999999E-2</v>
      </c>
      <c r="E329" s="8" t="s">
        <v>919</v>
      </c>
    </row>
    <row r="330" spans="1:5" x14ac:dyDescent="0.2">
      <c r="A330" s="2" t="s">
        <v>916</v>
      </c>
      <c r="B330" s="13">
        <v>0.36499999999999999</v>
      </c>
      <c r="C330" s="13"/>
      <c r="D330" s="4">
        <v>7.6899999999999996E-2</v>
      </c>
      <c r="E330" s="8" t="s">
        <v>917</v>
      </c>
    </row>
    <row r="331" spans="1:5" x14ac:dyDescent="0.2">
      <c r="A331" s="2" t="s">
        <v>895</v>
      </c>
      <c r="B331" s="13">
        <v>0.36199999999999999</v>
      </c>
      <c r="C331" s="13">
        <v>0.83205029433784372</v>
      </c>
      <c r="D331" s="4">
        <v>6.6000000000000003E-2</v>
      </c>
      <c r="E331" s="8" t="s">
        <v>896</v>
      </c>
    </row>
    <row r="332" spans="1:5" x14ac:dyDescent="0.2">
      <c r="A332" s="2" t="s">
        <v>897</v>
      </c>
      <c r="B332" s="13">
        <v>0.36199999999999999</v>
      </c>
      <c r="C332" s="13"/>
      <c r="D332" s="4">
        <v>0.111</v>
      </c>
      <c r="E332" s="8" t="s">
        <v>583</v>
      </c>
    </row>
    <row r="333" spans="1:5" x14ac:dyDescent="0.2">
      <c r="A333" s="2" t="s">
        <v>898</v>
      </c>
      <c r="B333" s="13">
        <v>0.36199999999999999</v>
      </c>
      <c r="C333" s="13"/>
      <c r="D333" s="4">
        <v>0.111</v>
      </c>
      <c r="E333" s="8" t="s">
        <v>713</v>
      </c>
    </row>
    <row r="334" spans="1:5" x14ac:dyDescent="0.2">
      <c r="A334" s="2" t="s">
        <v>899</v>
      </c>
      <c r="B334" s="13">
        <v>0.36199999999999999</v>
      </c>
      <c r="C334" s="13"/>
      <c r="D334" s="4">
        <v>0.111</v>
      </c>
      <c r="E334" s="8" t="s">
        <v>900</v>
      </c>
    </row>
    <row r="335" spans="1:5" x14ac:dyDescent="0.2">
      <c r="A335" s="2" t="s">
        <v>901</v>
      </c>
      <c r="B335" s="13">
        <v>0.36199999999999999</v>
      </c>
      <c r="C335" s="13"/>
      <c r="D335" s="4">
        <v>0.111</v>
      </c>
      <c r="E335" s="8" t="s">
        <v>902</v>
      </c>
    </row>
    <row r="336" spans="1:5" x14ac:dyDescent="0.2">
      <c r="A336" s="2" t="s">
        <v>903</v>
      </c>
      <c r="B336" s="13">
        <v>0.36199999999999999</v>
      </c>
      <c r="C336" s="13"/>
      <c r="D336" s="4">
        <v>0.111</v>
      </c>
      <c r="E336" s="8" t="s">
        <v>904</v>
      </c>
    </row>
    <row r="337" spans="1:5" x14ac:dyDescent="0.2">
      <c r="A337" s="2" t="s">
        <v>905</v>
      </c>
      <c r="B337" s="13">
        <v>0.36199999999999999</v>
      </c>
      <c r="C337" s="13"/>
      <c r="D337" s="4">
        <v>0.111</v>
      </c>
      <c r="E337" s="8" t="s">
        <v>724</v>
      </c>
    </row>
    <row r="338" spans="1:5" x14ac:dyDescent="0.2">
      <c r="A338" s="2" t="s">
        <v>906</v>
      </c>
      <c r="B338" s="13">
        <v>0.36199999999999999</v>
      </c>
      <c r="C338" s="13"/>
      <c r="D338" s="4">
        <v>0.111</v>
      </c>
      <c r="E338" s="8" t="s">
        <v>907</v>
      </c>
    </row>
    <row r="339" spans="1:5" x14ac:dyDescent="0.2">
      <c r="A339" s="2" t="s">
        <v>908</v>
      </c>
      <c r="B339" s="13">
        <v>0.36199999999999999</v>
      </c>
      <c r="C339" s="13"/>
      <c r="D339" s="4">
        <v>0.111</v>
      </c>
      <c r="E339" s="8" t="s">
        <v>909</v>
      </c>
    </row>
    <row r="340" spans="1:5" x14ac:dyDescent="0.2">
      <c r="A340" s="2" t="s">
        <v>910</v>
      </c>
      <c r="B340" s="13">
        <v>0.36199999999999999</v>
      </c>
      <c r="C340" s="13"/>
      <c r="D340" s="4">
        <v>0.111</v>
      </c>
      <c r="E340" s="8" t="s">
        <v>911</v>
      </c>
    </row>
    <row r="341" spans="1:5" x14ac:dyDescent="0.2">
      <c r="A341" s="2" t="s">
        <v>912</v>
      </c>
      <c r="B341" s="13">
        <v>0.36199999999999999</v>
      </c>
      <c r="C341" s="13">
        <v>0</v>
      </c>
      <c r="D341" s="4">
        <v>6.9800000000000001E-2</v>
      </c>
      <c r="E341" s="8" t="s">
        <v>913</v>
      </c>
    </row>
    <row r="342" spans="1:5" x14ac:dyDescent="0.2">
      <c r="A342" s="2" t="s">
        <v>914</v>
      </c>
      <c r="B342" s="13">
        <v>0.36199999999999999</v>
      </c>
      <c r="C342" s="13">
        <v>0.44721359549995793</v>
      </c>
      <c r="D342" s="4">
        <v>6.9800000000000001E-2</v>
      </c>
      <c r="E342" s="8" t="s">
        <v>915</v>
      </c>
    </row>
    <row r="343" spans="1:5" x14ac:dyDescent="0.2">
      <c r="A343" s="2" t="s">
        <v>887</v>
      </c>
      <c r="B343" s="13">
        <v>0.35799999999999998</v>
      </c>
      <c r="C343" s="13"/>
      <c r="D343" s="4">
        <v>8.3299999999999999E-2</v>
      </c>
      <c r="E343" s="8" t="s">
        <v>888</v>
      </c>
    </row>
    <row r="344" spans="1:5" x14ac:dyDescent="0.2">
      <c r="A344" s="2" t="s">
        <v>889</v>
      </c>
      <c r="B344" s="13">
        <v>0.35799999999999998</v>
      </c>
      <c r="C344" s="13"/>
      <c r="D344" s="4">
        <v>8.3299999999999999E-2</v>
      </c>
      <c r="E344" s="8" t="s">
        <v>890</v>
      </c>
    </row>
    <row r="345" spans="1:5" x14ac:dyDescent="0.2">
      <c r="A345" s="2" t="s">
        <v>891</v>
      </c>
      <c r="B345" s="13">
        <v>0.35799999999999998</v>
      </c>
      <c r="C345" s="13"/>
      <c r="D345" s="4">
        <v>8.3299999999999999E-2</v>
      </c>
      <c r="E345" s="8" t="s">
        <v>892</v>
      </c>
    </row>
    <row r="346" spans="1:5" x14ac:dyDescent="0.2">
      <c r="A346" s="2" t="s">
        <v>893</v>
      </c>
      <c r="B346" s="13">
        <v>0.35799999999999998</v>
      </c>
      <c r="C346" s="13"/>
      <c r="D346" s="4">
        <v>8.3299999999999999E-2</v>
      </c>
      <c r="E346" s="8" t="s">
        <v>894</v>
      </c>
    </row>
    <row r="347" spans="1:5" x14ac:dyDescent="0.2">
      <c r="A347" s="2" t="s">
        <v>880</v>
      </c>
      <c r="B347" s="13">
        <v>0.35699999999999998</v>
      </c>
      <c r="C347" s="13">
        <v>1</v>
      </c>
      <c r="D347" s="4">
        <v>7.2700000000000001E-2</v>
      </c>
      <c r="E347" s="8" t="s">
        <v>881</v>
      </c>
    </row>
    <row r="348" spans="1:5" x14ac:dyDescent="0.2">
      <c r="A348" s="2" t="s">
        <v>882</v>
      </c>
      <c r="B348" s="13">
        <v>0.35699999999999998</v>
      </c>
      <c r="C348" s="13">
        <v>1</v>
      </c>
      <c r="D348" s="4">
        <v>7.2700000000000001E-2</v>
      </c>
      <c r="E348" s="8" t="s">
        <v>752</v>
      </c>
    </row>
    <row r="349" spans="1:5" x14ac:dyDescent="0.2">
      <c r="A349" s="2" t="s">
        <v>883</v>
      </c>
      <c r="B349" s="13">
        <v>0.35699999999999998</v>
      </c>
      <c r="C349" s="13">
        <v>2</v>
      </c>
      <c r="D349" s="4">
        <v>7.2700000000000001E-2</v>
      </c>
      <c r="E349" s="8" t="s">
        <v>884</v>
      </c>
    </row>
    <row r="350" spans="1:5" x14ac:dyDescent="0.2">
      <c r="A350" s="2" t="s">
        <v>885</v>
      </c>
      <c r="B350" s="13">
        <v>0.35699999999999998</v>
      </c>
      <c r="C350" s="13">
        <v>-2</v>
      </c>
      <c r="D350" s="4">
        <v>7.2700000000000001E-2</v>
      </c>
      <c r="E350" s="8" t="s">
        <v>886</v>
      </c>
    </row>
    <row r="351" spans="1:5" x14ac:dyDescent="0.2">
      <c r="A351" s="2" t="s">
        <v>876</v>
      </c>
      <c r="B351" s="13">
        <v>0.35399999999999998</v>
      </c>
      <c r="C351" s="13"/>
      <c r="D351" s="4">
        <v>7.0400000000000004E-2</v>
      </c>
      <c r="E351" s="8" t="s">
        <v>877</v>
      </c>
    </row>
    <row r="352" spans="1:5" x14ac:dyDescent="0.2">
      <c r="A352" s="2" t="s">
        <v>878</v>
      </c>
      <c r="B352" s="13">
        <v>0.35399999999999998</v>
      </c>
      <c r="C352" s="13">
        <v>-0.44721359549995793</v>
      </c>
      <c r="D352" s="4">
        <v>7.0400000000000004E-2</v>
      </c>
      <c r="E352" s="8" t="s">
        <v>879</v>
      </c>
    </row>
    <row r="353" spans="1:5" x14ac:dyDescent="0.2">
      <c r="A353" s="2" t="s">
        <v>874</v>
      </c>
      <c r="B353" s="13">
        <v>0.35</v>
      </c>
      <c r="C353" s="13"/>
      <c r="D353" s="4">
        <v>6.8000000000000005E-2</v>
      </c>
      <c r="E353" s="8" t="s">
        <v>875</v>
      </c>
    </row>
    <row r="354" spans="1:5" x14ac:dyDescent="0.2">
      <c r="A354" s="2" t="s">
        <v>872</v>
      </c>
      <c r="B354" s="13">
        <v>0.34899999999999998</v>
      </c>
      <c r="C354" s="13">
        <v>0</v>
      </c>
      <c r="D354" s="4">
        <v>6.7199999999999996E-2</v>
      </c>
      <c r="E354" s="8" t="s">
        <v>873</v>
      </c>
    </row>
    <row r="355" spans="1:5" x14ac:dyDescent="0.2">
      <c r="A355" s="2" t="s">
        <v>870</v>
      </c>
      <c r="B355" s="13">
        <v>0.34200000000000003</v>
      </c>
      <c r="C355" s="13">
        <v>2.2360679774997898</v>
      </c>
      <c r="D355" s="4">
        <v>6.9400000000000003E-2</v>
      </c>
      <c r="E355" s="8" t="s">
        <v>871</v>
      </c>
    </row>
    <row r="356" spans="1:5" x14ac:dyDescent="0.2">
      <c r="A356" s="2" t="s">
        <v>868</v>
      </c>
      <c r="B356" s="13">
        <v>0.34100000000000003</v>
      </c>
      <c r="C356" s="13">
        <v>1.3416407864998738</v>
      </c>
      <c r="D356" s="4">
        <v>6.8199999999999997E-2</v>
      </c>
      <c r="E356" s="8" t="s">
        <v>869</v>
      </c>
    </row>
    <row r="357" spans="1:5" x14ac:dyDescent="0.2">
      <c r="A357" s="2" t="s">
        <v>862</v>
      </c>
      <c r="B357" s="13">
        <v>0.33800000000000002</v>
      </c>
      <c r="C357" s="13"/>
      <c r="D357" s="4">
        <v>0.08</v>
      </c>
      <c r="E357" s="8" t="s">
        <v>863</v>
      </c>
    </row>
    <row r="358" spans="1:5" x14ac:dyDescent="0.2">
      <c r="A358" s="2" t="s">
        <v>864</v>
      </c>
      <c r="B358" s="13">
        <v>0.33800000000000002</v>
      </c>
      <c r="C358" s="13"/>
      <c r="D358" s="4">
        <v>0.08</v>
      </c>
      <c r="E358" s="8" t="s">
        <v>865</v>
      </c>
    </row>
    <row r="359" spans="1:5" x14ac:dyDescent="0.2">
      <c r="A359" s="2" t="s">
        <v>866</v>
      </c>
      <c r="B359" s="13">
        <v>0.33800000000000002</v>
      </c>
      <c r="C359" s="13"/>
      <c r="D359" s="4">
        <v>0.08</v>
      </c>
      <c r="E359" s="8" t="s">
        <v>867</v>
      </c>
    </row>
    <row r="360" spans="1:5" x14ac:dyDescent="0.2">
      <c r="A360" s="2" t="s">
        <v>859</v>
      </c>
      <c r="B360" s="13">
        <v>0.33300000000000002</v>
      </c>
      <c r="C360" s="13"/>
      <c r="D360" s="4">
        <v>7.3200000000000001E-2</v>
      </c>
      <c r="E360" s="8" t="s">
        <v>860</v>
      </c>
    </row>
    <row r="361" spans="1:5" x14ac:dyDescent="0.2">
      <c r="A361" s="2" t="s">
        <v>861</v>
      </c>
      <c r="B361" s="13">
        <v>0.33300000000000002</v>
      </c>
      <c r="C361" s="13"/>
      <c r="D361" s="4">
        <v>7.3200000000000001E-2</v>
      </c>
      <c r="E361" s="8" t="s">
        <v>237</v>
      </c>
    </row>
    <row r="362" spans="1:5" x14ac:dyDescent="0.2">
      <c r="A362" s="2" t="s">
        <v>857</v>
      </c>
      <c r="B362" s="13">
        <v>0.33100000000000002</v>
      </c>
      <c r="C362" s="13">
        <v>0</v>
      </c>
      <c r="D362" s="4">
        <v>7.0199999999999999E-2</v>
      </c>
      <c r="E362" s="8" t="s">
        <v>858</v>
      </c>
    </row>
    <row r="363" spans="1:5" x14ac:dyDescent="0.2">
      <c r="A363" s="2" t="s">
        <v>855</v>
      </c>
      <c r="B363" s="13">
        <v>0.33</v>
      </c>
      <c r="C363" s="13">
        <v>1.3416407864998738</v>
      </c>
      <c r="D363" s="4">
        <v>6.7400000000000002E-2</v>
      </c>
      <c r="E363" s="8" t="s">
        <v>856</v>
      </c>
    </row>
    <row r="364" spans="1:5" x14ac:dyDescent="0.2">
      <c r="A364" s="2" t="s">
        <v>852</v>
      </c>
      <c r="B364" s="13">
        <v>0.32800000000000001</v>
      </c>
      <c r="C364" s="13"/>
      <c r="D364" s="4">
        <v>0.1</v>
      </c>
      <c r="E364" s="8" t="s">
        <v>713</v>
      </c>
    </row>
    <row r="365" spans="1:5" x14ac:dyDescent="0.2">
      <c r="A365" s="2" t="s">
        <v>853</v>
      </c>
      <c r="B365" s="13">
        <v>0.32800000000000001</v>
      </c>
      <c r="C365" s="13"/>
      <c r="D365" s="4">
        <v>0.1</v>
      </c>
      <c r="E365" s="8" t="s">
        <v>715</v>
      </c>
    </row>
    <row r="366" spans="1:5" x14ac:dyDescent="0.2">
      <c r="A366" s="2" t="s">
        <v>854</v>
      </c>
      <c r="B366" s="13">
        <v>0.32800000000000001</v>
      </c>
      <c r="C366" s="13"/>
      <c r="D366" s="4">
        <v>0.1</v>
      </c>
      <c r="E366" s="8" t="s">
        <v>342</v>
      </c>
    </row>
    <row r="367" spans="1:5" x14ac:dyDescent="0.2">
      <c r="A367" s="2" t="s">
        <v>850</v>
      </c>
      <c r="B367" s="13">
        <v>0.32</v>
      </c>
      <c r="C367" s="13">
        <v>0</v>
      </c>
      <c r="D367" s="4">
        <v>6.6699999999999995E-2</v>
      </c>
      <c r="E367" s="8" t="s">
        <v>851</v>
      </c>
    </row>
    <row r="368" spans="1:5" x14ac:dyDescent="0.2">
      <c r="A368" s="2" t="s">
        <v>847</v>
      </c>
      <c r="B368" s="13">
        <v>0.31900000000000001</v>
      </c>
      <c r="C368" s="13"/>
      <c r="D368" s="4">
        <v>7.6899999999999996E-2</v>
      </c>
      <c r="E368" s="8" t="s">
        <v>848</v>
      </c>
    </row>
    <row r="369" spans="1:5" x14ac:dyDescent="0.2">
      <c r="A369" s="2" t="s">
        <v>849</v>
      </c>
      <c r="B369" s="13">
        <v>0.31900000000000001</v>
      </c>
      <c r="C369" s="13"/>
      <c r="D369" s="4">
        <v>7.6899999999999996E-2</v>
      </c>
      <c r="E369" s="8" t="s">
        <v>284</v>
      </c>
    </row>
    <row r="370" spans="1:5" x14ac:dyDescent="0.2">
      <c r="A370" s="2" t="s">
        <v>835</v>
      </c>
      <c r="B370" s="13">
        <v>0.318</v>
      </c>
      <c r="C370" s="13">
        <v>0.90453403373329089</v>
      </c>
      <c r="D370" s="4">
        <v>6.4299999999999996E-2</v>
      </c>
      <c r="E370" s="8" t="s">
        <v>836</v>
      </c>
    </row>
    <row r="371" spans="1:5" x14ac:dyDescent="0.2">
      <c r="A371" s="2" t="s">
        <v>837</v>
      </c>
      <c r="B371" s="13">
        <v>0.318</v>
      </c>
      <c r="C371" s="13"/>
      <c r="D371" s="4">
        <v>7.1400000000000005E-2</v>
      </c>
      <c r="E371" s="8" t="s">
        <v>838</v>
      </c>
    </row>
    <row r="372" spans="1:5" x14ac:dyDescent="0.2">
      <c r="A372" s="2" t="s">
        <v>839</v>
      </c>
      <c r="B372" s="13">
        <v>0.318</v>
      </c>
      <c r="C372" s="13"/>
      <c r="D372" s="4">
        <v>7.1400000000000005E-2</v>
      </c>
      <c r="E372" s="8" t="s">
        <v>840</v>
      </c>
    </row>
    <row r="373" spans="1:5" x14ac:dyDescent="0.2">
      <c r="A373" s="2" t="s">
        <v>841</v>
      </c>
      <c r="B373" s="13">
        <v>0.318</v>
      </c>
      <c r="C373" s="13"/>
      <c r="D373" s="4">
        <v>6.9000000000000006E-2</v>
      </c>
      <c r="E373" s="8" t="s">
        <v>842</v>
      </c>
    </row>
    <row r="374" spans="1:5" x14ac:dyDescent="0.2">
      <c r="A374" s="2" t="s">
        <v>843</v>
      </c>
      <c r="B374" s="13">
        <v>0.318</v>
      </c>
      <c r="C374" s="13">
        <v>0</v>
      </c>
      <c r="D374" s="4">
        <v>6.9000000000000006E-2</v>
      </c>
      <c r="E374" s="8" t="s">
        <v>844</v>
      </c>
    </row>
    <row r="375" spans="1:5" x14ac:dyDescent="0.2">
      <c r="A375" s="2" t="s">
        <v>845</v>
      </c>
      <c r="B375" s="13">
        <v>0.318</v>
      </c>
      <c r="C375" s="13"/>
      <c r="D375" s="4">
        <v>6.9000000000000006E-2</v>
      </c>
      <c r="E375" s="8" t="s">
        <v>846</v>
      </c>
    </row>
    <row r="376" spans="1:5" x14ac:dyDescent="0.2">
      <c r="A376" s="2" t="s">
        <v>833</v>
      </c>
      <c r="B376" s="13">
        <v>0.309</v>
      </c>
      <c r="C376" s="13">
        <v>0.44721359549995793</v>
      </c>
      <c r="D376" s="4">
        <v>6.6699999999999995E-2</v>
      </c>
      <c r="E376" s="8" t="s">
        <v>834</v>
      </c>
    </row>
    <row r="377" spans="1:5" x14ac:dyDescent="0.2">
      <c r="A377" s="2" t="s">
        <v>831</v>
      </c>
      <c r="B377" s="13">
        <v>0.307</v>
      </c>
      <c r="C377" s="13">
        <v>2.3333333333333335</v>
      </c>
      <c r="D377" s="4">
        <v>6.4299999999999996E-2</v>
      </c>
      <c r="E377" s="8" t="s">
        <v>832</v>
      </c>
    </row>
    <row r="378" spans="1:5" x14ac:dyDescent="0.2">
      <c r="A378" s="2" t="s">
        <v>829</v>
      </c>
      <c r="B378" s="13">
        <v>0.30599999999999999</v>
      </c>
      <c r="C378" s="13">
        <v>0</v>
      </c>
      <c r="D378" s="4">
        <v>6.7799999999999999E-2</v>
      </c>
      <c r="E378" s="8" t="s">
        <v>830</v>
      </c>
    </row>
    <row r="379" spans="1:5" x14ac:dyDescent="0.2">
      <c r="A379" s="2" t="s">
        <v>827</v>
      </c>
      <c r="B379" s="13">
        <v>0.30399999999999999</v>
      </c>
      <c r="C379" s="13"/>
      <c r="D379" s="4">
        <v>6.9800000000000001E-2</v>
      </c>
      <c r="E379" s="8" t="s">
        <v>828</v>
      </c>
    </row>
    <row r="380" spans="1:5" x14ac:dyDescent="0.2">
      <c r="A380" s="2" t="s">
        <v>815</v>
      </c>
      <c r="B380" s="13">
        <v>0.30099999999999999</v>
      </c>
      <c r="C380" s="13"/>
      <c r="D380" s="4">
        <v>7.4099999999999999E-2</v>
      </c>
      <c r="E380" s="8" t="s">
        <v>816</v>
      </c>
    </row>
    <row r="381" spans="1:5" x14ac:dyDescent="0.2">
      <c r="A381" s="2" t="s">
        <v>817</v>
      </c>
      <c r="B381" s="13">
        <v>0.30099999999999999</v>
      </c>
      <c r="C381" s="13"/>
      <c r="D381" s="4">
        <v>7.4099999999999999E-2</v>
      </c>
      <c r="E381" s="8" t="s">
        <v>818</v>
      </c>
    </row>
    <row r="382" spans="1:5" x14ac:dyDescent="0.2">
      <c r="A382" s="2" t="s">
        <v>819</v>
      </c>
      <c r="B382" s="13">
        <v>0.30099999999999999</v>
      </c>
      <c r="C382" s="13"/>
      <c r="D382" s="4">
        <v>7.4099999999999999E-2</v>
      </c>
      <c r="E382" s="8" t="s">
        <v>820</v>
      </c>
    </row>
    <row r="383" spans="1:5" x14ac:dyDescent="0.2">
      <c r="A383" s="2" t="s">
        <v>821</v>
      </c>
      <c r="B383" s="13">
        <v>0.30099999999999999</v>
      </c>
      <c r="C383" s="13"/>
      <c r="D383" s="4">
        <v>7.4099999999999999E-2</v>
      </c>
      <c r="E383" s="8" t="s">
        <v>822</v>
      </c>
    </row>
    <row r="384" spans="1:5" x14ac:dyDescent="0.2">
      <c r="A384" s="2" t="s">
        <v>823</v>
      </c>
      <c r="B384" s="13">
        <v>0.30099999999999999</v>
      </c>
      <c r="C384" s="13"/>
      <c r="D384" s="4">
        <v>7.4099999999999999E-2</v>
      </c>
      <c r="E384" s="8" t="s">
        <v>824</v>
      </c>
    </row>
    <row r="385" spans="1:5" x14ac:dyDescent="0.2">
      <c r="A385" s="2" t="s">
        <v>825</v>
      </c>
      <c r="B385" s="13">
        <v>0.30099999999999999</v>
      </c>
      <c r="C385" s="13"/>
      <c r="D385" s="4">
        <v>7.4099999999999999E-2</v>
      </c>
      <c r="E385" s="8" t="s">
        <v>826</v>
      </c>
    </row>
    <row r="386" spans="1:5" x14ac:dyDescent="0.2">
      <c r="A386" s="2" t="s">
        <v>804</v>
      </c>
      <c r="B386" s="13">
        <v>0.29899999999999999</v>
      </c>
      <c r="C386" s="13"/>
      <c r="D386" s="4">
        <v>9.0899999999999995E-2</v>
      </c>
      <c r="E386" s="8" t="s">
        <v>805</v>
      </c>
    </row>
    <row r="387" spans="1:5" x14ac:dyDescent="0.2">
      <c r="A387" s="2" t="s">
        <v>806</v>
      </c>
      <c r="B387" s="13">
        <v>0.29899999999999999</v>
      </c>
      <c r="C387" s="13"/>
      <c r="D387" s="4">
        <v>9.0899999999999995E-2</v>
      </c>
      <c r="E387" s="8" t="s">
        <v>145</v>
      </c>
    </row>
    <row r="388" spans="1:5" x14ac:dyDescent="0.2">
      <c r="A388" s="2" t="s">
        <v>807</v>
      </c>
      <c r="B388" s="13">
        <v>0.29899999999999999</v>
      </c>
      <c r="C388" s="13"/>
      <c r="D388" s="4">
        <v>9.0899999999999995E-2</v>
      </c>
      <c r="E388" s="8" t="s">
        <v>715</v>
      </c>
    </row>
    <row r="389" spans="1:5" x14ac:dyDescent="0.2">
      <c r="A389" s="2" t="s">
        <v>808</v>
      </c>
      <c r="B389" s="13">
        <v>0.29899999999999999</v>
      </c>
      <c r="C389" s="13"/>
      <c r="D389" s="4">
        <v>9.0899999999999995E-2</v>
      </c>
      <c r="E389" s="8" t="s">
        <v>702</v>
      </c>
    </row>
    <row r="390" spans="1:5" x14ac:dyDescent="0.2">
      <c r="A390" s="2" t="s">
        <v>809</v>
      </c>
      <c r="B390" s="13">
        <v>0.29899999999999999</v>
      </c>
      <c r="C390" s="13"/>
      <c r="D390" s="4">
        <v>9.0899999999999995E-2</v>
      </c>
      <c r="E390" s="8" t="s">
        <v>666</v>
      </c>
    </row>
    <row r="391" spans="1:5" x14ac:dyDescent="0.2">
      <c r="A391" s="2" t="s">
        <v>810</v>
      </c>
      <c r="B391" s="13">
        <v>0.29899999999999999</v>
      </c>
      <c r="C391" s="13"/>
      <c r="D391" s="4">
        <v>9.0899999999999995E-2</v>
      </c>
      <c r="E391" s="8" t="s">
        <v>715</v>
      </c>
    </row>
    <row r="392" spans="1:5" x14ac:dyDescent="0.2">
      <c r="A392" s="2" t="s">
        <v>811</v>
      </c>
      <c r="B392" s="13">
        <v>0.29899999999999999</v>
      </c>
      <c r="C392" s="13"/>
      <c r="D392" s="4">
        <v>9.0899999999999995E-2</v>
      </c>
      <c r="E392" s="8" t="s">
        <v>266</v>
      </c>
    </row>
    <row r="393" spans="1:5" x14ac:dyDescent="0.2">
      <c r="A393" s="2" t="s">
        <v>812</v>
      </c>
      <c r="B393" s="13">
        <v>0.29899999999999999</v>
      </c>
      <c r="C393" s="13"/>
      <c r="D393" s="4">
        <v>9.0899999999999995E-2</v>
      </c>
      <c r="E393" s="8" t="s">
        <v>409</v>
      </c>
    </row>
    <row r="394" spans="1:5" x14ac:dyDescent="0.2">
      <c r="A394" s="2" t="s">
        <v>813</v>
      </c>
      <c r="B394" s="13">
        <v>0.29899999999999999</v>
      </c>
      <c r="C394" s="13"/>
      <c r="D394" s="4">
        <v>9.0899999999999995E-2</v>
      </c>
      <c r="E394" s="8" t="s">
        <v>814</v>
      </c>
    </row>
    <row r="395" spans="1:5" x14ac:dyDescent="0.2">
      <c r="A395" s="2" t="s">
        <v>802</v>
      </c>
      <c r="B395" s="13">
        <v>0.29199999999999998</v>
      </c>
      <c r="C395" s="13"/>
      <c r="D395" s="4">
        <v>6.4500000000000002E-2</v>
      </c>
      <c r="E395" s="8" t="s">
        <v>803</v>
      </c>
    </row>
    <row r="396" spans="1:5" x14ac:dyDescent="0.2">
      <c r="A396" s="2" t="s">
        <v>800</v>
      </c>
      <c r="B396" s="13">
        <v>0.28999999999999998</v>
      </c>
      <c r="C396" s="13"/>
      <c r="D396" s="4">
        <v>6.8199999999999997E-2</v>
      </c>
      <c r="E396" s="8" t="s">
        <v>801</v>
      </c>
    </row>
    <row r="397" spans="1:5" x14ac:dyDescent="0.2">
      <c r="A397" s="2" t="s">
        <v>794</v>
      </c>
      <c r="B397" s="13">
        <v>0.28799999999999998</v>
      </c>
      <c r="C397" s="13"/>
      <c r="D397" s="4">
        <v>6.4899999999999999E-2</v>
      </c>
      <c r="E397" s="8" t="s">
        <v>795</v>
      </c>
    </row>
    <row r="398" spans="1:5" x14ac:dyDescent="0.2">
      <c r="A398" s="2" t="s">
        <v>796</v>
      </c>
      <c r="B398" s="13">
        <v>0.28799999999999998</v>
      </c>
      <c r="C398" s="13">
        <v>0.44721359549995793</v>
      </c>
      <c r="D398" s="4">
        <v>6.4899999999999999E-2</v>
      </c>
      <c r="E398" s="8" t="s">
        <v>797</v>
      </c>
    </row>
    <row r="399" spans="1:5" x14ac:dyDescent="0.2">
      <c r="A399" s="2" t="s">
        <v>798</v>
      </c>
      <c r="B399" s="13">
        <v>0.28799999999999998</v>
      </c>
      <c r="C399" s="13">
        <v>-0.44721359549995793</v>
      </c>
      <c r="D399" s="4">
        <v>6.4899999999999999E-2</v>
      </c>
      <c r="E399" s="8" t="s">
        <v>799</v>
      </c>
    </row>
    <row r="400" spans="1:5" x14ac:dyDescent="0.2">
      <c r="A400" s="2" t="s">
        <v>788</v>
      </c>
      <c r="B400" s="13">
        <v>0.28399999999999997</v>
      </c>
      <c r="C400" s="13">
        <v>1</v>
      </c>
      <c r="D400" s="4">
        <v>6.5600000000000006E-2</v>
      </c>
      <c r="E400" s="8" t="s">
        <v>789</v>
      </c>
    </row>
    <row r="401" spans="1:5" x14ac:dyDescent="0.2">
      <c r="A401" s="2" t="s">
        <v>790</v>
      </c>
      <c r="B401" s="13">
        <v>0.28399999999999997</v>
      </c>
      <c r="C401" s="13"/>
      <c r="D401" s="4">
        <v>7.1400000000000005E-2</v>
      </c>
      <c r="E401" s="8" t="s">
        <v>791</v>
      </c>
    </row>
    <row r="402" spans="1:5" x14ac:dyDescent="0.2">
      <c r="A402" s="2" t="s">
        <v>792</v>
      </c>
      <c r="B402" s="13">
        <v>0.28399999999999997</v>
      </c>
      <c r="C402" s="13"/>
      <c r="D402" s="4">
        <v>7.1400000000000005E-2</v>
      </c>
      <c r="E402" s="8" t="s">
        <v>793</v>
      </c>
    </row>
    <row r="403" spans="1:5" x14ac:dyDescent="0.2">
      <c r="A403" s="2" t="s">
        <v>786</v>
      </c>
      <c r="B403" s="13">
        <v>0.28299999999999997</v>
      </c>
      <c r="C403" s="13">
        <v>0.81649658092772615</v>
      </c>
      <c r="D403" s="4">
        <v>6.3799999999999996E-2</v>
      </c>
      <c r="E403" s="8" t="s">
        <v>787</v>
      </c>
    </row>
    <row r="404" spans="1:5" x14ac:dyDescent="0.2">
      <c r="A404" s="2" t="s">
        <v>784</v>
      </c>
      <c r="B404" s="13">
        <v>0.28199999999999997</v>
      </c>
      <c r="C404" s="13">
        <v>1.8898223650461361</v>
      </c>
      <c r="D404" s="4">
        <v>6.3E-2</v>
      </c>
      <c r="E404" s="8" t="s">
        <v>785</v>
      </c>
    </row>
    <row r="405" spans="1:5" x14ac:dyDescent="0.2">
      <c r="A405" s="2" t="s">
        <v>780</v>
      </c>
      <c r="B405" s="13">
        <v>0.27900000000000003</v>
      </c>
      <c r="C405" s="13">
        <v>1</v>
      </c>
      <c r="D405" s="4">
        <v>6.4100000000000004E-2</v>
      </c>
      <c r="E405" s="8" t="s">
        <v>781</v>
      </c>
    </row>
    <row r="406" spans="1:5" x14ac:dyDescent="0.2">
      <c r="A406" s="2" t="s">
        <v>782</v>
      </c>
      <c r="B406" s="13">
        <v>0.27900000000000003</v>
      </c>
      <c r="C406" s="13">
        <v>2.2360679774997898</v>
      </c>
      <c r="D406" s="4">
        <v>6.4100000000000004E-2</v>
      </c>
      <c r="E406" s="8" t="s">
        <v>783</v>
      </c>
    </row>
    <row r="407" spans="1:5" x14ac:dyDescent="0.2">
      <c r="A407" s="2" t="s">
        <v>777</v>
      </c>
      <c r="B407" s="13">
        <v>0.27800000000000002</v>
      </c>
      <c r="C407" s="13"/>
      <c r="D407" s="4">
        <v>6.6699999999999995E-2</v>
      </c>
      <c r="E407" s="8" t="s">
        <v>420</v>
      </c>
    </row>
    <row r="408" spans="1:5" x14ac:dyDescent="0.2">
      <c r="A408" s="2" t="s">
        <v>778</v>
      </c>
      <c r="B408" s="13">
        <v>0.27800000000000002</v>
      </c>
      <c r="C408" s="13">
        <v>0.3779644730092272</v>
      </c>
      <c r="D408" s="4">
        <v>6.25E-2</v>
      </c>
      <c r="E408" s="8" t="s">
        <v>779</v>
      </c>
    </row>
    <row r="409" spans="1:5" x14ac:dyDescent="0.2">
      <c r="A409" s="2" t="s">
        <v>775</v>
      </c>
      <c r="B409" s="13">
        <v>0.27500000000000002</v>
      </c>
      <c r="C409" s="13">
        <v>0.70710678118654746</v>
      </c>
      <c r="D409" s="4">
        <v>6.25E-2</v>
      </c>
      <c r="E409" s="8" t="s">
        <v>776</v>
      </c>
    </row>
    <row r="410" spans="1:5" x14ac:dyDescent="0.2">
      <c r="A410" s="2" t="s">
        <v>765</v>
      </c>
      <c r="B410" s="13">
        <v>0.27400000000000002</v>
      </c>
      <c r="C410" s="13"/>
      <c r="D410" s="4">
        <v>8.3299999999999999E-2</v>
      </c>
      <c r="E410" s="8" t="s">
        <v>766</v>
      </c>
    </row>
    <row r="411" spans="1:5" x14ac:dyDescent="0.2">
      <c r="A411" s="2" t="s">
        <v>767</v>
      </c>
      <c r="B411" s="13">
        <v>0.27400000000000002</v>
      </c>
      <c r="C411" s="13"/>
      <c r="D411" s="4">
        <v>8.3299999999999999E-2</v>
      </c>
      <c r="E411" s="8" t="s">
        <v>161</v>
      </c>
    </row>
    <row r="412" spans="1:5" x14ac:dyDescent="0.2">
      <c r="A412" s="2" t="s">
        <v>768</v>
      </c>
      <c r="B412" s="13">
        <v>0.27400000000000002</v>
      </c>
      <c r="C412" s="13"/>
      <c r="D412" s="4">
        <v>8.3299999999999999E-2</v>
      </c>
      <c r="E412" s="8" t="s">
        <v>161</v>
      </c>
    </row>
    <row r="413" spans="1:5" x14ac:dyDescent="0.2">
      <c r="A413" s="2" t="s">
        <v>769</v>
      </c>
      <c r="B413" s="13">
        <v>0.27400000000000002</v>
      </c>
      <c r="C413" s="13"/>
      <c r="D413" s="4">
        <v>8.3299999999999999E-2</v>
      </c>
      <c r="E413" s="8" t="s">
        <v>161</v>
      </c>
    </row>
    <row r="414" spans="1:5" x14ac:dyDescent="0.2">
      <c r="A414" s="2" t="s">
        <v>770</v>
      </c>
      <c r="B414" s="13">
        <v>0.27400000000000002</v>
      </c>
      <c r="C414" s="13"/>
      <c r="D414" s="4">
        <v>8.3299999999999999E-2</v>
      </c>
      <c r="E414" s="8" t="s">
        <v>771</v>
      </c>
    </row>
    <row r="415" spans="1:5" x14ac:dyDescent="0.2">
      <c r="A415" s="2" t="s">
        <v>772</v>
      </c>
      <c r="B415" s="13">
        <v>0.27400000000000002</v>
      </c>
      <c r="C415" s="13"/>
      <c r="D415" s="4">
        <v>8.3299999999999999E-2</v>
      </c>
      <c r="E415" s="8" t="s">
        <v>773</v>
      </c>
    </row>
    <row r="416" spans="1:5" x14ac:dyDescent="0.2">
      <c r="A416" s="2" t="s">
        <v>774</v>
      </c>
      <c r="B416" s="13">
        <v>0.27400000000000002</v>
      </c>
      <c r="C416" s="13"/>
      <c r="D416" s="4">
        <v>8.3299999999999999E-2</v>
      </c>
      <c r="E416" s="8" t="s">
        <v>715</v>
      </c>
    </row>
    <row r="417" spans="1:5" x14ac:dyDescent="0.2">
      <c r="A417" s="2" t="s">
        <v>763</v>
      </c>
      <c r="B417" s="13">
        <v>0.27300000000000002</v>
      </c>
      <c r="C417" s="13">
        <v>0</v>
      </c>
      <c r="D417" s="4">
        <v>6.4500000000000002E-2</v>
      </c>
      <c r="E417" s="8" t="s">
        <v>764</v>
      </c>
    </row>
    <row r="418" spans="1:5" x14ac:dyDescent="0.2">
      <c r="A418" s="2" t="s">
        <v>759</v>
      </c>
      <c r="B418" s="13">
        <v>0.27100000000000002</v>
      </c>
      <c r="C418" s="13">
        <v>-0.81649658092772615</v>
      </c>
      <c r="D418" s="4">
        <v>6.25E-2</v>
      </c>
      <c r="E418" s="8" t="s">
        <v>760</v>
      </c>
    </row>
    <row r="419" spans="1:5" x14ac:dyDescent="0.2">
      <c r="A419" s="2" t="s">
        <v>761</v>
      </c>
      <c r="B419" s="13">
        <v>0.27100000000000002</v>
      </c>
      <c r="C419" s="13">
        <v>-1.507556722888818</v>
      </c>
      <c r="D419" s="4">
        <v>6.1600000000000002E-2</v>
      </c>
      <c r="E419" s="8" t="s">
        <v>762</v>
      </c>
    </row>
    <row r="420" spans="1:5" x14ac:dyDescent="0.2">
      <c r="A420" s="2" t="s">
        <v>757</v>
      </c>
      <c r="B420" s="13">
        <v>0.26900000000000002</v>
      </c>
      <c r="C420" s="13">
        <v>0.44721359549995793</v>
      </c>
      <c r="D420" s="4">
        <v>6.3299999999999995E-2</v>
      </c>
      <c r="E420" s="8" t="s">
        <v>758</v>
      </c>
    </row>
    <row r="421" spans="1:5" x14ac:dyDescent="0.2">
      <c r="A421" s="2" t="s">
        <v>755</v>
      </c>
      <c r="B421" s="13">
        <v>0.26800000000000002</v>
      </c>
      <c r="C421" s="13"/>
      <c r="D421" s="4">
        <v>6.9000000000000006E-2</v>
      </c>
      <c r="E421" s="8" t="s">
        <v>756</v>
      </c>
    </row>
    <row r="422" spans="1:5" x14ac:dyDescent="0.2">
      <c r="A422" s="2" t="s">
        <v>753</v>
      </c>
      <c r="B422" s="13">
        <v>0.26500000000000001</v>
      </c>
      <c r="C422" s="13"/>
      <c r="D422" s="4">
        <v>6.5199999999999994E-2</v>
      </c>
      <c r="E422" s="8" t="s">
        <v>537</v>
      </c>
    </row>
    <row r="423" spans="1:5" x14ac:dyDescent="0.2">
      <c r="A423" s="2" t="s">
        <v>754</v>
      </c>
      <c r="B423" s="13">
        <v>0.26500000000000001</v>
      </c>
      <c r="C423" s="13"/>
      <c r="D423" s="4">
        <v>6.5199999999999994E-2</v>
      </c>
      <c r="E423" s="8" t="s">
        <v>237</v>
      </c>
    </row>
    <row r="424" spans="1:5" x14ac:dyDescent="0.2">
      <c r="A424" s="2" t="s">
        <v>751</v>
      </c>
      <c r="B424" s="13">
        <v>0.26300000000000001</v>
      </c>
      <c r="C424" s="13">
        <v>1</v>
      </c>
      <c r="D424" s="4">
        <v>6.3500000000000001E-2</v>
      </c>
      <c r="E424" s="8" t="s">
        <v>752</v>
      </c>
    </row>
    <row r="425" spans="1:5" x14ac:dyDescent="0.2">
      <c r="A425" s="2" t="s">
        <v>749</v>
      </c>
      <c r="B425" s="13">
        <v>0.25800000000000001</v>
      </c>
      <c r="C425" s="13">
        <v>0</v>
      </c>
      <c r="D425" s="4">
        <v>6.1899999999999997E-2</v>
      </c>
      <c r="E425" s="8" t="s">
        <v>750</v>
      </c>
    </row>
    <row r="426" spans="1:5" x14ac:dyDescent="0.2">
      <c r="A426" s="2" t="s">
        <v>743</v>
      </c>
      <c r="B426" s="13">
        <v>0.254</v>
      </c>
      <c r="C426" s="13"/>
      <c r="D426" s="4">
        <v>6.3799999999999996E-2</v>
      </c>
      <c r="E426" s="8" t="s">
        <v>744</v>
      </c>
    </row>
    <row r="427" spans="1:5" x14ac:dyDescent="0.2">
      <c r="A427" s="2" t="s">
        <v>745</v>
      </c>
      <c r="B427" s="13">
        <v>0.254</v>
      </c>
      <c r="C427" s="13"/>
      <c r="D427" s="4">
        <v>6.3799999999999996E-2</v>
      </c>
      <c r="E427" s="8" t="s">
        <v>660</v>
      </c>
    </row>
    <row r="428" spans="1:5" x14ac:dyDescent="0.2">
      <c r="A428" s="2" t="s">
        <v>746</v>
      </c>
      <c r="B428" s="13">
        <v>0.254</v>
      </c>
      <c r="C428" s="13"/>
      <c r="D428" s="4">
        <v>6.6699999999999995E-2</v>
      </c>
      <c r="E428" s="8" t="s">
        <v>747</v>
      </c>
    </row>
    <row r="429" spans="1:5" x14ac:dyDescent="0.2">
      <c r="A429" s="2" t="s">
        <v>748</v>
      </c>
      <c r="B429" s="13">
        <v>0.254</v>
      </c>
      <c r="C429" s="13"/>
      <c r="D429" s="4">
        <v>6.6699999999999995E-2</v>
      </c>
      <c r="E429" s="8" t="s">
        <v>119</v>
      </c>
    </row>
    <row r="430" spans="1:5" x14ac:dyDescent="0.2">
      <c r="A430" s="2" t="s">
        <v>741</v>
      </c>
      <c r="B430" s="13">
        <v>0.253</v>
      </c>
      <c r="C430" s="13">
        <v>2</v>
      </c>
      <c r="D430" s="4">
        <v>6.25E-2</v>
      </c>
      <c r="E430" s="8" t="s">
        <v>742</v>
      </c>
    </row>
    <row r="431" spans="1:5" x14ac:dyDescent="0.2">
      <c r="A431" s="2" t="s">
        <v>734</v>
      </c>
      <c r="B431" s="13">
        <v>0.251</v>
      </c>
      <c r="C431" s="13"/>
      <c r="D431" s="4">
        <v>7.6899999999999996E-2</v>
      </c>
      <c r="E431" s="8" t="s">
        <v>735</v>
      </c>
    </row>
    <row r="432" spans="1:5" x14ac:dyDescent="0.2">
      <c r="A432" s="2" t="s">
        <v>736</v>
      </c>
      <c r="B432" s="13">
        <v>0.251</v>
      </c>
      <c r="C432" s="13"/>
      <c r="D432" s="4">
        <v>7.6899999999999996E-2</v>
      </c>
      <c r="E432" s="8" t="s">
        <v>192</v>
      </c>
    </row>
    <row r="433" spans="1:5" x14ac:dyDescent="0.2">
      <c r="A433" s="2" t="s">
        <v>737</v>
      </c>
      <c r="B433" s="13">
        <v>0.251</v>
      </c>
      <c r="C433" s="13">
        <v>0.44721359549995793</v>
      </c>
      <c r="D433" s="4">
        <v>6.1699999999999998E-2</v>
      </c>
      <c r="E433" s="8" t="s">
        <v>738</v>
      </c>
    </row>
    <row r="434" spans="1:5" x14ac:dyDescent="0.2">
      <c r="A434" s="2" t="s">
        <v>739</v>
      </c>
      <c r="B434" s="13">
        <v>0.251</v>
      </c>
      <c r="C434" s="13">
        <v>2.2360679774997898</v>
      </c>
      <c r="D434" s="4">
        <v>6.1699999999999998E-2</v>
      </c>
      <c r="E434" s="8" t="s">
        <v>740</v>
      </c>
    </row>
    <row r="435" spans="1:5" x14ac:dyDescent="0.2">
      <c r="A435" s="2" t="s">
        <v>728</v>
      </c>
      <c r="B435" s="13">
        <v>0.24299999999999999</v>
      </c>
      <c r="C435" s="13"/>
      <c r="D435" s="4">
        <v>6.25E-2</v>
      </c>
      <c r="E435" s="8" t="s">
        <v>729</v>
      </c>
    </row>
    <row r="436" spans="1:5" x14ac:dyDescent="0.2">
      <c r="A436" s="2" t="s">
        <v>730</v>
      </c>
      <c r="B436" s="13">
        <v>0.24299999999999999</v>
      </c>
      <c r="C436" s="13">
        <v>1</v>
      </c>
      <c r="D436" s="4">
        <v>6.1499999999999999E-2</v>
      </c>
      <c r="E436" s="8" t="s">
        <v>731</v>
      </c>
    </row>
    <row r="437" spans="1:5" x14ac:dyDescent="0.2">
      <c r="A437" s="2" t="s">
        <v>732</v>
      </c>
      <c r="B437" s="13">
        <v>0.24299999999999999</v>
      </c>
      <c r="C437" s="13">
        <v>0</v>
      </c>
      <c r="D437" s="4">
        <v>6.1499999999999999E-2</v>
      </c>
      <c r="E437" s="8" t="s">
        <v>733</v>
      </c>
    </row>
    <row r="438" spans="1:5" x14ac:dyDescent="0.2">
      <c r="A438" s="2" t="s">
        <v>727</v>
      </c>
      <c r="B438" s="13">
        <v>0.24</v>
      </c>
      <c r="C438" s="13"/>
      <c r="D438" s="4">
        <v>6.4500000000000002E-2</v>
      </c>
      <c r="E438" s="8" t="s">
        <v>284</v>
      </c>
    </row>
    <row r="439" spans="1:5" x14ac:dyDescent="0.2">
      <c r="A439" s="2" t="s">
        <v>712</v>
      </c>
      <c r="B439" s="13">
        <v>0.23</v>
      </c>
      <c r="C439" s="13"/>
      <c r="D439" s="4">
        <v>7.1400000000000005E-2</v>
      </c>
      <c r="E439" s="8" t="s">
        <v>713</v>
      </c>
    </row>
    <row r="440" spans="1:5" x14ac:dyDescent="0.2">
      <c r="A440" s="2" t="s">
        <v>714</v>
      </c>
      <c r="B440" s="13">
        <v>0.23</v>
      </c>
      <c r="C440" s="13"/>
      <c r="D440" s="4">
        <v>7.1400000000000005E-2</v>
      </c>
      <c r="E440" s="8" t="s">
        <v>715</v>
      </c>
    </row>
    <row r="441" spans="1:5" x14ac:dyDescent="0.2">
      <c r="A441" s="2" t="s">
        <v>716</v>
      </c>
      <c r="B441" s="13">
        <v>0.23</v>
      </c>
      <c r="C441" s="13"/>
      <c r="D441" s="4">
        <v>7.1400000000000005E-2</v>
      </c>
      <c r="E441" s="8" t="s">
        <v>51</v>
      </c>
    </row>
    <row r="442" spans="1:5" x14ac:dyDescent="0.2">
      <c r="A442" s="2" t="s">
        <v>717</v>
      </c>
      <c r="B442" s="13">
        <v>0.23</v>
      </c>
      <c r="C442" s="13"/>
      <c r="D442" s="4">
        <v>7.1400000000000005E-2</v>
      </c>
      <c r="E442" s="8" t="s">
        <v>702</v>
      </c>
    </row>
    <row r="443" spans="1:5" x14ac:dyDescent="0.2">
      <c r="A443" s="2" t="s">
        <v>718</v>
      </c>
      <c r="B443" s="13">
        <v>0.23</v>
      </c>
      <c r="C443" s="13"/>
      <c r="D443" s="4">
        <v>7.1400000000000005E-2</v>
      </c>
      <c r="E443" s="8" t="s">
        <v>356</v>
      </c>
    </row>
    <row r="444" spans="1:5" x14ac:dyDescent="0.2">
      <c r="A444" s="2" t="s">
        <v>719</v>
      </c>
      <c r="B444" s="13">
        <v>0.23</v>
      </c>
      <c r="C444" s="13"/>
      <c r="D444" s="4">
        <v>7.1400000000000005E-2</v>
      </c>
      <c r="E444" s="8" t="s">
        <v>694</v>
      </c>
    </row>
    <row r="445" spans="1:5" x14ac:dyDescent="0.2">
      <c r="A445" s="2" t="s">
        <v>720</v>
      </c>
      <c r="B445" s="13">
        <v>0.23</v>
      </c>
      <c r="C445" s="13"/>
      <c r="D445" s="4">
        <v>7.1400000000000005E-2</v>
      </c>
      <c r="E445" s="8" t="s">
        <v>715</v>
      </c>
    </row>
    <row r="446" spans="1:5" x14ac:dyDescent="0.2">
      <c r="A446" s="2" t="s">
        <v>721</v>
      </c>
      <c r="B446" s="13">
        <v>0.23</v>
      </c>
      <c r="C446" s="13"/>
      <c r="D446" s="4">
        <v>7.1400000000000005E-2</v>
      </c>
      <c r="E446" s="8" t="s">
        <v>722</v>
      </c>
    </row>
    <row r="447" spans="1:5" x14ac:dyDescent="0.2">
      <c r="A447" s="2" t="s">
        <v>723</v>
      </c>
      <c r="B447" s="13">
        <v>0.23</v>
      </c>
      <c r="C447" s="13"/>
      <c r="D447" s="4">
        <v>7.1400000000000005E-2</v>
      </c>
      <c r="E447" s="8" t="s">
        <v>724</v>
      </c>
    </row>
    <row r="448" spans="1:5" x14ac:dyDescent="0.2">
      <c r="A448" s="2" t="s">
        <v>725</v>
      </c>
      <c r="B448" s="13">
        <v>0.23</v>
      </c>
      <c r="C448" s="13"/>
      <c r="D448" s="4">
        <v>7.1400000000000005E-2</v>
      </c>
      <c r="E448" s="8" t="s">
        <v>51</v>
      </c>
    </row>
    <row r="449" spans="1:5" x14ac:dyDescent="0.2">
      <c r="A449" s="2" t="s">
        <v>726</v>
      </c>
      <c r="B449" s="13">
        <v>0.23</v>
      </c>
      <c r="C449" s="13"/>
      <c r="D449" s="4">
        <v>7.1400000000000005E-2</v>
      </c>
      <c r="E449" s="8" t="s">
        <v>702</v>
      </c>
    </row>
    <row r="450" spans="1:5" x14ac:dyDescent="0.2">
      <c r="A450" s="2" t="s">
        <v>705</v>
      </c>
      <c r="B450" s="13">
        <v>0.22700000000000001</v>
      </c>
      <c r="C450" s="13"/>
      <c r="D450" s="4">
        <v>6.25E-2</v>
      </c>
      <c r="E450" s="8" t="s">
        <v>706</v>
      </c>
    </row>
    <row r="451" spans="1:5" x14ac:dyDescent="0.2">
      <c r="A451" s="2" t="s">
        <v>707</v>
      </c>
      <c r="B451" s="13">
        <v>0.22700000000000001</v>
      </c>
      <c r="C451" s="13"/>
      <c r="D451" s="4">
        <v>6.25E-2</v>
      </c>
      <c r="E451" s="8" t="s">
        <v>215</v>
      </c>
    </row>
    <row r="452" spans="1:5" x14ac:dyDescent="0.2">
      <c r="A452" s="2" t="s">
        <v>708</v>
      </c>
      <c r="B452" s="13">
        <v>0.22700000000000001</v>
      </c>
      <c r="C452" s="13"/>
      <c r="D452" s="4">
        <v>6.25E-2</v>
      </c>
      <c r="E452" s="8" t="s">
        <v>709</v>
      </c>
    </row>
    <row r="453" spans="1:5" x14ac:dyDescent="0.2">
      <c r="A453" s="2" t="s">
        <v>710</v>
      </c>
      <c r="B453" s="13">
        <v>0.22700000000000001</v>
      </c>
      <c r="C453" s="13"/>
      <c r="D453" s="4">
        <v>6.25E-2</v>
      </c>
      <c r="E453" s="8" t="s">
        <v>711</v>
      </c>
    </row>
    <row r="454" spans="1:5" x14ac:dyDescent="0.2">
      <c r="A454" s="2" t="s">
        <v>690</v>
      </c>
      <c r="B454" s="13">
        <v>0.21199999999999999</v>
      </c>
      <c r="C454" s="13"/>
      <c r="D454" s="4">
        <v>6.6699999999999995E-2</v>
      </c>
      <c r="E454" s="8" t="s">
        <v>183</v>
      </c>
    </row>
    <row r="455" spans="1:5" x14ac:dyDescent="0.2">
      <c r="A455" s="2" t="s">
        <v>691</v>
      </c>
      <c r="B455" s="13">
        <v>0.21199999999999999</v>
      </c>
      <c r="C455" s="13"/>
      <c r="D455" s="4">
        <v>6.6699999999999995E-2</v>
      </c>
      <c r="E455" s="8" t="s">
        <v>173</v>
      </c>
    </row>
    <row r="456" spans="1:5" x14ac:dyDescent="0.2">
      <c r="A456" s="2" t="s">
        <v>692</v>
      </c>
      <c r="B456" s="13">
        <v>0.21199999999999999</v>
      </c>
      <c r="C456" s="13"/>
      <c r="D456" s="4">
        <v>6.6699999999999995E-2</v>
      </c>
      <c r="E456" s="8" t="s">
        <v>145</v>
      </c>
    </row>
    <row r="457" spans="1:5" x14ac:dyDescent="0.2">
      <c r="A457" s="2" t="s">
        <v>693</v>
      </c>
      <c r="B457" s="13">
        <v>0.21199999999999999</v>
      </c>
      <c r="C457" s="13"/>
      <c r="D457" s="4">
        <v>6.6699999999999995E-2</v>
      </c>
      <c r="E457" s="8" t="s">
        <v>694</v>
      </c>
    </row>
    <row r="458" spans="1:5" x14ac:dyDescent="0.2">
      <c r="A458" s="2" t="s">
        <v>695</v>
      </c>
      <c r="B458" s="13">
        <v>0.21199999999999999</v>
      </c>
      <c r="C458" s="13"/>
      <c r="D458" s="4">
        <v>6.6699999999999995E-2</v>
      </c>
      <c r="E458" s="8" t="s">
        <v>250</v>
      </c>
    </row>
    <row r="459" spans="1:5" x14ac:dyDescent="0.2">
      <c r="A459" s="2" t="s">
        <v>696</v>
      </c>
      <c r="B459" s="13">
        <v>0.21199999999999999</v>
      </c>
      <c r="C459" s="13"/>
      <c r="D459" s="4">
        <v>6.6699999999999995E-2</v>
      </c>
      <c r="E459" s="8" t="s">
        <v>697</v>
      </c>
    </row>
    <row r="460" spans="1:5" x14ac:dyDescent="0.2">
      <c r="A460" s="2" t="s">
        <v>698</v>
      </c>
      <c r="B460" s="13">
        <v>0.21199999999999999</v>
      </c>
      <c r="C460" s="13"/>
      <c r="D460" s="4">
        <v>6.6699999999999995E-2</v>
      </c>
      <c r="E460" s="8" t="s">
        <v>699</v>
      </c>
    </row>
    <row r="461" spans="1:5" x14ac:dyDescent="0.2">
      <c r="A461" s="2" t="s">
        <v>700</v>
      </c>
      <c r="B461" s="13">
        <v>0.21199999999999999</v>
      </c>
      <c r="C461" s="13"/>
      <c r="D461" s="4">
        <v>6.6699999999999995E-2</v>
      </c>
      <c r="E461" s="8" t="s">
        <v>51</v>
      </c>
    </row>
    <row r="462" spans="1:5" x14ac:dyDescent="0.2">
      <c r="A462" s="2" t="s">
        <v>701</v>
      </c>
      <c r="B462" s="13">
        <v>0.21199999999999999</v>
      </c>
      <c r="C462" s="13"/>
      <c r="D462" s="4">
        <v>6.6699999999999995E-2</v>
      </c>
      <c r="E462" s="8" t="s">
        <v>702</v>
      </c>
    </row>
    <row r="463" spans="1:5" x14ac:dyDescent="0.2">
      <c r="A463" s="2" t="s">
        <v>703</v>
      </c>
      <c r="B463" s="13">
        <v>0.21199999999999999</v>
      </c>
      <c r="C463" s="13"/>
      <c r="D463" s="4">
        <v>6.6699999999999995E-2</v>
      </c>
      <c r="E463" s="8" t="s">
        <v>704</v>
      </c>
    </row>
    <row r="464" spans="1:5" x14ac:dyDescent="0.2">
      <c r="A464" s="2" t="s">
        <v>684</v>
      </c>
      <c r="B464" s="13">
        <v>0.19600000000000001</v>
      </c>
      <c r="C464" s="13"/>
      <c r="D464" s="4">
        <v>6.25E-2</v>
      </c>
      <c r="E464" s="8" t="s">
        <v>685</v>
      </c>
    </row>
    <row r="465" spans="1:5" x14ac:dyDescent="0.2">
      <c r="A465" s="2" t="s">
        <v>686</v>
      </c>
      <c r="B465" s="13">
        <v>0.19600000000000001</v>
      </c>
      <c r="C465" s="13"/>
      <c r="D465" s="4">
        <v>6.25E-2</v>
      </c>
      <c r="E465" s="8" t="s">
        <v>409</v>
      </c>
    </row>
    <row r="466" spans="1:5" x14ac:dyDescent="0.2">
      <c r="A466" s="2" t="s">
        <v>687</v>
      </c>
      <c r="B466" s="13">
        <v>0.19600000000000001</v>
      </c>
      <c r="C466" s="13"/>
      <c r="D466" s="4">
        <v>6.25E-2</v>
      </c>
      <c r="E466" s="8" t="s">
        <v>688</v>
      </c>
    </row>
    <row r="467" spans="1:5" x14ac:dyDescent="0.2">
      <c r="A467" s="2" t="s">
        <v>689</v>
      </c>
      <c r="B467" s="13">
        <v>0.19600000000000001</v>
      </c>
      <c r="C467" s="13"/>
      <c r="D467" s="4">
        <v>6.25E-2</v>
      </c>
      <c r="E467" s="8" t="s">
        <v>43</v>
      </c>
    </row>
    <row r="468" spans="1:5" x14ac:dyDescent="0.2">
      <c r="A468" s="2" t="s">
        <v>38</v>
      </c>
      <c r="B468" s="13">
        <v>0</v>
      </c>
      <c r="C468" s="13"/>
      <c r="D468" s="4">
        <v>4.6199999999999998E-2</v>
      </c>
      <c r="E468" s="8" t="s">
        <v>39</v>
      </c>
    </row>
    <row r="469" spans="1:5" x14ac:dyDescent="0.2">
      <c r="A469" s="2" t="s">
        <v>40</v>
      </c>
      <c r="B469" s="13">
        <v>0</v>
      </c>
      <c r="C469" s="13"/>
      <c r="D469" s="4">
        <v>4.07E-2</v>
      </c>
      <c r="E469" s="8" t="s">
        <v>41</v>
      </c>
    </row>
    <row r="470" spans="1:5" x14ac:dyDescent="0.2">
      <c r="A470" s="2" t="s">
        <v>42</v>
      </c>
      <c r="B470" s="13">
        <v>0</v>
      </c>
      <c r="C470" s="13"/>
      <c r="D470" s="4">
        <v>4.1700000000000001E-2</v>
      </c>
      <c r="E470" s="8" t="s">
        <v>43</v>
      </c>
    </row>
    <row r="471" spans="1:5" x14ac:dyDescent="0.2">
      <c r="A471" s="2" t="s">
        <v>44</v>
      </c>
      <c r="B471" s="13">
        <v>0</v>
      </c>
      <c r="C471" s="13"/>
      <c r="D471" s="4">
        <v>4.41E-2</v>
      </c>
      <c r="E471" s="8" t="s">
        <v>45</v>
      </c>
    </row>
    <row r="472" spans="1:5" x14ac:dyDescent="0.2">
      <c r="A472" s="2" t="s">
        <v>46</v>
      </c>
      <c r="B472" s="13">
        <v>0</v>
      </c>
      <c r="C472" s="13">
        <v>0.3779644730092272</v>
      </c>
      <c r="D472" s="4">
        <v>5.5899999999999998E-2</v>
      </c>
      <c r="E472" s="8" t="s">
        <v>47</v>
      </c>
    </row>
    <row r="473" spans="1:5" x14ac:dyDescent="0.2">
      <c r="A473" s="2" t="s">
        <v>48</v>
      </c>
      <c r="B473" s="13">
        <v>0</v>
      </c>
      <c r="C473" s="13"/>
      <c r="D473" s="4">
        <v>1.37E-2</v>
      </c>
      <c r="E473" s="8" t="s">
        <v>49</v>
      </c>
    </row>
    <row r="474" spans="1:5" x14ac:dyDescent="0.2">
      <c r="A474" s="2" t="s">
        <v>50</v>
      </c>
      <c r="B474" s="13">
        <v>0</v>
      </c>
      <c r="C474" s="13"/>
      <c r="D474" s="4">
        <v>1.7500000000000002E-2</v>
      </c>
      <c r="E474" s="8" t="s">
        <v>51</v>
      </c>
    </row>
    <row r="475" spans="1:5" x14ac:dyDescent="0.2">
      <c r="A475" s="2" t="s">
        <v>52</v>
      </c>
      <c r="B475" s="13">
        <v>0</v>
      </c>
      <c r="C475" s="13"/>
      <c r="D475" s="4">
        <v>6.1199999999999997E-2</v>
      </c>
      <c r="E475" s="8" t="s">
        <v>53</v>
      </c>
    </row>
    <row r="476" spans="1:5" x14ac:dyDescent="0.2">
      <c r="A476" s="2" t="s">
        <v>54</v>
      </c>
      <c r="B476" s="13">
        <v>0</v>
      </c>
      <c r="C476" s="13"/>
      <c r="D476" s="4">
        <v>5.5599999999999997E-2</v>
      </c>
      <c r="E476" s="8" t="s">
        <v>55</v>
      </c>
    </row>
    <row r="477" spans="1:5" x14ac:dyDescent="0.2">
      <c r="A477" s="2" t="s">
        <v>56</v>
      </c>
      <c r="B477" s="13">
        <v>0</v>
      </c>
      <c r="C477" s="13"/>
      <c r="D477" s="4">
        <v>4.3499999999999997E-2</v>
      </c>
      <c r="E477" s="8" t="s">
        <v>57</v>
      </c>
    </row>
    <row r="478" spans="1:5" x14ac:dyDescent="0.2">
      <c r="A478" s="2" t="s">
        <v>58</v>
      </c>
      <c r="B478" s="13">
        <v>0</v>
      </c>
      <c r="C478" s="13"/>
      <c r="D478" s="4">
        <v>4.9200000000000001E-2</v>
      </c>
      <c r="E478" s="8" t="s">
        <v>59</v>
      </c>
    </row>
    <row r="479" spans="1:5" x14ac:dyDescent="0.2">
      <c r="A479" s="2" t="s">
        <v>60</v>
      </c>
      <c r="B479" s="13">
        <v>0</v>
      </c>
      <c r="C479" s="13"/>
      <c r="D479" s="4">
        <v>5.8099999999999999E-2</v>
      </c>
      <c r="E479" s="8" t="s">
        <v>61</v>
      </c>
    </row>
    <row r="480" spans="1:5" x14ac:dyDescent="0.2">
      <c r="A480" s="2" t="s">
        <v>62</v>
      </c>
      <c r="B480" s="13">
        <v>0</v>
      </c>
      <c r="C480" s="13"/>
      <c r="D480" s="4">
        <v>4.2900000000000001E-2</v>
      </c>
      <c r="E480" s="8" t="s">
        <v>63</v>
      </c>
    </row>
    <row r="481" spans="1:5" x14ac:dyDescent="0.2">
      <c r="A481" s="2" t="s">
        <v>64</v>
      </c>
      <c r="B481" s="13">
        <v>0</v>
      </c>
      <c r="C481" s="13">
        <v>1</v>
      </c>
      <c r="D481" s="4">
        <v>3.9600000000000003E-2</v>
      </c>
      <c r="E481" s="8" t="s">
        <v>65</v>
      </c>
    </row>
    <row r="482" spans="1:5" x14ac:dyDescent="0.2">
      <c r="A482" s="2" t="s">
        <v>66</v>
      </c>
      <c r="B482" s="13">
        <v>0</v>
      </c>
      <c r="C482" s="13"/>
      <c r="D482" s="4">
        <v>3.1199999999999999E-2</v>
      </c>
      <c r="E482" s="8" t="s">
        <v>67</v>
      </c>
    </row>
    <row r="483" spans="1:5" x14ac:dyDescent="0.2">
      <c r="A483" s="2" t="s">
        <v>68</v>
      </c>
      <c r="B483" s="13">
        <v>0</v>
      </c>
      <c r="C483" s="13">
        <v>0</v>
      </c>
      <c r="D483" s="4">
        <v>4.7600000000000003E-2</v>
      </c>
      <c r="E483" s="8" t="s">
        <v>69</v>
      </c>
    </row>
    <row r="484" spans="1:5" x14ac:dyDescent="0.2">
      <c r="A484" s="2" t="s">
        <v>70</v>
      </c>
      <c r="B484" s="13">
        <v>0</v>
      </c>
      <c r="C484" s="13"/>
      <c r="D484" s="4">
        <v>2.3800000000000002E-2</v>
      </c>
      <c r="E484" s="8" t="s">
        <v>71</v>
      </c>
    </row>
    <row r="485" spans="1:5" x14ac:dyDescent="0.2">
      <c r="A485" s="2" t="s">
        <v>72</v>
      </c>
      <c r="B485" s="13">
        <v>0</v>
      </c>
      <c r="C485" s="13"/>
      <c r="D485" s="4">
        <v>3.2300000000000002E-2</v>
      </c>
      <c r="E485" s="8" t="s">
        <v>73</v>
      </c>
    </row>
    <row r="486" spans="1:5" x14ac:dyDescent="0.2">
      <c r="A486" s="2" t="s">
        <v>74</v>
      </c>
      <c r="B486" s="13">
        <v>0</v>
      </c>
      <c r="C486" s="13"/>
      <c r="D486" s="4">
        <v>2.1700000000000001E-2</v>
      </c>
      <c r="E486" s="8" t="s">
        <v>75</v>
      </c>
    </row>
    <row r="487" spans="1:5" x14ac:dyDescent="0.2">
      <c r="A487" s="2" t="s">
        <v>76</v>
      </c>
      <c r="B487" s="13">
        <v>0</v>
      </c>
      <c r="C487" s="13">
        <v>-1</v>
      </c>
      <c r="D487" s="4">
        <v>4.3099999999999999E-2</v>
      </c>
      <c r="E487" s="8" t="s">
        <v>77</v>
      </c>
    </row>
    <row r="488" spans="1:5" x14ac:dyDescent="0.2">
      <c r="A488" s="2" t="s">
        <v>78</v>
      </c>
      <c r="B488" s="13">
        <v>0</v>
      </c>
      <c r="C488" s="13"/>
      <c r="D488" s="4">
        <v>6.1199999999999997E-2</v>
      </c>
      <c r="E488" s="8" t="s">
        <v>79</v>
      </c>
    </row>
    <row r="489" spans="1:5" x14ac:dyDescent="0.2">
      <c r="A489" s="2" t="s">
        <v>80</v>
      </c>
      <c r="B489" s="13">
        <v>0</v>
      </c>
      <c r="C489" s="13"/>
      <c r="D489" s="4">
        <v>6.1199999999999997E-2</v>
      </c>
      <c r="E489" s="8" t="s">
        <v>81</v>
      </c>
    </row>
    <row r="490" spans="1:5" x14ac:dyDescent="0.2">
      <c r="A490" s="2" t="s">
        <v>82</v>
      </c>
      <c r="B490" s="13">
        <v>0</v>
      </c>
      <c r="C490" s="13"/>
      <c r="D490" s="4">
        <v>2.3300000000000001E-2</v>
      </c>
      <c r="E490" s="8" t="s">
        <v>51</v>
      </c>
    </row>
    <row r="491" spans="1:5" x14ac:dyDescent="0.2">
      <c r="A491" s="2" t="s">
        <v>83</v>
      </c>
      <c r="B491" s="13">
        <v>0</v>
      </c>
      <c r="C491" s="13"/>
      <c r="D491" s="4">
        <v>5.5599999999999997E-2</v>
      </c>
      <c r="E491" s="8" t="s">
        <v>84</v>
      </c>
    </row>
    <row r="492" spans="1:5" x14ac:dyDescent="0.2">
      <c r="A492" s="2" t="s">
        <v>85</v>
      </c>
      <c r="B492" s="13">
        <v>0</v>
      </c>
      <c r="C492" s="13"/>
      <c r="D492" s="4">
        <v>5.45E-2</v>
      </c>
      <c r="E492" s="8" t="s">
        <v>86</v>
      </c>
    </row>
    <row r="493" spans="1:5" x14ac:dyDescent="0.2">
      <c r="A493" s="2" t="s">
        <v>87</v>
      </c>
      <c r="B493" s="13">
        <v>0</v>
      </c>
      <c r="C493" s="13">
        <v>-0.44721359549995793</v>
      </c>
      <c r="D493" s="4">
        <v>5.7500000000000002E-2</v>
      </c>
      <c r="E493" s="8" t="s">
        <v>88</v>
      </c>
    </row>
    <row r="494" spans="1:5" x14ac:dyDescent="0.2">
      <c r="A494" s="2" t="s">
        <v>89</v>
      </c>
      <c r="B494" s="13">
        <v>0</v>
      </c>
      <c r="C494" s="13"/>
      <c r="D494" s="4">
        <v>3.3300000000000003E-2</v>
      </c>
      <c r="E494" s="8" t="s">
        <v>90</v>
      </c>
    </row>
    <row r="495" spans="1:5" x14ac:dyDescent="0.2">
      <c r="A495" s="2" t="s">
        <v>91</v>
      </c>
      <c r="B495" s="13">
        <v>0</v>
      </c>
      <c r="C495" s="13"/>
      <c r="D495" s="4">
        <v>3.5700000000000003E-2</v>
      </c>
      <c r="E495" s="8" t="s">
        <v>43</v>
      </c>
    </row>
    <row r="496" spans="1:5" x14ac:dyDescent="0.2">
      <c r="A496" s="2" t="s">
        <v>92</v>
      </c>
      <c r="B496" s="13">
        <v>0</v>
      </c>
      <c r="C496" s="13"/>
      <c r="D496" s="4">
        <v>3.5700000000000003E-2</v>
      </c>
      <c r="E496" s="8" t="s">
        <v>67</v>
      </c>
    </row>
    <row r="497" spans="1:5" x14ac:dyDescent="0.2">
      <c r="A497" s="2" t="s">
        <v>93</v>
      </c>
      <c r="B497" s="13">
        <v>0</v>
      </c>
      <c r="C497" s="13"/>
      <c r="D497" s="4">
        <v>2.0799999999999999E-2</v>
      </c>
      <c r="E497" s="8" t="s">
        <v>94</v>
      </c>
    </row>
    <row r="498" spans="1:5" x14ac:dyDescent="0.2">
      <c r="A498" s="2" t="s">
        <v>95</v>
      </c>
      <c r="B498" s="13">
        <v>0</v>
      </c>
      <c r="C498" s="13"/>
      <c r="D498" s="4">
        <v>3.4500000000000003E-2</v>
      </c>
      <c r="E498" s="8" t="s">
        <v>96</v>
      </c>
    </row>
    <row r="499" spans="1:5" x14ac:dyDescent="0.2">
      <c r="A499" s="2" t="s">
        <v>97</v>
      </c>
      <c r="B499" s="13">
        <v>0</v>
      </c>
      <c r="C499" s="13">
        <v>-1.3416407864998738</v>
      </c>
      <c r="D499" s="4">
        <v>3.95E-2</v>
      </c>
      <c r="E499" s="8" t="s">
        <v>98</v>
      </c>
    </row>
    <row r="500" spans="1:5" x14ac:dyDescent="0.2">
      <c r="A500" s="2" t="s">
        <v>99</v>
      </c>
      <c r="B500" s="13">
        <v>0</v>
      </c>
      <c r="C500" s="13"/>
      <c r="D500" s="4">
        <v>4.9799999999999997E-2</v>
      </c>
      <c r="E500" s="8" t="s">
        <v>100</v>
      </c>
    </row>
    <row r="501" spans="1:5" x14ac:dyDescent="0.2">
      <c r="A501" s="2" t="s">
        <v>101</v>
      </c>
      <c r="B501" s="13">
        <v>0</v>
      </c>
      <c r="C501" s="13"/>
      <c r="D501" s="4">
        <v>3.5700000000000003E-2</v>
      </c>
      <c r="E501" s="8" t="s">
        <v>43</v>
      </c>
    </row>
    <row r="502" spans="1:5" x14ac:dyDescent="0.2">
      <c r="A502" s="2" t="s">
        <v>102</v>
      </c>
      <c r="B502" s="13">
        <v>0</v>
      </c>
      <c r="C502" s="13"/>
      <c r="D502" s="4">
        <v>1.6799999999999999E-2</v>
      </c>
      <c r="E502" s="8" t="s">
        <v>103</v>
      </c>
    </row>
    <row r="503" spans="1:5" x14ac:dyDescent="0.2">
      <c r="A503" s="2" t="s">
        <v>104</v>
      </c>
      <c r="B503" s="13">
        <v>0</v>
      </c>
      <c r="C503" s="13"/>
      <c r="D503" s="4">
        <v>2.86E-2</v>
      </c>
      <c r="E503" s="8" t="s">
        <v>105</v>
      </c>
    </row>
    <row r="504" spans="1:5" x14ac:dyDescent="0.2">
      <c r="A504" s="2" t="s">
        <v>106</v>
      </c>
      <c r="B504" s="13">
        <v>0</v>
      </c>
      <c r="C504" s="13"/>
      <c r="D504" s="4">
        <v>2.75E-2</v>
      </c>
      <c r="E504" s="8" t="s">
        <v>107</v>
      </c>
    </row>
    <row r="505" spans="1:5" x14ac:dyDescent="0.2">
      <c r="A505" s="2" t="s">
        <v>108</v>
      </c>
      <c r="B505" s="13">
        <v>0</v>
      </c>
      <c r="C505" s="13"/>
      <c r="D505" s="4">
        <v>0.05</v>
      </c>
      <c r="E505" s="8" t="s">
        <v>109</v>
      </c>
    </row>
    <row r="506" spans="1:5" x14ac:dyDescent="0.2">
      <c r="A506" s="2" t="s">
        <v>110</v>
      </c>
      <c r="B506" s="13">
        <v>0</v>
      </c>
      <c r="C506" s="13"/>
      <c r="D506" s="4">
        <v>4.0800000000000003E-2</v>
      </c>
      <c r="E506" s="8" t="s">
        <v>111</v>
      </c>
    </row>
    <row r="507" spans="1:5" x14ac:dyDescent="0.2">
      <c r="A507" s="2" t="s">
        <v>112</v>
      </c>
      <c r="B507" s="13">
        <v>0</v>
      </c>
      <c r="C507" s="13"/>
      <c r="D507" s="4">
        <v>3.7699999999999997E-2</v>
      </c>
      <c r="E507" s="8" t="s">
        <v>113</v>
      </c>
    </row>
    <row r="508" spans="1:5" x14ac:dyDescent="0.2">
      <c r="A508" s="2" t="s">
        <v>114</v>
      </c>
      <c r="B508" s="13">
        <v>0</v>
      </c>
      <c r="C508" s="13">
        <v>0</v>
      </c>
      <c r="D508" s="4">
        <v>5.8799999999999998E-2</v>
      </c>
      <c r="E508" s="8" t="s">
        <v>115</v>
      </c>
    </row>
    <row r="509" spans="1:5" x14ac:dyDescent="0.2">
      <c r="A509" s="2" t="s">
        <v>116</v>
      </c>
      <c r="B509" s="13">
        <v>0</v>
      </c>
      <c r="C509" s="13">
        <v>2.2360679774997898</v>
      </c>
      <c r="D509" s="4">
        <v>5.3800000000000001E-2</v>
      </c>
      <c r="E509" s="8" t="s">
        <v>117</v>
      </c>
    </row>
    <row r="510" spans="1:5" x14ac:dyDescent="0.2">
      <c r="A510" s="2" t="s">
        <v>118</v>
      </c>
      <c r="B510" s="13">
        <v>0</v>
      </c>
      <c r="C510" s="13"/>
      <c r="D510" s="4">
        <v>5.4100000000000002E-2</v>
      </c>
      <c r="E510" s="8" t="s">
        <v>119</v>
      </c>
    </row>
    <row r="511" spans="1:5" x14ac:dyDescent="0.2">
      <c r="A511" s="2" t="s">
        <v>120</v>
      </c>
      <c r="B511" s="13">
        <v>0</v>
      </c>
      <c r="C511" s="13"/>
      <c r="D511" s="4">
        <v>1.4500000000000001E-2</v>
      </c>
      <c r="E511" s="8" t="s">
        <v>43</v>
      </c>
    </row>
    <row r="512" spans="1:5" x14ac:dyDescent="0.2">
      <c r="A512" s="2" t="s">
        <v>121</v>
      </c>
      <c r="B512" s="13">
        <v>0</v>
      </c>
      <c r="C512" s="13"/>
      <c r="D512" s="4">
        <v>2.4400000000000002E-2</v>
      </c>
      <c r="E512" s="8" t="s">
        <v>43</v>
      </c>
    </row>
    <row r="513" spans="1:5" x14ac:dyDescent="0.2">
      <c r="A513" s="2" t="s">
        <v>122</v>
      </c>
      <c r="B513" s="13">
        <v>0</v>
      </c>
      <c r="C513" s="13"/>
      <c r="D513" s="4">
        <v>3.7699999999999997E-2</v>
      </c>
      <c r="E513" s="8" t="s">
        <v>123</v>
      </c>
    </row>
    <row r="514" spans="1:5" x14ac:dyDescent="0.2">
      <c r="A514" s="2" t="s">
        <v>124</v>
      </c>
      <c r="B514" s="13">
        <v>0</v>
      </c>
      <c r="C514" s="13">
        <v>-0.30151134457776363</v>
      </c>
      <c r="D514" s="4">
        <v>5.9499999999999997E-2</v>
      </c>
      <c r="E514" s="8" t="s">
        <v>125</v>
      </c>
    </row>
    <row r="515" spans="1:5" x14ac:dyDescent="0.2">
      <c r="A515" s="2" t="s">
        <v>126</v>
      </c>
      <c r="B515" s="13">
        <v>0</v>
      </c>
      <c r="C515" s="13"/>
      <c r="D515" s="4">
        <v>2.4400000000000002E-2</v>
      </c>
      <c r="E515" s="8" t="s">
        <v>51</v>
      </c>
    </row>
    <row r="516" spans="1:5" x14ac:dyDescent="0.2">
      <c r="A516" s="2" t="s">
        <v>127</v>
      </c>
      <c r="B516" s="13">
        <v>0</v>
      </c>
      <c r="C516" s="13"/>
      <c r="D516" s="4">
        <v>3.5700000000000003E-2</v>
      </c>
      <c r="E516" s="8" t="s">
        <v>128</v>
      </c>
    </row>
    <row r="517" spans="1:5" x14ac:dyDescent="0.2">
      <c r="A517" s="2" t="s">
        <v>129</v>
      </c>
      <c r="B517" s="13">
        <v>0</v>
      </c>
      <c r="C517" s="13">
        <v>0.44721359549995793</v>
      </c>
      <c r="D517" s="4">
        <v>3.6200000000000003E-2</v>
      </c>
      <c r="E517" s="8" t="s">
        <v>88</v>
      </c>
    </row>
    <row r="518" spans="1:5" x14ac:dyDescent="0.2">
      <c r="A518" s="2" t="s">
        <v>130</v>
      </c>
      <c r="B518" s="13">
        <v>0</v>
      </c>
      <c r="C518" s="13"/>
      <c r="D518" s="4">
        <v>5.1299999999999998E-2</v>
      </c>
      <c r="E518" s="8" t="s">
        <v>131</v>
      </c>
    </row>
    <row r="519" spans="1:5" x14ac:dyDescent="0.2">
      <c r="A519" s="2" t="s">
        <v>132</v>
      </c>
      <c r="B519" s="13">
        <v>0</v>
      </c>
      <c r="C519" s="13"/>
      <c r="D519" s="4">
        <v>2.8799999999999999E-2</v>
      </c>
      <c r="E519" s="8" t="s">
        <v>133</v>
      </c>
    </row>
    <row r="520" spans="1:5" x14ac:dyDescent="0.2">
      <c r="A520" s="2" t="s">
        <v>134</v>
      </c>
      <c r="B520" s="13">
        <v>0</v>
      </c>
      <c r="C520" s="13">
        <v>0</v>
      </c>
      <c r="D520" s="4">
        <v>5.7099999999999998E-2</v>
      </c>
      <c r="E520" s="8" t="s">
        <v>135</v>
      </c>
    </row>
    <row r="521" spans="1:5" x14ac:dyDescent="0.2">
      <c r="A521" s="2" t="s">
        <v>136</v>
      </c>
      <c r="B521" s="13">
        <v>0</v>
      </c>
      <c r="C521" s="13">
        <v>1.8973665961010275</v>
      </c>
      <c r="D521" s="4">
        <v>5.8099999999999999E-2</v>
      </c>
      <c r="E521" s="8" t="s">
        <v>137</v>
      </c>
    </row>
    <row r="522" spans="1:5" x14ac:dyDescent="0.2">
      <c r="A522" s="2" t="s">
        <v>138</v>
      </c>
      <c r="B522" s="13">
        <v>0</v>
      </c>
      <c r="C522" s="13"/>
      <c r="D522" s="4">
        <v>2.7799999999999998E-2</v>
      </c>
      <c r="E522" s="8" t="s">
        <v>51</v>
      </c>
    </row>
    <row r="523" spans="1:5" x14ac:dyDescent="0.2">
      <c r="A523" s="2" t="s">
        <v>139</v>
      </c>
      <c r="B523" s="13">
        <v>0</v>
      </c>
      <c r="C523" s="13"/>
      <c r="D523" s="4">
        <v>0.05</v>
      </c>
      <c r="E523" s="8" t="s">
        <v>67</v>
      </c>
    </row>
    <row r="524" spans="1:5" x14ac:dyDescent="0.2">
      <c r="A524" s="2" t="s">
        <v>140</v>
      </c>
      <c r="B524" s="13">
        <v>0</v>
      </c>
      <c r="C524" s="13">
        <v>1</v>
      </c>
      <c r="D524" s="4">
        <v>2.9000000000000001E-2</v>
      </c>
      <c r="E524" s="8" t="s">
        <v>141</v>
      </c>
    </row>
    <row r="525" spans="1:5" x14ac:dyDescent="0.2">
      <c r="A525" s="2" t="s">
        <v>142</v>
      </c>
      <c r="B525" s="13">
        <v>0</v>
      </c>
      <c r="C525" s="13">
        <v>2.1105794120443453</v>
      </c>
      <c r="D525" s="4">
        <v>5.7700000000000001E-2</v>
      </c>
      <c r="E525" s="8" t="s">
        <v>143</v>
      </c>
    </row>
    <row r="526" spans="1:5" x14ac:dyDescent="0.2">
      <c r="A526" s="2" t="s">
        <v>144</v>
      </c>
      <c r="B526" s="13">
        <v>0</v>
      </c>
      <c r="C526" s="13"/>
      <c r="D526" s="4">
        <v>4.5499999999999999E-2</v>
      </c>
      <c r="E526" s="8" t="s">
        <v>145</v>
      </c>
    </row>
    <row r="527" spans="1:5" x14ac:dyDescent="0.2">
      <c r="A527" s="2" t="s">
        <v>146</v>
      </c>
      <c r="B527" s="13">
        <v>0</v>
      </c>
      <c r="C527" s="13"/>
      <c r="D527" s="4">
        <v>2.9399999999999999E-2</v>
      </c>
      <c r="E527" s="8" t="s">
        <v>147</v>
      </c>
    </row>
    <row r="528" spans="1:5" x14ac:dyDescent="0.2">
      <c r="A528" s="2" t="s">
        <v>148</v>
      </c>
      <c r="B528" s="13">
        <v>0</v>
      </c>
      <c r="C528" s="13">
        <v>1.386750490563073</v>
      </c>
      <c r="D528" s="4">
        <v>5.6800000000000003E-2</v>
      </c>
      <c r="E528" s="8" t="s">
        <v>149</v>
      </c>
    </row>
    <row r="529" spans="1:5" x14ac:dyDescent="0.2">
      <c r="A529" s="2" t="s">
        <v>150</v>
      </c>
      <c r="B529" s="13">
        <v>0</v>
      </c>
      <c r="C529" s="13"/>
      <c r="D529" s="4">
        <v>0.02</v>
      </c>
      <c r="E529" s="8" t="s">
        <v>151</v>
      </c>
    </row>
    <row r="530" spans="1:5" x14ac:dyDescent="0.2">
      <c r="A530" s="2" t="s">
        <v>152</v>
      </c>
      <c r="B530" s="13">
        <v>0</v>
      </c>
      <c r="C530" s="13"/>
      <c r="D530" s="4">
        <v>3.6400000000000002E-2</v>
      </c>
      <c r="E530" s="8" t="s">
        <v>153</v>
      </c>
    </row>
    <row r="531" spans="1:5" x14ac:dyDescent="0.2">
      <c r="A531" s="2" t="s">
        <v>154</v>
      </c>
      <c r="B531" s="13">
        <v>0</v>
      </c>
      <c r="C531" s="13"/>
      <c r="D531" s="4">
        <v>5.3600000000000002E-2</v>
      </c>
      <c r="E531" s="8" t="s">
        <v>155</v>
      </c>
    </row>
    <row r="532" spans="1:5" x14ac:dyDescent="0.2">
      <c r="A532" s="2" t="s">
        <v>156</v>
      </c>
      <c r="B532" s="13">
        <v>0</v>
      </c>
      <c r="C532" s="13"/>
      <c r="D532" s="4">
        <v>0.06</v>
      </c>
      <c r="E532" s="8" t="s">
        <v>157</v>
      </c>
    </row>
    <row r="533" spans="1:5" x14ac:dyDescent="0.2">
      <c r="A533" s="2" t="s">
        <v>158</v>
      </c>
      <c r="B533" s="13">
        <v>0</v>
      </c>
      <c r="C533" s="13">
        <v>0</v>
      </c>
      <c r="D533" s="4">
        <v>5.4100000000000002E-2</v>
      </c>
      <c r="E533" s="8" t="s">
        <v>159</v>
      </c>
    </row>
    <row r="534" spans="1:5" x14ac:dyDescent="0.2">
      <c r="A534" s="2" t="s">
        <v>160</v>
      </c>
      <c r="B534" s="13">
        <v>0</v>
      </c>
      <c r="C534" s="13"/>
      <c r="D534" s="4">
        <v>4.5499999999999999E-2</v>
      </c>
      <c r="E534" s="8" t="s">
        <v>161</v>
      </c>
    </row>
    <row r="535" spans="1:5" x14ac:dyDescent="0.2">
      <c r="A535" s="2" t="s">
        <v>162</v>
      </c>
      <c r="B535" s="13">
        <v>0</v>
      </c>
      <c r="C535" s="13">
        <v>0.3779644730092272</v>
      </c>
      <c r="D535" s="4">
        <v>4.3499999999999997E-2</v>
      </c>
      <c r="E535" s="8" t="s">
        <v>163</v>
      </c>
    </row>
    <row r="536" spans="1:5" x14ac:dyDescent="0.2">
      <c r="A536" s="2" t="s">
        <v>164</v>
      </c>
      <c r="B536" s="13">
        <v>0</v>
      </c>
      <c r="C536" s="13">
        <v>2.3094010767585034</v>
      </c>
      <c r="D536" s="4">
        <v>4.7600000000000003E-2</v>
      </c>
      <c r="E536" s="8" t="s">
        <v>165</v>
      </c>
    </row>
    <row r="537" spans="1:5" x14ac:dyDescent="0.2">
      <c r="A537" s="2" t="s">
        <v>166</v>
      </c>
      <c r="B537" s="13">
        <v>0</v>
      </c>
      <c r="C537" s="13"/>
      <c r="D537" s="4">
        <v>5.5599999999999997E-2</v>
      </c>
      <c r="E537" s="8" t="s">
        <v>167</v>
      </c>
    </row>
    <row r="538" spans="1:5" x14ac:dyDescent="0.2">
      <c r="A538" s="2" t="s">
        <v>168</v>
      </c>
      <c r="B538" s="13">
        <v>0</v>
      </c>
      <c r="C538" s="13">
        <v>0</v>
      </c>
      <c r="D538" s="4">
        <v>4.2999999999999997E-2</v>
      </c>
      <c r="E538" s="8" t="s">
        <v>169</v>
      </c>
    </row>
    <row r="539" spans="1:5" x14ac:dyDescent="0.2">
      <c r="A539" s="2" t="s">
        <v>170</v>
      </c>
      <c r="B539" s="13">
        <v>0</v>
      </c>
      <c r="C539" s="13">
        <v>0</v>
      </c>
      <c r="D539" s="4">
        <v>4.3200000000000002E-2</v>
      </c>
      <c r="E539" s="8" t="s">
        <v>171</v>
      </c>
    </row>
    <row r="540" spans="1:5" x14ac:dyDescent="0.2">
      <c r="A540" s="2" t="s">
        <v>172</v>
      </c>
      <c r="B540" s="13">
        <v>0</v>
      </c>
      <c r="C540" s="13"/>
      <c r="D540" s="4">
        <v>3.4500000000000003E-2</v>
      </c>
      <c r="E540" s="8" t="s">
        <v>173</v>
      </c>
    </row>
    <row r="541" spans="1:5" x14ac:dyDescent="0.2">
      <c r="A541" s="2" t="s">
        <v>174</v>
      </c>
      <c r="B541" s="13">
        <v>0</v>
      </c>
      <c r="C541" s="13"/>
      <c r="D541" s="4">
        <v>4.7600000000000003E-2</v>
      </c>
      <c r="E541" s="8" t="s">
        <v>173</v>
      </c>
    </row>
    <row r="542" spans="1:5" x14ac:dyDescent="0.2">
      <c r="A542" s="2" t="s">
        <v>175</v>
      </c>
      <c r="B542" s="13">
        <v>0</v>
      </c>
      <c r="C542" s="13">
        <v>2</v>
      </c>
      <c r="D542" s="4">
        <v>3.15E-2</v>
      </c>
      <c r="E542" s="8" t="s">
        <v>176</v>
      </c>
    </row>
    <row r="543" spans="1:5" x14ac:dyDescent="0.2">
      <c r="A543" s="2" t="s">
        <v>177</v>
      </c>
      <c r="B543" s="13">
        <v>0</v>
      </c>
      <c r="C543" s="13"/>
      <c r="D543" s="4">
        <v>3.3300000000000003E-2</v>
      </c>
      <c r="E543" s="8" t="s">
        <v>67</v>
      </c>
    </row>
    <row r="544" spans="1:5" x14ac:dyDescent="0.2">
      <c r="A544" s="2" t="s">
        <v>178</v>
      </c>
      <c r="B544" s="13">
        <v>0</v>
      </c>
      <c r="C544" s="13"/>
      <c r="D544" s="4">
        <v>4.48E-2</v>
      </c>
      <c r="E544" s="8" t="s">
        <v>179</v>
      </c>
    </row>
    <row r="545" spans="1:5" x14ac:dyDescent="0.2">
      <c r="A545" s="2" t="s">
        <v>180</v>
      </c>
      <c r="B545" s="13">
        <v>0</v>
      </c>
      <c r="C545" s="13"/>
      <c r="D545" s="4">
        <v>2.9399999999999999E-2</v>
      </c>
      <c r="E545" s="8" t="s">
        <v>49</v>
      </c>
    </row>
    <row r="546" spans="1:5" x14ac:dyDescent="0.2">
      <c r="A546" s="2" t="s">
        <v>181</v>
      </c>
      <c r="B546" s="13">
        <v>0</v>
      </c>
      <c r="C546" s="13"/>
      <c r="D546" s="4">
        <v>3.2300000000000002E-2</v>
      </c>
      <c r="E546" s="8" t="s">
        <v>43</v>
      </c>
    </row>
    <row r="547" spans="1:5" x14ac:dyDescent="0.2">
      <c r="A547" s="2" t="s">
        <v>182</v>
      </c>
      <c r="B547" s="13">
        <v>0</v>
      </c>
      <c r="C547" s="13"/>
      <c r="D547" s="4">
        <v>5.8799999999999998E-2</v>
      </c>
      <c r="E547" s="8" t="s">
        <v>183</v>
      </c>
    </row>
    <row r="548" spans="1:5" x14ac:dyDescent="0.2">
      <c r="A548" s="2" t="s">
        <v>184</v>
      </c>
      <c r="B548" s="13">
        <v>0</v>
      </c>
      <c r="C548" s="13">
        <v>0</v>
      </c>
      <c r="D548" s="4">
        <v>5.3100000000000001E-2</v>
      </c>
      <c r="E548" s="8" t="s">
        <v>39</v>
      </c>
    </row>
    <row r="549" spans="1:5" x14ac:dyDescent="0.2">
      <c r="A549" s="2" t="s">
        <v>185</v>
      </c>
      <c r="B549" s="13">
        <v>0</v>
      </c>
      <c r="C549" s="13">
        <v>0</v>
      </c>
      <c r="D549" s="4">
        <v>5.3100000000000001E-2</v>
      </c>
      <c r="E549" s="8" t="s">
        <v>39</v>
      </c>
    </row>
    <row r="550" spans="1:5" x14ac:dyDescent="0.2">
      <c r="A550" s="2" t="s">
        <v>186</v>
      </c>
      <c r="B550" s="13">
        <v>0</v>
      </c>
      <c r="C550" s="13">
        <v>-1</v>
      </c>
      <c r="D550" s="4">
        <v>4.8800000000000003E-2</v>
      </c>
      <c r="E550" s="8" t="s">
        <v>187</v>
      </c>
    </row>
    <row r="551" spans="1:5" x14ac:dyDescent="0.2">
      <c r="A551" s="2" t="s">
        <v>188</v>
      </c>
      <c r="B551" s="13">
        <v>0</v>
      </c>
      <c r="C551" s="13"/>
      <c r="D551" s="4">
        <v>4.5499999999999999E-2</v>
      </c>
      <c r="E551" s="8" t="s">
        <v>51</v>
      </c>
    </row>
    <row r="552" spans="1:5" x14ac:dyDescent="0.2">
      <c r="A552" s="2" t="s">
        <v>189</v>
      </c>
      <c r="B552" s="13">
        <v>0</v>
      </c>
      <c r="C552" s="13"/>
      <c r="D552" s="4">
        <v>0.05</v>
      </c>
      <c r="E552" s="8" t="s">
        <v>190</v>
      </c>
    </row>
    <row r="553" spans="1:5" x14ac:dyDescent="0.2">
      <c r="A553" s="2" t="s">
        <v>191</v>
      </c>
      <c r="B553" s="13">
        <v>0</v>
      </c>
      <c r="C553" s="13"/>
      <c r="D553" s="4">
        <v>2.9399999999999999E-2</v>
      </c>
      <c r="E553" s="8" t="s">
        <v>192</v>
      </c>
    </row>
    <row r="554" spans="1:5" x14ac:dyDescent="0.2">
      <c r="A554" s="2" t="s">
        <v>193</v>
      </c>
      <c r="B554" s="13">
        <v>0</v>
      </c>
      <c r="C554" s="13"/>
      <c r="D554" s="4">
        <v>3.7499999999999999E-2</v>
      </c>
      <c r="E554" s="8" t="s">
        <v>194</v>
      </c>
    </row>
    <row r="555" spans="1:5" x14ac:dyDescent="0.2">
      <c r="A555" s="2" t="s">
        <v>195</v>
      </c>
      <c r="B555" s="13">
        <v>0</v>
      </c>
      <c r="C555" s="13"/>
      <c r="D555" s="4">
        <v>4.2900000000000001E-2</v>
      </c>
      <c r="E555" s="8" t="s">
        <v>196</v>
      </c>
    </row>
    <row r="556" spans="1:5" x14ac:dyDescent="0.2">
      <c r="A556" s="2" t="s">
        <v>197</v>
      </c>
      <c r="B556" s="13">
        <v>0</v>
      </c>
      <c r="C556" s="13"/>
      <c r="D556" s="4">
        <v>3.2300000000000002E-2</v>
      </c>
      <c r="E556" s="8" t="s">
        <v>198</v>
      </c>
    </row>
    <row r="557" spans="1:5" x14ac:dyDescent="0.2">
      <c r="A557" s="2" t="s">
        <v>199</v>
      </c>
      <c r="B557" s="13">
        <v>0</v>
      </c>
      <c r="C557" s="13">
        <v>2.1213203435596424</v>
      </c>
      <c r="D557" s="4">
        <v>4.2799999999999998E-2</v>
      </c>
      <c r="E557" s="8" t="s">
        <v>200</v>
      </c>
    </row>
    <row r="558" spans="1:5" x14ac:dyDescent="0.2">
      <c r="A558" s="2" t="s">
        <v>201</v>
      </c>
      <c r="B558" s="13">
        <v>0</v>
      </c>
      <c r="C558" s="13"/>
      <c r="D558" s="4">
        <v>5.1299999999999998E-2</v>
      </c>
      <c r="E558" s="8" t="s">
        <v>202</v>
      </c>
    </row>
    <row r="559" spans="1:5" x14ac:dyDescent="0.2">
      <c r="A559" s="2" t="s">
        <v>203</v>
      </c>
      <c r="B559" s="13">
        <v>0</v>
      </c>
      <c r="C559" s="13"/>
      <c r="D559" s="4">
        <v>4.7600000000000003E-2</v>
      </c>
      <c r="E559" s="8" t="s">
        <v>204</v>
      </c>
    </row>
    <row r="560" spans="1:5" x14ac:dyDescent="0.2">
      <c r="A560" s="2" t="s">
        <v>205</v>
      </c>
      <c r="B560" s="13">
        <v>0</v>
      </c>
      <c r="C560" s="13">
        <v>1.1338934190276817</v>
      </c>
      <c r="D560" s="4">
        <v>5.4699999999999999E-2</v>
      </c>
      <c r="E560" s="8" t="s">
        <v>206</v>
      </c>
    </row>
    <row r="561" spans="1:5" x14ac:dyDescent="0.2">
      <c r="A561" s="2" t="s">
        <v>207</v>
      </c>
      <c r="B561" s="13">
        <v>0</v>
      </c>
      <c r="C561" s="13"/>
      <c r="D561" s="4">
        <v>2.1299999999999999E-2</v>
      </c>
      <c r="E561" s="8" t="s">
        <v>51</v>
      </c>
    </row>
    <row r="562" spans="1:5" x14ac:dyDescent="0.2">
      <c r="A562" s="2" t="s">
        <v>208</v>
      </c>
      <c r="B562" s="13">
        <v>0</v>
      </c>
      <c r="C562" s="13">
        <v>0.81649658092772615</v>
      </c>
      <c r="D562" s="4">
        <v>4.48E-2</v>
      </c>
      <c r="E562" s="8" t="s">
        <v>209</v>
      </c>
    </row>
    <row r="563" spans="1:5" x14ac:dyDescent="0.2">
      <c r="A563" s="2" t="s">
        <v>210</v>
      </c>
      <c r="B563" s="13">
        <v>0</v>
      </c>
      <c r="C563" s="13">
        <v>0</v>
      </c>
      <c r="D563" s="4">
        <v>4.65E-2</v>
      </c>
      <c r="E563" s="8" t="s">
        <v>211</v>
      </c>
    </row>
    <row r="564" spans="1:5" x14ac:dyDescent="0.2">
      <c r="A564" s="2" t="s">
        <v>212</v>
      </c>
      <c r="B564" s="13">
        <v>0</v>
      </c>
      <c r="C564" s="13"/>
      <c r="D564" s="4">
        <v>3.5700000000000003E-2</v>
      </c>
      <c r="E564" s="8" t="s">
        <v>213</v>
      </c>
    </row>
    <row r="565" spans="1:5" x14ac:dyDescent="0.2">
      <c r="A565" s="2" t="s">
        <v>214</v>
      </c>
      <c r="B565" s="13">
        <v>0</v>
      </c>
      <c r="C565" s="13"/>
      <c r="D565" s="4">
        <v>3.2800000000000003E-2</v>
      </c>
      <c r="E565" s="8" t="s">
        <v>215</v>
      </c>
    </row>
    <row r="566" spans="1:5" x14ac:dyDescent="0.2">
      <c r="A566" s="2" t="s">
        <v>216</v>
      </c>
      <c r="B566" s="13">
        <v>0</v>
      </c>
      <c r="C566" s="13"/>
      <c r="D566" s="4">
        <v>4.2599999999999999E-2</v>
      </c>
      <c r="E566" s="8" t="s">
        <v>204</v>
      </c>
    </row>
    <row r="567" spans="1:5" x14ac:dyDescent="0.2">
      <c r="A567" s="2" t="s">
        <v>217</v>
      </c>
      <c r="B567" s="13">
        <v>0</v>
      </c>
      <c r="C567" s="13"/>
      <c r="D567" s="4">
        <v>3.49E-2</v>
      </c>
      <c r="E567" s="8" t="s">
        <v>218</v>
      </c>
    </row>
    <row r="568" spans="1:5" x14ac:dyDescent="0.2">
      <c r="A568" s="2" t="s">
        <v>219</v>
      </c>
      <c r="B568" s="13">
        <v>0</v>
      </c>
      <c r="C568" s="13">
        <v>0</v>
      </c>
      <c r="D568" s="4">
        <v>3.3300000000000003E-2</v>
      </c>
      <c r="E568" s="8" t="s">
        <v>220</v>
      </c>
    </row>
    <row r="569" spans="1:5" x14ac:dyDescent="0.2">
      <c r="A569" s="2" t="s">
        <v>221</v>
      </c>
      <c r="B569" s="13">
        <v>0</v>
      </c>
      <c r="C569" s="13">
        <v>1</v>
      </c>
      <c r="D569" s="4">
        <v>5.33E-2</v>
      </c>
      <c r="E569" s="8" t="s">
        <v>222</v>
      </c>
    </row>
    <row r="570" spans="1:5" x14ac:dyDescent="0.2">
      <c r="A570" s="2" t="s">
        <v>223</v>
      </c>
      <c r="B570" s="13">
        <v>0</v>
      </c>
      <c r="C570" s="13"/>
      <c r="D570" s="4">
        <v>4.1700000000000001E-2</v>
      </c>
      <c r="E570" s="8" t="s">
        <v>204</v>
      </c>
    </row>
    <row r="571" spans="1:5" x14ac:dyDescent="0.2">
      <c r="A571" s="2" t="s">
        <v>224</v>
      </c>
      <c r="B571" s="13">
        <v>0</v>
      </c>
      <c r="C571" s="13"/>
      <c r="D571" s="4">
        <v>4.3499999999999997E-2</v>
      </c>
      <c r="E571" s="8" t="s">
        <v>225</v>
      </c>
    </row>
    <row r="572" spans="1:5" x14ac:dyDescent="0.2">
      <c r="A572" s="2" t="s">
        <v>226</v>
      </c>
      <c r="B572" s="13">
        <v>0</v>
      </c>
      <c r="C572" s="13">
        <v>1.3416407864998738</v>
      </c>
      <c r="D572" s="4">
        <v>3.1800000000000002E-2</v>
      </c>
      <c r="E572" s="8" t="s">
        <v>227</v>
      </c>
    </row>
    <row r="573" spans="1:5" x14ac:dyDescent="0.2">
      <c r="A573" s="2" t="s">
        <v>228</v>
      </c>
      <c r="B573" s="13">
        <v>0</v>
      </c>
      <c r="C573" s="13"/>
      <c r="D573" s="4">
        <v>4.3499999999999997E-2</v>
      </c>
      <c r="E573" s="8" t="s">
        <v>153</v>
      </c>
    </row>
    <row r="574" spans="1:5" x14ac:dyDescent="0.2">
      <c r="A574" s="2" t="s">
        <v>229</v>
      </c>
      <c r="B574" s="13">
        <v>0</v>
      </c>
      <c r="C574" s="13"/>
      <c r="D574" s="4">
        <v>4.7600000000000003E-2</v>
      </c>
      <c r="E574" s="8" t="s">
        <v>51</v>
      </c>
    </row>
    <row r="575" spans="1:5" x14ac:dyDescent="0.2">
      <c r="A575" s="2" t="s">
        <v>230</v>
      </c>
      <c r="B575" s="13">
        <v>0</v>
      </c>
      <c r="C575" s="13"/>
      <c r="D575" s="4">
        <v>5.1700000000000003E-2</v>
      </c>
      <c r="E575" s="8" t="s">
        <v>231</v>
      </c>
    </row>
    <row r="576" spans="1:5" x14ac:dyDescent="0.2">
      <c r="A576" s="2" t="s">
        <v>232</v>
      </c>
      <c r="B576" s="13">
        <v>0</v>
      </c>
      <c r="C576" s="13"/>
      <c r="D576" s="4">
        <v>1.7899999999999999E-2</v>
      </c>
      <c r="E576" s="8" t="s">
        <v>233</v>
      </c>
    </row>
    <row r="577" spans="1:5" x14ac:dyDescent="0.2">
      <c r="A577" s="2" t="s">
        <v>234</v>
      </c>
      <c r="B577" s="13">
        <v>0</v>
      </c>
      <c r="C577" s="13"/>
      <c r="D577" s="4">
        <v>4.1700000000000001E-2</v>
      </c>
      <c r="E577" s="8" t="s">
        <v>235</v>
      </c>
    </row>
    <row r="578" spans="1:5" x14ac:dyDescent="0.2">
      <c r="A578" s="2" t="s">
        <v>236</v>
      </c>
      <c r="B578" s="13">
        <v>0</v>
      </c>
      <c r="C578" s="13"/>
      <c r="D578" s="4">
        <v>4.2900000000000001E-2</v>
      </c>
      <c r="E578" s="8" t="s">
        <v>237</v>
      </c>
    </row>
    <row r="579" spans="1:5" x14ac:dyDescent="0.2">
      <c r="A579" s="2" t="s">
        <v>238</v>
      </c>
      <c r="B579" s="13">
        <v>0</v>
      </c>
      <c r="C579" s="13">
        <v>2</v>
      </c>
      <c r="D579" s="4">
        <v>3.9199999999999999E-2</v>
      </c>
      <c r="E579" s="8" t="s">
        <v>239</v>
      </c>
    </row>
    <row r="580" spans="1:5" x14ac:dyDescent="0.2">
      <c r="A580" s="2" t="s">
        <v>240</v>
      </c>
      <c r="B580" s="13">
        <v>0</v>
      </c>
      <c r="C580" s="13"/>
      <c r="D580" s="4">
        <v>4.3499999999999997E-2</v>
      </c>
      <c r="E580" s="8" t="s">
        <v>241</v>
      </c>
    </row>
    <row r="581" spans="1:5" x14ac:dyDescent="0.2">
      <c r="A581" s="2" t="s">
        <v>242</v>
      </c>
      <c r="B581" s="13">
        <v>0</v>
      </c>
      <c r="C581" s="13"/>
      <c r="D581" s="4">
        <v>2.5600000000000001E-2</v>
      </c>
      <c r="E581" s="8" t="s">
        <v>51</v>
      </c>
    </row>
    <row r="582" spans="1:5" x14ac:dyDescent="0.2">
      <c r="A582" s="2" t="s">
        <v>243</v>
      </c>
      <c r="B582" s="13">
        <v>0</v>
      </c>
      <c r="C582" s="13"/>
      <c r="D582" s="4">
        <v>2.7E-2</v>
      </c>
      <c r="E582" s="8" t="s">
        <v>244</v>
      </c>
    </row>
    <row r="583" spans="1:5" x14ac:dyDescent="0.2">
      <c r="A583" s="2" t="s">
        <v>245</v>
      </c>
      <c r="B583" s="13">
        <v>0</v>
      </c>
      <c r="C583" s="13"/>
      <c r="D583" s="4">
        <v>0.04</v>
      </c>
      <c r="E583" s="8" t="s">
        <v>237</v>
      </c>
    </row>
    <row r="584" spans="1:5" x14ac:dyDescent="0.2">
      <c r="A584" s="2" t="s">
        <v>246</v>
      </c>
      <c r="B584" s="13">
        <v>0</v>
      </c>
      <c r="C584" s="13"/>
      <c r="D584" s="4">
        <v>2.5000000000000001E-2</v>
      </c>
      <c r="E584" s="8" t="s">
        <v>183</v>
      </c>
    </row>
    <row r="585" spans="1:5" x14ac:dyDescent="0.2">
      <c r="A585" s="2" t="s">
        <v>247</v>
      </c>
      <c r="B585" s="13">
        <v>0</v>
      </c>
      <c r="C585" s="13"/>
      <c r="D585" s="4">
        <v>6.1199999999999997E-2</v>
      </c>
      <c r="E585" s="8" t="s">
        <v>248</v>
      </c>
    </row>
    <row r="586" spans="1:5" x14ac:dyDescent="0.2">
      <c r="A586" s="2" t="s">
        <v>249</v>
      </c>
      <c r="B586" s="13">
        <v>0</v>
      </c>
      <c r="C586" s="13"/>
      <c r="D586" s="4">
        <v>3.3300000000000003E-2</v>
      </c>
      <c r="E586" s="8" t="s">
        <v>250</v>
      </c>
    </row>
    <row r="587" spans="1:5" x14ac:dyDescent="0.2">
      <c r="A587" s="2" t="s">
        <v>251</v>
      </c>
      <c r="B587" s="13">
        <v>0</v>
      </c>
      <c r="C587" s="13"/>
      <c r="D587" s="4">
        <v>3.5700000000000003E-2</v>
      </c>
      <c r="E587" s="8" t="s">
        <v>183</v>
      </c>
    </row>
    <row r="588" spans="1:5" x14ac:dyDescent="0.2">
      <c r="A588" s="2" t="s">
        <v>252</v>
      </c>
      <c r="B588" s="13">
        <v>0</v>
      </c>
      <c r="C588" s="13"/>
      <c r="D588" s="4">
        <v>0.04</v>
      </c>
      <c r="E588" s="8" t="s">
        <v>250</v>
      </c>
    </row>
    <row r="589" spans="1:5" x14ac:dyDescent="0.2">
      <c r="A589" s="2" t="s">
        <v>253</v>
      </c>
      <c r="B589" s="13">
        <v>0</v>
      </c>
      <c r="C589" s="13">
        <v>0.70710678118654746</v>
      </c>
      <c r="D589" s="4">
        <v>4.48E-2</v>
      </c>
      <c r="E589" s="8" t="s">
        <v>254</v>
      </c>
    </row>
    <row r="590" spans="1:5" x14ac:dyDescent="0.2">
      <c r="A590" s="2" t="s">
        <v>255</v>
      </c>
      <c r="B590" s="13">
        <v>0</v>
      </c>
      <c r="C590" s="13"/>
      <c r="D590" s="4">
        <v>5.2600000000000001E-2</v>
      </c>
      <c r="E590" s="8" t="s">
        <v>183</v>
      </c>
    </row>
    <row r="591" spans="1:5" x14ac:dyDescent="0.2">
      <c r="A591" s="2" t="s">
        <v>256</v>
      </c>
      <c r="B591" s="13">
        <v>0</v>
      </c>
      <c r="C591" s="13"/>
      <c r="D591" s="4">
        <v>4.65E-2</v>
      </c>
      <c r="E591" s="8" t="s">
        <v>257</v>
      </c>
    </row>
    <row r="592" spans="1:5" x14ac:dyDescent="0.2">
      <c r="A592" s="2" t="s">
        <v>258</v>
      </c>
      <c r="B592" s="13">
        <v>0</v>
      </c>
      <c r="C592" s="13"/>
      <c r="D592" s="4">
        <v>2.3300000000000001E-2</v>
      </c>
      <c r="E592" s="8" t="s">
        <v>250</v>
      </c>
    </row>
    <row r="593" spans="1:5" x14ac:dyDescent="0.2">
      <c r="A593" s="2" t="s">
        <v>259</v>
      </c>
      <c r="B593" s="13">
        <v>0</v>
      </c>
      <c r="C593" s="13"/>
      <c r="D593" s="4">
        <v>2.9399999999999999E-2</v>
      </c>
      <c r="E593" s="8" t="s">
        <v>260</v>
      </c>
    </row>
    <row r="594" spans="1:5" x14ac:dyDescent="0.2">
      <c r="A594" s="2" t="s">
        <v>261</v>
      </c>
      <c r="B594" s="13">
        <v>0</v>
      </c>
      <c r="C594" s="13"/>
      <c r="D594" s="4">
        <v>0.02</v>
      </c>
      <c r="E594" s="8" t="s">
        <v>51</v>
      </c>
    </row>
    <row r="595" spans="1:5" x14ac:dyDescent="0.2">
      <c r="A595" s="2" t="s">
        <v>262</v>
      </c>
      <c r="B595" s="13">
        <v>0</v>
      </c>
      <c r="C595" s="13"/>
      <c r="D595" s="4">
        <v>4.2599999999999999E-2</v>
      </c>
      <c r="E595" s="8" t="s">
        <v>204</v>
      </c>
    </row>
    <row r="596" spans="1:5" x14ac:dyDescent="0.2">
      <c r="A596" s="2" t="s">
        <v>263</v>
      </c>
      <c r="B596" s="13">
        <v>0</v>
      </c>
      <c r="C596" s="13">
        <v>0.81649658092772615</v>
      </c>
      <c r="D596" s="4">
        <v>5.6599999999999998E-2</v>
      </c>
      <c r="E596" s="8" t="s">
        <v>135</v>
      </c>
    </row>
    <row r="597" spans="1:5" x14ac:dyDescent="0.2">
      <c r="A597" s="2" t="s">
        <v>264</v>
      </c>
      <c r="B597" s="13">
        <v>0</v>
      </c>
      <c r="C597" s="13"/>
      <c r="D597" s="4">
        <v>3.6999999999999998E-2</v>
      </c>
      <c r="E597" s="8" t="s">
        <v>250</v>
      </c>
    </row>
    <row r="598" spans="1:5" x14ac:dyDescent="0.2">
      <c r="A598" s="2" t="s">
        <v>265</v>
      </c>
      <c r="B598" s="13">
        <v>0</v>
      </c>
      <c r="C598" s="13"/>
      <c r="D598" s="4">
        <v>4.3499999999999997E-2</v>
      </c>
      <c r="E598" s="8" t="s">
        <v>266</v>
      </c>
    </row>
    <row r="599" spans="1:5" x14ac:dyDescent="0.2">
      <c r="A599" s="2" t="s">
        <v>267</v>
      </c>
      <c r="B599" s="13">
        <v>0</v>
      </c>
      <c r="C599" s="13"/>
      <c r="D599" s="4">
        <v>4.6899999999999997E-2</v>
      </c>
      <c r="E599" s="8" t="s">
        <v>268</v>
      </c>
    </row>
    <row r="600" spans="1:5" x14ac:dyDescent="0.2">
      <c r="A600" s="2" t="s">
        <v>269</v>
      </c>
      <c r="B600" s="13">
        <v>0</v>
      </c>
      <c r="C600" s="13"/>
      <c r="D600" s="4">
        <v>3.2300000000000002E-2</v>
      </c>
      <c r="E600" s="8" t="s">
        <v>270</v>
      </c>
    </row>
    <row r="601" spans="1:5" x14ac:dyDescent="0.2">
      <c r="A601" s="2" t="s">
        <v>271</v>
      </c>
      <c r="B601" s="13">
        <v>0</v>
      </c>
      <c r="C601" s="13"/>
      <c r="D601" s="4">
        <v>5.9799999999999999E-2</v>
      </c>
      <c r="E601" s="8" t="s">
        <v>272</v>
      </c>
    </row>
    <row r="602" spans="1:5" x14ac:dyDescent="0.2">
      <c r="A602" s="2" t="s">
        <v>273</v>
      </c>
      <c r="B602" s="13">
        <v>0</v>
      </c>
      <c r="C602" s="13"/>
      <c r="D602" s="4">
        <v>4.5499999999999999E-2</v>
      </c>
      <c r="E602" s="8" t="s">
        <v>274</v>
      </c>
    </row>
    <row r="603" spans="1:5" x14ac:dyDescent="0.2">
      <c r="A603" s="2" t="s">
        <v>275</v>
      </c>
      <c r="B603" s="13">
        <v>0</v>
      </c>
      <c r="C603" s="13"/>
      <c r="D603" s="4">
        <v>2.3800000000000002E-2</v>
      </c>
      <c r="E603" s="8" t="s">
        <v>51</v>
      </c>
    </row>
    <row r="604" spans="1:5" x14ac:dyDescent="0.2">
      <c r="A604" s="2" t="s">
        <v>276</v>
      </c>
      <c r="B604" s="13">
        <v>0</v>
      </c>
      <c r="C604" s="13"/>
      <c r="D604" s="4">
        <v>5.3699999999999998E-2</v>
      </c>
      <c r="E604" s="8" t="s">
        <v>277</v>
      </c>
    </row>
    <row r="605" spans="1:5" x14ac:dyDescent="0.2">
      <c r="A605" s="2" t="s">
        <v>278</v>
      </c>
      <c r="B605" s="13">
        <v>0</v>
      </c>
      <c r="C605" s="13"/>
      <c r="D605" s="4">
        <v>4.5499999999999999E-2</v>
      </c>
      <c r="E605" s="8" t="s">
        <v>279</v>
      </c>
    </row>
    <row r="606" spans="1:5" x14ac:dyDescent="0.2">
      <c r="A606" s="2" t="s">
        <v>280</v>
      </c>
      <c r="B606" s="13">
        <v>0</v>
      </c>
      <c r="C606" s="13"/>
      <c r="D606" s="4">
        <v>5.5599999999999997E-2</v>
      </c>
      <c r="E606" s="8" t="s">
        <v>279</v>
      </c>
    </row>
    <row r="607" spans="1:5" x14ac:dyDescent="0.2">
      <c r="A607" s="2" t="s">
        <v>281</v>
      </c>
      <c r="B607" s="13">
        <v>0</v>
      </c>
      <c r="C607" s="13">
        <v>0</v>
      </c>
      <c r="D607" s="4">
        <v>5.8799999999999998E-2</v>
      </c>
      <c r="E607" s="8" t="s">
        <v>282</v>
      </c>
    </row>
    <row r="608" spans="1:5" x14ac:dyDescent="0.2">
      <c r="A608" s="2" t="s">
        <v>283</v>
      </c>
      <c r="B608" s="13">
        <v>0</v>
      </c>
      <c r="C608" s="13"/>
      <c r="D608" s="4">
        <v>0.05</v>
      </c>
      <c r="E608" s="8" t="s">
        <v>284</v>
      </c>
    </row>
    <row r="609" spans="1:5" x14ac:dyDescent="0.2">
      <c r="A609" s="2" t="s">
        <v>285</v>
      </c>
      <c r="B609" s="13">
        <v>0</v>
      </c>
      <c r="C609" s="13"/>
      <c r="D609" s="4">
        <v>4.2299999999999997E-2</v>
      </c>
      <c r="E609" s="8" t="s">
        <v>286</v>
      </c>
    </row>
    <row r="610" spans="1:5" x14ac:dyDescent="0.2">
      <c r="A610" s="2" t="s">
        <v>287</v>
      </c>
      <c r="B610" s="13">
        <v>0</v>
      </c>
      <c r="C610" s="13"/>
      <c r="D610" s="4">
        <v>3.6999999999999998E-2</v>
      </c>
      <c r="E610" s="8" t="s">
        <v>288</v>
      </c>
    </row>
    <row r="611" spans="1:5" x14ac:dyDescent="0.2">
      <c r="A611" s="2" t="s">
        <v>289</v>
      </c>
      <c r="B611" s="13">
        <v>0</v>
      </c>
      <c r="C611" s="13">
        <v>-0.44721359549995793</v>
      </c>
      <c r="D611" s="4">
        <v>5.21E-2</v>
      </c>
      <c r="E611" s="8" t="s">
        <v>290</v>
      </c>
    </row>
    <row r="612" spans="1:5" x14ac:dyDescent="0.2">
      <c r="A612" s="2" t="s">
        <v>291</v>
      </c>
      <c r="B612" s="13">
        <v>0</v>
      </c>
      <c r="C612" s="13"/>
      <c r="D612" s="4">
        <v>2.0799999999999999E-2</v>
      </c>
      <c r="E612" s="8" t="s">
        <v>250</v>
      </c>
    </row>
    <row r="613" spans="1:5" x14ac:dyDescent="0.2">
      <c r="A613" s="2" t="s">
        <v>292</v>
      </c>
      <c r="B613" s="13">
        <v>0</v>
      </c>
      <c r="C613" s="13">
        <v>0</v>
      </c>
      <c r="D613" s="4">
        <v>4.65E-2</v>
      </c>
      <c r="E613" s="8" t="s">
        <v>293</v>
      </c>
    </row>
    <row r="614" spans="1:5" x14ac:dyDescent="0.2">
      <c r="A614" s="2" t="s">
        <v>294</v>
      </c>
      <c r="B614" s="13">
        <v>0</v>
      </c>
      <c r="C614" s="13">
        <v>1.1338934190276817</v>
      </c>
      <c r="D614" s="4">
        <v>5.7700000000000001E-2</v>
      </c>
      <c r="E614" s="8" t="s">
        <v>295</v>
      </c>
    </row>
    <row r="615" spans="1:5" x14ac:dyDescent="0.2">
      <c r="A615" s="2" t="s">
        <v>296</v>
      </c>
      <c r="B615" s="13">
        <v>0</v>
      </c>
      <c r="C615" s="13">
        <v>1</v>
      </c>
      <c r="D615" s="4">
        <v>4.82E-2</v>
      </c>
      <c r="E615" s="8" t="s">
        <v>222</v>
      </c>
    </row>
    <row r="616" spans="1:5" x14ac:dyDescent="0.2">
      <c r="A616" s="2" t="s">
        <v>297</v>
      </c>
      <c r="B616" s="13">
        <v>0</v>
      </c>
      <c r="C616" s="13"/>
      <c r="D616" s="4">
        <v>1.54E-2</v>
      </c>
      <c r="E616" s="8" t="s">
        <v>51</v>
      </c>
    </row>
    <row r="617" spans="1:5" x14ac:dyDescent="0.2">
      <c r="A617" s="2" t="s">
        <v>298</v>
      </c>
      <c r="B617" s="13">
        <v>0</v>
      </c>
      <c r="C617" s="13"/>
      <c r="D617" s="4">
        <v>4.1099999999999998E-2</v>
      </c>
      <c r="E617" s="8" t="s">
        <v>299</v>
      </c>
    </row>
    <row r="618" spans="1:5" x14ac:dyDescent="0.2">
      <c r="A618" s="2" t="s">
        <v>300</v>
      </c>
      <c r="B618" s="13">
        <v>0</v>
      </c>
      <c r="C618" s="13"/>
      <c r="D618" s="4">
        <v>5.0799999999999998E-2</v>
      </c>
      <c r="E618" s="8" t="s">
        <v>301</v>
      </c>
    </row>
    <row r="619" spans="1:5" x14ac:dyDescent="0.2">
      <c r="A619" s="2" t="s">
        <v>302</v>
      </c>
      <c r="B619" s="13">
        <v>0</v>
      </c>
      <c r="C619" s="13"/>
      <c r="D619" s="4">
        <v>6.1199999999999997E-2</v>
      </c>
      <c r="E619" s="8" t="s">
        <v>45</v>
      </c>
    </row>
    <row r="620" spans="1:5" x14ac:dyDescent="0.2">
      <c r="A620" s="2" t="s">
        <v>303</v>
      </c>
      <c r="B620" s="13">
        <v>0</v>
      </c>
      <c r="C620" s="13"/>
      <c r="D620" s="4">
        <v>5.6599999999999998E-2</v>
      </c>
      <c r="E620" s="8" t="s">
        <v>304</v>
      </c>
    </row>
    <row r="621" spans="1:5" x14ac:dyDescent="0.2">
      <c r="A621" s="2" t="s">
        <v>305</v>
      </c>
      <c r="B621" s="13">
        <v>0</v>
      </c>
      <c r="C621" s="13">
        <v>0.70710678118654746</v>
      </c>
      <c r="D621" s="4">
        <v>4.2999999999999997E-2</v>
      </c>
      <c r="E621" s="8" t="s">
        <v>306</v>
      </c>
    </row>
    <row r="622" spans="1:5" x14ac:dyDescent="0.2">
      <c r="A622" s="2" t="s">
        <v>307</v>
      </c>
      <c r="B622" s="13">
        <v>0</v>
      </c>
      <c r="C622" s="13">
        <v>1</v>
      </c>
      <c r="D622" s="4">
        <v>4.2999999999999997E-2</v>
      </c>
      <c r="E622" s="8" t="s">
        <v>308</v>
      </c>
    </row>
    <row r="623" spans="1:5" x14ac:dyDescent="0.2">
      <c r="A623" s="2" t="s">
        <v>309</v>
      </c>
      <c r="B623" s="13">
        <v>0</v>
      </c>
      <c r="C623" s="13">
        <v>-0.3779644730092272</v>
      </c>
      <c r="D623" s="4">
        <v>3.5900000000000001E-2</v>
      </c>
      <c r="E623" s="8" t="s">
        <v>310</v>
      </c>
    </row>
    <row r="624" spans="1:5" x14ac:dyDescent="0.2">
      <c r="A624" s="2" t="s">
        <v>311</v>
      </c>
      <c r="B624" s="13">
        <v>0</v>
      </c>
      <c r="C624" s="13">
        <v>1.3416407864998738</v>
      </c>
      <c r="D624" s="4">
        <v>6.0199999999999997E-2</v>
      </c>
      <c r="E624" s="8" t="s">
        <v>312</v>
      </c>
    </row>
    <row r="625" spans="1:5" x14ac:dyDescent="0.2">
      <c r="A625" s="2" t="s">
        <v>313</v>
      </c>
      <c r="B625" s="13">
        <v>0</v>
      </c>
      <c r="C625" s="13"/>
      <c r="D625" s="4">
        <v>1.89E-2</v>
      </c>
      <c r="E625" s="8" t="s">
        <v>314</v>
      </c>
    </row>
    <row r="626" spans="1:5" x14ac:dyDescent="0.2">
      <c r="A626" s="2" t="s">
        <v>315</v>
      </c>
      <c r="B626" s="13">
        <v>0</v>
      </c>
      <c r="C626" s="13"/>
      <c r="D626" s="4">
        <v>3.6999999999999998E-2</v>
      </c>
      <c r="E626" s="8" t="s">
        <v>316</v>
      </c>
    </row>
    <row r="627" spans="1:5" x14ac:dyDescent="0.2">
      <c r="A627" s="2" t="s">
        <v>317</v>
      </c>
      <c r="B627" s="13">
        <v>0</v>
      </c>
      <c r="C627" s="13">
        <v>0.44721359549995793</v>
      </c>
      <c r="D627" s="4">
        <v>5.2600000000000001E-2</v>
      </c>
      <c r="E627" s="8" t="s">
        <v>318</v>
      </c>
    </row>
    <row r="628" spans="1:5" x14ac:dyDescent="0.2">
      <c r="A628" s="2" t="s">
        <v>319</v>
      </c>
      <c r="B628" s="13">
        <v>0</v>
      </c>
      <c r="C628" s="13"/>
      <c r="D628" s="4">
        <v>2.63E-2</v>
      </c>
      <c r="E628" s="8" t="s">
        <v>320</v>
      </c>
    </row>
    <row r="629" spans="1:5" x14ac:dyDescent="0.2">
      <c r="A629" s="2" t="s">
        <v>321</v>
      </c>
      <c r="B629" s="13">
        <v>0</v>
      </c>
      <c r="C629" s="13"/>
      <c r="D629" s="4">
        <v>4.9200000000000001E-2</v>
      </c>
      <c r="E629" s="8" t="s">
        <v>322</v>
      </c>
    </row>
    <row r="630" spans="1:5" x14ac:dyDescent="0.2">
      <c r="A630" s="2" t="s">
        <v>323</v>
      </c>
      <c r="B630" s="13">
        <v>0</v>
      </c>
      <c r="C630" s="13"/>
      <c r="D630" s="4">
        <v>1.8499999999999999E-2</v>
      </c>
      <c r="E630" s="8" t="s">
        <v>266</v>
      </c>
    </row>
    <row r="631" spans="1:5" x14ac:dyDescent="0.2">
      <c r="A631" s="2" t="s">
        <v>324</v>
      </c>
      <c r="B631" s="13">
        <v>0</v>
      </c>
      <c r="C631" s="13"/>
      <c r="D631" s="4">
        <v>2.0400000000000001E-2</v>
      </c>
      <c r="E631" s="8" t="s">
        <v>51</v>
      </c>
    </row>
    <row r="632" spans="1:5" x14ac:dyDescent="0.2">
      <c r="A632" s="2" t="s">
        <v>325</v>
      </c>
      <c r="B632" s="13">
        <v>0</v>
      </c>
      <c r="C632" s="13"/>
      <c r="D632" s="4">
        <v>2.0400000000000001E-2</v>
      </c>
      <c r="E632" s="8" t="s">
        <v>51</v>
      </c>
    </row>
    <row r="633" spans="1:5" x14ac:dyDescent="0.2">
      <c r="A633" s="2" t="s">
        <v>326</v>
      </c>
      <c r="B633" s="13">
        <v>0</v>
      </c>
      <c r="C633" s="13"/>
      <c r="D633" s="4">
        <v>2.7E-2</v>
      </c>
      <c r="E633" s="8" t="s">
        <v>43</v>
      </c>
    </row>
    <row r="634" spans="1:5" x14ac:dyDescent="0.2">
      <c r="A634" s="2" t="s">
        <v>327</v>
      </c>
      <c r="B634" s="13">
        <v>0</v>
      </c>
      <c r="C634" s="13"/>
      <c r="D634" s="4">
        <v>2.7799999999999998E-2</v>
      </c>
      <c r="E634" s="8" t="s">
        <v>43</v>
      </c>
    </row>
    <row r="635" spans="1:5" x14ac:dyDescent="0.2">
      <c r="A635" s="2" t="s">
        <v>328</v>
      </c>
      <c r="B635" s="13">
        <v>0</v>
      </c>
      <c r="C635" s="13"/>
      <c r="D635" s="4">
        <v>2.4400000000000002E-2</v>
      </c>
      <c r="E635" s="8" t="s">
        <v>51</v>
      </c>
    </row>
    <row r="636" spans="1:5" x14ac:dyDescent="0.2">
      <c r="A636" s="2" t="s">
        <v>329</v>
      </c>
      <c r="B636" s="13">
        <v>0</v>
      </c>
      <c r="C636" s="13"/>
      <c r="D636" s="4">
        <v>5.1700000000000003E-2</v>
      </c>
      <c r="E636" s="8" t="s">
        <v>237</v>
      </c>
    </row>
    <row r="637" spans="1:5" x14ac:dyDescent="0.2">
      <c r="A637" s="2" t="s">
        <v>330</v>
      </c>
      <c r="B637" s="13">
        <v>0</v>
      </c>
      <c r="C637" s="13"/>
      <c r="D637" s="4">
        <v>3.9E-2</v>
      </c>
      <c r="E637" s="8" t="s">
        <v>331</v>
      </c>
    </row>
    <row r="638" spans="1:5" x14ac:dyDescent="0.2">
      <c r="A638" s="2" t="s">
        <v>332</v>
      </c>
      <c r="B638" s="13">
        <v>0</v>
      </c>
      <c r="C638" s="13">
        <v>0.44721359549995793</v>
      </c>
      <c r="D638" s="4">
        <v>6.0199999999999997E-2</v>
      </c>
      <c r="E638" s="8" t="s">
        <v>333</v>
      </c>
    </row>
    <row r="639" spans="1:5" x14ac:dyDescent="0.2">
      <c r="A639" s="2" t="s">
        <v>334</v>
      </c>
      <c r="B639" s="13">
        <v>0</v>
      </c>
      <c r="C639" s="13"/>
      <c r="D639" s="4">
        <v>2.9000000000000001E-2</v>
      </c>
      <c r="E639" s="8" t="s">
        <v>103</v>
      </c>
    </row>
    <row r="640" spans="1:5" x14ac:dyDescent="0.2">
      <c r="A640" s="2" t="s">
        <v>335</v>
      </c>
      <c r="B640" s="13">
        <v>0</v>
      </c>
      <c r="C640" s="13"/>
      <c r="D640" s="4">
        <v>2.3300000000000001E-2</v>
      </c>
      <c r="E640" s="8" t="s">
        <v>260</v>
      </c>
    </row>
    <row r="641" spans="1:5" x14ac:dyDescent="0.2">
      <c r="A641" s="2" t="s">
        <v>336</v>
      </c>
      <c r="B641" s="13">
        <v>0</v>
      </c>
      <c r="C641" s="13">
        <v>2.2360679774997898</v>
      </c>
      <c r="D641" s="4">
        <v>0.04</v>
      </c>
      <c r="E641" s="8" t="s">
        <v>337</v>
      </c>
    </row>
    <row r="642" spans="1:5" x14ac:dyDescent="0.2">
      <c r="A642" s="2" t="s">
        <v>338</v>
      </c>
      <c r="B642" s="13">
        <v>0</v>
      </c>
      <c r="C642" s="13"/>
      <c r="D642" s="4">
        <v>4.8800000000000003E-2</v>
      </c>
      <c r="E642" s="8" t="s">
        <v>339</v>
      </c>
    </row>
    <row r="643" spans="1:5" x14ac:dyDescent="0.2">
      <c r="A643" s="2" t="s">
        <v>340</v>
      </c>
      <c r="B643" s="13">
        <v>0</v>
      </c>
      <c r="C643" s="13"/>
      <c r="D643" s="4">
        <v>2.5399999999999999E-2</v>
      </c>
      <c r="E643" s="8" t="s">
        <v>196</v>
      </c>
    </row>
    <row r="644" spans="1:5" x14ac:dyDescent="0.2">
      <c r="A644" s="2" t="s">
        <v>341</v>
      </c>
      <c r="B644" s="13">
        <v>0</v>
      </c>
      <c r="C644" s="13"/>
      <c r="D644" s="4">
        <v>4.5499999999999999E-2</v>
      </c>
      <c r="E644" s="8" t="s">
        <v>342</v>
      </c>
    </row>
    <row r="645" spans="1:5" x14ac:dyDescent="0.2">
      <c r="A645" s="2" t="s">
        <v>343</v>
      </c>
      <c r="B645" s="13">
        <v>0</v>
      </c>
      <c r="C645" s="13"/>
      <c r="D645" s="4">
        <v>5.5599999999999997E-2</v>
      </c>
      <c r="E645" s="8" t="s">
        <v>344</v>
      </c>
    </row>
    <row r="646" spans="1:5" x14ac:dyDescent="0.2">
      <c r="A646" s="2" t="s">
        <v>345</v>
      </c>
      <c r="B646" s="13">
        <v>0</v>
      </c>
      <c r="C646" s="13">
        <v>2</v>
      </c>
      <c r="D646" s="4">
        <v>4.8099999999999997E-2</v>
      </c>
      <c r="E646" s="8" t="s">
        <v>346</v>
      </c>
    </row>
    <row r="647" spans="1:5" x14ac:dyDescent="0.2">
      <c r="A647" s="2" t="s">
        <v>347</v>
      </c>
      <c r="B647" s="13">
        <v>0</v>
      </c>
      <c r="C647" s="13">
        <v>2</v>
      </c>
      <c r="D647" s="4">
        <v>2.92E-2</v>
      </c>
      <c r="E647" s="8" t="s">
        <v>348</v>
      </c>
    </row>
    <row r="648" spans="1:5" x14ac:dyDescent="0.2">
      <c r="A648" s="2" t="s">
        <v>349</v>
      </c>
      <c r="B648" s="13">
        <v>0</v>
      </c>
      <c r="C648" s="13"/>
      <c r="D648" s="4">
        <v>2.9399999999999999E-2</v>
      </c>
      <c r="E648" s="8" t="s">
        <v>350</v>
      </c>
    </row>
    <row r="649" spans="1:5" x14ac:dyDescent="0.2">
      <c r="A649" s="2" t="s">
        <v>351</v>
      </c>
      <c r="B649" s="13">
        <v>0</v>
      </c>
      <c r="C649" s="13"/>
      <c r="D649" s="4">
        <v>3.6999999999999998E-2</v>
      </c>
      <c r="E649" s="8" t="s">
        <v>352</v>
      </c>
    </row>
    <row r="650" spans="1:5" x14ac:dyDescent="0.2">
      <c r="A650" s="2" t="s">
        <v>353</v>
      </c>
      <c r="B650" s="13">
        <v>0</v>
      </c>
      <c r="C650" s="13"/>
      <c r="D650" s="4">
        <v>1.7500000000000002E-2</v>
      </c>
      <c r="E650" s="8" t="s">
        <v>354</v>
      </c>
    </row>
    <row r="651" spans="1:5" x14ac:dyDescent="0.2">
      <c r="A651" s="2" t="s">
        <v>355</v>
      </c>
      <c r="B651" s="13">
        <v>0</v>
      </c>
      <c r="C651" s="13"/>
      <c r="D651" s="4">
        <v>2.0799999999999999E-2</v>
      </c>
      <c r="E651" s="8" t="s">
        <v>356</v>
      </c>
    </row>
    <row r="652" spans="1:5" x14ac:dyDescent="0.2">
      <c r="A652" s="2" t="s">
        <v>357</v>
      </c>
      <c r="B652" s="13">
        <v>0</v>
      </c>
      <c r="C652" s="13"/>
      <c r="D652" s="4">
        <v>3.0300000000000001E-2</v>
      </c>
      <c r="E652" s="8" t="s">
        <v>358</v>
      </c>
    </row>
    <row r="653" spans="1:5" x14ac:dyDescent="0.2">
      <c r="A653" s="2" t="s">
        <v>359</v>
      </c>
      <c r="B653" s="13">
        <v>0</v>
      </c>
      <c r="C653" s="13"/>
      <c r="D653" s="4">
        <v>3.9199999999999999E-2</v>
      </c>
      <c r="E653" s="8" t="s">
        <v>360</v>
      </c>
    </row>
    <row r="654" spans="1:5" x14ac:dyDescent="0.2">
      <c r="A654" s="2" t="s">
        <v>361</v>
      </c>
      <c r="B654" s="13">
        <v>0</v>
      </c>
      <c r="C654" s="13"/>
      <c r="D654" s="4">
        <v>4.0500000000000001E-2</v>
      </c>
      <c r="E654" s="8" t="s">
        <v>362</v>
      </c>
    </row>
    <row r="655" spans="1:5" x14ac:dyDescent="0.2">
      <c r="A655" s="2" t="s">
        <v>363</v>
      </c>
      <c r="B655" s="13">
        <v>0</v>
      </c>
      <c r="C655" s="13"/>
      <c r="D655" s="4">
        <v>3.9199999999999999E-2</v>
      </c>
      <c r="E655" s="8" t="s">
        <v>364</v>
      </c>
    </row>
    <row r="656" spans="1:5" x14ac:dyDescent="0.2">
      <c r="A656" s="2" t="s">
        <v>365</v>
      </c>
      <c r="B656" s="13">
        <v>0</v>
      </c>
      <c r="C656" s="13"/>
      <c r="D656" s="4">
        <v>2.2200000000000001E-2</v>
      </c>
      <c r="E656" s="8" t="s">
        <v>67</v>
      </c>
    </row>
    <row r="657" spans="1:5" x14ac:dyDescent="0.2">
      <c r="A657" s="2" t="s">
        <v>366</v>
      </c>
      <c r="B657" s="13">
        <v>0</v>
      </c>
      <c r="C657" s="13"/>
      <c r="D657" s="4">
        <v>0.05</v>
      </c>
      <c r="E657" s="8" t="s">
        <v>215</v>
      </c>
    </row>
    <row r="658" spans="1:5" x14ac:dyDescent="0.2">
      <c r="A658" s="2" t="s">
        <v>367</v>
      </c>
      <c r="B658" s="13">
        <v>0</v>
      </c>
      <c r="C658" s="13"/>
      <c r="D658" s="4">
        <v>2.86E-2</v>
      </c>
      <c r="E658" s="8" t="s">
        <v>43</v>
      </c>
    </row>
    <row r="659" spans="1:5" x14ac:dyDescent="0.2">
      <c r="A659" s="2" t="s">
        <v>368</v>
      </c>
      <c r="B659" s="13">
        <v>0</v>
      </c>
      <c r="C659" s="13"/>
      <c r="D659" s="4">
        <v>3.5700000000000003E-2</v>
      </c>
      <c r="E659" s="8" t="s">
        <v>43</v>
      </c>
    </row>
    <row r="660" spans="1:5" x14ac:dyDescent="0.2">
      <c r="A660" s="2" t="s">
        <v>369</v>
      </c>
      <c r="B660" s="13">
        <v>0</v>
      </c>
      <c r="C660" s="13"/>
      <c r="D660" s="4">
        <v>0.04</v>
      </c>
      <c r="E660" s="8" t="s">
        <v>49</v>
      </c>
    </row>
    <row r="661" spans="1:5" x14ac:dyDescent="0.2">
      <c r="A661" s="2" t="s">
        <v>370</v>
      </c>
      <c r="B661" s="13">
        <v>0</v>
      </c>
      <c r="C661" s="13"/>
      <c r="D661" s="4">
        <v>4.5499999999999999E-2</v>
      </c>
      <c r="E661" s="8" t="s">
        <v>371</v>
      </c>
    </row>
    <row r="662" spans="1:5" x14ac:dyDescent="0.2">
      <c r="A662" s="2" t="s">
        <v>372</v>
      </c>
      <c r="B662" s="13">
        <v>0</v>
      </c>
      <c r="C662" s="13"/>
      <c r="D662" s="4">
        <v>2.1700000000000001E-2</v>
      </c>
      <c r="E662" s="8" t="s">
        <v>373</v>
      </c>
    </row>
    <row r="663" spans="1:5" x14ac:dyDescent="0.2">
      <c r="A663" s="2" t="s">
        <v>374</v>
      </c>
      <c r="B663" s="13">
        <v>0</v>
      </c>
      <c r="C663" s="13"/>
      <c r="D663" s="4">
        <v>2.5600000000000001E-2</v>
      </c>
      <c r="E663" s="8" t="s">
        <v>204</v>
      </c>
    </row>
    <row r="664" spans="1:5" x14ac:dyDescent="0.2">
      <c r="A664" s="2" t="s">
        <v>375</v>
      </c>
      <c r="B664" s="13">
        <v>0</v>
      </c>
      <c r="C664" s="13"/>
      <c r="D664" s="4">
        <v>3.5099999999999999E-2</v>
      </c>
      <c r="E664" s="8" t="s">
        <v>376</v>
      </c>
    </row>
    <row r="665" spans="1:5" x14ac:dyDescent="0.2">
      <c r="A665" s="2" t="s">
        <v>377</v>
      </c>
      <c r="B665" s="13">
        <v>0</v>
      </c>
      <c r="C665" s="13"/>
      <c r="D665" s="4">
        <v>4.9200000000000001E-2</v>
      </c>
      <c r="E665" s="8" t="s">
        <v>378</v>
      </c>
    </row>
    <row r="666" spans="1:5" x14ac:dyDescent="0.2">
      <c r="A666" s="2" t="s">
        <v>379</v>
      </c>
      <c r="B666" s="13">
        <v>0</v>
      </c>
      <c r="C666" s="13">
        <v>1</v>
      </c>
      <c r="D666" s="4">
        <v>5.1700000000000003E-2</v>
      </c>
      <c r="E666" s="8" t="s">
        <v>380</v>
      </c>
    </row>
    <row r="667" spans="1:5" x14ac:dyDescent="0.2">
      <c r="A667" s="2" t="s">
        <v>381</v>
      </c>
      <c r="B667" s="13">
        <v>0</v>
      </c>
      <c r="C667" s="13"/>
      <c r="D667" s="4">
        <v>5.5599999999999997E-2</v>
      </c>
      <c r="E667" s="8" t="s">
        <v>382</v>
      </c>
    </row>
    <row r="668" spans="1:5" x14ac:dyDescent="0.2">
      <c r="A668" s="2" t="s">
        <v>383</v>
      </c>
      <c r="B668" s="13">
        <v>0</v>
      </c>
      <c r="C668" s="13"/>
      <c r="D668" s="4">
        <v>3.5700000000000003E-2</v>
      </c>
      <c r="E668" s="8" t="s">
        <v>192</v>
      </c>
    </row>
    <row r="669" spans="1:5" x14ac:dyDescent="0.2">
      <c r="A669" s="2" t="s">
        <v>384</v>
      </c>
      <c r="B669" s="13">
        <v>0</v>
      </c>
      <c r="C669" s="13"/>
      <c r="D669" s="4">
        <v>3.2300000000000002E-2</v>
      </c>
      <c r="E669" s="8" t="s">
        <v>288</v>
      </c>
    </row>
    <row r="670" spans="1:5" x14ac:dyDescent="0.2">
      <c r="A670" s="2" t="s">
        <v>385</v>
      </c>
      <c r="B670" s="13">
        <v>0</v>
      </c>
      <c r="C670" s="13"/>
      <c r="D670" s="4">
        <v>5.5599999999999997E-2</v>
      </c>
      <c r="E670" s="8" t="s">
        <v>204</v>
      </c>
    </row>
    <row r="671" spans="1:5" x14ac:dyDescent="0.2">
      <c r="A671" s="2" t="s">
        <v>386</v>
      </c>
      <c r="B671" s="13">
        <v>0</v>
      </c>
      <c r="C671" s="13"/>
      <c r="D671" s="4">
        <v>0.06</v>
      </c>
      <c r="E671" s="8" t="s">
        <v>86</v>
      </c>
    </row>
    <row r="672" spans="1:5" x14ac:dyDescent="0.2">
      <c r="A672" s="2" t="s">
        <v>387</v>
      </c>
      <c r="B672" s="13">
        <v>0</v>
      </c>
      <c r="C672" s="13"/>
      <c r="D672" s="4">
        <v>3.9199999999999999E-2</v>
      </c>
      <c r="E672" s="8" t="s">
        <v>388</v>
      </c>
    </row>
    <row r="673" spans="1:5" x14ac:dyDescent="0.2">
      <c r="A673" s="2" t="s">
        <v>389</v>
      </c>
      <c r="B673" s="13">
        <v>0</v>
      </c>
      <c r="C673" s="13"/>
      <c r="D673" s="4">
        <v>4.5499999999999999E-2</v>
      </c>
      <c r="E673" s="8" t="s">
        <v>153</v>
      </c>
    </row>
    <row r="674" spans="1:5" x14ac:dyDescent="0.2">
      <c r="A674" s="2" t="s">
        <v>390</v>
      </c>
      <c r="B674" s="13">
        <v>0</v>
      </c>
      <c r="C674" s="13"/>
      <c r="D674" s="4">
        <v>5.8799999999999998E-2</v>
      </c>
      <c r="E674" s="8" t="s">
        <v>244</v>
      </c>
    </row>
    <row r="675" spans="1:5" x14ac:dyDescent="0.2">
      <c r="A675" s="2" t="s">
        <v>391</v>
      </c>
      <c r="B675" s="13">
        <v>0</v>
      </c>
      <c r="C675" s="13"/>
      <c r="D675" s="4">
        <v>5.0799999999999998E-2</v>
      </c>
      <c r="E675" s="8" t="s">
        <v>392</v>
      </c>
    </row>
    <row r="676" spans="1:5" x14ac:dyDescent="0.2">
      <c r="A676" s="2" t="s">
        <v>393</v>
      </c>
      <c r="B676" s="13">
        <v>0</v>
      </c>
      <c r="C676" s="13"/>
      <c r="D676" s="4">
        <v>4.7600000000000003E-2</v>
      </c>
      <c r="E676" s="8" t="s">
        <v>394</v>
      </c>
    </row>
    <row r="677" spans="1:5" x14ac:dyDescent="0.2">
      <c r="A677" s="2" t="s">
        <v>395</v>
      </c>
      <c r="B677" s="13">
        <v>0</v>
      </c>
      <c r="C677" s="13">
        <v>1.6329931618554523</v>
      </c>
      <c r="D677" s="4">
        <v>3.5900000000000001E-2</v>
      </c>
      <c r="E677" s="8" t="s">
        <v>396</v>
      </c>
    </row>
    <row r="678" spans="1:5" x14ac:dyDescent="0.2">
      <c r="A678" s="2" t="s">
        <v>397</v>
      </c>
      <c r="B678" s="13">
        <v>0</v>
      </c>
      <c r="C678" s="13">
        <v>0</v>
      </c>
      <c r="D678" s="4">
        <v>4.7600000000000003E-2</v>
      </c>
      <c r="E678" s="8" t="s">
        <v>398</v>
      </c>
    </row>
    <row r="679" spans="1:5" x14ac:dyDescent="0.2">
      <c r="A679" s="2" t="s">
        <v>399</v>
      </c>
      <c r="B679" s="13">
        <v>0</v>
      </c>
      <c r="C679" s="13"/>
      <c r="D679" s="4">
        <v>5.6599999999999998E-2</v>
      </c>
      <c r="E679" s="8" t="s">
        <v>400</v>
      </c>
    </row>
    <row r="680" spans="1:5" x14ac:dyDescent="0.2">
      <c r="A680" s="2" t="s">
        <v>401</v>
      </c>
      <c r="B680" s="13">
        <v>0</v>
      </c>
      <c r="C680" s="13">
        <v>0</v>
      </c>
      <c r="D680" s="4">
        <v>5.8599999999999999E-2</v>
      </c>
      <c r="E680" s="8" t="s">
        <v>402</v>
      </c>
    </row>
    <row r="681" spans="1:5" x14ac:dyDescent="0.2">
      <c r="A681" s="2" t="s">
        <v>403</v>
      </c>
      <c r="B681" s="13">
        <v>0</v>
      </c>
      <c r="C681" s="13"/>
      <c r="D681" s="4">
        <v>3.1199999999999999E-2</v>
      </c>
      <c r="E681" s="8" t="s">
        <v>113</v>
      </c>
    </row>
    <row r="682" spans="1:5" x14ac:dyDescent="0.2">
      <c r="A682" s="2" t="s">
        <v>404</v>
      </c>
      <c r="B682" s="13">
        <v>0</v>
      </c>
      <c r="C682" s="13"/>
      <c r="D682" s="4">
        <v>3.4500000000000003E-2</v>
      </c>
      <c r="E682" s="8" t="s">
        <v>405</v>
      </c>
    </row>
    <row r="683" spans="1:5" x14ac:dyDescent="0.2">
      <c r="A683" s="2" t="s">
        <v>406</v>
      </c>
      <c r="B683" s="13">
        <v>0</v>
      </c>
      <c r="C683" s="13">
        <v>-0.63245553203367588</v>
      </c>
      <c r="D683" s="4">
        <v>5.8099999999999999E-2</v>
      </c>
      <c r="E683" s="8" t="s">
        <v>407</v>
      </c>
    </row>
    <row r="684" spans="1:5" x14ac:dyDescent="0.2">
      <c r="A684" s="2" t="s">
        <v>408</v>
      </c>
      <c r="B684" s="13">
        <v>0</v>
      </c>
      <c r="C684" s="13"/>
      <c r="D684" s="4">
        <v>1.2699999999999999E-2</v>
      </c>
      <c r="E684" s="8" t="s">
        <v>409</v>
      </c>
    </row>
    <row r="685" spans="1:5" x14ac:dyDescent="0.2">
      <c r="A685" s="2" t="s">
        <v>410</v>
      </c>
      <c r="B685" s="13">
        <v>0</v>
      </c>
      <c r="C685" s="13">
        <v>0.44721359549995793</v>
      </c>
      <c r="D685" s="4">
        <v>5.3800000000000001E-2</v>
      </c>
      <c r="E685" s="8" t="s">
        <v>411</v>
      </c>
    </row>
    <row r="686" spans="1:5" x14ac:dyDescent="0.2">
      <c r="A686" s="2" t="s">
        <v>412</v>
      </c>
      <c r="B686" s="13">
        <v>0</v>
      </c>
      <c r="C686" s="13"/>
      <c r="D686" s="4">
        <v>6.0600000000000001E-2</v>
      </c>
      <c r="E686" s="8" t="s">
        <v>413</v>
      </c>
    </row>
    <row r="687" spans="1:5" x14ac:dyDescent="0.2">
      <c r="A687" s="2" t="s">
        <v>414</v>
      </c>
      <c r="B687" s="13">
        <v>0</v>
      </c>
      <c r="C687" s="13"/>
      <c r="D687" s="4">
        <v>3.5299999999999998E-2</v>
      </c>
      <c r="E687" s="8" t="s">
        <v>415</v>
      </c>
    </row>
    <row r="688" spans="1:5" x14ac:dyDescent="0.2">
      <c r="A688" s="2" t="s">
        <v>416</v>
      </c>
      <c r="B688" s="13">
        <v>0</v>
      </c>
      <c r="C688" s="13">
        <v>2</v>
      </c>
      <c r="D688" s="4">
        <v>4.5499999999999999E-2</v>
      </c>
      <c r="E688" s="8" t="s">
        <v>417</v>
      </c>
    </row>
    <row r="689" spans="1:5" x14ac:dyDescent="0.2">
      <c r="A689" s="2" t="s">
        <v>418</v>
      </c>
      <c r="B689" s="13">
        <v>0</v>
      </c>
      <c r="C689" s="13"/>
      <c r="D689" s="4">
        <v>4.3499999999999997E-2</v>
      </c>
      <c r="E689" s="8" t="s">
        <v>43</v>
      </c>
    </row>
    <row r="690" spans="1:5" x14ac:dyDescent="0.2">
      <c r="A690" s="2" t="s">
        <v>419</v>
      </c>
      <c r="B690" s="13">
        <v>0</v>
      </c>
      <c r="C690" s="13"/>
      <c r="D690" s="4">
        <v>3.61E-2</v>
      </c>
      <c r="E690" s="8" t="s">
        <v>420</v>
      </c>
    </row>
    <row r="691" spans="1:5" x14ac:dyDescent="0.2">
      <c r="A691" s="2" t="s">
        <v>421</v>
      </c>
      <c r="B691" s="13">
        <v>0</v>
      </c>
      <c r="C691" s="13"/>
      <c r="D691" s="4">
        <v>4.0800000000000003E-2</v>
      </c>
      <c r="E691" s="8" t="s">
        <v>153</v>
      </c>
    </row>
    <row r="692" spans="1:5" x14ac:dyDescent="0.2">
      <c r="A692" s="2" t="s">
        <v>422</v>
      </c>
      <c r="B692" s="13">
        <v>0</v>
      </c>
      <c r="C692" s="13"/>
      <c r="D692" s="4">
        <v>4.6899999999999997E-2</v>
      </c>
      <c r="E692" s="8" t="s">
        <v>423</v>
      </c>
    </row>
    <row r="693" spans="1:5" x14ac:dyDescent="0.2">
      <c r="A693" s="2" t="s">
        <v>424</v>
      </c>
      <c r="B693" s="13">
        <v>0</v>
      </c>
      <c r="C693" s="13">
        <v>0.81649658092772615</v>
      </c>
      <c r="D693" s="4">
        <v>5.7099999999999998E-2</v>
      </c>
      <c r="E693" s="8" t="s">
        <v>425</v>
      </c>
    </row>
    <row r="694" spans="1:5" x14ac:dyDescent="0.2">
      <c r="A694" s="2" t="s">
        <v>426</v>
      </c>
      <c r="B694" s="13">
        <v>0</v>
      </c>
      <c r="C694" s="13">
        <v>1</v>
      </c>
      <c r="D694" s="4">
        <v>4.7100000000000003E-2</v>
      </c>
      <c r="E694" s="8" t="s">
        <v>427</v>
      </c>
    </row>
    <row r="695" spans="1:5" x14ac:dyDescent="0.2">
      <c r="A695" s="2" t="s">
        <v>428</v>
      </c>
      <c r="B695" s="13">
        <v>0</v>
      </c>
      <c r="C695" s="13">
        <v>1.1338934190276817</v>
      </c>
      <c r="D695" s="4">
        <v>4.4600000000000001E-2</v>
      </c>
      <c r="E695" s="8" t="s">
        <v>429</v>
      </c>
    </row>
    <row r="696" spans="1:5" x14ac:dyDescent="0.2">
      <c r="A696" s="2" t="s">
        <v>430</v>
      </c>
      <c r="B696" s="13">
        <v>0</v>
      </c>
      <c r="C696" s="13">
        <v>0</v>
      </c>
      <c r="D696" s="4">
        <v>3.6999999999999998E-2</v>
      </c>
      <c r="E696" s="8" t="s">
        <v>431</v>
      </c>
    </row>
    <row r="697" spans="1:5" x14ac:dyDescent="0.2">
      <c r="A697" s="2" t="s">
        <v>432</v>
      </c>
      <c r="B697" s="13">
        <v>0</v>
      </c>
      <c r="C697" s="13"/>
      <c r="D697" s="4">
        <v>3.6999999999999998E-2</v>
      </c>
      <c r="E697" s="8" t="s">
        <v>433</v>
      </c>
    </row>
    <row r="698" spans="1:5" x14ac:dyDescent="0.2">
      <c r="A698" s="2" t="s">
        <v>434</v>
      </c>
      <c r="B698" s="13">
        <v>0</v>
      </c>
      <c r="C698" s="13"/>
      <c r="D698" s="4">
        <v>5.4100000000000002E-2</v>
      </c>
      <c r="E698" s="8" t="s">
        <v>435</v>
      </c>
    </row>
    <row r="699" spans="1:5" x14ac:dyDescent="0.2">
      <c r="A699" s="2" t="s">
        <v>436</v>
      </c>
      <c r="B699" s="13">
        <v>0</v>
      </c>
      <c r="C699" s="13"/>
      <c r="D699" s="4">
        <v>0.06</v>
      </c>
      <c r="E699" s="8" t="s">
        <v>86</v>
      </c>
    </row>
    <row r="700" spans="1:5" x14ac:dyDescent="0.2">
      <c r="A700" s="2" t="s">
        <v>437</v>
      </c>
      <c r="B700" s="13">
        <v>0</v>
      </c>
      <c r="C700" s="13"/>
      <c r="D700" s="4">
        <v>0.02</v>
      </c>
      <c r="E700" s="8" t="s">
        <v>51</v>
      </c>
    </row>
    <row r="701" spans="1:5" x14ac:dyDescent="0.2">
      <c r="A701" s="2" t="s">
        <v>438</v>
      </c>
      <c r="B701" s="13">
        <v>0</v>
      </c>
      <c r="C701" s="13"/>
      <c r="D701" s="4">
        <v>6.1199999999999997E-2</v>
      </c>
      <c r="E701" s="8" t="s">
        <v>439</v>
      </c>
    </row>
    <row r="702" spans="1:5" x14ac:dyDescent="0.2">
      <c r="A702" s="2" t="s">
        <v>440</v>
      </c>
      <c r="B702" s="13">
        <v>0</v>
      </c>
      <c r="C702" s="13">
        <v>0.2581988897471611</v>
      </c>
      <c r="D702" s="4">
        <v>4.9700000000000001E-2</v>
      </c>
      <c r="E702" s="8" t="s">
        <v>441</v>
      </c>
    </row>
    <row r="703" spans="1:5" x14ac:dyDescent="0.2">
      <c r="A703" s="2" t="s">
        <v>442</v>
      </c>
      <c r="B703" s="13">
        <v>0</v>
      </c>
      <c r="C703" s="13"/>
      <c r="D703" s="4">
        <v>5.3600000000000002E-2</v>
      </c>
      <c r="E703" s="8" t="s">
        <v>443</v>
      </c>
    </row>
    <row r="704" spans="1:5" x14ac:dyDescent="0.2">
      <c r="A704" s="2" t="s">
        <v>444</v>
      </c>
      <c r="B704" s="13">
        <v>0</v>
      </c>
      <c r="C704" s="13">
        <v>2.6457513110645903</v>
      </c>
      <c r="D704" s="4">
        <v>4.7E-2</v>
      </c>
      <c r="E704" s="8" t="s">
        <v>445</v>
      </c>
    </row>
    <row r="705" spans="1:5" x14ac:dyDescent="0.2">
      <c r="A705" s="2" t="s">
        <v>446</v>
      </c>
      <c r="B705" s="13">
        <v>0</v>
      </c>
      <c r="C705" s="13"/>
      <c r="D705" s="4">
        <v>3.3300000000000003E-2</v>
      </c>
      <c r="E705" s="8" t="s">
        <v>447</v>
      </c>
    </row>
    <row r="706" spans="1:5" x14ac:dyDescent="0.2">
      <c r="A706" s="2" t="s">
        <v>448</v>
      </c>
      <c r="B706" s="13">
        <v>0</v>
      </c>
      <c r="C706" s="13"/>
      <c r="D706" s="4">
        <v>0.05</v>
      </c>
      <c r="E706" s="8" t="s">
        <v>449</v>
      </c>
    </row>
    <row r="707" spans="1:5" x14ac:dyDescent="0.2">
      <c r="A707" s="2" t="s">
        <v>450</v>
      </c>
      <c r="B707" s="13">
        <v>0</v>
      </c>
      <c r="C707" s="13"/>
      <c r="D707" s="4">
        <v>3.5700000000000003E-2</v>
      </c>
      <c r="E707" s="8" t="s">
        <v>51</v>
      </c>
    </row>
    <row r="708" spans="1:5" x14ac:dyDescent="0.2">
      <c r="A708" s="2" t="s">
        <v>451</v>
      </c>
      <c r="B708" s="13">
        <v>0</v>
      </c>
      <c r="C708" s="13">
        <v>-0.44721359549995793</v>
      </c>
      <c r="D708" s="4">
        <v>3.5200000000000002E-2</v>
      </c>
      <c r="E708" s="8" t="s">
        <v>88</v>
      </c>
    </row>
    <row r="709" spans="1:5" x14ac:dyDescent="0.2">
      <c r="A709" s="2" t="s">
        <v>452</v>
      </c>
      <c r="B709" s="13">
        <v>0</v>
      </c>
      <c r="C709" s="13">
        <v>0.44721359549995793</v>
      </c>
      <c r="D709" s="4">
        <v>4.5499999999999999E-2</v>
      </c>
      <c r="E709" s="8" t="s">
        <v>453</v>
      </c>
    </row>
    <row r="710" spans="1:5" x14ac:dyDescent="0.2">
      <c r="A710" s="2" t="s">
        <v>454</v>
      </c>
      <c r="B710" s="13">
        <v>0</v>
      </c>
      <c r="C710" s="13"/>
      <c r="D710" s="4">
        <v>4.5499999999999999E-2</v>
      </c>
      <c r="E710" s="8" t="s">
        <v>455</v>
      </c>
    </row>
    <row r="711" spans="1:5" x14ac:dyDescent="0.2">
      <c r="A711" s="2" t="s">
        <v>456</v>
      </c>
      <c r="B711" s="13">
        <v>0</v>
      </c>
      <c r="C711" s="13"/>
      <c r="D711" s="4">
        <v>1.89E-2</v>
      </c>
      <c r="E711" s="8" t="s">
        <v>449</v>
      </c>
    </row>
    <row r="712" spans="1:5" x14ac:dyDescent="0.2">
      <c r="A712" s="2" t="s">
        <v>457</v>
      </c>
      <c r="B712" s="13">
        <v>0</v>
      </c>
      <c r="C712" s="13">
        <v>0.44721359549995793</v>
      </c>
      <c r="D712" s="4">
        <v>3.3799999999999997E-2</v>
      </c>
      <c r="E712" s="8" t="s">
        <v>458</v>
      </c>
    </row>
    <row r="713" spans="1:5" x14ac:dyDescent="0.2">
      <c r="A713" s="2" t="s">
        <v>459</v>
      </c>
      <c r="B713" s="13">
        <v>0</v>
      </c>
      <c r="C713" s="13"/>
      <c r="D713" s="4">
        <v>3.7499999999999999E-2</v>
      </c>
      <c r="E713" s="8" t="s">
        <v>237</v>
      </c>
    </row>
    <row r="714" spans="1:5" x14ac:dyDescent="0.2">
      <c r="A714" s="2" t="s">
        <v>460</v>
      </c>
      <c r="B714" s="13">
        <v>0</v>
      </c>
      <c r="C714" s="13">
        <v>0.44721359549995793</v>
      </c>
      <c r="D714" s="4">
        <v>6.0999999999999999E-2</v>
      </c>
      <c r="E714" s="8" t="s">
        <v>88</v>
      </c>
    </row>
    <row r="715" spans="1:5" x14ac:dyDescent="0.2">
      <c r="A715" s="2" t="s">
        <v>461</v>
      </c>
      <c r="B715" s="13">
        <v>0</v>
      </c>
      <c r="C715" s="13"/>
      <c r="D715" s="4">
        <v>4.48E-2</v>
      </c>
      <c r="E715" s="8" t="s">
        <v>462</v>
      </c>
    </row>
    <row r="716" spans="1:5" x14ac:dyDescent="0.2">
      <c r="A716" s="2" t="s">
        <v>463</v>
      </c>
      <c r="B716" s="13">
        <v>0</v>
      </c>
      <c r="C716" s="13"/>
      <c r="D716" s="4">
        <v>1.67E-2</v>
      </c>
      <c r="E716" s="8" t="s">
        <v>51</v>
      </c>
    </row>
    <row r="717" spans="1:5" x14ac:dyDescent="0.2">
      <c r="A717" s="2" t="s">
        <v>464</v>
      </c>
      <c r="B717" s="13">
        <v>0</v>
      </c>
      <c r="C717" s="13"/>
      <c r="D717" s="4">
        <v>2.9399999999999999E-2</v>
      </c>
      <c r="E717" s="8" t="s">
        <v>465</v>
      </c>
    </row>
    <row r="718" spans="1:5" x14ac:dyDescent="0.2">
      <c r="A718" s="2" t="s">
        <v>466</v>
      </c>
      <c r="B718" s="13">
        <v>0</v>
      </c>
      <c r="C718" s="13"/>
      <c r="D718" s="4">
        <v>1.72E-2</v>
      </c>
      <c r="E718" s="8" t="s">
        <v>467</v>
      </c>
    </row>
    <row r="719" spans="1:5" x14ac:dyDescent="0.2">
      <c r="A719" s="2" t="s">
        <v>468</v>
      </c>
      <c r="B719" s="13">
        <v>0</v>
      </c>
      <c r="C719" s="13">
        <v>1</v>
      </c>
      <c r="D719" s="4">
        <v>5.21E-2</v>
      </c>
      <c r="E719" s="8" t="s">
        <v>469</v>
      </c>
    </row>
    <row r="720" spans="1:5" x14ac:dyDescent="0.2">
      <c r="A720" s="2" t="s">
        <v>470</v>
      </c>
      <c r="B720" s="13">
        <v>0</v>
      </c>
      <c r="C720" s="13">
        <v>2.2360679774997898</v>
      </c>
      <c r="D720" s="4">
        <v>5.5599999999999997E-2</v>
      </c>
      <c r="E720" s="8" t="s">
        <v>471</v>
      </c>
    </row>
    <row r="721" spans="1:5" x14ac:dyDescent="0.2">
      <c r="A721" s="2" t="s">
        <v>472</v>
      </c>
      <c r="B721" s="13">
        <v>0</v>
      </c>
      <c r="C721" s="13"/>
      <c r="D721" s="4">
        <v>1.52E-2</v>
      </c>
      <c r="E721" s="8" t="s">
        <v>49</v>
      </c>
    </row>
    <row r="722" spans="1:5" x14ac:dyDescent="0.2">
      <c r="A722" s="2" t="s">
        <v>473</v>
      </c>
      <c r="B722" s="13">
        <v>0</v>
      </c>
      <c r="C722" s="13"/>
      <c r="D722" s="4">
        <v>2.7E-2</v>
      </c>
      <c r="E722" s="8" t="s">
        <v>103</v>
      </c>
    </row>
    <row r="723" spans="1:5" x14ac:dyDescent="0.2">
      <c r="A723" s="2" t="s">
        <v>474</v>
      </c>
      <c r="B723" s="13">
        <v>0</v>
      </c>
      <c r="C723" s="13">
        <v>1</v>
      </c>
      <c r="D723" s="4">
        <v>4.3499999999999997E-2</v>
      </c>
      <c r="E723" s="8" t="s">
        <v>475</v>
      </c>
    </row>
    <row r="724" spans="1:5" x14ac:dyDescent="0.2">
      <c r="A724" s="2" t="s">
        <v>476</v>
      </c>
      <c r="B724" s="13">
        <v>0</v>
      </c>
      <c r="C724" s="13">
        <v>-2.2360679774997898</v>
      </c>
      <c r="D724" s="4">
        <v>5.3800000000000001E-2</v>
      </c>
      <c r="E724" s="8" t="s">
        <v>477</v>
      </c>
    </row>
    <row r="725" spans="1:5" x14ac:dyDescent="0.2">
      <c r="A725" s="2" t="s">
        <v>478</v>
      </c>
      <c r="B725" s="13">
        <v>0</v>
      </c>
      <c r="C725" s="13">
        <v>2</v>
      </c>
      <c r="D725" s="4">
        <v>5.5599999999999997E-2</v>
      </c>
      <c r="E725" s="8" t="s">
        <v>348</v>
      </c>
    </row>
    <row r="726" spans="1:5" x14ac:dyDescent="0.2">
      <c r="A726" s="2" t="s">
        <v>479</v>
      </c>
      <c r="B726" s="13">
        <v>0</v>
      </c>
      <c r="C726" s="13">
        <v>0.3779644730092272</v>
      </c>
      <c r="D726" s="4">
        <v>3.85E-2</v>
      </c>
      <c r="E726" s="8" t="s">
        <v>480</v>
      </c>
    </row>
    <row r="727" spans="1:5" x14ac:dyDescent="0.2">
      <c r="A727" s="2" t="s">
        <v>481</v>
      </c>
      <c r="B727" s="13">
        <v>0</v>
      </c>
      <c r="C727" s="13"/>
      <c r="D727" s="4">
        <v>5.2600000000000001E-2</v>
      </c>
      <c r="E727" s="8" t="s">
        <v>482</v>
      </c>
    </row>
    <row r="728" spans="1:5" x14ac:dyDescent="0.2">
      <c r="A728" s="2" t="s">
        <v>483</v>
      </c>
      <c r="B728" s="13">
        <v>0</v>
      </c>
      <c r="C728" s="13"/>
      <c r="D728" s="4">
        <v>2.5000000000000001E-2</v>
      </c>
      <c r="E728" s="8" t="s">
        <v>49</v>
      </c>
    </row>
    <row r="729" spans="1:5" x14ac:dyDescent="0.2">
      <c r="A729" s="2" t="s">
        <v>484</v>
      </c>
      <c r="B729" s="13">
        <v>0</v>
      </c>
      <c r="C729" s="13"/>
      <c r="D729" s="4">
        <v>2.2700000000000001E-2</v>
      </c>
      <c r="E729" s="8" t="s">
        <v>51</v>
      </c>
    </row>
    <row r="730" spans="1:5" x14ac:dyDescent="0.2">
      <c r="A730" s="2" t="s">
        <v>485</v>
      </c>
      <c r="B730" s="13">
        <v>0</v>
      </c>
      <c r="C730" s="13"/>
      <c r="D730" s="4">
        <v>5.2600000000000001E-2</v>
      </c>
      <c r="E730" s="8" t="s">
        <v>486</v>
      </c>
    </row>
    <row r="731" spans="1:5" x14ac:dyDescent="0.2">
      <c r="A731" s="2" t="s">
        <v>487</v>
      </c>
      <c r="B731" s="13">
        <v>0</v>
      </c>
      <c r="C731" s="13">
        <v>0</v>
      </c>
      <c r="D731" s="4">
        <v>5.5599999999999997E-2</v>
      </c>
      <c r="E731" s="8" t="s">
        <v>488</v>
      </c>
    </row>
    <row r="732" spans="1:5" x14ac:dyDescent="0.2">
      <c r="A732" s="2" t="s">
        <v>489</v>
      </c>
      <c r="B732" s="13">
        <v>0</v>
      </c>
      <c r="C732" s="13"/>
      <c r="D732" s="4">
        <v>5.45E-2</v>
      </c>
      <c r="E732" s="8" t="s">
        <v>237</v>
      </c>
    </row>
    <row r="733" spans="1:5" x14ac:dyDescent="0.2">
      <c r="A733" s="2" t="s">
        <v>490</v>
      </c>
      <c r="B733" s="13">
        <v>0</v>
      </c>
      <c r="C733" s="13">
        <v>0</v>
      </c>
      <c r="D733" s="4">
        <v>4.0399999999999998E-2</v>
      </c>
      <c r="E733" s="8" t="s">
        <v>491</v>
      </c>
    </row>
    <row r="734" spans="1:5" x14ac:dyDescent="0.2">
      <c r="A734" s="2" t="s">
        <v>492</v>
      </c>
      <c r="B734" s="13">
        <v>0</v>
      </c>
      <c r="C734" s="13">
        <v>0.44721359549995793</v>
      </c>
      <c r="D734" s="4">
        <v>3.6200000000000003E-2</v>
      </c>
      <c r="E734" s="8" t="s">
        <v>493</v>
      </c>
    </row>
    <row r="735" spans="1:5" x14ac:dyDescent="0.2">
      <c r="A735" s="2" t="s">
        <v>494</v>
      </c>
      <c r="B735" s="13">
        <v>0</v>
      </c>
      <c r="C735" s="13">
        <v>2.3333333333333335</v>
      </c>
      <c r="D735" s="4">
        <v>4.4600000000000001E-2</v>
      </c>
      <c r="E735" s="8" t="s">
        <v>495</v>
      </c>
    </row>
    <row r="736" spans="1:5" x14ac:dyDescent="0.2">
      <c r="A736" s="2" t="s">
        <v>496</v>
      </c>
      <c r="B736" s="13">
        <v>0</v>
      </c>
      <c r="C736" s="13"/>
      <c r="D736" s="4">
        <v>4.3499999999999997E-2</v>
      </c>
      <c r="E736" s="8" t="s">
        <v>497</v>
      </c>
    </row>
    <row r="737" spans="1:5" x14ac:dyDescent="0.2">
      <c r="A737" s="2" t="s">
        <v>498</v>
      </c>
      <c r="B737" s="13">
        <v>0</v>
      </c>
      <c r="C737" s="13">
        <v>1.3416407864998738</v>
      </c>
      <c r="D737" s="4">
        <v>4.58E-2</v>
      </c>
      <c r="E737" s="8" t="s">
        <v>499</v>
      </c>
    </row>
    <row r="738" spans="1:5" x14ac:dyDescent="0.2">
      <c r="A738" s="2" t="s">
        <v>500</v>
      </c>
      <c r="B738" s="13">
        <v>0</v>
      </c>
      <c r="C738" s="13">
        <v>1.3416407864998738</v>
      </c>
      <c r="D738" s="4">
        <v>5.8099999999999999E-2</v>
      </c>
      <c r="E738" s="8" t="s">
        <v>501</v>
      </c>
    </row>
    <row r="739" spans="1:5" x14ac:dyDescent="0.2">
      <c r="A739" s="2" t="s">
        <v>502</v>
      </c>
      <c r="B739" s="13">
        <v>0</v>
      </c>
      <c r="C739" s="13"/>
      <c r="D739" s="4">
        <v>0.06</v>
      </c>
      <c r="E739" s="8" t="s">
        <v>503</v>
      </c>
    </row>
    <row r="740" spans="1:5" x14ac:dyDescent="0.2">
      <c r="A740" s="2" t="s">
        <v>504</v>
      </c>
      <c r="B740" s="13">
        <v>0</v>
      </c>
      <c r="C740" s="13"/>
      <c r="D740" s="4">
        <v>3.3300000000000003E-2</v>
      </c>
      <c r="E740" s="8" t="s">
        <v>356</v>
      </c>
    </row>
    <row r="741" spans="1:5" x14ac:dyDescent="0.2">
      <c r="A741" s="2" t="s">
        <v>505</v>
      </c>
      <c r="B741" s="13">
        <v>0</v>
      </c>
      <c r="C741" s="13"/>
      <c r="D741" s="4">
        <v>2.86E-2</v>
      </c>
      <c r="E741" s="8" t="s">
        <v>506</v>
      </c>
    </row>
    <row r="742" spans="1:5" x14ac:dyDescent="0.2">
      <c r="A742" s="2" t="s">
        <v>507</v>
      </c>
      <c r="B742" s="13">
        <v>0</v>
      </c>
      <c r="C742" s="13">
        <v>1.6329931618554523</v>
      </c>
      <c r="D742" s="4">
        <v>4.41E-2</v>
      </c>
      <c r="E742" s="8" t="s">
        <v>508</v>
      </c>
    </row>
    <row r="743" spans="1:5" x14ac:dyDescent="0.2">
      <c r="A743" s="2" t="s">
        <v>509</v>
      </c>
      <c r="B743" s="13">
        <v>0</v>
      </c>
      <c r="C743" s="13"/>
      <c r="D743" s="4">
        <v>1.72E-2</v>
      </c>
      <c r="E743" s="8" t="s">
        <v>43</v>
      </c>
    </row>
    <row r="744" spans="1:5" x14ac:dyDescent="0.2">
      <c r="A744" s="2" t="s">
        <v>510</v>
      </c>
      <c r="B744" s="13">
        <v>0</v>
      </c>
      <c r="C744" s="13">
        <v>0</v>
      </c>
      <c r="D744" s="4">
        <v>5.4600000000000003E-2</v>
      </c>
      <c r="E744" s="8" t="s">
        <v>511</v>
      </c>
    </row>
    <row r="745" spans="1:5" x14ac:dyDescent="0.2">
      <c r="A745" s="2" t="s">
        <v>512</v>
      </c>
      <c r="B745" s="13">
        <v>0</v>
      </c>
      <c r="C745" s="13"/>
      <c r="D745" s="4">
        <v>5.8799999999999998E-2</v>
      </c>
      <c r="E745" s="8" t="s">
        <v>513</v>
      </c>
    </row>
    <row r="746" spans="1:5" x14ac:dyDescent="0.2">
      <c r="A746" s="2" t="s">
        <v>514</v>
      </c>
      <c r="B746" s="13">
        <v>0</v>
      </c>
      <c r="C746" s="13"/>
      <c r="D746" s="4">
        <v>5.8799999999999998E-2</v>
      </c>
      <c r="E746" s="8" t="s">
        <v>515</v>
      </c>
    </row>
    <row r="747" spans="1:5" x14ac:dyDescent="0.2">
      <c r="A747" s="2" t="s">
        <v>516</v>
      </c>
      <c r="B747" s="13">
        <v>0</v>
      </c>
      <c r="C747" s="13"/>
      <c r="D747" s="4">
        <v>5.5599999999999997E-2</v>
      </c>
      <c r="E747" s="8" t="s">
        <v>515</v>
      </c>
    </row>
    <row r="748" spans="1:5" x14ac:dyDescent="0.2">
      <c r="A748" s="2" t="s">
        <v>517</v>
      </c>
      <c r="B748" s="13">
        <v>0</v>
      </c>
      <c r="C748" s="13"/>
      <c r="D748" s="4">
        <v>3.85E-2</v>
      </c>
      <c r="E748" s="8" t="s">
        <v>515</v>
      </c>
    </row>
    <row r="749" spans="1:5" x14ac:dyDescent="0.2">
      <c r="A749" s="2" t="s">
        <v>518</v>
      </c>
      <c r="B749" s="13">
        <v>0</v>
      </c>
      <c r="C749" s="13"/>
      <c r="D749" s="4">
        <v>2.1299999999999999E-2</v>
      </c>
      <c r="E749" s="8" t="s">
        <v>519</v>
      </c>
    </row>
    <row r="750" spans="1:5" x14ac:dyDescent="0.2">
      <c r="A750" s="2" t="s">
        <v>520</v>
      </c>
      <c r="B750" s="13">
        <v>0</v>
      </c>
      <c r="C750" s="13"/>
      <c r="D750" s="4">
        <v>2.1600000000000001E-2</v>
      </c>
      <c r="E750" s="8" t="s">
        <v>521</v>
      </c>
    </row>
    <row r="751" spans="1:5" x14ac:dyDescent="0.2">
      <c r="A751" s="2" t="s">
        <v>522</v>
      </c>
      <c r="B751" s="13">
        <v>0</v>
      </c>
      <c r="C751" s="13"/>
      <c r="D751" s="4">
        <v>5.2600000000000001E-2</v>
      </c>
      <c r="E751" s="8" t="s">
        <v>523</v>
      </c>
    </row>
    <row r="752" spans="1:5" x14ac:dyDescent="0.2">
      <c r="A752" s="2" t="s">
        <v>524</v>
      </c>
      <c r="B752" s="13">
        <v>0</v>
      </c>
      <c r="C752" s="13"/>
      <c r="D752" s="4">
        <v>2.9000000000000001E-2</v>
      </c>
      <c r="E752" s="8" t="s">
        <v>525</v>
      </c>
    </row>
    <row r="753" spans="1:5" x14ac:dyDescent="0.2">
      <c r="A753" s="2" t="s">
        <v>526</v>
      </c>
      <c r="B753" s="13">
        <v>0</v>
      </c>
      <c r="C753" s="13"/>
      <c r="D753" s="4">
        <v>4.2299999999999997E-2</v>
      </c>
      <c r="E753" s="8" t="s">
        <v>527</v>
      </c>
    </row>
    <row r="754" spans="1:5" x14ac:dyDescent="0.2">
      <c r="A754" s="2" t="s">
        <v>528</v>
      </c>
      <c r="B754" s="13">
        <v>0</v>
      </c>
      <c r="C754" s="13"/>
      <c r="D754" s="4">
        <v>2.1499999999999998E-2</v>
      </c>
      <c r="E754" s="8" t="s">
        <v>529</v>
      </c>
    </row>
    <row r="755" spans="1:5" x14ac:dyDescent="0.2">
      <c r="A755" s="2" t="s">
        <v>530</v>
      </c>
      <c r="B755" s="13">
        <v>0</v>
      </c>
      <c r="C755" s="13"/>
      <c r="D755" s="4">
        <v>3.1199999999999999E-2</v>
      </c>
      <c r="E755" s="8" t="s">
        <v>531</v>
      </c>
    </row>
    <row r="756" spans="1:5" x14ac:dyDescent="0.2">
      <c r="A756" s="2" t="s">
        <v>532</v>
      </c>
      <c r="B756" s="13">
        <v>0</v>
      </c>
      <c r="C756" s="13"/>
      <c r="D756" s="4">
        <v>4.4400000000000002E-2</v>
      </c>
      <c r="E756" s="8" t="s">
        <v>153</v>
      </c>
    </row>
    <row r="757" spans="1:5" x14ac:dyDescent="0.2">
      <c r="A757" s="2" t="s">
        <v>533</v>
      </c>
      <c r="B757" s="13">
        <v>0</v>
      </c>
      <c r="C757" s="13"/>
      <c r="D757" s="4">
        <v>5.8799999999999998E-2</v>
      </c>
      <c r="E757" s="8" t="s">
        <v>534</v>
      </c>
    </row>
    <row r="758" spans="1:5" x14ac:dyDescent="0.2">
      <c r="A758" s="2" t="s">
        <v>535</v>
      </c>
      <c r="B758" s="13">
        <v>0</v>
      </c>
      <c r="C758" s="13"/>
      <c r="D758" s="4">
        <v>3.2300000000000002E-2</v>
      </c>
      <c r="E758" s="8" t="s">
        <v>103</v>
      </c>
    </row>
    <row r="759" spans="1:5" x14ac:dyDescent="0.2">
      <c r="A759" s="2" t="s">
        <v>536</v>
      </c>
      <c r="B759" s="13">
        <v>0</v>
      </c>
      <c r="C759" s="13"/>
      <c r="D759" s="4">
        <v>0.06</v>
      </c>
      <c r="E759" s="8" t="s">
        <v>537</v>
      </c>
    </row>
    <row r="760" spans="1:5" x14ac:dyDescent="0.2">
      <c r="A760" s="2" t="s">
        <v>538</v>
      </c>
      <c r="B760" s="13">
        <v>0</v>
      </c>
      <c r="C760" s="13"/>
      <c r="D760" s="4">
        <v>5.8799999999999998E-2</v>
      </c>
      <c r="E760" s="8" t="s">
        <v>539</v>
      </c>
    </row>
    <row r="761" spans="1:5" x14ac:dyDescent="0.2">
      <c r="A761" s="2" t="s">
        <v>540</v>
      </c>
      <c r="B761" s="13">
        <v>0</v>
      </c>
      <c r="C761" s="13"/>
      <c r="D761" s="4">
        <v>3.4500000000000003E-2</v>
      </c>
      <c r="E761" s="8" t="s">
        <v>541</v>
      </c>
    </row>
    <row r="762" spans="1:5" x14ac:dyDescent="0.2">
      <c r="A762" s="2" t="s">
        <v>542</v>
      </c>
      <c r="B762" s="13">
        <v>0</v>
      </c>
      <c r="C762" s="13"/>
      <c r="D762" s="4">
        <v>3.85E-2</v>
      </c>
      <c r="E762" s="8" t="s">
        <v>49</v>
      </c>
    </row>
    <row r="763" spans="1:5" x14ac:dyDescent="0.2">
      <c r="A763" s="2" t="s">
        <v>543</v>
      </c>
      <c r="B763" s="13">
        <v>0</v>
      </c>
      <c r="C763" s="13"/>
      <c r="D763" s="4">
        <v>5.4100000000000002E-2</v>
      </c>
      <c r="E763" s="8" t="s">
        <v>544</v>
      </c>
    </row>
    <row r="764" spans="1:5" x14ac:dyDescent="0.2">
      <c r="A764" s="2" t="s">
        <v>545</v>
      </c>
      <c r="B764" s="13">
        <v>0</v>
      </c>
      <c r="C764" s="13">
        <v>1</v>
      </c>
      <c r="D764" s="4">
        <v>5.4800000000000001E-2</v>
      </c>
      <c r="E764" s="8" t="s">
        <v>546</v>
      </c>
    </row>
    <row r="765" spans="1:5" x14ac:dyDescent="0.2">
      <c r="A765" s="2" t="s">
        <v>547</v>
      </c>
      <c r="B765" s="13">
        <v>0</v>
      </c>
      <c r="C765" s="13"/>
      <c r="D765" s="4">
        <v>2.2700000000000001E-2</v>
      </c>
      <c r="E765" s="8" t="s">
        <v>103</v>
      </c>
    </row>
    <row r="766" spans="1:5" x14ac:dyDescent="0.2">
      <c r="A766" s="2" t="s">
        <v>548</v>
      </c>
      <c r="B766" s="13">
        <v>0</v>
      </c>
      <c r="C766" s="13"/>
      <c r="D766" s="4">
        <v>3.0300000000000001E-2</v>
      </c>
      <c r="E766" s="8" t="s">
        <v>73</v>
      </c>
    </row>
    <row r="767" spans="1:5" x14ac:dyDescent="0.2">
      <c r="A767" s="2" t="s">
        <v>549</v>
      </c>
      <c r="B767" s="13">
        <v>0</v>
      </c>
      <c r="C767" s="13"/>
      <c r="D767" s="4">
        <v>2.2200000000000001E-2</v>
      </c>
      <c r="E767" s="8" t="s">
        <v>550</v>
      </c>
    </row>
    <row r="768" spans="1:5" x14ac:dyDescent="0.2">
      <c r="A768" s="2" t="s">
        <v>551</v>
      </c>
      <c r="B768" s="13">
        <v>0</v>
      </c>
      <c r="C768" s="13"/>
      <c r="D768" s="4">
        <v>5.1299999999999998E-2</v>
      </c>
      <c r="E768" s="8" t="s">
        <v>552</v>
      </c>
    </row>
    <row r="769" spans="1:5" x14ac:dyDescent="0.2">
      <c r="A769" s="2" t="s">
        <v>553</v>
      </c>
      <c r="B769" s="13">
        <v>0</v>
      </c>
      <c r="C769" s="13"/>
      <c r="D769" s="4">
        <v>3.5700000000000003E-2</v>
      </c>
      <c r="E769" s="8" t="s">
        <v>554</v>
      </c>
    </row>
    <row r="770" spans="1:5" x14ac:dyDescent="0.2">
      <c r="A770" s="2" t="s">
        <v>555</v>
      </c>
      <c r="B770" s="13">
        <v>0</v>
      </c>
      <c r="C770" s="13"/>
      <c r="D770" s="4">
        <v>1.41E-2</v>
      </c>
      <c r="E770" s="8" t="s">
        <v>556</v>
      </c>
    </row>
    <row r="771" spans="1:5" x14ac:dyDescent="0.2">
      <c r="A771" s="2" t="s">
        <v>557</v>
      </c>
      <c r="B771" s="13">
        <v>0</v>
      </c>
      <c r="C771" s="13">
        <v>0.44721359549995793</v>
      </c>
      <c r="D771" s="4">
        <v>4.5900000000000003E-2</v>
      </c>
      <c r="E771" s="8" t="s">
        <v>558</v>
      </c>
    </row>
    <row r="772" spans="1:5" x14ac:dyDescent="0.2">
      <c r="A772" s="2" t="s">
        <v>559</v>
      </c>
      <c r="B772" s="13">
        <v>0</v>
      </c>
      <c r="C772" s="13"/>
      <c r="D772" s="4">
        <v>4.41E-2</v>
      </c>
      <c r="E772" s="8" t="s">
        <v>560</v>
      </c>
    </row>
    <row r="773" spans="1:5" x14ac:dyDescent="0.2">
      <c r="A773" s="2" t="s">
        <v>561</v>
      </c>
      <c r="B773" s="13">
        <v>0</v>
      </c>
      <c r="C773" s="13"/>
      <c r="D773" s="4">
        <v>0.02</v>
      </c>
      <c r="E773" s="8" t="s">
        <v>356</v>
      </c>
    </row>
    <row r="774" spans="1:5" x14ac:dyDescent="0.2">
      <c r="A774" s="2" t="s">
        <v>562</v>
      </c>
      <c r="B774" s="13">
        <v>0</v>
      </c>
      <c r="C774" s="13"/>
      <c r="D774" s="4">
        <v>3.0300000000000001E-2</v>
      </c>
      <c r="E774" s="8" t="s">
        <v>51</v>
      </c>
    </row>
    <row r="775" spans="1:5" x14ac:dyDescent="0.2">
      <c r="A775" s="2" t="s">
        <v>563</v>
      </c>
      <c r="B775" s="13">
        <v>0</v>
      </c>
      <c r="C775" s="13"/>
      <c r="D775" s="4">
        <v>5.8799999999999998E-2</v>
      </c>
      <c r="E775" s="8" t="s">
        <v>260</v>
      </c>
    </row>
    <row r="776" spans="1:5" x14ac:dyDescent="0.2">
      <c r="A776" s="2" t="s">
        <v>564</v>
      </c>
      <c r="B776" s="13">
        <v>0</v>
      </c>
      <c r="C776" s="13"/>
      <c r="D776" s="4">
        <v>1.5900000000000001E-2</v>
      </c>
      <c r="E776" s="8" t="s">
        <v>51</v>
      </c>
    </row>
    <row r="777" spans="1:5" x14ac:dyDescent="0.2">
      <c r="A777" s="2" t="s">
        <v>565</v>
      </c>
      <c r="B777" s="13">
        <v>0</v>
      </c>
      <c r="C777" s="13"/>
      <c r="D777" s="4">
        <v>2.4400000000000002E-2</v>
      </c>
      <c r="E777" s="8" t="s">
        <v>51</v>
      </c>
    </row>
    <row r="778" spans="1:5" x14ac:dyDescent="0.2">
      <c r="A778" s="2" t="s">
        <v>566</v>
      </c>
      <c r="B778" s="13">
        <v>0</v>
      </c>
      <c r="C778" s="13">
        <v>0.81649658092772615</v>
      </c>
      <c r="D778" s="4">
        <v>4.65E-2</v>
      </c>
      <c r="E778" s="8" t="s">
        <v>567</v>
      </c>
    </row>
    <row r="779" spans="1:5" x14ac:dyDescent="0.2">
      <c r="A779" s="2" t="s">
        <v>568</v>
      </c>
      <c r="B779" s="13">
        <v>0</v>
      </c>
      <c r="C779" s="13"/>
      <c r="D779" s="4">
        <v>3.6999999999999998E-2</v>
      </c>
      <c r="E779" s="8" t="s">
        <v>113</v>
      </c>
    </row>
    <row r="780" spans="1:5" x14ac:dyDescent="0.2">
      <c r="A780" s="2" t="s">
        <v>569</v>
      </c>
      <c r="B780" s="13">
        <v>0</v>
      </c>
      <c r="C780" s="13">
        <v>0.44721359549995793</v>
      </c>
      <c r="D780" s="4">
        <v>4.7600000000000003E-2</v>
      </c>
      <c r="E780" s="8" t="s">
        <v>570</v>
      </c>
    </row>
    <row r="781" spans="1:5" x14ac:dyDescent="0.2">
      <c r="A781" s="2" t="s">
        <v>571</v>
      </c>
      <c r="B781" s="13">
        <v>0</v>
      </c>
      <c r="C781" s="13"/>
      <c r="D781" s="4">
        <v>2.7300000000000001E-2</v>
      </c>
      <c r="E781" s="8" t="s">
        <v>572</v>
      </c>
    </row>
    <row r="782" spans="1:5" x14ac:dyDescent="0.2">
      <c r="A782" s="2" t="s">
        <v>573</v>
      </c>
      <c r="B782" s="13">
        <v>0</v>
      </c>
      <c r="C782" s="13"/>
      <c r="D782" s="4">
        <v>3.39E-2</v>
      </c>
      <c r="E782" s="8" t="s">
        <v>574</v>
      </c>
    </row>
    <row r="783" spans="1:5" x14ac:dyDescent="0.2">
      <c r="A783" s="2" t="s">
        <v>575</v>
      </c>
      <c r="B783" s="13">
        <v>0</v>
      </c>
      <c r="C783" s="13"/>
      <c r="D783" s="4">
        <v>2.35E-2</v>
      </c>
      <c r="E783" s="8" t="s">
        <v>576</v>
      </c>
    </row>
    <row r="784" spans="1:5" x14ac:dyDescent="0.2">
      <c r="A784" s="2" t="s">
        <v>577</v>
      </c>
      <c r="B784" s="13">
        <v>0</v>
      </c>
      <c r="C784" s="13">
        <v>2</v>
      </c>
      <c r="D784" s="4">
        <v>3.0300000000000001E-2</v>
      </c>
      <c r="E784" s="8" t="s">
        <v>578</v>
      </c>
    </row>
    <row r="785" spans="1:5" x14ac:dyDescent="0.2">
      <c r="A785" s="2" t="s">
        <v>579</v>
      </c>
      <c r="B785" s="13">
        <v>0</v>
      </c>
      <c r="C785" s="13"/>
      <c r="D785" s="4">
        <v>4.5499999999999999E-2</v>
      </c>
      <c r="E785" s="8" t="s">
        <v>284</v>
      </c>
    </row>
    <row r="786" spans="1:5" x14ac:dyDescent="0.2">
      <c r="A786" s="2" t="s">
        <v>580</v>
      </c>
      <c r="B786" s="13">
        <v>0</v>
      </c>
      <c r="C786" s="13">
        <v>1.3416407864998738</v>
      </c>
      <c r="D786" s="4">
        <v>4.3099999999999999E-2</v>
      </c>
      <c r="E786" s="8" t="s">
        <v>581</v>
      </c>
    </row>
    <row r="787" spans="1:5" x14ac:dyDescent="0.2">
      <c r="A787" s="2" t="s">
        <v>582</v>
      </c>
      <c r="B787" s="13">
        <v>0</v>
      </c>
      <c r="C787" s="13"/>
      <c r="D787" s="4">
        <v>4.3499999999999997E-2</v>
      </c>
      <c r="E787" s="8" t="s">
        <v>583</v>
      </c>
    </row>
    <row r="788" spans="1:5" x14ac:dyDescent="0.2">
      <c r="A788" s="2" t="s">
        <v>584</v>
      </c>
      <c r="B788" s="13">
        <v>0</v>
      </c>
      <c r="C788" s="13"/>
      <c r="D788" s="4">
        <v>0.05</v>
      </c>
      <c r="E788" s="8" t="s">
        <v>585</v>
      </c>
    </row>
    <row r="789" spans="1:5" x14ac:dyDescent="0.2">
      <c r="A789" s="2" t="s">
        <v>586</v>
      </c>
      <c r="B789" s="13">
        <v>0</v>
      </c>
      <c r="C789" s="13"/>
      <c r="D789" s="4">
        <v>1.41E-2</v>
      </c>
      <c r="E789" s="8" t="s">
        <v>51</v>
      </c>
    </row>
    <row r="790" spans="1:5" x14ac:dyDescent="0.2">
      <c r="A790" s="2" t="s">
        <v>587</v>
      </c>
      <c r="B790" s="13">
        <v>0</v>
      </c>
      <c r="C790" s="13"/>
      <c r="D790" s="4">
        <v>3.0300000000000001E-2</v>
      </c>
      <c r="E790" s="8" t="s">
        <v>51</v>
      </c>
    </row>
    <row r="791" spans="1:5" x14ac:dyDescent="0.2">
      <c r="A791" s="2" t="s">
        <v>588</v>
      </c>
      <c r="B791" s="13">
        <v>0</v>
      </c>
      <c r="C791" s="13"/>
      <c r="D791" s="4">
        <v>4.7600000000000003E-2</v>
      </c>
      <c r="E791" s="8" t="s">
        <v>360</v>
      </c>
    </row>
    <row r="792" spans="1:5" x14ac:dyDescent="0.2">
      <c r="A792" s="2" t="s">
        <v>589</v>
      </c>
      <c r="B792" s="13">
        <v>0</v>
      </c>
      <c r="C792" s="13"/>
      <c r="D792" s="4">
        <v>2.8199999999999999E-2</v>
      </c>
      <c r="E792" s="8" t="s">
        <v>388</v>
      </c>
    </row>
    <row r="793" spans="1:5" x14ac:dyDescent="0.2">
      <c r="A793" s="2" t="s">
        <v>590</v>
      </c>
      <c r="B793" s="13">
        <v>0</v>
      </c>
      <c r="C793" s="13"/>
      <c r="D793" s="4">
        <v>4.65E-2</v>
      </c>
      <c r="E793" s="8" t="s">
        <v>388</v>
      </c>
    </row>
    <row r="794" spans="1:5" x14ac:dyDescent="0.2">
      <c r="A794" s="2" t="s">
        <v>591</v>
      </c>
      <c r="B794" s="13">
        <v>0</v>
      </c>
      <c r="C794" s="13"/>
      <c r="D794" s="4">
        <v>5.8799999999999998E-2</v>
      </c>
      <c r="E794" s="8" t="s">
        <v>388</v>
      </c>
    </row>
    <row r="795" spans="1:5" x14ac:dyDescent="0.2">
      <c r="A795" s="2" t="s">
        <v>592</v>
      </c>
      <c r="B795" s="13">
        <v>0</v>
      </c>
      <c r="C795" s="13"/>
      <c r="D795" s="4">
        <v>3.7699999999999997E-2</v>
      </c>
      <c r="E795" s="8" t="s">
        <v>388</v>
      </c>
    </row>
    <row r="796" spans="1:5" x14ac:dyDescent="0.2">
      <c r="A796" s="2" t="s">
        <v>593</v>
      </c>
      <c r="B796" s="13">
        <v>0</v>
      </c>
      <c r="C796" s="13"/>
      <c r="D796" s="4">
        <v>5.4100000000000002E-2</v>
      </c>
      <c r="E796" s="8" t="s">
        <v>388</v>
      </c>
    </row>
    <row r="797" spans="1:5" x14ac:dyDescent="0.2">
      <c r="A797" s="2" t="s">
        <v>594</v>
      </c>
      <c r="B797" s="13">
        <v>0</v>
      </c>
      <c r="C797" s="13"/>
      <c r="D797" s="4">
        <v>4.6199999999999998E-2</v>
      </c>
      <c r="E797" s="8" t="s">
        <v>595</v>
      </c>
    </row>
    <row r="798" spans="1:5" x14ac:dyDescent="0.2">
      <c r="A798" s="2" t="s">
        <v>596</v>
      </c>
      <c r="B798" s="13">
        <v>0</v>
      </c>
      <c r="C798" s="13"/>
      <c r="D798" s="4">
        <v>2.4400000000000002E-2</v>
      </c>
      <c r="E798" s="8" t="s">
        <v>597</v>
      </c>
    </row>
    <row r="799" spans="1:5" x14ac:dyDescent="0.2">
      <c r="A799" s="2" t="s">
        <v>598</v>
      </c>
      <c r="B799" s="13">
        <v>0</v>
      </c>
      <c r="C799" s="13">
        <v>0.3779644730092272</v>
      </c>
      <c r="D799" s="4">
        <v>5.04E-2</v>
      </c>
      <c r="E799" s="8" t="s">
        <v>599</v>
      </c>
    </row>
    <row r="800" spans="1:5" x14ac:dyDescent="0.2">
      <c r="A800" s="2" t="s">
        <v>600</v>
      </c>
      <c r="B800" s="13">
        <v>0</v>
      </c>
      <c r="C800" s="13"/>
      <c r="D800" s="4">
        <v>4.7600000000000003E-2</v>
      </c>
      <c r="E800" s="8" t="s">
        <v>51</v>
      </c>
    </row>
    <row r="801" spans="1:5" x14ac:dyDescent="0.2">
      <c r="A801" s="2" t="s">
        <v>601</v>
      </c>
      <c r="B801" s="13">
        <v>0</v>
      </c>
      <c r="C801" s="13"/>
      <c r="D801" s="4">
        <v>5.2600000000000001E-2</v>
      </c>
      <c r="E801" s="8" t="s">
        <v>51</v>
      </c>
    </row>
    <row r="802" spans="1:5" x14ac:dyDescent="0.2">
      <c r="A802" s="2" t="s">
        <v>602</v>
      </c>
      <c r="B802" s="13">
        <v>0</v>
      </c>
      <c r="C802" s="13"/>
      <c r="D802" s="4">
        <v>2.7E-2</v>
      </c>
      <c r="E802" s="8" t="s">
        <v>51</v>
      </c>
    </row>
    <row r="803" spans="1:5" x14ac:dyDescent="0.2">
      <c r="A803" s="2" t="s">
        <v>603</v>
      </c>
      <c r="B803" s="13">
        <v>0</v>
      </c>
      <c r="C803" s="13"/>
      <c r="D803" s="4">
        <v>5.8799999999999998E-2</v>
      </c>
      <c r="E803" s="8" t="s">
        <v>51</v>
      </c>
    </row>
    <row r="804" spans="1:5" x14ac:dyDescent="0.2">
      <c r="A804" s="2" t="s">
        <v>604</v>
      </c>
      <c r="B804" s="13">
        <v>0</v>
      </c>
      <c r="C804" s="13"/>
      <c r="D804" s="4">
        <v>4.1700000000000001E-2</v>
      </c>
      <c r="E804" s="8" t="s">
        <v>51</v>
      </c>
    </row>
    <row r="805" spans="1:5" x14ac:dyDescent="0.2">
      <c r="A805" s="2" t="s">
        <v>605</v>
      </c>
      <c r="B805" s="13">
        <v>0</v>
      </c>
      <c r="C805" s="13"/>
      <c r="D805" s="4">
        <v>4.2599999999999999E-2</v>
      </c>
      <c r="E805" s="8" t="s">
        <v>606</v>
      </c>
    </row>
    <row r="806" spans="1:5" x14ac:dyDescent="0.2">
      <c r="A806" s="2" t="s">
        <v>607</v>
      </c>
      <c r="B806" s="13">
        <v>0</v>
      </c>
      <c r="C806" s="13"/>
      <c r="D806" s="4">
        <v>4.3499999999999997E-2</v>
      </c>
      <c r="E806" s="8" t="s">
        <v>51</v>
      </c>
    </row>
    <row r="807" spans="1:5" x14ac:dyDescent="0.2">
      <c r="A807" s="2" t="s">
        <v>608</v>
      </c>
      <c r="B807" s="13">
        <v>0</v>
      </c>
      <c r="C807" s="13"/>
      <c r="D807" s="4">
        <v>4.5499999999999999E-2</v>
      </c>
      <c r="E807" s="8" t="s">
        <v>51</v>
      </c>
    </row>
    <row r="808" spans="1:5" x14ac:dyDescent="0.2">
      <c r="A808" s="2" t="s">
        <v>609</v>
      </c>
      <c r="B808" s="13">
        <v>0</v>
      </c>
      <c r="C808" s="13"/>
      <c r="D808" s="4">
        <v>3.1199999999999999E-2</v>
      </c>
      <c r="E808" s="8" t="s">
        <v>51</v>
      </c>
    </row>
    <row r="809" spans="1:5" x14ac:dyDescent="0.2">
      <c r="A809" s="2" t="s">
        <v>610</v>
      </c>
      <c r="B809" s="13">
        <v>0</v>
      </c>
      <c r="C809" s="13"/>
      <c r="D809" s="4">
        <v>3.1699999999999999E-2</v>
      </c>
      <c r="E809" s="8" t="s">
        <v>611</v>
      </c>
    </row>
    <row r="810" spans="1:5" x14ac:dyDescent="0.2">
      <c r="A810" s="2" t="s">
        <v>612</v>
      </c>
      <c r="B810" s="13">
        <v>0</v>
      </c>
      <c r="C810" s="13"/>
      <c r="D810" s="4">
        <v>2.9399999999999999E-2</v>
      </c>
      <c r="E810" s="8" t="s">
        <v>51</v>
      </c>
    </row>
    <row r="811" spans="1:5" x14ac:dyDescent="0.2">
      <c r="A811" s="2" t="s">
        <v>613</v>
      </c>
      <c r="B811" s="13">
        <v>0</v>
      </c>
      <c r="C811" s="13">
        <v>1</v>
      </c>
      <c r="D811" s="4">
        <v>4.4400000000000002E-2</v>
      </c>
      <c r="E811" s="8" t="s">
        <v>614</v>
      </c>
    </row>
    <row r="812" spans="1:5" x14ac:dyDescent="0.2">
      <c r="A812" s="2" t="s">
        <v>615</v>
      </c>
      <c r="B812" s="13">
        <v>0</v>
      </c>
      <c r="C812" s="13"/>
      <c r="D812" s="4">
        <v>3.6999999999999998E-2</v>
      </c>
      <c r="E812" s="8" t="s">
        <v>51</v>
      </c>
    </row>
    <row r="813" spans="1:5" x14ac:dyDescent="0.2">
      <c r="A813" s="2" t="s">
        <v>616</v>
      </c>
      <c r="B813" s="13">
        <v>0</v>
      </c>
      <c r="C813" s="13">
        <v>2.2360679774997898</v>
      </c>
      <c r="D813" s="4">
        <v>6.0199999999999997E-2</v>
      </c>
      <c r="E813" s="8" t="s">
        <v>617</v>
      </c>
    </row>
    <row r="814" spans="1:5" x14ac:dyDescent="0.2">
      <c r="A814" s="2" t="s">
        <v>618</v>
      </c>
      <c r="B814" s="13">
        <v>0</v>
      </c>
      <c r="C814" s="13">
        <v>2</v>
      </c>
      <c r="D814" s="4">
        <v>4.5999999999999999E-2</v>
      </c>
      <c r="E814" s="8" t="s">
        <v>239</v>
      </c>
    </row>
    <row r="815" spans="1:5" x14ac:dyDescent="0.2">
      <c r="A815" s="2" t="s">
        <v>619</v>
      </c>
      <c r="B815" s="13">
        <v>0</v>
      </c>
      <c r="C815" s="13"/>
      <c r="D815" s="4">
        <v>4.7600000000000003E-2</v>
      </c>
      <c r="E815" s="8" t="s">
        <v>620</v>
      </c>
    </row>
    <row r="816" spans="1:5" x14ac:dyDescent="0.2">
      <c r="A816" s="2" t="s">
        <v>621</v>
      </c>
      <c r="B816" s="13">
        <v>0</v>
      </c>
      <c r="C816" s="13"/>
      <c r="D816" s="4">
        <v>3.3300000000000003E-2</v>
      </c>
      <c r="E816" s="8" t="s">
        <v>622</v>
      </c>
    </row>
    <row r="817" spans="1:5" x14ac:dyDescent="0.2">
      <c r="A817" s="2" t="s">
        <v>623</v>
      </c>
      <c r="B817" s="13">
        <v>0</v>
      </c>
      <c r="C817" s="13"/>
      <c r="D817" s="4">
        <v>2.7E-2</v>
      </c>
      <c r="E817" s="8" t="s">
        <v>86</v>
      </c>
    </row>
    <row r="818" spans="1:5" x14ac:dyDescent="0.2">
      <c r="A818" s="2" t="s">
        <v>624</v>
      </c>
      <c r="B818" s="13">
        <v>0</v>
      </c>
      <c r="C818" s="13">
        <v>0</v>
      </c>
      <c r="D818" s="4">
        <v>5.4399999999999997E-2</v>
      </c>
      <c r="E818" s="8" t="s">
        <v>625</v>
      </c>
    </row>
    <row r="819" spans="1:5" x14ac:dyDescent="0.2">
      <c r="A819" s="2" t="s">
        <v>626</v>
      </c>
      <c r="B819" s="13">
        <v>0</v>
      </c>
      <c r="C819" s="13"/>
      <c r="D819" s="4">
        <v>4.7600000000000003E-2</v>
      </c>
      <c r="E819" s="8" t="s">
        <v>342</v>
      </c>
    </row>
    <row r="820" spans="1:5" x14ac:dyDescent="0.2">
      <c r="A820" s="2" t="s">
        <v>627</v>
      </c>
      <c r="B820" s="13">
        <v>0</v>
      </c>
      <c r="C820" s="13">
        <v>0</v>
      </c>
      <c r="D820" s="4">
        <v>3.8100000000000002E-2</v>
      </c>
      <c r="E820" s="8" t="s">
        <v>628</v>
      </c>
    </row>
    <row r="821" spans="1:5" x14ac:dyDescent="0.2">
      <c r="A821" s="2" t="s">
        <v>629</v>
      </c>
      <c r="B821" s="13">
        <v>0</v>
      </c>
      <c r="C821" s="13"/>
      <c r="D821" s="4">
        <v>2.9700000000000001E-2</v>
      </c>
      <c r="E821" s="8" t="s">
        <v>630</v>
      </c>
    </row>
    <row r="822" spans="1:5" x14ac:dyDescent="0.2">
      <c r="A822" s="2" t="s">
        <v>631</v>
      </c>
      <c r="B822" s="13">
        <v>0</v>
      </c>
      <c r="C822" s="13">
        <v>1</v>
      </c>
      <c r="D822" s="4">
        <v>3.4500000000000003E-2</v>
      </c>
      <c r="E822" s="8" t="s">
        <v>222</v>
      </c>
    </row>
    <row r="823" spans="1:5" x14ac:dyDescent="0.2">
      <c r="A823" s="2" t="s">
        <v>632</v>
      </c>
      <c r="B823" s="13">
        <v>0</v>
      </c>
      <c r="C823" s="13">
        <v>-0.81649658092772615</v>
      </c>
      <c r="D823" s="4">
        <v>4.8800000000000003E-2</v>
      </c>
      <c r="E823" s="8" t="s">
        <v>633</v>
      </c>
    </row>
    <row r="824" spans="1:5" x14ac:dyDescent="0.2">
      <c r="A824" s="2" t="s">
        <v>634</v>
      </c>
      <c r="B824" s="13">
        <v>0</v>
      </c>
      <c r="C824" s="13"/>
      <c r="D824" s="4">
        <v>2.7E-2</v>
      </c>
      <c r="E824" s="8" t="s">
        <v>611</v>
      </c>
    </row>
    <row r="825" spans="1:5" x14ac:dyDescent="0.2">
      <c r="A825" s="2" t="s">
        <v>635</v>
      </c>
      <c r="B825" s="13">
        <v>0</v>
      </c>
      <c r="C825" s="13"/>
      <c r="D825" s="4">
        <v>1.9400000000000001E-2</v>
      </c>
      <c r="E825" s="8" t="s">
        <v>103</v>
      </c>
    </row>
    <row r="826" spans="1:5" x14ac:dyDescent="0.2">
      <c r="A826" s="2" t="s">
        <v>636</v>
      </c>
      <c r="B826" s="13">
        <v>0</v>
      </c>
      <c r="C826" s="13">
        <v>0.44721359549995793</v>
      </c>
      <c r="D826" s="4">
        <v>4.2700000000000002E-2</v>
      </c>
      <c r="E826" s="8" t="s">
        <v>637</v>
      </c>
    </row>
    <row r="827" spans="1:5" x14ac:dyDescent="0.2">
      <c r="A827" s="2" t="s">
        <v>638</v>
      </c>
      <c r="B827" s="13">
        <v>0</v>
      </c>
      <c r="C827" s="13"/>
      <c r="D827" s="4">
        <v>3.9E-2</v>
      </c>
      <c r="E827" s="8" t="s">
        <v>352</v>
      </c>
    </row>
    <row r="828" spans="1:5" x14ac:dyDescent="0.2">
      <c r="A828" s="2" t="s">
        <v>639</v>
      </c>
      <c r="B828" s="13">
        <v>0</v>
      </c>
      <c r="C828" s="13">
        <v>1.6329931618554523</v>
      </c>
      <c r="D828" s="4">
        <v>6.1199999999999997E-2</v>
      </c>
      <c r="E828" s="8" t="s">
        <v>640</v>
      </c>
    </row>
    <row r="829" spans="1:5" x14ac:dyDescent="0.2">
      <c r="A829" s="2" t="s">
        <v>641</v>
      </c>
      <c r="B829" s="13">
        <v>0</v>
      </c>
      <c r="C829" s="13"/>
      <c r="D829" s="4">
        <v>0.06</v>
      </c>
      <c r="E829" s="8" t="s">
        <v>642</v>
      </c>
    </row>
    <row r="830" spans="1:5" x14ac:dyDescent="0.2">
      <c r="A830" s="2" t="s">
        <v>643</v>
      </c>
      <c r="B830" s="13">
        <v>0</v>
      </c>
      <c r="C830" s="13"/>
      <c r="D830" s="4">
        <v>4.4400000000000002E-2</v>
      </c>
      <c r="E830" s="8" t="s">
        <v>153</v>
      </c>
    </row>
    <row r="831" spans="1:5" x14ac:dyDescent="0.2">
      <c r="A831" s="2" t="s">
        <v>644</v>
      </c>
      <c r="B831" s="13">
        <v>0</v>
      </c>
      <c r="C831" s="13">
        <v>0</v>
      </c>
      <c r="D831" s="4">
        <v>5.4800000000000001E-2</v>
      </c>
      <c r="E831" s="8" t="s">
        <v>645</v>
      </c>
    </row>
    <row r="832" spans="1:5" x14ac:dyDescent="0.2">
      <c r="A832" s="2" t="s">
        <v>646</v>
      </c>
      <c r="B832" s="13">
        <v>0</v>
      </c>
      <c r="C832" s="13"/>
      <c r="D832" s="4">
        <v>3.85E-2</v>
      </c>
      <c r="E832" s="8" t="s">
        <v>647</v>
      </c>
    </row>
    <row r="833" spans="1:5" x14ac:dyDescent="0.2">
      <c r="A833" s="2" t="s">
        <v>648</v>
      </c>
      <c r="B833" s="13">
        <v>0</v>
      </c>
      <c r="C833" s="13"/>
      <c r="D833" s="4">
        <v>3.4500000000000003E-2</v>
      </c>
      <c r="E833" s="8" t="s">
        <v>73</v>
      </c>
    </row>
    <row r="834" spans="1:5" x14ac:dyDescent="0.2">
      <c r="A834" s="2" t="s">
        <v>649</v>
      </c>
      <c r="B834" s="13">
        <v>0</v>
      </c>
      <c r="C834" s="13"/>
      <c r="D834" s="4">
        <v>2.63E-2</v>
      </c>
      <c r="E834" s="8" t="s">
        <v>73</v>
      </c>
    </row>
    <row r="835" spans="1:5" x14ac:dyDescent="0.2">
      <c r="A835" s="2" t="s">
        <v>650</v>
      </c>
      <c r="B835" s="13">
        <v>0</v>
      </c>
      <c r="C835" s="13"/>
      <c r="D835" s="4">
        <v>3.1199999999999999E-2</v>
      </c>
      <c r="E835" s="8" t="s">
        <v>73</v>
      </c>
    </row>
    <row r="836" spans="1:5" x14ac:dyDescent="0.2">
      <c r="A836" s="2" t="s">
        <v>651</v>
      </c>
      <c r="B836" s="13">
        <v>0</v>
      </c>
      <c r="C836" s="13">
        <v>0.3779644730092272</v>
      </c>
      <c r="D836" s="4">
        <v>5.11E-2</v>
      </c>
      <c r="E836" s="8" t="s">
        <v>652</v>
      </c>
    </row>
    <row r="837" spans="1:5" x14ac:dyDescent="0.2">
      <c r="A837" s="2" t="s">
        <v>653</v>
      </c>
      <c r="B837" s="13">
        <v>0</v>
      </c>
      <c r="C837" s="13"/>
      <c r="D837" s="4">
        <v>4.3499999999999997E-2</v>
      </c>
      <c r="E837" s="8" t="s">
        <v>204</v>
      </c>
    </row>
    <row r="838" spans="1:5" x14ac:dyDescent="0.2">
      <c r="A838" s="2" t="s">
        <v>654</v>
      </c>
      <c r="B838" s="13">
        <v>0</v>
      </c>
      <c r="C838" s="13"/>
      <c r="D838" s="4">
        <v>5.5599999999999997E-2</v>
      </c>
      <c r="E838" s="8" t="s">
        <v>449</v>
      </c>
    </row>
    <row r="839" spans="1:5" x14ac:dyDescent="0.2">
      <c r="A839" s="2" t="s">
        <v>655</v>
      </c>
      <c r="B839" s="13">
        <v>0</v>
      </c>
      <c r="C839" s="13"/>
      <c r="D839" s="4">
        <v>2.9700000000000001E-2</v>
      </c>
      <c r="E839" s="8" t="s">
        <v>656</v>
      </c>
    </row>
    <row r="840" spans="1:5" x14ac:dyDescent="0.2">
      <c r="A840" s="2" t="s">
        <v>657</v>
      </c>
      <c r="B840" s="13">
        <v>0</v>
      </c>
      <c r="C840" s="13"/>
      <c r="D840" s="4">
        <v>4.6899999999999997E-2</v>
      </c>
      <c r="E840" s="8" t="s">
        <v>658</v>
      </c>
    </row>
    <row r="841" spans="1:5" x14ac:dyDescent="0.2">
      <c r="A841" s="2" t="s">
        <v>659</v>
      </c>
      <c r="B841" s="13">
        <v>0</v>
      </c>
      <c r="C841" s="13"/>
      <c r="D841" s="4">
        <v>0.06</v>
      </c>
      <c r="E841" s="8" t="s">
        <v>660</v>
      </c>
    </row>
    <row r="842" spans="1:5" x14ac:dyDescent="0.2">
      <c r="A842" s="2" t="s">
        <v>661</v>
      </c>
      <c r="B842" s="13">
        <v>0</v>
      </c>
      <c r="C842" s="13">
        <v>0</v>
      </c>
      <c r="D842" s="4">
        <v>5.4800000000000001E-2</v>
      </c>
      <c r="E842" s="8" t="s">
        <v>662</v>
      </c>
    </row>
    <row r="843" spans="1:5" x14ac:dyDescent="0.2">
      <c r="A843" s="2" t="s">
        <v>663</v>
      </c>
      <c r="B843" s="13">
        <v>0</v>
      </c>
      <c r="C843" s="13"/>
      <c r="D843" s="4">
        <v>3.1699999999999999E-2</v>
      </c>
      <c r="E843" s="8" t="s">
        <v>664</v>
      </c>
    </row>
    <row r="844" spans="1:5" x14ac:dyDescent="0.2">
      <c r="A844" s="2" t="s">
        <v>665</v>
      </c>
      <c r="B844" s="13">
        <v>0</v>
      </c>
      <c r="C844" s="13"/>
      <c r="D844" s="4">
        <v>1.61E-2</v>
      </c>
      <c r="E844" s="8" t="s">
        <v>666</v>
      </c>
    </row>
    <row r="845" spans="1:5" x14ac:dyDescent="0.2">
      <c r="A845" s="2" t="s">
        <v>667</v>
      </c>
      <c r="B845" s="13">
        <v>0</v>
      </c>
      <c r="C845" s="13"/>
      <c r="D845" s="4">
        <v>5.8799999999999998E-2</v>
      </c>
      <c r="E845" s="8" t="s">
        <v>668</v>
      </c>
    </row>
    <row r="846" spans="1:5" x14ac:dyDescent="0.2">
      <c r="A846" s="2" t="s">
        <v>669</v>
      </c>
      <c r="B846" s="13">
        <v>0</v>
      </c>
      <c r="C846" s="13"/>
      <c r="D846" s="4">
        <v>4.7600000000000003E-2</v>
      </c>
      <c r="E846" s="8" t="s">
        <v>250</v>
      </c>
    </row>
    <row r="847" spans="1:5" x14ac:dyDescent="0.2">
      <c r="A847" s="2" t="s">
        <v>670</v>
      </c>
      <c r="B847" s="13">
        <v>0</v>
      </c>
      <c r="C847" s="13"/>
      <c r="D847" s="4">
        <v>0.05</v>
      </c>
      <c r="E847" s="8" t="s">
        <v>96</v>
      </c>
    </row>
    <row r="848" spans="1:5" x14ac:dyDescent="0.2">
      <c r="A848" s="2" t="s">
        <v>671</v>
      </c>
      <c r="B848" s="13">
        <v>0</v>
      </c>
      <c r="C848" s="13"/>
      <c r="D848" s="4">
        <v>2.9399999999999999E-2</v>
      </c>
      <c r="E848" s="8" t="s">
        <v>183</v>
      </c>
    </row>
    <row r="849" spans="1:5" x14ac:dyDescent="0.2">
      <c r="A849" s="2" t="s">
        <v>672</v>
      </c>
      <c r="B849" s="13">
        <v>0</v>
      </c>
      <c r="C849" s="13"/>
      <c r="D849" s="4">
        <v>4.41E-2</v>
      </c>
      <c r="E849" s="8" t="s">
        <v>673</v>
      </c>
    </row>
    <row r="850" spans="1:5" x14ac:dyDescent="0.2">
      <c r="A850" s="2" t="s">
        <v>674</v>
      </c>
      <c r="B850" s="13">
        <v>0</v>
      </c>
      <c r="C850" s="13"/>
      <c r="D850" s="4">
        <v>4.7100000000000003E-2</v>
      </c>
      <c r="E850" s="8" t="s">
        <v>675</v>
      </c>
    </row>
    <row r="851" spans="1:5" x14ac:dyDescent="0.2">
      <c r="A851" s="2" t="s">
        <v>676</v>
      </c>
      <c r="B851" s="13">
        <v>0</v>
      </c>
      <c r="C851" s="13"/>
      <c r="D851" s="4">
        <v>5.33E-2</v>
      </c>
      <c r="E851" s="8" t="s">
        <v>677</v>
      </c>
    </row>
    <row r="852" spans="1:5" x14ac:dyDescent="0.2">
      <c r="A852" s="2" t="s">
        <v>678</v>
      </c>
      <c r="B852" s="13">
        <v>0</v>
      </c>
      <c r="C852" s="13">
        <v>0</v>
      </c>
      <c r="D852" s="4">
        <v>4.5499999999999999E-2</v>
      </c>
      <c r="E852" s="8" t="s">
        <v>159</v>
      </c>
    </row>
    <row r="853" spans="1:5" x14ac:dyDescent="0.2">
      <c r="A853" s="2" t="s">
        <v>679</v>
      </c>
      <c r="B853" s="13">
        <v>0</v>
      </c>
      <c r="C853" s="13"/>
      <c r="D853" s="4">
        <v>0.04</v>
      </c>
      <c r="E853" s="8" t="s">
        <v>43</v>
      </c>
    </row>
    <row r="854" spans="1:5" x14ac:dyDescent="0.2">
      <c r="A854" s="2" t="s">
        <v>680</v>
      </c>
      <c r="B854" s="13">
        <v>0</v>
      </c>
      <c r="C854" s="13"/>
      <c r="D854" s="4">
        <v>0.06</v>
      </c>
      <c r="E854" s="8" t="s">
        <v>681</v>
      </c>
    </row>
    <row r="855" spans="1:5" x14ac:dyDescent="0.2">
      <c r="A855" s="2" t="s">
        <v>682</v>
      </c>
      <c r="B855" s="13">
        <v>0</v>
      </c>
      <c r="C855" s="13"/>
      <c r="D855" s="4">
        <v>5.4800000000000001E-2</v>
      </c>
      <c r="E855" s="8" t="s">
        <v>683</v>
      </c>
    </row>
  </sheetData>
  <conditionalFormatting sqref="B3:B855">
    <cfRule type="cellIs" dxfId="28" priority="3" stopIfTrue="1" operator="lessThan">
      <formula>1.3</formula>
    </cfRule>
    <cfRule type="cellIs" dxfId="27" priority="4" stopIfTrue="1" operator="greaterThan">
      <formula>2</formula>
    </cfRule>
    <cfRule type="cellIs" dxfId="26" priority="5" stopIfTrue="1" operator="greaterThan">
      <formula>1.3</formula>
    </cfRule>
  </conditionalFormatting>
  <conditionalFormatting sqref="C3:C855">
    <cfRule type="colorScale" priority="2">
      <colorScale>
        <cfvo type="num" val="-2"/>
        <cfvo type="num" val="0"/>
        <cfvo type="num" val="2"/>
        <color rgb="FF5A8AC6"/>
        <color rgb="FFFCFCFF"/>
        <color rgb="FFF8696B"/>
      </colorScale>
    </cfRule>
  </conditionalFormatting>
  <conditionalFormatting sqref="D3:D855">
    <cfRule type="dataBar" priority="1">
      <dataBar>
        <cfvo type="min"/>
        <cfvo type="max"/>
        <color rgb="FF63C384"/>
      </dataBar>
      <extLst>
        <ext xmlns:x14="http://schemas.microsoft.com/office/spreadsheetml/2009/9/main" uri="{B025F937-C7B1-47D3-B67F-A62EFF666E3E}">
          <x14:id>{9ADD2043-C8F7-4D26-99FB-FDA6E4F66771}</x14:id>
        </ext>
      </extLst>
    </cfRule>
  </conditionalFormatting>
  <pageMargins left="0.7" right="0.7" top="0.75" bottom="0.75" header="0.3" footer="0.3"/>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9ADD2043-C8F7-4D26-99FB-FDA6E4F66771}">
            <x14:dataBar minLength="0" maxLength="100" negativeBarColorSameAsPositive="1" axisPosition="none">
              <x14:cfvo type="min"/>
              <x14:cfvo type="max"/>
            </x14:dataBar>
          </x14:cfRule>
          <xm:sqref>D3:D855</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393"/>
  <sheetViews>
    <sheetView workbookViewId="0">
      <selection activeCell="G19" sqref="G19"/>
    </sheetView>
  </sheetViews>
  <sheetFormatPr defaultRowHeight="12.75" x14ac:dyDescent="0.2"/>
  <cols>
    <col min="1" max="1" width="10.5703125" customWidth="1"/>
    <col min="3" max="3" width="21.140625" customWidth="1"/>
    <col min="4" max="4" width="16.5703125" customWidth="1"/>
    <col min="5" max="5" width="16.42578125" customWidth="1"/>
    <col min="6" max="6" width="26.7109375" customWidth="1"/>
    <col min="7" max="7" width="19.140625" customWidth="1"/>
    <col min="9" max="9" width="12.28515625" customWidth="1"/>
    <col min="10" max="10" width="23.140625" customWidth="1"/>
    <col min="11" max="11" width="19.5703125" customWidth="1"/>
    <col min="12" max="12" width="28.28515625" customWidth="1"/>
    <col min="13" max="13" width="21.85546875" customWidth="1"/>
  </cols>
  <sheetData>
    <row r="1" spans="1:13" x14ac:dyDescent="0.2">
      <c r="A1" s="1" t="s">
        <v>1507</v>
      </c>
    </row>
    <row r="2" spans="1:13" x14ac:dyDescent="0.2">
      <c r="A2" t="s">
        <v>6</v>
      </c>
      <c r="B2" t="s">
        <v>1508</v>
      </c>
      <c r="C2" t="s">
        <v>1509</v>
      </c>
      <c r="D2" t="s">
        <v>1510</v>
      </c>
      <c r="E2" t="s">
        <v>1511</v>
      </c>
      <c r="F2" t="s">
        <v>1512</v>
      </c>
      <c r="G2" t="s">
        <v>1513</v>
      </c>
      <c r="H2" t="s">
        <v>1514</v>
      </c>
      <c r="I2" t="s">
        <v>1515</v>
      </c>
      <c r="J2" t="s">
        <v>1516</v>
      </c>
      <c r="K2" t="s">
        <v>1517</v>
      </c>
      <c r="L2" t="s">
        <v>1518</v>
      </c>
      <c r="M2" t="s">
        <v>1519</v>
      </c>
    </row>
    <row r="3" spans="1:13" x14ac:dyDescent="0.2">
      <c r="A3" s="2" t="s">
        <v>7</v>
      </c>
      <c r="B3" s="3" t="s">
        <v>1520</v>
      </c>
      <c r="C3" s="3" t="s">
        <v>1521</v>
      </c>
      <c r="D3" s="4">
        <v>-0.20799999999999999</v>
      </c>
      <c r="E3" s="3" t="s">
        <v>1522</v>
      </c>
      <c r="F3" s="12" t="s">
        <v>1520</v>
      </c>
      <c r="G3" s="4">
        <v>1.304</v>
      </c>
      <c r="H3" s="3" t="s">
        <v>1520</v>
      </c>
      <c r="I3" s="4">
        <v>0.15</v>
      </c>
      <c r="J3" s="4">
        <v>0.76900000000000002</v>
      </c>
      <c r="K3" s="5">
        <v>2.0800000000000001E-5</v>
      </c>
      <c r="L3" s="3" t="s">
        <v>1523</v>
      </c>
      <c r="M3" s="8" t="s">
        <v>1520</v>
      </c>
    </row>
    <row r="4" spans="1:13" x14ac:dyDescent="0.2">
      <c r="A4" s="2" t="s">
        <v>7</v>
      </c>
      <c r="B4" s="3" t="s">
        <v>1520</v>
      </c>
      <c r="C4" s="3" t="s">
        <v>1524</v>
      </c>
      <c r="D4" s="4">
        <v>0.17</v>
      </c>
      <c r="E4" s="3" t="s">
        <v>1525</v>
      </c>
      <c r="F4" s="12" t="s">
        <v>1526</v>
      </c>
      <c r="G4" s="4">
        <v>2.9729999999999999</v>
      </c>
      <c r="H4" s="3" t="s">
        <v>1527</v>
      </c>
      <c r="I4" s="4">
        <v>0.32400000000000001</v>
      </c>
      <c r="J4" s="4">
        <v>1.708</v>
      </c>
      <c r="K4" s="5">
        <v>8.5799999999999998E-5</v>
      </c>
      <c r="L4" s="3" t="s">
        <v>1528</v>
      </c>
      <c r="M4" s="8" t="s">
        <v>1520</v>
      </c>
    </row>
    <row r="5" spans="1:13" x14ac:dyDescent="0.2">
      <c r="A5" s="2" t="s">
        <v>7</v>
      </c>
      <c r="B5" s="3" t="s">
        <v>1520</v>
      </c>
      <c r="C5" s="3" t="s">
        <v>1529</v>
      </c>
      <c r="D5" s="4" t="s">
        <v>1520</v>
      </c>
      <c r="E5" s="3" t="s">
        <v>1530</v>
      </c>
      <c r="F5" s="12" t="s">
        <v>1520</v>
      </c>
      <c r="G5" s="4">
        <v>-0.26700000000000002</v>
      </c>
      <c r="H5" s="3" t="s">
        <v>1520</v>
      </c>
      <c r="I5" s="4">
        <v>2.8000000000000001E-2</v>
      </c>
      <c r="J5" s="4">
        <v>-0.34899999999999998</v>
      </c>
      <c r="K5" s="5">
        <v>1.13E-4</v>
      </c>
      <c r="L5" s="3" t="s">
        <v>1531</v>
      </c>
      <c r="M5" s="8" t="s">
        <v>1520</v>
      </c>
    </row>
    <row r="6" spans="1:13" x14ac:dyDescent="0.2">
      <c r="A6" s="2" t="s">
        <v>7</v>
      </c>
      <c r="B6" s="3" t="s">
        <v>1520</v>
      </c>
      <c r="C6" s="3" t="s">
        <v>1532</v>
      </c>
      <c r="D6" s="4" t="s">
        <v>1520</v>
      </c>
      <c r="E6" s="3" t="s">
        <v>1533</v>
      </c>
      <c r="F6" s="12" t="s">
        <v>1520</v>
      </c>
      <c r="G6" s="4">
        <v>1.3819999999999999</v>
      </c>
      <c r="H6" s="3" t="s">
        <v>1520</v>
      </c>
      <c r="I6" s="4">
        <v>0.183</v>
      </c>
      <c r="J6" s="4">
        <v>0.78</v>
      </c>
      <c r="K6" s="5">
        <v>2.1599999999999999E-4</v>
      </c>
      <c r="L6" s="3" t="s">
        <v>1534</v>
      </c>
      <c r="M6" s="8" t="s">
        <v>1520</v>
      </c>
    </row>
    <row r="7" spans="1:13" x14ac:dyDescent="0.2">
      <c r="A7" s="2" t="s">
        <v>7</v>
      </c>
      <c r="B7" s="3" t="s">
        <v>1520</v>
      </c>
      <c r="C7" s="3" t="s">
        <v>1535</v>
      </c>
      <c r="D7" s="4" t="s">
        <v>1520</v>
      </c>
      <c r="E7" s="3" t="s">
        <v>1536</v>
      </c>
      <c r="F7" s="12" t="s">
        <v>1520</v>
      </c>
      <c r="G7" s="4" t="s">
        <v>1520</v>
      </c>
      <c r="H7" s="3" t="s">
        <v>1520</v>
      </c>
      <c r="I7" s="4" t="s">
        <v>1520</v>
      </c>
      <c r="J7" s="4" t="s">
        <v>1520</v>
      </c>
      <c r="K7" s="5">
        <v>2.32E-4</v>
      </c>
      <c r="L7" s="3" t="s">
        <v>1537</v>
      </c>
      <c r="M7" s="8" t="s">
        <v>1520</v>
      </c>
    </row>
    <row r="8" spans="1:13" x14ac:dyDescent="0.2">
      <c r="A8" s="2" t="s">
        <v>7</v>
      </c>
      <c r="B8" s="3" t="s">
        <v>1520</v>
      </c>
      <c r="C8" s="3" t="s">
        <v>1538</v>
      </c>
      <c r="D8" s="4" t="s">
        <v>1520</v>
      </c>
      <c r="E8" s="3" t="s">
        <v>1533</v>
      </c>
      <c r="F8" s="12" t="s">
        <v>1520</v>
      </c>
      <c r="G8" s="4">
        <v>-0.53500000000000003</v>
      </c>
      <c r="H8" s="3" t="s">
        <v>1520</v>
      </c>
      <c r="I8" s="4">
        <v>2.3E-2</v>
      </c>
      <c r="J8" s="4">
        <v>-0.58599999999999997</v>
      </c>
      <c r="K8" s="5">
        <v>5.1800000000000001E-4</v>
      </c>
      <c r="L8" s="3" t="s">
        <v>1539</v>
      </c>
      <c r="M8" s="8" t="s">
        <v>1520</v>
      </c>
    </row>
    <row r="9" spans="1:13" x14ac:dyDescent="0.2">
      <c r="A9" s="2" t="s">
        <v>7</v>
      </c>
      <c r="B9" s="3" t="s">
        <v>1520</v>
      </c>
      <c r="C9" s="3" t="s">
        <v>1540</v>
      </c>
      <c r="D9" s="4" t="s">
        <v>1520</v>
      </c>
      <c r="E9" s="3" t="s">
        <v>1533</v>
      </c>
      <c r="F9" s="12" t="s">
        <v>1520</v>
      </c>
      <c r="G9" s="4">
        <v>-1.9930000000000001</v>
      </c>
      <c r="H9" s="3" t="s">
        <v>1520</v>
      </c>
      <c r="I9" s="4">
        <v>0</v>
      </c>
      <c r="J9" s="4">
        <v>-1.9930000000000001</v>
      </c>
      <c r="K9" s="5">
        <v>8.1400000000000005E-4</v>
      </c>
      <c r="L9" s="3" t="s">
        <v>1541</v>
      </c>
      <c r="M9" s="8" t="s">
        <v>1520</v>
      </c>
    </row>
    <row r="10" spans="1:13" x14ac:dyDescent="0.2">
      <c r="A10" s="2" t="s">
        <v>7</v>
      </c>
      <c r="B10" s="3" t="s">
        <v>1520</v>
      </c>
      <c r="C10" s="3" t="s">
        <v>1542</v>
      </c>
      <c r="D10" s="4" t="s">
        <v>1520</v>
      </c>
      <c r="E10" s="3" t="s">
        <v>1543</v>
      </c>
      <c r="F10" s="12" t="s">
        <v>1520</v>
      </c>
      <c r="G10" s="4">
        <v>0.56299999999999994</v>
      </c>
      <c r="H10" s="3" t="s">
        <v>1520</v>
      </c>
      <c r="I10" s="4">
        <v>0.20100000000000001</v>
      </c>
      <c r="J10" s="4">
        <v>2E-3</v>
      </c>
      <c r="K10" s="5">
        <v>8.5800000000000004E-4</v>
      </c>
      <c r="L10" s="3" t="s">
        <v>1544</v>
      </c>
      <c r="M10" s="8" t="s">
        <v>1520</v>
      </c>
    </row>
    <row r="11" spans="1:13" x14ac:dyDescent="0.2">
      <c r="A11" s="2" t="s">
        <v>7</v>
      </c>
      <c r="B11" s="3" t="s">
        <v>1520</v>
      </c>
      <c r="C11" s="3" t="s">
        <v>1545</v>
      </c>
      <c r="D11" s="4">
        <v>-5.0999999999999997E-2</v>
      </c>
      <c r="E11" s="3" t="s">
        <v>1546</v>
      </c>
      <c r="F11" s="12" t="s">
        <v>1520</v>
      </c>
      <c r="G11" s="4" t="s">
        <v>1520</v>
      </c>
      <c r="H11" s="3" t="s">
        <v>1520</v>
      </c>
      <c r="I11" s="4" t="s">
        <v>1520</v>
      </c>
      <c r="J11" s="4" t="s">
        <v>1520</v>
      </c>
      <c r="K11" s="5">
        <v>8.8500000000000004E-4</v>
      </c>
      <c r="L11" s="3" t="s">
        <v>1547</v>
      </c>
      <c r="M11" s="8" t="s">
        <v>1520</v>
      </c>
    </row>
    <row r="12" spans="1:13" x14ac:dyDescent="0.2">
      <c r="A12" s="2" t="s">
        <v>7</v>
      </c>
      <c r="B12" s="3" t="s">
        <v>1520</v>
      </c>
      <c r="C12" s="3" t="s">
        <v>1548</v>
      </c>
      <c r="D12" s="4">
        <v>0.11899999999999999</v>
      </c>
      <c r="E12" s="3" t="s">
        <v>1549</v>
      </c>
      <c r="F12" s="12" t="s">
        <v>1520</v>
      </c>
      <c r="G12" s="4" t="s">
        <v>1520</v>
      </c>
      <c r="H12" s="3" t="s">
        <v>1520</v>
      </c>
      <c r="I12" s="4" t="s">
        <v>1520</v>
      </c>
      <c r="J12" s="4" t="s">
        <v>1520</v>
      </c>
      <c r="K12" s="5">
        <v>8.8500000000000004E-4</v>
      </c>
      <c r="L12" s="3" t="s">
        <v>1547</v>
      </c>
      <c r="M12" s="8" t="s">
        <v>1520</v>
      </c>
    </row>
    <row r="13" spans="1:13" x14ac:dyDescent="0.2">
      <c r="A13" s="2" t="s">
        <v>7</v>
      </c>
      <c r="B13" s="3" t="s">
        <v>1520</v>
      </c>
      <c r="C13" s="3" t="s">
        <v>1550</v>
      </c>
      <c r="D13" s="4" t="s">
        <v>1520</v>
      </c>
      <c r="E13" s="3" t="s">
        <v>1543</v>
      </c>
      <c r="F13" s="12" t="s">
        <v>1520</v>
      </c>
      <c r="G13" s="4" t="s">
        <v>1520</v>
      </c>
      <c r="H13" s="3" t="s">
        <v>1520</v>
      </c>
      <c r="I13" s="4" t="s">
        <v>1520</v>
      </c>
      <c r="J13" s="4" t="s">
        <v>1520</v>
      </c>
      <c r="K13" s="5">
        <v>8.8500000000000004E-4</v>
      </c>
      <c r="L13" s="3" t="s">
        <v>1551</v>
      </c>
      <c r="M13" s="8" t="s">
        <v>1520</v>
      </c>
    </row>
    <row r="14" spans="1:13" x14ac:dyDescent="0.2">
      <c r="A14" s="2" t="s">
        <v>7</v>
      </c>
      <c r="B14" s="3" t="s">
        <v>1520</v>
      </c>
      <c r="C14" s="3" t="s">
        <v>1552</v>
      </c>
      <c r="D14" s="4" t="s">
        <v>1520</v>
      </c>
      <c r="E14" s="3" t="s">
        <v>1543</v>
      </c>
      <c r="F14" s="12" t="s">
        <v>1553</v>
      </c>
      <c r="G14" s="4">
        <v>-2.9</v>
      </c>
      <c r="H14" s="3" t="s">
        <v>1527</v>
      </c>
      <c r="I14" s="4">
        <v>-0.32200000000000001</v>
      </c>
      <c r="J14" s="4">
        <v>-1.802</v>
      </c>
      <c r="K14" s="5">
        <v>9.1100000000000003E-4</v>
      </c>
      <c r="L14" s="3" t="s">
        <v>1554</v>
      </c>
      <c r="M14" s="8" t="s">
        <v>1520</v>
      </c>
    </row>
    <row r="15" spans="1:13" x14ac:dyDescent="0.2">
      <c r="A15" s="2" t="s">
        <v>7</v>
      </c>
      <c r="B15" s="3" t="s">
        <v>1520</v>
      </c>
      <c r="C15" s="3" t="s">
        <v>1555</v>
      </c>
      <c r="D15" s="4" t="s">
        <v>1520</v>
      </c>
      <c r="E15" s="3" t="s">
        <v>1525</v>
      </c>
      <c r="F15" s="12" t="s">
        <v>1520</v>
      </c>
      <c r="G15" s="4">
        <v>1.9119999999999999</v>
      </c>
      <c r="H15" s="3" t="s">
        <v>1520</v>
      </c>
      <c r="I15" s="4">
        <v>0.23100000000000001</v>
      </c>
      <c r="J15" s="4">
        <v>1.3049999999999999</v>
      </c>
      <c r="K15" s="5">
        <v>1.34E-3</v>
      </c>
      <c r="L15" s="3" t="s">
        <v>1556</v>
      </c>
      <c r="M15" s="8" t="s">
        <v>1520</v>
      </c>
    </row>
    <row r="16" spans="1:13" x14ac:dyDescent="0.2">
      <c r="A16" s="2" t="s">
        <v>7</v>
      </c>
      <c r="B16" s="3" t="s">
        <v>1520</v>
      </c>
      <c r="C16" s="3" t="s">
        <v>1557</v>
      </c>
      <c r="D16" s="4" t="s">
        <v>1520</v>
      </c>
      <c r="E16" s="3" t="s">
        <v>1525</v>
      </c>
      <c r="F16" s="12" t="s">
        <v>1520</v>
      </c>
      <c r="G16" s="4">
        <v>0.46300000000000002</v>
      </c>
      <c r="H16" s="3" t="s">
        <v>1520</v>
      </c>
      <c r="I16" s="4">
        <v>0.112</v>
      </c>
      <c r="J16" s="4">
        <v>-8.1000000000000003E-2</v>
      </c>
      <c r="K16" s="5">
        <v>1.3699999999999999E-3</v>
      </c>
      <c r="L16" s="3" t="s">
        <v>1558</v>
      </c>
      <c r="M16" s="8" t="s">
        <v>1520</v>
      </c>
    </row>
    <row r="17" spans="1:13" x14ac:dyDescent="0.2">
      <c r="A17" s="2" t="s">
        <v>7</v>
      </c>
      <c r="B17" s="3" t="s">
        <v>1520</v>
      </c>
      <c r="C17" s="3" t="s">
        <v>1559</v>
      </c>
      <c r="D17" s="4">
        <v>9.8000000000000004E-2</v>
      </c>
      <c r="E17" s="3" t="s">
        <v>1525</v>
      </c>
      <c r="F17" s="12" t="s">
        <v>1520</v>
      </c>
      <c r="G17" s="4">
        <v>-1.919</v>
      </c>
      <c r="H17" s="3" t="s">
        <v>1520</v>
      </c>
      <c r="I17" s="4">
        <v>0.08</v>
      </c>
      <c r="J17" s="4">
        <v>-2.2290000000000001</v>
      </c>
      <c r="K17" s="5">
        <v>1.57E-3</v>
      </c>
      <c r="L17" s="3" t="s">
        <v>1560</v>
      </c>
      <c r="M17" s="8" t="s">
        <v>1520</v>
      </c>
    </row>
    <row r="18" spans="1:13" x14ac:dyDescent="0.2">
      <c r="A18" s="2" t="s">
        <v>7</v>
      </c>
      <c r="B18" s="3" t="s">
        <v>1520</v>
      </c>
      <c r="C18" s="3" t="s">
        <v>1561</v>
      </c>
      <c r="D18" s="4" t="s">
        <v>1520</v>
      </c>
      <c r="E18" s="3" t="s">
        <v>1549</v>
      </c>
      <c r="F18" s="12" t="s">
        <v>1520</v>
      </c>
      <c r="G18" s="4" t="s">
        <v>1520</v>
      </c>
      <c r="H18" s="3" t="s">
        <v>1520</v>
      </c>
      <c r="I18" s="4" t="s">
        <v>1520</v>
      </c>
      <c r="J18" s="4" t="s">
        <v>1520</v>
      </c>
      <c r="K18" s="5">
        <v>2.1099999999999999E-3</v>
      </c>
      <c r="L18" s="3" t="s">
        <v>1562</v>
      </c>
      <c r="M18" s="8" t="s">
        <v>1520</v>
      </c>
    </row>
    <row r="19" spans="1:13" x14ac:dyDescent="0.2">
      <c r="A19" s="2" t="s">
        <v>7</v>
      </c>
      <c r="B19" s="3" t="s">
        <v>1520</v>
      </c>
      <c r="C19" s="3" t="s">
        <v>1563</v>
      </c>
      <c r="D19" s="4" t="s">
        <v>1520</v>
      </c>
      <c r="E19" s="3" t="s">
        <v>1533</v>
      </c>
      <c r="F19" s="12" t="s">
        <v>1520</v>
      </c>
      <c r="G19" s="4" t="s">
        <v>1520</v>
      </c>
      <c r="H19" s="3" t="s">
        <v>1520</v>
      </c>
      <c r="I19" s="4" t="s">
        <v>1520</v>
      </c>
      <c r="J19" s="4" t="s">
        <v>1520</v>
      </c>
      <c r="K19" s="5">
        <v>2.1099999999999999E-3</v>
      </c>
      <c r="L19" s="3" t="s">
        <v>1564</v>
      </c>
      <c r="M19" s="8" t="s">
        <v>1520</v>
      </c>
    </row>
    <row r="20" spans="1:13" x14ac:dyDescent="0.2">
      <c r="A20" s="2" t="s">
        <v>7</v>
      </c>
      <c r="B20" s="3" t="s">
        <v>1520</v>
      </c>
      <c r="C20" s="3" t="s">
        <v>1565</v>
      </c>
      <c r="D20" s="4" t="s">
        <v>1520</v>
      </c>
      <c r="E20" s="3" t="s">
        <v>1566</v>
      </c>
      <c r="F20" s="12" t="s">
        <v>1520</v>
      </c>
      <c r="G20" s="4">
        <v>1.3420000000000001</v>
      </c>
      <c r="H20" s="3" t="s">
        <v>1520</v>
      </c>
      <c r="I20" s="4">
        <v>4.2999999999999997E-2</v>
      </c>
      <c r="J20" s="4">
        <v>1.2450000000000001</v>
      </c>
      <c r="K20" s="5">
        <v>2.14E-3</v>
      </c>
      <c r="L20" s="3" t="s">
        <v>1567</v>
      </c>
      <c r="M20" s="8" t="s">
        <v>1520</v>
      </c>
    </row>
    <row r="21" spans="1:13" x14ac:dyDescent="0.2">
      <c r="A21" s="2" t="s">
        <v>7</v>
      </c>
      <c r="B21" s="3" t="s">
        <v>1520</v>
      </c>
      <c r="C21" s="3" t="s">
        <v>1568</v>
      </c>
      <c r="D21" s="4" t="s">
        <v>1520</v>
      </c>
      <c r="E21" s="3" t="s">
        <v>1525</v>
      </c>
      <c r="F21" s="12" t="s">
        <v>1520</v>
      </c>
      <c r="G21" s="4">
        <v>-0.42099999999999999</v>
      </c>
      <c r="H21" s="3" t="s">
        <v>1520</v>
      </c>
      <c r="I21" s="4">
        <v>0.106</v>
      </c>
      <c r="J21" s="4">
        <v>-0.86</v>
      </c>
      <c r="K21" s="5">
        <v>2.1800000000000001E-3</v>
      </c>
      <c r="L21" s="3" t="s">
        <v>1569</v>
      </c>
      <c r="M21" s="8" t="s">
        <v>1520</v>
      </c>
    </row>
    <row r="22" spans="1:13" x14ac:dyDescent="0.2">
      <c r="A22" s="2" t="s">
        <v>7</v>
      </c>
      <c r="B22" s="3" t="s">
        <v>1520</v>
      </c>
      <c r="C22" s="3" t="s">
        <v>1570</v>
      </c>
      <c r="D22" s="4" t="s">
        <v>1520</v>
      </c>
      <c r="E22" s="3" t="s">
        <v>1571</v>
      </c>
      <c r="F22" s="12" t="s">
        <v>1520</v>
      </c>
      <c r="G22" s="4">
        <v>-4.3999999999999997E-2</v>
      </c>
      <c r="H22" s="3" t="s">
        <v>1520</v>
      </c>
      <c r="I22" s="4">
        <v>-0.03</v>
      </c>
      <c r="J22" s="4">
        <v>3.7999999999999999E-2</v>
      </c>
      <c r="K22" s="5">
        <v>2.2399999999999998E-3</v>
      </c>
      <c r="L22" s="3" t="s">
        <v>1572</v>
      </c>
      <c r="M22" s="8" t="s">
        <v>1520</v>
      </c>
    </row>
    <row r="23" spans="1:13" x14ac:dyDescent="0.2">
      <c r="A23" s="2" t="s">
        <v>7</v>
      </c>
      <c r="B23" s="3" t="s">
        <v>1520</v>
      </c>
      <c r="C23" s="3" t="s">
        <v>1573</v>
      </c>
      <c r="D23" s="4" t="s">
        <v>1520</v>
      </c>
      <c r="E23" s="3" t="s">
        <v>1574</v>
      </c>
      <c r="F23" s="12" t="s">
        <v>1520</v>
      </c>
      <c r="G23" s="4">
        <v>1.907</v>
      </c>
      <c r="H23" s="3" t="s">
        <v>1520</v>
      </c>
      <c r="I23" s="4">
        <v>0.20599999999999999</v>
      </c>
      <c r="J23" s="4">
        <v>0.69399999999999995</v>
      </c>
      <c r="K23" s="5">
        <v>2.4599999999999999E-3</v>
      </c>
      <c r="L23" s="3" t="s">
        <v>1575</v>
      </c>
      <c r="M23" s="8" t="s">
        <v>1576</v>
      </c>
    </row>
    <row r="24" spans="1:13" x14ac:dyDescent="0.2">
      <c r="A24" s="2" t="s">
        <v>7</v>
      </c>
      <c r="B24" s="3" t="s">
        <v>1520</v>
      </c>
      <c r="C24" s="3" t="s">
        <v>1577</v>
      </c>
      <c r="D24" s="4" t="s">
        <v>1520</v>
      </c>
      <c r="E24" s="3" t="s">
        <v>1533</v>
      </c>
      <c r="F24" s="12" t="s">
        <v>1520</v>
      </c>
      <c r="G24" s="4">
        <v>0.88</v>
      </c>
      <c r="H24" s="3" t="s">
        <v>1520</v>
      </c>
      <c r="I24" s="4">
        <v>0.09</v>
      </c>
      <c r="J24" s="4">
        <v>0.55300000000000005</v>
      </c>
      <c r="K24" s="5">
        <v>2.5600000000000002E-3</v>
      </c>
      <c r="L24" s="3" t="s">
        <v>1578</v>
      </c>
      <c r="M24" s="8" t="s">
        <v>1520</v>
      </c>
    </row>
    <row r="25" spans="1:13" x14ac:dyDescent="0.2">
      <c r="A25" s="2" t="s">
        <v>7</v>
      </c>
      <c r="B25" s="3" t="s">
        <v>1520</v>
      </c>
      <c r="C25" s="3" t="s">
        <v>1579</v>
      </c>
      <c r="D25" s="4" t="s">
        <v>1520</v>
      </c>
      <c r="E25" s="3" t="s">
        <v>1525</v>
      </c>
      <c r="F25" s="12" t="s">
        <v>1520</v>
      </c>
      <c r="G25" s="4">
        <v>-0.186</v>
      </c>
      <c r="H25" s="3" t="s">
        <v>1520</v>
      </c>
      <c r="I25" s="4">
        <v>0.14399999999999999</v>
      </c>
      <c r="J25" s="4">
        <v>-0.53400000000000003</v>
      </c>
      <c r="K25" s="5">
        <v>2.7399999999999998E-3</v>
      </c>
      <c r="L25" s="3" t="s">
        <v>1580</v>
      </c>
      <c r="M25" s="8" t="s">
        <v>1520</v>
      </c>
    </row>
    <row r="26" spans="1:13" x14ac:dyDescent="0.2">
      <c r="A26" s="2" t="s">
        <v>7</v>
      </c>
      <c r="B26" s="3" t="s">
        <v>1520</v>
      </c>
      <c r="C26" s="3" t="s">
        <v>1581</v>
      </c>
      <c r="D26" s="4" t="s">
        <v>1520</v>
      </c>
      <c r="E26" s="3" t="s">
        <v>1533</v>
      </c>
      <c r="F26" s="12" t="s">
        <v>1520</v>
      </c>
      <c r="G26" s="4">
        <v>-0.80800000000000005</v>
      </c>
      <c r="H26" s="3" t="s">
        <v>1520</v>
      </c>
      <c r="I26" s="4">
        <v>0.17299999999999999</v>
      </c>
      <c r="J26" s="4">
        <v>-1.228</v>
      </c>
      <c r="K26" s="5">
        <v>2.7399999999999998E-3</v>
      </c>
      <c r="L26" s="3" t="s">
        <v>1582</v>
      </c>
      <c r="M26" s="8" t="s">
        <v>1520</v>
      </c>
    </row>
    <row r="27" spans="1:13" x14ac:dyDescent="0.2">
      <c r="A27" s="2" t="s">
        <v>7</v>
      </c>
      <c r="B27" s="3" t="s">
        <v>1520</v>
      </c>
      <c r="C27" s="3" t="s">
        <v>1583</v>
      </c>
      <c r="D27" s="4" t="s">
        <v>1520</v>
      </c>
      <c r="E27" s="3" t="s">
        <v>1584</v>
      </c>
      <c r="F27" s="12" t="s">
        <v>1520</v>
      </c>
      <c r="G27" s="4">
        <v>1.109</v>
      </c>
      <c r="H27" s="3" t="s">
        <v>1527</v>
      </c>
      <c r="I27" s="4">
        <v>0.28299999999999997</v>
      </c>
      <c r="J27" s="4">
        <v>0.55900000000000005</v>
      </c>
      <c r="K27" s="5">
        <v>3.31E-3</v>
      </c>
      <c r="L27" s="3" t="s">
        <v>1585</v>
      </c>
      <c r="M27" s="8" t="s">
        <v>1520</v>
      </c>
    </row>
    <row r="28" spans="1:13" x14ac:dyDescent="0.2">
      <c r="A28" s="2" t="s">
        <v>7</v>
      </c>
      <c r="B28" s="3" t="s">
        <v>1520</v>
      </c>
      <c r="C28" s="3" t="s">
        <v>1586</v>
      </c>
      <c r="D28" s="4">
        <v>0.28299999999999997</v>
      </c>
      <c r="E28" s="3" t="s">
        <v>1546</v>
      </c>
      <c r="F28" s="12" t="s">
        <v>1520</v>
      </c>
      <c r="G28" s="4">
        <v>1.0669999999999999</v>
      </c>
      <c r="H28" s="3" t="s">
        <v>1520</v>
      </c>
      <c r="I28" s="4">
        <v>-3.1E-2</v>
      </c>
      <c r="J28" s="4">
        <v>1.1299999999999999</v>
      </c>
      <c r="K28" s="5">
        <v>3.31E-3</v>
      </c>
      <c r="L28" s="3" t="s">
        <v>1587</v>
      </c>
      <c r="M28" s="8" t="s">
        <v>1520</v>
      </c>
    </row>
    <row r="29" spans="1:13" x14ac:dyDescent="0.2">
      <c r="A29" s="2" t="s">
        <v>7</v>
      </c>
      <c r="B29" s="3" t="s">
        <v>1520</v>
      </c>
      <c r="C29" s="3" t="s">
        <v>1588</v>
      </c>
      <c r="D29" s="4" t="s">
        <v>1520</v>
      </c>
      <c r="E29" s="3" t="s">
        <v>1589</v>
      </c>
      <c r="F29" s="12" t="s">
        <v>1520</v>
      </c>
      <c r="G29" s="4" t="s">
        <v>1520</v>
      </c>
      <c r="H29" s="3" t="s">
        <v>1520</v>
      </c>
      <c r="I29" s="4" t="s">
        <v>1520</v>
      </c>
      <c r="J29" s="4" t="s">
        <v>1520</v>
      </c>
      <c r="K29" s="5">
        <v>3.3999999999999998E-3</v>
      </c>
      <c r="L29" s="3" t="s">
        <v>1590</v>
      </c>
      <c r="M29" s="8" t="s">
        <v>1520</v>
      </c>
    </row>
    <row r="30" spans="1:13" x14ac:dyDescent="0.2">
      <c r="A30" s="2" t="s">
        <v>7</v>
      </c>
      <c r="B30" s="3" t="s">
        <v>1520</v>
      </c>
      <c r="C30" s="3" t="s">
        <v>1591</v>
      </c>
      <c r="D30" s="4">
        <v>0.156</v>
      </c>
      <c r="E30" s="3" t="s">
        <v>1592</v>
      </c>
      <c r="F30" s="12" t="s">
        <v>1520</v>
      </c>
      <c r="G30" s="4" t="s">
        <v>1520</v>
      </c>
      <c r="H30" s="3" t="s">
        <v>1520</v>
      </c>
      <c r="I30" s="4" t="s">
        <v>1520</v>
      </c>
      <c r="J30" s="4" t="s">
        <v>1520</v>
      </c>
      <c r="K30" s="5">
        <v>3.7799999999999999E-3</v>
      </c>
      <c r="L30" s="3" t="s">
        <v>1593</v>
      </c>
      <c r="M30" s="8" t="s">
        <v>1520</v>
      </c>
    </row>
    <row r="31" spans="1:13" x14ac:dyDescent="0.2">
      <c r="A31" s="2" t="s">
        <v>7</v>
      </c>
      <c r="B31" s="3" t="s">
        <v>1520</v>
      </c>
      <c r="C31" s="3" t="s">
        <v>1594</v>
      </c>
      <c r="D31" s="4" t="s">
        <v>1520</v>
      </c>
      <c r="E31" s="3" t="s">
        <v>1584</v>
      </c>
      <c r="F31" s="12" t="s">
        <v>1520</v>
      </c>
      <c r="G31" s="4" t="s">
        <v>1520</v>
      </c>
      <c r="H31" s="3" t="s">
        <v>1520</v>
      </c>
      <c r="I31" s="4" t="s">
        <v>1520</v>
      </c>
      <c r="J31" s="4" t="s">
        <v>1520</v>
      </c>
      <c r="K31" s="5">
        <v>3.7799999999999999E-3</v>
      </c>
      <c r="L31" s="3" t="s">
        <v>1595</v>
      </c>
      <c r="M31" s="8" t="s">
        <v>1520</v>
      </c>
    </row>
    <row r="32" spans="1:13" x14ac:dyDescent="0.2">
      <c r="A32" s="2" t="s">
        <v>7</v>
      </c>
      <c r="B32" s="3" t="s">
        <v>1520</v>
      </c>
      <c r="C32" s="3" t="s">
        <v>1596</v>
      </c>
      <c r="D32" s="4" t="s">
        <v>1520</v>
      </c>
      <c r="E32" s="3" t="s">
        <v>1543</v>
      </c>
      <c r="F32" s="12" t="s">
        <v>1520</v>
      </c>
      <c r="G32" s="4" t="s">
        <v>1520</v>
      </c>
      <c r="H32" s="3" t="s">
        <v>1520</v>
      </c>
      <c r="I32" s="4" t="s">
        <v>1520</v>
      </c>
      <c r="J32" s="4" t="s">
        <v>1520</v>
      </c>
      <c r="K32" s="5">
        <v>3.7799999999999999E-3</v>
      </c>
      <c r="L32" s="3" t="s">
        <v>1597</v>
      </c>
      <c r="M32" s="8" t="s">
        <v>1520</v>
      </c>
    </row>
    <row r="33" spans="1:13" x14ac:dyDescent="0.2">
      <c r="A33" s="2" t="s">
        <v>7</v>
      </c>
      <c r="B33" s="3" t="s">
        <v>1520</v>
      </c>
      <c r="C33" s="3" t="s">
        <v>1598</v>
      </c>
      <c r="D33" s="4" t="s">
        <v>1520</v>
      </c>
      <c r="E33" s="3" t="s">
        <v>1549</v>
      </c>
      <c r="F33" s="12" t="s">
        <v>1520</v>
      </c>
      <c r="G33" s="4" t="s">
        <v>1520</v>
      </c>
      <c r="H33" s="3" t="s">
        <v>1520</v>
      </c>
      <c r="I33" s="4" t="s">
        <v>1520</v>
      </c>
      <c r="J33" s="4" t="s">
        <v>1520</v>
      </c>
      <c r="K33" s="5">
        <v>3.7799999999999999E-3</v>
      </c>
      <c r="L33" s="3" t="s">
        <v>1599</v>
      </c>
      <c r="M33" s="8" t="s">
        <v>1520</v>
      </c>
    </row>
    <row r="34" spans="1:13" x14ac:dyDescent="0.2">
      <c r="A34" s="2" t="s">
        <v>7</v>
      </c>
      <c r="B34" s="3" t="s">
        <v>1520</v>
      </c>
      <c r="C34" s="3" t="s">
        <v>1600</v>
      </c>
      <c r="D34" s="4" t="s">
        <v>1520</v>
      </c>
      <c r="E34" s="3" t="s">
        <v>1549</v>
      </c>
      <c r="F34" s="12" t="s">
        <v>1520</v>
      </c>
      <c r="G34" s="4" t="s">
        <v>1520</v>
      </c>
      <c r="H34" s="3" t="s">
        <v>1520</v>
      </c>
      <c r="I34" s="4" t="s">
        <v>1520</v>
      </c>
      <c r="J34" s="4" t="s">
        <v>1520</v>
      </c>
      <c r="K34" s="5">
        <v>3.7799999999999999E-3</v>
      </c>
      <c r="L34" s="3" t="s">
        <v>1601</v>
      </c>
      <c r="M34" s="8" t="s">
        <v>1520</v>
      </c>
    </row>
    <row r="35" spans="1:13" x14ac:dyDescent="0.2">
      <c r="A35" s="2" t="s">
        <v>7</v>
      </c>
      <c r="B35" s="3" t="s">
        <v>1520</v>
      </c>
      <c r="C35" s="3" t="s">
        <v>1602</v>
      </c>
      <c r="D35" s="4">
        <v>0.121</v>
      </c>
      <c r="E35" s="3" t="s">
        <v>1549</v>
      </c>
      <c r="F35" s="12" t="s">
        <v>1520</v>
      </c>
      <c r="G35" s="4" t="s">
        <v>1520</v>
      </c>
      <c r="H35" s="3" t="s">
        <v>1520</v>
      </c>
      <c r="I35" s="4" t="s">
        <v>1520</v>
      </c>
      <c r="J35" s="4" t="s">
        <v>1520</v>
      </c>
      <c r="K35" s="5">
        <v>3.7799999999999999E-3</v>
      </c>
      <c r="L35" s="3" t="s">
        <v>225</v>
      </c>
      <c r="M35" s="8" t="s">
        <v>1520</v>
      </c>
    </row>
    <row r="36" spans="1:13" x14ac:dyDescent="0.2">
      <c r="A36" s="2" t="s">
        <v>7</v>
      </c>
      <c r="B36" s="3" t="s">
        <v>1520</v>
      </c>
      <c r="C36" s="3" t="s">
        <v>1603</v>
      </c>
      <c r="D36" s="4">
        <v>-0.17499999999999999</v>
      </c>
      <c r="E36" s="3" t="s">
        <v>1549</v>
      </c>
      <c r="F36" s="12" t="s">
        <v>1520</v>
      </c>
      <c r="G36" s="4" t="s">
        <v>1520</v>
      </c>
      <c r="H36" s="3" t="s">
        <v>1520</v>
      </c>
      <c r="I36" s="4" t="s">
        <v>1520</v>
      </c>
      <c r="J36" s="4" t="s">
        <v>1520</v>
      </c>
      <c r="K36" s="5">
        <v>3.7799999999999999E-3</v>
      </c>
      <c r="L36" s="3" t="s">
        <v>1604</v>
      </c>
      <c r="M36" s="8" t="s">
        <v>1520</v>
      </c>
    </row>
    <row r="37" spans="1:13" x14ac:dyDescent="0.2">
      <c r="A37" s="2" t="s">
        <v>7</v>
      </c>
      <c r="B37" s="3" t="s">
        <v>1520</v>
      </c>
      <c r="C37" s="3" t="s">
        <v>1605</v>
      </c>
      <c r="D37" s="4">
        <v>4.3999999999999997E-2</v>
      </c>
      <c r="E37" s="3" t="s">
        <v>1546</v>
      </c>
      <c r="F37" s="12" t="s">
        <v>1520</v>
      </c>
      <c r="G37" s="4" t="s">
        <v>1520</v>
      </c>
      <c r="H37" s="3" t="s">
        <v>1520</v>
      </c>
      <c r="I37" s="4" t="s">
        <v>1520</v>
      </c>
      <c r="J37" s="4" t="s">
        <v>1520</v>
      </c>
      <c r="K37" s="5">
        <v>3.7799999999999999E-3</v>
      </c>
      <c r="L37" s="3" t="s">
        <v>1606</v>
      </c>
      <c r="M37" s="8" t="s">
        <v>1520</v>
      </c>
    </row>
    <row r="38" spans="1:13" x14ac:dyDescent="0.2">
      <c r="A38" s="2" t="s">
        <v>7</v>
      </c>
      <c r="B38" s="3" t="s">
        <v>1520</v>
      </c>
      <c r="C38" s="3" t="s">
        <v>1607</v>
      </c>
      <c r="D38" s="4">
        <v>0.03</v>
      </c>
      <c r="E38" s="3" t="s">
        <v>1525</v>
      </c>
      <c r="F38" s="12" t="s">
        <v>1520</v>
      </c>
      <c r="G38" s="4" t="s">
        <v>1520</v>
      </c>
      <c r="H38" s="3" t="s">
        <v>1520</v>
      </c>
      <c r="I38" s="4" t="s">
        <v>1520</v>
      </c>
      <c r="J38" s="4" t="s">
        <v>1520</v>
      </c>
      <c r="K38" s="5">
        <v>3.7799999999999999E-3</v>
      </c>
      <c r="L38" s="3" t="s">
        <v>1608</v>
      </c>
      <c r="M38" s="8" t="s">
        <v>1520</v>
      </c>
    </row>
    <row r="39" spans="1:13" x14ac:dyDescent="0.2">
      <c r="A39" s="2" t="s">
        <v>7</v>
      </c>
      <c r="B39" s="3" t="s">
        <v>1520</v>
      </c>
      <c r="C39" s="3" t="s">
        <v>1609</v>
      </c>
      <c r="D39" s="4">
        <v>8.7999999999999995E-2</v>
      </c>
      <c r="E39" s="3" t="s">
        <v>1610</v>
      </c>
      <c r="F39" s="12" t="s">
        <v>1520</v>
      </c>
      <c r="G39" s="4" t="s">
        <v>1520</v>
      </c>
      <c r="H39" s="3" t="s">
        <v>1520</v>
      </c>
      <c r="I39" s="4" t="s">
        <v>1520</v>
      </c>
      <c r="J39" s="4" t="s">
        <v>1520</v>
      </c>
      <c r="K39" s="5">
        <v>3.7799999999999999E-3</v>
      </c>
      <c r="L39" s="3" t="s">
        <v>1601</v>
      </c>
      <c r="M39" s="8" t="s">
        <v>1520</v>
      </c>
    </row>
    <row r="40" spans="1:13" x14ac:dyDescent="0.2">
      <c r="A40" s="2" t="s">
        <v>7</v>
      </c>
      <c r="B40" s="3" t="s">
        <v>1520</v>
      </c>
      <c r="C40" s="3" t="s">
        <v>1611</v>
      </c>
      <c r="D40" s="4" t="s">
        <v>1520</v>
      </c>
      <c r="E40" s="3" t="s">
        <v>1589</v>
      </c>
      <c r="F40" s="12" t="s">
        <v>1520</v>
      </c>
      <c r="G40" s="4" t="s">
        <v>1520</v>
      </c>
      <c r="H40" s="3" t="s">
        <v>1520</v>
      </c>
      <c r="I40" s="4" t="s">
        <v>1520</v>
      </c>
      <c r="J40" s="4" t="s">
        <v>1520</v>
      </c>
      <c r="K40" s="5">
        <v>3.7799999999999999E-3</v>
      </c>
      <c r="L40" s="3" t="s">
        <v>1612</v>
      </c>
      <c r="M40" s="8" t="s">
        <v>1520</v>
      </c>
    </row>
    <row r="41" spans="1:13" x14ac:dyDescent="0.2">
      <c r="A41" s="2" t="s">
        <v>7</v>
      </c>
      <c r="B41" s="3" t="s">
        <v>1520</v>
      </c>
      <c r="C41" s="3" t="s">
        <v>1613</v>
      </c>
      <c r="D41" s="4">
        <v>2.9000000000000001E-2</v>
      </c>
      <c r="E41" s="3" t="s">
        <v>1610</v>
      </c>
      <c r="F41" s="12" t="s">
        <v>1520</v>
      </c>
      <c r="G41" s="4" t="s">
        <v>1520</v>
      </c>
      <c r="H41" s="3" t="s">
        <v>1520</v>
      </c>
      <c r="I41" s="4" t="s">
        <v>1520</v>
      </c>
      <c r="J41" s="4" t="s">
        <v>1520</v>
      </c>
      <c r="K41" s="5">
        <v>3.7799999999999999E-3</v>
      </c>
      <c r="L41" s="3" t="s">
        <v>1604</v>
      </c>
      <c r="M41" s="8" t="s">
        <v>1520</v>
      </c>
    </row>
    <row r="42" spans="1:13" x14ac:dyDescent="0.2">
      <c r="A42" s="2" t="s">
        <v>7</v>
      </c>
      <c r="B42" s="3" t="s">
        <v>1520</v>
      </c>
      <c r="C42" s="3" t="s">
        <v>1614</v>
      </c>
      <c r="D42" s="4" t="s">
        <v>1520</v>
      </c>
      <c r="E42" s="3" t="s">
        <v>1615</v>
      </c>
      <c r="F42" s="12" t="s">
        <v>1520</v>
      </c>
      <c r="G42" s="4" t="s">
        <v>1520</v>
      </c>
      <c r="H42" s="3" t="s">
        <v>1520</v>
      </c>
      <c r="I42" s="4" t="s">
        <v>1520</v>
      </c>
      <c r="J42" s="4" t="s">
        <v>1520</v>
      </c>
      <c r="K42" s="5">
        <v>3.7799999999999999E-3</v>
      </c>
      <c r="L42" s="3" t="s">
        <v>1616</v>
      </c>
      <c r="M42" s="8" t="s">
        <v>1520</v>
      </c>
    </row>
    <row r="43" spans="1:13" x14ac:dyDescent="0.2">
      <c r="A43" s="2" t="s">
        <v>7</v>
      </c>
      <c r="B43" s="3" t="s">
        <v>1520</v>
      </c>
      <c r="C43" s="3" t="s">
        <v>1617</v>
      </c>
      <c r="D43" s="4">
        <v>0.15</v>
      </c>
      <c r="E43" s="3" t="s">
        <v>1546</v>
      </c>
      <c r="F43" s="12" t="s">
        <v>1520</v>
      </c>
      <c r="G43" s="4" t="s">
        <v>1520</v>
      </c>
      <c r="H43" s="3" t="s">
        <v>1520</v>
      </c>
      <c r="I43" s="4" t="s">
        <v>1520</v>
      </c>
      <c r="J43" s="4" t="s">
        <v>1520</v>
      </c>
      <c r="K43" s="5">
        <v>3.7799999999999999E-3</v>
      </c>
      <c r="L43" s="3" t="s">
        <v>1483</v>
      </c>
      <c r="M43" s="8" t="s">
        <v>1520</v>
      </c>
    </row>
    <row r="44" spans="1:13" x14ac:dyDescent="0.2">
      <c r="A44" s="2" t="s">
        <v>7</v>
      </c>
      <c r="B44" s="3" t="s">
        <v>1520</v>
      </c>
      <c r="C44" s="3" t="s">
        <v>1618</v>
      </c>
      <c r="D44" s="4" t="s">
        <v>1520</v>
      </c>
      <c r="E44" s="3" t="s">
        <v>1546</v>
      </c>
      <c r="F44" s="12" t="s">
        <v>1520</v>
      </c>
      <c r="G44" s="4" t="s">
        <v>1520</v>
      </c>
      <c r="H44" s="3" t="s">
        <v>1520</v>
      </c>
      <c r="I44" s="4" t="s">
        <v>1520</v>
      </c>
      <c r="J44" s="4" t="s">
        <v>1520</v>
      </c>
      <c r="K44" s="5">
        <v>3.7799999999999999E-3</v>
      </c>
      <c r="L44" s="3" t="s">
        <v>1601</v>
      </c>
      <c r="M44" s="8" t="s">
        <v>1520</v>
      </c>
    </row>
    <row r="45" spans="1:13" x14ac:dyDescent="0.2">
      <c r="A45" s="2" t="s">
        <v>7</v>
      </c>
      <c r="B45" s="3" t="s">
        <v>1520</v>
      </c>
      <c r="C45" s="3" t="s">
        <v>1619</v>
      </c>
      <c r="D45" s="4">
        <v>-4.2999999999999997E-2</v>
      </c>
      <c r="E45" s="3" t="s">
        <v>1522</v>
      </c>
      <c r="F45" s="12" t="s">
        <v>1520</v>
      </c>
      <c r="G45" s="4" t="s">
        <v>1520</v>
      </c>
      <c r="H45" s="3" t="s">
        <v>1520</v>
      </c>
      <c r="I45" s="4" t="s">
        <v>1520</v>
      </c>
      <c r="J45" s="4" t="s">
        <v>1520</v>
      </c>
      <c r="K45" s="5">
        <v>3.7799999999999999E-3</v>
      </c>
      <c r="L45" s="3" t="s">
        <v>1620</v>
      </c>
      <c r="M45" s="8" t="s">
        <v>1520</v>
      </c>
    </row>
    <row r="46" spans="1:13" x14ac:dyDescent="0.2">
      <c r="A46" s="2" t="s">
        <v>7</v>
      </c>
      <c r="B46" s="3" t="s">
        <v>1520</v>
      </c>
      <c r="C46" s="3" t="s">
        <v>1621</v>
      </c>
      <c r="D46" s="4" t="s">
        <v>1520</v>
      </c>
      <c r="E46" s="3" t="s">
        <v>1543</v>
      </c>
      <c r="F46" s="12" t="s">
        <v>1520</v>
      </c>
      <c r="G46" s="4" t="s">
        <v>1520</v>
      </c>
      <c r="H46" s="3" t="s">
        <v>1520</v>
      </c>
      <c r="I46" s="4" t="s">
        <v>1520</v>
      </c>
      <c r="J46" s="4" t="s">
        <v>1520</v>
      </c>
      <c r="K46" s="5">
        <v>3.7799999999999999E-3</v>
      </c>
      <c r="L46" s="3" t="s">
        <v>1483</v>
      </c>
      <c r="M46" s="8" t="s">
        <v>1520</v>
      </c>
    </row>
    <row r="47" spans="1:13" x14ac:dyDescent="0.2">
      <c r="A47" s="2" t="s">
        <v>7</v>
      </c>
      <c r="B47" s="3" t="s">
        <v>1520</v>
      </c>
      <c r="C47" s="3" t="s">
        <v>1622</v>
      </c>
      <c r="D47" s="4" t="s">
        <v>1520</v>
      </c>
      <c r="E47" s="3" t="s">
        <v>1623</v>
      </c>
      <c r="F47" s="12" t="s">
        <v>1520</v>
      </c>
      <c r="G47" s="4" t="s">
        <v>1520</v>
      </c>
      <c r="H47" s="3" t="s">
        <v>1520</v>
      </c>
      <c r="I47" s="4" t="s">
        <v>1520</v>
      </c>
      <c r="J47" s="4" t="s">
        <v>1520</v>
      </c>
      <c r="K47" s="5">
        <v>3.7799999999999999E-3</v>
      </c>
      <c r="L47" s="3" t="s">
        <v>1624</v>
      </c>
      <c r="M47" s="8" t="s">
        <v>1520</v>
      </c>
    </row>
    <row r="48" spans="1:13" x14ac:dyDescent="0.2">
      <c r="A48" s="2" t="s">
        <v>7</v>
      </c>
      <c r="B48" s="3" t="s">
        <v>1520</v>
      </c>
      <c r="C48" s="3" t="s">
        <v>1625</v>
      </c>
      <c r="D48" s="4" t="s">
        <v>1520</v>
      </c>
      <c r="E48" s="3" t="s">
        <v>1623</v>
      </c>
      <c r="F48" s="12" t="s">
        <v>1520</v>
      </c>
      <c r="G48" s="4">
        <v>-0.77100000000000002</v>
      </c>
      <c r="H48" s="3" t="s">
        <v>1520</v>
      </c>
      <c r="I48" s="4">
        <v>0.17399999999999999</v>
      </c>
      <c r="J48" s="4">
        <v>-1.611</v>
      </c>
      <c r="K48" s="5">
        <v>3.81E-3</v>
      </c>
      <c r="L48" s="3" t="s">
        <v>1626</v>
      </c>
      <c r="M48" s="8" t="s">
        <v>1627</v>
      </c>
    </row>
    <row r="49" spans="1:13" x14ac:dyDescent="0.2">
      <c r="A49" s="2" t="s">
        <v>7</v>
      </c>
      <c r="B49" s="3" t="s">
        <v>1520</v>
      </c>
      <c r="C49" s="3" t="s">
        <v>1628</v>
      </c>
      <c r="D49" s="4" t="s">
        <v>1520</v>
      </c>
      <c r="E49" s="3" t="s">
        <v>1571</v>
      </c>
      <c r="F49" s="12" t="s">
        <v>1520</v>
      </c>
      <c r="G49" s="4" t="s">
        <v>1520</v>
      </c>
      <c r="H49" s="3" t="s">
        <v>1520</v>
      </c>
      <c r="I49" s="4" t="s">
        <v>1520</v>
      </c>
      <c r="J49" s="4" t="s">
        <v>1520</v>
      </c>
      <c r="K49" s="5">
        <v>4.0299999999999997E-3</v>
      </c>
      <c r="L49" s="3" t="s">
        <v>1629</v>
      </c>
      <c r="M49" s="8" t="s">
        <v>1520</v>
      </c>
    </row>
    <row r="50" spans="1:13" x14ac:dyDescent="0.2">
      <c r="A50" s="2" t="s">
        <v>7</v>
      </c>
      <c r="B50" s="3" t="s">
        <v>1520</v>
      </c>
      <c r="C50" s="3" t="s">
        <v>1630</v>
      </c>
      <c r="D50" s="4" t="s">
        <v>1520</v>
      </c>
      <c r="E50" s="3" t="s">
        <v>1631</v>
      </c>
      <c r="F50" s="12" t="s">
        <v>1520</v>
      </c>
      <c r="G50" s="4" t="s">
        <v>1520</v>
      </c>
      <c r="H50" s="3" t="s">
        <v>1520</v>
      </c>
      <c r="I50" s="4" t="s">
        <v>1520</v>
      </c>
      <c r="J50" s="4" t="s">
        <v>1520</v>
      </c>
      <c r="K50" s="5">
        <v>4.0299999999999997E-3</v>
      </c>
      <c r="L50" s="3" t="s">
        <v>1632</v>
      </c>
      <c r="M50" s="8" t="s">
        <v>1520</v>
      </c>
    </row>
    <row r="51" spans="1:13" x14ac:dyDescent="0.2">
      <c r="A51" s="2" t="s">
        <v>7</v>
      </c>
      <c r="B51" s="3" t="s">
        <v>1520</v>
      </c>
      <c r="C51" s="3" t="s">
        <v>1633</v>
      </c>
      <c r="D51" s="4">
        <v>-5.2999999999999999E-2</v>
      </c>
      <c r="E51" s="3" t="s">
        <v>1549</v>
      </c>
      <c r="F51" s="12" t="s">
        <v>1520</v>
      </c>
      <c r="G51" s="4" t="s">
        <v>1520</v>
      </c>
      <c r="H51" s="3" t="s">
        <v>1520</v>
      </c>
      <c r="I51" s="4" t="s">
        <v>1520</v>
      </c>
      <c r="J51" s="4" t="s">
        <v>1520</v>
      </c>
      <c r="K51" s="5">
        <v>4.0299999999999997E-3</v>
      </c>
      <c r="L51" s="3" t="s">
        <v>1634</v>
      </c>
      <c r="M51" s="8" t="s">
        <v>1520</v>
      </c>
    </row>
    <row r="52" spans="1:13" x14ac:dyDescent="0.2">
      <c r="A52" s="2" t="s">
        <v>7</v>
      </c>
      <c r="B52" s="3" t="s">
        <v>1520</v>
      </c>
      <c r="C52" s="3" t="s">
        <v>1635</v>
      </c>
      <c r="D52" s="4" t="s">
        <v>1520</v>
      </c>
      <c r="E52" s="3" t="s">
        <v>1623</v>
      </c>
      <c r="F52" s="12" t="s">
        <v>1520</v>
      </c>
      <c r="G52" s="4" t="s">
        <v>1520</v>
      </c>
      <c r="H52" s="3" t="s">
        <v>1520</v>
      </c>
      <c r="I52" s="4" t="s">
        <v>1520</v>
      </c>
      <c r="J52" s="4" t="s">
        <v>1520</v>
      </c>
      <c r="K52" s="5">
        <v>4.0299999999999997E-3</v>
      </c>
      <c r="L52" s="3" t="s">
        <v>1636</v>
      </c>
      <c r="M52" s="8" t="s">
        <v>1520</v>
      </c>
    </row>
    <row r="53" spans="1:13" x14ac:dyDescent="0.2">
      <c r="A53" s="2" t="s">
        <v>7</v>
      </c>
      <c r="B53" s="3" t="s">
        <v>1520</v>
      </c>
      <c r="C53" s="3" t="s">
        <v>1637</v>
      </c>
      <c r="D53" s="4">
        <v>-1.2999999999999999E-2</v>
      </c>
      <c r="E53" s="3" t="s">
        <v>1549</v>
      </c>
      <c r="F53" s="12" t="s">
        <v>1520</v>
      </c>
      <c r="G53" s="4" t="s">
        <v>1520</v>
      </c>
      <c r="H53" s="3" t="s">
        <v>1520</v>
      </c>
      <c r="I53" s="4" t="s">
        <v>1520</v>
      </c>
      <c r="J53" s="4" t="s">
        <v>1520</v>
      </c>
      <c r="K53" s="5">
        <v>4.0299999999999997E-3</v>
      </c>
      <c r="L53" s="3" t="s">
        <v>1638</v>
      </c>
      <c r="M53" s="8" t="s">
        <v>1520</v>
      </c>
    </row>
    <row r="54" spans="1:13" x14ac:dyDescent="0.2">
      <c r="A54" s="2" t="s">
        <v>7</v>
      </c>
      <c r="B54" s="3" t="s">
        <v>1520</v>
      </c>
      <c r="C54" s="3" t="s">
        <v>1639</v>
      </c>
      <c r="D54" s="4">
        <v>0.13600000000000001</v>
      </c>
      <c r="E54" s="3" t="s">
        <v>1631</v>
      </c>
      <c r="F54" s="12" t="s">
        <v>1520</v>
      </c>
      <c r="G54" s="4" t="s">
        <v>1520</v>
      </c>
      <c r="H54" s="3" t="s">
        <v>1520</v>
      </c>
      <c r="I54" s="4" t="s">
        <v>1520</v>
      </c>
      <c r="J54" s="4" t="s">
        <v>1520</v>
      </c>
      <c r="K54" s="5">
        <v>4.0299999999999997E-3</v>
      </c>
      <c r="L54" s="3" t="s">
        <v>1640</v>
      </c>
      <c r="M54" s="8" t="s">
        <v>1520</v>
      </c>
    </row>
    <row r="55" spans="1:13" x14ac:dyDescent="0.2">
      <c r="A55" s="2" t="s">
        <v>7</v>
      </c>
      <c r="B55" s="3" t="s">
        <v>1520</v>
      </c>
      <c r="C55" s="3" t="s">
        <v>1641</v>
      </c>
      <c r="D55" s="4" t="s">
        <v>1520</v>
      </c>
      <c r="E55" s="3" t="s">
        <v>1610</v>
      </c>
      <c r="F55" s="12" t="s">
        <v>1520</v>
      </c>
      <c r="G55" s="4">
        <v>0.313</v>
      </c>
      <c r="H55" s="3" t="s">
        <v>1520</v>
      </c>
      <c r="I55" s="4">
        <v>0.16300000000000001</v>
      </c>
      <c r="J55" s="4">
        <v>-0.109</v>
      </c>
      <c r="K55" s="5">
        <v>4.0299999999999997E-3</v>
      </c>
      <c r="L55" s="3" t="s">
        <v>1642</v>
      </c>
      <c r="M55" s="8" t="s">
        <v>1520</v>
      </c>
    </row>
    <row r="56" spans="1:13" x14ac:dyDescent="0.2">
      <c r="A56" s="2" t="s">
        <v>7</v>
      </c>
      <c r="B56" s="3" t="s">
        <v>1520</v>
      </c>
      <c r="C56" s="3" t="s">
        <v>1643</v>
      </c>
      <c r="D56" s="4" t="s">
        <v>1520</v>
      </c>
      <c r="E56" s="3" t="s">
        <v>1533</v>
      </c>
      <c r="F56" s="12" t="s">
        <v>1520</v>
      </c>
      <c r="G56" s="4">
        <v>-0.99</v>
      </c>
      <c r="H56" s="3" t="s">
        <v>1520</v>
      </c>
      <c r="I56" s="4">
        <v>-5.1999999999999998E-2</v>
      </c>
      <c r="J56" s="4">
        <v>-0.78300000000000003</v>
      </c>
      <c r="K56" s="5">
        <v>4.3E-3</v>
      </c>
      <c r="L56" s="3" t="s">
        <v>1644</v>
      </c>
      <c r="M56" s="8" t="s">
        <v>1520</v>
      </c>
    </row>
    <row r="57" spans="1:13" x14ac:dyDescent="0.2">
      <c r="A57" s="2" t="s">
        <v>7</v>
      </c>
      <c r="B57" s="3" t="s">
        <v>1520</v>
      </c>
      <c r="C57" s="3" t="s">
        <v>1645</v>
      </c>
      <c r="D57" s="4" t="s">
        <v>1520</v>
      </c>
      <c r="E57" s="3" t="s">
        <v>1533</v>
      </c>
      <c r="F57" s="12" t="s">
        <v>1520</v>
      </c>
      <c r="G57" s="4">
        <v>-0.432</v>
      </c>
      <c r="H57" s="3" t="s">
        <v>1520</v>
      </c>
      <c r="I57" s="4">
        <v>-0.122</v>
      </c>
      <c r="J57" s="4">
        <v>1.9E-2</v>
      </c>
      <c r="K57" s="5">
        <v>4.45E-3</v>
      </c>
      <c r="L57" s="3" t="s">
        <v>1646</v>
      </c>
      <c r="M57" s="8" t="s">
        <v>1647</v>
      </c>
    </row>
    <row r="58" spans="1:13" x14ac:dyDescent="0.2">
      <c r="A58" s="2" t="s">
        <v>7</v>
      </c>
      <c r="B58" s="3" t="s">
        <v>1520</v>
      </c>
      <c r="C58" s="3" t="s">
        <v>1648</v>
      </c>
      <c r="D58" s="4" t="s">
        <v>1520</v>
      </c>
      <c r="E58" s="3" t="s">
        <v>1533</v>
      </c>
      <c r="F58" s="12" t="s">
        <v>1520</v>
      </c>
      <c r="G58" s="4">
        <v>1.014</v>
      </c>
      <c r="H58" s="3" t="s">
        <v>1520</v>
      </c>
      <c r="I58" s="4">
        <v>-5.6000000000000001E-2</v>
      </c>
      <c r="J58" s="4">
        <v>1.2210000000000001</v>
      </c>
      <c r="K58" s="5">
        <v>4.4600000000000004E-3</v>
      </c>
      <c r="L58" s="3" t="s">
        <v>1649</v>
      </c>
      <c r="M58" s="8" t="s">
        <v>1520</v>
      </c>
    </row>
    <row r="59" spans="1:13" x14ac:dyDescent="0.2">
      <c r="A59" s="2" t="s">
        <v>7</v>
      </c>
      <c r="B59" s="3" t="s">
        <v>1520</v>
      </c>
      <c r="C59" s="3" t="s">
        <v>1650</v>
      </c>
      <c r="D59" s="4" t="s">
        <v>1520</v>
      </c>
      <c r="E59" s="3" t="s">
        <v>1536</v>
      </c>
      <c r="F59" s="12" t="s">
        <v>1520</v>
      </c>
      <c r="G59" s="4" t="s">
        <v>1520</v>
      </c>
      <c r="H59" s="3" t="s">
        <v>1520</v>
      </c>
      <c r="I59" s="4" t="s">
        <v>1520</v>
      </c>
      <c r="J59" s="4" t="s">
        <v>1520</v>
      </c>
      <c r="K59" s="5">
        <v>4.7200000000000002E-3</v>
      </c>
      <c r="L59" s="3" t="s">
        <v>1651</v>
      </c>
      <c r="M59" s="8" t="s">
        <v>1520</v>
      </c>
    </row>
    <row r="60" spans="1:13" x14ac:dyDescent="0.2">
      <c r="A60" s="2" t="s">
        <v>7</v>
      </c>
      <c r="B60" s="3" t="s">
        <v>1520</v>
      </c>
      <c r="C60" s="3" t="s">
        <v>1652</v>
      </c>
      <c r="D60" s="4" t="s">
        <v>1520</v>
      </c>
      <c r="E60" s="3" t="s">
        <v>1536</v>
      </c>
      <c r="F60" s="12" t="s">
        <v>1520</v>
      </c>
      <c r="G60" s="4">
        <v>-0.50800000000000001</v>
      </c>
      <c r="H60" s="3" t="s">
        <v>1520</v>
      </c>
      <c r="I60" s="4">
        <v>2.7E-2</v>
      </c>
      <c r="J60" s="4">
        <v>-0.59399999999999997</v>
      </c>
      <c r="K60" s="5">
        <v>4.7699999999999999E-3</v>
      </c>
      <c r="L60" s="3" t="s">
        <v>1653</v>
      </c>
      <c r="M60" s="8" t="s">
        <v>1520</v>
      </c>
    </row>
    <row r="61" spans="1:13" x14ac:dyDescent="0.2">
      <c r="A61" s="2" t="s">
        <v>7</v>
      </c>
      <c r="B61" s="3" t="s">
        <v>1520</v>
      </c>
      <c r="C61" s="3" t="s">
        <v>1654</v>
      </c>
      <c r="D61" s="4" t="s">
        <v>1520</v>
      </c>
      <c r="E61" s="3" t="s">
        <v>1533</v>
      </c>
      <c r="F61" s="12" t="s">
        <v>1520</v>
      </c>
      <c r="G61" s="4">
        <v>-1.2689999999999999</v>
      </c>
      <c r="H61" s="3" t="s">
        <v>1520</v>
      </c>
      <c r="I61" s="4">
        <v>-8.0000000000000002E-3</v>
      </c>
      <c r="J61" s="4">
        <v>-1.246</v>
      </c>
      <c r="K61" s="5">
        <v>4.8300000000000001E-3</v>
      </c>
      <c r="L61" s="3" t="s">
        <v>1655</v>
      </c>
      <c r="M61" s="8" t="s">
        <v>1520</v>
      </c>
    </row>
    <row r="62" spans="1:13" x14ac:dyDescent="0.2">
      <c r="A62" s="2" t="s">
        <v>7</v>
      </c>
      <c r="B62" s="3" t="s">
        <v>1520</v>
      </c>
      <c r="C62" s="3" t="s">
        <v>1656</v>
      </c>
      <c r="D62" s="4">
        <v>-0.01</v>
      </c>
      <c r="E62" s="3" t="s">
        <v>1610</v>
      </c>
      <c r="F62" s="12" t="s">
        <v>1520</v>
      </c>
      <c r="G62" s="4">
        <v>-0.93700000000000006</v>
      </c>
      <c r="H62" s="3" t="s">
        <v>1520</v>
      </c>
      <c r="I62" s="4">
        <v>-0.128</v>
      </c>
      <c r="J62" s="4">
        <v>-0.65800000000000003</v>
      </c>
      <c r="K62" s="5">
        <v>4.8900000000000002E-3</v>
      </c>
      <c r="L62" s="3" t="s">
        <v>1657</v>
      </c>
      <c r="M62" s="8" t="s">
        <v>1520</v>
      </c>
    </row>
    <row r="63" spans="1:13" x14ac:dyDescent="0.2">
      <c r="A63" s="2" t="s">
        <v>7</v>
      </c>
      <c r="B63" s="3" t="s">
        <v>1520</v>
      </c>
      <c r="C63" s="3" t="s">
        <v>1658</v>
      </c>
      <c r="D63" s="4">
        <v>-5.1999999999999998E-2</v>
      </c>
      <c r="E63" s="3" t="s">
        <v>1522</v>
      </c>
      <c r="F63" s="12" t="s">
        <v>1520</v>
      </c>
      <c r="G63" s="4">
        <v>-0.72799999999999998</v>
      </c>
      <c r="H63" s="3" t="s">
        <v>1520</v>
      </c>
      <c r="I63" s="4">
        <v>7.6999999999999999E-2</v>
      </c>
      <c r="J63" s="4">
        <v>-0.89600000000000002</v>
      </c>
      <c r="K63" s="5">
        <v>4.8900000000000002E-3</v>
      </c>
      <c r="L63" s="3" t="s">
        <v>1659</v>
      </c>
      <c r="M63" s="8" t="s">
        <v>1520</v>
      </c>
    </row>
    <row r="64" spans="1:13" x14ac:dyDescent="0.2">
      <c r="A64" s="2" t="s">
        <v>7</v>
      </c>
      <c r="B64" s="3" t="s">
        <v>1520</v>
      </c>
      <c r="C64" s="3" t="s">
        <v>1660</v>
      </c>
      <c r="D64" s="4">
        <v>-5.1999999999999998E-2</v>
      </c>
      <c r="E64" s="3" t="s">
        <v>1525</v>
      </c>
      <c r="F64" s="12" t="s">
        <v>1520</v>
      </c>
      <c r="G64" s="4">
        <v>0.90500000000000003</v>
      </c>
      <c r="H64" s="3" t="s">
        <v>1527</v>
      </c>
      <c r="I64" s="4">
        <v>0.28899999999999998</v>
      </c>
      <c r="J64" s="4">
        <v>-0.32500000000000001</v>
      </c>
      <c r="K64" s="5">
        <v>4.96E-3</v>
      </c>
      <c r="L64" s="3" t="s">
        <v>1661</v>
      </c>
      <c r="M64" s="8" t="s">
        <v>1520</v>
      </c>
    </row>
    <row r="65" spans="1:13" x14ac:dyDescent="0.2">
      <c r="A65" s="2" t="s">
        <v>7</v>
      </c>
      <c r="B65" s="3" t="s">
        <v>1520</v>
      </c>
      <c r="C65" s="3" t="s">
        <v>1662</v>
      </c>
      <c r="D65" s="4" t="s">
        <v>1520</v>
      </c>
      <c r="E65" s="3" t="s">
        <v>1615</v>
      </c>
      <c r="F65" s="12" t="s">
        <v>1520</v>
      </c>
      <c r="G65" s="4">
        <v>1.698</v>
      </c>
      <c r="H65" s="3" t="s">
        <v>1520</v>
      </c>
      <c r="I65" s="4">
        <v>-0.08</v>
      </c>
      <c r="J65" s="4">
        <v>1.8919999999999999</v>
      </c>
      <c r="K65" s="5">
        <v>5.1500000000000001E-3</v>
      </c>
      <c r="L65" s="3" t="s">
        <v>1663</v>
      </c>
      <c r="M65" s="8" t="s">
        <v>1520</v>
      </c>
    </row>
    <row r="66" spans="1:13" x14ac:dyDescent="0.2">
      <c r="A66" s="2" t="s">
        <v>7</v>
      </c>
      <c r="B66" s="3" t="s">
        <v>1520</v>
      </c>
      <c r="C66" s="3" t="s">
        <v>1664</v>
      </c>
      <c r="D66" s="4" t="s">
        <v>1520</v>
      </c>
      <c r="E66" s="3" t="s">
        <v>1566</v>
      </c>
      <c r="F66" s="12" t="s">
        <v>1520</v>
      </c>
      <c r="G66" s="4">
        <v>0</v>
      </c>
      <c r="H66" s="3" t="s">
        <v>1520</v>
      </c>
      <c r="I66" s="4">
        <v>-0.16700000000000001</v>
      </c>
      <c r="J66" s="4">
        <v>0.40799999999999997</v>
      </c>
      <c r="K66" s="5">
        <v>5.1500000000000001E-3</v>
      </c>
      <c r="L66" s="3" t="s">
        <v>1665</v>
      </c>
      <c r="M66" s="8" t="s">
        <v>1520</v>
      </c>
    </row>
    <row r="67" spans="1:13" x14ac:dyDescent="0.2">
      <c r="A67" s="2" t="s">
        <v>7</v>
      </c>
      <c r="B67" s="3" t="s">
        <v>1520</v>
      </c>
      <c r="C67" s="3" t="s">
        <v>1666</v>
      </c>
      <c r="D67" s="4" t="s">
        <v>1520</v>
      </c>
      <c r="E67" s="3" t="s">
        <v>1667</v>
      </c>
      <c r="F67" s="12" t="s">
        <v>1520</v>
      </c>
      <c r="G67" s="4">
        <v>0</v>
      </c>
      <c r="H67" s="3" t="s">
        <v>1520</v>
      </c>
      <c r="I67" s="4">
        <v>0.23599999999999999</v>
      </c>
      <c r="J67" s="4">
        <v>-0.64800000000000002</v>
      </c>
      <c r="K67" s="5">
        <v>5.5700000000000003E-3</v>
      </c>
      <c r="L67" s="3" t="s">
        <v>1668</v>
      </c>
      <c r="M67" s="8" t="s">
        <v>1520</v>
      </c>
    </row>
    <row r="68" spans="1:13" x14ac:dyDescent="0.2">
      <c r="A68" s="2" t="s">
        <v>7</v>
      </c>
      <c r="B68" s="3" t="s">
        <v>1520</v>
      </c>
      <c r="C68" s="3" t="s">
        <v>1669</v>
      </c>
      <c r="D68" s="4" t="s">
        <v>1520</v>
      </c>
      <c r="E68" s="3" t="s">
        <v>1623</v>
      </c>
      <c r="F68" s="12" t="s">
        <v>1520</v>
      </c>
      <c r="G68" s="4">
        <v>-0.83199999999999996</v>
      </c>
      <c r="H68" s="3" t="s">
        <v>1520</v>
      </c>
      <c r="I68" s="4">
        <v>0.14599999999999999</v>
      </c>
      <c r="J68" s="4">
        <v>-1.2410000000000001</v>
      </c>
      <c r="K68" s="5">
        <v>5.5700000000000003E-3</v>
      </c>
      <c r="L68" s="3" t="s">
        <v>1670</v>
      </c>
      <c r="M68" s="8" t="s">
        <v>1671</v>
      </c>
    </row>
    <row r="69" spans="1:13" x14ac:dyDescent="0.2">
      <c r="A69" s="2" t="s">
        <v>7</v>
      </c>
      <c r="B69" s="3" t="s">
        <v>1520</v>
      </c>
      <c r="C69" s="3" t="s">
        <v>1672</v>
      </c>
      <c r="D69" s="4" t="s">
        <v>1520</v>
      </c>
      <c r="E69" s="3" t="s">
        <v>1571</v>
      </c>
      <c r="F69" s="12" t="s">
        <v>1520</v>
      </c>
      <c r="G69" s="4">
        <v>-0.46300000000000002</v>
      </c>
      <c r="H69" s="3" t="s">
        <v>1520</v>
      </c>
      <c r="I69" s="4">
        <v>4.9000000000000002E-2</v>
      </c>
      <c r="J69" s="4">
        <v>-0.55500000000000005</v>
      </c>
      <c r="K69" s="5">
        <v>6.1999999999999998E-3</v>
      </c>
      <c r="L69" s="3" t="s">
        <v>1673</v>
      </c>
      <c r="M69" s="8" t="s">
        <v>1520</v>
      </c>
    </row>
    <row r="70" spans="1:13" x14ac:dyDescent="0.2">
      <c r="A70" s="2" t="s">
        <v>7</v>
      </c>
      <c r="B70" s="3" t="s">
        <v>1520</v>
      </c>
      <c r="C70" s="3" t="s">
        <v>1674</v>
      </c>
      <c r="D70" s="4" t="s">
        <v>1520</v>
      </c>
      <c r="E70" s="3" t="s">
        <v>1549</v>
      </c>
      <c r="F70" s="12" t="s">
        <v>1520</v>
      </c>
      <c r="G70" s="4">
        <v>-0.64</v>
      </c>
      <c r="H70" s="3" t="s">
        <v>1520</v>
      </c>
      <c r="I70" s="4">
        <v>-7.3999999999999996E-2</v>
      </c>
      <c r="J70" s="4">
        <v>-0.46</v>
      </c>
      <c r="K70" s="5">
        <v>6.2199999999999998E-3</v>
      </c>
      <c r="L70" s="3" t="s">
        <v>1675</v>
      </c>
      <c r="M70" s="8" t="s">
        <v>1520</v>
      </c>
    </row>
    <row r="71" spans="1:13" x14ac:dyDescent="0.2">
      <c r="A71" s="2" t="s">
        <v>7</v>
      </c>
      <c r="B71" s="3" t="s">
        <v>1520</v>
      </c>
      <c r="C71" s="3" t="s">
        <v>1676</v>
      </c>
      <c r="D71" s="4" t="s">
        <v>1520</v>
      </c>
      <c r="E71" s="3" t="s">
        <v>1566</v>
      </c>
      <c r="F71" s="12" t="s">
        <v>1520</v>
      </c>
      <c r="G71" s="4">
        <v>0</v>
      </c>
      <c r="H71" s="3" t="s">
        <v>1520</v>
      </c>
      <c r="I71" s="4">
        <v>-0.124</v>
      </c>
      <c r="J71" s="4">
        <v>0.30299999999999999</v>
      </c>
      <c r="K71" s="5">
        <v>6.2199999999999998E-3</v>
      </c>
      <c r="L71" s="3" t="s">
        <v>1665</v>
      </c>
      <c r="M71" s="8" t="s">
        <v>1520</v>
      </c>
    </row>
    <row r="72" spans="1:13" x14ac:dyDescent="0.2">
      <c r="A72" s="2" t="s">
        <v>7</v>
      </c>
      <c r="B72" s="3" t="s">
        <v>1520</v>
      </c>
      <c r="C72" s="3" t="s">
        <v>1677</v>
      </c>
      <c r="D72" s="4" t="s">
        <v>1520</v>
      </c>
      <c r="E72" s="3" t="s">
        <v>1549</v>
      </c>
      <c r="F72" s="12" t="s">
        <v>1520</v>
      </c>
      <c r="G72" s="4">
        <v>-0.78800000000000003</v>
      </c>
      <c r="H72" s="3" t="s">
        <v>1520</v>
      </c>
      <c r="I72" s="4">
        <v>0.22500000000000001</v>
      </c>
      <c r="J72" s="4">
        <v>-1.421</v>
      </c>
      <c r="K72" s="5">
        <v>6.3899999999999998E-3</v>
      </c>
      <c r="L72" s="3" t="s">
        <v>1678</v>
      </c>
      <c r="M72" s="8" t="s">
        <v>1520</v>
      </c>
    </row>
    <row r="73" spans="1:13" x14ac:dyDescent="0.2">
      <c r="A73" s="2" t="s">
        <v>7</v>
      </c>
      <c r="B73" s="3" t="s">
        <v>1520</v>
      </c>
      <c r="C73" s="3" t="s">
        <v>1679</v>
      </c>
      <c r="D73" s="4" t="s">
        <v>1520</v>
      </c>
      <c r="E73" s="3" t="s">
        <v>1623</v>
      </c>
      <c r="F73" s="12" t="s">
        <v>1520</v>
      </c>
      <c r="G73" s="4">
        <v>0.50600000000000001</v>
      </c>
      <c r="H73" s="3" t="s">
        <v>1520</v>
      </c>
      <c r="I73" s="4">
        <v>0.185</v>
      </c>
      <c r="J73" s="4">
        <v>0.105</v>
      </c>
      <c r="K73" s="5">
        <v>6.3899999999999998E-3</v>
      </c>
      <c r="L73" s="3" t="s">
        <v>1680</v>
      </c>
      <c r="M73" s="8" t="s">
        <v>1520</v>
      </c>
    </row>
    <row r="74" spans="1:13" x14ac:dyDescent="0.2">
      <c r="A74" s="2" t="s">
        <v>7</v>
      </c>
      <c r="B74" s="3" t="s">
        <v>1520</v>
      </c>
      <c r="C74" s="3" t="s">
        <v>1681</v>
      </c>
      <c r="D74" s="4" t="s">
        <v>1520</v>
      </c>
      <c r="E74" s="3" t="s">
        <v>1623</v>
      </c>
      <c r="F74" s="12" t="s">
        <v>1520</v>
      </c>
      <c r="G74" s="4" t="s">
        <v>1520</v>
      </c>
      <c r="H74" s="3" t="s">
        <v>1520</v>
      </c>
      <c r="I74" s="4" t="s">
        <v>1520</v>
      </c>
      <c r="J74" s="4" t="s">
        <v>1520</v>
      </c>
      <c r="K74" s="5">
        <v>6.4900000000000001E-3</v>
      </c>
      <c r="L74" s="3" t="s">
        <v>1682</v>
      </c>
      <c r="M74" s="8" t="s">
        <v>1520</v>
      </c>
    </row>
    <row r="75" spans="1:13" x14ac:dyDescent="0.2">
      <c r="A75" s="2" t="s">
        <v>7</v>
      </c>
      <c r="B75" s="3" t="s">
        <v>1520</v>
      </c>
      <c r="C75" s="3" t="s">
        <v>1683</v>
      </c>
      <c r="D75" s="4" t="s">
        <v>1520</v>
      </c>
      <c r="E75" s="3" t="s">
        <v>1533</v>
      </c>
      <c r="F75" s="12" t="s">
        <v>1520</v>
      </c>
      <c r="G75" s="4">
        <v>-1.095</v>
      </c>
      <c r="H75" s="3" t="s">
        <v>1520</v>
      </c>
      <c r="I75" s="4">
        <v>0.14299999999999999</v>
      </c>
      <c r="J75" s="4">
        <v>-1.462</v>
      </c>
      <c r="K75" s="5">
        <v>6.5799999999999999E-3</v>
      </c>
      <c r="L75" s="3" t="s">
        <v>1684</v>
      </c>
      <c r="M75" s="8" t="s">
        <v>1520</v>
      </c>
    </row>
    <row r="76" spans="1:13" x14ac:dyDescent="0.2">
      <c r="A76" s="2" t="s">
        <v>7</v>
      </c>
      <c r="B76" s="3" t="s">
        <v>1520</v>
      </c>
      <c r="C76" s="3" t="s">
        <v>1685</v>
      </c>
      <c r="D76" s="4" t="s">
        <v>1520</v>
      </c>
      <c r="E76" s="3" t="s">
        <v>1536</v>
      </c>
      <c r="F76" s="12" t="s">
        <v>1520</v>
      </c>
      <c r="G76" s="4">
        <v>0.35499999999999998</v>
      </c>
      <c r="H76" s="3" t="s">
        <v>1520</v>
      </c>
      <c r="I76" s="4">
        <v>0.155</v>
      </c>
      <c r="J76" s="4">
        <v>-4.5999999999999999E-2</v>
      </c>
      <c r="K76" s="5">
        <v>6.6899999999999998E-3</v>
      </c>
      <c r="L76" s="3" t="s">
        <v>1686</v>
      </c>
      <c r="M76" s="8" t="s">
        <v>1520</v>
      </c>
    </row>
    <row r="77" spans="1:13" x14ac:dyDescent="0.2">
      <c r="A77" s="2" t="s">
        <v>7</v>
      </c>
      <c r="B77" s="3" t="s">
        <v>1520</v>
      </c>
      <c r="C77" s="3" t="s">
        <v>1687</v>
      </c>
      <c r="D77" s="4">
        <v>5.0000000000000001E-3</v>
      </c>
      <c r="E77" s="3" t="s">
        <v>1549</v>
      </c>
      <c r="F77" s="12" t="s">
        <v>1520</v>
      </c>
      <c r="G77" s="4" t="s">
        <v>1520</v>
      </c>
      <c r="H77" s="3" t="s">
        <v>1520</v>
      </c>
      <c r="I77" s="4" t="s">
        <v>1520</v>
      </c>
      <c r="J77" s="4" t="s">
        <v>1520</v>
      </c>
      <c r="K77" s="5">
        <v>6.7299999999999999E-3</v>
      </c>
      <c r="L77" s="3" t="s">
        <v>1688</v>
      </c>
      <c r="M77" s="8" t="s">
        <v>1520</v>
      </c>
    </row>
    <row r="78" spans="1:13" x14ac:dyDescent="0.2">
      <c r="A78" s="2" t="s">
        <v>7</v>
      </c>
      <c r="B78" s="3" t="s">
        <v>1520</v>
      </c>
      <c r="C78" s="3" t="s">
        <v>1689</v>
      </c>
      <c r="D78" s="4" t="s">
        <v>1520</v>
      </c>
      <c r="E78" s="3" t="s">
        <v>1571</v>
      </c>
      <c r="F78" s="12" t="s">
        <v>1520</v>
      </c>
      <c r="G78" s="4" t="s">
        <v>1520</v>
      </c>
      <c r="H78" s="3" t="s">
        <v>1520</v>
      </c>
      <c r="I78" s="4" t="s">
        <v>1520</v>
      </c>
      <c r="J78" s="4" t="s">
        <v>1520</v>
      </c>
      <c r="K78" s="5">
        <v>6.7299999999999999E-3</v>
      </c>
      <c r="L78" s="3" t="s">
        <v>1690</v>
      </c>
      <c r="M78" s="8" t="s">
        <v>1520</v>
      </c>
    </row>
    <row r="79" spans="1:13" x14ac:dyDescent="0.2">
      <c r="A79" s="2" t="s">
        <v>7</v>
      </c>
      <c r="B79" s="3" t="s">
        <v>1520</v>
      </c>
      <c r="C79" s="3" t="s">
        <v>1691</v>
      </c>
      <c r="D79" s="4" t="s">
        <v>1520</v>
      </c>
      <c r="E79" s="3" t="s">
        <v>1533</v>
      </c>
      <c r="F79" s="12" t="s">
        <v>1520</v>
      </c>
      <c r="G79" s="4" t="s">
        <v>1520</v>
      </c>
      <c r="H79" s="3" t="s">
        <v>1520</v>
      </c>
      <c r="I79" s="4" t="s">
        <v>1520</v>
      </c>
      <c r="J79" s="4" t="s">
        <v>1520</v>
      </c>
      <c r="K79" s="5">
        <v>6.7299999999999999E-3</v>
      </c>
      <c r="L79" s="3" t="s">
        <v>1692</v>
      </c>
      <c r="M79" s="8" t="s">
        <v>1520</v>
      </c>
    </row>
    <row r="80" spans="1:13" x14ac:dyDescent="0.2">
      <c r="A80" s="2" t="s">
        <v>7</v>
      </c>
      <c r="B80" s="3" t="s">
        <v>1520</v>
      </c>
      <c r="C80" s="3" t="s">
        <v>1693</v>
      </c>
      <c r="D80" s="4" t="s">
        <v>1520</v>
      </c>
      <c r="E80" s="3" t="s">
        <v>1533</v>
      </c>
      <c r="F80" s="12" t="s">
        <v>1520</v>
      </c>
      <c r="G80" s="4" t="s">
        <v>1520</v>
      </c>
      <c r="H80" s="3" t="s">
        <v>1520</v>
      </c>
      <c r="I80" s="4" t="s">
        <v>1520</v>
      </c>
      <c r="J80" s="4" t="s">
        <v>1520</v>
      </c>
      <c r="K80" s="5">
        <v>6.7299999999999999E-3</v>
      </c>
      <c r="L80" s="3" t="s">
        <v>1494</v>
      </c>
      <c r="M80" s="8" t="s">
        <v>1520</v>
      </c>
    </row>
    <row r="81" spans="1:13" x14ac:dyDescent="0.2">
      <c r="A81" s="2" t="s">
        <v>7</v>
      </c>
      <c r="B81" s="3" t="s">
        <v>1520</v>
      </c>
      <c r="C81" s="3" t="s">
        <v>1694</v>
      </c>
      <c r="D81" s="4" t="s">
        <v>1520</v>
      </c>
      <c r="E81" s="3" t="s">
        <v>1536</v>
      </c>
      <c r="F81" s="12" t="s">
        <v>1520</v>
      </c>
      <c r="G81" s="4" t="s">
        <v>1520</v>
      </c>
      <c r="H81" s="3" t="s">
        <v>1520</v>
      </c>
      <c r="I81" s="4" t="s">
        <v>1520</v>
      </c>
      <c r="J81" s="4" t="s">
        <v>1520</v>
      </c>
      <c r="K81" s="5">
        <v>6.7299999999999999E-3</v>
      </c>
      <c r="L81" s="3" t="s">
        <v>1695</v>
      </c>
      <c r="M81" s="8" t="s">
        <v>1520</v>
      </c>
    </row>
    <row r="82" spans="1:13" x14ac:dyDescent="0.2">
      <c r="A82" s="2" t="s">
        <v>7</v>
      </c>
      <c r="B82" s="3" t="s">
        <v>1520</v>
      </c>
      <c r="C82" s="3" t="s">
        <v>1696</v>
      </c>
      <c r="D82" s="4" t="s">
        <v>1520</v>
      </c>
      <c r="E82" s="3" t="s">
        <v>1571</v>
      </c>
      <c r="F82" s="12" t="s">
        <v>1520</v>
      </c>
      <c r="G82" s="4" t="s">
        <v>1520</v>
      </c>
      <c r="H82" s="3" t="s">
        <v>1520</v>
      </c>
      <c r="I82" s="4" t="s">
        <v>1520</v>
      </c>
      <c r="J82" s="4" t="s">
        <v>1520</v>
      </c>
      <c r="K82" s="5">
        <v>6.7299999999999999E-3</v>
      </c>
      <c r="L82" s="3" t="s">
        <v>1697</v>
      </c>
      <c r="M82" s="8" t="s">
        <v>1520</v>
      </c>
    </row>
    <row r="83" spans="1:13" x14ac:dyDescent="0.2">
      <c r="A83" s="2" t="s">
        <v>7</v>
      </c>
      <c r="B83" s="3" t="s">
        <v>1520</v>
      </c>
      <c r="C83" s="3" t="s">
        <v>1698</v>
      </c>
      <c r="D83" s="4" t="s">
        <v>1520</v>
      </c>
      <c r="E83" s="3" t="s">
        <v>1584</v>
      </c>
      <c r="F83" s="12" t="s">
        <v>1520</v>
      </c>
      <c r="G83" s="4">
        <v>1.411</v>
      </c>
      <c r="H83" s="3" t="s">
        <v>1527</v>
      </c>
      <c r="I83" s="4">
        <v>0.313</v>
      </c>
      <c r="J83" s="4">
        <v>0.38100000000000001</v>
      </c>
      <c r="K83" s="5">
        <v>7.1599999999999997E-3</v>
      </c>
      <c r="L83" s="3" t="s">
        <v>1699</v>
      </c>
      <c r="M83" s="8" t="s">
        <v>1520</v>
      </c>
    </row>
    <row r="84" spans="1:13" x14ac:dyDescent="0.2">
      <c r="A84" s="2" t="s">
        <v>7</v>
      </c>
      <c r="B84" s="3" t="s">
        <v>1520</v>
      </c>
      <c r="C84" s="3" t="s">
        <v>1700</v>
      </c>
      <c r="D84" s="4" t="s">
        <v>1520</v>
      </c>
      <c r="E84" s="3" t="s">
        <v>1546</v>
      </c>
      <c r="F84" s="12" t="s">
        <v>1520</v>
      </c>
      <c r="G84" s="4">
        <v>-1.7749999999999999</v>
      </c>
      <c r="H84" s="3" t="s">
        <v>1520</v>
      </c>
      <c r="I84" s="4">
        <v>0.192</v>
      </c>
      <c r="J84" s="4">
        <v>-2.2770000000000001</v>
      </c>
      <c r="K84" s="5">
        <v>7.6400000000000001E-3</v>
      </c>
      <c r="L84" s="3" t="s">
        <v>1701</v>
      </c>
      <c r="M84" s="8" t="s">
        <v>1520</v>
      </c>
    </row>
    <row r="85" spans="1:13" x14ac:dyDescent="0.2">
      <c r="A85" s="2" t="s">
        <v>7</v>
      </c>
      <c r="B85" s="3" t="s">
        <v>1520</v>
      </c>
      <c r="C85" s="3" t="s">
        <v>1702</v>
      </c>
      <c r="D85" s="4">
        <v>-5.7000000000000002E-2</v>
      </c>
      <c r="E85" s="3" t="s">
        <v>1525</v>
      </c>
      <c r="F85" s="12" t="s">
        <v>1520</v>
      </c>
      <c r="G85" s="4" t="s">
        <v>1520</v>
      </c>
      <c r="H85" s="3" t="s">
        <v>1520</v>
      </c>
      <c r="I85" s="4" t="s">
        <v>1520</v>
      </c>
      <c r="J85" s="4" t="s">
        <v>1520</v>
      </c>
      <c r="K85" s="5">
        <v>7.7299999999999999E-3</v>
      </c>
      <c r="L85" s="3" t="s">
        <v>1703</v>
      </c>
      <c r="M85" s="8" t="s">
        <v>1520</v>
      </c>
    </row>
    <row r="86" spans="1:13" x14ac:dyDescent="0.2">
      <c r="A86" s="2" t="s">
        <v>7</v>
      </c>
      <c r="B86" s="3" t="s">
        <v>1520</v>
      </c>
      <c r="C86" s="3" t="s">
        <v>1704</v>
      </c>
      <c r="D86" s="4" t="s">
        <v>1520</v>
      </c>
      <c r="E86" s="3" t="s">
        <v>1536</v>
      </c>
      <c r="F86" s="12" t="s">
        <v>1520</v>
      </c>
      <c r="G86" s="4">
        <v>1.3420000000000001</v>
      </c>
      <c r="H86" s="3" t="s">
        <v>1520</v>
      </c>
      <c r="I86" s="4">
        <v>0.17299999999999999</v>
      </c>
      <c r="J86" s="4">
        <v>0.95499999999999996</v>
      </c>
      <c r="K86" s="5">
        <v>7.7299999999999999E-3</v>
      </c>
      <c r="L86" s="3" t="s">
        <v>1705</v>
      </c>
      <c r="M86" s="8" t="s">
        <v>1706</v>
      </c>
    </row>
    <row r="87" spans="1:13" x14ac:dyDescent="0.2">
      <c r="A87" s="2" t="s">
        <v>7</v>
      </c>
      <c r="B87" s="3" t="s">
        <v>1520</v>
      </c>
      <c r="C87" s="3" t="s">
        <v>1707</v>
      </c>
      <c r="D87" s="4">
        <v>8.3000000000000004E-2</v>
      </c>
      <c r="E87" s="3" t="s">
        <v>1631</v>
      </c>
      <c r="F87" s="12" t="s">
        <v>1553</v>
      </c>
      <c r="G87" s="4">
        <v>-2.5299999999999998</v>
      </c>
      <c r="H87" s="3" t="s">
        <v>1527</v>
      </c>
      <c r="I87" s="4">
        <v>-0.33600000000000002</v>
      </c>
      <c r="J87" s="4">
        <v>-1.4670000000000001</v>
      </c>
      <c r="K87" s="5">
        <v>8.2400000000000008E-3</v>
      </c>
      <c r="L87" s="3" t="s">
        <v>1708</v>
      </c>
      <c r="M87" s="8" t="s">
        <v>1520</v>
      </c>
    </row>
    <row r="88" spans="1:13" x14ac:dyDescent="0.2">
      <c r="A88" s="2" t="s">
        <v>7</v>
      </c>
      <c r="B88" s="3" t="s">
        <v>1520</v>
      </c>
      <c r="C88" s="3" t="s">
        <v>1709</v>
      </c>
      <c r="D88" s="4" t="s">
        <v>1520</v>
      </c>
      <c r="E88" s="3" t="s">
        <v>1610</v>
      </c>
      <c r="F88" s="12" t="s">
        <v>1520</v>
      </c>
      <c r="G88" s="4">
        <v>0</v>
      </c>
      <c r="H88" s="3" t="s">
        <v>1520</v>
      </c>
      <c r="I88" s="4">
        <v>-0.14799999999999999</v>
      </c>
      <c r="J88" s="4">
        <v>0.29699999999999999</v>
      </c>
      <c r="K88" s="5">
        <v>8.6499999999999997E-3</v>
      </c>
      <c r="L88" s="3" t="s">
        <v>1710</v>
      </c>
      <c r="M88" s="8" t="s">
        <v>1520</v>
      </c>
    </row>
    <row r="89" spans="1:13" x14ac:dyDescent="0.2">
      <c r="A89" s="2" t="s">
        <v>7</v>
      </c>
      <c r="B89" s="3" t="s">
        <v>1520</v>
      </c>
      <c r="C89" s="3" t="s">
        <v>1711</v>
      </c>
      <c r="D89" s="4">
        <v>1E-3</v>
      </c>
      <c r="E89" s="3" t="s">
        <v>1549</v>
      </c>
      <c r="F89" s="12" t="s">
        <v>1520</v>
      </c>
      <c r="G89" s="4" t="s">
        <v>1520</v>
      </c>
      <c r="H89" s="3" t="s">
        <v>1520</v>
      </c>
      <c r="I89" s="4" t="s">
        <v>1520</v>
      </c>
      <c r="J89" s="4" t="s">
        <v>1520</v>
      </c>
      <c r="K89" s="5">
        <v>8.8299999999999993E-3</v>
      </c>
      <c r="L89" s="3" t="s">
        <v>1712</v>
      </c>
      <c r="M89" s="8" t="s">
        <v>1520</v>
      </c>
    </row>
    <row r="90" spans="1:13" x14ac:dyDescent="0.2">
      <c r="A90" s="2" t="s">
        <v>7</v>
      </c>
      <c r="B90" s="3" t="s">
        <v>1520</v>
      </c>
      <c r="C90" s="3" t="s">
        <v>1713</v>
      </c>
      <c r="D90" s="4" t="s">
        <v>1520</v>
      </c>
      <c r="E90" s="3" t="s">
        <v>1714</v>
      </c>
      <c r="F90" s="12" t="s">
        <v>1520</v>
      </c>
      <c r="G90" s="4">
        <v>-0.79100000000000004</v>
      </c>
      <c r="H90" s="3" t="s">
        <v>1520</v>
      </c>
      <c r="I90" s="4">
        <v>-1.7000000000000001E-2</v>
      </c>
      <c r="J90" s="4">
        <v>-0.72</v>
      </c>
      <c r="K90" s="5">
        <v>9.2999999999999992E-3</v>
      </c>
      <c r="L90" s="3" t="s">
        <v>1715</v>
      </c>
      <c r="M90" s="8" t="s">
        <v>1520</v>
      </c>
    </row>
    <row r="91" spans="1:13" x14ac:dyDescent="0.2">
      <c r="A91" s="2" t="s">
        <v>7</v>
      </c>
      <c r="B91" s="3" t="s">
        <v>1520</v>
      </c>
      <c r="C91" s="3" t="s">
        <v>1716</v>
      </c>
      <c r="D91" s="4">
        <v>7.6999999999999999E-2</v>
      </c>
      <c r="E91" s="3" t="s">
        <v>1631</v>
      </c>
      <c r="F91" s="12" t="s">
        <v>1520</v>
      </c>
      <c r="G91" s="4">
        <v>-1.526</v>
      </c>
      <c r="H91" s="3" t="s">
        <v>1520</v>
      </c>
      <c r="I91" s="4">
        <v>-5.8000000000000003E-2</v>
      </c>
      <c r="J91" s="4">
        <v>-1.365</v>
      </c>
      <c r="K91" s="5">
        <v>9.4000000000000004E-3</v>
      </c>
      <c r="L91" s="3" t="s">
        <v>1717</v>
      </c>
      <c r="M91" s="8" t="s">
        <v>1520</v>
      </c>
    </row>
    <row r="92" spans="1:13" x14ac:dyDescent="0.2">
      <c r="A92" s="2" t="s">
        <v>7</v>
      </c>
      <c r="B92" s="3" t="s">
        <v>1520</v>
      </c>
      <c r="C92" s="3" t="s">
        <v>1718</v>
      </c>
      <c r="D92" s="4" t="s">
        <v>1520</v>
      </c>
      <c r="E92" s="3" t="s">
        <v>1533</v>
      </c>
      <c r="F92" s="12" t="s">
        <v>1520</v>
      </c>
      <c r="G92" s="4">
        <v>-4.7E-2</v>
      </c>
      <c r="H92" s="3" t="s">
        <v>1520</v>
      </c>
      <c r="I92" s="4">
        <v>0.23300000000000001</v>
      </c>
      <c r="J92" s="4">
        <v>-0.7</v>
      </c>
      <c r="K92" s="5">
        <v>9.4000000000000004E-3</v>
      </c>
      <c r="L92" s="3" t="s">
        <v>1719</v>
      </c>
      <c r="M92" s="8" t="s">
        <v>1520</v>
      </c>
    </row>
    <row r="93" spans="1:13" x14ac:dyDescent="0.2">
      <c r="A93" s="2" t="s">
        <v>7</v>
      </c>
      <c r="B93" s="3" t="s">
        <v>1520</v>
      </c>
      <c r="C93" s="3" t="s">
        <v>1720</v>
      </c>
      <c r="D93" s="4" t="s">
        <v>1520</v>
      </c>
      <c r="E93" s="3" t="s">
        <v>1571</v>
      </c>
      <c r="F93" s="12" t="s">
        <v>1520</v>
      </c>
      <c r="G93" s="4">
        <v>-1.405</v>
      </c>
      <c r="H93" s="3" t="s">
        <v>1520</v>
      </c>
      <c r="I93" s="4">
        <v>0.111</v>
      </c>
      <c r="J93" s="4">
        <v>-1.734</v>
      </c>
      <c r="K93" s="5">
        <v>9.4299999999999991E-3</v>
      </c>
      <c r="L93" s="3" t="s">
        <v>1721</v>
      </c>
      <c r="M93" s="8" t="s">
        <v>1520</v>
      </c>
    </row>
    <row r="94" spans="1:13" x14ac:dyDescent="0.2">
      <c r="A94" s="2" t="s">
        <v>7</v>
      </c>
      <c r="B94" s="3" t="s">
        <v>1520</v>
      </c>
      <c r="C94" s="3" t="s">
        <v>1722</v>
      </c>
      <c r="D94" s="4" t="s">
        <v>1520</v>
      </c>
      <c r="E94" s="3" t="s">
        <v>1566</v>
      </c>
      <c r="F94" s="12" t="s">
        <v>1520</v>
      </c>
      <c r="G94" s="4">
        <v>1.3420000000000001</v>
      </c>
      <c r="H94" s="3" t="s">
        <v>1520</v>
      </c>
      <c r="I94" s="4">
        <v>-3.1E-2</v>
      </c>
      <c r="J94" s="4">
        <v>1.4119999999999999</v>
      </c>
      <c r="K94" s="5">
        <v>9.5099999999999994E-3</v>
      </c>
      <c r="L94" s="3" t="s">
        <v>1567</v>
      </c>
      <c r="M94" s="8" t="s">
        <v>1520</v>
      </c>
    </row>
    <row r="95" spans="1:13" x14ac:dyDescent="0.2">
      <c r="A95" s="2" t="s">
        <v>7</v>
      </c>
      <c r="B95" s="3" t="s">
        <v>1520</v>
      </c>
      <c r="C95" s="3" t="s">
        <v>1723</v>
      </c>
      <c r="D95" s="4" t="s">
        <v>1520</v>
      </c>
      <c r="E95" s="3" t="s">
        <v>1525</v>
      </c>
      <c r="F95" s="12" t="s">
        <v>1520</v>
      </c>
      <c r="G95" s="4">
        <v>-1.863</v>
      </c>
      <c r="H95" s="3" t="s">
        <v>1520</v>
      </c>
      <c r="I95" s="4">
        <v>0.20399999999999999</v>
      </c>
      <c r="J95" s="4">
        <v>-2.5619999999999998</v>
      </c>
      <c r="K95" s="5">
        <v>9.7400000000000004E-3</v>
      </c>
      <c r="L95" s="3" t="s">
        <v>1724</v>
      </c>
      <c r="M95" s="8" t="s">
        <v>1725</v>
      </c>
    </row>
    <row r="96" spans="1:13" x14ac:dyDescent="0.2">
      <c r="A96" s="2" t="s">
        <v>7</v>
      </c>
      <c r="B96" s="3" t="s">
        <v>1520</v>
      </c>
      <c r="C96" s="3" t="s">
        <v>1726</v>
      </c>
      <c r="D96" s="4">
        <v>5.8999999999999997E-2</v>
      </c>
      <c r="E96" s="3" t="s">
        <v>1727</v>
      </c>
      <c r="F96" s="12" t="s">
        <v>1520</v>
      </c>
      <c r="G96" s="4" t="s">
        <v>1520</v>
      </c>
      <c r="H96" s="3" t="s">
        <v>1520</v>
      </c>
      <c r="I96" s="4" t="s">
        <v>1520</v>
      </c>
      <c r="J96" s="4" t="s">
        <v>1520</v>
      </c>
      <c r="K96" s="5">
        <v>1.03E-2</v>
      </c>
      <c r="L96" s="3" t="s">
        <v>1728</v>
      </c>
      <c r="M96" s="8" t="s">
        <v>1520</v>
      </c>
    </row>
    <row r="97" spans="1:13" x14ac:dyDescent="0.2">
      <c r="A97" s="2" t="s">
        <v>7</v>
      </c>
      <c r="B97" s="3" t="s">
        <v>1520</v>
      </c>
      <c r="C97" s="3" t="s">
        <v>1729</v>
      </c>
      <c r="D97" s="4">
        <v>2.7E-2</v>
      </c>
      <c r="E97" s="3" t="s">
        <v>1522</v>
      </c>
      <c r="F97" s="12" t="s">
        <v>1520</v>
      </c>
      <c r="G97" s="4" t="s">
        <v>1520</v>
      </c>
      <c r="H97" s="3" t="s">
        <v>1520</v>
      </c>
      <c r="I97" s="4" t="s">
        <v>1520</v>
      </c>
      <c r="J97" s="4" t="s">
        <v>1520</v>
      </c>
      <c r="K97" s="5">
        <v>1.03E-2</v>
      </c>
      <c r="L97" s="3" t="s">
        <v>1389</v>
      </c>
      <c r="M97" s="8" t="s">
        <v>1520</v>
      </c>
    </row>
    <row r="98" spans="1:13" x14ac:dyDescent="0.2">
      <c r="A98" s="2" t="s">
        <v>7</v>
      </c>
      <c r="B98" s="3" t="s">
        <v>1520</v>
      </c>
      <c r="C98" s="3" t="s">
        <v>1730</v>
      </c>
      <c r="D98" s="4" t="s">
        <v>1520</v>
      </c>
      <c r="E98" s="3" t="s">
        <v>1533</v>
      </c>
      <c r="F98" s="12" t="s">
        <v>1520</v>
      </c>
      <c r="G98" s="4" t="s">
        <v>1520</v>
      </c>
      <c r="H98" s="3" t="s">
        <v>1520</v>
      </c>
      <c r="I98" s="4" t="s">
        <v>1520</v>
      </c>
      <c r="J98" s="4" t="s">
        <v>1520</v>
      </c>
      <c r="K98" s="5">
        <v>1.03E-2</v>
      </c>
      <c r="L98" s="3" t="s">
        <v>1731</v>
      </c>
      <c r="M98" s="8" t="s">
        <v>1520</v>
      </c>
    </row>
    <row r="99" spans="1:13" x14ac:dyDescent="0.2">
      <c r="A99" s="2" t="s">
        <v>7</v>
      </c>
      <c r="B99" s="3" t="s">
        <v>1520</v>
      </c>
      <c r="C99" s="3" t="s">
        <v>1732</v>
      </c>
      <c r="D99" s="4" t="s">
        <v>1520</v>
      </c>
      <c r="E99" s="3" t="s">
        <v>1543</v>
      </c>
      <c r="F99" s="12" t="s">
        <v>1520</v>
      </c>
      <c r="G99" s="4" t="s">
        <v>1520</v>
      </c>
      <c r="H99" s="3" t="s">
        <v>1520</v>
      </c>
      <c r="I99" s="4" t="s">
        <v>1520</v>
      </c>
      <c r="J99" s="4" t="s">
        <v>1520</v>
      </c>
      <c r="K99" s="5">
        <v>1.03E-2</v>
      </c>
      <c r="L99" s="3" t="s">
        <v>1733</v>
      </c>
      <c r="M99" s="8" t="s">
        <v>1520</v>
      </c>
    </row>
    <row r="100" spans="1:13" x14ac:dyDescent="0.2">
      <c r="A100" s="2" t="s">
        <v>7</v>
      </c>
      <c r="B100" s="3" t="s">
        <v>1520</v>
      </c>
      <c r="C100" s="3" t="s">
        <v>1734</v>
      </c>
      <c r="D100" s="4" t="s">
        <v>1520</v>
      </c>
      <c r="E100" s="3" t="s">
        <v>1543</v>
      </c>
      <c r="F100" s="12" t="s">
        <v>1520</v>
      </c>
      <c r="G100" s="4" t="s">
        <v>1520</v>
      </c>
      <c r="H100" s="3" t="s">
        <v>1520</v>
      </c>
      <c r="I100" s="4" t="s">
        <v>1520</v>
      </c>
      <c r="J100" s="4" t="s">
        <v>1520</v>
      </c>
      <c r="K100" s="5">
        <v>1.03E-2</v>
      </c>
      <c r="L100" s="3" t="s">
        <v>1735</v>
      </c>
      <c r="M100" s="8" t="s">
        <v>1520</v>
      </c>
    </row>
    <row r="101" spans="1:13" x14ac:dyDescent="0.2">
      <c r="A101" s="2" t="s">
        <v>7</v>
      </c>
      <c r="B101" s="3" t="s">
        <v>1520</v>
      </c>
      <c r="C101" s="3" t="s">
        <v>1736</v>
      </c>
      <c r="D101" s="4" t="s">
        <v>1520</v>
      </c>
      <c r="E101" s="3" t="s">
        <v>1533</v>
      </c>
      <c r="F101" s="12" t="s">
        <v>1520</v>
      </c>
      <c r="G101" s="4" t="s">
        <v>1520</v>
      </c>
      <c r="H101" s="3" t="s">
        <v>1520</v>
      </c>
      <c r="I101" s="4" t="s">
        <v>1520</v>
      </c>
      <c r="J101" s="4" t="s">
        <v>1520</v>
      </c>
      <c r="K101" s="5">
        <v>1.03E-2</v>
      </c>
      <c r="L101" s="3" t="s">
        <v>1737</v>
      </c>
      <c r="M101" s="8" t="s">
        <v>1520</v>
      </c>
    </row>
    <row r="102" spans="1:13" x14ac:dyDescent="0.2">
      <c r="A102" s="2" t="s">
        <v>7</v>
      </c>
      <c r="B102" s="3" t="s">
        <v>1520</v>
      </c>
      <c r="C102" s="3" t="s">
        <v>1738</v>
      </c>
      <c r="D102" s="4" t="s">
        <v>1520</v>
      </c>
      <c r="E102" s="3" t="s">
        <v>1533</v>
      </c>
      <c r="F102" s="12" t="s">
        <v>1520</v>
      </c>
      <c r="G102" s="4" t="s">
        <v>1520</v>
      </c>
      <c r="H102" s="3" t="s">
        <v>1520</v>
      </c>
      <c r="I102" s="4" t="s">
        <v>1520</v>
      </c>
      <c r="J102" s="4" t="s">
        <v>1520</v>
      </c>
      <c r="K102" s="5">
        <v>1.03E-2</v>
      </c>
      <c r="L102" s="3" t="s">
        <v>1739</v>
      </c>
      <c r="M102" s="8" t="s">
        <v>1520</v>
      </c>
    </row>
    <row r="103" spans="1:13" x14ac:dyDescent="0.2">
      <c r="A103" s="2" t="s">
        <v>7</v>
      </c>
      <c r="B103" s="3" t="s">
        <v>1520</v>
      </c>
      <c r="C103" s="3" t="s">
        <v>1740</v>
      </c>
      <c r="D103" s="4">
        <v>9.5000000000000001E-2</v>
      </c>
      <c r="E103" s="3" t="s">
        <v>1522</v>
      </c>
      <c r="F103" s="12" t="s">
        <v>1520</v>
      </c>
      <c r="G103" s="4">
        <v>-0.58899999999999997</v>
      </c>
      <c r="H103" s="3" t="s">
        <v>1520</v>
      </c>
      <c r="I103" s="4">
        <v>0.113</v>
      </c>
      <c r="J103" s="4">
        <v>-0.98599999999999999</v>
      </c>
      <c r="K103" s="5">
        <v>1.03E-2</v>
      </c>
      <c r="L103" s="3" t="s">
        <v>1741</v>
      </c>
      <c r="M103" s="8" t="s">
        <v>1520</v>
      </c>
    </row>
    <row r="104" spans="1:13" x14ac:dyDescent="0.2">
      <c r="A104" s="2" t="s">
        <v>7</v>
      </c>
      <c r="B104" s="3" t="s">
        <v>1520</v>
      </c>
      <c r="C104" s="3" t="s">
        <v>1742</v>
      </c>
      <c r="D104" s="4" t="s">
        <v>1520</v>
      </c>
      <c r="E104" s="3" t="s">
        <v>1525</v>
      </c>
      <c r="F104" s="12" t="s">
        <v>1520</v>
      </c>
      <c r="G104" s="4" t="s">
        <v>1520</v>
      </c>
      <c r="H104" s="3" t="s">
        <v>1520</v>
      </c>
      <c r="I104" s="4" t="s">
        <v>1520</v>
      </c>
      <c r="J104" s="4" t="s">
        <v>1520</v>
      </c>
      <c r="K104" s="5">
        <v>1.06E-2</v>
      </c>
      <c r="L104" s="3" t="s">
        <v>1743</v>
      </c>
      <c r="M104" s="8" t="s">
        <v>1520</v>
      </c>
    </row>
    <row r="105" spans="1:13" x14ac:dyDescent="0.2">
      <c r="A105" s="2" t="s">
        <v>7</v>
      </c>
      <c r="B105" s="3" t="s">
        <v>1520</v>
      </c>
      <c r="C105" s="3" t="s">
        <v>1744</v>
      </c>
      <c r="D105" s="4" t="s">
        <v>1520</v>
      </c>
      <c r="E105" s="3" t="s">
        <v>1571</v>
      </c>
      <c r="F105" s="12" t="s">
        <v>1520</v>
      </c>
      <c r="G105" s="4" t="s">
        <v>1520</v>
      </c>
      <c r="H105" s="3" t="s">
        <v>1520</v>
      </c>
      <c r="I105" s="4" t="s">
        <v>1520</v>
      </c>
      <c r="J105" s="4" t="s">
        <v>1520</v>
      </c>
      <c r="K105" s="5">
        <v>1.09E-2</v>
      </c>
      <c r="L105" s="3" t="s">
        <v>1745</v>
      </c>
      <c r="M105" s="8" t="s">
        <v>1520</v>
      </c>
    </row>
    <row r="106" spans="1:13" x14ac:dyDescent="0.2">
      <c r="A106" s="2" t="s">
        <v>7</v>
      </c>
      <c r="B106" s="3" t="s">
        <v>1520</v>
      </c>
      <c r="C106" s="3" t="s">
        <v>1746</v>
      </c>
      <c r="D106" s="4" t="s">
        <v>1520</v>
      </c>
      <c r="E106" s="3" t="s">
        <v>1543</v>
      </c>
      <c r="F106" s="12" t="s">
        <v>1520</v>
      </c>
      <c r="G106" s="4" t="s">
        <v>1520</v>
      </c>
      <c r="H106" s="3" t="s">
        <v>1520</v>
      </c>
      <c r="I106" s="4" t="s">
        <v>1520</v>
      </c>
      <c r="J106" s="4" t="s">
        <v>1520</v>
      </c>
      <c r="K106" s="5">
        <v>1.09E-2</v>
      </c>
      <c r="L106" s="3" t="s">
        <v>1747</v>
      </c>
      <c r="M106" s="8" t="s">
        <v>1520</v>
      </c>
    </row>
    <row r="107" spans="1:13" x14ac:dyDescent="0.2">
      <c r="A107" s="2" t="s">
        <v>7</v>
      </c>
      <c r="B107" s="3" t="s">
        <v>1520</v>
      </c>
      <c r="C107" s="3" t="s">
        <v>1748</v>
      </c>
      <c r="D107" s="4">
        <v>6.6000000000000003E-2</v>
      </c>
      <c r="E107" s="3" t="s">
        <v>1610</v>
      </c>
      <c r="F107" s="12" t="s">
        <v>1520</v>
      </c>
      <c r="G107" s="4" t="s">
        <v>1520</v>
      </c>
      <c r="H107" s="3" t="s">
        <v>1520</v>
      </c>
      <c r="I107" s="4" t="s">
        <v>1520</v>
      </c>
      <c r="J107" s="4" t="s">
        <v>1520</v>
      </c>
      <c r="K107" s="5">
        <v>1.09E-2</v>
      </c>
      <c r="L107" s="3" t="s">
        <v>1749</v>
      </c>
      <c r="M107" s="8" t="s">
        <v>1520</v>
      </c>
    </row>
    <row r="108" spans="1:13" x14ac:dyDescent="0.2">
      <c r="A108" s="2" t="s">
        <v>7</v>
      </c>
      <c r="B108" s="3" t="s">
        <v>1520</v>
      </c>
      <c r="C108" s="3" t="s">
        <v>1750</v>
      </c>
      <c r="D108" s="4">
        <v>0.21199999999999999</v>
      </c>
      <c r="E108" s="3" t="s">
        <v>1610</v>
      </c>
      <c r="F108" s="12" t="s">
        <v>1520</v>
      </c>
      <c r="G108" s="4" t="s">
        <v>1520</v>
      </c>
      <c r="H108" s="3" t="s">
        <v>1520</v>
      </c>
      <c r="I108" s="4" t="s">
        <v>1520</v>
      </c>
      <c r="J108" s="4" t="s">
        <v>1520</v>
      </c>
      <c r="K108" s="5">
        <v>1.09E-2</v>
      </c>
      <c r="L108" s="3" t="s">
        <v>1751</v>
      </c>
      <c r="M108" s="8" t="s">
        <v>1520</v>
      </c>
    </row>
    <row r="109" spans="1:13" x14ac:dyDescent="0.2">
      <c r="A109" s="2" t="s">
        <v>7</v>
      </c>
      <c r="B109" s="3" t="s">
        <v>1520</v>
      </c>
      <c r="C109" s="3" t="s">
        <v>1752</v>
      </c>
      <c r="D109" s="4" t="s">
        <v>1520</v>
      </c>
      <c r="E109" s="3" t="s">
        <v>1549</v>
      </c>
      <c r="F109" s="12" t="s">
        <v>1520</v>
      </c>
      <c r="G109" s="4" t="s">
        <v>1520</v>
      </c>
      <c r="H109" s="3" t="s">
        <v>1520</v>
      </c>
      <c r="I109" s="4" t="s">
        <v>1520</v>
      </c>
      <c r="J109" s="4" t="s">
        <v>1520</v>
      </c>
      <c r="K109" s="5">
        <v>1.09E-2</v>
      </c>
      <c r="L109" s="3" t="s">
        <v>1601</v>
      </c>
      <c r="M109" s="8" t="s">
        <v>1520</v>
      </c>
    </row>
    <row r="110" spans="1:13" x14ac:dyDescent="0.2">
      <c r="A110" s="2" t="s">
        <v>7</v>
      </c>
      <c r="B110" s="3" t="s">
        <v>1520</v>
      </c>
      <c r="C110" s="3" t="s">
        <v>1753</v>
      </c>
      <c r="D110" s="4" t="s">
        <v>1520</v>
      </c>
      <c r="E110" s="3" t="s">
        <v>1584</v>
      </c>
      <c r="F110" s="12" t="s">
        <v>1520</v>
      </c>
      <c r="G110" s="4" t="s">
        <v>1520</v>
      </c>
      <c r="H110" s="3" t="s">
        <v>1520</v>
      </c>
      <c r="I110" s="4" t="s">
        <v>1520</v>
      </c>
      <c r="J110" s="4" t="s">
        <v>1520</v>
      </c>
      <c r="K110" s="5">
        <v>1.09E-2</v>
      </c>
      <c r="L110" s="3" t="s">
        <v>1754</v>
      </c>
      <c r="M110" s="8" t="s">
        <v>1520</v>
      </c>
    </row>
    <row r="111" spans="1:13" x14ac:dyDescent="0.2">
      <c r="A111" s="2" t="s">
        <v>7</v>
      </c>
      <c r="B111" s="3" t="s">
        <v>1520</v>
      </c>
      <c r="C111" s="3" t="s">
        <v>1755</v>
      </c>
      <c r="D111" s="4" t="s">
        <v>1520</v>
      </c>
      <c r="E111" s="3" t="s">
        <v>1525</v>
      </c>
      <c r="F111" s="12" t="s">
        <v>1520</v>
      </c>
      <c r="G111" s="4" t="s">
        <v>1520</v>
      </c>
      <c r="H111" s="3" t="s">
        <v>1520</v>
      </c>
      <c r="I111" s="4" t="s">
        <v>1520</v>
      </c>
      <c r="J111" s="4" t="s">
        <v>1520</v>
      </c>
      <c r="K111" s="5">
        <v>1.09E-2</v>
      </c>
      <c r="L111" s="3" t="s">
        <v>1606</v>
      </c>
      <c r="M111" s="8" t="s">
        <v>1520</v>
      </c>
    </row>
    <row r="112" spans="1:13" x14ac:dyDescent="0.2">
      <c r="A112" s="2" t="s">
        <v>7</v>
      </c>
      <c r="B112" s="3" t="s">
        <v>1520</v>
      </c>
      <c r="C112" s="3" t="s">
        <v>1756</v>
      </c>
      <c r="D112" s="4" t="s">
        <v>1520</v>
      </c>
      <c r="E112" s="3" t="s">
        <v>1623</v>
      </c>
      <c r="F112" s="12" t="s">
        <v>1520</v>
      </c>
      <c r="G112" s="4" t="s">
        <v>1520</v>
      </c>
      <c r="H112" s="3" t="s">
        <v>1520</v>
      </c>
      <c r="I112" s="4" t="s">
        <v>1520</v>
      </c>
      <c r="J112" s="4" t="s">
        <v>1520</v>
      </c>
      <c r="K112" s="5">
        <v>1.09E-2</v>
      </c>
      <c r="L112" s="3" t="s">
        <v>1757</v>
      </c>
      <c r="M112" s="8" t="s">
        <v>1520</v>
      </c>
    </row>
    <row r="113" spans="1:13" x14ac:dyDescent="0.2">
      <c r="A113" s="2" t="s">
        <v>7</v>
      </c>
      <c r="B113" s="3" t="s">
        <v>1520</v>
      </c>
      <c r="C113" s="3" t="s">
        <v>1758</v>
      </c>
      <c r="D113" s="4" t="s">
        <v>1520</v>
      </c>
      <c r="E113" s="3" t="s">
        <v>1533</v>
      </c>
      <c r="F113" s="12" t="s">
        <v>1520</v>
      </c>
      <c r="G113" s="4" t="s">
        <v>1520</v>
      </c>
      <c r="H113" s="3" t="s">
        <v>1520</v>
      </c>
      <c r="I113" s="4" t="s">
        <v>1520</v>
      </c>
      <c r="J113" s="4" t="s">
        <v>1520</v>
      </c>
      <c r="K113" s="5">
        <v>1.09E-2</v>
      </c>
      <c r="L113" s="3" t="s">
        <v>1759</v>
      </c>
      <c r="M113" s="8" t="s">
        <v>1520</v>
      </c>
    </row>
    <row r="114" spans="1:13" x14ac:dyDescent="0.2">
      <c r="A114" s="2" t="s">
        <v>7</v>
      </c>
      <c r="B114" s="3" t="s">
        <v>1520</v>
      </c>
      <c r="C114" s="3" t="s">
        <v>1760</v>
      </c>
      <c r="D114" s="4" t="s">
        <v>1520</v>
      </c>
      <c r="E114" s="3" t="s">
        <v>1584</v>
      </c>
      <c r="F114" s="12" t="s">
        <v>1520</v>
      </c>
      <c r="G114" s="4" t="s">
        <v>1520</v>
      </c>
      <c r="H114" s="3" t="s">
        <v>1520</v>
      </c>
      <c r="I114" s="4" t="s">
        <v>1520</v>
      </c>
      <c r="J114" s="4" t="s">
        <v>1520</v>
      </c>
      <c r="K114" s="5">
        <v>1.09E-2</v>
      </c>
      <c r="L114" s="3" t="s">
        <v>711</v>
      </c>
      <c r="M114" s="8" t="s">
        <v>1520</v>
      </c>
    </row>
    <row r="115" spans="1:13" x14ac:dyDescent="0.2">
      <c r="A115" s="2" t="s">
        <v>7</v>
      </c>
      <c r="B115" s="3" t="s">
        <v>1520</v>
      </c>
      <c r="C115" s="3" t="s">
        <v>1761</v>
      </c>
      <c r="D115" s="4" t="s">
        <v>1520</v>
      </c>
      <c r="E115" s="3" t="s">
        <v>1525</v>
      </c>
      <c r="F115" s="12" t="s">
        <v>1520</v>
      </c>
      <c r="G115" s="4" t="s">
        <v>1520</v>
      </c>
      <c r="H115" s="3" t="s">
        <v>1520</v>
      </c>
      <c r="I115" s="4" t="s">
        <v>1520</v>
      </c>
      <c r="J115" s="4" t="s">
        <v>1520</v>
      </c>
      <c r="K115" s="5">
        <v>1.09E-2</v>
      </c>
      <c r="L115" s="3" t="s">
        <v>1762</v>
      </c>
      <c r="M115" s="8" t="s">
        <v>1520</v>
      </c>
    </row>
    <row r="116" spans="1:13" x14ac:dyDescent="0.2">
      <c r="A116" s="2" t="s">
        <v>7</v>
      </c>
      <c r="B116" s="3" t="s">
        <v>1520</v>
      </c>
      <c r="C116" s="3" t="s">
        <v>1763</v>
      </c>
      <c r="D116" s="4">
        <v>-0.129</v>
      </c>
      <c r="E116" s="3" t="s">
        <v>1549</v>
      </c>
      <c r="F116" s="12" t="s">
        <v>1520</v>
      </c>
      <c r="G116" s="4" t="s">
        <v>1520</v>
      </c>
      <c r="H116" s="3" t="s">
        <v>1520</v>
      </c>
      <c r="I116" s="4" t="s">
        <v>1520</v>
      </c>
      <c r="J116" s="4" t="s">
        <v>1520</v>
      </c>
      <c r="K116" s="5">
        <v>1.09E-2</v>
      </c>
      <c r="L116" s="3" t="s">
        <v>1764</v>
      </c>
      <c r="M116" s="8" t="s">
        <v>1520</v>
      </c>
    </row>
    <row r="117" spans="1:13" x14ac:dyDescent="0.2">
      <c r="A117" s="2" t="s">
        <v>7</v>
      </c>
      <c r="B117" s="3" t="s">
        <v>1520</v>
      </c>
      <c r="C117" s="3" t="s">
        <v>1765</v>
      </c>
      <c r="D117" s="4" t="s">
        <v>1520</v>
      </c>
      <c r="E117" s="3" t="s">
        <v>1549</v>
      </c>
      <c r="F117" s="12" t="s">
        <v>1520</v>
      </c>
      <c r="G117" s="4" t="s">
        <v>1520</v>
      </c>
      <c r="H117" s="3" t="s">
        <v>1520</v>
      </c>
      <c r="I117" s="4" t="s">
        <v>1520</v>
      </c>
      <c r="J117" s="4" t="s">
        <v>1520</v>
      </c>
      <c r="K117" s="5">
        <v>1.09E-2</v>
      </c>
      <c r="L117" s="3" t="s">
        <v>1766</v>
      </c>
      <c r="M117" s="8" t="s">
        <v>1520</v>
      </c>
    </row>
    <row r="118" spans="1:13" x14ac:dyDescent="0.2">
      <c r="A118" s="2" t="s">
        <v>7</v>
      </c>
      <c r="B118" s="3" t="s">
        <v>1520</v>
      </c>
      <c r="C118" s="3" t="s">
        <v>1767</v>
      </c>
      <c r="D118" s="4" t="s">
        <v>1520</v>
      </c>
      <c r="E118" s="3" t="s">
        <v>1768</v>
      </c>
      <c r="F118" s="12" t="s">
        <v>1520</v>
      </c>
      <c r="G118" s="4" t="s">
        <v>1520</v>
      </c>
      <c r="H118" s="3" t="s">
        <v>1520</v>
      </c>
      <c r="I118" s="4" t="s">
        <v>1520</v>
      </c>
      <c r="J118" s="4" t="s">
        <v>1520</v>
      </c>
      <c r="K118" s="5">
        <v>1.09E-2</v>
      </c>
      <c r="L118" s="3" t="s">
        <v>1769</v>
      </c>
      <c r="M118" s="8" t="s">
        <v>1520</v>
      </c>
    </row>
    <row r="119" spans="1:13" x14ac:dyDescent="0.2">
      <c r="A119" s="2" t="s">
        <v>7</v>
      </c>
      <c r="B119" s="3" t="s">
        <v>1520</v>
      </c>
      <c r="C119" s="3" t="s">
        <v>1770</v>
      </c>
      <c r="D119" s="4" t="s">
        <v>1520</v>
      </c>
      <c r="E119" s="3" t="s">
        <v>1533</v>
      </c>
      <c r="F119" s="12" t="s">
        <v>1520</v>
      </c>
      <c r="G119" s="4" t="s">
        <v>1520</v>
      </c>
      <c r="H119" s="3" t="s">
        <v>1520</v>
      </c>
      <c r="I119" s="4" t="s">
        <v>1520</v>
      </c>
      <c r="J119" s="4" t="s">
        <v>1520</v>
      </c>
      <c r="K119" s="5">
        <v>1.09E-2</v>
      </c>
      <c r="L119" s="3" t="s">
        <v>1616</v>
      </c>
      <c r="M119" s="8" t="s">
        <v>1520</v>
      </c>
    </row>
    <row r="120" spans="1:13" x14ac:dyDescent="0.2">
      <c r="A120" s="2" t="s">
        <v>7</v>
      </c>
      <c r="B120" s="3" t="s">
        <v>1520</v>
      </c>
      <c r="C120" s="3" t="s">
        <v>1771</v>
      </c>
      <c r="D120" s="4" t="s">
        <v>1520</v>
      </c>
      <c r="E120" s="3" t="s">
        <v>1772</v>
      </c>
      <c r="F120" s="12" t="s">
        <v>1520</v>
      </c>
      <c r="G120" s="4" t="s">
        <v>1520</v>
      </c>
      <c r="H120" s="3" t="s">
        <v>1520</v>
      </c>
      <c r="I120" s="4" t="s">
        <v>1520</v>
      </c>
      <c r="J120" s="4" t="s">
        <v>1520</v>
      </c>
      <c r="K120" s="5">
        <v>1.09E-2</v>
      </c>
      <c r="L120" s="3" t="s">
        <v>1773</v>
      </c>
      <c r="M120" s="8" t="s">
        <v>1520</v>
      </c>
    </row>
    <row r="121" spans="1:13" x14ac:dyDescent="0.2">
      <c r="A121" s="2" t="s">
        <v>7</v>
      </c>
      <c r="B121" s="3" t="s">
        <v>1520</v>
      </c>
      <c r="C121" s="3" t="s">
        <v>1774</v>
      </c>
      <c r="D121" s="4" t="s">
        <v>1520</v>
      </c>
      <c r="E121" s="3" t="s">
        <v>1533</v>
      </c>
      <c r="F121" s="12" t="s">
        <v>1520</v>
      </c>
      <c r="G121" s="4" t="s">
        <v>1520</v>
      </c>
      <c r="H121" s="3" t="s">
        <v>1520</v>
      </c>
      <c r="I121" s="4" t="s">
        <v>1520</v>
      </c>
      <c r="J121" s="4" t="s">
        <v>1520</v>
      </c>
      <c r="K121" s="5">
        <v>1.09E-2</v>
      </c>
      <c r="L121" s="3" t="s">
        <v>1766</v>
      </c>
      <c r="M121" s="8" t="s">
        <v>1520</v>
      </c>
    </row>
    <row r="122" spans="1:13" x14ac:dyDescent="0.2">
      <c r="A122" s="2" t="s">
        <v>7</v>
      </c>
      <c r="B122" s="3" t="s">
        <v>1520</v>
      </c>
      <c r="C122" s="3" t="s">
        <v>1775</v>
      </c>
      <c r="D122" s="4" t="s">
        <v>1520</v>
      </c>
      <c r="E122" s="3" t="s">
        <v>1533</v>
      </c>
      <c r="F122" s="12" t="s">
        <v>1520</v>
      </c>
      <c r="G122" s="4">
        <v>1.9690000000000001</v>
      </c>
      <c r="H122" s="3" t="s">
        <v>1520</v>
      </c>
      <c r="I122" s="4">
        <v>0.115</v>
      </c>
      <c r="J122" s="4">
        <v>1.7410000000000001</v>
      </c>
      <c r="K122" s="5">
        <v>1.12E-2</v>
      </c>
      <c r="L122" s="3" t="s">
        <v>1776</v>
      </c>
      <c r="M122" s="8" t="s">
        <v>1520</v>
      </c>
    </row>
    <row r="123" spans="1:13" x14ac:dyDescent="0.2">
      <c r="A123" s="2" t="s">
        <v>7</v>
      </c>
      <c r="B123" s="3" t="s">
        <v>1520</v>
      </c>
      <c r="C123" s="3" t="s">
        <v>1777</v>
      </c>
      <c r="D123" s="4">
        <v>0.875</v>
      </c>
      <c r="E123" s="3" t="s">
        <v>1546</v>
      </c>
      <c r="F123" s="12" t="s">
        <v>1520</v>
      </c>
      <c r="G123" s="4">
        <v>0.50800000000000001</v>
      </c>
      <c r="H123" s="3" t="s">
        <v>1520</v>
      </c>
      <c r="I123" s="4">
        <v>-4.0000000000000001E-3</v>
      </c>
      <c r="J123" s="4">
        <v>0.52200000000000002</v>
      </c>
      <c r="K123" s="5">
        <v>1.1299999999999999E-2</v>
      </c>
      <c r="L123" s="3" t="s">
        <v>1778</v>
      </c>
      <c r="M123" s="8" t="s">
        <v>1520</v>
      </c>
    </row>
    <row r="124" spans="1:13" x14ac:dyDescent="0.2">
      <c r="A124" s="2" t="s">
        <v>7</v>
      </c>
      <c r="B124" s="3" t="s">
        <v>1520</v>
      </c>
      <c r="C124" s="3" t="s">
        <v>1779</v>
      </c>
      <c r="D124" s="4" t="s">
        <v>1520</v>
      </c>
      <c r="E124" s="3" t="s">
        <v>1543</v>
      </c>
      <c r="F124" s="12" t="s">
        <v>1526</v>
      </c>
      <c r="G124" s="4">
        <v>2.2160000000000002</v>
      </c>
      <c r="H124" s="3" t="s">
        <v>1520</v>
      </c>
      <c r="I124" s="4">
        <v>-0.105</v>
      </c>
      <c r="J124" s="4">
        <v>2.4489999999999998</v>
      </c>
      <c r="K124" s="5">
        <v>1.1599999999999999E-2</v>
      </c>
      <c r="L124" s="3" t="s">
        <v>1780</v>
      </c>
      <c r="M124" s="8" t="s">
        <v>1520</v>
      </c>
    </row>
    <row r="125" spans="1:13" x14ac:dyDescent="0.2">
      <c r="A125" s="2" t="s">
        <v>7</v>
      </c>
      <c r="B125" s="3" t="s">
        <v>1520</v>
      </c>
      <c r="C125" s="3" t="s">
        <v>1781</v>
      </c>
      <c r="D125" s="4" t="s">
        <v>1520</v>
      </c>
      <c r="E125" s="3" t="s">
        <v>1571</v>
      </c>
      <c r="F125" s="12" t="s">
        <v>1520</v>
      </c>
      <c r="G125" s="4">
        <v>-0.81100000000000005</v>
      </c>
      <c r="H125" s="3" t="s">
        <v>1520</v>
      </c>
      <c r="I125" s="4">
        <v>0.13100000000000001</v>
      </c>
      <c r="J125" s="4">
        <v>-1.0960000000000001</v>
      </c>
      <c r="K125" s="5">
        <v>1.21E-2</v>
      </c>
      <c r="L125" s="3" t="s">
        <v>1782</v>
      </c>
      <c r="M125" s="8" t="s">
        <v>1520</v>
      </c>
    </row>
    <row r="126" spans="1:13" x14ac:dyDescent="0.2">
      <c r="A126" s="2" t="s">
        <v>7</v>
      </c>
      <c r="B126" s="3" t="s">
        <v>1520</v>
      </c>
      <c r="C126" s="3" t="s">
        <v>1783</v>
      </c>
      <c r="D126" s="4">
        <v>0.06</v>
      </c>
      <c r="E126" s="3" t="s">
        <v>1525</v>
      </c>
      <c r="F126" s="12" t="s">
        <v>1520</v>
      </c>
      <c r="G126" s="4">
        <v>-1.1870000000000001</v>
      </c>
      <c r="H126" s="3" t="s">
        <v>1520</v>
      </c>
      <c r="I126" s="4">
        <v>2.1999999999999999E-2</v>
      </c>
      <c r="J126" s="4">
        <v>-1.3580000000000001</v>
      </c>
      <c r="K126" s="5">
        <v>1.23E-2</v>
      </c>
      <c r="L126" s="3" t="s">
        <v>1784</v>
      </c>
      <c r="M126" s="8" t="s">
        <v>1520</v>
      </c>
    </row>
    <row r="127" spans="1:13" x14ac:dyDescent="0.2">
      <c r="A127" s="2" t="s">
        <v>7</v>
      </c>
      <c r="B127" s="3" t="s">
        <v>1520</v>
      </c>
      <c r="C127" s="3" t="s">
        <v>1785</v>
      </c>
      <c r="D127" s="4" t="s">
        <v>1520</v>
      </c>
      <c r="E127" s="3" t="s">
        <v>1549</v>
      </c>
      <c r="F127" s="12" t="s">
        <v>1520</v>
      </c>
      <c r="G127" s="4">
        <v>-0.32600000000000001</v>
      </c>
      <c r="H127" s="3" t="s">
        <v>1520</v>
      </c>
      <c r="I127" s="4">
        <v>-1.4E-2</v>
      </c>
      <c r="J127" s="4">
        <v>-0.29899999999999999</v>
      </c>
      <c r="K127" s="5">
        <v>1.29E-2</v>
      </c>
      <c r="L127" s="3" t="s">
        <v>1786</v>
      </c>
      <c r="M127" s="8" t="s">
        <v>1520</v>
      </c>
    </row>
    <row r="128" spans="1:13" x14ac:dyDescent="0.2">
      <c r="A128" s="2" t="s">
        <v>7</v>
      </c>
      <c r="B128" s="3" t="s">
        <v>1520</v>
      </c>
      <c r="C128" s="3" t="s">
        <v>1787</v>
      </c>
      <c r="D128" s="4" t="s">
        <v>1520</v>
      </c>
      <c r="E128" s="3" t="s">
        <v>1543</v>
      </c>
      <c r="F128" s="12" t="s">
        <v>1553</v>
      </c>
      <c r="G128" s="4">
        <v>-2.3330000000000002</v>
      </c>
      <c r="H128" s="3" t="s">
        <v>1520</v>
      </c>
      <c r="I128" s="4">
        <v>-0.19</v>
      </c>
      <c r="J128" s="4">
        <v>-1.764</v>
      </c>
      <c r="K128" s="5">
        <v>1.29E-2</v>
      </c>
      <c r="L128" s="3" t="s">
        <v>1788</v>
      </c>
      <c r="M128" s="8" t="s">
        <v>1520</v>
      </c>
    </row>
    <row r="129" spans="1:13" x14ac:dyDescent="0.2">
      <c r="A129" s="2" t="s">
        <v>7</v>
      </c>
      <c r="B129" s="3" t="s">
        <v>1520</v>
      </c>
      <c r="C129" s="3" t="s">
        <v>1789</v>
      </c>
      <c r="D129" s="4">
        <v>4.2999999999999997E-2</v>
      </c>
      <c r="E129" s="3" t="s">
        <v>1525</v>
      </c>
      <c r="F129" s="12" t="s">
        <v>1520</v>
      </c>
      <c r="G129" s="4">
        <v>-0.58799999999999997</v>
      </c>
      <c r="H129" s="3" t="s">
        <v>1520</v>
      </c>
      <c r="I129" s="4">
        <v>1.9E-2</v>
      </c>
      <c r="J129" s="4">
        <v>-0.64900000000000002</v>
      </c>
      <c r="K129" s="5">
        <v>1.34E-2</v>
      </c>
      <c r="L129" s="3" t="s">
        <v>1790</v>
      </c>
      <c r="M129" s="8" t="s">
        <v>1520</v>
      </c>
    </row>
    <row r="130" spans="1:13" x14ac:dyDescent="0.2">
      <c r="A130" s="2" t="s">
        <v>7</v>
      </c>
      <c r="B130" s="3" t="s">
        <v>1520</v>
      </c>
      <c r="C130" s="3" t="s">
        <v>1791</v>
      </c>
      <c r="D130" s="4" t="s">
        <v>1520</v>
      </c>
      <c r="E130" s="3" t="s">
        <v>1536</v>
      </c>
      <c r="F130" s="12" t="s">
        <v>1520</v>
      </c>
      <c r="G130" s="4">
        <v>0.31</v>
      </c>
      <c r="H130" s="3" t="s">
        <v>1520</v>
      </c>
      <c r="I130" s="4">
        <v>0.17299999999999999</v>
      </c>
      <c r="J130" s="4">
        <v>-0.16700000000000001</v>
      </c>
      <c r="K130" s="5">
        <v>1.35E-2</v>
      </c>
      <c r="L130" s="3" t="s">
        <v>1792</v>
      </c>
      <c r="M130" s="8" t="s">
        <v>1520</v>
      </c>
    </row>
    <row r="131" spans="1:13" x14ac:dyDescent="0.2">
      <c r="A131" s="2" t="s">
        <v>7</v>
      </c>
      <c r="B131" s="3" t="s">
        <v>1520</v>
      </c>
      <c r="C131" s="3" t="s">
        <v>1793</v>
      </c>
      <c r="D131" s="4" t="s">
        <v>1520</v>
      </c>
      <c r="E131" s="3" t="s">
        <v>1584</v>
      </c>
      <c r="F131" s="12" t="s">
        <v>1520</v>
      </c>
      <c r="G131" s="4">
        <v>1.109</v>
      </c>
      <c r="H131" s="3" t="s">
        <v>1527</v>
      </c>
      <c r="I131" s="4">
        <v>0.28899999999999998</v>
      </c>
      <c r="J131" s="4">
        <v>0.46899999999999997</v>
      </c>
      <c r="K131" s="5">
        <v>1.3899999999999999E-2</v>
      </c>
      <c r="L131" s="3" t="s">
        <v>1794</v>
      </c>
      <c r="M131" s="8" t="s">
        <v>1520</v>
      </c>
    </row>
    <row r="132" spans="1:13" x14ac:dyDescent="0.2">
      <c r="A132" s="2" t="s">
        <v>7</v>
      </c>
      <c r="B132" s="3" t="s">
        <v>1520</v>
      </c>
      <c r="C132" s="3" t="s">
        <v>1795</v>
      </c>
      <c r="D132" s="4" t="s">
        <v>1520</v>
      </c>
      <c r="E132" s="3" t="s">
        <v>1714</v>
      </c>
      <c r="F132" s="12" t="s">
        <v>1520</v>
      </c>
      <c r="G132" s="4">
        <v>-0.57699999999999996</v>
      </c>
      <c r="H132" s="3" t="s">
        <v>1520</v>
      </c>
      <c r="I132" s="4">
        <v>-0.22700000000000001</v>
      </c>
      <c r="J132" s="4">
        <v>-2.7E-2</v>
      </c>
      <c r="K132" s="5">
        <v>1.41E-2</v>
      </c>
      <c r="L132" s="3" t="s">
        <v>1796</v>
      </c>
      <c r="M132" s="8" t="s">
        <v>1520</v>
      </c>
    </row>
    <row r="133" spans="1:13" x14ac:dyDescent="0.2">
      <c r="A133" s="2" t="s">
        <v>7</v>
      </c>
      <c r="B133" s="3" t="s">
        <v>1520</v>
      </c>
      <c r="C133" s="3" t="s">
        <v>1797</v>
      </c>
      <c r="D133" s="4" t="s">
        <v>1520</v>
      </c>
      <c r="E133" s="3" t="s">
        <v>1571</v>
      </c>
      <c r="F133" s="12" t="s">
        <v>1520</v>
      </c>
      <c r="G133" s="4">
        <v>1.032</v>
      </c>
      <c r="H133" s="3" t="s">
        <v>1520</v>
      </c>
      <c r="I133" s="4">
        <v>0.14699999999999999</v>
      </c>
      <c r="J133" s="4">
        <v>-0.29899999999999999</v>
      </c>
      <c r="K133" s="5">
        <v>1.41E-2</v>
      </c>
      <c r="L133" s="3" t="s">
        <v>1798</v>
      </c>
      <c r="M133" s="8" t="s">
        <v>1520</v>
      </c>
    </row>
    <row r="134" spans="1:13" x14ac:dyDescent="0.2">
      <c r="A134" s="2" t="s">
        <v>7</v>
      </c>
      <c r="B134" s="3" t="s">
        <v>1520</v>
      </c>
      <c r="C134" s="3" t="s">
        <v>1799</v>
      </c>
      <c r="D134" s="4">
        <v>0.05</v>
      </c>
      <c r="E134" s="3" t="s">
        <v>1525</v>
      </c>
      <c r="F134" s="12" t="s">
        <v>1520</v>
      </c>
      <c r="G134" s="4">
        <v>-0.92700000000000005</v>
      </c>
      <c r="H134" s="3" t="s">
        <v>1520</v>
      </c>
      <c r="I134" s="4">
        <v>0.13</v>
      </c>
      <c r="J134" s="4">
        <v>-1.1850000000000001</v>
      </c>
      <c r="K134" s="5">
        <v>1.43E-2</v>
      </c>
      <c r="L134" s="3" t="s">
        <v>1800</v>
      </c>
      <c r="M134" s="8" t="s">
        <v>1520</v>
      </c>
    </row>
    <row r="135" spans="1:13" x14ac:dyDescent="0.2">
      <c r="A135" s="2" t="s">
        <v>7</v>
      </c>
      <c r="B135" s="3" t="s">
        <v>1520</v>
      </c>
      <c r="C135" s="3" t="s">
        <v>1801</v>
      </c>
      <c r="D135" s="4" t="s">
        <v>1520</v>
      </c>
      <c r="E135" s="3" t="s">
        <v>1610</v>
      </c>
      <c r="F135" s="12" t="s">
        <v>1526</v>
      </c>
      <c r="G135" s="4">
        <v>2</v>
      </c>
      <c r="H135" s="3" t="s">
        <v>1527</v>
      </c>
      <c r="I135" s="4">
        <v>0.34599999999999997</v>
      </c>
      <c r="J135" s="4">
        <v>1.3080000000000001</v>
      </c>
      <c r="K135" s="5">
        <v>1.43E-2</v>
      </c>
      <c r="L135" s="3" t="s">
        <v>1802</v>
      </c>
      <c r="M135" s="8" t="s">
        <v>1520</v>
      </c>
    </row>
    <row r="136" spans="1:13" x14ac:dyDescent="0.2">
      <c r="A136" s="2" t="s">
        <v>7</v>
      </c>
      <c r="B136" s="3" t="s">
        <v>1520</v>
      </c>
      <c r="C136" s="3" t="s">
        <v>1803</v>
      </c>
      <c r="D136" s="4" t="s">
        <v>1520</v>
      </c>
      <c r="E136" s="3" t="s">
        <v>1533</v>
      </c>
      <c r="F136" s="12" t="s">
        <v>1520</v>
      </c>
      <c r="G136" s="4" t="s">
        <v>1520</v>
      </c>
      <c r="H136" s="3" t="s">
        <v>1520</v>
      </c>
      <c r="I136" s="4" t="s">
        <v>1520</v>
      </c>
      <c r="J136" s="4" t="s">
        <v>1520</v>
      </c>
      <c r="K136" s="5">
        <v>1.43E-2</v>
      </c>
      <c r="L136" s="3" t="s">
        <v>1804</v>
      </c>
      <c r="M136" s="8" t="s">
        <v>1520</v>
      </c>
    </row>
    <row r="137" spans="1:13" x14ac:dyDescent="0.2">
      <c r="A137" s="2" t="s">
        <v>7</v>
      </c>
      <c r="B137" s="3" t="s">
        <v>1520</v>
      </c>
      <c r="C137" s="3" t="s">
        <v>1805</v>
      </c>
      <c r="D137" s="4" t="s">
        <v>1520</v>
      </c>
      <c r="E137" s="3" t="s">
        <v>1543</v>
      </c>
      <c r="F137" s="12" t="s">
        <v>1520</v>
      </c>
      <c r="G137" s="4">
        <v>-0.11899999999999999</v>
      </c>
      <c r="H137" s="3" t="s">
        <v>1520</v>
      </c>
      <c r="I137" s="4">
        <v>-0.13</v>
      </c>
      <c r="J137" s="4">
        <v>0.13700000000000001</v>
      </c>
      <c r="K137" s="5">
        <v>1.43E-2</v>
      </c>
      <c r="L137" s="3" t="s">
        <v>1806</v>
      </c>
      <c r="M137" s="8" t="s">
        <v>1520</v>
      </c>
    </row>
    <row r="138" spans="1:13" x14ac:dyDescent="0.2">
      <c r="A138" s="2" t="s">
        <v>7</v>
      </c>
      <c r="B138" s="3" t="s">
        <v>1520</v>
      </c>
      <c r="C138" s="3" t="s">
        <v>1807</v>
      </c>
      <c r="D138" s="4" t="s">
        <v>1520</v>
      </c>
      <c r="E138" s="3" t="s">
        <v>1533</v>
      </c>
      <c r="F138" s="12" t="s">
        <v>1520</v>
      </c>
      <c r="G138" s="4">
        <v>1.1539999999999999</v>
      </c>
      <c r="H138" s="3" t="s">
        <v>1520</v>
      </c>
      <c r="I138" s="4">
        <v>-0.13</v>
      </c>
      <c r="J138" s="4">
        <v>1.41</v>
      </c>
      <c r="K138" s="5">
        <v>1.43E-2</v>
      </c>
      <c r="L138" s="3" t="s">
        <v>1808</v>
      </c>
      <c r="M138" s="8" t="s">
        <v>1520</v>
      </c>
    </row>
    <row r="139" spans="1:13" x14ac:dyDescent="0.2">
      <c r="A139" s="2" t="s">
        <v>7</v>
      </c>
      <c r="B139" s="3" t="s">
        <v>1520</v>
      </c>
      <c r="C139" s="3" t="s">
        <v>1809</v>
      </c>
      <c r="D139" s="4" t="s">
        <v>1520</v>
      </c>
      <c r="E139" s="3" t="s">
        <v>1571</v>
      </c>
      <c r="F139" s="12" t="s">
        <v>1520</v>
      </c>
      <c r="G139" s="4">
        <v>-0.19600000000000001</v>
      </c>
      <c r="H139" s="3" t="s">
        <v>1520</v>
      </c>
      <c r="I139" s="4">
        <v>3.7999999999999999E-2</v>
      </c>
      <c r="J139" s="4">
        <v>-0.314</v>
      </c>
      <c r="K139" s="5">
        <v>1.47E-2</v>
      </c>
      <c r="L139" s="3" t="s">
        <v>1810</v>
      </c>
      <c r="M139" s="8" t="s">
        <v>1520</v>
      </c>
    </row>
    <row r="140" spans="1:13" x14ac:dyDescent="0.2">
      <c r="A140" s="2" t="s">
        <v>7</v>
      </c>
      <c r="B140" s="3" t="s">
        <v>1520</v>
      </c>
      <c r="C140" s="3" t="s">
        <v>1811</v>
      </c>
      <c r="D140" s="4">
        <v>9.2999999999999999E-2</v>
      </c>
      <c r="E140" s="3" t="s">
        <v>1525</v>
      </c>
      <c r="F140" s="12" t="s">
        <v>1520</v>
      </c>
      <c r="G140" s="4" t="s">
        <v>1520</v>
      </c>
      <c r="H140" s="3" t="s">
        <v>1520</v>
      </c>
      <c r="I140" s="4" t="s">
        <v>1520</v>
      </c>
      <c r="J140" s="4" t="s">
        <v>1520</v>
      </c>
      <c r="K140" s="5">
        <v>1.47E-2</v>
      </c>
      <c r="L140" s="3" t="s">
        <v>1812</v>
      </c>
      <c r="M140" s="8" t="s">
        <v>1520</v>
      </c>
    </row>
    <row r="141" spans="1:13" x14ac:dyDescent="0.2">
      <c r="A141" s="2" t="s">
        <v>7</v>
      </c>
      <c r="B141" s="3" t="s">
        <v>1520</v>
      </c>
      <c r="C141" s="3" t="s">
        <v>1813</v>
      </c>
      <c r="D141" s="4">
        <v>0.104</v>
      </c>
      <c r="E141" s="3" t="s">
        <v>1610</v>
      </c>
      <c r="F141" s="12" t="s">
        <v>1520</v>
      </c>
      <c r="G141" s="4" t="s">
        <v>1520</v>
      </c>
      <c r="H141" s="3" t="s">
        <v>1520</v>
      </c>
      <c r="I141" s="4" t="s">
        <v>1520</v>
      </c>
      <c r="J141" s="4" t="s">
        <v>1520</v>
      </c>
      <c r="K141" s="5">
        <v>1.47E-2</v>
      </c>
      <c r="L141" s="3" t="s">
        <v>1814</v>
      </c>
      <c r="M141" s="8" t="s">
        <v>1520</v>
      </c>
    </row>
    <row r="142" spans="1:13" x14ac:dyDescent="0.2">
      <c r="A142" s="2" t="s">
        <v>7</v>
      </c>
      <c r="B142" s="3" t="s">
        <v>1520</v>
      </c>
      <c r="C142" s="3" t="s">
        <v>1815</v>
      </c>
      <c r="D142" s="4" t="s">
        <v>1520</v>
      </c>
      <c r="E142" s="3" t="s">
        <v>1522</v>
      </c>
      <c r="F142" s="12" t="s">
        <v>1520</v>
      </c>
      <c r="G142" s="4" t="s">
        <v>1520</v>
      </c>
      <c r="H142" s="3" t="s">
        <v>1520</v>
      </c>
      <c r="I142" s="4" t="s">
        <v>1520</v>
      </c>
      <c r="J142" s="4" t="s">
        <v>1520</v>
      </c>
      <c r="K142" s="5">
        <v>1.47E-2</v>
      </c>
      <c r="L142" s="3" t="s">
        <v>1690</v>
      </c>
      <c r="M142" s="8" t="s">
        <v>1520</v>
      </c>
    </row>
    <row r="143" spans="1:13" x14ac:dyDescent="0.2">
      <c r="A143" s="2" t="s">
        <v>7</v>
      </c>
      <c r="B143" s="3" t="s">
        <v>1520</v>
      </c>
      <c r="C143" s="3" t="s">
        <v>1816</v>
      </c>
      <c r="D143" s="4">
        <v>0.14299999999999999</v>
      </c>
      <c r="E143" s="3" t="s">
        <v>1549</v>
      </c>
      <c r="F143" s="12" t="s">
        <v>1520</v>
      </c>
      <c r="G143" s="4" t="s">
        <v>1520</v>
      </c>
      <c r="H143" s="3" t="s">
        <v>1520</v>
      </c>
      <c r="I143" s="4" t="s">
        <v>1520</v>
      </c>
      <c r="J143" s="4" t="s">
        <v>1520</v>
      </c>
      <c r="K143" s="5">
        <v>1.47E-2</v>
      </c>
      <c r="L143" s="3" t="s">
        <v>1817</v>
      </c>
      <c r="M143" s="8" t="s">
        <v>1520</v>
      </c>
    </row>
    <row r="144" spans="1:13" x14ac:dyDescent="0.2">
      <c r="A144" s="2" t="s">
        <v>7</v>
      </c>
      <c r="B144" s="3" t="s">
        <v>1520</v>
      </c>
      <c r="C144" s="3" t="s">
        <v>1818</v>
      </c>
      <c r="D144" s="4" t="s">
        <v>1520</v>
      </c>
      <c r="E144" s="3" t="s">
        <v>1533</v>
      </c>
      <c r="F144" s="12" t="s">
        <v>1520</v>
      </c>
      <c r="G144" s="4" t="s">
        <v>1520</v>
      </c>
      <c r="H144" s="3" t="s">
        <v>1520</v>
      </c>
      <c r="I144" s="4" t="s">
        <v>1520</v>
      </c>
      <c r="J144" s="4" t="s">
        <v>1520</v>
      </c>
      <c r="K144" s="5">
        <v>1.47E-2</v>
      </c>
      <c r="L144" s="3" t="s">
        <v>1819</v>
      </c>
      <c r="M144" s="8" t="s">
        <v>1520</v>
      </c>
    </row>
    <row r="145" spans="1:13" x14ac:dyDescent="0.2">
      <c r="A145" s="2" t="s">
        <v>7</v>
      </c>
      <c r="B145" s="3" t="s">
        <v>1520</v>
      </c>
      <c r="C145" s="3" t="s">
        <v>1820</v>
      </c>
      <c r="D145" s="4" t="s">
        <v>1520</v>
      </c>
      <c r="E145" s="3" t="s">
        <v>1571</v>
      </c>
      <c r="F145" s="12" t="s">
        <v>1520</v>
      </c>
      <c r="G145" s="4" t="s">
        <v>1520</v>
      </c>
      <c r="H145" s="3" t="s">
        <v>1520</v>
      </c>
      <c r="I145" s="4" t="s">
        <v>1520</v>
      </c>
      <c r="J145" s="4" t="s">
        <v>1520</v>
      </c>
      <c r="K145" s="5">
        <v>1.47E-2</v>
      </c>
      <c r="L145" s="3" t="s">
        <v>1821</v>
      </c>
      <c r="M145" s="8" t="s">
        <v>1520</v>
      </c>
    </row>
    <row r="146" spans="1:13" x14ac:dyDescent="0.2">
      <c r="A146" s="2" t="s">
        <v>7</v>
      </c>
      <c r="B146" s="3" t="s">
        <v>1520</v>
      </c>
      <c r="C146" s="3" t="s">
        <v>1822</v>
      </c>
      <c r="D146" s="4" t="s">
        <v>1520</v>
      </c>
      <c r="E146" s="3" t="s">
        <v>1533</v>
      </c>
      <c r="F146" s="12" t="s">
        <v>1520</v>
      </c>
      <c r="G146" s="4">
        <v>1.1000000000000001</v>
      </c>
      <c r="H146" s="3" t="s">
        <v>1520</v>
      </c>
      <c r="I146" s="4">
        <v>-6.7000000000000004E-2</v>
      </c>
      <c r="J146" s="4">
        <v>1.2849999999999999</v>
      </c>
      <c r="K146" s="5">
        <v>1.49E-2</v>
      </c>
      <c r="L146" s="3" t="s">
        <v>1823</v>
      </c>
      <c r="M146" s="8" t="s">
        <v>1520</v>
      </c>
    </row>
    <row r="147" spans="1:13" x14ac:dyDescent="0.2">
      <c r="A147" s="2" t="s">
        <v>7</v>
      </c>
      <c r="B147" s="3" t="s">
        <v>1520</v>
      </c>
      <c r="C147" s="3" t="s">
        <v>1824</v>
      </c>
      <c r="D147" s="4" t="s">
        <v>1520</v>
      </c>
      <c r="E147" s="3" t="s">
        <v>1525</v>
      </c>
      <c r="F147" s="12" t="s">
        <v>1520</v>
      </c>
      <c r="G147" s="4" t="s">
        <v>1520</v>
      </c>
      <c r="H147" s="3" t="s">
        <v>1520</v>
      </c>
      <c r="I147" s="4" t="s">
        <v>1520</v>
      </c>
      <c r="J147" s="4" t="s">
        <v>1520</v>
      </c>
      <c r="K147" s="5">
        <v>1.4999999999999999E-2</v>
      </c>
      <c r="L147" s="3" t="s">
        <v>1825</v>
      </c>
      <c r="M147" s="8" t="s">
        <v>1520</v>
      </c>
    </row>
    <row r="148" spans="1:13" x14ac:dyDescent="0.2">
      <c r="A148" s="2" t="s">
        <v>7</v>
      </c>
      <c r="B148" s="3" t="s">
        <v>1520</v>
      </c>
      <c r="C148" s="3" t="s">
        <v>1826</v>
      </c>
      <c r="D148" s="4" t="s">
        <v>1520</v>
      </c>
      <c r="E148" s="3" t="s">
        <v>1533</v>
      </c>
      <c r="F148" s="12" t="s">
        <v>1520</v>
      </c>
      <c r="G148" s="4">
        <v>0.28599999999999998</v>
      </c>
      <c r="H148" s="3" t="s">
        <v>1520</v>
      </c>
      <c r="I148" s="4">
        <v>-4.5999999999999999E-2</v>
      </c>
      <c r="J148" s="4">
        <v>0.52600000000000002</v>
      </c>
      <c r="K148" s="5">
        <v>1.54E-2</v>
      </c>
      <c r="L148" s="3" t="s">
        <v>1827</v>
      </c>
      <c r="M148" s="8" t="s">
        <v>1520</v>
      </c>
    </row>
    <row r="149" spans="1:13" x14ac:dyDescent="0.2">
      <c r="A149" s="2" t="s">
        <v>7</v>
      </c>
      <c r="B149" s="3" t="s">
        <v>1520</v>
      </c>
      <c r="C149" s="3" t="s">
        <v>1828</v>
      </c>
      <c r="D149" s="4">
        <v>-0.20200000000000001</v>
      </c>
      <c r="E149" s="3" t="s">
        <v>1525</v>
      </c>
      <c r="F149" s="12" t="s">
        <v>1520</v>
      </c>
      <c r="G149" s="4">
        <v>0.85799999999999998</v>
      </c>
      <c r="H149" s="3" t="s">
        <v>1520</v>
      </c>
      <c r="I149" s="4">
        <v>0.16</v>
      </c>
      <c r="J149" s="4">
        <v>0.31900000000000001</v>
      </c>
      <c r="K149" s="5">
        <v>1.6199999999999999E-2</v>
      </c>
      <c r="L149" s="3" t="s">
        <v>1829</v>
      </c>
      <c r="M149" s="8" t="s">
        <v>1520</v>
      </c>
    </row>
    <row r="150" spans="1:13" x14ac:dyDescent="0.2">
      <c r="A150" s="2" t="s">
        <v>7</v>
      </c>
      <c r="B150" s="3" t="s">
        <v>1520</v>
      </c>
      <c r="C150" s="3" t="s">
        <v>1830</v>
      </c>
      <c r="D150" s="4" t="s">
        <v>1520</v>
      </c>
      <c r="E150" s="3" t="s">
        <v>1533</v>
      </c>
      <c r="F150" s="12" t="s">
        <v>1520</v>
      </c>
      <c r="G150" s="4" t="s">
        <v>1520</v>
      </c>
      <c r="H150" s="3" t="s">
        <v>1520</v>
      </c>
      <c r="I150" s="4" t="s">
        <v>1520</v>
      </c>
      <c r="J150" s="4" t="s">
        <v>1520</v>
      </c>
      <c r="K150" s="5">
        <v>1.6500000000000001E-2</v>
      </c>
      <c r="L150" s="3" t="s">
        <v>1831</v>
      </c>
      <c r="M150" s="8" t="s">
        <v>1520</v>
      </c>
    </row>
    <row r="151" spans="1:13" x14ac:dyDescent="0.2">
      <c r="A151" s="2" t="s">
        <v>7</v>
      </c>
      <c r="B151" s="3" t="s">
        <v>1520</v>
      </c>
      <c r="C151" s="3" t="s">
        <v>1832</v>
      </c>
      <c r="D151" s="4" t="s">
        <v>1520</v>
      </c>
      <c r="E151" s="3" t="s">
        <v>1549</v>
      </c>
      <c r="F151" s="12" t="s">
        <v>1520</v>
      </c>
      <c r="G151" s="4" t="s">
        <v>1520</v>
      </c>
      <c r="H151" s="3" t="s">
        <v>1520</v>
      </c>
      <c r="I151" s="4" t="s">
        <v>1520</v>
      </c>
      <c r="J151" s="4" t="s">
        <v>1520</v>
      </c>
      <c r="K151" s="5">
        <v>1.66E-2</v>
      </c>
      <c r="L151" s="3" t="s">
        <v>1833</v>
      </c>
      <c r="M151" s="8" t="s">
        <v>1520</v>
      </c>
    </row>
    <row r="152" spans="1:13" x14ac:dyDescent="0.2">
      <c r="A152" s="2" t="s">
        <v>7</v>
      </c>
      <c r="B152" s="3" t="s">
        <v>1520</v>
      </c>
      <c r="C152" s="3" t="s">
        <v>1834</v>
      </c>
      <c r="D152" s="4" t="s">
        <v>1520</v>
      </c>
      <c r="E152" s="3" t="s">
        <v>1543</v>
      </c>
      <c r="F152" s="12" t="s">
        <v>1520</v>
      </c>
      <c r="G152" s="4">
        <v>-1.1339999999999999</v>
      </c>
      <c r="H152" s="3" t="s">
        <v>1527</v>
      </c>
      <c r="I152" s="4">
        <v>-0.34599999999999997</v>
      </c>
      <c r="J152" s="4">
        <v>-0.218</v>
      </c>
      <c r="K152" s="5">
        <v>1.6899999999999998E-2</v>
      </c>
      <c r="L152" s="3" t="s">
        <v>1835</v>
      </c>
      <c r="M152" s="8" t="s">
        <v>1520</v>
      </c>
    </row>
    <row r="153" spans="1:13" x14ac:dyDescent="0.2">
      <c r="A153" s="2" t="s">
        <v>7</v>
      </c>
      <c r="B153" s="3" t="s">
        <v>1520</v>
      </c>
      <c r="C153" s="3" t="s">
        <v>1836</v>
      </c>
      <c r="D153" s="4" t="s">
        <v>1520</v>
      </c>
      <c r="E153" s="3" t="s">
        <v>1543</v>
      </c>
      <c r="F153" s="12" t="s">
        <v>1520</v>
      </c>
      <c r="G153" s="4">
        <v>-1.1339999999999999</v>
      </c>
      <c r="H153" s="3" t="s">
        <v>1527</v>
      </c>
      <c r="I153" s="4">
        <v>-0.34599999999999997</v>
      </c>
      <c r="J153" s="4">
        <v>-0.218</v>
      </c>
      <c r="K153" s="5">
        <v>1.6899999999999998E-2</v>
      </c>
      <c r="L153" s="3" t="s">
        <v>1835</v>
      </c>
      <c r="M153" s="8" t="s">
        <v>1520</v>
      </c>
    </row>
    <row r="154" spans="1:13" x14ac:dyDescent="0.2">
      <c r="A154" s="2" t="s">
        <v>7</v>
      </c>
      <c r="B154" s="3" t="s">
        <v>1520</v>
      </c>
      <c r="C154" s="3" t="s">
        <v>90</v>
      </c>
      <c r="D154" s="4">
        <v>0.38500000000000001</v>
      </c>
      <c r="E154" s="3" t="s">
        <v>1525</v>
      </c>
      <c r="F154" s="12" t="s">
        <v>1520</v>
      </c>
      <c r="G154" s="4">
        <v>0.81599999999999995</v>
      </c>
      <c r="H154" s="3" t="s">
        <v>1527</v>
      </c>
      <c r="I154" s="4">
        <v>0.26</v>
      </c>
      <c r="J154" s="4">
        <v>0.18</v>
      </c>
      <c r="K154" s="5">
        <v>1.6899999999999998E-2</v>
      </c>
      <c r="L154" s="3" t="s">
        <v>1837</v>
      </c>
      <c r="M154" s="8" t="s">
        <v>1520</v>
      </c>
    </row>
    <row r="155" spans="1:13" x14ac:dyDescent="0.2">
      <c r="A155" s="2" t="s">
        <v>7</v>
      </c>
      <c r="B155" s="3" t="s">
        <v>1520</v>
      </c>
      <c r="C155" s="3" t="s">
        <v>1838</v>
      </c>
      <c r="D155" s="4">
        <v>4.2000000000000003E-2</v>
      </c>
      <c r="E155" s="3" t="s">
        <v>1525</v>
      </c>
      <c r="F155" s="12" t="s">
        <v>1526</v>
      </c>
      <c r="G155" s="4">
        <v>2.3450000000000002</v>
      </c>
      <c r="H155" s="3" t="s">
        <v>1527</v>
      </c>
      <c r="I155" s="4">
        <v>0.26600000000000001</v>
      </c>
      <c r="J155" s="4">
        <v>1.5509999999999999</v>
      </c>
      <c r="K155" s="5">
        <v>1.72E-2</v>
      </c>
      <c r="L155" s="3" t="s">
        <v>1839</v>
      </c>
      <c r="M155" s="8" t="s">
        <v>1520</v>
      </c>
    </row>
    <row r="156" spans="1:13" x14ac:dyDescent="0.2">
      <c r="A156" s="2" t="s">
        <v>7</v>
      </c>
      <c r="B156" s="3" t="s">
        <v>1520</v>
      </c>
      <c r="C156" s="3" t="s">
        <v>1840</v>
      </c>
      <c r="D156" s="4" t="s">
        <v>1520</v>
      </c>
      <c r="E156" s="3" t="s">
        <v>1525</v>
      </c>
      <c r="F156" s="12" t="s">
        <v>1520</v>
      </c>
      <c r="G156" s="4" t="s">
        <v>1520</v>
      </c>
      <c r="H156" s="3" t="s">
        <v>1520</v>
      </c>
      <c r="I156" s="4" t="s">
        <v>1520</v>
      </c>
      <c r="J156" s="4" t="s">
        <v>1520</v>
      </c>
      <c r="K156" s="5">
        <v>1.78E-2</v>
      </c>
      <c r="L156" s="3" t="s">
        <v>1841</v>
      </c>
      <c r="M156" s="8" t="s">
        <v>1520</v>
      </c>
    </row>
    <row r="157" spans="1:13" x14ac:dyDescent="0.2">
      <c r="A157" s="2" t="s">
        <v>7</v>
      </c>
      <c r="B157" s="3" t="s">
        <v>1520</v>
      </c>
      <c r="C157" s="3" t="s">
        <v>1842</v>
      </c>
      <c r="D157" s="4" t="s">
        <v>1520</v>
      </c>
      <c r="E157" s="3" t="s">
        <v>1610</v>
      </c>
      <c r="F157" s="12" t="s">
        <v>1520</v>
      </c>
      <c r="G157" s="4">
        <v>1.982</v>
      </c>
      <c r="H157" s="3" t="s">
        <v>1527</v>
      </c>
      <c r="I157" s="4">
        <v>0.34599999999999997</v>
      </c>
      <c r="J157" s="4">
        <v>1.296</v>
      </c>
      <c r="K157" s="5">
        <v>1.78E-2</v>
      </c>
      <c r="L157" s="3" t="s">
        <v>1843</v>
      </c>
      <c r="M157" s="8" t="s">
        <v>1520</v>
      </c>
    </row>
    <row r="158" spans="1:13" x14ac:dyDescent="0.2">
      <c r="A158" s="2" t="s">
        <v>7</v>
      </c>
      <c r="B158" s="3" t="s">
        <v>1520</v>
      </c>
      <c r="C158" s="3" t="s">
        <v>1844</v>
      </c>
      <c r="D158" s="4" t="s">
        <v>1520</v>
      </c>
      <c r="E158" s="3" t="s">
        <v>1845</v>
      </c>
      <c r="F158" s="12" t="s">
        <v>1520</v>
      </c>
      <c r="G158" s="4" t="s">
        <v>1520</v>
      </c>
      <c r="H158" s="3" t="s">
        <v>1520</v>
      </c>
      <c r="I158" s="4" t="s">
        <v>1520</v>
      </c>
      <c r="J158" s="4" t="s">
        <v>1520</v>
      </c>
      <c r="K158" s="5">
        <v>1.78E-2</v>
      </c>
      <c r="L158" s="3" t="s">
        <v>1846</v>
      </c>
      <c r="M158" s="8" t="s">
        <v>1520</v>
      </c>
    </row>
    <row r="159" spans="1:13" x14ac:dyDescent="0.2">
      <c r="A159" s="2" t="s">
        <v>7</v>
      </c>
      <c r="B159" s="3" t="s">
        <v>1520</v>
      </c>
      <c r="C159" s="3" t="s">
        <v>1847</v>
      </c>
      <c r="D159" s="4" t="s">
        <v>1520</v>
      </c>
      <c r="E159" s="3" t="s">
        <v>1533</v>
      </c>
      <c r="F159" s="12" t="s">
        <v>1520</v>
      </c>
      <c r="G159" s="4">
        <v>-0.84199999999999997</v>
      </c>
      <c r="H159" s="3" t="s">
        <v>1520</v>
      </c>
      <c r="I159" s="4">
        <v>-0.17299999999999999</v>
      </c>
      <c r="J159" s="4">
        <v>-0.502</v>
      </c>
      <c r="K159" s="5">
        <v>1.78E-2</v>
      </c>
      <c r="L159" s="3" t="s">
        <v>1848</v>
      </c>
      <c r="M159" s="8" t="s">
        <v>1520</v>
      </c>
    </row>
    <row r="160" spans="1:13" x14ac:dyDescent="0.2">
      <c r="A160" s="2" t="s">
        <v>7</v>
      </c>
      <c r="B160" s="3" t="s">
        <v>1520</v>
      </c>
      <c r="C160" s="3" t="s">
        <v>1849</v>
      </c>
      <c r="D160" s="4" t="s">
        <v>1520</v>
      </c>
      <c r="E160" s="3" t="s">
        <v>1610</v>
      </c>
      <c r="F160" s="12" t="s">
        <v>1520</v>
      </c>
      <c r="G160" s="4">
        <v>1.706</v>
      </c>
      <c r="H160" s="3" t="s">
        <v>1527</v>
      </c>
      <c r="I160" s="4">
        <v>0.26500000000000001</v>
      </c>
      <c r="J160" s="4">
        <v>1.0669999999999999</v>
      </c>
      <c r="K160" s="5">
        <v>1.8599999999999998E-2</v>
      </c>
      <c r="L160" s="3" t="s">
        <v>1850</v>
      </c>
      <c r="M160" s="8" t="s">
        <v>1520</v>
      </c>
    </row>
    <row r="161" spans="1:13" x14ac:dyDescent="0.2">
      <c r="A161" s="2" t="s">
        <v>7</v>
      </c>
      <c r="B161" s="3" t="s">
        <v>1520</v>
      </c>
      <c r="C161" s="3" t="s">
        <v>1851</v>
      </c>
      <c r="D161" s="4" t="s">
        <v>1520</v>
      </c>
      <c r="E161" s="3" t="s">
        <v>1533</v>
      </c>
      <c r="F161" s="12" t="s">
        <v>1526</v>
      </c>
      <c r="G161" s="4">
        <v>2.1110000000000002</v>
      </c>
      <c r="H161" s="3" t="s">
        <v>1520</v>
      </c>
      <c r="I161" s="4">
        <v>9.4E-2</v>
      </c>
      <c r="J161" s="4">
        <v>1.7969999999999999</v>
      </c>
      <c r="K161" s="5">
        <v>1.8599999999999998E-2</v>
      </c>
      <c r="L161" s="3" t="s">
        <v>1852</v>
      </c>
      <c r="M161" s="8" t="s">
        <v>1520</v>
      </c>
    </row>
    <row r="162" spans="1:13" x14ac:dyDescent="0.2">
      <c r="A162" s="2" t="s">
        <v>7</v>
      </c>
      <c r="B162" s="3" t="s">
        <v>1520</v>
      </c>
      <c r="C162" s="3" t="s">
        <v>1853</v>
      </c>
      <c r="D162" s="4">
        <v>0.06</v>
      </c>
      <c r="E162" s="3" t="s">
        <v>1522</v>
      </c>
      <c r="F162" s="12" t="s">
        <v>1520</v>
      </c>
      <c r="G162" s="4">
        <v>0.995</v>
      </c>
      <c r="H162" s="3" t="s">
        <v>1520</v>
      </c>
      <c r="I162" s="4">
        <v>0.17799999999999999</v>
      </c>
      <c r="J162" s="4">
        <v>0.60799999999999998</v>
      </c>
      <c r="K162" s="5">
        <v>1.9E-2</v>
      </c>
      <c r="L162" s="3" t="s">
        <v>1854</v>
      </c>
      <c r="M162" s="8" t="s">
        <v>1520</v>
      </c>
    </row>
    <row r="163" spans="1:13" x14ac:dyDescent="0.2">
      <c r="A163" s="2" t="s">
        <v>7</v>
      </c>
      <c r="B163" s="3" t="s">
        <v>1520</v>
      </c>
      <c r="C163" s="3" t="s">
        <v>1855</v>
      </c>
      <c r="D163" s="4" t="s">
        <v>1520</v>
      </c>
      <c r="E163" s="3" t="s">
        <v>1533</v>
      </c>
      <c r="F163" s="12" t="s">
        <v>1520</v>
      </c>
      <c r="G163" s="4">
        <v>-0.43099999999999999</v>
      </c>
      <c r="H163" s="3" t="s">
        <v>1527</v>
      </c>
      <c r="I163" s="4">
        <v>-0.28499999999999998</v>
      </c>
      <c r="J163" s="4">
        <v>0.30499999999999999</v>
      </c>
      <c r="K163" s="5">
        <v>1.9E-2</v>
      </c>
      <c r="L163" s="3" t="s">
        <v>1856</v>
      </c>
      <c r="M163" s="8" t="s">
        <v>1520</v>
      </c>
    </row>
    <row r="164" spans="1:13" x14ac:dyDescent="0.2">
      <c r="A164" s="2" t="s">
        <v>7</v>
      </c>
      <c r="B164" s="3" t="s">
        <v>1520</v>
      </c>
      <c r="C164" s="3" t="s">
        <v>1857</v>
      </c>
      <c r="D164" s="4">
        <v>4.4999999999999998E-2</v>
      </c>
      <c r="E164" s="3" t="s">
        <v>1631</v>
      </c>
      <c r="F164" s="12" t="s">
        <v>1520</v>
      </c>
      <c r="G164" s="4" t="s">
        <v>1520</v>
      </c>
      <c r="H164" s="3" t="s">
        <v>1520</v>
      </c>
      <c r="I164" s="4" t="s">
        <v>1520</v>
      </c>
      <c r="J164" s="4" t="s">
        <v>1520</v>
      </c>
      <c r="K164" s="5">
        <v>1.9E-2</v>
      </c>
      <c r="L164" s="3" t="s">
        <v>1858</v>
      </c>
      <c r="M164" s="8" t="s">
        <v>1520</v>
      </c>
    </row>
    <row r="165" spans="1:13" x14ac:dyDescent="0.2">
      <c r="A165" s="2" t="s">
        <v>7</v>
      </c>
      <c r="B165" s="3" t="s">
        <v>1520</v>
      </c>
      <c r="C165" s="3" t="s">
        <v>1859</v>
      </c>
      <c r="D165" s="4" t="s">
        <v>1520</v>
      </c>
      <c r="E165" s="3" t="s">
        <v>1584</v>
      </c>
      <c r="F165" s="12" t="s">
        <v>1520</v>
      </c>
      <c r="G165" s="4">
        <v>0</v>
      </c>
      <c r="H165" s="3" t="s">
        <v>1527</v>
      </c>
      <c r="I165" s="4">
        <v>0.3</v>
      </c>
      <c r="J165" s="4">
        <v>-0.6</v>
      </c>
      <c r="K165" s="5">
        <v>1.9400000000000001E-2</v>
      </c>
      <c r="L165" s="3" t="s">
        <v>1860</v>
      </c>
      <c r="M165" s="8" t="s">
        <v>1520</v>
      </c>
    </row>
    <row r="166" spans="1:13" x14ac:dyDescent="0.2">
      <c r="A166" s="2" t="s">
        <v>7</v>
      </c>
      <c r="B166" s="3" t="s">
        <v>1520</v>
      </c>
      <c r="C166" s="3" t="s">
        <v>1861</v>
      </c>
      <c r="D166" s="4" t="s">
        <v>1520</v>
      </c>
      <c r="E166" s="3" t="s">
        <v>1522</v>
      </c>
      <c r="F166" s="12" t="s">
        <v>1520</v>
      </c>
      <c r="G166" s="4">
        <v>0.84899999999999998</v>
      </c>
      <c r="H166" s="3" t="s">
        <v>1527</v>
      </c>
      <c r="I166" s="4">
        <v>0.34599999999999997</v>
      </c>
      <c r="J166" s="4">
        <v>0.16300000000000001</v>
      </c>
      <c r="K166" s="5">
        <v>1.9400000000000001E-2</v>
      </c>
      <c r="L166" s="3" t="s">
        <v>1862</v>
      </c>
      <c r="M166" s="8" t="s">
        <v>1520</v>
      </c>
    </row>
    <row r="167" spans="1:13" x14ac:dyDescent="0.2">
      <c r="A167" s="2" t="s">
        <v>7</v>
      </c>
      <c r="B167" s="3" t="s">
        <v>1520</v>
      </c>
      <c r="C167" s="3" t="s">
        <v>1863</v>
      </c>
      <c r="D167" s="4">
        <v>-8.9999999999999993E-3</v>
      </c>
      <c r="E167" s="3" t="s">
        <v>1525</v>
      </c>
      <c r="F167" s="12" t="s">
        <v>1520</v>
      </c>
      <c r="G167" s="4" t="s">
        <v>1520</v>
      </c>
      <c r="H167" s="3" t="s">
        <v>1520</v>
      </c>
      <c r="I167" s="4" t="s">
        <v>1520</v>
      </c>
      <c r="J167" s="4" t="s">
        <v>1520</v>
      </c>
      <c r="K167" s="5">
        <v>2.01E-2</v>
      </c>
      <c r="L167" s="3" t="s">
        <v>1864</v>
      </c>
      <c r="M167" s="8" t="s">
        <v>1520</v>
      </c>
    </row>
    <row r="168" spans="1:13" x14ac:dyDescent="0.2">
      <c r="A168" s="2" t="s">
        <v>7</v>
      </c>
      <c r="B168" s="3" t="s">
        <v>1520</v>
      </c>
      <c r="C168" s="3" t="s">
        <v>1865</v>
      </c>
      <c r="D168" s="4">
        <v>7.1999999999999995E-2</v>
      </c>
      <c r="E168" s="3" t="s">
        <v>1522</v>
      </c>
      <c r="F168" s="12" t="s">
        <v>1520</v>
      </c>
      <c r="G168" s="4" t="s">
        <v>1520</v>
      </c>
      <c r="H168" s="3" t="s">
        <v>1520</v>
      </c>
      <c r="I168" s="4" t="s">
        <v>1520</v>
      </c>
      <c r="J168" s="4" t="s">
        <v>1520</v>
      </c>
      <c r="K168" s="5">
        <v>2.01E-2</v>
      </c>
      <c r="L168" s="3" t="s">
        <v>1866</v>
      </c>
      <c r="M168" s="8" t="s">
        <v>1520</v>
      </c>
    </row>
    <row r="169" spans="1:13" x14ac:dyDescent="0.2">
      <c r="A169" s="2" t="s">
        <v>7</v>
      </c>
      <c r="B169" s="3" t="s">
        <v>1520</v>
      </c>
      <c r="C169" s="3" t="s">
        <v>1867</v>
      </c>
      <c r="D169" s="4">
        <v>-0.189</v>
      </c>
      <c r="E169" s="3" t="s">
        <v>1525</v>
      </c>
      <c r="F169" s="12" t="s">
        <v>1520</v>
      </c>
      <c r="G169" s="4" t="s">
        <v>1520</v>
      </c>
      <c r="H169" s="3" t="s">
        <v>1520</v>
      </c>
      <c r="I169" s="4" t="s">
        <v>1520</v>
      </c>
      <c r="J169" s="4" t="s">
        <v>1520</v>
      </c>
      <c r="K169" s="5">
        <v>2.01E-2</v>
      </c>
      <c r="L169" s="3" t="s">
        <v>1868</v>
      </c>
      <c r="M169" s="8" t="s">
        <v>1520</v>
      </c>
    </row>
    <row r="170" spans="1:13" x14ac:dyDescent="0.2">
      <c r="A170" s="2" t="s">
        <v>7</v>
      </c>
      <c r="B170" s="3" t="s">
        <v>1520</v>
      </c>
      <c r="C170" s="3" t="s">
        <v>1869</v>
      </c>
      <c r="D170" s="4" t="s">
        <v>1520</v>
      </c>
      <c r="E170" s="3" t="s">
        <v>1768</v>
      </c>
      <c r="F170" s="12" t="s">
        <v>1520</v>
      </c>
      <c r="G170" s="4" t="s">
        <v>1520</v>
      </c>
      <c r="H170" s="3" t="s">
        <v>1520</v>
      </c>
      <c r="I170" s="4" t="s">
        <v>1520</v>
      </c>
      <c r="J170" s="4" t="s">
        <v>1520</v>
      </c>
      <c r="K170" s="5">
        <v>2.01E-2</v>
      </c>
      <c r="L170" s="3" t="s">
        <v>1870</v>
      </c>
      <c r="M170" s="8" t="s">
        <v>1520</v>
      </c>
    </row>
    <row r="171" spans="1:13" x14ac:dyDescent="0.2">
      <c r="A171" s="2" t="s">
        <v>7</v>
      </c>
      <c r="B171" s="3" t="s">
        <v>1520</v>
      </c>
      <c r="C171" s="3" t="s">
        <v>1871</v>
      </c>
      <c r="D171" s="4">
        <v>0.16600000000000001</v>
      </c>
      <c r="E171" s="3" t="s">
        <v>1610</v>
      </c>
      <c r="F171" s="12" t="s">
        <v>1520</v>
      </c>
      <c r="G171" s="4" t="s">
        <v>1520</v>
      </c>
      <c r="H171" s="3" t="s">
        <v>1520</v>
      </c>
      <c r="I171" s="4" t="s">
        <v>1520</v>
      </c>
      <c r="J171" s="4" t="s">
        <v>1520</v>
      </c>
      <c r="K171" s="5">
        <v>2.01E-2</v>
      </c>
      <c r="L171" s="3" t="s">
        <v>1872</v>
      </c>
      <c r="M171" s="8" t="s">
        <v>1520</v>
      </c>
    </row>
    <row r="172" spans="1:13" x14ac:dyDescent="0.2">
      <c r="A172" s="2" t="s">
        <v>7</v>
      </c>
      <c r="B172" s="3" t="s">
        <v>1520</v>
      </c>
      <c r="C172" s="3" t="s">
        <v>1873</v>
      </c>
      <c r="D172" s="4" t="s">
        <v>1520</v>
      </c>
      <c r="E172" s="3" t="s">
        <v>1574</v>
      </c>
      <c r="F172" s="12" t="s">
        <v>1520</v>
      </c>
      <c r="G172" s="4">
        <v>0.32100000000000001</v>
      </c>
      <c r="H172" s="3" t="s">
        <v>1520</v>
      </c>
      <c r="I172" s="4">
        <v>0.16300000000000001</v>
      </c>
      <c r="J172" s="4">
        <v>-9.9000000000000005E-2</v>
      </c>
      <c r="K172" s="5">
        <v>2.07E-2</v>
      </c>
      <c r="L172" s="3" t="s">
        <v>1874</v>
      </c>
      <c r="M172" s="8" t="s">
        <v>1520</v>
      </c>
    </row>
    <row r="173" spans="1:13" x14ac:dyDescent="0.2">
      <c r="A173" s="2" t="s">
        <v>7</v>
      </c>
      <c r="B173" s="3" t="s">
        <v>1520</v>
      </c>
      <c r="C173" s="3" t="s">
        <v>1875</v>
      </c>
      <c r="D173" s="4" t="s">
        <v>1520</v>
      </c>
      <c r="E173" s="3" t="s">
        <v>1525</v>
      </c>
      <c r="F173" s="12" t="s">
        <v>1520</v>
      </c>
      <c r="G173" s="4">
        <v>-1.0089999999999999</v>
      </c>
      <c r="H173" s="3" t="s">
        <v>1520</v>
      </c>
      <c r="I173" s="4">
        <v>-0.10199999999999999</v>
      </c>
      <c r="J173" s="4">
        <v>-0.78600000000000003</v>
      </c>
      <c r="K173" s="5">
        <v>2.07E-2</v>
      </c>
      <c r="L173" s="3" t="s">
        <v>1876</v>
      </c>
      <c r="M173" s="8" t="s">
        <v>1520</v>
      </c>
    </row>
    <row r="174" spans="1:13" x14ac:dyDescent="0.2">
      <c r="A174" s="2" t="s">
        <v>7</v>
      </c>
      <c r="B174" s="3" t="s">
        <v>1520</v>
      </c>
      <c r="C174" s="3" t="s">
        <v>1877</v>
      </c>
      <c r="D174" s="4" t="s">
        <v>1520</v>
      </c>
      <c r="E174" s="3" t="s">
        <v>1623</v>
      </c>
      <c r="F174" s="12" t="s">
        <v>1520</v>
      </c>
      <c r="G174" s="4">
        <v>8.5999999999999993E-2</v>
      </c>
      <c r="H174" s="3" t="s">
        <v>1520</v>
      </c>
      <c r="I174" s="4">
        <v>0.20100000000000001</v>
      </c>
      <c r="J174" s="4">
        <v>-0.43</v>
      </c>
      <c r="K174" s="5">
        <v>2.07E-2</v>
      </c>
      <c r="L174" s="3" t="s">
        <v>1878</v>
      </c>
      <c r="M174" s="8" t="s">
        <v>1520</v>
      </c>
    </row>
    <row r="175" spans="1:13" x14ac:dyDescent="0.2">
      <c r="A175" s="2" t="s">
        <v>7</v>
      </c>
      <c r="B175" s="3" t="s">
        <v>1520</v>
      </c>
      <c r="C175" s="3" t="s">
        <v>1879</v>
      </c>
      <c r="D175" s="4">
        <v>-0.11899999999999999</v>
      </c>
      <c r="E175" s="3" t="s">
        <v>1546</v>
      </c>
      <c r="F175" s="12" t="s">
        <v>1520</v>
      </c>
      <c r="G175" s="4" t="s">
        <v>1520</v>
      </c>
      <c r="H175" s="3" t="s">
        <v>1520</v>
      </c>
      <c r="I175" s="4" t="s">
        <v>1520</v>
      </c>
      <c r="J175" s="4" t="s">
        <v>1520</v>
      </c>
      <c r="K175" s="5">
        <v>2.0899999999999998E-2</v>
      </c>
      <c r="L175" s="3" t="s">
        <v>1880</v>
      </c>
      <c r="M175" s="8" t="s">
        <v>1520</v>
      </c>
    </row>
    <row r="176" spans="1:13" x14ac:dyDescent="0.2">
      <c r="A176" s="2" t="s">
        <v>7</v>
      </c>
      <c r="B176" s="3" t="s">
        <v>1520</v>
      </c>
      <c r="C176" s="3" t="s">
        <v>1881</v>
      </c>
      <c r="D176" s="4" t="s">
        <v>1520</v>
      </c>
      <c r="E176" s="3" t="s">
        <v>1522</v>
      </c>
      <c r="F176" s="12" t="s">
        <v>1520</v>
      </c>
      <c r="G176" s="4" t="s">
        <v>1520</v>
      </c>
      <c r="H176" s="3" t="s">
        <v>1520</v>
      </c>
      <c r="I176" s="4" t="s">
        <v>1520</v>
      </c>
      <c r="J176" s="4" t="s">
        <v>1520</v>
      </c>
      <c r="K176" s="5">
        <v>2.0899999999999998E-2</v>
      </c>
      <c r="L176" s="3" t="s">
        <v>1882</v>
      </c>
      <c r="M176" s="8" t="s">
        <v>1520</v>
      </c>
    </row>
    <row r="177" spans="1:13" x14ac:dyDescent="0.2">
      <c r="A177" s="2" t="s">
        <v>7</v>
      </c>
      <c r="B177" s="3" t="s">
        <v>1520</v>
      </c>
      <c r="C177" s="3" t="s">
        <v>1883</v>
      </c>
      <c r="D177" s="4" t="s">
        <v>1520</v>
      </c>
      <c r="E177" s="3" t="s">
        <v>1571</v>
      </c>
      <c r="F177" s="12" t="s">
        <v>1520</v>
      </c>
      <c r="G177" s="4" t="s">
        <v>1520</v>
      </c>
      <c r="H177" s="3" t="s">
        <v>1520</v>
      </c>
      <c r="I177" s="4" t="s">
        <v>1520</v>
      </c>
      <c r="J177" s="4" t="s">
        <v>1520</v>
      </c>
      <c r="K177" s="5">
        <v>2.0899999999999998E-2</v>
      </c>
      <c r="L177" s="3" t="s">
        <v>1884</v>
      </c>
      <c r="M177" s="8" t="s">
        <v>1520</v>
      </c>
    </row>
    <row r="178" spans="1:13" x14ac:dyDescent="0.2">
      <c r="A178" s="2" t="s">
        <v>7</v>
      </c>
      <c r="B178" s="3" t="s">
        <v>1520</v>
      </c>
      <c r="C178" s="3" t="s">
        <v>1885</v>
      </c>
      <c r="D178" s="4" t="s">
        <v>1520</v>
      </c>
      <c r="E178" s="3" t="s">
        <v>1886</v>
      </c>
      <c r="F178" s="12" t="s">
        <v>1520</v>
      </c>
      <c r="G178" s="4" t="s">
        <v>1520</v>
      </c>
      <c r="H178" s="3" t="s">
        <v>1520</v>
      </c>
      <c r="I178" s="4" t="s">
        <v>1520</v>
      </c>
      <c r="J178" s="4" t="s">
        <v>1520</v>
      </c>
      <c r="K178" s="5">
        <v>2.0899999999999998E-2</v>
      </c>
      <c r="L178" s="3" t="s">
        <v>405</v>
      </c>
      <c r="M178" s="8" t="s">
        <v>1520</v>
      </c>
    </row>
    <row r="179" spans="1:13" x14ac:dyDescent="0.2">
      <c r="A179" s="2" t="s">
        <v>7</v>
      </c>
      <c r="B179" s="3" t="s">
        <v>1520</v>
      </c>
      <c r="C179" s="3" t="s">
        <v>1887</v>
      </c>
      <c r="D179" s="4">
        <v>-7.9000000000000001E-2</v>
      </c>
      <c r="E179" s="3" t="s">
        <v>1610</v>
      </c>
      <c r="F179" s="12" t="s">
        <v>1520</v>
      </c>
      <c r="G179" s="4" t="s">
        <v>1520</v>
      </c>
      <c r="H179" s="3" t="s">
        <v>1520</v>
      </c>
      <c r="I179" s="4" t="s">
        <v>1520</v>
      </c>
      <c r="J179" s="4" t="s">
        <v>1520</v>
      </c>
      <c r="K179" s="5">
        <v>2.0899999999999998E-2</v>
      </c>
      <c r="L179" s="3" t="s">
        <v>1888</v>
      </c>
      <c r="M179" s="8" t="s">
        <v>1520</v>
      </c>
    </row>
    <row r="180" spans="1:13" x14ac:dyDescent="0.2">
      <c r="A180" s="2" t="s">
        <v>7</v>
      </c>
      <c r="B180" s="3" t="s">
        <v>1520</v>
      </c>
      <c r="C180" s="3" t="s">
        <v>1889</v>
      </c>
      <c r="D180" s="4">
        <v>0.13900000000000001</v>
      </c>
      <c r="E180" s="3" t="s">
        <v>1549</v>
      </c>
      <c r="F180" s="12" t="s">
        <v>1520</v>
      </c>
      <c r="G180" s="4" t="s">
        <v>1520</v>
      </c>
      <c r="H180" s="3" t="s">
        <v>1520</v>
      </c>
      <c r="I180" s="4" t="s">
        <v>1520</v>
      </c>
      <c r="J180" s="4" t="s">
        <v>1520</v>
      </c>
      <c r="K180" s="5">
        <v>2.0899999999999998E-2</v>
      </c>
      <c r="L180" s="3" t="s">
        <v>1890</v>
      </c>
      <c r="M180" s="8" t="s">
        <v>1520</v>
      </c>
    </row>
    <row r="181" spans="1:13" x14ac:dyDescent="0.2">
      <c r="A181" s="2" t="s">
        <v>7</v>
      </c>
      <c r="B181" s="3" t="s">
        <v>1520</v>
      </c>
      <c r="C181" s="3" t="s">
        <v>1891</v>
      </c>
      <c r="D181" s="4" t="s">
        <v>1520</v>
      </c>
      <c r="E181" s="3" t="s">
        <v>1525</v>
      </c>
      <c r="F181" s="12" t="s">
        <v>1520</v>
      </c>
      <c r="G181" s="4" t="s">
        <v>1520</v>
      </c>
      <c r="H181" s="3" t="s">
        <v>1520</v>
      </c>
      <c r="I181" s="4" t="s">
        <v>1520</v>
      </c>
      <c r="J181" s="4" t="s">
        <v>1520</v>
      </c>
      <c r="K181" s="5">
        <v>2.0899999999999998E-2</v>
      </c>
      <c r="L181" s="3" t="s">
        <v>1892</v>
      </c>
      <c r="M181" s="8" t="s">
        <v>1520</v>
      </c>
    </row>
    <row r="182" spans="1:13" x14ac:dyDescent="0.2">
      <c r="A182" s="2" t="s">
        <v>7</v>
      </c>
      <c r="B182" s="3" t="s">
        <v>1520</v>
      </c>
      <c r="C182" s="3" t="s">
        <v>1893</v>
      </c>
      <c r="D182" s="4">
        <v>-0.84099999999999997</v>
      </c>
      <c r="E182" s="3" t="s">
        <v>1610</v>
      </c>
      <c r="F182" s="12" t="s">
        <v>1520</v>
      </c>
      <c r="G182" s="4" t="s">
        <v>1520</v>
      </c>
      <c r="H182" s="3" t="s">
        <v>1520</v>
      </c>
      <c r="I182" s="4" t="s">
        <v>1520</v>
      </c>
      <c r="J182" s="4" t="s">
        <v>1520</v>
      </c>
      <c r="K182" s="5">
        <v>2.0899999999999998E-2</v>
      </c>
      <c r="L182" s="3" t="s">
        <v>123</v>
      </c>
      <c r="M182" s="8" t="s">
        <v>1520</v>
      </c>
    </row>
    <row r="183" spans="1:13" x14ac:dyDescent="0.2">
      <c r="A183" s="2" t="s">
        <v>7</v>
      </c>
      <c r="B183" s="3" t="s">
        <v>1520</v>
      </c>
      <c r="C183" s="3" t="s">
        <v>1894</v>
      </c>
      <c r="D183" s="4" t="s">
        <v>1520</v>
      </c>
      <c r="E183" s="3" t="s">
        <v>1623</v>
      </c>
      <c r="F183" s="12" t="s">
        <v>1520</v>
      </c>
      <c r="G183" s="4" t="s">
        <v>1520</v>
      </c>
      <c r="H183" s="3" t="s">
        <v>1520</v>
      </c>
      <c r="I183" s="4" t="s">
        <v>1520</v>
      </c>
      <c r="J183" s="4" t="s">
        <v>1520</v>
      </c>
      <c r="K183" s="5">
        <v>2.0899999999999998E-2</v>
      </c>
      <c r="L183" s="3" t="s">
        <v>1895</v>
      </c>
      <c r="M183" s="8" t="s">
        <v>1520</v>
      </c>
    </row>
    <row r="184" spans="1:13" x14ac:dyDescent="0.2">
      <c r="A184" s="2" t="s">
        <v>7</v>
      </c>
      <c r="B184" s="3" t="s">
        <v>1520</v>
      </c>
      <c r="C184" s="3" t="s">
        <v>1896</v>
      </c>
      <c r="D184" s="4">
        <v>-2.3E-2</v>
      </c>
      <c r="E184" s="3" t="s">
        <v>1610</v>
      </c>
      <c r="F184" s="12" t="s">
        <v>1520</v>
      </c>
      <c r="G184" s="4" t="s">
        <v>1520</v>
      </c>
      <c r="H184" s="3" t="s">
        <v>1520</v>
      </c>
      <c r="I184" s="4" t="s">
        <v>1520</v>
      </c>
      <c r="J184" s="4" t="s">
        <v>1520</v>
      </c>
      <c r="K184" s="5">
        <v>2.0899999999999998E-2</v>
      </c>
      <c r="L184" s="3" t="s">
        <v>1897</v>
      </c>
      <c r="M184" s="8" t="s">
        <v>1520</v>
      </c>
    </row>
    <row r="185" spans="1:13" x14ac:dyDescent="0.2">
      <c r="A185" s="2" t="s">
        <v>7</v>
      </c>
      <c r="B185" s="3" t="s">
        <v>1520</v>
      </c>
      <c r="C185" s="3" t="s">
        <v>1898</v>
      </c>
      <c r="D185" s="4" t="s">
        <v>1520</v>
      </c>
      <c r="E185" s="3" t="s">
        <v>1610</v>
      </c>
      <c r="F185" s="12" t="s">
        <v>1520</v>
      </c>
      <c r="G185" s="4" t="s">
        <v>1520</v>
      </c>
      <c r="H185" s="3" t="s">
        <v>1520</v>
      </c>
      <c r="I185" s="4" t="s">
        <v>1520</v>
      </c>
      <c r="J185" s="4" t="s">
        <v>1520</v>
      </c>
      <c r="K185" s="5">
        <v>2.0899999999999998E-2</v>
      </c>
      <c r="L185" s="3" t="s">
        <v>1899</v>
      </c>
      <c r="M185" s="8" t="s">
        <v>1520</v>
      </c>
    </row>
    <row r="186" spans="1:13" x14ac:dyDescent="0.2">
      <c r="A186" s="2" t="s">
        <v>7</v>
      </c>
      <c r="B186" s="3" t="s">
        <v>1520</v>
      </c>
      <c r="C186" s="3" t="s">
        <v>1900</v>
      </c>
      <c r="D186" s="4" t="s">
        <v>1520</v>
      </c>
      <c r="E186" s="3" t="s">
        <v>1566</v>
      </c>
      <c r="F186" s="12" t="s">
        <v>1520</v>
      </c>
      <c r="G186" s="4" t="s">
        <v>1520</v>
      </c>
      <c r="H186" s="3" t="s">
        <v>1520</v>
      </c>
      <c r="I186" s="4" t="s">
        <v>1520</v>
      </c>
      <c r="J186" s="4" t="s">
        <v>1520</v>
      </c>
      <c r="K186" s="5">
        <v>2.0899999999999998E-2</v>
      </c>
      <c r="L186" s="3" t="s">
        <v>1262</v>
      </c>
      <c r="M186" s="8" t="s">
        <v>1520</v>
      </c>
    </row>
    <row r="187" spans="1:13" x14ac:dyDescent="0.2">
      <c r="A187" s="2" t="s">
        <v>7</v>
      </c>
      <c r="B187" s="3" t="s">
        <v>1520</v>
      </c>
      <c r="C187" s="3" t="s">
        <v>1901</v>
      </c>
      <c r="D187" s="4">
        <v>-1.4999999999999999E-2</v>
      </c>
      <c r="E187" s="3" t="s">
        <v>1549</v>
      </c>
      <c r="F187" s="12" t="s">
        <v>1520</v>
      </c>
      <c r="G187" s="4" t="s">
        <v>1520</v>
      </c>
      <c r="H187" s="3" t="s">
        <v>1520</v>
      </c>
      <c r="I187" s="4" t="s">
        <v>1520</v>
      </c>
      <c r="J187" s="4" t="s">
        <v>1520</v>
      </c>
      <c r="K187" s="5">
        <v>2.0899999999999998E-2</v>
      </c>
      <c r="L187" s="3" t="s">
        <v>1902</v>
      </c>
      <c r="M187" s="8" t="s">
        <v>1520</v>
      </c>
    </row>
    <row r="188" spans="1:13" x14ac:dyDescent="0.2">
      <c r="A188" s="2" t="s">
        <v>7</v>
      </c>
      <c r="B188" s="3" t="s">
        <v>1520</v>
      </c>
      <c r="C188" s="3" t="s">
        <v>1903</v>
      </c>
      <c r="D188" s="4" t="s">
        <v>1520</v>
      </c>
      <c r="E188" s="3" t="s">
        <v>1623</v>
      </c>
      <c r="F188" s="12" t="s">
        <v>1520</v>
      </c>
      <c r="G188" s="4" t="s">
        <v>1520</v>
      </c>
      <c r="H188" s="3" t="s">
        <v>1520</v>
      </c>
      <c r="I188" s="4" t="s">
        <v>1520</v>
      </c>
      <c r="J188" s="4" t="s">
        <v>1520</v>
      </c>
      <c r="K188" s="5">
        <v>2.0899999999999998E-2</v>
      </c>
      <c r="L188" s="3" t="s">
        <v>1904</v>
      </c>
      <c r="M188" s="8" t="s">
        <v>1520</v>
      </c>
    </row>
    <row r="189" spans="1:13" x14ac:dyDescent="0.2">
      <c r="A189" s="2" t="s">
        <v>7</v>
      </c>
      <c r="B189" s="3" t="s">
        <v>1520</v>
      </c>
      <c r="C189" s="3" t="s">
        <v>1905</v>
      </c>
      <c r="D189" s="4" t="s">
        <v>1520</v>
      </c>
      <c r="E189" s="3" t="s">
        <v>1584</v>
      </c>
      <c r="F189" s="12" t="s">
        <v>1520</v>
      </c>
      <c r="G189" s="4" t="s">
        <v>1520</v>
      </c>
      <c r="H189" s="3" t="s">
        <v>1520</v>
      </c>
      <c r="I189" s="4" t="s">
        <v>1520</v>
      </c>
      <c r="J189" s="4" t="s">
        <v>1520</v>
      </c>
      <c r="K189" s="5">
        <v>2.0899999999999998E-2</v>
      </c>
      <c r="L189" s="3" t="s">
        <v>1604</v>
      </c>
      <c r="M189" s="8" t="s">
        <v>1520</v>
      </c>
    </row>
    <row r="190" spans="1:13" x14ac:dyDescent="0.2">
      <c r="A190" s="2" t="s">
        <v>7</v>
      </c>
      <c r="B190" s="3" t="s">
        <v>1520</v>
      </c>
      <c r="C190" s="3" t="s">
        <v>1906</v>
      </c>
      <c r="D190" s="4" t="s">
        <v>1520</v>
      </c>
      <c r="E190" s="3" t="s">
        <v>1610</v>
      </c>
      <c r="F190" s="12" t="s">
        <v>1520</v>
      </c>
      <c r="G190" s="4" t="s">
        <v>1520</v>
      </c>
      <c r="H190" s="3" t="s">
        <v>1520</v>
      </c>
      <c r="I190" s="4" t="s">
        <v>1520</v>
      </c>
      <c r="J190" s="4" t="s">
        <v>1520</v>
      </c>
      <c r="K190" s="5">
        <v>2.0899999999999998E-2</v>
      </c>
      <c r="L190" s="3" t="s">
        <v>1907</v>
      </c>
      <c r="M190" s="8" t="s">
        <v>1520</v>
      </c>
    </row>
    <row r="191" spans="1:13" x14ac:dyDescent="0.2">
      <c r="A191" s="2" t="s">
        <v>7</v>
      </c>
      <c r="B191" s="3" t="s">
        <v>1520</v>
      </c>
      <c r="C191" s="3" t="s">
        <v>1908</v>
      </c>
      <c r="D191" s="4" t="s">
        <v>1520</v>
      </c>
      <c r="E191" s="3" t="s">
        <v>1549</v>
      </c>
      <c r="F191" s="12" t="s">
        <v>1520</v>
      </c>
      <c r="G191" s="4" t="s">
        <v>1520</v>
      </c>
      <c r="H191" s="3" t="s">
        <v>1520</v>
      </c>
      <c r="I191" s="4" t="s">
        <v>1520</v>
      </c>
      <c r="J191" s="4" t="s">
        <v>1520</v>
      </c>
      <c r="K191" s="5">
        <v>2.0899999999999998E-2</v>
      </c>
      <c r="L191" s="3" t="s">
        <v>1608</v>
      </c>
      <c r="M191" s="8" t="s">
        <v>1520</v>
      </c>
    </row>
    <row r="192" spans="1:13" x14ac:dyDescent="0.2">
      <c r="A192" s="2" t="s">
        <v>7</v>
      </c>
      <c r="B192" s="3" t="s">
        <v>1520</v>
      </c>
      <c r="C192" s="3" t="s">
        <v>1909</v>
      </c>
      <c r="D192" s="4">
        <v>0.02</v>
      </c>
      <c r="E192" s="3" t="s">
        <v>1549</v>
      </c>
      <c r="F192" s="12" t="s">
        <v>1520</v>
      </c>
      <c r="G192" s="4" t="s">
        <v>1520</v>
      </c>
      <c r="H192" s="3" t="s">
        <v>1520</v>
      </c>
      <c r="I192" s="4" t="s">
        <v>1520</v>
      </c>
      <c r="J192" s="4" t="s">
        <v>1520</v>
      </c>
      <c r="K192" s="5">
        <v>2.0899999999999998E-2</v>
      </c>
      <c r="L192" s="3" t="s">
        <v>1910</v>
      </c>
      <c r="M192" s="8" t="s">
        <v>1520</v>
      </c>
    </row>
    <row r="193" spans="1:13" x14ac:dyDescent="0.2">
      <c r="A193" s="2" t="s">
        <v>7</v>
      </c>
      <c r="B193" s="3" t="s">
        <v>1520</v>
      </c>
      <c r="C193" s="3" t="s">
        <v>1911</v>
      </c>
      <c r="D193" s="4" t="s">
        <v>1520</v>
      </c>
      <c r="E193" s="3" t="s">
        <v>1533</v>
      </c>
      <c r="F193" s="12" t="s">
        <v>1520</v>
      </c>
      <c r="G193" s="4" t="s">
        <v>1520</v>
      </c>
      <c r="H193" s="3" t="s">
        <v>1520</v>
      </c>
      <c r="I193" s="4" t="s">
        <v>1520</v>
      </c>
      <c r="J193" s="4" t="s">
        <v>1520</v>
      </c>
      <c r="K193" s="5">
        <v>2.0899999999999998E-2</v>
      </c>
      <c r="L193" s="3" t="s">
        <v>1912</v>
      </c>
      <c r="M193" s="8" t="s">
        <v>1520</v>
      </c>
    </row>
    <row r="194" spans="1:13" x14ac:dyDescent="0.2">
      <c r="A194" s="2" t="s">
        <v>7</v>
      </c>
      <c r="B194" s="3" t="s">
        <v>1520</v>
      </c>
      <c r="C194" s="3" t="s">
        <v>1913</v>
      </c>
      <c r="D194" s="4" t="s">
        <v>1520</v>
      </c>
      <c r="E194" s="3" t="s">
        <v>1533</v>
      </c>
      <c r="F194" s="12" t="s">
        <v>1520</v>
      </c>
      <c r="G194" s="4" t="s">
        <v>1520</v>
      </c>
      <c r="H194" s="3" t="s">
        <v>1520</v>
      </c>
      <c r="I194" s="4" t="s">
        <v>1520</v>
      </c>
      <c r="J194" s="4" t="s">
        <v>1520</v>
      </c>
      <c r="K194" s="5">
        <v>2.0899999999999998E-2</v>
      </c>
      <c r="L194" s="3" t="s">
        <v>1260</v>
      </c>
      <c r="M194" s="8" t="s">
        <v>1520</v>
      </c>
    </row>
    <row r="195" spans="1:13" x14ac:dyDescent="0.2">
      <c r="A195" s="2" t="s">
        <v>7</v>
      </c>
      <c r="B195" s="3" t="s">
        <v>1520</v>
      </c>
      <c r="C195" s="3" t="s">
        <v>1914</v>
      </c>
      <c r="D195" s="4" t="s">
        <v>1520</v>
      </c>
      <c r="E195" s="3" t="s">
        <v>1533</v>
      </c>
      <c r="F195" s="12" t="s">
        <v>1520</v>
      </c>
      <c r="G195" s="4" t="s">
        <v>1520</v>
      </c>
      <c r="H195" s="3" t="s">
        <v>1520</v>
      </c>
      <c r="I195" s="4" t="s">
        <v>1520</v>
      </c>
      <c r="J195" s="4" t="s">
        <v>1520</v>
      </c>
      <c r="K195" s="5">
        <v>2.0899999999999998E-2</v>
      </c>
      <c r="L195" s="3" t="s">
        <v>1915</v>
      </c>
      <c r="M195" s="8" t="s">
        <v>1520</v>
      </c>
    </row>
    <row r="196" spans="1:13" x14ac:dyDescent="0.2">
      <c r="A196" s="2" t="s">
        <v>7</v>
      </c>
      <c r="B196" s="3" t="s">
        <v>1520</v>
      </c>
      <c r="C196" s="3" t="s">
        <v>1916</v>
      </c>
      <c r="D196" s="4" t="s">
        <v>1520</v>
      </c>
      <c r="E196" s="3" t="s">
        <v>1571</v>
      </c>
      <c r="F196" s="12" t="s">
        <v>1520</v>
      </c>
      <c r="G196" s="4" t="s">
        <v>1520</v>
      </c>
      <c r="H196" s="3" t="s">
        <v>1520</v>
      </c>
      <c r="I196" s="4" t="s">
        <v>1520</v>
      </c>
      <c r="J196" s="4" t="s">
        <v>1520</v>
      </c>
      <c r="K196" s="5">
        <v>2.0899999999999998E-2</v>
      </c>
      <c r="L196" s="3" t="s">
        <v>1917</v>
      </c>
      <c r="M196" s="8" t="s">
        <v>1520</v>
      </c>
    </row>
    <row r="197" spans="1:13" x14ac:dyDescent="0.2">
      <c r="A197" s="2" t="s">
        <v>7</v>
      </c>
      <c r="B197" s="3" t="s">
        <v>1520</v>
      </c>
      <c r="C197" s="3" t="s">
        <v>1918</v>
      </c>
      <c r="D197" s="4" t="s">
        <v>1520</v>
      </c>
      <c r="E197" s="3" t="s">
        <v>1536</v>
      </c>
      <c r="F197" s="12" t="s">
        <v>1520</v>
      </c>
      <c r="G197" s="4" t="s">
        <v>1520</v>
      </c>
      <c r="H197" s="3" t="s">
        <v>1520</v>
      </c>
      <c r="I197" s="4" t="s">
        <v>1520</v>
      </c>
      <c r="J197" s="4" t="s">
        <v>1520</v>
      </c>
      <c r="K197" s="5">
        <v>2.0899999999999998E-2</v>
      </c>
      <c r="L197" s="3" t="s">
        <v>1759</v>
      </c>
      <c r="M197" s="8" t="s">
        <v>1520</v>
      </c>
    </row>
    <row r="198" spans="1:13" x14ac:dyDescent="0.2">
      <c r="A198" s="2" t="s">
        <v>7</v>
      </c>
      <c r="B198" s="3" t="s">
        <v>1520</v>
      </c>
      <c r="C198" s="3" t="s">
        <v>1919</v>
      </c>
      <c r="D198" s="4" t="s">
        <v>1520</v>
      </c>
      <c r="E198" s="3" t="s">
        <v>1543</v>
      </c>
      <c r="F198" s="12" t="s">
        <v>1520</v>
      </c>
      <c r="G198" s="4" t="s">
        <v>1520</v>
      </c>
      <c r="H198" s="3" t="s">
        <v>1520</v>
      </c>
      <c r="I198" s="4" t="s">
        <v>1520</v>
      </c>
      <c r="J198" s="4" t="s">
        <v>1520</v>
      </c>
      <c r="K198" s="5">
        <v>2.0899999999999998E-2</v>
      </c>
      <c r="L198" s="3" t="s">
        <v>1920</v>
      </c>
      <c r="M198" s="8" t="s">
        <v>1520</v>
      </c>
    </row>
    <row r="199" spans="1:13" x14ac:dyDescent="0.2">
      <c r="A199" s="2" t="s">
        <v>7</v>
      </c>
      <c r="B199" s="3" t="s">
        <v>1520</v>
      </c>
      <c r="C199" s="3" t="s">
        <v>1921</v>
      </c>
      <c r="D199" s="4" t="s">
        <v>1520</v>
      </c>
      <c r="E199" s="3" t="s">
        <v>1533</v>
      </c>
      <c r="F199" s="12" t="s">
        <v>1520</v>
      </c>
      <c r="G199" s="4" t="s">
        <v>1520</v>
      </c>
      <c r="H199" s="3" t="s">
        <v>1520</v>
      </c>
      <c r="I199" s="4" t="s">
        <v>1520</v>
      </c>
      <c r="J199" s="4" t="s">
        <v>1520</v>
      </c>
      <c r="K199" s="5">
        <v>2.0899999999999998E-2</v>
      </c>
      <c r="L199" s="3" t="s">
        <v>1766</v>
      </c>
      <c r="M199" s="8" t="s">
        <v>1520</v>
      </c>
    </row>
    <row r="200" spans="1:13" x14ac:dyDescent="0.2">
      <c r="A200" s="2" t="s">
        <v>7</v>
      </c>
      <c r="B200" s="3" t="s">
        <v>1520</v>
      </c>
      <c r="C200" s="3" t="s">
        <v>1922</v>
      </c>
      <c r="D200" s="4">
        <v>-6.7000000000000004E-2</v>
      </c>
      <c r="E200" s="3" t="s">
        <v>1549</v>
      </c>
      <c r="F200" s="12" t="s">
        <v>1520</v>
      </c>
      <c r="G200" s="4">
        <v>1</v>
      </c>
      <c r="H200" s="3" t="s">
        <v>1527</v>
      </c>
      <c r="I200" s="4">
        <v>0.34599999999999997</v>
      </c>
      <c r="J200" s="4">
        <v>0.308</v>
      </c>
      <c r="K200" s="5">
        <v>2.18E-2</v>
      </c>
      <c r="L200" s="3" t="s">
        <v>1923</v>
      </c>
      <c r="M200" s="8" t="s">
        <v>1520</v>
      </c>
    </row>
    <row r="201" spans="1:13" x14ac:dyDescent="0.2">
      <c r="A201" s="2" t="s">
        <v>7</v>
      </c>
      <c r="B201" s="3" t="s">
        <v>1520</v>
      </c>
      <c r="C201" s="3" t="s">
        <v>1924</v>
      </c>
      <c r="D201" s="4" t="s">
        <v>1520</v>
      </c>
      <c r="E201" s="3" t="s">
        <v>1533</v>
      </c>
      <c r="F201" s="12" t="s">
        <v>1520</v>
      </c>
      <c r="G201" s="4">
        <v>-0.55000000000000004</v>
      </c>
      <c r="H201" s="3" t="s">
        <v>1520</v>
      </c>
      <c r="I201" s="4">
        <v>0.11</v>
      </c>
      <c r="J201" s="4">
        <v>-0.93600000000000005</v>
      </c>
      <c r="K201" s="5">
        <v>2.23E-2</v>
      </c>
      <c r="L201" s="3" t="s">
        <v>1925</v>
      </c>
      <c r="M201" s="8" t="s">
        <v>1520</v>
      </c>
    </row>
    <row r="202" spans="1:13" x14ac:dyDescent="0.2">
      <c r="A202" s="2" t="s">
        <v>7</v>
      </c>
      <c r="B202" s="3" t="s">
        <v>1520</v>
      </c>
      <c r="C202" s="3" t="s">
        <v>1926</v>
      </c>
      <c r="D202" s="4">
        <v>0.20300000000000001</v>
      </c>
      <c r="E202" s="3" t="s">
        <v>1525</v>
      </c>
      <c r="F202" s="12" t="s">
        <v>1520</v>
      </c>
      <c r="G202" s="4">
        <v>-0.44700000000000001</v>
      </c>
      <c r="H202" s="3" t="s">
        <v>1520</v>
      </c>
      <c r="I202" s="4">
        <v>-0.09</v>
      </c>
      <c r="J202" s="4">
        <v>-0.246</v>
      </c>
      <c r="K202" s="5">
        <v>2.2700000000000001E-2</v>
      </c>
      <c r="L202" s="3" t="s">
        <v>1927</v>
      </c>
      <c r="M202" s="8" t="s">
        <v>1520</v>
      </c>
    </row>
    <row r="203" spans="1:13" x14ac:dyDescent="0.2">
      <c r="A203" s="2" t="s">
        <v>7</v>
      </c>
      <c r="B203" s="3" t="s">
        <v>1520</v>
      </c>
      <c r="C203" s="3" t="s">
        <v>1928</v>
      </c>
      <c r="D203" s="4" t="s">
        <v>1520</v>
      </c>
      <c r="E203" s="3" t="s">
        <v>1772</v>
      </c>
      <c r="F203" s="12" t="s">
        <v>1520</v>
      </c>
      <c r="G203" s="4">
        <v>-0.60499999999999998</v>
      </c>
      <c r="H203" s="3" t="s">
        <v>1527</v>
      </c>
      <c r="I203" s="4">
        <v>-0.34599999999999997</v>
      </c>
      <c r="J203" s="4">
        <v>0.30299999999999999</v>
      </c>
      <c r="K203" s="5">
        <v>2.3699999999999999E-2</v>
      </c>
      <c r="L203" s="3" t="s">
        <v>1929</v>
      </c>
      <c r="M203" s="8" t="s">
        <v>1520</v>
      </c>
    </row>
    <row r="204" spans="1:13" x14ac:dyDescent="0.2">
      <c r="A204" s="2" t="s">
        <v>7</v>
      </c>
      <c r="B204" s="3" t="s">
        <v>1520</v>
      </c>
      <c r="C204" s="3" t="s">
        <v>1930</v>
      </c>
      <c r="D204" s="4">
        <v>4.2000000000000003E-2</v>
      </c>
      <c r="E204" s="3" t="s">
        <v>1525</v>
      </c>
      <c r="F204" s="12" t="s">
        <v>1520</v>
      </c>
      <c r="G204" s="4">
        <v>1</v>
      </c>
      <c r="H204" s="3" t="s">
        <v>1520</v>
      </c>
      <c r="I204" s="4">
        <v>0.22800000000000001</v>
      </c>
      <c r="J204" s="4">
        <v>0.45100000000000001</v>
      </c>
      <c r="K204" s="5">
        <v>2.41E-2</v>
      </c>
      <c r="L204" s="3" t="s">
        <v>1931</v>
      </c>
      <c r="M204" s="8" t="s">
        <v>1520</v>
      </c>
    </row>
    <row r="205" spans="1:13" x14ac:dyDescent="0.2">
      <c r="A205" s="2" t="s">
        <v>7</v>
      </c>
      <c r="B205" s="3" t="s">
        <v>1520</v>
      </c>
      <c r="C205" s="3" t="s">
        <v>1932</v>
      </c>
      <c r="D205" s="4">
        <v>0.123</v>
      </c>
      <c r="E205" s="3" t="s">
        <v>1525</v>
      </c>
      <c r="F205" s="12" t="s">
        <v>1520</v>
      </c>
      <c r="G205" s="4">
        <v>-0.32900000000000001</v>
      </c>
      <c r="H205" s="3" t="s">
        <v>1527</v>
      </c>
      <c r="I205" s="4">
        <v>0.30399999999999999</v>
      </c>
      <c r="J205" s="4">
        <v>-1.319</v>
      </c>
      <c r="K205" s="5">
        <v>2.4199999999999999E-2</v>
      </c>
      <c r="L205" s="3" t="s">
        <v>1933</v>
      </c>
      <c r="M205" s="8" t="s">
        <v>1520</v>
      </c>
    </row>
    <row r="206" spans="1:13" x14ac:dyDescent="0.2">
      <c r="A206" s="2" t="s">
        <v>7</v>
      </c>
      <c r="B206" s="3" t="s">
        <v>1520</v>
      </c>
      <c r="C206" s="3" t="s">
        <v>1934</v>
      </c>
      <c r="D206" s="4" t="s">
        <v>1520</v>
      </c>
      <c r="E206" s="3" t="s">
        <v>1525</v>
      </c>
      <c r="F206" s="12" t="s">
        <v>1520</v>
      </c>
      <c r="G206" s="4">
        <v>-0.745</v>
      </c>
      <c r="H206" s="3" t="s">
        <v>1527</v>
      </c>
      <c r="I206" s="4">
        <v>0.29399999999999998</v>
      </c>
      <c r="J206" s="4">
        <v>-1.448</v>
      </c>
      <c r="K206" s="5">
        <v>2.4299999999999999E-2</v>
      </c>
      <c r="L206" s="3" t="s">
        <v>1935</v>
      </c>
      <c r="M206" s="8" t="s">
        <v>1520</v>
      </c>
    </row>
    <row r="207" spans="1:13" x14ac:dyDescent="0.2">
      <c r="A207" s="2" t="s">
        <v>7</v>
      </c>
      <c r="B207" s="3" t="s">
        <v>1520</v>
      </c>
      <c r="C207" s="3" t="s">
        <v>1936</v>
      </c>
      <c r="D207" s="4" t="s">
        <v>1520</v>
      </c>
      <c r="E207" s="3" t="s">
        <v>1525</v>
      </c>
      <c r="F207" s="12" t="s">
        <v>1520</v>
      </c>
      <c r="G207" s="4">
        <v>1.673</v>
      </c>
      <c r="H207" s="3" t="s">
        <v>1520</v>
      </c>
      <c r="I207" s="4">
        <v>2.5000000000000001E-2</v>
      </c>
      <c r="J207" s="4">
        <v>1.5820000000000001</v>
      </c>
      <c r="K207" s="5">
        <v>2.5399999999999999E-2</v>
      </c>
      <c r="L207" s="3" t="s">
        <v>1937</v>
      </c>
      <c r="M207" s="8" t="s">
        <v>1520</v>
      </c>
    </row>
    <row r="208" spans="1:13" x14ac:dyDescent="0.2">
      <c r="A208" s="2" t="s">
        <v>7</v>
      </c>
      <c r="B208" s="3" t="s">
        <v>1520</v>
      </c>
      <c r="C208" s="3" t="s">
        <v>1938</v>
      </c>
      <c r="D208" s="4" t="s">
        <v>1520</v>
      </c>
      <c r="E208" s="3" t="s">
        <v>1543</v>
      </c>
      <c r="F208" s="12" t="s">
        <v>1520</v>
      </c>
      <c r="G208" s="4">
        <v>0</v>
      </c>
      <c r="H208" s="3" t="s">
        <v>1527</v>
      </c>
      <c r="I208" s="4">
        <v>0.251</v>
      </c>
      <c r="J208" s="4">
        <v>-1.002</v>
      </c>
      <c r="K208" s="5">
        <v>2.58E-2</v>
      </c>
      <c r="L208" s="3" t="s">
        <v>1939</v>
      </c>
      <c r="M208" s="8" t="s">
        <v>1520</v>
      </c>
    </row>
    <row r="209" spans="1:13" x14ac:dyDescent="0.2">
      <c r="A209" s="2" t="s">
        <v>7</v>
      </c>
      <c r="B209" s="3" t="s">
        <v>1520</v>
      </c>
      <c r="C209" s="3" t="s">
        <v>1940</v>
      </c>
      <c r="D209" s="4" t="s">
        <v>1520</v>
      </c>
      <c r="E209" s="3" t="s">
        <v>1525</v>
      </c>
      <c r="F209" s="12" t="s">
        <v>1526</v>
      </c>
      <c r="G209" s="4">
        <v>2.6890000000000001</v>
      </c>
      <c r="H209" s="3" t="s">
        <v>1520</v>
      </c>
      <c r="I209" s="4">
        <v>0.153</v>
      </c>
      <c r="J209" s="4">
        <v>2.024</v>
      </c>
      <c r="K209" s="5">
        <v>2.5899999999999999E-2</v>
      </c>
      <c r="L209" s="3" t="s">
        <v>1941</v>
      </c>
      <c r="M209" s="8" t="s">
        <v>1520</v>
      </c>
    </row>
    <row r="210" spans="1:13" x14ac:dyDescent="0.2">
      <c r="A210" s="2" t="s">
        <v>7</v>
      </c>
      <c r="B210" s="3" t="s">
        <v>1520</v>
      </c>
      <c r="C210" s="3" t="s">
        <v>1942</v>
      </c>
      <c r="D210" s="4">
        <v>0.14499999999999999</v>
      </c>
      <c r="E210" s="3" t="s">
        <v>1525</v>
      </c>
      <c r="F210" s="12" t="s">
        <v>1553</v>
      </c>
      <c r="G210" s="4">
        <v>-2.2360000000000002</v>
      </c>
      <c r="H210" s="3" t="s">
        <v>1527</v>
      </c>
      <c r="I210" s="4">
        <v>-0.34599999999999997</v>
      </c>
      <c r="J210" s="4">
        <v>-1.462</v>
      </c>
      <c r="K210" s="5">
        <v>2.6200000000000001E-2</v>
      </c>
      <c r="L210" s="3" t="s">
        <v>1943</v>
      </c>
      <c r="M210" s="8" t="s">
        <v>1520</v>
      </c>
    </row>
    <row r="211" spans="1:13" x14ac:dyDescent="0.2">
      <c r="A211" s="2" t="s">
        <v>7</v>
      </c>
      <c r="B211" s="3" t="s">
        <v>1520</v>
      </c>
      <c r="C211" s="3" t="s">
        <v>1944</v>
      </c>
      <c r="D211" s="4" t="s">
        <v>1520</v>
      </c>
      <c r="E211" s="3" t="s">
        <v>1571</v>
      </c>
      <c r="F211" s="12" t="s">
        <v>1520</v>
      </c>
      <c r="G211" s="4">
        <v>-0.55500000000000005</v>
      </c>
      <c r="H211" s="3" t="s">
        <v>1520</v>
      </c>
      <c r="I211" s="4">
        <v>2.5000000000000001E-2</v>
      </c>
      <c r="J211" s="4">
        <v>-0.61</v>
      </c>
      <c r="K211" s="5">
        <v>2.6200000000000001E-2</v>
      </c>
      <c r="L211" s="3" t="s">
        <v>1945</v>
      </c>
      <c r="M211" s="8" t="s">
        <v>1520</v>
      </c>
    </row>
    <row r="212" spans="1:13" x14ac:dyDescent="0.2">
      <c r="A212" s="2" t="s">
        <v>7</v>
      </c>
      <c r="B212" s="3" t="s">
        <v>1520</v>
      </c>
      <c r="C212" s="3" t="s">
        <v>1946</v>
      </c>
      <c r="D212" s="4" t="s">
        <v>1520</v>
      </c>
      <c r="E212" s="3" t="s">
        <v>1533</v>
      </c>
      <c r="F212" s="12" t="s">
        <v>1520</v>
      </c>
      <c r="G212" s="4">
        <v>1.1970000000000001</v>
      </c>
      <c r="H212" s="3" t="s">
        <v>1527</v>
      </c>
      <c r="I212" s="4">
        <v>0.26</v>
      </c>
      <c r="J212" s="4">
        <v>0.63200000000000001</v>
      </c>
      <c r="K212" s="5">
        <v>2.6200000000000001E-2</v>
      </c>
      <c r="L212" s="3" t="s">
        <v>1947</v>
      </c>
      <c r="M212" s="8" t="s">
        <v>1520</v>
      </c>
    </row>
    <row r="213" spans="1:13" x14ac:dyDescent="0.2">
      <c r="A213" s="2" t="s">
        <v>7</v>
      </c>
      <c r="B213" s="3" t="s">
        <v>1520</v>
      </c>
      <c r="C213" s="3" t="s">
        <v>382</v>
      </c>
      <c r="D213" s="4">
        <v>0.11</v>
      </c>
      <c r="E213" s="3" t="s">
        <v>1549</v>
      </c>
      <c r="F213" s="12" t="s">
        <v>1520</v>
      </c>
      <c r="G213" s="4" t="s">
        <v>1520</v>
      </c>
      <c r="H213" s="3" t="s">
        <v>1520</v>
      </c>
      <c r="I213" s="4" t="s">
        <v>1520</v>
      </c>
      <c r="J213" s="4" t="s">
        <v>1520</v>
      </c>
      <c r="K213" s="5">
        <v>2.6200000000000001E-2</v>
      </c>
      <c r="L213" s="3" t="s">
        <v>1948</v>
      </c>
      <c r="M213" s="8" t="s">
        <v>1520</v>
      </c>
    </row>
    <row r="214" spans="1:13" x14ac:dyDescent="0.2">
      <c r="A214" s="2" t="s">
        <v>7</v>
      </c>
      <c r="B214" s="3" t="s">
        <v>1520</v>
      </c>
      <c r="C214" s="3" t="s">
        <v>1949</v>
      </c>
      <c r="D214" s="4">
        <v>4.4999999999999998E-2</v>
      </c>
      <c r="E214" s="3" t="s">
        <v>1549</v>
      </c>
      <c r="F214" s="12" t="s">
        <v>1520</v>
      </c>
      <c r="G214" s="4">
        <v>0.13200000000000001</v>
      </c>
      <c r="H214" s="3" t="s">
        <v>1520</v>
      </c>
      <c r="I214" s="4">
        <v>-7.6999999999999999E-2</v>
      </c>
      <c r="J214" s="4">
        <v>0.28499999999999998</v>
      </c>
      <c r="K214" s="5">
        <v>2.6200000000000001E-2</v>
      </c>
      <c r="L214" s="3" t="s">
        <v>1950</v>
      </c>
      <c r="M214" s="8" t="s">
        <v>1520</v>
      </c>
    </row>
    <row r="215" spans="1:13" x14ac:dyDescent="0.2">
      <c r="A215" s="2" t="s">
        <v>7</v>
      </c>
      <c r="B215" s="3" t="s">
        <v>1520</v>
      </c>
      <c r="C215" s="3" t="s">
        <v>1951</v>
      </c>
      <c r="D215" s="4" t="s">
        <v>1520</v>
      </c>
      <c r="E215" s="3" t="s">
        <v>1543</v>
      </c>
      <c r="F215" s="12" t="s">
        <v>1520</v>
      </c>
      <c r="G215" s="4" t="s">
        <v>1520</v>
      </c>
      <c r="H215" s="3" t="s">
        <v>1520</v>
      </c>
      <c r="I215" s="4" t="s">
        <v>1520</v>
      </c>
      <c r="J215" s="4" t="s">
        <v>1520</v>
      </c>
      <c r="K215" s="5">
        <v>2.64E-2</v>
      </c>
      <c r="L215" s="3" t="s">
        <v>1952</v>
      </c>
      <c r="M215" s="8" t="s">
        <v>1520</v>
      </c>
    </row>
    <row r="216" spans="1:13" x14ac:dyDescent="0.2">
      <c r="A216" s="2" t="s">
        <v>7</v>
      </c>
      <c r="B216" s="3" t="s">
        <v>1520</v>
      </c>
      <c r="C216" s="3" t="s">
        <v>1953</v>
      </c>
      <c r="D216" s="4" t="s">
        <v>1520</v>
      </c>
      <c r="E216" s="3" t="s">
        <v>1522</v>
      </c>
      <c r="F216" s="12" t="s">
        <v>1520</v>
      </c>
      <c r="G216" s="4" t="s">
        <v>1520</v>
      </c>
      <c r="H216" s="3" t="s">
        <v>1520</v>
      </c>
      <c r="I216" s="4" t="s">
        <v>1520</v>
      </c>
      <c r="J216" s="4" t="s">
        <v>1520</v>
      </c>
      <c r="K216" s="5">
        <v>2.64E-2</v>
      </c>
      <c r="L216" s="3" t="s">
        <v>1954</v>
      </c>
      <c r="M216" s="8" t="s">
        <v>1520</v>
      </c>
    </row>
    <row r="217" spans="1:13" x14ac:dyDescent="0.2">
      <c r="A217" s="2" t="s">
        <v>7</v>
      </c>
      <c r="B217" s="3" t="s">
        <v>1520</v>
      </c>
      <c r="C217" s="3" t="s">
        <v>1955</v>
      </c>
      <c r="D217" s="4">
        <v>1.2E-2</v>
      </c>
      <c r="E217" s="3" t="s">
        <v>1592</v>
      </c>
      <c r="F217" s="12" t="s">
        <v>1520</v>
      </c>
      <c r="G217" s="4" t="s">
        <v>1520</v>
      </c>
      <c r="H217" s="3" t="s">
        <v>1520</v>
      </c>
      <c r="I217" s="4" t="s">
        <v>1520</v>
      </c>
      <c r="J217" s="4" t="s">
        <v>1520</v>
      </c>
      <c r="K217" s="5">
        <v>2.64E-2</v>
      </c>
      <c r="L217" s="3" t="s">
        <v>1956</v>
      </c>
      <c r="M217" s="8" t="s">
        <v>1520</v>
      </c>
    </row>
    <row r="218" spans="1:13" x14ac:dyDescent="0.2">
      <c r="A218" s="2" t="s">
        <v>7</v>
      </c>
      <c r="B218" s="3" t="s">
        <v>1520</v>
      </c>
      <c r="C218" s="3" t="s">
        <v>1957</v>
      </c>
      <c r="D218" s="4">
        <v>5.0000000000000001E-3</v>
      </c>
      <c r="E218" s="3" t="s">
        <v>1549</v>
      </c>
      <c r="F218" s="12" t="s">
        <v>1520</v>
      </c>
      <c r="G218" s="4" t="s">
        <v>1520</v>
      </c>
      <c r="H218" s="3" t="s">
        <v>1520</v>
      </c>
      <c r="I218" s="4" t="s">
        <v>1520</v>
      </c>
      <c r="J218" s="4" t="s">
        <v>1520</v>
      </c>
      <c r="K218" s="5">
        <v>2.64E-2</v>
      </c>
      <c r="L218" s="3" t="s">
        <v>1958</v>
      </c>
      <c r="M218" s="8" t="s">
        <v>1520</v>
      </c>
    </row>
    <row r="219" spans="1:13" x14ac:dyDescent="0.2">
      <c r="A219" s="2" t="s">
        <v>7</v>
      </c>
      <c r="B219" s="3" t="s">
        <v>1520</v>
      </c>
      <c r="C219" s="3" t="s">
        <v>1959</v>
      </c>
      <c r="D219" s="4" t="s">
        <v>1520</v>
      </c>
      <c r="E219" s="3" t="s">
        <v>1543</v>
      </c>
      <c r="F219" s="12" t="s">
        <v>1520</v>
      </c>
      <c r="G219" s="4" t="s">
        <v>1520</v>
      </c>
      <c r="H219" s="3" t="s">
        <v>1520</v>
      </c>
      <c r="I219" s="4" t="s">
        <v>1520</v>
      </c>
      <c r="J219" s="4" t="s">
        <v>1520</v>
      </c>
      <c r="K219" s="5">
        <v>2.64E-2</v>
      </c>
      <c r="L219" s="3" t="s">
        <v>1960</v>
      </c>
      <c r="M219" s="8" t="s">
        <v>1520</v>
      </c>
    </row>
    <row r="220" spans="1:13" x14ac:dyDescent="0.2">
      <c r="A220" s="2" t="s">
        <v>7</v>
      </c>
      <c r="B220" s="3" t="s">
        <v>1520</v>
      </c>
      <c r="C220" s="3" t="s">
        <v>1961</v>
      </c>
      <c r="D220" s="4">
        <v>0.06</v>
      </c>
      <c r="E220" s="3" t="s">
        <v>1610</v>
      </c>
      <c r="F220" s="12" t="s">
        <v>1520</v>
      </c>
      <c r="G220" s="4" t="s">
        <v>1520</v>
      </c>
      <c r="H220" s="3" t="s">
        <v>1520</v>
      </c>
      <c r="I220" s="4" t="s">
        <v>1520</v>
      </c>
      <c r="J220" s="4" t="s">
        <v>1520</v>
      </c>
      <c r="K220" s="5">
        <v>2.64E-2</v>
      </c>
      <c r="L220" s="3" t="s">
        <v>1962</v>
      </c>
      <c r="M220" s="8" t="s">
        <v>1520</v>
      </c>
    </row>
    <row r="221" spans="1:13" x14ac:dyDescent="0.2">
      <c r="A221" s="2" t="s">
        <v>7</v>
      </c>
      <c r="B221" s="3" t="s">
        <v>1520</v>
      </c>
      <c r="C221" s="3" t="s">
        <v>1963</v>
      </c>
      <c r="D221" s="4" t="s">
        <v>1520</v>
      </c>
      <c r="E221" s="3" t="s">
        <v>1571</v>
      </c>
      <c r="F221" s="12" t="s">
        <v>1520</v>
      </c>
      <c r="G221" s="4" t="s">
        <v>1520</v>
      </c>
      <c r="H221" s="3" t="s">
        <v>1520</v>
      </c>
      <c r="I221" s="4" t="s">
        <v>1520</v>
      </c>
      <c r="J221" s="4" t="s">
        <v>1520</v>
      </c>
      <c r="K221" s="5">
        <v>2.64E-2</v>
      </c>
      <c r="L221" s="3" t="s">
        <v>1964</v>
      </c>
      <c r="M221" s="8" t="s">
        <v>1520</v>
      </c>
    </row>
    <row r="222" spans="1:13" x14ac:dyDescent="0.2">
      <c r="A222" s="2" t="s">
        <v>7</v>
      </c>
      <c r="B222" s="3" t="s">
        <v>1520</v>
      </c>
      <c r="C222" s="3" t="s">
        <v>1965</v>
      </c>
      <c r="D222" s="4" t="s">
        <v>1520</v>
      </c>
      <c r="E222" s="3" t="s">
        <v>1772</v>
      </c>
      <c r="F222" s="12" t="s">
        <v>1520</v>
      </c>
      <c r="G222" s="4" t="s">
        <v>1520</v>
      </c>
      <c r="H222" s="3" t="s">
        <v>1520</v>
      </c>
      <c r="I222" s="4" t="s">
        <v>1520</v>
      </c>
      <c r="J222" s="4" t="s">
        <v>1520</v>
      </c>
      <c r="K222" s="5">
        <v>2.64E-2</v>
      </c>
      <c r="L222" s="3" t="s">
        <v>1966</v>
      </c>
      <c r="M222" s="8" t="s">
        <v>1520</v>
      </c>
    </row>
    <row r="223" spans="1:13" x14ac:dyDescent="0.2">
      <c r="A223" s="2" t="s">
        <v>7</v>
      </c>
      <c r="B223" s="3" t="s">
        <v>1520</v>
      </c>
      <c r="C223" s="3" t="s">
        <v>1967</v>
      </c>
      <c r="D223" s="4">
        <v>-6.9000000000000006E-2</v>
      </c>
      <c r="E223" s="3" t="s">
        <v>1549</v>
      </c>
      <c r="F223" s="12" t="s">
        <v>1520</v>
      </c>
      <c r="G223" s="4" t="s">
        <v>1520</v>
      </c>
      <c r="H223" s="3" t="s">
        <v>1520</v>
      </c>
      <c r="I223" s="4" t="s">
        <v>1520</v>
      </c>
      <c r="J223" s="4" t="s">
        <v>1520</v>
      </c>
      <c r="K223" s="5">
        <v>2.7E-2</v>
      </c>
      <c r="L223" s="3" t="s">
        <v>1968</v>
      </c>
      <c r="M223" s="8" t="s">
        <v>1520</v>
      </c>
    </row>
    <row r="224" spans="1:13" x14ac:dyDescent="0.2">
      <c r="A224" s="2" t="s">
        <v>7</v>
      </c>
      <c r="B224" s="3" t="s">
        <v>1520</v>
      </c>
      <c r="C224" s="3" t="s">
        <v>1969</v>
      </c>
      <c r="D224" s="4">
        <v>-0.06</v>
      </c>
      <c r="E224" s="3" t="s">
        <v>1549</v>
      </c>
      <c r="F224" s="12" t="s">
        <v>1520</v>
      </c>
      <c r="G224" s="4">
        <v>-0.81599999999999995</v>
      </c>
      <c r="H224" s="3" t="s">
        <v>1527</v>
      </c>
      <c r="I224" s="4">
        <v>-0.32700000000000001</v>
      </c>
      <c r="J224" s="4">
        <v>-1.6E-2</v>
      </c>
      <c r="K224" s="5">
        <v>2.7099999999999999E-2</v>
      </c>
      <c r="L224" s="3" t="s">
        <v>1970</v>
      </c>
      <c r="M224" s="8" t="s">
        <v>1520</v>
      </c>
    </row>
    <row r="225" spans="1:13" x14ac:dyDescent="0.2">
      <c r="A225" s="2" t="s">
        <v>7</v>
      </c>
      <c r="B225" s="3" t="s">
        <v>1520</v>
      </c>
      <c r="C225" s="3" t="s">
        <v>1971</v>
      </c>
      <c r="D225" s="4" t="s">
        <v>1520</v>
      </c>
      <c r="E225" s="3" t="s">
        <v>1571</v>
      </c>
      <c r="F225" s="12" t="s">
        <v>1526</v>
      </c>
      <c r="G225" s="4">
        <v>2.048</v>
      </c>
      <c r="H225" s="3" t="s">
        <v>1520</v>
      </c>
      <c r="I225" s="4">
        <v>0.156</v>
      </c>
      <c r="J225" s="4">
        <v>1.375</v>
      </c>
      <c r="K225" s="5">
        <v>2.76E-2</v>
      </c>
      <c r="L225" s="3" t="s">
        <v>1972</v>
      </c>
      <c r="M225" s="8" t="s">
        <v>1520</v>
      </c>
    </row>
    <row r="226" spans="1:13" x14ac:dyDescent="0.2">
      <c r="A226" s="2" t="s">
        <v>7</v>
      </c>
      <c r="B226" s="3" t="s">
        <v>1520</v>
      </c>
      <c r="C226" s="3" t="s">
        <v>1973</v>
      </c>
      <c r="D226" s="4" t="s">
        <v>1520</v>
      </c>
      <c r="E226" s="3" t="s">
        <v>1525</v>
      </c>
      <c r="F226" s="12" t="s">
        <v>1520</v>
      </c>
      <c r="G226" s="4">
        <v>0</v>
      </c>
      <c r="H226" s="3" t="s">
        <v>1520</v>
      </c>
      <c r="I226" s="4">
        <v>0.03</v>
      </c>
      <c r="J226" s="4">
        <v>-0.06</v>
      </c>
      <c r="K226" s="5">
        <v>2.9000000000000001E-2</v>
      </c>
      <c r="L226" s="3" t="s">
        <v>1974</v>
      </c>
      <c r="M226" s="8" t="s">
        <v>1520</v>
      </c>
    </row>
    <row r="227" spans="1:13" x14ac:dyDescent="0.2">
      <c r="A227" s="2" t="s">
        <v>7</v>
      </c>
      <c r="B227" s="3" t="s">
        <v>1520</v>
      </c>
      <c r="C227" s="3" t="s">
        <v>1975</v>
      </c>
      <c r="D227" s="4" t="s">
        <v>1520</v>
      </c>
      <c r="E227" s="3" t="s">
        <v>1533</v>
      </c>
      <c r="F227" s="12" t="s">
        <v>1520</v>
      </c>
      <c r="G227" s="4">
        <v>0.50700000000000001</v>
      </c>
      <c r="H227" s="3" t="s">
        <v>1527</v>
      </c>
      <c r="I227" s="4">
        <v>0.26200000000000001</v>
      </c>
      <c r="J227" s="4">
        <v>1.9E-2</v>
      </c>
      <c r="K227" s="5">
        <v>2.9100000000000001E-2</v>
      </c>
      <c r="L227" s="3" t="s">
        <v>1976</v>
      </c>
      <c r="M227" s="8" t="s">
        <v>1520</v>
      </c>
    </row>
    <row r="228" spans="1:13" x14ac:dyDescent="0.2">
      <c r="A228" s="2" t="s">
        <v>7</v>
      </c>
      <c r="B228" s="3" t="s">
        <v>1520</v>
      </c>
      <c r="C228" s="3" t="s">
        <v>1977</v>
      </c>
      <c r="D228" s="4" t="s">
        <v>1520</v>
      </c>
      <c r="E228" s="3" t="s">
        <v>1571</v>
      </c>
      <c r="F228" s="12" t="s">
        <v>1520</v>
      </c>
      <c r="G228" s="4">
        <v>-1</v>
      </c>
      <c r="H228" s="3" t="s">
        <v>1520</v>
      </c>
      <c r="I228" s="4">
        <v>0.24099999999999999</v>
      </c>
      <c r="J228" s="4">
        <v>-1.4830000000000001</v>
      </c>
      <c r="K228" s="5">
        <v>2.9100000000000001E-2</v>
      </c>
      <c r="L228" s="3" t="s">
        <v>1978</v>
      </c>
      <c r="M228" s="8" t="s">
        <v>1520</v>
      </c>
    </row>
    <row r="229" spans="1:13" x14ac:dyDescent="0.2">
      <c r="A229" s="2" t="s">
        <v>7</v>
      </c>
      <c r="B229" s="3" t="s">
        <v>1520</v>
      </c>
      <c r="C229" s="3" t="s">
        <v>1979</v>
      </c>
      <c r="D229" s="4" t="s">
        <v>1520</v>
      </c>
      <c r="E229" s="3" t="s">
        <v>1533</v>
      </c>
      <c r="F229" s="12" t="s">
        <v>1520</v>
      </c>
      <c r="G229" s="4">
        <v>-0.77600000000000002</v>
      </c>
      <c r="H229" s="3" t="s">
        <v>1520</v>
      </c>
      <c r="I229" s="4">
        <v>-0.24399999999999999</v>
      </c>
      <c r="J229" s="4">
        <v>-0.312</v>
      </c>
      <c r="K229" s="5">
        <v>3.0099999999999998E-2</v>
      </c>
      <c r="L229" s="3" t="s">
        <v>1980</v>
      </c>
      <c r="M229" s="8" t="s">
        <v>1520</v>
      </c>
    </row>
    <row r="230" spans="1:13" x14ac:dyDescent="0.2">
      <c r="A230" s="2" t="s">
        <v>7</v>
      </c>
      <c r="B230" s="3" t="s">
        <v>1520</v>
      </c>
      <c r="C230" s="3" t="s">
        <v>1981</v>
      </c>
      <c r="D230" s="4" t="s">
        <v>1520</v>
      </c>
      <c r="E230" s="3" t="s">
        <v>1589</v>
      </c>
      <c r="F230" s="12" t="s">
        <v>1520</v>
      </c>
      <c r="G230" s="4">
        <v>1.1870000000000001</v>
      </c>
      <c r="H230" s="3" t="s">
        <v>1520</v>
      </c>
      <c r="I230" s="4">
        <v>-5.3999999999999999E-2</v>
      </c>
      <c r="J230" s="4">
        <v>1.4410000000000001</v>
      </c>
      <c r="K230" s="5">
        <v>3.0599999999999999E-2</v>
      </c>
      <c r="L230" s="3" t="s">
        <v>1982</v>
      </c>
      <c r="M230" s="8" t="s">
        <v>1520</v>
      </c>
    </row>
    <row r="231" spans="1:13" x14ac:dyDescent="0.2">
      <c r="A231" s="2" t="s">
        <v>7</v>
      </c>
      <c r="B231" s="3" t="s">
        <v>1520</v>
      </c>
      <c r="C231" s="3" t="s">
        <v>1983</v>
      </c>
      <c r="D231" s="4" t="s">
        <v>1520</v>
      </c>
      <c r="E231" s="3" t="s">
        <v>1525</v>
      </c>
      <c r="F231" s="12" t="s">
        <v>1520</v>
      </c>
      <c r="G231" s="4">
        <v>-0.128</v>
      </c>
      <c r="H231" s="3" t="s">
        <v>1520</v>
      </c>
      <c r="I231" s="4">
        <v>0.108</v>
      </c>
      <c r="J231" s="4">
        <v>-0.39100000000000001</v>
      </c>
      <c r="K231" s="5">
        <v>3.2199999999999999E-2</v>
      </c>
      <c r="L231" s="3" t="s">
        <v>1984</v>
      </c>
      <c r="M231" s="8" t="s">
        <v>1520</v>
      </c>
    </row>
    <row r="232" spans="1:13" x14ac:dyDescent="0.2">
      <c r="A232" s="2" t="s">
        <v>7</v>
      </c>
      <c r="B232" s="3" t="s">
        <v>1520</v>
      </c>
      <c r="C232" s="3" t="s">
        <v>1985</v>
      </c>
      <c r="D232" s="4">
        <v>3.5000000000000003E-2</v>
      </c>
      <c r="E232" s="3" t="s">
        <v>1522</v>
      </c>
      <c r="F232" s="12" t="s">
        <v>1520</v>
      </c>
      <c r="G232" s="4">
        <v>0.88100000000000001</v>
      </c>
      <c r="H232" s="3" t="s">
        <v>1520</v>
      </c>
      <c r="I232" s="4">
        <v>0.16900000000000001</v>
      </c>
      <c r="J232" s="4">
        <v>0.51300000000000001</v>
      </c>
      <c r="K232" s="5">
        <v>3.2199999999999999E-2</v>
      </c>
      <c r="L232" s="3" t="s">
        <v>1986</v>
      </c>
      <c r="M232" s="8" t="s">
        <v>1520</v>
      </c>
    </row>
    <row r="233" spans="1:13" x14ac:dyDescent="0.2">
      <c r="A233" s="2" t="s">
        <v>7</v>
      </c>
      <c r="B233" s="3" t="s">
        <v>1520</v>
      </c>
      <c r="C233" s="3" t="s">
        <v>1987</v>
      </c>
      <c r="D233" s="4" t="s">
        <v>1520</v>
      </c>
      <c r="E233" s="3" t="s">
        <v>1536</v>
      </c>
      <c r="F233" s="12" t="s">
        <v>1520</v>
      </c>
      <c r="G233" s="4">
        <v>0.27100000000000002</v>
      </c>
      <c r="H233" s="3" t="s">
        <v>1527</v>
      </c>
      <c r="I233" s="4">
        <v>0.30299999999999999</v>
      </c>
      <c r="J233" s="4">
        <v>-0.51400000000000001</v>
      </c>
      <c r="K233" s="5">
        <v>3.2199999999999999E-2</v>
      </c>
      <c r="L233" s="3" t="s">
        <v>1988</v>
      </c>
      <c r="M233" s="8" t="s">
        <v>1520</v>
      </c>
    </row>
    <row r="234" spans="1:13" x14ac:dyDescent="0.2">
      <c r="A234" s="2" t="s">
        <v>7</v>
      </c>
      <c r="B234" s="3" t="s">
        <v>1520</v>
      </c>
      <c r="C234" s="3" t="s">
        <v>1989</v>
      </c>
      <c r="D234" s="4" t="s">
        <v>1520</v>
      </c>
      <c r="E234" s="3" t="s">
        <v>1631</v>
      </c>
      <c r="F234" s="12" t="s">
        <v>1520</v>
      </c>
      <c r="G234" s="4">
        <v>1.879</v>
      </c>
      <c r="H234" s="3" t="s">
        <v>1527</v>
      </c>
      <c r="I234" s="4">
        <v>0.32900000000000001</v>
      </c>
      <c r="J234" s="4">
        <v>0.76600000000000001</v>
      </c>
      <c r="K234" s="5">
        <v>3.27E-2</v>
      </c>
      <c r="L234" s="3" t="s">
        <v>1990</v>
      </c>
      <c r="M234" s="8" t="s">
        <v>1520</v>
      </c>
    </row>
    <row r="235" spans="1:13" x14ac:dyDescent="0.2">
      <c r="A235" s="2" t="s">
        <v>7</v>
      </c>
      <c r="B235" s="3" t="s">
        <v>1520</v>
      </c>
      <c r="C235" s="3" t="s">
        <v>1991</v>
      </c>
      <c r="D235" s="4" t="s">
        <v>1520</v>
      </c>
      <c r="E235" s="3" t="s">
        <v>1571</v>
      </c>
      <c r="F235" s="12" t="s">
        <v>1526</v>
      </c>
      <c r="G235" s="4">
        <v>2.2050000000000001</v>
      </c>
      <c r="H235" s="3" t="s">
        <v>1520</v>
      </c>
      <c r="I235" s="4">
        <v>0.151</v>
      </c>
      <c r="J235" s="4">
        <v>1.873</v>
      </c>
      <c r="K235" s="5">
        <v>3.2800000000000003E-2</v>
      </c>
      <c r="L235" s="3" t="s">
        <v>1992</v>
      </c>
      <c r="M235" s="8" t="s">
        <v>1520</v>
      </c>
    </row>
    <row r="236" spans="1:13" x14ac:dyDescent="0.2">
      <c r="A236" s="2" t="s">
        <v>7</v>
      </c>
      <c r="B236" s="3" t="s">
        <v>1520</v>
      </c>
      <c r="C236" s="3" t="s">
        <v>1993</v>
      </c>
      <c r="D236" s="4" t="s">
        <v>1520</v>
      </c>
      <c r="E236" s="3" t="s">
        <v>1543</v>
      </c>
      <c r="F236" s="12" t="s">
        <v>1520</v>
      </c>
      <c r="G236" s="4" t="s">
        <v>1520</v>
      </c>
      <c r="H236" s="3" t="s">
        <v>1520</v>
      </c>
      <c r="I236" s="4" t="s">
        <v>1520</v>
      </c>
      <c r="J236" s="4" t="s">
        <v>1520</v>
      </c>
      <c r="K236" s="5">
        <v>3.3399999999999999E-2</v>
      </c>
      <c r="L236" s="3" t="s">
        <v>1994</v>
      </c>
      <c r="M236" s="8" t="s">
        <v>1520</v>
      </c>
    </row>
    <row r="237" spans="1:13" x14ac:dyDescent="0.2">
      <c r="A237" s="2" t="s">
        <v>7</v>
      </c>
      <c r="B237" s="3" t="s">
        <v>1520</v>
      </c>
      <c r="C237" s="3" t="s">
        <v>1995</v>
      </c>
      <c r="D237" s="4" t="s">
        <v>1520</v>
      </c>
      <c r="E237" s="3" t="s">
        <v>1543</v>
      </c>
      <c r="F237" s="12" t="s">
        <v>1520</v>
      </c>
      <c r="G237" s="4" t="s">
        <v>1520</v>
      </c>
      <c r="H237" s="3" t="s">
        <v>1520</v>
      </c>
      <c r="I237" s="4" t="s">
        <v>1520</v>
      </c>
      <c r="J237" s="4" t="s">
        <v>1520</v>
      </c>
      <c r="K237" s="5">
        <v>3.3399999999999999E-2</v>
      </c>
      <c r="L237" s="3" t="s">
        <v>1996</v>
      </c>
      <c r="M237" s="8" t="s">
        <v>1520</v>
      </c>
    </row>
    <row r="238" spans="1:13" x14ac:dyDescent="0.2">
      <c r="A238" s="2" t="s">
        <v>7</v>
      </c>
      <c r="B238" s="3" t="s">
        <v>1520</v>
      </c>
      <c r="C238" s="3" t="s">
        <v>1997</v>
      </c>
      <c r="D238" s="4" t="s">
        <v>1520</v>
      </c>
      <c r="E238" s="3" t="s">
        <v>1536</v>
      </c>
      <c r="F238" s="12" t="s">
        <v>1520</v>
      </c>
      <c r="G238" s="4" t="s">
        <v>1520</v>
      </c>
      <c r="H238" s="3" t="s">
        <v>1520</v>
      </c>
      <c r="I238" s="4" t="s">
        <v>1520</v>
      </c>
      <c r="J238" s="4" t="s">
        <v>1520</v>
      </c>
      <c r="K238" s="5">
        <v>3.3399999999999999E-2</v>
      </c>
      <c r="L238" s="3" t="s">
        <v>1604</v>
      </c>
      <c r="M238" s="8" t="s">
        <v>1520</v>
      </c>
    </row>
    <row r="239" spans="1:13" x14ac:dyDescent="0.2">
      <c r="A239" s="2" t="s">
        <v>7</v>
      </c>
      <c r="B239" s="3" t="s">
        <v>1520</v>
      </c>
      <c r="C239" s="3" t="s">
        <v>1998</v>
      </c>
      <c r="D239" s="4">
        <v>-0.63</v>
      </c>
      <c r="E239" s="3" t="s">
        <v>1549</v>
      </c>
      <c r="F239" s="12" t="s">
        <v>1520</v>
      </c>
      <c r="G239" s="4" t="s">
        <v>1520</v>
      </c>
      <c r="H239" s="3" t="s">
        <v>1520</v>
      </c>
      <c r="I239" s="4" t="s">
        <v>1520</v>
      </c>
      <c r="J239" s="4" t="s">
        <v>1520</v>
      </c>
      <c r="K239" s="5">
        <v>3.3399999999999999E-2</v>
      </c>
      <c r="L239" s="3" t="s">
        <v>1601</v>
      </c>
      <c r="M239" s="8" t="s">
        <v>1520</v>
      </c>
    </row>
    <row r="240" spans="1:13" x14ac:dyDescent="0.2">
      <c r="A240" s="2" t="s">
        <v>7</v>
      </c>
      <c r="B240" s="3" t="s">
        <v>1520</v>
      </c>
      <c r="C240" s="3" t="s">
        <v>1999</v>
      </c>
      <c r="D240" s="4" t="s">
        <v>1520</v>
      </c>
      <c r="E240" s="3" t="s">
        <v>1623</v>
      </c>
      <c r="F240" s="12" t="s">
        <v>1520</v>
      </c>
      <c r="G240" s="4" t="s">
        <v>1520</v>
      </c>
      <c r="H240" s="3" t="s">
        <v>1520</v>
      </c>
      <c r="I240" s="4" t="s">
        <v>1520</v>
      </c>
      <c r="J240" s="4" t="s">
        <v>1520</v>
      </c>
      <c r="K240" s="5">
        <v>3.3399999999999999E-2</v>
      </c>
      <c r="L240" s="3" t="s">
        <v>711</v>
      </c>
      <c r="M240" s="8" t="s">
        <v>1520</v>
      </c>
    </row>
    <row r="241" spans="1:13" x14ac:dyDescent="0.2">
      <c r="A241" s="2" t="s">
        <v>7</v>
      </c>
      <c r="B241" s="3" t="s">
        <v>1520</v>
      </c>
      <c r="C241" s="3" t="s">
        <v>2000</v>
      </c>
      <c r="D241" s="4">
        <v>1.0999999999999999E-2</v>
      </c>
      <c r="E241" s="3" t="s">
        <v>1615</v>
      </c>
      <c r="F241" s="12" t="s">
        <v>1520</v>
      </c>
      <c r="G241" s="4" t="s">
        <v>1520</v>
      </c>
      <c r="H241" s="3" t="s">
        <v>1520</v>
      </c>
      <c r="I241" s="4" t="s">
        <v>1520</v>
      </c>
      <c r="J241" s="4" t="s">
        <v>1520</v>
      </c>
      <c r="K241" s="5">
        <v>3.3399999999999999E-2</v>
      </c>
      <c r="L241" s="3" t="s">
        <v>1608</v>
      </c>
      <c r="M241" s="8" t="s">
        <v>1520</v>
      </c>
    </row>
    <row r="242" spans="1:13" x14ac:dyDescent="0.2">
      <c r="A242" s="2" t="s">
        <v>7</v>
      </c>
      <c r="B242" s="3" t="s">
        <v>1520</v>
      </c>
      <c r="C242" s="3" t="s">
        <v>2001</v>
      </c>
      <c r="D242" s="4">
        <v>0.11700000000000001</v>
      </c>
      <c r="E242" s="3" t="s">
        <v>1525</v>
      </c>
      <c r="F242" s="12" t="s">
        <v>1520</v>
      </c>
      <c r="G242" s="4" t="s">
        <v>1520</v>
      </c>
      <c r="H242" s="3" t="s">
        <v>1520</v>
      </c>
      <c r="I242" s="4" t="s">
        <v>1520</v>
      </c>
      <c r="J242" s="4" t="s">
        <v>1520</v>
      </c>
      <c r="K242" s="5">
        <v>3.3399999999999999E-2</v>
      </c>
      <c r="L242" s="3" t="s">
        <v>711</v>
      </c>
      <c r="M242" s="8" t="s">
        <v>1520</v>
      </c>
    </row>
    <row r="243" spans="1:13" x14ac:dyDescent="0.2">
      <c r="A243" s="2" t="s">
        <v>7</v>
      </c>
      <c r="B243" s="3" t="s">
        <v>1520</v>
      </c>
      <c r="C243" s="3" t="s">
        <v>2002</v>
      </c>
      <c r="D243" s="4" t="s">
        <v>1520</v>
      </c>
      <c r="E243" s="3" t="s">
        <v>1610</v>
      </c>
      <c r="F243" s="12" t="s">
        <v>1520</v>
      </c>
      <c r="G243" s="4" t="s">
        <v>1520</v>
      </c>
      <c r="H243" s="3" t="s">
        <v>1520</v>
      </c>
      <c r="I243" s="4" t="s">
        <v>1520</v>
      </c>
      <c r="J243" s="4" t="s">
        <v>1520</v>
      </c>
      <c r="K243" s="5">
        <v>3.3399999999999999E-2</v>
      </c>
      <c r="L243" s="3" t="s">
        <v>1899</v>
      </c>
      <c r="M243" s="8" t="s">
        <v>1520</v>
      </c>
    </row>
    <row r="244" spans="1:13" x14ac:dyDescent="0.2">
      <c r="A244" s="2" t="s">
        <v>7</v>
      </c>
      <c r="B244" s="3" t="s">
        <v>1520</v>
      </c>
      <c r="C244" s="3" t="s">
        <v>2003</v>
      </c>
      <c r="D244" s="4" t="s">
        <v>1520</v>
      </c>
      <c r="E244" s="3" t="s">
        <v>1610</v>
      </c>
      <c r="F244" s="12" t="s">
        <v>1520</v>
      </c>
      <c r="G244" s="4" t="s">
        <v>1520</v>
      </c>
      <c r="H244" s="3" t="s">
        <v>1520</v>
      </c>
      <c r="I244" s="4" t="s">
        <v>1520</v>
      </c>
      <c r="J244" s="4" t="s">
        <v>1520</v>
      </c>
      <c r="K244" s="5">
        <v>3.3399999999999999E-2</v>
      </c>
      <c r="L244" s="3" t="s">
        <v>2004</v>
      </c>
      <c r="M244" s="8" t="s">
        <v>1520</v>
      </c>
    </row>
    <row r="245" spans="1:13" x14ac:dyDescent="0.2">
      <c r="A245" s="2" t="s">
        <v>7</v>
      </c>
      <c r="B245" s="3" t="s">
        <v>1520</v>
      </c>
      <c r="C245" s="3" t="s">
        <v>2005</v>
      </c>
      <c r="D245" s="4">
        <v>8.1000000000000003E-2</v>
      </c>
      <c r="E245" s="3" t="s">
        <v>1610</v>
      </c>
      <c r="F245" s="12" t="s">
        <v>1520</v>
      </c>
      <c r="G245" s="4" t="s">
        <v>1520</v>
      </c>
      <c r="H245" s="3" t="s">
        <v>1520</v>
      </c>
      <c r="I245" s="4" t="s">
        <v>1520</v>
      </c>
      <c r="J245" s="4" t="s">
        <v>1520</v>
      </c>
      <c r="K245" s="5">
        <v>3.3399999999999999E-2</v>
      </c>
      <c r="L245" s="3" t="s">
        <v>2006</v>
      </c>
      <c r="M245" s="8" t="s">
        <v>1520</v>
      </c>
    </row>
    <row r="246" spans="1:13" x14ac:dyDescent="0.2">
      <c r="A246" s="2" t="s">
        <v>7</v>
      </c>
      <c r="B246" s="3" t="s">
        <v>1520</v>
      </c>
      <c r="C246" s="3" t="s">
        <v>2007</v>
      </c>
      <c r="D246" s="4">
        <v>-4.2999999999999997E-2</v>
      </c>
      <c r="E246" s="3" t="s">
        <v>1546</v>
      </c>
      <c r="F246" s="12" t="s">
        <v>1520</v>
      </c>
      <c r="G246" s="4" t="s">
        <v>1520</v>
      </c>
      <c r="H246" s="3" t="s">
        <v>1520</v>
      </c>
      <c r="I246" s="4" t="s">
        <v>1520</v>
      </c>
      <c r="J246" s="4" t="s">
        <v>1520</v>
      </c>
      <c r="K246" s="5">
        <v>3.3399999999999999E-2</v>
      </c>
      <c r="L246" s="3" t="s">
        <v>2008</v>
      </c>
      <c r="M246" s="8" t="s">
        <v>1520</v>
      </c>
    </row>
    <row r="247" spans="1:13" x14ac:dyDescent="0.2">
      <c r="A247" s="2" t="s">
        <v>7</v>
      </c>
      <c r="B247" s="3" t="s">
        <v>1520</v>
      </c>
      <c r="C247" s="3" t="s">
        <v>2009</v>
      </c>
      <c r="D247" s="4" t="s">
        <v>1520</v>
      </c>
      <c r="E247" s="3" t="s">
        <v>1845</v>
      </c>
      <c r="F247" s="12" t="s">
        <v>1520</v>
      </c>
      <c r="G247" s="4" t="s">
        <v>1520</v>
      </c>
      <c r="H247" s="3" t="s">
        <v>1520</v>
      </c>
      <c r="I247" s="4" t="s">
        <v>1520</v>
      </c>
      <c r="J247" s="4" t="s">
        <v>1520</v>
      </c>
      <c r="K247" s="5">
        <v>3.3399999999999999E-2</v>
      </c>
      <c r="L247" s="3" t="s">
        <v>2010</v>
      </c>
      <c r="M247" s="8" t="s">
        <v>1520</v>
      </c>
    </row>
    <row r="248" spans="1:13" x14ac:dyDescent="0.2">
      <c r="A248" s="2" t="s">
        <v>7</v>
      </c>
      <c r="B248" s="3" t="s">
        <v>1520</v>
      </c>
      <c r="C248" s="3" t="s">
        <v>2011</v>
      </c>
      <c r="D248" s="4">
        <v>4.0000000000000001E-3</v>
      </c>
      <c r="E248" s="3" t="s">
        <v>1549</v>
      </c>
      <c r="F248" s="12" t="s">
        <v>1520</v>
      </c>
      <c r="G248" s="4" t="s">
        <v>1520</v>
      </c>
      <c r="H248" s="3" t="s">
        <v>1520</v>
      </c>
      <c r="I248" s="4" t="s">
        <v>1520</v>
      </c>
      <c r="J248" s="4" t="s">
        <v>1520</v>
      </c>
      <c r="K248" s="5">
        <v>3.3399999999999999E-2</v>
      </c>
      <c r="L248" s="3" t="s">
        <v>1606</v>
      </c>
      <c r="M248" s="8" t="s">
        <v>1520</v>
      </c>
    </row>
    <row r="249" spans="1:13" x14ac:dyDescent="0.2">
      <c r="A249" s="2" t="s">
        <v>7</v>
      </c>
      <c r="B249" s="3" t="s">
        <v>1520</v>
      </c>
      <c r="C249" s="3" t="s">
        <v>2012</v>
      </c>
      <c r="D249" s="4" t="s">
        <v>1520</v>
      </c>
      <c r="E249" s="3" t="s">
        <v>1610</v>
      </c>
      <c r="F249" s="12" t="s">
        <v>1520</v>
      </c>
      <c r="G249" s="4" t="s">
        <v>1520</v>
      </c>
      <c r="H249" s="3" t="s">
        <v>1520</v>
      </c>
      <c r="I249" s="4" t="s">
        <v>1520</v>
      </c>
      <c r="J249" s="4" t="s">
        <v>1520</v>
      </c>
      <c r="K249" s="5">
        <v>3.3399999999999999E-2</v>
      </c>
      <c r="L249" s="3" t="s">
        <v>2013</v>
      </c>
      <c r="M249" s="8" t="s">
        <v>1520</v>
      </c>
    </row>
    <row r="250" spans="1:13" x14ac:dyDescent="0.2">
      <c r="A250" s="2" t="s">
        <v>7</v>
      </c>
      <c r="B250" s="3" t="s">
        <v>1520</v>
      </c>
      <c r="C250" s="3" t="s">
        <v>2014</v>
      </c>
      <c r="D250" s="4" t="s">
        <v>1520</v>
      </c>
      <c r="E250" s="3" t="s">
        <v>1549</v>
      </c>
      <c r="F250" s="12" t="s">
        <v>1520</v>
      </c>
      <c r="G250" s="4" t="s">
        <v>1520</v>
      </c>
      <c r="H250" s="3" t="s">
        <v>1520</v>
      </c>
      <c r="I250" s="4" t="s">
        <v>1520</v>
      </c>
      <c r="J250" s="4" t="s">
        <v>1520</v>
      </c>
      <c r="K250" s="5">
        <v>3.3399999999999999E-2</v>
      </c>
      <c r="L250" s="3" t="s">
        <v>1902</v>
      </c>
      <c r="M250" s="8" t="s">
        <v>1520</v>
      </c>
    </row>
    <row r="251" spans="1:13" x14ac:dyDescent="0.2">
      <c r="A251" s="2" t="s">
        <v>7</v>
      </c>
      <c r="B251" s="3" t="s">
        <v>1520</v>
      </c>
      <c r="C251" s="3" t="s">
        <v>2015</v>
      </c>
      <c r="D251" s="4" t="s">
        <v>1520</v>
      </c>
      <c r="E251" s="3" t="s">
        <v>1768</v>
      </c>
      <c r="F251" s="12" t="s">
        <v>1520</v>
      </c>
      <c r="G251" s="4" t="s">
        <v>1520</v>
      </c>
      <c r="H251" s="3" t="s">
        <v>1520</v>
      </c>
      <c r="I251" s="4" t="s">
        <v>1520</v>
      </c>
      <c r="J251" s="4" t="s">
        <v>1520</v>
      </c>
      <c r="K251" s="5">
        <v>3.3399999999999999E-2</v>
      </c>
      <c r="L251" s="3" t="s">
        <v>405</v>
      </c>
      <c r="M251" s="8" t="s">
        <v>1520</v>
      </c>
    </row>
    <row r="252" spans="1:13" x14ac:dyDescent="0.2">
      <c r="A252" s="2" t="s">
        <v>7</v>
      </c>
      <c r="B252" s="3" t="s">
        <v>1520</v>
      </c>
      <c r="C252" s="3" t="s">
        <v>2016</v>
      </c>
      <c r="D252" s="4" t="s">
        <v>1520</v>
      </c>
      <c r="E252" s="3" t="s">
        <v>1533</v>
      </c>
      <c r="F252" s="12" t="s">
        <v>1520</v>
      </c>
      <c r="G252" s="4" t="s">
        <v>1520</v>
      </c>
      <c r="H252" s="3" t="s">
        <v>1520</v>
      </c>
      <c r="I252" s="4" t="s">
        <v>1520</v>
      </c>
      <c r="J252" s="4" t="s">
        <v>1520</v>
      </c>
      <c r="K252" s="5">
        <v>3.3399999999999999E-2</v>
      </c>
      <c r="L252" s="3" t="s">
        <v>1920</v>
      </c>
      <c r="M252" s="8" t="s">
        <v>1520</v>
      </c>
    </row>
    <row r="253" spans="1:13" x14ac:dyDescent="0.2">
      <c r="A253" s="2" t="s">
        <v>7</v>
      </c>
      <c r="B253" s="3" t="s">
        <v>1520</v>
      </c>
      <c r="C253" s="3" t="s">
        <v>2017</v>
      </c>
      <c r="D253" s="4" t="s">
        <v>1520</v>
      </c>
      <c r="E253" s="3" t="s">
        <v>1543</v>
      </c>
      <c r="F253" s="12" t="s">
        <v>1520</v>
      </c>
      <c r="G253" s="4" t="s">
        <v>1520</v>
      </c>
      <c r="H253" s="3" t="s">
        <v>1520</v>
      </c>
      <c r="I253" s="4" t="s">
        <v>1520</v>
      </c>
      <c r="J253" s="4" t="s">
        <v>1520</v>
      </c>
      <c r="K253" s="5">
        <v>3.3399999999999999E-2</v>
      </c>
      <c r="L253" s="3" t="s">
        <v>2018</v>
      </c>
      <c r="M253" s="8" t="s">
        <v>1520</v>
      </c>
    </row>
    <row r="254" spans="1:13" x14ac:dyDescent="0.2">
      <c r="A254" s="2" t="s">
        <v>7</v>
      </c>
      <c r="B254" s="3" t="s">
        <v>1520</v>
      </c>
      <c r="C254" s="3" t="s">
        <v>2019</v>
      </c>
      <c r="D254" s="4" t="s">
        <v>1520</v>
      </c>
      <c r="E254" s="3" t="s">
        <v>1571</v>
      </c>
      <c r="F254" s="12" t="s">
        <v>1520</v>
      </c>
      <c r="G254" s="4" t="s">
        <v>1520</v>
      </c>
      <c r="H254" s="3" t="s">
        <v>1520</v>
      </c>
      <c r="I254" s="4" t="s">
        <v>1520</v>
      </c>
      <c r="J254" s="4" t="s">
        <v>1520</v>
      </c>
      <c r="K254" s="5">
        <v>3.3399999999999999E-2</v>
      </c>
      <c r="L254" s="3" t="s">
        <v>1616</v>
      </c>
      <c r="M254" s="8" t="s">
        <v>1520</v>
      </c>
    </row>
    <row r="255" spans="1:13" x14ac:dyDescent="0.2">
      <c r="A255" s="2" t="s">
        <v>7</v>
      </c>
      <c r="B255" s="3" t="s">
        <v>1520</v>
      </c>
      <c r="C255" s="3" t="s">
        <v>2020</v>
      </c>
      <c r="D255" s="4" t="s">
        <v>1520</v>
      </c>
      <c r="E255" s="3" t="s">
        <v>1845</v>
      </c>
      <c r="F255" s="12" t="s">
        <v>1520</v>
      </c>
      <c r="G255" s="4" t="s">
        <v>1520</v>
      </c>
      <c r="H255" s="3" t="s">
        <v>1520</v>
      </c>
      <c r="I255" s="4" t="s">
        <v>1520</v>
      </c>
      <c r="J255" s="4" t="s">
        <v>1520</v>
      </c>
      <c r="K255" s="5">
        <v>3.3399999999999999E-2</v>
      </c>
      <c r="L255" s="3" t="s">
        <v>2021</v>
      </c>
      <c r="M255" s="8" t="s">
        <v>1520</v>
      </c>
    </row>
    <row r="256" spans="1:13" x14ac:dyDescent="0.2">
      <c r="A256" s="2" t="s">
        <v>7</v>
      </c>
      <c r="B256" s="3" t="s">
        <v>1520</v>
      </c>
      <c r="C256" s="3" t="s">
        <v>2022</v>
      </c>
      <c r="D256" s="4" t="s">
        <v>1520</v>
      </c>
      <c r="E256" s="3" t="s">
        <v>1543</v>
      </c>
      <c r="F256" s="12" t="s">
        <v>1520</v>
      </c>
      <c r="G256" s="4" t="s">
        <v>1520</v>
      </c>
      <c r="H256" s="3" t="s">
        <v>1520</v>
      </c>
      <c r="I256" s="4" t="s">
        <v>1520</v>
      </c>
      <c r="J256" s="4" t="s">
        <v>1520</v>
      </c>
      <c r="K256" s="5">
        <v>3.3399999999999999E-2</v>
      </c>
      <c r="L256" s="3" t="s">
        <v>1766</v>
      </c>
      <c r="M256" s="8" t="s">
        <v>1520</v>
      </c>
    </row>
    <row r="257" spans="1:13" x14ac:dyDescent="0.2">
      <c r="A257" s="2" t="s">
        <v>7</v>
      </c>
      <c r="B257" s="3" t="s">
        <v>1520</v>
      </c>
      <c r="C257" s="3" t="s">
        <v>2023</v>
      </c>
      <c r="D257" s="4" t="s">
        <v>1520</v>
      </c>
      <c r="E257" s="3" t="s">
        <v>1845</v>
      </c>
      <c r="F257" s="12" t="s">
        <v>1520</v>
      </c>
      <c r="G257" s="4" t="s">
        <v>1520</v>
      </c>
      <c r="H257" s="3" t="s">
        <v>1520</v>
      </c>
      <c r="I257" s="4" t="s">
        <v>1520</v>
      </c>
      <c r="J257" s="4" t="s">
        <v>1520</v>
      </c>
      <c r="K257" s="5">
        <v>3.3399999999999999E-2</v>
      </c>
      <c r="L257" s="3" t="s">
        <v>2024</v>
      </c>
      <c r="M257" s="8" t="s">
        <v>1520</v>
      </c>
    </row>
    <row r="258" spans="1:13" x14ac:dyDescent="0.2">
      <c r="A258" s="2" t="s">
        <v>7</v>
      </c>
      <c r="B258" s="3" t="s">
        <v>1520</v>
      </c>
      <c r="C258" s="3" t="s">
        <v>2025</v>
      </c>
      <c r="D258" s="4" t="s">
        <v>1520</v>
      </c>
      <c r="E258" s="3" t="s">
        <v>1533</v>
      </c>
      <c r="F258" s="12" t="s">
        <v>1520</v>
      </c>
      <c r="G258" s="4" t="s">
        <v>1520</v>
      </c>
      <c r="H258" s="3" t="s">
        <v>1520</v>
      </c>
      <c r="I258" s="4" t="s">
        <v>1520</v>
      </c>
      <c r="J258" s="4" t="s">
        <v>1520</v>
      </c>
      <c r="K258" s="5">
        <v>3.3399999999999999E-2</v>
      </c>
      <c r="L258" s="3" t="s">
        <v>2026</v>
      </c>
      <c r="M258" s="8" t="s">
        <v>1520</v>
      </c>
    </row>
    <row r="259" spans="1:13" x14ac:dyDescent="0.2">
      <c r="A259" s="2" t="s">
        <v>7</v>
      </c>
      <c r="B259" s="3" t="s">
        <v>1520</v>
      </c>
      <c r="C259" s="3" t="s">
        <v>2027</v>
      </c>
      <c r="D259" s="4" t="s">
        <v>1520</v>
      </c>
      <c r="E259" s="3" t="s">
        <v>1727</v>
      </c>
      <c r="F259" s="12" t="s">
        <v>1520</v>
      </c>
      <c r="G259" s="4" t="s">
        <v>1520</v>
      </c>
      <c r="H259" s="3" t="s">
        <v>1520</v>
      </c>
      <c r="I259" s="4" t="s">
        <v>1520</v>
      </c>
      <c r="J259" s="4" t="s">
        <v>1520</v>
      </c>
      <c r="K259" s="5">
        <v>3.3599999999999998E-2</v>
      </c>
      <c r="L259" s="3" t="s">
        <v>2028</v>
      </c>
      <c r="M259" s="8" t="s">
        <v>1520</v>
      </c>
    </row>
    <row r="260" spans="1:13" x14ac:dyDescent="0.2">
      <c r="A260" s="2" t="s">
        <v>7</v>
      </c>
      <c r="B260" s="3" t="s">
        <v>1520</v>
      </c>
      <c r="C260" s="3" t="s">
        <v>2029</v>
      </c>
      <c r="D260" s="4">
        <v>4.5999999999999999E-2</v>
      </c>
      <c r="E260" s="3" t="s">
        <v>1549</v>
      </c>
      <c r="F260" s="12" t="s">
        <v>1520</v>
      </c>
      <c r="G260" s="4" t="s">
        <v>1520</v>
      </c>
      <c r="H260" s="3" t="s">
        <v>1520</v>
      </c>
      <c r="I260" s="4" t="s">
        <v>1520</v>
      </c>
      <c r="J260" s="4" t="s">
        <v>1520</v>
      </c>
      <c r="K260" s="5">
        <v>3.3599999999999998E-2</v>
      </c>
      <c r="L260" s="3" t="s">
        <v>2030</v>
      </c>
      <c r="M260" s="8" t="s">
        <v>1520</v>
      </c>
    </row>
    <row r="261" spans="1:13" x14ac:dyDescent="0.2">
      <c r="A261" s="2" t="s">
        <v>7</v>
      </c>
      <c r="B261" s="3" t="s">
        <v>1520</v>
      </c>
      <c r="C261" s="3" t="s">
        <v>2031</v>
      </c>
      <c r="D261" s="4">
        <v>3.4000000000000002E-2</v>
      </c>
      <c r="E261" s="3" t="s">
        <v>1549</v>
      </c>
      <c r="F261" s="12" t="s">
        <v>1520</v>
      </c>
      <c r="G261" s="4" t="s">
        <v>1520</v>
      </c>
      <c r="H261" s="3" t="s">
        <v>1520</v>
      </c>
      <c r="I261" s="4" t="s">
        <v>1520</v>
      </c>
      <c r="J261" s="4" t="s">
        <v>1520</v>
      </c>
      <c r="K261" s="5">
        <v>3.3599999999999998E-2</v>
      </c>
      <c r="L261" s="3" t="s">
        <v>2032</v>
      </c>
      <c r="M261" s="8" t="s">
        <v>1520</v>
      </c>
    </row>
    <row r="262" spans="1:13" x14ac:dyDescent="0.2">
      <c r="A262" s="2" t="s">
        <v>7</v>
      </c>
      <c r="B262" s="3" t="s">
        <v>1520</v>
      </c>
      <c r="C262" s="3" t="s">
        <v>2033</v>
      </c>
      <c r="D262" s="4" t="s">
        <v>1520</v>
      </c>
      <c r="E262" s="3" t="s">
        <v>1525</v>
      </c>
      <c r="F262" s="12" t="s">
        <v>1520</v>
      </c>
      <c r="G262" s="4" t="s">
        <v>1520</v>
      </c>
      <c r="H262" s="3" t="s">
        <v>1520</v>
      </c>
      <c r="I262" s="4" t="s">
        <v>1520</v>
      </c>
      <c r="J262" s="4" t="s">
        <v>1520</v>
      </c>
      <c r="K262" s="5">
        <v>3.3599999999999998E-2</v>
      </c>
      <c r="L262" s="3" t="s">
        <v>2034</v>
      </c>
      <c r="M262" s="8" t="s">
        <v>1520</v>
      </c>
    </row>
    <row r="263" spans="1:13" x14ac:dyDescent="0.2">
      <c r="A263" s="2" t="s">
        <v>7</v>
      </c>
      <c r="B263" s="3" t="s">
        <v>1520</v>
      </c>
      <c r="C263" s="3" t="s">
        <v>2035</v>
      </c>
      <c r="D263" s="4" t="s">
        <v>1520</v>
      </c>
      <c r="E263" s="3" t="s">
        <v>1571</v>
      </c>
      <c r="F263" s="12" t="s">
        <v>1520</v>
      </c>
      <c r="G263" s="4" t="s">
        <v>1520</v>
      </c>
      <c r="H263" s="3" t="s">
        <v>1520</v>
      </c>
      <c r="I263" s="4" t="s">
        <v>1520</v>
      </c>
      <c r="J263" s="4" t="s">
        <v>1520</v>
      </c>
      <c r="K263" s="5">
        <v>3.3599999999999998E-2</v>
      </c>
      <c r="L263" s="3" t="s">
        <v>2036</v>
      </c>
      <c r="M263" s="8" t="s">
        <v>1520</v>
      </c>
    </row>
    <row r="264" spans="1:13" x14ac:dyDescent="0.2">
      <c r="A264" s="2" t="s">
        <v>7</v>
      </c>
      <c r="B264" s="3" t="s">
        <v>1520</v>
      </c>
      <c r="C264" s="3" t="s">
        <v>2037</v>
      </c>
      <c r="D264" s="4" t="s">
        <v>1520</v>
      </c>
      <c r="E264" s="3" t="s">
        <v>1623</v>
      </c>
      <c r="F264" s="12" t="s">
        <v>1520</v>
      </c>
      <c r="G264" s="4">
        <v>0.66800000000000004</v>
      </c>
      <c r="H264" s="3" t="s">
        <v>1520</v>
      </c>
      <c r="I264" s="4">
        <v>0.13600000000000001</v>
      </c>
      <c r="J264" s="4">
        <v>0.247</v>
      </c>
      <c r="K264" s="5">
        <v>3.39E-2</v>
      </c>
      <c r="L264" s="3" t="s">
        <v>2038</v>
      </c>
      <c r="M264" s="8" t="s">
        <v>1520</v>
      </c>
    </row>
    <row r="265" spans="1:13" x14ac:dyDescent="0.2">
      <c r="A265" s="2" t="s">
        <v>7</v>
      </c>
      <c r="B265" s="3" t="s">
        <v>1520</v>
      </c>
      <c r="C265" s="3" t="s">
        <v>2039</v>
      </c>
      <c r="D265" s="4" t="s">
        <v>1520</v>
      </c>
      <c r="E265" s="3" t="s">
        <v>2040</v>
      </c>
      <c r="F265" s="12" t="s">
        <v>1520</v>
      </c>
      <c r="G265" s="4">
        <v>-1.633</v>
      </c>
      <c r="H265" s="3" t="s">
        <v>1527</v>
      </c>
      <c r="I265" s="4">
        <v>-0.34599999999999997</v>
      </c>
      <c r="J265" s="4">
        <v>-0.78500000000000003</v>
      </c>
      <c r="K265" s="5">
        <v>3.4000000000000002E-2</v>
      </c>
      <c r="L265" s="3" t="s">
        <v>2041</v>
      </c>
      <c r="M265" s="8" t="s">
        <v>1520</v>
      </c>
    </row>
    <row r="266" spans="1:13" x14ac:dyDescent="0.2">
      <c r="A266" s="2" t="s">
        <v>7</v>
      </c>
      <c r="B266" s="3" t="s">
        <v>1520</v>
      </c>
      <c r="C266" s="3" t="s">
        <v>2042</v>
      </c>
      <c r="D266" s="4" t="s">
        <v>1520</v>
      </c>
      <c r="E266" s="3" t="s">
        <v>1533</v>
      </c>
      <c r="F266" s="12" t="s">
        <v>1520</v>
      </c>
      <c r="G266" s="4">
        <v>0.89600000000000002</v>
      </c>
      <c r="H266" s="3" t="s">
        <v>1527</v>
      </c>
      <c r="I266" s="4">
        <v>0.29399999999999998</v>
      </c>
      <c r="J266" s="4">
        <v>0.18</v>
      </c>
      <c r="K266" s="5">
        <v>3.4000000000000002E-2</v>
      </c>
      <c r="L266" s="3" t="s">
        <v>2043</v>
      </c>
      <c r="M266" s="8" t="s">
        <v>1520</v>
      </c>
    </row>
    <row r="267" spans="1:13" x14ac:dyDescent="0.2">
      <c r="A267" s="2" t="s">
        <v>7</v>
      </c>
      <c r="B267" s="3" t="s">
        <v>1520</v>
      </c>
      <c r="C267" s="3" t="s">
        <v>2044</v>
      </c>
      <c r="D267" s="4" t="s">
        <v>1520</v>
      </c>
      <c r="E267" s="3" t="s">
        <v>2040</v>
      </c>
      <c r="F267" s="12" t="s">
        <v>1520</v>
      </c>
      <c r="G267" s="4">
        <v>-0.62</v>
      </c>
      <c r="H267" s="3" t="s">
        <v>1520</v>
      </c>
      <c r="I267" s="4">
        <v>0.217</v>
      </c>
      <c r="J267" s="4">
        <v>-1.2230000000000001</v>
      </c>
      <c r="K267" s="5">
        <v>3.4700000000000002E-2</v>
      </c>
      <c r="L267" s="3" t="s">
        <v>2045</v>
      </c>
      <c r="M267" s="8" t="s">
        <v>1520</v>
      </c>
    </row>
    <row r="268" spans="1:13" x14ac:dyDescent="0.2">
      <c r="A268" s="2" t="s">
        <v>7</v>
      </c>
      <c r="B268" s="3" t="s">
        <v>1520</v>
      </c>
      <c r="C268" s="3" t="s">
        <v>2046</v>
      </c>
      <c r="D268" s="4">
        <v>-7.6999999999999999E-2</v>
      </c>
      <c r="E268" s="3" t="s">
        <v>1610</v>
      </c>
      <c r="F268" s="12" t="s">
        <v>1520</v>
      </c>
      <c r="G268" s="4" t="s">
        <v>1520</v>
      </c>
      <c r="H268" s="3" t="s">
        <v>1520</v>
      </c>
      <c r="I268" s="4" t="s">
        <v>1520</v>
      </c>
      <c r="J268" s="4" t="s">
        <v>1520</v>
      </c>
      <c r="K268" s="5">
        <v>3.5200000000000002E-2</v>
      </c>
      <c r="L268" s="3" t="s">
        <v>1939</v>
      </c>
      <c r="M268" s="8" t="s">
        <v>1520</v>
      </c>
    </row>
    <row r="269" spans="1:13" x14ac:dyDescent="0.2">
      <c r="A269" s="2" t="s">
        <v>7</v>
      </c>
      <c r="B269" s="3" t="s">
        <v>1520</v>
      </c>
      <c r="C269" s="3" t="s">
        <v>2047</v>
      </c>
      <c r="D269" s="4" t="s">
        <v>1520</v>
      </c>
      <c r="E269" s="3" t="s">
        <v>1533</v>
      </c>
      <c r="F269" s="12" t="s">
        <v>1553</v>
      </c>
      <c r="G269" s="4">
        <v>-2.0209999999999999</v>
      </c>
      <c r="H269" s="3" t="s">
        <v>1520</v>
      </c>
      <c r="I269" s="4">
        <v>-6.3E-2</v>
      </c>
      <c r="J269" s="4">
        <v>-1.8580000000000001</v>
      </c>
      <c r="K269" s="5">
        <v>3.5400000000000001E-2</v>
      </c>
      <c r="L269" s="3" t="s">
        <v>2048</v>
      </c>
      <c r="M269" s="8" t="s">
        <v>1520</v>
      </c>
    </row>
    <row r="270" spans="1:13" x14ac:dyDescent="0.2">
      <c r="A270" s="2" t="s">
        <v>7</v>
      </c>
      <c r="B270" s="3" t="s">
        <v>1520</v>
      </c>
      <c r="C270" s="3" t="s">
        <v>2049</v>
      </c>
      <c r="D270" s="4">
        <v>-3.4000000000000002E-2</v>
      </c>
      <c r="E270" s="3" t="s">
        <v>1525</v>
      </c>
      <c r="F270" s="12" t="s">
        <v>1526</v>
      </c>
      <c r="G270" s="4">
        <v>2.9849999999999999</v>
      </c>
      <c r="H270" s="3" t="s">
        <v>1520</v>
      </c>
      <c r="I270" s="4">
        <v>0.20599999999999999</v>
      </c>
      <c r="J270" s="4">
        <v>2.37</v>
      </c>
      <c r="K270" s="5">
        <v>3.5400000000000001E-2</v>
      </c>
      <c r="L270" s="3" t="s">
        <v>2050</v>
      </c>
      <c r="M270" s="8" t="s">
        <v>1520</v>
      </c>
    </row>
    <row r="271" spans="1:13" x14ac:dyDescent="0.2">
      <c r="A271" s="2" t="s">
        <v>7</v>
      </c>
      <c r="B271" s="3" t="s">
        <v>1520</v>
      </c>
      <c r="C271" s="3" t="s">
        <v>2051</v>
      </c>
      <c r="D271" s="4">
        <v>-0.10100000000000001</v>
      </c>
      <c r="E271" s="3" t="s">
        <v>1546</v>
      </c>
      <c r="F271" s="12" t="s">
        <v>1520</v>
      </c>
      <c r="G271" s="4">
        <v>0.36199999999999999</v>
      </c>
      <c r="H271" s="3" t="s">
        <v>1527</v>
      </c>
      <c r="I271" s="4">
        <v>0.28299999999999997</v>
      </c>
      <c r="J271" s="4">
        <v>-0.61199999999999999</v>
      </c>
      <c r="K271" s="5">
        <v>3.7400000000000003E-2</v>
      </c>
      <c r="L271" s="3" t="s">
        <v>2052</v>
      </c>
      <c r="M271" s="8" t="s">
        <v>1520</v>
      </c>
    </row>
    <row r="272" spans="1:13" x14ac:dyDescent="0.2">
      <c r="A272" s="2" t="s">
        <v>7</v>
      </c>
      <c r="B272" s="3" t="s">
        <v>1520</v>
      </c>
      <c r="C272" s="3" t="s">
        <v>2053</v>
      </c>
      <c r="D272" s="4">
        <v>0.26</v>
      </c>
      <c r="E272" s="3" t="s">
        <v>1525</v>
      </c>
      <c r="F272" s="12" t="s">
        <v>1520</v>
      </c>
      <c r="G272" s="4">
        <v>1.6040000000000001</v>
      </c>
      <c r="H272" s="3" t="s">
        <v>1520</v>
      </c>
      <c r="I272" s="4">
        <v>1.4E-2</v>
      </c>
      <c r="J272" s="4">
        <v>1.552</v>
      </c>
      <c r="K272" s="5">
        <v>3.78E-2</v>
      </c>
      <c r="L272" s="3" t="s">
        <v>1937</v>
      </c>
      <c r="M272" s="8" t="s">
        <v>1520</v>
      </c>
    </row>
    <row r="273" spans="1:13" x14ac:dyDescent="0.2">
      <c r="A273" s="2" t="s">
        <v>7</v>
      </c>
      <c r="B273" s="3" t="s">
        <v>1520</v>
      </c>
      <c r="C273" s="3" t="s">
        <v>2054</v>
      </c>
      <c r="D273" s="4" t="s">
        <v>1520</v>
      </c>
      <c r="E273" s="3" t="s">
        <v>1610</v>
      </c>
      <c r="F273" s="12" t="s">
        <v>1520</v>
      </c>
      <c r="G273" s="4">
        <v>0.81599999999999995</v>
      </c>
      <c r="H273" s="3" t="s">
        <v>1520</v>
      </c>
      <c r="I273" s="4">
        <v>-0.121</v>
      </c>
      <c r="J273" s="4">
        <v>1.113</v>
      </c>
      <c r="K273" s="5">
        <v>3.7900000000000003E-2</v>
      </c>
      <c r="L273" s="3" t="s">
        <v>2055</v>
      </c>
      <c r="M273" s="8" t="s">
        <v>1520</v>
      </c>
    </row>
    <row r="274" spans="1:13" x14ac:dyDescent="0.2">
      <c r="A274" s="2" t="s">
        <v>7</v>
      </c>
      <c r="B274" s="3" t="s">
        <v>1520</v>
      </c>
      <c r="C274" s="3" t="s">
        <v>2056</v>
      </c>
      <c r="D274" s="4" t="s">
        <v>1520</v>
      </c>
      <c r="E274" s="3" t="s">
        <v>1525</v>
      </c>
      <c r="F274" s="12" t="s">
        <v>1520</v>
      </c>
      <c r="G274" s="4">
        <v>0</v>
      </c>
      <c r="H274" s="3" t="s">
        <v>1520</v>
      </c>
      <c r="I274" s="4">
        <v>-3.5999999999999997E-2</v>
      </c>
      <c r="J274" s="4">
        <v>8.8999999999999996E-2</v>
      </c>
      <c r="K274" s="5">
        <v>3.8800000000000001E-2</v>
      </c>
      <c r="L274" s="3" t="s">
        <v>2057</v>
      </c>
      <c r="M274" s="8" t="s">
        <v>1520</v>
      </c>
    </row>
    <row r="275" spans="1:13" x14ac:dyDescent="0.2">
      <c r="A275" s="2" t="s">
        <v>7</v>
      </c>
      <c r="B275" s="3" t="s">
        <v>1520</v>
      </c>
      <c r="C275" s="3" t="s">
        <v>2058</v>
      </c>
      <c r="D275" s="4">
        <v>-2.9000000000000001E-2</v>
      </c>
      <c r="E275" s="3" t="s">
        <v>1610</v>
      </c>
      <c r="F275" s="12" t="s">
        <v>1520</v>
      </c>
      <c r="G275" s="4" t="s">
        <v>1520</v>
      </c>
      <c r="H275" s="3" t="s">
        <v>1520</v>
      </c>
      <c r="I275" s="4" t="s">
        <v>1520</v>
      </c>
      <c r="J275" s="4" t="s">
        <v>1520</v>
      </c>
      <c r="K275" s="5">
        <v>3.8899999999999997E-2</v>
      </c>
      <c r="L275" s="3" t="s">
        <v>2059</v>
      </c>
      <c r="M275" s="8" t="s">
        <v>1520</v>
      </c>
    </row>
    <row r="276" spans="1:13" x14ac:dyDescent="0.2">
      <c r="A276" s="2" t="s">
        <v>7</v>
      </c>
      <c r="B276" s="3" t="s">
        <v>1520</v>
      </c>
      <c r="C276" s="3" t="s">
        <v>2060</v>
      </c>
      <c r="D276" s="4" t="s">
        <v>1520</v>
      </c>
      <c r="E276" s="3" t="s">
        <v>1623</v>
      </c>
      <c r="F276" s="12" t="s">
        <v>1520</v>
      </c>
      <c r="G276" s="4">
        <v>-1.492</v>
      </c>
      <c r="H276" s="3" t="s">
        <v>1520</v>
      </c>
      <c r="I276" s="4">
        <v>0.218</v>
      </c>
      <c r="J276" s="4">
        <v>-2.0979999999999999</v>
      </c>
      <c r="K276" s="5">
        <v>3.9800000000000002E-2</v>
      </c>
      <c r="L276" s="3" t="s">
        <v>2061</v>
      </c>
      <c r="M276" s="8" t="s">
        <v>1520</v>
      </c>
    </row>
    <row r="277" spans="1:13" x14ac:dyDescent="0.2">
      <c r="A277" s="2" t="s">
        <v>7</v>
      </c>
      <c r="B277" s="3" t="s">
        <v>1520</v>
      </c>
      <c r="C277" s="3" t="s">
        <v>2062</v>
      </c>
      <c r="D277" s="4">
        <v>6.7000000000000004E-2</v>
      </c>
      <c r="E277" s="3" t="s">
        <v>1525</v>
      </c>
      <c r="F277" s="12" t="s">
        <v>1520</v>
      </c>
      <c r="G277" s="4">
        <v>-0.39700000000000002</v>
      </c>
      <c r="H277" s="3" t="s">
        <v>1520</v>
      </c>
      <c r="I277" s="4">
        <v>-0.13800000000000001</v>
      </c>
      <c r="J277" s="4">
        <v>0.13300000000000001</v>
      </c>
      <c r="K277" s="5">
        <v>4.0800000000000003E-2</v>
      </c>
      <c r="L277" s="3" t="s">
        <v>2063</v>
      </c>
      <c r="M277" s="8" t="s">
        <v>1520</v>
      </c>
    </row>
    <row r="278" spans="1:13" x14ac:dyDescent="0.2">
      <c r="A278" s="2" t="s">
        <v>7</v>
      </c>
      <c r="B278" s="3" t="s">
        <v>1520</v>
      </c>
      <c r="C278" s="3" t="s">
        <v>2064</v>
      </c>
      <c r="D278" s="4" t="s">
        <v>1520</v>
      </c>
      <c r="E278" s="3" t="s">
        <v>1543</v>
      </c>
      <c r="F278" s="12" t="s">
        <v>1520</v>
      </c>
      <c r="G278" s="4" t="s">
        <v>1520</v>
      </c>
      <c r="H278" s="3" t="s">
        <v>1520</v>
      </c>
      <c r="I278" s="4" t="s">
        <v>1520</v>
      </c>
      <c r="J278" s="4" t="s">
        <v>1520</v>
      </c>
      <c r="K278" s="5">
        <v>4.1700000000000001E-2</v>
      </c>
      <c r="L278" s="3" t="s">
        <v>2065</v>
      </c>
      <c r="M278" s="8" t="s">
        <v>1520</v>
      </c>
    </row>
    <row r="279" spans="1:13" x14ac:dyDescent="0.2">
      <c r="A279" s="2" t="s">
        <v>7</v>
      </c>
      <c r="B279" s="3" t="s">
        <v>1520</v>
      </c>
      <c r="C279" s="3" t="s">
        <v>2066</v>
      </c>
      <c r="D279" s="4">
        <v>0.02</v>
      </c>
      <c r="E279" s="3" t="s">
        <v>1522</v>
      </c>
      <c r="F279" s="12" t="s">
        <v>1520</v>
      </c>
      <c r="G279" s="4" t="s">
        <v>1520</v>
      </c>
      <c r="H279" s="3" t="s">
        <v>1520</v>
      </c>
      <c r="I279" s="4" t="s">
        <v>1520</v>
      </c>
      <c r="J279" s="4" t="s">
        <v>1520</v>
      </c>
      <c r="K279" s="5">
        <v>4.1700000000000001E-2</v>
      </c>
      <c r="L279" s="3" t="s">
        <v>2067</v>
      </c>
      <c r="M279" s="8" t="s">
        <v>1520</v>
      </c>
    </row>
    <row r="280" spans="1:13" x14ac:dyDescent="0.2">
      <c r="A280" s="2" t="s">
        <v>7</v>
      </c>
      <c r="B280" s="3" t="s">
        <v>1520</v>
      </c>
      <c r="C280" s="3" t="s">
        <v>2068</v>
      </c>
      <c r="D280" s="4" t="s">
        <v>1520</v>
      </c>
      <c r="E280" s="3" t="s">
        <v>1549</v>
      </c>
      <c r="F280" s="12" t="s">
        <v>1520</v>
      </c>
      <c r="G280" s="4" t="s">
        <v>1520</v>
      </c>
      <c r="H280" s="3" t="s">
        <v>1520</v>
      </c>
      <c r="I280" s="4" t="s">
        <v>1520</v>
      </c>
      <c r="J280" s="4" t="s">
        <v>1520</v>
      </c>
      <c r="K280" s="5">
        <v>4.1700000000000001E-2</v>
      </c>
      <c r="L280" s="3" t="s">
        <v>1547</v>
      </c>
      <c r="M280" s="8" t="s">
        <v>1520</v>
      </c>
    </row>
    <row r="281" spans="1:13" x14ac:dyDescent="0.2">
      <c r="A281" s="2" t="s">
        <v>7</v>
      </c>
      <c r="B281" s="3" t="s">
        <v>1520</v>
      </c>
      <c r="C281" s="3" t="s">
        <v>2069</v>
      </c>
      <c r="D281" s="4">
        <v>6.4000000000000001E-2</v>
      </c>
      <c r="E281" s="3" t="s">
        <v>1727</v>
      </c>
      <c r="F281" s="12" t="s">
        <v>1520</v>
      </c>
      <c r="G281" s="4" t="s">
        <v>1520</v>
      </c>
      <c r="H281" s="3" t="s">
        <v>1520</v>
      </c>
      <c r="I281" s="4" t="s">
        <v>1520</v>
      </c>
      <c r="J281" s="4" t="s">
        <v>1520</v>
      </c>
      <c r="K281" s="5">
        <v>4.1700000000000001E-2</v>
      </c>
      <c r="L281" s="3" t="s">
        <v>2070</v>
      </c>
      <c r="M281" s="8" t="s">
        <v>1520</v>
      </c>
    </row>
    <row r="282" spans="1:13" x14ac:dyDescent="0.2">
      <c r="A282" s="2" t="s">
        <v>7</v>
      </c>
      <c r="B282" s="3" t="s">
        <v>1520</v>
      </c>
      <c r="C282" s="3" t="s">
        <v>2071</v>
      </c>
      <c r="D282" s="4">
        <v>-7.5999999999999998E-2</v>
      </c>
      <c r="E282" s="3" t="s">
        <v>1525</v>
      </c>
      <c r="F282" s="12" t="s">
        <v>1520</v>
      </c>
      <c r="G282" s="4" t="s">
        <v>1520</v>
      </c>
      <c r="H282" s="3" t="s">
        <v>1520</v>
      </c>
      <c r="I282" s="4" t="s">
        <v>1520</v>
      </c>
      <c r="J282" s="4" t="s">
        <v>1520</v>
      </c>
      <c r="K282" s="5">
        <v>4.1700000000000001E-2</v>
      </c>
      <c r="L282" s="3" t="s">
        <v>2072</v>
      </c>
      <c r="M282" s="8" t="s">
        <v>1520</v>
      </c>
    </row>
    <row r="283" spans="1:13" x14ac:dyDescent="0.2">
      <c r="A283" s="2" t="s">
        <v>7</v>
      </c>
      <c r="B283" s="3" t="s">
        <v>1520</v>
      </c>
      <c r="C283" s="3" t="s">
        <v>2073</v>
      </c>
      <c r="D283" s="4" t="s">
        <v>1520</v>
      </c>
      <c r="E283" s="3" t="s">
        <v>1571</v>
      </c>
      <c r="F283" s="12" t="s">
        <v>1520</v>
      </c>
      <c r="G283" s="4" t="s">
        <v>1520</v>
      </c>
      <c r="H283" s="3" t="s">
        <v>1520</v>
      </c>
      <c r="I283" s="4" t="s">
        <v>1520</v>
      </c>
      <c r="J283" s="4" t="s">
        <v>1520</v>
      </c>
      <c r="K283" s="5">
        <v>4.1700000000000001E-2</v>
      </c>
      <c r="L283" s="3" t="s">
        <v>2074</v>
      </c>
      <c r="M283" s="8" t="s">
        <v>1520</v>
      </c>
    </row>
    <row r="284" spans="1:13" x14ac:dyDescent="0.2">
      <c r="A284" s="2" t="s">
        <v>7</v>
      </c>
      <c r="B284" s="3" t="s">
        <v>1520</v>
      </c>
      <c r="C284" s="3" t="s">
        <v>2075</v>
      </c>
      <c r="D284" s="4">
        <v>2.3E-2</v>
      </c>
      <c r="E284" s="3" t="s">
        <v>1522</v>
      </c>
      <c r="F284" s="12" t="s">
        <v>1520</v>
      </c>
      <c r="G284" s="4" t="s">
        <v>1520</v>
      </c>
      <c r="H284" s="3" t="s">
        <v>1520</v>
      </c>
      <c r="I284" s="4" t="s">
        <v>1520</v>
      </c>
      <c r="J284" s="4" t="s">
        <v>1520</v>
      </c>
      <c r="K284" s="5">
        <v>4.1700000000000001E-2</v>
      </c>
      <c r="L284" s="3" t="s">
        <v>2076</v>
      </c>
      <c r="M284" s="8" t="s">
        <v>1520</v>
      </c>
    </row>
    <row r="285" spans="1:13" x14ac:dyDescent="0.2">
      <c r="A285" s="2" t="s">
        <v>7</v>
      </c>
      <c r="B285" s="3" t="s">
        <v>1520</v>
      </c>
      <c r="C285" s="3" t="s">
        <v>2077</v>
      </c>
      <c r="D285" s="4">
        <v>0.22900000000000001</v>
      </c>
      <c r="E285" s="3" t="s">
        <v>1549</v>
      </c>
      <c r="F285" s="12" t="s">
        <v>1520</v>
      </c>
      <c r="G285" s="4" t="s">
        <v>1520</v>
      </c>
      <c r="H285" s="3" t="s">
        <v>1520</v>
      </c>
      <c r="I285" s="4" t="s">
        <v>1520</v>
      </c>
      <c r="J285" s="4" t="s">
        <v>1520</v>
      </c>
      <c r="K285" s="5">
        <v>4.1700000000000001E-2</v>
      </c>
      <c r="L285" s="3" t="s">
        <v>2078</v>
      </c>
      <c r="M285" s="8" t="s">
        <v>1520</v>
      </c>
    </row>
    <row r="286" spans="1:13" x14ac:dyDescent="0.2">
      <c r="A286" s="2" t="s">
        <v>7</v>
      </c>
      <c r="B286" s="3" t="s">
        <v>1520</v>
      </c>
      <c r="C286" s="3" t="s">
        <v>2079</v>
      </c>
      <c r="D286" s="4" t="s">
        <v>1520</v>
      </c>
      <c r="E286" s="3" t="s">
        <v>1845</v>
      </c>
      <c r="F286" s="12" t="s">
        <v>1520</v>
      </c>
      <c r="G286" s="4" t="s">
        <v>1520</v>
      </c>
      <c r="H286" s="3" t="s">
        <v>1520</v>
      </c>
      <c r="I286" s="4" t="s">
        <v>1520</v>
      </c>
      <c r="J286" s="4" t="s">
        <v>1520</v>
      </c>
      <c r="K286" s="5">
        <v>4.1700000000000001E-2</v>
      </c>
      <c r="L286" s="3" t="s">
        <v>2080</v>
      </c>
      <c r="M286" s="8" t="s">
        <v>1520</v>
      </c>
    </row>
    <row r="287" spans="1:13" x14ac:dyDescent="0.2">
      <c r="A287" s="2" t="s">
        <v>7</v>
      </c>
      <c r="B287" s="3" t="s">
        <v>1520</v>
      </c>
      <c r="C287" s="3" t="s">
        <v>2081</v>
      </c>
      <c r="D287" s="4" t="s">
        <v>1520</v>
      </c>
      <c r="E287" s="3" t="s">
        <v>1667</v>
      </c>
      <c r="F287" s="12" t="s">
        <v>1520</v>
      </c>
      <c r="G287" s="4" t="s">
        <v>1520</v>
      </c>
      <c r="H287" s="3" t="s">
        <v>1520</v>
      </c>
      <c r="I287" s="4" t="s">
        <v>1520</v>
      </c>
      <c r="J287" s="4" t="s">
        <v>1520</v>
      </c>
      <c r="K287" s="5">
        <v>4.1700000000000001E-2</v>
      </c>
      <c r="L287" s="3" t="s">
        <v>2082</v>
      </c>
      <c r="M287" s="8" t="s">
        <v>1520</v>
      </c>
    </row>
    <row r="288" spans="1:13" x14ac:dyDescent="0.2">
      <c r="A288" s="2" t="s">
        <v>7</v>
      </c>
      <c r="B288" s="3" t="s">
        <v>1520</v>
      </c>
      <c r="C288" s="3" t="s">
        <v>2083</v>
      </c>
      <c r="D288" s="4" t="s">
        <v>1520</v>
      </c>
      <c r="E288" s="3" t="s">
        <v>1533</v>
      </c>
      <c r="F288" s="12" t="s">
        <v>1520</v>
      </c>
      <c r="G288" s="4" t="s">
        <v>1520</v>
      </c>
      <c r="H288" s="3" t="s">
        <v>1520</v>
      </c>
      <c r="I288" s="4" t="s">
        <v>1520</v>
      </c>
      <c r="J288" s="4" t="s">
        <v>1520</v>
      </c>
      <c r="K288" s="5">
        <v>4.1700000000000001E-2</v>
      </c>
      <c r="L288" s="3" t="s">
        <v>2084</v>
      </c>
      <c r="M288" s="8" t="s">
        <v>1520</v>
      </c>
    </row>
    <row r="289" spans="1:13" x14ac:dyDescent="0.2">
      <c r="A289" s="2" t="s">
        <v>7</v>
      </c>
      <c r="B289" s="3" t="s">
        <v>1520</v>
      </c>
      <c r="C289" s="3" t="s">
        <v>2085</v>
      </c>
      <c r="D289" s="4" t="s">
        <v>1520</v>
      </c>
      <c r="E289" s="3" t="s">
        <v>1533</v>
      </c>
      <c r="F289" s="12" t="s">
        <v>1520</v>
      </c>
      <c r="G289" s="4" t="s">
        <v>1520</v>
      </c>
      <c r="H289" s="3" t="s">
        <v>1520</v>
      </c>
      <c r="I289" s="4" t="s">
        <v>1520</v>
      </c>
      <c r="J289" s="4" t="s">
        <v>1520</v>
      </c>
      <c r="K289" s="5">
        <v>4.1700000000000001E-2</v>
      </c>
      <c r="L289" s="3" t="s">
        <v>2086</v>
      </c>
      <c r="M289" s="8" t="s">
        <v>1520</v>
      </c>
    </row>
    <row r="290" spans="1:13" x14ac:dyDescent="0.2">
      <c r="A290" s="2" t="s">
        <v>7</v>
      </c>
      <c r="B290" s="3" t="s">
        <v>1520</v>
      </c>
      <c r="C290" s="3" t="s">
        <v>2087</v>
      </c>
      <c r="D290" s="4" t="s">
        <v>1520</v>
      </c>
      <c r="E290" s="3" t="s">
        <v>1623</v>
      </c>
      <c r="F290" s="12" t="s">
        <v>1520</v>
      </c>
      <c r="G290" s="4">
        <v>1.264</v>
      </c>
      <c r="H290" s="3" t="s">
        <v>1520</v>
      </c>
      <c r="I290" s="4">
        <v>0.104</v>
      </c>
      <c r="J290" s="4">
        <v>1.04</v>
      </c>
      <c r="K290" s="5">
        <v>4.2000000000000003E-2</v>
      </c>
      <c r="L290" s="3" t="s">
        <v>2088</v>
      </c>
      <c r="M290" s="8" t="s">
        <v>1520</v>
      </c>
    </row>
    <row r="291" spans="1:13" x14ac:dyDescent="0.2">
      <c r="A291" s="2" t="s">
        <v>7</v>
      </c>
      <c r="B291" s="3" t="s">
        <v>1520</v>
      </c>
      <c r="C291" s="3" t="s">
        <v>2089</v>
      </c>
      <c r="D291" s="4" t="s">
        <v>1520</v>
      </c>
      <c r="E291" s="3" t="s">
        <v>1623</v>
      </c>
      <c r="F291" s="12" t="s">
        <v>1520</v>
      </c>
      <c r="G291" s="4" t="s">
        <v>1520</v>
      </c>
      <c r="H291" s="3" t="s">
        <v>1520</v>
      </c>
      <c r="I291" s="4" t="s">
        <v>1520</v>
      </c>
      <c r="J291" s="4" t="s">
        <v>1520</v>
      </c>
      <c r="K291" s="5">
        <v>4.2000000000000003E-2</v>
      </c>
      <c r="L291" s="3" t="s">
        <v>2090</v>
      </c>
      <c r="M291" s="8" t="s">
        <v>1520</v>
      </c>
    </row>
    <row r="292" spans="1:13" x14ac:dyDescent="0.2">
      <c r="A292" s="2" t="s">
        <v>7</v>
      </c>
      <c r="B292" s="3" t="s">
        <v>1520</v>
      </c>
      <c r="C292" s="3" t="s">
        <v>2091</v>
      </c>
      <c r="D292" s="4" t="s">
        <v>1520</v>
      </c>
      <c r="E292" s="3" t="s">
        <v>1525</v>
      </c>
      <c r="F292" s="12" t="s">
        <v>1520</v>
      </c>
      <c r="G292" s="4">
        <v>-1.0669999999999999</v>
      </c>
      <c r="H292" s="3" t="s">
        <v>1520</v>
      </c>
      <c r="I292" s="4">
        <v>0.10299999999999999</v>
      </c>
      <c r="J292" s="4">
        <v>-1.272</v>
      </c>
      <c r="K292" s="5">
        <v>4.24E-2</v>
      </c>
      <c r="L292" s="3" t="s">
        <v>2092</v>
      </c>
      <c r="M292" s="8" t="s">
        <v>1520</v>
      </c>
    </row>
    <row r="293" spans="1:13" x14ac:dyDescent="0.2">
      <c r="A293" s="2" t="s">
        <v>7</v>
      </c>
      <c r="B293" s="3" t="s">
        <v>1520</v>
      </c>
      <c r="C293" s="3" t="s">
        <v>2093</v>
      </c>
      <c r="D293" s="4" t="s">
        <v>1520</v>
      </c>
      <c r="E293" s="3" t="s">
        <v>1533</v>
      </c>
      <c r="F293" s="12" t="s">
        <v>1520</v>
      </c>
      <c r="G293" s="4">
        <v>-0.95899999999999996</v>
      </c>
      <c r="H293" s="3" t="s">
        <v>1520</v>
      </c>
      <c r="I293" s="4">
        <v>-0.21199999999999999</v>
      </c>
      <c r="J293" s="4">
        <v>-0.32800000000000001</v>
      </c>
      <c r="K293" s="5">
        <v>4.2799999999999998E-2</v>
      </c>
      <c r="L293" s="3" t="s">
        <v>2094</v>
      </c>
      <c r="M293" s="8" t="s">
        <v>1520</v>
      </c>
    </row>
    <row r="294" spans="1:13" x14ac:dyDescent="0.2">
      <c r="A294" s="2" t="s">
        <v>7</v>
      </c>
      <c r="B294" s="3" t="s">
        <v>1520</v>
      </c>
      <c r="C294" s="3" t="s">
        <v>2095</v>
      </c>
      <c r="D294" s="4" t="s">
        <v>1520</v>
      </c>
      <c r="E294" s="3" t="s">
        <v>1549</v>
      </c>
      <c r="F294" s="12" t="s">
        <v>1520</v>
      </c>
      <c r="G294" s="4">
        <v>0</v>
      </c>
      <c r="H294" s="3" t="s">
        <v>1520</v>
      </c>
      <c r="I294" s="4">
        <v>0.22</v>
      </c>
      <c r="J294" s="4">
        <v>-0.441</v>
      </c>
      <c r="K294" s="5">
        <v>4.2900000000000001E-2</v>
      </c>
      <c r="L294" s="3" t="s">
        <v>2096</v>
      </c>
      <c r="M294" s="8" t="s">
        <v>1520</v>
      </c>
    </row>
    <row r="295" spans="1:13" x14ac:dyDescent="0.2">
      <c r="A295" s="2" t="s">
        <v>7</v>
      </c>
      <c r="B295" s="3" t="s">
        <v>1520</v>
      </c>
      <c r="C295" s="3" t="s">
        <v>2097</v>
      </c>
      <c r="D295" s="4" t="s">
        <v>1520</v>
      </c>
      <c r="E295" s="3" t="s">
        <v>1546</v>
      </c>
      <c r="F295" s="12" t="s">
        <v>1520</v>
      </c>
      <c r="G295" s="4">
        <v>-0.152</v>
      </c>
      <c r="H295" s="3" t="s">
        <v>1527</v>
      </c>
      <c r="I295" s="4">
        <v>-0.34599999999999997</v>
      </c>
      <c r="J295" s="4">
        <v>0.53400000000000003</v>
      </c>
      <c r="K295" s="5">
        <v>4.2900000000000001E-2</v>
      </c>
      <c r="L295" s="3" t="s">
        <v>2098</v>
      </c>
      <c r="M295" s="8" t="s">
        <v>1520</v>
      </c>
    </row>
    <row r="296" spans="1:13" x14ac:dyDescent="0.2">
      <c r="A296" s="2" t="s">
        <v>7</v>
      </c>
      <c r="B296" s="3" t="s">
        <v>1520</v>
      </c>
      <c r="C296" s="3" t="s">
        <v>2099</v>
      </c>
      <c r="D296" s="4" t="s">
        <v>1520</v>
      </c>
      <c r="E296" s="3" t="s">
        <v>1610</v>
      </c>
      <c r="F296" s="12" t="s">
        <v>1520</v>
      </c>
      <c r="G296" s="4">
        <v>0.27700000000000002</v>
      </c>
      <c r="H296" s="3" t="s">
        <v>1520</v>
      </c>
      <c r="I296" s="4">
        <v>-0.13</v>
      </c>
      <c r="J296" s="4">
        <v>0.56499999999999995</v>
      </c>
      <c r="K296" s="5">
        <v>4.3999999999999997E-2</v>
      </c>
      <c r="L296" s="3" t="s">
        <v>2100</v>
      </c>
      <c r="M296" s="8" t="s">
        <v>1520</v>
      </c>
    </row>
    <row r="297" spans="1:13" x14ac:dyDescent="0.2">
      <c r="A297" s="2" t="s">
        <v>7</v>
      </c>
      <c r="B297" s="3" t="s">
        <v>1520</v>
      </c>
      <c r="C297" s="3" t="s">
        <v>2101</v>
      </c>
      <c r="D297" s="4" t="s">
        <v>1520</v>
      </c>
      <c r="E297" s="3" t="s">
        <v>1533</v>
      </c>
      <c r="F297" s="12" t="s">
        <v>1520</v>
      </c>
      <c r="G297" s="4">
        <v>-0.35499999999999998</v>
      </c>
      <c r="H297" s="3" t="s">
        <v>1520</v>
      </c>
      <c r="I297" s="4">
        <v>-0.24</v>
      </c>
      <c r="J297" s="4">
        <v>0.52700000000000002</v>
      </c>
      <c r="K297" s="5">
        <v>4.4200000000000003E-2</v>
      </c>
      <c r="L297" s="3" t="s">
        <v>2102</v>
      </c>
      <c r="M297" s="8" t="s">
        <v>1520</v>
      </c>
    </row>
    <row r="298" spans="1:13" x14ac:dyDescent="0.2">
      <c r="A298" s="2" t="s">
        <v>7</v>
      </c>
      <c r="B298" s="3" t="s">
        <v>1520</v>
      </c>
      <c r="C298" s="3" t="s">
        <v>2103</v>
      </c>
      <c r="D298" s="4">
        <v>2.4E-2</v>
      </c>
      <c r="E298" s="3" t="s">
        <v>1525</v>
      </c>
      <c r="F298" s="12" t="s">
        <v>1553</v>
      </c>
      <c r="G298" s="4">
        <v>-2.2040000000000002</v>
      </c>
      <c r="H298" s="3" t="s">
        <v>1520</v>
      </c>
      <c r="I298" s="4">
        <v>4.5999999999999999E-2</v>
      </c>
      <c r="J298" s="4">
        <v>-2.3319999999999999</v>
      </c>
      <c r="K298" s="5">
        <v>4.4499999999999998E-2</v>
      </c>
      <c r="L298" s="3" t="s">
        <v>2104</v>
      </c>
      <c r="M298" s="8" t="s">
        <v>1520</v>
      </c>
    </row>
    <row r="299" spans="1:13" x14ac:dyDescent="0.2">
      <c r="A299" s="2" t="s">
        <v>7</v>
      </c>
      <c r="B299" s="3" t="s">
        <v>1520</v>
      </c>
      <c r="C299" s="3" t="s">
        <v>2105</v>
      </c>
      <c r="D299" s="4" t="s">
        <v>1520</v>
      </c>
      <c r="E299" s="3" t="s">
        <v>1522</v>
      </c>
      <c r="F299" s="12" t="s">
        <v>1520</v>
      </c>
      <c r="G299" s="4">
        <v>0.186</v>
      </c>
      <c r="H299" s="3" t="s">
        <v>1520</v>
      </c>
      <c r="I299" s="4">
        <v>0.221</v>
      </c>
      <c r="J299" s="4">
        <v>-0.47199999999999998</v>
      </c>
      <c r="K299" s="5">
        <v>4.6100000000000002E-2</v>
      </c>
      <c r="L299" s="3" t="s">
        <v>2106</v>
      </c>
      <c r="M299" s="8" t="s">
        <v>1520</v>
      </c>
    </row>
    <row r="300" spans="1:13" x14ac:dyDescent="0.2">
      <c r="A300" s="2" t="s">
        <v>7</v>
      </c>
      <c r="B300" s="3" t="s">
        <v>1520</v>
      </c>
      <c r="C300" s="3" t="s">
        <v>2107</v>
      </c>
      <c r="D300" s="4" t="s">
        <v>1520</v>
      </c>
      <c r="E300" s="3" t="s">
        <v>1533</v>
      </c>
      <c r="F300" s="12" t="s">
        <v>1520</v>
      </c>
      <c r="G300" s="4">
        <v>-0.623</v>
      </c>
      <c r="H300" s="3" t="s">
        <v>1520</v>
      </c>
      <c r="I300" s="4">
        <v>-0.19600000000000001</v>
      </c>
      <c r="J300" s="4">
        <v>0.38600000000000001</v>
      </c>
      <c r="K300" s="5">
        <v>4.6800000000000001E-2</v>
      </c>
      <c r="L300" s="3" t="s">
        <v>2108</v>
      </c>
      <c r="M300" s="8" t="s">
        <v>1520</v>
      </c>
    </row>
    <row r="301" spans="1:13" x14ac:dyDescent="0.2">
      <c r="A301" s="2" t="s">
        <v>7</v>
      </c>
      <c r="B301" s="3" t="s">
        <v>1520</v>
      </c>
      <c r="C301" s="3" t="s">
        <v>2109</v>
      </c>
      <c r="D301" s="4">
        <v>2.1999999999999999E-2</v>
      </c>
      <c r="E301" s="3" t="s">
        <v>1546</v>
      </c>
      <c r="F301" s="12" t="s">
        <v>1520</v>
      </c>
      <c r="G301" s="4" t="s">
        <v>1520</v>
      </c>
      <c r="H301" s="3" t="s">
        <v>1520</v>
      </c>
      <c r="I301" s="4" t="s">
        <v>1520</v>
      </c>
      <c r="J301" s="4" t="s">
        <v>1520</v>
      </c>
      <c r="K301" s="5">
        <v>4.8099999999999997E-2</v>
      </c>
      <c r="L301" s="3" t="s">
        <v>1601</v>
      </c>
      <c r="M301" s="8" t="s">
        <v>1520</v>
      </c>
    </row>
    <row r="302" spans="1:13" x14ac:dyDescent="0.2">
      <c r="A302" s="2" t="s">
        <v>7</v>
      </c>
      <c r="B302" s="3" t="s">
        <v>1520</v>
      </c>
      <c r="C302" s="3" t="s">
        <v>2110</v>
      </c>
      <c r="D302" s="4" t="s">
        <v>1520</v>
      </c>
      <c r="E302" s="3" t="s">
        <v>1631</v>
      </c>
      <c r="F302" s="12" t="s">
        <v>1520</v>
      </c>
      <c r="G302" s="4" t="s">
        <v>1520</v>
      </c>
      <c r="H302" s="3" t="s">
        <v>1520</v>
      </c>
      <c r="I302" s="4" t="s">
        <v>1520</v>
      </c>
      <c r="J302" s="4" t="s">
        <v>1520</v>
      </c>
      <c r="K302" s="5">
        <v>4.8099999999999997E-2</v>
      </c>
      <c r="L302" s="3" t="s">
        <v>2111</v>
      </c>
      <c r="M302" s="8" t="s">
        <v>1520</v>
      </c>
    </row>
    <row r="303" spans="1:13" x14ac:dyDescent="0.2">
      <c r="A303" s="2" t="s">
        <v>7</v>
      </c>
      <c r="B303" s="3" t="s">
        <v>1520</v>
      </c>
      <c r="C303" s="3" t="s">
        <v>2112</v>
      </c>
      <c r="D303" s="4" t="s">
        <v>1520</v>
      </c>
      <c r="E303" s="3" t="s">
        <v>1610</v>
      </c>
      <c r="F303" s="12" t="s">
        <v>1520</v>
      </c>
      <c r="G303" s="4" t="s">
        <v>1520</v>
      </c>
      <c r="H303" s="3" t="s">
        <v>1520</v>
      </c>
      <c r="I303" s="4" t="s">
        <v>1520</v>
      </c>
      <c r="J303" s="4" t="s">
        <v>1520</v>
      </c>
      <c r="K303" s="5">
        <v>4.8099999999999997E-2</v>
      </c>
      <c r="L303" s="3" t="s">
        <v>2113</v>
      </c>
      <c r="M303" s="8" t="s">
        <v>1520</v>
      </c>
    </row>
    <row r="304" spans="1:13" x14ac:dyDescent="0.2">
      <c r="A304" s="2" t="s">
        <v>7</v>
      </c>
      <c r="B304" s="3" t="s">
        <v>1520</v>
      </c>
      <c r="C304" s="3" t="s">
        <v>2114</v>
      </c>
      <c r="D304" s="4" t="s">
        <v>1520</v>
      </c>
      <c r="E304" s="3" t="s">
        <v>1549</v>
      </c>
      <c r="F304" s="12" t="s">
        <v>1520</v>
      </c>
      <c r="G304" s="4" t="s">
        <v>1520</v>
      </c>
      <c r="H304" s="3" t="s">
        <v>1520</v>
      </c>
      <c r="I304" s="4" t="s">
        <v>1520</v>
      </c>
      <c r="J304" s="4" t="s">
        <v>1520</v>
      </c>
      <c r="K304" s="5">
        <v>4.8099999999999997E-2</v>
      </c>
      <c r="L304" s="3" t="s">
        <v>2115</v>
      </c>
      <c r="M304" s="8" t="s">
        <v>1520</v>
      </c>
    </row>
    <row r="305" spans="1:13" x14ac:dyDescent="0.2">
      <c r="A305" s="2" t="s">
        <v>7</v>
      </c>
      <c r="B305" s="3" t="s">
        <v>1520</v>
      </c>
      <c r="C305" s="3" t="s">
        <v>2116</v>
      </c>
      <c r="D305" s="4" t="s">
        <v>1520</v>
      </c>
      <c r="E305" s="3" t="s">
        <v>1543</v>
      </c>
      <c r="F305" s="12" t="s">
        <v>1520</v>
      </c>
      <c r="G305" s="4" t="s">
        <v>1520</v>
      </c>
      <c r="H305" s="3" t="s">
        <v>1520</v>
      </c>
      <c r="I305" s="4" t="s">
        <v>1520</v>
      </c>
      <c r="J305" s="4" t="s">
        <v>1520</v>
      </c>
      <c r="K305" s="5">
        <v>4.8099999999999997E-2</v>
      </c>
      <c r="L305" s="3" t="s">
        <v>1153</v>
      </c>
      <c r="M305" s="8" t="s">
        <v>1520</v>
      </c>
    </row>
    <row r="306" spans="1:13" x14ac:dyDescent="0.2">
      <c r="A306" s="2" t="s">
        <v>7</v>
      </c>
      <c r="B306" s="3" t="s">
        <v>1520</v>
      </c>
      <c r="C306" s="3" t="s">
        <v>2117</v>
      </c>
      <c r="D306" s="4" t="s">
        <v>1520</v>
      </c>
      <c r="E306" s="3" t="s">
        <v>1543</v>
      </c>
      <c r="F306" s="12" t="s">
        <v>1520</v>
      </c>
      <c r="G306" s="4" t="s">
        <v>1520</v>
      </c>
      <c r="H306" s="3" t="s">
        <v>1520</v>
      </c>
      <c r="I306" s="4" t="s">
        <v>1520</v>
      </c>
      <c r="J306" s="4" t="s">
        <v>1520</v>
      </c>
      <c r="K306" s="5">
        <v>4.8099999999999997E-2</v>
      </c>
      <c r="L306" s="3" t="s">
        <v>1153</v>
      </c>
      <c r="M306" s="8" t="s">
        <v>1520</v>
      </c>
    </row>
    <row r="307" spans="1:13" x14ac:dyDescent="0.2">
      <c r="A307" s="2" t="s">
        <v>7</v>
      </c>
      <c r="B307" s="3" t="s">
        <v>1520</v>
      </c>
      <c r="C307" s="3" t="s">
        <v>2118</v>
      </c>
      <c r="D307" s="4" t="s">
        <v>1520</v>
      </c>
      <c r="E307" s="3" t="s">
        <v>1522</v>
      </c>
      <c r="F307" s="12" t="s">
        <v>1520</v>
      </c>
      <c r="G307" s="4" t="s">
        <v>1520</v>
      </c>
      <c r="H307" s="3" t="s">
        <v>1520</v>
      </c>
      <c r="I307" s="4" t="s">
        <v>1520</v>
      </c>
      <c r="J307" s="4" t="s">
        <v>1520</v>
      </c>
      <c r="K307" s="5">
        <v>4.8099999999999997E-2</v>
      </c>
      <c r="L307" s="3" t="s">
        <v>2119</v>
      </c>
      <c r="M307" s="8" t="s">
        <v>1520</v>
      </c>
    </row>
    <row r="308" spans="1:13" x14ac:dyDescent="0.2">
      <c r="A308" s="2" t="s">
        <v>7</v>
      </c>
      <c r="B308" s="3" t="s">
        <v>1520</v>
      </c>
      <c r="C308" s="3" t="s">
        <v>2120</v>
      </c>
      <c r="D308" s="4" t="s">
        <v>1520</v>
      </c>
      <c r="E308" s="3" t="s">
        <v>1571</v>
      </c>
      <c r="F308" s="12" t="s">
        <v>1520</v>
      </c>
      <c r="G308" s="4" t="s">
        <v>1520</v>
      </c>
      <c r="H308" s="3" t="s">
        <v>1520</v>
      </c>
      <c r="I308" s="4" t="s">
        <v>1520</v>
      </c>
      <c r="J308" s="4" t="s">
        <v>1520</v>
      </c>
      <c r="K308" s="5">
        <v>4.8099999999999997E-2</v>
      </c>
      <c r="L308" s="3" t="s">
        <v>1604</v>
      </c>
      <c r="M308" s="8" t="s">
        <v>1520</v>
      </c>
    </row>
    <row r="309" spans="1:13" x14ac:dyDescent="0.2">
      <c r="A309" s="2" t="s">
        <v>7</v>
      </c>
      <c r="B309" s="3" t="s">
        <v>1520</v>
      </c>
      <c r="C309" s="3" t="s">
        <v>2121</v>
      </c>
      <c r="D309" s="4">
        <v>-0.10100000000000001</v>
      </c>
      <c r="E309" s="3" t="s">
        <v>1549</v>
      </c>
      <c r="F309" s="12" t="s">
        <v>1520</v>
      </c>
      <c r="G309" s="4" t="s">
        <v>1520</v>
      </c>
      <c r="H309" s="3" t="s">
        <v>1520</v>
      </c>
      <c r="I309" s="4" t="s">
        <v>1520</v>
      </c>
      <c r="J309" s="4" t="s">
        <v>1520</v>
      </c>
      <c r="K309" s="5">
        <v>4.8099999999999997E-2</v>
      </c>
      <c r="L309" s="3" t="s">
        <v>2122</v>
      </c>
      <c r="M309" s="8" t="s">
        <v>1520</v>
      </c>
    </row>
    <row r="310" spans="1:13" x14ac:dyDescent="0.2">
      <c r="A310" s="2" t="s">
        <v>7</v>
      </c>
      <c r="B310" s="3" t="s">
        <v>1520</v>
      </c>
      <c r="C310" s="3" t="s">
        <v>2123</v>
      </c>
      <c r="D310" s="4">
        <v>-6.0999999999999999E-2</v>
      </c>
      <c r="E310" s="3" t="s">
        <v>1549</v>
      </c>
      <c r="F310" s="12" t="s">
        <v>1520</v>
      </c>
      <c r="G310" s="4" t="s">
        <v>1520</v>
      </c>
      <c r="H310" s="3" t="s">
        <v>1520</v>
      </c>
      <c r="I310" s="4" t="s">
        <v>1520</v>
      </c>
      <c r="J310" s="4" t="s">
        <v>1520</v>
      </c>
      <c r="K310" s="5">
        <v>4.8099999999999997E-2</v>
      </c>
      <c r="L310" s="3" t="s">
        <v>2124</v>
      </c>
      <c r="M310" s="8" t="s">
        <v>1520</v>
      </c>
    </row>
    <row r="311" spans="1:13" x14ac:dyDescent="0.2">
      <c r="A311" s="2" t="s">
        <v>7</v>
      </c>
      <c r="B311" s="3" t="s">
        <v>1520</v>
      </c>
      <c r="C311" s="3" t="s">
        <v>2125</v>
      </c>
      <c r="D311" s="4" t="s">
        <v>1520</v>
      </c>
      <c r="E311" s="3" t="s">
        <v>1886</v>
      </c>
      <c r="F311" s="12" t="s">
        <v>1520</v>
      </c>
      <c r="G311" s="4" t="s">
        <v>1520</v>
      </c>
      <c r="H311" s="3" t="s">
        <v>1520</v>
      </c>
      <c r="I311" s="4" t="s">
        <v>1520</v>
      </c>
      <c r="J311" s="4" t="s">
        <v>1520</v>
      </c>
      <c r="K311" s="5">
        <v>4.8099999999999997E-2</v>
      </c>
      <c r="L311" s="3" t="s">
        <v>2126</v>
      </c>
      <c r="M311" s="8" t="s">
        <v>1520</v>
      </c>
    </row>
    <row r="312" spans="1:13" x14ac:dyDescent="0.2">
      <c r="A312" s="2" t="s">
        <v>7</v>
      </c>
      <c r="B312" s="3" t="s">
        <v>1520</v>
      </c>
      <c r="C312" s="3" t="s">
        <v>2127</v>
      </c>
      <c r="D312" s="4">
        <v>2.1000000000000001E-2</v>
      </c>
      <c r="E312" s="3" t="s">
        <v>1610</v>
      </c>
      <c r="F312" s="12" t="s">
        <v>1520</v>
      </c>
      <c r="G312" s="4" t="s">
        <v>1520</v>
      </c>
      <c r="H312" s="3" t="s">
        <v>1520</v>
      </c>
      <c r="I312" s="4" t="s">
        <v>1520</v>
      </c>
      <c r="J312" s="4" t="s">
        <v>1520</v>
      </c>
      <c r="K312" s="5">
        <v>4.8099999999999997E-2</v>
      </c>
      <c r="L312" s="3" t="s">
        <v>2128</v>
      </c>
      <c r="M312" s="8" t="s">
        <v>1520</v>
      </c>
    </row>
    <row r="313" spans="1:13" x14ac:dyDescent="0.2">
      <c r="A313" s="2" t="s">
        <v>7</v>
      </c>
      <c r="B313" s="3" t="s">
        <v>1520</v>
      </c>
      <c r="C313" s="3" t="s">
        <v>2129</v>
      </c>
      <c r="D313" s="4">
        <v>-9.9000000000000005E-2</v>
      </c>
      <c r="E313" s="3" t="s">
        <v>1610</v>
      </c>
      <c r="F313" s="12" t="s">
        <v>1520</v>
      </c>
      <c r="G313" s="4" t="s">
        <v>1520</v>
      </c>
      <c r="H313" s="3" t="s">
        <v>1520</v>
      </c>
      <c r="I313" s="4" t="s">
        <v>1520</v>
      </c>
      <c r="J313" s="4" t="s">
        <v>1520</v>
      </c>
      <c r="K313" s="5">
        <v>4.8099999999999997E-2</v>
      </c>
      <c r="L313" s="3" t="s">
        <v>2130</v>
      </c>
      <c r="M313" s="8" t="s">
        <v>1520</v>
      </c>
    </row>
    <row r="314" spans="1:13" x14ac:dyDescent="0.2">
      <c r="A314" s="2" t="s">
        <v>7</v>
      </c>
      <c r="B314" s="3" t="s">
        <v>1520</v>
      </c>
      <c r="C314" s="3" t="s">
        <v>2131</v>
      </c>
      <c r="D314" s="4" t="s">
        <v>1520</v>
      </c>
      <c r="E314" s="3" t="s">
        <v>1727</v>
      </c>
      <c r="F314" s="12" t="s">
        <v>1520</v>
      </c>
      <c r="G314" s="4" t="s">
        <v>1520</v>
      </c>
      <c r="H314" s="3" t="s">
        <v>1520</v>
      </c>
      <c r="I314" s="4" t="s">
        <v>1520</v>
      </c>
      <c r="J314" s="4" t="s">
        <v>1520</v>
      </c>
      <c r="K314" s="5">
        <v>4.8099999999999997E-2</v>
      </c>
      <c r="L314" s="3" t="s">
        <v>2132</v>
      </c>
      <c r="M314" s="8" t="s">
        <v>1520</v>
      </c>
    </row>
    <row r="315" spans="1:13" x14ac:dyDescent="0.2">
      <c r="A315" s="2" t="s">
        <v>7</v>
      </c>
      <c r="B315" s="3" t="s">
        <v>1520</v>
      </c>
      <c r="C315" s="3" t="s">
        <v>2133</v>
      </c>
      <c r="D315" s="4" t="s">
        <v>1520</v>
      </c>
      <c r="E315" s="3" t="s">
        <v>1571</v>
      </c>
      <c r="F315" s="12" t="s">
        <v>1520</v>
      </c>
      <c r="G315" s="4" t="s">
        <v>1520</v>
      </c>
      <c r="H315" s="3" t="s">
        <v>1520</v>
      </c>
      <c r="I315" s="4" t="s">
        <v>1520</v>
      </c>
      <c r="J315" s="4" t="s">
        <v>1520</v>
      </c>
      <c r="K315" s="5">
        <v>4.8099999999999997E-2</v>
      </c>
      <c r="L315" s="3" t="s">
        <v>2134</v>
      </c>
      <c r="M315" s="8" t="s">
        <v>1520</v>
      </c>
    </row>
    <row r="316" spans="1:13" x14ac:dyDescent="0.2">
      <c r="A316" s="2" t="s">
        <v>7</v>
      </c>
      <c r="B316" s="3" t="s">
        <v>1520</v>
      </c>
      <c r="C316" s="3" t="s">
        <v>2135</v>
      </c>
      <c r="D316" s="4" t="s">
        <v>1520</v>
      </c>
      <c r="E316" s="3" t="s">
        <v>1610</v>
      </c>
      <c r="F316" s="12" t="s">
        <v>1520</v>
      </c>
      <c r="G316" s="4" t="s">
        <v>1520</v>
      </c>
      <c r="H316" s="3" t="s">
        <v>1520</v>
      </c>
      <c r="I316" s="4" t="s">
        <v>1520</v>
      </c>
      <c r="J316" s="4" t="s">
        <v>1520</v>
      </c>
      <c r="K316" s="5">
        <v>4.8099999999999997E-2</v>
      </c>
      <c r="L316" s="3" t="s">
        <v>2136</v>
      </c>
      <c r="M316" s="8" t="s">
        <v>1520</v>
      </c>
    </row>
    <row r="317" spans="1:13" x14ac:dyDescent="0.2">
      <c r="A317" s="2" t="s">
        <v>7</v>
      </c>
      <c r="B317" s="3" t="s">
        <v>1520</v>
      </c>
      <c r="C317" s="3" t="s">
        <v>2137</v>
      </c>
      <c r="D317" s="4" t="s">
        <v>1520</v>
      </c>
      <c r="E317" s="3" t="s">
        <v>1533</v>
      </c>
      <c r="F317" s="12" t="s">
        <v>1520</v>
      </c>
      <c r="G317" s="4" t="s">
        <v>1520</v>
      </c>
      <c r="H317" s="3" t="s">
        <v>1520</v>
      </c>
      <c r="I317" s="4" t="s">
        <v>1520</v>
      </c>
      <c r="J317" s="4" t="s">
        <v>1520</v>
      </c>
      <c r="K317" s="5">
        <v>4.8099999999999997E-2</v>
      </c>
      <c r="L317" s="3" t="s">
        <v>2138</v>
      </c>
      <c r="M317" s="8" t="s">
        <v>1520</v>
      </c>
    </row>
    <row r="318" spans="1:13" x14ac:dyDescent="0.2">
      <c r="A318" s="2" t="s">
        <v>7</v>
      </c>
      <c r="B318" s="3" t="s">
        <v>1520</v>
      </c>
      <c r="C318" s="3" t="s">
        <v>2139</v>
      </c>
      <c r="D318" s="4" t="s">
        <v>1520</v>
      </c>
      <c r="E318" s="3" t="s">
        <v>1610</v>
      </c>
      <c r="F318" s="12" t="s">
        <v>1520</v>
      </c>
      <c r="G318" s="4" t="s">
        <v>1520</v>
      </c>
      <c r="H318" s="3" t="s">
        <v>1520</v>
      </c>
      <c r="I318" s="4" t="s">
        <v>1520</v>
      </c>
      <c r="J318" s="4" t="s">
        <v>1520</v>
      </c>
      <c r="K318" s="5">
        <v>4.8099999999999997E-2</v>
      </c>
      <c r="L318" s="3" t="s">
        <v>1604</v>
      </c>
      <c r="M318" s="8" t="s">
        <v>1520</v>
      </c>
    </row>
    <row r="319" spans="1:13" x14ac:dyDescent="0.2">
      <c r="A319" s="2" t="s">
        <v>7</v>
      </c>
      <c r="B319" s="3" t="s">
        <v>1520</v>
      </c>
      <c r="C319" s="3" t="s">
        <v>2140</v>
      </c>
      <c r="D319" s="4" t="s">
        <v>1520</v>
      </c>
      <c r="E319" s="3" t="s">
        <v>1610</v>
      </c>
      <c r="F319" s="12" t="s">
        <v>1520</v>
      </c>
      <c r="G319" s="4" t="s">
        <v>1520</v>
      </c>
      <c r="H319" s="3" t="s">
        <v>1520</v>
      </c>
      <c r="I319" s="4" t="s">
        <v>1520</v>
      </c>
      <c r="J319" s="4" t="s">
        <v>1520</v>
      </c>
      <c r="K319" s="5">
        <v>4.8099999999999997E-2</v>
      </c>
      <c r="L319" s="3" t="s">
        <v>2141</v>
      </c>
      <c r="M319" s="8" t="s">
        <v>1520</v>
      </c>
    </row>
    <row r="320" spans="1:13" x14ac:dyDescent="0.2">
      <c r="A320" s="2" t="s">
        <v>7</v>
      </c>
      <c r="B320" s="3" t="s">
        <v>1520</v>
      </c>
      <c r="C320" s="3" t="s">
        <v>2142</v>
      </c>
      <c r="D320" s="4" t="s">
        <v>1520</v>
      </c>
      <c r="E320" s="3" t="s">
        <v>1525</v>
      </c>
      <c r="F320" s="12" t="s">
        <v>1520</v>
      </c>
      <c r="G320" s="4" t="s">
        <v>1520</v>
      </c>
      <c r="H320" s="3" t="s">
        <v>1520</v>
      </c>
      <c r="I320" s="4" t="s">
        <v>1520</v>
      </c>
      <c r="J320" s="4" t="s">
        <v>1520</v>
      </c>
      <c r="K320" s="5">
        <v>4.8099999999999997E-2</v>
      </c>
      <c r="L320" s="3" t="s">
        <v>1912</v>
      </c>
      <c r="M320" s="8" t="s">
        <v>1520</v>
      </c>
    </row>
    <row r="321" spans="1:13" x14ac:dyDescent="0.2">
      <c r="A321" s="2" t="s">
        <v>7</v>
      </c>
      <c r="B321" s="3" t="s">
        <v>1520</v>
      </c>
      <c r="C321" s="3" t="s">
        <v>2143</v>
      </c>
      <c r="D321" s="4" t="s">
        <v>1520</v>
      </c>
      <c r="E321" s="3" t="s">
        <v>1522</v>
      </c>
      <c r="F321" s="12" t="s">
        <v>1520</v>
      </c>
      <c r="G321" s="4" t="s">
        <v>1520</v>
      </c>
      <c r="H321" s="3" t="s">
        <v>1520</v>
      </c>
      <c r="I321" s="4" t="s">
        <v>1520</v>
      </c>
      <c r="J321" s="4" t="s">
        <v>1520</v>
      </c>
      <c r="K321" s="5">
        <v>4.8099999999999997E-2</v>
      </c>
      <c r="L321" s="3" t="s">
        <v>1608</v>
      </c>
      <c r="M321" s="8" t="s">
        <v>1520</v>
      </c>
    </row>
    <row r="322" spans="1:13" x14ac:dyDescent="0.2">
      <c r="A322" s="2" t="s">
        <v>7</v>
      </c>
      <c r="B322" s="3" t="s">
        <v>1520</v>
      </c>
      <c r="C322" s="3" t="s">
        <v>2144</v>
      </c>
      <c r="D322" s="4">
        <v>-3.6999999999999998E-2</v>
      </c>
      <c r="E322" s="3" t="s">
        <v>1522</v>
      </c>
      <c r="F322" s="12" t="s">
        <v>1520</v>
      </c>
      <c r="G322" s="4" t="s">
        <v>1520</v>
      </c>
      <c r="H322" s="3" t="s">
        <v>1520</v>
      </c>
      <c r="I322" s="4" t="s">
        <v>1520</v>
      </c>
      <c r="J322" s="4" t="s">
        <v>1520</v>
      </c>
      <c r="K322" s="5">
        <v>4.8099999999999997E-2</v>
      </c>
      <c r="L322" s="3" t="s">
        <v>2145</v>
      </c>
      <c r="M322" s="8" t="s">
        <v>1520</v>
      </c>
    </row>
    <row r="323" spans="1:13" x14ac:dyDescent="0.2">
      <c r="A323" s="2" t="s">
        <v>7</v>
      </c>
      <c r="B323" s="3" t="s">
        <v>1520</v>
      </c>
      <c r="C323" s="3" t="s">
        <v>2146</v>
      </c>
      <c r="D323" s="4">
        <v>6.0000000000000001E-3</v>
      </c>
      <c r="E323" s="3" t="s">
        <v>1546</v>
      </c>
      <c r="F323" s="12" t="s">
        <v>1520</v>
      </c>
      <c r="G323" s="4" t="s">
        <v>1520</v>
      </c>
      <c r="H323" s="3" t="s">
        <v>1520</v>
      </c>
      <c r="I323" s="4" t="s">
        <v>1520</v>
      </c>
      <c r="J323" s="4" t="s">
        <v>1520</v>
      </c>
      <c r="K323" s="5">
        <v>4.8099999999999997E-2</v>
      </c>
      <c r="L323" s="3" t="s">
        <v>2147</v>
      </c>
      <c r="M323" s="8" t="s">
        <v>1520</v>
      </c>
    </row>
    <row r="324" spans="1:13" x14ac:dyDescent="0.2">
      <c r="A324" s="2" t="s">
        <v>7</v>
      </c>
      <c r="B324" s="3" t="s">
        <v>1520</v>
      </c>
      <c r="C324" s="3" t="s">
        <v>2148</v>
      </c>
      <c r="D324" s="4" t="s">
        <v>1520</v>
      </c>
      <c r="E324" s="3" t="s">
        <v>1610</v>
      </c>
      <c r="F324" s="12" t="s">
        <v>1520</v>
      </c>
      <c r="G324" s="4" t="s">
        <v>1520</v>
      </c>
      <c r="H324" s="3" t="s">
        <v>1520</v>
      </c>
      <c r="I324" s="4" t="s">
        <v>1520</v>
      </c>
      <c r="J324" s="4" t="s">
        <v>1520</v>
      </c>
      <c r="K324" s="5">
        <v>4.8099999999999997E-2</v>
      </c>
      <c r="L324" s="3" t="s">
        <v>711</v>
      </c>
      <c r="M324" s="8" t="s">
        <v>1520</v>
      </c>
    </row>
    <row r="325" spans="1:13" x14ac:dyDescent="0.2">
      <c r="A325" s="2" t="s">
        <v>7</v>
      </c>
      <c r="B325" s="3" t="s">
        <v>1520</v>
      </c>
      <c r="C325" s="3" t="s">
        <v>2149</v>
      </c>
      <c r="D325" s="4" t="s">
        <v>1520</v>
      </c>
      <c r="E325" s="3" t="s">
        <v>1631</v>
      </c>
      <c r="F325" s="12" t="s">
        <v>1520</v>
      </c>
      <c r="G325" s="4" t="s">
        <v>1520</v>
      </c>
      <c r="H325" s="3" t="s">
        <v>1520</v>
      </c>
      <c r="I325" s="4" t="s">
        <v>1520</v>
      </c>
      <c r="J325" s="4" t="s">
        <v>1520</v>
      </c>
      <c r="K325" s="5">
        <v>4.8099999999999997E-2</v>
      </c>
      <c r="L325" s="3" t="s">
        <v>2150</v>
      </c>
      <c r="M325" s="8" t="s">
        <v>1520</v>
      </c>
    </row>
    <row r="326" spans="1:13" x14ac:dyDescent="0.2">
      <c r="A326" s="2" t="s">
        <v>7</v>
      </c>
      <c r="B326" s="3" t="s">
        <v>1520</v>
      </c>
      <c r="C326" s="3" t="s">
        <v>2151</v>
      </c>
      <c r="D326" s="4">
        <v>1.1459999999999999</v>
      </c>
      <c r="E326" s="3" t="s">
        <v>1610</v>
      </c>
      <c r="F326" s="12" t="s">
        <v>1520</v>
      </c>
      <c r="G326" s="4" t="s">
        <v>1520</v>
      </c>
      <c r="H326" s="3" t="s">
        <v>1520</v>
      </c>
      <c r="I326" s="4" t="s">
        <v>1520</v>
      </c>
      <c r="J326" s="4" t="s">
        <v>1520</v>
      </c>
      <c r="K326" s="5">
        <v>4.8099999999999997E-2</v>
      </c>
      <c r="L326" s="3" t="s">
        <v>405</v>
      </c>
      <c r="M326" s="8" t="s">
        <v>1520</v>
      </c>
    </row>
    <row r="327" spans="1:13" x14ac:dyDescent="0.2">
      <c r="A327" s="2" t="s">
        <v>7</v>
      </c>
      <c r="B327" s="3" t="s">
        <v>1520</v>
      </c>
      <c r="C327" s="3" t="s">
        <v>2152</v>
      </c>
      <c r="D327" s="4" t="s">
        <v>1520</v>
      </c>
      <c r="E327" s="3" t="s">
        <v>1768</v>
      </c>
      <c r="F327" s="12" t="s">
        <v>1520</v>
      </c>
      <c r="G327" s="4" t="s">
        <v>1520</v>
      </c>
      <c r="H327" s="3" t="s">
        <v>1520</v>
      </c>
      <c r="I327" s="4" t="s">
        <v>1520</v>
      </c>
      <c r="J327" s="4" t="s">
        <v>1520</v>
      </c>
      <c r="K327" s="5">
        <v>4.8099999999999997E-2</v>
      </c>
      <c r="L327" s="3" t="s">
        <v>2153</v>
      </c>
      <c r="M327" s="8" t="s">
        <v>1520</v>
      </c>
    </row>
    <row r="328" spans="1:13" x14ac:dyDescent="0.2">
      <c r="A328" s="2" t="s">
        <v>7</v>
      </c>
      <c r="B328" s="3" t="s">
        <v>1520</v>
      </c>
      <c r="C328" s="3" t="s">
        <v>2154</v>
      </c>
      <c r="D328" s="4" t="s">
        <v>1520</v>
      </c>
      <c r="E328" s="3" t="s">
        <v>1525</v>
      </c>
      <c r="F328" s="12" t="s">
        <v>1520</v>
      </c>
      <c r="G328" s="4" t="s">
        <v>1520</v>
      </c>
      <c r="H328" s="3" t="s">
        <v>1520</v>
      </c>
      <c r="I328" s="4" t="s">
        <v>1520</v>
      </c>
      <c r="J328" s="4" t="s">
        <v>1520</v>
      </c>
      <c r="K328" s="5">
        <v>4.8099999999999997E-2</v>
      </c>
      <c r="L328" s="3" t="s">
        <v>2155</v>
      </c>
      <c r="M328" s="8" t="s">
        <v>1520</v>
      </c>
    </row>
    <row r="329" spans="1:13" x14ac:dyDescent="0.2">
      <c r="A329" s="2" t="s">
        <v>7</v>
      </c>
      <c r="B329" s="3" t="s">
        <v>1520</v>
      </c>
      <c r="C329" s="3" t="s">
        <v>2156</v>
      </c>
      <c r="D329" s="4" t="s">
        <v>1520</v>
      </c>
      <c r="E329" s="3" t="s">
        <v>1533</v>
      </c>
      <c r="F329" s="12" t="s">
        <v>1520</v>
      </c>
      <c r="G329" s="4" t="s">
        <v>1520</v>
      </c>
      <c r="H329" s="3" t="s">
        <v>1520</v>
      </c>
      <c r="I329" s="4" t="s">
        <v>1520</v>
      </c>
      <c r="J329" s="4" t="s">
        <v>1520</v>
      </c>
      <c r="K329" s="5">
        <v>4.8099999999999997E-2</v>
      </c>
      <c r="L329" s="3" t="s">
        <v>2157</v>
      </c>
      <c r="M329" s="8" t="s">
        <v>1520</v>
      </c>
    </row>
    <row r="330" spans="1:13" x14ac:dyDescent="0.2">
      <c r="A330" s="2" t="s">
        <v>7</v>
      </c>
      <c r="B330" s="3" t="s">
        <v>1520</v>
      </c>
      <c r="C330" s="3" t="s">
        <v>2158</v>
      </c>
      <c r="D330" s="4" t="s">
        <v>1520</v>
      </c>
      <c r="E330" s="3" t="s">
        <v>1571</v>
      </c>
      <c r="F330" s="12" t="s">
        <v>1520</v>
      </c>
      <c r="G330" s="4" t="s">
        <v>1520</v>
      </c>
      <c r="H330" s="3" t="s">
        <v>1520</v>
      </c>
      <c r="I330" s="4" t="s">
        <v>1520</v>
      </c>
      <c r="J330" s="4" t="s">
        <v>1520</v>
      </c>
      <c r="K330" s="5">
        <v>4.8099999999999997E-2</v>
      </c>
      <c r="L330" s="3" t="s">
        <v>2159</v>
      </c>
      <c r="M330" s="8" t="s">
        <v>1520</v>
      </c>
    </row>
    <row r="331" spans="1:13" x14ac:dyDescent="0.2">
      <c r="A331" s="2" t="s">
        <v>7</v>
      </c>
      <c r="B331" s="3" t="s">
        <v>1520</v>
      </c>
      <c r="C331" s="3" t="s">
        <v>2160</v>
      </c>
      <c r="D331" s="4" t="s">
        <v>1520</v>
      </c>
      <c r="E331" s="3" t="s">
        <v>1571</v>
      </c>
      <c r="F331" s="12" t="s">
        <v>1520</v>
      </c>
      <c r="G331" s="4" t="s">
        <v>1520</v>
      </c>
      <c r="H331" s="3" t="s">
        <v>1520</v>
      </c>
      <c r="I331" s="4" t="s">
        <v>1520</v>
      </c>
      <c r="J331" s="4" t="s">
        <v>1520</v>
      </c>
      <c r="K331" s="5">
        <v>4.8099999999999997E-2</v>
      </c>
      <c r="L331" s="3" t="s">
        <v>1483</v>
      </c>
      <c r="M331" s="8" t="s">
        <v>1520</v>
      </c>
    </row>
    <row r="332" spans="1:13" x14ac:dyDescent="0.2">
      <c r="A332" s="2" t="s">
        <v>7</v>
      </c>
      <c r="B332" s="3" t="s">
        <v>1520</v>
      </c>
      <c r="C332" s="3" t="s">
        <v>2161</v>
      </c>
      <c r="D332" s="4" t="s">
        <v>1520</v>
      </c>
      <c r="E332" s="3" t="s">
        <v>1536</v>
      </c>
      <c r="F332" s="12" t="s">
        <v>1520</v>
      </c>
      <c r="G332" s="4" t="s">
        <v>1520</v>
      </c>
      <c r="H332" s="3" t="s">
        <v>1520</v>
      </c>
      <c r="I332" s="4" t="s">
        <v>1520</v>
      </c>
      <c r="J332" s="4" t="s">
        <v>1520</v>
      </c>
      <c r="K332" s="5">
        <v>4.8099999999999997E-2</v>
      </c>
      <c r="L332" s="3" t="s">
        <v>2162</v>
      </c>
      <c r="M332" s="8" t="s">
        <v>1520</v>
      </c>
    </row>
    <row r="333" spans="1:13" x14ac:dyDescent="0.2">
      <c r="A333" s="2" t="s">
        <v>7</v>
      </c>
      <c r="B333" s="3" t="s">
        <v>1520</v>
      </c>
      <c r="C333" s="3" t="s">
        <v>2163</v>
      </c>
      <c r="D333" s="4" t="s">
        <v>1520</v>
      </c>
      <c r="E333" s="3" t="s">
        <v>2164</v>
      </c>
      <c r="F333" s="12" t="s">
        <v>1520</v>
      </c>
      <c r="G333" s="4" t="s">
        <v>1520</v>
      </c>
      <c r="H333" s="3" t="s">
        <v>1520</v>
      </c>
      <c r="I333" s="4" t="s">
        <v>1520</v>
      </c>
      <c r="J333" s="4" t="s">
        <v>1520</v>
      </c>
      <c r="K333" s="5">
        <v>4.8099999999999997E-2</v>
      </c>
      <c r="L333" s="3" t="s">
        <v>554</v>
      </c>
      <c r="M333" s="8" t="s">
        <v>1520</v>
      </c>
    </row>
    <row r="334" spans="1:13" x14ac:dyDescent="0.2">
      <c r="A334" s="2" t="s">
        <v>7</v>
      </c>
      <c r="B334" s="3" t="s">
        <v>1520</v>
      </c>
      <c r="C334" s="3" t="s">
        <v>2165</v>
      </c>
      <c r="D334" s="4" t="s">
        <v>1520</v>
      </c>
      <c r="E334" s="3" t="s">
        <v>1533</v>
      </c>
      <c r="F334" s="12" t="s">
        <v>1520</v>
      </c>
      <c r="G334" s="4" t="s">
        <v>1520</v>
      </c>
      <c r="H334" s="3" t="s">
        <v>1520</v>
      </c>
      <c r="I334" s="4" t="s">
        <v>1520</v>
      </c>
      <c r="J334" s="4" t="s">
        <v>1520</v>
      </c>
      <c r="K334" s="5">
        <v>4.8099999999999997E-2</v>
      </c>
      <c r="L334" s="3" t="s">
        <v>2166</v>
      </c>
      <c r="M334" s="8" t="s">
        <v>1520</v>
      </c>
    </row>
    <row r="335" spans="1:13" x14ac:dyDescent="0.2">
      <c r="A335" s="2" t="s">
        <v>7</v>
      </c>
      <c r="B335" s="3" t="s">
        <v>1520</v>
      </c>
      <c r="C335" s="3" t="s">
        <v>2167</v>
      </c>
      <c r="D335" s="4" t="s">
        <v>1520</v>
      </c>
      <c r="E335" s="3" t="s">
        <v>1533</v>
      </c>
      <c r="F335" s="12" t="s">
        <v>1520</v>
      </c>
      <c r="G335" s="4" t="s">
        <v>1520</v>
      </c>
      <c r="H335" s="3" t="s">
        <v>1520</v>
      </c>
      <c r="I335" s="4" t="s">
        <v>1520</v>
      </c>
      <c r="J335" s="4" t="s">
        <v>1520</v>
      </c>
      <c r="K335" s="5">
        <v>4.8099999999999997E-2</v>
      </c>
      <c r="L335" s="3" t="s">
        <v>2168</v>
      </c>
      <c r="M335" s="8" t="s">
        <v>1520</v>
      </c>
    </row>
    <row r="336" spans="1:13" x14ac:dyDescent="0.2">
      <c r="A336" s="2" t="s">
        <v>7</v>
      </c>
      <c r="B336" s="3" t="s">
        <v>1520</v>
      </c>
      <c r="C336" s="3" t="s">
        <v>2169</v>
      </c>
      <c r="D336" s="4" t="s">
        <v>1520</v>
      </c>
      <c r="E336" s="3" t="s">
        <v>1571</v>
      </c>
      <c r="F336" s="12" t="s">
        <v>1520</v>
      </c>
      <c r="G336" s="4" t="s">
        <v>1520</v>
      </c>
      <c r="H336" s="3" t="s">
        <v>1520</v>
      </c>
      <c r="I336" s="4" t="s">
        <v>1520</v>
      </c>
      <c r="J336" s="4" t="s">
        <v>1520</v>
      </c>
      <c r="K336" s="5">
        <v>4.8099999999999997E-2</v>
      </c>
      <c r="L336" s="3" t="s">
        <v>2170</v>
      </c>
      <c r="M336" s="8" t="s">
        <v>1520</v>
      </c>
    </row>
    <row r="337" spans="1:13" x14ac:dyDescent="0.2">
      <c r="A337" s="2" t="s">
        <v>7</v>
      </c>
      <c r="B337" s="3" t="s">
        <v>1520</v>
      </c>
      <c r="C337" s="3" t="s">
        <v>2171</v>
      </c>
      <c r="D337" s="4" t="s">
        <v>1520</v>
      </c>
      <c r="E337" s="3" t="s">
        <v>1543</v>
      </c>
      <c r="F337" s="12" t="s">
        <v>1520</v>
      </c>
      <c r="G337" s="4" t="s">
        <v>1520</v>
      </c>
      <c r="H337" s="3" t="s">
        <v>1520</v>
      </c>
      <c r="I337" s="4" t="s">
        <v>1520</v>
      </c>
      <c r="J337" s="4" t="s">
        <v>1520</v>
      </c>
      <c r="K337" s="5">
        <v>4.8099999999999997E-2</v>
      </c>
      <c r="L337" s="3" t="s">
        <v>2172</v>
      </c>
      <c r="M337" s="8" t="s">
        <v>1520</v>
      </c>
    </row>
    <row r="338" spans="1:13" x14ac:dyDescent="0.2">
      <c r="A338" s="2" t="s">
        <v>7</v>
      </c>
      <c r="B338" s="3" t="s">
        <v>1520</v>
      </c>
      <c r="C338" s="3" t="s">
        <v>2173</v>
      </c>
      <c r="D338" s="4" t="s">
        <v>1520</v>
      </c>
      <c r="E338" s="3" t="s">
        <v>2174</v>
      </c>
      <c r="F338" s="12" t="s">
        <v>1520</v>
      </c>
      <c r="G338" s="4" t="s">
        <v>1520</v>
      </c>
      <c r="H338" s="3" t="s">
        <v>1520</v>
      </c>
      <c r="I338" s="4" t="s">
        <v>1520</v>
      </c>
      <c r="J338" s="4" t="s">
        <v>1520</v>
      </c>
      <c r="K338" s="5">
        <v>4.8099999999999997E-2</v>
      </c>
      <c r="L338" s="3" t="s">
        <v>2175</v>
      </c>
      <c r="M338" s="8" t="s">
        <v>1520</v>
      </c>
    </row>
    <row r="339" spans="1:13" x14ac:dyDescent="0.2">
      <c r="A339" s="2" t="s">
        <v>7</v>
      </c>
      <c r="B339" s="3" t="s">
        <v>1520</v>
      </c>
      <c r="C339" s="3" t="s">
        <v>2176</v>
      </c>
      <c r="D339" s="4" t="s">
        <v>1520</v>
      </c>
      <c r="E339" s="3" t="s">
        <v>1533</v>
      </c>
      <c r="F339" s="12" t="s">
        <v>1520</v>
      </c>
      <c r="G339" s="4" t="s">
        <v>1520</v>
      </c>
      <c r="H339" s="3" t="s">
        <v>1520</v>
      </c>
      <c r="I339" s="4" t="s">
        <v>1520</v>
      </c>
      <c r="J339" s="4" t="s">
        <v>1520</v>
      </c>
      <c r="K339" s="5">
        <v>4.8099999999999997E-2</v>
      </c>
      <c r="L339" s="3" t="s">
        <v>2177</v>
      </c>
      <c r="M339" s="8" t="s">
        <v>1520</v>
      </c>
    </row>
    <row r="340" spans="1:13" x14ac:dyDescent="0.2">
      <c r="A340" s="2" t="s">
        <v>7</v>
      </c>
      <c r="B340" s="3" t="s">
        <v>1520</v>
      </c>
      <c r="C340" s="3" t="s">
        <v>2178</v>
      </c>
      <c r="D340" s="4" t="s">
        <v>1520</v>
      </c>
      <c r="E340" s="3" t="s">
        <v>1533</v>
      </c>
      <c r="F340" s="12" t="s">
        <v>1520</v>
      </c>
      <c r="G340" s="4">
        <v>-0.47099999999999997</v>
      </c>
      <c r="H340" s="3" t="s">
        <v>1520</v>
      </c>
      <c r="I340" s="4">
        <v>-0.122</v>
      </c>
      <c r="J340" s="4">
        <v>4.3999999999999997E-2</v>
      </c>
      <c r="K340" s="5">
        <v>4.8500000000000001E-2</v>
      </c>
      <c r="L340" s="3" t="s">
        <v>2179</v>
      </c>
      <c r="M340" s="8" t="s">
        <v>1520</v>
      </c>
    </row>
    <row r="341" spans="1:13" x14ac:dyDescent="0.2">
      <c r="A341" s="2" t="s">
        <v>7</v>
      </c>
      <c r="B341" s="3" t="s">
        <v>1520</v>
      </c>
      <c r="C341" s="3" t="s">
        <v>2180</v>
      </c>
      <c r="D341" s="4">
        <v>0.14399999999999999</v>
      </c>
      <c r="E341" s="3" t="s">
        <v>1592</v>
      </c>
      <c r="F341" s="12" t="s">
        <v>1520</v>
      </c>
      <c r="G341" s="4">
        <v>-0.77700000000000002</v>
      </c>
      <c r="H341" s="3" t="s">
        <v>1520</v>
      </c>
      <c r="I341" s="4">
        <v>-0.16900000000000001</v>
      </c>
      <c r="J341" s="4">
        <v>-0.22</v>
      </c>
      <c r="K341" s="5">
        <v>4.8899999999999999E-2</v>
      </c>
      <c r="L341" s="3" t="s">
        <v>2181</v>
      </c>
      <c r="M341" s="8" t="s">
        <v>1520</v>
      </c>
    </row>
    <row r="342" spans="1:13" x14ac:dyDescent="0.2">
      <c r="A342" s="2" t="s">
        <v>7</v>
      </c>
      <c r="B342" s="3" t="s">
        <v>1520</v>
      </c>
      <c r="C342" s="3" t="s">
        <v>2182</v>
      </c>
      <c r="D342" s="4" t="s">
        <v>1520</v>
      </c>
      <c r="E342" s="3" t="s">
        <v>1543</v>
      </c>
      <c r="F342" s="12" t="s">
        <v>1520</v>
      </c>
      <c r="G342" s="4">
        <v>-1.1719999999999999</v>
      </c>
      <c r="H342" s="3" t="s">
        <v>1520</v>
      </c>
      <c r="I342" s="4">
        <v>0.115</v>
      </c>
      <c r="J342" s="4">
        <v>-1.397</v>
      </c>
      <c r="K342" s="5">
        <v>4.9099999999999998E-2</v>
      </c>
      <c r="L342" s="3" t="s">
        <v>2183</v>
      </c>
      <c r="M342" s="8" t="s">
        <v>1520</v>
      </c>
    </row>
    <row r="343" spans="1:13" x14ac:dyDescent="0.2">
      <c r="A343" s="2" t="s">
        <v>7</v>
      </c>
      <c r="B343" s="3" t="s">
        <v>1520</v>
      </c>
      <c r="C343" s="3" t="s">
        <v>2184</v>
      </c>
      <c r="D343" s="4" t="s">
        <v>1520</v>
      </c>
      <c r="E343" s="3" t="s">
        <v>2164</v>
      </c>
      <c r="F343" s="12" t="s">
        <v>1520</v>
      </c>
      <c r="G343" s="4">
        <v>-1.258</v>
      </c>
      <c r="H343" s="3" t="s">
        <v>1527</v>
      </c>
      <c r="I343" s="4">
        <v>-0.32800000000000001</v>
      </c>
      <c r="J343" s="4">
        <v>-1.7999999999999999E-2</v>
      </c>
      <c r="K343" s="5">
        <v>4.9200000000000001E-2</v>
      </c>
      <c r="L343" s="3" t="s">
        <v>2185</v>
      </c>
      <c r="M343" s="8" t="s">
        <v>1520</v>
      </c>
    </row>
    <row r="344" spans="1:13" x14ac:dyDescent="0.2">
      <c r="A344" s="2" t="s">
        <v>7</v>
      </c>
      <c r="B344" s="3" t="s">
        <v>1520</v>
      </c>
      <c r="C344" s="3" t="s">
        <v>2186</v>
      </c>
      <c r="D344" s="4" t="s">
        <v>1520</v>
      </c>
      <c r="E344" s="3" t="s">
        <v>1536</v>
      </c>
      <c r="F344" s="12" t="s">
        <v>1520</v>
      </c>
      <c r="G344" s="4">
        <v>-0.83399999999999996</v>
      </c>
      <c r="H344" s="3" t="s">
        <v>1520</v>
      </c>
      <c r="I344" s="4">
        <v>0.16700000000000001</v>
      </c>
      <c r="J344" s="4">
        <v>-1.321</v>
      </c>
      <c r="K344" s="5">
        <v>4.9200000000000001E-2</v>
      </c>
      <c r="L344" s="3" t="s">
        <v>2187</v>
      </c>
      <c r="M344" s="8" t="s">
        <v>1520</v>
      </c>
    </row>
    <row r="345" spans="1:13" x14ac:dyDescent="0.2">
      <c r="A345" s="2" t="s">
        <v>7</v>
      </c>
      <c r="B345" s="3" t="s">
        <v>1520</v>
      </c>
      <c r="C345" s="3" t="s">
        <v>2188</v>
      </c>
      <c r="D345" s="4" t="s">
        <v>1520</v>
      </c>
      <c r="E345" s="3" t="s">
        <v>1571</v>
      </c>
      <c r="F345" s="12" t="s">
        <v>1520</v>
      </c>
      <c r="G345" s="4">
        <v>0.75700000000000001</v>
      </c>
      <c r="H345" s="3" t="s">
        <v>1520</v>
      </c>
      <c r="I345" s="4">
        <v>-1.0999999999999999E-2</v>
      </c>
      <c r="J345" s="4">
        <v>0.78100000000000003</v>
      </c>
      <c r="K345" s="5">
        <v>4.9299999999999997E-2</v>
      </c>
      <c r="L345" s="3" t="s">
        <v>2189</v>
      </c>
      <c r="M345" s="8" t="s">
        <v>1520</v>
      </c>
    </row>
    <row r="346" spans="1:13" x14ac:dyDescent="0.2">
      <c r="A346" s="2" t="s">
        <v>7</v>
      </c>
      <c r="B346" s="3" t="s">
        <v>1520</v>
      </c>
      <c r="C346" s="3" t="s">
        <v>2190</v>
      </c>
      <c r="D346" s="4">
        <v>-4.1000000000000002E-2</v>
      </c>
      <c r="E346" s="3" t="s">
        <v>1549</v>
      </c>
      <c r="F346" s="12" t="s">
        <v>1520</v>
      </c>
      <c r="G346" s="4">
        <v>-0.218</v>
      </c>
      <c r="H346" s="3" t="s">
        <v>1527</v>
      </c>
      <c r="I346" s="4">
        <v>-0.26500000000000001</v>
      </c>
      <c r="J346" s="4">
        <v>0.30199999999999999</v>
      </c>
      <c r="K346" s="5">
        <v>4.9399999999999999E-2</v>
      </c>
      <c r="L346" s="3" t="s">
        <v>2191</v>
      </c>
      <c r="M346" s="8" t="s">
        <v>1520</v>
      </c>
    </row>
    <row r="347" spans="1:13" x14ac:dyDescent="0.2">
      <c r="A347" s="2" t="s">
        <v>7</v>
      </c>
      <c r="B347" s="3" t="s">
        <v>1520</v>
      </c>
      <c r="C347" s="3" t="s">
        <v>2192</v>
      </c>
      <c r="D347" s="4" t="s">
        <v>1520</v>
      </c>
      <c r="E347" s="3" t="s">
        <v>1727</v>
      </c>
      <c r="F347" s="12" t="s">
        <v>1520</v>
      </c>
      <c r="G347" s="4">
        <v>1.869</v>
      </c>
      <c r="H347" s="3" t="s">
        <v>1520</v>
      </c>
      <c r="I347" s="4">
        <v>0.22</v>
      </c>
      <c r="J347" s="4">
        <v>1.458</v>
      </c>
      <c r="K347" s="5">
        <v>4.9399999999999999E-2</v>
      </c>
      <c r="L347" s="3" t="s">
        <v>2193</v>
      </c>
      <c r="M347" s="8" t="s">
        <v>1520</v>
      </c>
    </row>
    <row r="348" spans="1:13" x14ac:dyDescent="0.2">
      <c r="A348" s="2" t="s">
        <v>7</v>
      </c>
      <c r="B348" s="3" t="s">
        <v>1520</v>
      </c>
      <c r="C348" s="3" t="s">
        <v>2194</v>
      </c>
      <c r="D348" s="4">
        <v>-0.19</v>
      </c>
      <c r="E348" s="3" t="s">
        <v>1525</v>
      </c>
      <c r="F348" s="12" t="s">
        <v>1520</v>
      </c>
      <c r="G348" s="4" t="s">
        <v>1520</v>
      </c>
      <c r="H348" s="3" t="s">
        <v>1520</v>
      </c>
      <c r="I348" s="4" t="s">
        <v>1520</v>
      </c>
      <c r="J348" s="4" t="s">
        <v>1520</v>
      </c>
      <c r="K348" s="5">
        <v>4.9399999999999999E-2</v>
      </c>
      <c r="L348" s="3" t="s">
        <v>2195</v>
      </c>
      <c r="M348" s="8" t="s">
        <v>1520</v>
      </c>
    </row>
    <row r="349" spans="1:13" x14ac:dyDescent="0.2">
      <c r="A349" s="2" t="s">
        <v>7</v>
      </c>
      <c r="B349" s="3" t="s">
        <v>1520</v>
      </c>
      <c r="C349" s="3" t="s">
        <v>2196</v>
      </c>
      <c r="D349" s="4" t="s">
        <v>1520</v>
      </c>
      <c r="E349" s="3" t="s">
        <v>1525</v>
      </c>
      <c r="F349" s="12" t="s">
        <v>1553</v>
      </c>
      <c r="G349" s="4">
        <v>-2</v>
      </c>
      <c r="H349" s="3" t="s">
        <v>1520</v>
      </c>
      <c r="I349" s="4">
        <v>-7.4999999999999997E-2</v>
      </c>
      <c r="J349" s="4">
        <v>-1.849</v>
      </c>
      <c r="K349" s="5">
        <v>4.9399999999999999E-2</v>
      </c>
      <c r="L349" s="3" t="s">
        <v>2197</v>
      </c>
      <c r="M349" s="8" t="s">
        <v>1520</v>
      </c>
    </row>
    <row r="350" spans="1:13" x14ac:dyDescent="0.2">
      <c r="A350" s="2" t="s">
        <v>7</v>
      </c>
      <c r="B350" s="3" t="s">
        <v>1520</v>
      </c>
      <c r="C350" s="3" t="s">
        <v>2198</v>
      </c>
      <c r="D350" s="4">
        <v>0.107</v>
      </c>
      <c r="E350" s="3" t="s">
        <v>1525</v>
      </c>
      <c r="F350" s="12" t="s">
        <v>1520</v>
      </c>
      <c r="G350" s="4">
        <v>-3.7999999999999999E-2</v>
      </c>
      <c r="H350" s="3" t="s">
        <v>1520</v>
      </c>
      <c r="I350" s="4">
        <v>0.24199999999999999</v>
      </c>
      <c r="J350" s="4">
        <v>-0.51200000000000001</v>
      </c>
      <c r="K350" s="5">
        <v>4.9399999999999999E-2</v>
      </c>
      <c r="L350" s="3" t="s">
        <v>2199</v>
      </c>
      <c r="M350" s="8" t="s">
        <v>1520</v>
      </c>
    </row>
    <row r="351" spans="1:13" x14ac:dyDescent="0.2">
      <c r="A351" s="2" t="s">
        <v>7</v>
      </c>
      <c r="B351" s="3" t="s">
        <v>1520</v>
      </c>
      <c r="C351" s="3" t="s">
        <v>2200</v>
      </c>
      <c r="D351" s="4" t="s">
        <v>1520</v>
      </c>
      <c r="E351" s="3" t="s">
        <v>1610</v>
      </c>
      <c r="F351" s="12" t="s">
        <v>1520</v>
      </c>
      <c r="G351" s="4">
        <v>-1.98</v>
      </c>
      <c r="H351" s="3" t="s">
        <v>1520</v>
      </c>
      <c r="I351" s="4">
        <v>-0.16600000000000001</v>
      </c>
      <c r="J351" s="4">
        <v>-1.6519999999999999</v>
      </c>
      <c r="K351" s="5">
        <v>4.9399999999999999E-2</v>
      </c>
      <c r="L351" s="3" t="s">
        <v>2201</v>
      </c>
      <c r="M351" s="8" t="s">
        <v>1520</v>
      </c>
    </row>
    <row r="352" spans="1:13" x14ac:dyDescent="0.2">
      <c r="A352" s="2" t="s">
        <v>7</v>
      </c>
      <c r="B352" s="3" t="s">
        <v>1520</v>
      </c>
      <c r="C352" s="3" t="s">
        <v>2202</v>
      </c>
      <c r="D352" s="4" t="s">
        <v>1520</v>
      </c>
      <c r="E352" s="3" t="s">
        <v>1536</v>
      </c>
      <c r="F352" s="12" t="s">
        <v>1520</v>
      </c>
      <c r="G352" s="4">
        <v>0</v>
      </c>
      <c r="H352" s="3" t="s">
        <v>1520</v>
      </c>
      <c r="I352" s="4">
        <v>-0.13800000000000001</v>
      </c>
      <c r="J352" s="4">
        <v>0.27700000000000002</v>
      </c>
      <c r="K352" s="5">
        <v>4.9399999999999999E-2</v>
      </c>
      <c r="L352" s="3" t="s">
        <v>2203</v>
      </c>
      <c r="M352" s="8" t="s">
        <v>1520</v>
      </c>
    </row>
    <row r="353" spans="1:13" x14ac:dyDescent="0.2">
      <c r="A353" s="2" t="s">
        <v>7</v>
      </c>
      <c r="B353" s="3" t="s">
        <v>1520</v>
      </c>
      <c r="C353" s="3" t="s">
        <v>2204</v>
      </c>
      <c r="D353" s="4" t="s">
        <v>1520</v>
      </c>
      <c r="E353" s="3" t="s">
        <v>1536</v>
      </c>
      <c r="F353" s="12" t="s">
        <v>1520</v>
      </c>
      <c r="G353" s="4" t="s">
        <v>1520</v>
      </c>
      <c r="H353" s="3" t="s">
        <v>1520</v>
      </c>
      <c r="I353" s="4" t="s">
        <v>1520</v>
      </c>
      <c r="J353" s="4" t="s">
        <v>1520</v>
      </c>
      <c r="K353" s="5">
        <v>4.9399999999999999E-2</v>
      </c>
      <c r="L353" s="3" t="s">
        <v>2205</v>
      </c>
      <c r="M353" s="8" t="s">
        <v>1520</v>
      </c>
    </row>
    <row r="354" spans="1:13" x14ac:dyDescent="0.2">
      <c r="A354" s="2" t="s">
        <v>7</v>
      </c>
      <c r="B354" s="3" t="s">
        <v>1520</v>
      </c>
      <c r="C354" s="3" t="s">
        <v>2206</v>
      </c>
      <c r="D354" s="4" t="s">
        <v>1520</v>
      </c>
      <c r="E354" s="3" t="s">
        <v>1533</v>
      </c>
      <c r="F354" s="12" t="s">
        <v>1520</v>
      </c>
      <c r="G354" s="4">
        <v>0.57699999999999996</v>
      </c>
      <c r="H354" s="3" t="s">
        <v>1520</v>
      </c>
      <c r="I354" s="4">
        <v>-1.6E-2</v>
      </c>
      <c r="J354" s="4">
        <v>0.60599999999999998</v>
      </c>
      <c r="K354" s="5">
        <v>4.9399999999999999E-2</v>
      </c>
      <c r="L354" s="3" t="s">
        <v>2207</v>
      </c>
      <c r="M354" s="8" t="s">
        <v>1520</v>
      </c>
    </row>
    <row r="355" spans="1:13" x14ac:dyDescent="0.2">
      <c r="A355" s="2" t="s">
        <v>7</v>
      </c>
      <c r="B355" s="3" t="s">
        <v>1520</v>
      </c>
      <c r="C355" s="3" t="s">
        <v>2208</v>
      </c>
      <c r="D355" s="4" t="s">
        <v>1520</v>
      </c>
      <c r="E355" s="3" t="s">
        <v>1525</v>
      </c>
      <c r="F355" s="12" t="s">
        <v>1553</v>
      </c>
      <c r="G355" s="4">
        <v>-2.4489999999999998</v>
      </c>
      <c r="H355" s="3" t="s">
        <v>1520</v>
      </c>
      <c r="I355" s="4">
        <v>-3.6999999999999998E-2</v>
      </c>
      <c r="J355" s="4">
        <v>-2.359</v>
      </c>
      <c r="K355" s="5">
        <v>6.3899999999999998E-2</v>
      </c>
      <c r="L355" s="3" t="s">
        <v>2209</v>
      </c>
      <c r="M355" s="8" t="s">
        <v>1520</v>
      </c>
    </row>
    <row r="356" spans="1:13" x14ac:dyDescent="0.2">
      <c r="A356" s="2" t="s">
        <v>7</v>
      </c>
      <c r="B356" s="3" t="s">
        <v>1520</v>
      </c>
      <c r="C356" s="3" t="s">
        <v>2210</v>
      </c>
      <c r="D356" s="4" t="s">
        <v>1520</v>
      </c>
      <c r="E356" s="3" t="s">
        <v>1610</v>
      </c>
      <c r="F356" s="12" t="s">
        <v>1526</v>
      </c>
      <c r="G356" s="4">
        <v>2</v>
      </c>
      <c r="H356" s="3" t="s">
        <v>1520</v>
      </c>
      <c r="I356" s="4">
        <v>0.18</v>
      </c>
      <c r="J356" s="4">
        <v>1.64</v>
      </c>
      <c r="K356" s="5">
        <v>6.4199999999999993E-2</v>
      </c>
      <c r="L356" s="3" t="s">
        <v>2211</v>
      </c>
      <c r="M356" s="8" t="s">
        <v>1520</v>
      </c>
    </row>
    <row r="357" spans="1:13" x14ac:dyDescent="0.2">
      <c r="A357" s="2" t="s">
        <v>7</v>
      </c>
      <c r="B357" s="3" t="s">
        <v>1520</v>
      </c>
      <c r="C357" s="3" t="s">
        <v>2212</v>
      </c>
      <c r="D357" s="4" t="s">
        <v>1520</v>
      </c>
      <c r="E357" s="3" t="s">
        <v>1533</v>
      </c>
      <c r="F357" s="12" t="s">
        <v>1520</v>
      </c>
      <c r="G357" s="4">
        <v>1.89</v>
      </c>
      <c r="H357" s="3" t="s">
        <v>1520</v>
      </c>
      <c r="I357" s="4">
        <v>-0.184</v>
      </c>
      <c r="J357" s="4">
        <v>2.3769999999999998</v>
      </c>
      <c r="K357" s="5">
        <v>7.3700000000000002E-2</v>
      </c>
      <c r="L357" s="3" t="s">
        <v>2213</v>
      </c>
      <c r="M357" s="8" t="s">
        <v>1520</v>
      </c>
    </row>
    <row r="358" spans="1:13" x14ac:dyDescent="0.2">
      <c r="A358" s="2" t="s">
        <v>7</v>
      </c>
      <c r="B358" s="3" t="s">
        <v>1520</v>
      </c>
      <c r="C358" s="3" t="s">
        <v>2214</v>
      </c>
      <c r="D358" s="4" t="s">
        <v>1520</v>
      </c>
      <c r="E358" s="3" t="s">
        <v>1536</v>
      </c>
      <c r="F358" s="12" t="s">
        <v>1526</v>
      </c>
      <c r="G358" s="4">
        <v>2.1379999999999999</v>
      </c>
      <c r="H358" s="3" t="s">
        <v>1520</v>
      </c>
      <c r="I358" s="4">
        <v>0.115</v>
      </c>
      <c r="J358" s="4">
        <v>1.8129999999999999</v>
      </c>
      <c r="K358" s="5">
        <v>8.8800000000000004E-2</v>
      </c>
      <c r="L358" s="3" t="s">
        <v>2215</v>
      </c>
      <c r="M358" s="8" t="s">
        <v>1520</v>
      </c>
    </row>
    <row r="359" spans="1:13" x14ac:dyDescent="0.2">
      <c r="A359" s="2" t="s">
        <v>7</v>
      </c>
      <c r="B359" s="3" t="s">
        <v>1520</v>
      </c>
      <c r="C359" s="3" t="s">
        <v>2216</v>
      </c>
      <c r="D359" s="4" t="s">
        <v>1520</v>
      </c>
      <c r="E359" s="3" t="s">
        <v>1533</v>
      </c>
      <c r="F359" s="12" t="s">
        <v>1553</v>
      </c>
      <c r="G359" s="4">
        <v>-2</v>
      </c>
      <c r="H359" s="3" t="s">
        <v>1520</v>
      </c>
      <c r="I359" s="4">
        <v>0.14099999999999999</v>
      </c>
      <c r="J359" s="4">
        <v>-2.282</v>
      </c>
      <c r="K359" s="5">
        <v>9.01E-2</v>
      </c>
      <c r="L359" s="3" t="s">
        <v>2217</v>
      </c>
      <c r="M359" s="8" t="s">
        <v>1520</v>
      </c>
    </row>
    <row r="360" spans="1:13" x14ac:dyDescent="0.2">
      <c r="A360" s="2" t="s">
        <v>7</v>
      </c>
      <c r="B360" s="3" t="s">
        <v>1520</v>
      </c>
      <c r="C360" s="3" t="s">
        <v>2218</v>
      </c>
      <c r="D360" s="4">
        <v>2.4E-2</v>
      </c>
      <c r="E360" s="3" t="s">
        <v>1525</v>
      </c>
      <c r="F360" s="12" t="s">
        <v>1526</v>
      </c>
      <c r="G360" s="4">
        <v>2.073</v>
      </c>
      <c r="H360" s="3" t="s">
        <v>1520</v>
      </c>
      <c r="I360" s="4">
        <v>7.5999999999999998E-2</v>
      </c>
      <c r="J360" s="4">
        <v>1.7929999999999999</v>
      </c>
      <c r="K360" s="5">
        <v>0.106</v>
      </c>
      <c r="L360" s="3" t="s">
        <v>2219</v>
      </c>
      <c r="M360" s="8" t="s">
        <v>1520</v>
      </c>
    </row>
    <row r="361" spans="1:13" x14ac:dyDescent="0.2">
      <c r="A361" s="2" t="s">
        <v>7</v>
      </c>
      <c r="B361" s="3" t="s">
        <v>1520</v>
      </c>
      <c r="C361" s="3" t="s">
        <v>2220</v>
      </c>
      <c r="D361" s="4" t="s">
        <v>1520</v>
      </c>
      <c r="E361" s="3" t="s">
        <v>1530</v>
      </c>
      <c r="F361" s="12" t="s">
        <v>1520</v>
      </c>
      <c r="G361" s="4">
        <v>1.8140000000000001</v>
      </c>
      <c r="H361" s="3" t="s">
        <v>1520</v>
      </c>
      <c r="I361" s="4">
        <v>0.125</v>
      </c>
      <c r="J361" s="4">
        <v>1.514</v>
      </c>
      <c r="K361" s="5">
        <v>0.106</v>
      </c>
      <c r="L361" s="3" t="s">
        <v>2221</v>
      </c>
      <c r="M361" s="8" t="s">
        <v>1520</v>
      </c>
    </row>
    <row r="362" spans="1:13" x14ac:dyDescent="0.2">
      <c r="A362" s="2" t="s">
        <v>7</v>
      </c>
      <c r="B362" s="3" t="s">
        <v>1520</v>
      </c>
      <c r="C362" s="3" t="s">
        <v>2222</v>
      </c>
      <c r="D362" s="4" t="s">
        <v>1520</v>
      </c>
      <c r="E362" s="3" t="s">
        <v>1610</v>
      </c>
      <c r="F362" s="12" t="s">
        <v>1553</v>
      </c>
      <c r="G362" s="4">
        <v>-2</v>
      </c>
      <c r="H362" s="3" t="s">
        <v>1520</v>
      </c>
      <c r="I362" s="4">
        <v>0.13800000000000001</v>
      </c>
      <c r="J362" s="4">
        <v>-2.2770000000000001</v>
      </c>
      <c r="K362" s="5">
        <v>0.11</v>
      </c>
      <c r="L362" s="3" t="s">
        <v>2223</v>
      </c>
      <c r="M362" s="8" t="s">
        <v>1520</v>
      </c>
    </row>
    <row r="363" spans="1:13" x14ac:dyDescent="0.2">
      <c r="A363" s="2" t="s">
        <v>7</v>
      </c>
      <c r="B363" s="3" t="s">
        <v>1520</v>
      </c>
      <c r="C363" s="3" t="s">
        <v>2224</v>
      </c>
      <c r="D363" s="4" t="s">
        <v>1520</v>
      </c>
      <c r="E363" s="3" t="s">
        <v>1530</v>
      </c>
      <c r="F363" s="12" t="s">
        <v>1520</v>
      </c>
      <c r="G363" s="4">
        <v>1.9450000000000001</v>
      </c>
      <c r="H363" s="3" t="s">
        <v>1520</v>
      </c>
      <c r="I363" s="4">
        <v>7.5999999999999998E-2</v>
      </c>
      <c r="J363" s="4">
        <v>1.4419999999999999</v>
      </c>
      <c r="K363" s="5">
        <v>0.11</v>
      </c>
      <c r="L363" s="3" t="s">
        <v>2225</v>
      </c>
      <c r="M363" s="8" t="s">
        <v>1520</v>
      </c>
    </row>
    <row r="364" spans="1:13" x14ac:dyDescent="0.2">
      <c r="A364" s="2" t="s">
        <v>7</v>
      </c>
      <c r="B364" s="3" t="s">
        <v>1520</v>
      </c>
      <c r="C364" s="3" t="s">
        <v>2226</v>
      </c>
      <c r="D364" s="4" t="s">
        <v>1520</v>
      </c>
      <c r="E364" s="3" t="s">
        <v>2040</v>
      </c>
      <c r="F364" s="12" t="s">
        <v>1526</v>
      </c>
      <c r="G364" s="4">
        <v>2.3450000000000002</v>
      </c>
      <c r="H364" s="3" t="s">
        <v>1520</v>
      </c>
      <c r="I364" s="4">
        <v>0.20100000000000001</v>
      </c>
      <c r="J364" s="4">
        <v>1.744</v>
      </c>
      <c r="K364" s="5">
        <v>0.112</v>
      </c>
      <c r="L364" s="3" t="s">
        <v>2227</v>
      </c>
      <c r="M364" s="8" t="s">
        <v>1520</v>
      </c>
    </row>
    <row r="365" spans="1:13" x14ac:dyDescent="0.2">
      <c r="A365" s="2" t="s">
        <v>7</v>
      </c>
      <c r="B365" s="3" t="s">
        <v>1520</v>
      </c>
      <c r="C365" s="3" t="s">
        <v>2228</v>
      </c>
      <c r="D365" s="4" t="s">
        <v>1520</v>
      </c>
      <c r="E365" s="3" t="s">
        <v>1623</v>
      </c>
      <c r="F365" s="12" t="s">
        <v>1526</v>
      </c>
      <c r="G365" s="4">
        <v>2.6539999999999999</v>
      </c>
      <c r="H365" s="3" t="s">
        <v>1520</v>
      </c>
      <c r="I365" s="4">
        <v>0.20899999999999999</v>
      </c>
      <c r="J365" s="4">
        <v>1.944</v>
      </c>
      <c r="K365" s="5">
        <v>0.12</v>
      </c>
      <c r="L365" s="3" t="s">
        <v>2229</v>
      </c>
      <c r="M365" s="8" t="s">
        <v>1520</v>
      </c>
    </row>
    <row r="366" spans="1:13" x14ac:dyDescent="0.2">
      <c r="A366" s="2" t="s">
        <v>7</v>
      </c>
      <c r="B366" s="3" t="s">
        <v>1520</v>
      </c>
      <c r="C366" s="3" t="s">
        <v>2230</v>
      </c>
      <c r="D366" s="4">
        <v>0.24</v>
      </c>
      <c r="E366" s="3" t="s">
        <v>1549</v>
      </c>
      <c r="F366" s="12" t="s">
        <v>1526</v>
      </c>
      <c r="G366" s="4">
        <v>2.383</v>
      </c>
      <c r="H366" s="3" t="s">
        <v>1520</v>
      </c>
      <c r="I366" s="4">
        <v>0.249</v>
      </c>
      <c r="J366" s="4">
        <v>1.7889999999999999</v>
      </c>
      <c r="K366" s="5">
        <v>0.128</v>
      </c>
      <c r="L366" s="3" t="s">
        <v>2231</v>
      </c>
      <c r="M366" s="8" t="s">
        <v>1520</v>
      </c>
    </row>
    <row r="367" spans="1:13" x14ac:dyDescent="0.2">
      <c r="A367" s="2" t="s">
        <v>7</v>
      </c>
      <c r="B367" s="3" t="s">
        <v>1520</v>
      </c>
      <c r="C367" s="3" t="s">
        <v>2232</v>
      </c>
      <c r="D367" s="4">
        <v>-7.0000000000000001E-3</v>
      </c>
      <c r="E367" s="3" t="s">
        <v>1549</v>
      </c>
      <c r="F367" s="12" t="s">
        <v>1553</v>
      </c>
      <c r="G367" s="4">
        <v>-2.4169999999999998</v>
      </c>
      <c r="H367" s="3" t="s">
        <v>1520</v>
      </c>
      <c r="I367" s="4">
        <v>-0.1</v>
      </c>
      <c r="J367" s="4">
        <v>-2.1749999999999998</v>
      </c>
      <c r="K367" s="5">
        <v>0.13800000000000001</v>
      </c>
      <c r="L367" s="3" t="s">
        <v>2233</v>
      </c>
      <c r="M367" s="8" t="s">
        <v>1520</v>
      </c>
    </row>
    <row r="368" spans="1:13" x14ac:dyDescent="0.2">
      <c r="A368" s="2" t="s">
        <v>7</v>
      </c>
      <c r="B368" s="3" t="s">
        <v>1520</v>
      </c>
      <c r="C368" s="3" t="s">
        <v>2234</v>
      </c>
      <c r="D368" s="4">
        <v>7.0999999999999994E-2</v>
      </c>
      <c r="E368" s="3" t="s">
        <v>1522</v>
      </c>
      <c r="F368" s="12" t="s">
        <v>1526</v>
      </c>
      <c r="G368" s="4">
        <v>2.7240000000000002</v>
      </c>
      <c r="H368" s="3" t="s">
        <v>1520</v>
      </c>
      <c r="I368" s="4">
        <v>0.23899999999999999</v>
      </c>
      <c r="J368" s="4">
        <v>1.84</v>
      </c>
      <c r="K368" s="5">
        <v>0.161</v>
      </c>
      <c r="L368" s="3" t="s">
        <v>2235</v>
      </c>
      <c r="M368" s="8" t="s">
        <v>1520</v>
      </c>
    </row>
    <row r="369" spans="1:13" x14ac:dyDescent="0.2">
      <c r="A369" s="2" t="s">
        <v>7</v>
      </c>
      <c r="B369" s="3" t="s">
        <v>1520</v>
      </c>
      <c r="C369" s="3" t="s">
        <v>2236</v>
      </c>
      <c r="D369" s="4" t="s">
        <v>1520</v>
      </c>
      <c r="E369" s="3" t="s">
        <v>1536</v>
      </c>
      <c r="F369" s="12" t="s">
        <v>1553</v>
      </c>
      <c r="G369" s="4">
        <v>-2</v>
      </c>
      <c r="H369" s="3" t="s">
        <v>1520</v>
      </c>
      <c r="I369" s="4">
        <v>9.6000000000000002E-2</v>
      </c>
      <c r="J369" s="4">
        <v>-2.1920000000000002</v>
      </c>
      <c r="K369" s="5">
        <v>0.191</v>
      </c>
      <c r="L369" s="3" t="s">
        <v>2237</v>
      </c>
      <c r="M369" s="8" t="s">
        <v>1520</v>
      </c>
    </row>
    <row r="370" spans="1:13" x14ac:dyDescent="0.2">
      <c r="A370" s="2" t="s">
        <v>7</v>
      </c>
      <c r="B370" s="3" t="s">
        <v>1520</v>
      </c>
      <c r="C370" s="3" t="s">
        <v>2238</v>
      </c>
      <c r="D370" s="4" t="s">
        <v>1520</v>
      </c>
      <c r="E370" s="3" t="s">
        <v>1525</v>
      </c>
      <c r="F370" s="12" t="s">
        <v>1526</v>
      </c>
      <c r="G370" s="4">
        <v>3.2709999999999999</v>
      </c>
      <c r="H370" s="3" t="s">
        <v>1520</v>
      </c>
      <c r="I370" s="4">
        <v>0.20399999999999999</v>
      </c>
      <c r="J370" s="4">
        <v>1.958</v>
      </c>
      <c r="K370" s="5">
        <v>0.20899999999999999</v>
      </c>
      <c r="L370" s="3" t="s">
        <v>2239</v>
      </c>
      <c r="M370" s="8" t="s">
        <v>1520</v>
      </c>
    </row>
    <row r="371" spans="1:13" x14ac:dyDescent="0.2">
      <c r="A371" s="2" t="s">
        <v>7</v>
      </c>
      <c r="B371" s="3" t="s">
        <v>1520</v>
      </c>
      <c r="C371" s="3" t="s">
        <v>2240</v>
      </c>
      <c r="D371" s="4" t="s">
        <v>1520</v>
      </c>
      <c r="E371" s="3" t="s">
        <v>1571</v>
      </c>
      <c r="F371" s="12" t="s">
        <v>1520</v>
      </c>
      <c r="G371" s="4">
        <v>1.8069999999999999</v>
      </c>
      <c r="H371" s="3" t="s">
        <v>1520</v>
      </c>
      <c r="I371" s="4">
        <v>0.16300000000000001</v>
      </c>
      <c r="J371" s="4">
        <v>1.331</v>
      </c>
      <c r="K371" s="5">
        <v>0.224</v>
      </c>
      <c r="L371" s="3" t="s">
        <v>2241</v>
      </c>
      <c r="M371" s="8" t="s">
        <v>1520</v>
      </c>
    </row>
    <row r="372" spans="1:13" x14ac:dyDescent="0.2">
      <c r="A372" s="2" t="s">
        <v>7</v>
      </c>
      <c r="B372" s="3" t="s">
        <v>1520</v>
      </c>
      <c r="C372" s="3" t="s">
        <v>2242</v>
      </c>
      <c r="D372" s="4">
        <v>8.9999999999999993E-3</v>
      </c>
      <c r="E372" s="3" t="s">
        <v>1525</v>
      </c>
      <c r="F372" s="12" t="s">
        <v>1520</v>
      </c>
      <c r="G372" s="4">
        <v>1.778</v>
      </c>
      <c r="H372" s="3" t="s">
        <v>1520</v>
      </c>
      <c r="I372" s="4">
        <v>0.17</v>
      </c>
      <c r="J372" s="4">
        <v>1.1319999999999999</v>
      </c>
      <c r="K372" s="5">
        <v>0.247</v>
      </c>
      <c r="L372" s="3" t="s">
        <v>2243</v>
      </c>
      <c r="M372" s="8" t="s">
        <v>1520</v>
      </c>
    </row>
    <row r="373" spans="1:13" x14ac:dyDescent="0.2">
      <c r="A373" s="2" t="s">
        <v>7</v>
      </c>
      <c r="B373" s="3" t="s">
        <v>1520</v>
      </c>
      <c r="C373" s="3" t="s">
        <v>2244</v>
      </c>
      <c r="D373" s="4" t="s">
        <v>1520</v>
      </c>
      <c r="E373" s="3" t="s">
        <v>1533</v>
      </c>
      <c r="F373" s="12" t="s">
        <v>1520</v>
      </c>
      <c r="G373" s="4">
        <v>1.98</v>
      </c>
      <c r="H373" s="3" t="s">
        <v>1520</v>
      </c>
      <c r="I373" s="4">
        <v>0.13700000000000001</v>
      </c>
      <c r="J373" s="4">
        <v>1.7090000000000001</v>
      </c>
      <c r="K373" s="5">
        <v>0.249</v>
      </c>
      <c r="L373" s="3" t="s">
        <v>2245</v>
      </c>
      <c r="M373" s="8" t="s">
        <v>1520</v>
      </c>
    </row>
    <row r="374" spans="1:13" x14ac:dyDescent="0.2">
      <c r="A374" s="2" t="s">
        <v>7</v>
      </c>
      <c r="B374" s="3" t="s">
        <v>1520</v>
      </c>
      <c r="C374" s="3" t="s">
        <v>2246</v>
      </c>
      <c r="D374" s="4">
        <v>7.8E-2</v>
      </c>
      <c r="E374" s="3" t="s">
        <v>1549</v>
      </c>
      <c r="F374" s="12" t="s">
        <v>1553</v>
      </c>
      <c r="G374" s="4">
        <v>-2.7469999999999999</v>
      </c>
      <c r="H374" s="3" t="s">
        <v>1520</v>
      </c>
      <c r="I374" s="4">
        <v>-0.20300000000000001</v>
      </c>
      <c r="J374" s="4">
        <v>-2.19</v>
      </c>
      <c r="K374" s="5">
        <v>0.255</v>
      </c>
      <c r="L374" s="3" t="s">
        <v>2247</v>
      </c>
      <c r="M374" s="8" t="s">
        <v>1520</v>
      </c>
    </row>
    <row r="375" spans="1:13" x14ac:dyDescent="0.2">
      <c r="A375" s="2" t="s">
        <v>7</v>
      </c>
      <c r="B375" s="3" t="s">
        <v>1520</v>
      </c>
      <c r="C375" s="3" t="s">
        <v>2248</v>
      </c>
      <c r="D375" s="4" t="s">
        <v>1520</v>
      </c>
      <c r="E375" s="3" t="s">
        <v>1571</v>
      </c>
      <c r="F375" s="12" t="s">
        <v>1526</v>
      </c>
      <c r="G375" s="4">
        <v>2.2000000000000002</v>
      </c>
      <c r="H375" s="3" t="s">
        <v>1520</v>
      </c>
      <c r="I375" s="4">
        <v>0.23100000000000001</v>
      </c>
      <c r="J375" s="4">
        <v>1.6919999999999999</v>
      </c>
      <c r="K375" s="5">
        <v>0.27300000000000002</v>
      </c>
      <c r="L375" s="3" t="s">
        <v>2249</v>
      </c>
      <c r="M375" s="8" t="s">
        <v>1520</v>
      </c>
    </row>
    <row r="376" spans="1:13" x14ac:dyDescent="0.2">
      <c r="A376" s="2" t="s">
        <v>7</v>
      </c>
      <c r="B376" s="3" t="s">
        <v>1520</v>
      </c>
      <c r="C376" s="3" t="s">
        <v>2250</v>
      </c>
      <c r="D376" s="4" t="s">
        <v>1520</v>
      </c>
      <c r="E376" s="3" t="s">
        <v>1525</v>
      </c>
      <c r="F376" s="12" t="s">
        <v>1526</v>
      </c>
      <c r="G376" s="4">
        <v>2.0350000000000001</v>
      </c>
      <c r="H376" s="3" t="s">
        <v>1520</v>
      </c>
      <c r="I376" s="4">
        <v>9.7000000000000003E-2</v>
      </c>
      <c r="J376" s="4">
        <v>1.7330000000000001</v>
      </c>
      <c r="K376" s="5">
        <v>0.27300000000000002</v>
      </c>
      <c r="L376" s="3" t="s">
        <v>2251</v>
      </c>
      <c r="M376" s="8" t="s">
        <v>1520</v>
      </c>
    </row>
    <row r="377" spans="1:13" x14ac:dyDescent="0.2">
      <c r="A377" s="2" t="s">
        <v>7</v>
      </c>
      <c r="B377" s="3" t="s">
        <v>1520</v>
      </c>
      <c r="C377" s="3" t="s">
        <v>2252</v>
      </c>
      <c r="D377" s="4">
        <v>1.2E-2</v>
      </c>
      <c r="E377" s="3" t="s">
        <v>1522</v>
      </c>
      <c r="F377" s="12" t="s">
        <v>1526</v>
      </c>
      <c r="G377" s="4">
        <v>2.2130000000000001</v>
      </c>
      <c r="H377" s="3" t="s">
        <v>1520</v>
      </c>
      <c r="I377" s="4">
        <v>5.5E-2</v>
      </c>
      <c r="J377" s="4">
        <v>2.0910000000000002</v>
      </c>
      <c r="K377" s="5">
        <v>0.309</v>
      </c>
      <c r="L377" s="3" t="s">
        <v>2253</v>
      </c>
      <c r="M377" s="8" t="s">
        <v>1520</v>
      </c>
    </row>
    <row r="378" spans="1:13" x14ac:dyDescent="0.2">
      <c r="A378" s="2" t="s">
        <v>7</v>
      </c>
      <c r="B378" s="3" t="s">
        <v>1520</v>
      </c>
      <c r="C378" s="3" t="s">
        <v>2254</v>
      </c>
      <c r="D378" s="4" t="s">
        <v>1520</v>
      </c>
      <c r="E378" s="3" t="s">
        <v>1886</v>
      </c>
      <c r="F378" s="12" t="s">
        <v>1526</v>
      </c>
      <c r="G378" s="4">
        <v>2.2010000000000001</v>
      </c>
      <c r="H378" s="3" t="s">
        <v>1520</v>
      </c>
      <c r="I378" s="4">
        <v>0.23400000000000001</v>
      </c>
      <c r="J378" s="4">
        <v>1.44</v>
      </c>
      <c r="K378" s="5">
        <v>0.31</v>
      </c>
      <c r="L378" s="3" t="s">
        <v>2255</v>
      </c>
      <c r="M378" s="8" t="s">
        <v>1520</v>
      </c>
    </row>
    <row r="379" spans="1:13" x14ac:dyDescent="0.2">
      <c r="A379" s="2" t="s">
        <v>7</v>
      </c>
      <c r="B379" s="3" t="s">
        <v>1520</v>
      </c>
      <c r="C379" s="3" t="s">
        <v>2256</v>
      </c>
      <c r="D379" s="4" t="s">
        <v>1520</v>
      </c>
      <c r="E379" s="3" t="s">
        <v>1533</v>
      </c>
      <c r="F379" s="12" t="s">
        <v>1520</v>
      </c>
      <c r="G379" s="4">
        <v>-1.96</v>
      </c>
      <c r="H379" s="3" t="s">
        <v>1520</v>
      </c>
      <c r="I379" s="4">
        <v>-0.23599999999999999</v>
      </c>
      <c r="J379" s="4">
        <v>-1.4970000000000001</v>
      </c>
      <c r="K379" s="5">
        <v>0.32800000000000001</v>
      </c>
      <c r="L379" s="3" t="s">
        <v>2257</v>
      </c>
      <c r="M379" s="8" t="s">
        <v>1520</v>
      </c>
    </row>
    <row r="380" spans="1:13" x14ac:dyDescent="0.2">
      <c r="A380" s="2" t="s">
        <v>7</v>
      </c>
      <c r="B380" s="3" t="s">
        <v>1520</v>
      </c>
      <c r="C380" s="3" t="s">
        <v>2258</v>
      </c>
      <c r="D380" s="4" t="s">
        <v>1520</v>
      </c>
      <c r="E380" s="3" t="s">
        <v>1525</v>
      </c>
      <c r="F380" s="12" t="s">
        <v>1526</v>
      </c>
      <c r="G380" s="4">
        <v>2.2189999999999999</v>
      </c>
      <c r="H380" s="3" t="s">
        <v>1520</v>
      </c>
      <c r="I380" s="4">
        <v>0.23799999999999999</v>
      </c>
      <c r="J380" s="4">
        <v>1.6910000000000001</v>
      </c>
      <c r="K380" s="5">
        <v>0.33700000000000002</v>
      </c>
      <c r="L380" s="3" t="s">
        <v>2259</v>
      </c>
      <c r="M380" s="8" t="s">
        <v>1520</v>
      </c>
    </row>
    <row r="381" spans="1:13" x14ac:dyDescent="0.2">
      <c r="A381" s="2" t="s">
        <v>7</v>
      </c>
      <c r="B381" s="3" t="s">
        <v>1520</v>
      </c>
      <c r="C381" s="3" t="s">
        <v>2260</v>
      </c>
      <c r="D381" s="4" t="s">
        <v>1520</v>
      </c>
      <c r="E381" s="3" t="s">
        <v>1571</v>
      </c>
      <c r="F381" s="12" t="s">
        <v>1520</v>
      </c>
      <c r="G381" s="4">
        <v>1.9530000000000001</v>
      </c>
      <c r="H381" s="3" t="s">
        <v>1520</v>
      </c>
      <c r="I381" s="4">
        <v>0.216</v>
      </c>
      <c r="J381" s="4">
        <v>1.53</v>
      </c>
      <c r="K381" s="5">
        <v>0.35599999999999998</v>
      </c>
      <c r="L381" s="3" t="s">
        <v>2261</v>
      </c>
      <c r="M381" s="8" t="s">
        <v>1520</v>
      </c>
    </row>
    <row r="382" spans="1:13" x14ac:dyDescent="0.2">
      <c r="A382" s="2" t="s">
        <v>7</v>
      </c>
      <c r="B382" s="3" t="s">
        <v>1520</v>
      </c>
      <c r="C382" s="3" t="s">
        <v>2262</v>
      </c>
      <c r="D382" s="4">
        <v>-0.38900000000000001</v>
      </c>
      <c r="E382" s="3" t="s">
        <v>1525</v>
      </c>
      <c r="F382" s="12" t="s">
        <v>1520</v>
      </c>
      <c r="G382" s="4">
        <v>1.982</v>
      </c>
      <c r="H382" s="3" t="s">
        <v>1520</v>
      </c>
      <c r="I382" s="4">
        <v>0.216</v>
      </c>
      <c r="J382" s="4">
        <v>1.5529999999999999</v>
      </c>
      <c r="K382" s="5">
        <v>0.35899999999999999</v>
      </c>
      <c r="L382" s="3" t="s">
        <v>2263</v>
      </c>
      <c r="M382" s="8" t="s">
        <v>1520</v>
      </c>
    </row>
    <row r="383" spans="1:13" x14ac:dyDescent="0.2">
      <c r="A383" s="2" t="s">
        <v>7</v>
      </c>
      <c r="B383" s="3" t="s">
        <v>1520</v>
      </c>
      <c r="C383" s="3" t="s">
        <v>2264</v>
      </c>
      <c r="D383" s="4">
        <v>0.73599999999999999</v>
      </c>
      <c r="E383" s="3" t="s">
        <v>1525</v>
      </c>
      <c r="F383" s="12" t="s">
        <v>1526</v>
      </c>
      <c r="G383" s="4">
        <v>2.6120000000000001</v>
      </c>
      <c r="H383" s="3" t="s">
        <v>1520</v>
      </c>
      <c r="I383" s="4">
        <v>0.249</v>
      </c>
      <c r="J383" s="4">
        <v>1.9630000000000001</v>
      </c>
      <c r="K383" s="5">
        <v>0.36499999999999999</v>
      </c>
      <c r="L383" s="3" t="s">
        <v>2265</v>
      </c>
      <c r="M383" s="8" t="s">
        <v>1520</v>
      </c>
    </row>
    <row r="384" spans="1:13" x14ac:dyDescent="0.2">
      <c r="A384" s="2" t="s">
        <v>7</v>
      </c>
      <c r="B384" s="3" t="s">
        <v>1520</v>
      </c>
      <c r="C384" s="3" t="s">
        <v>2266</v>
      </c>
      <c r="D384" s="4" t="s">
        <v>1520</v>
      </c>
      <c r="E384" s="3" t="s">
        <v>1533</v>
      </c>
      <c r="F384" s="12" t="s">
        <v>1526</v>
      </c>
      <c r="G384" s="4">
        <v>2.524</v>
      </c>
      <c r="H384" s="3" t="s">
        <v>1520</v>
      </c>
      <c r="I384" s="4">
        <v>-1.7000000000000001E-2</v>
      </c>
      <c r="J384" s="4">
        <v>2.5779999999999998</v>
      </c>
      <c r="K384" s="5">
        <v>0.38100000000000001</v>
      </c>
      <c r="L384" s="3" t="s">
        <v>2267</v>
      </c>
      <c r="M384" s="8" t="s">
        <v>1520</v>
      </c>
    </row>
    <row r="385" spans="1:13" x14ac:dyDescent="0.2">
      <c r="A385" s="2" t="s">
        <v>7</v>
      </c>
      <c r="B385" s="3" t="s">
        <v>1520</v>
      </c>
      <c r="C385" s="3" t="s">
        <v>2268</v>
      </c>
      <c r="D385" s="4" t="s">
        <v>1520</v>
      </c>
      <c r="E385" s="3" t="s">
        <v>1571</v>
      </c>
      <c r="F385" s="12" t="s">
        <v>1520</v>
      </c>
      <c r="G385" s="4">
        <v>-1.96</v>
      </c>
      <c r="H385" s="3" t="s">
        <v>1520</v>
      </c>
      <c r="I385" s="4">
        <v>4.7E-2</v>
      </c>
      <c r="J385" s="4">
        <v>-2.052</v>
      </c>
      <c r="K385" s="5">
        <v>0.41299999999999998</v>
      </c>
      <c r="L385" s="3" t="s">
        <v>2269</v>
      </c>
      <c r="M385" s="8" t="s">
        <v>1520</v>
      </c>
    </row>
    <row r="386" spans="1:13" x14ac:dyDescent="0.2">
      <c r="A386" s="2" t="s">
        <v>7</v>
      </c>
      <c r="B386" s="3" t="s">
        <v>1520</v>
      </c>
      <c r="C386" s="3" t="s">
        <v>2270</v>
      </c>
      <c r="D386" s="4" t="s">
        <v>1520</v>
      </c>
      <c r="E386" s="3" t="s">
        <v>2040</v>
      </c>
      <c r="F386" s="12" t="s">
        <v>1520</v>
      </c>
      <c r="G386" s="4">
        <v>1.944</v>
      </c>
      <c r="H386" s="3" t="s">
        <v>1520</v>
      </c>
      <c r="I386" s="4">
        <v>0.215</v>
      </c>
      <c r="J386" s="4">
        <v>1.2789999999999999</v>
      </c>
      <c r="K386" s="5">
        <v>0.45300000000000001</v>
      </c>
      <c r="L386" s="3" t="s">
        <v>2271</v>
      </c>
      <c r="M386" s="8" t="s">
        <v>1520</v>
      </c>
    </row>
    <row r="387" spans="1:13" x14ac:dyDescent="0.2">
      <c r="A387" s="2" t="s">
        <v>7</v>
      </c>
      <c r="B387" s="3" t="s">
        <v>1520</v>
      </c>
      <c r="C387" s="3" t="s">
        <v>2272</v>
      </c>
      <c r="D387" s="4" t="s">
        <v>1520</v>
      </c>
      <c r="E387" s="3" t="s">
        <v>1845</v>
      </c>
      <c r="F387" s="12" t="s">
        <v>1520</v>
      </c>
      <c r="G387" s="4">
        <v>-1.964</v>
      </c>
      <c r="H387" s="3" t="s">
        <v>1520</v>
      </c>
      <c r="I387" s="4">
        <v>3.1E-2</v>
      </c>
      <c r="J387" s="4">
        <v>-2.0259999999999998</v>
      </c>
      <c r="K387" s="5">
        <v>0.45500000000000002</v>
      </c>
      <c r="L387" s="3" t="s">
        <v>2273</v>
      </c>
      <c r="M387" s="8" t="s">
        <v>1520</v>
      </c>
    </row>
    <row r="388" spans="1:13" x14ac:dyDescent="0.2">
      <c r="A388" s="2" t="s">
        <v>7</v>
      </c>
      <c r="B388" s="3" t="s">
        <v>1520</v>
      </c>
      <c r="C388" s="3" t="s">
        <v>2274</v>
      </c>
      <c r="D388" s="4">
        <v>-0.11899999999999999</v>
      </c>
      <c r="E388" s="3" t="s">
        <v>1525</v>
      </c>
      <c r="F388" s="12" t="s">
        <v>1520</v>
      </c>
      <c r="G388" s="4">
        <v>1.982</v>
      </c>
      <c r="H388" s="3" t="s">
        <v>1520</v>
      </c>
      <c r="I388" s="4">
        <v>0.17599999999999999</v>
      </c>
      <c r="J388" s="4">
        <v>1.633</v>
      </c>
      <c r="K388" s="5">
        <v>0.45800000000000002</v>
      </c>
      <c r="L388" s="3" t="s">
        <v>2275</v>
      </c>
      <c r="M388" s="8" t="s">
        <v>1520</v>
      </c>
    </row>
    <row r="389" spans="1:13" x14ac:dyDescent="0.2">
      <c r="A389" s="2" t="s">
        <v>7</v>
      </c>
      <c r="B389" s="3" t="s">
        <v>1520</v>
      </c>
      <c r="C389" s="3" t="s">
        <v>2276</v>
      </c>
      <c r="D389" s="4" t="s">
        <v>1520</v>
      </c>
      <c r="E389" s="3" t="s">
        <v>1543</v>
      </c>
      <c r="F389" s="12" t="s">
        <v>1553</v>
      </c>
      <c r="G389" s="4">
        <v>-2.2360000000000002</v>
      </c>
      <c r="H389" s="3" t="s">
        <v>1520</v>
      </c>
      <c r="I389" s="4">
        <v>-0.23100000000000001</v>
      </c>
      <c r="J389" s="4">
        <v>-1.72</v>
      </c>
      <c r="K389" s="5">
        <v>0.52900000000000003</v>
      </c>
      <c r="L389" s="3" t="s">
        <v>2277</v>
      </c>
      <c r="M389" s="8" t="s">
        <v>1520</v>
      </c>
    </row>
    <row r="390" spans="1:13" x14ac:dyDescent="0.2">
      <c r="A390" s="2" t="s">
        <v>7</v>
      </c>
      <c r="B390" s="3" t="s">
        <v>1520</v>
      </c>
      <c r="C390" s="3" t="s">
        <v>2278</v>
      </c>
      <c r="D390" s="4" t="s">
        <v>1520</v>
      </c>
      <c r="E390" s="3" t="s">
        <v>1525</v>
      </c>
      <c r="F390" s="12" t="s">
        <v>1520</v>
      </c>
      <c r="G390" s="4">
        <v>1.982</v>
      </c>
      <c r="H390" s="3" t="s">
        <v>1520</v>
      </c>
      <c r="I390" s="4">
        <v>0.223</v>
      </c>
      <c r="J390" s="4">
        <v>1.54</v>
      </c>
      <c r="K390" s="5">
        <v>1</v>
      </c>
      <c r="L390" s="3" t="s">
        <v>2279</v>
      </c>
      <c r="M390" s="8" t="s">
        <v>1520</v>
      </c>
    </row>
    <row r="391" spans="1:13" x14ac:dyDescent="0.2">
      <c r="A391" s="2" t="s">
        <v>7</v>
      </c>
      <c r="B391" s="3" t="s">
        <v>1520</v>
      </c>
      <c r="C391" s="3" t="s">
        <v>2280</v>
      </c>
      <c r="D391" s="4" t="s">
        <v>1520</v>
      </c>
      <c r="E391" s="3" t="s">
        <v>1549</v>
      </c>
      <c r="F391" s="12" t="s">
        <v>1526</v>
      </c>
      <c r="G391" s="4">
        <v>2</v>
      </c>
      <c r="H391" s="3" t="s">
        <v>1520</v>
      </c>
      <c r="I391" s="4">
        <v>-4.9000000000000002E-2</v>
      </c>
      <c r="J391" s="4">
        <v>2.0990000000000002</v>
      </c>
      <c r="K391" s="5">
        <v>1</v>
      </c>
      <c r="L391" s="3" t="s">
        <v>2281</v>
      </c>
      <c r="M391" s="8" t="s">
        <v>1520</v>
      </c>
    </row>
    <row r="392" spans="1:13" x14ac:dyDescent="0.2">
      <c r="A392" s="2" t="s">
        <v>7</v>
      </c>
      <c r="B392" s="3" t="s">
        <v>1520</v>
      </c>
      <c r="C392" s="3" t="s">
        <v>2282</v>
      </c>
      <c r="D392" s="4" t="s">
        <v>1520</v>
      </c>
      <c r="E392" s="3" t="s">
        <v>1533</v>
      </c>
      <c r="F392" s="12" t="s">
        <v>1520</v>
      </c>
      <c r="G392" s="4">
        <v>1.994</v>
      </c>
      <c r="H392" s="3" t="s">
        <v>1520</v>
      </c>
      <c r="I392" s="4">
        <v>7.0999999999999994E-2</v>
      </c>
      <c r="J392" s="4">
        <v>1.8520000000000001</v>
      </c>
      <c r="K392" s="5">
        <v>1</v>
      </c>
      <c r="L392" s="3" t="s">
        <v>2283</v>
      </c>
      <c r="M392" s="8" t="s">
        <v>1520</v>
      </c>
    </row>
    <row r="393" spans="1:13" x14ac:dyDescent="0.2">
      <c r="A393" s="2" t="s">
        <v>7</v>
      </c>
      <c r="B393" s="3" t="s">
        <v>1520</v>
      </c>
      <c r="C393" s="3" t="s">
        <v>2284</v>
      </c>
      <c r="D393" s="4" t="s">
        <v>1520</v>
      </c>
      <c r="E393" s="3" t="s">
        <v>1533</v>
      </c>
      <c r="F393" s="12" t="s">
        <v>1520</v>
      </c>
      <c r="G393" s="4">
        <v>-1.9690000000000001</v>
      </c>
      <c r="H393" s="3" t="s">
        <v>1520</v>
      </c>
      <c r="I393" s="4">
        <v>-0.188</v>
      </c>
      <c r="J393" s="4">
        <v>-1.599</v>
      </c>
      <c r="K393" s="5">
        <v>1</v>
      </c>
      <c r="L393" s="3" t="s">
        <v>2285</v>
      </c>
      <c r="M393" s="8" t="s">
        <v>1520</v>
      </c>
    </row>
  </sheetData>
  <conditionalFormatting sqref="D3:D393">
    <cfRule type="colorScale" priority="8">
      <colorScale>
        <cfvo type="num" val="-2"/>
        <cfvo type="num" val="0"/>
        <cfvo type="num" val="2"/>
        <color rgb="FF5A8AC6"/>
        <color rgb="FFFCFCFF"/>
        <color rgb="FFF8696B"/>
      </colorScale>
    </cfRule>
  </conditionalFormatting>
  <conditionalFormatting sqref="F3:F393">
    <cfRule type="cellIs" dxfId="25" priority="1" operator="equal">
      <formula>"Inhibited"</formula>
    </cfRule>
    <cfRule type="cellIs" dxfId="24" priority="2" operator="equal">
      <formula>"activated"</formula>
    </cfRule>
  </conditionalFormatting>
  <conditionalFormatting sqref="G3:G393">
    <cfRule type="colorScale" priority="7">
      <colorScale>
        <cfvo type="num" val="-2"/>
        <cfvo type="num" val="0"/>
        <cfvo type="num" val="2"/>
        <color rgb="FF5A8AC6"/>
        <color rgb="FFFCFCFF"/>
        <color rgb="FFF8696B"/>
      </colorScale>
    </cfRule>
  </conditionalFormatting>
  <conditionalFormatting sqref="I3:J393">
    <cfRule type="colorScale" priority="6">
      <colorScale>
        <cfvo type="num" val="-2"/>
        <cfvo type="num" val="0"/>
        <cfvo type="num" val="2"/>
        <color rgb="FF5A8AC6"/>
        <color rgb="FFFCFCFF"/>
        <color rgb="FFF8696B"/>
      </colorScale>
    </cfRule>
  </conditionalFormatting>
  <conditionalFormatting sqref="K3:K393">
    <cfRule type="cellIs" dxfId="23" priority="3" stopIfTrue="1" operator="greaterThan">
      <formula>0.05</formula>
    </cfRule>
    <cfRule type="cellIs" dxfId="22" priority="4" stopIfTrue="1" operator="lessThanOrEqual">
      <formula>0.01</formula>
    </cfRule>
    <cfRule type="cellIs" dxfId="21" priority="5" stopIfTrue="1" operator="lessThanOrEqual">
      <formula>0.05</formula>
    </cfRule>
  </conditionalFormatting>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V519"/>
  <sheetViews>
    <sheetView workbookViewId="0">
      <selection activeCell="F21" sqref="F21"/>
    </sheetView>
  </sheetViews>
  <sheetFormatPr defaultRowHeight="12.75" x14ac:dyDescent="0.2"/>
  <cols>
    <col min="1" max="1" width="18.5703125" customWidth="1"/>
    <col min="2" max="2" width="16.42578125" customWidth="1"/>
    <col min="3" max="3" width="16.5703125" customWidth="1"/>
    <col min="5" max="5" width="26.7109375" customWidth="1"/>
    <col min="7" max="7" width="19.140625" customWidth="1"/>
    <col min="8" max="8" width="19.5703125" customWidth="1"/>
    <col min="9" max="9" width="31.28515625" customWidth="1"/>
    <col min="10" max="10" width="24.42578125" customWidth="1"/>
    <col min="11" max="11" width="28.28515625" customWidth="1"/>
    <col min="12" max="12" width="17.140625" customWidth="1"/>
    <col min="13" max="13" width="28.7109375" customWidth="1"/>
    <col min="14" max="14" width="62.28515625" customWidth="1"/>
    <col min="15" max="15" width="63" customWidth="1"/>
    <col min="16" max="16" width="59.7109375" customWidth="1"/>
    <col min="17" max="17" width="59.5703125" customWidth="1"/>
    <col min="18" max="18" width="60.28515625" customWidth="1"/>
    <col min="19" max="19" width="57" customWidth="1"/>
    <col min="20" max="20" width="55.140625" customWidth="1"/>
    <col min="21" max="21" width="55.85546875" customWidth="1"/>
    <col min="22" max="22" width="52.5703125" customWidth="1"/>
  </cols>
  <sheetData>
    <row r="1" spans="1:22" x14ac:dyDescent="0.2">
      <c r="A1" s="1" t="s">
        <v>2286</v>
      </c>
    </row>
    <row r="2" spans="1:22" x14ac:dyDescent="0.2">
      <c r="A2" t="s">
        <v>2287</v>
      </c>
      <c r="B2" t="s">
        <v>1511</v>
      </c>
      <c r="C2" t="s">
        <v>1510</v>
      </c>
      <c r="D2" t="s">
        <v>2288</v>
      </c>
      <c r="E2" t="s">
        <v>1512</v>
      </c>
      <c r="F2" t="s">
        <v>1514</v>
      </c>
      <c r="G2" t="s">
        <v>1513</v>
      </c>
      <c r="H2" t="s">
        <v>1517</v>
      </c>
      <c r="I2" t="s">
        <v>2289</v>
      </c>
      <c r="J2" t="s">
        <v>2290</v>
      </c>
      <c r="K2" t="s">
        <v>1518</v>
      </c>
      <c r="L2" t="s">
        <v>2291</v>
      </c>
      <c r="M2" t="s">
        <v>2292</v>
      </c>
      <c r="N2" t="s">
        <v>2293</v>
      </c>
      <c r="O2" t="s">
        <v>2294</v>
      </c>
      <c r="P2" t="s">
        <v>2295</v>
      </c>
      <c r="Q2" t="s">
        <v>2296</v>
      </c>
      <c r="R2" t="s">
        <v>2297</v>
      </c>
      <c r="S2" t="s">
        <v>2298</v>
      </c>
      <c r="T2" t="s">
        <v>2299</v>
      </c>
      <c r="U2" t="s">
        <v>2300</v>
      </c>
      <c r="V2" t="s">
        <v>2301</v>
      </c>
    </row>
    <row r="3" spans="1:22" x14ac:dyDescent="0.2">
      <c r="A3" s="2" t="s">
        <v>2302</v>
      </c>
      <c r="B3" s="3" t="s">
        <v>1549</v>
      </c>
      <c r="C3" s="4">
        <v>-0.27300000000000002</v>
      </c>
      <c r="D3" s="12">
        <v>2</v>
      </c>
      <c r="E3" s="12" t="s">
        <v>1520</v>
      </c>
      <c r="F3" s="3" t="s">
        <v>1520</v>
      </c>
      <c r="G3" s="4">
        <v>0.83199999999999996</v>
      </c>
      <c r="H3" s="5">
        <v>1.3499999999999999E-5</v>
      </c>
      <c r="I3" s="5">
        <v>1E-4</v>
      </c>
      <c r="J3" s="3" t="s">
        <v>2303</v>
      </c>
      <c r="K3" s="3" t="s">
        <v>1523</v>
      </c>
      <c r="L3" s="3" t="s">
        <v>2304</v>
      </c>
      <c r="M3" s="3">
        <v>2</v>
      </c>
      <c r="N3" s="3" t="s">
        <v>2305</v>
      </c>
      <c r="O3" s="3" t="s">
        <v>1552</v>
      </c>
      <c r="P3" s="3" t="s">
        <v>1520</v>
      </c>
      <c r="Q3" s="3" t="s">
        <v>1521</v>
      </c>
      <c r="R3" s="3" t="s">
        <v>1520</v>
      </c>
      <c r="S3" s="3" t="s">
        <v>1520</v>
      </c>
      <c r="T3" s="3" t="s">
        <v>1520</v>
      </c>
      <c r="U3" s="3" t="s">
        <v>1520</v>
      </c>
      <c r="V3" s="8" t="s">
        <v>1520</v>
      </c>
    </row>
    <row r="4" spans="1:22" x14ac:dyDescent="0.2">
      <c r="A4" s="2" t="s">
        <v>2306</v>
      </c>
      <c r="B4" s="3" t="s">
        <v>1533</v>
      </c>
      <c r="C4" s="4" t="s">
        <v>1520</v>
      </c>
      <c r="D4" s="12">
        <v>3</v>
      </c>
      <c r="E4" s="12" t="s">
        <v>1520</v>
      </c>
      <c r="F4" s="3" t="s">
        <v>1520</v>
      </c>
      <c r="G4" s="4">
        <v>-1.988</v>
      </c>
      <c r="H4" s="5">
        <v>1.56E-5</v>
      </c>
      <c r="I4" s="5">
        <v>5.0000000000000001E-4</v>
      </c>
      <c r="J4" s="3" t="s">
        <v>2307</v>
      </c>
      <c r="K4" s="3" t="s">
        <v>2308</v>
      </c>
      <c r="L4" s="3" t="s">
        <v>2309</v>
      </c>
      <c r="M4" s="3">
        <v>15</v>
      </c>
      <c r="N4" s="3" t="s">
        <v>1520</v>
      </c>
      <c r="O4" s="3" t="s">
        <v>1520</v>
      </c>
      <c r="P4" s="3" t="s">
        <v>1520</v>
      </c>
      <c r="Q4" s="3" t="s">
        <v>2310</v>
      </c>
      <c r="R4" s="3" t="s">
        <v>1520</v>
      </c>
      <c r="S4" s="3" t="s">
        <v>1520</v>
      </c>
      <c r="T4" s="3" t="s">
        <v>1520</v>
      </c>
      <c r="U4" s="3" t="s">
        <v>1520</v>
      </c>
      <c r="V4" s="8" t="s">
        <v>1520</v>
      </c>
    </row>
    <row r="5" spans="1:22" x14ac:dyDescent="0.2">
      <c r="A5" s="2" t="s">
        <v>2311</v>
      </c>
      <c r="B5" s="3" t="s">
        <v>1522</v>
      </c>
      <c r="C5" s="4">
        <v>0.14199999999999999</v>
      </c>
      <c r="D5" s="12">
        <v>2</v>
      </c>
      <c r="E5" s="12" t="s">
        <v>1520</v>
      </c>
      <c r="F5" s="3" t="s">
        <v>1520</v>
      </c>
      <c r="G5" s="4">
        <v>-0.79200000000000004</v>
      </c>
      <c r="H5" s="5">
        <v>2.6599999999999999E-5</v>
      </c>
      <c r="I5" s="5">
        <v>1.6000000000000001E-3</v>
      </c>
      <c r="J5" s="3" t="s">
        <v>2312</v>
      </c>
      <c r="K5" s="3" t="s">
        <v>2313</v>
      </c>
      <c r="L5" s="3" t="s">
        <v>2314</v>
      </c>
      <c r="M5" s="3">
        <v>31</v>
      </c>
      <c r="N5" s="3" t="s">
        <v>2315</v>
      </c>
      <c r="O5" s="3" t="s">
        <v>2316</v>
      </c>
      <c r="P5" s="3" t="s">
        <v>1520</v>
      </c>
      <c r="Q5" s="3" t="s">
        <v>2317</v>
      </c>
      <c r="R5" s="3" t="s">
        <v>1520</v>
      </c>
      <c r="S5" s="3" t="s">
        <v>1520</v>
      </c>
      <c r="T5" s="3" t="s">
        <v>1520</v>
      </c>
      <c r="U5" s="3" t="s">
        <v>1520</v>
      </c>
      <c r="V5" s="8" t="s">
        <v>1520</v>
      </c>
    </row>
    <row r="6" spans="1:22" x14ac:dyDescent="0.2">
      <c r="A6" s="2" t="s">
        <v>2318</v>
      </c>
      <c r="B6" s="3" t="s">
        <v>1549</v>
      </c>
      <c r="C6" s="4" t="s">
        <v>1520</v>
      </c>
      <c r="D6" s="12">
        <v>3</v>
      </c>
      <c r="E6" s="12" t="s">
        <v>1520</v>
      </c>
      <c r="F6" s="3" t="s">
        <v>1520</v>
      </c>
      <c r="G6" s="4">
        <v>-1.75</v>
      </c>
      <c r="H6" s="5">
        <v>2.9200000000000002E-5</v>
      </c>
      <c r="I6" s="5">
        <v>2.0000000000000001E-4</v>
      </c>
      <c r="J6" s="3" t="s">
        <v>2319</v>
      </c>
      <c r="K6" s="3" t="s">
        <v>2320</v>
      </c>
      <c r="L6" s="3" t="s">
        <v>2321</v>
      </c>
      <c r="M6" s="3">
        <v>25</v>
      </c>
      <c r="N6" s="3" t="s">
        <v>2322</v>
      </c>
      <c r="O6" s="3" t="s">
        <v>2323</v>
      </c>
      <c r="P6" s="3" t="s">
        <v>1520</v>
      </c>
      <c r="Q6" s="3" t="s">
        <v>1520</v>
      </c>
      <c r="R6" s="3" t="s">
        <v>1520</v>
      </c>
      <c r="S6" s="3" t="s">
        <v>1520</v>
      </c>
      <c r="T6" s="3" t="s">
        <v>1520</v>
      </c>
      <c r="U6" s="3" t="s">
        <v>1520</v>
      </c>
      <c r="V6" s="8" t="s">
        <v>1520</v>
      </c>
    </row>
    <row r="7" spans="1:22" x14ac:dyDescent="0.2">
      <c r="A7" s="2" t="s">
        <v>2324</v>
      </c>
      <c r="B7" s="3" t="s">
        <v>1525</v>
      </c>
      <c r="C7" s="4">
        <v>0.107</v>
      </c>
      <c r="D7" s="12">
        <v>2</v>
      </c>
      <c r="E7" s="12" t="s">
        <v>1520</v>
      </c>
      <c r="F7" s="3" t="s">
        <v>1520</v>
      </c>
      <c r="G7" s="4">
        <v>-0.50800000000000001</v>
      </c>
      <c r="H7" s="5">
        <v>3.15E-5</v>
      </c>
      <c r="I7" s="5">
        <v>2.0000000000000001E-4</v>
      </c>
      <c r="J7" s="3" t="s">
        <v>2325</v>
      </c>
      <c r="K7" s="3" t="s">
        <v>2326</v>
      </c>
      <c r="L7" s="3" t="s">
        <v>2327</v>
      </c>
      <c r="M7" s="3">
        <v>8</v>
      </c>
      <c r="N7" s="3" t="s">
        <v>2328</v>
      </c>
      <c r="O7" s="3" t="s">
        <v>2329</v>
      </c>
      <c r="P7" s="3" t="s">
        <v>1520</v>
      </c>
      <c r="Q7" s="3" t="s">
        <v>2330</v>
      </c>
      <c r="R7" s="3" t="s">
        <v>1520</v>
      </c>
      <c r="S7" s="3" t="s">
        <v>1520</v>
      </c>
      <c r="T7" s="3" t="s">
        <v>1520</v>
      </c>
      <c r="U7" s="3" t="s">
        <v>1520</v>
      </c>
      <c r="V7" s="8" t="s">
        <v>1520</v>
      </c>
    </row>
    <row r="8" spans="1:22" x14ac:dyDescent="0.2">
      <c r="A8" s="2" t="s">
        <v>2331</v>
      </c>
      <c r="B8" s="3" t="s">
        <v>1584</v>
      </c>
      <c r="C8" s="4" t="s">
        <v>1520</v>
      </c>
      <c r="D8" s="12">
        <v>2</v>
      </c>
      <c r="E8" s="12" t="s">
        <v>1520</v>
      </c>
      <c r="F8" s="3" t="s">
        <v>1520</v>
      </c>
      <c r="G8" s="4">
        <v>1.3240000000000001</v>
      </c>
      <c r="H8" s="5">
        <v>4.5000000000000003E-5</v>
      </c>
      <c r="I8" s="5">
        <v>1E-3</v>
      </c>
      <c r="J8" s="3" t="s">
        <v>2332</v>
      </c>
      <c r="K8" s="3" t="s">
        <v>2333</v>
      </c>
      <c r="L8" s="3" t="s">
        <v>2334</v>
      </c>
      <c r="M8" s="3">
        <v>57</v>
      </c>
      <c r="N8" s="3" t="s">
        <v>2335</v>
      </c>
      <c r="O8" s="3" t="s">
        <v>1520</v>
      </c>
      <c r="P8" s="3" t="s">
        <v>1520</v>
      </c>
      <c r="Q8" s="3" t="s">
        <v>2336</v>
      </c>
      <c r="R8" s="3" t="s">
        <v>2337</v>
      </c>
      <c r="S8" s="3" t="s">
        <v>1520</v>
      </c>
      <c r="T8" s="3" t="s">
        <v>1520</v>
      </c>
      <c r="U8" s="3" t="s">
        <v>1520</v>
      </c>
      <c r="V8" s="8" t="s">
        <v>1520</v>
      </c>
    </row>
    <row r="9" spans="1:22" x14ac:dyDescent="0.2">
      <c r="A9" s="2" t="s">
        <v>1521</v>
      </c>
      <c r="B9" s="3" t="s">
        <v>1522</v>
      </c>
      <c r="C9" s="4">
        <v>-0.20799999999999999</v>
      </c>
      <c r="D9" s="12">
        <v>1</v>
      </c>
      <c r="E9" s="12" t="s">
        <v>1520</v>
      </c>
      <c r="F9" s="3" t="s">
        <v>1520</v>
      </c>
      <c r="G9" s="4">
        <v>1.155</v>
      </c>
      <c r="H9" s="5">
        <v>4.5200000000000001E-5</v>
      </c>
      <c r="I9" s="5">
        <v>2.9999999999999997E-4</v>
      </c>
      <c r="J9" s="3" t="s">
        <v>1521</v>
      </c>
      <c r="K9" s="3" t="s">
        <v>2338</v>
      </c>
      <c r="L9" s="3" t="s">
        <v>2339</v>
      </c>
      <c r="M9" s="3">
        <v>1</v>
      </c>
      <c r="N9" s="3" t="s">
        <v>2340</v>
      </c>
      <c r="O9" s="3" t="s">
        <v>2341</v>
      </c>
      <c r="P9" s="3" t="s">
        <v>1520</v>
      </c>
      <c r="Q9" s="3" t="s">
        <v>2342</v>
      </c>
      <c r="R9" s="3" t="s">
        <v>2343</v>
      </c>
      <c r="S9" s="3" t="s">
        <v>1520</v>
      </c>
      <c r="T9" s="3" t="s">
        <v>1520</v>
      </c>
      <c r="U9" s="3" t="s">
        <v>1520</v>
      </c>
      <c r="V9" s="8" t="s">
        <v>1520</v>
      </c>
    </row>
    <row r="10" spans="1:22" x14ac:dyDescent="0.2">
      <c r="A10" s="2" t="s">
        <v>1568</v>
      </c>
      <c r="B10" s="3" t="s">
        <v>1525</v>
      </c>
      <c r="C10" s="4" t="s">
        <v>1520</v>
      </c>
      <c r="D10" s="12">
        <v>2</v>
      </c>
      <c r="E10" s="12" t="s">
        <v>1520</v>
      </c>
      <c r="F10" s="3" t="s">
        <v>1520</v>
      </c>
      <c r="G10" s="4">
        <v>-1.8120000000000001</v>
      </c>
      <c r="H10" s="5">
        <v>6.4499999999999996E-5</v>
      </c>
      <c r="I10" s="5">
        <v>1.1000000000000001E-3</v>
      </c>
      <c r="J10" s="3" t="s">
        <v>2344</v>
      </c>
      <c r="K10" s="3" t="s">
        <v>2345</v>
      </c>
      <c r="L10" s="3" t="s">
        <v>2346</v>
      </c>
      <c r="M10" s="3">
        <v>12</v>
      </c>
      <c r="N10" s="3" t="s">
        <v>2347</v>
      </c>
      <c r="O10" s="3" t="s">
        <v>2348</v>
      </c>
      <c r="P10" s="3" t="s">
        <v>1520</v>
      </c>
      <c r="Q10" s="3" t="s">
        <v>2349</v>
      </c>
      <c r="R10" s="3" t="s">
        <v>1520</v>
      </c>
      <c r="S10" s="3" t="s">
        <v>1520</v>
      </c>
      <c r="T10" s="3" t="s">
        <v>1520</v>
      </c>
      <c r="U10" s="3" t="s">
        <v>1520</v>
      </c>
      <c r="V10" s="8" t="s">
        <v>1520</v>
      </c>
    </row>
    <row r="11" spans="1:22" x14ac:dyDescent="0.2">
      <c r="A11" s="2" t="s">
        <v>1930</v>
      </c>
      <c r="B11" s="3" t="s">
        <v>1525</v>
      </c>
      <c r="C11" s="4">
        <v>4.2000000000000003E-2</v>
      </c>
      <c r="D11" s="12">
        <v>3</v>
      </c>
      <c r="E11" s="12" t="s">
        <v>1520</v>
      </c>
      <c r="F11" s="3" t="s">
        <v>1520</v>
      </c>
      <c r="G11" s="4">
        <v>0.93700000000000006</v>
      </c>
      <c r="H11" s="5">
        <v>8.8399999999999994E-5</v>
      </c>
      <c r="I11" s="5">
        <v>2.8999999999999998E-3</v>
      </c>
      <c r="J11" s="3" t="s">
        <v>2350</v>
      </c>
      <c r="K11" s="3" t="s">
        <v>2351</v>
      </c>
      <c r="L11" s="3" t="s">
        <v>2352</v>
      </c>
      <c r="M11" s="3">
        <v>27</v>
      </c>
      <c r="N11" s="3" t="s">
        <v>2353</v>
      </c>
      <c r="O11" s="3" t="s">
        <v>2354</v>
      </c>
      <c r="P11" s="3" t="s">
        <v>1520</v>
      </c>
      <c r="Q11" s="3" t="s">
        <v>2355</v>
      </c>
      <c r="R11" s="3" t="s">
        <v>1824</v>
      </c>
      <c r="S11" s="3" t="s">
        <v>1520</v>
      </c>
      <c r="T11" s="3" t="s">
        <v>1520</v>
      </c>
      <c r="U11" s="3" t="s">
        <v>1520</v>
      </c>
      <c r="V11" s="8" t="s">
        <v>1520</v>
      </c>
    </row>
    <row r="12" spans="1:22" x14ac:dyDescent="0.2">
      <c r="A12" s="2" t="s">
        <v>2356</v>
      </c>
      <c r="B12" s="3" t="s">
        <v>1571</v>
      </c>
      <c r="C12" s="4" t="s">
        <v>1520</v>
      </c>
      <c r="D12" s="12">
        <v>2</v>
      </c>
      <c r="E12" s="12" t="s">
        <v>1520</v>
      </c>
      <c r="F12" s="3" t="s">
        <v>1520</v>
      </c>
      <c r="G12" s="4">
        <v>-0.13200000000000001</v>
      </c>
      <c r="H12" s="5">
        <v>1.03E-4</v>
      </c>
      <c r="I12" s="5">
        <v>1.2999999999999999E-3</v>
      </c>
      <c r="J12" s="3" t="s">
        <v>2357</v>
      </c>
      <c r="K12" s="3" t="s">
        <v>2358</v>
      </c>
      <c r="L12" s="3" t="s">
        <v>2359</v>
      </c>
      <c r="M12" s="3">
        <v>19</v>
      </c>
      <c r="N12" s="3" t="s">
        <v>2360</v>
      </c>
      <c r="O12" s="3" t="s">
        <v>2361</v>
      </c>
      <c r="P12" s="3" t="s">
        <v>1520</v>
      </c>
      <c r="Q12" s="3" t="s">
        <v>2362</v>
      </c>
      <c r="R12" s="3" t="s">
        <v>2363</v>
      </c>
      <c r="S12" s="3" t="s">
        <v>1520</v>
      </c>
      <c r="T12" s="3" t="s">
        <v>1520</v>
      </c>
      <c r="U12" s="3" t="s">
        <v>1520</v>
      </c>
      <c r="V12" s="8" t="s">
        <v>1520</v>
      </c>
    </row>
    <row r="13" spans="1:22" x14ac:dyDescent="0.2">
      <c r="A13" s="2" t="s">
        <v>2364</v>
      </c>
      <c r="B13" s="3" t="s">
        <v>2365</v>
      </c>
      <c r="C13" s="4" t="s">
        <v>1520</v>
      </c>
      <c r="D13" s="12">
        <v>2</v>
      </c>
      <c r="E13" s="12" t="s">
        <v>1520</v>
      </c>
      <c r="F13" s="3" t="s">
        <v>1520</v>
      </c>
      <c r="G13" s="4">
        <v>0.59</v>
      </c>
      <c r="H13" s="5">
        <v>1.63E-4</v>
      </c>
      <c r="I13" s="5">
        <v>1.9E-3</v>
      </c>
      <c r="J13" s="3" t="s">
        <v>2366</v>
      </c>
      <c r="K13" s="3" t="s">
        <v>2367</v>
      </c>
      <c r="L13" s="3" t="s">
        <v>2368</v>
      </c>
      <c r="M13" s="3">
        <v>10</v>
      </c>
      <c r="N13" s="3" t="s">
        <v>1520</v>
      </c>
      <c r="O13" s="3" t="s">
        <v>2369</v>
      </c>
      <c r="P13" s="3" t="s">
        <v>1520</v>
      </c>
      <c r="Q13" s="3" t="s">
        <v>1520</v>
      </c>
      <c r="R13" s="3" t="s">
        <v>2370</v>
      </c>
      <c r="S13" s="3" t="s">
        <v>1520</v>
      </c>
      <c r="T13" s="3" t="s">
        <v>1520</v>
      </c>
      <c r="U13" s="3" t="s">
        <v>1520</v>
      </c>
      <c r="V13" s="8" t="s">
        <v>1520</v>
      </c>
    </row>
    <row r="14" spans="1:22" x14ac:dyDescent="0.2">
      <c r="A14" s="2" t="s">
        <v>2371</v>
      </c>
      <c r="B14" s="3" t="s">
        <v>2040</v>
      </c>
      <c r="C14" s="4" t="s">
        <v>1520</v>
      </c>
      <c r="D14" s="12">
        <v>2</v>
      </c>
      <c r="E14" s="12" t="s">
        <v>1520</v>
      </c>
      <c r="F14" s="3" t="s">
        <v>1520</v>
      </c>
      <c r="G14" s="4">
        <v>-0.192</v>
      </c>
      <c r="H14" s="5">
        <v>1.64E-4</v>
      </c>
      <c r="I14" s="5">
        <v>3.8E-3</v>
      </c>
      <c r="J14" s="3" t="s">
        <v>2372</v>
      </c>
      <c r="K14" s="3" t="s">
        <v>2373</v>
      </c>
      <c r="L14" s="3" t="s">
        <v>2374</v>
      </c>
      <c r="M14" s="3">
        <v>28</v>
      </c>
      <c r="N14" s="3" t="s">
        <v>2375</v>
      </c>
      <c r="O14" s="3" t="s">
        <v>1648</v>
      </c>
      <c r="P14" s="3" t="s">
        <v>1520</v>
      </c>
      <c r="Q14" s="3" t="s">
        <v>2376</v>
      </c>
      <c r="R14" s="3" t="s">
        <v>2377</v>
      </c>
      <c r="S14" s="3" t="s">
        <v>1520</v>
      </c>
      <c r="T14" s="3" t="s">
        <v>1520</v>
      </c>
      <c r="U14" s="3" t="s">
        <v>1520</v>
      </c>
      <c r="V14" s="8" t="s">
        <v>1520</v>
      </c>
    </row>
    <row r="15" spans="1:22" x14ac:dyDescent="0.2">
      <c r="A15" s="2" t="s">
        <v>2378</v>
      </c>
      <c r="B15" s="3" t="s">
        <v>1571</v>
      </c>
      <c r="C15" s="4" t="s">
        <v>1520</v>
      </c>
      <c r="D15" s="12">
        <v>3</v>
      </c>
      <c r="E15" s="12" t="s">
        <v>1520</v>
      </c>
      <c r="F15" s="3" t="s">
        <v>1520</v>
      </c>
      <c r="G15" s="4">
        <v>-0.44700000000000001</v>
      </c>
      <c r="H15" s="5">
        <v>1.6899999999999999E-4</v>
      </c>
      <c r="I15" s="5">
        <v>1E-4</v>
      </c>
      <c r="J15" s="3" t="s">
        <v>2379</v>
      </c>
      <c r="K15" s="3" t="s">
        <v>2380</v>
      </c>
      <c r="L15" s="3" t="s">
        <v>2381</v>
      </c>
      <c r="M15" s="3">
        <v>3</v>
      </c>
      <c r="N15" s="3" t="s">
        <v>1520</v>
      </c>
      <c r="O15" s="3" t="s">
        <v>1520</v>
      </c>
      <c r="P15" s="3" t="s">
        <v>1520</v>
      </c>
      <c r="Q15" s="3" t="s">
        <v>1520</v>
      </c>
      <c r="R15" s="3" t="s">
        <v>1520</v>
      </c>
      <c r="S15" s="3" t="s">
        <v>1520</v>
      </c>
      <c r="T15" s="3" t="s">
        <v>1520</v>
      </c>
      <c r="U15" s="3" t="s">
        <v>1520</v>
      </c>
      <c r="V15" s="8" t="s">
        <v>1520</v>
      </c>
    </row>
    <row r="16" spans="1:22" x14ac:dyDescent="0.2">
      <c r="A16" s="2" t="s">
        <v>2382</v>
      </c>
      <c r="B16" s="3" t="s">
        <v>1525</v>
      </c>
      <c r="C16" s="4">
        <v>-0.126</v>
      </c>
      <c r="D16" s="12">
        <v>2</v>
      </c>
      <c r="E16" s="12" t="s">
        <v>1520</v>
      </c>
      <c r="F16" s="3" t="s">
        <v>1520</v>
      </c>
      <c r="G16" s="4">
        <v>0.122</v>
      </c>
      <c r="H16" s="5">
        <v>1.7200000000000001E-4</v>
      </c>
      <c r="I16" s="5">
        <v>2.5999999999999999E-3</v>
      </c>
      <c r="J16" s="3" t="s">
        <v>2383</v>
      </c>
      <c r="K16" s="3" t="s">
        <v>2384</v>
      </c>
      <c r="L16" s="3" t="s">
        <v>2385</v>
      </c>
      <c r="M16" s="3">
        <v>13</v>
      </c>
      <c r="N16" s="3" t="s">
        <v>2386</v>
      </c>
      <c r="O16" s="3" t="s">
        <v>2387</v>
      </c>
      <c r="P16" s="3" t="s">
        <v>1520</v>
      </c>
      <c r="Q16" s="3" t="s">
        <v>2388</v>
      </c>
      <c r="R16" s="3" t="s">
        <v>1930</v>
      </c>
      <c r="S16" s="3" t="s">
        <v>1520</v>
      </c>
      <c r="T16" s="3" t="s">
        <v>1520</v>
      </c>
      <c r="U16" s="3" t="s">
        <v>1520</v>
      </c>
      <c r="V16" s="8" t="s">
        <v>1520</v>
      </c>
    </row>
    <row r="17" spans="1:22" x14ac:dyDescent="0.2">
      <c r="A17" s="2" t="s">
        <v>1524</v>
      </c>
      <c r="B17" s="3" t="s">
        <v>1525</v>
      </c>
      <c r="C17" s="4">
        <v>0.17</v>
      </c>
      <c r="D17" s="12">
        <v>1</v>
      </c>
      <c r="E17" s="12" t="s">
        <v>1526</v>
      </c>
      <c r="F17" s="3" t="s">
        <v>2389</v>
      </c>
      <c r="G17" s="4">
        <v>3</v>
      </c>
      <c r="H17" s="5">
        <v>1.75E-4</v>
      </c>
      <c r="I17" s="5">
        <v>6.9999999999999999E-4</v>
      </c>
      <c r="J17" s="3" t="s">
        <v>1524</v>
      </c>
      <c r="K17" s="3" t="s">
        <v>2390</v>
      </c>
      <c r="L17" s="3" t="s">
        <v>2391</v>
      </c>
      <c r="M17" s="3">
        <v>1</v>
      </c>
      <c r="N17" s="3" t="s">
        <v>2392</v>
      </c>
      <c r="O17" s="3" t="s">
        <v>1520</v>
      </c>
      <c r="P17" s="3" t="s">
        <v>1520</v>
      </c>
      <c r="Q17" s="3" t="s">
        <v>2393</v>
      </c>
      <c r="R17" s="3" t="s">
        <v>1520</v>
      </c>
      <c r="S17" s="3" t="s">
        <v>1520</v>
      </c>
      <c r="T17" s="3" t="s">
        <v>1520</v>
      </c>
      <c r="U17" s="3" t="s">
        <v>1520</v>
      </c>
      <c r="V17" s="8" t="s">
        <v>1520</v>
      </c>
    </row>
    <row r="18" spans="1:22" x14ac:dyDescent="0.2">
      <c r="A18" s="2" t="s">
        <v>2394</v>
      </c>
      <c r="B18" s="3" t="s">
        <v>1543</v>
      </c>
      <c r="C18" s="4" t="s">
        <v>1520</v>
      </c>
      <c r="D18" s="12">
        <v>3</v>
      </c>
      <c r="E18" s="12" t="s">
        <v>1553</v>
      </c>
      <c r="F18" s="3" t="s">
        <v>1520</v>
      </c>
      <c r="G18" s="4">
        <v>-2.5539999999999998</v>
      </c>
      <c r="H18" s="5">
        <v>1.7899999999999999E-4</v>
      </c>
      <c r="I18" s="5">
        <v>2.8999999999999998E-3</v>
      </c>
      <c r="J18" s="3" t="s">
        <v>2395</v>
      </c>
      <c r="K18" s="3" t="s">
        <v>2396</v>
      </c>
      <c r="L18" s="3" t="s">
        <v>2397</v>
      </c>
      <c r="M18" s="3">
        <v>37</v>
      </c>
      <c r="N18" s="3" t="s">
        <v>1520</v>
      </c>
      <c r="O18" s="3" t="s">
        <v>1520</v>
      </c>
      <c r="P18" s="3" t="s">
        <v>1520</v>
      </c>
      <c r="Q18" s="3" t="s">
        <v>1520</v>
      </c>
      <c r="R18" s="3" t="s">
        <v>1520</v>
      </c>
      <c r="S18" s="3" t="s">
        <v>1520</v>
      </c>
      <c r="T18" s="3" t="s">
        <v>1520</v>
      </c>
      <c r="U18" s="3" t="s">
        <v>1520</v>
      </c>
      <c r="V18" s="8" t="s">
        <v>1520</v>
      </c>
    </row>
    <row r="19" spans="1:22" x14ac:dyDescent="0.2">
      <c r="A19" s="2" t="s">
        <v>1532</v>
      </c>
      <c r="B19" s="3" t="s">
        <v>1533</v>
      </c>
      <c r="C19" s="4" t="s">
        <v>1520</v>
      </c>
      <c r="D19" s="12">
        <v>1</v>
      </c>
      <c r="E19" s="12" t="s">
        <v>1520</v>
      </c>
      <c r="F19" s="3" t="s">
        <v>1520</v>
      </c>
      <c r="G19" s="4">
        <v>1.508</v>
      </c>
      <c r="H19" s="5">
        <v>2.1599999999999999E-4</v>
      </c>
      <c r="I19" s="5">
        <v>1.2999999999999999E-3</v>
      </c>
      <c r="J19" s="3" t="s">
        <v>1532</v>
      </c>
      <c r="K19" s="3" t="s">
        <v>1534</v>
      </c>
      <c r="L19" s="3" t="s">
        <v>2398</v>
      </c>
      <c r="M19" s="3">
        <v>1</v>
      </c>
      <c r="N19" s="3" t="s">
        <v>1520</v>
      </c>
      <c r="O19" s="3" t="s">
        <v>1520</v>
      </c>
      <c r="P19" s="3" t="s">
        <v>1520</v>
      </c>
      <c r="Q19" s="3" t="s">
        <v>1521</v>
      </c>
      <c r="R19" s="3" t="s">
        <v>1520</v>
      </c>
      <c r="S19" s="3" t="s">
        <v>1520</v>
      </c>
      <c r="T19" s="3" t="s">
        <v>1520</v>
      </c>
      <c r="U19" s="3" t="s">
        <v>1520</v>
      </c>
      <c r="V19" s="8" t="s">
        <v>1520</v>
      </c>
    </row>
    <row r="20" spans="1:22" x14ac:dyDescent="0.2">
      <c r="A20" s="2" t="s">
        <v>1535</v>
      </c>
      <c r="B20" s="3" t="s">
        <v>1536</v>
      </c>
      <c r="C20" s="4" t="s">
        <v>1520</v>
      </c>
      <c r="D20" s="12">
        <v>1</v>
      </c>
      <c r="E20" s="12" t="s">
        <v>1520</v>
      </c>
      <c r="F20" s="3" t="s">
        <v>2389</v>
      </c>
      <c r="G20" s="4">
        <v>0.57699999999999996</v>
      </c>
      <c r="H20" s="5">
        <v>2.32E-4</v>
      </c>
      <c r="I20" s="5">
        <v>3.0999999999999999E-3</v>
      </c>
      <c r="J20" s="3" t="s">
        <v>1535</v>
      </c>
      <c r="K20" s="3" t="s">
        <v>1537</v>
      </c>
      <c r="L20" s="3" t="s">
        <v>2399</v>
      </c>
      <c r="M20" s="3">
        <v>1</v>
      </c>
      <c r="N20" s="3" t="s">
        <v>1520</v>
      </c>
      <c r="O20" s="3" t="s">
        <v>1520</v>
      </c>
      <c r="P20" s="3" t="s">
        <v>1520</v>
      </c>
      <c r="Q20" s="3" t="s">
        <v>1520</v>
      </c>
      <c r="R20" s="3" t="s">
        <v>1520</v>
      </c>
      <c r="S20" s="3" t="s">
        <v>1520</v>
      </c>
      <c r="T20" s="3" t="s">
        <v>1520</v>
      </c>
      <c r="U20" s="3" t="s">
        <v>1520</v>
      </c>
      <c r="V20" s="8" t="s">
        <v>1520</v>
      </c>
    </row>
    <row r="21" spans="1:22" x14ac:dyDescent="0.2">
      <c r="A21" s="2" t="s">
        <v>2306</v>
      </c>
      <c r="B21" s="3" t="s">
        <v>1533</v>
      </c>
      <c r="C21" s="4" t="s">
        <v>1520</v>
      </c>
      <c r="D21" s="12">
        <v>2</v>
      </c>
      <c r="E21" s="12" t="s">
        <v>1520</v>
      </c>
      <c r="F21" s="3" t="s">
        <v>1520</v>
      </c>
      <c r="G21" s="4">
        <v>-1.147</v>
      </c>
      <c r="H21" s="5">
        <v>2.8899999999999998E-4</v>
      </c>
      <c r="I21" s="5">
        <v>8.0000000000000004E-4</v>
      </c>
      <c r="J21" s="3" t="s">
        <v>2400</v>
      </c>
      <c r="K21" s="3" t="s">
        <v>2401</v>
      </c>
      <c r="L21" s="3" t="s">
        <v>2402</v>
      </c>
      <c r="M21" s="3">
        <v>2</v>
      </c>
      <c r="N21" s="3" t="s">
        <v>1520</v>
      </c>
      <c r="O21" s="3" t="s">
        <v>1520</v>
      </c>
      <c r="P21" s="3" t="s">
        <v>1520</v>
      </c>
      <c r="Q21" s="3" t="s">
        <v>2310</v>
      </c>
      <c r="R21" s="3" t="s">
        <v>1520</v>
      </c>
      <c r="S21" s="3" t="s">
        <v>1520</v>
      </c>
      <c r="T21" s="3" t="s">
        <v>1520</v>
      </c>
      <c r="U21" s="3" t="s">
        <v>1520</v>
      </c>
      <c r="V21" s="8" t="s">
        <v>1520</v>
      </c>
    </row>
    <row r="22" spans="1:22" x14ac:dyDescent="0.2">
      <c r="A22" s="2" t="s">
        <v>2403</v>
      </c>
      <c r="B22" s="3" t="s">
        <v>1610</v>
      </c>
      <c r="C22" s="4" t="s">
        <v>1520</v>
      </c>
      <c r="D22" s="12">
        <v>2</v>
      </c>
      <c r="E22" s="12" t="s">
        <v>1520</v>
      </c>
      <c r="F22" s="3" t="s">
        <v>1520</v>
      </c>
      <c r="G22" s="4">
        <v>-0.47099999999999997</v>
      </c>
      <c r="H22" s="5">
        <v>2.9399999999999999E-4</v>
      </c>
      <c r="I22" s="5">
        <v>1E-3</v>
      </c>
      <c r="J22" s="3" t="s">
        <v>2404</v>
      </c>
      <c r="K22" s="3" t="s">
        <v>2405</v>
      </c>
      <c r="L22" s="3" t="s">
        <v>2406</v>
      </c>
      <c r="M22" s="3">
        <v>4</v>
      </c>
      <c r="N22" s="3" t="s">
        <v>1797</v>
      </c>
      <c r="O22" s="3" t="s">
        <v>2407</v>
      </c>
      <c r="P22" s="3" t="s">
        <v>1520</v>
      </c>
      <c r="Q22" s="3" t="s">
        <v>2408</v>
      </c>
      <c r="R22" s="3" t="s">
        <v>1520</v>
      </c>
      <c r="S22" s="3" t="s">
        <v>1520</v>
      </c>
      <c r="T22" s="3" t="s">
        <v>1520</v>
      </c>
      <c r="U22" s="3" t="s">
        <v>1520</v>
      </c>
      <c r="V22" s="8" t="s">
        <v>1520</v>
      </c>
    </row>
    <row r="23" spans="1:22" x14ac:dyDescent="0.2">
      <c r="A23" s="2" t="s">
        <v>2409</v>
      </c>
      <c r="B23" s="3" t="s">
        <v>1768</v>
      </c>
      <c r="C23" s="4" t="s">
        <v>1520</v>
      </c>
      <c r="D23" s="12">
        <v>2</v>
      </c>
      <c r="E23" s="12" t="s">
        <v>1520</v>
      </c>
      <c r="F23" s="3" t="s">
        <v>1520</v>
      </c>
      <c r="G23" s="4">
        <v>0.57699999999999996</v>
      </c>
      <c r="H23" s="5">
        <v>3.01E-4</v>
      </c>
      <c r="I23" s="5">
        <v>1.6000000000000001E-3</v>
      </c>
      <c r="J23" s="3" t="s">
        <v>2410</v>
      </c>
      <c r="K23" s="3" t="s">
        <v>2411</v>
      </c>
      <c r="L23" s="3" t="s">
        <v>2412</v>
      </c>
      <c r="M23" s="3">
        <v>3</v>
      </c>
      <c r="N23" s="3" t="s">
        <v>1660</v>
      </c>
      <c r="O23" s="3" t="s">
        <v>1718</v>
      </c>
      <c r="P23" s="3" t="s">
        <v>1520</v>
      </c>
      <c r="Q23" s="3" t="s">
        <v>2342</v>
      </c>
      <c r="R23" s="3" t="s">
        <v>1568</v>
      </c>
      <c r="S23" s="3" t="s">
        <v>1520</v>
      </c>
      <c r="T23" s="3" t="s">
        <v>1520</v>
      </c>
      <c r="U23" s="3" t="s">
        <v>1520</v>
      </c>
      <c r="V23" s="8" t="s">
        <v>1520</v>
      </c>
    </row>
    <row r="24" spans="1:22" x14ac:dyDescent="0.2">
      <c r="A24" s="2" t="s">
        <v>1529</v>
      </c>
      <c r="B24" s="3" t="s">
        <v>1530</v>
      </c>
      <c r="C24" s="4" t="s">
        <v>1520</v>
      </c>
      <c r="D24" s="12">
        <v>1</v>
      </c>
      <c r="E24" s="12" t="s">
        <v>1520</v>
      </c>
      <c r="F24" s="3" t="s">
        <v>1520</v>
      </c>
      <c r="G24" s="4">
        <v>-0.33300000000000002</v>
      </c>
      <c r="H24" s="5">
        <v>3.1100000000000002E-4</v>
      </c>
      <c r="I24" s="5">
        <v>1.1000000000000001E-3</v>
      </c>
      <c r="J24" s="3" t="s">
        <v>1529</v>
      </c>
      <c r="K24" s="3" t="s">
        <v>2413</v>
      </c>
      <c r="L24" s="3" t="s">
        <v>2414</v>
      </c>
      <c r="M24" s="3">
        <v>1</v>
      </c>
      <c r="N24" s="3" t="s">
        <v>2415</v>
      </c>
      <c r="O24" s="3" t="s">
        <v>2416</v>
      </c>
      <c r="P24" s="3" t="s">
        <v>1520</v>
      </c>
      <c r="Q24" s="3" t="s">
        <v>2417</v>
      </c>
      <c r="R24" s="3" t="s">
        <v>2418</v>
      </c>
      <c r="S24" s="3" t="s">
        <v>1520</v>
      </c>
      <c r="T24" s="3" t="s">
        <v>1520</v>
      </c>
      <c r="U24" s="3" t="s">
        <v>1520</v>
      </c>
      <c r="V24" s="8" t="s">
        <v>1520</v>
      </c>
    </row>
    <row r="25" spans="1:22" x14ac:dyDescent="0.2">
      <c r="A25" s="2" t="s">
        <v>2419</v>
      </c>
      <c r="B25" s="3" t="s">
        <v>1615</v>
      </c>
      <c r="C25" s="4">
        <v>3.3000000000000002E-2</v>
      </c>
      <c r="D25" s="12">
        <v>2</v>
      </c>
      <c r="E25" s="12" t="s">
        <v>1520</v>
      </c>
      <c r="F25" s="3" t="s">
        <v>1520</v>
      </c>
      <c r="G25" s="4">
        <v>-0.20599999999999999</v>
      </c>
      <c r="H25" s="5">
        <v>3.6400000000000001E-4</v>
      </c>
      <c r="I25" s="5">
        <v>8.5000000000000006E-3</v>
      </c>
      <c r="J25" s="3" t="s">
        <v>2420</v>
      </c>
      <c r="K25" s="3" t="s">
        <v>2421</v>
      </c>
      <c r="L25" s="3" t="s">
        <v>2422</v>
      </c>
      <c r="M25" s="3">
        <v>23</v>
      </c>
      <c r="N25" s="3" t="s">
        <v>1797</v>
      </c>
      <c r="O25" s="3" t="s">
        <v>1520</v>
      </c>
      <c r="P25" s="3" t="s">
        <v>1520</v>
      </c>
      <c r="Q25" s="3" t="s">
        <v>1520</v>
      </c>
      <c r="R25" s="3" t="s">
        <v>2423</v>
      </c>
      <c r="S25" s="3" t="s">
        <v>1520</v>
      </c>
      <c r="T25" s="3" t="s">
        <v>1520</v>
      </c>
      <c r="U25" s="3" t="s">
        <v>1520</v>
      </c>
      <c r="V25" s="8" t="s">
        <v>1520</v>
      </c>
    </row>
    <row r="26" spans="1:22" x14ac:dyDescent="0.2">
      <c r="A26" s="2" t="s">
        <v>1577</v>
      </c>
      <c r="B26" s="3" t="s">
        <v>1533</v>
      </c>
      <c r="C26" s="4" t="s">
        <v>1520</v>
      </c>
      <c r="D26" s="12">
        <v>1</v>
      </c>
      <c r="E26" s="12" t="s">
        <v>1520</v>
      </c>
      <c r="F26" s="3" t="s">
        <v>1520</v>
      </c>
      <c r="G26" s="4">
        <v>1.069</v>
      </c>
      <c r="H26" s="5">
        <v>3.7399999999999998E-4</v>
      </c>
      <c r="I26" s="5">
        <v>1.6999999999999999E-3</v>
      </c>
      <c r="J26" s="3" t="s">
        <v>1577</v>
      </c>
      <c r="K26" s="3" t="s">
        <v>1578</v>
      </c>
      <c r="L26" s="3" t="s">
        <v>2424</v>
      </c>
      <c r="M26" s="3">
        <v>1</v>
      </c>
      <c r="N26" s="3" t="s">
        <v>1520</v>
      </c>
      <c r="O26" s="3" t="s">
        <v>1520</v>
      </c>
      <c r="P26" s="3" t="s">
        <v>1520</v>
      </c>
      <c r="Q26" s="3" t="s">
        <v>2425</v>
      </c>
      <c r="R26" s="3" t="s">
        <v>2426</v>
      </c>
      <c r="S26" s="3" t="s">
        <v>1520</v>
      </c>
      <c r="T26" s="3" t="s">
        <v>1520</v>
      </c>
      <c r="U26" s="3" t="s">
        <v>1520</v>
      </c>
      <c r="V26" s="8" t="s">
        <v>1520</v>
      </c>
    </row>
    <row r="27" spans="1:22" x14ac:dyDescent="0.2">
      <c r="A27" s="2" t="s">
        <v>2427</v>
      </c>
      <c r="B27" s="3" t="s">
        <v>1571</v>
      </c>
      <c r="C27" s="4" t="s">
        <v>1520</v>
      </c>
      <c r="D27" s="12">
        <v>3</v>
      </c>
      <c r="E27" s="12" t="s">
        <v>1526</v>
      </c>
      <c r="F27" s="3" t="s">
        <v>1520</v>
      </c>
      <c r="G27" s="4">
        <v>2.36</v>
      </c>
      <c r="H27" s="5">
        <v>3.86E-4</v>
      </c>
      <c r="I27" s="5">
        <v>5.1999999999999998E-3</v>
      </c>
      <c r="J27" s="3" t="s">
        <v>2428</v>
      </c>
      <c r="K27" s="3" t="s">
        <v>2429</v>
      </c>
      <c r="L27" s="3" t="s">
        <v>2430</v>
      </c>
      <c r="M27" s="3">
        <v>35</v>
      </c>
      <c r="N27" s="3" t="s">
        <v>2431</v>
      </c>
      <c r="O27" s="3" t="s">
        <v>1520</v>
      </c>
      <c r="P27" s="3" t="s">
        <v>1520</v>
      </c>
      <c r="Q27" s="3" t="s">
        <v>1641</v>
      </c>
      <c r="R27" s="3" t="s">
        <v>1520</v>
      </c>
      <c r="S27" s="3" t="s">
        <v>1520</v>
      </c>
      <c r="T27" s="3" t="s">
        <v>1520</v>
      </c>
      <c r="U27" s="3" t="s">
        <v>1520</v>
      </c>
      <c r="V27" s="8" t="s">
        <v>1520</v>
      </c>
    </row>
    <row r="28" spans="1:22" x14ac:dyDescent="0.2">
      <c r="A28" s="2" t="s">
        <v>2432</v>
      </c>
      <c r="B28" s="3" t="s">
        <v>1533</v>
      </c>
      <c r="C28" s="4" t="s">
        <v>1520</v>
      </c>
      <c r="D28" s="12">
        <v>3</v>
      </c>
      <c r="E28" s="12" t="s">
        <v>1553</v>
      </c>
      <c r="F28" s="3" t="s">
        <v>1520</v>
      </c>
      <c r="G28" s="4">
        <v>-2.8279999999999998</v>
      </c>
      <c r="H28" s="5">
        <v>4.3100000000000001E-4</v>
      </c>
      <c r="I28" s="5">
        <v>7.0000000000000001E-3</v>
      </c>
      <c r="J28" s="3" t="s">
        <v>2433</v>
      </c>
      <c r="K28" s="3" t="s">
        <v>2434</v>
      </c>
      <c r="L28" s="3" t="s">
        <v>2435</v>
      </c>
      <c r="M28" s="3">
        <v>29</v>
      </c>
      <c r="N28" s="3" t="s">
        <v>1520</v>
      </c>
      <c r="O28" s="3" t="s">
        <v>1520</v>
      </c>
      <c r="P28" s="3" t="s">
        <v>1520</v>
      </c>
      <c r="Q28" s="3" t="s">
        <v>1520</v>
      </c>
      <c r="R28" s="3" t="s">
        <v>1520</v>
      </c>
      <c r="S28" s="3" t="s">
        <v>1520</v>
      </c>
      <c r="T28" s="3" t="s">
        <v>1520</v>
      </c>
      <c r="U28" s="3" t="s">
        <v>1520</v>
      </c>
      <c r="V28" s="8" t="s">
        <v>1520</v>
      </c>
    </row>
    <row r="29" spans="1:22" x14ac:dyDescent="0.2">
      <c r="A29" s="2" t="s">
        <v>2436</v>
      </c>
      <c r="B29" s="3" t="s">
        <v>1845</v>
      </c>
      <c r="C29" s="4" t="s">
        <v>1520</v>
      </c>
      <c r="D29" s="12">
        <v>2</v>
      </c>
      <c r="E29" s="12" t="s">
        <v>1520</v>
      </c>
      <c r="F29" s="3" t="s">
        <v>1520</v>
      </c>
      <c r="G29" s="4">
        <v>0</v>
      </c>
      <c r="H29" s="5">
        <v>4.4499999999999997E-4</v>
      </c>
      <c r="I29" s="5">
        <v>3.3999999999999998E-3</v>
      </c>
      <c r="J29" s="3" t="s">
        <v>2437</v>
      </c>
      <c r="K29" s="3" t="s">
        <v>2438</v>
      </c>
      <c r="L29" s="3" t="s">
        <v>2439</v>
      </c>
      <c r="M29" s="3">
        <v>11</v>
      </c>
      <c r="N29" s="3" t="s">
        <v>1520</v>
      </c>
      <c r="O29" s="3" t="s">
        <v>1520</v>
      </c>
      <c r="P29" s="3" t="s">
        <v>1520</v>
      </c>
      <c r="Q29" s="3" t="s">
        <v>1520</v>
      </c>
      <c r="R29" s="3" t="s">
        <v>2440</v>
      </c>
      <c r="S29" s="3" t="s">
        <v>1520</v>
      </c>
      <c r="T29" s="3" t="s">
        <v>1520</v>
      </c>
      <c r="U29" s="3" t="s">
        <v>1520</v>
      </c>
      <c r="V29" s="8" t="s">
        <v>1520</v>
      </c>
    </row>
    <row r="30" spans="1:22" x14ac:dyDescent="0.2">
      <c r="A30" s="2" t="s">
        <v>2441</v>
      </c>
      <c r="B30" s="3" t="s">
        <v>1533</v>
      </c>
      <c r="C30" s="4" t="s">
        <v>1520</v>
      </c>
      <c r="D30" s="12">
        <v>3</v>
      </c>
      <c r="E30" s="12" t="s">
        <v>1520</v>
      </c>
      <c r="F30" s="3" t="s">
        <v>1520</v>
      </c>
      <c r="G30" s="4">
        <v>-0.53900000000000003</v>
      </c>
      <c r="H30" s="5">
        <v>4.5600000000000003E-4</v>
      </c>
      <c r="I30" s="5">
        <v>3.8E-3</v>
      </c>
      <c r="J30" s="3" t="s">
        <v>2442</v>
      </c>
      <c r="K30" s="3" t="s">
        <v>2443</v>
      </c>
      <c r="L30" s="3" t="s">
        <v>2444</v>
      </c>
      <c r="M30" s="3">
        <v>34</v>
      </c>
      <c r="N30" s="3" t="s">
        <v>1520</v>
      </c>
      <c r="O30" s="3" t="s">
        <v>1520</v>
      </c>
      <c r="P30" s="3" t="s">
        <v>1520</v>
      </c>
      <c r="Q30" s="3" t="s">
        <v>1520</v>
      </c>
      <c r="R30" s="3" t="s">
        <v>1658</v>
      </c>
      <c r="S30" s="3" t="s">
        <v>1520</v>
      </c>
      <c r="T30" s="3" t="s">
        <v>1520</v>
      </c>
      <c r="U30" s="3" t="s">
        <v>1520</v>
      </c>
      <c r="V30" s="8" t="s">
        <v>1520</v>
      </c>
    </row>
    <row r="31" spans="1:22" x14ac:dyDescent="0.2">
      <c r="A31" s="2" t="s">
        <v>2445</v>
      </c>
      <c r="B31" s="3" t="s">
        <v>1543</v>
      </c>
      <c r="C31" s="4" t="s">
        <v>1520</v>
      </c>
      <c r="D31" s="12">
        <v>2</v>
      </c>
      <c r="E31" s="12" t="s">
        <v>1520</v>
      </c>
      <c r="F31" s="3" t="s">
        <v>1520</v>
      </c>
      <c r="G31" s="4">
        <v>1.234</v>
      </c>
      <c r="H31" s="5">
        <v>4.6900000000000002E-4</v>
      </c>
      <c r="I31" s="5">
        <v>3.5999999999999999E-3</v>
      </c>
      <c r="J31" s="3" t="s">
        <v>2446</v>
      </c>
      <c r="K31" s="3" t="s">
        <v>2447</v>
      </c>
      <c r="L31" s="3" t="s">
        <v>2448</v>
      </c>
      <c r="M31" s="3">
        <v>10</v>
      </c>
      <c r="N31" s="3" t="s">
        <v>1520</v>
      </c>
      <c r="O31" s="3" t="s">
        <v>1520</v>
      </c>
      <c r="P31" s="3" t="s">
        <v>1520</v>
      </c>
      <c r="Q31" s="3" t="s">
        <v>1520</v>
      </c>
      <c r="R31" s="3" t="s">
        <v>1797</v>
      </c>
      <c r="S31" s="3" t="s">
        <v>1520</v>
      </c>
      <c r="T31" s="3" t="s">
        <v>1520</v>
      </c>
      <c r="U31" s="3" t="s">
        <v>1520</v>
      </c>
      <c r="V31" s="8" t="s">
        <v>1520</v>
      </c>
    </row>
    <row r="32" spans="1:22" x14ac:dyDescent="0.2">
      <c r="A32" s="2" t="s">
        <v>2449</v>
      </c>
      <c r="B32" s="3" t="s">
        <v>1533</v>
      </c>
      <c r="C32" s="4" t="s">
        <v>1520</v>
      </c>
      <c r="D32" s="12">
        <v>3</v>
      </c>
      <c r="E32" s="12" t="s">
        <v>1520</v>
      </c>
      <c r="F32" s="3" t="s">
        <v>1520</v>
      </c>
      <c r="G32" s="4">
        <v>-0.89600000000000002</v>
      </c>
      <c r="H32" s="5">
        <v>4.7899999999999999E-4</v>
      </c>
      <c r="I32" s="5">
        <v>5.4000000000000003E-3</v>
      </c>
      <c r="J32" s="3" t="s">
        <v>2450</v>
      </c>
      <c r="K32" s="3" t="s">
        <v>2451</v>
      </c>
      <c r="L32" s="3" t="s">
        <v>2452</v>
      </c>
      <c r="M32" s="3">
        <v>14</v>
      </c>
      <c r="N32" s="3" t="s">
        <v>1520</v>
      </c>
      <c r="O32" s="3" t="s">
        <v>1520</v>
      </c>
      <c r="P32" s="3" t="s">
        <v>1520</v>
      </c>
      <c r="Q32" s="3" t="s">
        <v>1520</v>
      </c>
      <c r="R32" s="3" t="s">
        <v>2363</v>
      </c>
      <c r="S32" s="3" t="s">
        <v>1520</v>
      </c>
      <c r="T32" s="3" t="s">
        <v>1520</v>
      </c>
      <c r="U32" s="3" t="s">
        <v>1520</v>
      </c>
      <c r="V32" s="8" t="s">
        <v>1520</v>
      </c>
    </row>
    <row r="33" spans="1:22" x14ac:dyDescent="0.2">
      <c r="A33" s="2" t="s">
        <v>2453</v>
      </c>
      <c r="B33" s="3" t="s">
        <v>1533</v>
      </c>
      <c r="C33" s="4" t="s">
        <v>1520</v>
      </c>
      <c r="D33" s="12">
        <v>2</v>
      </c>
      <c r="E33" s="12" t="s">
        <v>1520</v>
      </c>
      <c r="F33" s="3" t="s">
        <v>1520</v>
      </c>
      <c r="G33" s="4">
        <v>-0.94299999999999995</v>
      </c>
      <c r="H33" s="5">
        <v>4.8899999999999996E-4</v>
      </c>
      <c r="I33" s="5">
        <v>9.2999999999999992E-3</v>
      </c>
      <c r="J33" s="3" t="s">
        <v>2454</v>
      </c>
      <c r="K33" s="3" t="s">
        <v>2455</v>
      </c>
      <c r="L33" s="3" t="s">
        <v>2456</v>
      </c>
      <c r="M33" s="3">
        <v>11</v>
      </c>
      <c r="N33" s="3" t="s">
        <v>1520</v>
      </c>
      <c r="O33" s="3" t="s">
        <v>1520</v>
      </c>
      <c r="P33" s="3" t="s">
        <v>1520</v>
      </c>
      <c r="Q33" s="3" t="s">
        <v>1520</v>
      </c>
      <c r="R33" s="3" t="s">
        <v>1520</v>
      </c>
      <c r="S33" s="3" t="s">
        <v>1520</v>
      </c>
      <c r="T33" s="3" t="s">
        <v>1520</v>
      </c>
      <c r="U33" s="3" t="s">
        <v>1520</v>
      </c>
      <c r="V33" s="8" t="s">
        <v>1520</v>
      </c>
    </row>
    <row r="34" spans="1:22" x14ac:dyDescent="0.2">
      <c r="A34" s="2" t="s">
        <v>2457</v>
      </c>
      <c r="B34" s="3" t="s">
        <v>1533</v>
      </c>
      <c r="C34" s="4" t="s">
        <v>1520</v>
      </c>
      <c r="D34" s="12">
        <v>3</v>
      </c>
      <c r="E34" s="12" t="s">
        <v>1553</v>
      </c>
      <c r="F34" s="3" t="s">
        <v>1520</v>
      </c>
      <c r="G34" s="4">
        <v>-2.6190000000000002</v>
      </c>
      <c r="H34" s="5">
        <v>5.0799999999999999E-4</v>
      </c>
      <c r="I34" s="5">
        <v>6.1999999999999998E-3</v>
      </c>
      <c r="J34" s="3" t="s">
        <v>2458</v>
      </c>
      <c r="K34" s="3" t="s">
        <v>2459</v>
      </c>
      <c r="L34" s="3" t="s">
        <v>2460</v>
      </c>
      <c r="M34" s="3">
        <v>29</v>
      </c>
      <c r="N34" s="3" t="s">
        <v>1520</v>
      </c>
      <c r="O34" s="3" t="s">
        <v>1520</v>
      </c>
      <c r="P34" s="3" t="s">
        <v>1520</v>
      </c>
      <c r="Q34" s="3" t="s">
        <v>1520</v>
      </c>
      <c r="R34" s="3" t="s">
        <v>1520</v>
      </c>
      <c r="S34" s="3" t="s">
        <v>1520</v>
      </c>
      <c r="T34" s="3" t="s">
        <v>1520</v>
      </c>
      <c r="U34" s="3" t="s">
        <v>1520</v>
      </c>
      <c r="V34" s="8" t="s">
        <v>1520</v>
      </c>
    </row>
    <row r="35" spans="1:22" x14ac:dyDescent="0.2">
      <c r="A35" s="2" t="s">
        <v>2461</v>
      </c>
      <c r="B35" s="3" t="s">
        <v>1543</v>
      </c>
      <c r="C35" s="4" t="s">
        <v>1520</v>
      </c>
      <c r="D35" s="12">
        <v>2</v>
      </c>
      <c r="E35" s="12" t="s">
        <v>1526</v>
      </c>
      <c r="F35" s="3" t="s">
        <v>1520</v>
      </c>
      <c r="G35" s="4">
        <v>2.5129999999999999</v>
      </c>
      <c r="H35" s="5">
        <v>5.1400000000000003E-4</v>
      </c>
      <c r="I35" s="5">
        <v>6.1000000000000004E-3</v>
      </c>
      <c r="J35" s="3" t="s">
        <v>2462</v>
      </c>
      <c r="K35" s="3" t="s">
        <v>2463</v>
      </c>
      <c r="L35" s="3" t="s">
        <v>2464</v>
      </c>
      <c r="M35" s="3">
        <v>22</v>
      </c>
      <c r="N35" s="3" t="s">
        <v>1520</v>
      </c>
      <c r="O35" s="3" t="s">
        <v>1520</v>
      </c>
      <c r="P35" s="3" t="s">
        <v>1520</v>
      </c>
      <c r="Q35" s="3" t="s">
        <v>2465</v>
      </c>
      <c r="R35" s="3" t="s">
        <v>2466</v>
      </c>
      <c r="S35" s="3" t="s">
        <v>1520</v>
      </c>
      <c r="T35" s="3" t="s">
        <v>1520</v>
      </c>
      <c r="U35" s="3" t="s">
        <v>1520</v>
      </c>
      <c r="V35" s="8" t="s">
        <v>1520</v>
      </c>
    </row>
    <row r="36" spans="1:22" x14ac:dyDescent="0.2">
      <c r="A36" s="2" t="s">
        <v>2467</v>
      </c>
      <c r="B36" s="3" t="s">
        <v>1533</v>
      </c>
      <c r="C36" s="4" t="s">
        <v>1520</v>
      </c>
      <c r="D36" s="12">
        <v>3</v>
      </c>
      <c r="E36" s="12" t="s">
        <v>1526</v>
      </c>
      <c r="F36" s="3" t="s">
        <v>1520</v>
      </c>
      <c r="G36" s="4">
        <v>2.0859999999999999</v>
      </c>
      <c r="H36" s="5">
        <v>6.1799999999999995E-4</v>
      </c>
      <c r="I36" s="5">
        <v>6.7000000000000002E-3</v>
      </c>
      <c r="J36" s="3" t="s">
        <v>2468</v>
      </c>
      <c r="K36" s="3" t="s">
        <v>2469</v>
      </c>
      <c r="L36" s="3" t="s">
        <v>2470</v>
      </c>
      <c r="M36" s="3">
        <v>20</v>
      </c>
      <c r="N36" s="3" t="s">
        <v>1520</v>
      </c>
      <c r="O36" s="3" t="s">
        <v>1520</v>
      </c>
      <c r="P36" s="3" t="s">
        <v>1520</v>
      </c>
      <c r="Q36" s="3" t="s">
        <v>1520</v>
      </c>
      <c r="R36" s="3" t="s">
        <v>1520</v>
      </c>
      <c r="S36" s="3" t="s">
        <v>1520</v>
      </c>
      <c r="T36" s="3" t="s">
        <v>1520</v>
      </c>
      <c r="U36" s="3" t="s">
        <v>1520</v>
      </c>
      <c r="V36" s="8" t="s">
        <v>1520</v>
      </c>
    </row>
    <row r="37" spans="1:22" x14ac:dyDescent="0.2">
      <c r="A37" s="2" t="s">
        <v>2471</v>
      </c>
      <c r="B37" s="3" t="s">
        <v>1543</v>
      </c>
      <c r="C37" s="4" t="s">
        <v>1520</v>
      </c>
      <c r="D37" s="12">
        <v>3</v>
      </c>
      <c r="E37" s="12" t="s">
        <v>1526</v>
      </c>
      <c r="F37" s="3" t="s">
        <v>1520</v>
      </c>
      <c r="G37" s="4">
        <v>2.2559999999999998</v>
      </c>
      <c r="H37" s="5">
        <v>6.5700000000000003E-4</v>
      </c>
      <c r="I37" s="5">
        <v>3.8E-3</v>
      </c>
      <c r="J37" s="3" t="s">
        <v>2472</v>
      </c>
      <c r="K37" s="3" t="s">
        <v>2473</v>
      </c>
      <c r="L37" s="3" t="s">
        <v>2474</v>
      </c>
      <c r="M37" s="3">
        <v>44</v>
      </c>
      <c r="N37" s="3" t="s">
        <v>1520</v>
      </c>
      <c r="O37" s="3" t="s">
        <v>1520</v>
      </c>
      <c r="P37" s="3" t="s">
        <v>1520</v>
      </c>
      <c r="Q37" s="3" t="s">
        <v>1520</v>
      </c>
      <c r="R37" s="3" t="s">
        <v>1658</v>
      </c>
      <c r="S37" s="3" t="s">
        <v>1520</v>
      </c>
      <c r="T37" s="3" t="s">
        <v>1520</v>
      </c>
      <c r="U37" s="3" t="s">
        <v>1520</v>
      </c>
      <c r="V37" s="8" t="s">
        <v>1520</v>
      </c>
    </row>
    <row r="38" spans="1:22" x14ac:dyDescent="0.2">
      <c r="A38" s="2" t="s">
        <v>1926</v>
      </c>
      <c r="B38" s="3" t="s">
        <v>1525</v>
      </c>
      <c r="C38" s="4">
        <v>0.20300000000000001</v>
      </c>
      <c r="D38" s="12">
        <v>2</v>
      </c>
      <c r="E38" s="12" t="s">
        <v>1520</v>
      </c>
      <c r="F38" s="3" t="s">
        <v>1520</v>
      </c>
      <c r="G38" s="4">
        <v>0.42</v>
      </c>
      <c r="H38" s="5">
        <v>6.7299999999999999E-4</v>
      </c>
      <c r="I38" s="5">
        <v>4.1000000000000003E-3</v>
      </c>
      <c r="J38" s="3" t="s">
        <v>2475</v>
      </c>
      <c r="K38" s="3" t="s">
        <v>2476</v>
      </c>
      <c r="L38" s="3" t="s">
        <v>2477</v>
      </c>
      <c r="M38" s="3">
        <v>6</v>
      </c>
      <c r="N38" s="3" t="s">
        <v>1740</v>
      </c>
      <c r="O38" s="3" t="s">
        <v>1520</v>
      </c>
      <c r="P38" s="3" t="s">
        <v>1520</v>
      </c>
      <c r="Q38" s="3" t="s">
        <v>1660</v>
      </c>
      <c r="R38" s="3" t="s">
        <v>1520</v>
      </c>
      <c r="S38" s="3" t="s">
        <v>1520</v>
      </c>
      <c r="T38" s="3" t="s">
        <v>1520</v>
      </c>
      <c r="U38" s="3" t="s">
        <v>1520</v>
      </c>
      <c r="V38" s="8" t="s">
        <v>1520</v>
      </c>
    </row>
    <row r="39" spans="1:22" x14ac:dyDescent="0.2">
      <c r="A39" s="2" t="s">
        <v>2478</v>
      </c>
      <c r="B39" s="3" t="s">
        <v>1533</v>
      </c>
      <c r="C39" s="4" t="s">
        <v>1520</v>
      </c>
      <c r="D39" s="12">
        <v>3</v>
      </c>
      <c r="E39" s="12" t="s">
        <v>1553</v>
      </c>
      <c r="F39" s="3" t="s">
        <v>1520</v>
      </c>
      <c r="G39" s="4">
        <v>-2.29</v>
      </c>
      <c r="H39" s="5">
        <v>7.1599999999999995E-4</v>
      </c>
      <c r="I39" s="5">
        <v>5.1000000000000004E-3</v>
      </c>
      <c r="J39" s="3" t="s">
        <v>2479</v>
      </c>
      <c r="K39" s="3" t="s">
        <v>2480</v>
      </c>
      <c r="L39" s="3" t="s">
        <v>2481</v>
      </c>
      <c r="M39" s="3">
        <v>39</v>
      </c>
      <c r="N39" s="3" t="s">
        <v>1520</v>
      </c>
      <c r="O39" s="3" t="s">
        <v>1520</v>
      </c>
      <c r="P39" s="3" t="s">
        <v>1520</v>
      </c>
      <c r="Q39" s="3" t="s">
        <v>1520</v>
      </c>
      <c r="R39" s="3" t="s">
        <v>2342</v>
      </c>
      <c r="S39" s="3" t="s">
        <v>1520</v>
      </c>
      <c r="T39" s="3" t="s">
        <v>1520</v>
      </c>
      <c r="U39" s="3" t="s">
        <v>1520</v>
      </c>
      <c r="V39" s="8" t="s">
        <v>1520</v>
      </c>
    </row>
    <row r="40" spans="1:22" x14ac:dyDescent="0.2">
      <c r="A40" s="2" t="s">
        <v>2482</v>
      </c>
      <c r="B40" s="3" t="s">
        <v>1533</v>
      </c>
      <c r="C40" s="4" t="s">
        <v>1520</v>
      </c>
      <c r="D40" s="12">
        <v>3</v>
      </c>
      <c r="E40" s="12" t="s">
        <v>1553</v>
      </c>
      <c r="F40" s="3" t="s">
        <v>1520</v>
      </c>
      <c r="G40" s="4">
        <v>-2.29</v>
      </c>
      <c r="H40" s="5">
        <v>7.1599999999999995E-4</v>
      </c>
      <c r="I40" s="5">
        <v>5.1000000000000004E-3</v>
      </c>
      <c r="J40" s="3" t="s">
        <v>2483</v>
      </c>
      <c r="K40" s="3" t="s">
        <v>2480</v>
      </c>
      <c r="L40" s="3" t="s">
        <v>2481</v>
      </c>
      <c r="M40" s="3">
        <v>39</v>
      </c>
      <c r="N40" s="3" t="s">
        <v>1520</v>
      </c>
      <c r="O40" s="3" t="s">
        <v>1520</v>
      </c>
      <c r="P40" s="3" t="s">
        <v>1520</v>
      </c>
      <c r="Q40" s="3" t="s">
        <v>1520</v>
      </c>
      <c r="R40" s="3" t="s">
        <v>2342</v>
      </c>
      <c r="S40" s="3" t="s">
        <v>1520</v>
      </c>
      <c r="T40" s="3" t="s">
        <v>1520</v>
      </c>
      <c r="U40" s="3" t="s">
        <v>1520</v>
      </c>
      <c r="V40" s="8" t="s">
        <v>1520</v>
      </c>
    </row>
    <row r="41" spans="1:22" x14ac:dyDescent="0.2">
      <c r="A41" s="2" t="s">
        <v>2484</v>
      </c>
      <c r="B41" s="3" t="s">
        <v>1533</v>
      </c>
      <c r="C41" s="4" t="s">
        <v>1520</v>
      </c>
      <c r="D41" s="12">
        <v>3</v>
      </c>
      <c r="E41" s="12" t="s">
        <v>1553</v>
      </c>
      <c r="F41" s="3" t="s">
        <v>1520</v>
      </c>
      <c r="G41" s="4">
        <v>-2.29</v>
      </c>
      <c r="H41" s="5">
        <v>7.1599999999999995E-4</v>
      </c>
      <c r="I41" s="5">
        <v>5.1000000000000004E-3</v>
      </c>
      <c r="J41" s="3" t="s">
        <v>2485</v>
      </c>
      <c r="K41" s="3" t="s">
        <v>2480</v>
      </c>
      <c r="L41" s="3" t="s">
        <v>2481</v>
      </c>
      <c r="M41" s="3">
        <v>39</v>
      </c>
      <c r="N41" s="3" t="s">
        <v>1520</v>
      </c>
      <c r="O41" s="3" t="s">
        <v>1520</v>
      </c>
      <c r="P41" s="3" t="s">
        <v>1520</v>
      </c>
      <c r="Q41" s="3" t="s">
        <v>1520</v>
      </c>
      <c r="R41" s="3" t="s">
        <v>2342</v>
      </c>
      <c r="S41" s="3" t="s">
        <v>1520</v>
      </c>
      <c r="T41" s="3" t="s">
        <v>1520</v>
      </c>
      <c r="U41" s="3" t="s">
        <v>1520</v>
      </c>
      <c r="V41" s="8" t="s">
        <v>1520</v>
      </c>
    </row>
    <row r="42" spans="1:22" x14ac:dyDescent="0.2">
      <c r="A42" s="2" t="s">
        <v>2486</v>
      </c>
      <c r="B42" s="3" t="s">
        <v>1533</v>
      </c>
      <c r="C42" s="4" t="s">
        <v>1520</v>
      </c>
      <c r="D42" s="12">
        <v>3</v>
      </c>
      <c r="E42" s="12" t="s">
        <v>1553</v>
      </c>
      <c r="F42" s="3" t="s">
        <v>1520</v>
      </c>
      <c r="G42" s="4">
        <v>-2.29</v>
      </c>
      <c r="H42" s="5">
        <v>7.1599999999999995E-4</v>
      </c>
      <c r="I42" s="5">
        <v>5.1000000000000004E-3</v>
      </c>
      <c r="J42" s="3" t="s">
        <v>2487</v>
      </c>
      <c r="K42" s="3" t="s">
        <v>2480</v>
      </c>
      <c r="L42" s="3" t="s">
        <v>2481</v>
      </c>
      <c r="M42" s="3">
        <v>39</v>
      </c>
      <c r="N42" s="3" t="s">
        <v>1520</v>
      </c>
      <c r="O42" s="3" t="s">
        <v>1520</v>
      </c>
      <c r="P42" s="3" t="s">
        <v>1520</v>
      </c>
      <c r="Q42" s="3" t="s">
        <v>1520</v>
      </c>
      <c r="R42" s="3" t="s">
        <v>2342</v>
      </c>
      <c r="S42" s="3" t="s">
        <v>1520</v>
      </c>
      <c r="T42" s="3" t="s">
        <v>1520</v>
      </c>
      <c r="U42" s="3" t="s">
        <v>1520</v>
      </c>
      <c r="V42" s="8" t="s">
        <v>1520</v>
      </c>
    </row>
    <row r="43" spans="1:22" x14ac:dyDescent="0.2">
      <c r="A43" s="2" t="s">
        <v>2488</v>
      </c>
      <c r="B43" s="3" t="s">
        <v>1533</v>
      </c>
      <c r="C43" s="4" t="s">
        <v>1520</v>
      </c>
      <c r="D43" s="12">
        <v>3</v>
      </c>
      <c r="E43" s="12" t="s">
        <v>1553</v>
      </c>
      <c r="F43" s="3" t="s">
        <v>1520</v>
      </c>
      <c r="G43" s="4">
        <v>-2.29</v>
      </c>
      <c r="H43" s="5">
        <v>7.1599999999999995E-4</v>
      </c>
      <c r="I43" s="5">
        <v>5.1000000000000004E-3</v>
      </c>
      <c r="J43" s="3" t="s">
        <v>2489</v>
      </c>
      <c r="K43" s="3" t="s">
        <v>2480</v>
      </c>
      <c r="L43" s="3" t="s">
        <v>2481</v>
      </c>
      <c r="M43" s="3">
        <v>39</v>
      </c>
      <c r="N43" s="3" t="s">
        <v>1520</v>
      </c>
      <c r="O43" s="3" t="s">
        <v>1520</v>
      </c>
      <c r="P43" s="3" t="s">
        <v>1520</v>
      </c>
      <c r="Q43" s="3" t="s">
        <v>1520</v>
      </c>
      <c r="R43" s="3" t="s">
        <v>2342</v>
      </c>
      <c r="S43" s="3" t="s">
        <v>1520</v>
      </c>
      <c r="T43" s="3" t="s">
        <v>1520</v>
      </c>
      <c r="U43" s="3" t="s">
        <v>1520</v>
      </c>
      <c r="V43" s="8" t="s">
        <v>1520</v>
      </c>
    </row>
    <row r="44" spans="1:22" x14ac:dyDescent="0.2">
      <c r="A44" s="2" t="s">
        <v>2490</v>
      </c>
      <c r="B44" s="3" t="s">
        <v>1533</v>
      </c>
      <c r="C44" s="4" t="s">
        <v>1520</v>
      </c>
      <c r="D44" s="12">
        <v>3</v>
      </c>
      <c r="E44" s="12" t="s">
        <v>1553</v>
      </c>
      <c r="F44" s="3" t="s">
        <v>1520</v>
      </c>
      <c r="G44" s="4">
        <v>-2.29</v>
      </c>
      <c r="H44" s="5">
        <v>7.1599999999999995E-4</v>
      </c>
      <c r="I44" s="5">
        <v>5.1000000000000004E-3</v>
      </c>
      <c r="J44" s="3" t="s">
        <v>2491</v>
      </c>
      <c r="K44" s="3" t="s">
        <v>2480</v>
      </c>
      <c r="L44" s="3" t="s">
        <v>2481</v>
      </c>
      <c r="M44" s="3">
        <v>39</v>
      </c>
      <c r="N44" s="3" t="s">
        <v>1520</v>
      </c>
      <c r="O44" s="3" t="s">
        <v>1520</v>
      </c>
      <c r="P44" s="3" t="s">
        <v>1520</v>
      </c>
      <c r="Q44" s="3" t="s">
        <v>1520</v>
      </c>
      <c r="R44" s="3" t="s">
        <v>2342</v>
      </c>
      <c r="S44" s="3" t="s">
        <v>1520</v>
      </c>
      <c r="T44" s="3" t="s">
        <v>1520</v>
      </c>
      <c r="U44" s="3" t="s">
        <v>1520</v>
      </c>
      <c r="V44" s="8" t="s">
        <v>1520</v>
      </c>
    </row>
    <row r="45" spans="1:22" x14ac:dyDescent="0.2">
      <c r="A45" s="2" t="s">
        <v>2492</v>
      </c>
      <c r="B45" s="3" t="s">
        <v>1533</v>
      </c>
      <c r="C45" s="4" t="s">
        <v>1520</v>
      </c>
      <c r="D45" s="12">
        <v>3</v>
      </c>
      <c r="E45" s="12" t="s">
        <v>1553</v>
      </c>
      <c r="F45" s="3" t="s">
        <v>1520</v>
      </c>
      <c r="G45" s="4">
        <v>-2.29</v>
      </c>
      <c r="H45" s="5">
        <v>7.1599999999999995E-4</v>
      </c>
      <c r="I45" s="5">
        <v>5.1000000000000004E-3</v>
      </c>
      <c r="J45" s="3" t="s">
        <v>2493</v>
      </c>
      <c r="K45" s="3" t="s">
        <v>2480</v>
      </c>
      <c r="L45" s="3" t="s">
        <v>2481</v>
      </c>
      <c r="M45" s="3">
        <v>39</v>
      </c>
      <c r="N45" s="3" t="s">
        <v>1520</v>
      </c>
      <c r="O45" s="3" t="s">
        <v>1520</v>
      </c>
      <c r="P45" s="3" t="s">
        <v>1520</v>
      </c>
      <c r="Q45" s="3" t="s">
        <v>1520</v>
      </c>
      <c r="R45" s="3" t="s">
        <v>2342</v>
      </c>
      <c r="S45" s="3" t="s">
        <v>1520</v>
      </c>
      <c r="T45" s="3" t="s">
        <v>1520</v>
      </c>
      <c r="U45" s="3" t="s">
        <v>1520</v>
      </c>
      <c r="V45" s="8" t="s">
        <v>1520</v>
      </c>
    </row>
    <row r="46" spans="1:22" x14ac:dyDescent="0.2">
      <c r="A46" s="2" t="s">
        <v>2494</v>
      </c>
      <c r="B46" s="3" t="s">
        <v>1533</v>
      </c>
      <c r="C46" s="4" t="s">
        <v>1520</v>
      </c>
      <c r="D46" s="12">
        <v>3</v>
      </c>
      <c r="E46" s="12" t="s">
        <v>1553</v>
      </c>
      <c r="F46" s="3" t="s">
        <v>1520</v>
      </c>
      <c r="G46" s="4">
        <v>-2.29</v>
      </c>
      <c r="H46" s="5">
        <v>7.1599999999999995E-4</v>
      </c>
      <c r="I46" s="5">
        <v>5.1000000000000004E-3</v>
      </c>
      <c r="J46" s="3" t="s">
        <v>2495</v>
      </c>
      <c r="K46" s="3" t="s">
        <v>2480</v>
      </c>
      <c r="L46" s="3" t="s">
        <v>2481</v>
      </c>
      <c r="M46" s="3">
        <v>39</v>
      </c>
      <c r="N46" s="3" t="s">
        <v>1520</v>
      </c>
      <c r="O46" s="3" t="s">
        <v>1520</v>
      </c>
      <c r="P46" s="3" t="s">
        <v>1520</v>
      </c>
      <c r="Q46" s="3" t="s">
        <v>1520</v>
      </c>
      <c r="R46" s="3" t="s">
        <v>2342</v>
      </c>
      <c r="S46" s="3" t="s">
        <v>1520</v>
      </c>
      <c r="T46" s="3" t="s">
        <v>1520</v>
      </c>
      <c r="U46" s="3" t="s">
        <v>1520</v>
      </c>
      <c r="V46" s="8" t="s">
        <v>1520</v>
      </c>
    </row>
    <row r="47" spans="1:22" x14ac:dyDescent="0.2">
      <c r="A47" s="2" t="s">
        <v>2496</v>
      </c>
      <c r="B47" s="3" t="s">
        <v>1533</v>
      </c>
      <c r="C47" s="4" t="s">
        <v>1520</v>
      </c>
      <c r="D47" s="12">
        <v>3</v>
      </c>
      <c r="E47" s="12" t="s">
        <v>1553</v>
      </c>
      <c r="F47" s="3" t="s">
        <v>1520</v>
      </c>
      <c r="G47" s="4">
        <v>-2.29</v>
      </c>
      <c r="H47" s="5">
        <v>7.1599999999999995E-4</v>
      </c>
      <c r="I47" s="5">
        <v>5.1000000000000004E-3</v>
      </c>
      <c r="J47" s="3" t="s">
        <v>2497</v>
      </c>
      <c r="K47" s="3" t="s">
        <v>2480</v>
      </c>
      <c r="L47" s="3" t="s">
        <v>2481</v>
      </c>
      <c r="M47" s="3">
        <v>39</v>
      </c>
      <c r="N47" s="3" t="s">
        <v>1520</v>
      </c>
      <c r="O47" s="3" t="s">
        <v>1520</v>
      </c>
      <c r="P47" s="3" t="s">
        <v>1520</v>
      </c>
      <c r="Q47" s="3" t="s">
        <v>1520</v>
      </c>
      <c r="R47" s="3" t="s">
        <v>2342</v>
      </c>
      <c r="S47" s="3" t="s">
        <v>1520</v>
      </c>
      <c r="T47" s="3" t="s">
        <v>1520</v>
      </c>
      <c r="U47" s="3" t="s">
        <v>1520</v>
      </c>
      <c r="V47" s="8" t="s">
        <v>1520</v>
      </c>
    </row>
    <row r="48" spans="1:22" x14ac:dyDescent="0.2">
      <c r="A48" s="2" t="s">
        <v>2498</v>
      </c>
      <c r="B48" s="3" t="s">
        <v>1533</v>
      </c>
      <c r="C48" s="4" t="s">
        <v>1520</v>
      </c>
      <c r="D48" s="12">
        <v>3</v>
      </c>
      <c r="E48" s="12" t="s">
        <v>1553</v>
      </c>
      <c r="F48" s="3" t="s">
        <v>1520</v>
      </c>
      <c r="G48" s="4">
        <v>-2.29</v>
      </c>
      <c r="H48" s="5">
        <v>7.1599999999999995E-4</v>
      </c>
      <c r="I48" s="5">
        <v>5.1000000000000004E-3</v>
      </c>
      <c r="J48" s="3" t="s">
        <v>2499</v>
      </c>
      <c r="K48" s="3" t="s">
        <v>2480</v>
      </c>
      <c r="L48" s="3" t="s">
        <v>2481</v>
      </c>
      <c r="M48" s="3">
        <v>39</v>
      </c>
      <c r="N48" s="3" t="s">
        <v>1520</v>
      </c>
      <c r="O48" s="3" t="s">
        <v>1520</v>
      </c>
      <c r="P48" s="3" t="s">
        <v>1520</v>
      </c>
      <c r="Q48" s="3" t="s">
        <v>1520</v>
      </c>
      <c r="R48" s="3" t="s">
        <v>2342</v>
      </c>
      <c r="S48" s="3" t="s">
        <v>1520</v>
      </c>
      <c r="T48" s="3" t="s">
        <v>1520</v>
      </c>
      <c r="U48" s="3" t="s">
        <v>1520</v>
      </c>
      <c r="V48" s="8" t="s">
        <v>1520</v>
      </c>
    </row>
    <row r="49" spans="1:22" x14ac:dyDescent="0.2">
      <c r="A49" s="2" t="s">
        <v>2500</v>
      </c>
      <c r="B49" s="3" t="s">
        <v>1533</v>
      </c>
      <c r="C49" s="4" t="s">
        <v>1520</v>
      </c>
      <c r="D49" s="12">
        <v>3</v>
      </c>
      <c r="E49" s="12" t="s">
        <v>1553</v>
      </c>
      <c r="F49" s="3" t="s">
        <v>1520</v>
      </c>
      <c r="G49" s="4">
        <v>-2.29</v>
      </c>
      <c r="H49" s="5">
        <v>7.1599999999999995E-4</v>
      </c>
      <c r="I49" s="5">
        <v>5.1000000000000004E-3</v>
      </c>
      <c r="J49" s="3" t="s">
        <v>2501</v>
      </c>
      <c r="K49" s="3" t="s">
        <v>2480</v>
      </c>
      <c r="L49" s="3" t="s">
        <v>2481</v>
      </c>
      <c r="M49" s="3">
        <v>39</v>
      </c>
      <c r="N49" s="3" t="s">
        <v>1520</v>
      </c>
      <c r="O49" s="3" t="s">
        <v>1520</v>
      </c>
      <c r="P49" s="3" t="s">
        <v>1520</v>
      </c>
      <c r="Q49" s="3" t="s">
        <v>1520</v>
      </c>
      <c r="R49" s="3" t="s">
        <v>2342</v>
      </c>
      <c r="S49" s="3" t="s">
        <v>1520</v>
      </c>
      <c r="T49" s="3" t="s">
        <v>1520</v>
      </c>
      <c r="U49" s="3" t="s">
        <v>1520</v>
      </c>
      <c r="V49" s="8" t="s">
        <v>1520</v>
      </c>
    </row>
    <row r="50" spans="1:22" x14ac:dyDescent="0.2">
      <c r="A50" s="2" t="s">
        <v>2502</v>
      </c>
      <c r="B50" s="3" t="s">
        <v>1533</v>
      </c>
      <c r="C50" s="4" t="s">
        <v>1520</v>
      </c>
      <c r="D50" s="12">
        <v>3</v>
      </c>
      <c r="E50" s="12" t="s">
        <v>1553</v>
      </c>
      <c r="F50" s="3" t="s">
        <v>1520</v>
      </c>
      <c r="G50" s="4">
        <v>-2.29</v>
      </c>
      <c r="H50" s="5">
        <v>7.1599999999999995E-4</v>
      </c>
      <c r="I50" s="5">
        <v>5.1000000000000004E-3</v>
      </c>
      <c r="J50" s="3" t="s">
        <v>2503</v>
      </c>
      <c r="K50" s="3" t="s">
        <v>2480</v>
      </c>
      <c r="L50" s="3" t="s">
        <v>2481</v>
      </c>
      <c r="M50" s="3">
        <v>39</v>
      </c>
      <c r="N50" s="3" t="s">
        <v>1520</v>
      </c>
      <c r="O50" s="3" t="s">
        <v>1520</v>
      </c>
      <c r="P50" s="3" t="s">
        <v>1520</v>
      </c>
      <c r="Q50" s="3" t="s">
        <v>1520</v>
      </c>
      <c r="R50" s="3" t="s">
        <v>2342</v>
      </c>
      <c r="S50" s="3" t="s">
        <v>1520</v>
      </c>
      <c r="T50" s="3" t="s">
        <v>1520</v>
      </c>
      <c r="U50" s="3" t="s">
        <v>1520</v>
      </c>
      <c r="V50" s="8" t="s">
        <v>1520</v>
      </c>
    </row>
    <row r="51" spans="1:22" x14ac:dyDescent="0.2">
      <c r="A51" s="2" t="s">
        <v>2504</v>
      </c>
      <c r="B51" s="3" t="s">
        <v>1533</v>
      </c>
      <c r="C51" s="4" t="s">
        <v>1520</v>
      </c>
      <c r="D51" s="12">
        <v>3</v>
      </c>
      <c r="E51" s="12" t="s">
        <v>1553</v>
      </c>
      <c r="F51" s="3" t="s">
        <v>1520</v>
      </c>
      <c r="G51" s="4">
        <v>-2.29</v>
      </c>
      <c r="H51" s="5">
        <v>7.1599999999999995E-4</v>
      </c>
      <c r="I51" s="5">
        <v>5.1000000000000004E-3</v>
      </c>
      <c r="J51" s="3" t="s">
        <v>2505</v>
      </c>
      <c r="K51" s="3" t="s">
        <v>2480</v>
      </c>
      <c r="L51" s="3" t="s">
        <v>2481</v>
      </c>
      <c r="M51" s="3">
        <v>39</v>
      </c>
      <c r="N51" s="3" t="s">
        <v>1520</v>
      </c>
      <c r="O51" s="3" t="s">
        <v>1520</v>
      </c>
      <c r="P51" s="3" t="s">
        <v>1520</v>
      </c>
      <c r="Q51" s="3" t="s">
        <v>1520</v>
      </c>
      <c r="R51" s="3" t="s">
        <v>2342</v>
      </c>
      <c r="S51" s="3" t="s">
        <v>1520</v>
      </c>
      <c r="T51" s="3" t="s">
        <v>1520</v>
      </c>
      <c r="U51" s="3" t="s">
        <v>1520</v>
      </c>
      <c r="V51" s="8" t="s">
        <v>1520</v>
      </c>
    </row>
    <row r="52" spans="1:22" x14ac:dyDescent="0.2">
      <c r="A52" s="2" t="s">
        <v>2506</v>
      </c>
      <c r="B52" s="3" t="s">
        <v>1533</v>
      </c>
      <c r="C52" s="4" t="s">
        <v>1520</v>
      </c>
      <c r="D52" s="12">
        <v>3</v>
      </c>
      <c r="E52" s="12" t="s">
        <v>1553</v>
      </c>
      <c r="F52" s="3" t="s">
        <v>1520</v>
      </c>
      <c r="G52" s="4">
        <v>-2.29</v>
      </c>
      <c r="H52" s="5">
        <v>7.1599999999999995E-4</v>
      </c>
      <c r="I52" s="5">
        <v>5.1000000000000004E-3</v>
      </c>
      <c r="J52" s="3" t="s">
        <v>2507</v>
      </c>
      <c r="K52" s="3" t="s">
        <v>2480</v>
      </c>
      <c r="L52" s="3" t="s">
        <v>2481</v>
      </c>
      <c r="M52" s="3">
        <v>39</v>
      </c>
      <c r="N52" s="3" t="s">
        <v>1520</v>
      </c>
      <c r="O52" s="3" t="s">
        <v>1520</v>
      </c>
      <c r="P52" s="3" t="s">
        <v>1520</v>
      </c>
      <c r="Q52" s="3" t="s">
        <v>1520</v>
      </c>
      <c r="R52" s="3" t="s">
        <v>2342</v>
      </c>
      <c r="S52" s="3" t="s">
        <v>1520</v>
      </c>
      <c r="T52" s="3" t="s">
        <v>1520</v>
      </c>
      <c r="U52" s="3" t="s">
        <v>1520</v>
      </c>
      <c r="V52" s="8" t="s">
        <v>1520</v>
      </c>
    </row>
    <row r="53" spans="1:22" x14ac:dyDescent="0.2">
      <c r="A53" s="2" t="s">
        <v>2508</v>
      </c>
      <c r="B53" s="3" t="s">
        <v>1533</v>
      </c>
      <c r="C53" s="4" t="s">
        <v>1520</v>
      </c>
      <c r="D53" s="12">
        <v>2</v>
      </c>
      <c r="E53" s="12" t="s">
        <v>1520</v>
      </c>
      <c r="F53" s="3" t="s">
        <v>1520</v>
      </c>
      <c r="G53" s="4">
        <v>-0.81599999999999995</v>
      </c>
      <c r="H53" s="5">
        <v>7.18E-4</v>
      </c>
      <c r="I53" s="5">
        <v>3.3E-3</v>
      </c>
      <c r="J53" s="3" t="s">
        <v>2509</v>
      </c>
      <c r="K53" s="3" t="s">
        <v>2510</v>
      </c>
      <c r="L53" s="3" t="s">
        <v>2511</v>
      </c>
      <c r="M53" s="3">
        <v>4</v>
      </c>
      <c r="N53" s="3" t="s">
        <v>1520</v>
      </c>
      <c r="O53" s="3" t="s">
        <v>1520</v>
      </c>
      <c r="P53" s="3" t="s">
        <v>1520</v>
      </c>
      <c r="Q53" s="3" t="s">
        <v>2512</v>
      </c>
      <c r="R53" s="3" t="s">
        <v>2513</v>
      </c>
      <c r="S53" s="3" t="s">
        <v>1520</v>
      </c>
      <c r="T53" s="3" t="s">
        <v>1520</v>
      </c>
      <c r="U53" s="3" t="s">
        <v>1520</v>
      </c>
      <c r="V53" s="8" t="s">
        <v>1520</v>
      </c>
    </row>
    <row r="54" spans="1:22" x14ac:dyDescent="0.2">
      <c r="A54" s="2" t="s">
        <v>2514</v>
      </c>
      <c r="B54" s="3" t="s">
        <v>1571</v>
      </c>
      <c r="C54" s="4" t="s">
        <v>1520</v>
      </c>
      <c r="D54" s="12">
        <v>2</v>
      </c>
      <c r="E54" s="12" t="s">
        <v>1520</v>
      </c>
      <c r="F54" s="3" t="s">
        <v>1520</v>
      </c>
      <c r="G54" s="4">
        <v>-0.249</v>
      </c>
      <c r="H54" s="5">
        <v>7.2300000000000001E-4</v>
      </c>
      <c r="I54" s="5">
        <v>7.7999999999999996E-3</v>
      </c>
      <c r="J54" s="3" t="s">
        <v>2515</v>
      </c>
      <c r="K54" s="3" t="s">
        <v>2516</v>
      </c>
      <c r="L54" s="3" t="s">
        <v>2517</v>
      </c>
      <c r="M54" s="3">
        <v>38</v>
      </c>
      <c r="N54" s="3" t="s">
        <v>1520</v>
      </c>
      <c r="O54" s="3" t="s">
        <v>1520</v>
      </c>
      <c r="P54" s="3" t="s">
        <v>1520</v>
      </c>
      <c r="Q54" s="3" t="s">
        <v>2518</v>
      </c>
      <c r="R54" s="3" t="s">
        <v>2519</v>
      </c>
      <c r="S54" s="3" t="s">
        <v>1520</v>
      </c>
      <c r="T54" s="3" t="s">
        <v>1520</v>
      </c>
      <c r="U54" s="3" t="s">
        <v>1520</v>
      </c>
      <c r="V54" s="8" t="s">
        <v>1520</v>
      </c>
    </row>
    <row r="55" spans="1:22" x14ac:dyDescent="0.2">
      <c r="A55" s="2" t="s">
        <v>2520</v>
      </c>
      <c r="B55" s="3" t="s">
        <v>1525</v>
      </c>
      <c r="C55" s="4">
        <v>5.1999999999999998E-2</v>
      </c>
      <c r="D55" s="12">
        <v>3</v>
      </c>
      <c r="E55" s="12" t="s">
        <v>1520</v>
      </c>
      <c r="F55" s="3" t="s">
        <v>1520</v>
      </c>
      <c r="G55" s="4">
        <v>0.77500000000000002</v>
      </c>
      <c r="H55" s="5">
        <v>7.2400000000000003E-4</v>
      </c>
      <c r="I55" s="5">
        <v>8.6999999999999994E-3</v>
      </c>
      <c r="J55" s="3" t="s">
        <v>2521</v>
      </c>
      <c r="K55" s="3" t="s">
        <v>2522</v>
      </c>
      <c r="L55" s="3" t="s">
        <v>2523</v>
      </c>
      <c r="M55" s="3">
        <v>15</v>
      </c>
      <c r="N55" s="3" t="s">
        <v>2514</v>
      </c>
      <c r="O55" s="3" t="s">
        <v>2524</v>
      </c>
      <c r="P55" s="3" t="s">
        <v>1520</v>
      </c>
      <c r="Q55" s="3" t="s">
        <v>1930</v>
      </c>
      <c r="R55" s="3" t="s">
        <v>1520</v>
      </c>
      <c r="S55" s="3" t="s">
        <v>1520</v>
      </c>
      <c r="T55" s="3" t="s">
        <v>1520</v>
      </c>
      <c r="U55" s="3" t="s">
        <v>1520</v>
      </c>
      <c r="V55" s="8" t="s">
        <v>1520</v>
      </c>
    </row>
    <row r="56" spans="1:22" x14ac:dyDescent="0.2">
      <c r="A56" s="2" t="s">
        <v>1568</v>
      </c>
      <c r="B56" s="3" t="s">
        <v>1525</v>
      </c>
      <c r="C56" s="4" t="s">
        <v>1520</v>
      </c>
      <c r="D56" s="12">
        <v>1</v>
      </c>
      <c r="E56" s="12" t="s">
        <v>1520</v>
      </c>
      <c r="F56" s="3" t="s">
        <v>1520</v>
      </c>
      <c r="G56" s="4">
        <v>-0.94299999999999995</v>
      </c>
      <c r="H56" s="5">
        <v>7.2999999999999996E-4</v>
      </c>
      <c r="I56" s="5">
        <v>3.3E-3</v>
      </c>
      <c r="J56" s="3" t="s">
        <v>1568</v>
      </c>
      <c r="K56" s="3" t="s">
        <v>2525</v>
      </c>
      <c r="L56" s="3" t="s">
        <v>2526</v>
      </c>
      <c r="M56" s="3">
        <v>1</v>
      </c>
      <c r="N56" s="3" t="s">
        <v>2347</v>
      </c>
      <c r="O56" s="3" t="s">
        <v>2348</v>
      </c>
      <c r="P56" s="3" t="s">
        <v>1520</v>
      </c>
      <c r="Q56" s="3" t="s">
        <v>2349</v>
      </c>
      <c r="R56" s="3" t="s">
        <v>1520</v>
      </c>
      <c r="S56" s="3" t="s">
        <v>1520</v>
      </c>
      <c r="T56" s="3" t="s">
        <v>1520</v>
      </c>
      <c r="U56" s="3" t="s">
        <v>1520</v>
      </c>
      <c r="V56" s="8" t="s">
        <v>1520</v>
      </c>
    </row>
    <row r="57" spans="1:22" x14ac:dyDescent="0.2">
      <c r="A57" s="2" t="s">
        <v>2527</v>
      </c>
      <c r="B57" s="3" t="s">
        <v>1533</v>
      </c>
      <c r="C57" s="4" t="s">
        <v>1520</v>
      </c>
      <c r="D57" s="12">
        <v>3</v>
      </c>
      <c r="E57" s="12" t="s">
        <v>1520</v>
      </c>
      <c r="F57" s="3" t="s">
        <v>1520</v>
      </c>
      <c r="G57" s="4">
        <v>-1.7689999999999999</v>
      </c>
      <c r="H57" s="5">
        <v>7.3399999999999995E-4</v>
      </c>
      <c r="I57" s="5">
        <v>5.8999999999999999E-3</v>
      </c>
      <c r="J57" s="3" t="s">
        <v>2528</v>
      </c>
      <c r="K57" s="3" t="s">
        <v>2529</v>
      </c>
      <c r="L57" s="3" t="s">
        <v>2530</v>
      </c>
      <c r="M57" s="3">
        <v>5</v>
      </c>
      <c r="N57" s="3" t="s">
        <v>1520</v>
      </c>
      <c r="O57" s="3" t="s">
        <v>1520</v>
      </c>
      <c r="P57" s="3" t="s">
        <v>1520</v>
      </c>
      <c r="Q57" s="3" t="s">
        <v>1520</v>
      </c>
      <c r="R57" s="3" t="s">
        <v>1520</v>
      </c>
      <c r="S57" s="3" t="s">
        <v>1520</v>
      </c>
      <c r="T57" s="3" t="s">
        <v>1520</v>
      </c>
      <c r="U57" s="3" t="s">
        <v>1520</v>
      </c>
      <c r="V57" s="8" t="s">
        <v>1520</v>
      </c>
    </row>
    <row r="58" spans="1:22" x14ac:dyDescent="0.2">
      <c r="A58" s="2" t="s">
        <v>2531</v>
      </c>
      <c r="B58" s="3" t="s">
        <v>1667</v>
      </c>
      <c r="C58" s="4" t="s">
        <v>1520</v>
      </c>
      <c r="D58" s="12">
        <v>3</v>
      </c>
      <c r="E58" s="12" t="s">
        <v>1520</v>
      </c>
      <c r="F58" s="3" t="s">
        <v>1520</v>
      </c>
      <c r="G58" s="4">
        <v>-1.7689999999999999</v>
      </c>
      <c r="H58" s="5">
        <v>7.3399999999999995E-4</v>
      </c>
      <c r="I58" s="5">
        <v>5.8999999999999999E-3</v>
      </c>
      <c r="J58" s="3" t="s">
        <v>2532</v>
      </c>
      <c r="K58" s="3" t="s">
        <v>2529</v>
      </c>
      <c r="L58" s="3" t="s">
        <v>2530</v>
      </c>
      <c r="M58" s="3">
        <v>5</v>
      </c>
      <c r="N58" s="3" t="s">
        <v>1520</v>
      </c>
      <c r="O58" s="3" t="s">
        <v>1520</v>
      </c>
      <c r="P58" s="3" t="s">
        <v>1520</v>
      </c>
      <c r="Q58" s="3" t="s">
        <v>1520</v>
      </c>
      <c r="R58" s="3" t="s">
        <v>1520</v>
      </c>
      <c r="S58" s="3" t="s">
        <v>1520</v>
      </c>
      <c r="T58" s="3" t="s">
        <v>1520</v>
      </c>
      <c r="U58" s="3" t="s">
        <v>1520</v>
      </c>
      <c r="V58" s="8" t="s">
        <v>1520</v>
      </c>
    </row>
    <row r="59" spans="1:22" x14ac:dyDescent="0.2">
      <c r="A59" s="2" t="s">
        <v>2533</v>
      </c>
      <c r="B59" s="3" t="s">
        <v>1543</v>
      </c>
      <c r="C59" s="4" t="s">
        <v>1520</v>
      </c>
      <c r="D59" s="12">
        <v>3</v>
      </c>
      <c r="E59" s="12" t="s">
        <v>1520</v>
      </c>
      <c r="F59" s="3" t="s">
        <v>1520</v>
      </c>
      <c r="G59" s="4">
        <v>-1.7689999999999999</v>
      </c>
      <c r="H59" s="5">
        <v>7.3399999999999995E-4</v>
      </c>
      <c r="I59" s="5">
        <v>5.8999999999999999E-3</v>
      </c>
      <c r="J59" s="3" t="s">
        <v>2534</v>
      </c>
      <c r="K59" s="3" t="s">
        <v>2529</v>
      </c>
      <c r="L59" s="3" t="s">
        <v>2530</v>
      </c>
      <c r="M59" s="3">
        <v>5</v>
      </c>
      <c r="N59" s="3" t="s">
        <v>1520</v>
      </c>
      <c r="O59" s="3" t="s">
        <v>1520</v>
      </c>
      <c r="P59" s="3" t="s">
        <v>1520</v>
      </c>
      <c r="Q59" s="3" t="s">
        <v>1520</v>
      </c>
      <c r="R59" s="3" t="s">
        <v>1520</v>
      </c>
      <c r="S59" s="3" t="s">
        <v>1520</v>
      </c>
      <c r="T59" s="3" t="s">
        <v>1520</v>
      </c>
      <c r="U59" s="3" t="s">
        <v>1520</v>
      </c>
      <c r="V59" s="8" t="s">
        <v>1520</v>
      </c>
    </row>
    <row r="60" spans="1:22" x14ac:dyDescent="0.2">
      <c r="A60" s="2" t="s">
        <v>2535</v>
      </c>
      <c r="B60" s="3" t="s">
        <v>1667</v>
      </c>
      <c r="C60" s="4" t="s">
        <v>1520</v>
      </c>
      <c r="D60" s="12">
        <v>3</v>
      </c>
      <c r="E60" s="12" t="s">
        <v>1520</v>
      </c>
      <c r="F60" s="3" t="s">
        <v>1520</v>
      </c>
      <c r="G60" s="4">
        <v>-1.7689999999999999</v>
      </c>
      <c r="H60" s="5">
        <v>7.3399999999999995E-4</v>
      </c>
      <c r="I60" s="5">
        <v>5.8999999999999999E-3</v>
      </c>
      <c r="J60" s="3" t="s">
        <v>2536</v>
      </c>
      <c r="K60" s="3" t="s">
        <v>2529</v>
      </c>
      <c r="L60" s="3" t="s">
        <v>2530</v>
      </c>
      <c r="M60" s="3">
        <v>5</v>
      </c>
      <c r="N60" s="3" t="s">
        <v>1520</v>
      </c>
      <c r="O60" s="3" t="s">
        <v>1520</v>
      </c>
      <c r="P60" s="3" t="s">
        <v>1520</v>
      </c>
      <c r="Q60" s="3" t="s">
        <v>1520</v>
      </c>
      <c r="R60" s="3" t="s">
        <v>1520</v>
      </c>
      <c r="S60" s="3" t="s">
        <v>1520</v>
      </c>
      <c r="T60" s="3" t="s">
        <v>1520</v>
      </c>
      <c r="U60" s="3" t="s">
        <v>1520</v>
      </c>
      <c r="V60" s="8" t="s">
        <v>1520</v>
      </c>
    </row>
    <row r="61" spans="1:22" x14ac:dyDescent="0.2">
      <c r="A61" s="2" t="s">
        <v>2537</v>
      </c>
      <c r="B61" s="3" t="s">
        <v>1525</v>
      </c>
      <c r="C61" s="4">
        <v>6.3E-2</v>
      </c>
      <c r="D61" s="12">
        <v>2</v>
      </c>
      <c r="E61" s="12" t="s">
        <v>1520</v>
      </c>
      <c r="F61" s="3" t="s">
        <v>1520</v>
      </c>
      <c r="G61" s="4">
        <v>0</v>
      </c>
      <c r="H61" s="5">
        <v>7.7300000000000003E-4</v>
      </c>
      <c r="I61" s="5">
        <v>8.3999999999999995E-3</v>
      </c>
      <c r="J61" s="3" t="s">
        <v>2538</v>
      </c>
      <c r="K61" s="3" t="s">
        <v>2539</v>
      </c>
      <c r="L61" s="3" t="s">
        <v>2540</v>
      </c>
      <c r="M61" s="3">
        <v>11</v>
      </c>
      <c r="N61" s="3" t="s">
        <v>2514</v>
      </c>
      <c r="O61" s="3" t="s">
        <v>2541</v>
      </c>
      <c r="P61" s="3" t="s">
        <v>1520</v>
      </c>
      <c r="Q61" s="3" t="s">
        <v>2542</v>
      </c>
      <c r="R61" s="3" t="s">
        <v>2342</v>
      </c>
      <c r="S61" s="3" t="s">
        <v>1520</v>
      </c>
      <c r="T61" s="3" t="s">
        <v>1520</v>
      </c>
      <c r="U61" s="3" t="s">
        <v>1520</v>
      </c>
      <c r="V61" s="8" t="s">
        <v>1520</v>
      </c>
    </row>
    <row r="62" spans="1:22" x14ac:dyDescent="0.2">
      <c r="A62" s="2" t="s">
        <v>2543</v>
      </c>
      <c r="B62" s="3" t="s">
        <v>1543</v>
      </c>
      <c r="C62" s="4" t="s">
        <v>1520</v>
      </c>
      <c r="D62" s="12">
        <v>3</v>
      </c>
      <c r="E62" s="12" t="s">
        <v>1520</v>
      </c>
      <c r="F62" s="3" t="s">
        <v>1520</v>
      </c>
      <c r="G62" s="4">
        <v>0.873</v>
      </c>
      <c r="H62" s="5">
        <v>7.9900000000000001E-4</v>
      </c>
      <c r="I62" s="5">
        <v>1.5100000000000001E-2</v>
      </c>
      <c r="J62" s="3" t="s">
        <v>2544</v>
      </c>
      <c r="K62" s="3" t="s">
        <v>2545</v>
      </c>
      <c r="L62" s="3" t="s">
        <v>2546</v>
      </c>
      <c r="M62" s="3">
        <v>25</v>
      </c>
      <c r="N62" s="3" t="s">
        <v>1520</v>
      </c>
      <c r="O62" s="3" t="s">
        <v>1520</v>
      </c>
      <c r="P62" s="3" t="s">
        <v>1520</v>
      </c>
      <c r="Q62" s="3" t="s">
        <v>1520</v>
      </c>
      <c r="R62" s="3" t="s">
        <v>1520</v>
      </c>
      <c r="S62" s="3" t="s">
        <v>1520</v>
      </c>
      <c r="T62" s="3" t="s">
        <v>1520</v>
      </c>
      <c r="U62" s="3" t="s">
        <v>1520</v>
      </c>
      <c r="V62" s="8" t="s">
        <v>1520</v>
      </c>
    </row>
    <row r="63" spans="1:22" x14ac:dyDescent="0.2">
      <c r="A63" s="2" t="s">
        <v>2547</v>
      </c>
      <c r="B63" s="3" t="s">
        <v>1533</v>
      </c>
      <c r="C63" s="4" t="s">
        <v>1520</v>
      </c>
      <c r="D63" s="12">
        <v>2</v>
      </c>
      <c r="E63" s="12" t="s">
        <v>1520</v>
      </c>
      <c r="F63" s="3" t="s">
        <v>1520</v>
      </c>
      <c r="G63" s="4">
        <v>-0.71799999999999997</v>
      </c>
      <c r="H63" s="5">
        <v>8.0400000000000003E-4</v>
      </c>
      <c r="I63" s="5">
        <v>2.0299999999999999E-2</v>
      </c>
      <c r="J63" s="3" t="s">
        <v>2548</v>
      </c>
      <c r="K63" s="3" t="s">
        <v>2549</v>
      </c>
      <c r="L63" s="3" t="s">
        <v>2550</v>
      </c>
      <c r="M63" s="3">
        <v>28</v>
      </c>
      <c r="N63" s="3" t="s">
        <v>1520</v>
      </c>
      <c r="O63" s="3" t="s">
        <v>1520</v>
      </c>
      <c r="P63" s="3" t="s">
        <v>1520</v>
      </c>
      <c r="Q63" s="3" t="s">
        <v>1520</v>
      </c>
      <c r="R63" s="3" t="s">
        <v>2551</v>
      </c>
      <c r="S63" s="3" t="s">
        <v>1520</v>
      </c>
      <c r="T63" s="3" t="s">
        <v>1520</v>
      </c>
      <c r="U63" s="3" t="s">
        <v>1520</v>
      </c>
      <c r="V63" s="8" t="s">
        <v>1520</v>
      </c>
    </row>
    <row r="64" spans="1:22" x14ac:dyDescent="0.2">
      <c r="A64" s="2" t="s">
        <v>1540</v>
      </c>
      <c r="B64" s="3" t="s">
        <v>1533</v>
      </c>
      <c r="C64" s="4" t="s">
        <v>1520</v>
      </c>
      <c r="D64" s="12">
        <v>1</v>
      </c>
      <c r="E64" s="12" t="s">
        <v>1553</v>
      </c>
      <c r="F64" s="3" t="s">
        <v>1520</v>
      </c>
      <c r="G64" s="4">
        <v>-2</v>
      </c>
      <c r="H64" s="5">
        <v>8.1400000000000005E-4</v>
      </c>
      <c r="I64" s="5">
        <v>1.6000000000000001E-3</v>
      </c>
      <c r="J64" s="3" t="s">
        <v>1540</v>
      </c>
      <c r="K64" s="3" t="s">
        <v>1541</v>
      </c>
      <c r="L64" s="3" t="s">
        <v>2552</v>
      </c>
      <c r="M64" s="3">
        <v>1</v>
      </c>
      <c r="N64" s="3" t="s">
        <v>1520</v>
      </c>
      <c r="O64" s="3" t="s">
        <v>1520</v>
      </c>
      <c r="P64" s="3" t="s">
        <v>1520</v>
      </c>
      <c r="Q64" s="3" t="s">
        <v>1600</v>
      </c>
      <c r="R64" s="3" t="s">
        <v>2553</v>
      </c>
      <c r="S64" s="3" t="s">
        <v>1520</v>
      </c>
      <c r="T64" s="3" t="s">
        <v>1520</v>
      </c>
      <c r="U64" s="3" t="s">
        <v>1520</v>
      </c>
      <c r="V64" s="8" t="s">
        <v>1520</v>
      </c>
    </row>
    <row r="65" spans="1:22" x14ac:dyDescent="0.2">
      <c r="A65" s="2" t="s">
        <v>2554</v>
      </c>
      <c r="B65" s="3" t="s">
        <v>1533</v>
      </c>
      <c r="C65" s="4" t="s">
        <v>1520</v>
      </c>
      <c r="D65" s="12">
        <v>3</v>
      </c>
      <c r="E65" s="12" t="s">
        <v>1553</v>
      </c>
      <c r="F65" s="3" t="s">
        <v>1520</v>
      </c>
      <c r="G65" s="4">
        <v>-2.8610000000000002</v>
      </c>
      <c r="H65" s="5">
        <v>8.3299999999999997E-4</v>
      </c>
      <c r="I65" s="5">
        <v>0.01</v>
      </c>
      <c r="J65" s="3" t="s">
        <v>2555</v>
      </c>
      <c r="K65" s="3" t="s">
        <v>2556</v>
      </c>
      <c r="L65" s="3" t="s">
        <v>2557</v>
      </c>
      <c r="M65" s="3">
        <v>35</v>
      </c>
      <c r="N65" s="3" t="s">
        <v>1520</v>
      </c>
      <c r="O65" s="3" t="s">
        <v>1520</v>
      </c>
      <c r="P65" s="3" t="s">
        <v>1520</v>
      </c>
      <c r="Q65" s="3" t="s">
        <v>1520</v>
      </c>
      <c r="R65" s="3" t="s">
        <v>1520</v>
      </c>
      <c r="S65" s="3" t="s">
        <v>1520</v>
      </c>
      <c r="T65" s="3" t="s">
        <v>1520</v>
      </c>
      <c r="U65" s="3" t="s">
        <v>1520</v>
      </c>
      <c r="V65" s="8" t="s">
        <v>1520</v>
      </c>
    </row>
    <row r="66" spans="1:22" x14ac:dyDescent="0.2">
      <c r="A66" s="2" t="s">
        <v>2558</v>
      </c>
      <c r="B66" s="3" t="s">
        <v>1571</v>
      </c>
      <c r="C66" s="4" t="s">
        <v>1520</v>
      </c>
      <c r="D66" s="12">
        <v>3</v>
      </c>
      <c r="E66" s="12" t="s">
        <v>1520</v>
      </c>
      <c r="F66" s="3" t="s">
        <v>1520</v>
      </c>
      <c r="G66" s="4">
        <v>-1.206</v>
      </c>
      <c r="H66" s="5">
        <v>8.3299999999999997E-4</v>
      </c>
      <c r="I66" s="5">
        <v>8.8000000000000005E-3</v>
      </c>
      <c r="J66" s="3" t="s">
        <v>2559</v>
      </c>
      <c r="K66" s="3" t="s">
        <v>2560</v>
      </c>
      <c r="L66" s="3" t="s">
        <v>2561</v>
      </c>
      <c r="M66" s="3">
        <v>9</v>
      </c>
      <c r="N66" s="3" t="s">
        <v>1520</v>
      </c>
      <c r="O66" s="3" t="s">
        <v>2562</v>
      </c>
      <c r="P66" s="3" t="s">
        <v>1520</v>
      </c>
      <c r="Q66" s="3" t="s">
        <v>2563</v>
      </c>
      <c r="R66" s="3" t="s">
        <v>1520</v>
      </c>
      <c r="S66" s="3" t="s">
        <v>1520</v>
      </c>
      <c r="T66" s="3" t="s">
        <v>1520</v>
      </c>
      <c r="U66" s="3" t="s">
        <v>1520</v>
      </c>
      <c r="V66" s="8" t="s">
        <v>1520</v>
      </c>
    </row>
    <row r="67" spans="1:22" x14ac:dyDescent="0.2">
      <c r="A67" s="2" t="s">
        <v>2564</v>
      </c>
      <c r="B67" s="3" t="s">
        <v>1584</v>
      </c>
      <c r="C67" s="4" t="s">
        <v>1520</v>
      </c>
      <c r="D67" s="12">
        <v>3</v>
      </c>
      <c r="E67" s="12" t="s">
        <v>1520</v>
      </c>
      <c r="F67" s="3" t="s">
        <v>1520</v>
      </c>
      <c r="G67" s="4">
        <v>-0.52400000000000002</v>
      </c>
      <c r="H67" s="5">
        <v>8.7799999999999998E-4</v>
      </c>
      <c r="I67" s="5">
        <v>1.43E-2</v>
      </c>
      <c r="J67" s="3" t="s">
        <v>2565</v>
      </c>
      <c r="K67" s="3" t="s">
        <v>2566</v>
      </c>
      <c r="L67" s="3" t="s">
        <v>2567</v>
      </c>
      <c r="M67" s="3">
        <v>28</v>
      </c>
      <c r="N67" s="3" t="s">
        <v>1520</v>
      </c>
      <c r="O67" s="3" t="s">
        <v>1520</v>
      </c>
      <c r="P67" s="3" t="s">
        <v>1520</v>
      </c>
      <c r="Q67" s="3" t="s">
        <v>1520</v>
      </c>
      <c r="R67" s="3" t="s">
        <v>1520</v>
      </c>
      <c r="S67" s="3" t="s">
        <v>1520</v>
      </c>
      <c r="T67" s="3" t="s">
        <v>1520</v>
      </c>
      <c r="U67" s="3" t="s">
        <v>1520</v>
      </c>
      <c r="V67" s="8" t="s">
        <v>1520</v>
      </c>
    </row>
    <row r="68" spans="1:22" x14ac:dyDescent="0.2">
      <c r="A68" s="2" t="s">
        <v>1545</v>
      </c>
      <c r="B68" s="3" t="s">
        <v>1546</v>
      </c>
      <c r="C68" s="4">
        <v>-5.0999999999999997E-2</v>
      </c>
      <c r="D68" s="12">
        <v>1</v>
      </c>
      <c r="E68" s="12" t="s">
        <v>1520</v>
      </c>
      <c r="F68" s="3" t="s">
        <v>2389</v>
      </c>
      <c r="G68" s="4">
        <v>-0.57699999999999996</v>
      </c>
      <c r="H68" s="5">
        <v>8.8500000000000004E-4</v>
      </c>
      <c r="I68" s="5">
        <v>2E-3</v>
      </c>
      <c r="J68" s="3" t="s">
        <v>1545</v>
      </c>
      <c r="K68" s="3" t="s">
        <v>1547</v>
      </c>
      <c r="L68" s="3" t="s">
        <v>2399</v>
      </c>
      <c r="M68" s="3">
        <v>1</v>
      </c>
      <c r="N68" s="3" t="s">
        <v>1520</v>
      </c>
      <c r="O68" s="3" t="s">
        <v>1520</v>
      </c>
      <c r="P68" s="3" t="s">
        <v>1520</v>
      </c>
      <c r="Q68" s="3" t="s">
        <v>1520</v>
      </c>
      <c r="R68" s="3" t="s">
        <v>1777</v>
      </c>
      <c r="S68" s="3" t="s">
        <v>1520</v>
      </c>
      <c r="T68" s="3" t="s">
        <v>1520</v>
      </c>
      <c r="U68" s="3" t="s">
        <v>1520</v>
      </c>
      <c r="V68" s="8" t="s">
        <v>1520</v>
      </c>
    </row>
    <row r="69" spans="1:22" x14ac:dyDescent="0.2">
      <c r="A69" s="2" t="s">
        <v>1548</v>
      </c>
      <c r="B69" s="3" t="s">
        <v>1549</v>
      </c>
      <c r="C69" s="4">
        <v>0.11899999999999999</v>
      </c>
      <c r="D69" s="12">
        <v>1</v>
      </c>
      <c r="E69" s="12" t="s">
        <v>1520</v>
      </c>
      <c r="F69" s="3" t="s">
        <v>1520</v>
      </c>
      <c r="G69" s="4">
        <v>-1.732</v>
      </c>
      <c r="H69" s="5">
        <v>8.8500000000000004E-4</v>
      </c>
      <c r="I69" s="5">
        <v>2E-3</v>
      </c>
      <c r="J69" s="3" t="s">
        <v>1548</v>
      </c>
      <c r="K69" s="3" t="s">
        <v>1547</v>
      </c>
      <c r="L69" s="3" t="s">
        <v>2399</v>
      </c>
      <c r="M69" s="3">
        <v>1</v>
      </c>
      <c r="N69" s="3" t="s">
        <v>2568</v>
      </c>
      <c r="O69" s="3" t="s">
        <v>1520</v>
      </c>
      <c r="P69" s="3" t="s">
        <v>1520</v>
      </c>
      <c r="Q69" s="3" t="s">
        <v>1520</v>
      </c>
      <c r="R69" s="3" t="s">
        <v>1777</v>
      </c>
      <c r="S69" s="3" t="s">
        <v>1520</v>
      </c>
      <c r="T69" s="3" t="s">
        <v>1520</v>
      </c>
      <c r="U69" s="3" t="s">
        <v>1520</v>
      </c>
      <c r="V69" s="8" t="s">
        <v>1520</v>
      </c>
    </row>
    <row r="70" spans="1:22" x14ac:dyDescent="0.2">
      <c r="A70" s="2" t="s">
        <v>1550</v>
      </c>
      <c r="B70" s="3" t="s">
        <v>1543</v>
      </c>
      <c r="C70" s="4" t="s">
        <v>1520</v>
      </c>
      <c r="D70" s="12">
        <v>1</v>
      </c>
      <c r="E70" s="12" t="s">
        <v>1520</v>
      </c>
      <c r="F70" s="3" t="s">
        <v>1520</v>
      </c>
      <c r="G70" s="4">
        <v>0.57699999999999996</v>
      </c>
      <c r="H70" s="5">
        <v>8.8500000000000004E-4</v>
      </c>
      <c r="I70" s="5">
        <v>2.2000000000000001E-3</v>
      </c>
      <c r="J70" s="3" t="s">
        <v>1550</v>
      </c>
      <c r="K70" s="3" t="s">
        <v>1551</v>
      </c>
      <c r="L70" s="3" t="s">
        <v>2399</v>
      </c>
      <c r="M70" s="3">
        <v>1</v>
      </c>
      <c r="N70" s="3" t="s">
        <v>1520</v>
      </c>
      <c r="O70" s="3" t="s">
        <v>1520</v>
      </c>
      <c r="P70" s="3" t="s">
        <v>1520</v>
      </c>
      <c r="Q70" s="3" t="s">
        <v>1520</v>
      </c>
      <c r="R70" s="3" t="s">
        <v>1520</v>
      </c>
      <c r="S70" s="3" t="s">
        <v>1520</v>
      </c>
      <c r="T70" s="3" t="s">
        <v>1520</v>
      </c>
      <c r="U70" s="3" t="s">
        <v>1520</v>
      </c>
      <c r="V70" s="8" t="s">
        <v>1520</v>
      </c>
    </row>
    <row r="71" spans="1:22" x14ac:dyDescent="0.2">
      <c r="A71" s="2" t="s">
        <v>1559</v>
      </c>
      <c r="B71" s="3" t="s">
        <v>1525</v>
      </c>
      <c r="C71" s="4">
        <v>9.8000000000000004E-2</v>
      </c>
      <c r="D71" s="12">
        <v>1</v>
      </c>
      <c r="E71" s="12" t="s">
        <v>1520</v>
      </c>
      <c r="F71" s="3" t="s">
        <v>1520</v>
      </c>
      <c r="G71" s="4">
        <v>-1.8069999999999999</v>
      </c>
      <c r="H71" s="5">
        <v>8.8999999999999995E-4</v>
      </c>
      <c r="I71" s="5">
        <v>3.0999999999999999E-3</v>
      </c>
      <c r="J71" s="3" t="s">
        <v>1559</v>
      </c>
      <c r="K71" s="3" t="s">
        <v>2569</v>
      </c>
      <c r="L71" s="3" t="s">
        <v>2570</v>
      </c>
      <c r="M71" s="3">
        <v>1</v>
      </c>
      <c r="N71" s="3" t="s">
        <v>2571</v>
      </c>
      <c r="O71" s="3" t="s">
        <v>1520</v>
      </c>
      <c r="P71" s="3" t="s">
        <v>1520</v>
      </c>
      <c r="Q71" s="3" t="s">
        <v>2572</v>
      </c>
      <c r="R71" s="3" t="s">
        <v>2573</v>
      </c>
      <c r="S71" s="3" t="s">
        <v>1520</v>
      </c>
      <c r="T71" s="3" t="s">
        <v>1520</v>
      </c>
      <c r="U71" s="3" t="s">
        <v>1520</v>
      </c>
      <c r="V71" s="8" t="s">
        <v>1520</v>
      </c>
    </row>
    <row r="72" spans="1:22" x14ac:dyDescent="0.2">
      <c r="A72" s="2" t="s">
        <v>2574</v>
      </c>
      <c r="B72" s="3" t="s">
        <v>1566</v>
      </c>
      <c r="C72" s="4" t="s">
        <v>1520</v>
      </c>
      <c r="D72" s="12">
        <v>2</v>
      </c>
      <c r="E72" s="12" t="s">
        <v>1520</v>
      </c>
      <c r="F72" s="3" t="s">
        <v>1520</v>
      </c>
      <c r="G72" s="4">
        <v>0</v>
      </c>
      <c r="H72" s="5">
        <v>9.2900000000000003E-4</v>
      </c>
      <c r="I72" s="5">
        <v>4.3E-3</v>
      </c>
      <c r="J72" s="3" t="s">
        <v>2575</v>
      </c>
      <c r="K72" s="3" t="s">
        <v>2576</v>
      </c>
      <c r="L72" s="3" t="s">
        <v>2577</v>
      </c>
      <c r="M72" s="3">
        <v>8</v>
      </c>
      <c r="N72" s="3" t="s">
        <v>1520</v>
      </c>
      <c r="O72" s="3" t="s">
        <v>1520</v>
      </c>
      <c r="P72" s="3" t="s">
        <v>1520</v>
      </c>
      <c r="Q72" s="3" t="s">
        <v>1520</v>
      </c>
      <c r="R72" s="3" t="s">
        <v>2578</v>
      </c>
      <c r="S72" s="3" t="s">
        <v>1520</v>
      </c>
      <c r="T72" s="3" t="s">
        <v>1520</v>
      </c>
      <c r="U72" s="3" t="s">
        <v>1520</v>
      </c>
      <c r="V72" s="8" t="s">
        <v>1520</v>
      </c>
    </row>
    <row r="73" spans="1:22" x14ac:dyDescent="0.2">
      <c r="A73" s="2" t="s">
        <v>2579</v>
      </c>
      <c r="B73" s="3" t="s">
        <v>1623</v>
      </c>
      <c r="C73" s="4" t="s">
        <v>1520</v>
      </c>
      <c r="D73" s="12">
        <v>3</v>
      </c>
      <c r="E73" s="12" t="s">
        <v>1520</v>
      </c>
      <c r="F73" s="3" t="s">
        <v>1520</v>
      </c>
      <c r="G73" s="4">
        <v>-0.32500000000000001</v>
      </c>
      <c r="H73" s="5">
        <v>9.3199999999999999E-4</v>
      </c>
      <c r="I73" s="5">
        <v>1.4999999999999999E-2</v>
      </c>
      <c r="J73" s="3" t="s">
        <v>2580</v>
      </c>
      <c r="K73" s="3" t="s">
        <v>2581</v>
      </c>
      <c r="L73" s="3" t="s">
        <v>2582</v>
      </c>
      <c r="M73" s="3">
        <v>21</v>
      </c>
      <c r="N73" s="3" t="s">
        <v>1520</v>
      </c>
      <c r="O73" s="3" t="s">
        <v>2583</v>
      </c>
      <c r="P73" s="3" t="s">
        <v>1520</v>
      </c>
      <c r="Q73" s="3" t="s">
        <v>1520</v>
      </c>
      <c r="R73" s="3" t="s">
        <v>1520</v>
      </c>
      <c r="S73" s="3" t="s">
        <v>1520</v>
      </c>
      <c r="T73" s="3" t="s">
        <v>1520</v>
      </c>
      <c r="U73" s="3" t="s">
        <v>1520</v>
      </c>
      <c r="V73" s="8" t="s">
        <v>1520</v>
      </c>
    </row>
    <row r="74" spans="1:22" x14ac:dyDescent="0.2">
      <c r="A74" s="2" t="s">
        <v>2584</v>
      </c>
      <c r="B74" s="3" t="s">
        <v>1845</v>
      </c>
      <c r="C74" s="4" t="s">
        <v>1520</v>
      </c>
      <c r="D74" s="12">
        <v>3</v>
      </c>
      <c r="E74" s="12" t="s">
        <v>1520</v>
      </c>
      <c r="F74" s="3" t="s">
        <v>1520</v>
      </c>
      <c r="G74" s="4">
        <v>-0.46899999999999997</v>
      </c>
      <c r="H74" s="5">
        <v>9.3199999999999999E-4</v>
      </c>
      <c r="I74" s="5">
        <v>5.1000000000000004E-3</v>
      </c>
      <c r="J74" s="3" t="s">
        <v>2585</v>
      </c>
      <c r="K74" s="3" t="s">
        <v>2586</v>
      </c>
      <c r="L74" s="3" t="s">
        <v>2587</v>
      </c>
      <c r="M74" s="3">
        <v>11</v>
      </c>
      <c r="N74" s="3" t="s">
        <v>1520</v>
      </c>
      <c r="O74" s="3" t="s">
        <v>1520</v>
      </c>
      <c r="P74" s="3" t="s">
        <v>1520</v>
      </c>
      <c r="Q74" s="3" t="s">
        <v>1520</v>
      </c>
      <c r="R74" s="3" t="s">
        <v>2588</v>
      </c>
      <c r="S74" s="3" t="s">
        <v>1520</v>
      </c>
      <c r="T74" s="3" t="s">
        <v>1520</v>
      </c>
      <c r="U74" s="3" t="s">
        <v>1520</v>
      </c>
      <c r="V74" s="8" t="s">
        <v>1520</v>
      </c>
    </row>
    <row r="75" spans="1:22" x14ac:dyDescent="0.2">
      <c r="A75" s="2" t="s">
        <v>2343</v>
      </c>
      <c r="B75" s="3" t="s">
        <v>1549</v>
      </c>
      <c r="C75" s="4">
        <v>-4.2999999999999997E-2</v>
      </c>
      <c r="D75" s="12">
        <v>2</v>
      </c>
      <c r="E75" s="12" t="s">
        <v>1520</v>
      </c>
      <c r="F75" s="3" t="s">
        <v>1520</v>
      </c>
      <c r="G75" s="4">
        <v>-0.13700000000000001</v>
      </c>
      <c r="H75" s="5">
        <v>1.01E-3</v>
      </c>
      <c r="I75" s="5">
        <v>1.17E-2</v>
      </c>
      <c r="J75" s="3" t="s">
        <v>2589</v>
      </c>
      <c r="K75" s="3" t="s">
        <v>2590</v>
      </c>
      <c r="L75" s="3" t="s">
        <v>2591</v>
      </c>
      <c r="M75" s="3">
        <v>18</v>
      </c>
      <c r="N75" s="3" t="s">
        <v>2592</v>
      </c>
      <c r="O75" s="3" t="s">
        <v>2593</v>
      </c>
      <c r="P75" s="3" t="s">
        <v>1520</v>
      </c>
      <c r="Q75" s="3" t="s">
        <v>2594</v>
      </c>
      <c r="R75" s="3" t="s">
        <v>1520</v>
      </c>
      <c r="S75" s="3" t="s">
        <v>1520</v>
      </c>
      <c r="T75" s="3" t="s">
        <v>1520</v>
      </c>
      <c r="U75" s="3" t="s">
        <v>1520</v>
      </c>
      <c r="V75" s="8" t="s">
        <v>1520</v>
      </c>
    </row>
    <row r="76" spans="1:22" x14ac:dyDescent="0.2">
      <c r="A76" s="2" t="s">
        <v>2595</v>
      </c>
      <c r="B76" s="3" t="s">
        <v>1525</v>
      </c>
      <c r="C76" s="4" t="s">
        <v>1520</v>
      </c>
      <c r="D76" s="12">
        <v>2</v>
      </c>
      <c r="E76" s="12" t="s">
        <v>1520</v>
      </c>
      <c r="F76" s="3" t="s">
        <v>1520</v>
      </c>
      <c r="G76" s="4">
        <v>0.72799999999999998</v>
      </c>
      <c r="H76" s="5">
        <v>1.0200000000000001E-3</v>
      </c>
      <c r="I76" s="5">
        <v>2.5999999999999999E-3</v>
      </c>
      <c r="J76" s="3" t="s">
        <v>2596</v>
      </c>
      <c r="K76" s="3" t="s">
        <v>2597</v>
      </c>
      <c r="L76" s="3" t="s">
        <v>2598</v>
      </c>
      <c r="M76" s="3">
        <v>3</v>
      </c>
      <c r="N76" s="3" t="s">
        <v>1520</v>
      </c>
      <c r="O76" s="3" t="s">
        <v>2184</v>
      </c>
      <c r="P76" s="3" t="s">
        <v>1520</v>
      </c>
      <c r="Q76" s="3" t="s">
        <v>2599</v>
      </c>
      <c r="R76" s="3" t="s">
        <v>2342</v>
      </c>
      <c r="S76" s="3" t="s">
        <v>1520</v>
      </c>
      <c r="T76" s="3" t="s">
        <v>1520</v>
      </c>
      <c r="U76" s="3" t="s">
        <v>1520</v>
      </c>
      <c r="V76" s="8" t="s">
        <v>1520</v>
      </c>
    </row>
    <row r="77" spans="1:22" x14ac:dyDescent="0.2">
      <c r="A77" s="2" t="s">
        <v>2600</v>
      </c>
      <c r="B77" s="3" t="s">
        <v>1610</v>
      </c>
      <c r="C77" s="4" t="s">
        <v>1520</v>
      </c>
      <c r="D77" s="12">
        <v>2</v>
      </c>
      <c r="E77" s="12" t="s">
        <v>1520</v>
      </c>
      <c r="F77" s="3" t="s">
        <v>1520</v>
      </c>
      <c r="G77" s="4">
        <v>-1.4770000000000001</v>
      </c>
      <c r="H77" s="5">
        <v>1.0399999999999999E-3</v>
      </c>
      <c r="I77" s="5">
        <v>1.21E-2</v>
      </c>
      <c r="J77" s="3" t="s">
        <v>2601</v>
      </c>
      <c r="K77" s="3" t="s">
        <v>2602</v>
      </c>
      <c r="L77" s="3" t="s">
        <v>2603</v>
      </c>
      <c r="M77" s="3">
        <v>13</v>
      </c>
      <c r="N77" s="3" t="s">
        <v>2604</v>
      </c>
      <c r="O77" s="3" t="s">
        <v>1809</v>
      </c>
      <c r="P77" s="3" t="s">
        <v>1520</v>
      </c>
      <c r="Q77" s="3" t="s">
        <v>2605</v>
      </c>
      <c r="R77" s="3" t="s">
        <v>2606</v>
      </c>
      <c r="S77" s="3" t="s">
        <v>1520</v>
      </c>
      <c r="T77" s="3" t="s">
        <v>1520</v>
      </c>
      <c r="U77" s="3" t="s">
        <v>1520</v>
      </c>
      <c r="V77" s="8" t="s">
        <v>1520</v>
      </c>
    </row>
    <row r="78" spans="1:22" x14ac:dyDescent="0.2">
      <c r="A78" s="2" t="s">
        <v>1887</v>
      </c>
      <c r="B78" s="3" t="s">
        <v>1610</v>
      </c>
      <c r="C78" s="4">
        <v>-7.9000000000000001E-2</v>
      </c>
      <c r="D78" s="12">
        <v>2</v>
      </c>
      <c r="E78" s="12" t="s">
        <v>1520</v>
      </c>
      <c r="F78" s="3" t="s">
        <v>1520</v>
      </c>
      <c r="G78" s="4">
        <v>0</v>
      </c>
      <c r="H78" s="5">
        <v>1.0499999999999999E-3</v>
      </c>
      <c r="I78" s="5">
        <v>2.3E-3</v>
      </c>
      <c r="J78" s="3" t="s">
        <v>2607</v>
      </c>
      <c r="K78" s="3" t="s">
        <v>2608</v>
      </c>
      <c r="L78" s="3" t="s">
        <v>2609</v>
      </c>
      <c r="M78" s="3">
        <v>3</v>
      </c>
      <c r="N78" s="3" t="s">
        <v>1520</v>
      </c>
      <c r="O78" s="3" t="s">
        <v>1520</v>
      </c>
      <c r="P78" s="3" t="s">
        <v>1520</v>
      </c>
      <c r="Q78" s="3" t="s">
        <v>1658</v>
      </c>
      <c r="R78" s="3" t="s">
        <v>1520</v>
      </c>
      <c r="S78" s="3" t="s">
        <v>1520</v>
      </c>
      <c r="T78" s="3" t="s">
        <v>1520</v>
      </c>
      <c r="U78" s="3" t="s">
        <v>1520</v>
      </c>
      <c r="V78" s="8" t="s">
        <v>1520</v>
      </c>
    </row>
    <row r="79" spans="1:22" x14ac:dyDescent="0.2">
      <c r="A79" s="2" t="s">
        <v>1570</v>
      </c>
      <c r="B79" s="3" t="s">
        <v>1571</v>
      </c>
      <c r="C79" s="4" t="s">
        <v>1520</v>
      </c>
      <c r="D79" s="12">
        <v>1</v>
      </c>
      <c r="E79" s="12" t="s">
        <v>1520</v>
      </c>
      <c r="F79" s="3" t="s">
        <v>1520</v>
      </c>
      <c r="G79" s="4">
        <v>0</v>
      </c>
      <c r="H79" s="5">
        <v>1.0499999999999999E-3</v>
      </c>
      <c r="I79" s="5">
        <v>2.0999999999999999E-3</v>
      </c>
      <c r="J79" s="3" t="s">
        <v>1570</v>
      </c>
      <c r="K79" s="3" t="s">
        <v>2610</v>
      </c>
      <c r="L79" s="3" t="s">
        <v>2611</v>
      </c>
      <c r="M79" s="3">
        <v>1</v>
      </c>
      <c r="N79" s="3" t="s">
        <v>2612</v>
      </c>
      <c r="O79" s="3" t="s">
        <v>1520</v>
      </c>
      <c r="P79" s="3" t="s">
        <v>1520</v>
      </c>
      <c r="Q79" s="3" t="s">
        <v>2613</v>
      </c>
      <c r="R79" s="3" t="s">
        <v>2614</v>
      </c>
      <c r="S79" s="3" t="s">
        <v>1520</v>
      </c>
      <c r="T79" s="3" t="s">
        <v>1520</v>
      </c>
      <c r="U79" s="3" t="s">
        <v>1520</v>
      </c>
      <c r="V79" s="8" t="s">
        <v>1520</v>
      </c>
    </row>
    <row r="80" spans="1:22" x14ac:dyDescent="0.2">
      <c r="A80" s="2" t="s">
        <v>2615</v>
      </c>
      <c r="B80" s="3" t="s">
        <v>2040</v>
      </c>
      <c r="C80" s="4">
        <v>-0.08</v>
      </c>
      <c r="D80" s="12">
        <v>2</v>
      </c>
      <c r="E80" s="12" t="s">
        <v>1520</v>
      </c>
      <c r="F80" s="3" t="s">
        <v>1520</v>
      </c>
      <c r="G80" s="4">
        <v>0.60199999999999998</v>
      </c>
      <c r="H80" s="5">
        <v>1.07E-3</v>
      </c>
      <c r="I80" s="5">
        <v>1.7500000000000002E-2</v>
      </c>
      <c r="J80" s="3" t="s">
        <v>2616</v>
      </c>
      <c r="K80" s="3" t="s">
        <v>2617</v>
      </c>
      <c r="L80" s="3" t="s">
        <v>2618</v>
      </c>
      <c r="M80" s="3">
        <v>21</v>
      </c>
      <c r="N80" s="3" t="s">
        <v>1520</v>
      </c>
      <c r="O80" s="3" t="s">
        <v>1520</v>
      </c>
      <c r="P80" s="3" t="s">
        <v>1520</v>
      </c>
      <c r="Q80" s="3" t="s">
        <v>2619</v>
      </c>
      <c r="R80" s="3" t="s">
        <v>1520</v>
      </c>
      <c r="S80" s="3" t="s">
        <v>1520</v>
      </c>
      <c r="T80" s="3" t="s">
        <v>1520</v>
      </c>
      <c r="U80" s="3" t="s">
        <v>1520</v>
      </c>
      <c r="V80" s="8" t="s">
        <v>1520</v>
      </c>
    </row>
    <row r="81" spans="1:22" x14ac:dyDescent="0.2">
      <c r="A81" s="2" t="s">
        <v>1598</v>
      </c>
      <c r="B81" s="3" t="s">
        <v>1549</v>
      </c>
      <c r="C81" s="4" t="s">
        <v>1520</v>
      </c>
      <c r="D81" s="12">
        <v>3</v>
      </c>
      <c r="E81" s="12" t="s">
        <v>1526</v>
      </c>
      <c r="F81" s="3" t="s">
        <v>1520</v>
      </c>
      <c r="G81" s="4">
        <v>2.2010000000000001</v>
      </c>
      <c r="H81" s="5">
        <v>1.08E-3</v>
      </c>
      <c r="I81" s="5">
        <v>1.54E-2</v>
      </c>
      <c r="J81" s="3" t="s">
        <v>2620</v>
      </c>
      <c r="K81" s="3" t="s">
        <v>2621</v>
      </c>
      <c r="L81" s="3" t="s">
        <v>2622</v>
      </c>
      <c r="M81" s="3">
        <v>29</v>
      </c>
      <c r="N81" s="3" t="s">
        <v>1520</v>
      </c>
      <c r="O81" s="3" t="s">
        <v>1520</v>
      </c>
      <c r="P81" s="3" t="s">
        <v>1520</v>
      </c>
      <c r="Q81" s="3" t="s">
        <v>1520</v>
      </c>
      <c r="R81" s="3" t="s">
        <v>1520</v>
      </c>
      <c r="S81" s="3" t="s">
        <v>1520</v>
      </c>
      <c r="T81" s="3" t="s">
        <v>1520</v>
      </c>
      <c r="U81" s="3" t="s">
        <v>1520</v>
      </c>
      <c r="V81" s="8" t="s">
        <v>1520</v>
      </c>
    </row>
    <row r="82" spans="1:22" x14ac:dyDescent="0.2">
      <c r="A82" s="2" t="s">
        <v>2623</v>
      </c>
      <c r="B82" s="3" t="s">
        <v>1533</v>
      </c>
      <c r="C82" s="4" t="s">
        <v>1520</v>
      </c>
      <c r="D82" s="12">
        <v>3</v>
      </c>
      <c r="E82" s="12" t="s">
        <v>1520</v>
      </c>
      <c r="F82" s="3" t="s">
        <v>1520</v>
      </c>
      <c r="G82" s="4">
        <v>-0.128</v>
      </c>
      <c r="H82" s="5">
        <v>1.08E-3</v>
      </c>
      <c r="I82" s="5">
        <v>1.72E-2</v>
      </c>
      <c r="J82" s="3" t="s">
        <v>2624</v>
      </c>
      <c r="K82" s="3" t="s">
        <v>2625</v>
      </c>
      <c r="L82" s="3" t="s">
        <v>2626</v>
      </c>
      <c r="M82" s="3">
        <v>22</v>
      </c>
      <c r="N82" s="3" t="s">
        <v>1520</v>
      </c>
      <c r="O82" s="3" t="s">
        <v>1520</v>
      </c>
      <c r="P82" s="3" t="s">
        <v>1520</v>
      </c>
      <c r="Q82" s="3" t="s">
        <v>1520</v>
      </c>
      <c r="R82" s="3" t="s">
        <v>1520</v>
      </c>
      <c r="S82" s="3" t="s">
        <v>1520</v>
      </c>
      <c r="T82" s="3" t="s">
        <v>1520</v>
      </c>
      <c r="U82" s="3" t="s">
        <v>1520</v>
      </c>
      <c r="V82" s="8" t="s">
        <v>1520</v>
      </c>
    </row>
    <row r="83" spans="1:22" x14ac:dyDescent="0.2">
      <c r="A83" s="2" t="s">
        <v>2627</v>
      </c>
      <c r="B83" s="3" t="s">
        <v>1543</v>
      </c>
      <c r="C83" s="4" t="s">
        <v>1520</v>
      </c>
      <c r="D83" s="12">
        <v>2</v>
      </c>
      <c r="E83" s="12" t="s">
        <v>1520</v>
      </c>
      <c r="F83" s="3" t="s">
        <v>1520</v>
      </c>
      <c r="G83" s="4">
        <v>0.44700000000000001</v>
      </c>
      <c r="H83" s="5">
        <v>1.09E-3</v>
      </c>
      <c r="I83" s="5">
        <v>1.9E-3</v>
      </c>
      <c r="J83" s="3" t="s">
        <v>2628</v>
      </c>
      <c r="K83" s="3" t="s">
        <v>2629</v>
      </c>
      <c r="L83" s="3" t="s">
        <v>2630</v>
      </c>
      <c r="M83" s="3">
        <v>3</v>
      </c>
      <c r="N83" s="3" t="s">
        <v>1520</v>
      </c>
      <c r="O83" s="3" t="s">
        <v>1520</v>
      </c>
      <c r="P83" s="3" t="s">
        <v>1520</v>
      </c>
      <c r="Q83" s="3" t="s">
        <v>2578</v>
      </c>
      <c r="R83" s="3" t="s">
        <v>2631</v>
      </c>
      <c r="S83" s="3" t="s">
        <v>1520</v>
      </c>
      <c r="T83" s="3" t="s">
        <v>1520</v>
      </c>
      <c r="U83" s="3" t="s">
        <v>1520</v>
      </c>
      <c r="V83" s="8" t="s">
        <v>1520</v>
      </c>
    </row>
    <row r="84" spans="1:22" x14ac:dyDescent="0.2">
      <c r="A84" s="2" t="s">
        <v>2631</v>
      </c>
      <c r="B84" s="3" t="s">
        <v>1549</v>
      </c>
      <c r="C84" s="4">
        <v>-0.191</v>
      </c>
      <c r="D84" s="12">
        <v>2</v>
      </c>
      <c r="E84" s="12" t="s">
        <v>1520</v>
      </c>
      <c r="F84" s="3" t="s">
        <v>1520</v>
      </c>
      <c r="G84" s="4">
        <v>1.3420000000000001</v>
      </c>
      <c r="H84" s="5">
        <v>1.09E-3</v>
      </c>
      <c r="I84" s="5">
        <v>1.1000000000000001E-3</v>
      </c>
      <c r="J84" s="3" t="s">
        <v>2632</v>
      </c>
      <c r="K84" s="3" t="s">
        <v>2633</v>
      </c>
      <c r="L84" s="3" t="s">
        <v>2630</v>
      </c>
      <c r="M84" s="3">
        <v>3</v>
      </c>
      <c r="N84" s="3" t="s">
        <v>2634</v>
      </c>
      <c r="O84" s="3" t="s">
        <v>2635</v>
      </c>
      <c r="P84" s="3" t="s">
        <v>1520</v>
      </c>
      <c r="Q84" s="3" t="s">
        <v>2578</v>
      </c>
      <c r="R84" s="3" t="s">
        <v>1520</v>
      </c>
      <c r="S84" s="3" t="s">
        <v>1520</v>
      </c>
      <c r="T84" s="3" t="s">
        <v>1520</v>
      </c>
      <c r="U84" s="3" t="s">
        <v>1520</v>
      </c>
      <c r="V84" s="8" t="s">
        <v>1520</v>
      </c>
    </row>
    <row r="85" spans="1:22" x14ac:dyDescent="0.2">
      <c r="A85" s="2" t="s">
        <v>2636</v>
      </c>
      <c r="B85" s="3" t="s">
        <v>1533</v>
      </c>
      <c r="C85" s="4" t="s">
        <v>1520</v>
      </c>
      <c r="D85" s="12">
        <v>2</v>
      </c>
      <c r="E85" s="12" t="s">
        <v>1520</v>
      </c>
      <c r="F85" s="3" t="s">
        <v>1520</v>
      </c>
      <c r="G85" s="4">
        <v>-0.25800000000000001</v>
      </c>
      <c r="H85" s="5">
        <v>1.1000000000000001E-3</v>
      </c>
      <c r="I85" s="5">
        <v>2.3999999999999998E-3</v>
      </c>
      <c r="J85" s="3" t="s">
        <v>2637</v>
      </c>
      <c r="K85" s="3" t="s">
        <v>2638</v>
      </c>
      <c r="L85" s="3" t="s">
        <v>2639</v>
      </c>
      <c r="M85" s="3">
        <v>3</v>
      </c>
      <c r="N85" s="3" t="s">
        <v>1520</v>
      </c>
      <c r="O85" s="3" t="s">
        <v>1520</v>
      </c>
      <c r="P85" s="3" t="s">
        <v>1520</v>
      </c>
      <c r="Q85" s="3" t="s">
        <v>1658</v>
      </c>
      <c r="R85" s="3" t="s">
        <v>1520</v>
      </c>
      <c r="S85" s="3" t="s">
        <v>1520</v>
      </c>
      <c r="T85" s="3" t="s">
        <v>1520</v>
      </c>
      <c r="U85" s="3" t="s">
        <v>1520</v>
      </c>
      <c r="V85" s="8" t="s">
        <v>1520</v>
      </c>
    </row>
    <row r="86" spans="1:22" x14ac:dyDescent="0.2">
      <c r="A86" s="2" t="s">
        <v>2184</v>
      </c>
      <c r="B86" s="3" t="s">
        <v>2365</v>
      </c>
      <c r="C86" s="4" t="s">
        <v>1520</v>
      </c>
      <c r="D86" s="12">
        <v>2</v>
      </c>
      <c r="E86" s="12" t="s">
        <v>1520</v>
      </c>
      <c r="F86" s="3" t="s">
        <v>1520</v>
      </c>
      <c r="G86" s="4">
        <v>-1.1319999999999999</v>
      </c>
      <c r="H86" s="5">
        <v>1.14E-3</v>
      </c>
      <c r="I86" s="5">
        <v>9.1000000000000004E-3</v>
      </c>
      <c r="J86" s="3" t="s">
        <v>2640</v>
      </c>
      <c r="K86" s="3" t="s">
        <v>2641</v>
      </c>
      <c r="L86" s="3" t="s">
        <v>2346</v>
      </c>
      <c r="M86" s="3">
        <v>12</v>
      </c>
      <c r="N86" s="3" t="s">
        <v>2642</v>
      </c>
      <c r="O86" s="3" t="s">
        <v>2643</v>
      </c>
      <c r="P86" s="3" t="s">
        <v>1520</v>
      </c>
      <c r="Q86" s="3" t="s">
        <v>1520</v>
      </c>
      <c r="R86" s="3" t="s">
        <v>2644</v>
      </c>
      <c r="S86" s="3" t="s">
        <v>1520</v>
      </c>
      <c r="T86" s="3" t="s">
        <v>1520</v>
      </c>
      <c r="U86" s="3" t="s">
        <v>1520</v>
      </c>
      <c r="V86" s="8" t="s">
        <v>1520</v>
      </c>
    </row>
    <row r="87" spans="1:22" x14ac:dyDescent="0.2">
      <c r="A87" s="2" t="s">
        <v>1689</v>
      </c>
      <c r="B87" s="3" t="s">
        <v>1571</v>
      </c>
      <c r="C87" s="4" t="s">
        <v>1520</v>
      </c>
      <c r="D87" s="12">
        <v>2</v>
      </c>
      <c r="E87" s="12" t="s">
        <v>1520</v>
      </c>
      <c r="F87" s="3" t="s">
        <v>1520</v>
      </c>
      <c r="G87" s="4">
        <v>0.17399999999999999</v>
      </c>
      <c r="H87" s="5">
        <v>1.16E-3</v>
      </c>
      <c r="I87" s="5">
        <v>6.7000000000000002E-3</v>
      </c>
      <c r="J87" s="3" t="s">
        <v>2645</v>
      </c>
      <c r="K87" s="3" t="s">
        <v>2646</v>
      </c>
      <c r="L87" s="3" t="s">
        <v>2647</v>
      </c>
      <c r="M87" s="3">
        <v>9</v>
      </c>
      <c r="N87" s="3" t="s">
        <v>1520</v>
      </c>
      <c r="O87" s="3" t="s">
        <v>1520</v>
      </c>
      <c r="P87" s="3" t="s">
        <v>1520</v>
      </c>
      <c r="Q87" s="3" t="s">
        <v>2648</v>
      </c>
      <c r="R87" s="3" t="s">
        <v>2649</v>
      </c>
      <c r="S87" s="3" t="s">
        <v>1520</v>
      </c>
      <c r="T87" s="3" t="s">
        <v>1520</v>
      </c>
      <c r="U87" s="3" t="s">
        <v>1520</v>
      </c>
      <c r="V87" s="8" t="s">
        <v>1520</v>
      </c>
    </row>
    <row r="88" spans="1:22" x14ac:dyDescent="0.2">
      <c r="A88" s="2" t="s">
        <v>2650</v>
      </c>
      <c r="B88" s="3" t="s">
        <v>1533</v>
      </c>
      <c r="C88" s="4" t="s">
        <v>1520</v>
      </c>
      <c r="D88" s="12">
        <v>2</v>
      </c>
      <c r="E88" s="12" t="s">
        <v>1520</v>
      </c>
      <c r="F88" s="3" t="s">
        <v>1520</v>
      </c>
      <c r="G88" s="4">
        <v>0.6</v>
      </c>
      <c r="H88" s="5">
        <v>1.17E-3</v>
      </c>
      <c r="I88" s="5">
        <v>4.3E-3</v>
      </c>
      <c r="J88" s="3" t="s">
        <v>2651</v>
      </c>
      <c r="K88" s="3" t="s">
        <v>2652</v>
      </c>
      <c r="L88" s="3" t="s">
        <v>2653</v>
      </c>
      <c r="M88" s="3">
        <v>7</v>
      </c>
      <c r="N88" s="3" t="s">
        <v>1520</v>
      </c>
      <c r="O88" s="3" t="s">
        <v>1520</v>
      </c>
      <c r="P88" s="3" t="s">
        <v>1520</v>
      </c>
      <c r="Q88" s="3" t="s">
        <v>2654</v>
      </c>
      <c r="R88" s="3" t="s">
        <v>1658</v>
      </c>
      <c r="S88" s="3" t="s">
        <v>1520</v>
      </c>
      <c r="T88" s="3" t="s">
        <v>1520</v>
      </c>
      <c r="U88" s="3" t="s">
        <v>1520</v>
      </c>
      <c r="V88" s="8" t="s">
        <v>1520</v>
      </c>
    </row>
    <row r="89" spans="1:22" x14ac:dyDescent="0.2">
      <c r="A89" s="2" t="s">
        <v>2655</v>
      </c>
      <c r="B89" s="3" t="s">
        <v>1543</v>
      </c>
      <c r="C89" s="4" t="s">
        <v>1520</v>
      </c>
      <c r="D89" s="12">
        <v>3</v>
      </c>
      <c r="E89" s="12" t="s">
        <v>1520</v>
      </c>
      <c r="F89" s="3" t="s">
        <v>1520</v>
      </c>
      <c r="G89" s="4">
        <v>0.71799999999999997</v>
      </c>
      <c r="H89" s="5">
        <v>1.1900000000000001E-3</v>
      </c>
      <c r="I89" s="5">
        <v>1.4200000000000001E-2</v>
      </c>
      <c r="J89" s="3" t="s">
        <v>2656</v>
      </c>
      <c r="K89" s="3" t="s">
        <v>2657</v>
      </c>
      <c r="L89" s="3" t="s">
        <v>2658</v>
      </c>
      <c r="M89" s="3">
        <v>40</v>
      </c>
      <c r="N89" s="3" t="s">
        <v>1520</v>
      </c>
      <c r="O89" s="3" t="s">
        <v>1520</v>
      </c>
      <c r="P89" s="3" t="s">
        <v>1520</v>
      </c>
      <c r="Q89" s="3" t="s">
        <v>2019</v>
      </c>
      <c r="R89" s="3" t="s">
        <v>2659</v>
      </c>
      <c r="S89" s="3" t="s">
        <v>1520</v>
      </c>
      <c r="T89" s="3" t="s">
        <v>1520</v>
      </c>
      <c r="U89" s="3" t="s">
        <v>1520</v>
      </c>
      <c r="V89" s="8" t="s">
        <v>1520</v>
      </c>
    </row>
    <row r="90" spans="1:22" x14ac:dyDescent="0.2">
      <c r="A90" s="2" t="s">
        <v>2660</v>
      </c>
      <c r="B90" s="3" t="s">
        <v>1610</v>
      </c>
      <c r="C90" s="4">
        <v>1.6E-2</v>
      </c>
      <c r="D90" s="12">
        <v>2</v>
      </c>
      <c r="E90" s="12" t="s">
        <v>1520</v>
      </c>
      <c r="F90" s="3" t="s">
        <v>1520</v>
      </c>
      <c r="G90" s="4">
        <v>-1.3129999999999999</v>
      </c>
      <c r="H90" s="5">
        <v>1.24E-3</v>
      </c>
      <c r="I90" s="5">
        <v>1.35E-2</v>
      </c>
      <c r="J90" s="3" t="s">
        <v>2661</v>
      </c>
      <c r="K90" s="3" t="s">
        <v>2662</v>
      </c>
      <c r="L90" s="3" t="s">
        <v>2663</v>
      </c>
      <c r="M90" s="3">
        <v>17</v>
      </c>
      <c r="N90" s="3" t="s">
        <v>2664</v>
      </c>
      <c r="O90" s="3" t="s">
        <v>2665</v>
      </c>
      <c r="P90" s="3" t="s">
        <v>1520</v>
      </c>
      <c r="Q90" s="3" t="s">
        <v>1520</v>
      </c>
      <c r="R90" s="3" t="s">
        <v>1520</v>
      </c>
      <c r="S90" s="3" t="s">
        <v>1520</v>
      </c>
      <c r="T90" s="3" t="s">
        <v>1520</v>
      </c>
      <c r="U90" s="3" t="s">
        <v>1520</v>
      </c>
      <c r="V90" s="8" t="s">
        <v>1520</v>
      </c>
    </row>
    <row r="91" spans="1:22" x14ac:dyDescent="0.2">
      <c r="A91" s="2" t="s">
        <v>2666</v>
      </c>
      <c r="B91" s="3" t="s">
        <v>1845</v>
      </c>
      <c r="C91" s="4" t="s">
        <v>1520</v>
      </c>
      <c r="D91" s="12">
        <v>3</v>
      </c>
      <c r="E91" s="12" t="s">
        <v>1520</v>
      </c>
      <c r="F91" s="3" t="s">
        <v>1520</v>
      </c>
      <c r="G91" s="4">
        <v>0.52500000000000002</v>
      </c>
      <c r="H91" s="5">
        <v>1.24E-3</v>
      </c>
      <c r="I91" s="5">
        <v>1.9599999999999999E-2</v>
      </c>
      <c r="J91" s="3" t="s">
        <v>2667</v>
      </c>
      <c r="K91" s="3" t="s">
        <v>2668</v>
      </c>
      <c r="L91" s="3" t="s">
        <v>2663</v>
      </c>
      <c r="M91" s="3">
        <v>14</v>
      </c>
      <c r="N91" s="3" t="s">
        <v>1520</v>
      </c>
      <c r="O91" s="3" t="s">
        <v>1520</v>
      </c>
      <c r="P91" s="3" t="s">
        <v>1520</v>
      </c>
      <c r="Q91" s="3" t="s">
        <v>1520</v>
      </c>
      <c r="R91" s="3" t="s">
        <v>1520</v>
      </c>
      <c r="S91" s="3" t="s">
        <v>1520</v>
      </c>
      <c r="T91" s="3" t="s">
        <v>1520</v>
      </c>
      <c r="U91" s="3" t="s">
        <v>1520</v>
      </c>
      <c r="V91" s="8" t="s">
        <v>1520</v>
      </c>
    </row>
    <row r="92" spans="1:22" x14ac:dyDescent="0.2">
      <c r="A92" s="2" t="s">
        <v>2669</v>
      </c>
      <c r="B92" s="3" t="s">
        <v>1845</v>
      </c>
      <c r="C92" s="4" t="s">
        <v>1520</v>
      </c>
      <c r="D92" s="12">
        <v>3</v>
      </c>
      <c r="E92" s="12" t="s">
        <v>1526</v>
      </c>
      <c r="F92" s="3" t="s">
        <v>1520</v>
      </c>
      <c r="G92" s="4">
        <v>2.2869999999999999</v>
      </c>
      <c r="H92" s="5">
        <v>1.32E-3</v>
      </c>
      <c r="I92" s="5">
        <v>1.17E-2</v>
      </c>
      <c r="J92" s="3" t="s">
        <v>2670</v>
      </c>
      <c r="K92" s="3" t="s">
        <v>2671</v>
      </c>
      <c r="L92" s="3" t="s">
        <v>2672</v>
      </c>
      <c r="M92" s="3">
        <v>8</v>
      </c>
      <c r="N92" s="3" t="s">
        <v>1520</v>
      </c>
      <c r="O92" s="3" t="s">
        <v>1520</v>
      </c>
      <c r="P92" s="3" t="s">
        <v>1520</v>
      </c>
      <c r="Q92" s="3" t="s">
        <v>1520</v>
      </c>
      <c r="R92" s="3" t="s">
        <v>2563</v>
      </c>
      <c r="S92" s="3" t="s">
        <v>1520</v>
      </c>
      <c r="T92" s="3" t="s">
        <v>1520</v>
      </c>
      <c r="U92" s="3" t="s">
        <v>1520</v>
      </c>
      <c r="V92" s="8" t="s">
        <v>1520</v>
      </c>
    </row>
    <row r="93" spans="1:22" x14ac:dyDescent="0.2">
      <c r="A93" s="2" t="s">
        <v>2673</v>
      </c>
      <c r="B93" s="3" t="s">
        <v>1584</v>
      </c>
      <c r="C93" s="4" t="s">
        <v>1520</v>
      </c>
      <c r="D93" s="12">
        <v>3</v>
      </c>
      <c r="E93" s="12" t="s">
        <v>1520</v>
      </c>
      <c r="F93" s="3" t="s">
        <v>1520</v>
      </c>
      <c r="G93" s="4">
        <v>0.13700000000000001</v>
      </c>
      <c r="H93" s="5">
        <v>1.34E-3</v>
      </c>
      <c r="I93" s="5">
        <v>1.09E-2</v>
      </c>
      <c r="J93" s="3" t="s">
        <v>2674</v>
      </c>
      <c r="K93" s="3" t="s">
        <v>2675</v>
      </c>
      <c r="L93" s="3" t="s">
        <v>2676</v>
      </c>
      <c r="M93" s="3">
        <v>17</v>
      </c>
      <c r="N93" s="3" t="s">
        <v>1520</v>
      </c>
      <c r="O93" s="3" t="s">
        <v>1520</v>
      </c>
      <c r="P93" s="3" t="s">
        <v>1520</v>
      </c>
      <c r="Q93" s="3" t="s">
        <v>1520</v>
      </c>
      <c r="R93" s="3" t="s">
        <v>1520</v>
      </c>
      <c r="S93" s="3" t="s">
        <v>1520</v>
      </c>
      <c r="T93" s="3" t="s">
        <v>1520</v>
      </c>
      <c r="U93" s="3" t="s">
        <v>1520</v>
      </c>
      <c r="V93" s="8" t="s">
        <v>1520</v>
      </c>
    </row>
    <row r="94" spans="1:22" x14ac:dyDescent="0.2">
      <c r="A94" s="2" t="s">
        <v>2677</v>
      </c>
      <c r="B94" s="3" t="s">
        <v>1549</v>
      </c>
      <c r="C94" s="4">
        <v>2.1000000000000001E-2</v>
      </c>
      <c r="D94" s="12">
        <v>2</v>
      </c>
      <c r="E94" s="12" t="s">
        <v>1520</v>
      </c>
      <c r="F94" s="3" t="s">
        <v>1520</v>
      </c>
      <c r="G94" s="4">
        <v>-0.25800000000000001</v>
      </c>
      <c r="H94" s="5">
        <v>1.3500000000000001E-3</v>
      </c>
      <c r="I94" s="5">
        <v>3.2000000000000002E-3</v>
      </c>
      <c r="J94" s="3" t="s">
        <v>2678</v>
      </c>
      <c r="K94" s="3" t="s">
        <v>2679</v>
      </c>
      <c r="L94" s="3" t="s">
        <v>2680</v>
      </c>
      <c r="M94" s="3">
        <v>2</v>
      </c>
      <c r="N94" s="3" t="s">
        <v>2105</v>
      </c>
      <c r="O94" s="3" t="s">
        <v>1520</v>
      </c>
      <c r="P94" s="3" t="s">
        <v>1520</v>
      </c>
      <c r="Q94" s="3" t="s">
        <v>1740</v>
      </c>
      <c r="R94" s="3" t="s">
        <v>1520</v>
      </c>
      <c r="S94" s="3" t="s">
        <v>1520</v>
      </c>
      <c r="T94" s="3" t="s">
        <v>1520</v>
      </c>
      <c r="U94" s="3" t="s">
        <v>1520</v>
      </c>
      <c r="V94" s="8" t="s">
        <v>1520</v>
      </c>
    </row>
    <row r="95" spans="1:22" x14ac:dyDescent="0.2">
      <c r="A95" s="2" t="s">
        <v>2342</v>
      </c>
      <c r="B95" s="3" t="s">
        <v>1522</v>
      </c>
      <c r="C95" s="4">
        <v>4.7E-2</v>
      </c>
      <c r="D95" s="12">
        <v>2</v>
      </c>
      <c r="E95" s="12" t="s">
        <v>1520</v>
      </c>
      <c r="F95" s="3" t="s">
        <v>1520</v>
      </c>
      <c r="G95" s="4">
        <v>1.6140000000000001</v>
      </c>
      <c r="H95" s="5">
        <v>1.4599999999999999E-3</v>
      </c>
      <c r="I95" s="5">
        <v>1.5599999999999999E-2</v>
      </c>
      <c r="J95" s="3" t="s">
        <v>2681</v>
      </c>
      <c r="K95" s="3" t="s">
        <v>2682</v>
      </c>
      <c r="L95" s="3" t="s">
        <v>2683</v>
      </c>
      <c r="M95" s="3">
        <v>21</v>
      </c>
      <c r="N95" s="3" t="s">
        <v>2684</v>
      </c>
      <c r="O95" s="3" t="s">
        <v>2685</v>
      </c>
      <c r="P95" s="3" t="s">
        <v>1520</v>
      </c>
      <c r="Q95" s="3" t="s">
        <v>2660</v>
      </c>
      <c r="R95" s="3" t="s">
        <v>1520</v>
      </c>
      <c r="S95" s="3" t="s">
        <v>1520</v>
      </c>
      <c r="T95" s="3" t="s">
        <v>1520</v>
      </c>
      <c r="U95" s="3" t="s">
        <v>1520</v>
      </c>
      <c r="V95" s="8" t="s">
        <v>1520</v>
      </c>
    </row>
    <row r="96" spans="1:22" x14ac:dyDescent="0.2">
      <c r="A96" s="2" t="s">
        <v>2686</v>
      </c>
      <c r="B96" s="3" t="s">
        <v>1584</v>
      </c>
      <c r="C96" s="4" t="s">
        <v>1520</v>
      </c>
      <c r="D96" s="12">
        <v>2</v>
      </c>
      <c r="E96" s="12" t="s">
        <v>1520</v>
      </c>
      <c r="F96" s="3" t="s">
        <v>1520</v>
      </c>
      <c r="G96" s="4">
        <v>-0.152</v>
      </c>
      <c r="H96" s="5">
        <v>1.5100000000000001E-3</v>
      </c>
      <c r="I96" s="5">
        <v>9.5999999999999992E-3</v>
      </c>
      <c r="J96" s="3" t="s">
        <v>2687</v>
      </c>
      <c r="K96" s="3" t="s">
        <v>2688</v>
      </c>
      <c r="L96" s="3" t="s">
        <v>2689</v>
      </c>
      <c r="M96" s="3">
        <v>6</v>
      </c>
      <c r="N96" s="3" t="s">
        <v>1520</v>
      </c>
      <c r="O96" s="3" t="s">
        <v>1520</v>
      </c>
      <c r="P96" s="3" t="s">
        <v>1520</v>
      </c>
      <c r="Q96" s="3" t="s">
        <v>1520</v>
      </c>
      <c r="R96" s="3" t="s">
        <v>1520</v>
      </c>
      <c r="S96" s="3" t="s">
        <v>1520</v>
      </c>
      <c r="T96" s="3" t="s">
        <v>1520</v>
      </c>
      <c r="U96" s="3" t="s">
        <v>1520</v>
      </c>
      <c r="V96" s="8" t="s">
        <v>1520</v>
      </c>
    </row>
    <row r="97" spans="1:22" x14ac:dyDescent="0.2">
      <c r="A97" s="2" t="s">
        <v>2690</v>
      </c>
      <c r="B97" s="3" t="s">
        <v>1525</v>
      </c>
      <c r="C97" s="4" t="s">
        <v>1520</v>
      </c>
      <c r="D97" s="12">
        <v>2</v>
      </c>
      <c r="E97" s="12" t="s">
        <v>1520</v>
      </c>
      <c r="F97" s="3" t="s">
        <v>2389</v>
      </c>
      <c r="G97" s="4">
        <v>0.57699999999999996</v>
      </c>
      <c r="H97" s="5">
        <v>1.5200000000000001E-3</v>
      </c>
      <c r="I97" s="5">
        <v>5.1999999999999998E-3</v>
      </c>
      <c r="J97" s="3" t="s">
        <v>2691</v>
      </c>
      <c r="K97" s="3" t="s">
        <v>2692</v>
      </c>
      <c r="L97" s="3" t="s">
        <v>2693</v>
      </c>
      <c r="M97" s="3">
        <v>2</v>
      </c>
      <c r="N97" s="3" t="s">
        <v>1520</v>
      </c>
      <c r="O97" s="3" t="s">
        <v>1797</v>
      </c>
      <c r="P97" s="3" t="s">
        <v>1520</v>
      </c>
      <c r="Q97" s="3" t="s">
        <v>1520</v>
      </c>
      <c r="R97" s="3" t="s">
        <v>1932</v>
      </c>
      <c r="S97" s="3" t="s">
        <v>1520</v>
      </c>
      <c r="T97" s="3" t="s">
        <v>1520</v>
      </c>
      <c r="U97" s="3" t="s">
        <v>1520</v>
      </c>
      <c r="V97" s="8" t="s">
        <v>1520</v>
      </c>
    </row>
    <row r="98" spans="1:22" x14ac:dyDescent="0.2">
      <c r="A98" s="2" t="s">
        <v>1685</v>
      </c>
      <c r="B98" s="3" t="s">
        <v>1536</v>
      </c>
      <c r="C98" s="4" t="s">
        <v>1520</v>
      </c>
      <c r="D98" s="12">
        <v>1</v>
      </c>
      <c r="E98" s="12" t="s">
        <v>1520</v>
      </c>
      <c r="F98" s="3" t="s">
        <v>1520</v>
      </c>
      <c r="G98" s="4">
        <v>0.378</v>
      </c>
      <c r="H98" s="5">
        <v>1.5299999999999999E-3</v>
      </c>
      <c r="I98" s="5">
        <v>4.8999999999999998E-3</v>
      </c>
      <c r="J98" s="3" t="s">
        <v>1685</v>
      </c>
      <c r="K98" s="3" t="s">
        <v>2694</v>
      </c>
      <c r="L98" s="3" t="s">
        <v>2695</v>
      </c>
      <c r="M98" s="3">
        <v>1</v>
      </c>
      <c r="N98" s="3" t="s">
        <v>1683</v>
      </c>
      <c r="O98" s="3" t="s">
        <v>1520</v>
      </c>
      <c r="P98" s="3" t="s">
        <v>1520</v>
      </c>
      <c r="Q98" s="3" t="s">
        <v>2696</v>
      </c>
      <c r="R98" s="3" t="s">
        <v>1520</v>
      </c>
      <c r="S98" s="3" t="s">
        <v>1520</v>
      </c>
      <c r="T98" s="3" t="s">
        <v>1520</v>
      </c>
      <c r="U98" s="3" t="s">
        <v>1520</v>
      </c>
      <c r="V98" s="8" t="s">
        <v>1520</v>
      </c>
    </row>
    <row r="99" spans="1:22" x14ac:dyDescent="0.2">
      <c r="A99" s="2" t="s">
        <v>1538</v>
      </c>
      <c r="B99" s="3" t="s">
        <v>1533</v>
      </c>
      <c r="C99" s="4" t="s">
        <v>1520</v>
      </c>
      <c r="D99" s="12">
        <v>1</v>
      </c>
      <c r="E99" s="12" t="s">
        <v>1520</v>
      </c>
      <c r="F99" s="3" t="s">
        <v>1520</v>
      </c>
      <c r="G99" s="4">
        <v>-0.44700000000000001</v>
      </c>
      <c r="H99" s="5">
        <v>1.5499999999999999E-3</v>
      </c>
      <c r="I99" s="5">
        <v>7.1999999999999998E-3</v>
      </c>
      <c r="J99" s="3" t="s">
        <v>1538</v>
      </c>
      <c r="K99" s="3" t="s">
        <v>2697</v>
      </c>
      <c r="L99" s="3" t="s">
        <v>2698</v>
      </c>
      <c r="M99" s="3">
        <v>1</v>
      </c>
      <c r="N99" s="3" t="s">
        <v>1520</v>
      </c>
      <c r="O99" s="3" t="s">
        <v>1520</v>
      </c>
      <c r="P99" s="3" t="s">
        <v>1520</v>
      </c>
      <c r="Q99" s="3" t="s">
        <v>1520</v>
      </c>
      <c r="R99" s="3" t="s">
        <v>2044</v>
      </c>
      <c r="S99" s="3" t="s">
        <v>1520</v>
      </c>
      <c r="T99" s="3" t="s">
        <v>1520</v>
      </c>
      <c r="U99" s="3" t="s">
        <v>1520</v>
      </c>
      <c r="V99" s="8" t="s">
        <v>1520</v>
      </c>
    </row>
    <row r="100" spans="1:22" x14ac:dyDescent="0.2">
      <c r="A100" s="2" t="s">
        <v>2588</v>
      </c>
      <c r="B100" s="3" t="s">
        <v>1549</v>
      </c>
      <c r="C100" s="4" t="s">
        <v>1520</v>
      </c>
      <c r="D100" s="12">
        <v>2</v>
      </c>
      <c r="E100" s="12" t="s">
        <v>1520</v>
      </c>
      <c r="F100" s="3" t="s">
        <v>1520</v>
      </c>
      <c r="G100" s="4">
        <v>0.316</v>
      </c>
      <c r="H100" s="5">
        <v>1.56E-3</v>
      </c>
      <c r="I100" s="5">
        <v>8.0000000000000002E-3</v>
      </c>
      <c r="J100" s="3" t="s">
        <v>2699</v>
      </c>
      <c r="K100" s="3" t="s">
        <v>2700</v>
      </c>
      <c r="L100" s="3" t="s">
        <v>2701</v>
      </c>
      <c r="M100" s="3">
        <v>9</v>
      </c>
      <c r="N100" s="3" t="s">
        <v>2702</v>
      </c>
      <c r="O100" s="3" t="s">
        <v>2703</v>
      </c>
      <c r="P100" s="3" t="s">
        <v>1520</v>
      </c>
      <c r="Q100" s="3" t="s">
        <v>1740</v>
      </c>
      <c r="R100" s="3" t="s">
        <v>1520</v>
      </c>
      <c r="S100" s="3" t="s">
        <v>1520</v>
      </c>
      <c r="T100" s="3" t="s">
        <v>1520</v>
      </c>
      <c r="U100" s="3" t="s">
        <v>1520</v>
      </c>
      <c r="V100" s="8" t="s">
        <v>1520</v>
      </c>
    </row>
    <row r="101" spans="1:22" x14ac:dyDescent="0.2">
      <c r="A101" s="2" t="s">
        <v>2704</v>
      </c>
      <c r="B101" s="3" t="s">
        <v>1533</v>
      </c>
      <c r="C101" s="4" t="s">
        <v>1520</v>
      </c>
      <c r="D101" s="12">
        <v>2</v>
      </c>
      <c r="E101" s="12" t="s">
        <v>1520</v>
      </c>
      <c r="F101" s="3" t="s">
        <v>1520</v>
      </c>
      <c r="G101" s="4">
        <v>0</v>
      </c>
      <c r="H101" s="5">
        <v>1.56E-3</v>
      </c>
      <c r="I101" s="5">
        <v>1.54E-2</v>
      </c>
      <c r="J101" s="3" t="s">
        <v>2705</v>
      </c>
      <c r="K101" s="3" t="s">
        <v>2706</v>
      </c>
      <c r="L101" s="3" t="s">
        <v>2707</v>
      </c>
      <c r="M101" s="3">
        <v>17</v>
      </c>
      <c r="N101" s="3" t="s">
        <v>1520</v>
      </c>
      <c r="O101" s="3" t="s">
        <v>1520</v>
      </c>
      <c r="P101" s="3" t="s">
        <v>1520</v>
      </c>
      <c r="Q101" s="3" t="s">
        <v>2708</v>
      </c>
      <c r="R101" s="3" t="s">
        <v>2356</v>
      </c>
      <c r="S101" s="3" t="s">
        <v>1520</v>
      </c>
      <c r="T101" s="3" t="s">
        <v>1520</v>
      </c>
      <c r="U101" s="3" t="s">
        <v>1520</v>
      </c>
      <c r="V101" s="8" t="s">
        <v>1520</v>
      </c>
    </row>
    <row r="102" spans="1:22" x14ac:dyDescent="0.2">
      <c r="A102" s="2" t="s">
        <v>2709</v>
      </c>
      <c r="B102" s="3" t="s">
        <v>1533</v>
      </c>
      <c r="C102" s="4" t="s">
        <v>1520</v>
      </c>
      <c r="D102" s="12">
        <v>3</v>
      </c>
      <c r="E102" s="12" t="s">
        <v>1553</v>
      </c>
      <c r="F102" s="3" t="s">
        <v>1520</v>
      </c>
      <c r="G102" s="4">
        <v>-2.5659999999999998</v>
      </c>
      <c r="H102" s="5">
        <v>1.58E-3</v>
      </c>
      <c r="I102" s="5">
        <v>2.2200000000000001E-2</v>
      </c>
      <c r="J102" s="3" t="s">
        <v>2710</v>
      </c>
      <c r="K102" s="3" t="s">
        <v>2711</v>
      </c>
      <c r="L102" s="3" t="s">
        <v>2712</v>
      </c>
      <c r="M102" s="3">
        <v>24</v>
      </c>
      <c r="N102" s="3" t="s">
        <v>1520</v>
      </c>
      <c r="O102" s="3" t="s">
        <v>1520</v>
      </c>
      <c r="P102" s="3" t="s">
        <v>1520</v>
      </c>
      <c r="Q102" s="3" t="s">
        <v>1520</v>
      </c>
      <c r="R102" s="3" t="s">
        <v>2513</v>
      </c>
      <c r="S102" s="3" t="s">
        <v>1520</v>
      </c>
      <c r="T102" s="3" t="s">
        <v>1520</v>
      </c>
      <c r="U102" s="3" t="s">
        <v>1520</v>
      </c>
      <c r="V102" s="8" t="s">
        <v>1520</v>
      </c>
    </row>
    <row r="103" spans="1:22" x14ac:dyDescent="0.2">
      <c r="A103" s="2" t="s">
        <v>2713</v>
      </c>
      <c r="B103" s="3" t="s">
        <v>1522</v>
      </c>
      <c r="C103" s="4" t="s">
        <v>1520</v>
      </c>
      <c r="D103" s="12">
        <v>3</v>
      </c>
      <c r="E103" s="12" t="s">
        <v>1520</v>
      </c>
      <c r="F103" s="3" t="s">
        <v>1520</v>
      </c>
      <c r="G103" s="4">
        <v>0.98099999999999998</v>
      </c>
      <c r="H103" s="5">
        <v>1.6199999999999999E-3</v>
      </c>
      <c r="I103" s="5">
        <v>2.87E-2</v>
      </c>
      <c r="J103" s="3" t="s">
        <v>2714</v>
      </c>
      <c r="K103" s="3" t="s">
        <v>2715</v>
      </c>
      <c r="L103" s="3" t="s">
        <v>2716</v>
      </c>
      <c r="M103" s="3">
        <v>23</v>
      </c>
      <c r="N103" s="3" t="s">
        <v>1789</v>
      </c>
      <c r="O103" s="3" t="s">
        <v>1660</v>
      </c>
      <c r="P103" s="3" t="s">
        <v>1520</v>
      </c>
      <c r="Q103" s="3" t="s">
        <v>1520</v>
      </c>
      <c r="R103" s="3" t="s">
        <v>2717</v>
      </c>
      <c r="S103" s="3" t="s">
        <v>1520</v>
      </c>
      <c r="T103" s="3" t="s">
        <v>1520</v>
      </c>
      <c r="U103" s="3" t="s">
        <v>1520</v>
      </c>
      <c r="V103" s="8" t="s">
        <v>1520</v>
      </c>
    </row>
    <row r="104" spans="1:22" x14ac:dyDescent="0.2">
      <c r="A104" s="2" t="s">
        <v>2718</v>
      </c>
      <c r="B104" s="3" t="s">
        <v>1610</v>
      </c>
      <c r="C104" s="4">
        <v>0.121</v>
      </c>
      <c r="D104" s="12">
        <v>3</v>
      </c>
      <c r="E104" s="12" t="s">
        <v>1520</v>
      </c>
      <c r="F104" s="3" t="s">
        <v>1520</v>
      </c>
      <c r="G104" s="4">
        <v>0.254</v>
      </c>
      <c r="H104" s="5">
        <v>1.6299999999999999E-3</v>
      </c>
      <c r="I104" s="5">
        <v>2.3699999999999999E-2</v>
      </c>
      <c r="J104" s="3" t="s">
        <v>2719</v>
      </c>
      <c r="K104" s="3" t="s">
        <v>2720</v>
      </c>
      <c r="L104" s="3" t="s">
        <v>2721</v>
      </c>
      <c r="M104" s="3">
        <v>16</v>
      </c>
      <c r="N104" s="3" t="s">
        <v>1797</v>
      </c>
      <c r="O104" s="3" t="s">
        <v>1520</v>
      </c>
      <c r="P104" s="3" t="s">
        <v>1520</v>
      </c>
      <c r="Q104" s="3" t="s">
        <v>1520</v>
      </c>
      <c r="R104" s="3" t="s">
        <v>1520</v>
      </c>
      <c r="S104" s="3" t="s">
        <v>1520</v>
      </c>
      <c r="T104" s="3" t="s">
        <v>1520</v>
      </c>
      <c r="U104" s="3" t="s">
        <v>1520</v>
      </c>
      <c r="V104" s="8" t="s">
        <v>1520</v>
      </c>
    </row>
    <row r="105" spans="1:22" x14ac:dyDescent="0.2">
      <c r="A105" s="2" t="s">
        <v>2722</v>
      </c>
      <c r="B105" s="3" t="s">
        <v>1549</v>
      </c>
      <c r="C105" s="4">
        <v>-0.16</v>
      </c>
      <c r="D105" s="12">
        <v>2</v>
      </c>
      <c r="E105" s="12" t="s">
        <v>1520</v>
      </c>
      <c r="F105" s="3" t="s">
        <v>1520</v>
      </c>
      <c r="G105" s="4">
        <v>0</v>
      </c>
      <c r="H105" s="5">
        <v>1.66E-3</v>
      </c>
      <c r="I105" s="5">
        <v>8.6999999999999994E-3</v>
      </c>
      <c r="J105" s="3" t="s">
        <v>2723</v>
      </c>
      <c r="K105" s="3" t="s">
        <v>2724</v>
      </c>
      <c r="L105" s="3" t="s">
        <v>2725</v>
      </c>
      <c r="M105" s="3">
        <v>7</v>
      </c>
      <c r="N105" s="3" t="s">
        <v>2605</v>
      </c>
      <c r="O105" s="3" t="s">
        <v>2726</v>
      </c>
      <c r="P105" s="3" t="s">
        <v>1520</v>
      </c>
      <c r="Q105" s="3" t="s">
        <v>2727</v>
      </c>
      <c r="R105" s="3" t="s">
        <v>1520</v>
      </c>
      <c r="S105" s="3" t="s">
        <v>1520</v>
      </c>
      <c r="T105" s="3" t="s">
        <v>1520</v>
      </c>
      <c r="U105" s="3" t="s">
        <v>1520</v>
      </c>
      <c r="V105" s="8" t="s">
        <v>1520</v>
      </c>
    </row>
    <row r="106" spans="1:22" x14ac:dyDescent="0.2">
      <c r="A106" s="2" t="s">
        <v>1849</v>
      </c>
      <c r="B106" s="3" t="s">
        <v>1610</v>
      </c>
      <c r="C106" s="4" t="s">
        <v>1520</v>
      </c>
      <c r="D106" s="12">
        <v>3</v>
      </c>
      <c r="E106" s="12" t="s">
        <v>1520</v>
      </c>
      <c r="F106" s="3" t="s">
        <v>1520</v>
      </c>
      <c r="G106" s="4">
        <v>1.635</v>
      </c>
      <c r="H106" s="5">
        <v>1.7099999999999999E-3</v>
      </c>
      <c r="I106" s="5">
        <v>1.8200000000000001E-2</v>
      </c>
      <c r="J106" s="3" t="s">
        <v>2728</v>
      </c>
      <c r="K106" s="3" t="s">
        <v>2729</v>
      </c>
      <c r="L106" s="3" t="s">
        <v>2730</v>
      </c>
      <c r="M106" s="3">
        <v>30</v>
      </c>
      <c r="N106" s="3" t="s">
        <v>1520</v>
      </c>
      <c r="O106" s="3" t="s">
        <v>1520</v>
      </c>
      <c r="P106" s="3" t="s">
        <v>1520</v>
      </c>
      <c r="Q106" s="3" t="s">
        <v>2731</v>
      </c>
      <c r="R106" s="3" t="s">
        <v>1520</v>
      </c>
      <c r="S106" s="3" t="s">
        <v>1520</v>
      </c>
      <c r="T106" s="3" t="s">
        <v>1520</v>
      </c>
      <c r="U106" s="3" t="s">
        <v>1520</v>
      </c>
      <c r="V106" s="8" t="s">
        <v>1520</v>
      </c>
    </row>
    <row r="107" spans="1:22" x14ac:dyDescent="0.2">
      <c r="A107" s="2" t="s">
        <v>2732</v>
      </c>
      <c r="B107" s="3" t="s">
        <v>1574</v>
      </c>
      <c r="C107" s="4" t="s">
        <v>1520</v>
      </c>
      <c r="D107" s="12">
        <v>2</v>
      </c>
      <c r="E107" s="12" t="s">
        <v>1520</v>
      </c>
      <c r="F107" s="3" t="s">
        <v>1520</v>
      </c>
      <c r="G107" s="4">
        <v>0.84299999999999997</v>
      </c>
      <c r="H107" s="5">
        <v>1.7099999999999999E-3</v>
      </c>
      <c r="I107" s="5">
        <v>2.12E-2</v>
      </c>
      <c r="J107" s="3" t="s">
        <v>2733</v>
      </c>
      <c r="K107" s="3" t="s">
        <v>2734</v>
      </c>
      <c r="L107" s="3" t="s">
        <v>2735</v>
      </c>
      <c r="M107" s="3">
        <v>18</v>
      </c>
      <c r="N107" s="3" t="s">
        <v>2736</v>
      </c>
      <c r="O107" s="3" t="s">
        <v>2268</v>
      </c>
      <c r="P107" s="3" t="s">
        <v>1520</v>
      </c>
      <c r="Q107" s="3" t="s">
        <v>1740</v>
      </c>
      <c r="R107" s="3" t="s">
        <v>1520</v>
      </c>
      <c r="S107" s="3" t="s">
        <v>1520</v>
      </c>
      <c r="T107" s="3" t="s">
        <v>1520</v>
      </c>
      <c r="U107" s="3" t="s">
        <v>1520</v>
      </c>
      <c r="V107" s="8" t="s">
        <v>1520</v>
      </c>
    </row>
    <row r="108" spans="1:22" x14ac:dyDescent="0.2">
      <c r="A108" s="2" t="s">
        <v>2737</v>
      </c>
      <c r="B108" s="3" t="s">
        <v>1522</v>
      </c>
      <c r="C108" s="4" t="s">
        <v>1520</v>
      </c>
      <c r="D108" s="12">
        <v>3</v>
      </c>
      <c r="E108" s="12" t="s">
        <v>1520</v>
      </c>
      <c r="F108" s="3" t="s">
        <v>1520</v>
      </c>
      <c r="G108" s="4">
        <v>0.92800000000000005</v>
      </c>
      <c r="H108" s="5">
        <v>1.72E-3</v>
      </c>
      <c r="I108" s="5">
        <v>1.4E-2</v>
      </c>
      <c r="J108" s="3" t="s">
        <v>2738</v>
      </c>
      <c r="K108" s="3" t="s">
        <v>2739</v>
      </c>
      <c r="L108" s="3" t="s">
        <v>2740</v>
      </c>
      <c r="M108" s="3">
        <v>31</v>
      </c>
      <c r="N108" s="3" t="s">
        <v>1520</v>
      </c>
      <c r="O108" s="3" t="s">
        <v>1520</v>
      </c>
      <c r="P108" s="3" t="s">
        <v>1520</v>
      </c>
      <c r="Q108" s="3" t="s">
        <v>1520</v>
      </c>
      <c r="R108" s="3" t="s">
        <v>1520</v>
      </c>
      <c r="S108" s="3" t="s">
        <v>1520</v>
      </c>
      <c r="T108" s="3" t="s">
        <v>1520</v>
      </c>
      <c r="U108" s="3" t="s">
        <v>1520</v>
      </c>
      <c r="V108" s="8" t="s">
        <v>1520</v>
      </c>
    </row>
    <row r="109" spans="1:22" x14ac:dyDescent="0.2">
      <c r="A109" s="2" t="s">
        <v>2741</v>
      </c>
      <c r="B109" s="3" t="s">
        <v>1533</v>
      </c>
      <c r="C109" s="4" t="s">
        <v>1520</v>
      </c>
      <c r="D109" s="12">
        <v>2</v>
      </c>
      <c r="E109" s="12" t="s">
        <v>1520</v>
      </c>
      <c r="F109" s="3" t="s">
        <v>2389</v>
      </c>
      <c r="G109" s="4">
        <v>0.27700000000000002</v>
      </c>
      <c r="H109" s="5">
        <v>1.74E-3</v>
      </c>
      <c r="I109" s="5">
        <v>6.1000000000000004E-3</v>
      </c>
      <c r="J109" s="3" t="s">
        <v>2742</v>
      </c>
      <c r="K109" s="3" t="s">
        <v>2743</v>
      </c>
      <c r="L109" s="3" t="s">
        <v>2744</v>
      </c>
      <c r="M109" s="3">
        <v>2</v>
      </c>
      <c r="N109" s="3" t="s">
        <v>1520</v>
      </c>
      <c r="O109" s="3" t="s">
        <v>1520</v>
      </c>
      <c r="P109" s="3" t="s">
        <v>1520</v>
      </c>
      <c r="Q109" s="3" t="s">
        <v>1520</v>
      </c>
      <c r="R109" s="3" t="s">
        <v>1932</v>
      </c>
      <c r="S109" s="3" t="s">
        <v>1520</v>
      </c>
      <c r="T109" s="3" t="s">
        <v>1520</v>
      </c>
      <c r="U109" s="3" t="s">
        <v>1520</v>
      </c>
      <c r="V109" s="8" t="s">
        <v>1520</v>
      </c>
    </row>
    <row r="110" spans="1:22" x14ac:dyDescent="0.2">
      <c r="A110" s="2" t="s">
        <v>2745</v>
      </c>
      <c r="B110" s="3" t="s">
        <v>1525</v>
      </c>
      <c r="C110" s="4" t="s">
        <v>1520</v>
      </c>
      <c r="D110" s="12">
        <v>2</v>
      </c>
      <c r="E110" s="12" t="s">
        <v>1520</v>
      </c>
      <c r="F110" s="3" t="s">
        <v>2389</v>
      </c>
      <c r="G110" s="4">
        <v>0.27700000000000002</v>
      </c>
      <c r="H110" s="5">
        <v>1.74E-3</v>
      </c>
      <c r="I110" s="5">
        <v>6.1000000000000004E-3</v>
      </c>
      <c r="J110" s="3" t="s">
        <v>2746</v>
      </c>
      <c r="K110" s="3" t="s">
        <v>2743</v>
      </c>
      <c r="L110" s="3" t="s">
        <v>2744</v>
      </c>
      <c r="M110" s="3">
        <v>2</v>
      </c>
      <c r="N110" s="3" t="s">
        <v>1520</v>
      </c>
      <c r="O110" s="3" t="s">
        <v>1520</v>
      </c>
      <c r="P110" s="3" t="s">
        <v>1520</v>
      </c>
      <c r="Q110" s="3" t="s">
        <v>1520</v>
      </c>
      <c r="R110" s="3" t="s">
        <v>1932</v>
      </c>
      <c r="S110" s="3" t="s">
        <v>1520</v>
      </c>
      <c r="T110" s="3" t="s">
        <v>1520</v>
      </c>
      <c r="U110" s="3" t="s">
        <v>1520</v>
      </c>
      <c r="V110" s="8" t="s">
        <v>1520</v>
      </c>
    </row>
    <row r="111" spans="1:22" x14ac:dyDescent="0.2">
      <c r="A111" s="2" t="s">
        <v>2747</v>
      </c>
      <c r="B111" s="3" t="s">
        <v>1533</v>
      </c>
      <c r="C111" s="4" t="s">
        <v>1520</v>
      </c>
      <c r="D111" s="12">
        <v>2</v>
      </c>
      <c r="E111" s="12" t="s">
        <v>1520</v>
      </c>
      <c r="F111" s="3" t="s">
        <v>2389</v>
      </c>
      <c r="G111" s="4">
        <v>0.27700000000000002</v>
      </c>
      <c r="H111" s="5">
        <v>1.74E-3</v>
      </c>
      <c r="I111" s="5">
        <v>6.1000000000000004E-3</v>
      </c>
      <c r="J111" s="3" t="s">
        <v>2748</v>
      </c>
      <c r="K111" s="3" t="s">
        <v>2743</v>
      </c>
      <c r="L111" s="3" t="s">
        <v>2744</v>
      </c>
      <c r="M111" s="3">
        <v>2</v>
      </c>
      <c r="N111" s="3" t="s">
        <v>1520</v>
      </c>
      <c r="O111" s="3" t="s">
        <v>1520</v>
      </c>
      <c r="P111" s="3" t="s">
        <v>1520</v>
      </c>
      <c r="Q111" s="3" t="s">
        <v>1520</v>
      </c>
      <c r="R111" s="3" t="s">
        <v>1932</v>
      </c>
      <c r="S111" s="3" t="s">
        <v>1520</v>
      </c>
      <c r="T111" s="3" t="s">
        <v>1520</v>
      </c>
      <c r="U111" s="3" t="s">
        <v>1520</v>
      </c>
      <c r="V111" s="8" t="s">
        <v>1520</v>
      </c>
    </row>
    <row r="112" spans="1:22" x14ac:dyDescent="0.2">
      <c r="A112" s="2" t="s">
        <v>2749</v>
      </c>
      <c r="B112" s="3" t="s">
        <v>1533</v>
      </c>
      <c r="C112" s="4" t="s">
        <v>1520</v>
      </c>
      <c r="D112" s="12">
        <v>2</v>
      </c>
      <c r="E112" s="12" t="s">
        <v>1526</v>
      </c>
      <c r="F112" s="3" t="s">
        <v>1520</v>
      </c>
      <c r="G112" s="4">
        <v>2.48</v>
      </c>
      <c r="H112" s="5">
        <v>1.7600000000000001E-3</v>
      </c>
      <c r="I112" s="5">
        <v>1.2E-2</v>
      </c>
      <c r="J112" s="3" t="s">
        <v>2750</v>
      </c>
      <c r="K112" s="3" t="s">
        <v>2751</v>
      </c>
      <c r="L112" s="3" t="s">
        <v>2752</v>
      </c>
      <c r="M112" s="3">
        <v>11</v>
      </c>
      <c r="N112" s="3" t="s">
        <v>1520</v>
      </c>
      <c r="O112" s="3" t="s">
        <v>1520</v>
      </c>
      <c r="P112" s="3" t="s">
        <v>1520</v>
      </c>
      <c r="Q112" s="3" t="s">
        <v>2753</v>
      </c>
      <c r="R112" s="3" t="s">
        <v>1658</v>
      </c>
      <c r="S112" s="3" t="s">
        <v>1520</v>
      </c>
      <c r="T112" s="3" t="s">
        <v>1520</v>
      </c>
      <c r="U112" s="3" t="s">
        <v>1520</v>
      </c>
      <c r="V112" s="8" t="s">
        <v>1520</v>
      </c>
    </row>
    <row r="113" spans="1:22" x14ac:dyDescent="0.2">
      <c r="A113" s="2" t="s">
        <v>2754</v>
      </c>
      <c r="B113" s="3" t="s">
        <v>1610</v>
      </c>
      <c r="C113" s="4" t="s">
        <v>1520</v>
      </c>
      <c r="D113" s="12">
        <v>2</v>
      </c>
      <c r="E113" s="12" t="s">
        <v>1520</v>
      </c>
      <c r="F113" s="3" t="s">
        <v>1520</v>
      </c>
      <c r="G113" s="4">
        <v>-0.25800000000000001</v>
      </c>
      <c r="H113" s="5">
        <v>1.82E-3</v>
      </c>
      <c r="I113" s="5">
        <v>4.0000000000000001E-3</v>
      </c>
      <c r="J113" s="3" t="s">
        <v>2755</v>
      </c>
      <c r="K113" s="3" t="s">
        <v>2756</v>
      </c>
      <c r="L113" s="3" t="s">
        <v>2639</v>
      </c>
      <c r="M113" s="3">
        <v>3</v>
      </c>
      <c r="N113" s="3" t="s">
        <v>1520</v>
      </c>
      <c r="O113" s="3" t="s">
        <v>2757</v>
      </c>
      <c r="P113" s="3" t="s">
        <v>1520</v>
      </c>
      <c r="Q113" s="3" t="s">
        <v>1740</v>
      </c>
      <c r="R113" s="3" t="s">
        <v>1520</v>
      </c>
      <c r="S113" s="3" t="s">
        <v>1520</v>
      </c>
      <c r="T113" s="3" t="s">
        <v>1520</v>
      </c>
      <c r="U113" s="3" t="s">
        <v>1520</v>
      </c>
      <c r="V113" s="8" t="s">
        <v>1520</v>
      </c>
    </row>
    <row r="114" spans="1:22" x14ac:dyDescent="0.2">
      <c r="A114" s="2" t="s">
        <v>2758</v>
      </c>
      <c r="B114" s="3" t="s">
        <v>1522</v>
      </c>
      <c r="C114" s="4" t="s">
        <v>1520</v>
      </c>
      <c r="D114" s="12">
        <v>2</v>
      </c>
      <c r="E114" s="12" t="s">
        <v>1520</v>
      </c>
      <c r="F114" s="3" t="s">
        <v>1520</v>
      </c>
      <c r="G114" s="4">
        <v>0.70699999999999996</v>
      </c>
      <c r="H114" s="5">
        <v>1.8400000000000001E-3</v>
      </c>
      <c r="I114" s="5">
        <v>1.06E-2</v>
      </c>
      <c r="J114" s="3" t="s">
        <v>2759</v>
      </c>
      <c r="K114" s="3" t="s">
        <v>2760</v>
      </c>
      <c r="L114" s="3" t="s">
        <v>2761</v>
      </c>
      <c r="M114" s="3">
        <v>9</v>
      </c>
      <c r="N114" s="3" t="s">
        <v>2762</v>
      </c>
      <c r="O114" s="3" t="s">
        <v>2763</v>
      </c>
      <c r="P114" s="3" t="s">
        <v>1520</v>
      </c>
      <c r="Q114" s="3" t="s">
        <v>1520</v>
      </c>
      <c r="R114" s="3" t="s">
        <v>1520</v>
      </c>
      <c r="S114" s="3" t="s">
        <v>1520</v>
      </c>
      <c r="T114" s="3" t="s">
        <v>1520</v>
      </c>
      <c r="U114" s="3" t="s">
        <v>1520</v>
      </c>
      <c r="V114" s="8" t="s">
        <v>1520</v>
      </c>
    </row>
    <row r="115" spans="1:22" x14ac:dyDescent="0.2">
      <c r="A115" s="2" t="s">
        <v>2764</v>
      </c>
      <c r="B115" s="3" t="s">
        <v>1623</v>
      </c>
      <c r="C115" s="4" t="s">
        <v>1520</v>
      </c>
      <c r="D115" s="12">
        <v>2</v>
      </c>
      <c r="E115" s="12" t="s">
        <v>1553</v>
      </c>
      <c r="F115" s="3" t="s">
        <v>1520</v>
      </c>
      <c r="G115" s="4">
        <v>-3.452</v>
      </c>
      <c r="H115" s="5">
        <v>1.8400000000000001E-3</v>
      </c>
      <c r="I115" s="5">
        <v>1.0699999999999999E-2</v>
      </c>
      <c r="J115" s="3" t="s">
        <v>2765</v>
      </c>
      <c r="K115" s="3" t="s">
        <v>2766</v>
      </c>
      <c r="L115" s="3" t="s">
        <v>2767</v>
      </c>
      <c r="M115" s="3">
        <v>39</v>
      </c>
      <c r="N115" s="3" t="s">
        <v>1520</v>
      </c>
      <c r="O115" s="3" t="s">
        <v>1520</v>
      </c>
      <c r="P115" s="3" t="s">
        <v>1520</v>
      </c>
      <c r="Q115" s="3" t="s">
        <v>1520</v>
      </c>
      <c r="R115" s="3" t="s">
        <v>2768</v>
      </c>
      <c r="S115" s="3" t="s">
        <v>1520</v>
      </c>
      <c r="T115" s="3" t="s">
        <v>1520</v>
      </c>
      <c r="U115" s="3" t="s">
        <v>1520</v>
      </c>
      <c r="V115" s="8" t="s">
        <v>1520</v>
      </c>
    </row>
    <row r="116" spans="1:22" x14ac:dyDescent="0.2">
      <c r="A116" s="2" t="s">
        <v>1932</v>
      </c>
      <c r="B116" s="3" t="s">
        <v>1525</v>
      </c>
      <c r="C116" s="4">
        <v>0.123</v>
      </c>
      <c r="D116" s="12">
        <v>1</v>
      </c>
      <c r="E116" s="12" t="s">
        <v>1520</v>
      </c>
      <c r="F116" s="3" t="s">
        <v>2389</v>
      </c>
      <c r="G116" s="4">
        <v>-0.30199999999999999</v>
      </c>
      <c r="H116" s="5">
        <v>1.8600000000000001E-3</v>
      </c>
      <c r="I116" s="5">
        <v>5.3E-3</v>
      </c>
      <c r="J116" s="3" t="s">
        <v>1932</v>
      </c>
      <c r="K116" s="3" t="s">
        <v>2769</v>
      </c>
      <c r="L116" s="3" t="s">
        <v>2398</v>
      </c>
      <c r="M116" s="3">
        <v>1</v>
      </c>
      <c r="N116" s="3" t="s">
        <v>1740</v>
      </c>
      <c r="O116" s="3" t="s">
        <v>2770</v>
      </c>
      <c r="P116" s="3" t="s">
        <v>1520</v>
      </c>
      <c r="Q116" s="3" t="s">
        <v>2771</v>
      </c>
      <c r="R116" s="3" t="s">
        <v>1520</v>
      </c>
      <c r="S116" s="3" t="s">
        <v>1520</v>
      </c>
      <c r="T116" s="3" t="s">
        <v>1520</v>
      </c>
      <c r="U116" s="3" t="s">
        <v>1520</v>
      </c>
      <c r="V116" s="8" t="s">
        <v>1520</v>
      </c>
    </row>
    <row r="117" spans="1:22" x14ac:dyDescent="0.2">
      <c r="A117" s="2" t="s">
        <v>2772</v>
      </c>
      <c r="B117" s="3" t="s">
        <v>1533</v>
      </c>
      <c r="C117" s="4" t="s">
        <v>1520</v>
      </c>
      <c r="D117" s="12">
        <v>3</v>
      </c>
      <c r="E117" s="12" t="s">
        <v>1520</v>
      </c>
      <c r="F117" s="3" t="s">
        <v>1520</v>
      </c>
      <c r="G117" s="4">
        <v>0.84899999999999998</v>
      </c>
      <c r="H117" s="5">
        <v>1.92E-3</v>
      </c>
      <c r="I117" s="5">
        <v>1.34E-2</v>
      </c>
      <c r="J117" s="3" t="s">
        <v>2773</v>
      </c>
      <c r="K117" s="3" t="s">
        <v>2774</v>
      </c>
      <c r="L117" s="3" t="s">
        <v>2775</v>
      </c>
      <c r="M117" s="3">
        <v>9</v>
      </c>
      <c r="N117" s="3" t="s">
        <v>1520</v>
      </c>
      <c r="O117" s="3" t="s">
        <v>1520</v>
      </c>
      <c r="P117" s="3" t="s">
        <v>1520</v>
      </c>
      <c r="Q117" s="3" t="s">
        <v>2776</v>
      </c>
      <c r="R117" s="3" t="s">
        <v>1520</v>
      </c>
      <c r="S117" s="3" t="s">
        <v>1520</v>
      </c>
      <c r="T117" s="3" t="s">
        <v>1520</v>
      </c>
      <c r="U117" s="3" t="s">
        <v>1520</v>
      </c>
      <c r="V117" s="8" t="s">
        <v>1520</v>
      </c>
    </row>
    <row r="118" spans="1:22" x14ac:dyDescent="0.2">
      <c r="A118" s="2" t="s">
        <v>2777</v>
      </c>
      <c r="B118" s="3" t="s">
        <v>1533</v>
      </c>
      <c r="C118" s="4" t="s">
        <v>1520</v>
      </c>
      <c r="D118" s="12">
        <v>2</v>
      </c>
      <c r="E118" s="12" t="s">
        <v>1520</v>
      </c>
      <c r="F118" s="3" t="s">
        <v>1520</v>
      </c>
      <c r="G118" s="4">
        <v>-0.6</v>
      </c>
      <c r="H118" s="5">
        <v>1.99E-3</v>
      </c>
      <c r="I118" s="5">
        <v>1.03E-2</v>
      </c>
      <c r="J118" s="3" t="s">
        <v>2778</v>
      </c>
      <c r="K118" s="3" t="s">
        <v>2779</v>
      </c>
      <c r="L118" s="3" t="s">
        <v>2780</v>
      </c>
      <c r="M118" s="3">
        <v>5</v>
      </c>
      <c r="N118" s="3" t="s">
        <v>1520</v>
      </c>
      <c r="O118" s="3" t="s">
        <v>1520</v>
      </c>
      <c r="P118" s="3" t="s">
        <v>1520</v>
      </c>
      <c r="Q118" s="3" t="s">
        <v>1520</v>
      </c>
      <c r="R118" s="3" t="s">
        <v>2781</v>
      </c>
      <c r="S118" s="3" t="s">
        <v>1520</v>
      </c>
      <c r="T118" s="3" t="s">
        <v>1520</v>
      </c>
      <c r="U118" s="3" t="s">
        <v>1520</v>
      </c>
      <c r="V118" s="8" t="s">
        <v>1520</v>
      </c>
    </row>
    <row r="119" spans="1:22" x14ac:dyDescent="0.2">
      <c r="A119" s="2" t="s">
        <v>2782</v>
      </c>
      <c r="B119" s="3" t="s">
        <v>1543</v>
      </c>
      <c r="C119" s="4" t="s">
        <v>1520</v>
      </c>
      <c r="D119" s="12">
        <v>2</v>
      </c>
      <c r="E119" s="12" t="s">
        <v>1520</v>
      </c>
      <c r="F119" s="3" t="s">
        <v>2389</v>
      </c>
      <c r="G119" s="4">
        <v>-1.8260000000000001</v>
      </c>
      <c r="H119" s="5">
        <v>2.0200000000000001E-3</v>
      </c>
      <c r="I119" s="5">
        <v>1.41E-2</v>
      </c>
      <c r="J119" s="3" t="s">
        <v>2783</v>
      </c>
      <c r="K119" s="3" t="s">
        <v>2784</v>
      </c>
      <c r="L119" s="3" t="s">
        <v>2785</v>
      </c>
      <c r="M119" s="3">
        <v>2</v>
      </c>
      <c r="N119" s="3" t="s">
        <v>1520</v>
      </c>
      <c r="O119" s="3" t="s">
        <v>1520</v>
      </c>
      <c r="P119" s="3" t="s">
        <v>1520</v>
      </c>
      <c r="Q119" s="3" t="s">
        <v>1520</v>
      </c>
      <c r="R119" s="3" t="s">
        <v>2786</v>
      </c>
      <c r="S119" s="3" t="s">
        <v>1520</v>
      </c>
      <c r="T119" s="3" t="s">
        <v>1520</v>
      </c>
      <c r="U119" s="3" t="s">
        <v>1520</v>
      </c>
      <c r="V119" s="8" t="s">
        <v>1520</v>
      </c>
    </row>
    <row r="120" spans="1:22" x14ac:dyDescent="0.2">
      <c r="A120" s="2" t="s">
        <v>2787</v>
      </c>
      <c r="B120" s="3" t="s">
        <v>1533</v>
      </c>
      <c r="C120" s="4" t="s">
        <v>1520</v>
      </c>
      <c r="D120" s="12">
        <v>2</v>
      </c>
      <c r="E120" s="12" t="s">
        <v>1553</v>
      </c>
      <c r="F120" s="3" t="s">
        <v>1520</v>
      </c>
      <c r="G120" s="4">
        <v>-2.008</v>
      </c>
      <c r="H120" s="5">
        <v>2.0300000000000001E-3</v>
      </c>
      <c r="I120" s="5">
        <v>2.7199999999999998E-2</v>
      </c>
      <c r="J120" s="3" t="s">
        <v>2788</v>
      </c>
      <c r="K120" s="3" t="s">
        <v>2789</v>
      </c>
      <c r="L120" s="3" t="s">
        <v>2790</v>
      </c>
      <c r="M120" s="3">
        <v>31</v>
      </c>
      <c r="N120" s="3" t="s">
        <v>1520</v>
      </c>
      <c r="O120" s="3" t="s">
        <v>1520</v>
      </c>
      <c r="P120" s="3" t="s">
        <v>1520</v>
      </c>
      <c r="Q120" s="3" t="s">
        <v>2791</v>
      </c>
      <c r="R120" s="3" t="s">
        <v>2792</v>
      </c>
      <c r="S120" s="3" t="s">
        <v>1520</v>
      </c>
      <c r="T120" s="3" t="s">
        <v>1520</v>
      </c>
      <c r="U120" s="3" t="s">
        <v>1520</v>
      </c>
      <c r="V120" s="8" t="s">
        <v>1520</v>
      </c>
    </row>
    <row r="121" spans="1:22" x14ac:dyDescent="0.2">
      <c r="A121" s="2" t="s">
        <v>2793</v>
      </c>
      <c r="B121" s="3" t="s">
        <v>1543</v>
      </c>
      <c r="C121" s="4" t="s">
        <v>1520</v>
      </c>
      <c r="D121" s="12">
        <v>2</v>
      </c>
      <c r="E121" s="12" t="s">
        <v>1520</v>
      </c>
      <c r="F121" s="3" t="s">
        <v>1520</v>
      </c>
      <c r="G121" s="4">
        <v>1.3720000000000001</v>
      </c>
      <c r="H121" s="5">
        <v>2.0300000000000001E-3</v>
      </c>
      <c r="I121" s="5">
        <v>9.7999999999999997E-3</v>
      </c>
      <c r="J121" s="3" t="s">
        <v>2794</v>
      </c>
      <c r="K121" s="3" t="s">
        <v>2795</v>
      </c>
      <c r="L121" s="3" t="s">
        <v>2796</v>
      </c>
      <c r="M121" s="3">
        <v>5</v>
      </c>
      <c r="N121" s="3" t="s">
        <v>1520</v>
      </c>
      <c r="O121" s="3" t="s">
        <v>1520</v>
      </c>
      <c r="P121" s="3" t="s">
        <v>1520</v>
      </c>
      <c r="Q121" s="3" t="s">
        <v>2797</v>
      </c>
      <c r="R121" s="3" t="s">
        <v>1520</v>
      </c>
      <c r="S121" s="3" t="s">
        <v>1520</v>
      </c>
      <c r="T121" s="3" t="s">
        <v>1520</v>
      </c>
      <c r="U121" s="3" t="s">
        <v>1520</v>
      </c>
      <c r="V121" s="8" t="s">
        <v>1520</v>
      </c>
    </row>
    <row r="122" spans="1:22" x14ac:dyDescent="0.2">
      <c r="A122" s="2" t="s">
        <v>2798</v>
      </c>
      <c r="B122" s="3" t="s">
        <v>1574</v>
      </c>
      <c r="C122" s="4" t="s">
        <v>1520</v>
      </c>
      <c r="D122" s="12">
        <v>2</v>
      </c>
      <c r="E122" s="12" t="s">
        <v>1520</v>
      </c>
      <c r="F122" s="3" t="s">
        <v>1520</v>
      </c>
      <c r="G122" s="4">
        <v>0</v>
      </c>
      <c r="H122" s="5">
        <v>2.0400000000000001E-3</v>
      </c>
      <c r="I122" s="5">
        <v>1.03E-2</v>
      </c>
      <c r="J122" s="3" t="s">
        <v>2799</v>
      </c>
      <c r="K122" s="3" t="s">
        <v>2800</v>
      </c>
      <c r="L122" s="3" t="s">
        <v>2801</v>
      </c>
      <c r="M122" s="3">
        <v>12</v>
      </c>
      <c r="N122" s="3" t="s">
        <v>1797</v>
      </c>
      <c r="O122" s="3" t="s">
        <v>1520</v>
      </c>
      <c r="P122" s="3" t="s">
        <v>1520</v>
      </c>
      <c r="Q122" s="3" t="s">
        <v>2802</v>
      </c>
      <c r="R122" s="3" t="s">
        <v>1520</v>
      </c>
      <c r="S122" s="3" t="s">
        <v>1520</v>
      </c>
      <c r="T122" s="3" t="s">
        <v>1520</v>
      </c>
      <c r="U122" s="3" t="s">
        <v>1520</v>
      </c>
      <c r="V122" s="8" t="s">
        <v>1520</v>
      </c>
    </row>
    <row r="123" spans="1:22" x14ac:dyDescent="0.2">
      <c r="A123" s="2" t="s">
        <v>2330</v>
      </c>
      <c r="B123" s="3" t="s">
        <v>2040</v>
      </c>
      <c r="C123" s="4" t="s">
        <v>1520</v>
      </c>
      <c r="D123" s="12">
        <v>2</v>
      </c>
      <c r="E123" s="12" t="s">
        <v>1520</v>
      </c>
      <c r="F123" s="3" t="s">
        <v>1520</v>
      </c>
      <c r="G123" s="4">
        <v>0.152</v>
      </c>
      <c r="H123" s="5">
        <v>2.0500000000000002E-3</v>
      </c>
      <c r="I123" s="5">
        <v>1.37E-2</v>
      </c>
      <c r="J123" s="3" t="s">
        <v>2803</v>
      </c>
      <c r="K123" s="3" t="s">
        <v>2804</v>
      </c>
      <c r="L123" s="3" t="s">
        <v>2805</v>
      </c>
      <c r="M123" s="3">
        <v>14</v>
      </c>
      <c r="N123" s="3" t="s">
        <v>2806</v>
      </c>
      <c r="O123" s="3" t="s">
        <v>1520</v>
      </c>
      <c r="P123" s="3" t="s">
        <v>1520</v>
      </c>
      <c r="Q123" s="3" t="s">
        <v>2807</v>
      </c>
      <c r="R123" s="3" t="s">
        <v>1520</v>
      </c>
      <c r="S123" s="3" t="s">
        <v>1520</v>
      </c>
      <c r="T123" s="3" t="s">
        <v>1520</v>
      </c>
      <c r="U123" s="3" t="s">
        <v>1520</v>
      </c>
      <c r="V123" s="8" t="s">
        <v>1520</v>
      </c>
    </row>
    <row r="124" spans="1:22" x14ac:dyDescent="0.2">
      <c r="A124" s="2" t="s">
        <v>2808</v>
      </c>
      <c r="B124" s="3" t="s">
        <v>1533</v>
      </c>
      <c r="C124" s="4" t="s">
        <v>1520</v>
      </c>
      <c r="D124" s="12">
        <v>2</v>
      </c>
      <c r="E124" s="12" t="s">
        <v>1520</v>
      </c>
      <c r="F124" s="3" t="s">
        <v>1520</v>
      </c>
      <c r="G124" s="4">
        <v>1.147</v>
      </c>
      <c r="H124" s="5">
        <v>2.0699999999999998E-3</v>
      </c>
      <c r="I124" s="5">
        <v>6.1999999999999998E-3</v>
      </c>
      <c r="J124" s="3" t="s">
        <v>2809</v>
      </c>
      <c r="K124" s="3" t="s">
        <v>2810</v>
      </c>
      <c r="L124" s="3" t="s">
        <v>2811</v>
      </c>
      <c r="M124" s="3">
        <v>5</v>
      </c>
      <c r="N124" s="3" t="s">
        <v>1520</v>
      </c>
      <c r="O124" s="3" t="s">
        <v>1520</v>
      </c>
      <c r="P124" s="3" t="s">
        <v>1520</v>
      </c>
      <c r="Q124" s="3" t="s">
        <v>1520</v>
      </c>
      <c r="R124" s="3" t="s">
        <v>1740</v>
      </c>
      <c r="S124" s="3" t="s">
        <v>1520</v>
      </c>
      <c r="T124" s="3" t="s">
        <v>1520</v>
      </c>
      <c r="U124" s="3" t="s">
        <v>1520</v>
      </c>
      <c r="V124" s="8" t="s">
        <v>1520</v>
      </c>
    </row>
    <row r="125" spans="1:22" x14ac:dyDescent="0.2">
      <c r="A125" s="2" t="s">
        <v>2812</v>
      </c>
      <c r="B125" s="3" t="s">
        <v>1584</v>
      </c>
      <c r="C125" s="4" t="s">
        <v>1520</v>
      </c>
      <c r="D125" s="12">
        <v>3</v>
      </c>
      <c r="E125" s="12" t="s">
        <v>1520</v>
      </c>
      <c r="F125" s="3" t="s">
        <v>1520</v>
      </c>
      <c r="G125" s="4">
        <v>0.96199999999999997</v>
      </c>
      <c r="H125" s="5">
        <v>2.1099999999999999E-3</v>
      </c>
      <c r="I125" s="5">
        <v>0.01</v>
      </c>
      <c r="J125" s="3" t="s">
        <v>2813</v>
      </c>
      <c r="K125" s="3" t="s">
        <v>2814</v>
      </c>
      <c r="L125" s="3" t="s">
        <v>2815</v>
      </c>
      <c r="M125" s="3">
        <v>5</v>
      </c>
      <c r="N125" s="3" t="s">
        <v>1520</v>
      </c>
      <c r="O125" s="3" t="s">
        <v>2816</v>
      </c>
      <c r="P125" s="3" t="s">
        <v>1520</v>
      </c>
      <c r="Q125" s="3" t="s">
        <v>1520</v>
      </c>
      <c r="R125" s="3" t="s">
        <v>1520</v>
      </c>
      <c r="S125" s="3" t="s">
        <v>1520</v>
      </c>
      <c r="T125" s="3" t="s">
        <v>1520</v>
      </c>
      <c r="U125" s="3" t="s">
        <v>1520</v>
      </c>
      <c r="V125" s="8" t="s">
        <v>1520</v>
      </c>
    </row>
    <row r="126" spans="1:22" x14ac:dyDescent="0.2">
      <c r="A126" s="2" t="s">
        <v>1694</v>
      </c>
      <c r="B126" s="3" t="s">
        <v>1536</v>
      </c>
      <c r="C126" s="4" t="s">
        <v>1520</v>
      </c>
      <c r="D126" s="12">
        <v>1</v>
      </c>
      <c r="E126" s="12" t="s">
        <v>1520</v>
      </c>
      <c r="F126" s="3" t="s">
        <v>1520</v>
      </c>
      <c r="G126" s="4">
        <v>-1.732</v>
      </c>
      <c r="H126" s="5">
        <v>2.1099999999999999E-3</v>
      </c>
      <c r="I126" s="5">
        <v>2.8999999999999998E-3</v>
      </c>
      <c r="J126" s="3" t="s">
        <v>1694</v>
      </c>
      <c r="K126" s="3" t="s">
        <v>1695</v>
      </c>
      <c r="L126" s="3" t="s">
        <v>2399</v>
      </c>
      <c r="M126" s="3">
        <v>1</v>
      </c>
      <c r="N126" s="3" t="s">
        <v>1520</v>
      </c>
      <c r="O126" s="3" t="s">
        <v>1520</v>
      </c>
      <c r="P126" s="3" t="s">
        <v>1520</v>
      </c>
      <c r="Q126" s="3" t="s">
        <v>1600</v>
      </c>
      <c r="R126" s="3" t="s">
        <v>1520</v>
      </c>
      <c r="S126" s="3" t="s">
        <v>1520</v>
      </c>
      <c r="T126" s="3" t="s">
        <v>1520</v>
      </c>
      <c r="U126" s="3" t="s">
        <v>1520</v>
      </c>
      <c r="V126" s="8" t="s">
        <v>1520</v>
      </c>
    </row>
    <row r="127" spans="1:22" x14ac:dyDescent="0.2">
      <c r="A127" s="2" t="s">
        <v>1563</v>
      </c>
      <c r="B127" s="3" t="s">
        <v>1533</v>
      </c>
      <c r="C127" s="4" t="s">
        <v>1520</v>
      </c>
      <c r="D127" s="12">
        <v>1</v>
      </c>
      <c r="E127" s="12" t="s">
        <v>1520</v>
      </c>
      <c r="F127" s="3" t="s">
        <v>1520</v>
      </c>
      <c r="G127" s="4">
        <v>0.57699999999999996</v>
      </c>
      <c r="H127" s="5">
        <v>2.1099999999999999E-3</v>
      </c>
      <c r="I127" s="5">
        <v>1.6000000000000001E-3</v>
      </c>
      <c r="J127" s="3" t="s">
        <v>1563</v>
      </c>
      <c r="K127" s="3" t="s">
        <v>1564</v>
      </c>
      <c r="L127" s="3" t="s">
        <v>2399</v>
      </c>
      <c r="M127" s="3">
        <v>1</v>
      </c>
      <c r="N127" s="3" t="s">
        <v>1520</v>
      </c>
      <c r="O127" s="3" t="s">
        <v>1520</v>
      </c>
      <c r="P127" s="3" t="s">
        <v>1520</v>
      </c>
      <c r="Q127" s="3" t="s">
        <v>1520</v>
      </c>
      <c r="R127" s="3" t="s">
        <v>1520</v>
      </c>
      <c r="S127" s="3" t="s">
        <v>1520</v>
      </c>
      <c r="T127" s="3" t="s">
        <v>1520</v>
      </c>
      <c r="U127" s="3" t="s">
        <v>1520</v>
      </c>
      <c r="V127" s="8" t="s">
        <v>1520</v>
      </c>
    </row>
    <row r="128" spans="1:22" x14ac:dyDescent="0.2">
      <c r="A128" s="2" t="s">
        <v>1565</v>
      </c>
      <c r="B128" s="3" t="s">
        <v>1566</v>
      </c>
      <c r="C128" s="4" t="s">
        <v>1520</v>
      </c>
      <c r="D128" s="12">
        <v>1</v>
      </c>
      <c r="E128" s="12" t="s">
        <v>1520</v>
      </c>
      <c r="F128" s="3" t="s">
        <v>1520</v>
      </c>
      <c r="G128" s="4">
        <v>1.3420000000000001</v>
      </c>
      <c r="H128" s="5">
        <v>2.14E-3</v>
      </c>
      <c r="I128" s="5">
        <v>5.4000000000000003E-3</v>
      </c>
      <c r="J128" s="3" t="s">
        <v>1565</v>
      </c>
      <c r="K128" s="3" t="s">
        <v>1567</v>
      </c>
      <c r="L128" s="3" t="s">
        <v>2698</v>
      </c>
      <c r="M128" s="3">
        <v>1</v>
      </c>
      <c r="N128" s="3" t="s">
        <v>1520</v>
      </c>
      <c r="O128" s="3" t="s">
        <v>1520</v>
      </c>
      <c r="P128" s="3" t="s">
        <v>1520</v>
      </c>
      <c r="Q128" s="3" t="s">
        <v>1957</v>
      </c>
      <c r="R128" s="3" t="s">
        <v>1520</v>
      </c>
      <c r="S128" s="3" t="s">
        <v>1520</v>
      </c>
      <c r="T128" s="3" t="s">
        <v>1520</v>
      </c>
      <c r="U128" s="3" t="s">
        <v>1520</v>
      </c>
      <c r="V128" s="8" t="s">
        <v>1520</v>
      </c>
    </row>
    <row r="129" spans="1:22" x14ac:dyDescent="0.2">
      <c r="A129" s="2" t="s">
        <v>2817</v>
      </c>
      <c r="B129" s="3" t="s">
        <v>1543</v>
      </c>
      <c r="C129" s="4" t="s">
        <v>1520</v>
      </c>
      <c r="D129" s="12">
        <v>2</v>
      </c>
      <c r="E129" s="12" t="s">
        <v>1520</v>
      </c>
      <c r="F129" s="3" t="s">
        <v>2389</v>
      </c>
      <c r="G129" s="4">
        <v>0.44700000000000001</v>
      </c>
      <c r="H129" s="5">
        <v>2.14E-3</v>
      </c>
      <c r="I129" s="5">
        <v>4.1000000000000003E-3</v>
      </c>
      <c r="J129" s="3" t="s">
        <v>2818</v>
      </c>
      <c r="K129" s="3" t="s">
        <v>1860</v>
      </c>
      <c r="L129" s="3" t="s">
        <v>2819</v>
      </c>
      <c r="M129" s="3">
        <v>2</v>
      </c>
      <c r="N129" s="3" t="s">
        <v>1520</v>
      </c>
      <c r="O129" s="3" t="s">
        <v>1520</v>
      </c>
      <c r="P129" s="3" t="s">
        <v>1520</v>
      </c>
      <c r="Q129" s="3" t="s">
        <v>2335</v>
      </c>
      <c r="R129" s="3" t="s">
        <v>1520</v>
      </c>
      <c r="S129" s="3" t="s">
        <v>1520</v>
      </c>
      <c r="T129" s="3" t="s">
        <v>1520</v>
      </c>
      <c r="U129" s="3" t="s">
        <v>1520</v>
      </c>
      <c r="V129" s="8" t="s">
        <v>1520</v>
      </c>
    </row>
    <row r="130" spans="1:22" x14ac:dyDescent="0.2">
      <c r="A130" s="2" t="s">
        <v>1641</v>
      </c>
      <c r="B130" s="3" t="s">
        <v>1610</v>
      </c>
      <c r="C130" s="4" t="s">
        <v>1520</v>
      </c>
      <c r="D130" s="12">
        <v>2</v>
      </c>
      <c r="E130" s="12" t="s">
        <v>1520</v>
      </c>
      <c r="F130" s="3" t="s">
        <v>1520</v>
      </c>
      <c r="G130" s="4">
        <v>1.6879999999999999</v>
      </c>
      <c r="H130" s="5">
        <v>2.16E-3</v>
      </c>
      <c r="I130" s="5">
        <v>2.4299999999999999E-2</v>
      </c>
      <c r="J130" s="3" t="s">
        <v>2820</v>
      </c>
      <c r="K130" s="3" t="s">
        <v>2821</v>
      </c>
      <c r="L130" s="3" t="s">
        <v>2822</v>
      </c>
      <c r="M130" s="3">
        <v>23</v>
      </c>
      <c r="N130" s="3" t="s">
        <v>2823</v>
      </c>
      <c r="O130" s="3" t="s">
        <v>2824</v>
      </c>
      <c r="P130" s="3" t="s">
        <v>1520</v>
      </c>
      <c r="Q130" s="3" t="s">
        <v>2825</v>
      </c>
      <c r="R130" s="3" t="s">
        <v>2826</v>
      </c>
      <c r="S130" s="3" t="s">
        <v>1520</v>
      </c>
      <c r="T130" s="3" t="s">
        <v>1520</v>
      </c>
      <c r="U130" s="3" t="s">
        <v>1520</v>
      </c>
      <c r="V130" s="8" t="s">
        <v>1520</v>
      </c>
    </row>
    <row r="131" spans="1:22" x14ac:dyDescent="0.2">
      <c r="A131" s="2" t="s">
        <v>2827</v>
      </c>
      <c r="B131" s="3" t="s">
        <v>1549</v>
      </c>
      <c r="C131" s="4">
        <v>0.10100000000000001</v>
      </c>
      <c r="D131" s="12">
        <v>2</v>
      </c>
      <c r="E131" s="12" t="s">
        <v>1520</v>
      </c>
      <c r="F131" s="3" t="s">
        <v>1520</v>
      </c>
      <c r="G131" s="4">
        <v>0.81599999999999995</v>
      </c>
      <c r="H131" s="5">
        <v>2.16E-3</v>
      </c>
      <c r="I131" s="5">
        <v>4.8999999999999998E-3</v>
      </c>
      <c r="J131" s="3" t="s">
        <v>2828</v>
      </c>
      <c r="K131" s="3" t="s">
        <v>2829</v>
      </c>
      <c r="L131" s="3" t="s">
        <v>2830</v>
      </c>
      <c r="M131" s="3">
        <v>2</v>
      </c>
      <c r="N131" s="3" t="s">
        <v>1777</v>
      </c>
      <c r="O131" s="3" t="s">
        <v>2831</v>
      </c>
      <c r="P131" s="3" t="s">
        <v>1520</v>
      </c>
      <c r="Q131" s="3" t="s">
        <v>1520</v>
      </c>
      <c r="R131" s="3" t="s">
        <v>1658</v>
      </c>
      <c r="S131" s="3" t="s">
        <v>1520</v>
      </c>
      <c r="T131" s="3" t="s">
        <v>1520</v>
      </c>
      <c r="U131" s="3" t="s">
        <v>1520</v>
      </c>
      <c r="V131" s="8" t="s">
        <v>1520</v>
      </c>
    </row>
    <row r="132" spans="1:22" x14ac:dyDescent="0.2">
      <c r="A132" s="2" t="s">
        <v>2832</v>
      </c>
      <c r="B132" s="3" t="s">
        <v>1546</v>
      </c>
      <c r="C132" s="4">
        <v>0.26700000000000002</v>
      </c>
      <c r="D132" s="12">
        <v>2</v>
      </c>
      <c r="E132" s="12" t="s">
        <v>1520</v>
      </c>
      <c r="F132" s="3" t="s">
        <v>1520</v>
      </c>
      <c r="G132" s="4">
        <v>1.1830000000000001</v>
      </c>
      <c r="H132" s="5">
        <v>2.1700000000000001E-3</v>
      </c>
      <c r="I132" s="5">
        <v>9.7999999999999997E-3</v>
      </c>
      <c r="J132" s="3" t="s">
        <v>2833</v>
      </c>
      <c r="K132" s="3" t="s">
        <v>2834</v>
      </c>
      <c r="L132" s="3" t="s">
        <v>2835</v>
      </c>
      <c r="M132" s="3">
        <v>3</v>
      </c>
      <c r="N132" s="3" t="s">
        <v>1520</v>
      </c>
      <c r="O132" s="3" t="s">
        <v>1520</v>
      </c>
      <c r="P132" s="3" t="s">
        <v>1520</v>
      </c>
      <c r="Q132" s="3" t="s">
        <v>1520</v>
      </c>
      <c r="R132" s="3" t="s">
        <v>2836</v>
      </c>
      <c r="S132" s="3" t="s">
        <v>1520</v>
      </c>
      <c r="T132" s="3" t="s">
        <v>1520</v>
      </c>
      <c r="U132" s="3" t="s">
        <v>1520</v>
      </c>
      <c r="V132" s="8" t="s">
        <v>1520</v>
      </c>
    </row>
    <row r="133" spans="1:22" x14ac:dyDescent="0.2">
      <c r="A133" s="2" t="s">
        <v>2837</v>
      </c>
      <c r="B133" s="3" t="s">
        <v>1574</v>
      </c>
      <c r="C133" s="4" t="s">
        <v>1520</v>
      </c>
      <c r="D133" s="12">
        <v>2</v>
      </c>
      <c r="E133" s="12" t="s">
        <v>1520</v>
      </c>
      <c r="F133" s="3" t="s">
        <v>1520</v>
      </c>
      <c r="G133" s="4">
        <v>0.76800000000000002</v>
      </c>
      <c r="H133" s="5">
        <v>2.2300000000000002E-3</v>
      </c>
      <c r="I133" s="5">
        <v>2.23E-2</v>
      </c>
      <c r="J133" s="3" t="s">
        <v>2838</v>
      </c>
      <c r="K133" s="3" t="s">
        <v>2839</v>
      </c>
      <c r="L133" s="3" t="s">
        <v>2840</v>
      </c>
      <c r="M133" s="3">
        <v>18</v>
      </c>
      <c r="N133" s="3" t="s">
        <v>2841</v>
      </c>
      <c r="O133" s="3" t="s">
        <v>2842</v>
      </c>
      <c r="P133" s="3" t="s">
        <v>1520</v>
      </c>
      <c r="Q133" s="3" t="s">
        <v>1520</v>
      </c>
      <c r="R133" s="3" t="s">
        <v>2843</v>
      </c>
      <c r="S133" s="3" t="s">
        <v>1520</v>
      </c>
      <c r="T133" s="3" t="s">
        <v>1520</v>
      </c>
      <c r="U133" s="3" t="s">
        <v>1520</v>
      </c>
      <c r="V133" s="8" t="s">
        <v>1520</v>
      </c>
    </row>
    <row r="134" spans="1:22" x14ac:dyDescent="0.2">
      <c r="A134" s="2" t="s">
        <v>1797</v>
      </c>
      <c r="B134" s="3" t="s">
        <v>1571</v>
      </c>
      <c r="C134" s="4" t="s">
        <v>1520</v>
      </c>
      <c r="D134" s="12">
        <v>1</v>
      </c>
      <c r="E134" s="12" t="s">
        <v>1520</v>
      </c>
      <c r="F134" s="3" t="s">
        <v>1520</v>
      </c>
      <c r="G134" s="4">
        <v>0.86299999999999999</v>
      </c>
      <c r="H134" s="5">
        <v>2.2399999999999998E-3</v>
      </c>
      <c r="I134" s="5">
        <v>2.6200000000000001E-2</v>
      </c>
      <c r="J134" s="3" t="s">
        <v>1797</v>
      </c>
      <c r="K134" s="3" t="s">
        <v>2844</v>
      </c>
      <c r="L134" s="3" t="s">
        <v>2845</v>
      </c>
      <c r="M134" s="3">
        <v>1</v>
      </c>
      <c r="N134" s="3" t="s">
        <v>2846</v>
      </c>
      <c r="O134" s="3" t="s">
        <v>2847</v>
      </c>
      <c r="P134" s="3" t="s">
        <v>1520</v>
      </c>
      <c r="Q134" s="3" t="s">
        <v>2848</v>
      </c>
      <c r="R134" s="3" t="s">
        <v>2849</v>
      </c>
      <c r="S134" s="3" t="s">
        <v>1520</v>
      </c>
      <c r="T134" s="3" t="s">
        <v>1520</v>
      </c>
      <c r="U134" s="3" t="s">
        <v>1520</v>
      </c>
      <c r="V134" s="8" t="s">
        <v>1520</v>
      </c>
    </row>
    <row r="135" spans="1:22" x14ac:dyDescent="0.2">
      <c r="A135" s="2" t="s">
        <v>2850</v>
      </c>
      <c r="B135" s="3" t="s">
        <v>1615</v>
      </c>
      <c r="C135" s="4">
        <v>-3.0000000000000001E-3</v>
      </c>
      <c r="D135" s="12">
        <v>2</v>
      </c>
      <c r="E135" s="12" t="s">
        <v>1520</v>
      </c>
      <c r="F135" s="3" t="s">
        <v>1520</v>
      </c>
      <c r="G135" s="4">
        <v>-1.2649999999999999</v>
      </c>
      <c r="H135" s="5">
        <v>2.2399999999999998E-3</v>
      </c>
      <c r="I135" s="5">
        <v>7.6E-3</v>
      </c>
      <c r="J135" s="3" t="s">
        <v>2851</v>
      </c>
      <c r="K135" s="3" t="s">
        <v>2852</v>
      </c>
      <c r="L135" s="3" t="s">
        <v>2853</v>
      </c>
      <c r="M135" s="3">
        <v>2</v>
      </c>
      <c r="N135" s="3" t="s">
        <v>1520</v>
      </c>
      <c r="O135" s="3" t="s">
        <v>1520</v>
      </c>
      <c r="P135" s="3" t="s">
        <v>1520</v>
      </c>
      <c r="Q135" s="3" t="s">
        <v>1520</v>
      </c>
      <c r="R135" s="3" t="s">
        <v>1946</v>
      </c>
      <c r="S135" s="3" t="s">
        <v>1520</v>
      </c>
      <c r="T135" s="3" t="s">
        <v>1520</v>
      </c>
      <c r="U135" s="3" t="s">
        <v>1520</v>
      </c>
      <c r="V135" s="8" t="s">
        <v>1520</v>
      </c>
    </row>
    <row r="136" spans="1:22" x14ac:dyDescent="0.2">
      <c r="A136" s="2" t="s">
        <v>2854</v>
      </c>
      <c r="B136" s="3" t="s">
        <v>1522</v>
      </c>
      <c r="C136" s="4" t="s">
        <v>1520</v>
      </c>
      <c r="D136" s="12">
        <v>3</v>
      </c>
      <c r="E136" s="12" t="s">
        <v>1520</v>
      </c>
      <c r="F136" s="3" t="s">
        <v>1520</v>
      </c>
      <c r="G136" s="4">
        <v>1.8109999999999999</v>
      </c>
      <c r="H136" s="5">
        <v>2.2499999999999998E-3</v>
      </c>
      <c r="I136" s="5">
        <v>2.35E-2</v>
      </c>
      <c r="J136" s="3" t="s">
        <v>2855</v>
      </c>
      <c r="K136" s="3" t="s">
        <v>2856</v>
      </c>
      <c r="L136" s="3" t="s">
        <v>2857</v>
      </c>
      <c r="M136" s="3">
        <v>38</v>
      </c>
      <c r="N136" s="3" t="s">
        <v>2858</v>
      </c>
      <c r="O136" s="3" t="s">
        <v>1520</v>
      </c>
      <c r="P136" s="3" t="s">
        <v>1520</v>
      </c>
      <c r="Q136" s="3" t="s">
        <v>1520</v>
      </c>
      <c r="R136" s="3" t="s">
        <v>1946</v>
      </c>
      <c r="S136" s="3" t="s">
        <v>1520</v>
      </c>
      <c r="T136" s="3" t="s">
        <v>1520</v>
      </c>
      <c r="U136" s="3" t="s">
        <v>1520</v>
      </c>
      <c r="V136" s="8" t="s">
        <v>1520</v>
      </c>
    </row>
    <row r="137" spans="1:22" x14ac:dyDescent="0.2">
      <c r="A137" s="2" t="s">
        <v>2859</v>
      </c>
      <c r="B137" s="3" t="s">
        <v>1543</v>
      </c>
      <c r="C137" s="4" t="s">
        <v>1520</v>
      </c>
      <c r="D137" s="12">
        <v>2</v>
      </c>
      <c r="E137" s="12" t="s">
        <v>1520</v>
      </c>
      <c r="F137" s="3" t="s">
        <v>1520</v>
      </c>
      <c r="G137" s="4">
        <v>0.218</v>
      </c>
      <c r="H137" s="5">
        <v>2.2599999999999999E-3</v>
      </c>
      <c r="I137" s="5">
        <v>8.0000000000000002E-3</v>
      </c>
      <c r="J137" s="3" t="s">
        <v>2860</v>
      </c>
      <c r="K137" s="3" t="s">
        <v>2861</v>
      </c>
      <c r="L137" s="3" t="s">
        <v>2862</v>
      </c>
      <c r="M137" s="3">
        <v>4</v>
      </c>
      <c r="N137" s="3" t="s">
        <v>1520</v>
      </c>
      <c r="O137" s="3" t="s">
        <v>1520</v>
      </c>
      <c r="P137" s="3" t="s">
        <v>1520</v>
      </c>
      <c r="Q137" s="3" t="s">
        <v>1520</v>
      </c>
      <c r="R137" s="3" t="s">
        <v>1669</v>
      </c>
      <c r="S137" s="3" t="s">
        <v>1520</v>
      </c>
      <c r="T137" s="3" t="s">
        <v>1520</v>
      </c>
      <c r="U137" s="3" t="s">
        <v>1520</v>
      </c>
      <c r="V137" s="8" t="s">
        <v>1520</v>
      </c>
    </row>
    <row r="138" spans="1:22" x14ac:dyDescent="0.2">
      <c r="A138" s="2" t="s">
        <v>2441</v>
      </c>
      <c r="B138" s="3" t="s">
        <v>1533</v>
      </c>
      <c r="C138" s="4" t="s">
        <v>1520</v>
      </c>
      <c r="D138" s="12">
        <v>2</v>
      </c>
      <c r="E138" s="12" t="s">
        <v>1520</v>
      </c>
      <c r="F138" s="3" t="s">
        <v>1520</v>
      </c>
      <c r="G138" s="4">
        <v>-0.33300000000000002</v>
      </c>
      <c r="H138" s="5">
        <v>2.2899999999999999E-3</v>
      </c>
      <c r="I138" s="5">
        <v>5.0000000000000001E-3</v>
      </c>
      <c r="J138" s="3" t="s">
        <v>2863</v>
      </c>
      <c r="K138" s="3" t="s">
        <v>2864</v>
      </c>
      <c r="L138" s="3" t="s">
        <v>2865</v>
      </c>
      <c r="M138" s="3">
        <v>3</v>
      </c>
      <c r="N138" s="3" t="s">
        <v>1520</v>
      </c>
      <c r="O138" s="3" t="s">
        <v>1520</v>
      </c>
      <c r="P138" s="3" t="s">
        <v>1520</v>
      </c>
      <c r="Q138" s="3" t="s">
        <v>1520</v>
      </c>
      <c r="R138" s="3" t="s">
        <v>1658</v>
      </c>
      <c r="S138" s="3" t="s">
        <v>1520</v>
      </c>
      <c r="T138" s="3" t="s">
        <v>1520</v>
      </c>
      <c r="U138" s="3" t="s">
        <v>1520</v>
      </c>
      <c r="V138" s="8" t="s">
        <v>1520</v>
      </c>
    </row>
    <row r="139" spans="1:22" x14ac:dyDescent="0.2">
      <c r="A139" s="2" t="s">
        <v>2542</v>
      </c>
      <c r="B139" s="3" t="s">
        <v>1549</v>
      </c>
      <c r="C139" s="4" t="s">
        <v>1520</v>
      </c>
      <c r="D139" s="12">
        <v>2</v>
      </c>
      <c r="E139" s="12" t="s">
        <v>1520</v>
      </c>
      <c r="F139" s="3" t="s">
        <v>1520</v>
      </c>
      <c r="G139" s="4">
        <v>-0.877</v>
      </c>
      <c r="H139" s="5">
        <v>2.3400000000000001E-3</v>
      </c>
      <c r="I139" s="5">
        <v>2.01E-2</v>
      </c>
      <c r="J139" s="3" t="s">
        <v>2866</v>
      </c>
      <c r="K139" s="3" t="s">
        <v>2867</v>
      </c>
      <c r="L139" s="3" t="s">
        <v>2868</v>
      </c>
      <c r="M139" s="3">
        <v>29</v>
      </c>
      <c r="N139" s="3" t="s">
        <v>2869</v>
      </c>
      <c r="O139" s="3" t="s">
        <v>2870</v>
      </c>
      <c r="P139" s="3" t="s">
        <v>1520</v>
      </c>
      <c r="Q139" s="3" t="s">
        <v>1520</v>
      </c>
      <c r="R139" s="3" t="s">
        <v>2871</v>
      </c>
      <c r="S139" s="3" t="s">
        <v>1520</v>
      </c>
      <c r="T139" s="3" t="s">
        <v>1520</v>
      </c>
      <c r="U139" s="3" t="s">
        <v>1520</v>
      </c>
      <c r="V139" s="8" t="s">
        <v>1520</v>
      </c>
    </row>
    <row r="140" spans="1:22" x14ac:dyDescent="0.2">
      <c r="A140" s="2" t="s">
        <v>2872</v>
      </c>
      <c r="B140" s="3" t="s">
        <v>1768</v>
      </c>
      <c r="C140" s="4" t="s">
        <v>1520</v>
      </c>
      <c r="D140" s="12">
        <v>3</v>
      </c>
      <c r="E140" s="12" t="s">
        <v>1520</v>
      </c>
      <c r="F140" s="3" t="s">
        <v>1520</v>
      </c>
      <c r="G140" s="4">
        <v>-1.4830000000000001</v>
      </c>
      <c r="H140" s="5">
        <v>2.3700000000000001E-3</v>
      </c>
      <c r="I140" s="5">
        <v>0.02</v>
      </c>
      <c r="J140" s="3" t="s">
        <v>2873</v>
      </c>
      <c r="K140" s="3" t="s">
        <v>2874</v>
      </c>
      <c r="L140" s="3" t="s">
        <v>2875</v>
      </c>
      <c r="M140" s="3">
        <v>10</v>
      </c>
      <c r="N140" s="3" t="s">
        <v>2876</v>
      </c>
      <c r="O140" s="3" t="s">
        <v>2877</v>
      </c>
      <c r="P140" s="3" t="s">
        <v>1520</v>
      </c>
      <c r="Q140" s="3" t="s">
        <v>1520</v>
      </c>
      <c r="R140" s="3" t="s">
        <v>2878</v>
      </c>
      <c r="S140" s="3" t="s">
        <v>1520</v>
      </c>
      <c r="T140" s="3" t="s">
        <v>1520</v>
      </c>
      <c r="U140" s="3" t="s">
        <v>1520</v>
      </c>
      <c r="V140" s="8" t="s">
        <v>1520</v>
      </c>
    </row>
    <row r="141" spans="1:22" x14ac:dyDescent="0.2">
      <c r="A141" s="2" t="s">
        <v>2879</v>
      </c>
      <c r="B141" s="3" t="s">
        <v>1543</v>
      </c>
      <c r="C141" s="4" t="s">
        <v>1520</v>
      </c>
      <c r="D141" s="12">
        <v>2</v>
      </c>
      <c r="E141" s="12" t="s">
        <v>1520</v>
      </c>
      <c r="F141" s="3" t="s">
        <v>1520</v>
      </c>
      <c r="G141" s="4">
        <v>-1.27</v>
      </c>
      <c r="H141" s="5">
        <v>2.3999999999999998E-3</v>
      </c>
      <c r="I141" s="5">
        <v>3.27E-2</v>
      </c>
      <c r="J141" s="3" t="s">
        <v>2880</v>
      </c>
      <c r="K141" s="3" t="s">
        <v>2881</v>
      </c>
      <c r="L141" s="3" t="s">
        <v>2882</v>
      </c>
      <c r="M141" s="3">
        <v>25</v>
      </c>
      <c r="N141" s="3" t="s">
        <v>1520</v>
      </c>
      <c r="O141" s="3" t="s">
        <v>1520</v>
      </c>
      <c r="P141" s="3" t="s">
        <v>1520</v>
      </c>
      <c r="Q141" s="3" t="s">
        <v>1520</v>
      </c>
      <c r="R141" s="3" t="s">
        <v>2883</v>
      </c>
      <c r="S141" s="3" t="s">
        <v>1520</v>
      </c>
      <c r="T141" s="3" t="s">
        <v>1520</v>
      </c>
      <c r="U141" s="3" t="s">
        <v>1520</v>
      </c>
      <c r="V141" s="8" t="s">
        <v>1520</v>
      </c>
    </row>
    <row r="142" spans="1:22" x14ac:dyDescent="0.2">
      <c r="A142" s="2" t="s">
        <v>2884</v>
      </c>
      <c r="B142" s="3" t="s">
        <v>1571</v>
      </c>
      <c r="C142" s="4" t="s">
        <v>1520</v>
      </c>
      <c r="D142" s="12">
        <v>3</v>
      </c>
      <c r="E142" s="12" t="s">
        <v>1520</v>
      </c>
      <c r="F142" s="3" t="s">
        <v>1520</v>
      </c>
      <c r="G142" s="4">
        <v>0.81599999999999995</v>
      </c>
      <c r="H142" s="5">
        <v>2.4199999999999998E-3</v>
      </c>
      <c r="I142" s="5">
        <v>1.8700000000000001E-2</v>
      </c>
      <c r="J142" s="3" t="s">
        <v>2885</v>
      </c>
      <c r="K142" s="3" t="s">
        <v>2886</v>
      </c>
      <c r="L142" s="3" t="s">
        <v>2887</v>
      </c>
      <c r="M142" s="3">
        <v>11</v>
      </c>
      <c r="N142" s="3" t="s">
        <v>1520</v>
      </c>
      <c r="O142" s="3" t="s">
        <v>1520</v>
      </c>
      <c r="P142" s="3" t="s">
        <v>1520</v>
      </c>
      <c r="Q142" s="3" t="s">
        <v>2888</v>
      </c>
      <c r="R142" s="3" t="s">
        <v>1520</v>
      </c>
      <c r="S142" s="3" t="s">
        <v>1520</v>
      </c>
      <c r="T142" s="3" t="s">
        <v>1520</v>
      </c>
      <c r="U142" s="3" t="s">
        <v>1520</v>
      </c>
      <c r="V142" s="8" t="s">
        <v>1520</v>
      </c>
    </row>
    <row r="143" spans="1:22" x14ac:dyDescent="0.2">
      <c r="A143" s="2" t="s">
        <v>2889</v>
      </c>
      <c r="B143" s="3" t="s">
        <v>1533</v>
      </c>
      <c r="C143" s="4" t="s">
        <v>1520</v>
      </c>
      <c r="D143" s="12">
        <v>3</v>
      </c>
      <c r="E143" s="12" t="s">
        <v>1520</v>
      </c>
      <c r="F143" s="3" t="s">
        <v>1520</v>
      </c>
      <c r="G143" s="4">
        <v>-0.81599999999999995</v>
      </c>
      <c r="H143" s="5">
        <v>2.4199999999999998E-3</v>
      </c>
      <c r="I143" s="5">
        <v>1.8700000000000001E-2</v>
      </c>
      <c r="J143" s="3" t="s">
        <v>2890</v>
      </c>
      <c r="K143" s="3" t="s">
        <v>2886</v>
      </c>
      <c r="L143" s="3" t="s">
        <v>2887</v>
      </c>
      <c r="M143" s="3">
        <v>11</v>
      </c>
      <c r="N143" s="3" t="s">
        <v>1520</v>
      </c>
      <c r="O143" s="3" t="s">
        <v>1520</v>
      </c>
      <c r="P143" s="3" t="s">
        <v>1520</v>
      </c>
      <c r="Q143" s="3" t="s">
        <v>1520</v>
      </c>
      <c r="R143" s="3" t="s">
        <v>2888</v>
      </c>
      <c r="S143" s="3" t="s">
        <v>1520</v>
      </c>
      <c r="T143" s="3" t="s">
        <v>1520</v>
      </c>
      <c r="U143" s="3" t="s">
        <v>1520</v>
      </c>
      <c r="V143" s="8" t="s">
        <v>1520</v>
      </c>
    </row>
    <row r="144" spans="1:22" x14ac:dyDescent="0.2">
      <c r="A144" s="2" t="s">
        <v>2891</v>
      </c>
      <c r="B144" s="3" t="s">
        <v>1533</v>
      </c>
      <c r="C144" s="4" t="s">
        <v>1520</v>
      </c>
      <c r="D144" s="12">
        <v>3</v>
      </c>
      <c r="E144" s="12" t="s">
        <v>1520</v>
      </c>
      <c r="F144" s="3" t="s">
        <v>1520</v>
      </c>
      <c r="G144" s="4">
        <v>-0.81599999999999995</v>
      </c>
      <c r="H144" s="5">
        <v>2.4199999999999998E-3</v>
      </c>
      <c r="I144" s="5">
        <v>1.8700000000000001E-2</v>
      </c>
      <c r="J144" s="3" t="s">
        <v>2892</v>
      </c>
      <c r="K144" s="3" t="s">
        <v>2886</v>
      </c>
      <c r="L144" s="3" t="s">
        <v>2887</v>
      </c>
      <c r="M144" s="3">
        <v>11</v>
      </c>
      <c r="N144" s="3" t="s">
        <v>1520</v>
      </c>
      <c r="O144" s="3" t="s">
        <v>1520</v>
      </c>
      <c r="P144" s="3" t="s">
        <v>1520</v>
      </c>
      <c r="Q144" s="3" t="s">
        <v>1520</v>
      </c>
      <c r="R144" s="3" t="s">
        <v>2888</v>
      </c>
      <c r="S144" s="3" t="s">
        <v>1520</v>
      </c>
      <c r="T144" s="3" t="s">
        <v>1520</v>
      </c>
      <c r="U144" s="3" t="s">
        <v>1520</v>
      </c>
      <c r="V144" s="8" t="s">
        <v>1520</v>
      </c>
    </row>
    <row r="145" spans="1:22" x14ac:dyDescent="0.2">
      <c r="A145" s="2" t="s">
        <v>2893</v>
      </c>
      <c r="B145" s="3" t="s">
        <v>1533</v>
      </c>
      <c r="C145" s="4" t="s">
        <v>1520</v>
      </c>
      <c r="D145" s="12">
        <v>3</v>
      </c>
      <c r="E145" s="12" t="s">
        <v>1520</v>
      </c>
      <c r="F145" s="3" t="s">
        <v>1520</v>
      </c>
      <c r="G145" s="4">
        <v>-0.81599999999999995</v>
      </c>
      <c r="H145" s="5">
        <v>2.4199999999999998E-3</v>
      </c>
      <c r="I145" s="5">
        <v>1.8700000000000001E-2</v>
      </c>
      <c r="J145" s="3" t="s">
        <v>2894</v>
      </c>
      <c r="K145" s="3" t="s">
        <v>2886</v>
      </c>
      <c r="L145" s="3" t="s">
        <v>2887</v>
      </c>
      <c r="M145" s="3">
        <v>11</v>
      </c>
      <c r="N145" s="3" t="s">
        <v>1520</v>
      </c>
      <c r="O145" s="3" t="s">
        <v>1520</v>
      </c>
      <c r="P145" s="3" t="s">
        <v>1520</v>
      </c>
      <c r="Q145" s="3" t="s">
        <v>1520</v>
      </c>
      <c r="R145" s="3" t="s">
        <v>2888</v>
      </c>
      <c r="S145" s="3" t="s">
        <v>1520</v>
      </c>
      <c r="T145" s="3" t="s">
        <v>1520</v>
      </c>
      <c r="U145" s="3" t="s">
        <v>1520</v>
      </c>
      <c r="V145" s="8" t="s">
        <v>1520</v>
      </c>
    </row>
    <row r="146" spans="1:22" x14ac:dyDescent="0.2">
      <c r="A146" s="2" t="s">
        <v>2895</v>
      </c>
      <c r="B146" s="3" t="s">
        <v>1533</v>
      </c>
      <c r="C146" s="4" t="s">
        <v>1520</v>
      </c>
      <c r="D146" s="12">
        <v>3</v>
      </c>
      <c r="E146" s="12" t="s">
        <v>1520</v>
      </c>
      <c r="F146" s="3" t="s">
        <v>1520</v>
      </c>
      <c r="G146" s="4">
        <v>-0.81599999999999995</v>
      </c>
      <c r="H146" s="5">
        <v>2.4199999999999998E-3</v>
      </c>
      <c r="I146" s="5">
        <v>1.8700000000000001E-2</v>
      </c>
      <c r="J146" s="3" t="s">
        <v>2896</v>
      </c>
      <c r="K146" s="3" t="s">
        <v>2886</v>
      </c>
      <c r="L146" s="3" t="s">
        <v>2887</v>
      </c>
      <c r="M146" s="3">
        <v>11</v>
      </c>
      <c r="N146" s="3" t="s">
        <v>1520</v>
      </c>
      <c r="O146" s="3" t="s">
        <v>1520</v>
      </c>
      <c r="P146" s="3" t="s">
        <v>1520</v>
      </c>
      <c r="Q146" s="3" t="s">
        <v>1520</v>
      </c>
      <c r="R146" s="3" t="s">
        <v>2888</v>
      </c>
      <c r="S146" s="3" t="s">
        <v>1520</v>
      </c>
      <c r="T146" s="3" t="s">
        <v>1520</v>
      </c>
      <c r="U146" s="3" t="s">
        <v>1520</v>
      </c>
      <c r="V146" s="8" t="s">
        <v>1520</v>
      </c>
    </row>
    <row r="147" spans="1:22" x14ac:dyDescent="0.2">
      <c r="A147" s="2" t="s">
        <v>2897</v>
      </c>
      <c r="B147" s="3" t="s">
        <v>1623</v>
      </c>
      <c r="C147" s="4" t="s">
        <v>1520</v>
      </c>
      <c r="D147" s="12">
        <v>2</v>
      </c>
      <c r="E147" s="12" t="s">
        <v>1520</v>
      </c>
      <c r="F147" s="3" t="s">
        <v>1520</v>
      </c>
      <c r="G147" s="4">
        <v>-0.16</v>
      </c>
      <c r="H147" s="5">
        <v>2.4599999999999999E-3</v>
      </c>
      <c r="I147" s="5">
        <v>1.9199999999999998E-2</v>
      </c>
      <c r="J147" s="3" t="s">
        <v>2898</v>
      </c>
      <c r="K147" s="3" t="s">
        <v>2899</v>
      </c>
      <c r="L147" s="3" t="s">
        <v>2900</v>
      </c>
      <c r="M147" s="3">
        <v>11</v>
      </c>
      <c r="N147" s="3" t="s">
        <v>1520</v>
      </c>
      <c r="O147" s="3" t="s">
        <v>2184</v>
      </c>
      <c r="P147" s="3" t="s">
        <v>1520</v>
      </c>
      <c r="Q147" s="3" t="s">
        <v>1930</v>
      </c>
      <c r="R147" s="3" t="s">
        <v>1711</v>
      </c>
      <c r="S147" s="3" t="s">
        <v>1520</v>
      </c>
      <c r="T147" s="3" t="s">
        <v>1520</v>
      </c>
      <c r="U147" s="3" t="s">
        <v>1520</v>
      </c>
      <c r="V147" s="8" t="s">
        <v>1520</v>
      </c>
    </row>
    <row r="148" spans="1:22" x14ac:dyDescent="0.2">
      <c r="A148" s="2" t="s">
        <v>1660</v>
      </c>
      <c r="B148" s="3" t="s">
        <v>1525</v>
      </c>
      <c r="C148" s="4">
        <v>-5.1999999999999998E-2</v>
      </c>
      <c r="D148" s="12">
        <v>2</v>
      </c>
      <c r="E148" s="12" t="s">
        <v>1520</v>
      </c>
      <c r="F148" s="3" t="s">
        <v>1520</v>
      </c>
      <c r="G148" s="4">
        <v>-0.53500000000000003</v>
      </c>
      <c r="H148" s="5">
        <v>2.49E-3</v>
      </c>
      <c r="I148" s="5">
        <v>1.77E-2</v>
      </c>
      <c r="J148" s="3" t="s">
        <v>2901</v>
      </c>
      <c r="K148" s="3" t="s">
        <v>2902</v>
      </c>
      <c r="L148" s="3" t="s">
        <v>2903</v>
      </c>
      <c r="M148" s="3">
        <v>16</v>
      </c>
      <c r="N148" s="3" t="s">
        <v>2904</v>
      </c>
      <c r="O148" s="3" t="s">
        <v>2905</v>
      </c>
      <c r="P148" s="3" t="s">
        <v>1520</v>
      </c>
      <c r="Q148" s="3" t="s">
        <v>2906</v>
      </c>
      <c r="R148" s="3" t="s">
        <v>2713</v>
      </c>
      <c r="S148" s="3" t="s">
        <v>1520</v>
      </c>
      <c r="T148" s="3" t="s">
        <v>1520</v>
      </c>
      <c r="U148" s="3" t="s">
        <v>1520</v>
      </c>
      <c r="V148" s="8" t="s">
        <v>1520</v>
      </c>
    </row>
    <row r="149" spans="1:22" x14ac:dyDescent="0.2">
      <c r="A149" s="2" t="s">
        <v>2907</v>
      </c>
      <c r="B149" s="3" t="s">
        <v>1522</v>
      </c>
      <c r="C149" s="4" t="s">
        <v>1520</v>
      </c>
      <c r="D149" s="12">
        <v>2</v>
      </c>
      <c r="E149" s="12" t="s">
        <v>1520</v>
      </c>
      <c r="F149" s="3" t="s">
        <v>1520</v>
      </c>
      <c r="G149" s="4">
        <v>1.5489999999999999</v>
      </c>
      <c r="H149" s="5">
        <v>2.5000000000000001E-3</v>
      </c>
      <c r="I149" s="5">
        <v>3.5099999999999999E-2</v>
      </c>
      <c r="J149" s="3" t="s">
        <v>2908</v>
      </c>
      <c r="K149" s="3" t="s">
        <v>2909</v>
      </c>
      <c r="L149" s="3" t="s">
        <v>2910</v>
      </c>
      <c r="M149" s="3">
        <v>15</v>
      </c>
      <c r="N149" s="3" t="s">
        <v>2911</v>
      </c>
      <c r="O149" s="3" t="s">
        <v>2912</v>
      </c>
      <c r="P149" s="3" t="s">
        <v>1520</v>
      </c>
      <c r="Q149" s="3" t="s">
        <v>1930</v>
      </c>
      <c r="R149" s="3" t="s">
        <v>2913</v>
      </c>
      <c r="S149" s="3" t="s">
        <v>1520</v>
      </c>
      <c r="T149" s="3" t="s">
        <v>1520</v>
      </c>
      <c r="U149" s="3" t="s">
        <v>1520</v>
      </c>
      <c r="V149" s="8" t="s">
        <v>1520</v>
      </c>
    </row>
    <row r="150" spans="1:22" x14ac:dyDescent="0.2">
      <c r="A150" s="2" t="s">
        <v>1789</v>
      </c>
      <c r="B150" s="3" t="s">
        <v>1525</v>
      </c>
      <c r="C150" s="4">
        <v>4.2999999999999997E-2</v>
      </c>
      <c r="D150" s="12">
        <v>2</v>
      </c>
      <c r="E150" s="12" t="s">
        <v>1520</v>
      </c>
      <c r="F150" s="3" t="s">
        <v>1520</v>
      </c>
      <c r="G150" s="4">
        <v>-0.40799999999999997</v>
      </c>
      <c r="H150" s="5">
        <v>2.5400000000000002E-3</v>
      </c>
      <c r="I150" s="5">
        <v>1.11E-2</v>
      </c>
      <c r="J150" s="3" t="s">
        <v>2914</v>
      </c>
      <c r="K150" s="3" t="s">
        <v>2915</v>
      </c>
      <c r="L150" s="3" t="s">
        <v>2916</v>
      </c>
      <c r="M150" s="3">
        <v>6</v>
      </c>
      <c r="N150" s="3" t="s">
        <v>1520</v>
      </c>
      <c r="O150" s="3" t="s">
        <v>2917</v>
      </c>
      <c r="P150" s="3" t="s">
        <v>1520</v>
      </c>
      <c r="Q150" s="3" t="s">
        <v>2918</v>
      </c>
      <c r="R150" s="3" t="s">
        <v>2758</v>
      </c>
      <c r="S150" s="3" t="s">
        <v>1520</v>
      </c>
      <c r="T150" s="3" t="s">
        <v>1520</v>
      </c>
      <c r="U150" s="3" t="s">
        <v>1520</v>
      </c>
      <c r="V150" s="8" t="s">
        <v>1520</v>
      </c>
    </row>
    <row r="151" spans="1:22" x14ac:dyDescent="0.2">
      <c r="A151" s="2" t="s">
        <v>2919</v>
      </c>
      <c r="B151" s="3" t="s">
        <v>1533</v>
      </c>
      <c r="C151" s="4" t="s">
        <v>1520</v>
      </c>
      <c r="D151" s="12">
        <v>2</v>
      </c>
      <c r="E151" s="12" t="s">
        <v>1520</v>
      </c>
      <c r="F151" s="3" t="s">
        <v>1520</v>
      </c>
      <c r="G151" s="4">
        <v>-1.069</v>
      </c>
      <c r="H151" s="5">
        <v>2.5600000000000002E-3</v>
      </c>
      <c r="I151" s="5">
        <v>6.0000000000000001E-3</v>
      </c>
      <c r="J151" s="3" t="s">
        <v>2920</v>
      </c>
      <c r="K151" s="3" t="s">
        <v>2921</v>
      </c>
      <c r="L151" s="3" t="s">
        <v>2922</v>
      </c>
      <c r="M151" s="3">
        <v>2</v>
      </c>
      <c r="N151" s="3" t="s">
        <v>1520</v>
      </c>
      <c r="O151" s="3" t="s">
        <v>1520</v>
      </c>
      <c r="P151" s="3" t="s">
        <v>1520</v>
      </c>
      <c r="Q151" s="3" t="s">
        <v>1740</v>
      </c>
      <c r="R151" s="3" t="s">
        <v>1777</v>
      </c>
      <c r="S151" s="3" t="s">
        <v>1520</v>
      </c>
      <c r="T151" s="3" t="s">
        <v>1520</v>
      </c>
      <c r="U151" s="3" t="s">
        <v>1520</v>
      </c>
      <c r="V151" s="8" t="s">
        <v>1520</v>
      </c>
    </row>
    <row r="152" spans="1:22" x14ac:dyDescent="0.2">
      <c r="A152" s="2" t="s">
        <v>2923</v>
      </c>
      <c r="B152" s="3" t="s">
        <v>1533</v>
      </c>
      <c r="C152" s="4" t="s">
        <v>1520</v>
      </c>
      <c r="D152" s="12">
        <v>3</v>
      </c>
      <c r="E152" s="12" t="s">
        <v>1520</v>
      </c>
      <c r="F152" s="3" t="s">
        <v>1520</v>
      </c>
      <c r="G152" s="4">
        <v>-0.58499999999999996</v>
      </c>
      <c r="H152" s="5">
        <v>2.5699999999999998E-3</v>
      </c>
      <c r="I152" s="5">
        <v>2.4500000000000001E-2</v>
      </c>
      <c r="J152" s="3" t="s">
        <v>2924</v>
      </c>
      <c r="K152" s="3" t="s">
        <v>2925</v>
      </c>
      <c r="L152" s="3" t="s">
        <v>2926</v>
      </c>
      <c r="M152" s="3">
        <v>14</v>
      </c>
      <c r="N152" s="3" t="s">
        <v>1520</v>
      </c>
      <c r="O152" s="3" t="s">
        <v>1520</v>
      </c>
      <c r="P152" s="3" t="s">
        <v>1520</v>
      </c>
      <c r="Q152" s="3" t="s">
        <v>1520</v>
      </c>
      <c r="R152" s="3" t="s">
        <v>2888</v>
      </c>
      <c r="S152" s="3" t="s">
        <v>1520</v>
      </c>
      <c r="T152" s="3" t="s">
        <v>1520</v>
      </c>
      <c r="U152" s="3" t="s">
        <v>1520</v>
      </c>
      <c r="V152" s="8" t="s">
        <v>1520</v>
      </c>
    </row>
    <row r="153" spans="1:22" x14ac:dyDescent="0.2">
      <c r="A153" s="2" t="s">
        <v>1677</v>
      </c>
      <c r="B153" s="3" t="s">
        <v>1549</v>
      </c>
      <c r="C153" s="4" t="s">
        <v>1520</v>
      </c>
      <c r="D153" s="12">
        <v>1</v>
      </c>
      <c r="E153" s="12" t="s">
        <v>1520</v>
      </c>
      <c r="F153" s="3" t="s">
        <v>1520</v>
      </c>
      <c r="G153" s="4">
        <v>-0.70699999999999996</v>
      </c>
      <c r="H153" s="5">
        <v>2.5999999999999999E-3</v>
      </c>
      <c r="I153" s="5">
        <v>3.5999999999999999E-3</v>
      </c>
      <c r="J153" s="3" t="s">
        <v>1677</v>
      </c>
      <c r="K153" s="3" t="s">
        <v>1678</v>
      </c>
      <c r="L153" s="3" t="s">
        <v>2611</v>
      </c>
      <c r="M153" s="3">
        <v>1</v>
      </c>
      <c r="N153" s="3" t="s">
        <v>1520</v>
      </c>
      <c r="O153" s="3" t="s">
        <v>1520</v>
      </c>
      <c r="P153" s="3" t="s">
        <v>1520</v>
      </c>
      <c r="Q153" s="3" t="s">
        <v>2731</v>
      </c>
      <c r="R153" s="3" t="s">
        <v>1520</v>
      </c>
      <c r="S153" s="3" t="s">
        <v>1520</v>
      </c>
      <c r="T153" s="3" t="s">
        <v>1520</v>
      </c>
      <c r="U153" s="3" t="s">
        <v>1520</v>
      </c>
      <c r="V153" s="8" t="s">
        <v>1520</v>
      </c>
    </row>
    <row r="154" spans="1:22" x14ac:dyDescent="0.2">
      <c r="A154" s="2" t="s">
        <v>2927</v>
      </c>
      <c r="B154" s="3" t="s">
        <v>1546</v>
      </c>
      <c r="C154" s="4">
        <v>1.2999999999999999E-2</v>
      </c>
      <c r="D154" s="12">
        <v>3</v>
      </c>
      <c r="E154" s="12" t="s">
        <v>1520</v>
      </c>
      <c r="F154" s="3" t="s">
        <v>1520</v>
      </c>
      <c r="G154" s="4">
        <v>-0.67100000000000004</v>
      </c>
      <c r="H154" s="5">
        <v>2.63E-3</v>
      </c>
      <c r="I154" s="5">
        <v>3.0499999999999999E-2</v>
      </c>
      <c r="J154" s="3" t="s">
        <v>2928</v>
      </c>
      <c r="K154" s="3" t="s">
        <v>2929</v>
      </c>
      <c r="L154" s="3" t="s">
        <v>2930</v>
      </c>
      <c r="M154" s="3">
        <v>22</v>
      </c>
      <c r="N154" s="3" t="s">
        <v>2931</v>
      </c>
      <c r="O154" s="3" t="s">
        <v>1520</v>
      </c>
      <c r="P154" s="3" t="s">
        <v>1520</v>
      </c>
      <c r="Q154" s="3" t="s">
        <v>1520</v>
      </c>
      <c r="R154" s="3" t="s">
        <v>1520</v>
      </c>
      <c r="S154" s="3" t="s">
        <v>1520</v>
      </c>
      <c r="T154" s="3" t="s">
        <v>1520</v>
      </c>
      <c r="U154" s="3" t="s">
        <v>1520</v>
      </c>
      <c r="V154" s="8" t="s">
        <v>1520</v>
      </c>
    </row>
    <row r="155" spans="1:22" x14ac:dyDescent="0.2">
      <c r="A155" s="2" t="s">
        <v>2932</v>
      </c>
      <c r="B155" s="3" t="s">
        <v>1571</v>
      </c>
      <c r="C155" s="4" t="s">
        <v>1520</v>
      </c>
      <c r="D155" s="12">
        <v>2</v>
      </c>
      <c r="E155" s="12" t="s">
        <v>1520</v>
      </c>
      <c r="F155" s="3" t="s">
        <v>1520</v>
      </c>
      <c r="G155" s="4">
        <v>0.41199999999999998</v>
      </c>
      <c r="H155" s="5">
        <v>2.66E-3</v>
      </c>
      <c r="I155" s="5">
        <v>2.3E-2</v>
      </c>
      <c r="J155" s="3" t="s">
        <v>2933</v>
      </c>
      <c r="K155" s="3" t="s">
        <v>2934</v>
      </c>
      <c r="L155" s="3" t="s">
        <v>2935</v>
      </c>
      <c r="M155" s="3">
        <v>10</v>
      </c>
      <c r="N155" s="3" t="s">
        <v>1520</v>
      </c>
      <c r="O155" s="3" t="s">
        <v>1520</v>
      </c>
      <c r="P155" s="3" t="s">
        <v>1520</v>
      </c>
      <c r="Q155" s="3" t="s">
        <v>1669</v>
      </c>
      <c r="R155" s="3" t="s">
        <v>1520</v>
      </c>
      <c r="S155" s="3" t="s">
        <v>1520</v>
      </c>
      <c r="T155" s="3" t="s">
        <v>1520</v>
      </c>
      <c r="U155" s="3" t="s">
        <v>1520</v>
      </c>
      <c r="V155" s="8" t="s">
        <v>1520</v>
      </c>
    </row>
    <row r="156" spans="1:22" x14ac:dyDescent="0.2">
      <c r="A156" s="2" t="s">
        <v>2936</v>
      </c>
      <c r="B156" s="3" t="s">
        <v>1584</v>
      </c>
      <c r="C156" s="4" t="s">
        <v>1520</v>
      </c>
      <c r="D156" s="12">
        <v>3</v>
      </c>
      <c r="E156" s="12" t="s">
        <v>1520</v>
      </c>
      <c r="F156" s="3" t="s">
        <v>1520</v>
      </c>
      <c r="G156" s="4">
        <v>0.438</v>
      </c>
      <c r="H156" s="5">
        <v>2.7399999999999998E-3</v>
      </c>
      <c r="I156" s="5">
        <v>2.81E-2</v>
      </c>
      <c r="J156" s="3" t="s">
        <v>2937</v>
      </c>
      <c r="K156" s="3" t="s">
        <v>2938</v>
      </c>
      <c r="L156" s="3" t="s">
        <v>2939</v>
      </c>
      <c r="M156" s="3">
        <v>13</v>
      </c>
      <c r="N156" s="3" t="s">
        <v>1520</v>
      </c>
      <c r="O156" s="3" t="s">
        <v>1520</v>
      </c>
      <c r="P156" s="3" t="s">
        <v>1520</v>
      </c>
      <c r="Q156" s="3" t="s">
        <v>1520</v>
      </c>
      <c r="R156" s="3" t="s">
        <v>1520</v>
      </c>
      <c r="S156" s="3" t="s">
        <v>1520</v>
      </c>
      <c r="T156" s="3" t="s">
        <v>1520</v>
      </c>
      <c r="U156" s="3" t="s">
        <v>1520</v>
      </c>
      <c r="V156" s="8" t="s">
        <v>1520</v>
      </c>
    </row>
    <row r="157" spans="1:22" x14ac:dyDescent="0.2">
      <c r="A157" s="2" t="s">
        <v>1579</v>
      </c>
      <c r="B157" s="3" t="s">
        <v>1525</v>
      </c>
      <c r="C157" s="4" t="s">
        <v>1520</v>
      </c>
      <c r="D157" s="12">
        <v>1</v>
      </c>
      <c r="E157" s="12" t="s">
        <v>1520</v>
      </c>
      <c r="F157" s="3" t="s">
        <v>1520</v>
      </c>
      <c r="G157" s="4">
        <v>0</v>
      </c>
      <c r="H157" s="5">
        <v>2.7399999999999998E-3</v>
      </c>
      <c r="I157" s="5">
        <v>4.5999999999999999E-3</v>
      </c>
      <c r="J157" s="3" t="s">
        <v>1579</v>
      </c>
      <c r="K157" s="3" t="s">
        <v>1580</v>
      </c>
      <c r="L157" s="3" t="s">
        <v>2940</v>
      </c>
      <c r="M157" s="3">
        <v>1</v>
      </c>
      <c r="N157" s="3" t="s">
        <v>1520</v>
      </c>
      <c r="O157" s="3" t="s">
        <v>1520</v>
      </c>
      <c r="P157" s="3" t="s">
        <v>1520</v>
      </c>
      <c r="Q157" s="3" t="s">
        <v>1520</v>
      </c>
      <c r="R157" s="3" t="s">
        <v>2941</v>
      </c>
      <c r="S157" s="3" t="s">
        <v>1520</v>
      </c>
      <c r="T157" s="3" t="s">
        <v>1520</v>
      </c>
      <c r="U157" s="3" t="s">
        <v>1520</v>
      </c>
      <c r="V157" s="8" t="s">
        <v>1520</v>
      </c>
    </row>
    <row r="158" spans="1:22" x14ac:dyDescent="0.2">
      <c r="A158" s="2" t="s">
        <v>1581</v>
      </c>
      <c r="B158" s="3" t="s">
        <v>1533</v>
      </c>
      <c r="C158" s="4" t="s">
        <v>1520</v>
      </c>
      <c r="D158" s="12">
        <v>1</v>
      </c>
      <c r="E158" s="12" t="s">
        <v>1520</v>
      </c>
      <c r="F158" s="3" t="s">
        <v>1520</v>
      </c>
      <c r="G158" s="4">
        <v>-0.81599999999999995</v>
      </c>
      <c r="H158" s="5">
        <v>2.7399999999999998E-3</v>
      </c>
      <c r="I158" s="5">
        <v>8.9999999999999993E-3</v>
      </c>
      <c r="J158" s="3" t="s">
        <v>1581</v>
      </c>
      <c r="K158" s="3" t="s">
        <v>1582</v>
      </c>
      <c r="L158" s="3" t="s">
        <v>2940</v>
      </c>
      <c r="M158" s="3">
        <v>1</v>
      </c>
      <c r="N158" s="3" t="s">
        <v>1520</v>
      </c>
      <c r="O158" s="3" t="s">
        <v>1520</v>
      </c>
      <c r="P158" s="3" t="s">
        <v>1520</v>
      </c>
      <c r="Q158" s="3" t="s">
        <v>1520</v>
      </c>
      <c r="R158" s="3" t="s">
        <v>1520</v>
      </c>
      <c r="S158" s="3" t="s">
        <v>1520</v>
      </c>
      <c r="T158" s="3" t="s">
        <v>1520</v>
      </c>
      <c r="U158" s="3" t="s">
        <v>1520</v>
      </c>
      <c r="V158" s="8" t="s">
        <v>1520</v>
      </c>
    </row>
    <row r="159" spans="1:22" x14ac:dyDescent="0.2">
      <c r="A159" s="2" t="s">
        <v>2226</v>
      </c>
      <c r="B159" s="3" t="s">
        <v>2040</v>
      </c>
      <c r="C159" s="4" t="s">
        <v>1520</v>
      </c>
      <c r="D159" s="12">
        <v>2</v>
      </c>
      <c r="E159" s="12" t="s">
        <v>1520</v>
      </c>
      <c r="F159" s="3" t="s">
        <v>1520</v>
      </c>
      <c r="G159" s="4">
        <v>0.96199999999999997</v>
      </c>
      <c r="H159" s="5">
        <v>2.7799999999999999E-3</v>
      </c>
      <c r="I159" s="5">
        <v>3.2199999999999999E-2</v>
      </c>
      <c r="J159" s="3" t="s">
        <v>2942</v>
      </c>
      <c r="K159" s="3" t="s">
        <v>2943</v>
      </c>
      <c r="L159" s="3" t="s">
        <v>2944</v>
      </c>
      <c r="M159" s="3">
        <v>31</v>
      </c>
      <c r="N159" s="3" t="s">
        <v>2945</v>
      </c>
      <c r="O159" s="3" t="s">
        <v>2946</v>
      </c>
      <c r="P159" s="3" t="s">
        <v>1520</v>
      </c>
      <c r="Q159" s="3" t="s">
        <v>2947</v>
      </c>
      <c r="R159" s="3" t="s">
        <v>2948</v>
      </c>
      <c r="S159" s="3" t="s">
        <v>1520</v>
      </c>
      <c r="T159" s="3" t="s">
        <v>1520</v>
      </c>
      <c r="U159" s="3" t="s">
        <v>1520</v>
      </c>
      <c r="V159" s="8" t="s">
        <v>1520</v>
      </c>
    </row>
    <row r="160" spans="1:22" x14ac:dyDescent="0.2">
      <c r="A160" s="2" t="s">
        <v>2949</v>
      </c>
      <c r="B160" s="3" t="s">
        <v>1571</v>
      </c>
      <c r="C160" s="4" t="s">
        <v>1520</v>
      </c>
      <c r="D160" s="12">
        <v>2</v>
      </c>
      <c r="E160" s="12" t="s">
        <v>1520</v>
      </c>
      <c r="F160" s="3" t="s">
        <v>1520</v>
      </c>
      <c r="G160" s="4">
        <v>-1.4059999999999999</v>
      </c>
      <c r="H160" s="5">
        <v>2.7899999999999999E-3</v>
      </c>
      <c r="I160" s="5">
        <v>1.9E-2</v>
      </c>
      <c r="J160" s="3" t="s">
        <v>2950</v>
      </c>
      <c r="K160" s="3" t="s">
        <v>2951</v>
      </c>
      <c r="L160" s="3" t="s">
        <v>2952</v>
      </c>
      <c r="M160" s="3">
        <v>8</v>
      </c>
      <c r="N160" s="3" t="s">
        <v>1573</v>
      </c>
      <c r="O160" s="3" t="s">
        <v>1520</v>
      </c>
      <c r="P160" s="3" t="s">
        <v>1520</v>
      </c>
      <c r="Q160" s="3" t="s">
        <v>2837</v>
      </c>
      <c r="R160" s="3" t="s">
        <v>1520</v>
      </c>
      <c r="S160" s="3" t="s">
        <v>1520</v>
      </c>
      <c r="T160" s="3" t="s">
        <v>1520</v>
      </c>
      <c r="U160" s="3" t="s">
        <v>1520</v>
      </c>
      <c r="V160" s="8" t="s">
        <v>1520</v>
      </c>
    </row>
    <row r="161" spans="1:22" x14ac:dyDescent="0.2">
      <c r="A161" s="2" t="s">
        <v>2953</v>
      </c>
      <c r="B161" s="3" t="s">
        <v>1571</v>
      </c>
      <c r="C161" s="4" t="s">
        <v>1520</v>
      </c>
      <c r="D161" s="12">
        <v>2</v>
      </c>
      <c r="E161" s="12" t="s">
        <v>1520</v>
      </c>
      <c r="F161" s="3" t="s">
        <v>1520</v>
      </c>
      <c r="G161" s="4">
        <v>-1.147</v>
      </c>
      <c r="H161" s="5">
        <v>2.8E-3</v>
      </c>
      <c r="I161" s="5">
        <v>4.0000000000000001E-3</v>
      </c>
      <c r="J161" s="3" t="s">
        <v>2954</v>
      </c>
      <c r="K161" s="3" t="s">
        <v>2955</v>
      </c>
      <c r="L161" s="3" t="s">
        <v>2956</v>
      </c>
      <c r="M161" s="3">
        <v>6</v>
      </c>
      <c r="N161" s="3" t="s">
        <v>1674</v>
      </c>
      <c r="O161" s="3" t="s">
        <v>1689</v>
      </c>
      <c r="P161" s="3" t="s">
        <v>1520</v>
      </c>
      <c r="Q161" s="3" t="s">
        <v>2957</v>
      </c>
      <c r="R161" s="3" t="s">
        <v>1520</v>
      </c>
      <c r="S161" s="3" t="s">
        <v>1520</v>
      </c>
      <c r="T161" s="3" t="s">
        <v>1520</v>
      </c>
      <c r="U161" s="3" t="s">
        <v>1520</v>
      </c>
      <c r="V161" s="8" t="s">
        <v>1520</v>
      </c>
    </row>
    <row r="162" spans="1:22" x14ac:dyDescent="0.2">
      <c r="A162" s="2" t="s">
        <v>1619</v>
      </c>
      <c r="B162" s="3" t="s">
        <v>1522</v>
      </c>
      <c r="C162" s="4">
        <v>-4.2999999999999997E-2</v>
      </c>
      <c r="D162" s="12">
        <v>2</v>
      </c>
      <c r="E162" s="12" t="s">
        <v>1520</v>
      </c>
      <c r="F162" s="3" t="s">
        <v>1520</v>
      </c>
      <c r="G162" s="4">
        <v>-0.44700000000000001</v>
      </c>
      <c r="H162" s="5">
        <v>2.81E-3</v>
      </c>
      <c r="I162" s="5">
        <v>1.32E-2</v>
      </c>
      <c r="J162" s="3" t="s">
        <v>2958</v>
      </c>
      <c r="K162" s="3" t="s">
        <v>2959</v>
      </c>
      <c r="L162" s="3" t="s">
        <v>2960</v>
      </c>
      <c r="M162" s="3">
        <v>22</v>
      </c>
      <c r="N162" s="3" t="s">
        <v>1520</v>
      </c>
      <c r="O162" s="3" t="s">
        <v>1520</v>
      </c>
      <c r="P162" s="3" t="s">
        <v>1520</v>
      </c>
      <c r="Q162" s="3" t="s">
        <v>2961</v>
      </c>
      <c r="R162" s="3" t="s">
        <v>1520</v>
      </c>
      <c r="S162" s="3" t="s">
        <v>1520</v>
      </c>
      <c r="T162" s="3" t="s">
        <v>1520</v>
      </c>
      <c r="U162" s="3" t="s">
        <v>1520</v>
      </c>
      <c r="V162" s="8" t="s">
        <v>1520</v>
      </c>
    </row>
    <row r="163" spans="1:22" x14ac:dyDescent="0.2">
      <c r="A163" s="2" t="s">
        <v>2962</v>
      </c>
      <c r="B163" s="3" t="s">
        <v>1533</v>
      </c>
      <c r="C163" s="4" t="s">
        <v>1520</v>
      </c>
      <c r="D163" s="12">
        <v>2</v>
      </c>
      <c r="E163" s="12" t="s">
        <v>1520</v>
      </c>
      <c r="F163" s="3" t="s">
        <v>1520</v>
      </c>
      <c r="G163" s="4">
        <v>0.24299999999999999</v>
      </c>
      <c r="H163" s="5">
        <v>2.9199999999999999E-3</v>
      </c>
      <c r="I163" s="5">
        <v>6.7000000000000002E-3</v>
      </c>
      <c r="J163" s="3" t="s">
        <v>2963</v>
      </c>
      <c r="K163" s="3" t="s">
        <v>2964</v>
      </c>
      <c r="L163" s="3" t="s">
        <v>2598</v>
      </c>
      <c r="M163" s="3">
        <v>2</v>
      </c>
      <c r="N163" s="3" t="s">
        <v>1520</v>
      </c>
      <c r="O163" s="3" t="s">
        <v>1520</v>
      </c>
      <c r="P163" s="3" t="s">
        <v>1520</v>
      </c>
      <c r="Q163" s="3" t="s">
        <v>1520</v>
      </c>
      <c r="R163" s="3" t="s">
        <v>1740</v>
      </c>
      <c r="S163" s="3" t="s">
        <v>1520</v>
      </c>
      <c r="T163" s="3" t="s">
        <v>1520</v>
      </c>
      <c r="U163" s="3" t="s">
        <v>1520</v>
      </c>
      <c r="V163" s="8" t="s">
        <v>1520</v>
      </c>
    </row>
    <row r="164" spans="1:22" x14ac:dyDescent="0.2">
      <c r="A164" s="2" t="s">
        <v>2965</v>
      </c>
      <c r="B164" s="3" t="s">
        <v>1610</v>
      </c>
      <c r="C164" s="4" t="s">
        <v>1520</v>
      </c>
      <c r="D164" s="12">
        <v>3</v>
      </c>
      <c r="E164" s="12" t="s">
        <v>1520</v>
      </c>
      <c r="F164" s="3" t="s">
        <v>1520</v>
      </c>
      <c r="G164" s="4">
        <v>1.3640000000000001</v>
      </c>
      <c r="H164" s="5">
        <v>2.9199999999999999E-3</v>
      </c>
      <c r="I164" s="5">
        <v>3.0099999999999998E-2</v>
      </c>
      <c r="J164" s="3" t="s">
        <v>2966</v>
      </c>
      <c r="K164" s="3" t="s">
        <v>2967</v>
      </c>
      <c r="L164" s="3" t="s">
        <v>2968</v>
      </c>
      <c r="M164" s="3">
        <v>13</v>
      </c>
      <c r="N164" s="3" t="s">
        <v>1520</v>
      </c>
      <c r="O164" s="3" t="s">
        <v>1520</v>
      </c>
      <c r="P164" s="3" t="s">
        <v>1520</v>
      </c>
      <c r="Q164" s="3" t="s">
        <v>1520</v>
      </c>
      <c r="R164" s="3" t="s">
        <v>1520</v>
      </c>
      <c r="S164" s="3" t="s">
        <v>1520</v>
      </c>
      <c r="T164" s="3" t="s">
        <v>1520</v>
      </c>
      <c r="U164" s="3" t="s">
        <v>1520</v>
      </c>
      <c r="V164" s="8" t="s">
        <v>1520</v>
      </c>
    </row>
    <row r="165" spans="1:22" x14ac:dyDescent="0.2">
      <c r="A165" s="2" t="s">
        <v>2969</v>
      </c>
      <c r="B165" s="3" t="s">
        <v>1610</v>
      </c>
      <c r="C165" s="4">
        <v>-1.2999999999999999E-2</v>
      </c>
      <c r="D165" s="12">
        <v>3</v>
      </c>
      <c r="E165" s="12" t="s">
        <v>1520</v>
      </c>
      <c r="F165" s="3" t="s">
        <v>1520</v>
      </c>
      <c r="G165" s="4">
        <v>1.3640000000000001</v>
      </c>
      <c r="H165" s="5">
        <v>2.9199999999999999E-3</v>
      </c>
      <c r="I165" s="5">
        <v>3.0099999999999998E-2</v>
      </c>
      <c r="J165" s="3" t="s">
        <v>2970</v>
      </c>
      <c r="K165" s="3" t="s">
        <v>2967</v>
      </c>
      <c r="L165" s="3" t="s">
        <v>2968</v>
      </c>
      <c r="M165" s="3">
        <v>13</v>
      </c>
      <c r="N165" s="3" t="s">
        <v>1520</v>
      </c>
      <c r="O165" s="3" t="s">
        <v>1520</v>
      </c>
      <c r="P165" s="3" t="s">
        <v>1520</v>
      </c>
      <c r="Q165" s="3" t="s">
        <v>1520</v>
      </c>
      <c r="R165" s="3" t="s">
        <v>1520</v>
      </c>
      <c r="S165" s="3" t="s">
        <v>1520</v>
      </c>
      <c r="T165" s="3" t="s">
        <v>1520</v>
      </c>
      <c r="U165" s="3" t="s">
        <v>1520</v>
      </c>
      <c r="V165" s="8" t="s">
        <v>1520</v>
      </c>
    </row>
    <row r="166" spans="1:22" x14ac:dyDescent="0.2">
      <c r="A166" s="2" t="s">
        <v>2971</v>
      </c>
      <c r="B166" s="3" t="s">
        <v>1631</v>
      </c>
      <c r="C166" s="4" t="s">
        <v>1520</v>
      </c>
      <c r="D166" s="12">
        <v>3</v>
      </c>
      <c r="E166" s="12" t="s">
        <v>1520</v>
      </c>
      <c r="F166" s="3" t="s">
        <v>1520</v>
      </c>
      <c r="G166" s="4">
        <v>-0.90500000000000003</v>
      </c>
      <c r="H166" s="5">
        <v>2.96E-3</v>
      </c>
      <c r="I166" s="5">
        <v>1.8800000000000001E-2</v>
      </c>
      <c r="J166" s="3" t="s">
        <v>2972</v>
      </c>
      <c r="K166" s="3" t="s">
        <v>2973</v>
      </c>
      <c r="L166" s="3" t="s">
        <v>2974</v>
      </c>
      <c r="M166" s="3">
        <v>30</v>
      </c>
      <c r="N166" s="3" t="s">
        <v>1520</v>
      </c>
      <c r="O166" s="3" t="s">
        <v>1520</v>
      </c>
      <c r="P166" s="3" t="s">
        <v>1520</v>
      </c>
      <c r="Q166" s="3" t="s">
        <v>1520</v>
      </c>
      <c r="R166" s="3" t="s">
        <v>1520</v>
      </c>
      <c r="S166" s="3" t="s">
        <v>1520</v>
      </c>
      <c r="T166" s="3" t="s">
        <v>1520</v>
      </c>
      <c r="U166" s="3" t="s">
        <v>1520</v>
      </c>
      <c r="V166" s="8" t="s">
        <v>1520</v>
      </c>
    </row>
    <row r="167" spans="1:22" x14ac:dyDescent="0.2">
      <c r="A167" s="2" t="s">
        <v>2975</v>
      </c>
      <c r="B167" s="3" t="s">
        <v>1533</v>
      </c>
      <c r="C167" s="4" t="s">
        <v>1520</v>
      </c>
      <c r="D167" s="12">
        <v>2</v>
      </c>
      <c r="E167" s="12" t="s">
        <v>1520</v>
      </c>
      <c r="F167" s="3" t="s">
        <v>1520</v>
      </c>
      <c r="G167" s="4">
        <v>-1.897</v>
      </c>
      <c r="H167" s="5">
        <v>2.97E-3</v>
      </c>
      <c r="I167" s="5">
        <v>4.5499999999999999E-2</v>
      </c>
      <c r="J167" s="3" t="s">
        <v>2976</v>
      </c>
      <c r="K167" s="3" t="s">
        <v>2977</v>
      </c>
      <c r="L167" s="3" t="s">
        <v>2978</v>
      </c>
      <c r="M167" s="3">
        <v>37</v>
      </c>
      <c r="N167" s="3" t="s">
        <v>1520</v>
      </c>
      <c r="O167" s="3" t="s">
        <v>1520</v>
      </c>
      <c r="P167" s="3" t="s">
        <v>1520</v>
      </c>
      <c r="Q167" s="3" t="s">
        <v>1740</v>
      </c>
      <c r="R167" s="3" t="s">
        <v>2979</v>
      </c>
      <c r="S167" s="3" t="s">
        <v>1520</v>
      </c>
      <c r="T167" s="3" t="s">
        <v>1520</v>
      </c>
      <c r="U167" s="3" t="s">
        <v>1520</v>
      </c>
      <c r="V167" s="8" t="s">
        <v>1520</v>
      </c>
    </row>
    <row r="168" spans="1:22" x14ac:dyDescent="0.2">
      <c r="A168" s="2" t="s">
        <v>2726</v>
      </c>
      <c r="B168" s="3" t="s">
        <v>1549</v>
      </c>
      <c r="C168" s="4" t="s">
        <v>1520</v>
      </c>
      <c r="D168" s="12">
        <v>2</v>
      </c>
      <c r="E168" s="12" t="s">
        <v>1553</v>
      </c>
      <c r="F168" s="3" t="s">
        <v>1520</v>
      </c>
      <c r="G168" s="4">
        <v>-3.6110000000000002</v>
      </c>
      <c r="H168" s="5">
        <v>3.0000000000000001E-3</v>
      </c>
      <c r="I168" s="5">
        <v>3.1E-2</v>
      </c>
      <c r="J168" s="3" t="s">
        <v>2980</v>
      </c>
      <c r="K168" s="3" t="s">
        <v>2981</v>
      </c>
      <c r="L168" s="3" t="s">
        <v>2982</v>
      </c>
      <c r="M168" s="3">
        <v>19</v>
      </c>
      <c r="N168" s="3" t="s">
        <v>1520</v>
      </c>
      <c r="O168" s="3" t="s">
        <v>2983</v>
      </c>
      <c r="P168" s="3" t="s">
        <v>1520</v>
      </c>
      <c r="Q168" s="3" t="s">
        <v>1520</v>
      </c>
      <c r="R168" s="3" t="s">
        <v>2984</v>
      </c>
      <c r="S168" s="3" t="s">
        <v>1520</v>
      </c>
      <c r="T168" s="3" t="s">
        <v>1520</v>
      </c>
      <c r="U168" s="3" t="s">
        <v>1520</v>
      </c>
      <c r="V168" s="8" t="s">
        <v>1520</v>
      </c>
    </row>
    <row r="169" spans="1:22" x14ac:dyDescent="0.2">
      <c r="A169" s="2" t="s">
        <v>2985</v>
      </c>
      <c r="B169" s="3" t="s">
        <v>1571</v>
      </c>
      <c r="C169" s="4" t="s">
        <v>1520</v>
      </c>
      <c r="D169" s="12">
        <v>3</v>
      </c>
      <c r="E169" s="12" t="s">
        <v>1520</v>
      </c>
      <c r="F169" s="3" t="s">
        <v>1520</v>
      </c>
      <c r="G169" s="4">
        <v>0.79800000000000004</v>
      </c>
      <c r="H169" s="5">
        <v>3.0100000000000001E-3</v>
      </c>
      <c r="I169" s="5">
        <v>3.95E-2</v>
      </c>
      <c r="J169" s="3" t="s">
        <v>2986</v>
      </c>
      <c r="K169" s="3" t="s">
        <v>2987</v>
      </c>
      <c r="L169" s="3" t="s">
        <v>2988</v>
      </c>
      <c r="M169" s="3">
        <v>22</v>
      </c>
      <c r="N169" s="3" t="s">
        <v>1520</v>
      </c>
      <c r="O169" s="3" t="s">
        <v>1520</v>
      </c>
      <c r="P169" s="3" t="s">
        <v>1520</v>
      </c>
      <c r="Q169" s="3" t="s">
        <v>2268</v>
      </c>
      <c r="R169" s="3" t="s">
        <v>2563</v>
      </c>
      <c r="S169" s="3" t="s">
        <v>1520</v>
      </c>
      <c r="T169" s="3" t="s">
        <v>1520</v>
      </c>
      <c r="U169" s="3" t="s">
        <v>1520</v>
      </c>
      <c r="V169" s="8" t="s">
        <v>1520</v>
      </c>
    </row>
    <row r="170" spans="1:22" x14ac:dyDescent="0.2">
      <c r="A170" s="2" t="s">
        <v>2989</v>
      </c>
      <c r="B170" s="3" t="s">
        <v>1631</v>
      </c>
      <c r="C170" s="4">
        <v>6.0000000000000001E-3</v>
      </c>
      <c r="D170" s="12">
        <v>2</v>
      </c>
      <c r="E170" s="12" t="s">
        <v>1520</v>
      </c>
      <c r="F170" s="3" t="s">
        <v>1520</v>
      </c>
      <c r="G170" s="4">
        <v>0.92800000000000005</v>
      </c>
      <c r="H170" s="5">
        <v>3.0200000000000001E-3</v>
      </c>
      <c r="I170" s="5">
        <v>1.38E-2</v>
      </c>
      <c r="J170" s="3" t="s">
        <v>2990</v>
      </c>
      <c r="K170" s="3" t="s">
        <v>2991</v>
      </c>
      <c r="L170" s="3" t="s">
        <v>2992</v>
      </c>
      <c r="M170" s="3">
        <v>3</v>
      </c>
      <c r="N170" s="3" t="s">
        <v>1520</v>
      </c>
      <c r="O170" s="3" t="s">
        <v>1520</v>
      </c>
      <c r="P170" s="3" t="s">
        <v>1520</v>
      </c>
      <c r="Q170" s="3" t="s">
        <v>1520</v>
      </c>
      <c r="R170" s="3" t="s">
        <v>2993</v>
      </c>
      <c r="S170" s="3" t="s">
        <v>1520</v>
      </c>
      <c r="T170" s="3" t="s">
        <v>1520</v>
      </c>
      <c r="U170" s="3" t="s">
        <v>1520</v>
      </c>
      <c r="V170" s="8" t="s">
        <v>1520</v>
      </c>
    </row>
    <row r="171" spans="1:22" x14ac:dyDescent="0.2">
      <c r="A171" s="2" t="s">
        <v>2994</v>
      </c>
      <c r="B171" s="3" t="s">
        <v>1549</v>
      </c>
      <c r="C171" s="4" t="s">
        <v>1520</v>
      </c>
      <c r="D171" s="12">
        <v>2</v>
      </c>
      <c r="E171" s="12" t="s">
        <v>1520</v>
      </c>
      <c r="F171" s="3" t="s">
        <v>1520</v>
      </c>
      <c r="G171" s="4">
        <v>0</v>
      </c>
      <c r="H171" s="5">
        <v>3.0300000000000001E-3</v>
      </c>
      <c r="I171" s="5">
        <v>8.5000000000000006E-3</v>
      </c>
      <c r="J171" s="3" t="s">
        <v>2995</v>
      </c>
      <c r="K171" s="3" t="s">
        <v>2996</v>
      </c>
      <c r="L171" s="3" t="s">
        <v>2997</v>
      </c>
      <c r="M171" s="3">
        <v>3</v>
      </c>
      <c r="N171" s="3" t="s">
        <v>2998</v>
      </c>
      <c r="O171" s="3" t="s">
        <v>2999</v>
      </c>
      <c r="P171" s="3" t="s">
        <v>1520</v>
      </c>
      <c r="Q171" s="3" t="s">
        <v>1718</v>
      </c>
      <c r="R171" s="3" t="s">
        <v>1520</v>
      </c>
      <c r="S171" s="3" t="s">
        <v>1520</v>
      </c>
      <c r="T171" s="3" t="s">
        <v>1520</v>
      </c>
      <c r="U171" s="3" t="s">
        <v>1520</v>
      </c>
      <c r="V171" s="8" t="s">
        <v>1520</v>
      </c>
    </row>
    <row r="172" spans="1:22" x14ac:dyDescent="0.2">
      <c r="A172" s="2" t="s">
        <v>2563</v>
      </c>
      <c r="B172" s="3" t="s">
        <v>1549</v>
      </c>
      <c r="C172" s="4" t="s">
        <v>1520</v>
      </c>
      <c r="D172" s="12">
        <v>2</v>
      </c>
      <c r="E172" s="12" t="s">
        <v>1553</v>
      </c>
      <c r="F172" s="3" t="s">
        <v>1520</v>
      </c>
      <c r="G172" s="4">
        <v>-2.0299999999999998</v>
      </c>
      <c r="H172" s="5">
        <v>3.0400000000000002E-3</v>
      </c>
      <c r="I172" s="5">
        <v>2.5899999999999999E-2</v>
      </c>
      <c r="J172" s="3" t="s">
        <v>3000</v>
      </c>
      <c r="K172" s="3" t="s">
        <v>3001</v>
      </c>
      <c r="L172" s="3" t="s">
        <v>2952</v>
      </c>
      <c r="M172" s="3">
        <v>7</v>
      </c>
      <c r="N172" s="3" t="s">
        <v>3002</v>
      </c>
      <c r="O172" s="3" t="s">
        <v>3003</v>
      </c>
      <c r="P172" s="3" t="s">
        <v>1520</v>
      </c>
      <c r="Q172" s="3" t="s">
        <v>3004</v>
      </c>
      <c r="R172" s="3" t="s">
        <v>1662</v>
      </c>
      <c r="S172" s="3" t="s">
        <v>1520</v>
      </c>
      <c r="T172" s="3" t="s">
        <v>1520</v>
      </c>
      <c r="U172" s="3" t="s">
        <v>1520</v>
      </c>
      <c r="V172" s="8" t="s">
        <v>1520</v>
      </c>
    </row>
    <row r="173" spans="1:22" x14ac:dyDescent="0.2">
      <c r="A173" s="2" t="s">
        <v>3005</v>
      </c>
      <c r="B173" s="3" t="s">
        <v>1845</v>
      </c>
      <c r="C173" s="4" t="s">
        <v>1520</v>
      </c>
      <c r="D173" s="12">
        <v>2</v>
      </c>
      <c r="E173" s="12" t="s">
        <v>1520</v>
      </c>
      <c r="F173" s="3" t="s">
        <v>1520</v>
      </c>
      <c r="G173" s="4">
        <v>0.77500000000000002</v>
      </c>
      <c r="H173" s="5">
        <v>3.0599999999999998E-3</v>
      </c>
      <c r="I173" s="5">
        <v>3.0499999999999999E-2</v>
      </c>
      <c r="J173" s="3" t="s">
        <v>3006</v>
      </c>
      <c r="K173" s="3" t="s">
        <v>3007</v>
      </c>
      <c r="L173" s="3" t="s">
        <v>3008</v>
      </c>
      <c r="M173" s="3">
        <v>17</v>
      </c>
      <c r="N173" s="3" t="s">
        <v>1520</v>
      </c>
      <c r="O173" s="3" t="s">
        <v>1520</v>
      </c>
      <c r="P173" s="3" t="s">
        <v>1520</v>
      </c>
      <c r="Q173" s="3" t="s">
        <v>3009</v>
      </c>
      <c r="R173" s="3" t="s">
        <v>1520</v>
      </c>
      <c r="S173" s="3" t="s">
        <v>1520</v>
      </c>
      <c r="T173" s="3" t="s">
        <v>1520</v>
      </c>
      <c r="U173" s="3" t="s">
        <v>1520</v>
      </c>
      <c r="V173" s="8" t="s">
        <v>1520</v>
      </c>
    </row>
    <row r="174" spans="1:22" x14ac:dyDescent="0.2">
      <c r="A174" s="2" t="s">
        <v>3010</v>
      </c>
      <c r="B174" s="3" t="s">
        <v>1536</v>
      </c>
      <c r="C174" s="4" t="s">
        <v>1520</v>
      </c>
      <c r="D174" s="12">
        <v>2</v>
      </c>
      <c r="E174" s="12" t="s">
        <v>1520</v>
      </c>
      <c r="F174" s="3" t="s">
        <v>1520</v>
      </c>
      <c r="G174" s="4">
        <v>1.4139999999999999</v>
      </c>
      <c r="H174" s="5">
        <v>3.0699999999999998E-3</v>
      </c>
      <c r="I174" s="5">
        <v>1.72E-2</v>
      </c>
      <c r="J174" s="3" t="s">
        <v>3011</v>
      </c>
      <c r="K174" s="3" t="s">
        <v>3012</v>
      </c>
      <c r="L174" s="3" t="s">
        <v>3013</v>
      </c>
      <c r="M174" s="3">
        <v>10</v>
      </c>
      <c r="N174" s="3" t="s">
        <v>1520</v>
      </c>
      <c r="O174" s="3" t="s">
        <v>1520</v>
      </c>
      <c r="P174" s="3" t="s">
        <v>1520</v>
      </c>
      <c r="Q174" s="3" t="s">
        <v>1520</v>
      </c>
      <c r="R174" s="3" t="s">
        <v>1658</v>
      </c>
      <c r="S174" s="3" t="s">
        <v>1520</v>
      </c>
      <c r="T174" s="3" t="s">
        <v>1520</v>
      </c>
      <c r="U174" s="3" t="s">
        <v>1520</v>
      </c>
      <c r="V174" s="8" t="s">
        <v>1520</v>
      </c>
    </row>
    <row r="175" spans="1:22" x14ac:dyDescent="0.2">
      <c r="A175" s="2" t="s">
        <v>3014</v>
      </c>
      <c r="B175" s="3" t="s">
        <v>1623</v>
      </c>
      <c r="C175" s="4" t="s">
        <v>1520</v>
      </c>
      <c r="D175" s="12">
        <v>2</v>
      </c>
      <c r="E175" s="12" t="s">
        <v>1520</v>
      </c>
      <c r="F175" s="3" t="s">
        <v>1520</v>
      </c>
      <c r="G175" s="4">
        <v>0.35399999999999998</v>
      </c>
      <c r="H175" s="5">
        <v>3.2299999999999998E-3</v>
      </c>
      <c r="I175" s="5">
        <v>2.1399999999999999E-2</v>
      </c>
      <c r="J175" s="3" t="s">
        <v>3015</v>
      </c>
      <c r="K175" s="3" t="s">
        <v>3016</v>
      </c>
      <c r="L175" s="3" t="s">
        <v>3017</v>
      </c>
      <c r="M175" s="3">
        <v>7</v>
      </c>
      <c r="N175" s="3" t="s">
        <v>1520</v>
      </c>
      <c r="O175" s="3" t="s">
        <v>1520</v>
      </c>
      <c r="P175" s="3" t="s">
        <v>1520</v>
      </c>
      <c r="Q175" s="3" t="s">
        <v>1520</v>
      </c>
      <c r="R175" s="3" t="s">
        <v>2184</v>
      </c>
      <c r="S175" s="3" t="s">
        <v>1520</v>
      </c>
      <c r="T175" s="3" t="s">
        <v>1520</v>
      </c>
      <c r="U175" s="3" t="s">
        <v>1520</v>
      </c>
      <c r="V175" s="8" t="s">
        <v>1520</v>
      </c>
    </row>
    <row r="176" spans="1:22" x14ac:dyDescent="0.2">
      <c r="A176" s="2" t="s">
        <v>1660</v>
      </c>
      <c r="B176" s="3" t="s">
        <v>1525</v>
      </c>
      <c r="C176" s="4">
        <v>-5.1999999999999998E-2</v>
      </c>
      <c r="D176" s="12">
        <v>1</v>
      </c>
      <c r="E176" s="12" t="s">
        <v>1520</v>
      </c>
      <c r="F176" s="3" t="s">
        <v>2389</v>
      </c>
      <c r="G176" s="4">
        <v>0.68799999999999994</v>
      </c>
      <c r="H176" s="5">
        <v>3.2399999999999998E-3</v>
      </c>
      <c r="I176" s="5">
        <v>1.2800000000000001E-2</v>
      </c>
      <c r="J176" s="3" t="s">
        <v>1660</v>
      </c>
      <c r="K176" s="3" t="s">
        <v>3018</v>
      </c>
      <c r="L176" s="3" t="s">
        <v>3019</v>
      </c>
      <c r="M176" s="3">
        <v>1</v>
      </c>
      <c r="N176" s="3" t="s">
        <v>2904</v>
      </c>
      <c r="O176" s="3" t="s">
        <v>2905</v>
      </c>
      <c r="P176" s="3" t="s">
        <v>1520</v>
      </c>
      <c r="Q176" s="3" t="s">
        <v>2906</v>
      </c>
      <c r="R176" s="3" t="s">
        <v>2713</v>
      </c>
      <c r="S176" s="3" t="s">
        <v>1520</v>
      </c>
      <c r="T176" s="3" t="s">
        <v>1520</v>
      </c>
      <c r="U176" s="3" t="s">
        <v>1520</v>
      </c>
      <c r="V176" s="8" t="s">
        <v>1520</v>
      </c>
    </row>
    <row r="177" spans="1:22" x14ac:dyDescent="0.2">
      <c r="A177" s="2" t="s">
        <v>1583</v>
      </c>
      <c r="B177" s="3" t="s">
        <v>1584</v>
      </c>
      <c r="C177" s="4" t="s">
        <v>1520</v>
      </c>
      <c r="D177" s="12">
        <v>1</v>
      </c>
      <c r="E177" s="12" t="s">
        <v>1520</v>
      </c>
      <c r="F177" s="3" t="s">
        <v>2389</v>
      </c>
      <c r="G177" s="4">
        <v>1</v>
      </c>
      <c r="H177" s="5">
        <v>3.31E-3</v>
      </c>
      <c r="I177" s="5">
        <v>8.3999999999999995E-3</v>
      </c>
      <c r="J177" s="3" t="s">
        <v>3020</v>
      </c>
      <c r="K177" s="3" t="s">
        <v>1585</v>
      </c>
      <c r="L177" s="3" t="s">
        <v>2552</v>
      </c>
      <c r="M177" s="3">
        <v>1</v>
      </c>
      <c r="N177" s="3" t="s">
        <v>1520</v>
      </c>
      <c r="O177" s="3" t="s">
        <v>1520</v>
      </c>
      <c r="P177" s="3" t="s">
        <v>1520</v>
      </c>
      <c r="Q177" s="3" t="s">
        <v>3021</v>
      </c>
      <c r="R177" s="3" t="s">
        <v>2558</v>
      </c>
      <c r="S177" s="3" t="s">
        <v>1520</v>
      </c>
      <c r="T177" s="3" t="s">
        <v>1520</v>
      </c>
      <c r="U177" s="3" t="s">
        <v>1520</v>
      </c>
      <c r="V177" s="8" t="s">
        <v>1520</v>
      </c>
    </row>
    <row r="178" spans="1:22" x14ac:dyDescent="0.2">
      <c r="A178" s="2" t="s">
        <v>3022</v>
      </c>
      <c r="B178" s="3" t="s">
        <v>1610</v>
      </c>
      <c r="C178" s="4">
        <v>-1.9E-2</v>
      </c>
      <c r="D178" s="12">
        <v>2</v>
      </c>
      <c r="E178" s="12" t="s">
        <v>1520</v>
      </c>
      <c r="F178" s="3" t="s">
        <v>1520</v>
      </c>
      <c r="G178" s="4">
        <v>-1</v>
      </c>
      <c r="H178" s="5">
        <v>3.31E-3</v>
      </c>
      <c r="I178" s="5">
        <v>4.4000000000000003E-3</v>
      </c>
      <c r="J178" s="3" t="s">
        <v>3023</v>
      </c>
      <c r="K178" s="3" t="s">
        <v>3024</v>
      </c>
      <c r="L178" s="3" t="s">
        <v>3025</v>
      </c>
      <c r="M178" s="3">
        <v>2</v>
      </c>
      <c r="N178" s="3" t="s">
        <v>2044</v>
      </c>
      <c r="O178" s="3" t="s">
        <v>1520</v>
      </c>
      <c r="P178" s="3" t="s">
        <v>1520</v>
      </c>
      <c r="Q178" s="3" t="s">
        <v>1520</v>
      </c>
      <c r="R178" s="3" t="s">
        <v>2512</v>
      </c>
      <c r="S178" s="3" t="s">
        <v>1520</v>
      </c>
      <c r="T178" s="3" t="s">
        <v>1520</v>
      </c>
      <c r="U178" s="3" t="s">
        <v>1520</v>
      </c>
      <c r="V178" s="8" t="s">
        <v>1520</v>
      </c>
    </row>
    <row r="179" spans="1:22" x14ac:dyDescent="0.2">
      <c r="A179" s="2" t="s">
        <v>1586</v>
      </c>
      <c r="B179" s="3" t="s">
        <v>1546</v>
      </c>
      <c r="C179" s="4">
        <v>0.28299999999999997</v>
      </c>
      <c r="D179" s="12">
        <v>1</v>
      </c>
      <c r="E179" s="12" t="s">
        <v>1520</v>
      </c>
      <c r="F179" s="3" t="s">
        <v>1520</v>
      </c>
      <c r="G179" s="4">
        <v>1</v>
      </c>
      <c r="H179" s="5">
        <v>3.31E-3</v>
      </c>
      <c r="I179" s="5">
        <v>6.1000000000000004E-3</v>
      </c>
      <c r="J179" s="3" t="s">
        <v>1586</v>
      </c>
      <c r="K179" s="3" t="s">
        <v>1587</v>
      </c>
      <c r="L179" s="3" t="s">
        <v>2552</v>
      </c>
      <c r="M179" s="3">
        <v>1</v>
      </c>
      <c r="N179" s="3" t="s">
        <v>1520</v>
      </c>
      <c r="O179" s="3" t="s">
        <v>1520</v>
      </c>
      <c r="P179" s="3" t="s">
        <v>1520</v>
      </c>
      <c r="Q179" s="3" t="s">
        <v>2356</v>
      </c>
      <c r="R179" s="3" t="s">
        <v>3026</v>
      </c>
      <c r="S179" s="3" t="s">
        <v>1520</v>
      </c>
      <c r="T179" s="3" t="s">
        <v>1520</v>
      </c>
      <c r="U179" s="3" t="s">
        <v>1520</v>
      </c>
      <c r="V179" s="8" t="s">
        <v>1520</v>
      </c>
    </row>
    <row r="180" spans="1:22" x14ac:dyDescent="0.2">
      <c r="A180" s="2" t="s">
        <v>1916</v>
      </c>
      <c r="B180" s="3" t="s">
        <v>1571</v>
      </c>
      <c r="C180" s="4" t="s">
        <v>1520</v>
      </c>
      <c r="D180" s="12">
        <v>2</v>
      </c>
      <c r="E180" s="12" t="s">
        <v>1553</v>
      </c>
      <c r="F180" s="3" t="s">
        <v>1520</v>
      </c>
      <c r="G180" s="4">
        <v>-2</v>
      </c>
      <c r="H180" s="5">
        <v>3.31E-3</v>
      </c>
      <c r="I180" s="5">
        <v>5.8999999999999999E-3</v>
      </c>
      <c r="J180" s="3" t="s">
        <v>3027</v>
      </c>
      <c r="K180" s="3" t="s">
        <v>3028</v>
      </c>
      <c r="L180" s="3" t="s">
        <v>3029</v>
      </c>
      <c r="M180" s="3">
        <v>2</v>
      </c>
      <c r="N180" s="3" t="s">
        <v>1520</v>
      </c>
      <c r="O180" s="3" t="s">
        <v>1520</v>
      </c>
      <c r="P180" s="3" t="s">
        <v>1520</v>
      </c>
      <c r="Q180" s="3" t="s">
        <v>1520</v>
      </c>
      <c r="R180" s="3" t="s">
        <v>3030</v>
      </c>
      <c r="S180" s="3" t="s">
        <v>1520</v>
      </c>
      <c r="T180" s="3" t="s">
        <v>1520</v>
      </c>
      <c r="U180" s="3" t="s">
        <v>1520</v>
      </c>
      <c r="V180" s="8" t="s">
        <v>1520</v>
      </c>
    </row>
    <row r="181" spans="1:22" x14ac:dyDescent="0.2">
      <c r="A181" s="2" t="s">
        <v>3031</v>
      </c>
      <c r="B181" s="3" t="s">
        <v>1623</v>
      </c>
      <c r="C181" s="4" t="s">
        <v>1520</v>
      </c>
      <c r="D181" s="12">
        <v>3</v>
      </c>
      <c r="E181" s="12" t="s">
        <v>1520</v>
      </c>
      <c r="F181" s="3" t="s">
        <v>1520</v>
      </c>
      <c r="G181" s="4">
        <v>-1.052</v>
      </c>
      <c r="H181" s="5">
        <v>3.3300000000000001E-3</v>
      </c>
      <c r="I181" s="5">
        <v>3.2000000000000001E-2</v>
      </c>
      <c r="J181" s="3" t="s">
        <v>3032</v>
      </c>
      <c r="K181" s="3" t="s">
        <v>3033</v>
      </c>
      <c r="L181" s="3" t="s">
        <v>3034</v>
      </c>
      <c r="M181" s="3">
        <v>39</v>
      </c>
      <c r="N181" s="3" t="s">
        <v>1520</v>
      </c>
      <c r="O181" s="3" t="s">
        <v>1520</v>
      </c>
      <c r="P181" s="3" t="s">
        <v>1520</v>
      </c>
      <c r="Q181" s="3" t="s">
        <v>1520</v>
      </c>
      <c r="R181" s="3" t="s">
        <v>1520</v>
      </c>
      <c r="S181" s="3" t="s">
        <v>1520</v>
      </c>
      <c r="T181" s="3" t="s">
        <v>1520</v>
      </c>
      <c r="U181" s="3" t="s">
        <v>1520</v>
      </c>
      <c r="V181" s="8" t="s">
        <v>1520</v>
      </c>
    </row>
    <row r="182" spans="1:22" x14ac:dyDescent="0.2">
      <c r="A182" s="2" t="s">
        <v>3035</v>
      </c>
      <c r="B182" s="3" t="s">
        <v>1610</v>
      </c>
      <c r="C182" s="4" t="s">
        <v>1520</v>
      </c>
      <c r="D182" s="12">
        <v>2</v>
      </c>
      <c r="E182" s="12" t="s">
        <v>1520</v>
      </c>
      <c r="F182" s="3" t="s">
        <v>1520</v>
      </c>
      <c r="G182" s="4">
        <v>1.286</v>
      </c>
      <c r="H182" s="5">
        <v>3.3300000000000001E-3</v>
      </c>
      <c r="I182" s="5">
        <v>2.7900000000000001E-2</v>
      </c>
      <c r="J182" s="3" t="s">
        <v>3036</v>
      </c>
      <c r="K182" s="3" t="s">
        <v>3037</v>
      </c>
      <c r="L182" s="3" t="s">
        <v>3038</v>
      </c>
      <c r="M182" s="3">
        <v>14</v>
      </c>
      <c r="N182" s="3" t="s">
        <v>3039</v>
      </c>
      <c r="O182" s="3" t="s">
        <v>3040</v>
      </c>
      <c r="P182" s="3" t="s">
        <v>1520</v>
      </c>
      <c r="Q182" s="3" t="s">
        <v>3041</v>
      </c>
      <c r="R182" s="3" t="s">
        <v>1520</v>
      </c>
      <c r="S182" s="3" t="s">
        <v>1520</v>
      </c>
      <c r="T182" s="3" t="s">
        <v>1520</v>
      </c>
      <c r="U182" s="3" t="s">
        <v>1520</v>
      </c>
      <c r="V182" s="8" t="s">
        <v>1520</v>
      </c>
    </row>
    <row r="183" spans="1:22" x14ac:dyDescent="0.2">
      <c r="A183" s="2" t="s">
        <v>3042</v>
      </c>
      <c r="B183" s="3" t="s">
        <v>1522</v>
      </c>
      <c r="C183" s="4">
        <v>-0.10199999999999999</v>
      </c>
      <c r="D183" s="12">
        <v>2</v>
      </c>
      <c r="E183" s="12" t="s">
        <v>1520</v>
      </c>
      <c r="F183" s="3" t="s">
        <v>1520</v>
      </c>
      <c r="G183" s="4">
        <v>0.44700000000000001</v>
      </c>
      <c r="H183" s="5">
        <v>3.3400000000000001E-3</v>
      </c>
      <c r="I183" s="5">
        <v>6.3E-3</v>
      </c>
      <c r="J183" s="3" t="s">
        <v>3043</v>
      </c>
      <c r="K183" s="3" t="s">
        <v>3044</v>
      </c>
      <c r="L183" s="3" t="s">
        <v>3045</v>
      </c>
      <c r="M183" s="3">
        <v>6</v>
      </c>
      <c r="N183" s="3" t="s">
        <v>1520</v>
      </c>
      <c r="O183" s="3" t="s">
        <v>1520</v>
      </c>
      <c r="P183" s="3" t="s">
        <v>1520</v>
      </c>
      <c r="Q183" s="3" t="s">
        <v>3046</v>
      </c>
      <c r="R183" s="3" t="s">
        <v>2726</v>
      </c>
      <c r="S183" s="3" t="s">
        <v>1520</v>
      </c>
      <c r="T183" s="3" t="s">
        <v>1520</v>
      </c>
      <c r="U183" s="3" t="s">
        <v>1520</v>
      </c>
      <c r="V183" s="8" t="s">
        <v>1520</v>
      </c>
    </row>
    <row r="184" spans="1:22" x14ac:dyDescent="0.2">
      <c r="A184" s="2" t="s">
        <v>3047</v>
      </c>
      <c r="B184" s="3" t="s">
        <v>1533</v>
      </c>
      <c r="C184" s="4" t="s">
        <v>1520</v>
      </c>
      <c r="D184" s="12">
        <v>2</v>
      </c>
      <c r="E184" s="12" t="s">
        <v>1520</v>
      </c>
      <c r="F184" s="3" t="s">
        <v>1520</v>
      </c>
      <c r="G184" s="4">
        <v>-0.84899999999999998</v>
      </c>
      <c r="H184" s="5">
        <v>3.3899999999999998E-3</v>
      </c>
      <c r="I184" s="5">
        <v>2.47E-2</v>
      </c>
      <c r="J184" s="3" t="s">
        <v>3048</v>
      </c>
      <c r="K184" s="3" t="s">
        <v>3049</v>
      </c>
      <c r="L184" s="3" t="s">
        <v>3050</v>
      </c>
      <c r="M184" s="3">
        <v>7</v>
      </c>
      <c r="N184" s="3" t="s">
        <v>1520</v>
      </c>
      <c r="O184" s="3" t="s">
        <v>1520</v>
      </c>
      <c r="P184" s="3" t="s">
        <v>1520</v>
      </c>
      <c r="Q184" s="3" t="s">
        <v>1520</v>
      </c>
      <c r="R184" s="3" t="s">
        <v>2408</v>
      </c>
      <c r="S184" s="3" t="s">
        <v>1520</v>
      </c>
      <c r="T184" s="3" t="s">
        <v>1520</v>
      </c>
      <c r="U184" s="3" t="s">
        <v>1520</v>
      </c>
      <c r="V184" s="8" t="s">
        <v>1520</v>
      </c>
    </row>
    <row r="185" spans="1:22" x14ac:dyDescent="0.2">
      <c r="A185" s="2" t="s">
        <v>3051</v>
      </c>
      <c r="B185" s="3" t="s">
        <v>1610</v>
      </c>
      <c r="C185" s="4" t="s">
        <v>1520</v>
      </c>
      <c r="D185" s="12">
        <v>2</v>
      </c>
      <c r="E185" s="12" t="s">
        <v>1520</v>
      </c>
      <c r="F185" s="3" t="s">
        <v>1520</v>
      </c>
      <c r="G185" s="4">
        <v>0</v>
      </c>
      <c r="H185" s="5">
        <v>3.3999999999999998E-3</v>
      </c>
      <c r="I185" s="5">
        <v>1.34E-2</v>
      </c>
      <c r="J185" s="3" t="s">
        <v>3052</v>
      </c>
      <c r="K185" s="3" t="s">
        <v>3053</v>
      </c>
      <c r="L185" s="3" t="s">
        <v>3054</v>
      </c>
      <c r="M185" s="3">
        <v>5</v>
      </c>
      <c r="N185" s="3" t="s">
        <v>3055</v>
      </c>
      <c r="O185" s="3" t="s">
        <v>1883</v>
      </c>
      <c r="P185" s="3" t="s">
        <v>1520</v>
      </c>
      <c r="Q185" s="3" t="s">
        <v>1520</v>
      </c>
      <c r="R185" s="3" t="s">
        <v>1520</v>
      </c>
      <c r="S185" s="3" t="s">
        <v>1520</v>
      </c>
      <c r="T185" s="3" t="s">
        <v>1520</v>
      </c>
      <c r="U185" s="3" t="s">
        <v>1520</v>
      </c>
      <c r="V185" s="8" t="s">
        <v>1520</v>
      </c>
    </row>
    <row r="186" spans="1:22" x14ac:dyDescent="0.2">
      <c r="A186" s="2" t="s">
        <v>3056</v>
      </c>
      <c r="B186" s="3" t="s">
        <v>1543</v>
      </c>
      <c r="C186" s="4" t="s">
        <v>1520</v>
      </c>
      <c r="D186" s="12">
        <v>2</v>
      </c>
      <c r="E186" s="12" t="s">
        <v>1520</v>
      </c>
      <c r="F186" s="3" t="s">
        <v>1520</v>
      </c>
      <c r="G186" s="4">
        <v>-0.53500000000000003</v>
      </c>
      <c r="H186" s="5">
        <v>3.3999999999999998E-3</v>
      </c>
      <c r="I186" s="5">
        <v>7.7000000000000002E-3</v>
      </c>
      <c r="J186" s="3" t="s">
        <v>3057</v>
      </c>
      <c r="K186" s="3" t="s">
        <v>3058</v>
      </c>
      <c r="L186" s="3" t="s">
        <v>3059</v>
      </c>
      <c r="M186" s="3">
        <v>2</v>
      </c>
      <c r="N186" s="3" t="s">
        <v>1520</v>
      </c>
      <c r="O186" s="3" t="s">
        <v>1520</v>
      </c>
      <c r="P186" s="3" t="s">
        <v>1520</v>
      </c>
      <c r="Q186" s="3" t="s">
        <v>3060</v>
      </c>
      <c r="R186" s="3" t="s">
        <v>1520</v>
      </c>
      <c r="S186" s="3" t="s">
        <v>1520</v>
      </c>
      <c r="T186" s="3" t="s">
        <v>1520</v>
      </c>
      <c r="U186" s="3" t="s">
        <v>1520</v>
      </c>
      <c r="V186" s="8" t="s">
        <v>1520</v>
      </c>
    </row>
    <row r="187" spans="1:22" x14ac:dyDescent="0.2">
      <c r="A187" s="2" t="s">
        <v>3061</v>
      </c>
      <c r="B187" s="3" t="s">
        <v>1845</v>
      </c>
      <c r="C187" s="4" t="s">
        <v>1520</v>
      </c>
      <c r="D187" s="12">
        <v>2</v>
      </c>
      <c r="E187" s="12" t="s">
        <v>1520</v>
      </c>
      <c r="F187" s="3" t="s">
        <v>1520</v>
      </c>
      <c r="G187" s="4">
        <v>-1.786</v>
      </c>
      <c r="H187" s="5">
        <v>3.4099999999999998E-3</v>
      </c>
      <c r="I187" s="5">
        <v>2.7099999999999999E-2</v>
      </c>
      <c r="J187" s="3" t="s">
        <v>3062</v>
      </c>
      <c r="K187" s="3" t="s">
        <v>3063</v>
      </c>
      <c r="L187" s="3" t="s">
        <v>3064</v>
      </c>
      <c r="M187" s="3">
        <v>10</v>
      </c>
      <c r="N187" s="3" t="s">
        <v>1520</v>
      </c>
      <c r="O187" s="3" t="s">
        <v>1520</v>
      </c>
      <c r="P187" s="3" t="s">
        <v>1520</v>
      </c>
      <c r="Q187" s="3" t="s">
        <v>1568</v>
      </c>
      <c r="R187" s="3" t="s">
        <v>1520</v>
      </c>
      <c r="S187" s="3" t="s">
        <v>1520</v>
      </c>
      <c r="T187" s="3" t="s">
        <v>1520</v>
      </c>
      <c r="U187" s="3" t="s">
        <v>1520</v>
      </c>
      <c r="V187" s="8" t="s">
        <v>1520</v>
      </c>
    </row>
    <row r="188" spans="1:22" x14ac:dyDescent="0.2">
      <c r="A188" s="2" t="s">
        <v>3065</v>
      </c>
      <c r="B188" s="3" t="s">
        <v>1533</v>
      </c>
      <c r="C188" s="4" t="s">
        <v>1520</v>
      </c>
      <c r="D188" s="12">
        <v>2</v>
      </c>
      <c r="E188" s="12" t="s">
        <v>1520</v>
      </c>
      <c r="F188" s="3" t="s">
        <v>1520</v>
      </c>
      <c r="G188" s="4">
        <v>-1</v>
      </c>
      <c r="H188" s="5">
        <v>3.4299999999999999E-3</v>
      </c>
      <c r="I188" s="5">
        <v>8.3000000000000001E-3</v>
      </c>
      <c r="J188" s="3" t="s">
        <v>3066</v>
      </c>
      <c r="K188" s="3" t="s">
        <v>3067</v>
      </c>
      <c r="L188" s="3" t="s">
        <v>2780</v>
      </c>
      <c r="M188" s="3">
        <v>5</v>
      </c>
      <c r="N188" s="3" t="s">
        <v>1520</v>
      </c>
      <c r="O188" s="3" t="s">
        <v>1520</v>
      </c>
      <c r="P188" s="3" t="s">
        <v>1520</v>
      </c>
      <c r="Q188" s="3" t="s">
        <v>3068</v>
      </c>
      <c r="R188" s="3" t="s">
        <v>1520</v>
      </c>
      <c r="S188" s="3" t="s">
        <v>1520</v>
      </c>
      <c r="T188" s="3" t="s">
        <v>1520</v>
      </c>
      <c r="U188" s="3" t="s">
        <v>1520</v>
      </c>
      <c r="V188" s="8" t="s">
        <v>1520</v>
      </c>
    </row>
    <row r="189" spans="1:22" x14ac:dyDescent="0.2">
      <c r="A189" s="2" t="s">
        <v>1557</v>
      </c>
      <c r="B189" s="3" t="s">
        <v>1525</v>
      </c>
      <c r="C189" s="4" t="s">
        <v>1520</v>
      </c>
      <c r="D189" s="12">
        <v>1</v>
      </c>
      <c r="E189" s="12" t="s">
        <v>1520</v>
      </c>
      <c r="F189" s="3" t="s">
        <v>1520</v>
      </c>
      <c r="G189" s="4">
        <v>0.40799999999999997</v>
      </c>
      <c r="H189" s="5">
        <v>3.4499999999999999E-3</v>
      </c>
      <c r="I189" s="5">
        <v>1.34E-2</v>
      </c>
      <c r="J189" s="3" t="s">
        <v>1557</v>
      </c>
      <c r="K189" s="3" t="s">
        <v>3069</v>
      </c>
      <c r="L189" s="3" t="s">
        <v>3070</v>
      </c>
      <c r="M189" s="3">
        <v>1</v>
      </c>
      <c r="N189" s="3" t="s">
        <v>3071</v>
      </c>
      <c r="O189" s="3" t="s">
        <v>3072</v>
      </c>
      <c r="P189" s="3" t="s">
        <v>1520</v>
      </c>
      <c r="Q189" s="3" t="s">
        <v>3073</v>
      </c>
      <c r="R189" s="3" t="s">
        <v>3074</v>
      </c>
      <c r="S189" s="3" t="s">
        <v>1520</v>
      </c>
      <c r="T189" s="3" t="s">
        <v>1520</v>
      </c>
      <c r="U189" s="3" t="s">
        <v>1520</v>
      </c>
      <c r="V189" s="8" t="s">
        <v>1520</v>
      </c>
    </row>
    <row r="190" spans="1:22" x14ac:dyDescent="0.2">
      <c r="A190" s="2" t="s">
        <v>3075</v>
      </c>
      <c r="B190" s="3" t="s">
        <v>1549</v>
      </c>
      <c r="C190" s="4">
        <v>-6.0999999999999999E-2</v>
      </c>
      <c r="D190" s="12">
        <v>3</v>
      </c>
      <c r="E190" s="12" t="s">
        <v>1553</v>
      </c>
      <c r="F190" s="3" t="s">
        <v>1520</v>
      </c>
      <c r="G190" s="4">
        <v>-2.0230000000000001</v>
      </c>
      <c r="H190" s="5">
        <v>3.49E-3</v>
      </c>
      <c r="I190" s="5">
        <v>3.7199999999999997E-2</v>
      </c>
      <c r="J190" s="3" t="s">
        <v>3076</v>
      </c>
      <c r="K190" s="3" t="s">
        <v>3077</v>
      </c>
      <c r="L190" s="3" t="s">
        <v>3078</v>
      </c>
      <c r="M190" s="3">
        <v>17</v>
      </c>
      <c r="N190" s="3" t="s">
        <v>1520</v>
      </c>
      <c r="O190" s="3" t="s">
        <v>3079</v>
      </c>
      <c r="P190" s="3" t="s">
        <v>1520</v>
      </c>
      <c r="Q190" s="3" t="s">
        <v>1520</v>
      </c>
      <c r="R190" s="3" t="s">
        <v>3080</v>
      </c>
      <c r="S190" s="3" t="s">
        <v>1520</v>
      </c>
      <c r="T190" s="3" t="s">
        <v>1520</v>
      </c>
      <c r="U190" s="3" t="s">
        <v>1520</v>
      </c>
      <c r="V190" s="8" t="s">
        <v>1520</v>
      </c>
    </row>
    <row r="191" spans="1:22" x14ac:dyDescent="0.2">
      <c r="A191" s="2" t="s">
        <v>3081</v>
      </c>
      <c r="B191" s="3" t="s">
        <v>1566</v>
      </c>
      <c r="C191" s="4" t="s">
        <v>1520</v>
      </c>
      <c r="D191" s="12">
        <v>3</v>
      </c>
      <c r="E191" s="12" t="s">
        <v>1520</v>
      </c>
      <c r="F191" s="3" t="s">
        <v>1520</v>
      </c>
      <c r="G191" s="4">
        <v>-0.41499999999999998</v>
      </c>
      <c r="H191" s="5">
        <v>3.65E-3</v>
      </c>
      <c r="I191" s="5">
        <v>1.15E-2</v>
      </c>
      <c r="J191" s="3" t="s">
        <v>3082</v>
      </c>
      <c r="K191" s="3" t="s">
        <v>3083</v>
      </c>
      <c r="L191" s="3" t="s">
        <v>3084</v>
      </c>
      <c r="M191" s="3">
        <v>53</v>
      </c>
      <c r="N191" s="3" t="s">
        <v>1520</v>
      </c>
      <c r="O191" s="3" t="s">
        <v>1520</v>
      </c>
      <c r="P191" s="3" t="s">
        <v>1520</v>
      </c>
      <c r="Q191" s="3" t="s">
        <v>1520</v>
      </c>
      <c r="R191" s="3" t="s">
        <v>1658</v>
      </c>
      <c r="S191" s="3" t="s">
        <v>1520</v>
      </c>
      <c r="T191" s="3" t="s">
        <v>1520</v>
      </c>
      <c r="U191" s="3" t="s">
        <v>1520</v>
      </c>
      <c r="V191" s="8" t="s">
        <v>1520</v>
      </c>
    </row>
    <row r="192" spans="1:22" x14ac:dyDescent="0.2">
      <c r="A192" s="2" t="s">
        <v>1645</v>
      </c>
      <c r="B192" s="3" t="s">
        <v>1533</v>
      </c>
      <c r="C192" s="4" t="s">
        <v>1520</v>
      </c>
      <c r="D192" s="12">
        <v>1</v>
      </c>
      <c r="E192" s="12" t="s">
        <v>1520</v>
      </c>
      <c r="F192" s="3" t="s">
        <v>1520</v>
      </c>
      <c r="G192" s="4">
        <v>-0.53500000000000003</v>
      </c>
      <c r="H192" s="5">
        <v>3.7200000000000002E-3</v>
      </c>
      <c r="I192" s="5">
        <v>6.7999999999999996E-3</v>
      </c>
      <c r="J192" s="3" t="s">
        <v>1645</v>
      </c>
      <c r="K192" s="3" t="s">
        <v>1646</v>
      </c>
      <c r="L192" s="3" t="s">
        <v>2424</v>
      </c>
      <c r="M192" s="3">
        <v>1</v>
      </c>
      <c r="N192" s="3" t="s">
        <v>1520</v>
      </c>
      <c r="O192" s="3" t="s">
        <v>1520</v>
      </c>
      <c r="P192" s="3" t="s">
        <v>1520</v>
      </c>
      <c r="Q192" s="3" t="s">
        <v>3085</v>
      </c>
      <c r="R192" s="3" t="s">
        <v>3086</v>
      </c>
      <c r="S192" s="3" t="s">
        <v>1520</v>
      </c>
      <c r="T192" s="3" t="s">
        <v>1520</v>
      </c>
      <c r="U192" s="3" t="s">
        <v>1520</v>
      </c>
      <c r="V192" s="8" t="s">
        <v>1520</v>
      </c>
    </row>
    <row r="193" spans="1:22" x14ac:dyDescent="0.2">
      <c r="A193" s="2" t="s">
        <v>3087</v>
      </c>
      <c r="B193" s="3" t="s">
        <v>1525</v>
      </c>
      <c r="C193" s="4">
        <v>-6.6000000000000003E-2</v>
      </c>
      <c r="D193" s="12">
        <v>2</v>
      </c>
      <c r="E193" s="12" t="s">
        <v>1520</v>
      </c>
      <c r="F193" s="3" t="s">
        <v>1520</v>
      </c>
      <c r="G193" s="4">
        <v>-1.8660000000000001</v>
      </c>
      <c r="H193" s="5">
        <v>3.7699999999999999E-3</v>
      </c>
      <c r="I193" s="5">
        <v>4.6899999999999997E-2</v>
      </c>
      <c r="J193" s="3" t="s">
        <v>3088</v>
      </c>
      <c r="K193" s="3" t="s">
        <v>3089</v>
      </c>
      <c r="L193" s="3" t="s">
        <v>3090</v>
      </c>
      <c r="M193" s="3">
        <v>7</v>
      </c>
      <c r="N193" s="3" t="s">
        <v>2105</v>
      </c>
      <c r="O193" s="3" t="s">
        <v>1520</v>
      </c>
      <c r="P193" s="3" t="s">
        <v>1520</v>
      </c>
      <c r="Q193" s="3" t="s">
        <v>3091</v>
      </c>
      <c r="R193" s="3" t="s">
        <v>1520</v>
      </c>
      <c r="S193" s="3" t="s">
        <v>1520</v>
      </c>
      <c r="T193" s="3" t="s">
        <v>1520</v>
      </c>
      <c r="U193" s="3" t="s">
        <v>1520</v>
      </c>
      <c r="V193" s="8" t="s">
        <v>1520</v>
      </c>
    </row>
    <row r="194" spans="1:22" x14ac:dyDescent="0.2">
      <c r="A194" s="2" t="s">
        <v>3092</v>
      </c>
      <c r="B194" s="3" t="s">
        <v>1525</v>
      </c>
      <c r="C194" s="4" t="s">
        <v>1520</v>
      </c>
      <c r="D194" s="12">
        <v>3</v>
      </c>
      <c r="E194" s="12" t="s">
        <v>1520</v>
      </c>
      <c r="F194" s="3" t="s">
        <v>1520</v>
      </c>
      <c r="G194" s="4">
        <v>0.28299999999999997</v>
      </c>
      <c r="H194" s="5">
        <v>3.7799999999999999E-3</v>
      </c>
      <c r="I194" s="5">
        <v>2.3300000000000001E-2</v>
      </c>
      <c r="J194" s="3" t="s">
        <v>3093</v>
      </c>
      <c r="K194" s="3" t="s">
        <v>3094</v>
      </c>
      <c r="L194" s="3" t="s">
        <v>3095</v>
      </c>
      <c r="M194" s="3">
        <v>15</v>
      </c>
      <c r="N194" s="3" t="s">
        <v>1520</v>
      </c>
      <c r="O194" s="3" t="s">
        <v>1520</v>
      </c>
      <c r="P194" s="3" t="s">
        <v>1520</v>
      </c>
      <c r="Q194" s="3" t="s">
        <v>3096</v>
      </c>
      <c r="R194" s="3" t="s">
        <v>1520</v>
      </c>
      <c r="S194" s="3" t="s">
        <v>1520</v>
      </c>
      <c r="T194" s="3" t="s">
        <v>1520</v>
      </c>
      <c r="U194" s="3" t="s">
        <v>1520</v>
      </c>
      <c r="V194" s="8" t="s">
        <v>1520</v>
      </c>
    </row>
    <row r="195" spans="1:22" x14ac:dyDescent="0.2">
      <c r="A195" s="2" t="s">
        <v>1594</v>
      </c>
      <c r="B195" s="3" t="s">
        <v>1584</v>
      </c>
      <c r="C195" s="4" t="s">
        <v>1520</v>
      </c>
      <c r="D195" s="12">
        <v>1</v>
      </c>
      <c r="E195" s="12" t="s">
        <v>1520</v>
      </c>
      <c r="F195" s="3" t="s">
        <v>2389</v>
      </c>
      <c r="G195" s="4">
        <v>0</v>
      </c>
      <c r="H195" s="5">
        <v>3.7799999999999999E-3</v>
      </c>
      <c r="I195" s="5">
        <v>5.1000000000000004E-3</v>
      </c>
      <c r="J195" s="3" t="s">
        <v>3097</v>
      </c>
      <c r="K195" s="3" t="s">
        <v>1595</v>
      </c>
      <c r="L195" s="3" t="s">
        <v>3098</v>
      </c>
      <c r="M195" s="3">
        <v>1</v>
      </c>
      <c r="N195" s="3" t="s">
        <v>1520</v>
      </c>
      <c r="O195" s="3" t="s">
        <v>1520</v>
      </c>
      <c r="P195" s="3" t="s">
        <v>1520</v>
      </c>
      <c r="Q195" s="3" t="s">
        <v>1520</v>
      </c>
      <c r="R195" s="3" t="s">
        <v>1520</v>
      </c>
      <c r="S195" s="3" t="s">
        <v>1520</v>
      </c>
      <c r="T195" s="3" t="s">
        <v>1520</v>
      </c>
      <c r="U195" s="3" t="s">
        <v>1520</v>
      </c>
      <c r="V195" s="8" t="s">
        <v>1520</v>
      </c>
    </row>
    <row r="196" spans="1:22" x14ac:dyDescent="0.2">
      <c r="A196" s="2" t="s">
        <v>1596</v>
      </c>
      <c r="B196" s="3" t="s">
        <v>1543</v>
      </c>
      <c r="C196" s="4" t="s">
        <v>1520</v>
      </c>
      <c r="D196" s="12">
        <v>1</v>
      </c>
      <c r="E196" s="12" t="s">
        <v>1520</v>
      </c>
      <c r="F196" s="3" t="s">
        <v>2389</v>
      </c>
      <c r="G196" s="4">
        <v>0</v>
      </c>
      <c r="H196" s="5">
        <v>3.7799999999999999E-3</v>
      </c>
      <c r="I196" s="5">
        <v>5.1999999999999998E-3</v>
      </c>
      <c r="J196" s="3" t="s">
        <v>1596</v>
      </c>
      <c r="K196" s="3" t="s">
        <v>1597</v>
      </c>
      <c r="L196" s="3" t="s">
        <v>3098</v>
      </c>
      <c r="M196" s="3">
        <v>1</v>
      </c>
      <c r="N196" s="3" t="s">
        <v>1520</v>
      </c>
      <c r="O196" s="3" t="s">
        <v>1520</v>
      </c>
      <c r="P196" s="3" t="s">
        <v>1520</v>
      </c>
      <c r="Q196" s="3" t="s">
        <v>1520</v>
      </c>
      <c r="R196" s="3" t="s">
        <v>1520</v>
      </c>
      <c r="S196" s="3" t="s">
        <v>1520</v>
      </c>
      <c r="T196" s="3" t="s">
        <v>1520</v>
      </c>
      <c r="U196" s="3" t="s">
        <v>1520</v>
      </c>
      <c r="V196" s="8" t="s">
        <v>1520</v>
      </c>
    </row>
    <row r="197" spans="1:22" x14ac:dyDescent="0.2">
      <c r="A197" s="2" t="s">
        <v>3099</v>
      </c>
      <c r="B197" s="3" t="s">
        <v>1610</v>
      </c>
      <c r="C197" s="4" t="s">
        <v>1520</v>
      </c>
      <c r="D197" s="12">
        <v>2</v>
      </c>
      <c r="E197" s="12" t="s">
        <v>1520</v>
      </c>
      <c r="F197" s="3" t="s">
        <v>2389</v>
      </c>
      <c r="G197" s="4">
        <v>0</v>
      </c>
      <c r="H197" s="5">
        <v>3.7799999999999999E-3</v>
      </c>
      <c r="I197" s="5">
        <v>1.6E-2</v>
      </c>
      <c r="J197" s="3" t="s">
        <v>3100</v>
      </c>
      <c r="K197" s="3" t="s">
        <v>1604</v>
      </c>
      <c r="L197" s="3" t="s">
        <v>3101</v>
      </c>
      <c r="M197" s="3">
        <v>2</v>
      </c>
      <c r="N197" s="3" t="s">
        <v>1520</v>
      </c>
      <c r="O197" s="3" t="s">
        <v>1520</v>
      </c>
      <c r="P197" s="3" t="s">
        <v>1520</v>
      </c>
      <c r="Q197" s="3" t="s">
        <v>1520</v>
      </c>
      <c r="R197" s="3" t="s">
        <v>1520</v>
      </c>
      <c r="S197" s="3" t="s">
        <v>1520</v>
      </c>
      <c r="T197" s="3" t="s">
        <v>1520</v>
      </c>
      <c r="U197" s="3" t="s">
        <v>1520</v>
      </c>
      <c r="V197" s="8" t="s">
        <v>1520</v>
      </c>
    </row>
    <row r="198" spans="1:22" x14ac:dyDescent="0.2">
      <c r="A198" s="2" t="s">
        <v>1598</v>
      </c>
      <c r="B198" s="3" t="s">
        <v>1549</v>
      </c>
      <c r="C198" s="4" t="s">
        <v>1520</v>
      </c>
      <c r="D198" s="12">
        <v>1</v>
      </c>
      <c r="E198" s="12" t="s">
        <v>1520</v>
      </c>
      <c r="F198" s="3" t="s">
        <v>2389</v>
      </c>
      <c r="G198" s="4">
        <v>0</v>
      </c>
      <c r="H198" s="5">
        <v>3.7799999999999999E-3</v>
      </c>
      <c r="I198" s="5">
        <v>1.7500000000000002E-2</v>
      </c>
      <c r="J198" s="3" t="s">
        <v>1598</v>
      </c>
      <c r="K198" s="3" t="s">
        <v>1599</v>
      </c>
      <c r="L198" s="3" t="s">
        <v>3098</v>
      </c>
      <c r="M198" s="3">
        <v>1</v>
      </c>
      <c r="N198" s="3" t="s">
        <v>1520</v>
      </c>
      <c r="O198" s="3" t="s">
        <v>1520</v>
      </c>
      <c r="P198" s="3" t="s">
        <v>1520</v>
      </c>
      <c r="Q198" s="3" t="s">
        <v>1520</v>
      </c>
      <c r="R198" s="3" t="s">
        <v>1520</v>
      </c>
      <c r="S198" s="3" t="s">
        <v>1520</v>
      </c>
      <c r="T198" s="3" t="s">
        <v>1520</v>
      </c>
      <c r="U198" s="3" t="s">
        <v>1520</v>
      </c>
      <c r="V198" s="8" t="s">
        <v>1520</v>
      </c>
    </row>
    <row r="199" spans="1:22" x14ac:dyDescent="0.2">
      <c r="A199" s="2" t="s">
        <v>1600</v>
      </c>
      <c r="B199" s="3" t="s">
        <v>1549</v>
      </c>
      <c r="C199" s="4" t="s">
        <v>1520</v>
      </c>
      <c r="D199" s="12">
        <v>1</v>
      </c>
      <c r="E199" s="12" t="s">
        <v>1520</v>
      </c>
      <c r="F199" s="3" t="s">
        <v>1520</v>
      </c>
      <c r="G199" s="4">
        <v>1.4139999999999999</v>
      </c>
      <c r="H199" s="5">
        <v>3.7799999999999999E-3</v>
      </c>
      <c r="I199" s="5">
        <v>8.0000000000000002E-3</v>
      </c>
      <c r="J199" s="3" t="s">
        <v>1600</v>
      </c>
      <c r="K199" s="3" t="s">
        <v>1601</v>
      </c>
      <c r="L199" s="3" t="s">
        <v>3098</v>
      </c>
      <c r="M199" s="3">
        <v>1</v>
      </c>
      <c r="N199" s="3" t="s">
        <v>3102</v>
      </c>
      <c r="O199" s="3" t="s">
        <v>3103</v>
      </c>
      <c r="P199" s="3" t="s">
        <v>1520</v>
      </c>
      <c r="Q199" s="3" t="s">
        <v>1520</v>
      </c>
      <c r="R199" s="3" t="s">
        <v>1520</v>
      </c>
      <c r="S199" s="3" t="s">
        <v>1520</v>
      </c>
      <c r="T199" s="3" t="s">
        <v>1520</v>
      </c>
      <c r="U199" s="3" t="s">
        <v>1520</v>
      </c>
      <c r="V199" s="8" t="s">
        <v>1520</v>
      </c>
    </row>
    <row r="200" spans="1:22" x14ac:dyDescent="0.2">
      <c r="A200" s="2" t="s">
        <v>1755</v>
      </c>
      <c r="B200" s="3" t="s">
        <v>1525</v>
      </c>
      <c r="C200" s="4" t="s">
        <v>1520</v>
      </c>
      <c r="D200" s="12">
        <v>1</v>
      </c>
      <c r="E200" s="12" t="s">
        <v>1520</v>
      </c>
      <c r="F200" s="3" t="s">
        <v>1520</v>
      </c>
      <c r="G200" s="4">
        <v>0</v>
      </c>
      <c r="H200" s="5">
        <v>3.7799999999999999E-3</v>
      </c>
      <c r="I200" s="5">
        <v>2.5499999999999998E-2</v>
      </c>
      <c r="J200" s="3" t="s">
        <v>1755</v>
      </c>
      <c r="K200" s="3" t="s">
        <v>1606</v>
      </c>
      <c r="L200" s="3" t="s">
        <v>3098</v>
      </c>
      <c r="M200" s="3">
        <v>1</v>
      </c>
      <c r="N200" s="3" t="s">
        <v>1520</v>
      </c>
      <c r="O200" s="3" t="s">
        <v>1520</v>
      </c>
      <c r="P200" s="3" t="s">
        <v>1520</v>
      </c>
      <c r="Q200" s="3" t="s">
        <v>1520</v>
      </c>
      <c r="R200" s="3" t="s">
        <v>1520</v>
      </c>
      <c r="S200" s="3" t="s">
        <v>1520</v>
      </c>
      <c r="T200" s="3" t="s">
        <v>1520</v>
      </c>
      <c r="U200" s="3" t="s">
        <v>1520</v>
      </c>
      <c r="V200" s="8" t="s">
        <v>1520</v>
      </c>
    </row>
    <row r="201" spans="1:22" x14ac:dyDescent="0.2">
      <c r="A201" s="2" t="s">
        <v>1602</v>
      </c>
      <c r="B201" s="3" t="s">
        <v>1549</v>
      </c>
      <c r="C201" s="4">
        <v>0.121</v>
      </c>
      <c r="D201" s="12">
        <v>1</v>
      </c>
      <c r="E201" s="12" t="s">
        <v>1520</v>
      </c>
      <c r="F201" s="3" t="s">
        <v>1520</v>
      </c>
      <c r="G201" s="4">
        <v>0</v>
      </c>
      <c r="H201" s="5">
        <v>3.7799999999999999E-3</v>
      </c>
      <c r="I201" s="5">
        <v>6.0000000000000001E-3</v>
      </c>
      <c r="J201" s="3" t="s">
        <v>1602</v>
      </c>
      <c r="K201" s="3" t="s">
        <v>225</v>
      </c>
      <c r="L201" s="3" t="s">
        <v>3098</v>
      </c>
      <c r="M201" s="3">
        <v>1</v>
      </c>
      <c r="N201" s="3" t="s">
        <v>3104</v>
      </c>
      <c r="O201" s="3" t="s">
        <v>1520</v>
      </c>
      <c r="P201" s="3" t="s">
        <v>1520</v>
      </c>
      <c r="Q201" s="3" t="s">
        <v>1520</v>
      </c>
      <c r="R201" s="3" t="s">
        <v>1520</v>
      </c>
      <c r="S201" s="3" t="s">
        <v>1520</v>
      </c>
      <c r="T201" s="3" t="s">
        <v>1520</v>
      </c>
      <c r="U201" s="3" t="s">
        <v>1520</v>
      </c>
      <c r="V201" s="8" t="s">
        <v>1520</v>
      </c>
    </row>
    <row r="202" spans="1:22" x14ac:dyDescent="0.2">
      <c r="A202" s="2" t="s">
        <v>1603</v>
      </c>
      <c r="B202" s="3" t="s">
        <v>1549</v>
      </c>
      <c r="C202" s="4">
        <v>-0.17499999999999999</v>
      </c>
      <c r="D202" s="12">
        <v>1</v>
      </c>
      <c r="E202" s="12" t="s">
        <v>1520</v>
      </c>
      <c r="F202" s="3" t="s">
        <v>1520</v>
      </c>
      <c r="G202" s="4">
        <v>1.4139999999999999</v>
      </c>
      <c r="H202" s="5">
        <v>3.7799999999999999E-3</v>
      </c>
      <c r="I202" s="5">
        <v>1.6E-2</v>
      </c>
      <c r="J202" s="3" t="s">
        <v>1603</v>
      </c>
      <c r="K202" s="3" t="s">
        <v>1604</v>
      </c>
      <c r="L202" s="3" t="s">
        <v>3098</v>
      </c>
      <c r="M202" s="3">
        <v>1</v>
      </c>
      <c r="N202" s="3" t="s">
        <v>1683</v>
      </c>
      <c r="O202" s="3" t="s">
        <v>1520</v>
      </c>
      <c r="P202" s="3" t="s">
        <v>1520</v>
      </c>
      <c r="Q202" s="3" t="s">
        <v>1520</v>
      </c>
      <c r="R202" s="3" t="s">
        <v>1520</v>
      </c>
      <c r="S202" s="3" t="s">
        <v>1520</v>
      </c>
      <c r="T202" s="3" t="s">
        <v>1520</v>
      </c>
      <c r="U202" s="3" t="s">
        <v>1520</v>
      </c>
      <c r="V202" s="8" t="s">
        <v>1520</v>
      </c>
    </row>
    <row r="203" spans="1:22" x14ac:dyDescent="0.2">
      <c r="A203" s="2" t="s">
        <v>1756</v>
      </c>
      <c r="B203" s="3" t="s">
        <v>1623</v>
      </c>
      <c r="C203" s="4" t="s">
        <v>1520</v>
      </c>
      <c r="D203" s="12">
        <v>1</v>
      </c>
      <c r="E203" s="12" t="s">
        <v>1520</v>
      </c>
      <c r="F203" s="3" t="s">
        <v>1520</v>
      </c>
      <c r="G203" s="4">
        <v>-1.4139999999999999</v>
      </c>
      <c r="H203" s="5">
        <v>3.7799999999999999E-3</v>
      </c>
      <c r="I203" s="5">
        <v>1.9099999999999999E-2</v>
      </c>
      <c r="J203" s="3" t="s">
        <v>3105</v>
      </c>
      <c r="K203" s="3" t="s">
        <v>1757</v>
      </c>
      <c r="L203" s="3" t="s">
        <v>3098</v>
      </c>
      <c r="M203" s="3">
        <v>1</v>
      </c>
      <c r="N203" s="3" t="s">
        <v>1645</v>
      </c>
      <c r="O203" s="3" t="s">
        <v>1520</v>
      </c>
      <c r="P203" s="3" t="s">
        <v>1520</v>
      </c>
      <c r="Q203" s="3" t="s">
        <v>1520</v>
      </c>
      <c r="R203" s="3" t="s">
        <v>1520</v>
      </c>
      <c r="S203" s="3" t="s">
        <v>1520</v>
      </c>
      <c r="T203" s="3" t="s">
        <v>1520</v>
      </c>
      <c r="U203" s="3" t="s">
        <v>1520</v>
      </c>
      <c r="V203" s="8" t="s">
        <v>1520</v>
      </c>
    </row>
    <row r="204" spans="1:22" x14ac:dyDescent="0.2">
      <c r="A204" s="2" t="s">
        <v>1605</v>
      </c>
      <c r="B204" s="3" t="s">
        <v>1546</v>
      </c>
      <c r="C204" s="4">
        <v>4.3999999999999997E-2</v>
      </c>
      <c r="D204" s="12">
        <v>1</v>
      </c>
      <c r="E204" s="12" t="s">
        <v>1520</v>
      </c>
      <c r="F204" s="3" t="s">
        <v>2389</v>
      </c>
      <c r="G204" s="4">
        <v>-1.4139999999999999</v>
      </c>
      <c r="H204" s="5">
        <v>3.7799999999999999E-3</v>
      </c>
      <c r="I204" s="5">
        <v>2.5499999999999998E-2</v>
      </c>
      <c r="J204" s="3" t="s">
        <v>1605</v>
      </c>
      <c r="K204" s="3" t="s">
        <v>1606</v>
      </c>
      <c r="L204" s="3" t="s">
        <v>3098</v>
      </c>
      <c r="M204" s="3">
        <v>1</v>
      </c>
      <c r="N204" s="3" t="s">
        <v>1520</v>
      </c>
      <c r="O204" s="3" t="s">
        <v>1641</v>
      </c>
      <c r="P204" s="3" t="s">
        <v>1520</v>
      </c>
      <c r="Q204" s="3" t="s">
        <v>1520</v>
      </c>
      <c r="R204" s="3" t="s">
        <v>1520</v>
      </c>
      <c r="S204" s="3" t="s">
        <v>1520</v>
      </c>
      <c r="T204" s="3" t="s">
        <v>1520</v>
      </c>
      <c r="U204" s="3" t="s">
        <v>1520</v>
      </c>
      <c r="V204" s="8" t="s">
        <v>1520</v>
      </c>
    </row>
    <row r="205" spans="1:22" x14ac:dyDescent="0.2">
      <c r="A205" s="2" t="s">
        <v>1607</v>
      </c>
      <c r="B205" s="3" t="s">
        <v>1525</v>
      </c>
      <c r="C205" s="4">
        <v>0.03</v>
      </c>
      <c r="D205" s="12">
        <v>1</v>
      </c>
      <c r="E205" s="12" t="s">
        <v>1520</v>
      </c>
      <c r="F205" s="3" t="s">
        <v>2389</v>
      </c>
      <c r="G205" s="4">
        <v>0</v>
      </c>
      <c r="H205" s="5">
        <v>3.7799999999999999E-3</v>
      </c>
      <c r="I205" s="5">
        <v>2.2700000000000001E-2</v>
      </c>
      <c r="J205" s="3" t="s">
        <v>1607</v>
      </c>
      <c r="K205" s="3" t="s">
        <v>1608</v>
      </c>
      <c r="L205" s="3" t="s">
        <v>3098</v>
      </c>
      <c r="M205" s="3">
        <v>1</v>
      </c>
      <c r="N205" s="3" t="s">
        <v>1559</v>
      </c>
      <c r="O205" s="3" t="s">
        <v>1520</v>
      </c>
      <c r="P205" s="3" t="s">
        <v>1520</v>
      </c>
      <c r="Q205" s="3" t="s">
        <v>1521</v>
      </c>
      <c r="R205" s="3" t="s">
        <v>1520</v>
      </c>
      <c r="S205" s="3" t="s">
        <v>1520</v>
      </c>
      <c r="T205" s="3" t="s">
        <v>1520</v>
      </c>
      <c r="U205" s="3" t="s">
        <v>1520</v>
      </c>
      <c r="V205" s="8" t="s">
        <v>1520</v>
      </c>
    </row>
    <row r="206" spans="1:22" x14ac:dyDescent="0.2">
      <c r="A206" s="2" t="s">
        <v>1609</v>
      </c>
      <c r="B206" s="3" t="s">
        <v>1610</v>
      </c>
      <c r="C206" s="4">
        <v>8.7999999999999995E-2</v>
      </c>
      <c r="D206" s="12">
        <v>1</v>
      </c>
      <c r="E206" s="12" t="s">
        <v>1520</v>
      </c>
      <c r="F206" s="3" t="s">
        <v>1520</v>
      </c>
      <c r="G206" s="4">
        <v>-1.4139999999999999</v>
      </c>
      <c r="H206" s="5">
        <v>3.7799999999999999E-3</v>
      </c>
      <c r="I206" s="5">
        <v>8.0000000000000002E-3</v>
      </c>
      <c r="J206" s="3" t="s">
        <v>1609</v>
      </c>
      <c r="K206" s="3" t="s">
        <v>1601</v>
      </c>
      <c r="L206" s="3" t="s">
        <v>3098</v>
      </c>
      <c r="M206" s="3">
        <v>1</v>
      </c>
      <c r="N206" s="3" t="s">
        <v>1568</v>
      </c>
      <c r="O206" s="3" t="s">
        <v>1520</v>
      </c>
      <c r="P206" s="3" t="s">
        <v>1520</v>
      </c>
      <c r="Q206" s="3" t="s">
        <v>1520</v>
      </c>
      <c r="R206" s="3" t="s">
        <v>1777</v>
      </c>
      <c r="S206" s="3" t="s">
        <v>1520</v>
      </c>
      <c r="T206" s="3" t="s">
        <v>1520</v>
      </c>
      <c r="U206" s="3" t="s">
        <v>1520</v>
      </c>
      <c r="V206" s="8" t="s">
        <v>1520</v>
      </c>
    </row>
    <row r="207" spans="1:22" x14ac:dyDescent="0.2">
      <c r="A207" s="2" t="s">
        <v>1611</v>
      </c>
      <c r="B207" s="3" t="s">
        <v>1589</v>
      </c>
      <c r="C207" s="4" t="s">
        <v>1520</v>
      </c>
      <c r="D207" s="12">
        <v>1</v>
      </c>
      <c r="E207" s="12" t="s">
        <v>1520</v>
      </c>
      <c r="F207" s="3" t="s">
        <v>2389</v>
      </c>
      <c r="G207" s="4">
        <v>0</v>
      </c>
      <c r="H207" s="5">
        <v>3.7799999999999999E-3</v>
      </c>
      <c r="I207" s="5">
        <v>9.2999999999999992E-3</v>
      </c>
      <c r="J207" s="3" t="s">
        <v>1611</v>
      </c>
      <c r="K207" s="3" t="s">
        <v>1612</v>
      </c>
      <c r="L207" s="3" t="s">
        <v>3098</v>
      </c>
      <c r="M207" s="3">
        <v>1</v>
      </c>
      <c r="N207" s="3" t="s">
        <v>1520</v>
      </c>
      <c r="O207" s="3" t="s">
        <v>1520</v>
      </c>
      <c r="P207" s="3" t="s">
        <v>1520</v>
      </c>
      <c r="Q207" s="3" t="s">
        <v>1520</v>
      </c>
      <c r="R207" s="3" t="s">
        <v>1520</v>
      </c>
      <c r="S207" s="3" t="s">
        <v>1520</v>
      </c>
      <c r="T207" s="3" t="s">
        <v>1520</v>
      </c>
      <c r="U207" s="3" t="s">
        <v>1520</v>
      </c>
      <c r="V207" s="8" t="s">
        <v>1520</v>
      </c>
    </row>
    <row r="208" spans="1:22" x14ac:dyDescent="0.2">
      <c r="A208" s="2" t="s">
        <v>1614</v>
      </c>
      <c r="B208" s="3" t="s">
        <v>1615</v>
      </c>
      <c r="C208" s="4" t="s">
        <v>1520</v>
      </c>
      <c r="D208" s="12">
        <v>1</v>
      </c>
      <c r="E208" s="12" t="s">
        <v>1520</v>
      </c>
      <c r="F208" s="3" t="s">
        <v>2389</v>
      </c>
      <c r="G208" s="4">
        <v>0</v>
      </c>
      <c r="H208" s="5">
        <v>3.7799999999999999E-3</v>
      </c>
      <c r="I208" s="5">
        <v>4.8999999999999998E-3</v>
      </c>
      <c r="J208" s="3" t="s">
        <v>1614</v>
      </c>
      <c r="K208" s="3" t="s">
        <v>1616</v>
      </c>
      <c r="L208" s="3" t="s">
        <v>3098</v>
      </c>
      <c r="M208" s="3">
        <v>1</v>
      </c>
      <c r="N208" s="3" t="s">
        <v>3106</v>
      </c>
      <c r="O208" s="3" t="s">
        <v>1520</v>
      </c>
      <c r="P208" s="3" t="s">
        <v>1520</v>
      </c>
      <c r="Q208" s="3" t="s">
        <v>1520</v>
      </c>
      <c r="R208" s="3" t="s">
        <v>1520</v>
      </c>
      <c r="S208" s="3" t="s">
        <v>1520</v>
      </c>
      <c r="T208" s="3" t="s">
        <v>1520</v>
      </c>
      <c r="U208" s="3" t="s">
        <v>1520</v>
      </c>
      <c r="V208" s="8" t="s">
        <v>1520</v>
      </c>
    </row>
    <row r="209" spans="1:22" x14ac:dyDescent="0.2">
      <c r="A209" s="2" t="s">
        <v>1639</v>
      </c>
      <c r="B209" s="3" t="s">
        <v>1631</v>
      </c>
      <c r="C209" s="4">
        <v>0.13600000000000001</v>
      </c>
      <c r="D209" s="12">
        <v>1</v>
      </c>
      <c r="E209" s="12" t="s">
        <v>1520</v>
      </c>
      <c r="F209" s="3" t="s">
        <v>2389</v>
      </c>
      <c r="G209" s="4">
        <v>0</v>
      </c>
      <c r="H209" s="5">
        <v>3.7799999999999999E-3</v>
      </c>
      <c r="I209" s="5">
        <v>1.84E-2</v>
      </c>
      <c r="J209" s="3" t="s">
        <v>1639</v>
      </c>
      <c r="K209" s="3" t="s">
        <v>3107</v>
      </c>
      <c r="L209" s="3" t="s">
        <v>3098</v>
      </c>
      <c r="M209" s="3">
        <v>1</v>
      </c>
      <c r="N209" s="3" t="s">
        <v>1520</v>
      </c>
      <c r="O209" s="3" t="s">
        <v>3108</v>
      </c>
      <c r="P209" s="3" t="s">
        <v>1520</v>
      </c>
      <c r="Q209" s="3" t="s">
        <v>1520</v>
      </c>
      <c r="R209" s="3" t="s">
        <v>1520</v>
      </c>
      <c r="S209" s="3" t="s">
        <v>1520</v>
      </c>
      <c r="T209" s="3" t="s">
        <v>1520</v>
      </c>
      <c r="U209" s="3" t="s">
        <v>1520</v>
      </c>
      <c r="V209" s="8" t="s">
        <v>1520</v>
      </c>
    </row>
    <row r="210" spans="1:22" x14ac:dyDescent="0.2">
      <c r="A210" s="2" t="s">
        <v>1618</v>
      </c>
      <c r="B210" s="3" t="s">
        <v>1546</v>
      </c>
      <c r="C210" s="4" t="s">
        <v>1520</v>
      </c>
      <c r="D210" s="12">
        <v>1</v>
      </c>
      <c r="E210" s="12" t="s">
        <v>1520</v>
      </c>
      <c r="F210" s="3" t="s">
        <v>1520</v>
      </c>
      <c r="G210" s="4">
        <v>1.4139999999999999</v>
      </c>
      <c r="H210" s="5">
        <v>3.7799999999999999E-3</v>
      </c>
      <c r="I210" s="5">
        <v>8.0000000000000002E-3</v>
      </c>
      <c r="J210" s="3" t="s">
        <v>1618</v>
      </c>
      <c r="K210" s="3" t="s">
        <v>1601</v>
      </c>
      <c r="L210" s="3" t="s">
        <v>3098</v>
      </c>
      <c r="M210" s="3">
        <v>1</v>
      </c>
      <c r="N210" s="3" t="s">
        <v>1520</v>
      </c>
      <c r="O210" s="3" t="s">
        <v>1520</v>
      </c>
      <c r="P210" s="3" t="s">
        <v>1520</v>
      </c>
      <c r="Q210" s="3" t="s">
        <v>1777</v>
      </c>
      <c r="R210" s="3" t="s">
        <v>1520</v>
      </c>
      <c r="S210" s="3" t="s">
        <v>1520</v>
      </c>
      <c r="T210" s="3" t="s">
        <v>1520</v>
      </c>
      <c r="U210" s="3" t="s">
        <v>1520</v>
      </c>
      <c r="V210" s="8" t="s">
        <v>1520</v>
      </c>
    </row>
    <row r="211" spans="1:22" x14ac:dyDescent="0.2">
      <c r="A211" s="2" t="s">
        <v>1619</v>
      </c>
      <c r="B211" s="3" t="s">
        <v>1522</v>
      </c>
      <c r="C211" s="4">
        <v>-4.2999999999999997E-2</v>
      </c>
      <c r="D211" s="12">
        <v>1</v>
      </c>
      <c r="E211" s="12" t="s">
        <v>1520</v>
      </c>
      <c r="F211" s="3" t="s">
        <v>2389</v>
      </c>
      <c r="G211" s="4">
        <v>0</v>
      </c>
      <c r="H211" s="5">
        <v>3.7799999999999999E-3</v>
      </c>
      <c r="I211" s="5">
        <v>2.93E-2</v>
      </c>
      <c r="J211" s="3" t="s">
        <v>1619</v>
      </c>
      <c r="K211" s="3" t="s">
        <v>1620</v>
      </c>
      <c r="L211" s="3" t="s">
        <v>3098</v>
      </c>
      <c r="M211" s="3">
        <v>1</v>
      </c>
      <c r="N211" s="3" t="s">
        <v>1520</v>
      </c>
      <c r="O211" s="3" t="s">
        <v>1520</v>
      </c>
      <c r="P211" s="3" t="s">
        <v>1520</v>
      </c>
      <c r="Q211" s="3" t="s">
        <v>2961</v>
      </c>
      <c r="R211" s="3" t="s">
        <v>1520</v>
      </c>
      <c r="S211" s="3" t="s">
        <v>1520</v>
      </c>
      <c r="T211" s="3" t="s">
        <v>1520</v>
      </c>
      <c r="U211" s="3" t="s">
        <v>1520</v>
      </c>
      <c r="V211" s="8" t="s">
        <v>1520</v>
      </c>
    </row>
    <row r="212" spans="1:22" x14ac:dyDescent="0.2">
      <c r="A212" s="2" t="s">
        <v>1621</v>
      </c>
      <c r="B212" s="3" t="s">
        <v>1543</v>
      </c>
      <c r="C212" s="4" t="s">
        <v>1520</v>
      </c>
      <c r="D212" s="12">
        <v>1</v>
      </c>
      <c r="E212" s="12" t="s">
        <v>1520</v>
      </c>
      <c r="F212" s="3" t="s">
        <v>2389</v>
      </c>
      <c r="G212" s="4">
        <v>-1.4139999999999999</v>
      </c>
      <c r="H212" s="5">
        <v>3.7799999999999999E-3</v>
      </c>
      <c r="I212" s="5">
        <v>4.7000000000000002E-3</v>
      </c>
      <c r="J212" s="3" t="s">
        <v>1621</v>
      </c>
      <c r="K212" s="3" t="s">
        <v>1483</v>
      </c>
      <c r="L212" s="3" t="s">
        <v>3098</v>
      </c>
      <c r="M212" s="3">
        <v>1</v>
      </c>
      <c r="N212" s="3" t="s">
        <v>1520</v>
      </c>
      <c r="O212" s="3" t="s">
        <v>1520</v>
      </c>
      <c r="P212" s="3" t="s">
        <v>1520</v>
      </c>
      <c r="Q212" s="3" t="s">
        <v>1520</v>
      </c>
      <c r="R212" s="3" t="s">
        <v>1520</v>
      </c>
      <c r="S212" s="3" t="s">
        <v>1520</v>
      </c>
      <c r="T212" s="3" t="s">
        <v>1520</v>
      </c>
      <c r="U212" s="3" t="s">
        <v>1520</v>
      </c>
      <c r="V212" s="8" t="s">
        <v>1520</v>
      </c>
    </row>
    <row r="213" spans="1:22" x14ac:dyDescent="0.2">
      <c r="A213" s="2" t="s">
        <v>1622</v>
      </c>
      <c r="B213" s="3" t="s">
        <v>1623</v>
      </c>
      <c r="C213" s="4" t="s">
        <v>1520</v>
      </c>
      <c r="D213" s="12">
        <v>1</v>
      </c>
      <c r="E213" s="12" t="s">
        <v>1520</v>
      </c>
      <c r="F213" s="3" t="s">
        <v>2389</v>
      </c>
      <c r="G213" s="4">
        <v>1.4139999999999999</v>
      </c>
      <c r="H213" s="5">
        <v>3.7799999999999999E-3</v>
      </c>
      <c r="I213" s="5">
        <v>6.7999999999999996E-3</v>
      </c>
      <c r="J213" s="3" t="s">
        <v>3109</v>
      </c>
      <c r="K213" s="3" t="s">
        <v>1624</v>
      </c>
      <c r="L213" s="3" t="s">
        <v>3098</v>
      </c>
      <c r="M213" s="3">
        <v>1</v>
      </c>
      <c r="N213" s="3" t="s">
        <v>1930</v>
      </c>
      <c r="O213" s="3" t="s">
        <v>1797</v>
      </c>
      <c r="P213" s="3" t="s">
        <v>1520</v>
      </c>
      <c r="Q213" s="3" t="s">
        <v>1520</v>
      </c>
      <c r="R213" s="3" t="s">
        <v>1520</v>
      </c>
      <c r="S213" s="3" t="s">
        <v>1520</v>
      </c>
      <c r="T213" s="3" t="s">
        <v>1520</v>
      </c>
      <c r="U213" s="3" t="s">
        <v>1520</v>
      </c>
      <c r="V213" s="8" t="s">
        <v>1520</v>
      </c>
    </row>
    <row r="214" spans="1:22" x14ac:dyDescent="0.2">
      <c r="A214" s="2" t="s">
        <v>1658</v>
      </c>
      <c r="B214" s="3" t="s">
        <v>1522</v>
      </c>
      <c r="C214" s="4">
        <v>-5.1999999999999998E-2</v>
      </c>
      <c r="D214" s="12">
        <v>1</v>
      </c>
      <c r="E214" s="12" t="s">
        <v>1520</v>
      </c>
      <c r="F214" s="3" t="s">
        <v>1520</v>
      </c>
      <c r="G214" s="4">
        <v>-0.44700000000000001</v>
      </c>
      <c r="H214" s="5">
        <v>3.8E-3</v>
      </c>
      <c r="I214" s="5">
        <v>7.7000000000000002E-3</v>
      </c>
      <c r="J214" s="3" t="s">
        <v>1658</v>
      </c>
      <c r="K214" s="3" t="s">
        <v>1659</v>
      </c>
      <c r="L214" s="3" t="s">
        <v>2698</v>
      </c>
      <c r="M214" s="3">
        <v>1</v>
      </c>
      <c r="N214" s="3" t="s">
        <v>3110</v>
      </c>
      <c r="O214" s="3" t="s">
        <v>3111</v>
      </c>
      <c r="P214" s="3" t="s">
        <v>1520</v>
      </c>
      <c r="Q214" s="3" t="s">
        <v>3112</v>
      </c>
      <c r="R214" s="3" t="s">
        <v>1520</v>
      </c>
      <c r="S214" s="3" t="s">
        <v>1520</v>
      </c>
      <c r="T214" s="3" t="s">
        <v>1520</v>
      </c>
      <c r="U214" s="3" t="s">
        <v>1520</v>
      </c>
      <c r="V214" s="8" t="s">
        <v>1520</v>
      </c>
    </row>
    <row r="215" spans="1:22" x14ac:dyDescent="0.2">
      <c r="A215" s="2" t="s">
        <v>2268</v>
      </c>
      <c r="B215" s="3" t="s">
        <v>1571</v>
      </c>
      <c r="C215" s="4" t="s">
        <v>1520</v>
      </c>
      <c r="D215" s="12">
        <v>2</v>
      </c>
      <c r="E215" s="12" t="s">
        <v>1520</v>
      </c>
      <c r="F215" s="3" t="s">
        <v>1520</v>
      </c>
      <c r="G215" s="4">
        <v>0.33800000000000002</v>
      </c>
      <c r="H215" s="5">
        <v>3.82E-3</v>
      </c>
      <c r="I215" s="5">
        <v>4.7100000000000003E-2</v>
      </c>
      <c r="J215" s="3" t="s">
        <v>3113</v>
      </c>
      <c r="K215" s="3" t="s">
        <v>3114</v>
      </c>
      <c r="L215" s="3" t="s">
        <v>3115</v>
      </c>
      <c r="M215" s="3">
        <v>19</v>
      </c>
      <c r="N215" s="3" t="s">
        <v>3116</v>
      </c>
      <c r="O215" s="3" t="s">
        <v>3117</v>
      </c>
      <c r="P215" s="3" t="s">
        <v>1520</v>
      </c>
      <c r="Q215" s="3" t="s">
        <v>3118</v>
      </c>
      <c r="R215" s="3" t="s">
        <v>3119</v>
      </c>
      <c r="S215" s="3" t="s">
        <v>1520</v>
      </c>
      <c r="T215" s="3" t="s">
        <v>1520</v>
      </c>
      <c r="U215" s="3" t="s">
        <v>1520</v>
      </c>
      <c r="V215" s="8" t="s">
        <v>1520</v>
      </c>
    </row>
    <row r="216" spans="1:22" x14ac:dyDescent="0.2">
      <c r="A216" s="2" t="s">
        <v>1573</v>
      </c>
      <c r="B216" s="3" t="s">
        <v>1574</v>
      </c>
      <c r="C216" s="4" t="s">
        <v>1520</v>
      </c>
      <c r="D216" s="12">
        <v>1</v>
      </c>
      <c r="E216" s="12" t="s">
        <v>1526</v>
      </c>
      <c r="F216" s="3" t="s">
        <v>1520</v>
      </c>
      <c r="G216" s="4">
        <v>2</v>
      </c>
      <c r="H216" s="5">
        <v>3.8300000000000001E-3</v>
      </c>
      <c r="I216" s="5">
        <v>1.95E-2</v>
      </c>
      <c r="J216" s="3" t="s">
        <v>1573</v>
      </c>
      <c r="K216" s="3" t="s">
        <v>3120</v>
      </c>
      <c r="L216" s="3" t="s">
        <v>3121</v>
      </c>
      <c r="M216" s="3">
        <v>1</v>
      </c>
      <c r="N216" s="3" t="s">
        <v>3122</v>
      </c>
      <c r="O216" s="3" t="s">
        <v>3123</v>
      </c>
      <c r="P216" s="3" t="s">
        <v>1520</v>
      </c>
      <c r="Q216" s="3" t="s">
        <v>3124</v>
      </c>
      <c r="R216" s="3" t="s">
        <v>3125</v>
      </c>
      <c r="S216" s="3" t="s">
        <v>1520</v>
      </c>
      <c r="T216" s="3" t="s">
        <v>1520</v>
      </c>
      <c r="U216" s="3" t="s">
        <v>1520</v>
      </c>
      <c r="V216" s="8" t="s">
        <v>1520</v>
      </c>
    </row>
    <row r="217" spans="1:22" x14ac:dyDescent="0.2">
      <c r="A217" s="2" t="s">
        <v>3126</v>
      </c>
      <c r="B217" s="3" t="s">
        <v>1522</v>
      </c>
      <c r="C217" s="4">
        <v>-1.6E-2</v>
      </c>
      <c r="D217" s="12">
        <v>2</v>
      </c>
      <c r="E217" s="12" t="s">
        <v>1520</v>
      </c>
      <c r="F217" s="3" t="s">
        <v>1520</v>
      </c>
      <c r="G217" s="4">
        <v>0</v>
      </c>
      <c r="H217" s="5">
        <v>3.9100000000000003E-3</v>
      </c>
      <c r="I217" s="5">
        <v>3.7699999999999997E-2</v>
      </c>
      <c r="J217" s="3" t="s">
        <v>3127</v>
      </c>
      <c r="K217" s="3" t="s">
        <v>3128</v>
      </c>
      <c r="L217" s="3" t="s">
        <v>3129</v>
      </c>
      <c r="M217" s="3">
        <v>22</v>
      </c>
      <c r="N217" s="3" t="s">
        <v>3130</v>
      </c>
      <c r="O217" s="3" t="s">
        <v>1520</v>
      </c>
      <c r="P217" s="3" t="s">
        <v>1520</v>
      </c>
      <c r="Q217" s="3" t="s">
        <v>2408</v>
      </c>
      <c r="R217" s="3" t="s">
        <v>1520</v>
      </c>
      <c r="S217" s="3" t="s">
        <v>1520</v>
      </c>
      <c r="T217" s="3" t="s">
        <v>1520</v>
      </c>
      <c r="U217" s="3" t="s">
        <v>1520</v>
      </c>
      <c r="V217" s="8" t="s">
        <v>1520</v>
      </c>
    </row>
    <row r="218" spans="1:22" x14ac:dyDescent="0.2">
      <c r="A218" s="2" t="s">
        <v>3131</v>
      </c>
      <c r="B218" s="3" t="s">
        <v>1533</v>
      </c>
      <c r="C218" s="4" t="s">
        <v>1520</v>
      </c>
      <c r="D218" s="12">
        <v>3</v>
      </c>
      <c r="E218" s="12" t="s">
        <v>1520</v>
      </c>
      <c r="F218" s="3" t="s">
        <v>1520</v>
      </c>
      <c r="G218" s="4">
        <v>-0.52500000000000002</v>
      </c>
      <c r="H218" s="5">
        <v>3.9399999999999999E-3</v>
      </c>
      <c r="I218" s="5">
        <v>4.5100000000000001E-2</v>
      </c>
      <c r="J218" s="3" t="s">
        <v>3132</v>
      </c>
      <c r="K218" s="3" t="s">
        <v>3133</v>
      </c>
      <c r="L218" s="3" t="s">
        <v>3134</v>
      </c>
      <c r="M218" s="3">
        <v>14</v>
      </c>
      <c r="N218" s="3" t="s">
        <v>1520</v>
      </c>
      <c r="O218" s="3" t="s">
        <v>1520</v>
      </c>
      <c r="P218" s="3" t="s">
        <v>1520</v>
      </c>
      <c r="Q218" s="3" t="s">
        <v>1520</v>
      </c>
      <c r="R218" s="3" t="s">
        <v>1520</v>
      </c>
      <c r="S218" s="3" t="s">
        <v>1520</v>
      </c>
      <c r="T218" s="3" t="s">
        <v>1520</v>
      </c>
      <c r="U218" s="3" t="s">
        <v>1520</v>
      </c>
      <c r="V218" s="8" t="s">
        <v>1520</v>
      </c>
    </row>
    <row r="219" spans="1:22" x14ac:dyDescent="0.2">
      <c r="A219" s="2" t="s">
        <v>3135</v>
      </c>
      <c r="B219" s="3" t="s">
        <v>1533</v>
      </c>
      <c r="C219" s="4" t="s">
        <v>1520</v>
      </c>
      <c r="D219" s="12">
        <v>2</v>
      </c>
      <c r="E219" s="12" t="s">
        <v>1553</v>
      </c>
      <c r="F219" s="3" t="s">
        <v>2389</v>
      </c>
      <c r="G219" s="4">
        <v>-3.0510000000000002</v>
      </c>
      <c r="H219" s="5">
        <v>3.96E-3</v>
      </c>
      <c r="I219" s="5">
        <v>1.49E-2</v>
      </c>
      <c r="J219" s="3" t="s">
        <v>3136</v>
      </c>
      <c r="K219" s="3" t="s">
        <v>3137</v>
      </c>
      <c r="L219" s="3" t="s">
        <v>2744</v>
      </c>
      <c r="M219" s="3">
        <v>2</v>
      </c>
      <c r="N219" s="3" t="s">
        <v>1520</v>
      </c>
      <c r="O219" s="3" t="s">
        <v>1520</v>
      </c>
      <c r="P219" s="3" t="s">
        <v>1520</v>
      </c>
      <c r="Q219" s="3" t="s">
        <v>1707</v>
      </c>
      <c r="R219" s="3" t="s">
        <v>1520</v>
      </c>
      <c r="S219" s="3" t="s">
        <v>1520</v>
      </c>
      <c r="T219" s="3" t="s">
        <v>1520</v>
      </c>
      <c r="U219" s="3" t="s">
        <v>1520</v>
      </c>
      <c r="V219" s="8" t="s">
        <v>1520</v>
      </c>
    </row>
    <row r="220" spans="1:22" x14ac:dyDescent="0.2">
      <c r="A220" s="2" t="s">
        <v>3138</v>
      </c>
      <c r="B220" s="3" t="s">
        <v>1522</v>
      </c>
      <c r="C220" s="4">
        <v>0.16600000000000001</v>
      </c>
      <c r="D220" s="12">
        <v>2</v>
      </c>
      <c r="E220" s="12" t="s">
        <v>1520</v>
      </c>
      <c r="F220" s="3" t="s">
        <v>1520</v>
      </c>
      <c r="G220" s="4">
        <v>0.152</v>
      </c>
      <c r="H220" s="5">
        <v>3.96E-3</v>
      </c>
      <c r="I220" s="5">
        <v>2.2100000000000002E-2</v>
      </c>
      <c r="J220" s="3" t="s">
        <v>3139</v>
      </c>
      <c r="K220" s="3" t="s">
        <v>3140</v>
      </c>
      <c r="L220" s="3" t="s">
        <v>2672</v>
      </c>
      <c r="M220" s="3">
        <v>8</v>
      </c>
      <c r="N220" s="3" t="s">
        <v>3141</v>
      </c>
      <c r="O220" s="3" t="s">
        <v>1520</v>
      </c>
      <c r="P220" s="3" t="s">
        <v>1520</v>
      </c>
      <c r="Q220" s="3" t="s">
        <v>1520</v>
      </c>
      <c r="R220" s="3" t="s">
        <v>1520</v>
      </c>
      <c r="S220" s="3" t="s">
        <v>1520</v>
      </c>
      <c r="T220" s="3" t="s">
        <v>1520</v>
      </c>
      <c r="U220" s="3" t="s">
        <v>1520</v>
      </c>
      <c r="V220" s="8" t="s">
        <v>1520</v>
      </c>
    </row>
    <row r="221" spans="1:22" x14ac:dyDescent="0.2">
      <c r="A221" s="2" t="s">
        <v>3142</v>
      </c>
      <c r="B221" s="3" t="s">
        <v>1584</v>
      </c>
      <c r="C221" s="4" t="s">
        <v>1520</v>
      </c>
      <c r="D221" s="12">
        <v>3</v>
      </c>
      <c r="E221" s="12" t="s">
        <v>1520</v>
      </c>
      <c r="F221" s="3" t="s">
        <v>1520</v>
      </c>
      <c r="G221" s="4">
        <v>-0.749</v>
      </c>
      <c r="H221" s="5">
        <v>3.9699999999999996E-3</v>
      </c>
      <c r="I221" s="5">
        <v>3.9699999999999999E-2</v>
      </c>
      <c r="J221" s="3" t="s">
        <v>3143</v>
      </c>
      <c r="K221" s="3" t="s">
        <v>3144</v>
      </c>
      <c r="L221" s="3" t="s">
        <v>3145</v>
      </c>
      <c r="M221" s="3">
        <v>19</v>
      </c>
      <c r="N221" s="3" t="s">
        <v>1520</v>
      </c>
      <c r="O221" s="3" t="s">
        <v>1520</v>
      </c>
      <c r="P221" s="3" t="s">
        <v>1520</v>
      </c>
      <c r="Q221" s="3" t="s">
        <v>1520</v>
      </c>
      <c r="R221" s="3" t="s">
        <v>1520</v>
      </c>
      <c r="S221" s="3" t="s">
        <v>1520</v>
      </c>
      <c r="T221" s="3" t="s">
        <v>1520</v>
      </c>
      <c r="U221" s="3" t="s">
        <v>1520</v>
      </c>
      <c r="V221" s="8" t="s">
        <v>1520</v>
      </c>
    </row>
    <row r="222" spans="1:22" x14ac:dyDescent="0.2">
      <c r="A222" s="2" t="s">
        <v>1628</v>
      </c>
      <c r="B222" s="3" t="s">
        <v>1571</v>
      </c>
      <c r="C222" s="4" t="s">
        <v>1520</v>
      </c>
      <c r="D222" s="12">
        <v>1</v>
      </c>
      <c r="E222" s="12" t="s">
        <v>1520</v>
      </c>
      <c r="F222" s="3" t="s">
        <v>2389</v>
      </c>
      <c r="G222" s="4">
        <v>1.732</v>
      </c>
      <c r="H222" s="5">
        <v>4.0299999999999997E-3</v>
      </c>
      <c r="I222" s="5">
        <v>8.9999999999999993E-3</v>
      </c>
      <c r="J222" s="3" t="s">
        <v>1628</v>
      </c>
      <c r="K222" s="3" t="s">
        <v>1629</v>
      </c>
      <c r="L222" s="3" t="s">
        <v>2399</v>
      </c>
      <c r="M222" s="3">
        <v>1</v>
      </c>
      <c r="N222" s="3" t="s">
        <v>1520</v>
      </c>
      <c r="O222" s="3" t="s">
        <v>1520</v>
      </c>
      <c r="P222" s="3" t="s">
        <v>1520</v>
      </c>
      <c r="Q222" s="3" t="s">
        <v>1520</v>
      </c>
      <c r="R222" s="3" t="s">
        <v>2356</v>
      </c>
      <c r="S222" s="3" t="s">
        <v>1520</v>
      </c>
      <c r="T222" s="3" t="s">
        <v>1520</v>
      </c>
      <c r="U222" s="3" t="s">
        <v>1520</v>
      </c>
      <c r="V222" s="8" t="s">
        <v>1520</v>
      </c>
    </row>
    <row r="223" spans="1:22" x14ac:dyDescent="0.2">
      <c r="A223" s="2" t="s">
        <v>1630</v>
      </c>
      <c r="B223" s="3" t="s">
        <v>1631</v>
      </c>
      <c r="C223" s="4" t="s">
        <v>1520</v>
      </c>
      <c r="D223" s="12">
        <v>1</v>
      </c>
      <c r="E223" s="12" t="s">
        <v>1520</v>
      </c>
      <c r="F223" s="3" t="s">
        <v>1520</v>
      </c>
      <c r="G223" s="4">
        <v>-0.57699999999999996</v>
      </c>
      <c r="H223" s="5">
        <v>4.0299999999999997E-3</v>
      </c>
      <c r="I223" s="5">
        <v>4.3E-3</v>
      </c>
      <c r="J223" s="3" t="s">
        <v>1630</v>
      </c>
      <c r="K223" s="3" t="s">
        <v>1632</v>
      </c>
      <c r="L223" s="3" t="s">
        <v>2399</v>
      </c>
      <c r="M223" s="3">
        <v>1</v>
      </c>
      <c r="N223" s="3" t="s">
        <v>1520</v>
      </c>
      <c r="O223" s="3" t="s">
        <v>1520</v>
      </c>
      <c r="P223" s="3" t="s">
        <v>1520</v>
      </c>
      <c r="Q223" s="3" t="s">
        <v>1520</v>
      </c>
      <c r="R223" s="3" t="s">
        <v>1520</v>
      </c>
      <c r="S223" s="3" t="s">
        <v>1520</v>
      </c>
      <c r="T223" s="3" t="s">
        <v>1520</v>
      </c>
      <c r="U223" s="3" t="s">
        <v>1520</v>
      </c>
      <c r="V223" s="8" t="s">
        <v>1520</v>
      </c>
    </row>
    <row r="224" spans="1:22" x14ac:dyDescent="0.2">
      <c r="A224" s="2" t="s">
        <v>1635</v>
      </c>
      <c r="B224" s="3" t="s">
        <v>1623</v>
      </c>
      <c r="C224" s="4" t="s">
        <v>1520</v>
      </c>
      <c r="D224" s="12">
        <v>1</v>
      </c>
      <c r="E224" s="12" t="s">
        <v>1520</v>
      </c>
      <c r="F224" s="3" t="s">
        <v>1520</v>
      </c>
      <c r="G224" s="4">
        <v>0.57699999999999996</v>
      </c>
      <c r="H224" s="5">
        <v>4.0299999999999997E-3</v>
      </c>
      <c r="I224" s="5">
        <v>8.8999999999999999E-3</v>
      </c>
      <c r="J224" s="3" t="s">
        <v>3030</v>
      </c>
      <c r="K224" s="3" t="s">
        <v>1636</v>
      </c>
      <c r="L224" s="3" t="s">
        <v>2399</v>
      </c>
      <c r="M224" s="3">
        <v>1</v>
      </c>
      <c r="N224" s="3" t="s">
        <v>3146</v>
      </c>
      <c r="O224" s="3" t="s">
        <v>3147</v>
      </c>
      <c r="P224" s="3" t="s">
        <v>1520</v>
      </c>
      <c r="Q224" s="3" t="s">
        <v>3148</v>
      </c>
      <c r="R224" s="3" t="s">
        <v>1520</v>
      </c>
      <c r="S224" s="3" t="s">
        <v>1520</v>
      </c>
      <c r="T224" s="3" t="s">
        <v>1520</v>
      </c>
      <c r="U224" s="3" t="s">
        <v>1520</v>
      </c>
      <c r="V224" s="8" t="s">
        <v>1520</v>
      </c>
    </row>
    <row r="225" spans="1:22" x14ac:dyDescent="0.2">
      <c r="A225" s="2" t="s">
        <v>1641</v>
      </c>
      <c r="B225" s="3" t="s">
        <v>1610</v>
      </c>
      <c r="C225" s="4" t="s">
        <v>1520</v>
      </c>
      <c r="D225" s="12">
        <v>1</v>
      </c>
      <c r="E225" s="12" t="s">
        <v>1520</v>
      </c>
      <c r="F225" s="3" t="s">
        <v>1520</v>
      </c>
      <c r="G225" s="4">
        <v>0.378</v>
      </c>
      <c r="H225" s="5">
        <v>4.0299999999999997E-3</v>
      </c>
      <c r="I225" s="5">
        <v>8.5000000000000006E-3</v>
      </c>
      <c r="J225" s="3" t="s">
        <v>1641</v>
      </c>
      <c r="K225" s="3" t="s">
        <v>1642</v>
      </c>
      <c r="L225" s="3" t="s">
        <v>2695</v>
      </c>
      <c r="M225" s="3">
        <v>1</v>
      </c>
      <c r="N225" s="3" t="s">
        <v>2823</v>
      </c>
      <c r="O225" s="3" t="s">
        <v>2824</v>
      </c>
      <c r="P225" s="3" t="s">
        <v>1520</v>
      </c>
      <c r="Q225" s="3" t="s">
        <v>2825</v>
      </c>
      <c r="R225" s="3" t="s">
        <v>2826</v>
      </c>
      <c r="S225" s="3" t="s">
        <v>1520</v>
      </c>
      <c r="T225" s="3" t="s">
        <v>1520</v>
      </c>
      <c r="U225" s="3" t="s">
        <v>1520</v>
      </c>
      <c r="V225" s="8" t="s">
        <v>1520</v>
      </c>
    </row>
    <row r="226" spans="1:22" x14ac:dyDescent="0.2">
      <c r="A226" s="2" t="s">
        <v>1683</v>
      </c>
      <c r="B226" s="3" t="s">
        <v>1533</v>
      </c>
      <c r="C226" s="4" t="s">
        <v>1520</v>
      </c>
      <c r="D226" s="12">
        <v>1</v>
      </c>
      <c r="E226" s="12" t="s">
        <v>1520</v>
      </c>
      <c r="F226" s="3" t="s">
        <v>1520</v>
      </c>
      <c r="G226" s="4">
        <v>-1.1339999999999999</v>
      </c>
      <c r="H226" s="5">
        <v>4.0299999999999997E-3</v>
      </c>
      <c r="I226" s="5">
        <v>1.2E-2</v>
      </c>
      <c r="J226" s="3" t="s">
        <v>1683</v>
      </c>
      <c r="K226" s="3" t="s">
        <v>1684</v>
      </c>
      <c r="L226" s="3" t="s">
        <v>2695</v>
      </c>
      <c r="M226" s="3">
        <v>1</v>
      </c>
      <c r="N226" s="3" t="s">
        <v>1520</v>
      </c>
      <c r="O226" s="3" t="s">
        <v>1520</v>
      </c>
      <c r="P226" s="3" t="s">
        <v>1520</v>
      </c>
      <c r="Q226" s="3" t="s">
        <v>3149</v>
      </c>
      <c r="R226" s="3" t="s">
        <v>1797</v>
      </c>
      <c r="S226" s="3" t="s">
        <v>1520</v>
      </c>
      <c r="T226" s="3" t="s">
        <v>1520</v>
      </c>
      <c r="U226" s="3" t="s">
        <v>1520</v>
      </c>
      <c r="V226" s="8" t="s">
        <v>1520</v>
      </c>
    </row>
    <row r="227" spans="1:22" x14ac:dyDescent="0.2">
      <c r="A227" s="2" t="s">
        <v>3150</v>
      </c>
      <c r="B227" s="3" t="s">
        <v>1571</v>
      </c>
      <c r="C227" s="4" t="s">
        <v>1520</v>
      </c>
      <c r="D227" s="12">
        <v>2</v>
      </c>
      <c r="E227" s="12" t="s">
        <v>1520</v>
      </c>
      <c r="F227" s="3" t="s">
        <v>1520</v>
      </c>
      <c r="G227" s="4">
        <v>1.667</v>
      </c>
      <c r="H227" s="5">
        <v>4.0400000000000002E-3</v>
      </c>
      <c r="I227" s="5">
        <v>8.8000000000000005E-3</v>
      </c>
      <c r="J227" s="3" t="s">
        <v>3151</v>
      </c>
      <c r="K227" s="3" t="s">
        <v>3152</v>
      </c>
      <c r="L227" s="3" t="s">
        <v>3153</v>
      </c>
      <c r="M227" s="3">
        <v>2</v>
      </c>
      <c r="N227" s="3" t="s">
        <v>1520</v>
      </c>
      <c r="O227" s="3" t="s">
        <v>1520</v>
      </c>
      <c r="P227" s="3" t="s">
        <v>1520</v>
      </c>
      <c r="Q227" s="3" t="s">
        <v>1520</v>
      </c>
      <c r="R227" s="3" t="s">
        <v>1716</v>
      </c>
      <c r="S227" s="3" t="s">
        <v>1520</v>
      </c>
      <c r="T227" s="3" t="s">
        <v>1520</v>
      </c>
      <c r="U227" s="3" t="s">
        <v>1520</v>
      </c>
      <c r="V227" s="8" t="s">
        <v>1520</v>
      </c>
    </row>
    <row r="228" spans="1:22" x14ac:dyDescent="0.2">
      <c r="A228" s="2" t="s">
        <v>3154</v>
      </c>
      <c r="B228" s="3" t="s">
        <v>1610</v>
      </c>
      <c r="C228" s="4">
        <v>-0.14899999999999999</v>
      </c>
      <c r="D228" s="12">
        <v>2</v>
      </c>
      <c r="E228" s="12" t="s">
        <v>1520</v>
      </c>
      <c r="F228" s="3" t="s">
        <v>1520</v>
      </c>
      <c r="G228" s="4">
        <v>0.2</v>
      </c>
      <c r="H228" s="5">
        <v>4.0699999999999998E-3</v>
      </c>
      <c r="I228" s="5">
        <v>1.35E-2</v>
      </c>
      <c r="J228" s="3" t="s">
        <v>3155</v>
      </c>
      <c r="K228" s="3" t="s">
        <v>3156</v>
      </c>
      <c r="L228" s="3" t="s">
        <v>3157</v>
      </c>
      <c r="M228" s="3">
        <v>5</v>
      </c>
      <c r="N228" s="3" t="s">
        <v>1520</v>
      </c>
      <c r="O228" s="3" t="s">
        <v>2912</v>
      </c>
      <c r="P228" s="3" t="s">
        <v>1520</v>
      </c>
      <c r="Q228" s="3" t="s">
        <v>1740</v>
      </c>
      <c r="R228" s="3" t="s">
        <v>1520</v>
      </c>
      <c r="S228" s="3" t="s">
        <v>1520</v>
      </c>
      <c r="T228" s="3" t="s">
        <v>1520</v>
      </c>
      <c r="U228" s="3" t="s">
        <v>1520</v>
      </c>
      <c r="V228" s="8" t="s">
        <v>1520</v>
      </c>
    </row>
    <row r="229" spans="1:22" x14ac:dyDescent="0.2">
      <c r="A229" s="2" t="s">
        <v>3158</v>
      </c>
      <c r="B229" s="3" t="s">
        <v>1543</v>
      </c>
      <c r="C229" s="4" t="s">
        <v>1520</v>
      </c>
      <c r="D229" s="12">
        <v>2</v>
      </c>
      <c r="E229" s="12" t="s">
        <v>1520</v>
      </c>
      <c r="F229" s="3" t="s">
        <v>1520</v>
      </c>
      <c r="G229" s="4">
        <v>-1.964</v>
      </c>
      <c r="H229" s="5">
        <v>4.15E-3</v>
      </c>
      <c r="I229" s="5">
        <v>1.2999999999999999E-2</v>
      </c>
      <c r="J229" s="3" t="s">
        <v>3159</v>
      </c>
      <c r="K229" s="3" t="s">
        <v>3160</v>
      </c>
      <c r="L229" s="3" t="s">
        <v>3161</v>
      </c>
      <c r="M229" s="3">
        <v>7</v>
      </c>
      <c r="N229" s="3" t="s">
        <v>1520</v>
      </c>
      <c r="O229" s="3" t="s">
        <v>1520</v>
      </c>
      <c r="P229" s="3" t="s">
        <v>1520</v>
      </c>
      <c r="Q229" s="3" t="s">
        <v>1740</v>
      </c>
      <c r="R229" s="3" t="s">
        <v>1520</v>
      </c>
      <c r="S229" s="3" t="s">
        <v>1520</v>
      </c>
      <c r="T229" s="3" t="s">
        <v>1520</v>
      </c>
      <c r="U229" s="3" t="s">
        <v>1520</v>
      </c>
      <c r="V229" s="8" t="s">
        <v>1520</v>
      </c>
    </row>
    <row r="230" spans="1:22" x14ac:dyDescent="0.2">
      <c r="A230" s="2" t="s">
        <v>1542</v>
      </c>
      <c r="B230" s="3" t="s">
        <v>1543</v>
      </c>
      <c r="C230" s="4" t="s">
        <v>1520</v>
      </c>
      <c r="D230" s="12">
        <v>1</v>
      </c>
      <c r="E230" s="12" t="s">
        <v>1520</v>
      </c>
      <c r="F230" s="3" t="s">
        <v>1520</v>
      </c>
      <c r="G230" s="4">
        <v>0.70699999999999996</v>
      </c>
      <c r="H230" s="5">
        <v>4.1700000000000001E-3</v>
      </c>
      <c r="I230" s="5">
        <v>1.15E-2</v>
      </c>
      <c r="J230" s="3" t="s">
        <v>1542</v>
      </c>
      <c r="K230" s="3" t="s">
        <v>3162</v>
      </c>
      <c r="L230" s="3" t="s">
        <v>2611</v>
      </c>
      <c r="M230" s="3">
        <v>1</v>
      </c>
      <c r="N230" s="3" t="s">
        <v>1520</v>
      </c>
      <c r="O230" s="3" t="s">
        <v>1520</v>
      </c>
      <c r="P230" s="3" t="s">
        <v>1520</v>
      </c>
      <c r="Q230" s="3" t="s">
        <v>3163</v>
      </c>
      <c r="R230" s="3" t="s">
        <v>1520</v>
      </c>
      <c r="S230" s="3" t="s">
        <v>1520</v>
      </c>
      <c r="T230" s="3" t="s">
        <v>1520</v>
      </c>
      <c r="U230" s="3" t="s">
        <v>1520</v>
      </c>
      <c r="V230" s="8" t="s">
        <v>1520</v>
      </c>
    </row>
    <row r="231" spans="1:22" x14ac:dyDescent="0.2">
      <c r="A231" s="2" t="s">
        <v>1662</v>
      </c>
      <c r="B231" s="3" t="s">
        <v>1615</v>
      </c>
      <c r="C231" s="4" t="s">
        <v>1520</v>
      </c>
      <c r="D231" s="12">
        <v>1</v>
      </c>
      <c r="E231" s="12" t="s">
        <v>1520</v>
      </c>
      <c r="F231" s="3" t="s">
        <v>1520</v>
      </c>
      <c r="G231" s="4">
        <v>1.633</v>
      </c>
      <c r="H231" s="5">
        <v>4.2199999999999998E-3</v>
      </c>
      <c r="I231" s="5">
        <v>9.4000000000000004E-3</v>
      </c>
      <c r="J231" s="3" t="s">
        <v>1662</v>
      </c>
      <c r="K231" s="3" t="s">
        <v>1663</v>
      </c>
      <c r="L231" s="3" t="s">
        <v>2940</v>
      </c>
      <c r="M231" s="3">
        <v>1</v>
      </c>
      <c r="N231" s="3" t="s">
        <v>2044</v>
      </c>
      <c r="O231" s="3" t="s">
        <v>2563</v>
      </c>
      <c r="P231" s="3" t="s">
        <v>1520</v>
      </c>
      <c r="Q231" s="3" t="s">
        <v>3164</v>
      </c>
      <c r="R231" s="3" t="s">
        <v>1520</v>
      </c>
      <c r="S231" s="3" t="s">
        <v>1520</v>
      </c>
      <c r="T231" s="3" t="s">
        <v>1520</v>
      </c>
      <c r="U231" s="3" t="s">
        <v>1520</v>
      </c>
      <c r="V231" s="8" t="s">
        <v>1520</v>
      </c>
    </row>
    <row r="232" spans="1:22" x14ac:dyDescent="0.2">
      <c r="A232" s="2" t="s">
        <v>2776</v>
      </c>
      <c r="B232" s="3" t="s">
        <v>1768</v>
      </c>
      <c r="C232" s="4" t="s">
        <v>1520</v>
      </c>
      <c r="D232" s="12">
        <v>2</v>
      </c>
      <c r="E232" s="12" t="s">
        <v>1520</v>
      </c>
      <c r="F232" s="3" t="s">
        <v>1520</v>
      </c>
      <c r="G232" s="4">
        <v>1.26</v>
      </c>
      <c r="H232" s="5">
        <v>4.2599999999999999E-3</v>
      </c>
      <c r="I232" s="5">
        <v>3.2500000000000001E-2</v>
      </c>
      <c r="J232" s="3" t="s">
        <v>3165</v>
      </c>
      <c r="K232" s="3" t="s">
        <v>3166</v>
      </c>
      <c r="L232" s="3" t="s">
        <v>3167</v>
      </c>
      <c r="M232" s="3">
        <v>9</v>
      </c>
      <c r="N232" s="3" t="s">
        <v>3168</v>
      </c>
      <c r="O232" s="3" t="s">
        <v>3169</v>
      </c>
      <c r="P232" s="3" t="s">
        <v>1520</v>
      </c>
      <c r="Q232" s="3" t="s">
        <v>1520</v>
      </c>
      <c r="R232" s="3" t="s">
        <v>3170</v>
      </c>
      <c r="S232" s="3" t="s">
        <v>1520</v>
      </c>
      <c r="T232" s="3" t="s">
        <v>1520</v>
      </c>
      <c r="U232" s="3" t="s">
        <v>1520</v>
      </c>
      <c r="V232" s="8" t="s">
        <v>1520</v>
      </c>
    </row>
    <row r="233" spans="1:22" x14ac:dyDescent="0.2">
      <c r="A233" s="2" t="s">
        <v>3171</v>
      </c>
      <c r="B233" s="3" t="s">
        <v>1543</v>
      </c>
      <c r="C233" s="4" t="s">
        <v>1520</v>
      </c>
      <c r="D233" s="12">
        <v>2</v>
      </c>
      <c r="E233" s="12" t="s">
        <v>1520</v>
      </c>
      <c r="F233" s="3" t="s">
        <v>1520</v>
      </c>
      <c r="G233" s="4">
        <v>1.768</v>
      </c>
      <c r="H233" s="5">
        <v>4.3099999999999996E-3</v>
      </c>
      <c r="I233" s="5">
        <v>2.1399999999999999E-2</v>
      </c>
      <c r="J233" s="3" t="s">
        <v>3172</v>
      </c>
      <c r="K233" s="3" t="s">
        <v>3173</v>
      </c>
      <c r="L233" s="3" t="s">
        <v>3174</v>
      </c>
      <c r="M233" s="3">
        <v>8</v>
      </c>
      <c r="N233" s="3" t="s">
        <v>1520</v>
      </c>
      <c r="O233" s="3" t="s">
        <v>1520</v>
      </c>
      <c r="P233" s="3" t="s">
        <v>1520</v>
      </c>
      <c r="Q233" s="3" t="s">
        <v>3175</v>
      </c>
      <c r="R233" s="3" t="s">
        <v>3176</v>
      </c>
      <c r="S233" s="3" t="s">
        <v>1520</v>
      </c>
      <c r="T233" s="3" t="s">
        <v>1520</v>
      </c>
      <c r="U233" s="3" t="s">
        <v>1520</v>
      </c>
      <c r="V233" s="8" t="s">
        <v>1520</v>
      </c>
    </row>
    <row r="234" spans="1:22" x14ac:dyDescent="0.2">
      <c r="A234" s="2" t="s">
        <v>3080</v>
      </c>
      <c r="B234" s="3" t="s">
        <v>1574</v>
      </c>
      <c r="C234" s="4" t="s">
        <v>1520</v>
      </c>
      <c r="D234" s="12">
        <v>2</v>
      </c>
      <c r="E234" s="12" t="s">
        <v>1526</v>
      </c>
      <c r="F234" s="3" t="s">
        <v>1520</v>
      </c>
      <c r="G234" s="4">
        <v>2.177</v>
      </c>
      <c r="H234" s="5">
        <v>4.3899999999999998E-3</v>
      </c>
      <c r="I234" s="5">
        <v>4.36E-2</v>
      </c>
      <c r="J234" s="3" t="s">
        <v>3177</v>
      </c>
      <c r="K234" s="3" t="s">
        <v>3178</v>
      </c>
      <c r="L234" s="3" t="s">
        <v>3179</v>
      </c>
      <c r="M234" s="3">
        <v>16</v>
      </c>
      <c r="N234" s="3" t="s">
        <v>3180</v>
      </c>
      <c r="O234" s="3" t="s">
        <v>3181</v>
      </c>
      <c r="P234" s="3" t="s">
        <v>1520</v>
      </c>
      <c r="Q234" s="3" t="s">
        <v>3182</v>
      </c>
      <c r="R234" s="3" t="s">
        <v>3183</v>
      </c>
      <c r="S234" s="3" t="s">
        <v>1520</v>
      </c>
      <c r="T234" s="3" t="s">
        <v>1520</v>
      </c>
      <c r="U234" s="3" t="s">
        <v>1520</v>
      </c>
      <c r="V234" s="8" t="s">
        <v>1520</v>
      </c>
    </row>
    <row r="235" spans="1:22" x14ac:dyDescent="0.2">
      <c r="A235" s="2" t="s">
        <v>3184</v>
      </c>
      <c r="B235" s="3" t="s">
        <v>1533</v>
      </c>
      <c r="C235" s="4" t="s">
        <v>1520</v>
      </c>
      <c r="D235" s="12">
        <v>3</v>
      </c>
      <c r="E235" s="12" t="s">
        <v>1520</v>
      </c>
      <c r="F235" s="3" t="s">
        <v>1520</v>
      </c>
      <c r="G235" s="4">
        <v>0.156</v>
      </c>
      <c r="H235" s="5">
        <v>4.3899999999999998E-3</v>
      </c>
      <c r="I235" s="5">
        <v>2.0899999999999998E-2</v>
      </c>
      <c r="J235" s="3" t="s">
        <v>3185</v>
      </c>
      <c r="K235" s="3" t="s">
        <v>3186</v>
      </c>
      <c r="L235" s="3" t="s">
        <v>3187</v>
      </c>
      <c r="M235" s="3">
        <v>12</v>
      </c>
      <c r="N235" s="3" t="s">
        <v>1520</v>
      </c>
      <c r="O235" s="3" t="s">
        <v>1520</v>
      </c>
      <c r="P235" s="3" t="s">
        <v>1520</v>
      </c>
      <c r="Q235" s="3" t="s">
        <v>1520</v>
      </c>
      <c r="R235" s="3" t="s">
        <v>1520</v>
      </c>
      <c r="S235" s="3" t="s">
        <v>1520</v>
      </c>
      <c r="T235" s="3" t="s">
        <v>1520</v>
      </c>
      <c r="U235" s="3" t="s">
        <v>1520</v>
      </c>
      <c r="V235" s="8" t="s">
        <v>1520</v>
      </c>
    </row>
    <row r="236" spans="1:22" x14ac:dyDescent="0.2">
      <c r="A236" s="2" t="s">
        <v>3188</v>
      </c>
      <c r="B236" s="3" t="s">
        <v>1522</v>
      </c>
      <c r="C236" s="4">
        <v>2.7E-2</v>
      </c>
      <c r="D236" s="12">
        <v>2</v>
      </c>
      <c r="E236" s="12" t="s">
        <v>1520</v>
      </c>
      <c r="F236" s="3" t="s">
        <v>1520</v>
      </c>
      <c r="G236" s="4">
        <v>0.218</v>
      </c>
      <c r="H236" s="5">
        <v>4.4200000000000003E-3</v>
      </c>
      <c r="I236" s="5">
        <v>1.37E-2</v>
      </c>
      <c r="J236" s="3" t="s">
        <v>3189</v>
      </c>
      <c r="K236" s="3" t="s">
        <v>3190</v>
      </c>
      <c r="L236" s="3" t="s">
        <v>3191</v>
      </c>
      <c r="M236" s="3">
        <v>5</v>
      </c>
      <c r="N236" s="3" t="s">
        <v>3192</v>
      </c>
      <c r="O236" s="3" t="s">
        <v>1520</v>
      </c>
      <c r="P236" s="3" t="s">
        <v>1520</v>
      </c>
      <c r="Q236" s="3" t="s">
        <v>1740</v>
      </c>
      <c r="R236" s="3" t="s">
        <v>1520</v>
      </c>
      <c r="S236" s="3" t="s">
        <v>1520</v>
      </c>
      <c r="T236" s="3" t="s">
        <v>1520</v>
      </c>
      <c r="U236" s="3" t="s">
        <v>1520</v>
      </c>
      <c r="V236" s="8" t="s">
        <v>1520</v>
      </c>
    </row>
    <row r="237" spans="1:22" x14ac:dyDescent="0.2">
      <c r="A237" s="2" t="s">
        <v>2362</v>
      </c>
      <c r="B237" s="3" t="s">
        <v>1610</v>
      </c>
      <c r="C237" s="4" t="s">
        <v>1520</v>
      </c>
      <c r="D237" s="12">
        <v>3</v>
      </c>
      <c r="E237" s="12" t="s">
        <v>1520</v>
      </c>
      <c r="F237" s="3" t="s">
        <v>1520</v>
      </c>
      <c r="G237" s="4">
        <v>-1.9870000000000001</v>
      </c>
      <c r="H237" s="5">
        <v>4.47E-3</v>
      </c>
      <c r="I237" s="5">
        <v>4.2200000000000001E-2</v>
      </c>
      <c r="J237" s="3" t="s">
        <v>3193</v>
      </c>
      <c r="K237" s="3" t="s">
        <v>3194</v>
      </c>
      <c r="L237" s="3" t="s">
        <v>3195</v>
      </c>
      <c r="M237" s="3">
        <v>16</v>
      </c>
      <c r="N237" s="3" t="s">
        <v>3196</v>
      </c>
      <c r="O237" s="3" t="s">
        <v>3197</v>
      </c>
      <c r="P237" s="3" t="s">
        <v>1520</v>
      </c>
      <c r="Q237" s="3" t="s">
        <v>2318</v>
      </c>
      <c r="R237" s="3" t="s">
        <v>1520</v>
      </c>
      <c r="S237" s="3" t="s">
        <v>1520</v>
      </c>
      <c r="T237" s="3" t="s">
        <v>1520</v>
      </c>
      <c r="U237" s="3" t="s">
        <v>1520</v>
      </c>
      <c r="V237" s="8" t="s">
        <v>1520</v>
      </c>
    </row>
    <row r="238" spans="1:22" x14ac:dyDescent="0.2">
      <c r="A238" s="2" t="s">
        <v>1625</v>
      </c>
      <c r="B238" s="3" t="s">
        <v>1623</v>
      </c>
      <c r="C238" s="4" t="s">
        <v>1520</v>
      </c>
      <c r="D238" s="12">
        <v>1</v>
      </c>
      <c r="E238" s="12" t="s">
        <v>1520</v>
      </c>
      <c r="F238" s="3" t="s">
        <v>1520</v>
      </c>
      <c r="G238" s="4">
        <v>-0.6</v>
      </c>
      <c r="H238" s="5">
        <v>4.5599999999999998E-3</v>
      </c>
      <c r="I238" s="5">
        <v>2.01E-2</v>
      </c>
      <c r="J238" s="3" t="s">
        <v>2605</v>
      </c>
      <c r="K238" s="3" t="s">
        <v>3198</v>
      </c>
      <c r="L238" s="3" t="s">
        <v>3199</v>
      </c>
      <c r="M238" s="3">
        <v>1</v>
      </c>
      <c r="N238" s="3" t="s">
        <v>3200</v>
      </c>
      <c r="O238" s="3" t="s">
        <v>3201</v>
      </c>
      <c r="P238" s="3" t="s">
        <v>1520</v>
      </c>
      <c r="Q238" s="3" t="s">
        <v>3202</v>
      </c>
      <c r="R238" s="3" t="s">
        <v>3203</v>
      </c>
      <c r="S238" s="3" t="s">
        <v>1520</v>
      </c>
      <c r="T238" s="3" t="s">
        <v>1520</v>
      </c>
      <c r="U238" s="3" t="s">
        <v>1520</v>
      </c>
      <c r="V238" s="8" t="s">
        <v>1520</v>
      </c>
    </row>
    <row r="239" spans="1:22" x14ac:dyDescent="0.2">
      <c r="A239" s="2" t="s">
        <v>1867</v>
      </c>
      <c r="B239" s="3" t="s">
        <v>1525</v>
      </c>
      <c r="C239" s="4">
        <v>-0.189</v>
      </c>
      <c r="D239" s="12">
        <v>2</v>
      </c>
      <c r="E239" s="12" t="s">
        <v>1520</v>
      </c>
      <c r="F239" s="3" t="s">
        <v>1520</v>
      </c>
      <c r="G239" s="4">
        <v>1</v>
      </c>
      <c r="H239" s="5">
        <v>4.6100000000000004E-3</v>
      </c>
      <c r="I239" s="5">
        <v>1.38E-2</v>
      </c>
      <c r="J239" s="3" t="s">
        <v>3204</v>
      </c>
      <c r="K239" s="3" t="s">
        <v>3205</v>
      </c>
      <c r="L239" s="3" t="s">
        <v>3153</v>
      </c>
      <c r="M239" s="3">
        <v>3</v>
      </c>
      <c r="N239" s="3" t="s">
        <v>1520</v>
      </c>
      <c r="O239" s="3" t="s">
        <v>1520</v>
      </c>
      <c r="P239" s="3" t="s">
        <v>1520</v>
      </c>
      <c r="Q239" s="3" t="s">
        <v>3206</v>
      </c>
      <c r="R239" s="3" t="s">
        <v>1520</v>
      </c>
      <c r="S239" s="3" t="s">
        <v>1520</v>
      </c>
      <c r="T239" s="3" t="s">
        <v>1520</v>
      </c>
      <c r="U239" s="3" t="s">
        <v>1520</v>
      </c>
      <c r="V239" s="8" t="s">
        <v>1520</v>
      </c>
    </row>
    <row r="240" spans="1:22" x14ac:dyDescent="0.2">
      <c r="A240" s="2" t="s">
        <v>3207</v>
      </c>
      <c r="B240" s="3" t="s">
        <v>1610</v>
      </c>
      <c r="C240" s="4">
        <v>-0.14799999999999999</v>
      </c>
      <c r="D240" s="12">
        <v>2</v>
      </c>
      <c r="E240" s="12" t="s">
        <v>1520</v>
      </c>
      <c r="F240" s="3" t="s">
        <v>1520</v>
      </c>
      <c r="G240" s="4">
        <v>0.35399999999999998</v>
      </c>
      <c r="H240" s="5">
        <v>4.7400000000000003E-3</v>
      </c>
      <c r="I240" s="5">
        <v>2.8299999999999999E-2</v>
      </c>
      <c r="J240" s="3" t="s">
        <v>3208</v>
      </c>
      <c r="K240" s="3" t="s">
        <v>3209</v>
      </c>
      <c r="L240" s="3" t="s">
        <v>3017</v>
      </c>
      <c r="M240" s="3">
        <v>6</v>
      </c>
      <c r="N240" s="3" t="s">
        <v>1645</v>
      </c>
      <c r="O240" s="3" t="s">
        <v>3171</v>
      </c>
      <c r="P240" s="3" t="s">
        <v>1520</v>
      </c>
      <c r="Q240" s="3" t="s">
        <v>1740</v>
      </c>
      <c r="R240" s="3" t="s">
        <v>1520</v>
      </c>
      <c r="S240" s="3" t="s">
        <v>1520</v>
      </c>
      <c r="T240" s="3" t="s">
        <v>1520</v>
      </c>
      <c r="U240" s="3" t="s">
        <v>1520</v>
      </c>
      <c r="V240" s="8" t="s">
        <v>1520</v>
      </c>
    </row>
    <row r="241" spans="1:22" x14ac:dyDescent="0.2">
      <c r="A241" s="2" t="s">
        <v>1652</v>
      </c>
      <c r="B241" s="3" t="s">
        <v>1536</v>
      </c>
      <c r="C241" s="4" t="s">
        <v>1520</v>
      </c>
      <c r="D241" s="12">
        <v>1</v>
      </c>
      <c r="E241" s="12" t="s">
        <v>1520</v>
      </c>
      <c r="F241" s="3" t="s">
        <v>1520</v>
      </c>
      <c r="G241" s="4">
        <v>-0.63200000000000001</v>
      </c>
      <c r="H241" s="5">
        <v>4.7699999999999999E-3</v>
      </c>
      <c r="I241" s="5">
        <v>1.01E-2</v>
      </c>
      <c r="J241" s="3" t="s">
        <v>1652</v>
      </c>
      <c r="K241" s="3" t="s">
        <v>1653</v>
      </c>
      <c r="L241" s="3" t="s">
        <v>3210</v>
      </c>
      <c r="M241" s="3">
        <v>1</v>
      </c>
      <c r="N241" s="3" t="s">
        <v>1520</v>
      </c>
      <c r="O241" s="3" t="s">
        <v>1520</v>
      </c>
      <c r="P241" s="3" t="s">
        <v>1520</v>
      </c>
      <c r="Q241" s="3" t="s">
        <v>3211</v>
      </c>
      <c r="R241" s="3" t="s">
        <v>3212</v>
      </c>
      <c r="S241" s="3" t="s">
        <v>1520</v>
      </c>
      <c r="T241" s="3" t="s">
        <v>1520</v>
      </c>
      <c r="U241" s="3" t="s">
        <v>1520</v>
      </c>
      <c r="V241" s="8" t="s">
        <v>1520</v>
      </c>
    </row>
    <row r="242" spans="1:22" x14ac:dyDescent="0.2">
      <c r="A242" s="2" t="s">
        <v>1740</v>
      </c>
      <c r="B242" s="3" t="s">
        <v>1522</v>
      </c>
      <c r="C242" s="4">
        <v>9.5000000000000001E-2</v>
      </c>
      <c r="D242" s="12">
        <v>1</v>
      </c>
      <c r="E242" s="12" t="s">
        <v>1520</v>
      </c>
      <c r="F242" s="3" t="s">
        <v>1520</v>
      </c>
      <c r="G242" s="4">
        <v>-0.83199999999999996</v>
      </c>
      <c r="H242" s="5">
        <v>4.7699999999999999E-3</v>
      </c>
      <c r="I242" s="5">
        <v>1.09E-2</v>
      </c>
      <c r="J242" s="3" t="s">
        <v>1740</v>
      </c>
      <c r="K242" s="3" t="s">
        <v>3213</v>
      </c>
      <c r="L242" s="3" t="s">
        <v>3214</v>
      </c>
      <c r="M242" s="3">
        <v>1</v>
      </c>
      <c r="N242" s="3" t="s">
        <v>3215</v>
      </c>
      <c r="O242" s="3" t="s">
        <v>3216</v>
      </c>
      <c r="P242" s="3" t="s">
        <v>1520</v>
      </c>
      <c r="Q242" s="3" t="s">
        <v>3217</v>
      </c>
      <c r="R242" s="3" t="s">
        <v>2837</v>
      </c>
      <c r="S242" s="3" t="s">
        <v>1520</v>
      </c>
      <c r="T242" s="3" t="s">
        <v>1520</v>
      </c>
      <c r="U242" s="3" t="s">
        <v>1520</v>
      </c>
      <c r="V242" s="8" t="s">
        <v>1520</v>
      </c>
    </row>
    <row r="243" spans="1:22" x14ac:dyDescent="0.2">
      <c r="A243" s="2" t="s">
        <v>3218</v>
      </c>
      <c r="B243" s="3" t="s">
        <v>1533</v>
      </c>
      <c r="C243" s="4" t="s">
        <v>1520</v>
      </c>
      <c r="D243" s="12">
        <v>2</v>
      </c>
      <c r="E243" s="12" t="s">
        <v>1520</v>
      </c>
      <c r="F243" s="3" t="s">
        <v>1520</v>
      </c>
      <c r="G243" s="4">
        <v>0.378</v>
      </c>
      <c r="H243" s="5">
        <v>4.7800000000000004E-3</v>
      </c>
      <c r="I243" s="5">
        <v>1.1900000000000001E-2</v>
      </c>
      <c r="J243" s="3" t="s">
        <v>3219</v>
      </c>
      <c r="K243" s="3" t="s">
        <v>3220</v>
      </c>
      <c r="L243" s="3" t="s">
        <v>3221</v>
      </c>
      <c r="M243" s="3">
        <v>2</v>
      </c>
      <c r="N243" s="3" t="s">
        <v>1520</v>
      </c>
      <c r="O243" s="3" t="s">
        <v>1520</v>
      </c>
      <c r="P243" s="3" t="s">
        <v>1520</v>
      </c>
      <c r="Q243" s="3" t="s">
        <v>1520</v>
      </c>
      <c r="R243" s="3" t="s">
        <v>1674</v>
      </c>
      <c r="S243" s="3" t="s">
        <v>1520</v>
      </c>
      <c r="T243" s="3" t="s">
        <v>1520</v>
      </c>
      <c r="U243" s="3" t="s">
        <v>1520</v>
      </c>
      <c r="V243" s="8" t="s">
        <v>1520</v>
      </c>
    </row>
    <row r="244" spans="1:22" x14ac:dyDescent="0.2">
      <c r="A244" s="2" t="s">
        <v>3222</v>
      </c>
      <c r="B244" s="3" t="s">
        <v>1533</v>
      </c>
      <c r="C244" s="4" t="s">
        <v>1520</v>
      </c>
      <c r="D244" s="12">
        <v>2</v>
      </c>
      <c r="E244" s="12" t="s">
        <v>1520</v>
      </c>
      <c r="F244" s="3" t="s">
        <v>1520</v>
      </c>
      <c r="G244" s="4">
        <v>0.378</v>
      </c>
      <c r="H244" s="5">
        <v>4.7800000000000004E-3</v>
      </c>
      <c r="I244" s="5">
        <v>1.1900000000000001E-2</v>
      </c>
      <c r="J244" s="3" t="s">
        <v>3223</v>
      </c>
      <c r="K244" s="3" t="s">
        <v>3220</v>
      </c>
      <c r="L244" s="3" t="s">
        <v>3221</v>
      </c>
      <c r="M244" s="3">
        <v>2</v>
      </c>
      <c r="N244" s="3" t="s">
        <v>1520</v>
      </c>
      <c r="O244" s="3" t="s">
        <v>1520</v>
      </c>
      <c r="P244" s="3" t="s">
        <v>1520</v>
      </c>
      <c r="Q244" s="3" t="s">
        <v>1520</v>
      </c>
      <c r="R244" s="3" t="s">
        <v>1674</v>
      </c>
      <c r="S244" s="3" t="s">
        <v>1520</v>
      </c>
      <c r="T244" s="3" t="s">
        <v>1520</v>
      </c>
      <c r="U244" s="3" t="s">
        <v>1520</v>
      </c>
      <c r="V244" s="8" t="s">
        <v>1520</v>
      </c>
    </row>
    <row r="245" spans="1:22" x14ac:dyDescent="0.2">
      <c r="A245" s="2" t="s">
        <v>3224</v>
      </c>
      <c r="B245" s="3" t="s">
        <v>1533</v>
      </c>
      <c r="C245" s="4" t="s">
        <v>1520</v>
      </c>
      <c r="D245" s="12">
        <v>2</v>
      </c>
      <c r="E245" s="12" t="s">
        <v>1520</v>
      </c>
      <c r="F245" s="3" t="s">
        <v>1520</v>
      </c>
      <c r="G245" s="4">
        <v>0.378</v>
      </c>
      <c r="H245" s="5">
        <v>4.7800000000000004E-3</v>
      </c>
      <c r="I245" s="5">
        <v>1.1900000000000001E-2</v>
      </c>
      <c r="J245" s="3" t="s">
        <v>3225</v>
      </c>
      <c r="K245" s="3" t="s">
        <v>3220</v>
      </c>
      <c r="L245" s="3" t="s">
        <v>3221</v>
      </c>
      <c r="M245" s="3">
        <v>2</v>
      </c>
      <c r="N245" s="3" t="s">
        <v>1520</v>
      </c>
      <c r="O245" s="3" t="s">
        <v>1520</v>
      </c>
      <c r="P245" s="3" t="s">
        <v>1520</v>
      </c>
      <c r="Q245" s="3" t="s">
        <v>1520</v>
      </c>
      <c r="R245" s="3" t="s">
        <v>1674</v>
      </c>
      <c r="S245" s="3" t="s">
        <v>1520</v>
      </c>
      <c r="T245" s="3" t="s">
        <v>1520</v>
      </c>
      <c r="U245" s="3" t="s">
        <v>1520</v>
      </c>
      <c r="V245" s="8" t="s">
        <v>1520</v>
      </c>
    </row>
    <row r="246" spans="1:22" x14ac:dyDescent="0.2">
      <c r="A246" s="2" t="s">
        <v>3226</v>
      </c>
      <c r="B246" s="3" t="s">
        <v>1533</v>
      </c>
      <c r="C246" s="4" t="s">
        <v>1520</v>
      </c>
      <c r="D246" s="12">
        <v>2</v>
      </c>
      <c r="E246" s="12" t="s">
        <v>1520</v>
      </c>
      <c r="F246" s="3" t="s">
        <v>1520</v>
      </c>
      <c r="G246" s="4">
        <v>0.378</v>
      </c>
      <c r="H246" s="5">
        <v>4.7800000000000004E-3</v>
      </c>
      <c r="I246" s="5">
        <v>1.1900000000000001E-2</v>
      </c>
      <c r="J246" s="3" t="s">
        <v>3227</v>
      </c>
      <c r="K246" s="3" t="s">
        <v>3220</v>
      </c>
      <c r="L246" s="3" t="s">
        <v>3221</v>
      </c>
      <c r="M246" s="3">
        <v>2</v>
      </c>
      <c r="N246" s="3" t="s">
        <v>1520</v>
      </c>
      <c r="O246" s="3" t="s">
        <v>1520</v>
      </c>
      <c r="P246" s="3" t="s">
        <v>1520</v>
      </c>
      <c r="Q246" s="3" t="s">
        <v>1520</v>
      </c>
      <c r="R246" s="3" t="s">
        <v>3228</v>
      </c>
      <c r="S246" s="3" t="s">
        <v>1520</v>
      </c>
      <c r="T246" s="3" t="s">
        <v>1520</v>
      </c>
      <c r="U246" s="3" t="s">
        <v>1520</v>
      </c>
      <c r="V246" s="8" t="s">
        <v>1520</v>
      </c>
    </row>
    <row r="247" spans="1:22" x14ac:dyDescent="0.2">
      <c r="A247" s="2" t="s">
        <v>3229</v>
      </c>
      <c r="B247" s="3" t="s">
        <v>1533</v>
      </c>
      <c r="C247" s="4" t="s">
        <v>1520</v>
      </c>
      <c r="D247" s="12">
        <v>2</v>
      </c>
      <c r="E247" s="12" t="s">
        <v>1520</v>
      </c>
      <c r="F247" s="3" t="s">
        <v>1520</v>
      </c>
      <c r="G247" s="4">
        <v>0.378</v>
      </c>
      <c r="H247" s="5">
        <v>4.7800000000000004E-3</v>
      </c>
      <c r="I247" s="5">
        <v>1.1900000000000001E-2</v>
      </c>
      <c r="J247" s="3" t="s">
        <v>3230</v>
      </c>
      <c r="K247" s="3" t="s">
        <v>3220</v>
      </c>
      <c r="L247" s="3" t="s">
        <v>3221</v>
      </c>
      <c r="M247" s="3">
        <v>2</v>
      </c>
      <c r="N247" s="3" t="s">
        <v>1520</v>
      </c>
      <c r="O247" s="3" t="s">
        <v>1520</v>
      </c>
      <c r="P247" s="3" t="s">
        <v>1520</v>
      </c>
      <c r="Q247" s="3" t="s">
        <v>1520</v>
      </c>
      <c r="R247" s="3" t="s">
        <v>1674</v>
      </c>
      <c r="S247" s="3" t="s">
        <v>1520</v>
      </c>
      <c r="T247" s="3" t="s">
        <v>1520</v>
      </c>
      <c r="U247" s="3" t="s">
        <v>1520</v>
      </c>
      <c r="V247" s="8" t="s">
        <v>1520</v>
      </c>
    </row>
    <row r="248" spans="1:22" x14ac:dyDescent="0.2">
      <c r="A248" s="2" t="s">
        <v>3231</v>
      </c>
      <c r="B248" s="3" t="s">
        <v>1533</v>
      </c>
      <c r="C248" s="4" t="s">
        <v>1520</v>
      </c>
      <c r="D248" s="12">
        <v>2</v>
      </c>
      <c r="E248" s="12" t="s">
        <v>1520</v>
      </c>
      <c r="F248" s="3" t="s">
        <v>1520</v>
      </c>
      <c r="G248" s="4">
        <v>0.378</v>
      </c>
      <c r="H248" s="5">
        <v>4.7800000000000004E-3</v>
      </c>
      <c r="I248" s="5">
        <v>1.1900000000000001E-2</v>
      </c>
      <c r="J248" s="3" t="s">
        <v>3232</v>
      </c>
      <c r="K248" s="3" t="s">
        <v>3220</v>
      </c>
      <c r="L248" s="3" t="s">
        <v>3221</v>
      </c>
      <c r="M248" s="3">
        <v>2</v>
      </c>
      <c r="N248" s="3" t="s">
        <v>1520</v>
      </c>
      <c r="O248" s="3" t="s">
        <v>1520</v>
      </c>
      <c r="P248" s="3" t="s">
        <v>1520</v>
      </c>
      <c r="Q248" s="3" t="s">
        <v>1520</v>
      </c>
      <c r="R248" s="3" t="s">
        <v>1674</v>
      </c>
      <c r="S248" s="3" t="s">
        <v>1520</v>
      </c>
      <c r="T248" s="3" t="s">
        <v>1520</v>
      </c>
      <c r="U248" s="3" t="s">
        <v>1520</v>
      </c>
      <c r="V248" s="8" t="s">
        <v>1520</v>
      </c>
    </row>
    <row r="249" spans="1:22" x14ac:dyDescent="0.2">
      <c r="A249" s="2" t="s">
        <v>3233</v>
      </c>
      <c r="B249" s="3" t="s">
        <v>1533</v>
      </c>
      <c r="C249" s="4" t="s">
        <v>1520</v>
      </c>
      <c r="D249" s="12">
        <v>2</v>
      </c>
      <c r="E249" s="12" t="s">
        <v>1520</v>
      </c>
      <c r="F249" s="3" t="s">
        <v>1520</v>
      </c>
      <c r="G249" s="4">
        <v>0.378</v>
      </c>
      <c r="H249" s="5">
        <v>4.7800000000000004E-3</v>
      </c>
      <c r="I249" s="5">
        <v>1.1900000000000001E-2</v>
      </c>
      <c r="J249" s="3" t="s">
        <v>3234</v>
      </c>
      <c r="K249" s="3" t="s">
        <v>3220</v>
      </c>
      <c r="L249" s="3" t="s">
        <v>3221</v>
      </c>
      <c r="M249" s="3">
        <v>2</v>
      </c>
      <c r="N249" s="3" t="s">
        <v>1520</v>
      </c>
      <c r="O249" s="3" t="s">
        <v>1520</v>
      </c>
      <c r="P249" s="3" t="s">
        <v>1520</v>
      </c>
      <c r="Q249" s="3" t="s">
        <v>1520</v>
      </c>
      <c r="R249" s="3" t="s">
        <v>1674</v>
      </c>
      <c r="S249" s="3" t="s">
        <v>1520</v>
      </c>
      <c r="T249" s="3" t="s">
        <v>1520</v>
      </c>
      <c r="U249" s="3" t="s">
        <v>1520</v>
      </c>
      <c r="V249" s="8" t="s">
        <v>1520</v>
      </c>
    </row>
    <row r="250" spans="1:22" x14ac:dyDescent="0.2">
      <c r="A250" s="2" t="s">
        <v>1666</v>
      </c>
      <c r="B250" s="3" t="s">
        <v>1667</v>
      </c>
      <c r="C250" s="4" t="s">
        <v>1520</v>
      </c>
      <c r="D250" s="12">
        <v>1</v>
      </c>
      <c r="E250" s="12" t="s">
        <v>1520</v>
      </c>
      <c r="F250" s="3" t="s">
        <v>1520</v>
      </c>
      <c r="G250" s="4">
        <v>0</v>
      </c>
      <c r="H250" s="5">
        <v>4.8300000000000001E-3</v>
      </c>
      <c r="I250" s="5">
        <v>1.7999999999999999E-2</v>
      </c>
      <c r="J250" s="3" t="s">
        <v>1666</v>
      </c>
      <c r="K250" s="3" t="s">
        <v>1668</v>
      </c>
      <c r="L250" s="3" t="s">
        <v>2611</v>
      </c>
      <c r="M250" s="3">
        <v>1</v>
      </c>
      <c r="N250" s="3" t="s">
        <v>1520</v>
      </c>
      <c r="O250" s="3" t="s">
        <v>1520</v>
      </c>
      <c r="P250" s="3" t="s">
        <v>1520</v>
      </c>
      <c r="Q250" s="3" t="s">
        <v>2776</v>
      </c>
      <c r="R250" s="3" t="s">
        <v>1520</v>
      </c>
      <c r="S250" s="3" t="s">
        <v>1520</v>
      </c>
      <c r="T250" s="3" t="s">
        <v>1520</v>
      </c>
      <c r="U250" s="3" t="s">
        <v>1520</v>
      </c>
      <c r="V250" s="8" t="s">
        <v>1520</v>
      </c>
    </row>
    <row r="251" spans="1:22" x14ac:dyDescent="0.2">
      <c r="A251" s="2" t="s">
        <v>1656</v>
      </c>
      <c r="B251" s="3" t="s">
        <v>1610</v>
      </c>
      <c r="C251" s="4">
        <v>-0.01</v>
      </c>
      <c r="D251" s="12">
        <v>1</v>
      </c>
      <c r="E251" s="12" t="s">
        <v>1520</v>
      </c>
      <c r="F251" s="3" t="s">
        <v>1520</v>
      </c>
      <c r="G251" s="4">
        <v>-1.3420000000000001</v>
      </c>
      <c r="H251" s="5">
        <v>4.8900000000000002E-3</v>
      </c>
      <c r="I251" s="5">
        <v>9.9000000000000008E-3</v>
      </c>
      <c r="J251" s="3" t="s">
        <v>1656</v>
      </c>
      <c r="K251" s="3" t="s">
        <v>1657</v>
      </c>
      <c r="L251" s="3" t="s">
        <v>2698</v>
      </c>
      <c r="M251" s="3">
        <v>1</v>
      </c>
      <c r="N251" s="3" t="s">
        <v>1520</v>
      </c>
      <c r="O251" s="3" t="s">
        <v>2364</v>
      </c>
      <c r="P251" s="3" t="s">
        <v>1520</v>
      </c>
      <c r="Q251" s="3" t="s">
        <v>1520</v>
      </c>
      <c r="R251" s="3" t="s">
        <v>1520</v>
      </c>
      <c r="S251" s="3" t="s">
        <v>1520</v>
      </c>
      <c r="T251" s="3" t="s">
        <v>1520</v>
      </c>
      <c r="U251" s="3" t="s">
        <v>1520</v>
      </c>
      <c r="V251" s="8" t="s">
        <v>1520</v>
      </c>
    </row>
    <row r="252" spans="1:22" x14ac:dyDescent="0.2">
      <c r="A252" s="2" t="s">
        <v>3235</v>
      </c>
      <c r="B252" s="3" t="s">
        <v>3236</v>
      </c>
      <c r="C252" s="4" t="s">
        <v>1520</v>
      </c>
      <c r="D252" s="12">
        <v>2</v>
      </c>
      <c r="E252" s="12" t="s">
        <v>1520</v>
      </c>
      <c r="F252" s="3" t="s">
        <v>1520</v>
      </c>
      <c r="G252" s="4">
        <v>0.77500000000000002</v>
      </c>
      <c r="H252" s="5">
        <v>4.9500000000000004E-3</v>
      </c>
      <c r="I252" s="5">
        <v>3.8699999999999998E-2</v>
      </c>
      <c r="J252" s="3" t="s">
        <v>3237</v>
      </c>
      <c r="K252" s="3" t="s">
        <v>3238</v>
      </c>
      <c r="L252" s="3" t="s">
        <v>3239</v>
      </c>
      <c r="M252" s="3">
        <v>14</v>
      </c>
      <c r="N252" s="3" t="s">
        <v>1520</v>
      </c>
      <c r="O252" s="3" t="s">
        <v>1520</v>
      </c>
      <c r="P252" s="3" t="s">
        <v>1520</v>
      </c>
      <c r="Q252" s="3" t="s">
        <v>1520</v>
      </c>
      <c r="R252" s="3" t="s">
        <v>2318</v>
      </c>
      <c r="S252" s="3" t="s">
        <v>1520</v>
      </c>
      <c r="T252" s="3" t="s">
        <v>1520</v>
      </c>
      <c r="U252" s="3" t="s">
        <v>1520</v>
      </c>
      <c r="V252" s="8" t="s">
        <v>1520</v>
      </c>
    </row>
    <row r="253" spans="1:22" x14ac:dyDescent="0.2">
      <c r="A253" s="2" t="s">
        <v>3240</v>
      </c>
      <c r="B253" s="3" t="s">
        <v>1610</v>
      </c>
      <c r="C253" s="4">
        <v>8.2000000000000003E-2</v>
      </c>
      <c r="D253" s="12">
        <v>2</v>
      </c>
      <c r="E253" s="12" t="s">
        <v>1520</v>
      </c>
      <c r="F253" s="3" t="s">
        <v>1520</v>
      </c>
      <c r="G253" s="4">
        <v>-1.859</v>
      </c>
      <c r="H253" s="5">
        <v>4.9899999999999996E-3</v>
      </c>
      <c r="I253" s="5">
        <v>2.7400000000000001E-2</v>
      </c>
      <c r="J253" s="3" t="s">
        <v>3241</v>
      </c>
      <c r="K253" s="3" t="s">
        <v>3242</v>
      </c>
      <c r="L253" s="3" t="s">
        <v>3243</v>
      </c>
      <c r="M253" s="3">
        <v>8</v>
      </c>
      <c r="N253" s="3" t="s">
        <v>1520</v>
      </c>
      <c r="O253" s="3" t="s">
        <v>1520</v>
      </c>
      <c r="P253" s="3" t="s">
        <v>1520</v>
      </c>
      <c r="Q253" s="3" t="s">
        <v>1520</v>
      </c>
      <c r="R253" s="3" t="s">
        <v>1520</v>
      </c>
      <c r="S253" s="3" t="s">
        <v>1520</v>
      </c>
      <c r="T253" s="3" t="s">
        <v>1520</v>
      </c>
      <c r="U253" s="3" t="s">
        <v>1520</v>
      </c>
      <c r="V253" s="8" t="s">
        <v>1520</v>
      </c>
    </row>
    <row r="254" spans="1:22" x14ac:dyDescent="0.2">
      <c r="A254" s="2" t="s">
        <v>3244</v>
      </c>
      <c r="B254" s="3" t="s">
        <v>1533</v>
      </c>
      <c r="C254" s="4" t="s">
        <v>1520</v>
      </c>
      <c r="D254" s="12">
        <v>2</v>
      </c>
      <c r="E254" s="12" t="s">
        <v>1520</v>
      </c>
      <c r="F254" s="3" t="s">
        <v>1520</v>
      </c>
      <c r="G254" s="4">
        <v>-1</v>
      </c>
      <c r="H254" s="5">
        <v>5.13E-3</v>
      </c>
      <c r="I254" s="5">
        <v>4.0500000000000001E-2</v>
      </c>
      <c r="J254" s="3" t="s">
        <v>3245</v>
      </c>
      <c r="K254" s="3" t="s">
        <v>3246</v>
      </c>
      <c r="L254" s="3" t="s">
        <v>3038</v>
      </c>
      <c r="M254" s="3">
        <v>14</v>
      </c>
      <c r="N254" s="3" t="s">
        <v>1520</v>
      </c>
      <c r="O254" s="3" t="s">
        <v>1520</v>
      </c>
      <c r="P254" s="3" t="s">
        <v>1520</v>
      </c>
      <c r="Q254" s="3" t="s">
        <v>3247</v>
      </c>
      <c r="R254" s="3" t="s">
        <v>1520</v>
      </c>
      <c r="S254" s="3" t="s">
        <v>1520</v>
      </c>
      <c r="T254" s="3" t="s">
        <v>1520</v>
      </c>
      <c r="U254" s="3" t="s">
        <v>1520</v>
      </c>
      <c r="V254" s="8" t="s">
        <v>1520</v>
      </c>
    </row>
    <row r="255" spans="1:22" x14ac:dyDescent="0.2">
      <c r="A255" s="2" t="s">
        <v>1664</v>
      </c>
      <c r="B255" s="3" t="s">
        <v>1566</v>
      </c>
      <c r="C255" s="4" t="s">
        <v>1520</v>
      </c>
      <c r="D255" s="12">
        <v>1</v>
      </c>
      <c r="E255" s="12" t="s">
        <v>1520</v>
      </c>
      <c r="F255" s="3" t="s">
        <v>1520</v>
      </c>
      <c r="G255" s="4">
        <v>0</v>
      </c>
      <c r="H255" s="5">
        <v>5.1500000000000001E-3</v>
      </c>
      <c r="I255" s="5">
        <v>1.24E-2</v>
      </c>
      <c r="J255" s="3" t="s">
        <v>1664</v>
      </c>
      <c r="K255" s="3" t="s">
        <v>1665</v>
      </c>
      <c r="L255" s="3" t="s">
        <v>2940</v>
      </c>
      <c r="M255" s="3">
        <v>1</v>
      </c>
      <c r="N255" s="3" t="s">
        <v>1520</v>
      </c>
      <c r="O255" s="3" t="s">
        <v>1520</v>
      </c>
      <c r="P255" s="3" t="s">
        <v>1520</v>
      </c>
      <c r="Q255" s="3" t="s">
        <v>1520</v>
      </c>
      <c r="R255" s="3" t="s">
        <v>1520</v>
      </c>
      <c r="S255" s="3" t="s">
        <v>1520</v>
      </c>
      <c r="T255" s="3" t="s">
        <v>1520</v>
      </c>
      <c r="U255" s="3" t="s">
        <v>1520</v>
      </c>
      <c r="V255" s="8" t="s">
        <v>1520</v>
      </c>
    </row>
    <row r="256" spans="1:22" x14ac:dyDescent="0.2">
      <c r="A256" s="2" t="s">
        <v>3248</v>
      </c>
      <c r="B256" s="3" t="s">
        <v>1571</v>
      </c>
      <c r="C256" s="4" t="s">
        <v>1520</v>
      </c>
      <c r="D256" s="12">
        <v>2</v>
      </c>
      <c r="E256" s="12" t="s">
        <v>1520</v>
      </c>
      <c r="F256" s="3" t="s">
        <v>1520</v>
      </c>
      <c r="G256" s="4">
        <v>1.46</v>
      </c>
      <c r="H256" s="5">
        <v>5.2599999999999999E-3</v>
      </c>
      <c r="I256" s="5">
        <v>2.0400000000000001E-2</v>
      </c>
      <c r="J256" s="3" t="s">
        <v>3249</v>
      </c>
      <c r="K256" s="3" t="s">
        <v>3250</v>
      </c>
      <c r="L256" s="3" t="s">
        <v>3251</v>
      </c>
      <c r="M256" s="3">
        <v>5</v>
      </c>
      <c r="N256" s="3" t="s">
        <v>1520</v>
      </c>
      <c r="O256" s="3" t="s">
        <v>1520</v>
      </c>
      <c r="P256" s="3" t="s">
        <v>1520</v>
      </c>
      <c r="Q256" s="3" t="s">
        <v>1520</v>
      </c>
      <c r="R256" s="3" t="s">
        <v>3252</v>
      </c>
      <c r="S256" s="3" t="s">
        <v>1520</v>
      </c>
      <c r="T256" s="3" t="s">
        <v>1520</v>
      </c>
      <c r="U256" s="3" t="s">
        <v>1520</v>
      </c>
      <c r="V256" s="8" t="s">
        <v>1520</v>
      </c>
    </row>
    <row r="257" spans="1:22" x14ac:dyDescent="0.2">
      <c r="A257" s="2" t="s">
        <v>3253</v>
      </c>
      <c r="B257" s="3" t="s">
        <v>1533</v>
      </c>
      <c r="C257" s="4" t="s">
        <v>1520</v>
      </c>
      <c r="D257" s="12">
        <v>2</v>
      </c>
      <c r="E257" s="12" t="s">
        <v>1520</v>
      </c>
      <c r="F257" s="3" t="s">
        <v>1520</v>
      </c>
      <c r="G257" s="4">
        <v>-0.72799999999999998</v>
      </c>
      <c r="H257" s="5">
        <v>5.3699999999999998E-3</v>
      </c>
      <c r="I257" s="5">
        <v>1.9800000000000002E-2</v>
      </c>
      <c r="J257" s="3" t="s">
        <v>3254</v>
      </c>
      <c r="K257" s="3" t="s">
        <v>3255</v>
      </c>
      <c r="L257" s="3" t="s">
        <v>3256</v>
      </c>
      <c r="M257" s="3">
        <v>9</v>
      </c>
      <c r="N257" s="3" t="s">
        <v>1520</v>
      </c>
      <c r="O257" s="3" t="s">
        <v>1520</v>
      </c>
      <c r="P257" s="3" t="s">
        <v>1520</v>
      </c>
      <c r="Q257" s="3" t="s">
        <v>1520</v>
      </c>
      <c r="R257" s="3" t="s">
        <v>3257</v>
      </c>
      <c r="S257" s="3" t="s">
        <v>1520</v>
      </c>
      <c r="T257" s="3" t="s">
        <v>1520</v>
      </c>
      <c r="U257" s="3" t="s">
        <v>1520</v>
      </c>
      <c r="V257" s="8" t="s">
        <v>1520</v>
      </c>
    </row>
    <row r="258" spans="1:22" x14ac:dyDescent="0.2">
      <c r="A258" s="2" t="s">
        <v>3258</v>
      </c>
      <c r="B258" s="3" t="s">
        <v>1610</v>
      </c>
      <c r="C258" s="4">
        <v>0.05</v>
      </c>
      <c r="D258" s="12">
        <v>2</v>
      </c>
      <c r="E258" s="12" t="s">
        <v>1520</v>
      </c>
      <c r="F258" s="3" t="s">
        <v>1520</v>
      </c>
      <c r="G258" s="4">
        <v>-0.26700000000000002</v>
      </c>
      <c r="H258" s="5">
        <v>5.4000000000000003E-3</v>
      </c>
      <c r="I258" s="5">
        <v>3.3099999999999997E-2</v>
      </c>
      <c r="J258" s="3" t="s">
        <v>3259</v>
      </c>
      <c r="K258" s="3" t="s">
        <v>3260</v>
      </c>
      <c r="L258" s="3" t="s">
        <v>3261</v>
      </c>
      <c r="M258" s="3">
        <v>13</v>
      </c>
      <c r="N258" s="3" t="s">
        <v>1520</v>
      </c>
      <c r="O258" s="3" t="s">
        <v>1520</v>
      </c>
      <c r="P258" s="3" t="s">
        <v>1520</v>
      </c>
      <c r="Q258" s="3" t="s">
        <v>1520</v>
      </c>
      <c r="R258" s="3" t="s">
        <v>2226</v>
      </c>
      <c r="S258" s="3" t="s">
        <v>1520</v>
      </c>
      <c r="T258" s="3" t="s">
        <v>1520</v>
      </c>
      <c r="U258" s="3" t="s">
        <v>1520</v>
      </c>
      <c r="V258" s="8" t="s">
        <v>1520</v>
      </c>
    </row>
    <row r="259" spans="1:22" x14ac:dyDescent="0.2">
      <c r="A259" s="2" t="s">
        <v>3262</v>
      </c>
      <c r="B259" s="3" t="s">
        <v>1610</v>
      </c>
      <c r="C259" s="4" t="s">
        <v>1520</v>
      </c>
      <c r="D259" s="12">
        <v>2</v>
      </c>
      <c r="E259" s="12" t="s">
        <v>1520</v>
      </c>
      <c r="F259" s="3" t="s">
        <v>1520</v>
      </c>
      <c r="G259" s="4">
        <v>0.16900000000000001</v>
      </c>
      <c r="H259" s="5">
        <v>5.4400000000000004E-3</v>
      </c>
      <c r="I259" s="5">
        <v>3.7100000000000001E-2</v>
      </c>
      <c r="J259" s="3" t="s">
        <v>3263</v>
      </c>
      <c r="K259" s="3" t="s">
        <v>3264</v>
      </c>
      <c r="L259" s="3" t="s">
        <v>3265</v>
      </c>
      <c r="M259" s="3">
        <v>11</v>
      </c>
      <c r="N259" s="3" t="s">
        <v>2268</v>
      </c>
      <c r="O259" s="3" t="s">
        <v>1520</v>
      </c>
      <c r="P259" s="3" t="s">
        <v>1520</v>
      </c>
      <c r="Q259" s="3" t="s">
        <v>3266</v>
      </c>
      <c r="R259" s="3" t="s">
        <v>1520</v>
      </c>
      <c r="S259" s="3" t="s">
        <v>1520</v>
      </c>
      <c r="T259" s="3" t="s">
        <v>1520</v>
      </c>
      <c r="U259" s="3" t="s">
        <v>1520</v>
      </c>
      <c r="V259" s="8" t="s">
        <v>1520</v>
      </c>
    </row>
    <row r="260" spans="1:22" x14ac:dyDescent="0.2">
      <c r="A260" s="2" t="s">
        <v>1552</v>
      </c>
      <c r="B260" s="3" t="s">
        <v>1543</v>
      </c>
      <c r="C260" s="4" t="s">
        <v>1520</v>
      </c>
      <c r="D260" s="12">
        <v>1</v>
      </c>
      <c r="E260" s="12" t="s">
        <v>1553</v>
      </c>
      <c r="F260" s="3" t="s">
        <v>2389</v>
      </c>
      <c r="G260" s="4">
        <v>-2.887</v>
      </c>
      <c r="H260" s="5">
        <v>5.5700000000000003E-3</v>
      </c>
      <c r="I260" s="5">
        <v>1.8599999999999998E-2</v>
      </c>
      <c r="J260" s="3" t="s">
        <v>1552</v>
      </c>
      <c r="K260" s="3" t="s">
        <v>3267</v>
      </c>
      <c r="L260" s="3" t="s">
        <v>2339</v>
      </c>
      <c r="M260" s="3">
        <v>1</v>
      </c>
      <c r="N260" s="3" t="s">
        <v>1520</v>
      </c>
      <c r="O260" s="3" t="s">
        <v>1520</v>
      </c>
      <c r="P260" s="3" t="s">
        <v>1520</v>
      </c>
      <c r="Q260" s="3" t="s">
        <v>1520</v>
      </c>
      <c r="R260" s="3" t="s">
        <v>3268</v>
      </c>
      <c r="S260" s="3" t="s">
        <v>1520</v>
      </c>
      <c r="T260" s="3" t="s">
        <v>1520</v>
      </c>
      <c r="U260" s="3" t="s">
        <v>1520</v>
      </c>
      <c r="V260" s="8" t="s">
        <v>1520</v>
      </c>
    </row>
    <row r="261" spans="1:22" x14ac:dyDescent="0.2">
      <c r="A261" s="2" t="s">
        <v>1669</v>
      </c>
      <c r="B261" s="3" t="s">
        <v>1623</v>
      </c>
      <c r="C261" s="4" t="s">
        <v>1520</v>
      </c>
      <c r="D261" s="12">
        <v>1</v>
      </c>
      <c r="E261" s="12" t="s">
        <v>1520</v>
      </c>
      <c r="F261" s="3" t="s">
        <v>1520</v>
      </c>
      <c r="G261" s="4">
        <v>-0.70699999999999996</v>
      </c>
      <c r="H261" s="5">
        <v>5.5700000000000003E-3</v>
      </c>
      <c r="I261" s="5">
        <v>1.11E-2</v>
      </c>
      <c r="J261" s="3" t="s">
        <v>1669</v>
      </c>
      <c r="K261" s="3" t="s">
        <v>1670</v>
      </c>
      <c r="L261" s="3" t="s">
        <v>2611</v>
      </c>
      <c r="M261" s="3">
        <v>1</v>
      </c>
      <c r="N261" s="3" t="s">
        <v>3269</v>
      </c>
      <c r="O261" s="3" t="s">
        <v>3270</v>
      </c>
      <c r="P261" s="3" t="s">
        <v>1520</v>
      </c>
      <c r="Q261" s="3" t="s">
        <v>3271</v>
      </c>
      <c r="R261" s="3" t="s">
        <v>1520</v>
      </c>
      <c r="S261" s="3" t="s">
        <v>1520</v>
      </c>
      <c r="T261" s="3" t="s">
        <v>1520</v>
      </c>
      <c r="U261" s="3" t="s">
        <v>1520</v>
      </c>
      <c r="V261" s="8" t="s">
        <v>1520</v>
      </c>
    </row>
    <row r="262" spans="1:22" x14ac:dyDescent="0.2">
      <c r="A262" s="2" t="s">
        <v>1700</v>
      </c>
      <c r="B262" s="3" t="s">
        <v>1546</v>
      </c>
      <c r="C262" s="4" t="s">
        <v>1520</v>
      </c>
      <c r="D262" s="12">
        <v>1</v>
      </c>
      <c r="E262" s="12" t="s">
        <v>1520</v>
      </c>
      <c r="F262" s="3" t="s">
        <v>1520</v>
      </c>
      <c r="G262" s="4">
        <v>-1.89</v>
      </c>
      <c r="H262" s="5">
        <v>5.62E-3</v>
      </c>
      <c r="I262" s="5">
        <v>4.5999999999999999E-3</v>
      </c>
      <c r="J262" s="3" t="s">
        <v>1700</v>
      </c>
      <c r="K262" s="3" t="s">
        <v>1701</v>
      </c>
      <c r="L262" s="3" t="s">
        <v>2695</v>
      </c>
      <c r="M262" s="3">
        <v>1</v>
      </c>
      <c r="N262" s="3" t="s">
        <v>3272</v>
      </c>
      <c r="O262" s="3" t="s">
        <v>3273</v>
      </c>
      <c r="P262" s="3" t="s">
        <v>1520</v>
      </c>
      <c r="Q262" s="3" t="s">
        <v>1797</v>
      </c>
      <c r="R262" s="3" t="s">
        <v>3274</v>
      </c>
      <c r="S262" s="3" t="s">
        <v>1520</v>
      </c>
      <c r="T262" s="3" t="s">
        <v>1520</v>
      </c>
      <c r="U262" s="3" t="s">
        <v>1520</v>
      </c>
      <c r="V262" s="8" t="s">
        <v>1520</v>
      </c>
    </row>
    <row r="263" spans="1:22" x14ac:dyDescent="0.2">
      <c r="A263" s="2" t="s">
        <v>3275</v>
      </c>
      <c r="B263" s="3" t="s">
        <v>1533</v>
      </c>
      <c r="C263" s="4" t="s">
        <v>1520</v>
      </c>
      <c r="D263" s="12">
        <v>2</v>
      </c>
      <c r="E263" s="12" t="s">
        <v>1520</v>
      </c>
      <c r="F263" s="3" t="s">
        <v>1520</v>
      </c>
      <c r="G263" s="4">
        <v>0.378</v>
      </c>
      <c r="H263" s="5">
        <v>5.62E-3</v>
      </c>
      <c r="I263" s="5">
        <v>1.2800000000000001E-2</v>
      </c>
      <c r="J263" s="3" t="s">
        <v>3276</v>
      </c>
      <c r="K263" s="3" t="s">
        <v>3220</v>
      </c>
      <c r="L263" s="3" t="s">
        <v>3221</v>
      </c>
      <c r="M263" s="3">
        <v>2</v>
      </c>
      <c r="N263" s="3" t="s">
        <v>1520</v>
      </c>
      <c r="O263" s="3" t="s">
        <v>1520</v>
      </c>
      <c r="P263" s="3" t="s">
        <v>1520</v>
      </c>
      <c r="Q263" s="3" t="s">
        <v>1520</v>
      </c>
      <c r="R263" s="3" t="s">
        <v>1674</v>
      </c>
      <c r="S263" s="3" t="s">
        <v>1520</v>
      </c>
      <c r="T263" s="3" t="s">
        <v>1520</v>
      </c>
      <c r="U263" s="3" t="s">
        <v>1520</v>
      </c>
      <c r="V263" s="8" t="s">
        <v>1520</v>
      </c>
    </row>
    <row r="264" spans="1:22" x14ac:dyDescent="0.2">
      <c r="A264" s="2" t="s">
        <v>1674</v>
      </c>
      <c r="B264" s="3" t="s">
        <v>1549</v>
      </c>
      <c r="C264" s="4" t="s">
        <v>1520</v>
      </c>
      <c r="D264" s="12">
        <v>2</v>
      </c>
      <c r="E264" s="12" t="s">
        <v>1520</v>
      </c>
      <c r="F264" s="3" t="s">
        <v>1520</v>
      </c>
      <c r="G264" s="4">
        <v>1.3420000000000001</v>
      </c>
      <c r="H264" s="5">
        <v>5.6699999999999997E-3</v>
      </c>
      <c r="I264" s="5">
        <v>2.35E-2</v>
      </c>
      <c r="J264" s="3" t="s">
        <v>3277</v>
      </c>
      <c r="K264" s="3" t="s">
        <v>3278</v>
      </c>
      <c r="L264" s="3" t="s">
        <v>3279</v>
      </c>
      <c r="M264" s="3">
        <v>2</v>
      </c>
      <c r="N264" s="3" t="s">
        <v>3280</v>
      </c>
      <c r="O264" s="3" t="s">
        <v>3281</v>
      </c>
      <c r="P264" s="3" t="s">
        <v>1520</v>
      </c>
      <c r="Q264" s="3" t="s">
        <v>2953</v>
      </c>
      <c r="R264" s="3" t="s">
        <v>1520</v>
      </c>
      <c r="S264" s="3" t="s">
        <v>1520</v>
      </c>
      <c r="T264" s="3" t="s">
        <v>1520</v>
      </c>
      <c r="U264" s="3" t="s">
        <v>1520</v>
      </c>
      <c r="V264" s="8" t="s">
        <v>1520</v>
      </c>
    </row>
    <row r="265" spans="1:22" x14ac:dyDescent="0.2">
      <c r="A265" s="2" t="s">
        <v>3282</v>
      </c>
      <c r="B265" s="3" t="s">
        <v>1623</v>
      </c>
      <c r="C265" s="4" t="s">
        <v>1520</v>
      </c>
      <c r="D265" s="12">
        <v>3</v>
      </c>
      <c r="E265" s="12" t="s">
        <v>1520</v>
      </c>
      <c r="F265" s="3" t="s">
        <v>1520</v>
      </c>
      <c r="G265" s="4">
        <v>1.474</v>
      </c>
      <c r="H265" s="5">
        <v>5.6699999999999997E-3</v>
      </c>
      <c r="I265" s="5">
        <v>3.9899999999999998E-2</v>
      </c>
      <c r="J265" s="3" t="s">
        <v>3283</v>
      </c>
      <c r="K265" s="3" t="s">
        <v>3284</v>
      </c>
      <c r="L265" s="3" t="s">
        <v>3285</v>
      </c>
      <c r="M265" s="3">
        <v>10</v>
      </c>
      <c r="N265" s="3" t="s">
        <v>1520</v>
      </c>
      <c r="O265" s="3" t="s">
        <v>1520</v>
      </c>
      <c r="P265" s="3" t="s">
        <v>1520</v>
      </c>
      <c r="Q265" s="3" t="s">
        <v>1520</v>
      </c>
      <c r="R265" s="3" t="s">
        <v>1520</v>
      </c>
      <c r="S265" s="3" t="s">
        <v>1520</v>
      </c>
      <c r="T265" s="3" t="s">
        <v>1520</v>
      </c>
      <c r="U265" s="3" t="s">
        <v>1520</v>
      </c>
      <c r="V265" s="8" t="s">
        <v>1520</v>
      </c>
    </row>
    <row r="266" spans="1:22" x14ac:dyDescent="0.2">
      <c r="A266" s="2" t="s">
        <v>3286</v>
      </c>
      <c r="B266" s="3" t="s">
        <v>1533</v>
      </c>
      <c r="C266" s="4" t="s">
        <v>1520</v>
      </c>
      <c r="D266" s="12">
        <v>3</v>
      </c>
      <c r="E266" s="12" t="s">
        <v>1520</v>
      </c>
      <c r="F266" s="3" t="s">
        <v>1520</v>
      </c>
      <c r="G266" s="4">
        <v>0</v>
      </c>
      <c r="H266" s="5">
        <v>5.7000000000000002E-3</v>
      </c>
      <c r="I266" s="5">
        <v>4.2900000000000001E-2</v>
      </c>
      <c r="J266" s="3" t="s">
        <v>3287</v>
      </c>
      <c r="K266" s="3" t="s">
        <v>3288</v>
      </c>
      <c r="L266" s="3" t="s">
        <v>3289</v>
      </c>
      <c r="M266" s="3">
        <v>10</v>
      </c>
      <c r="N266" s="3" t="s">
        <v>1520</v>
      </c>
      <c r="O266" s="3" t="s">
        <v>1520</v>
      </c>
      <c r="P266" s="3" t="s">
        <v>1520</v>
      </c>
      <c r="Q266" s="3" t="s">
        <v>1520</v>
      </c>
      <c r="R266" s="3" t="s">
        <v>1520</v>
      </c>
      <c r="S266" s="3" t="s">
        <v>1520</v>
      </c>
      <c r="T266" s="3" t="s">
        <v>1520</v>
      </c>
      <c r="U266" s="3" t="s">
        <v>1520</v>
      </c>
      <c r="V266" s="8" t="s">
        <v>1520</v>
      </c>
    </row>
    <row r="267" spans="1:22" x14ac:dyDescent="0.2">
      <c r="A267" s="2" t="s">
        <v>1713</v>
      </c>
      <c r="B267" s="3" t="s">
        <v>1714</v>
      </c>
      <c r="C267" s="4" t="s">
        <v>1520</v>
      </c>
      <c r="D267" s="12">
        <v>1</v>
      </c>
      <c r="E267" s="12" t="s">
        <v>1520</v>
      </c>
      <c r="F267" s="3" t="s">
        <v>1520</v>
      </c>
      <c r="G267" s="4">
        <v>-0.72799999999999998</v>
      </c>
      <c r="H267" s="5">
        <v>5.77E-3</v>
      </c>
      <c r="I267" s="5">
        <v>2.01E-2</v>
      </c>
      <c r="J267" s="3" t="s">
        <v>1713</v>
      </c>
      <c r="K267" s="3" t="s">
        <v>1715</v>
      </c>
      <c r="L267" s="3" t="s">
        <v>3290</v>
      </c>
      <c r="M267" s="3">
        <v>1</v>
      </c>
      <c r="N267" s="3" t="s">
        <v>3291</v>
      </c>
      <c r="O267" s="3" t="s">
        <v>1520</v>
      </c>
      <c r="P267" s="3" t="s">
        <v>1520</v>
      </c>
      <c r="Q267" s="3" t="s">
        <v>3292</v>
      </c>
      <c r="R267" s="3" t="s">
        <v>3293</v>
      </c>
      <c r="S267" s="3" t="s">
        <v>1520</v>
      </c>
      <c r="T267" s="3" t="s">
        <v>1520</v>
      </c>
      <c r="U267" s="3" t="s">
        <v>1520</v>
      </c>
      <c r="V267" s="8" t="s">
        <v>1520</v>
      </c>
    </row>
    <row r="268" spans="1:22" x14ac:dyDescent="0.2">
      <c r="A268" s="2" t="s">
        <v>3294</v>
      </c>
      <c r="B268" s="3" t="s">
        <v>1533</v>
      </c>
      <c r="C268" s="4" t="s">
        <v>1520</v>
      </c>
      <c r="D268" s="12">
        <v>2</v>
      </c>
      <c r="E268" s="12" t="s">
        <v>1520</v>
      </c>
      <c r="F268" s="3" t="s">
        <v>1520</v>
      </c>
      <c r="G268" s="4">
        <v>0.70699999999999996</v>
      </c>
      <c r="H268" s="5">
        <v>5.9500000000000004E-3</v>
      </c>
      <c r="I268" s="5">
        <v>3.3099999999999997E-2</v>
      </c>
      <c r="J268" s="3" t="s">
        <v>3295</v>
      </c>
      <c r="K268" s="3" t="s">
        <v>3296</v>
      </c>
      <c r="L268" s="3" t="s">
        <v>3017</v>
      </c>
      <c r="M268" s="3">
        <v>6</v>
      </c>
      <c r="N268" s="3" t="s">
        <v>1520</v>
      </c>
      <c r="O268" s="3" t="s">
        <v>1520</v>
      </c>
      <c r="P268" s="3" t="s">
        <v>1520</v>
      </c>
      <c r="Q268" s="3" t="s">
        <v>2578</v>
      </c>
      <c r="R268" s="3" t="s">
        <v>2659</v>
      </c>
      <c r="S268" s="3" t="s">
        <v>1520</v>
      </c>
      <c r="T268" s="3" t="s">
        <v>1520</v>
      </c>
      <c r="U268" s="3" t="s">
        <v>1520</v>
      </c>
      <c r="V268" s="8" t="s">
        <v>1520</v>
      </c>
    </row>
    <row r="269" spans="1:22" x14ac:dyDescent="0.2">
      <c r="A269" s="2" t="s">
        <v>1704</v>
      </c>
      <c r="B269" s="3" t="s">
        <v>1536</v>
      </c>
      <c r="C269" s="4" t="s">
        <v>1520</v>
      </c>
      <c r="D269" s="12">
        <v>1</v>
      </c>
      <c r="E269" s="12" t="s">
        <v>1520</v>
      </c>
      <c r="F269" s="3" t="s">
        <v>1520</v>
      </c>
      <c r="G269" s="4">
        <v>1.3420000000000001</v>
      </c>
      <c r="H269" s="5">
        <v>6.1999999999999998E-3</v>
      </c>
      <c r="I269" s="5">
        <v>1.17E-2</v>
      </c>
      <c r="J269" s="3" t="s">
        <v>1704</v>
      </c>
      <c r="K269" s="3" t="s">
        <v>1705</v>
      </c>
      <c r="L269" s="3" t="s">
        <v>2698</v>
      </c>
      <c r="M269" s="3">
        <v>1</v>
      </c>
      <c r="N269" s="3" t="s">
        <v>1520</v>
      </c>
      <c r="O269" s="3" t="s">
        <v>1520</v>
      </c>
      <c r="P269" s="3" t="s">
        <v>1520</v>
      </c>
      <c r="Q269" s="3" t="s">
        <v>3297</v>
      </c>
      <c r="R269" s="3" t="s">
        <v>3298</v>
      </c>
      <c r="S269" s="3" t="s">
        <v>1520</v>
      </c>
      <c r="T269" s="3" t="s">
        <v>1520</v>
      </c>
      <c r="U269" s="3" t="s">
        <v>1520</v>
      </c>
      <c r="V269" s="8" t="s">
        <v>1520</v>
      </c>
    </row>
    <row r="270" spans="1:22" x14ac:dyDescent="0.2">
      <c r="A270" s="2" t="s">
        <v>1674</v>
      </c>
      <c r="B270" s="3" t="s">
        <v>1549</v>
      </c>
      <c r="C270" s="4" t="s">
        <v>1520</v>
      </c>
      <c r="D270" s="12">
        <v>1</v>
      </c>
      <c r="E270" s="12" t="s">
        <v>1520</v>
      </c>
      <c r="F270" s="3" t="s">
        <v>1520</v>
      </c>
      <c r="G270" s="4">
        <v>-0.81599999999999995</v>
      </c>
      <c r="H270" s="5">
        <v>6.2199999999999998E-3</v>
      </c>
      <c r="I270" s="5">
        <v>1.4800000000000001E-2</v>
      </c>
      <c r="J270" s="3" t="s">
        <v>1674</v>
      </c>
      <c r="K270" s="3" t="s">
        <v>1675</v>
      </c>
      <c r="L270" s="3" t="s">
        <v>2940</v>
      </c>
      <c r="M270" s="3">
        <v>1</v>
      </c>
      <c r="N270" s="3" t="s">
        <v>3280</v>
      </c>
      <c r="O270" s="3" t="s">
        <v>3281</v>
      </c>
      <c r="P270" s="3" t="s">
        <v>1520</v>
      </c>
      <c r="Q270" s="3" t="s">
        <v>2953</v>
      </c>
      <c r="R270" s="3" t="s">
        <v>1520</v>
      </c>
      <c r="S270" s="3" t="s">
        <v>1520</v>
      </c>
      <c r="T270" s="3" t="s">
        <v>1520</v>
      </c>
      <c r="U270" s="3" t="s">
        <v>1520</v>
      </c>
      <c r="V270" s="8" t="s">
        <v>1520</v>
      </c>
    </row>
    <row r="271" spans="1:22" x14ac:dyDescent="0.2">
      <c r="A271" s="2" t="s">
        <v>1676</v>
      </c>
      <c r="B271" s="3" t="s">
        <v>1566</v>
      </c>
      <c r="C271" s="4" t="s">
        <v>1520</v>
      </c>
      <c r="D271" s="12">
        <v>1</v>
      </c>
      <c r="E271" s="12" t="s">
        <v>1520</v>
      </c>
      <c r="F271" s="3" t="s">
        <v>1520</v>
      </c>
      <c r="G271" s="4">
        <v>0</v>
      </c>
      <c r="H271" s="5">
        <v>6.2199999999999998E-3</v>
      </c>
      <c r="I271" s="5">
        <v>1.46E-2</v>
      </c>
      <c r="J271" s="3" t="s">
        <v>1676</v>
      </c>
      <c r="K271" s="3" t="s">
        <v>1665</v>
      </c>
      <c r="L271" s="3" t="s">
        <v>2940</v>
      </c>
      <c r="M271" s="3">
        <v>1</v>
      </c>
      <c r="N271" s="3" t="s">
        <v>1520</v>
      </c>
      <c r="O271" s="3" t="s">
        <v>1520</v>
      </c>
      <c r="P271" s="3" t="s">
        <v>1520</v>
      </c>
      <c r="Q271" s="3" t="s">
        <v>1520</v>
      </c>
      <c r="R271" s="3" t="s">
        <v>1520</v>
      </c>
      <c r="S271" s="3" t="s">
        <v>1520</v>
      </c>
      <c r="T271" s="3" t="s">
        <v>1520</v>
      </c>
      <c r="U271" s="3" t="s">
        <v>1520</v>
      </c>
      <c r="V271" s="8" t="s">
        <v>1520</v>
      </c>
    </row>
    <row r="272" spans="1:22" x14ac:dyDescent="0.2">
      <c r="A272" s="2" t="s">
        <v>3299</v>
      </c>
      <c r="B272" s="3" t="s">
        <v>1845</v>
      </c>
      <c r="C272" s="4" t="s">
        <v>1520</v>
      </c>
      <c r="D272" s="12">
        <v>2</v>
      </c>
      <c r="E272" s="12" t="s">
        <v>1520</v>
      </c>
      <c r="F272" s="3" t="s">
        <v>1520</v>
      </c>
      <c r="G272" s="4">
        <v>1.571</v>
      </c>
      <c r="H272" s="5">
        <v>6.3E-3</v>
      </c>
      <c r="I272" s="5">
        <v>3.8699999999999998E-2</v>
      </c>
      <c r="J272" s="3" t="s">
        <v>3300</v>
      </c>
      <c r="K272" s="3" t="s">
        <v>3301</v>
      </c>
      <c r="L272" s="3" t="s">
        <v>3302</v>
      </c>
      <c r="M272" s="3">
        <v>9</v>
      </c>
      <c r="N272" s="3" t="s">
        <v>1573</v>
      </c>
      <c r="O272" s="3" t="s">
        <v>1520</v>
      </c>
      <c r="P272" s="3" t="s">
        <v>1520</v>
      </c>
      <c r="Q272" s="3" t="s">
        <v>1520</v>
      </c>
      <c r="R272" s="3" t="s">
        <v>1520</v>
      </c>
      <c r="S272" s="3" t="s">
        <v>1520</v>
      </c>
      <c r="T272" s="3" t="s">
        <v>1520</v>
      </c>
      <c r="U272" s="3" t="s">
        <v>1520</v>
      </c>
      <c r="V272" s="8" t="s">
        <v>1520</v>
      </c>
    </row>
    <row r="273" spans="1:22" x14ac:dyDescent="0.2">
      <c r="A273" s="2" t="s">
        <v>3303</v>
      </c>
      <c r="B273" s="3" t="s">
        <v>1533</v>
      </c>
      <c r="C273" s="4" t="s">
        <v>1520</v>
      </c>
      <c r="D273" s="12">
        <v>3</v>
      </c>
      <c r="E273" s="12" t="s">
        <v>1520</v>
      </c>
      <c r="F273" s="3" t="s">
        <v>1520</v>
      </c>
      <c r="G273" s="4">
        <v>-0.5</v>
      </c>
      <c r="H273" s="5">
        <v>6.4400000000000004E-3</v>
      </c>
      <c r="I273" s="5">
        <v>2.06E-2</v>
      </c>
      <c r="J273" s="3" t="s">
        <v>3304</v>
      </c>
      <c r="K273" s="3" t="s">
        <v>3305</v>
      </c>
      <c r="L273" s="3" t="s">
        <v>3306</v>
      </c>
      <c r="M273" s="3">
        <v>5</v>
      </c>
      <c r="N273" s="3" t="s">
        <v>1520</v>
      </c>
      <c r="O273" s="3" t="s">
        <v>1520</v>
      </c>
      <c r="P273" s="3" t="s">
        <v>1520</v>
      </c>
      <c r="Q273" s="3" t="s">
        <v>3307</v>
      </c>
      <c r="R273" s="3" t="s">
        <v>3308</v>
      </c>
      <c r="S273" s="3" t="s">
        <v>1520</v>
      </c>
      <c r="T273" s="3" t="s">
        <v>1520</v>
      </c>
      <c r="U273" s="3" t="s">
        <v>1520</v>
      </c>
      <c r="V273" s="8" t="s">
        <v>1520</v>
      </c>
    </row>
    <row r="274" spans="1:22" x14ac:dyDescent="0.2">
      <c r="A274" s="2" t="s">
        <v>3309</v>
      </c>
      <c r="B274" s="3" t="s">
        <v>1533</v>
      </c>
      <c r="C274" s="4" t="s">
        <v>1520</v>
      </c>
      <c r="D274" s="12">
        <v>2</v>
      </c>
      <c r="E274" s="12" t="s">
        <v>1520</v>
      </c>
      <c r="F274" s="3" t="s">
        <v>1520</v>
      </c>
      <c r="G274" s="4">
        <v>-0.378</v>
      </c>
      <c r="H274" s="5">
        <v>6.5799999999999999E-3</v>
      </c>
      <c r="I274" s="5">
        <v>9.9000000000000008E-3</v>
      </c>
      <c r="J274" s="3" t="s">
        <v>3310</v>
      </c>
      <c r="K274" s="3" t="s">
        <v>3311</v>
      </c>
      <c r="L274" s="3" t="s">
        <v>3312</v>
      </c>
      <c r="M274" s="3">
        <v>3</v>
      </c>
      <c r="N274" s="3" t="s">
        <v>1520</v>
      </c>
      <c r="O274" s="3" t="s">
        <v>1520</v>
      </c>
      <c r="P274" s="3" t="s">
        <v>1520</v>
      </c>
      <c r="Q274" s="3" t="s">
        <v>2226</v>
      </c>
      <c r="R274" s="3" t="s">
        <v>3313</v>
      </c>
      <c r="S274" s="3" t="s">
        <v>1520</v>
      </c>
      <c r="T274" s="3" t="s">
        <v>1520</v>
      </c>
      <c r="U274" s="3" t="s">
        <v>1520</v>
      </c>
      <c r="V274" s="8" t="s">
        <v>1520</v>
      </c>
    </row>
    <row r="275" spans="1:22" x14ac:dyDescent="0.2">
      <c r="A275" s="2" t="s">
        <v>3314</v>
      </c>
      <c r="B275" s="3" t="s">
        <v>1543</v>
      </c>
      <c r="C275" s="4" t="s">
        <v>1520</v>
      </c>
      <c r="D275" s="12">
        <v>2</v>
      </c>
      <c r="E275" s="12" t="s">
        <v>1520</v>
      </c>
      <c r="F275" s="3" t="s">
        <v>1520</v>
      </c>
      <c r="G275" s="4">
        <v>0.94899999999999995</v>
      </c>
      <c r="H275" s="5">
        <v>6.5799999999999999E-3</v>
      </c>
      <c r="I275" s="5">
        <v>3.6499999999999998E-2</v>
      </c>
      <c r="J275" s="3" t="s">
        <v>3315</v>
      </c>
      <c r="K275" s="3" t="s">
        <v>3316</v>
      </c>
      <c r="L275" s="3" t="s">
        <v>2701</v>
      </c>
      <c r="M275" s="3">
        <v>10</v>
      </c>
      <c r="N275" s="3" t="s">
        <v>1520</v>
      </c>
      <c r="O275" s="3" t="s">
        <v>1520</v>
      </c>
      <c r="P275" s="3" t="s">
        <v>1520</v>
      </c>
      <c r="Q275" s="3" t="s">
        <v>2311</v>
      </c>
      <c r="R275" s="3" t="s">
        <v>1957</v>
      </c>
      <c r="S275" s="3" t="s">
        <v>1520</v>
      </c>
      <c r="T275" s="3" t="s">
        <v>1520</v>
      </c>
      <c r="U275" s="3" t="s">
        <v>1520</v>
      </c>
      <c r="V275" s="8" t="s">
        <v>1520</v>
      </c>
    </row>
    <row r="276" spans="1:22" x14ac:dyDescent="0.2">
      <c r="A276" s="2" t="s">
        <v>3317</v>
      </c>
      <c r="B276" s="3" t="s">
        <v>2365</v>
      </c>
      <c r="C276" s="4" t="s">
        <v>1520</v>
      </c>
      <c r="D276" s="12">
        <v>3</v>
      </c>
      <c r="E276" s="12" t="s">
        <v>1520</v>
      </c>
      <c r="F276" s="3" t="s">
        <v>1520</v>
      </c>
      <c r="G276" s="4">
        <v>-0.67400000000000004</v>
      </c>
      <c r="H276" s="5">
        <v>6.7200000000000003E-3</v>
      </c>
      <c r="I276" s="5">
        <v>4.6800000000000001E-2</v>
      </c>
      <c r="J276" s="3" t="s">
        <v>3318</v>
      </c>
      <c r="K276" s="3" t="s">
        <v>3319</v>
      </c>
      <c r="L276" s="3" t="s">
        <v>2875</v>
      </c>
      <c r="M276" s="3">
        <v>7</v>
      </c>
      <c r="N276" s="3" t="s">
        <v>1520</v>
      </c>
      <c r="O276" s="3" t="s">
        <v>1520</v>
      </c>
      <c r="P276" s="3" t="s">
        <v>1520</v>
      </c>
      <c r="Q276" s="3" t="s">
        <v>1520</v>
      </c>
      <c r="R276" s="3" t="s">
        <v>1520</v>
      </c>
      <c r="S276" s="3" t="s">
        <v>1520</v>
      </c>
      <c r="T276" s="3" t="s">
        <v>1520</v>
      </c>
      <c r="U276" s="3" t="s">
        <v>1520</v>
      </c>
      <c r="V276" s="8" t="s">
        <v>1520</v>
      </c>
    </row>
    <row r="277" spans="1:22" x14ac:dyDescent="0.2">
      <c r="A277" s="2" t="s">
        <v>1689</v>
      </c>
      <c r="B277" s="3" t="s">
        <v>1571</v>
      </c>
      <c r="C277" s="4" t="s">
        <v>1520</v>
      </c>
      <c r="D277" s="12">
        <v>1</v>
      </c>
      <c r="E277" s="12" t="s">
        <v>1520</v>
      </c>
      <c r="F277" s="3" t="s">
        <v>1520</v>
      </c>
      <c r="G277" s="4">
        <v>-0.57699999999999996</v>
      </c>
      <c r="H277" s="5">
        <v>6.7299999999999999E-3</v>
      </c>
      <c r="I277" s="5">
        <v>1.14E-2</v>
      </c>
      <c r="J277" s="3" t="s">
        <v>1689</v>
      </c>
      <c r="K277" s="3" t="s">
        <v>1690</v>
      </c>
      <c r="L277" s="3" t="s">
        <v>2399</v>
      </c>
      <c r="M277" s="3">
        <v>1</v>
      </c>
      <c r="N277" s="3" t="s">
        <v>1520</v>
      </c>
      <c r="O277" s="3" t="s">
        <v>1520</v>
      </c>
      <c r="P277" s="3" t="s">
        <v>1520</v>
      </c>
      <c r="Q277" s="3" t="s">
        <v>2648</v>
      </c>
      <c r="R277" s="3" t="s">
        <v>2649</v>
      </c>
      <c r="S277" s="3" t="s">
        <v>1520</v>
      </c>
      <c r="T277" s="3" t="s">
        <v>1520</v>
      </c>
      <c r="U277" s="3" t="s">
        <v>1520</v>
      </c>
      <c r="V277" s="8" t="s">
        <v>1520</v>
      </c>
    </row>
    <row r="278" spans="1:22" x14ac:dyDescent="0.2">
      <c r="A278" s="2" t="s">
        <v>1863</v>
      </c>
      <c r="B278" s="3" t="s">
        <v>1525</v>
      </c>
      <c r="C278" s="4">
        <v>-8.9999999999999993E-3</v>
      </c>
      <c r="D278" s="12">
        <v>1</v>
      </c>
      <c r="E278" s="12" t="s">
        <v>1520</v>
      </c>
      <c r="F278" s="3" t="s">
        <v>1520</v>
      </c>
      <c r="G278" s="4">
        <v>-0.57699999999999996</v>
      </c>
      <c r="H278" s="5">
        <v>6.7299999999999999E-3</v>
      </c>
      <c r="I278" s="5">
        <v>2.0199999999999999E-2</v>
      </c>
      <c r="J278" s="3" t="s">
        <v>1863</v>
      </c>
      <c r="K278" s="3" t="s">
        <v>1864</v>
      </c>
      <c r="L278" s="3" t="s">
        <v>2399</v>
      </c>
      <c r="M278" s="3">
        <v>1</v>
      </c>
      <c r="N278" s="3" t="s">
        <v>3320</v>
      </c>
      <c r="O278" s="3" t="s">
        <v>1520</v>
      </c>
      <c r="P278" s="3" t="s">
        <v>1520</v>
      </c>
      <c r="Q278" s="3" t="s">
        <v>1520</v>
      </c>
      <c r="R278" s="3" t="s">
        <v>1520</v>
      </c>
      <c r="S278" s="3" t="s">
        <v>1520</v>
      </c>
      <c r="T278" s="3" t="s">
        <v>1520</v>
      </c>
      <c r="U278" s="3" t="s">
        <v>1520</v>
      </c>
      <c r="V278" s="8" t="s">
        <v>1520</v>
      </c>
    </row>
    <row r="279" spans="1:22" x14ac:dyDescent="0.2">
      <c r="A279" s="2" t="s">
        <v>1824</v>
      </c>
      <c r="B279" s="3" t="s">
        <v>1525</v>
      </c>
      <c r="C279" s="4" t="s">
        <v>1520</v>
      </c>
      <c r="D279" s="12">
        <v>1</v>
      </c>
      <c r="E279" s="12" t="s">
        <v>1520</v>
      </c>
      <c r="F279" s="3" t="s">
        <v>2389</v>
      </c>
      <c r="G279" s="4">
        <v>1.732</v>
      </c>
      <c r="H279" s="5">
        <v>6.7299999999999999E-3</v>
      </c>
      <c r="I279" s="5">
        <v>1.2500000000000001E-2</v>
      </c>
      <c r="J279" s="3" t="s">
        <v>1824</v>
      </c>
      <c r="K279" s="3" t="s">
        <v>3321</v>
      </c>
      <c r="L279" s="3" t="s">
        <v>2399</v>
      </c>
      <c r="M279" s="3">
        <v>1</v>
      </c>
      <c r="N279" s="3" t="s">
        <v>1520</v>
      </c>
      <c r="O279" s="3" t="s">
        <v>1930</v>
      </c>
      <c r="P279" s="3" t="s">
        <v>1520</v>
      </c>
      <c r="Q279" s="3" t="s">
        <v>1520</v>
      </c>
      <c r="R279" s="3" t="s">
        <v>1520</v>
      </c>
      <c r="S279" s="3" t="s">
        <v>1520</v>
      </c>
      <c r="T279" s="3" t="s">
        <v>1520</v>
      </c>
      <c r="U279" s="3" t="s">
        <v>1520</v>
      </c>
      <c r="V279" s="8" t="s">
        <v>1520</v>
      </c>
    </row>
    <row r="280" spans="1:22" x14ac:dyDescent="0.2">
      <c r="A280" s="2" t="s">
        <v>1732</v>
      </c>
      <c r="B280" s="3" t="s">
        <v>1543</v>
      </c>
      <c r="C280" s="4" t="s">
        <v>1520</v>
      </c>
      <c r="D280" s="12">
        <v>1</v>
      </c>
      <c r="E280" s="12" t="s">
        <v>1520</v>
      </c>
      <c r="F280" s="3" t="s">
        <v>2389</v>
      </c>
      <c r="G280" s="4">
        <v>1.732</v>
      </c>
      <c r="H280" s="5">
        <v>6.7299999999999999E-3</v>
      </c>
      <c r="I280" s="5">
        <v>1.21E-2</v>
      </c>
      <c r="J280" s="3" t="s">
        <v>1732</v>
      </c>
      <c r="K280" s="3" t="s">
        <v>1733</v>
      </c>
      <c r="L280" s="3" t="s">
        <v>2399</v>
      </c>
      <c r="M280" s="3">
        <v>1</v>
      </c>
      <c r="N280" s="3" t="s">
        <v>1520</v>
      </c>
      <c r="O280" s="3" t="s">
        <v>1520</v>
      </c>
      <c r="P280" s="3" t="s">
        <v>1520</v>
      </c>
      <c r="Q280" s="3" t="s">
        <v>1520</v>
      </c>
      <c r="R280" s="3" t="s">
        <v>1520</v>
      </c>
      <c r="S280" s="3" t="s">
        <v>1520</v>
      </c>
      <c r="T280" s="3" t="s">
        <v>1520</v>
      </c>
      <c r="U280" s="3" t="s">
        <v>1520</v>
      </c>
      <c r="V280" s="8" t="s">
        <v>1520</v>
      </c>
    </row>
    <row r="281" spans="1:22" x14ac:dyDescent="0.2">
      <c r="A281" s="2" t="s">
        <v>1691</v>
      </c>
      <c r="B281" s="3" t="s">
        <v>1533</v>
      </c>
      <c r="C281" s="4" t="s">
        <v>1520</v>
      </c>
      <c r="D281" s="12">
        <v>1</v>
      </c>
      <c r="E281" s="12" t="s">
        <v>1520</v>
      </c>
      <c r="F281" s="3" t="s">
        <v>1520</v>
      </c>
      <c r="G281" s="4">
        <v>0.57699999999999996</v>
      </c>
      <c r="H281" s="5">
        <v>6.7299999999999999E-3</v>
      </c>
      <c r="I281" s="5">
        <v>2.0500000000000001E-2</v>
      </c>
      <c r="J281" s="3" t="s">
        <v>1691</v>
      </c>
      <c r="K281" s="3" t="s">
        <v>1692</v>
      </c>
      <c r="L281" s="3" t="s">
        <v>2399</v>
      </c>
      <c r="M281" s="3">
        <v>1</v>
      </c>
      <c r="N281" s="3" t="s">
        <v>1520</v>
      </c>
      <c r="O281" s="3" t="s">
        <v>1520</v>
      </c>
      <c r="P281" s="3" t="s">
        <v>1520</v>
      </c>
      <c r="Q281" s="3" t="s">
        <v>2578</v>
      </c>
      <c r="R281" s="3" t="s">
        <v>2888</v>
      </c>
      <c r="S281" s="3" t="s">
        <v>1520</v>
      </c>
      <c r="T281" s="3" t="s">
        <v>1520</v>
      </c>
      <c r="U281" s="3" t="s">
        <v>1520</v>
      </c>
      <c r="V281" s="8" t="s">
        <v>1520</v>
      </c>
    </row>
    <row r="282" spans="1:22" x14ac:dyDescent="0.2">
      <c r="A282" s="2" t="s">
        <v>1696</v>
      </c>
      <c r="B282" s="3" t="s">
        <v>1571</v>
      </c>
      <c r="C282" s="4" t="s">
        <v>1520</v>
      </c>
      <c r="D282" s="12">
        <v>1</v>
      </c>
      <c r="E282" s="12" t="s">
        <v>1520</v>
      </c>
      <c r="F282" s="3" t="s">
        <v>1520</v>
      </c>
      <c r="G282" s="4">
        <v>-0.57699999999999996</v>
      </c>
      <c r="H282" s="5">
        <v>6.7299999999999999E-3</v>
      </c>
      <c r="I282" s="5">
        <v>9.9000000000000008E-3</v>
      </c>
      <c r="J282" s="3" t="s">
        <v>1696</v>
      </c>
      <c r="K282" s="3" t="s">
        <v>1697</v>
      </c>
      <c r="L282" s="3" t="s">
        <v>2399</v>
      </c>
      <c r="M282" s="3">
        <v>1</v>
      </c>
      <c r="N282" s="3" t="s">
        <v>3005</v>
      </c>
      <c r="O282" s="3" t="s">
        <v>1573</v>
      </c>
      <c r="P282" s="3" t="s">
        <v>1520</v>
      </c>
      <c r="Q282" s="3" t="s">
        <v>1520</v>
      </c>
      <c r="R282" s="3" t="s">
        <v>1740</v>
      </c>
      <c r="S282" s="3" t="s">
        <v>1520</v>
      </c>
      <c r="T282" s="3" t="s">
        <v>1520</v>
      </c>
      <c r="U282" s="3" t="s">
        <v>1520</v>
      </c>
      <c r="V282" s="8" t="s">
        <v>1520</v>
      </c>
    </row>
    <row r="283" spans="1:22" x14ac:dyDescent="0.2">
      <c r="A283" s="2" t="s">
        <v>3322</v>
      </c>
      <c r="B283" s="3" t="s">
        <v>1522</v>
      </c>
      <c r="C283" s="4" t="s">
        <v>1520</v>
      </c>
      <c r="D283" s="12">
        <v>2</v>
      </c>
      <c r="E283" s="12" t="s">
        <v>1520</v>
      </c>
      <c r="F283" s="3" t="s">
        <v>1520</v>
      </c>
      <c r="G283" s="4">
        <v>1.9470000000000001</v>
      </c>
      <c r="H283" s="5">
        <v>6.77E-3</v>
      </c>
      <c r="I283" s="5">
        <v>3.5400000000000001E-2</v>
      </c>
      <c r="J283" s="3" t="s">
        <v>3323</v>
      </c>
      <c r="K283" s="3" t="s">
        <v>3324</v>
      </c>
      <c r="L283" s="3" t="s">
        <v>3325</v>
      </c>
      <c r="M283" s="3">
        <v>5</v>
      </c>
      <c r="N283" s="3" t="s">
        <v>1520</v>
      </c>
      <c r="O283" s="3" t="s">
        <v>1520</v>
      </c>
      <c r="P283" s="3" t="s">
        <v>1520</v>
      </c>
      <c r="Q283" s="3" t="s">
        <v>1520</v>
      </c>
      <c r="R283" s="3" t="s">
        <v>1520</v>
      </c>
      <c r="S283" s="3" t="s">
        <v>1520</v>
      </c>
      <c r="T283" s="3" t="s">
        <v>1520</v>
      </c>
      <c r="U283" s="3" t="s">
        <v>1520</v>
      </c>
      <c r="V283" s="8" t="s">
        <v>1520</v>
      </c>
    </row>
    <row r="284" spans="1:22" x14ac:dyDescent="0.2">
      <c r="A284" s="2" t="s">
        <v>3326</v>
      </c>
      <c r="B284" s="3" t="s">
        <v>1525</v>
      </c>
      <c r="C284" s="4" t="s">
        <v>1520</v>
      </c>
      <c r="D284" s="12">
        <v>2</v>
      </c>
      <c r="E284" s="12" t="s">
        <v>1526</v>
      </c>
      <c r="F284" s="3" t="s">
        <v>1520</v>
      </c>
      <c r="G284" s="4">
        <v>2.137</v>
      </c>
      <c r="H284" s="5">
        <v>6.8599999999999998E-3</v>
      </c>
      <c r="I284" s="5">
        <v>4.07E-2</v>
      </c>
      <c r="J284" s="3" t="s">
        <v>3327</v>
      </c>
      <c r="K284" s="3" t="s">
        <v>3328</v>
      </c>
      <c r="L284" s="3" t="s">
        <v>3329</v>
      </c>
      <c r="M284" s="3">
        <v>5</v>
      </c>
      <c r="N284" s="3" t="s">
        <v>1520</v>
      </c>
      <c r="O284" s="3" t="s">
        <v>2514</v>
      </c>
      <c r="P284" s="3" t="s">
        <v>1520</v>
      </c>
      <c r="Q284" s="3" t="s">
        <v>1520</v>
      </c>
      <c r="R284" s="3" t="s">
        <v>1520</v>
      </c>
      <c r="S284" s="3" t="s">
        <v>1520</v>
      </c>
      <c r="T284" s="3" t="s">
        <v>1520</v>
      </c>
      <c r="U284" s="3" t="s">
        <v>1520</v>
      </c>
      <c r="V284" s="8" t="s">
        <v>1520</v>
      </c>
    </row>
    <row r="285" spans="1:22" x14ac:dyDescent="0.2">
      <c r="A285" s="2" t="s">
        <v>3330</v>
      </c>
      <c r="B285" s="3" t="s">
        <v>1543</v>
      </c>
      <c r="C285" s="4" t="s">
        <v>1520</v>
      </c>
      <c r="D285" s="12">
        <v>2</v>
      </c>
      <c r="E285" s="12" t="s">
        <v>1520</v>
      </c>
      <c r="F285" s="3" t="s">
        <v>1520</v>
      </c>
      <c r="G285" s="4">
        <v>-0.57699999999999996</v>
      </c>
      <c r="H285" s="5">
        <v>7.3600000000000002E-3</v>
      </c>
      <c r="I285" s="5">
        <v>0.02</v>
      </c>
      <c r="J285" s="3" t="s">
        <v>3331</v>
      </c>
      <c r="K285" s="3" t="s">
        <v>3332</v>
      </c>
      <c r="L285" s="3" t="s">
        <v>3333</v>
      </c>
      <c r="M285" s="3">
        <v>2</v>
      </c>
      <c r="N285" s="3" t="s">
        <v>1520</v>
      </c>
      <c r="O285" s="3" t="s">
        <v>1520</v>
      </c>
      <c r="P285" s="3" t="s">
        <v>1520</v>
      </c>
      <c r="Q285" s="3" t="s">
        <v>1520</v>
      </c>
      <c r="R285" s="3" t="s">
        <v>1520</v>
      </c>
      <c r="S285" s="3" t="s">
        <v>1520</v>
      </c>
      <c r="T285" s="3" t="s">
        <v>1520</v>
      </c>
      <c r="U285" s="3" t="s">
        <v>1520</v>
      </c>
      <c r="V285" s="8" t="s">
        <v>1520</v>
      </c>
    </row>
    <row r="286" spans="1:22" x14ac:dyDescent="0.2">
      <c r="A286" s="2" t="s">
        <v>3334</v>
      </c>
      <c r="B286" s="3" t="s">
        <v>1623</v>
      </c>
      <c r="C286" s="4" t="s">
        <v>1520</v>
      </c>
      <c r="D286" s="12">
        <v>2</v>
      </c>
      <c r="E286" s="12" t="s">
        <v>1520</v>
      </c>
      <c r="F286" s="3" t="s">
        <v>1520</v>
      </c>
      <c r="G286" s="4">
        <v>-0.27700000000000002</v>
      </c>
      <c r="H286" s="5">
        <v>7.4099999999999999E-3</v>
      </c>
      <c r="I286" s="5">
        <v>1.14E-2</v>
      </c>
      <c r="J286" s="3" t="s">
        <v>3335</v>
      </c>
      <c r="K286" s="3" t="s">
        <v>3336</v>
      </c>
      <c r="L286" s="3" t="s">
        <v>3337</v>
      </c>
      <c r="M286" s="3">
        <v>3</v>
      </c>
      <c r="N286" s="3" t="s">
        <v>1520</v>
      </c>
      <c r="O286" s="3" t="s">
        <v>1520</v>
      </c>
      <c r="P286" s="3" t="s">
        <v>1520</v>
      </c>
      <c r="Q286" s="3" t="s">
        <v>1520</v>
      </c>
      <c r="R286" s="3" t="s">
        <v>1520</v>
      </c>
      <c r="S286" s="3" t="s">
        <v>1520</v>
      </c>
      <c r="T286" s="3" t="s">
        <v>1520</v>
      </c>
      <c r="U286" s="3" t="s">
        <v>1520</v>
      </c>
      <c r="V286" s="8" t="s">
        <v>1520</v>
      </c>
    </row>
    <row r="287" spans="1:22" x14ac:dyDescent="0.2">
      <c r="A287" s="2" t="s">
        <v>1795</v>
      </c>
      <c r="B287" s="3" t="s">
        <v>1714</v>
      </c>
      <c r="C287" s="4" t="s">
        <v>1520</v>
      </c>
      <c r="D287" s="12">
        <v>1</v>
      </c>
      <c r="E287" s="12" t="s">
        <v>1520</v>
      </c>
      <c r="F287" s="3" t="s">
        <v>1520</v>
      </c>
      <c r="G287" s="4">
        <v>-0.81599999999999995</v>
      </c>
      <c r="H287" s="5">
        <v>7.4400000000000004E-3</v>
      </c>
      <c r="I287" s="5">
        <v>1.83E-2</v>
      </c>
      <c r="J287" s="3" t="s">
        <v>1795</v>
      </c>
      <c r="K287" s="3" t="s">
        <v>1796</v>
      </c>
      <c r="L287" s="3" t="s">
        <v>2940</v>
      </c>
      <c r="M287" s="3">
        <v>1</v>
      </c>
      <c r="N287" s="3" t="s">
        <v>1520</v>
      </c>
      <c r="O287" s="3" t="s">
        <v>1520</v>
      </c>
      <c r="P287" s="3" t="s">
        <v>1520</v>
      </c>
      <c r="Q287" s="3" t="s">
        <v>1520</v>
      </c>
      <c r="R287" s="3" t="s">
        <v>3338</v>
      </c>
      <c r="S287" s="3" t="s">
        <v>1520</v>
      </c>
      <c r="T287" s="3" t="s">
        <v>1520</v>
      </c>
      <c r="U287" s="3" t="s">
        <v>1520</v>
      </c>
      <c r="V287" s="8" t="s">
        <v>1520</v>
      </c>
    </row>
    <row r="288" spans="1:22" x14ac:dyDescent="0.2">
      <c r="A288" s="2" t="s">
        <v>3339</v>
      </c>
      <c r="B288" s="3" t="s">
        <v>1533</v>
      </c>
      <c r="C288" s="4" t="s">
        <v>1520</v>
      </c>
      <c r="D288" s="12">
        <v>2</v>
      </c>
      <c r="E288" s="12" t="s">
        <v>1520</v>
      </c>
      <c r="F288" s="3" t="s">
        <v>1520</v>
      </c>
      <c r="G288" s="4">
        <v>0.372</v>
      </c>
      <c r="H288" s="5">
        <v>7.5900000000000004E-3</v>
      </c>
      <c r="I288" s="5">
        <v>4.0800000000000003E-2</v>
      </c>
      <c r="J288" s="3" t="s">
        <v>3340</v>
      </c>
      <c r="K288" s="3" t="s">
        <v>3341</v>
      </c>
      <c r="L288" s="3" t="s">
        <v>3342</v>
      </c>
      <c r="M288" s="3">
        <v>9</v>
      </c>
      <c r="N288" s="3" t="s">
        <v>1520</v>
      </c>
      <c r="O288" s="3" t="s">
        <v>1520</v>
      </c>
      <c r="P288" s="3" t="s">
        <v>1520</v>
      </c>
      <c r="Q288" s="3" t="s">
        <v>3343</v>
      </c>
      <c r="R288" s="3" t="s">
        <v>3344</v>
      </c>
      <c r="S288" s="3" t="s">
        <v>1520</v>
      </c>
      <c r="T288" s="3" t="s">
        <v>1520</v>
      </c>
      <c r="U288" s="3" t="s">
        <v>1520</v>
      </c>
      <c r="V288" s="8" t="s">
        <v>1520</v>
      </c>
    </row>
    <row r="289" spans="1:22" x14ac:dyDescent="0.2">
      <c r="A289" s="2" t="s">
        <v>3345</v>
      </c>
      <c r="B289" s="3" t="s">
        <v>1584</v>
      </c>
      <c r="C289" s="4" t="s">
        <v>1520</v>
      </c>
      <c r="D289" s="12">
        <v>3</v>
      </c>
      <c r="E289" s="12" t="s">
        <v>1520</v>
      </c>
      <c r="F289" s="3" t="s">
        <v>1520</v>
      </c>
      <c r="G289" s="4">
        <v>-0.24299999999999999</v>
      </c>
      <c r="H289" s="5">
        <v>7.62E-3</v>
      </c>
      <c r="I289" s="5">
        <v>2.3400000000000001E-2</v>
      </c>
      <c r="J289" s="3" t="s">
        <v>3346</v>
      </c>
      <c r="K289" s="3" t="s">
        <v>3347</v>
      </c>
      <c r="L289" s="3" t="s">
        <v>3348</v>
      </c>
      <c r="M289" s="3">
        <v>5</v>
      </c>
      <c r="N289" s="3" t="s">
        <v>1520</v>
      </c>
      <c r="O289" s="3" t="s">
        <v>2583</v>
      </c>
      <c r="P289" s="3" t="s">
        <v>1520</v>
      </c>
      <c r="Q289" s="3" t="s">
        <v>1521</v>
      </c>
      <c r="R289" s="3" t="s">
        <v>1520</v>
      </c>
      <c r="S289" s="3" t="s">
        <v>1520</v>
      </c>
      <c r="T289" s="3" t="s">
        <v>1520</v>
      </c>
      <c r="U289" s="3" t="s">
        <v>1520</v>
      </c>
      <c r="V289" s="8" t="s">
        <v>1520</v>
      </c>
    </row>
    <row r="290" spans="1:22" x14ac:dyDescent="0.2">
      <c r="A290" s="2" t="s">
        <v>2039</v>
      </c>
      <c r="B290" s="3" t="s">
        <v>2040</v>
      </c>
      <c r="C290" s="4" t="s">
        <v>1520</v>
      </c>
      <c r="D290" s="12">
        <v>2</v>
      </c>
      <c r="E290" s="12" t="s">
        <v>1520</v>
      </c>
      <c r="F290" s="3" t="s">
        <v>1520</v>
      </c>
      <c r="G290" s="4">
        <v>-0.68600000000000005</v>
      </c>
      <c r="H290" s="5">
        <v>7.6600000000000001E-3</v>
      </c>
      <c r="I290" s="5">
        <v>4.1500000000000002E-2</v>
      </c>
      <c r="J290" s="3" t="s">
        <v>3349</v>
      </c>
      <c r="K290" s="3" t="s">
        <v>3350</v>
      </c>
      <c r="L290" s="3" t="s">
        <v>3351</v>
      </c>
      <c r="M290" s="3">
        <v>7</v>
      </c>
      <c r="N290" s="3" t="s">
        <v>3352</v>
      </c>
      <c r="O290" s="3" t="s">
        <v>3353</v>
      </c>
      <c r="P290" s="3" t="s">
        <v>1520</v>
      </c>
      <c r="Q290" s="3" t="s">
        <v>1641</v>
      </c>
      <c r="R290" s="3" t="s">
        <v>2827</v>
      </c>
      <c r="S290" s="3" t="s">
        <v>1520</v>
      </c>
      <c r="T290" s="3" t="s">
        <v>1520</v>
      </c>
      <c r="U290" s="3" t="s">
        <v>1520</v>
      </c>
      <c r="V290" s="8" t="s">
        <v>1520</v>
      </c>
    </row>
    <row r="291" spans="1:22" x14ac:dyDescent="0.2">
      <c r="A291" s="2" t="s">
        <v>3252</v>
      </c>
      <c r="B291" s="3" t="s">
        <v>1525</v>
      </c>
      <c r="C291" s="4">
        <v>-4.7E-2</v>
      </c>
      <c r="D291" s="12">
        <v>2</v>
      </c>
      <c r="E291" s="12" t="s">
        <v>1520</v>
      </c>
      <c r="F291" s="3" t="s">
        <v>1520</v>
      </c>
      <c r="G291" s="4">
        <v>0.46899999999999997</v>
      </c>
      <c r="H291" s="5">
        <v>7.7999999999999996E-3</v>
      </c>
      <c r="I291" s="5">
        <v>4.7500000000000001E-2</v>
      </c>
      <c r="J291" s="3" t="s">
        <v>3354</v>
      </c>
      <c r="K291" s="3" t="s">
        <v>3355</v>
      </c>
      <c r="L291" s="3" t="s">
        <v>3356</v>
      </c>
      <c r="M291" s="3">
        <v>6</v>
      </c>
      <c r="N291" s="3" t="s">
        <v>3357</v>
      </c>
      <c r="O291" s="3" t="s">
        <v>3248</v>
      </c>
      <c r="P291" s="3" t="s">
        <v>1520</v>
      </c>
      <c r="Q291" s="3" t="s">
        <v>1520</v>
      </c>
      <c r="R291" s="3" t="s">
        <v>2342</v>
      </c>
      <c r="S291" s="3" t="s">
        <v>1520</v>
      </c>
      <c r="T291" s="3" t="s">
        <v>1520</v>
      </c>
      <c r="U291" s="3" t="s">
        <v>1520</v>
      </c>
      <c r="V291" s="8" t="s">
        <v>1520</v>
      </c>
    </row>
    <row r="292" spans="1:22" x14ac:dyDescent="0.2">
      <c r="A292" s="2" t="s">
        <v>3358</v>
      </c>
      <c r="B292" s="3" t="s">
        <v>1525</v>
      </c>
      <c r="C292" s="4">
        <v>5.0999999999999997E-2</v>
      </c>
      <c r="D292" s="12">
        <v>2</v>
      </c>
      <c r="E292" s="12" t="s">
        <v>1520</v>
      </c>
      <c r="F292" s="3" t="s">
        <v>1520</v>
      </c>
      <c r="G292" s="4">
        <v>0</v>
      </c>
      <c r="H292" s="5">
        <v>7.8399999999999997E-3</v>
      </c>
      <c r="I292" s="5">
        <v>4.0500000000000001E-2</v>
      </c>
      <c r="J292" s="3" t="s">
        <v>3359</v>
      </c>
      <c r="K292" s="3" t="s">
        <v>3360</v>
      </c>
      <c r="L292" s="3" t="s">
        <v>3361</v>
      </c>
      <c r="M292" s="3">
        <v>6</v>
      </c>
      <c r="N292" s="3" t="s">
        <v>1713</v>
      </c>
      <c r="O292" s="3" t="s">
        <v>2872</v>
      </c>
      <c r="P292" s="3" t="s">
        <v>1520</v>
      </c>
      <c r="Q292" s="3" t="s">
        <v>3362</v>
      </c>
      <c r="R292" s="3" t="s">
        <v>1520</v>
      </c>
      <c r="S292" s="3" t="s">
        <v>1520</v>
      </c>
      <c r="T292" s="3" t="s">
        <v>1520</v>
      </c>
      <c r="U292" s="3" t="s">
        <v>1520</v>
      </c>
      <c r="V292" s="8" t="s">
        <v>1520</v>
      </c>
    </row>
    <row r="293" spans="1:22" x14ac:dyDescent="0.2">
      <c r="A293" s="2" t="s">
        <v>3363</v>
      </c>
      <c r="B293" s="3" t="s">
        <v>1610</v>
      </c>
      <c r="C293" s="4" t="s">
        <v>1520</v>
      </c>
      <c r="D293" s="12">
        <v>2</v>
      </c>
      <c r="E293" s="12" t="s">
        <v>1520</v>
      </c>
      <c r="F293" s="3" t="s">
        <v>1520</v>
      </c>
      <c r="G293" s="4">
        <v>0.30199999999999999</v>
      </c>
      <c r="H293" s="5">
        <v>7.8499999999999993E-3</v>
      </c>
      <c r="I293" s="5">
        <v>1.3299999999999999E-2</v>
      </c>
      <c r="J293" s="3" t="s">
        <v>3364</v>
      </c>
      <c r="K293" s="3" t="s">
        <v>3365</v>
      </c>
      <c r="L293" s="3" t="s">
        <v>3366</v>
      </c>
      <c r="M293" s="3">
        <v>2</v>
      </c>
      <c r="N293" s="3" t="s">
        <v>3087</v>
      </c>
      <c r="O293" s="3" t="s">
        <v>1520</v>
      </c>
      <c r="P293" s="3" t="s">
        <v>1520</v>
      </c>
      <c r="Q293" s="3" t="s">
        <v>2105</v>
      </c>
      <c r="R293" s="3" t="s">
        <v>1520</v>
      </c>
      <c r="S293" s="3" t="s">
        <v>1520</v>
      </c>
      <c r="T293" s="3" t="s">
        <v>1520</v>
      </c>
      <c r="U293" s="3" t="s">
        <v>1520</v>
      </c>
      <c r="V293" s="8" t="s">
        <v>1520</v>
      </c>
    </row>
    <row r="294" spans="1:22" x14ac:dyDescent="0.2">
      <c r="A294" s="2" t="s">
        <v>2149</v>
      </c>
      <c r="B294" s="3" t="s">
        <v>1631</v>
      </c>
      <c r="C294" s="4" t="s">
        <v>1520</v>
      </c>
      <c r="D294" s="12">
        <v>2</v>
      </c>
      <c r="E294" s="12" t="s">
        <v>1520</v>
      </c>
      <c r="F294" s="3" t="s">
        <v>1520</v>
      </c>
      <c r="G294" s="4">
        <v>0</v>
      </c>
      <c r="H294" s="5">
        <v>8.0400000000000003E-3</v>
      </c>
      <c r="I294" s="5">
        <v>2.1999999999999999E-2</v>
      </c>
      <c r="J294" s="3" t="s">
        <v>3367</v>
      </c>
      <c r="K294" s="3" t="s">
        <v>3368</v>
      </c>
      <c r="L294" s="3" t="s">
        <v>3333</v>
      </c>
      <c r="M294" s="3">
        <v>3</v>
      </c>
      <c r="N294" s="3" t="s">
        <v>1520</v>
      </c>
      <c r="O294" s="3" t="s">
        <v>1520</v>
      </c>
      <c r="P294" s="3" t="s">
        <v>1520</v>
      </c>
      <c r="Q294" s="3" t="s">
        <v>1520</v>
      </c>
      <c r="R294" s="3" t="s">
        <v>1709</v>
      </c>
      <c r="S294" s="3" t="s">
        <v>1520</v>
      </c>
      <c r="T294" s="3" t="s">
        <v>1520</v>
      </c>
      <c r="U294" s="3" t="s">
        <v>1520</v>
      </c>
      <c r="V294" s="8" t="s">
        <v>1520</v>
      </c>
    </row>
    <row r="295" spans="1:22" x14ac:dyDescent="0.2">
      <c r="A295" s="2" t="s">
        <v>3031</v>
      </c>
      <c r="B295" s="3" t="s">
        <v>1623</v>
      </c>
      <c r="C295" s="4" t="s">
        <v>1520</v>
      </c>
      <c r="D295" s="12">
        <v>2</v>
      </c>
      <c r="E295" s="12" t="s">
        <v>1520</v>
      </c>
      <c r="F295" s="3" t="s">
        <v>1520</v>
      </c>
      <c r="G295" s="4">
        <v>-0.65500000000000003</v>
      </c>
      <c r="H295" s="5">
        <v>8.0800000000000004E-3</v>
      </c>
      <c r="I295" s="5">
        <v>3.3399999999999999E-2</v>
      </c>
      <c r="J295" s="3" t="s">
        <v>3369</v>
      </c>
      <c r="K295" s="3" t="s">
        <v>3370</v>
      </c>
      <c r="L295" s="3" t="s">
        <v>3371</v>
      </c>
      <c r="M295" s="3">
        <v>3</v>
      </c>
      <c r="N295" s="3" t="s">
        <v>1520</v>
      </c>
      <c r="O295" s="3" t="s">
        <v>1520</v>
      </c>
      <c r="P295" s="3" t="s">
        <v>1520</v>
      </c>
      <c r="Q295" s="3" t="s">
        <v>1520</v>
      </c>
      <c r="R295" s="3" t="s">
        <v>1520</v>
      </c>
      <c r="S295" s="3" t="s">
        <v>1520</v>
      </c>
      <c r="T295" s="3" t="s">
        <v>1520</v>
      </c>
      <c r="U295" s="3" t="s">
        <v>1520</v>
      </c>
      <c r="V295" s="8" t="s">
        <v>1520</v>
      </c>
    </row>
    <row r="296" spans="1:22" x14ac:dyDescent="0.2">
      <c r="A296" s="2" t="s">
        <v>1643</v>
      </c>
      <c r="B296" s="3" t="s">
        <v>1533</v>
      </c>
      <c r="C296" s="4" t="s">
        <v>1520</v>
      </c>
      <c r="D296" s="12">
        <v>1</v>
      </c>
      <c r="E296" s="12" t="s">
        <v>1520</v>
      </c>
      <c r="F296" s="3" t="s">
        <v>1520</v>
      </c>
      <c r="G296" s="4">
        <v>-0.72799999999999998</v>
      </c>
      <c r="H296" s="5">
        <v>8.1499999999999993E-3</v>
      </c>
      <c r="I296" s="5">
        <v>2.5499999999999998E-2</v>
      </c>
      <c r="J296" s="3" t="s">
        <v>1643</v>
      </c>
      <c r="K296" s="3" t="s">
        <v>3372</v>
      </c>
      <c r="L296" s="3" t="s">
        <v>3290</v>
      </c>
      <c r="M296" s="3">
        <v>1</v>
      </c>
      <c r="N296" s="3" t="s">
        <v>1520</v>
      </c>
      <c r="O296" s="3" t="s">
        <v>1520</v>
      </c>
      <c r="P296" s="3" t="s">
        <v>1520</v>
      </c>
      <c r="Q296" s="3" t="s">
        <v>3373</v>
      </c>
      <c r="R296" s="3" t="s">
        <v>3374</v>
      </c>
      <c r="S296" s="3" t="s">
        <v>1520</v>
      </c>
      <c r="T296" s="3" t="s">
        <v>1520</v>
      </c>
      <c r="U296" s="3" t="s">
        <v>1520</v>
      </c>
      <c r="V296" s="8" t="s">
        <v>1520</v>
      </c>
    </row>
    <row r="297" spans="1:22" x14ac:dyDescent="0.2">
      <c r="A297" s="2" t="s">
        <v>3375</v>
      </c>
      <c r="B297" s="3" t="s">
        <v>1631</v>
      </c>
      <c r="C297" s="4" t="s">
        <v>1520</v>
      </c>
      <c r="D297" s="12">
        <v>2</v>
      </c>
      <c r="E297" s="12" t="s">
        <v>1520</v>
      </c>
      <c r="F297" s="3" t="s">
        <v>1520</v>
      </c>
      <c r="G297" s="4">
        <v>-0.61699999999999999</v>
      </c>
      <c r="H297" s="5">
        <v>8.2199999999999999E-3</v>
      </c>
      <c r="I297" s="5">
        <v>3.39E-2</v>
      </c>
      <c r="J297" s="3" t="s">
        <v>3376</v>
      </c>
      <c r="K297" s="3" t="s">
        <v>3377</v>
      </c>
      <c r="L297" s="3" t="s">
        <v>3378</v>
      </c>
      <c r="M297" s="3">
        <v>8</v>
      </c>
      <c r="N297" s="3" t="s">
        <v>1520</v>
      </c>
      <c r="O297" s="3" t="s">
        <v>1520</v>
      </c>
      <c r="P297" s="3" t="s">
        <v>1520</v>
      </c>
      <c r="Q297" s="3" t="s">
        <v>1520</v>
      </c>
      <c r="R297" s="3" t="s">
        <v>1520</v>
      </c>
      <c r="S297" s="3" t="s">
        <v>1520</v>
      </c>
      <c r="T297" s="3" t="s">
        <v>1520</v>
      </c>
      <c r="U297" s="3" t="s">
        <v>1520</v>
      </c>
      <c r="V297" s="8" t="s">
        <v>1520</v>
      </c>
    </row>
    <row r="298" spans="1:22" x14ac:dyDescent="0.2">
      <c r="A298" s="2" t="s">
        <v>1707</v>
      </c>
      <c r="B298" s="3" t="s">
        <v>1631</v>
      </c>
      <c r="C298" s="4">
        <v>8.3000000000000004E-2</v>
      </c>
      <c r="D298" s="12">
        <v>1</v>
      </c>
      <c r="E298" s="12" t="s">
        <v>1553</v>
      </c>
      <c r="F298" s="3" t="s">
        <v>2389</v>
      </c>
      <c r="G298" s="4">
        <v>-2.5299999999999998</v>
      </c>
      <c r="H298" s="5">
        <v>8.2400000000000008E-3</v>
      </c>
      <c r="I298" s="5">
        <v>2.86E-2</v>
      </c>
      <c r="J298" s="3" t="s">
        <v>1707</v>
      </c>
      <c r="K298" s="3" t="s">
        <v>1708</v>
      </c>
      <c r="L298" s="3" t="s">
        <v>3210</v>
      </c>
      <c r="M298" s="3">
        <v>1</v>
      </c>
      <c r="N298" s="3" t="s">
        <v>3135</v>
      </c>
      <c r="O298" s="3" t="s">
        <v>2371</v>
      </c>
      <c r="P298" s="3" t="s">
        <v>1520</v>
      </c>
      <c r="Q298" s="3" t="s">
        <v>1520</v>
      </c>
      <c r="R298" s="3" t="s">
        <v>3379</v>
      </c>
      <c r="S298" s="3" t="s">
        <v>1520</v>
      </c>
      <c r="T298" s="3" t="s">
        <v>1520</v>
      </c>
      <c r="U298" s="3" t="s">
        <v>1520</v>
      </c>
      <c r="V298" s="8" t="s">
        <v>1520</v>
      </c>
    </row>
    <row r="299" spans="1:22" x14ac:dyDescent="0.2">
      <c r="A299" s="2" t="s">
        <v>1716</v>
      </c>
      <c r="B299" s="3" t="s">
        <v>1631</v>
      </c>
      <c r="C299" s="4">
        <v>7.6999999999999999E-2</v>
      </c>
      <c r="D299" s="12">
        <v>1</v>
      </c>
      <c r="E299" s="12" t="s">
        <v>1520</v>
      </c>
      <c r="F299" s="3" t="s">
        <v>1520</v>
      </c>
      <c r="G299" s="4">
        <v>-1.4139999999999999</v>
      </c>
      <c r="H299" s="5">
        <v>8.3000000000000001E-3</v>
      </c>
      <c r="I299" s="5">
        <v>1.6400000000000001E-2</v>
      </c>
      <c r="J299" s="3" t="s">
        <v>1716</v>
      </c>
      <c r="K299" s="3" t="s">
        <v>1717</v>
      </c>
      <c r="L299" s="3" t="s">
        <v>2611</v>
      </c>
      <c r="M299" s="3">
        <v>1</v>
      </c>
      <c r="N299" s="3" t="s">
        <v>1557</v>
      </c>
      <c r="O299" s="3" t="s">
        <v>3150</v>
      </c>
      <c r="P299" s="3" t="s">
        <v>1520</v>
      </c>
      <c r="Q299" s="3" t="s">
        <v>3380</v>
      </c>
      <c r="R299" s="3" t="s">
        <v>3381</v>
      </c>
      <c r="S299" s="3" t="s">
        <v>1520</v>
      </c>
      <c r="T299" s="3" t="s">
        <v>1520</v>
      </c>
      <c r="U299" s="3" t="s">
        <v>1520</v>
      </c>
      <c r="V299" s="8" t="s">
        <v>1520</v>
      </c>
    </row>
    <row r="300" spans="1:22" x14ac:dyDescent="0.2">
      <c r="A300" s="2" t="s">
        <v>1648</v>
      </c>
      <c r="B300" s="3" t="s">
        <v>1533</v>
      </c>
      <c r="C300" s="4" t="s">
        <v>1520</v>
      </c>
      <c r="D300" s="12">
        <v>1</v>
      </c>
      <c r="E300" s="12" t="s">
        <v>1520</v>
      </c>
      <c r="F300" s="3" t="s">
        <v>1520</v>
      </c>
      <c r="G300" s="4">
        <v>1.069</v>
      </c>
      <c r="H300" s="5">
        <v>8.5699999999999995E-3</v>
      </c>
      <c r="I300" s="5">
        <v>3.1199999999999999E-2</v>
      </c>
      <c r="J300" s="3" t="s">
        <v>1648</v>
      </c>
      <c r="K300" s="3" t="s">
        <v>3382</v>
      </c>
      <c r="L300" s="3" t="s">
        <v>2424</v>
      </c>
      <c r="M300" s="3">
        <v>1</v>
      </c>
      <c r="N300" s="3" t="s">
        <v>1520</v>
      </c>
      <c r="O300" s="3" t="s">
        <v>1520</v>
      </c>
      <c r="P300" s="3" t="s">
        <v>1520</v>
      </c>
      <c r="Q300" s="3" t="s">
        <v>3383</v>
      </c>
      <c r="R300" s="3" t="s">
        <v>3384</v>
      </c>
      <c r="S300" s="3" t="s">
        <v>1520</v>
      </c>
      <c r="T300" s="3" t="s">
        <v>1520</v>
      </c>
      <c r="U300" s="3" t="s">
        <v>1520</v>
      </c>
      <c r="V300" s="8" t="s">
        <v>1520</v>
      </c>
    </row>
    <row r="301" spans="1:22" x14ac:dyDescent="0.2">
      <c r="A301" s="2" t="s">
        <v>1709</v>
      </c>
      <c r="B301" s="3" t="s">
        <v>1610</v>
      </c>
      <c r="C301" s="4" t="s">
        <v>1520</v>
      </c>
      <c r="D301" s="12">
        <v>1</v>
      </c>
      <c r="E301" s="12" t="s">
        <v>1520</v>
      </c>
      <c r="F301" s="3" t="s">
        <v>1520</v>
      </c>
      <c r="G301" s="4">
        <v>0</v>
      </c>
      <c r="H301" s="5">
        <v>8.6499999999999997E-3</v>
      </c>
      <c r="I301" s="5">
        <v>1.61E-2</v>
      </c>
      <c r="J301" s="3" t="s">
        <v>1709</v>
      </c>
      <c r="K301" s="3" t="s">
        <v>1710</v>
      </c>
      <c r="L301" s="3" t="s">
        <v>2552</v>
      </c>
      <c r="M301" s="3">
        <v>1</v>
      </c>
      <c r="N301" s="3" t="s">
        <v>3385</v>
      </c>
      <c r="O301" s="3" t="s">
        <v>3386</v>
      </c>
      <c r="P301" s="3" t="s">
        <v>1520</v>
      </c>
      <c r="Q301" s="3" t="s">
        <v>3387</v>
      </c>
      <c r="R301" s="3" t="s">
        <v>1520</v>
      </c>
      <c r="S301" s="3" t="s">
        <v>1520</v>
      </c>
      <c r="T301" s="3" t="s">
        <v>1520</v>
      </c>
      <c r="U301" s="3" t="s">
        <v>1520</v>
      </c>
      <c r="V301" s="8" t="s">
        <v>1520</v>
      </c>
    </row>
    <row r="302" spans="1:22" x14ac:dyDescent="0.2">
      <c r="A302" s="2" t="s">
        <v>2212</v>
      </c>
      <c r="B302" s="3" t="s">
        <v>1533</v>
      </c>
      <c r="C302" s="4" t="s">
        <v>1520</v>
      </c>
      <c r="D302" s="12">
        <v>2</v>
      </c>
      <c r="E302" s="12" t="s">
        <v>1520</v>
      </c>
      <c r="F302" s="3" t="s">
        <v>1520</v>
      </c>
      <c r="G302" s="4">
        <v>1.155</v>
      </c>
      <c r="H302" s="5">
        <v>8.7799999999999996E-3</v>
      </c>
      <c r="I302" s="5">
        <v>2.3300000000000001E-2</v>
      </c>
      <c r="J302" s="3" t="s">
        <v>3388</v>
      </c>
      <c r="K302" s="3" t="s">
        <v>3389</v>
      </c>
      <c r="L302" s="3" t="s">
        <v>2997</v>
      </c>
      <c r="M302" s="3">
        <v>4</v>
      </c>
      <c r="N302" s="3" t="s">
        <v>1520</v>
      </c>
      <c r="O302" s="3" t="s">
        <v>1520</v>
      </c>
      <c r="P302" s="3" t="s">
        <v>1520</v>
      </c>
      <c r="Q302" s="3" t="s">
        <v>2302</v>
      </c>
      <c r="R302" s="3" t="s">
        <v>3390</v>
      </c>
      <c r="S302" s="3" t="s">
        <v>1520</v>
      </c>
      <c r="T302" s="3" t="s">
        <v>1520</v>
      </c>
      <c r="U302" s="3" t="s">
        <v>1520</v>
      </c>
      <c r="V302" s="8" t="s">
        <v>1520</v>
      </c>
    </row>
    <row r="303" spans="1:22" x14ac:dyDescent="0.2">
      <c r="A303" s="2" t="s">
        <v>1711</v>
      </c>
      <c r="B303" s="3" t="s">
        <v>1549</v>
      </c>
      <c r="C303" s="4">
        <v>1E-3</v>
      </c>
      <c r="D303" s="12">
        <v>2</v>
      </c>
      <c r="E303" s="12" t="s">
        <v>1520</v>
      </c>
      <c r="F303" s="3" t="s">
        <v>1520</v>
      </c>
      <c r="G303" s="4">
        <v>-1.89</v>
      </c>
      <c r="H303" s="5">
        <v>8.8400000000000006E-3</v>
      </c>
      <c r="I303" s="5">
        <v>1.9300000000000001E-2</v>
      </c>
      <c r="J303" s="3" t="s">
        <v>3391</v>
      </c>
      <c r="K303" s="3" t="s">
        <v>3392</v>
      </c>
      <c r="L303" s="3" t="s">
        <v>3393</v>
      </c>
      <c r="M303" s="3">
        <v>2</v>
      </c>
      <c r="N303" s="3" t="s">
        <v>3394</v>
      </c>
      <c r="O303" s="3" t="s">
        <v>3395</v>
      </c>
      <c r="P303" s="3" t="s">
        <v>1520</v>
      </c>
      <c r="Q303" s="3" t="s">
        <v>1521</v>
      </c>
      <c r="R303" s="3" t="s">
        <v>1520</v>
      </c>
      <c r="S303" s="3" t="s">
        <v>1520</v>
      </c>
      <c r="T303" s="3" t="s">
        <v>1520</v>
      </c>
      <c r="U303" s="3" t="s">
        <v>1520</v>
      </c>
      <c r="V303" s="8" t="s">
        <v>1520</v>
      </c>
    </row>
    <row r="304" spans="1:22" x14ac:dyDescent="0.2">
      <c r="A304" s="2" t="s">
        <v>2161</v>
      </c>
      <c r="B304" s="3" t="s">
        <v>1536</v>
      </c>
      <c r="C304" s="4" t="s">
        <v>1520</v>
      </c>
      <c r="D304" s="12">
        <v>2</v>
      </c>
      <c r="E304" s="12" t="s">
        <v>1520</v>
      </c>
      <c r="F304" s="3" t="s">
        <v>2389</v>
      </c>
      <c r="G304" s="4">
        <v>0.378</v>
      </c>
      <c r="H304" s="5">
        <v>8.8400000000000006E-3</v>
      </c>
      <c r="I304" s="5">
        <v>2.0799999999999999E-2</v>
      </c>
      <c r="J304" s="3" t="s">
        <v>3396</v>
      </c>
      <c r="K304" s="3" t="s">
        <v>3397</v>
      </c>
      <c r="L304" s="3" t="s">
        <v>3221</v>
      </c>
      <c r="M304" s="3">
        <v>3</v>
      </c>
      <c r="N304" s="3" t="s">
        <v>1520</v>
      </c>
      <c r="O304" s="3" t="s">
        <v>1520</v>
      </c>
      <c r="P304" s="3" t="s">
        <v>1520</v>
      </c>
      <c r="Q304" s="3" t="s">
        <v>1767</v>
      </c>
      <c r="R304" s="3" t="s">
        <v>1520</v>
      </c>
      <c r="S304" s="3" t="s">
        <v>1520</v>
      </c>
      <c r="T304" s="3" t="s">
        <v>1520</v>
      </c>
      <c r="U304" s="3" t="s">
        <v>1520</v>
      </c>
      <c r="V304" s="8" t="s">
        <v>1520</v>
      </c>
    </row>
    <row r="305" spans="1:22" x14ac:dyDescent="0.2">
      <c r="A305" s="2" t="s">
        <v>3398</v>
      </c>
      <c r="B305" s="3" t="s">
        <v>1589</v>
      </c>
      <c r="C305" s="4" t="s">
        <v>1520</v>
      </c>
      <c r="D305" s="12">
        <v>3</v>
      </c>
      <c r="E305" s="12" t="s">
        <v>1520</v>
      </c>
      <c r="F305" s="3" t="s">
        <v>1520</v>
      </c>
      <c r="G305" s="4">
        <v>-1.5209999999999999</v>
      </c>
      <c r="H305" s="5">
        <v>8.9099999999999995E-3</v>
      </c>
      <c r="I305" s="5">
        <v>4.0800000000000003E-2</v>
      </c>
      <c r="J305" s="3" t="s">
        <v>3399</v>
      </c>
      <c r="K305" s="3" t="s">
        <v>3400</v>
      </c>
      <c r="L305" s="3" t="s">
        <v>3243</v>
      </c>
      <c r="M305" s="3">
        <v>6</v>
      </c>
      <c r="N305" s="3" t="s">
        <v>1520</v>
      </c>
      <c r="O305" s="3" t="s">
        <v>1520</v>
      </c>
      <c r="P305" s="3" t="s">
        <v>1520</v>
      </c>
      <c r="Q305" s="3" t="s">
        <v>1520</v>
      </c>
      <c r="R305" s="3" t="s">
        <v>1520</v>
      </c>
      <c r="S305" s="3" t="s">
        <v>1520</v>
      </c>
      <c r="T305" s="3" t="s">
        <v>1520</v>
      </c>
      <c r="U305" s="3" t="s">
        <v>1520</v>
      </c>
      <c r="V305" s="8" t="s">
        <v>1520</v>
      </c>
    </row>
    <row r="306" spans="1:22" x14ac:dyDescent="0.2">
      <c r="A306" s="2" t="s">
        <v>3401</v>
      </c>
      <c r="B306" s="3" t="s">
        <v>1610</v>
      </c>
      <c r="C306" s="4">
        <v>-5.0000000000000001E-3</v>
      </c>
      <c r="D306" s="12">
        <v>2</v>
      </c>
      <c r="E306" s="12" t="s">
        <v>1520</v>
      </c>
      <c r="F306" s="3" t="s">
        <v>1520</v>
      </c>
      <c r="G306" s="4">
        <v>-0.17399999999999999</v>
      </c>
      <c r="H306" s="5">
        <v>9.11E-3</v>
      </c>
      <c r="I306" s="5">
        <v>3.6400000000000002E-2</v>
      </c>
      <c r="J306" s="3" t="s">
        <v>3402</v>
      </c>
      <c r="K306" s="3" t="s">
        <v>3403</v>
      </c>
      <c r="L306" s="3" t="s">
        <v>2647</v>
      </c>
      <c r="M306" s="3">
        <v>9</v>
      </c>
      <c r="N306" s="3" t="s">
        <v>1520</v>
      </c>
      <c r="O306" s="3" t="s">
        <v>3404</v>
      </c>
      <c r="P306" s="3" t="s">
        <v>1520</v>
      </c>
      <c r="Q306" s="3" t="s">
        <v>3405</v>
      </c>
      <c r="R306" s="3" t="s">
        <v>1520</v>
      </c>
      <c r="S306" s="3" t="s">
        <v>1520</v>
      </c>
      <c r="T306" s="3" t="s">
        <v>1520</v>
      </c>
      <c r="U306" s="3" t="s">
        <v>1520</v>
      </c>
      <c r="V306" s="8" t="s">
        <v>1520</v>
      </c>
    </row>
    <row r="307" spans="1:22" x14ac:dyDescent="0.2">
      <c r="A307" s="2" t="s">
        <v>3406</v>
      </c>
      <c r="B307" s="3" t="s">
        <v>1549</v>
      </c>
      <c r="C307" s="4">
        <v>7.0999999999999994E-2</v>
      </c>
      <c r="D307" s="12">
        <v>2</v>
      </c>
      <c r="E307" s="12" t="s">
        <v>1520</v>
      </c>
      <c r="F307" s="3" t="s">
        <v>1520</v>
      </c>
      <c r="G307" s="4">
        <v>0.63200000000000001</v>
      </c>
      <c r="H307" s="5">
        <v>9.1299999999999992E-3</v>
      </c>
      <c r="I307" s="5">
        <v>1.54E-2</v>
      </c>
      <c r="J307" s="3" t="s">
        <v>3407</v>
      </c>
      <c r="K307" s="3" t="s">
        <v>3408</v>
      </c>
      <c r="L307" s="3" t="s">
        <v>3409</v>
      </c>
      <c r="M307" s="3">
        <v>3</v>
      </c>
      <c r="N307" s="3" t="s">
        <v>1520</v>
      </c>
      <c r="O307" s="3" t="s">
        <v>1557</v>
      </c>
      <c r="P307" s="3" t="s">
        <v>1520</v>
      </c>
      <c r="Q307" s="3" t="s">
        <v>1520</v>
      </c>
      <c r="R307" s="3" t="s">
        <v>1520</v>
      </c>
      <c r="S307" s="3" t="s">
        <v>1520</v>
      </c>
      <c r="T307" s="3" t="s">
        <v>1520</v>
      </c>
      <c r="U307" s="3" t="s">
        <v>1520</v>
      </c>
      <c r="V307" s="8" t="s">
        <v>1520</v>
      </c>
    </row>
    <row r="308" spans="1:22" x14ac:dyDescent="0.2">
      <c r="A308" s="2" t="s">
        <v>3410</v>
      </c>
      <c r="B308" s="3" t="s">
        <v>1610</v>
      </c>
      <c r="C308" s="4" t="s">
        <v>1520</v>
      </c>
      <c r="D308" s="12">
        <v>2</v>
      </c>
      <c r="E308" s="12" t="s">
        <v>1520</v>
      </c>
      <c r="F308" s="3" t="s">
        <v>1520</v>
      </c>
      <c r="G308" s="4">
        <v>-0.36499999999999999</v>
      </c>
      <c r="H308" s="5">
        <v>9.2700000000000005E-3</v>
      </c>
      <c r="I308" s="5">
        <v>4.1799999999999997E-2</v>
      </c>
      <c r="J308" s="3" t="s">
        <v>3411</v>
      </c>
      <c r="K308" s="3" t="s">
        <v>3412</v>
      </c>
      <c r="L308" s="3" t="s">
        <v>3413</v>
      </c>
      <c r="M308" s="3">
        <v>5</v>
      </c>
      <c r="N308" s="3" t="s">
        <v>3414</v>
      </c>
      <c r="O308" s="3" t="s">
        <v>1520</v>
      </c>
      <c r="P308" s="3" t="s">
        <v>1520</v>
      </c>
      <c r="Q308" s="3" t="s">
        <v>2578</v>
      </c>
      <c r="R308" s="3" t="s">
        <v>1520</v>
      </c>
      <c r="S308" s="3" t="s">
        <v>1520</v>
      </c>
      <c r="T308" s="3" t="s">
        <v>1520</v>
      </c>
      <c r="U308" s="3" t="s">
        <v>1520</v>
      </c>
      <c r="V308" s="8" t="s">
        <v>1520</v>
      </c>
    </row>
    <row r="309" spans="1:22" x14ac:dyDescent="0.2">
      <c r="A309" s="2" t="s">
        <v>3415</v>
      </c>
      <c r="B309" s="3" t="s">
        <v>1533</v>
      </c>
      <c r="C309" s="4" t="s">
        <v>1520</v>
      </c>
      <c r="D309" s="12">
        <v>2</v>
      </c>
      <c r="E309" s="12" t="s">
        <v>1520</v>
      </c>
      <c r="F309" s="3" t="s">
        <v>1520</v>
      </c>
      <c r="G309" s="4">
        <v>0.70699999999999996</v>
      </c>
      <c r="H309" s="5">
        <v>9.4000000000000004E-3</v>
      </c>
      <c r="I309" s="5">
        <v>2.7900000000000001E-2</v>
      </c>
      <c r="J309" s="3" t="s">
        <v>3416</v>
      </c>
      <c r="K309" s="3" t="s">
        <v>3417</v>
      </c>
      <c r="L309" s="3" t="s">
        <v>2609</v>
      </c>
      <c r="M309" s="3">
        <v>2</v>
      </c>
      <c r="N309" s="3" t="s">
        <v>1520</v>
      </c>
      <c r="O309" s="3" t="s">
        <v>1520</v>
      </c>
      <c r="P309" s="3" t="s">
        <v>1520</v>
      </c>
      <c r="Q309" s="3" t="s">
        <v>1520</v>
      </c>
      <c r="R309" s="3" t="s">
        <v>3418</v>
      </c>
      <c r="S309" s="3" t="s">
        <v>1520</v>
      </c>
      <c r="T309" s="3" t="s">
        <v>1520</v>
      </c>
      <c r="U309" s="3" t="s">
        <v>1520</v>
      </c>
      <c r="V309" s="8" t="s">
        <v>1520</v>
      </c>
    </row>
    <row r="310" spans="1:22" x14ac:dyDescent="0.2">
      <c r="A310" s="2" t="s">
        <v>1718</v>
      </c>
      <c r="B310" s="3" t="s">
        <v>1533</v>
      </c>
      <c r="C310" s="4" t="s">
        <v>1520</v>
      </c>
      <c r="D310" s="12">
        <v>1</v>
      </c>
      <c r="E310" s="12" t="s">
        <v>1520</v>
      </c>
      <c r="F310" s="3" t="s">
        <v>1520</v>
      </c>
      <c r="G310" s="4">
        <v>0</v>
      </c>
      <c r="H310" s="5">
        <v>9.4000000000000004E-3</v>
      </c>
      <c r="I310" s="5">
        <v>2.0799999999999999E-2</v>
      </c>
      <c r="J310" s="3" t="s">
        <v>1718</v>
      </c>
      <c r="K310" s="3" t="s">
        <v>1719</v>
      </c>
      <c r="L310" s="3" t="s">
        <v>2611</v>
      </c>
      <c r="M310" s="3">
        <v>1</v>
      </c>
      <c r="N310" s="3" t="s">
        <v>2994</v>
      </c>
      <c r="O310" s="3" t="s">
        <v>1520</v>
      </c>
      <c r="P310" s="3" t="s">
        <v>1520</v>
      </c>
      <c r="Q310" s="3" t="s">
        <v>3188</v>
      </c>
      <c r="R310" s="3" t="s">
        <v>3419</v>
      </c>
      <c r="S310" s="3" t="s">
        <v>1520</v>
      </c>
      <c r="T310" s="3" t="s">
        <v>1520</v>
      </c>
      <c r="U310" s="3" t="s">
        <v>1520</v>
      </c>
      <c r="V310" s="8" t="s">
        <v>1520</v>
      </c>
    </row>
    <row r="311" spans="1:22" x14ac:dyDescent="0.2">
      <c r="A311" s="2" t="s">
        <v>3420</v>
      </c>
      <c r="B311" s="3" t="s">
        <v>1525</v>
      </c>
      <c r="C311" s="4">
        <v>0.10100000000000001</v>
      </c>
      <c r="D311" s="12">
        <v>2</v>
      </c>
      <c r="E311" s="12" t="s">
        <v>1520</v>
      </c>
      <c r="F311" s="3" t="s">
        <v>1520</v>
      </c>
      <c r="G311" s="4">
        <v>1.667</v>
      </c>
      <c r="H311" s="5">
        <v>9.4299999999999991E-3</v>
      </c>
      <c r="I311" s="5">
        <v>3.1199999999999999E-2</v>
      </c>
      <c r="J311" s="3" t="s">
        <v>3421</v>
      </c>
      <c r="K311" s="3" t="s">
        <v>3422</v>
      </c>
      <c r="L311" s="3" t="s">
        <v>3153</v>
      </c>
      <c r="M311" s="3">
        <v>3</v>
      </c>
      <c r="N311" s="3" t="s">
        <v>3423</v>
      </c>
      <c r="O311" s="3" t="s">
        <v>3424</v>
      </c>
      <c r="P311" s="3" t="s">
        <v>1520</v>
      </c>
      <c r="Q311" s="3" t="s">
        <v>2837</v>
      </c>
      <c r="R311" s="3" t="s">
        <v>1520</v>
      </c>
      <c r="S311" s="3" t="s">
        <v>1520</v>
      </c>
      <c r="T311" s="3" t="s">
        <v>1520</v>
      </c>
      <c r="U311" s="3" t="s">
        <v>1520</v>
      </c>
      <c r="V311" s="8" t="s">
        <v>1520</v>
      </c>
    </row>
    <row r="312" spans="1:22" x14ac:dyDescent="0.2">
      <c r="A312" s="2" t="s">
        <v>1720</v>
      </c>
      <c r="B312" s="3" t="s">
        <v>1571</v>
      </c>
      <c r="C312" s="4" t="s">
        <v>1520</v>
      </c>
      <c r="D312" s="12">
        <v>1</v>
      </c>
      <c r="E312" s="12" t="s">
        <v>1520</v>
      </c>
      <c r="F312" s="3" t="s">
        <v>1520</v>
      </c>
      <c r="G312" s="4">
        <v>-1.667</v>
      </c>
      <c r="H312" s="5">
        <v>9.4299999999999991E-3</v>
      </c>
      <c r="I312" s="5">
        <v>1.0999999999999999E-2</v>
      </c>
      <c r="J312" s="3" t="s">
        <v>1720</v>
      </c>
      <c r="K312" s="3" t="s">
        <v>1721</v>
      </c>
      <c r="L312" s="3" t="s">
        <v>2414</v>
      </c>
      <c r="M312" s="3">
        <v>1</v>
      </c>
      <c r="N312" s="3" t="s">
        <v>1520</v>
      </c>
      <c r="O312" s="3" t="s">
        <v>1520</v>
      </c>
      <c r="P312" s="3" t="s">
        <v>1520</v>
      </c>
      <c r="Q312" s="3" t="s">
        <v>2226</v>
      </c>
      <c r="R312" s="3" t="s">
        <v>1740</v>
      </c>
      <c r="S312" s="3" t="s">
        <v>1520</v>
      </c>
      <c r="T312" s="3" t="s">
        <v>1520</v>
      </c>
      <c r="U312" s="3" t="s">
        <v>1520</v>
      </c>
      <c r="V312" s="8" t="s">
        <v>1520</v>
      </c>
    </row>
    <row r="313" spans="1:22" x14ac:dyDescent="0.2">
      <c r="A313" s="2" t="s">
        <v>3425</v>
      </c>
      <c r="B313" s="3" t="s">
        <v>1571</v>
      </c>
      <c r="C313" s="4" t="s">
        <v>1520</v>
      </c>
      <c r="D313" s="12">
        <v>2</v>
      </c>
      <c r="E313" s="12" t="s">
        <v>1520</v>
      </c>
      <c r="F313" s="3" t="s">
        <v>1520</v>
      </c>
      <c r="G313" s="4">
        <v>-0.30199999999999999</v>
      </c>
      <c r="H313" s="5">
        <v>9.4800000000000006E-3</v>
      </c>
      <c r="I313" s="5">
        <v>1.4500000000000001E-2</v>
      </c>
      <c r="J313" s="3" t="s">
        <v>3426</v>
      </c>
      <c r="K313" s="3" t="s">
        <v>3365</v>
      </c>
      <c r="L313" s="3" t="s">
        <v>3366</v>
      </c>
      <c r="M313" s="3">
        <v>2</v>
      </c>
      <c r="N313" s="3" t="s">
        <v>3427</v>
      </c>
      <c r="O313" s="3" t="s">
        <v>1520</v>
      </c>
      <c r="P313" s="3" t="s">
        <v>1520</v>
      </c>
      <c r="Q313" s="3" t="s">
        <v>1520</v>
      </c>
      <c r="R313" s="3" t="s">
        <v>2105</v>
      </c>
      <c r="S313" s="3" t="s">
        <v>1520</v>
      </c>
      <c r="T313" s="3" t="s">
        <v>1520</v>
      </c>
      <c r="U313" s="3" t="s">
        <v>1520</v>
      </c>
      <c r="V313" s="8" t="s">
        <v>1520</v>
      </c>
    </row>
    <row r="314" spans="1:22" x14ac:dyDescent="0.2">
      <c r="A314" s="2" t="s">
        <v>3427</v>
      </c>
      <c r="B314" s="3" t="s">
        <v>1543</v>
      </c>
      <c r="C314" s="4" t="s">
        <v>1520</v>
      </c>
      <c r="D314" s="12">
        <v>2</v>
      </c>
      <c r="E314" s="12" t="s">
        <v>1520</v>
      </c>
      <c r="F314" s="3" t="s">
        <v>1520</v>
      </c>
      <c r="G314" s="4">
        <v>-0.30199999999999999</v>
      </c>
      <c r="H314" s="5">
        <v>9.4800000000000006E-3</v>
      </c>
      <c r="I314" s="5">
        <v>1.46E-2</v>
      </c>
      <c r="J314" s="3" t="s">
        <v>3428</v>
      </c>
      <c r="K314" s="3" t="s">
        <v>3365</v>
      </c>
      <c r="L314" s="3" t="s">
        <v>3366</v>
      </c>
      <c r="M314" s="3">
        <v>2</v>
      </c>
      <c r="N314" s="3" t="s">
        <v>1520</v>
      </c>
      <c r="O314" s="3" t="s">
        <v>1520</v>
      </c>
      <c r="P314" s="3" t="s">
        <v>1520</v>
      </c>
      <c r="Q314" s="3" t="s">
        <v>3425</v>
      </c>
      <c r="R314" s="3" t="s">
        <v>2105</v>
      </c>
      <c r="S314" s="3" t="s">
        <v>1520</v>
      </c>
      <c r="T314" s="3" t="s">
        <v>1520</v>
      </c>
      <c r="U314" s="3" t="s">
        <v>1520</v>
      </c>
      <c r="V314" s="8" t="s">
        <v>1520</v>
      </c>
    </row>
    <row r="315" spans="1:22" x14ac:dyDescent="0.2">
      <c r="A315" s="2" t="s">
        <v>3429</v>
      </c>
      <c r="B315" s="3" t="s">
        <v>1522</v>
      </c>
      <c r="C315" s="4">
        <v>-2.8000000000000001E-2</v>
      </c>
      <c r="D315" s="12">
        <v>2</v>
      </c>
      <c r="E315" s="12" t="s">
        <v>1526</v>
      </c>
      <c r="F315" s="3" t="s">
        <v>1520</v>
      </c>
      <c r="G315" s="4">
        <v>2</v>
      </c>
      <c r="H315" s="5">
        <v>9.5099999999999994E-3</v>
      </c>
      <c r="I315" s="5">
        <v>4.9700000000000001E-2</v>
      </c>
      <c r="J315" s="3" t="s">
        <v>3430</v>
      </c>
      <c r="K315" s="3" t="s">
        <v>3431</v>
      </c>
      <c r="L315" s="3" t="s">
        <v>3432</v>
      </c>
      <c r="M315" s="3">
        <v>6</v>
      </c>
      <c r="N315" s="3" t="s">
        <v>1520</v>
      </c>
      <c r="O315" s="3" t="s">
        <v>1883</v>
      </c>
      <c r="P315" s="3" t="s">
        <v>1520</v>
      </c>
      <c r="Q315" s="3" t="s">
        <v>1865</v>
      </c>
      <c r="R315" s="3" t="s">
        <v>1520</v>
      </c>
      <c r="S315" s="3" t="s">
        <v>1520</v>
      </c>
      <c r="T315" s="3" t="s">
        <v>1520</v>
      </c>
      <c r="U315" s="3" t="s">
        <v>1520</v>
      </c>
      <c r="V315" s="8" t="s">
        <v>1520</v>
      </c>
    </row>
    <row r="316" spans="1:22" x14ac:dyDescent="0.2">
      <c r="A316" s="2" t="s">
        <v>1722</v>
      </c>
      <c r="B316" s="3" t="s">
        <v>1566</v>
      </c>
      <c r="C316" s="4" t="s">
        <v>1520</v>
      </c>
      <c r="D316" s="12">
        <v>1</v>
      </c>
      <c r="E316" s="12" t="s">
        <v>1520</v>
      </c>
      <c r="F316" s="3" t="s">
        <v>1520</v>
      </c>
      <c r="G316" s="4">
        <v>1.3420000000000001</v>
      </c>
      <c r="H316" s="5">
        <v>9.5099999999999994E-3</v>
      </c>
      <c r="I316" s="5">
        <v>2.4400000000000002E-2</v>
      </c>
      <c r="J316" s="3" t="s">
        <v>1722</v>
      </c>
      <c r="K316" s="3" t="s">
        <v>1567</v>
      </c>
      <c r="L316" s="3" t="s">
        <v>2698</v>
      </c>
      <c r="M316" s="3">
        <v>1</v>
      </c>
      <c r="N316" s="3" t="s">
        <v>1520</v>
      </c>
      <c r="O316" s="3" t="s">
        <v>1520</v>
      </c>
      <c r="P316" s="3" t="s">
        <v>1520</v>
      </c>
      <c r="Q316" s="3" t="s">
        <v>1520</v>
      </c>
      <c r="R316" s="3" t="s">
        <v>1520</v>
      </c>
      <c r="S316" s="3" t="s">
        <v>1520</v>
      </c>
      <c r="T316" s="3" t="s">
        <v>1520</v>
      </c>
      <c r="U316" s="3" t="s">
        <v>1520</v>
      </c>
      <c r="V316" s="8" t="s">
        <v>1520</v>
      </c>
    </row>
    <row r="317" spans="1:22" x14ac:dyDescent="0.2">
      <c r="A317" s="2" t="s">
        <v>3433</v>
      </c>
      <c r="B317" s="3" t="s">
        <v>1533</v>
      </c>
      <c r="C317" s="4" t="s">
        <v>1520</v>
      </c>
      <c r="D317" s="12">
        <v>2</v>
      </c>
      <c r="E317" s="12" t="s">
        <v>1520</v>
      </c>
      <c r="F317" s="3" t="s">
        <v>1520</v>
      </c>
      <c r="G317" s="4">
        <v>-1.732</v>
      </c>
      <c r="H317" s="5">
        <v>9.5700000000000004E-3</v>
      </c>
      <c r="I317" s="5">
        <v>3.04E-2</v>
      </c>
      <c r="J317" s="3" t="s">
        <v>3434</v>
      </c>
      <c r="K317" s="3" t="s">
        <v>3435</v>
      </c>
      <c r="L317" s="3" t="s">
        <v>2997</v>
      </c>
      <c r="M317" s="3">
        <v>4</v>
      </c>
      <c r="N317" s="3" t="s">
        <v>1520</v>
      </c>
      <c r="O317" s="3" t="s">
        <v>1520</v>
      </c>
      <c r="P317" s="3" t="s">
        <v>1520</v>
      </c>
      <c r="Q317" s="3" t="s">
        <v>1520</v>
      </c>
      <c r="R317" s="3" t="s">
        <v>3436</v>
      </c>
      <c r="S317" s="3" t="s">
        <v>1520</v>
      </c>
      <c r="T317" s="3" t="s">
        <v>1520</v>
      </c>
      <c r="U317" s="3" t="s">
        <v>1520</v>
      </c>
      <c r="V317" s="8" t="s">
        <v>1520</v>
      </c>
    </row>
    <row r="318" spans="1:22" x14ac:dyDescent="0.2">
      <c r="A318" s="2" t="s">
        <v>3437</v>
      </c>
      <c r="B318" s="3" t="s">
        <v>1533</v>
      </c>
      <c r="C318" s="4" t="s">
        <v>1520</v>
      </c>
      <c r="D318" s="12">
        <v>2</v>
      </c>
      <c r="E318" s="12" t="s">
        <v>1520</v>
      </c>
      <c r="F318" s="3" t="s">
        <v>1520</v>
      </c>
      <c r="G318" s="4">
        <v>1.155</v>
      </c>
      <c r="H318" s="5">
        <v>9.5700000000000004E-3</v>
      </c>
      <c r="I318" s="5">
        <v>2.6599999999999999E-2</v>
      </c>
      <c r="J318" s="3" t="s">
        <v>3438</v>
      </c>
      <c r="K318" s="3" t="s">
        <v>3332</v>
      </c>
      <c r="L318" s="3" t="s">
        <v>3333</v>
      </c>
      <c r="M318" s="3">
        <v>3</v>
      </c>
      <c r="N318" s="3" t="s">
        <v>1520</v>
      </c>
      <c r="O318" s="3" t="s">
        <v>1520</v>
      </c>
      <c r="P318" s="3" t="s">
        <v>1520</v>
      </c>
      <c r="Q318" s="3" t="s">
        <v>1520</v>
      </c>
      <c r="R318" s="3" t="s">
        <v>1520</v>
      </c>
      <c r="S318" s="3" t="s">
        <v>1520</v>
      </c>
      <c r="T318" s="3" t="s">
        <v>1520</v>
      </c>
      <c r="U318" s="3" t="s">
        <v>1520</v>
      </c>
      <c r="V318" s="8" t="s">
        <v>1520</v>
      </c>
    </row>
    <row r="319" spans="1:22" x14ac:dyDescent="0.2">
      <c r="A319" s="2" t="s">
        <v>2337</v>
      </c>
      <c r="B319" s="3" t="s">
        <v>1525</v>
      </c>
      <c r="C319" s="4" t="s">
        <v>1520</v>
      </c>
      <c r="D319" s="12">
        <v>2</v>
      </c>
      <c r="E319" s="12" t="s">
        <v>1520</v>
      </c>
      <c r="F319" s="3" t="s">
        <v>1520</v>
      </c>
      <c r="G319" s="4">
        <v>1.1339999999999999</v>
      </c>
      <c r="H319" s="5">
        <v>1.01E-2</v>
      </c>
      <c r="I319" s="5">
        <v>3.49E-2</v>
      </c>
      <c r="J319" s="3" t="s">
        <v>3439</v>
      </c>
      <c r="K319" s="3" t="s">
        <v>3440</v>
      </c>
      <c r="L319" s="3" t="s">
        <v>3441</v>
      </c>
      <c r="M319" s="3">
        <v>2</v>
      </c>
      <c r="N319" s="3" t="s">
        <v>1520</v>
      </c>
      <c r="O319" s="3" t="s">
        <v>2331</v>
      </c>
      <c r="P319" s="3" t="s">
        <v>1520</v>
      </c>
      <c r="Q319" s="3" t="s">
        <v>1520</v>
      </c>
      <c r="R319" s="3" t="s">
        <v>1520</v>
      </c>
      <c r="S319" s="3" t="s">
        <v>1520</v>
      </c>
      <c r="T319" s="3" t="s">
        <v>1520</v>
      </c>
      <c r="U319" s="3" t="s">
        <v>1520</v>
      </c>
      <c r="V319" s="8" t="s">
        <v>1520</v>
      </c>
    </row>
    <row r="320" spans="1:22" x14ac:dyDescent="0.2">
      <c r="A320" s="2" t="s">
        <v>1654</v>
      </c>
      <c r="B320" s="3" t="s">
        <v>1533</v>
      </c>
      <c r="C320" s="4" t="s">
        <v>1520</v>
      </c>
      <c r="D320" s="12">
        <v>1</v>
      </c>
      <c r="E320" s="12" t="s">
        <v>1520</v>
      </c>
      <c r="F320" s="3" t="s">
        <v>1520</v>
      </c>
      <c r="G320" s="4">
        <v>-1.1339999999999999</v>
      </c>
      <c r="H320" s="5">
        <v>1.0200000000000001E-2</v>
      </c>
      <c r="I320" s="5">
        <v>2.0799999999999999E-2</v>
      </c>
      <c r="J320" s="3" t="s">
        <v>1654</v>
      </c>
      <c r="K320" s="3" t="s">
        <v>3442</v>
      </c>
      <c r="L320" s="3" t="s">
        <v>2695</v>
      </c>
      <c r="M320" s="3">
        <v>1</v>
      </c>
      <c r="N320" s="3" t="s">
        <v>3443</v>
      </c>
      <c r="O320" s="3" t="s">
        <v>1797</v>
      </c>
      <c r="P320" s="3" t="s">
        <v>1520</v>
      </c>
      <c r="Q320" s="3" t="s">
        <v>3444</v>
      </c>
      <c r="R320" s="3" t="s">
        <v>3445</v>
      </c>
      <c r="S320" s="3" t="s">
        <v>1520</v>
      </c>
      <c r="T320" s="3" t="s">
        <v>1520</v>
      </c>
      <c r="U320" s="3" t="s">
        <v>1520</v>
      </c>
      <c r="V320" s="8" t="s">
        <v>1520</v>
      </c>
    </row>
    <row r="321" spans="1:22" x14ac:dyDescent="0.2">
      <c r="A321" s="2" t="s">
        <v>1726</v>
      </c>
      <c r="B321" s="3" t="s">
        <v>3236</v>
      </c>
      <c r="C321" s="4">
        <v>5.8999999999999997E-2</v>
      </c>
      <c r="D321" s="12">
        <v>1</v>
      </c>
      <c r="E321" s="12" t="s">
        <v>1520</v>
      </c>
      <c r="F321" s="3" t="s">
        <v>2389</v>
      </c>
      <c r="G321" s="4">
        <v>-0.57699999999999996</v>
      </c>
      <c r="H321" s="5">
        <v>1.03E-2</v>
      </c>
      <c r="I321" s="5">
        <v>8.0000000000000002E-3</v>
      </c>
      <c r="J321" s="3" t="s">
        <v>1726</v>
      </c>
      <c r="K321" s="3" t="s">
        <v>1728</v>
      </c>
      <c r="L321" s="3" t="s">
        <v>2399</v>
      </c>
      <c r="M321" s="3">
        <v>1</v>
      </c>
      <c r="N321" s="3" t="s">
        <v>1520</v>
      </c>
      <c r="O321" s="3" t="s">
        <v>1520</v>
      </c>
      <c r="P321" s="3" t="s">
        <v>1520</v>
      </c>
      <c r="Q321" s="3" t="s">
        <v>3446</v>
      </c>
      <c r="R321" s="3" t="s">
        <v>1520</v>
      </c>
      <c r="S321" s="3" t="s">
        <v>1520</v>
      </c>
      <c r="T321" s="3" t="s">
        <v>1520</v>
      </c>
      <c r="U321" s="3" t="s">
        <v>1520</v>
      </c>
      <c r="V321" s="8" t="s">
        <v>1520</v>
      </c>
    </row>
    <row r="322" spans="1:22" x14ac:dyDescent="0.2">
      <c r="A322" s="2" t="s">
        <v>1730</v>
      </c>
      <c r="B322" s="3" t="s">
        <v>1533</v>
      </c>
      <c r="C322" s="4" t="s">
        <v>1520</v>
      </c>
      <c r="D322" s="12">
        <v>1</v>
      </c>
      <c r="E322" s="12" t="s">
        <v>1520</v>
      </c>
      <c r="F322" s="3" t="s">
        <v>1520</v>
      </c>
      <c r="G322" s="4">
        <v>-1.732</v>
      </c>
      <c r="H322" s="5">
        <v>1.03E-2</v>
      </c>
      <c r="I322" s="5">
        <v>2.0799999999999999E-2</v>
      </c>
      <c r="J322" s="3" t="s">
        <v>1730</v>
      </c>
      <c r="K322" s="3" t="s">
        <v>1731</v>
      </c>
      <c r="L322" s="3" t="s">
        <v>2399</v>
      </c>
      <c r="M322" s="3">
        <v>1</v>
      </c>
      <c r="N322" s="3" t="s">
        <v>1520</v>
      </c>
      <c r="O322" s="3" t="s">
        <v>1520</v>
      </c>
      <c r="P322" s="3" t="s">
        <v>1520</v>
      </c>
      <c r="Q322" s="3" t="s">
        <v>1520</v>
      </c>
      <c r="R322" s="3" t="s">
        <v>3447</v>
      </c>
      <c r="S322" s="3" t="s">
        <v>1520</v>
      </c>
      <c r="T322" s="3" t="s">
        <v>1520</v>
      </c>
      <c r="U322" s="3" t="s">
        <v>1520</v>
      </c>
      <c r="V322" s="8" t="s">
        <v>1520</v>
      </c>
    </row>
    <row r="323" spans="1:22" x14ac:dyDescent="0.2">
      <c r="A323" s="2" t="s">
        <v>1815</v>
      </c>
      <c r="B323" s="3" t="s">
        <v>1522</v>
      </c>
      <c r="C323" s="4" t="s">
        <v>1520</v>
      </c>
      <c r="D323" s="12">
        <v>1</v>
      </c>
      <c r="E323" s="12" t="s">
        <v>1520</v>
      </c>
      <c r="F323" s="3" t="s">
        <v>1520</v>
      </c>
      <c r="G323" s="4">
        <v>-0.57699999999999996</v>
      </c>
      <c r="H323" s="5">
        <v>1.03E-2</v>
      </c>
      <c r="I323" s="5">
        <v>1.2500000000000001E-2</v>
      </c>
      <c r="J323" s="3" t="s">
        <v>1815</v>
      </c>
      <c r="K323" s="3" t="s">
        <v>1690</v>
      </c>
      <c r="L323" s="3" t="s">
        <v>2399</v>
      </c>
      <c r="M323" s="3">
        <v>1</v>
      </c>
      <c r="N323" s="3" t="s">
        <v>3448</v>
      </c>
      <c r="O323" s="3" t="s">
        <v>1645</v>
      </c>
      <c r="P323" s="3" t="s">
        <v>1520</v>
      </c>
      <c r="Q323" s="3" t="s">
        <v>3449</v>
      </c>
      <c r="R323" s="3" t="s">
        <v>1520</v>
      </c>
      <c r="S323" s="3" t="s">
        <v>1520</v>
      </c>
      <c r="T323" s="3" t="s">
        <v>1520</v>
      </c>
      <c r="U323" s="3" t="s">
        <v>1520</v>
      </c>
      <c r="V323" s="8" t="s">
        <v>1520</v>
      </c>
    </row>
    <row r="324" spans="1:22" x14ac:dyDescent="0.2">
      <c r="A324" s="2" t="s">
        <v>1816</v>
      </c>
      <c r="B324" s="3" t="s">
        <v>1549</v>
      </c>
      <c r="C324" s="4">
        <v>0.14299999999999999</v>
      </c>
      <c r="D324" s="12">
        <v>1</v>
      </c>
      <c r="E324" s="12" t="s">
        <v>1520</v>
      </c>
      <c r="F324" s="3" t="s">
        <v>2389</v>
      </c>
      <c r="G324" s="4">
        <v>-0.57699999999999996</v>
      </c>
      <c r="H324" s="5">
        <v>1.03E-2</v>
      </c>
      <c r="I324" s="5">
        <v>2.3199999999999998E-2</v>
      </c>
      <c r="J324" s="3" t="s">
        <v>1816</v>
      </c>
      <c r="K324" s="3" t="s">
        <v>1817</v>
      </c>
      <c r="L324" s="3" t="s">
        <v>2399</v>
      </c>
      <c r="M324" s="3">
        <v>1</v>
      </c>
      <c r="N324" s="3" t="s">
        <v>1557</v>
      </c>
      <c r="O324" s="3" t="s">
        <v>3450</v>
      </c>
      <c r="P324" s="3" t="s">
        <v>1520</v>
      </c>
      <c r="Q324" s="3" t="s">
        <v>1521</v>
      </c>
      <c r="R324" s="3" t="s">
        <v>1520</v>
      </c>
      <c r="S324" s="3" t="s">
        <v>1520</v>
      </c>
      <c r="T324" s="3" t="s">
        <v>1520</v>
      </c>
      <c r="U324" s="3" t="s">
        <v>1520</v>
      </c>
      <c r="V324" s="8" t="s">
        <v>1520</v>
      </c>
    </row>
    <row r="325" spans="1:22" x14ac:dyDescent="0.2">
      <c r="A325" s="2" t="s">
        <v>1818</v>
      </c>
      <c r="B325" s="3" t="s">
        <v>1533</v>
      </c>
      <c r="C325" s="4" t="s">
        <v>1520</v>
      </c>
      <c r="D325" s="12">
        <v>1</v>
      </c>
      <c r="E325" s="12" t="s">
        <v>1520</v>
      </c>
      <c r="F325" s="3" t="s">
        <v>1520</v>
      </c>
      <c r="G325" s="4">
        <v>-0.57699999999999996</v>
      </c>
      <c r="H325" s="5">
        <v>1.03E-2</v>
      </c>
      <c r="I325" s="5">
        <v>2.5399999999999999E-2</v>
      </c>
      <c r="J325" s="3" t="s">
        <v>1818</v>
      </c>
      <c r="K325" s="3" t="s">
        <v>1819</v>
      </c>
      <c r="L325" s="3" t="s">
        <v>2399</v>
      </c>
      <c r="M325" s="3">
        <v>1</v>
      </c>
      <c r="N325" s="3" t="s">
        <v>1520</v>
      </c>
      <c r="O325" s="3" t="s">
        <v>1520</v>
      </c>
      <c r="P325" s="3" t="s">
        <v>1520</v>
      </c>
      <c r="Q325" s="3" t="s">
        <v>1520</v>
      </c>
      <c r="R325" s="3" t="s">
        <v>3451</v>
      </c>
      <c r="S325" s="3" t="s">
        <v>1520</v>
      </c>
      <c r="T325" s="3" t="s">
        <v>1520</v>
      </c>
      <c r="U325" s="3" t="s">
        <v>1520</v>
      </c>
      <c r="V325" s="8" t="s">
        <v>1520</v>
      </c>
    </row>
    <row r="326" spans="1:22" x14ac:dyDescent="0.2">
      <c r="A326" s="2" t="s">
        <v>2717</v>
      </c>
      <c r="B326" s="3" t="s">
        <v>1571</v>
      </c>
      <c r="C326" s="4" t="s">
        <v>1520</v>
      </c>
      <c r="D326" s="12">
        <v>1</v>
      </c>
      <c r="E326" s="12" t="s">
        <v>1520</v>
      </c>
      <c r="F326" s="3" t="s">
        <v>2389</v>
      </c>
      <c r="G326" s="4">
        <v>1.732</v>
      </c>
      <c r="H326" s="5">
        <v>1.03E-2</v>
      </c>
      <c r="I326" s="5">
        <v>2.5600000000000001E-2</v>
      </c>
      <c r="J326" s="3" t="s">
        <v>2717</v>
      </c>
      <c r="K326" s="3" t="s">
        <v>3452</v>
      </c>
      <c r="L326" s="3" t="s">
        <v>2399</v>
      </c>
      <c r="M326" s="3">
        <v>1</v>
      </c>
      <c r="N326" s="3" t="s">
        <v>3453</v>
      </c>
      <c r="O326" s="3" t="s">
        <v>3454</v>
      </c>
      <c r="P326" s="3" t="s">
        <v>1520</v>
      </c>
      <c r="Q326" s="3" t="s">
        <v>1777</v>
      </c>
      <c r="R326" s="3" t="s">
        <v>1520</v>
      </c>
      <c r="S326" s="3" t="s">
        <v>1520</v>
      </c>
      <c r="T326" s="3" t="s">
        <v>1520</v>
      </c>
      <c r="U326" s="3" t="s">
        <v>1520</v>
      </c>
      <c r="V326" s="8" t="s">
        <v>1520</v>
      </c>
    </row>
    <row r="327" spans="1:22" x14ac:dyDescent="0.2">
      <c r="A327" s="2" t="s">
        <v>1734</v>
      </c>
      <c r="B327" s="3" t="s">
        <v>1543</v>
      </c>
      <c r="C327" s="4" t="s">
        <v>1520</v>
      </c>
      <c r="D327" s="12">
        <v>1</v>
      </c>
      <c r="E327" s="12" t="s">
        <v>1520</v>
      </c>
      <c r="F327" s="3" t="s">
        <v>1520</v>
      </c>
      <c r="G327" s="4">
        <v>0.57699999999999996</v>
      </c>
      <c r="H327" s="5">
        <v>1.03E-2</v>
      </c>
      <c r="I327" s="5">
        <v>3.3300000000000003E-2</v>
      </c>
      <c r="J327" s="3" t="s">
        <v>1734</v>
      </c>
      <c r="K327" s="3" t="s">
        <v>1735</v>
      </c>
      <c r="L327" s="3" t="s">
        <v>2399</v>
      </c>
      <c r="M327" s="3">
        <v>1</v>
      </c>
      <c r="N327" s="3" t="s">
        <v>1520</v>
      </c>
      <c r="O327" s="3" t="s">
        <v>1520</v>
      </c>
      <c r="P327" s="3" t="s">
        <v>1520</v>
      </c>
      <c r="Q327" s="3" t="s">
        <v>1520</v>
      </c>
      <c r="R327" s="3" t="s">
        <v>1777</v>
      </c>
      <c r="S327" s="3" t="s">
        <v>1520</v>
      </c>
      <c r="T327" s="3" t="s">
        <v>1520</v>
      </c>
      <c r="U327" s="3" t="s">
        <v>1520</v>
      </c>
      <c r="V327" s="8" t="s">
        <v>1520</v>
      </c>
    </row>
    <row r="328" spans="1:22" x14ac:dyDescent="0.2">
      <c r="A328" s="2" t="s">
        <v>3455</v>
      </c>
      <c r="B328" s="3" t="s">
        <v>1533</v>
      </c>
      <c r="C328" s="4" t="s">
        <v>1520</v>
      </c>
      <c r="D328" s="12">
        <v>2</v>
      </c>
      <c r="E328" s="12" t="s">
        <v>1520</v>
      </c>
      <c r="F328" s="3" t="s">
        <v>2389</v>
      </c>
      <c r="G328" s="4">
        <v>0.57699999999999996</v>
      </c>
      <c r="H328" s="5">
        <v>1.03E-2</v>
      </c>
      <c r="I328" s="5">
        <v>1.9400000000000001E-2</v>
      </c>
      <c r="J328" s="3" t="s">
        <v>3456</v>
      </c>
      <c r="K328" s="3" t="s">
        <v>3457</v>
      </c>
      <c r="L328" s="3" t="s">
        <v>3458</v>
      </c>
      <c r="M328" s="3">
        <v>2</v>
      </c>
      <c r="N328" s="3" t="s">
        <v>1520</v>
      </c>
      <c r="O328" s="3" t="s">
        <v>1520</v>
      </c>
      <c r="P328" s="3" t="s">
        <v>1520</v>
      </c>
      <c r="Q328" s="3" t="s">
        <v>1520</v>
      </c>
      <c r="R328" s="3" t="s">
        <v>1520</v>
      </c>
      <c r="S328" s="3" t="s">
        <v>1520</v>
      </c>
      <c r="T328" s="3" t="s">
        <v>1520</v>
      </c>
      <c r="U328" s="3" t="s">
        <v>1520</v>
      </c>
      <c r="V328" s="8" t="s">
        <v>1520</v>
      </c>
    </row>
    <row r="329" spans="1:22" x14ac:dyDescent="0.2">
      <c r="A329" s="2" t="s">
        <v>1736</v>
      </c>
      <c r="B329" s="3" t="s">
        <v>1533</v>
      </c>
      <c r="C329" s="4" t="s">
        <v>1520</v>
      </c>
      <c r="D329" s="12">
        <v>1</v>
      </c>
      <c r="E329" s="12" t="s">
        <v>1520</v>
      </c>
      <c r="F329" s="3" t="s">
        <v>1520</v>
      </c>
      <c r="G329" s="4">
        <v>0.57699999999999996</v>
      </c>
      <c r="H329" s="5">
        <v>1.03E-2</v>
      </c>
      <c r="I329" s="5">
        <v>1.2800000000000001E-2</v>
      </c>
      <c r="J329" s="3" t="s">
        <v>1736</v>
      </c>
      <c r="K329" s="3" t="s">
        <v>1737</v>
      </c>
      <c r="L329" s="3" t="s">
        <v>2399</v>
      </c>
      <c r="M329" s="3">
        <v>1</v>
      </c>
      <c r="N329" s="3" t="s">
        <v>1520</v>
      </c>
      <c r="O329" s="3" t="s">
        <v>1520</v>
      </c>
      <c r="P329" s="3" t="s">
        <v>1520</v>
      </c>
      <c r="Q329" s="3" t="s">
        <v>3459</v>
      </c>
      <c r="R329" s="3" t="s">
        <v>3460</v>
      </c>
      <c r="S329" s="3" t="s">
        <v>1520</v>
      </c>
      <c r="T329" s="3" t="s">
        <v>1520</v>
      </c>
      <c r="U329" s="3" t="s">
        <v>1520</v>
      </c>
      <c r="V329" s="8" t="s">
        <v>1520</v>
      </c>
    </row>
    <row r="330" spans="1:22" x14ac:dyDescent="0.2">
      <c r="A330" s="2" t="s">
        <v>1738</v>
      </c>
      <c r="B330" s="3" t="s">
        <v>1533</v>
      </c>
      <c r="C330" s="4" t="s">
        <v>1520</v>
      </c>
      <c r="D330" s="12">
        <v>1</v>
      </c>
      <c r="E330" s="12" t="s">
        <v>1520</v>
      </c>
      <c r="F330" s="3" t="s">
        <v>2389</v>
      </c>
      <c r="G330" s="4">
        <v>-0.57699999999999996</v>
      </c>
      <c r="H330" s="5">
        <v>1.03E-2</v>
      </c>
      <c r="I330" s="5">
        <v>2.3699999999999999E-2</v>
      </c>
      <c r="J330" s="3" t="s">
        <v>1738</v>
      </c>
      <c r="K330" s="3" t="s">
        <v>1739</v>
      </c>
      <c r="L330" s="3" t="s">
        <v>2399</v>
      </c>
      <c r="M330" s="3">
        <v>1</v>
      </c>
      <c r="N330" s="3" t="s">
        <v>1520</v>
      </c>
      <c r="O330" s="3" t="s">
        <v>1520</v>
      </c>
      <c r="P330" s="3" t="s">
        <v>1520</v>
      </c>
      <c r="Q330" s="3" t="s">
        <v>3461</v>
      </c>
      <c r="R330" s="3" t="s">
        <v>3462</v>
      </c>
      <c r="S330" s="3" t="s">
        <v>1520</v>
      </c>
      <c r="T330" s="3" t="s">
        <v>1520</v>
      </c>
      <c r="U330" s="3" t="s">
        <v>1520</v>
      </c>
      <c r="V330" s="8" t="s">
        <v>1520</v>
      </c>
    </row>
    <row r="331" spans="1:22" x14ac:dyDescent="0.2">
      <c r="A331" s="2" t="s">
        <v>3463</v>
      </c>
      <c r="B331" s="3" t="s">
        <v>1549</v>
      </c>
      <c r="C331" s="4" t="s">
        <v>1520</v>
      </c>
      <c r="D331" s="12">
        <v>2</v>
      </c>
      <c r="E331" s="12" t="s">
        <v>1520</v>
      </c>
      <c r="F331" s="3" t="s">
        <v>1520</v>
      </c>
      <c r="G331" s="4">
        <v>0</v>
      </c>
      <c r="H331" s="5">
        <v>1.04E-2</v>
      </c>
      <c r="I331" s="5">
        <v>2.18E-2</v>
      </c>
      <c r="J331" s="3" t="s">
        <v>3464</v>
      </c>
      <c r="K331" s="3" t="s">
        <v>3465</v>
      </c>
      <c r="L331" s="3" t="s">
        <v>3466</v>
      </c>
      <c r="M331" s="3">
        <v>2</v>
      </c>
      <c r="N331" s="3" t="s">
        <v>1520</v>
      </c>
      <c r="O331" s="3" t="s">
        <v>1520</v>
      </c>
      <c r="P331" s="3" t="s">
        <v>1520</v>
      </c>
      <c r="Q331" s="3" t="s">
        <v>1520</v>
      </c>
      <c r="R331" s="3" t="s">
        <v>1520</v>
      </c>
      <c r="S331" s="3" t="s">
        <v>1520</v>
      </c>
      <c r="T331" s="3" t="s">
        <v>1520</v>
      </c>
      <c r="U331" s="3" t="s">
        <v>1520</v>
      </c>
      <c r="V331" s="8" t="s">
        <v>1520</v>
      </c>
    </row>
    <row r="332" spans="1:22" x14ac:dyDescent="0.2">
      <c r="A332" s="2" t="s">
        <v>3467</v>
      </c>
      <c r="B332" s="3" t="s">
        <v>1584</v>
      </c>
      <c r="C332" s="4" t="s">
        <v>1520</v>
      </c>
      <c r="D332" s="12">
        <v>2</v>
      </c>
      <c r="E332" s="12" t="s">
        <v>1520</v>
      </c>
      <c r="F332" s="3" t="s">
        <v>1520</v>
      </c>
      <c r="G332" s="4">
        <v>0.33300000000000002</v>
      </c>
      <c r="H332" s="5">
        <v>1.0500000000000001E-2</v>
      </c>
      <c r="I332" s="5">
        <v>1.61E-2</v>
      </c>
      <c r="J332" s="3" t="s">
        <v>3468</v>
      </c>
      <c r="K332" s="3" t="s">
        <v>3469</v>
      </c>
      <c r="L332" s="3" t="s">
        <v>3153</v>
      </c>
      <c r="M332" s="3">
        <v>2</v>
      </c>
      <c r="N332" s="3" t="s">
        <v>1520</v>
      </c>
      <c r="O332" s="3" t="s">
        <v>1520</v>
      </c>
      <c r="P332" s="3" t="s">
        <v>1520</v>
      </c>
      <c r="Q332" s="3" t="s">
        <v>1520</v>
      </c>
      <c r="R332" s="3" t="s">
        <v>1520</v>
      </c>
      <c r="S332" s="3" t="s">
        <v>1520</v>
      </c>
      <c r="T332" s="3" t="s">
        <v>1520</v>
      </c>
      <c r="U332" s="3" t="s">
        <v>1520</v>
      </c>
      <c r="V332" s="8" t="s">
        <v>1520</v>
      </c>
    </row>
    <row r="333" spans="1:22" x14ac:dyDescent="0.2">
      <c r="A333" s="2" t="s">
        <v>3470</v>
      </c>
      <c r="B333" s="3" t="s">
        <v>1546</v>
      </c>
      <c r="C333" s="4" t="s">
        <v>1520</v>
      </c>
      <c r="D333" s="12">
        <v>2</v>
      </c>
      <c r="E333" s="12" t="s">
        <v>1553</v>
      </c>
      <c r="F333" s="3" t="s">
        <v>1520</v>
      </c>
      <c r="G333" s="4">
        <v>-2.5019999999999998</v>
      </c>
      <c r="H333" s="5">
        <v>1.06E-2</v>
      </c>
      <c r="I333" s="5">
        <v>4.6199999999999998E-2</v>
      </c>
      <c r="J333" s="3" t="s">
        <v>3471</v>
      </c>
      <c r="K333" s="3" t="s">
        <v>3472</v>
      </c>
      <c r="L333" s="3" t="s">
        <v>2412</v>
      </c>
      <c r="M333" s="3">
        <v>4</v>
      </c>
      <c r="N333" s="3" t="s">
        <v>1789</v>
      </c>
      <c r="O333" s="3" t="s">
        <v>3473</v>
      </c>
      <c r="P333" s="3" t="s">
        <v>1520</v>
      </c>
      <c r="Q333" s="3" t="s">
        <v>1520</v>
      </c>
      <c r="R333" s="3" t="s">
        <v>3474</v>
      </c>
      <c r="S333" s="3" t="s">
        <v>1520</v>
      </c>
      <c r="T333" s="3" t="s">
        <v>1520</v>
      </c>
      <c r="U333" s="3" t="s">
        <v>1520</v>
      </c>
      <c r="V333" s="8" t="s">
        <v>1520</v>
      </c>
    </row>
    <row r="334" spans="1:22" x14ac:dyDescent="0.2">
      <c r="A334" s="2" t="s">
        <v>1744</v>
      </c>
      <c r="B334" s="3" t="s">
        <v>1571</v>
      </c>
      <c r="C334" s="4" t="s">
        <v>1520</v>
      </c>
      <c r="D334" s="12">
        <v>1</v>
      </c>
      <c r="E334" s="12" t="s">
        <v>1520</v>
      </c>
      <c r="F334" s="3" t="s">
        <v>1520</v>
      </c>
      <c r="G334" s="4">
        <v>0</v>
      </c>
      <c r="H334" s="5">
        <v>1.09E-2</v>
      </c>
      <c r="I334" s="5">
        <v>6.1000000000000004E-3</v>
      </c>
      <c r="J334" s="3" t="s">
        <v>1744</v>
      </c>
      <c r="K334" s="3" t="s">
        <v>1745</v>
      </c>
      <c r="L334" s="3" t="s">
        <v>3098</v>
      </c>
      <c r="M334" s="3">
        <v>1</v>
      </c>
      <c r="N334" s="3" t="s">
        <v>3080</v>
      </c>
      <c r="O334" s="3" t="s">
        <v>1520</v>
      </c>
      <c r="P334" s="3" t="s">
        <v>1520</v>
      </c>
      <c r="Q334" s="3" t="s">
        <v>2073</v>
      </c>
      <c r="R334" s="3" t="s">
        <v>1520</v>
      </c>
      <c r="S334" s="3" t="s">
        <v>1520</v>
      </c>
      <c r="T334" s="3" t="s">
        <v>1520</v>
      </c>
      <c r="U334" s="3" t="s">
        <v>1520</v>
      </c>
      <c r="V334" s="8" t="s">
        <v>1520</v>
      </c>
    </row>
    <row r="335" spans="1:22" x14ac:dyDescent="0.2">
      <c r="A335" s="2" t="s">
        <v>1746</v>
      </c>
      <c r="B335" s="3" t="s">
        <v>1543</v>
      </c>
      <c r="C335" s="4" t="s">
        <v>1520</v>
      </c>
      <c r="D335" s="12">
        <v>1</v>
      </c>
      <c r="E335" s="12" t="s">
        <v>1520</v>
      </c>
      <c r="F335" s="3" t="s">
        <v>2389</v>
      </c>
      <c r="G335" s="4">
        <v>1.4139999999999999</v>
      </c>
      <c r="H335" s="5">
        <v>1.09E-2</v>
      </c>
      <c r="I335" s="5">
        <v>9.2999999999999992E-3</v>
      </c>
      <c r="J335" s="3" t="s">
        <v>1746</v>
      </c>
      <c r="K335" s="3" t="s">
        <v>1747</v>
      </c>
      <c r="L335" s="3" t="s">
        <v>3098</v>
      </c>
      <c r="M335" s="3">
        <v>1</v>
      </c>
      <c r="N335" s="3" t="s">
        <v>1520</v>
      </c>
      <c r="O335" s="3" t="s">
        <v>1520</v>
      </c>
      <c r="P335" s="3" t="s">
        <v>1520</v>
      </c>
      <c r="Q335" s="3" t="s">
        <v>1520</v>
      </c>
      <c r="R335" s="3" t="s">
        <v>1520</v>
      </c>
      <c r="S335" s="3" t="s">
        <v>1520</v>
      </c>
      <c r="T335" s="3" t="s">
        <v>1520</v>
      </c>
      <c r="U335" s="3" t="s">
        <v>1520</v>
      </c>
      <c r="V335" s="8" t="s">
        <v>1520</v>
      </c>
    </row>
    <row r="336" spans="1:22" x14ac:dyDescent="0.2">
      <c r="A336" s="2" t="s">
        <v>1748</v>
      </c>
      <c r="B336" s="3" t="s">
        <v>1610</v>
      </c>
      <c r="C336" s="4">
        <v>6.6000000000000003E-2</v>
      </c>
      <c r="D336" s="12">
        <v>1</v>
      </c>
      <c r="E336" s="12" t="s">
        <v>1520</v>
      </c>
      <c r="F336" s="3" t="s">
        <v>2389</v>
      </c>
      <c r="G336" s="4">
        <v>-1.4139999999999999</v>
      </c>
      <c r="H336" s="5">
        <v>1.09E-2</v>
      </c>
      <c r="I336" s="5">
        <v>1.9900000000000001E-2</v>
      </c>
      <c r="J336" s="3" t="s">
        <v>1748</v>
      </c>
      <c r="K336" s="3" t="s">
        <v>1749</v>
      </c>
      <c r="L336" s="3" t="s">
        <v>3098</v>
      </c>
      <c r="M336" s="3">
        <v>1</v>
      </c>
      <c r="N336" s="3" t="s">
        <v>1520</v>
      </c>
      <c r="O336" s="3" t="s">
        <v>1520</v>
      </c>
      <c r="P336" s="3" t="s">
        <v>1520</v>
      </c>
      <c r="Q336" s="3" t="s">
        <v>1520</v>
      </c>
      <c r="R336" s="3" t="s">
        <v>3475</v>
      </c>
      <c r="S336" s="3" t="s">
        <v>1520</v>
      </c>
      <c r="T336" s="3" t="s">
        <v>1520</v>
      </c>
      <c r="U336" s="3" t="s">
        <v>1520</v>
      </c>
      <c r="V336" s="8" t="s">
        <v>1520</v>
      </c>
    </row>
    <row r="337" spans="1:22" x14ac:dyDescent="0.2">
      <c r="A337" s="2" t="s">
        <v>1889</v>
      </c>
      <c r="B337" s="3" t="s">
        <v>1549</v>
      </c>
      <c r="C337" s="4">
        <v>0.13900000000000001</v>
      </c>
      <c r="D337" s="12">
        <v>1</v>
      </c>
      <c r="E337" s="12" t="s">
        <v>1520</v>
      </c>
      <c r="F337" s="3" t="s">
        <v>2389</v>
      </c>
      <c r="G337" s="4">
        <v>0</v>
      </c>
      <c r="H337" s="5">
        <v>1.09E-2</v>
      </c>
      <c r="I337" s="5">
        <v>1.1599999999999999E-2</v>
      </c>
      <c r="J337" s="3" t="s">
        <v>1889</v>
      </c>
      <c r="K337" s="3" t="s">
        <v>1890</v>
      </c>
      <c r="L337" s="3" t="s">
        <v>3098</v>
      </c>
      <c r="M337" s="3">
        <v>1</v>
      </c>
      <c r="N337" s="3" t="s">
        <v>1520</v>
      </c>
      <c r="O337" s="3" t="s">
        <v>1520</v>
      </c>
      <c r="P337" s="3" t="s">
        <v>1520</v>
      </c>
      <c r="Q337" s="3" t="s">
        <v>1520</v>
      </c>
      <c r="R337" s="3" t="s">
        <v>1520</v>
      </c>
      <c r="S337" s="3" t="s">
        <v>1520</v>
      </c>
      <c r="T337" s="3" t="s">
        <v>1520</v>
      </c>
      <c r="U337" s="3" t="s">
        <v>1520</v>
      </c>
      <c r="V337" s="8" t="s">
        <v>1520</v>
      </c>
    </row>
    <row r="338" spans="1:22" x14ac:dyDescent="0.2">
      <c r="A338" s="2" t="s">
        <v>1561</v>
      </c>
      <c r="B338" s="3" t="s">
        <v>1549</v>
      </c>
      <c r="C338" s="4" t="s">
        <v>1520</v>
      </c>
      <c r="D338" s="12">
        <v>1</v>
      </c>
      <c r="E338" s="12" t="s">
        <v>1520</v>
      </c>
      <c r="F338" s="3" t="s">
        <v>1520</v>
      </c>
      <c r="G338" s="4">
        <v>-1.4139999999999999</v>
      </c>
      <c r="H338" s="5">
        <v>1.09E-2</v>
      </c>
      <c r="I338" s="5">
        <v>1.95E-2</v>
      </c>
      <c r="J338" s="3" t="s">
        <v>1561</v>
      </c>
      <c r="K338" s="3" t="s">
        <v>1601</v>
      </c>
      <c r="L338" s="3" t="s">
        <v>3098</v>
      </c>
      <c r="M338" s="3">
        <v>1</v>
      </c>
      <c r="N338" s="3" t="s">
        <v>1520</v>
      </c>
      <c r="O338" s="3" t="s">
        <v>1520</v>
      </c>
      <c r="P338" s="3" t="s">
        <v>1520</v>
      </c>
      <c r="Q338" s="3" t="s">
        <v>1520</v>
      </c>
      <c r="R338" s="3" t="s">
        <v>1777</v>
      </c>
      <c r="S338" s="3" t="s">
        <v>1520</v>
      </c>
      <c r="T338" s="3" t="s">
        <v>1520</v>
      </c>
      <c r="U338" s="3" t="s">
        <v>1520</v>
      </c>
      <c r="V338" s="8" t="s">
        <v>1520</v>
      </c>
    </row>
    <row r="339" spans="1:22" x14ac:dyDescent="0.2">
      <c r="A339" s="2" t="s">
        <v>1752</v>
      </c>
      <c r="B339" s="3" t="s">
        <v>1549</v>
      </c>
      <c r="C339" s="4" t="s">
        <v>1520</v>
      </c>
      <c r="D339" s="12">
        <v>1</v>
      </c>
      <c r="E339" s="12" t="s">
        <v>1520</v>
      </c>
      <c r="F339" s="3" t="s">
        <v>1520</v>
      </c>
      <c r="G339" s="4">
        <v>1.4139999999999999</v>
      </c>
      <c r="H339" s="5">
        <v>1.09E-2</v>
      </c>
      <c r="I339" s="5">
        <v>2.0500000000000001E-2</v>
      </c>
      <c r="J339" s="3" t="s">
        <v>1752</v>
      </c>
      <c r="K339" s="3" t="s">
        <v>1601</v>
      </c>
      <c r="L339" s="3" t="s">
        <v>3098</v>
      </c>
      <c r="M339" s="3">
        <v>1</v>
      </c>
      <c r="N339" s="3" t="s">
        <v>1660</v>
      </c>
      <c r="O339" s="3" t="s">
        <v>1520</v>
      </c>
      <c r="P339" s="3" t="s">
        <v>1520</v>
      </c>
      <c r="Q339" s="3" t="s">
        <v>1777</v>
      </c>
      <c r="R339" s="3" t="s">
        <v>1600</v>
      </c>
      <c r="S339" s="3" t="s">
        <v>1520</v>
      </c>
      <c r="T339" s="3" t="s">
        <v>1520</v>
      </c>
      <c r="U339" s="3" t="s">
        <v>1520</v>
      </c>
      <c r="V339" s="8" t="s">
        <v>1520</v>
      </c>
    </row>
    <row r="340" spans="1:22" x14ac:dyDescent="0.2">
      <c r="A340" s="2" t="s">
        <v>3476</v>
      </c>
      <c r="B340" s="3" t="s">
        <v>1584</v>
      </c>
      <c r="C340" s="4" t="s">
        <v>1520</v>
      </c>
      <c r="D340" s="12">
        <v>1</v>
      </c>
      <c r="E340" s="12" t="s">
        <v>1520</v>
      </c>
      <c r="F340" s="3" t="s">
        <v>2389</v>
      </c>
      <c r="G340" s="4">
        <v>1.4139999999999999</v>
      </c>
      <c r="H340" s="5">
        <v>1.09E-2</v>
      </c>
      <c r="I340" s="5">
        <v>0.02</v>
      </c>
      <c r="J340" s="3" t="s">
        <v>1753</v>
      </c>
      <c r="K340" s="3" t="s">
        <v>1754</v>
      </c>
      <c r="L340" s="3" t="s">
        <v>3098</v>
      </c>
      <c r="M340" s="3">
        <v>1</v>
      </c>
      <c r="N340" s="3" t="s">
        <v>1520</v>
      </c>
      <c r="O340" s="3" t="s">
        <v>1520</v>
      </c>
      <c r="P340" s="3" t="s">
        <v>1520</v>
      </c>
      <c r="Q340" s="3" t="s">
        <v>1614</v>
      </c>
      <c r="R340" s="3" t="s">
        <v>1520</v>
      </c>
      <c r="S340" s="3" t="s">
        <v>1520</v>
      </c>
      <c r="T340" s="3" t="s">
        <v>1520</v>
      </c>
      <c r="U340" s="3" t="s">
        <v>1520</v>
      </c>
      <c r="V340" s="8" t="s">
        <v>1520</v>
      </c>
    </row>
    <row r="341" spans="1:22" x14ac:dyDescent="0.2">
      <c r="A341" s="2" t="s">
        <v>1896</v>
      </c>
      <c r="B341" s="3" t="s">
        <v>1610</v>
      </c>
      <c r="C341" s="4">
        <v>-2.3E-2</v>
      </c>
      <c r="D341" s="12">
        <v>1</v>
      </c>
      <c r="E341" s="12" t="s">
        <v>1520</v>
      </c>
      <c r="F341" s="3" t="s">
        <v>1520</v>
      </c>
      <c r="G341" s="4">
        <v>0</v>
      </c>
      <c r="H341" s="5">
        <v>1.09E-2</v>
      </c>
      <c r="I341" s="5">
        <v>1.9900000000000001E-2</v>
      </c>
      <c r="J341" s="3" t="s">
        <v>1896</v>
      </c>
      <c r="K341" s="3" t="s">
        <v>1897</v>
      </c>
      <c r="L341" s="3" t="s">
        <v>3098</v>
      </c>
      <c r="M341" s="3">
        <v>1</v>
      </c>
      <c r="N341" s="3" t="s">
        <v>1520</v>
      </c>
      <c r="O341" s="3" t="s">
        <v>1520</v>
      </c>
      <c r="P341" s="3" t="s">
        <v>1520</v>
      </c>
      <c r="Q341" s="3" t="s">
        <v>1520</v>
      </c>
      <c r="R341" s="3" t="s">
        <v>2605</v>
      </c>
      <c r="S341" s="3" t="s">
        <v>1520</v>
      </c>
      <c r="T341" s="3" t="s">
        <v>1520</v>
      </c>
      <c r="U341" s="3" t="s">
        <v>1520</v>
      </c>
      <c r="V341" s="8" t="s">
        <v>1520</v>
      </c>
    </row>
    <row r="342" spans="1:22" x14ac:dyDescent="0.2">
      <c r="A342" s="2" t="s">
        <v>1758</v>
      </c>
      <c r="B342" s="3" t="s">
        <v>1533</v>
      </c>
      <c r="C342" s="4" t="s">
        <v>1520</v>
      </c>
      <c r="D342" s="12">
        <v>1</v>
      </c>
      <c r="E342" s="12" t="s">
        <v>1520</v>
      </c>
      <c r="F342" s="3" t="s">
        <v>1520</v>
      </c>
      <c r="G342" s="4">
        <v>-1.4139999999999999</v>
      </c>
      <c r="H342" s="5">
        <v>1.09E-2</v>
      </c>
      <c r="I342" s="5">
        <v>2.3900000000000001E-2</v>
      </c>
      <c r="J342" s="3" t="s">
        <v>1758</v>
      </c>
      <c r="K342" s="3" t="s">
        <v>1759</v>
      </c>
      <c r="L342" s="3" t="s">
        <v>3098</v>
      </c>
      <c r="M342" s="3">
        <v>1</v>
      </c>
      <c r="N342" s="3" t="s">
        <v>1520</v>
      </c>
      <c r="O342" s="3" t="s">
        <v>1520</v>
      </c>
      <c r="P342" s="3" t="s">
        <v>1520</v>
      </c>
      <c r="Q342" s="3" t="s">
        <v>1520</v>
      </c>
      <c r="R342" s="3" t="s">
        <v>1520</v>
      </c>
      <c r="S342" s="3" t="s">
        <v>1520</v>
      </c>
      <c r="T342" s="3" t="s">
        <v>1520</v>
      </c>
      <c r="U342" s="3" t="s">
        <v>1520</v>
      </c>
      <c r="V342" s="8" t="s">
        <v>1520</v>
      </c>
    </row>
    <row r="343" spans="1:22" x14ac:dyDescent="0.2">
      <c r="A343" s="2" t="s">
        <v>3477</v>
      </c>
      <c r="B343" s="3" t="s">
        <v>1584</v>
      </c>
      <c r="C343" s="4" t="s">
        <v>1520</v>
      </c>
      <c r="D343" s="12">
        <v>1</v>
      </c>
      <c r="E343" s="12" t="s">
        <v>1520</v>
      </c>
      <c r="F343" s="3" t="s">
        <v>2389</v>
      </c>
      <c r="G343" s="4">
        <v>1.4139999999999999</v>
      </c>
      <c r="H343" s="5">
        <v>1.09E-2</v>
      </c>
      <c r="I343" s="5">
        <v>4.8300000000000003E-2</v>
      </c>
      <c r="J343" s="3" t="s">
        <v>1760</v>
      </c>
      <c r="K343" s="3" t="s">
        <v>711</v>
      </c>
      <c r="L343" s="3" t="s">
        <v>3098</v>
      </c>
      <c r="M343" s="3">
        <v>1</v>
      </c>
      <c r="N343" s="3" t="s">
        <v>1520</v>
      </c>
      <c r="O343" s="3" t="s">
        <v>1520</v>
      </c>
      <c r="P343" s="3" t="s">
        <v>1520</v>
      </c>
      <c r="Q343" s="3" t="s">
        <v>1520</v>
      </c>
      <c r="R343" s="3" t="s">
        <v>1520</v>
      </c>
      <c r="S343" s="3" t="s">
        <v>1520</v>
      </c>
      <c r="T343" s="3" t="s">
        <v>1520</v>
      </c>
      <c r="U343" s="3" t="s">
        <v>1520</v>
      </c>
      <c r="V343" s="8" t="s">
        <v>1520</v>
      </c>
    </row>
    <row r="344" spans="1:22" x14ac:dyDescent="0.2">
      <c r="A344" s="2" t="s">
        <v>1761</v>
      </c>
      <c r="B344" s="3" t="s">
        <v>1525</v>
      </c>
      <c r="C344" s="4" t="s">
        <v>1520</v>
      </c>
      <c r="D344" s="12">
        <v>1</v>
      </c>
      <c r="E344" s="12" t="s">
        <v>1520</v>
      </c>
      <c r="F344" s="3" t="s">
        <v>1520</v>
      </c>
      <c r="G344" s="4">
        <v>1.4139999999999999</v>
      </c>
      <c r="H344" s="5">
        <v>1.09E-2</v>
      </c>
      <c r="I344" s="5">
        <v>1.66E-2</v>
      </c>
      <c r="J344" s="3" t="s">
        <v>1761</v>
      </c>
      <c r="K344" s="3" t="s">
        <v>1762</v>
      </c>
      <c r="L344" s="3" t="s">
        <v>3098</v>
      </c>
      <c r="M344" s="3">
        <v>1</v>
      </c>
      <c r="N344" s="3" t="s">
        <v>3478</v>
      </c>
      <c r="O344" s="3" t="s">
        <v>1520</v>
      </c>
      <c r="P344" s="3" t="s">
        <v>1520</v>
      </c>
      <c r="Q344" s="3" t="s">
        <v>1660</v>
      </c>
      <c r="R344" s="3" t="s">
        <v>1520</v>
      </c>
      <c r="S344" s="3" t="s">
        <v>1520</v>
      </c>
      <c r="T344" s="3" t="s">
        <v>1520</v>
      </c>
      <c r="U344" s="3" t="s">
        <v>1520</v>
      </c>
      <c r="V344" s="8" t="s">
        <v>1520</v>
      </c>
    </row>
    <row r="345" spans="1:22" x14ac:dyDescent="0.2">
      <c r="A345" s="2" t="s">
        <v>1765</v>
      </c>
      <c r="B345" s="3" t="s">
        <v>1549</v>
      </c>
      <c r="C345" s="4" t="s">
        <v>1520</v>
      </c>
      <c r="D345" s="12">
        <v>1</v>
      </c>
      <c r="E345" s="12" t="s">
        <v>1520</v>
      </c>
      <c r="F345" s="3" t="s">
        <v>2389</v>
      </c>
      <c r="G345" s="4">
        <v>0</v>
      </c>
      <c r="H345" s="5">
        <v>1.09E-2</v>
      </c>
      <c r="I345" s="5">
        <v>1.49E-2</v>
      </c>
      <c r="J345" s="3" t="s">
        <v>1765</v>
      </c>
      <c r="K345" s="3" t="s">
        <v>1766</v>
      </c>
      <c r="L345" s="3" t="s">
        <v>3098</v>
      </c>
      <c r="M345" s="3">
        <v>1</v>
      </c>
      <c r="N345" s="3" t="s">
        <v>1520</v>
      </c>
      <c r="O345" s="3" t="s">
        <v>1520</v>
      </c>
      <c r="P345" s="3" t="s">
        <v>1520</v>
      </c>
      <c r="Q345" s="3" t="s">
        <v>1520</v>
      </c>
      <c r="R345" s="3" t="s">
        <v>1520</v>
      </c>
      <c r="S345" s="3" t="s">
        <v>1520</v>
      </c>
      <c r="T345" s="3" t="s">
        <v>1520</v>
      </c>
      <c r="U345" s="3" t="s">
        <v>1520</v>
      </c>
      <c r="V345" s="8" t="s">
        <v>1520</v>
      </c>
    </row>
    <row r="346" spans="1:22" x14ac:dyDescent="0.2">
      <c r="A346" s="2" t="s">
        <v>1767</v>
      </c>
      <c r="B346" s="3" t="s">
        <v>1768</v>
      </c>
      <c r="C346" s="4" t="s">
        <v>1520</v>
      </c>
      <c r="D346" s="12">
        <v>1</v>
      </c>
      <c r="E346" s="12" t="s">
        <v>1520</v>
      </c>
      <c r="F346" s="3" t="s">
        <v>1520</v>
      </c>
      <c r="G346" s="4">
        <v>0</v>
      </c>
      <c r="H346" s="5">
        <v>1.09E-2</v>
      </c>
      <c r="I346" s="5">
        <v>3.1699999999999999E-2</v>
      </c>
      <c r="J346" s="3" t="s">
        <v>1767</v>
      </c>
      <c r="K346" s="3" t="s">
        <v>1769</v>
      </c>
      <c r="L346" s="3" t="s">
        <v>3098</v>
      </c>
      <c r="M346" s="3">
        <v>1</v>
      </c>
      <c r="N346" s="3" t="s">
        <v>3479</v>
      </c>
      <c r="O346" s="3" t="s">
        <v>2879</v>
      </c>
      <c r="P346" s="3" t="s">
        <v>1520</v>
      </c>
      <c r="Q346" s="3" t="s">
        <v>1520</v>
      </c>
      <c r="R346" s="3" t="s">
        <v>1520</v>
      </c>
      <c r="S346" s="3" t="s">
        <v>1520</v>
      </c>
      <c r="T346" s="3" t="s">
        <v>1520</v>
      </c>
      <c r="U346" s="3" t="s">
        <v>1520</v>
      </c>
      <c r="V346" s="8" t="s">
        <v>1520</v>
      </c>
    </row>
    <row r="347" spans="1:22" x14ac:dyDescent="0.2">
      <c r="A347" s="2" t="s">
        <v>3480</v>
      </c>
      <c r="B347" s="3" t="s">
        <v>1589</v>
      </c>
      <c r="C347" s="4" t="s">
        <v>1520</v>
      </c>
      <c r="D347" s="12">
        <v>2</v>
      </c>
      <c r="E347" s="12" t="s">
        <v>1520</v>
      </c>
      <c r="F347" s="3" t="s">
        <v>1520</v>
      </c>
      <c r="G347" s="4">
        <v>-1.4139999999999999</v>
      </c>
      <c r="H347" s="5">
        <v>1.09E-2</v>
      </c>
      <c r="I347" s="5">
        <v>9.7000000000000003E-3</v>
      </c>
      <c r="J347" s="3" t="s">
        <v>3481</v>
      </c>
      <c r="K347" s="3" t="s">
        <v>3482</v>
      </c>
      <c r="L347" s="3" t="s">
        <v>3483</v>
      </c>
      <c r="M347" s="3">
        <v>2</v>
      </c>
      <c r="N347" s="3" t="s">
        <v>1520</v>
      </c>
      <c r="O347" s="3" t="s">
        <v>1520</v>
      </c>
      <c r="P347" s="3" t="s">
        <v>1520</v>
      </c>
      <c r="Q347" s="3" t="s">
        <v>1520</v>
      </c>
      <c r="R347" s="3" t="s">
        <v>1520</v>
      </c>
      <c r="S347" s="3" t="s">
        <v>1520</v>
      </c>
      <c r="T347" s="3" t="s">
        <v>1520</v>
      </c>
      <c r="U347" s="3" t="s">
        <v>1520</v>
      </c>
      <c r="V347" s="8" t="s">
        <v>1520</v>
      </c>
    </row>
    <row r="348" spans="1:22" x14ac:dyDescent="0.2">
      <c r="A348" s="2" t="s">
        <v>1770</v>
      </c>
      <c r="B348" s="3" t="s">
        <v>1533</v>
      </c>
      <c r="C348" s="4" t="s">
        <v>1520</v>
      </c>
      <c r="D348" s="12">
        <v>1</v>
      </c>
      <c r="E348" s="12" t="s">
        <v>1520</v>
      </c>
      <c r="F348" s="3" t="s">
        <v>1520</v>
      </c>
      <c r="G348" s="4">
        <v>0</v>
      </c>
      <c r="H348" s="5">
        <v>1.09E-2</v>
      </c>
      <c r="I348" s="5">
        <v>8.3999999999999995E-3</v>
      </c>
      <c r="J348" s="3" t="s">
        <v>1770</v>
      </c>
      <c r="K348" s="3" t="s">
        <v>1616</v>
      </c>
      <c r="L348" s="3" t="s">
        <v>3098</v>
      </c>
      <c r="M348" s="3">
        <v>1</v>
      </c>
      <c r="N348" s="3" t="s">
        <v>1520</v>
      </c>
      <c r="O348" s="3" t="s">
        <v>1520</v>
      </c>
      <c r="P348" s="3" t="s">
        <v>1520</v>
      </c>
      <c r="Q348" s="3" t="s">
        <v>3484</v>
      </c>
      <c r="R348" s="3" t="s">
        <v>1520</v>
      </c>
      <c r="S348" s="3" t="s">
        <v>1520</v>
      </c>
      <c r="T348" s="3" t="s">
        <v>1520</v>
      </c>
      <c r="U348" s="3" t="s">
        <v>1520</v>
      </c>
      <c r="V348" s="8" t="s">
        <v>1520</v>
      </c>
    </row>
    <row r="349" spans="1:22" x14ac:dyDescent="0.2">
      <c r="A349" s="2" t="s">
        <v>1771</v>
      </c>
      <c r="B349" s="3" t="s">
        <v>3485</v>
      </c>
      <c r="C349" s="4" t="s">
        <v>1520</v>
      </c>
      <c r="D349" s="12">
        <v>1</v>
      </c>
      <c r="E349" s="12" t="s">
        <v>1520</v>
      </c>
      <c r="F349" s="3" t="s">
        <v>2389</v>
      </c>
      <c r="G349" s="4">
        <v>0</v>
      </c>
      <c r="H349" s="5">
        <v>1.09E-2</v>
      </c>
      <c r="I349" s="5">
        <v>1.23E-2</v>
      </c>
      <c r="J349" s="3" t="s">
        <v>1771</v>
      </c>
      <c r="K349" s="3" t="s">
        <v>1773</v>
      </c>
      <c r="L349" s="3" t="s">
        <v>3098</v>
      </c>
      <c r="M349" s="3">
        <v>1</v>
      </c>
      <c r="N349" s="3" t="s">
        <v>1520</v>
      </c>
      <c r="O349" s="3" t="s">
        <v>1520</v>
      </c>
      <c r="P349" s="3" t="s">
        <v>1520</v>
      </c>
      <c r="Q349" s="3" t="s">
        <v>1520</v>
      </c>
      <c r="R349" s="3" t="s">
        <v>1520</v>
      </c>
      <c r="S349" s="3" t="s">
        <v>1520</v>
      </c>
      <c r="T349" s="3" t="s">
        <v>1520</v>
      </c>
      <c r="U349" s="3" t="s">
        <v>1520</v>
      </c>
      <c r="V349" s="8" t="s">
        <v>1520</v>
      </c>
    </row>
    <row r="350" spans="1:22" x14ac:dyDescent="0.2">
      <c r="A350" s="2" t="s">
        <v>1774</v>
      </c>
      <c r="B350" s="3" t="s">
        <v>1533</v>
      </c>
      <c r="C350" s="4" t="s">
        <v>1520</v>
      </c>
      <c r="D350" s="12">
        <v>1</v>
      </c>
      <c r="E350" s="12" t="s">
        <v>1520</v>
      </c>
      <c r="F350" s="3" t="s">
        <v>1520</v>
      </c>
      <c r="G350" s="4">
        <v>-1.4139999999999999</v>
      </c>
      <c r="H350" s="5">
        <v>1.09E-2</v>
      </c>
      <c r="I350" s="5">
        <v>0.01</v>
      </c>
      <c r="J350" s="3" t="s">
        <v>1774</v>
      </c>
      <c r="K350" s="3" t="s">
        <v>1766</v>
      </c>
      <c r="L350" s="3" t="s">
        <v>3098</v>
      </c>
      <c r="M350" s="3">
        <v>1</v>
      </c>
      <c r="N350" s="3" t="s">
        <v>1520</v>
      </c>
      <c r="O350" s="3" t="s">
        <v>1520</v>
      </c>
      <c r="P350" s="3" t="s">
        <v>1520</v>
      </c>
      <c r="Q350" s="3" t="s">
        <v>1520</v>
      </c>
      <c r="R350" s="3" t="s">
        <v>1520</v>
      </c>
      <c r="S350" s="3" t="s">
        <v>1520</v>
      </c>
      <c r="T350" s="3" t="s">
        <v>1520</v>
      </c>
      <c r="U350" s="3" t="s">
        <v>1520</v>
      </c>
      <c r="V350" s="8" t="s">
        <v>1520</v>
      </c>
    </row>
    <row r="351" spans="1:22" x14ac:dyDescent="0.2">
      <c r="A351" s="2" t="s">
        <v>3486</v>
      </c>
      <c r="B351" s="3" t="s">
        <v>1543</v>
      </c>
      <c r="C351" s="4" t="s">
        <v>1520</v>
      </c>
      <c r="D351" s="12">
        <v>2</v>
      </c>
      <c r="E351" s="12" t="s">
        <v>1520</v>
      </c>
      <c r="F351" s="3" t="s">
        <v>1520</v>
      </c>
      <c r="G351" s="4">
        <v>0.378</v>
      </c>
      <c r="H351" s="5">
        <v>1.11E-2</v>
      </c>
      <c r="I351" s="5">
        <v>4.58E-2</v>
      </c>
      <c r="J351" s="3" t="s">
        <v>3487</v>
      </c>
      <c r="K351" s="3" t="s">
        <v>3488</v>
      </c>
      <c r="L351" s="3" t="s">
        <v>3489</v>
      </c>
      <c r="M351" s="3">
        <v>3</v>
      </c>
      <c r="N351" s="3" t="s">
        <v>1520</v>
      </c>
      <c r="O351" s="3" t="s">
        <v>1520</v>
      </c>
      <c r="P351" s="3" t="s">
        <v>1520</v>
      </c>
      <c r="Q351" s="3" t="s">
        <v>1520</v>
      </c>
      <c r="R351" s="3" t="s">
        <v>1520</v>
      </c>
      <c r="S351" s="3" t="s">
        <v>1520</v>
      </c>
      <c r="T351" s="3" t="s">
        <v>1520</v>
      </c>
      <c r="U351" s="3" t="s">
        <v>1520</v>
      </c>
      <c r="V351" s="8" t="s">
        <v>1520</v>
      </c>
    </row>
    <row r="352" spans="1:22" x14ac:dyDescent="0.2">
      <c r="A352" s="2" t="s">
        <v>3414</v>
      </c>
      <c r="B352" s="3" t="s">
        <v>1571</v>
      </c>
      <c r="C352" s="4" t="s">
        <v>1520</v>
      </c>
      <c r="D352" s="12">
        <v>2</v>
      </c>
      <c r="E352" s="12" t="s">
        <v>1520</v>
      </c>
      <c r="F352" s="3" t="s">
        <v>1520</v>
      </c>
      <c r="G352" s="4">
        <v>1.89</v>
      </c>
      <c r="H352" s="5">
        <v>1.11E-2</v>
      </c>
      <c r="I352" s="5">
        <v>4.8099999999999997E-2</v>
      </c>
      <c r="J352" s="3" t="s">
        <v>3490</v>
      </c>
      <c r="K352" s="3" t="s">
        <v>3491</v>
      </c>
      <c r="L352" s="3" t="s">
        <v>3492</v>
      </c>
      <c r="M352" s="3">
        <v>7</v>
      </c>
      <c r="N352" s="3" t="s">
        <v>1520</v>
      </c>
      <c r="O352" s="3" t="s">
        <v>1520</v>
      </c>
      <c r="P352" s="3" t="s">
        <v>1520</v>
      </c>
      <c r="Q352" s="3" t="s">
        <v>3410</v>
      </c>
      <c r="R352" s="3" t="s">
        <v>1520</v>
      </c>
      <c r="S352" s="3" t="s">
        <v>1520</v>
      </c>
      <c r="T352" s="3" t="s">
        <v>1520</v>
      </c>
      <c r="U352" s="3" t="s">
        <v>1520</v>
      </c>
      <c r="V352" s="8" t="s">
        <v>1520</v>
      </c>
    </row>
    <row r="353" spans="1:22" x14ac:dyDescent="0.2">
      <c r="A353" s="2" t="s">
        <v>1809</v>
      </c>
      <c r="B353" s="3" t="s">
        <v>1571</v>
      </c>
      <c r="C353" s="4" t="s">
        <v>1520</v>
      </c>
      <c r="D353" s="12">
        <v>1</v>
      </c>
      <c r="E353" s="12" t="s">
        <v>1520</v>
      </c>
      <c r="F353" s="3" t="s">
        <v>1520</v>
      </c>
      <c r="G353" s="4">
        <v>0</v>
      </c>
      <c r="H353" s="5">
        <v>1.11E-2</v>
      </c>
      <c r="I353" s="5">
        <v>3.3300000000000003E-2</v>
      </c>
      <c r="J353" s="3" t="s">
        <v>1809</v>
      </c>
      <c r="K353" s="3" t="s">
        <v>1810</v>
      </c>
      <c r="L353" s="3" t="s">
        <v>3210</v>
      </c>
      <c r="M353" s="3">
        <v>1</v>
      </c>
      <c r="N353" s="3" t="s">
        <v>1520</v>
      </c>
      <c r="O353" s="3" t="s">
        <v>1718</v>
      </c>
      <c r="P353" s="3" t="s">
        <v>1520</v>
      </c>
      <c r="Q353" s="3" t="s">
        <v>3493</v>
      </c>
      <c r="R353" s="3" t="s">
        <v>3494</v>
      </c>
      <c r="S353" s="3" t="s">
        <v>1520</v>
      </c>
      <c r="T353" s="3" t="s">
        <v>1520</v>
      </c>
      <c r="U353" s="3" t="s">
        <v>1520</v>
      </c>
      <c r="V353" s="8" t="s">
        <v>1520</v>
      </c>
    </row>
    <row r="354" spans="1:22" x14ac:dyDescent="0.2">
      <c r="A354" s="2" t="s">
        <v>1789</v>
      </c>
      <c r="B354" s="3" t="s">
        <v>1525</v>
      </c>
      <c r="C354" s="4">
        <v>4.2999999999999997E-2</v>
      </c>
      <c r="D354" s="12">
        <v>1</v>
      </c>
      <c r="E354" s="12" t="s">
        <v>1520</v>
      </c>
      <c r="F354" s="3" t="s">
        <v>1520</v>
      </c>
      <c r="G354" s="4">
        <v>-0.63200000000000001</v>
      </c>
      <c r="H354" s="5">
        <v>1.11E-2</v>
      </c>
      <c r="I354" s="5">
        <v>2.2599999999999999E-2</v>
      </c>
      <c r="J354" s="3" t="s">
        <v>1789</v>
      </c>
      <c r="K354" s="3" t="s">
        <v>1790</v>
      </c>
      <c r="L354" s="3" t="s">
        <v>3210</v>
      </c>
      <c r="M354" s="3">
        <v>1</v>
      </c>
      <c r="N354" s="3" t="s">
        <v>1520</v>
      </c>
      <c r="O354" s="3" t="s">
        <v>2917</v>
      </c>
      <c r="P354" s="3" t="s">
        <v>1520</v>
      </c>
      <c r="Q354" s="3" t="s">
        <v>2918</v>
      </c>
      <c r="R354" s="3" t="s">
        <v>2758</v>
      </c>
      <c r="S354" s="3" t="s">
        <v>1520</v>
      </c>
      <c r="T354" s="3" t="s">
        <v>1520</v>
      </c>
      <c r="U354" s="3" t="s">
        <v>1520</v>
      </c>
      <c r="V354" s="8" t="s">
        <v>1520</v>
      </c>
    </row>
    <row r="355" spans="1:22" x14ac:dyDescent="0.2">
      <c r="A355" s="2" t="s">
        <v>1859</v>
      </c>
      <c r="B355" s="3" t="s">
        <v>1584</v>
      </c>
      <c r="C355" s="4" t="s">
        <v>1520</v>
      </c>
      <c r="D355" s="12">
        <v>1</v>
      </c>
      <c r="E355" s="12" t="s">
        <v>1520</v>
      </c>
      <c r="F355" s="3" t="s">
        <v>2389</v>
      </c>
      <c r="G355" s="4">
        <v>0</v>
      </c>
      <c r="H355" s="5">
        <v>1.12E-2</v>
      </c>
      <c r="I355" s="5">
        <v>2.4500000000000001E-2</v>
      </c>
      <c r="J355" s="3" t="s">
        <v>2335</v>
      </c>
      <c r="K355" s="3" t="s">
        <v>3495</v>
      </c>
      <c r="L355" s="3" t="s">
        <v>2552</v>
      </c>
      <c r="M355" s="3">
        <v>1</v>
      </c>
      <c r="N355" s="3" t="s">
        <v>3496</v>
      </c>
      <c r="O355" s="3" t="s">
        <v>3497</v>
      </c>
      <c r="P355" s="3" t="s">
        <v>1520</v>
      </c>
      <c r="Q355" s="3" t="s">
        <v>3498</v>
      </c>
      <c r="R355" s="3" t="s">
        <v>2998</v>
      </c>
      <c r="S355" s="3" t="s">
        <v>1520</v>
      </c>
      <c r="T355" s="3" t="s">
        <v>1520</v>
      </c>
      <c r="U355" s="3" t="s">
        <v>1520</v>
      </c>
      <c r="V355" s="8" t="s">
        <v>1520</v>
      </c>
    </row>
    <row r="356" spans="1:22" x14ac:dyDescent="0.2">
      <c r="A356" s="2" t="s">
        <v>1775</v>
      </c>
      <c r="B356" s="3" t="s">
        <v>1533</v>
      </c>
      <c r="C356" s="4" t="s">
        <v>1520</v>
      </c>
      <c r="D356" s="12">
        <v>1</v>
      </c>
      <c r="E356" s="12" t="s">
        <v>1526</v>
      </c>
      <c r="F356" s="3" t="s">
        <v>1520</v>
      </c>
      <c r="G356" s="4">
        <v>2</v>
      </c>
      <c r="H356" s="5">
        <v>1.12E-2</v>
      </c>
      <c r="I356" s="5">
        <v>2.1299999999999999E-2</v>
      </c>
      <c r="J356" s="3" t="s">
        <v>1775</v>
      </c>
      <c r="K356" s="3" t="s">
        <v>1776</v>
      </c>
      <c r="L356" s="3" t="s">
        <v>2552</v>
      </c>
      <c r="M356" s="3">
        <v>1</v>
      </c>
      <c r="N356" s="3" t="s">
        <v>1520</v>
      </c>
      <c r="O356" s="3" t="s">
        <v>1520</v>
      </c>
      <c r="P356" s="3" t="s">
        <v>1520</v>
      </c>
      <c r="Q356" s="3" t="s">
        <v>2226</v>
      </c>
      <c r="R356" s="3" t="s">
        <v>3499</v>
      </c>
      <c r="S356" s="3" t="s">
        <v>1520</v>
      </c>
      <c r="T356" s="3" t="s">
        <v>1520</v>
      </c>
      <c r="U356" s="3" t="s">
        <v>1520</v>
      </c>
      <c r="V356" s="8" t="s">
        <v>1520</v>
      </c>
    </row>
    <row r="357" spans="1:22" x14ac:dyDescent="0.2">
      <c r="A357" s="2" t="s">
        <v>3500</v>
      </c>
      <c r="B357" s="3" t="s">
        <v>1845</v>
      </c>
      <c r="C357" s="4" t="s">
        <v>1520</v>
      </c>
      <c r="D357" s="12">
        <v>2</v>
      </c>
      <c r="E357" s="12" t="s">
        <v>1520</v>
      </c>
      <c r="F357" s="3" t="s">
        <v>1520</v>
      </c>
      <c r="G357" s="4">
        <v>-1</v>
      </c>
      <c r="H357" s="5">
        <v>1.12E-2</v>
      </c>
      <c r="I357" s="5">
        <v>2.3300000000000001E-2</v>
      </c>
      <c r="J357" s="3" t="s">
        <v>3501</v>
      </c>
      <c r="K357" s="3" t="s">
        <v>3502</v>
      </c>
      <c r="L357" s="3" t="s">
        <v>3029</v>
      </c>
      <c r="M357" s="3">
        <v>2</v>
      </c>
      <c r="N357" s="3" t="s">
        <v>1520</v>
      </c>
      <c r="O357" s="3" t="s">
        <v>1520</v>
      </c>
      <c r="P357" s="3" t="s">
        <v>1520</v>
      </c>
      <c r="Q357" s="3" t="s">
        <v>1520</v>
      </c>
      <c r="R357" s="3" t="s">
        <v>1520</v>
      </c>
      <c r="S357" s="3" t="s">
        <v>1520</v>
      </c>
      <c r="T357" s="3" t="s">
        <v>1520</v>
      </c>
      <c r="U357" s="3" t="s">
        <v>1520</v>
      </c>
      <c r="V357" s="8" t="s">
        <v>1520</v>
      </c>
    </row>
    <row r="358" spans="1:22" x14ac:dyDescent="0.2">
      <c r="A358" s="2" t="s">
        <v>1779</v>
      </c>
      <c r="B358" s="3" t="s">
        <v>1543</v>
      </c>
      <c r="C358" s="4" t="s">
        <v>1520</v>
      </c>
      <c r="D358" s="12">
        <v>1</v>
      </c>
      <c r="E358" s="12" t="s">
        <v>1526</v>
      </c>
      <c r="F358" s="3" t="s">
        <v>1520</v>
      </c>
      <c r="G358" s="4">
        <v>2.2360000000000002</v>
      </c>
      <c r="H358" s="5">
        <v>1.1599999999999999E-2</v>
      </c>
      <c r="I358" s="5">
        <v>2.35E-2</v>
      </c>
      <c r="J358" s="3" t="s">
        <v>1779</v>
      </c>
      <c r="K358" s="3" t="s">
        <v>1780</v>
      </c>
      <c r="L358" s="3" t="s">
        <v>2698</v>
      </c>
      <c r="M358" s="3">
        <v>1</v>
      </c>
      <c r="N358" s="3" t="s">
        <v>1520</v>
      </c>
      <c r="O358" s="3" t="s">
        <v>1520</v>
      </c>
      <c r="P358" s="3" t="s">
        <v>1520</v>
      </c>
      <c r="Q358" s="3" t="s">
        <v>3503</v>
      </c>
      <c r="R358" s="3" t="s">
        <v>1520</v>
      </c>
      <c r="S358" s="3" t="s">
        <v>1520</v>
      </c>
      <c r="T358" s="3" t="s">
        <v>1520</v>
      </c>
      <c r="U358" s="3" t="s">
        <v>1520</v>
      </c>
      <c r="V358" s="8" t="s">
        <v>1520</v>
      </c>
    </row>
    <row r="359" spans="1:22" x14ac:dyDescent="0.2">
      <c r="A359" s="2" t="s">
        <v>3504</v>
      </c>
      <c r="B359" s="3" t="s">
        <v>1533</v>
      </c>
      <c r="C359" s="4" t="s">
        <v>1520</v>
      </c>
      <c r="D359" s="12">
        <v>3</v>
      </c>
      <c r="E359" s="12" t="s">
        <v>1520</v>
      </c>
      <c r="F359" s="3" t="s">
        <v>1520</v>
      </c>
      <c r="G359" s="4">
        <v>0.44700000000000001</v>
      </c>
      <c r="H359" s="5">
        <v>1.1599999999999999E-2</v>
      </c>
      <c r="I359" s="5">
        <v>2.4799999999999999E-2</v>
      </c>
      <c r="J359" s="3" t="s">
        <v>3505</v>
      </c>
      <c r="K359" s="3" t="s">
        <v>3506</v>
      </c>
      <c r="L359" s="3" t="s">
        <v>3507</v>
      </c>
      <c r="M359" s="3">
        <v>3</v>
      </c>
      <c r="N359" s="3" t="s">
        <v>1520</v>
      </c>
      <c r="O359" s="3" t="s">
        <v>1520</v>
      </c>
      <c r="P359" s="3" t="s">
        <v>1520</v>
      </c>
      <c r="Q359" s="3" t="s">
        <v>1520</v>
      </c>
      <c r="R359" s="3" t="s">
        <v>1520</v>
      </c>
      <c r="S359" s="3" t="s">
        <v>1520</v>
      </c>
      <c r="T359" s="3" t="s">
        <v>1520</v>
      </c>
      <c r="U359" s="3" t="s">
        <v>1520</v>
      </c>
      <c r="V359" s="8" t="s">
        <v>1520</v>
      </c>
    </row>
    <row r="360" spans="1:22" x14ac:dyDescent="0.2">
      <c r="A360" s="2" t="s">
        <v>3508</v>
      </c>
      <c r="B360" s="3" t="s">
        <v>1522</v>
      </c>
      <c r="C360" s="4" t="s">
        <v>1520</v>
      </c>
      <c r="D360" s="12">
        <v>2</v>
      </c>
      <c r="E360" s="12" t="s">
        <v>1520</v>
      </c>
      <c r="F360" s="3" t="s">
        <v>1520</v>
      </c>
      <c r="G360" s="4">
        <v>-0.378</v>
      </c>
      <c r="H360" s="5">
        <v>1.1599999999999999E-2</v>
      </c>
      <c r="I360" s="5">
        <v>2.81E-2</v>
      </c>
      <c r="J360" s="3" t="s">
        <v>3509</v>
      </c>
      <c r="K360" s="3" t="s">
        <v>3510</v>
      </c>
      <c r="L360" s="3" t="s">
        <v>3221</v>
      </c>
      <c r="M360" s="3">
        <v>2</v>
      </c>
      <c r="N360" s="3" t="s">
        <v>3511</v>
      </c>
      <c r="O360" s="3" t="s">
        <v>3512</v>
      </c>
      <c r="P360" s="3" t="s">
        <v>1520</v>
      </c>
      <c r="Q360" s="3" t="s">
        <v>1520</v>
      </c>
      <c r="R360" s="3" t="s">
        <v>1520</v>
      </c>
      <c r="S360" s="3" t="s">
        <v>1520</v>
      </c>
      <c r="T360" s="3" t="s">
        <v>1520</v>
      </c>
      <c r="U360" s="3" t="s">
        <v>1520</v>
      </c>
      <c r="V360" s="8" t="s">
        <v>1520</v>
      </c>
    </row>
    <row r="361" spans="1:22" x14ac:dyDescent="0.2">
      <c r="A361" s="2" t="s">
        <v>1981</v>
      </c>
      <c r="B361" s="3" t="s">
        <v>1589</v>
      </c>
      <c r="C361" s="4" t="s">
        <v>1520</v>
      </c>
      <c r="D361" s="12">
        <v>2</v>
      </c>
      <c r="E361" s="12" t="s">
        <v>1520</v>
      </c>
      <c r="F361" s="3" t="s">
        <v>1520</v>
      </c>
      <c r="G361" s="4">
        <v>1.4139999999999999</v>
      </c>
      <c r="H361" s="5">
        <v>1.17E-2</v>
      </c>
      <c r="I361" s="5">
        <v>2.86E-2</v>
      </c>
      <c r="J361" s="3" t="s">
        <v>3513</v>
      </c>
      <c r="K361" s="3" t="s">
        <v>3514</v>
      </c>
      <c r="L361" s="3" t="s">
        <v>3515</v>
      </c>
      <c r="M361" s="3">
        <v>4</v>
      </c>
      <c r="N361" s="3" t="s">
        <v>1520</v>
      </c>
      <c r="O361" s="3" t="s">
        <v>1520</v>
      </c>
      <c r="P361" s="3" t="s">
        <v>1520</v>
      </c>
      <c r="Q361" s="3" t="s">
        <v>3516</v>
      </c>
      <c r="R361" s="3" t="s">
        <v>3517</v>
      </c>
      <c r="S361" s="3" t="s">
        <v>1520</v>
      </c>
      <c r="T361" s="3" t="s">
        <v>1520</v>
      </c>
      <c r="U361" s="3" t="s">
        <v>1520</v>
      </c>
      <c r="V361" s="8" t="s">
        <v>1520</v>
      </c>
    </row>
    <row r="362" spans="1:22" x14ac:dyDescent="0.2">
      <c r="A362" s="2" t="s">
        <v>3518</v>
      </c>
      <c r="B362" s="3" t="s">
        <v>1610</v>
      </c>
      <c r="C362" s="4" t="s">
        <v>1520</v>
      </c>
      <c r="D362" s="12">
        <v>3</v>
      </c>
      <c r="E362" s="12" t="s">
        <v>1520</v>
      </c>
      <c r="F362" s="3" t="s">
        <v>1520</v>
      </c>
      <c r="G362" s="4">
        <v>-0.24299999999999999</v>
      </c>
      <c r="H362" s="5">
        <v>1.2E-2</v>
      </c>
      <c r="I362" s="5">
        <v>3.5799999999999998E-2</v>
      </c>
      <c r="J362" s="3" t="s">
        <v>3519</v>
      </c>
      <c r="K362" s="3" t="s">
        <v>3520</v>
      </c>
      <c r="L362" s="3" t="s">
        <v>3521</v>
      </c>
      <c r="M362" s="3">
        <v>4</v>
      </c>
      <c r="N362" s="3" t="s">
        <v>1520</v>
      </c>
      <c r="O362" s="3" t="s">
        <v>1520</v>
      </c>
      <c r="P362" s="3" t="s">
        <v>1520</v>
      </c>
      <c r="Q362" s="3" t="s">
        <v>1520</v>
      </c>
      <c r="R362" s="3" t="s">
        <v>1520</v>
      </c>
      <c r="S362" s="3" t="s">
        <v>1520</v>
      </c>
      <c r="T362" s="3" t="s">
        <v>1520</v>
      </c>
      <c r="U362" s="3" t="s">
        <v>1520</v>
      </c>
      <c r="V362" s="8" t="s">
        <v>1520</v>
      </c>
    </row>
    <row r="363" spans="1:22" x14ac:dyDescent="0.2">
      <c r="A363" s="2" t="s">
        <v>3307</v>
      </c>
      <c r="B363" s="3" t="s">
        <v>1610</v>
      </c>
      <c r="C363" s="4" t="s">
        <v>1520</v>
      </c>
      <c r="D363" s="12">
        <v>3</v>
      </c>
      <c r="E363" s="12" t="s">
        <v>1520</v>
      </c>
      <c r="F363" s="3" t="s">
        <v>1520</v>
      </c>
      <c r="G363" s="4">
        <v>-0.24299999999999999</v>
      </c>
      <c r="H363" s="5">
        <v>1.2E-2</v>
      </c>
      <c r="I363" s="5">
        <v>3.5799999999999998E-2</v>
      </c>
      <c r="J363" s="3" t="s">
        <v>3522</v>
      </c>
      <c r="K363" s="3" t="s">
        <v>3520</v>
      </c>
      <c r="L363" s="3" t="s">
        <v>3521</v>
      </c>
      <c r="M363" s="3">
        <v>4</v>
      </c>
      <c r="N363" s="3" t="s">
        <v>3523</v>
      </c>
      <c r="O363" s="3" t="s">
        <v>1520</v>
      </c>
      <c r="P363" s="3" t="s">
        <v>1520</v>
      </c>
      <c r="Q363" s="3" t="s">
        <v>1520</v>
      </c>
      <c r="R363" s="3" t="s">
        <v>1520</v>
      </c>
      <c r="S363" s="3" t="s">
        <v>1520</v>
      </c>
      <c r="T363" s="3" t="s">
        <v>1520</v>
      </c>
      <c r="U363" s="3" t="s">
        <v>1520</v>
      </c>
      <c r="V363" s="8" t="s">
        <v>1520</v>
      </c>
    </row>
    <row r="364" spans="1:22" x14ac:dyDescent="0.2">
      <c r="A364" s="2" t="s">
        <v>1983</v>
      </c>
      <c r="B364" s="3" t="s">
        <v>1525</v>
      </c>
      <c r="C364" s="4" t="s">
        <v>1520</v>
      </c>
      <c r="D364" s="12">
        <v>1</v>
      </c>
      <c r="E364" s="12" t="s">
        <v>1520</v>
      </c>
      <c r="F364" s="3" t="s">
        <v>1520</v>
      </c>
      <c r="G364" s="4">
        <v>0</v>
      </c>
      <c r="H364" s="5">
        <v>1.21E-2</v>
      </c>
      <c r="I364" s="5">
        <v>2.1399999999999999E-2</v>
      </c>
      <c r="J364" s="3" t="s">
        <v>1983</v>
      </c>
      <c r="K364" s="3" t="s">
        <v>3524</v>
      </c>
      <c r="L364" s="3" t="s">
        <v>2940</v>
      </c>
      <c r="M364" s="3">
        <v>1</v>
      </c>
      <c r="N364" s="3" t="s">
        <v>3525</v>
      </c>
      <c r="O364" s="3" t="s">
        <v>3526</v>
      </c>
      <c r="P364" s="3" t="s">
        <v>1520</v>
      </c>
      <c r="Q364" s="3" t="s">
        <v>3527</v>
      </c>
      <c r="R364" s="3" t="s">
        <v>2754</v>
      </c>
      <c r="S364" s="3" t="s">
        <v>1520</v>
      </c>
      <c r="T364" s="3" t="s">
        <v>1520</v>
      </c>
      <c r="U364" s="3" t="s">
        <v>1520</v>
      </c>
      <c r="V364" s="8" t="s">
        <v>1520</v>
      </c>
    </row>
    <row r="365" spans="1:22" x14ac:dyDescent="0.2">
      <c r="A365" s="2" t="s">
        <v>3528</v>
      </c>
      <c r="B365" s="3" t="s">
        <v>1533</v>
      </c>
      <c r="C365" s="4" t="s">
        <v>1520</v>
      </c>
      <c r="D365" s="12">
        <v>2</v>
      </c>
      <c r="E365" s="12" t="s">
        <v>1520</v>
      </c>
      <c r="F365" s="3" t="s">
        <v>1520</v>
      </c>
      <c r="G365" s="4">
        <v>0.90500000000000003</v>
      </c>
      <c r="H365" s="5">
        <v>1.24E-2</v>
      </c>
      <c r="I365" s="5">
        <v>2.7E-2</v>
      </c>
      <c r="J365" s="3" t="s">
        <v>3529</v>
      </c>
      <c r="K365" s="3" t="s">
        <v>3530</v>
      </c>
      <c r="L365" s="3" t="s">
        <v>3531</v>
      </c>
      <c r="M365" s="3">
        <v>2</v>
      </c>
      <c r="N365" s="3" t="s">
        <v>1520</v>
      </c>
      <c r="O365" s="3" t="s">
        <v>1520</v>
      </c>
      <c r="P365" s="3" t="s">
        <v>1520</v>
      </c>
      <c r="Q365" s="3" t="s">
        <v>1520</v>
      </c>
      <c r="R365" s="3" t="s">
        <v>1520</v>
      </c>
      <c r="S365" s="3" t="s">
        <v>1520</v>
      </c>
      <c r="T365" s="3" t="s">
        <v>1520</v>
      </c>
      <c r="U365" s="3" t="s">
        <v>1520</v>
      </c>
      <c r="V365" s="8" t="s">
        <v>1520</v>
      </c>
    </row>
    <row r="366" spans="1:22" x14ac:dyDescent="0.2">
      <c r="A366" s="2" t="s">
        <v>3532</v>
      </c>
      <c r="B366" s="3" t="s">
        <v>1533</v>
      </c>
      <c r="C366" s="4" t="s">
        <v>1520</v>
      </c>
      <c r="D366" s="12">
        <v>2</v>
      </c>
      <c r="E366" s="12" t="s">
        <v>1520</v>
      </c>
      <c r="F366" s="3" t="s">
        <v>1520</v>
      </c>
      <c r="G366" s="4">
        <v>0.94299999999999995</v>
      </c>
      <c r="H366" s="5">
        <v>1.26E-2</v>
      </c>
      <c r="I366" s="5">
        <v>3.7199999999999997E-2</v>
      </c>
      <c r="J366" s="3" t="s">
        <v>3533</v>
      </c>
      <c r="K366" s="3" t="s">
        <v>3534</v>
      </c>
      <c r="L366" s="3" t="s">
        <v>3535</v>
      </c>
      <c r="M366" s="3">
        <v>4</v>
      </c>
      <c r="N366" s="3" t="s">
        <v>1520</v>
      </c>
      <c r="O366" s="3" t="s">
        <v>1520</v>
      </c>
      <c r="P366" s="3" t="s">
        <v>1520</v>
      </c>
      <c r="Q366" s="3" t="s">
        <v>1520</v>
      </c>
      <c r="R366" s="3" t="s">
        <v>2888</v>
      </c>
      <c r="S366" s="3" t="s">
        <v>1520</v>
      </c>
      <c r="T366" s="3" t="s">
        <v>1520</v>
      </c>
      <c r="U366" s="3" t="s">
        <v>1520</v>
      </c>
      <c r="V366" s="8" t="s">
        <v>1520</v>
      </c>
    </row>
    <row r="367" spans="1:22" x14ac:dyDescent="0.2">
      <c r="A367" s="2" t="s">
        <v>1787</v>
      </c>
      <c r="B367" s="3" t="s">
        <v>1543</v>
      </c>
      <c r="C367" s="4" t="s">
        <v>1520</v>
      </c>
      <c r="D367" s="12">
        <v>1</v>
      </c>
      <c r="E367" s="12" t="s">
        <v>1553</v>
      </c>
      <c r="F367" s="3" t="s">
        <v>1520</v>
      </c>
      <c r="G367" s="4">
        <v>-2.3330000000000002</v>
      </c>
      <c r="H367" s="5">
        <v>1.29E-2</v>
      </c>
      <c r="I367" s="5">
        <v>2.5000000000000001E-2</v>
      </c>
      <c r="J367" s="3" t="s">
        <v>1787</v>
      </c>
      <c r="K367" s="3" t="s">
        <v>1788</v>
      </c>
      <c r="L367" s="3" t="s">
        <v>2414</v>
      </c>
      <c r="M367" s="3">
        <v>1</v>
      </c>
      <c r="N367" s="3" t="s">
        <v>1520</v>
      </c>
      <c r="O367" s="3" t="s">
        <v>1520</v>
      </c>
      <c r="P367" s="3" t="s">
        <v>1520</v>
      </c>
      <c r="Q367" s="3" t="s">
        <v>2226</v>
      </c>
      <c r="R367" s="3" t="s">
        <v>3536</v>
      </c>
      <c r="S367" s="3" t="s">
        <v>1520</v>
      </c>
      <c r="T367" s="3" t="s">
        <v>1520</v>
      </c>
      <c r="U367" s="3" t="s">
        <v>1520</v>
      </c>
      <c r="V367" s="8" t="s">
        <v>1520</v>
      </c>
    </row>
    <row r="368" spans="1:22" x14ac:dyDescent="0.2">
      <c r="A368" s="2" t="s">
        <v>3537</v>
      </c>
      <c r="B368" s="3" t="s">
        <v>1525</v>
      </c>
      <c r="C368" s="4" t="s">
        <v>1520</v>
      </c>
      <c r="D368" s="12">
        <v>2</v>
      </c>
      <c r="E368" s="12" t="s">
        <v>1520</v>
      </c>
      <c r="F368" s="3" t="s">
        <v>1520</v>
      </c>
      <c r="G368" s="4">
        <v>0.20899999999999999</v>
      </c>
      <c r="H368" s="5">
        <v>1.2999999999999999E-2</v>
      </c>
      <c r="I368" s="5">
        <v>4.9200000000000001E-2</v>
      </c>
      <c r="J368" s="3" t="s">
        <v>3538</v>
      </c>
      <c r="K368" s="3" t="s">
        <v>3539</v>
      </c>
      <c r="L368" s="3" t="s">
        <v>3540</v>
      </c>
      <c r="M368" s="3">
        <v>5</v>
      </c>
      <c r="N368" s="3" t="s">
        <v>2595</v>
      </c>
      <c r="O368" s="3" t="s">
        <v>1520</v>
      </c>
      <c r="P368" s="3" t="s">
        <v>1520</v>
      </c>
      <c r="Q368" s="3" t="s">
        <v>1520</v>
      </c>
      <c r="R368" s="3" t="s">
        <v>1520</v>
      </c>
      <c r="S368" s="3" t="s">
        <v>1520</v>
      </c>
      <c r="T368" s="3" t="s">
        <v>1520</v>
      </c>
      <c r="U368" s="3" t="s">
        <v>1520</v>
      </c>
      <c r="V368" s="8" t="s">
        <v>1520</v>
      </c>
    </row>
    <row r="369" spans="1:22" x14ac:dyDescent="0.2">
      <c r="A369" s="2" t="s">
        <v>3541</v>
      </c>
      <c r="B369" s="3" t="s">
        <v>1566</v>
      </c>
      <c r="C369" s="4" t="s">
        <v>1520</v>
      </c>
      <c r="D369" s="12">
        <v>2</v>
      </c>
      <c r="E369" s="12" t="s">
        <v>1553</v>
      </c>
      <c r="F369" s="3" t="s">
        <v>2389</v>
      </c>
      <c r="G369" s="4">
        <v>-2.0649999999999999</v>
      </c>
      <c r="H369" s="5">
        <v>1.3100000000000001E-2</v>
      </c>
      <c r="I369" s="5">
        <v>3.3700000000000001E-2</v>
      </c>
      <c r="J369" s="3" t="s">
        <v>3542</v>
      </c>
      <c r="K369" s="3" t="s">
        <v>3543</v>
      </c>
      <c r="L369" s="3" t="s">
        <v>2956</v>
      </c>
      <c r="M369" s="3">
        <v>5</v>
      </c>
      <c r="N369" s="3" t="s">
        <v>1520</v>
      </c>
      <c r="O369" s="3" t="s">
        <v>1520</v>
      </c>
      <c r="P369" s="3" t="s">
        <v>1520</v>
      </c>
      <c r="Q369" s="3" t="s">
        <v>1520</v>
      </c>
      <c r="R369" s="3" t="s">
        <v>1520</v>
      </c>
      <c r="S369" s="3" t="s">
        <v>1520</v>
      </c>
      <c r="T369" s="3" t="s">
        <v>1520</v>
      </c>
      <c r="U369" s="3" t="s">
        <v>1520</v>
      </c>
      <c r="V369" s="8" t="s">
        <v>1520</v>
      </c>
    </row>
    <row r="370" spans="1:22" x14ac:dyDescent="0.2">
      <c r="A370" s="2" t="s">
        <v>3544</v>
      </c>
      <c r="B370" s="3" t="s">
        <v>1522</v>
      </c>
      <c r="C370" s="4">
        <v>0.04</v>
      </c>
      <c r="D370" s="12">
        <v>2</v>
      </c>
      <c r="E370" s="12" t="s">
        <v>1520</v>
      </c>
      <c r="F370" s="3" t="s">
        <v>1520</v>
      </c>
      <c r="G370" s="4">
        <v>-0.378</v>
      </c>
      <c r="H370" s="5">
        <v>1.32E-2</v>
      </c>
      <c r="I370" s="5">
        <v>3.3000000000000002E-2</v>
      </c>
      <c r="J370" s="3" t="s">
        <v>3545</v>
      </c>
      <c r="K370" s="3" t="s">
        <v>3546</v>
      </c>
      <c r="L370" s="3" t="s">
        <v>3221</v>
      </c>
      <c r="M370" s="3">
        <v>2</v>
      </c>
      <c r="N370" s="3" t="s">
        <v>3547</v>
      </c>
      <c r="O370" s="3" t="s">
        <v>3404</v>
      </c>
      <c r="P370" s="3" t="s">
        <v>1520</v>
      </c>
      <c r="Q370" s="3" t="s">
        <v>1520</v>
      </c>
      <c r="R370" s="3" t="s">
        <v>1520</v>
      </c>
      <c r="S370" s="3" t="s">
        <v>1520</v>
      </c>
      <c r="T370" s="3" t="s">
        <v>1520</v>
      </c>
      <c r="U370" s="3" t="s">
        <v>1520</v>
      </c>
      <c r="V370" s="8" t="s">
        <v>1520</v>
      </c>
    </row>
    <row r="371" spans="1:22" x14ac:dyDescent="0.2">
      <c r="A371" s="2" t="s">
        <v>3548</v>
      </c>
      <c r="B371" s="3" t="s">
        <v>1549</v>
      </c>
      <c r="C371" s="4" t="s">
        <v>1520</v>
      </c>
      <c r="D371" s="12">
        <v>2</v>
      </c>
      <c r="E371" s="12" t="s">
        <v>1520</v>
      </c>
      <c r="F371" s="3" t="s">
        <v>1520</v>
      </c>
      <c r="G371" s="4">
        <v>1.1339999999999999</v>
      </c>
      <c r="H371" s="5">
        <v>1.32E-2</v>
      </c>
      <c r="I371" s="5">
        <v>2.3199999999999998E-2</v>
      </c>
      <c r="J371" s="3" t="s">
        <v>3549</v>
      </c>
      <c r="K371" s="3" t="s">
        <v>3550</v>
      </c>
      <c r="L371" s="3" t="s">
        <v>3221</v>
      </c>
      <c r="M371" s="3">
        <v>2</v>
      </c>
      <c r="N371" s="3" t="s">
        <v>1520</v>
      </c>
      <c r="O371" s="3" t="s">
        <v>3551</v>
      </c>
      <c r="P371" s="3" t="s">
        <v>1520</v>
      </c>
      <c r="Q371" s="3" t="s">
        <v>2578</v>
      </c>
      <c r="R371" s="3" t="s">
        <v>1520</v>
      </c>
      <c r="S371" s="3" t="s">
        <v>1520</v>
      </c>
      <c r="T371" s="3" t="s">
        <v>1520</v>
      </c>
      <c r="U371" s="3" t="s">
        <v>1520</v>
      </c>
      <c r="V371" s="8" t="s">
        <v>1520</v>
      </c>
    </row>
    <row r="372" spans="1:22" x14ac:dyDescent="0.2">
      <c r="A372" s="2" t="s">
        <v>1822</v>
      </c>
      <c r="B372" s="3" t="s">
        <v>1533</v>
      </c>
      <c r="C372" s="4" t="s">
        <v>1520</v>
      </c>
      <c r="D372" s="12">
        <v>1</v>
      </c>
      <c r="E372" s="12" t="s">
        <v>1520</v>
      </c>
      <c r="F372" s="3" t="s">
        <v>1520</v>
      </c>
      <c r="G372" s="4">
        <v>1.4139999999999999</v>
      </c>
      <c r="H372" s="5">
        <v>1.34E-2</v>
      </c>
      <c r="I372" s="5">
        <v>4.36E-2</v>
      </c>
      <c r="J372" s="3" t="s">
        <v>1822</v>
      </c>
      <c r="K372" s="3" t="s">
        <v>1823</v>
      </c>
      <c r="L372" s="3" t="s">
        <v>2611</v>
      </c>
      <c r="M372" s="3">
        <v>1</v>
      </c>
      <c r="N372" s="3" t="s">
        <v>1520</v>
      </c>
      <c r="O372" s="3" t="s">
        <v>1520</v>
      </c>
      <c r="P372" s="3" t="s">
        <v>1520</v>
      </c>
      <c r="Q372" s="3" t="s">
        <v>3552</v>
      </c>
      <c r="R372" s="3" t="s">
        <v>3553</v>
      </c>
      <c r="S372" s="3" t="s">
        <v>1520</v>
      </c>
      <c r="T372" s="3" t="s">
        <v>1520</v>
      </c>
      <c r="U372" s="3" t="s">
        <v>1520</v>
      </c>
      <c r="V372" s="8" t="s">
        <v>1520</v>
      </c>
    </row>
    <row r="373" spans="1:22" x14ac:dyDescent="0.2">
      <c r="A373" s="2" t="s">
        <v>3554</v>
      </c>
      <c r="B373" s="3" t="s">
        <v>1584</v>
      </c>
      <c r="C373" s="4" t="s">
        <v>1520</v>
      </c>
      <c r="D373" s="12">
        <v>2</v>
      </c>
      <c r="E373" s="12" t="s">
        <v>1520</v>
      </c>
      <c r="F373" s="3" t="s">
        <v>1520</v>
      </c>
      <c r="G373" s="4">
        <v>0</v>
      </c>
      <c r="H373" s="5">
        <v>1.34E-2</v>
      </c>
      <c r="I373" s="5">
        <v>1.7899999999999999E-2</v>
      </c>
      <c r="J373" s="3" t="s">
        <v>3555</v>
      </c>
      <c r="K373" s="3" t="s">
        <v>3556</v>
      </c>
      <c r="L373" s="3" t="s">
        <v>2853</v>
      </c>
      <c r="M373" s="3">
        <v>2</v>
      </c>
      <c r="N373" s="3" t="s">
        <v>1520</v>
      </c>
      <c r="O373" s="3" t="s">
        <v>1520</v>
      </c>
      <c r="P373" s="3" t="s">
        <v>1520</v>
      </c>
      <c r="Q373" s="3" t="s">
        <v>1520</v>
      </c>
      <c r="R373" s="3" t="s">
        <v>1930</v>
      </c>
      <c r="S373" s="3" t="s">
        <v>1520</v>
      </c>
      <c r="T373" s="3" t="s">
        <v>1520</v>
      </c>
      <c r="U373" s="3" t="s">
        <v>1520</v>
      </c>
      <c r="V373" s="8" t="s">
        <v>1520</v>
      </c>
    </row>
    <row r="374" spans="1:22" x14ac:dyDescent="0.2">
      <c r="A374" s="2" t="s">
        <v>3557</v>
      </c>
      <c r="B374" s="3" t="s">
        <v>1533</v>
      </c>
      <c r="C374" s="4" t="s">
        <v>1520</v>
      </c>
      <c r="D374" s="12">
        <v>2</v>
      </c>
      <c r="E374" s="12" t="s">
        <v>1520</v>
      </c>
      <c r="F374" s="3" t="s">
        <v>1520</v>
      </c>
      <c r="G374" s="4">
        <v>-1.0429999999999999</v>
      </c>
      <c r="H374" s="5">
        <v>1.3599999999999999E-2</v>
      </c>
      <c r="I374" s="5">
        <v>3.3399999999999999E-2</v>
      </c>
      <c r="J374" s="3" t="s">
        <v>3558</v>
      </c>
      <c r="K374" s="3" t="s">
        <v>3559</v>
      </c>
      <c r="L374" s="3" t="s">
        <v>3560</v>
      </c>
      <c r="M374" s="3">
        <v>2</v>
      </c>
      <c r="N374" s="3" t="s">
        <v>1520</v>
      </c>
      <c r="O374" s="3" t="s">
        <v>1520</v>
      </c>
      <c r="P374" s="3" t="s">
        <v>1520</v>
      </c>
      <c r="Q374" s="3" t="s">
        <v>1520</v>
      </c>
      <c r="R374" s="3" t="s">
        <v>1520</v>
      </c>
      <c r="S374" s="3" t="s">
        <v>1520</v>
      </c>
      <c r="T374" s="3" t="s">
        <v>1520</v>
      </c>
      <c r="U374" s="3" t="s">
        <v>1520</v>
      </c>
      <c r="V374" s="8" t="s">
        <v>1520</v>
      </c>
    </row>
    <row r="375" spans="1:22" x14ac:dyDescent="0.2">
      <c r="A375" s="2" t="s">
        <v>3561</v>
      </c>
      <c r="B375" s="3" t="s">
        <v>1571</v>
      </c>
      <c r="C375" s="4" t="s">
        <v>1520</v>
      </c>
      <c r="D375" s="12">
        <v>2</v>
      </c>
      <c r="E375" s="12" t="s">
        <v>1526</v>
      </c>
      <c r="F375" s="3" t="s">
        <v>1520</v>
      </c>
      <c r="G375" s="4">
        <v>2.0409999999999999</v>
      </c>
      <c r="H375" s="5">
        <v>1.38E-2</v>
      </c>
      <c r="I375" s="5">
        <v>4.7500000000000001E-2</v>
      </c>
      <c r="J375" s="3" t="s">
        <v>3562</v>
      </c>
      <c r="K375" s="3" t="s">
        <v>3563</v>
      </c>
      <c r="L375" s="3" t="s">
        <v>3564</v>
      </c>
      <c r="M375" s="3">
        <v>4</v>
      </c>
      <c r="N375" s="3" t="s">
        <v>1520</v>
      </c>
      <c r="O375" s="3" t="s">
        <v>1520</v>
      </c>
      <c r="P375" s="3" t="s">
        <v>1520</v>
      </c>
      <c r="Q375" s="3" t="s">
        <v>3565</v>
      </c>
      <c r="R375" s="3" t="s">
        <v>3566</v>
      </c>
      <c r="S375" s="3" t="s">
        <v>1520</v>
      </c>
      <c r="T375" s="3" t="s">
        <v>1520</v>
      </c>
      <c r="U375" s="3" t="s">
        <v>1520</v>
      </c>
      <c r="V375" s="8" t="s">
        <v>1520</v>
      </c>
    </row>
    <row r="376" spans="1:22" x14ac:dyDescent="0.2">
      <c r="A376" s="2" t="s">
        <v>3567</v>
      </c>
      <c r="B376" s="3" t="s">
        <v>1549</v>
      </c>
      <c r="C376" s="4">
        <v>-4.8000000000000001E-2</v>
      </c>
      <c r="D376" s="12">
        <v>3</v>
      </c>
      <c r="E376" s="12" t="s">
        <v>1520</v>
      </c>
      <c r="F376" s="3" t="s">
        <v>1520</v>
      </c>
      <c r="G376" s="4">
        <v>0.39200000000000002</v>
      </c>
      <c r="H376" s="5">
        <v>1.38E-2</v>
      </c>
      <c r="I376" s="5">
        <v>4.6699999999999998E-2</v>
      </c>
      <c r="J376" s="3" t="s">
        <v>3568</v>
      </c>
      <c r="K376" s="3" t="s">
        <v>3569</v>
      </c>
      <c r="L376" s="3" t="s">
        <v>3570</v>
      </c>
      <c r="M376" s="3">
        <v>3</v>
      </c>
      <c r="N376" s="3" t="s">
        <v>1520</v>
      </c>
      <c r="O376" s="3" t="s">
        <v>1981</v>
      </c>
      <c r="P376" s="3" t="s">
        <v>1520</v>
      </c>
      <c r="Q376" s="3" t="s">
        <v>3571</v>
      </c>
      <c r="R376" s="3" t="s">
        <v>1520</v>
      </c>
      <c r="S376" s="3" t="s">
        <v>1520</v>
      </c>
      <c r="T376" s="3" t="s">
        <v>1520</v>
      </c>
      <c r="U376" s="3" t="s">
        <v>1520</v>
      </c>
      <c r="V376" s="8" t="s">
        <v>1520</v>
      </c>
    </row>
    <row r="377" spans="1:22" x14ac:dyDescent="0.2">
      <c r="A377" s="2" t="s">
        <v>3572</v>
      </c>
      <c r="B377" s="3" t="s">
        <v>1584</v>
      </c>
      <c r="C377" s="4" t="s">
        <v>1520</v>
      </c>
      <c r="D377" s="12">
        <v>1</v>
      </c>
      <c r="E377" s="12" t="s">
        <v>1520</v>
      </c>
      <c r="F377" s="3" t="s">
        <v>2389</v>
      </c>
      <c r="G377" s="4">
        <v>1.3420000000000001</v>
      </c>
      <c r="H377" s="5">
        <v>1.3899999999999999E-2</v>
      </c>
      <c r="I377" s="5">
        <v>2.3199999999999998E-2</v>
      </c>
      <c r="J377" s="3" t="s">
        <v>1793</v>
      </c>
      <c r="K377" s="3" t="s">
        <v>1794</v>
      </c>
      <c r="L377" s="3" t="s">
        <v>2698</v>
      </c>
      <c r="M377" s="3">
        <v>1</v>
      </c>
      <c r="N377" s="3" t="s">
        <v>1932</v>
      </c>
      <c r="O377" s="3" t="s">
        <v>1520</v>
      </c>
      <c r="P377" s="3" t="s">
        <v>1520</v>
      </c>
      <c r="Q377" s="3" t="s">
        <v>3573</v>
      </c>
      <c r="R377" s="3" t="s">
        <v>1520</v>
      </c>
      <c r="S377" s="3" t="s">
        <v>1520</v>
      </c>
      <c r="T377" s="3" t="s">
        <v>1520</v>
      </c>
      <c r="U377" s="3" t="s">
        <v>1520</v>
      </c>
      <c r="V377" s="8" t="s">
        <v>1520</v>
      </c>
    </row>
    <row r="378" spans="1:22" x14ac:dyDescent="0.2">
      <c r="A378" s="2" t="s">
        <v>1946</v>
      </c>
      <c r="B378" s="3" t="s">
        <v>1533</v>
      </c>
      <c r="C378" s="4" t="s">
        <v>1520</v>
      </c>
      <c r="D378" s="12">
        <v>1</v>
      </c>
      <c r="E378" s="12" t="s">
        <v>1520</v>
      </c>
      <c r="F378" s="3" t="s">
        <v>2389</v>
      </c>
      <c r="G378" s="4">
        <v>1.3420000000000001</v>
      </c>
      <c r="H378" s="5">
        <v>1.3899999999999999E-2</v>
      </c>
      <c r="I378" s="5">
        <v>2.53E-2</v>
      </c>
      <c r="J378" s="3" t="s">
        <v>1946</v>
      </c>
      <c r="K378" s="3" t="s">
        <v>1947</v>
      </c>
      <c r="L378" s="3" t="s">
        <v>2698</v>
      </c>
      <c r="M378" s="3">
        <v>1</v>
      </c>
      <c r="N378" s="3" t="s">
        <v>1520</v>
      </c>
      <c r="O378" s="3" t="s">
        <v>3574</v>
      </c>
      <c r="P378" s="3" t="s">
        <v>1520</v>
      </c>
      <c r="Q378" s="3" t="s">
        <v>3575</v>
      </c>
      <c r="R378" s="3" t="s">
        <v>1520</v>
      </c>
      <c r="S378" s="3" t="s">
        <v>1520</v>
      </c>
      <c r="T378" s="3" t="s">
        <v>1520</v>
      </c>
      <c r="U378" s="3" t="s">
        <v>1520</v>
      </c>
      <c r="V378" s="8" t="s">
        <v>1520</v>
      </c>
    </row>
    <row r="379" spans="1:22" x14ac:dyDescent="0.2">
      <c r="A379" s="2" t="s">
        <v>3576</v>
      </c>
      <c r="B379" s="3" t="s">
        <v>1536</v>
      </c>
      <c r="C379" s="4" t="s">
        <v>1520</v>
      </c>
      <c r="D379" s="12">
        <v>2</v>
      </c>
      <c r="E379" s="12" t="s">
        <v>1553</v>
      </c>
      <c r="F379" s="3" t="s">
        <v>1520</v>
      </c>
      <c r="G379" s="4">
        <v>-2</v>
      </c>
      <c r="H379" s="5">
        <v>1.43E-2</v>
      </c>
      <c r="I379" s="5">
        <v>2.8199999999999999E-2</v>
      </c>
      <c r="J379" s="3" t="s">
        <v>3577</v>
      </c>
      <c r="K379" s="3" t="s">
        <v>3578</v>
      </c>
      <c r="L379" s="3" t="s">
        <v>3029</v>
      </c>
      <c r="M379" s="3">
        <v>2</v>
      </c>
      <c r="N379" s="3" t="s">
        <v>1520</v>
      </c>
      <c r="O379" s="3" t="s">
        <v>1520</v>
      </c>
      <c r="P379" s="3" t="s">
        <v>1520</v>
      </c>
      <c r="Q379" s="3" t="s">
        <v>1520</v>
      </c>
      <c r="R379" s="3" t="s">
        <v>1520</v>
      </c>
      <c r="S379" s="3" t="s">
        <v>1520</v>
      </c>
      <c r="T379" s="3" t="s">
        <v>1520</v>
      </c>
      <c r="U379" s="3" t="s">
        <v>1520</v>
      </c>
      <c r="V379" s="8" t="s">
        <v>1520</v>
      </c>
    </row>
    <row r="380" spans="1:22" x14ac:dyDescent="0.2">
      <c r="A380" s="2" t="s">
        <v>1799</v>
      </c>
      <c r="B380" s="3" t="s">
        <v>1525</v>
      </c>
      <c r="C380" s="4">
        <v>0.05</v>
      </c>
      <c r="D380" s="12">
        <v>1</v>
      </c>
      <c r="E380" s="12" t="s">
        <v>1520</v>
      </c>
      <c r="F380" s="3" t="s">
        <v>1520</v>
      </c>
      <c r="G380" s="4">
        <v>-1</v>
      </c>
      <c r="H380" s="5">
        <v>1.43E-2</v>
      </c>
      <c r="I380" s="5">
        <v>1.6899999999999998E-2</v>
      </c>
      <c r="J380" s="3" t="s">
        <v>1799</v>
      </c>
      <c r="K380" s="3" t="s">
        <v>1800</v>
      </c>
      <c r="L380" s="3" t="s">
        <v>2552</v>
      </c>
      <c r="M380" s="3">
        <v>1</v>
      </c>
      <c r="N380" s="3" t="s">
        <v>1520</v>
      </c>
      <c r="O380" s="3" t="s">
        <v>1648</v>
      </c>
      <c r="P380" s="3" t="s">
        <v>1520</v>
      </c>
      <c r="Q380" s="3" t="s">
        <v>3579</v>
      </c>
      <c r="R380" s="3" t="s">
        <v>1520</v>
      </c>
      <c r="S380" s="3" t="s">
        <v>1520</v>
      </c>
      <c r="T380" s="3" t="s">
        <v>1520</v>
      </c>
      <c r="U380" s="3" t="s">
        <v>1520</v>
      </c>
      <c r="V380" s="8" t="s">
        <v>1520</v>
      </c>
    </row>
    <row r="381" spans="1:22" x14ac:dyDescent="0.2">
      <c r="A381" s="2" t="s">
        <v>1801</v>
      </c>
      <c r="B381" s="3" t="s">
        <v>1610</v>
      </c>
      <c r="C381" s="4" t="s">
        <v>1520</v>
      </c>
      <c r="D381" s="12">
        <v>1</v>
      </c>
      <c r="E381" s="12" t="s">
        <v>1526</v>
      </c>
      <c r="F381" s="3" t="s">
        <v>2389</v>
      </c>
      <c r="G381" s="4">
        <v>2</v>
      </c>
      <c r="H381" s="5">
        <v>1.43E-2</v>
      </c>
      <c r="I381" s="5">
        <v>2.0299999999999999E-2</v>
      </c>
      <c r="J381" s="3" t="s">
        <v>1801</v>
      </c>
      <c r="K381" s="3" t="s">
        <v>1802</v>
      </c>
      <c r="L381" s="3" t="s">
        <v>2552</v>
      </c>
      <c r="M381" s="3">
        <v>1</v>
      </c>
      <c r="N381" s="3" t="s">
        <v>1520</v>
      </c>
      <c r="O381" s="3" t="s">
        <v>1520</v>
      </c>
      <c r="P381" s="3" t="s">
        <v>1520</v>
      </c>
      <c r="Q381" s="3" t="s">
        <v>1520</v>
      </c>
      <c r="R381" s="3" t="s">
        <v>1520</v>
      </c>
      <c r="S381" s="3" t="s">
        <v>1520</v>
      </c>
      <c r="T381" s="3" t="s">
        <v>1520</v>
      </c>
      <c r="U381" s="3" t="s">
        <v>1520</v>
      </c>
      <c r="V381" s="8" t="s">
        <v>1520</v>
      </c>
    </row>
    <row r="382" spans="1:22" x14ac:dyDescent="0.2">
      <c r="A382" s="2" t="s">
        <v>1847</v>
      </c>
      <c r="B382" s="3" t="s">
        <v>1533</v>
      </c>
      <c r="C382" s="4" t="s">
        <v>1520</v>
      </c>
      <c r="D382" s="12">
        <v>1</v>
      </c>
      <c r="E382" s="12" t="s">
        <v>1520</v>
      </c>
      <c r="F382" s="3" t="s">
        <v>1520</v>
      </c>
      <c r="G382" s="4">
        <v>-1</v>
      </c>
      <c r="H382" s="5">
        <v>1.43E-2</v>
      </c>
      <c r="I382" s="5">
        <v>4.48E-2</v>
      </c>
      <c r="J382" s="3" t="s">
        <v>1847</v>
      </c>
      <c r="K382" s="3" t="s">
        <v>1848</v>
      </c>
      <c r="L382" s="3" t="s">
        <v>2552</v>
      </c>
      <c r="M382" s="3">
        <v>1</v>
      </c>
      <c r="N382" s="3" t="s">
        <v>1520</v>
      </c>
      <c r="O382" s="3" t="s">
        <v>1520</v>
      </c>
      <c r="P382" s="3" t="s">
        <v>1520</v>
      </c>
      <c r="Q382" s="3" t="s">
        <v>3580</v>
      </c>
      <c r="R382" s="3" t="s">
        <v>1869</v>
      </c>
      <c r="S382" s="3" t="s">
        <v>1520</v>
      </c>
      <c r="T382" s="3" t="s">
        <v>1520</v>
      </c>
      <c r="U382" s="3" t="s">
        <v>1520</v>
      </c>
      <c r="V382" s="8" t="s">
        <v>1520</v>
      </c>
    </row>
    <row r="383" spans="1:22" x14ac:dyDescent="0.2">
      <c r="A383" s="2" t="s">
        <v>1805</v>
      </c>
      <c r="B383" s="3" t="s">
        <v>1543</v>
      </c>
      <c r="C383" s="4" t="s">
        <v>1520</v>
      </c>
      <c r="D383" s="12">
        <v>1</v>
      </c>
      <c r="E383" s="12" t="s">
        <v>1520</v>
      </c>
      <c r="F383" s="3" t="s">
        <v>1520</v>
      </c>
      <c r="G383" s="4">
        <v>0</v>
      </c>
      <c r="H383" s="5">
        <v>1.43E-2</v>
      </c>
      <c r="I383" s="5">
        <v>1.5100000000000001E-2</v>
      </c>
      <c r="J383" s="3" t="s">
        <v>1805</v>
      </c>
      <c r="K383" s="3" t="s">
        <v>1806</v>
      </c>
      <c r="L383" s="3" t="s">
        <v>2552</v>
      </c>
      <c r="M383" s="3">
        <v>1</v>
      </c>
      <c r="N383" s="3" t="s">
        <v>1520</v>
      </c>
      <c r="O383" s="3" t="s">
        <v>1520</v>
      </c>
      <c r="P383" s="3" t="s">
        <v>1520</v>
      </c>
      <c r="Q383" s="3" t="s">
        <v>1520</v>
      </c>
      <c r="R383" s="3" t="s">
        <v>3581</v>
      </c>
      <c r="S383" s="3" t="s">
        <v>1520</v>
      </c>
      <c r="T383" s="3" t="s">
        <v>1520</v>
      </c>
      <c r="U383" s="3" t="s">
        <v>1520</v>
      </c>
      <c r="V383" s="8" t="s">
        <v>1520</v>
      </c>
    </row>
    <row r="384" spans="1:22" x14ac:dyDescent="0.2">
      <c r="A384" s="2" t="s">
        <v>1807</v>
      </c>
      <c r="B384" s="3" t="s">
        <v>1533</v>
      </c>
      <c r="C384" s="4" t="s">
        <v>1520</v>
      </c>
      <c r="D384" s="12">
        <v>1</v>
      </c>
      <c r="E384" s="12" t="s">
        <v>1520</v>
      </c>
      <c r="F384" s="3" t="s">
        <v>1520</v>
      </c>
      <c r="G384" s="4">
        <v>1</v>
      </c>
      <c r="H384" s="5">
        <v>1.43E-2</v>
      </c>
      <c r="I384" s="5">
        <v>1.95E-2</v>
      </c>
      <c r="J384" s="3" t="s">
        <v>1807</v>
      </c>
      <c r="K384" s="3" t="s">
        <v>1808</v>
      </c>
      <c r="L384" s="3" t="s">
        <v>2552</v>
      </c>
      <c r="M384" s="3">
        <v>1</v>
      </c>
      <c r="N384" s="3" t="s">
        <v>1520</v>
      </c>
      <c r="O384" s="3" t="s">
        <v>1520</v>
      </c>
      <c r="P384" s="3" t="s">
        <v>1520</v>
      </c>
      <c r="Q384" s="3" t="s">
        <v>2184</v>
      </c>
      <c r="R384" s="3" t="s">
        <v>1521</v>
      </c>
      <c r="S384" s="3" t="s">
        <v>1520</v>
      </c>
      <c r="T384" s="3" t="s">
        <v>1520</v>
      </c>
      <c r="U384" s="3" t="s">
        <v>1520</v>
      </c>
      <c r="V384" s="8" t="s">
        <v>1520</v>
      </c>
    </row>
    <row r="385" spans="1:22" x14ac:dyDescent="0.2">
      <c r="A385" s="2" t="s">
        <v>3582</v>
      </c>
      <c r="B385" s="3" t="s">
        <v>1536</v>
      </c>
      <c r="C385" s="4" t="s">
        <v>1520</v>
      </c>
      <c r="D385" s="12">
        <v>2</v>
      </c>
      <c r="E385" s="12" t="s">
        <v>1520</v>
      </c>
      <c r="F385" s="3" t="s">
        <v>1520</v>
      </c>
      <c r="G385" s="4">
        <v>-1</v>
      </c>
      <c r="H385" s="5">
        <v>1.43E-2</v>
      </c>
      <c r="I385" s="5">
        <v>3.09E-2</v>
      </c>
      <c r="J385" s="3" t="s">
        <v>3583</v>
      </c>
      <c r="K385" s="3" t="s">
        <v>3584</v>
      </c>
      <c r="L385" s="3" t="s">
        <v>3025</v>
      </c>
      <c r="M385" s="3">
        <v>2</v>
      </c>
      <c r="N385" s="3" t="s">
        <v>1520</v>
      </c>
      <c r="O385" s="3" t="s">
        <v>1520</v>
      </c>
      <c r="P385" s="3" t="s">
        <v>1520</v>
      </c>
      <c r="Q385" s="3" t="s">
        <v>1520</v>
      </c>
      <c r="R385" s="3" t="s">
        <v>1520</v>
      </c>
      <c r="S385" s="3" t="s">
        <v>1520</v>
      </c>
      <c r="T385" s="3" t="s">
        <v>1520</v>
      </c>
      <c r="U385" s="3" t="s">
        <v>1520</v>
      </c>
      <c r="V385" s="8" t="s">
        <v>1520</v>
      </c>
    </row>
    <row r="386" spans="1:22" x14ac:dyDescent="0.2">
      <c r="A386" s="2" t="s">
        <v>3585</v>
      </c>
      <c r="B386" s="3" t="s">
        <v>1533</v>
      </c>
      <c r="C386" s="4" t="s">
        <v>1520</v>
      </c>
      <c r="D386" s="12">
        <v>2</v>
      </c>
      <c r="E386" s="12" t="s">
        <v>1520</v>
      </c>
      <c r="F386" s="3" t="s">
        <v>1520</v>
      </c>
      <c r="G386" s="4">
        <v>-1</v>
      </c>
      <c r="H386" s="5">
        <v>1.43E-2</v>
      </c>
      <c r="I386" s="5">
        <v>2.64E-2</v>
      </c>
      <c r="J386" s="3" t="s">
        <v>3586</v>
      </c>
      <c r="K386" s="3" t="s">
        <v>3587</v>
      </c>
      <c r="L386" s="3" t="s">
        <v>3588</v>
      </c>
      <c r="M386" s="3">
        <v>3</v>
      </c>
      <c r="N386" s="3" t="s">
        <v>1520</v>
      </c>
      <c r="O386" s="3" t="s">
        <v>1520</v>
      </c>
      <c r="P386" s="3" t="s">
        <v>1520</v>
      </c>
      <c r="Q386" s="3" t="s">
        <v>1520</v>
      </c>
      <c r="R386" s="3" t="s">
        <v>2994</v>
      </c>
      <c r="S386" s="3" t="s">
        <v>1520</v>
      </c>
      <c r="T386" s="3" t="s">
        <v>1520</v>
      </c>
      <c r="U386" s="3" t="s">
        <v>1520</v>
      </c>
      <c r="V386" s="8" t="s">
        <v>1520</v>
      </c>
    </row>
    <row r="387" spans="1:22" x14ac:dyDescent="0.2">
      <c r="A387" s="2" t="s">
        <v>3589</v>
      </c>
      <c r="B387" s="3" t="s">
        <v>1584</v>
      </c>
      <c r="C387" s="4" t="s">
        <v>1520</v>
      </c>
      <c r="D387" s="12">
        <v>2</v>
      </c>
      <c r="E387" s="12" t="s">
        <v>1520</v>
      </c>
      <c r="F387" s="3" t="s">
        <v>1520</v>
      </c>
      <c r="G387" s="4">
        <v>0.25800000000000001</v>
      </c>
      <c r="H387" s="5">
        <v>1.44E-2</v>
      </c>
      <c r="I387" s="5">
        <v>3.8300000000000001E-2</v>
      </c>
      <c r="J387" s="3" t="s">
        <v>3590</v>
      </c>
      <c r="K387" s="3" t="s">
        <v>3591</v>
      </c>
      <c r="L387" s="3" t="s">
        <v>3592</v>
      </c>
      <c r="M387" s="3">
        <v>6</v>
      </c>
      <c r="N387" s="3" t="s">
        <v>1520</v>
      </c>
      <c r="O387" s="3" t="s">
        <v>1520</v>
      </c>
      <c r="P387" s="3" t="s">
        <v>1520</v>
      </c>
      <c r="Q387" s="3" t="s">
        <v>1520</v>
      </c>
      <c r="R387" s="3" t="s">
        <v>1520</v>
      </c>
      <c r="S387" s="3" t="s">
        <v>1520</v>
      </c>
      <c r="T387" s="3" t="s">
        <v>1520</v>
      </c>
      <c r="U387" s="3" t="s">
        <v>1520</v>
      </c>
      <c r="V387" s="8" t="s">
        <v>1520</v>
      </c>
    </row>
    <row r="388" spans="1:22" x14ac:dyDescent="0.2">
      <c r="A388" s="2" t="s">
        <v>3593</v>
      </c>
      <c r="B388" s="3" t="s">
        <v>1584</v>
      </c>
      <c r="C388" s="4" t="s">
        <v>1520</v>
      </c>
      <c r="D388" s="12">
        <v>2</v>
      </c>
      <c r="E388" s="12" t="s">
        <v>1520</v>
      </c>
      <c r="F388" s="3" t="s">
        <v>1520</v>
      </c>
      <c r="G388" s="4">
        <v>1.2649999999999999</v>
      </c>
      <c r="H388" s="5">
        <v>1.47E-2</v>
      </c>
      <c r="I388" s="5">
        <v>3.2099999999999997E-2</v>
      </c>
      <c r="J388" s="3" t="s">
        <v>3594</v>
      </c>
      <c r="K388" s="3" t="s">
        <v>3595</v>
      </c>
      <c r="L388" s="3" t="s">
        <v>3596</v>
      </c>
      <c r="M388" s="3">
        <v>7</v>
      </c>
      <c r="N388" s="3" t="s">
        <v>3597</v>
      </c>
      <c r="O388" s="3" t="s">
        <v>3598</v>
      </c>
      <c r="P388" s="3" t="s">
        <v>1520</v>
      </c>
      <c r="Q388" s="3" t="s">
        <v>1520</v>
      </c>
      <c r="R388" s="3" t="s">
        <v>1520</v>
      </c>
      <c r="S388" s="3" t="s">
        <v>1520</v>
      </c>
      <c r="T388" s="3" t="s">
        <v>1520</v>
      </c>
      <c r="U388" s="3" t="s">
        <v>1520</v>
      </c>
      <c r="V388" s="8" t="s">
        <v>1520</v>
      </c>
    </row>
    <row r="389" spans="1:22" x14ac:dyDescent="0.2">
      <c r="A389" s="2" t="s">
        <v>1813</v>
      </c>
      <c r="B389" s="3" t="s">
        <v>1610</v>
      </c>
      <c r="C389" s="4">
        <v>0.104</v>
      </c>
      <c r="D389" s="12">
        <v>1</v>
      </c>
      <c r="E389" s="12" t="s">
        <v>1520</v>
      </c>
      <c r="F389" s="3" t="s">
        <v>2389</v>
      </c>
      <c r="G389" s="4">
        <v>-0.57699999999999996</v>
      </c>
      <c r="H389" s="5">
        <v>1.47E-2</v>
      </c>
      <c r="I389" s="5">
        <v>1.7600000000000001E-2</v>
      </c>
      <c r="J389" s="3" t="s">
        <v>1813</v>
      </c>
      <c r="K389" s="3" t="s">
        <v>1814</v>
      </c>
      <c r="L389" s="3" t="s">
        <v>2399</v>
      </c>
      <c r="M389" s="3">
        <v>1</v>
      </c>
      <c r="N389" s="3" t="s">
        <v>1520</v>
      </c>
      <c r="O389" s="3" t="s">
        <v>1520</v>
      </c>
      <c r="P389" s="3" t="s">
        <v>1520</v>
      </c>
      <c r="Q389" s="3" t="s">
        <v>1520</v>
      </c>
      <c r="R389" s="3" t="s">
        <v>3599</v>
      </c>
      <c r="S389" s="3" t="s">
        <v>1520</v>
      </c>
      <c r="T389" s="3" t="s">
        <v>1520</v>
      </c>
      <c r="U389" s="3" t="s">
        <v>1520</v>
      </c>
      <c r="V389" s="8" t="s">
        <v>1520</v>
      </c>
    </row>
    <row r="390" spans="1:22" x14ac:dyDescent="0.2">
      <c r="A390" s="2" t="s">
        <v>1681</v>
      </c>
      <c r="B390" s="3" t="s">
        <v>1623</v>
      </c>
      <c r="C390" s="4" t="s">
        <v>1520</v>
      </c>
      <c r="D390" s="12">
        <v>1</v>
      </c>
      <c r="E390" s="12" t="s">
        <v>1520</v>
      </c>
      <c r="F390" s="3" t="s">
        <v>1520</v>
      </c>
      <c r="G390" s="4">
        <v>-0.57699999999999996</v>
      </c>
      <c r="H390" s="5">
        <v>1.47E-2</v>
      </c>
      <c r="I390" s="5">
        <v>2.23E-2</v>
      </c>
      <c r="J390" s="3" t="s">
        <v>3600</v>
      </c>
      <c r="K390" s="3" t="s">
        <v>3601</v>
      </c>
      <c r="L390" s="3" t="s">
        <v>2399</v>
      </c>
      <c r="M390" s="3">
        <v>1</v>
      </c>
      <c r="N390" s="3" t="s">
        <v>3602</v>
      </c>
      <c r="O390" s="3" t="s">
        <v>1809</v>
      </c>
      <c r="P390" s="3" t="s">
        <v>1520</v>
      </c>
      <c r="Q390" s="3" t="s">
        <v>1568</v>
      </c>
      <c r="R390" s="3" t="s">
        <v>1520</v>
      </c>
      <c r="S390" s="3" t="s">
        <v>1520</v>
      </c>
      <c r="T390" s="3" t="s">
        <v>1520</v>
      </c>
      <c r="U390" s="3" t="s">
        <v>1520</v>
      </c>
      <c r="V390" s="8" t="s">
        <v>1520</v>
      </c>
    </row>
    <row r="391" spans="1:22" x14ac:dyDescent="0.2">
      <c r="A391" s="2" t="s">
        <v>1865</v>
      </c>
      <c r="B391" s="3" t="s">
        <v>1522</v>
      </c>
      <c r="C391" s="4">
        <v>7.1999999999999995E-2</v>
      </c>
      <c r="D391" s="12">
        <v>1</v>
      </c>
      <c r="E391" s="12" t="s">
        <v>1520</v>
      </c>
      <c r="F391" s="3" t="s">
        <v>2389</v>
      </c>
      <c r="G391" s="4">
        <v>1.732</v>
      </c>
      <c r="H391" s="5">
        <v>1.47E-2</v>
      </c>
      <c r="I391" s="5">
        <v>4.2999999999999997E-2</v>
      </c>
      <c r="J391" s="3" t="s">
        <v>1865</v>
      </c>
      <c r="K391" s="3" t="s">
        <v>1866</v>
      </c>
      <c r="L391" s="3" t="s">
        <v>2399</v>
      </c>
      <c r="M391" s="3">
        <v>1</v>
      </c>
      <c r="N391" s="3" t="s">
        <v>3603</v>
      </c>
      <c r="O391" s="3" t="s">
        <v>1645</v>
      </c>
      <c r="P391" s="3" t="s">
        <v>1520</v>
      </c>
      <c r="Q391" s="3" t="s">
        <v>3604</v>
      </c>
      <c r="R391" s="3" t="s">
        <v>3605</v>
      </c>
      <c r="S391" s="3" t="s">
        <v>1520</v>
      </c>
      <c r="T391" s="3" t="s">
        <v>1520</v>
      </c>
      <c r="U391" s="3" t="s">
        <v>1520</v>
      </c>
      <c r="V391" s="8" t="s">
        <v>1520</v>
      </c>
    </row>
    <row r="392" spans="1:22" x14ac:dyDescent="0.2">
      <c r="A392" s="2" t="s">
        <v>1867</v>
      </c>
      <c r="B392" s="3" t="s">
        <v>1525</v>
      </c>
      <c r="C392" s="4">
        <v>-0.189</v>
      </c>
      <c r="D392" s="12">
        <v>1</v>
      </c>
      <c r="E392" s="12" t="s">
        <v>1520</v>
      </c>
      <c r="F392" s="3" t="s">
        <v>1520</v>
      </c>
      <c r="G392" s="4">
        <v>1.732</v>
      </c>
      <c r="H392" s="5">
        <v>1.47E-2</v>
      </c>
      <c r="I392" s="5">
        <v>3.4799999999999998E-2</v>
      </c>
      <c r="J392" s="3" t="s">
        <v>1867</v>
      </c>
      <c r="K392" s="3" t="s">
        <v>1868</v>
      </c>
      <c r="L392" s="3" t="s">
        <v>2399</v>
      </c>
      <c r="M392" s="3">
        <v>1</v>
      </c>
      <c r="N392" s="3" t="s">
        <v>1520</v>
      </c>
      <c r="O392" s="3" t="s">
        <v>1520</v>
      </c>
      <c r="P392" s="3" t="s">
        <v>1520</v>
      </c>
      <c r="Q392" s="3" t="s">
        <v>3206</v>
      </c>
      <c r="R392" s="3" t="s">
        <v>1520</v>
      </c>
      <c r="S392" s="3" t="s">
        <v>1520</v>
      </c>
      <c r="T392" s="3" t="s">
        <v>1520</v>
      </c>
      <c r="U392" s="3" t="s">
        <v>1520</v>
      </c>
      <c r="V392" s="8" t="s">
        <v>1520</v>
      </c>
    </row>
    <row r="393" spans="1:22" x14ac:dyDescent="0.2">
      <c r="A393" s="2" t="s">
        <v>3606</v>
      </c>
      <c r="B393" s="3" t="s">
        <v>1533</v>
      </c>
      <c r="C393" s="4" t="s">
        <v>1520</v>
      </c>
      <c r="D393" s="12">
        <v>2</v>
      </c>
      <c r="E393" s="12" t="s">
        <v>1520</v>
      </c>
      <c r="F393" s="3" t="s">
        <v>1520</v>
      </c>
      <c r="G393" s="4">
        <v>0.57699999999999996</v>
      </c>
      <c r="H393" s="5">
        <v>1.47E-2</v>
      </c>
      <c r="I393" s="5">
        <v>1.6500000000000001E-2</v>
      </c>
      <c r="J393" s="3" t="s">
        <v>3607</v>
      </c>
      <c r="K393" s="3" t="s">
        <v>3608</v>
      </c>
      <c r="L393" s="3" t="s">
        <v>3609</v>
      </c>
      <c r="M393" s="3">
        <v>2</v>
      </c>
      <c r="N393" s="3" t="s">
        <v>1520</v>
      </c>
      <c r="O393" s="3" t="s">
        <v>1520</v>
      </c>
      <c r="P393" s="3" t="s">
        <v>1520</v>
      </c>
      <c r="Q393" s="3" t="s">
        <v>1520</v>
      </c>
      <c r="R393" s="3" t="s">
        <v>2110</v>
      </c>
      <c r="S393" s="3" t="s">
        <v>1520</v>
      </c>
      <c r="T393" s="3" t="s">
        <v>1520</v>
      </c>
      <c r="U393" s="3" t="s">
        <v>1520</v>
      </c>
      <c r="V393" s="8" t="s">
        <v>1520</v>
      </c>
    </row>
    <row r="394" spans="1:22" x14ac:dyDescent="0.2">
      <c r="A394" s="2" t="s">
        <v>3610</v>
      </c>
      <c r="B394" s="3" t="s">
        <v>1584</v>
      </c>
      <c r="C394" s="4" t="s">
        <v>1520</v>
      </c>
      <c r="D394" s="12">
        <v>2</v>
      </c>
      <c r="E394" s="12" t="s">
        <v>1526</v>
      </c>
      <c r="F394" s="3" t="s">
        <v>1520</v>
      </c>
      <c r="G394" s="4">
        <v>2.121</v>
      </c>
      <c r="H394" s="5">
        <v>1.49E-2</v>
      </c>
      <c r="I394" s="5">
        <v>2.2599999999999999E-2</v>
      </c>
      <c r="J394" s="3" t="s">
        <v>3611</v>
      </c>
      <c r="K394" s="3" t="s">
        <v>3612</v>
      </c>
      <c r="L394" s="3" t="s">
        <v>3613</v>
      </c>
      <c r="M394" s="3">
        <v>4</v>
      </c>
      <c r="N394" s="3" t="s">
        <v>1520</v>
      </c>
      <c r="O394" s="3" t="s">
        <v>1520</v>
      </c>
      <c r="P394" s="3" t="s">
        <v>1520</v>
      </c>
      <c r="Q394" s="3" t="s">
        <v>1520</v>
      </c>
      <c r="R394" s="3" t="s">
        <v>1520</v>
      </c>
      <c r="S394" s="3" t="s">
        <v>1520</v>
      </c>
      <c r="T394" s="3" t="s">
        <v>1520</v>
      </c>
      <c r="U394" s="3" t="s">
        <v>1520</v>
      </c>
      <c r="V394" s="8" t="s">
        <v>1520</v>
      </c>
    </row>
    <row r="395" spans="1:22" x14ac:dyDescent="0.2">
      <c r="A395" s="2" t="s">
        <v>3614</v>
      </c>
      <c r="B395" s="3" t="s">
        <v>1533</v>
      </c>
      <c r="C395" s="4" t="s">
        <v>1520</v>
      </c>
      <c r="D395" s="12">
        <v>2</v>
      </c>
      <c r="E395" s="12" t="s">
        <v>1520</v>
      </c>
      <c r="F395" s="3" t="s">
        <v>1520</v>
      </c>
      <c r="G395" s="4">
        <v>-1.4139999999999999</v>
      </c>
      <c r="H395" s="5">
        <v>1.49E-2</v>
      </c>
      <c r="I395" s="5">
        <v>3.1199999999999999E-2</v>
      </c>
      <c r="J395" s="3" t="s">
        <v>3615</v>
      </c>
      <c r="K395" s="3" t="s">
        <v>3616</v>
      </c>
      <c r="L395" s="3" t="s">
        <v>3617</v>
      </c>
      <c r="M395" s="3">
        <v>4</v>
      </c>
      <c r="N395" s="3" t="s">
        <v>1520</v>
      </c>
      <c r="O395" s="3" t="s">
        <v>1520</v>
      </c>
      <c r="P395" s="3" t="s">
        <v>1520</v>
      </c>
      <c r="Q395" s="3" t="s">
        <v>1520</v>
      </c>
      <c r="R395" s="3" t="s">
        <v>1520</v>
      </c>
      <c r="S395" s="3" t="s">
        <v>1520</v>
      </c>
      <c r="T395" s="3" t="s">
        <v>1520</v>
      </c>
      <c r="U395" s="3" t="s">
        <v>1520</v>
      </c>
      <c r="V395" s="8" t="s">
        <v>1520</v>
      </c>
    </row>
    <row r="396" spans="1:22" x14ac:dyDescent="0.2">
      <c r="A396" s="2" t="s">
        <v>3618</v>
      </c>
      <c r="B396" s="3" t="s">
        <v>1549</v>
      </c>
      <c r="C396" s="4">
        <v>1.2E-2</v>
      </c>
      <c r="D396" s="12">
        <v>2</v>
      </c>
      <c r="E396" s="12" t="s">
        <v>1520</v>
      </c>
      <c r="F396" s="3" t="s">
        <v>1520</v>
      </c>
      <c r="G396" s="4">
        <v>0.378</v>
      </c>
      <c r="H396" s="5">
        <v>1.4999999999999999E-2</v>
      </c>
      <c r="I396" s="5">
        <v>3.5299999999999998E-2</v>
      </c>
      <c r="J396" s="3" t="s">
        <v>3619</v>
      </c>
      <c r="K396" s="3" t="s">
        <v>3510</v>
      </c>
      <c r="L396" s="3" t="s">
        <v>3620</v>
      </c>
      <c r="M396" s="3">
        <v>4</v>
      </c>
      <c r="N396" s="3" t="s">
        <v>1520</v>
      </c>
      <c r="O396" s="3" t="s">
        <v>2583</v>
      </c>
      <c r="P396" s="3" t="s">
        <v>1520</v>
      </c>
      <c r="Q396" s="3" t="s">
        <v>1520</v>
      </c>
      <c r="R396" s="3" t="s">
        <v>1520</v>
      </c>
      <c r="S396" s="3" t="s">
        <v>1520</v>
      </c>
      <c r="T396" s="3" t="s">
        <v>1520</v>
      </c>
      <c r="U396" s="3" t="s">
        <v>1520</v>
      </c>
      <c r="V396" s="8" t="s">
        <v>1520</v>
      </c>
    </row>
    <row r="397" spans="1:22" x14ac:dyDescent="0.2">
      <c r="A397" s="2" t="s">
        <v>1877</v>
      </c>
      <c r="B397" s="3" t="s">
        <v>1623</v>
      </c>
      <c r="C397" s="4" t="s">
        <v>1520</v>
      </c>
      <c r="D397" s="12">
        <v>1</v>
      </c>
      <c r="E397" s="12" t="s">
        <v>1520</v>
      </c>
      <c r="F397" s="3" t="s">
        <v>1520</v>
      </c>
      <c r="G397" s="4">
        <v>-0.378</v>
      </c>
      <c r="H397" s="5">
        <v>1.4999999999999999E-2</v>
      </c>
      <c r="I397" s="5">
        <v>4.2599999999999999E-2</v>
      </c>
      <c r="J397" s="3" t="s">
        <v>2998</v>
      </c>
      <c r="K397" s="3" t="s">
        <v>3621</v>
      </c>
      <c r="L397" s="3" t="s">
        <v>2695</v>
      </c>
      <c r="M397" s="3">
        <v>1</v>
      </c>
      <c r="N397" s="3" t="s">
        <v>2787</v>
      </c>
      <c r="O397" s="3" t="s">
        <v>3622</v>
      </c>
      <c r="P397" s="3" t="s">
        <v>1520</v>
      </c>
      <c r="Q397" s="3" t="s">
        <v>3623</v>
      </c>
      <c r="R397" s="3" t="s">
        <v>1520</v>
      </c>
      <c r="S397" s="3" t="s">
        <v>1520</v>
      </c>
      <c r="T397" s="3" t="s">
        <v>1520</v>
      </c>
      <c r="U397" s="3" t="s">
        <v>1520</v>
      </c>
      <c r="V397" s="8" t="s">
        <v>1520</v>
      </c>
    </row>
    <row r="398" spans="1:22" x14ac:dyDescent="0.2">
      <c r="A398" s="2" t="s">
        <v>3624</v>
      </c>
      <c r="B398" s="3" t="s">
        <v>1623</v>
      </c>
      <c r="C398" s="4" t="s">
        <v>1520</v>
      </c>
      <c r="D398" s="12">
        <v>2</v>
      </c>
      <c r="E398" s="12" t="s">
        <v>1520</v>
      </c>
      <c r="F398" s="3" t="s">
        <v>1520</v>
      </c>
      <c r="G398" s="4">
        <v>0.53500000000000003</v>
      </c>
      <c r="H398" s="5">
        <v>1.5299999999999999E-2</v>
      </c>
      <c r="I398" s="5">
        <v>3.39E-2</v>
      </c>
      <c r="J398" s="3" t="s">
        <v>3625</v>
      </c>
      <c r="K398" s="3" t="s">
        <v>3626</v>
      </c>
      <c r="L398" s="3" t="s">
        <v>3627</v>
      </c>
      <c r="M398" s="3">
        <v>4</v>
      </c>
      <c r="N398" s="3" t="s">
        <v>1815</v>
      </c>
      <c r="O398" s="3" t="s">
        <v>1520</v>
      </c>
      <c r="P398" s="3" t="s">
        <v>1520</v>
      </c>
      <c r="Q398" s="3" t="s">
        <v>1568</v>
      </c>
      <c r="R398" s="3" t="s">
        <v>1520</v>
      </c>
      <c r="S398" s="3" t="s">
        <v>1520</v>
      </c>
      <c r="T398" s="3" t="s">
        <v>1520</v>
      </c>
      <c r="U398" s="3" t="s">
        <v>1520</v>
      </c>
      <c r="V398" s="8" t="s">
        <v>1520</v>
      </c>
    </row>
    <row r="399" spans="1:22" x14ac:dyDescent="0.2">
      <c r="A399" s="2" t="s">
        <v>3628</v>
      </c>
      <c r="B399" s="3" t="s">
        <v>1549</v>
      </c>
      <c r="C399" s="4">
        <v>0.01</v>
      </c>
      <c r="D399" s="12">
        <v>3</v>
      </c>
      <c r="E399" s="12" t="s">
        <v>1520</v>
      </c>
      <c r="F399" s="3" t="s">
        <v>1520</v>
      </c>
      <c r="G399" s="4">
        <v>0.25800000000000001</v>
      </c>
      <c r="H399" s="5">
        <v>1.54E-2</v>
      </c>
      <c r="I399" s="5">
        <v>4.5900000000000003E-2</v>
      </c>
      <c r="J399" s="3" t="s">
        <v>3629</v>
      </c>
      <c r="K399" s="3" t="s">
        <v>3630</v>
      </c>
      <c r="L399" s="3" t="s">
        <v>2639</v>
      </c>
      <c r="M399" s="3">
        <v>4</v>
      </c>
      <c r="N399" s="3" t="s">
        <v>3631</v>
      </c>
      <c r="O399" s="3" t="s">
        <v>1707</v>
      </c>
      <c r="P399" s="3" t="s">
        <v>1520</v>
      </c>
      <c r="Q399" s="3" t="s">
        <v>1520</v>
      </c>
      <c r="R399" s="3" t="s">
        <v>1520</v>
      </c>
      <c r="S399" s="3" t="s">
        <v>1520</v>
      </c>
      <c r="T399" s="3" t="s">
        <v>1520</v>
      </c>
      <c r="U399" s="3" t="s">
        <v>1520</v>
      </c>
      <c r="V399" s="8" t="s">
        <v>1520</v>
      </c>
    </row>
    <row r="400" spans="1:22" x14ac:dyDescent="0.2">
      <c r="A400" s="2" t="s">
        <v>3632</v>
      </c>
      <c r="B400" s="3" t="s">
        <v>1525</v>
      </c>
      <c r="C400" s="4" t="s">
        <v>1520</v>
      </c>
      <c r="D400" s="12">
        <v>2</v>
      </c>
      <c r="E400" s="12" t="s">
        <v>1520</v>
      </c>
      <c r="F400" s="3" t="s">
        <v>1520</v>
      </c>
      <c r="G400" s="4">
        <v>0</v>
      </c>
      <c r="H400" s="5">
        <v>1.6199999999999999E-2</v>
      </c>
      <c r="I400" s="5">
        <v>3.7499999999999999E-2</v>
      </c>
      <c r="J400" s="3" t="s">
        <v>3633</v>
      </c>
      <c r="K400" s="3" t="s">
        <v>3634</v>
      </c>
      <c r="L400" s="3" t="s">
        <v>3466</v>
      </c>
      <c r="M400" s="3">
        <v>2</v>
      </c>
      <c r="N400" s="3" t="s">
        <v>3635</v>
      </c>
      <c r="O400" s="3" t="s">
        <v>2912</v>
      </c>
      <c r="P400" s="3" t="s">
        <v>1520</v>
      </c>
      <c r="Q400" s="3" t="s">
        <v>1641</v>
      </c>
      <c r="R400" s="3" t="s">
        <v>1520</v>
      </c>
      <c r="S400" s="3" t="s">
        <v>1520</v>
      </c>
      <c r="T400" s="3" t="s">
        <v>1520</v>
      </c>
      <c r="U400" s="3" t="s">
        <v>1520</v>
      </c>
      <c r="V400" s="8" t="s">
        <v>1520</v>
      </c>
    </row>
    <row r="401" spans="1:22" x14ac:dyDescent="0.2">
      <c r="A401" s="2" t="s">
        <v>3636</v>
      </c>
      <c r="B401" s="3" t="s">
        <v>1623</v>
      </c>
      <c r="C401" s="4" t="s">
        <v>1520</v>
      </c>
      <c r="D401" s="12">
        <v>2</v>
      </c>
      <c r="E401" s="12" t="s">
        <v>1520</v>
      </c>
      <c r="F401" s="3" t="s">
        <v>1520</v>
      </c>
      <c r="G401" s="4">
        <v>-0.81599999999999995</v>
      </c>
      <c r="H401" s="5">
        <v>1.6199999999999999E-2</v>
      </c>
      <c r="I401" s="5">
        <v>3.0599999999999999E-2</v>
      </c>
      <c r="J401" s="3" t="s">
        <v>3637</v>
      </c>
      <c r="K401" s="3" t="s">
        <v>3638</v>
      </c>
      <c r="L401" s="3" t="s">
        <v>3466</v>
      </c>
      <c r="M401" s="3">
        <v>2</v>
      </c>
      <c r="N401" s="3" t="s">
        <v>1520</v>
      </c>
      <c r="O401" s="3" t="s">
        <v>1520</v>
      </c>
      <c r="P401" s="3" t="s">
        <v>1520</v>
      </c>
      <c r="Q401" s="3" t="s">
        <v>1520</v>
      </c>
      <c r="R401" s="3" t="s">
        <v>1520</v>
      </c>
      <c r="S401" s="3" t="s">
        <v>1520</v>
      </c>
      <c r="T401" s="3" t="s">
        <v>1520</v>
      </c>
      <c r="U401" s="3" t="s">
        <v>1520</v>
      </c>
      <c r="V401" s="8" t="s">
        <v>1520</v>
      </c>
    </row>
    <row r="402" spans="1:22" x14ac:dyDescent="0.2">
      <c r="A402" s="2" t="s">
        <v>1930</v>
      </c>
      <c r="B402" s="3" t="s">
        <v>1525</v>
      </c>
      <c r="C402" s="4">
        <v>4.2000000000000003E-2</v>
      </c>
      <c r="D402" s="12">
        <v>1</v>
      </c>
      <c r="E402" s="12" t="s">
        <v>1520</v>
      </c>
      <c r="F402" s="3" t="s">
        <v>1520</v>
      </c>
      <c r="G402" s="4">
        <v>0.81599999999999995</v>
      </c>
      <c r="H402" s="5">
        <v>1.6199999999999999E-2</v>
      </c>
      <c r="I402" s="5">
        <v>1.6199999999999999E-2</v>
      </c>
      <c r="J402" s="3" t="s">
        <v>1930</v>
      </c>
      <c r="K402" s="3" t="s">
        <v>1931</v>
      </c>
      <c r="L402" s="3" t="s">
        <v>2940</v>
      </c>
      <c r="M402" s="3">
        <v>1</v>
      </c>
      <c r="N402" s="3" t="s">
        <v>2353</v>
      </c>
      <c r="O402" s="3" t="s">
        <v>2354</v>
      </c>
      <c r="P402" s="3" t="s">
        <v>1520</v>
      </c>
      <c r="Q402" s="3" t="s">
        <v>2355</v>
      </c>
      <c r="R402" s="3" t="s">
        <v>1824</v>
      </c>
      <c r="S402" s="3" t="s">
        <v>1520</v>
      </c>
      <c r="T402" s="3" t="s">
        <v>1520</v>
      </c>
      <c r="U402" s="3" t="s">
        <v>1520</v>
      </c>
      <c r="V402" s="8" t="s">
        <v>1520</v>
      </c>
    </row>
    <row r="403" spans="1:22" x14ac:dyDescent="0.2">
      <c r="A403" s="2" t="s">
        <v>1849</v>
      </c>
      <c r="B403" s="3" t="s">
        <v>1610</v>
      </c>
      <c r="C403" s="4" t="s">
        <v>1520</v>
      </c>
      <c r="D403" s="12">
        <v>1</v>
      </c>
      <c r="E403" s="12" t="s">
        <v>1520</v>
      </c>
      <c r="F403" s="3" t="s">
        <v>2389</v>
      </c>
      <c r="G403" s="4">
        <v>1.633</v>
      </c>
      <c r="H403" s="5">
        <v>1.6199999999999999E-2</v>
      </c>
      <c r="I403" s="5">
        <v>2.92E-2</v>
      </c>
      <c r="J403" s="3" t="s">
        <v>1849</v>
      </c>
      <c r="K403" s="3" t="s">
        <v>1850</v>
      </c>
      <c r="L403" s="3" t="s">
        <v>2940</v>
      </c>
      <c r="M403" s="3">
        <v>1</v>
      </c>
      <c r="N403" s="3" t="s">
        <v>1520</v>
      </c>
      <c r="O403" s="3" t="s">
        <v>1520</v>
      </c>
      <c r="P403" s="3" t="s">
        <v>1520</v>
      </c>
      <c r="Q403" s="3" t="s">
        <v>2731</v>
      </c>
      <c r="R403" s="3" t="s">
        <v>1520</v>
      </c>
      <c r="S403" s="3" t="s">
        <v>1520</v>
      </c>
      <c r="T403" s="3" t="s">
        <v>1520</v>
      </c>
      <c r="U403" s="3" t="s">
        <v>1520</v>
      </c>
      <c r="V403" s="8" t="s">
        <v>1520</v>
      </c>
    </row>
    <row r="404" spans="1:22" x14ac:dyDescent="0.2">
      <c r="A404" s="2" t="s">
        <v>3639</v>
      </c>
      <c r="B404" s="3" t="s">
        <v>1610</v>
      </c>
      <c r="C404" s="4">
        <v>-1.9E-2</v>
      </c>
      <c r="D404" s="12">
        <v>2</v>
      </c>
      <c r="E404" s="12" t="s">
        <v>1520</v>
      </c>
      <c r="F404" s="3" t="s">
        <v>1520</v>
      </c>
      <c r="G404" s="4">
        <v>1.069</v>
      </c>
      <c r="H404" s="5">
        <v>1.6299999999999999E-2</v>
      </c>
      <c r="I404" s="5">
        <v>3.8699999999999998E-2</v>
      </c>
      <c r="J404" s="3" t="s">
        <v>3640</v>
      </c>
      <c r="K404" s="3" t="s">
        <v>3641</v>
      </c>
      <c r="L404" s="3" t="s">
        <v>3642</v>
      </c>
      <c r="M404" s="3">
        <v>4</v>
      </c>
      <c r="N404" s="3" t="s">
        <v>1520</v>
      </c>
      <c r="O404" s="3" t="s">
        <v>1520</v>
      </c>
      <c r="P404" s="3" t="s">
        <v>1520</v>
      </c>
      <c r="Q404" s="3" t="s">
        <v>2888</v>
      </c>
      <c r="R404" s="3" t="s">
        <v>1520</v>
      </c>
      <c r="S404" s="3" t="s">
        <v>1520</v>
      </c>
      <c r="T404" s="3" t="s">
        <v>1520</v>
      </c>
      <c r="U404" s="3" t="s">
        <v>1520</v>
      </c>
      <c r="V404" s="8" t="s">
        <v>1520</v>
      </c>
    </row>
    <row r="405" spans="1:22" x14ac:dyDescent="0.2">
      <c r="A405" s="2" t="s">
        <v>2912</v>
      </c>
      <c r="B405" s="3" t="s">
        <v>1533</v>
      </c>
      <c r="C405" s="4" t="s">
        <v>1520</v>
      </c>
      <c r="D405" s="12">
        <v>1</v>
      </c>
      <c r="E405" s="12" t="s">
        <v>1520</v>
      </c>
      <c r="F405" s="3" t="s">
        <v>1520</v>
      </c>
      <c r="G405" s="4">
        <v>1</v>
      </c>
      <c r="H405" s="5">
        <v>1.6299999999999999E-2</v>
      </c>
      <c r="I405" s="5">
        <v>3.8100000000000002E-2</v>
      </c>
      <c r="J405" s="3" t="s">
        <v>2912</v>
      </c>
      <c r="K405" s="3" t="s">
        <v>3643</v>
      </c>
      <c r="L405" s="3" t="s">
        <v>2391</v>
      </c>
      <c r="M405" s="3">
        <v>1</v>
      </c>
      <c r="N405" s="3" t="s">
        <v>1520</v>
      </c>
      <c r="O405" s="3" t="s">
        <v>1520</v>
      </c>
      <c r="P405" s="3" t="s">
        <v>1520</v>
      </c>
      <c r="Q405" s="3" t="s">
        <v>3644</v>
      </c>
      <c r="R405" s="3" t="s">
        <v>3645</v>
      </c>
      <c r="S405" s="3" t="s">
        <v>1520</v>
      </c>
      <c r="T405" s="3" t="s">
        <v>1520</v>
      </c>
      <c r="U405" s="3" t="s">
        <v>1520</v>
      </c>
      <c r="V405" s="8" t="s">
        <v>1520</v>
      </c>
    </row>
    <row r="406" spans="1:22" x14ac:dyDescent="0.2">
      <c r="A406" s="2" t="s">
        <v>3108</v>
      </c>
      <c r="B406" s="3" t="s">
        <v>1549</v>
      </c>
      <c r="C406" s="4" t="s">
        <v>1520</v>
      </c>
      <c r="D406" s="12">
        <v>2</v>
      </c>
      <c r="E406" s="12" t="s">
        <v>1520</v>
      </c>
      <c r="F406" s="3" t="s">
        <v>1520</v>
      </c>
      <c r="G406" s="4">
        <v>-0.25800000000000001</v>
      </c>
      <c r="H406" s="5">
        <v>1.6400000000000001E-2</v>
      </c>
      <c r="I406" s="5">
        <v>4.5600000000000002E-2</v>
      </c>
      <c r="J406" s="3" t="s">
        <v>3646</v>
      </c>
      <c r="K406" s="3" t="s">
        <v>3647</v>
      </c>
      <c r="L406" s="3" t="s">
        <v>2639</v>
      </c>
      <c r="M406" s="3">
        <v>4</v>
      </c>
      <c r="N406" s="3" t="s">
        <v>1573</v>
      </c>
      <c r="O406" s="3" t="s">
        <v>3339</v>
      </c>
      <c r="P406" s="3" t="s">
        <v>1520</v>
      </c>
      <c r="Q406" s="3" t="s">
        <v>1520</v>
      </c>
      <c r="R406" s="3" t="s">
        <v>3648</v>
      </c>
      <c r="S406" s="3" t="s">
        <v>1520</v>
      </c>
      <c r="T406" s="3" t="s">
        <v>1520</v>
      </c>
      <c r="U406" s="3" t="s">
        <v>1520</v>
      </c>
      <c r="V406" s="8" t="s">
        <v>1520</v>
      </c>
    </row>
    <row r="407" spans="1:22" x14ac:dyDescent="0.2">
      <c r="A407" s="2" t="s">
        <v>3649</v>
      </c>
      <c r="B407" s="3" t="s">
        <v>1610</v>
      </c>
      <c r="C407" s="4">
        <v>-0.88900000000000001</v>
      </c>
      <c r="D407" s="12">
        <v>2</v>
      </c>
      <c r="E407" s="12" t="s">
        <v>1520</v>
      </c>
      <c r="F407" s="3" t="s">
        <v>1520</v>
      </c>
      <c r="G407" s="4">
        <v>1.4139999999999999</v>
      </c>
      <c r="H407" s="5">
        <v>1.66E-2</v>
      </c>
      <c r="I407" s="5">
        <v>3.2099999999999997E-2</v>
      </c>
      <c r="J407" s="3" t="s">
        <v>3650</v>
      </c>
      <c r="K407" s="3" t="s">
        <v>3651</v>
      </c>
      <c r="L407" s="3" t="s">
        <v>3617</v>
      </c>
      <c r="M407" s="3">
        <v>3</v>
      </c>
      <c r="N407" s="3" t="s">
        <v>1520</v>
      </c>
      <c r="O407" s="3" t="s">
        <v>1520</v>
      </c>
      <c r="P407" s="3" t="s">
        <v>1520</v>
      </c>
      <c r="Q407" s="3" t="s">
        <v>1520</v>
      </c>
      <c r="R407" s="3" t="s">
        <v>1520</v>
      </c>
      <c r="S407" s="3" t="s">
        <v>1520</v>
      </c>
      <c r="T407" s="3" t="s">
        <v>1520</v>
      </c>
      <c r="U407" s="3" t="s">
        <v>1520</v>
      </c>
      <c r="V407" s="8" t="s">
        <v>1520</v>
      </c>
    </row>
    <row r="408" spans="1:22" x14ac:dyDescent="0.2">
      <c r="A408" s="2" t="s">
        <v>1834</v>
      </c>
      <c r="B408" s="3" t="s">
        <v>1543</v>
      </c>
      <c r="C408" s="4" t="s">
        <v>1520</v>
      </c>
      <c r="D408" s="12">
        <v>1</v>
      </c>
      <c r="E408" s="12" t="s">
        <v>1520</v>
      </c>
      <c r="F408" s="3" t="s">
        <v>2389</v>
      </c>
      <c r="G408" s="4">
        <v>-1.1339999999999999</v>
      </c>
      <c r="H408" s="5">
        <v>1.6899999999999998E-2</v>
      </c>
      <c r="I408" s="5">
        <v>0.04</v>
      </c>
      <c r="J408" s="3" t="s">
        <v>1834</v>
      </c>
      <c r="K408" s="3" t="s">
        <v>1835</v>
      </c>
      <c r="L408" s="3" t="s">
        <v>2695</v>
      </c>
      <c r="M408" s="3">
        <v>1</v>
      </c>
      <c r="N408" s="3" t="s">
        <v>1520</v>
      </c>
      <c r="O408" s="3" t="s">
        <v>1520</v>
      </c>
      <c r="P408" s="3" t="s">
        <v>1520</v>
      </c>
      <c r="Q408" s="3" t="s">
        <v>1520</v>
      </c>
      <c r="R408" s="3" t="s">
        <v>1740</v>
      </c>
      <c r="S408" s="3" t="s">
        <v>1520</v>
      </c>
      <c r="T408" s="3" t="s">
        <v>1520</v>
      </c>
      <c r="U408" s="3" t="s">
        <v>1520</v>
      </c>
      <c r="V408" s="8" t="s">
        <v>1520</v>
      </c>
    </row>
    <row r="409" spans="1:22" x14ac:dyDescent="0.2">
      <c r="A409" s="2" t="s">
        <v>1836</v>
      </c>
      <c r="B409" s="3" t="s">
        <v>1543</v>
      </c>
      <c r="C409" s="4" t="s">
        <v>1520</v>
      </c>
      <c r="D409" s="12">
        <v>1</v>
      </c>
      <c r="E409" s="12" t="s">
        <v>1520</v>
      </c>
      <c r="F409" s="3" t="s">
        <v>2389</v>
      </c>
      <c r="G409" s="4">
        <v>-1.1339999999999999</v>
      </c>
      <c r="H409" s="5">
        <v>1.6899999999999998E-2</v>
      </c>
      <c r="I409" s="5">
        <v>0.04</v>
      </c>
      <c r="J409" s="3" t="s">
        <v>1836</v>
      </c>
      <c r="K409" s="3" t="s">
        <v>1835</v>
      </c>
      <c r="L409" s="3" t="s">
        <v>2695</v>
      </c>
      <c r="M409" s="3">
        <v>1</v>
      </c>
      <c r="N409" s="3" t="s">
        <v>1520</v>
      </c>
      <c r="O409" s="3" t="s">
        <v>1520</v>
      </c>
      <c r="P409" s="3" t="s">
        <v>1520</v>
      </c>
      <c r="Q409" s="3" t="s">
        <v>1520</v>
      </c>
      <c r="R409" s="3" t="s">
        <v>1740</v>
      </c>
      <c r="S409" s="3" t="s">
        <v>1520</v>
      </c>
      <c r="T409" s="3" t="s">
        <v>1520</v>
      </c>
      <c r="U409" s="3" t="s">
        <v>1520</v>
      </c>
      <c r="V409" s="8" t="s">
        <v>1520</v>
      </c>
    </row>
    <row r="410" spans="1:22" x14ac:dyDescent="0.2">
      <c r="A410" s="2" t="s">
        <v>2047</v>
      </c>
      <c r="B410" s="3" t="s">
        <v>1533</v>
      </c>
      <c r="C410" s="4" t="s">
        <v>1520</v>
      </c>
      <c r="D410" s="12">
        <v>1</v>
      </c>
      <c r="E410" s="12" t="s">
        <v>1520</v>
      </c>
      <c r="F410" s="3" t="s">
        <v>1520</v>
      </c>
      <c r="G410" s="4">
        <v>-1.89</v>
      </c>
      <c r="H410" s="5">
        <v>1.6899999999999998E-2</v>
      </c>
      <c r="I410" s="5">
        <v>3.04E-2</v>
      </c>
      <c r="J410" s="3" t="s">
        <v>2047</v>
      </c>
      <c r="K410" s="3" t="s">
        <v>2048</v>
      </c>
      <c r="L410" s="3" t="s">
        <v>2695</v>
      </c>
      <c r="M410" s="3">
        <v>1</v>
      </c>
      <c r="N410" s="3" t="s">
        <v>1520</v>
      </c>
      <c r="O410" s="3" t="s">
        <v>1520</v>
      </c>
      <c r="P410" s="3" t="s">
        <v>1520</v>
      </c>
      <c r="Q410" s="3" t="s">
        <v>3030</v>
      </c>
      <c r="R410" s="3" t="s">
        <v>3652</v>
      </c>
      <c r="S410" s="3" t="s">
        <v>1520</v>
      </c>
      <c r="T410" s="3" t="s">
        <v>1520</v>
      </c>
      <c r="U410" s="3" t="s">
        <v>1520</v>
      </c>
      <c r="V410" s="8" t="s">
        <v>1520</v>
      </c>
    </row>
    <row r="411" spans="1:22" x14ac:dyDescent="0.2">
      <c r="A411" s="2" t="s">
        <v>3653</v>
      </c>
      <c r="B411" s="3" t="s">
        <v>1610</v>
      </c>
      <c r="C411" s="4" t="s">
        <v>1520</v>
      </c>
      <c r="D411" s="12">
        <v>2</v>
      </c>
      <c r="E411" s="12" t="s">
        <v>1520</v>
      </c>
      <c r="F411" s="3" t="s">
        <v>1520</v>
      </c>
      <c r="G411" s="4">
        <v>-0.42599999999999999</v>
      </c>
      <c r="H411" s="5">
        <v>1.72E-2</v>
      </c>
      <c r="I411" s="5">
        <v>3.8199999999999998E-2</v>
      </c>
      <c r="J411" s="3" t="s">
        <v>3654</v>
      </c>
      <c r="K411" s="3" t="s">
        <v>3655</v>
      </c>
      <c r="L411" s="3" t="s">
        <v>3656</v>
      </c>
      <c r="M411" s="3">
        <v>2</v>
      </c>
      <c r="N411" s="3" t="s">
        <v>1520</v>
      </c>
      <c r="O411" s="3" t="s">
        <v>1520</v>
      </c>
      <c r="P411" s="3" t="s">
        <v>1520</v>
      </c>
      <c r="Q411" s="3" t="s">
        <v>1520</v>
      </c>
      <c r="R411" s="3" t="s">
        <v>1520</v>
      </c>
      <c r="S411" s="3" t="s">
        <v>1520</v>
      </c>
      <c r="T411" s="3" t="s">
        <v>1520</v>
      </c>
      <c r="U411" s="3" t="s">
        <v>1520</v>
      </c>
      <c r="V411" s="8" t="s">
        <v>1520</v>
      </c>
    </row>
    <row r="412" spans="1:22" x14ac:dyDescent="0.2">
      <c r="A412" s="2" t="s">
        <v>3657</v>
      </c>
      <c r="B412" s="3" t="s">
        <v>1533</v>
      </c>
      <c r="C412" s="4" t="s">
        <v>1520</v>
      </c>
      <c r="D412" s="12">
        <v>2</v>
      </c>
      <c r="E412" s="12" t="s">
        <v>1520</v>
      </c>
      <c r="F412" s="3" t="s">
        <v>2389</v>
      </c>
      <c r="G412" s="4">
        <v>-1</v>
      </c>
      <c r="H412" s="5">
        <v>1.7299999999999999E-2</v>
      </c>
      <c r="I412" s="5">
        <v>3.56E-2</v>
      </c>
      <c r="J412" s="3" t="s">
        <v>3658</v>
      </c>
      <c r="K412" s="3" t="s">
        <v>3659</v>
      </c>
      <c r="L412" s="3" t="s">
        <v>3153</v>
      </c>
      <c r="M412" s="3">
        <v>2</v>
      </c>
      <c r="N412" s="3" t="s">
        <v>1520</v>
      </c>
      <c r="O412" s="3" t="s">
        <v>1520</v>
      </c>
      <c r="P412" s="3" t="s">
        <v>1520</v>
      </c>
      <c r="Q412" s="3" t="s">
        <v>1520</v>
      </c>
      <c r="R412" s="3" t="s">
        <v>1520</v>
      </c>
      <c r="S412" s="3" t="s">
        <v>1520</v>
      </c>
      <c r="T412" s="3" t="s">
        <v>1520</v>
      </c>
      <c r="U412" s="3" t="s">
        <v>1520</v>
      </c>
      <c r="V412" s="8" t="s">
        <v>1520</v>
      </c>
    </row>
    <row r="413" spans="1:22" x14ac:dyDescent="0.2">
      <c r="A413" s="2" t="s">
        <v>3660</v>
      </c>
      <c r="B413" s="3" t="s">
        <v>1549</v>
      </c>
      <c r="C413" s="4">
        <v>2E-3</v>
      </c>
      <c r="D413" s="12">
        <v>2</v>
      </c>
      <c r="E413" s="12" t="s">
        <v>1520</v>
      </c>
      <c r="F413" s="3" t="s">
        <v>1520</v>
      </c>
      <c r="G413" s="4">
        <v>0.77500000000000002</v>
      </c>
      <c r="H413" s="5">
        <v>1.7500000000000002E-2</v>
      </c>
      <c r="I413" s="5">
        <v>4.1599999999999998E-2</v>
      </c>
      <c r="J413" s="3" t="s">
        <v>3661</v>
      </c>
      <c r="K413" s="3" t="s">
        <v>3662</v>
      </c>
      <c r="L413" s="3" t="s">
        <v>2639</v>
      </c>
      <c r="M413" s="3">
        <v>4</v>
      </c>
      <c r="N413" s="3" t="s">
        <v>3020</v>
      </c>
      <c r="O413" s="3" t="s">
        <v>1520</v>
      </c>
      <c r="P413" s="3" t="s">
        <v>1520</v>
      </c>
      <c r="Q413" s="3" t="s">
        <v>1520</v>
      </c>
      <c r="R413" s="3" t="s">
        <v>1520</v>
      </c>
      <c r="S413" s="3" t="s">
        <v>1520</v>
      </c>
      <c r="T413" s="3" t="s">
        <v>1520</v>
      </c>
      <c r="U413" s="3" t="s">
        <v>1520</v>
      </c>
      <c r="V413" s="8" t="s">
        <v>1520</v>
      </c>
    </row>
    <row r="414" spans="1:22" x14ac:dyDescent="0.2">
      <c r="A414" s="2" t="s">
        <v>2190</v>
      </c>
      <c r="B414" s="3" t="s">
        <v>1549</v>
      </c>
      <c r="C414" s="4">
        <v>-4.1000000000000002E-2</v>
      </c>
      <c r="D414" s="12">
        <v>1</v>
      </c>
      <c r="E414" s="12" t="s">
        <v>1520</v>
      </c>
      <c r="F414" s="3" t="s">
        <v>2389</v>
      </c>
      <c r="G414" s="4">
        <v>0</v>
      </c>
      <c r="H414" s="5">
        <v>1.78E-2</v>
      </c>
      <c r="I414" s="5">
        <v>3.1199999999999999E-2</v>
      </c>
      <c r="J414" s="3" t="s">
        <v>2190</v>
      </c>
      <c r="K414" s="3" t="s">
        <v>2191</v>
      </c>
      <c r="L414" s="3" t="s">
        <v>2552</v>
      </c>
      <c r="M414" s="3">
        <v>1</v>
      </c>
      <c r="N414" s="3" t="s">
        <v>1520</v>
      </c>
      <c r="O414" s="3" t="s">
        <v>1520</v>
      </c>
      <c r="P414" s="3" t="s">
        <v>1520</v>
      </c>
      <c r="Q414" s="3" t="s">
        <v>3663</v>
      </c>
      <c r="R414" s="3" t="s">
        <v>2039</v>
      </c>
      <c r="S414" s="3" t="s">
        <v>1520</v>
      </c>
      <c r="T414" s="3" t="s">
        <v>1520</v>
      </c>
      <c r="U414" s="3" t="s">
        <v>1520</v>
      </c>
      <c r="V414" s="8" t="s">
        <v>1520</v>
      </c>
    </row>
    <row r="415" spans="1:22" x14ac:dyDescent="0.2">
      <c r="A415" s="2" t="s">
        <v>1922</v>
      </c>
      <c r="B415" s="3" t="s">
        <v>1549</v>
      </c>
      <c r="C415" s="4">
        <v>-6.7000000000000004E-2</v>
      </c>
      <c r="D415" s="12">
        <v>1</v>
      </c>
      <c r="E415" s="12" t="s">
        <v>1520</v>
      </c>
      <c r="F415" s="3" t="s">
        <v>2389</v>
      </c>
      <c r="G415" s="4">
        <v>1</v>
      </c>
      <c r="H415" s="5">
        <v>1.78E-2</v>
      </c>
      <c r="I415" s="5">
        <v>2.47E-2</v>
      </c>
      <c r="J415" s="3" t="s">
        <v>1922</v>
      </c>
      <c r="K415" s="3" t="s">
        <v>1923</v>
      </c>
      <c r="L415" s="3" t="s">
        <v>2552</v>
      </c>
      <c r="M415" s="3">
        <v>1</v>
      </c>
      <c r="N415" s="3" t="s">
        <v>1797</v>
      </c>
      <c r="O415" s="3" t="s">
        <v>1520</v>
      </c>
      <c r="P415" s="3" t="s">
        <v>1520</v>
      </c>
      <c r="Q415" s="3" t="s">
        <v>3664</v>
      </c>
      <c r="R415" s="3" t="s">
        <v>1520</v>
      </c>
      <c r="S415" s="3" t="s">
        <v>1520</v>
      </c>
      <c r="T415" s="3" t="s">
        <v>1520</v>
      </c>
      <c r="U415" s="3" t="s">
        <v>1520</v>
      </c>
      <c r="V415" s="8" t="s">
        <v>1520</v>
      </c>
    </row>
    <row r="416" spans="1:22" x14ac:dyDescent="0.2">
      <c r="A416" s="2" t="s">
        <v>3663</v>
      </c>
      <c r="B416" s="3" t="s">
        <v>1525</v>
      </c>
      <c r="C416" s="4" t="s">
        <v>1520</v>
      </c>
      <c r="D416" s="12">
        <v>2</v>
      </c>
      <c r="E416" s="12" t="s">
        <v>1520</v>
      </c>
      <c r="F416" s="3" t="s">
        <v>1520</v>
      </c>
      <c r="G416" s="4">
        <v>-1</v>
      </c>
      <c r="H416" s="5">
        <v>1.78E-2</v>
      </c>
      <c r="I416" s="5">
        <v>4.2900000000000001E-2</v>
      </c>
      <c r="J416" s="3" t="s">
        <v>3665</v>
      </c>
      <c r="K416" s="3" t="s">
        <v>3666</v>
      </c>
      <c r="L416" s="3" t="s">
        <v>3029</v>
      </c>
      <c r="M416" s="3">
        <v>2</v>
      </c>
      <c r="N416" s="3" t="s">
        <v>3667</v>
      </c>
      <c r="O416" s="3" t="s">
        <v>1520</v>
      </c>
      <c r="P416" s="3" t="s">
        <v>1520</v>
      </c>
      <c r="Q416" s="3" t="s">
        <v>1777</v>
      </c>
      <c r="R416" s="3" t="s">
        <v>1520</v>
      </c>
      <c r="S416" s="3" t="s">
        <v>1520</v>
      </c>
      <c r="T416" s="3" t="s">
        <v>1520</v>
      </c>
      <c r="U416" s="3" t="s">
        <v>1520</v>
      </c>
      <c r="V416" s="8" t="s">
        <v>1520</v>
      </c>
    </row>
    <row r="417" spans="1:22" x14ac:dyDescent="0.2">
      <c r="A417" s="2" t="s">
        <v>1842</v>
      </c>
      <c r="B417" s="3" t="s">
        <v>1610</v>
      </c>
      <c r="C417" s="4" t="s">
        <v>1520</v>
      </c>
      <c r="D417" s="12">
        <v>1</v>
      </c>
      <c r="E417" s="12" t="s">
        <v>1526</v>
      </c>
      <c r="F417" s="3" t="s">
        <v>2389</v>
      </c>
      <c r="G417" s="4">
        <v>2</v>
      </c>
      <c r="H417" s="5">
        <v>1.78E-2</v>
      </c>
      <c r="I417" s="5">
        <v>3.6900000000000002E-2</v>
      </c>
      <c r="J417" s="3" t="s">
        <v>1842</v>
      </c>
      <c r="K417" s="3" t="s">
        <v>1843</v>
      </c>
      <c r="L417" s="3" t="s">
        <v>2552</v>
      </c>
      <c r="M417" s="3">
        <v>1</v>
      </c>
      <c r="N417" s="3" t="s">
        <v>1520</v>
      </c>
      <c r="O417" s="3" t="s">
        <v>1520</v>
      </c>
      <c r="P417" s="3" t="s">
        <v>1520</v>
      </c>
      <c r="Q417" s="3" t="s">
        <v>3668</v>
      </c>
      <c r="R417" s="3" t="s">
        <v>1520</v>
      </c>
      <c r="S417" s="3" t="s">
        <v>1520</v>
      </c>
      <c r="T417" s="3" t="s">
        <v>1520</v>
      </c>
      <c r="U417" s="3" t="s">
        <v>1520</v>
      </c>
      <c r="V417" s="8" t="s">
        <v>1520</v>
      </c>
    </row>
    <row r="418" spans="1:22" x14ac:dyDescent="0.2">
      <c r="A418" s="2" t="s">
        <v>3669</v>
      </c>
      <c r="B418" s="3" t="s">
        <v>1610</v>
      </c>
      <c r="C418" s="4">
        <v>-0.16900000000000001</v>
      </c>
      <c r="D418" s="12">
        <v>2</v>
      </c>
      <c r="E418" s="12" t="s">
        <v>1520</v>
      </c>
      <c r="F418" s="3" t="s">
        <v>1520</v>
      </c>
      <c r="G418" s="4">
        <v>1.155</v>
      </c>
      <c r="H418" s="5">
        <v>1.7999999999999999E-2</v>
      </c>
      <c r="I418" s="5">
        <v>4.1300000000000003E-2</v>
      </c>
      <c r="J418" s="3" t="s">
        <v>3670</v>
      </c>
      <c r="K418" s="3" t="s">
        <v>3671</v>
      </c>
      <c r="L418" s="3" t="s">
        <v>3333</v>
      </c>
      <c r="M418" s="3">
        <v>2</v>
      </c>
      <c r="N418" s="3" t="s">
        <v>1520</v>
      </c>
      <c r="O418" s="3" t="s">
        <v>1520</v>
      </c>
      <c r="P418" s="3" t="s">
        <v>1520</v>
      </c>
      <c r="Q418" s="3" t="s">
        <v>2578</v>
      </c>
      <c r="R418" s="3" t="s">
        <v>1520</v>
      </c>
      <c r="S418" s="3" t="s">
        <v>1520</v>
      </c>
      <c r="T418" s="3" t="s">
        <v>1520</v>
      </c>
      <c r="U418" s="3" t="s">
        <v>1520</v>
      </c>
      <c r="V418" s="8" t="s">
        <v>1520</v>
      </c>
    </row>
    <row r="419" spans="1:22" x14ac:dyDescent="0.2">
      <c r="A419" s="2" t="s">
        <v>3308</v>
      </c>
      <c r="B419" s="3" t="s">
        <v>1768</v>
      </c>
      <c r="C419" s="4" t="s">
        <v>1520</v>
      </c>
      <c r="D419" s="12">
        <v>2</v>
      </c>
      <c r="E419" s="12" t="s">
        <v>1520</v>
      </c>
      <c r="F419" s="3" t="s">
        <v>1520</v>
      </c>
      <c r="G419" s="4">
        <v>0.83199999999999996</v>
      </c>
      <c r="H419" s="5">
        <v>1.84E-2</v>
      </c>
      <c r="I419" s="5">
        <v>4.5499999999999999E-2</v>
      </c>
      <c r="J419" s="3" t="s">
        <v>3672</v>
      </c>
      <c r="K419" s="3" t="s">
        <v>3673</v>
      </c>
      <c r="L419" s="3" t="s">
        <v>2744</v>
      </c>
      <c r="M419" s="3">
        <v>3</v>
      </c>
      <c r="N419" s="3" t="s">
        <v>3674</v>
      </c>
      <c r="O419" s="3" t="s">
        <v>3675</v>
      </c>
      <c r="P419" s="3" t="s">
        <v>1520</v>
      </c>
      <c r="Q419" s="3" t="s">
        <v>1520</v>
      </c>
      <c r="R419" s="3" t="s">
        <v>1520</v>
      </c>
      <c r="S419" s="3" t="s">
        <v>1520</v>
      </c>
      <c r="T419" s="3" t="s">
        <v>1520</v>
      </c>
      <c r="U419" s="3" t="s">
        <v>1520</v>
      </c>
      <c r="V419" s="8" t="s">
        <v>1520</v>
      </c>
    </row>
    <row r="420" spans="1:22" x14ac:dyDescent="0.2">
      <c r="A420" s="2" t="s">
        <v>2993</v>
      </c>
      <c r="B420" s="3" t="s">
        <v>1610</v>
      </c>
      <c r="C420" s="4">
        <v>-1E-3</v>
      </c>
      <c r="D420" s="12">
        <v>2</v>
      </c>
      <c r="E420" s="12" t="s">
        <v>1520</v>
      </c>
      <c r="F420" s="3" t="s">
        <v>1520</v>
      </c>
      <c r="G420" s="4">
        <v>0.42599999999999999</v>
      </c>
      <c r="H420" s="5">
        <v>1.89E-2</v>
      </c>
      <c r="I420" s="5">
        <v>4.1000000000000002E-2</v>
      </c>
      <c r="J420" s="3" t="s">
        <v>3676</v>
      </c>
      <c r="K420" s="3" t="s">
        <v>3655</v>
      </c>
      <c r="L420" s="3" t="s">
        <v>3656</v>
      </c>
      <c r="M420" s="3">
        <v>2</v>
      </c>
      <c r="N420" s="3" t="s">
        <v>3677</v>
      </c>
      <c r="O420" s="3" t="s">
        <v>3678</v>
      </c>
      <c r="P420" s="3" t="s">
        <v>1520</v>
      </c>
      <c r="Q420" s="3" t="s">
        <v>1520</v>
      </c>
      <c r="R420" s="3" t="s">
        <v>1520</v>
      </c>
      <c r="S420" s="3" t="s">
        <v>1520</v>
      </c>
      <c r="T420" s="3" t="s">
        <v>1520</v>
      </c>
      <c r="U420" s="3" t="s">
        <v>1520</v>
      </c>
      <c r="V420" s="8" t="s">
        <v>1520</v>
      </c>
    </row>
    <row r="421" spans="1:22" x14ac:dyDescent="0.2">
      <c r="A421" s="2" t="s">
        <v>1777</v>
      </c>
      <c r="B421" s="3" t="s">
        <v>1546</v>
      </c>
      <c r="C421" s="4">
        <v>0.875</v>
      </c>
      <c r="D421" s="12">
        <v>1</v>
      </c>
      <c r="E421" s="12" t="s">
        <v>1520</v>
      </c>
      <c r="F421" s="3" t="s">
        <v>1520</v>
      </c>
      <c r="G421" s="4">
        <v>0.63200000000000001</v>
      </c>
      <c r="H421" s="5">
        <v>1.9E-2</v>
      </c>
      <c r="I421" s="5">
        <v>4.82E-2</v>
      </c>
      <c r="J421" s="3" t="s">
        <v>1777</v>
      </c>
      <c r="K421" s="3" t="s">
        <v>3679</v>
      </c>
      <c r="L421" s="3" t="s">
        <v>3210</v>
      </c>
      <c r="M421" s="3">
        <v>1</v>
      </c>
      <c r="N421" s="3" t="s">
        <v>3680</v>
      </c>
      <c r="O421" s="3" t="s">
        <v>3681</v>
      </c>
      <c r="P421" s="3" t="s">
        <v>1520</v>
      </c>
      <c r="Q421" s="3" t="s">
        <v>2827</v>
      </c>
      <c r="R421" s="3" t="s">
        <v>3682</v>
      </c>
      <c r="S421" s="3" t="s">
        <v>1520</v>
      </c>
      <c r="T421" s="3" t="s">
        <v>1520</v>
      </c>
      <c r="U421" s="3" t="s">
        <v>1520</v>
      </c>
      <c r="V421" s="8" t="s">
        <v>1520</v>
      </c>
    </row>
    <row r="422" spans="1:22" x14ac:dyDescent="0.2">
      <c r="A422" s="2" t="s">
        <v>3683</v>
      </c>
      <c r="B422" s="3" t="s">
        <v>1543</v>
      </c>
      <c r="C422" s="4" t="s">
        <v>1520</v>
      </c>
      <c r="D422" s="12">
        <v>2</v>
      </c>
      <c r="E422" s="12" t="s">
        <v>1520</v>
      </c>
      <c r="F422" s="3" t="s">
        <v>1520</v>
      </c>
      <c r="G422" s="4">
        <v>1.732</v>
      </c>
      <c r="H422" s="5">
        <v>2.01E-2</v>
      </c>
      <c r="I422" s="5">
        <v>1.9300000000000001E-2</v>
      </c>
      <c r="J422" s="3" t="s">
        <v>3684</v>
      </c>
      <c r="K422" s="3" t="s">
        <v>3685</v>
      </c>
      <c r="L422" s="3" t="s">
        <v>3609</v>
      </c>
      <c r="M422" s="3">
        <v>2</v>
      </c>
      <c r="N422" s="3" t="s">
        <v>1520</v>
      </c>
      <c r="O422" s="3" t="s">
        <v>1520</v>
      </c>
      <c r="P422" s="3" t="s">
        <v>1520</v>
      </c>
      <c r="Q422" s="3" t="s">
        <v>2578</v>
      </c>
      <c r="R422" s="3" t="s">
        <v>1520</v>
      </c>
      <c r="S422" s="3" t="s">
        <v>1520</v>
      </c>
      <c r="T422" s="3" t="s">
        <v>1520</v>
      </c>
      <c r="U422" s="3" t="s">
        <v>1520</v>
      </c>
      <c r="V422" s="8" t="s">
        <v>1520</v>
      </c>
    </row>
    <row r="423" spans="1:22" x14ac:dyDescent="0.2">
      <c r="A423" s="2" t="s">
        <v>1957</v>
      </c>
      <c r="B423" s="3" t="s">
        <v>1549</v>
      </c>
      <c r="C423" s="4">
        <v>5.0000000000000001E-3</v>
      </c>
      <c r="D423" s="12">
        <v>1</v>
      </c>
      <c r="E423" s="12" t="s">
        <v>1520</v>
      </c>
      <c r="F423" s="3" t="s">
        <v>2389</v>
      </c>
      <c r="G423" s="4">
        <v>1.732</v>
      </c>
      <c r="H423" s="5">
        <v>2.01E-2</v>
      </c>
      <c r="I423" s="5">
        <v>2.0799999999999999E-2</v>
      </c>
      <c r="J423" s="3" t="s">
        <v>1957</v>
      </c>
      <c r="K423" s="3" t="s">
        <v>1958</v>
      </c>
      <c r="L423" s="3" t="s">
        <v>2399</v>
      </c>
      <c r="M423" s="3">
        <v>1</v>
      </c>
      <c r="N423" s="3" t="s">
        <v>3686</v>
      </c>
      <c r="O423" s="3" t="s">
        <v>3687</v>
      </c>
      <c r="P423" s="3" t="s">
        <v>1520</v>
      </c>
      <c r="Q423" s="3" t="s">
        <v>2371</v>
      </c>
      <c r="R423" s="3" t="s">
        <v>1520</v>
      </c>
      <c r="S423" s="3" t="s">
        <v>1520</v>
      </c>
      <c r="T423" s="3" t="s">
        <v>1520</v>
      </c>
      <c r="U423" s="3" t="s">
        <v>1520</v>
      </c>
      <c r="V423" s="8" t="s">
        <v>1520</v>
      </c>
    </row>
    <row r="424" spans="1:22" x14ac:dyDescent="0.2">
      <c r="A424" s="2" t="s">
        <v>3663</v>
      </c>
      <c r="B424" s="3" t="s">
        <v>1525</v>
      </c>
      <c r="C424" s="4" t="s">
        <v>1520</v>
      </c>
      <c r="D424" s="12">
        <v>1</v>
      </c>
      <c r="E424" s="12" t="s">
        <v>1520</v>
      </c>
      <c r="F424" s="3" t="s">
        <v>1520</v>
      </c>
      <c r="G424" s="4">
        <v>-0.57699999999999996</v>
      </c>
      <c r="H424" s="5">
        <v>2.01E-2</v>
      </c>
      <c r="I424" s="5">
        <v>2.6800000000000001E-2</v>
      </c>
      <c r="J424" s="3" t="s">
        <v>3663</v>
      </c>
      <c r="K424" s="3" t="s">
        <v>3688</v>
      </c>
      <c r="L424" s="3" t="s">
        <v>2399</v>
      </c>
      <c r="M424" s="3">
        <v>1</v>
      </c>
      <c r="N424" s="3" t="s">
        <v>3667</v>
      </c>
      <c r="O424" s="3" t="s">
        <v>1520</v>
      </c>
      <c r="P424" s="3" t="s">
        <v>1520</v>
      </c>
      <c r="Q424" s="3" t="s">
        <v>1777</v>
      </c>
      <c r="R424" s="3" t="s">
        <v>1520</v>
      </c>
      <c r="S424" s="3" t="s">
        <v>1520</v>
      </c>
      <c r="T424" s="3" t="s">
        <v>1520</v>
      </c>
      <c r="U424" s="3" t="s">
        <v>1520</v>
      </c>
      <c r="V424" s="8" t="s">
        <v>1520</v>
      </c>
    </row>
    <row r="425" spans="1:22" x14ac:dyDescent="0.2">
      <c r="A425" s="2" t="s">
        <v>1869</v>
      </c>
      <c r="B425" s="3" t="s">
        <v>1768</v>
      </c>
      <c r="C425" s="4" t="s">
        <v>1520</v>
      </c>
      <c r="D425" s="12">
        <v>1</v>
      </c>
      <c r="E425" s="12" t="s">
        <v>1520</v>
      </c>
      <c r="F425" s="3" t="s">
        <v>2389</v>
      </c>
      <c r="G425" s="4">
        <v>-0.57699999999999996</v>
      </c>
      <c r="H425" s="5">
        <v>2.01E-2</v>
      </c>
      <c r="I425" s="5">
        <v>1.4200000000000001E-2</v>
      </c>
      <c r="J425" s="3" t="s">
        <v>1869</v>
      </c>
      <c r="K425" s="3" t="s">
        <v>1870</v>
      </c>
      <c r="L425" s="3" t="s">
        <v>2399</v>
      </c>
      <c r="M425" s="3">
        <v>1</v>
      </c>
      <c r="N425" s="3" t="s">
        <v>3065</v>
      </c>
      <c r="O425" s="3" t="s">
        <v>3689</v>
      </c>
      <c r="P425" s="3" t="s">
        <v>1520</v>
      </c>
      <c r="Q425" s="3" t="s">
        <v>1568</v>
      </c>
      <c r="R425" s="3" t="s">
        <v>2578</v>
      </c>
      <c r="S425" s="3" t="s">
        <v>1520</v>
      </c>
      <c r="T425" s="3" t="s">
        <v>1520</v>
      </c>
      <c r="U425" s="3" t="s">
        <v>1520</v>
      </c>
      <c r="V425" s="8" t="s">
        <v>1520</v>
      </c>
    </row>
    <row r="426" spans="1:22" x14ac:dyDescent="0.2">
      <c r="A426" s="2" t="s">
        <v>3690</v>
      </c>
      <c r="B426" s="3" t="s">
        <v>1533</v>
      </c>
      <c r="C426" s="4" t="s">
        <v>1520</v>
      </c>
      <c r="D426" s="12">
        <v>2</v>
      </c>
      <c r="E426" s="12" t="s">
        <v>1520</v>
      </c>
      <c r="F426" s="3" t="s">
        <v>1520</v>
      </c>
      <c r="G426" s="4">
        <v>1</v>
      </c>
      <c r="H426" s="5">
        <v>2.0799999999999999E-2</v>
      </c>
      <c r="I426" s="5">
        <v>4.6399999999999997E-2</v>
      </c>
      <c r="J426" s="3" t="s">
        <v>3691</v>
      </c>
      <c r="K426" s="3" t="s">
        <v>3692</v>
      </c>
      <c r="L426" s="3" t="s">
        <v>3693</v>
      </c>
      <c r="M426" s="3">
        <v>5</v>
      </c>
      <c r="N426" s="3" t="s">
        <v>1520</v>
      </c>
      <c r="O426" s="3" t="s">
        <v>1520</v>
      </c>
      <c r="P426" s="3" t="s">
        <v>1520</v>
      </c>
      <c r="Q426" s="3" t="s">
        <v>1520</v>
      </c>
      <c r="R426" s="3" t="s">
        <v>1520</v>
      </c>
      <c r="S426" s="3" t="s">
        <v>1520</v>
      </c>
      <c r="T426" s="3" t="s">
        <v>1520</v>
      </c>
      <c r="U426" s="3" t="s">
        <v>1520</v>
      </c>
      <c r="V426" s="8" t="s">
        <v>1520</v>
      </c>
    </row>
    <row r="427" spans="1:22" x14ac:dyDescent="0.2">
      <c r="A427" s="2" t="s">
        <v>1879</v>
      </c>
      <c r="B427" s="3" t="s">
        <v>1546</v>
      </c>
      <c r="C427" s="4">
        <v>-0.11899999999999999</v>
      </c>
      <c r="D427" s="12">
        <v>1</v>
      </c>
      <c r="E427" s="12" t="s">
        <v>1520</v>
      </c>
      <c r="F427" s="3" t="s">
        <v>1520</v>
      </c>
      <c r="G427" s="4">
        <v>0</v>
      </c>
      <c r="H427" s="5">
        <v>2.0899999999999998E-2</v>
      </c>
      <c r="I427" s="5">
        <v>2.6599999999999999E-2</v>
      </c>
      <c r="J427" s="3" t="s">
        <v>1879</v>
      </c>
      <c r="K427" s="3" t="s">
        <v>1880</v>
      </c>
      <c r="L427" s="3" t="s">
        <v>3098</v>
      </c>
      <c r="M427" s="3">
        <v>1</v>
      </c>
      <c r="N427" s="3" t="s">
        <v>3694</v>
      </c>
      <c r="O427" s="3" t="s">
        <v>1520</v>
      </c>
      <c r="P427" s="3" t="s">
        <v>1520</v>
      </c>
      <c r="Q427" s="3" t="s">
        <v>1963</v>
      </c>
      <c r="R427" s="3" t="s">
        <v>1520</v>
      </c>
      <c r="S427" s="3" t="s">
        <v>1520</v>
      </c>
      <c r="T427" s="3" t="s">
        <v>1520</v>
      </c>
      <c r="U427" s="3" t="s">
        <v>1520</v>
      </c>
      <c r="V427" s="8" t="s">
        <v>1520</v>
      </c>
    </row>
    <row r="428" spans="1:22" x14ac:dyDescent="0.2">
      <c r="A428" s="2" t="s">
        <v>1883</v>
      </c>
      <c r="B428" s="3" t="s">
        <v>1571</v>
      </c>
      <c r="C428" s="4" t="s">
        <v>1520</v>
      </c>
      <c r="D428" s="12">
        <v>1</v>
      </c>
      <c r="E428" s="12" t="s">
        <v>1520</v>
      </c>
      <c r="F428" s="3" t="s">
        <v>2389</v>
      </c>
      <c r="G428" s="4">
        <v>0</v>
      </c>
      <c r="H428" s="5">
        <v>2.0899999999999998E-2</v>
      </c>
      <c r="I428" s="5">
        <v>2.4899999999999999E-2</v>
      </c>
      <c r="J428" s="3" t="s">
        <v>1883</v>
      </c>
      <c r="K428" s="3" t="s">
        <v>1884</v>
      </c>
      <c r="L428" s="3" t="s">
        <v>3098</v>
      </c>
      <c r="M428" s="3">
        <v>1</v>
      </c>
      <c r="N428" s="3" t="s">
        <v>1520</v>
      </c>
      <c r="O428" s="3" t="s">
        <v>1520</v>
      </c>
      <c r="P428" s="3" t="s">
        <v>1520</v>
      </c>
      <c r="Q428" s="3" t="s">
        <v>3695</v>
      </c>
      <c r="R428" s="3" t="s">
        <v>3696</v>
      </c>
      <c r="S428" s="3" t="s">
        <v>1520</v>
      </c>
      <c r="T428" s="3" t="s">
        <v>1520</v>
      </c>
      <c r="U428" s="3" t="s">
        <v>1520</v>
      </c>
      <c r="V428" s="8" t="s">
        <v>1520</v>
      </c>
    </row>
    <row r="429" spans="1:22" x14ac:dyDescent="0.2">
      <c r="A429" s="2" t="s">
        <v>1887</v>
      </c>
      <c r="B429" s="3" t="s">
        <v>1610</v>
      </c>
      <c r="C429" s="4">
        <v>-7.9000000000000001E-2</v>
      </c>
      <c r="D429" s="12">
        <v>1</v>
      </c>
      <c r="E429" s="12" t="s">
        <v>1520</v>
      </c>
      <c r="F429" s="3" t="s">
        <v>2389</v>
      </c>
      <c r="G429" s="4">
        <v>0</v>
      </c>
      <c r="H429" s="5">
        <v>2.0899999999999998E-2</v>
      </c>
      <c r="I429" s="5">
        <v>2.63E-2</v>
      </c>
      <c r="J429" s="3" t="s">
        <v>1887</v>
      </c>
      <c r="K429" s="3" t="s">
        <v>1888</v>
      </c>
      <c r="L429" s="3" t="s">
        <v>3098</v>
      </c>
      <c r="M429" s="3">
        <v>1</v>
      </c>
      <c r="N429" s="3" t="s">
        <v>1520</v>
      </c>
      <c r="O429" s="3" t="s">
        <v>1520</v>
      </c>
      <c r="P429" s="3" t="s">
        <v>1520</v>
      </c>
      <c r="Q429" s="3" t="s">
        <v>1658</v>
      </c>
      <c r="R429" s="3" t="s">
        <v>1520</v>
      </c>
      <c r="S429" s="3" t="s">
        <v>1520</v>
      </c>
      <c r="T429" s="3" t="s">
        <v>1520</v>
      </c>
      <c r="U429" s="3" t="s">
        <v>1520</v>
      </c>
      <c r="V429" s="8" t="s">
        <v>1520</v>
      </c>
    </row>
    <row r="430" spans="1:22" x14ac:dyDescent="0.2">
      <c r="A430" s="2" t="s">
        <v>3579</v>
      </c>
      <c r="B430" s="3" t="s">
        <v>1525</v>
      </c>
      <c r="C430" s="4">
        <v>-0.13500000000000001</v>
      </c>
      <c r="D430" s="12">
        <v>1</v>
      </c>
      <c r="E430" s="12" t="s">
        <v>1520</v>
      </c>
      <c r="F430" s="3" t="s">
        <v>2389</v>
      </c>
      <c r="G430" s="4">
        <v>0</v>
      </c>
      <c r="H430" s="5">
        <v>2.0899999999999998E-2</v>
      </c>
      <c r="I430" s="5">
        <v>4.4200000000000003E-2</v>
      </c>
      <c r="J430" s="3" t="s">
        <v>3579</v>
      </c>
      <c r="K430" s="3" t="s">
        <v>1608</v>
      </c>
      <c r="L430" s="3" t="s">
        <v>3098</v>
      </c>
      <c r="M430" s="3">
        <v>1</v>
      </c>
      <c r="N430" s="3" t="s">
        <v>3697</v>
      </c>
      <c r="O430" s="3" t="s">
        <v>1520</v>
      </c>
      <c r="P430" s="3" t="s">
        <v>1520</v>
      </c>
      <c r="Q430" s="3" t="s">
        <v>1520</v>
      </c>
      <c r="R430" s="3" t="s">
        <v>1521</v>
      </c>
      <c r="S430" s="3" t="s">
        <v>1520</v>
      </c>
      <c r="T430" s="3" t="s">
        <v>1520</v>
      </c>
      <c r="U430" s="3" t="s">
        <v>1520</v>
      </c>
      <c r="V430" s="8" t="s">
        <v>1520</v>
      </c>
    </row>
    <row r="431" spans="1:22" x14ac:dyDescent="0.2">
      <c r="A431" s="2" t="s">
        <v>1891</v>
      </c>
      <c r="B431" s="3" t="s">
        <v>1525</v>
      </c>
      <c r="C431" s="4" t="s">
        <v>1520</v>
      </c>
      <c r="D431" s="12">
        <v>1</v>
      </c>
      <c r="E431" s="12" t="s">
        <v>1520</v>
      </c>
      <c r="F431" s="3" t="s">
        <v>1520</v>
      </c>
      <c r="G431" s="4">
        <v>1.4139999999999999</v>
      </c>
      <c r="H431" s="5">
        <v>2.0899999999999998E-2</v>
      </c>
      <c r="I431" s="5">
        <v>2.0400000000000001E-2</v>
      </c>
      <c r="J431" s="3" t="s">
        <v>1891</v>
      </c>
      <c r="K431" s="3" t="s">
        <v>1892</v>
      </c>
      <c r="L431" s="3" t="s">
        <v>3098</v>
      </c>
      <c r="M431" s="3">
        <v>1</v>
      </c>
      <c r="N431" s="3" t="s">
        <v>1932</v>
      </c>
      <c r="O431" s="3" t="s">
        <v>1648</v>
      </c>
      <c r="P431" s="3" t="s">
        <v>1520</v>
      </c>
      <c r="Q431" s="3" t="s">
        <v>1520</v>
      </c>
      <c r="R431" s="3" t="s">
        <v>1520</v>
      </c>
      <c r="S431" s="3" t="s">
        <v>1520</v>
      </c>
      <c r="T431" s="3" t="s">
        <v>1520</v>
      </c>
      <c r="U431" s="3" t="s">
        <v>1520</v>
      </c>
      <c r="V431" s="8" t="s">
        <v>1520</v>
      </c>
    </row>
    <row r="432" spans="1:22" x14ac:dyDescent="0.2">
      <c r="A432" s="2" t="s">
        <v>1893</v>
      </c>
      <c r="B432" s="3" t="s">
        <v>1610</v>
      </c>
      <c r="C432" s="4">
        <v>-0.84099999999999997</v>
      </c>
      <c r="D432" s="12">
        <v>1</v>
      </c>
      <c r="E432" s="12" t="s">
        <v>1520</v>
      </c>
      <c r="F432" s="3" t="s">
        <v>2389</v>
      </c>
      <c r="G432" s="4">
        <v>-1.4139999999999999</v>
      </c>
      <c r="H432" s="5">
        <v>2.0899999999999998E-2</v>
      </c>
      <c r="I432" s="5">
        <v>4.8099999999999997E-2</v>
      </c>
      <c r="J432" s="3" t="s">
        <v>1893</v>
      </c>
      <c r="K432" s="3" t="s">
        <v>123</v>
      </c>
      <c r="L432" s="3" t="s">
        <v>3098</v>
      </c>
      <c r="M432" s="3">
        <v>1</v>
      </c>
      <c r="N432" s="3" t="s">
        <v>3698</v>
      </c>
      <c r="O432" s="3" t="s">
        <v>2975</v>
      </c>
      <c r="P432" s="3" t="s">
        <v>1520</v>
      </c>
      <c r="Q432" s="3" t="s">
        <v>1520</v>
      </c>
      <c r="R432" s="3" t="s">
        <v>1740</v>
      </c>
      <c r="S432" s="3" t="s">
        <v>1520</v>
      </c>
      <c r="T432" s="3" t="s">
        <v>1520</v>
      </c>
      <c r="U432" s="3" t="s">
        <v>1520</v>
      </c>
      <c r="V432" s="8" t="s">
        <v>1520</v>
      </c>
    </row>
    <row r="433" spans="1:22" x14ac:dyDescent="0.2">
      <c r="A433" s="2" t="s">
        <v>1900</v>
      </c>
      <c r="B433" s="3" t="s">
        <v>1566</v>
      </c>
      <c r="C433" s="4" t="s">
        <v>1520</v>
      </c>
      <c r="D433" s="12">
        <v>1</v>
      </c>
      <c r="E433" s="12" t="s">
        <v>1520</v>
      </c>
      <c r="F433" s="3" t="s">
        <v>2389</v>
      </c>
      <c r="G433" s="4">
        <v>0</v>
      </c>
      <c r="H433" s="5">
        <v>2.0899999999999998E-2</v>
      </c>
      <c r="I433" s="5">
        <v>2.87E-2</v>
      </c>
      <c r="J433" s="3" t="s">
        <v>1900</v>
      </c>
      <c r="K433" s="3" t="s">
        <v>1262</v>
      </c>
      <c r="L433" s="3" t="s">
        <v>3098</v>
      </c>
      <c r="M433" s="3">
        <v>1</v>
      </c>
      <c r="N433" s="3" t="s">
        <v>1520</v>
      </c>
      <c r="O433" s="3" t="s">
        <v>1520</v>
      </c>
      <c r="P433" s="3" t="s">
        <v>1520</v>
      </c>
      <c r="Q433" s="3" t="s">
        <v>1520</v>
      </c>
      <c r="R433" s="3" t="s">
        <v>1520</v>
      </c>
      <c r="S433" s="3" t="s">
        <v>1520</v>
      </c>
      <c r="T433" s="3" t="s">
        <v>1520</v>
      </c>
      <c r="U433" s="3" t="s">
        <v>1520</v>
      </c>
      <c r="V433" s="8" t="s">
        <v>1520</v>
      </c>
    </row>
    <row r="434" spans="1:22" x14ac:dyDescent="0.2">
      <c r="A434" s="2" t="s">
        <v>1901</v>
      </c>
      <c r="B434" s="3" t="s">
        <v>1549</v>
      </c>
      <c r="C434" s="4">
        <v>-1.4999999999999999E-2</v>
      </c>
      <c r="D434" s="12">
        <v>1</v>
      </c>
      <c r="E434" s="12" t="s">
        <v>1520</v>
      </c>
      <c r="F434" s="3" t="s">
        <v>1520</v>
      </c>
      <c r="G434" s="4">
        <v>0</v>
      </c>
      <c r="H434" s="5">
        <v>2.0899999999999998E-2</v>
      </c>
      <c r="I434" s="5">
        <v>1.26E-2</v>
      </c>
      <c r="J434" s="3" t="s">
        <v>1901</v>
      </c>
      <c r="K434" s="3" t="s">
        <v>1902</v>
      </c>
      <c r="L434" s="3" t="s">
        <v>3098</v>
      </c>
      <c r="M434" s="3">
        <v>1</v>
      </c>
      <c r="N434" s="3" t="s">
        <v>1520</v>
      </c>
      <c r="O434" s="3" t="s">
        <v>1520</v>
      </c>
      <c r="P434" s="3" t="s">
        <v>1520</v>
      </c>
      <c r="Q434" s="3" t="s">
        <v>1520</v>
      </c>
      <c r="R434" s="3" t="s">
        <v>1520</v>
      </c>
      <c r="S434" s="3" t="s">
        <v>1520</v>
      </c>
      <c r="T434" s="3" t="s">
        <v>1520</v>
      </c>
      <c r="U434" s="3" t="s">
        <v>1520</v>
      </c>
      <c r="V434" s="8" t="s">
        <v>1520</v>
      </c>
    </row>
    <row r="435" spans="1:22" x14ac:dyDescent="0.2">
      <c r="A435" s="2" t="s">
        <v>1903</v>
      </c>
      <c r="B435" s="3" t="s">
        <v>1623</v>
      </c>
      <c r="C435" s="4" t="s">
        <v>1520</v>
      </c>
      <c r="D435" s="12">
        <v>1</v>
      </c>
      <c r="E435" s="12" t="s">
        <v>1520</v>
      </c>
      <c r="F435" s="3" t="s">
        <v>2389</v>
      </c>
      <c r="G435" s="4">
        <v>0</v>
      </c>
      <c r="H435" s="5">
        <v>2.0899999999999998E-2</v>
      </c>
      <c r="I435" s="5">
        <v>2.5000000000000001E-2</v>
      </c>
      <c r="J435" s="3" t="s">
        <v>2659</v>
      </c>
      <c r="K435" s="3" t="s">
        <v>1904</v>
      </c>
      <c r="L435" s="3" t="s">
        <v>3098</v>
      </c>
      <c r="M435" s="3">
        <v>1</v>
      </c>
      <c r="N435" s="3" t="s">
        <v>3699</v>
      </c>
      <c r="O435" s="3" t="s">
        <v>3700</v>
      </c>
      <c r="P435" s="3" t="s">
        <v>1520</v>
      </c>
      <c r="Q435" s="3" t="s">
        <v>1568</v>
      </c>
      <c r="R435" s="3" t="s">
        <v>1520</v>
      </c>
      <c r="S435" s="3" t="s">
        <v>1520</v>
      </c>
      <c r="T435" s="3" t="s">
        <v>1520</v>
      </c>
      <c r="U435" s="3" t="s">
        <v>1520</v>
      </c>
      <c r="V435" s="8" t="s">
        <v>1520</v>
      </c>
    </row>
    <row r="436" spans="1:22" x14ac:dyDescent="0.2">
      <c r="A436" s="2" t="s">
        <v>3701</v>
      </c>
      <c r="B436" s="3" t="s">
        <v>1584</v>
      </c>
      <c r="C436" s="4" t="s">
        <v>1520</v>
      </c>
      <c r="D436" s="12">
        <v>1</v>
      </c>
      <c r="E436" s="12" t="s">
        <v>1520</v>
      </c>
      <c r="F436" s="3" t="s">
        <v>2389</v>
      </c>
      <c r="G436" s="4">
        <v>0</v>
      </c>
      <c r="H436" s="5">
        <v>2.0899999999999998E-2</v>
      </c>
      <c r="I436" s="5">
        <v>3.6799999999999999E-2</v>
      </c>
      <c r="J436" s="3" t="s">
        <v>1905</v>
      </c>
      <c r="K436" s="3" t="s">
        <v>1604</v>
      </c>
      <c r="L436" s="3" t="s">
        <v>3098</v>
      </c>
      <c r="M436" s="3">
        <v>1</v>
      </c>
      <c r="N436" s="3" t="s">
        <v>1520</v>
      </c>
      <c r="O436" s="3" t="s">
        <v>1520</v>
      </c>
      <c r="P436" s="3" t="s">
        <v>1520</v>
      </c>
      <c r="Q436" s="3" t="s">
        <v>1568</v>
      </c>
      <c r="R436" s="3" t="s">
        <v>1520</v>
      </c>
      <c r="S436" s="3" t="s">
        <v>1520</v>
      </c>
      <c r="T436" s="3" t="s">
        <v>1520</v>
      </c>
      <c r="U436" s="3" t="s">
        <v>1520</v>
      </c>
      <c r="V436" s="8" t="s">
        <v>1520</v>
      </c>
    </row>
    <row r="437" spans="1:22" x14ac:dyDescent="0.2">
      <c r="A437" s="2" t="s">
        <v>1906</v>
      </c>
      <c r="B437" s="3" t="s">
        <v>1610</v>
      </c>
      <c r="C437" s="4" t="s">
        <v>1520</v>
      </c>
      <c r="D437" s="12">
        <v>1</v>
      </c>
      <c r="E437" s="12" t="s">
        <v>1520</v>
      </c>
      <c r="F437" s="3" t="s">
        <v>2389</v>
      </c>
      <c r="G437" s="4">
        <v>1.4139999999999999</v>
      </c>
      <c r="H437" s="5">
        <v>2.0899999999999998E-2</v>
      </c>
      <c r="I437" s="5">
        <v>2.7900000000000001E-2</v>
      </c>
      <c r="J437" s="3" t="s">
        <v>1906</v>
      </c>
      <c r="K437" s="3" t="s">
        <v>1907</v>
      </c>
      <c r="L437" s="3" t="s">
        <v>3098</v>
      </c>
      <c r="M437" s="3">
        <v>1</v>
      </c>
      <c r="N437" s="3" t="s">
        <v>3380</v>
      </c>
      <c r="O437" s="3" t="s">
        <v>1520</v>
      </c>
      <c r="P437" s="3" t="s">
        <v>1520</v>
      </c>
      <c r="Q437" s="3" t="s">
        <v>1520</v>
      </c>
      <c r="R437" s="3" t="s">
        <v>1520</v>
      </c>
      <c r="S437" s="3" t="s">
        <v>1520</v>
      </c>
      <c r="T437" s="3" t="s">
        <v>1520</v>
      </c>
      <c r="U437" s="3" t="s">
        <v>1520</v>
      </c>
      <c r="V437" s="8" t="s">
        <v>1520</v>
      </c>
    </row>
    <row r="438" spans="1:22" x14ac:dyDescent="0.2">
      <c r="A438" s="2" t="s">
        <v>1909</v>
      </c>
      <c r="B438" s="3" t="s">
        <v>1549</v>
      </c>
      <c r="C438" s="4">
        <v>0.02</v>
      </c>
      <c r="D438" s="12">
        <v>1</v>
      </c>
      <c r="E438" s="12" t="s">
        <v>1520</v>
      </c>
      <c r="F438" s="3" t="s">
        <v>1520</v>
      </c>
      <c r="G438" s="4">
        <v>-1.4139999999999999</v>
      </c>
      <c r="H438" s="5">
        <v>2.0899999999999998E-2</v>
      </c>
      <c r="I438" s="5">
        <v>3.6700000000000003E-2</v>
      </c>
      <c r="J438" s="3" t="s">
        <v>1909</v>
      </c>
      <c r="K438" s="3" t="s">
        <v>1910</v>
      </c>
      <c r="L438" s="3" t="s">
        <v>3098</v>
      </c>
      <c r="M438" s="3">
        <v>1</v>
      </c>
      <c r="N438" s="3" t="s">
        <v>3702</v>
      </c>
      <c r="O438" s="3" t="s">
        <v>1713</v>
      </c>
      <c r="P438" s="3" t="s">
        <v>1520</v>
      </c>
      <c r="Q438" s="3" t="s">
        <v>1740</v>
      </c>
      <c r="R438" s="3" t="s">
        <v>1520</v>
      </c>
      <c r="S438" s="3" t="s">
        <v>1520</v>
      </c>
      <c r="T438" s="3" t="s">
        <v>1520</v>
      </c>
      <c r="U438" s="3" t="s">
        <v>1520</v>
      </c>
      <c r="V438" s="8" t="s">
        <v>1520</v>
      </c>
    </row>
    <row r="439" spans="1:22" x14ac:dyDescent="0.2">
      <c r="A439" s="2" t="s">
        <v>3703</v>
      </c>
      <c r="B439" s="3" t="s">
        <v>1543</v>
      </c>
      <c r="C439" s="4" t="s">
        <v>1520</v>
      </c>
      <c r="D439" s="12">
        <v>1</v>
      </c>
      <c r="E439" s="12" t="s">
        <v>1520</v>
      </c>
      <c r="F439" s="3" t="s">
        <v>1520</v>
      </c>
      <c r="G439" s="4">
        <v>0</v>
      </c>
      <c r="H439" s="5">
        <v>2.0899999999999998E-2</v>
      </c>
      <c r="I439" s="5">
        <v>1.01E-2</v>
      </c>
      <c r="J439" s="3" t="s">
        <v>3703</v>
      </c>
      <c r="K439" s="3" t="s">
        <v>1902</v>
      </c>
      <c r="L439" s="3" t="s">
        <v>3098</v>
      </c>
      <c r="M439" s="3">
        <v>1</v>
      </c>
      <c r="N439" s="3" t="s">
        <v>1520</v>
      </c>
      <c r="O439" s="3" t="s">
        <v>1520</v>
      </c>
      <c r="P439" s="3" t="s">
        <v>1520</v>
      </c>
      <c r="Q439" s="3" t="s">
        <v>2605</v>
      </c>
      <c r="R439" s="3" t="s">
        <v>1520</v>
      </c>
      <c r="S439" s="3" t="s">
        <v>1520</v>
      </c>
      <c r="T439" s="3" t="s">
        <v>1520</v>
      </c>
      <c r="U439" s="3" t="s">
        <v>1520</v>
      </c>
      <c r="V439" s="8" t="s">
        <v>1520</v>
      </c>
    </row>
    <row r="440" spans="1:22" x14ac:dyDescent="0.2">
      <c r="A440" s="2" t="s">
        <v>1911</v>
      </c>
      <c r="B440" s="3" t="s">
        <v>1533</v>
      </c>
      <c r="C440" s="4" t="s">
        <v>1520</v>
      </c>
      <c r="D440" s="12">
        <v>1</v>
      </c>
      <c r="E440" s="12" t="s">
        <v>1520</v>
      </c>
      <c r="F440" s="3" t="s">
        <v>2389</v>
      </c>
      <c r="G440" s="4">
        <v>1.4139999999999999</v>
      </c>
      <c r="H440" s="5">
        <v>2.0899999999999998E-2</v>
      </c>
      <c r="I440" s="5">
        <v>4.9099999999999998E-2</v>
      </c>
      <c r="J440" s="3" t="s">
        <v>1911</v>
      </c>
      <c r="K440" s="3" t="s">
        <v>1912</v>
      </c>
      <c r="L440" s="3" t="s">
        <v>3098</v>
      </c>
      <c r="M440" s="3">
        <v>1</v>
      </c>
      <c r="N440" s="3" t="s">
        <v>1520</v>
      </c>
      <c r="O440" s="3" t="s">
        <v>1520</v>
      </c>
      <c r="P440" s="3" t="s">
        <v>1520</v>
      </c>
      <c r="Q440" s="3" t="s">
        <v>1944</v>
      </c>
      <c r="R440" s="3" t="s">
        <v>2994</v>
      </c>
      <c r="S440" s="3" t="s">
        <v>1520</v>
      </c>
      <c r="T440" s="3" t="s">
        <v>1520</v>
      </c>
      <c r="U440" s="3" t="s">
        <v>1520</v>
      </c>
      <c r="V440" s="8" t="s">
        <v>1520</v>
      </c>
    </row>
    <row r="441" spans="1:22" x14ac:dyDescent="0.2">
      <c r="A441" s="2" t="s">
        <v>2019</v>
      </c>
      <c r="B441" s="3" t="s">
        <v>1571</v>
      </c>
      <c r="C441" s="4" t="s">
        <v>1520</v>
      </c>
      <c r="D441" s="12">
        <v>1</v>
      </c>
      <c r="E441" s="12" t="s">
        <v>1520</v>
      </c>
      <c r="F441" s="3" t="s">
        <v>1520</v>
      </c>
      <c r="G441" s="4">
        <v>-1.4139999999999999</v>
      </c>
      <c r="H441" s="5">
        <v>2.0899999999999998E-2</v>
      </c>
      <c r="I441" s="5">
        <v>3.1399999999999997E-2</v>
      </c>
      <c r="J441" s="3" t="s">
        <v>2019</v>
      </c>
      <c r="K441" s="3" t="s">
        <v>1616</v>
      </c>
      <c r="L441" s="3" t="s">
        <v>3098</v>
      </c>
      <c r="M441" s="3">
        <v>1</v>
      </c>
      <c r="N441" s="3" t="s">
        <v>2655</v>
      </c>
      <c r="O441" s="3" t="s">
        <v>2605</v>
      </c>
      <c r="P441" s="3" t="s">
        <v>1520</v>
      </c>
      <c r="Q441" s="3" t="s">
        <v>3704</v>
      </c>
      <c r="R441" s="3" t="s">
        <v>1520</v>
      </c>
      <c r="S441" s="3" t="s">
        <v>1520</v>
      </c>
      <c r="T441" s="3" t="s">
        <v>1520</v>
      </c>
      <c r="U441" s="3" t="s">
        <v>1520</v>
      </c>
      <c r="V441" s="8" t="s">
        <v>1520</v>
      </c>
    </row>
    <row r="442" spans="1:22" x14ac:dyDescent="0.2">
      <c r="A442" s="2" t="s">
        <v>1913</v>
      </c>
      <c r="B442" s="3" t="s">
        <v>1533</v>
      </c>
      <c r="C442" s="4" t="s">
        <v>1520</v>
      </c>
      <c r="D442" s="12">
        <v>1</v>
      </c>
      <c r="E442" s="12" t="s">
        <v>1520</v>
      </c>
      <c r="F442" s="3" t="s">
        <v>2389</v>
      </c>
      <c r="G442" s="4">
        <v>0</v>
      </c>
      <c r="H442" s="5">
        <v>2.0899999999999998E-2</v>
      </c>
      <c r="I442" s="5">
        <v>1.7999999999999999E-2</v>
      </c>
      <c r="J442" s="3" t="s">
        <v>1913</v>
      </c>
      <c r="K442" s="3" t="s">
        <v>1260</v>
      </c>
      <c r="L442" s="3" t="s">
        <v>3098</v>
      </c>
      <c r="M442" s="3">
        <v>1</v>
      </c>
      <c r="N442" s="3" t="s">
        <v>1520</v>
      </c>
      <c r="O442" s="3" t="s">
        <v>1520</v>
      </c>
      <c r="P442" s="3" t="s">
        <v>1520</v>
      </c>
      <c r="Q442" s="3" t="s">
        <v>1520</v>
      </c>
      <c r="R442" s="3" t="s">
        <v>1520</v>
      </c>
      <c r="S442" s="3" t="s">
        <v>1520</v>
      </c>
      <c r="T442" s="3" t="s">
        <v>1520</v>
      </c>
      <c r="U442" s="3" t="s">
        <v>1520</v>
      </c>
      <c r="V442" s="8" t="s">
        <v>1520</v>
      </c>
    </row>
    <row r="443" spans="1:22" x14ac:dyDescent="0.2">
      <c r="A443" s="2" t="s">
        <v>1914</v>
      </c>
      <c r="B443" s="3" t="s">
        <v>1533</v>
      </c>
      <c r="C443" s="4" t="s">
        <v>1520</v>
      </c>
      <c r="D443" s="12">
        <v>1</v>
      </c>
      <c r="E443" s="12" t="s">
        <v>1520</v>
      </c>
      <c r="F443" s="3" t="s">
        <v>1520</v>
      </c>
      <c r="G443" s="4">
        <v>-1.4139999999999999</v>
      </c>
      <c r="H443" s="5">
        <v>2.0899999999999998E-2</v>
      </c>
      <c r="I443" s="5">
        <v>2.24E-2</v>
      </c>
      <c r="J443" s="3" t="s">
        <v>1914</v>
      </c>
      <c r="K443" s="3" t="s">
        <v>1915</v>
      </c>
      <c r="L443" s="3" t="s">
        <v>3098</v>
      </c>
      <c r="M443" s="3">
        <v>1</v>
      </c>
      <c r="N443" s="3" t="s">
        <v>1520</v>
      </c>
      <c r="O443" s="3" t="s">
        <v>1520</v>
      </c>
      <c r="P443" s="3" t="s">
        <v>1520</v>
      </c>
      <c r="Q443" s="3" t="s">
        <v>1520</v>
      </c>
      <c r="R443" s="3" t="s">
        <v>1520</v>
      </c>
      <c r="S443" s="3" t="s">
        <v>1520</v>
      </c>
      <c r="T443" s="3" t="s">
        <v>1520</v>
      </c>
      <c r="U443" s="3" t="s">
        <v>1520</v>
      </c>
      <c r="V443" s="8" t="s">
        <v>1520</v>
      </c>
    </row>
    <row r="444" spans="1:22" x14ac:dyDescent="0.2">
      <c r="A444" s="2" t="s">
        <v>2378</v>
      </c>
      <c r="B444" s="3" t="s">
        <v>1571</v>
      </c>
      <c r="C444" s="4" t="s">
        <v>1520</v>
      </c>
      <c r="D444" s="12">
        <v>2</v>
      </c>
      <c r="E444" s="12" t="s">
        <v>1520</v>
      </c>
      <c r="F444" s="3" t="s">
        <v>1520</v>
      </c>
      <c r="G444" s="4">
        <v>0</v>
      </c>
      <c r="H444" s="5">
        <v>2.0899999999999998E-2</v>
      </c>
      <c r="I444" s="5">
        <v>1.7299999999999999E-2</v>
      </c>
      <c r="J444" s="3" t="s">
        <v>3705</v>
      </c>
      <c r="K444" s="3" t="s">
        <v>2170</v>
      </c>
      <c r="L444" s="3" t="s">
        <v>3483</v>
      </c>
      <c r="M444" s="3">
        <v>2</v>
      </c>
      <c r="N444" s="3" t="s">
        <v>1520</v>
      </c>
      <c r="O444" s="3" t="s">
        <v>1520</v>
      </c>
      <c r="P444" s="3" t="s">
        <v>1520</v>
      </c>
      <c r="Q444" s="3" t="s">
        <v>1520</v>
      </c>
      <c r="R444" s="3" t="s">
        <v>1520</v>
      </c>
      <c r="S444" s="3" t="s">
        <v>1520</v>
      </c>
      <c r="T444" s="3" t="s">
        <v>1520</v>
      </c>
      <c r="U444" s="3" t="s">
        <v>1520</v>
      </c>
      <c r="V444" s="8" t="s">
        <v>1520</v>
      </c>
    </row>
    <row r="445" spans="1:22" x14ac:dyDescent="0.2">
      <c r="A445" s="2" t="s">
        <v>1916</v>
      </c>
      <c r="B445" s="3" t="s">
        <v>1571</v>
      </c>
      <c r="C445" s="4" t="s">
        <v>1520</v>
      </c>
      <c r="D445" s="12">
        <v>1</v>
      </c>
      <c r="E445" s="12" t="s">
        <v>1520</v>
      </c>
      <c r="F445" s="3" t="s">
        <v>1520</v>
      </c>
      <c r="G445" s="4">
        <v>-1.4139999999999999</v>
      </c>
      <c r="H445" s="5">
        <v>2.0899999999999998E-2</v>
      </c>
      <c r="I445" s="5">
        <v>1.83E-2</v>
      </c>
      <c r="J445" s="3" t="s">
        <v>1916</v>
      </c>
      <c r="K445" s="3" t="s">
        <v>1917</v>
      </c>
      <c r="L445" s="3" t="s">
        <v>3098</v>
      </c>
      <c r="M445" s="3">
        <v>1</v>
      </c>
      <c r="N445" s="3" t="s">
        <v>1520</v>
      </c>
      <c r="O445" s="3" t="s">
        <v>1520</v>
      </c>
      <c r="P445" s="3" t="s">
        <v>1520</v>
      </c>
      <c r="Q445" s="3" t="s">
        <v>1520</v>
      </c>
      <c r="R445" s="3" t="s">
        <v>3030</v>
      </c>
      <c r="S445" s="3" t="s">
        <v>1520</v>
      </c>
      <c r="T445" s="3" t="s">
        <v>1520</v>
      </c>
      <c r="U445" s="3" t="s">
        <v>1520</v>
      </c>
      <c r="V445" s="8" t="s">
        <v>1520</v>
      </c>
    </row>
    <row r="446" spans="1:22" x14ac:dyDescent="0.2">
      <c r="A446" s="2" t="s">
        <v>1919</v>
      </c>
      <c r="B446" s="3" t="s">
        <v>1543</v>
      </c>
      <c r="C446" s="4" t="s">
        <v>1520</v>
      </c>
      <c r="D446" s="12">
        <v>1</v>
      </c>
      <c r="E446" s="12" t="s">
        <v>1520</v>
      </c>
      <c r="F446" s="3" t="s">
        <v>2389</v>
      </c>
      <c r="G446" s="4">
        <v>-1.4139999999999999</v>
      </c>
      <c r="H446" s="5">
        <v>2.0899999999999998E-2</v>
      </c>
      <c r="I446" s="5">
        <v>2.1399999999999999E-2</v>
      </c>
      <c r="J446" s="3" t="s">
        <v>1919</v>
      </c>
      <c r="K446" s="3" t="s">
        <v>1920</v>
      </c>
      <c r="L446" s="3" t="s">
        <v>3098</v>
      </c>
      <c r="M446" s="3">
        <v>1</v>
      </c>
      <c r="N446" s="3" t="s">
        <v>1520</v>
      </c>
      <c r="O446" s="3" t="s">
        <v>1520</v>
      </c>
      <c r="P446" s="3" t="s">
        <v>1520</v>
      </c>
      <c r="Q446" s="3" t="s">
        <v>1520</v>
      </c>
      <c r="R446" s="3" t="s">
        <v>1520</v>
      </c>
      <c r="S446" s="3" t="s">
        <v>1520</v>
      </c>
      <c r="T446" s="3" t="s">
        <v>1520</v>
      </c>
      <c r="U446" s="3" t="s">
        <v>1520</v>
      </c>
      <c r="V446" s="8" t="s">
        <v>1520</v>
      </c>
    </row>
    <row r="447" spans="1:22" x14ac:dyDescent="0.2">
      <c r="A447" s="2" t="s">
        <v>1921</v>
      </c>
      <c r="B447" s="3" t="s">
        <v>1533</v>
      </c>
      <c r="C447" s="4" t="s">
        <v>1520</v>
      </c>
      <c r="D447" s="12">
        <v>1</v>
      </c>
      <c r="E447" s="12" t="s">
        <v>1520</v>
      </c>
      <c r="F447" s="3" t="s">
        <v>1520</v>
      </c>
      <c r="G447" s="4">
        <v>1.4139999999999999</v>
      </c>
      <c r="H447" s="5">
        <v>2.0899999999999998E-2</v>
      </c>
      <c r="I447" s="5">
        <v>4.5900000000000003E-2</v>
      </c>
      <c r="J447" s="3" t="s">
        <v>1921</v>
      </c>
      <c r="K447" s="3" t="s">
        <v>1766</v>
      </c>
      <c r="L447" s="3" t="s">
        <v>3098</v>
      </c>
      <c r="M447" s="3">
        <v>1</v>
      </c>
      <c r="N447" s="3" t="s">
        <v>1520</v>
      </c>
      <c r="O447" s="3" t="s">
        <v>1520</v>
      </c>
      <c r="P447" s="3" t="s">
        <v>1520</v>
      </c>
      <c r="Q447" s="3" t="s">
        <v>1520</v>
      </c>
      <c r="R447" s="3" t="s">
        <v>1520</v>
      </c>
      <c r="S447" s="3" t="s">
        <v>1520</v>
      </c>
      <c r="T447" s="3" t="s">
        <v>1520</v>
      </c>
      <c r="U447" s="3" t="s">
        <v>1520</v>
      </c>
      <c r="V447" s="8" t="s">
        <v>1520</v>
      </c>
    </row>
    <row r="448" spans="1:22" x14ac:dyDescent="0.2">
      <c r="A448" s="2" t="s">
        <v>2053</v>
      </c>
      <c r="B448" s="3" t="s">
        <v>1525</v>
      </c>
      <c r="C448" s="4">
        <v>0.26</v>
      </c>
      <c r="D448" s="12">
        <v>1</v>
      </c>
      <c r="E448" s="12" t="s">
        <v>1520</v>
      </c>
      <c r="F448" s="3" t="s">
        <v>1520</v>
      </c>
      <c r="G448" s="4">
        <v>1.6040000000000001</v>
      </c>
      <c r="H448" s="5">
        <v>2.1100000000000001E-2</v>
      </c>
      <c r="I448" s="5">
        <v>4.9200000000000001E-2</v>
      </c>
      <c r="J448" s="3" t="s">
        <v>2053</v>
      </c>
      <c r="K448" s="3" t="s">
        <v>1937</v>
      </c>
      <c r="L448" s="3" t="s">
        <v>2424</v>
      </c>
      <c r="M448" s="3">
        <v>1</v>
      </c>
      <c r="N448" s="3" t="s">
        <v>1520</v>
      </c>
      <c r="O448" s="3" t="s">
        <v>1520</v>
      </c>
      <c r="P448" s="3" t="s">
        <v>1520</v>
      </c>
      <c r="Q448" s="3" t="s">
        <v>3706</v>
      </c>
      <c r="R448" s="3" t="s">
        <v>1930</v>
      </c>
      <c r="S448" s="3" t="s">
        <v>1520</v>
      </c>
      <c r="T448" s="3" t="s">
        <v>1520</v>
      </c>
      <c r="U448" s="3" t="s">
        <v>1520</v>
      </c>
      <c r="V448" s="8" t="s">
        <v>1520</v>
      </c>
    </row>
    <row r="449" spans="1:22" x14ac:dyDescent="0.2">
      <c r="A449" s="2" t="s">
        <v>1969</v>
      </c>
      <c r="B449" s="3" t="s">
        <v>1549</v>
      </c>
      <c r="C449" s="4">
        <v>-0.06</v>
      </c>
      <c r="D449" s="12">
        <v>1</v>
      </c>
      <c r="E449" s="12" t="s">
        <v>1520</v>
      </c>
      <c r="F449" s="3" t="s">
        <v>2389</v>
      </c>
      <c r="G449" s="4">
        <v>-0.81599999999999995</v>
      </c>
      <c r="H449" s="5">
        <v>2.12E-2</v>
      </c>
      <c r="I449" s="5">
        <v>4.2299999999999997E-2</v>
      </c>
      <c r="J449" s="3" t="s">
        <v>1969</v>
      </c>
      <c r="K449" s="3" t="s">
        <v>1970</v>
      </c>
      <c r="L449" s="3" t="s">
        <v>2940</v>
      </c>
      <c r="M449" s="3">
        <v>1</v>
      </c>
      <c r="N449" s="3" t="s">
        <v>1520</v>
      </c>
      <c r="O449" s="3" t="s">
        <v>1520</v>
      </c>
      <c r="P449" s="3" t="s">
        <v>1520</v>
      </c>
      <c r="Q449" s="3" t="s">
        <v>1520</v>
      </c>
      <c r="R449" s="3" t="s">
        <v>3707</v>
      </c>
      <c r="S449" s="3" t="s">
        <v>1520</v>
      </c>
      <c r="T449" s="3" t="s">
        <v>1520</v>
      </c>
      <c r="U449" s="3" t="s">
        <v>1520</v>
      </c>
      <c r="V449" s="8" t="s">
        <v>1520</v>
      </c>
    </row>
    <row r="450" spans="1:22" x14ac:dyDescent="0.2">
      <c r="A450" s="2" t="s">
        <v>1949</v>
      </c>
      <c r="B450" s="3" t="s">
        <v>1549</v>
      </c>
      <c r="C450" s="4">
        <v>4.4999999999999998E-2</v>
      </c>
      <c r="D450" s="12">
        <v>1</v>
      </c>
      <c r="E450" s="12" t="s">
        <v>1520</v>
      </c>
      <c r="F450" s="3" t="s">
        <v>1520</v>
      </c>
      <c r="G450" s="4">
        <v>0</v>
      </c>
      <c r="H450" s="5">
        <v>2.18E-2</v>
      </c>
      <c r="I450" s="5">
        <v>4.0800000000000003E-2</v>
      </c>
      <c r="J450" s="3" t="s">
        <v>1949</v>
      </c>
      <c r="K450" s="3" t="s">
        <v>1950</v>
      </c>
      <c r="L450" s="3" t="s">
        <v>2552</v>
      </c>
      <c r="M450" s="3">
        <v>1</v>
      </c>
      <c r="N450" s="3" t="s">
        <v>1568</v>
      </c>
      <c r="O450" s="3" t="s">
        <v>1520</v>
      </c>
      <c r="P450" s="3" t="s">
        <v>1520</v>
      </c>
      <c r="Q450" s="3" t="s">
        <v>1573</v>
      </c>
      <c r="R450" s="3" t="s">
        <v>3708</v>
      </c>
      <c r="S450" s="3" t="s">
        <v>1520</v>
      </c>
      <c r="T450" s="3" t="s">
        <v>1520</v>
      </c>
      <c r="U450" s="3" t="s">
        <v>1520</v>
      </c>
      <c r="V450" s="8" t="s">
        <v>1520</v>
      </c>
    </row>
    <row r="451" spans="1:22" x14ac:dyDescent="0.2">
      <c r="A451" s="2" t="s">
        <v>3709</v>
      </c>
      <c r="B451" s="3" t="s">
        <v>1533</v>
      </c>
      <c r="C451" s="4" t="s">
        <v>1520</v>
      </c>
      <c r="D451" s="12">
        <v>2</v>
      </c>
      <c r="E451" s="12" t="s">
        <v>1520</v>
      </c>
      <c r="F451" s="3" t="s">
        <v>1520</v>
      </c>
      <c r="G451" s="4">
        <v>-1</v>
      </c>
      <c r="H451" s="5">
        <v>2.18E-2</v>
      </c>
      <c r="I451" s="5">
        <v>3.6999999999999998E-2</v>
      </c>
      <c r="J451" s="3" t="s">
        <v>3710</v>
      </c>
      <c r="K451" s="3" t="s">
        <v>3711</v>
      </c>
      <c r="L451" s="3" t="s">
        <v>3588</v>
      </c>
      <c r="M451" s="3">
        <v>3</v>
      </c>
      <c r="N451" s="3" t="s">
        <v>1520</v>
      </c>
      <c r="O451" s="3" t="s">
        <v>1520</v>
      </c>
      <c r="P451" s="3" t="s">
        <v>1520</v>
      </c>
      <c r="Q451" s="3" t="s">
        <v>1520</v>
      </c>
      <c r="R451" s="3" t="s">
        <v>2994</v>
      </c>
      <c r="S451" s="3" t="s">
        <v>1520</v>
      </c>
      <c r="T451" s="3" t="s">
        <v>1520</v>
      </c>
      <c r="U451" s="3" t="s">
        <v>1520</v>
      </c>
      <c r="V451" s="8" t="s">
        <v>1520</v>
      </c>
    </row>
    <row r="452" spans="1:22" x14ac:dyDescent="0.2">
      <c r="A452" s="2" t="s">
        <v>3712</v>
      </c>
      <c r="B452" s="3" t="s">
        <v>1533</v>
      </c>
      <c r="C452" s="4" t="s">
        <v>1520</v>
      </c>
      <c r="D452" s="12">
        <v>2</v>
      </c>
      <c r="E452" s="12" t="s">
        <v>1520</v>
      </c>
      <c r="F452" s="3" t="s">
        <v>1520</v>
      </c>
      <c r="G452" s="4">
        <v>-1</v>
      </c>
      <c r="H452" s="5">
        <v>2.18E-2</v>
      </c>
      <c r="I452" s="5">
        <v>3.6999999999999998E-2</v>
      </c>
      <c r="J452" s="3" t="s">
        <v>3713</v>
      </c>
      <c r="K452" s="3" t="s">
        <v>3711</v>
      </c>
      <c r="L452" s="3" t="s">
        <v>3588</v>
      </c>
      <c r="M452" s="3">
        <v>3</v>
      </c>
      <c r="N452" s="3" t="s">
        <v>1520</v>
      </c>
      <c r="O452" s="3" t="s">
        <v>1520</v>
      </c>
      <c r="P452" s="3" t="s">
        <v>1520</v>
      </c>
      <c r="Q452" s="3" t="s">
        <v>1520</v>
      </c>
      <c r="R452" s="3" t="s">
        <v>2994</v>
      </c>
      <c r="S452" s="3" t="s">
        <v>1520</v>
      </c>
      <c r="T452" s="3" t="s">
        <v>1520</v>
      </c>
      <c r="U452" s="3" t="s">
        <v>1520</v>
      </c>
      <c r="V452" s="8" t="s">
        <v>1520</v>
      </c>
    </row>
    <row r="453" spans="1:22" x14ac:dyDescent="0.2">
      <c r="A453" s="2" t="s">
        <v>3714</v>
      </c>
      <c r="B453" s="3" t="s">
        <v>1623</v>
      </c>
      <c r="C453" s="4" t="s">
        <v>1520</v>
      </c>
      <c r="D453" s="12">
        <v>2</v>
      </c>
      <c r="E453" s="12" t="s">
        <v>1520</v>
      </c>
      <c r="F453" s="3" t="s">
        <v>1520</v>
      </c>
      <c r="G453" s="4">
        <v>0.378</v>
      </c>
      <c r="H453" s="5">
        <v>2.3699999999999999E-2</v>
      </c>
      <c r="I453" s="5">
        <v>0.05</v>
      </c>
      <c r="J453" s="3" t="s">
        <v>3715</v>
      </c>
      <c r="K453" s="3" t="s">
        <v>3716</v>
      </c>
      <c r="L453" s="3" t="s">
        <v>3620</v>
      </c>
      <c r="M453" s="3">
        <v>4</v>
      </c>
      <c r="N453" s="3" t="s">
        <v>1520</v>
      </c>
      <c r="O453" s="3" t="s">
        <v>1520</v>
      </c>
      <c r="P453" s="3" t="s">
        <v>1520</v>
      </c>
      <c r="Q453" s="3" t="s">
        <v>1520</v>
      </c>
      <c r="R453" s="3" t="s">
        <v>1520</v>
      </c>
      <c r="S453" s="3" t="s">
        <v>1520</v>
      </c>
      <c r="T453" s="3" t="s">
        <v>1520</v>
      </c>
      <c r="U453" s="3" t="s">
        <v>1520</v>
      </c>
      <c r="V453" s="8" t="s">
        <v>1520</v>
      </c>
    </row>
    <row r="454" spans="1:22" x14ac:dyDescent="0.2">
      <c r="A454" s="2" t="s">
        <v>3551</v>
      </c>
      <c r="B454" s="3" t="s">
        <v>1536</v>
      </c>
      <c r="C454" s="4" t="s">
        <v>1520</v>
      </c>
      <c r="D454" s="12">
        <v>1</v>
      </c>
      <c r="E454" s="12" t="s">
        <v>1520</v>
      </c>
      <c r="F454" s="3" t="s">
        <v>1520</v>
      </c>
      <c r="G454" s="4">
        <v>-1.1339999999999999</v>
      </c>
      <c r="H454" s="5">
        <v>2.3699999999999999E-2</v>
      </c>
      <c r="I454" s="5">
        <v>4.9599999999999998E-2</v>
      </c>
      <c r="J454" s="3" t="s">
        <v>3551</v>
      </c>
      <c r="K454" s="3" t="s">
        <v>3717</v>
      </c>
      <c r="L454" s="3" t="s">
        <v>2695</v>
      </c>
      <c r="M454" s="3">
        <v>1</v>
      </c>
      <c r="N454" s="3" t="s">
        <v>1520</v>
      </c>
      <c r="O454" s="3" t="s">
        <v>1520</v>
      </c>
      <c r="P454" s="3" t="s">
        <v>1520</v>
      </c>
      <c r="Q454" s="3" t="s">
        <v>3446</v>
      </c>
      <c r="R454" s="3" t="s">
        <v>3718</v>
      </c>
      <c r="S454" s="3" t="s">
        <v>1520</v>
      </c>
      <c r="T454" s="3" t="s">
        <v>1520</v>
      </c>
      <c r="U454" s="3" t="s">
        <v>1520</v>
      </c>
      <c r="V454" s="8" t="s">
        <v>1520</v>
      </c>
    </row>
    <row r="455" spans="1:22" x14ac:dyDescent="0.2">
      <c r="A455" s="2" t="s">
        <v>1928</v>
      </c>
      <c r="B455" s="3" t="s">
        <v>3485</v>
      </c>
      <c r="C455" s="4" t="s">
        <v>1520</v>
      </c>
      <c r="D455" s="12">
        <v>1</v>
      </c>
      <c r="E455" s="12" t="s">
        <v>1520</v>
      </c>
      <c r="F455" s="3" t="s">
        <v>2389</v>
      </c>
      <c r="G455" s="4">
        <v>-0.378</v>
      </c>
      <c r="H455" s="5">
        <v>2.3699999999999999E-2</v>
      </c>
      <c r="I455" s="5">
        <v>3.7100000000000001E-2</v>
      </c>
      <c r="J455" s="3" t="s">
        <v>1928</v>
      </c>
      <c r="K455" s="3" t="s">
        <v>1929</v>
      </c>
      <c r="L455" s="3" t="s">
        <v>2695</v>
      </c>
      <c r="M455" s="3">
        <v>1</v>
      </c>
      <c r="N455" s="3" t="s">
        <v>3719</v>
      </c>
      <c r="O455" s="3" t="s">
        <v>3720</v>
      </c>
      <c r="P455" s="3" t="s">
        <v>1520</v>
      </c>
      <c r="Q455" s="3" t="s">
        <v>1520</v>
      </c>
      <c r="R455" s="3" t="s">
        <v>2837</v>
      </c>
      <c r="S455" s="3" t="s">
        <v>1520</v>
      </c>
      <c r="T455" s="3" t="s">
        <v>1520</v>
      </c>
      <c r="U455" s="3" t="s">
        <v>1520</v>
      </c>
      <c r="V455" s="8" t="s">
        <v>1520</v>
      </c>
    </row>
    <row r="456" spans="1:22" x14ac:dyDescent="0.2">
      <c r="A456" s="2" t="s">
        <v>2212</v>
      </c>
      <c r="B456" s="3" t="s">
        <v>1533</v>
      </c>
      <c r="C456" s="4" t="s">
        <v>1520</v>
      </c>
      <c r="D456" s="12">
        <v>1</v>
      </c>
      <c r="E456" s="12" t="s">
        <v>1520</v>
      </c>
      <c r="F456" s="3" t="s">
        <v>1520</v>
      </c>
      <c r="G456" s="4">
        <v>1.89</v>
      </c>
      <c r="H456" s="5">
        <v>2.3699999999999999E-2</v>
      </c>
      <c r="I456" s="5">
        <v>3.5900000000000001E-2</v>
      </c>
      <c r="J456" s="3" t="s">
        <v>2212</v>
      </c>
      <c r="K456" s="3" t="s">
        <v>3721</v>
      </c>
      <c r="L456" s="3" t="s">
        <v>2695</v>
      </c>
      <c r="M456" s="3">
        <v>1</v>
      </c>
      <c r="N456" s="3" t="s">
        <v>1520</v>
      </c>
      <c r="O456" s="3" t="s">
        <v>1520</v>
      </c>
      <c r="P456" s="3" t="s">
        <v>1520</v>
      </c>
      <c r="Q456" s="3" t="s">
        <v>2302</v>
      </c>
      <c r="R456" s="3" t="s">
        <v>3390</v>
      </c>
      <c r="S456" s="3" t="s">
        <v>1520</v>
      </c>
      <c r="T456" s="3" t="s">
        <v>1520</v>
      </c>
      <c r="U456" s="3" t="s">
        <v>1520</v>
      </c>
      <c r="V456" s="8" t="s">
        <v>1520</v>
      </c>
    </row>
    <row r="457" spans="1:22" x14ac:dyDescent="0.2">
      <c r="A457" s="2" t="s">
        <v>3170</v>
      </c>
      <c r="B457" s="3" t="s">
        <v>1549</v>
      </c>
      <c r="C457" s="4">
        <v>4.9000000000000002E-2</v>
      </c>
      <c r="D457" s="12">
        <v>2</v>
      </c>
      <c r="E457" s="12" t="s">
        <v>1526</v>
      </c>
      <c r="F457" s="3" t="s">
        <v>1520</v>
      </c>
      <c r="G457" s="4">
        <v>2.5299999999999998</v>
      </c>
      <c r="H457" s="5">
        <v>2.4299999999999999E-2</v>
      </c>
      <c r="I457" s="5">
        <v>4.4400000000000002E-2</v>
      </c>
      <c r="J457" s="3" t="s">
        <v>3722</v>
      </c>
      <c r="K457" s="3" t="s">
        <v>3723</v>
      </c>
      <c r="L457" s="3" t="s">
        <v>3724</v>
      </c>
      <c r="M457" s="3">
        <v>2</v>
      </c>
      <c r="N457" s="3" t="s">
        <v>3725</v>
      </c>
      <c r="O457" s="3" t="s">
        <v>2776</v>
      </c>
      <c r="P457" s="3" t="s">
        <v>1520</v>
      </c>
      <c r="Q457" s="3" t="s">
        <v>1520</v>
      </c>
      <c r="R457" s="3" t="s">
        <v>1520</v>
      </c>
      <c r="S457" s="3" t="s">
        <v>1520</v>
      </c>
      <c r="T457" s="3" t="s">
        <v>1520</v>
      </c>
      <c r="U457" s="3" t="s">
        <v>1520</v>
      </c>
      <c r="V457" s="8" t="s">
        <v>1520</v>
      </c>
    </row>
    <row r="458" spans="1:22" x14ac:dyDescent="0.2">
      <c r="A458" s="2" t="s">
        <v>1838</v>
      </c>
      <c r="B458" s="3" t="s">
        <v>1525</v>
      </c>
      <c r="C458" s="4">
        <v>4.2000000000000003E-2</v>
      </c>
      <c r="D458" s="12">
        <v>1</v>
      </c>
      <c r="E458" s="12" t="s">
        <v>1526</v>
      </c>
      <c r="F458" s="3" t="s">
        <v>2389</v>
      </c>
      <c r="G458" s="4">
        <v>2.3330000000000002</v>
      </c>
      <c r="H458" s="5">
        <v>2.4799999999999999E-2</v>
      </c>
      <c r="I458" s="5">
        <v>4.9500000000000002E-2</v>
      </c>
      <c r="J458" s="3" t="s">
        <v>1838</v>
      </c>
      <c r="K458" s="3" t="s">
        <v>3726</v>
      </c>
      <c r="L458" s="3" t="s">
        <v>2414</v>
      </c>
      <c r="M458" s="3">
        <v>1</v>
      </c>
      <c r="N458" s="3" t="s">
        <v>1987</v>
      </c>
      <c r="O458" s="3" t="s">
        <v>1520</v>
      </c>
      <c r="P458" s="3" t="s">
        <v>1520</v>
      </c>
      <c r="Q458" s="3" t="s">
        <v>3727</v>
      </c>
      <c r="R458" s="3" t="s">
        <v>3728</v>
      </c>
      <c r="S458" s="3" t="s">
        <v>1520</v>
      </c>
      <c r="T458" s="3" t="s">
        <v>1520</v>
      </c>
      <c r="U458" s="3" t="s">
        <v>1520</v>
      </c>
      <c r="V458" s="8" t="s">
        <v>1520</v>
      </c>
    </row>
    <row r="459" spans="1:22" x14ac:dyDescent="0.2">
      <c r="A459" s="2" t="s">
        <v>3729</v>
      </c>
      <c r="B459" s="3" t="s">
        <v>1610</v>
      </c>
      <c r="C459" s="4">
        <v>-5.5E-2</v>
      </c>
      <c r="D459" s="12">
        <v>2</v>
      </c>
      <c r="E459" s="12" t="s">
        <v>1520</v>
      </c>
      <c r="F459" s="3" t="s">
        <v>1520</v>
      </c>
      <c r="G459" s="4">
        <v>0.53500000000000003</v>
      </c>
      <c r="H459" s="5">
        <v>2.5399999999999999E-2</v>
      </c>
      <c r="I459" s="5">
        <v>4.5499999999999999E-2</v>
      </c>
      <c r="J459" s="3" t="s">
        <v>3730</v>
      </c>
      <c r="K459" s="3" t="s">
        <v>3731</v>
      </c>
      <c r="L459" s="3" t="s">
        <v>3059</v>
      </c>
      <c r="M459" s="3">
        <v>2</v>
      </c>
      <c r="N459" s="3" t="s">
        <v>1520</v>
      </c>
      <c r="O459" s="3" t="s">
        <v>1520</v>
      </c>
      <c r="P459" s="3" t="s">
        <v>1520</v>
      </c>
      <c r="Q459" s="3" t="s">
        <v>1520</v>
      </c>
      <c r="R459" s="3" t="s">
        <v>2105</v>
      </c>
      <c r="S459" s="3" t="s">
        <v>1520</v>
      </c>
      <c r="T459" s="3" t="s">
        <v>1520</v>
      </c>
      <c r="U459" s="3" t="s">
        <v>1520</v>
      </c>
      <c r="V459" s="8" t="s">
        <v>1520</v>
      </c>
    </row>
    <row r="460" spans="1:22" x14ac:dyDescent="0.2">
      <c r="A460" s="2" t="s">
        <v>1981</v>
      </c>
      <c r="B460" s="3" t="s">
        <v>1589</v>
      </c>
      <c r="C460" s="4" t="s">
        <v>1520</v>
      </c>
      <c r="D460" s="12">
        <v>1</v>
      </c>
      <c r="E460" s="12" t="s">
        <v>1520</v>
      </c>
      <c r="F460" s="3" t="s">
        <v>1520</v>
      </c>
      <c r="G460" s="4">
        <v>1.2789999999999999</v>
      </c>
      <c r="H460" s="5">
        <v>2.58E-2</v>
      </c>
      <c r="I460" s="5">
        <v>4.0399999999999998E-2</v>
      </c>
      <c r="J460" s="3" t="s">
        <v>1981</v>
      </c>
      <c r="K460" s="3" t="s">
        <v>1982</v>
      </c>
      <c r="L460" s="3" t="s">
        <v>3732</v>
      </c>
      <c r="M460" s="3">
        <v>1</v>
      </c>
      <c r="N460" s="3" t="s">
        <v>1520</v>
      </c>
      <c r="O460" s="3" t="s">
        <v>1520</v>
      </c>
      <c r="P460" s="3" t="s">
        <v>1520</v>
      </c>
      <c r="Q460" s="3" t="s">
        <v>3516</v>
      </c>
      <c r="R460" s="3" t="s">
        <v>3517</v>
      </c>
      <c r="S460" s="3" t="s">
        <v>1520</v>
      </c>
      <c r="T460" s="3" t="s">
        <v>1520</v>
      </c>
      <c r="U460" s="3" t="s">
        <v>1520</v>
      </c>
      <c r="V460" s="8" t="s">
        <v>1520</v>
      </c>
    </row>
    <row r="461" spans="1:22" x14ac:dyDescent="0.2">
      <c r="A461" s="2" t="s">
        <v>1942</v>
      </c>
      <c r="B461" s="3" t="s">
        <v>1525</v>
      </c>
      <c r="C461" s="4">
        <v>0.14499999999999999</v>
      </c>
      <c r="D461" s="12">
        <v>1</v>
      </c>
      <c r="E461" s="12" t="s">
        <v>1553</v>
      </c>
      <c r="F461" s="3" t="s">
        <v>2389</v>
      </c>
      <c r="G461" s="4">
        <v>-2.2360000000000002</v>
      </c>
      <c r="H461" s="5">
        <v>2.6200000000000001E-2</v>
      </c>
      <c r="I461" s="5">
        <v>4.8300000000000003E-2</v>
      </c>
      <c r="J461" s="3" t="s">
        <v>1942</v>
      </c>
      <c r="K461" s="3" t="s">
        <v>1943</v>
      </c>
      <c r="L461" s="3" t="s">
        <v>2698</v>
      </c>
      <c r="M461" s="3">
        <v>1</v>
      </c>
      <c r="N461" s="3" t="s">
        <v>1520</v>
      </c>
      <c r="O461" s="3" t="s">
        <v>1520</v>
      </c>
      <c r="P461" s="3" t="s">
        <v>1520</v>
      </c>
      <c r="Q461" s="3" t="s">
        <v>1520</v>
      </c>
      <c r="R461" s="3" t="s">
        <v>2827</v>
      </c>
      <c r="S461" s="3" t="s">
        <v>1520</v>
      </c>
      <c r="T461" s="3" t="s">
        <v>1520</v>
      </c>
      <c r="U461" s="3" t="s">
        <v>1520</v>
      </c>
      <c r="V461" s="8" t="s">
        <v>1520</v>
      </c>
    </row>
    <row r="462" spans="1:22" x14ac:dyDescent="0.2">
      <c r="A462" s="2" t="s">
        <v>1944</v>
      </c>
      <c r="B462" s="3" t="s">
        <v>1571</v>
      </c>
      <c r="C462" s="4" t="s">
        <v>1520</v>
      </c>
      <c r="D462" s="12">
        <v>1</v>
      </c>
      <c r="E462" s="12" t="s">
        <v>1520</v>
      </c>
      <c r="F462" s="3" t="s">
        <v>1520</v>
      </c>
      <c r="G462" s="4">
        <v>-0.44700000000000001</v>
      </c>
      <c r="H462" s="5">
        <v>2.6200000000000001E-2</v>
      </c>
      <c r="I462" s="5">
        <v>4.9399999999999999E-2</v>
      </c>
      <c r="J462" s="3" t="s">
        <v>1944</v>
      </c>
      <c r="K462" s="3" t="s">
        <v>1945</v>
      </c>
      <c r="L462" s="3" t="s">
        <v>2698</v>
      </c>
      <c r="M462" s="3">
        <v>1</v>
      </c>
      <c r="N462" s="3" t="s">
        <v>3733</v>
      </c>
      <c r="O462" s="3" t="s">
        <v>1520</v>
      </c>
      <c r="P462" s="3" t="s">
        <v>1520</v>
      </c>
      <c r="Q462" s="3" t="s">
        <v>3734</v>
      </c>
      <c r="R462" s="3" t="s">
        <v>3735</v>
      </c>
      <c r="S462" s="3" t="s">
        <v>1520</v>
      </c>
      <c r="T462" s="3" t="s">
        <v>1520</v>
      </c>
      <c r="U462" s="3" t="s">
        <v>1520</v>
      </c>
      <c r="V462" s="8" t="s">
        <v>1520</v>
      </c>
    </row>
    <row r="463" spans="1:22" x14ac:dyDescent="0.2">
      <c r="A463" s="2" t="s">
        <v>3736</v>
      </c>
      <c r="B463" s="3" t="s">
        <v>1533</v>
      </c>
      <c r="C463" s="4" t="s">
        <v>1520</v>
      </c>
      <c r="D463" s="12">
        <v>2</v>
      </c>
      <c r="E463" s="12" t="s">
        <v>1553</v>
      </c>
      <c r="F463" s="3" t="s">
        <v>1520</v>
      </c>
      <c r="G463" s="4">
        <v>-2.2360000000000002</v>
      </c>
      <c r="H463" s="5">
        <v>2.6200000000000001E-2</v>
      </c>
      <c r="I463" s="5">
        <v>2.9499999999999998E-2</v>
      </c>
      <c r="J463" s="3" t="s">
        <v>3737</v>
      </c>
      <c r="K463" s="3" t="s">
        <v>3738</v>
      </c>
      <c r="L463" s="3" t="s">
        <v>2630</v>
      </c>
      <c r="M463" s="3">
        <v>3</v>
      </c>
      <c r="N463" s="3" t="s">
        <v>1520</v>
      </c>
      <c r="O463" s="3" t="s">
        <v>1520</v>
      </c>
      <c r="P463" s="3" t="s">
        <v>1520</v>
      </c>
      <c r="Q463" s="3" t="s">
        <v>2542</v>
      </c>
      <c r="R463" s="3" t="s">
        <v>1520</v>
      </c>
      <c r="S463" s="3" t="s">
        <v>1520</v>
      </c>
      <c r="T463" s="3" t="s">
        <v>1520</v>
      </c>
      <c r="U463" s="3" t="s">
        <v>1520</v>
      </c>
      <c r="V463" s="8" t="s">
        <v>1520</v>
      </c>
    </row>
    <row r="464" spans="1:22" x14ac:dyDescent="0.2">
      <c r="A464" s="2" t="s">
        <v>3739</v>
      </c>
      <c r="B464" s="3" t="s">
        <v>1525</v>
      </c>
      <c r="C464" s="4" t="s">
        <v>1520</v>
      </c>
      <c r="D464" s="12">
        <v>2</v>
      </c>
      <c r="E464" s="12" t="s">
        <v>1520</v>
      </c>
      <c r="F464" s="3" t="s">
        <v>1520</v>
      </c>
      <c r="G464" s="4">
        <v>-1</v>
      </c>
      <c r="H464" s="5">
        <v>2.6200000000000001E-2</v>
      </c>
      <c r="I464" s="5">
        <v>3.9199999999999999E-2</v>
      </c>
      <c r="J464" s="3" t="s">
        <v>3740</v>
      </c>
      <c r="K464" s="3" t="s">
        <v>3741</v>
      </c>
      <c r="L464" s="3" t="s">
        <v>3029</v>
      </c>
      <c r="M464" s="3">
        <v>2</v>
      </c>
      <c r="N464" s="3" t="s">
        <v>1797</v>
      </c>
      <c r="O464" s="3" t="s">
        <v>3742</v>
      </c>
      <c r="P464" s="3" t="s">
        <v>1520</v>
      </c>
      <c r="Q464" s="3" t="s">
        <v>1520</v>
      </c>
      <c r="R464" s="3" t="s">
        <v>1520</v>
      </c>
      <c r="S464" s="3" t="s">
        <v>1520</v>
      </c>
      <c r="T464" s="3" t="s">
        <v>1520</v>
      </c>
      <c r="U464" s="3" t="s">
        <v>1520</v>
      </c>
      <c r="V464" s="8" t="s">
        <v>1520</v>
      </c>
    </row>
    <row r="465" spans="1:22" x14ac:dyDescent="0.2">
      <c r="A465" s="2" t="s">
        <v>3743</v>
      </c>
      <c r="B465" s="3" t="s">
        <v>1549</v>
      </c>
      <c r="C465" s="4">
        <v>9.2999999999999999E-2</v>
      </c>
      <c r="D465" s="12">
        <v>2</v>
      </c>
      <c r="E465" s="12" t="s">
        <v>1520</v>
      </c>
      <c r="F465" s="3" t="s">
        <v>1520</v>
      </c>
      <c r="G465" s="4">
        <v>-1.1339999999999999</v>
      </c>
      <c r="H465" s="5">
        <v>2.63E-2</v>
      </c>
      <c r="I465" s="5">
        <v>4.5999999999999999E-2</v>
      </c>
      <c r="J465" s="3" t="s">
        <v>3744</v>
      </c>
      <c r="K465" s="3" t="s">
        <v>3745</v>
      </c>
      <c r="L465" s="3" t="s">
        <v>3312</v>
      </c>
      <c r="M465" s="3">
        <v>3</v>
      </c>
      <c r="N465" s="3" t="s">
        <v>1520</v>
      </c>
      <c r="O465" s="3" t="s">
        <v>1520</v>
      </c>
      <c r="P465" s="3" t="s">
        <v>1520</v>
      </c>
      <c r="Q465" s="3" t="s">
        <v>1520</v>
      </c>
      <c r="R465" s="3" t="s">
        <v>1520</v>
      </c>
      <c r="S465" s="3" t="s">
        <v>1520</v>
      </c>
      <c r="T465" s="3" t="s">
        <v>1520</v>
      </c>
      <c r="U465" s="3" t="s">
        <v>1520</v>
      </c>
      <c r="V465" s="8" t="s">
        <v>1520</v>
      </c>
    </row>
    <row r="466" spans="1:22" x14ac:dyDescent="0.2">
      <c r="A466" s="2" t="s">
        <v>1987</v>
      </c>
      <c r="B466" s="3" t="s">
        <v>1536</v>
      </c>
      <c r="C466" s="4" t="s">
        <v>1520</v>
      </c>
      <c r="D466" s="12">
        <v>1</v>
      </c>
      <c r="E466" s="12" t="s">
        <v>1520</v>
      </c>
      <c r="F466" s="3" t="s">
        <v>2389</v>
      </c>
      <c r="G466" s="4">
        <v>0.378</v>
      </c>
      <c r="H466" s="5">
        <v>2.63E-2</v>
      </c>
      <c r="I466" s="5">
        <v>3.44E-2</v>
      </c>
      <c r="J466" s="3" t="s">
        <v>1987</v>
      </c>
      <c r="K466" s="3" t="s">
        <v>1988</v>
      </c>
      <c r="L466" s="3" t="s">
        <v>2695</v>
      </c>
      <c r="M466" s="3">
        <v>1</v>
      </c>
      <c r="N466" s="3" t="s">
        <v>1520</v>
      </c>
      <c r="O466" s="3" t="s">
        <v>1520</v>
      </c>
      <c r="P466" s="3" t="s">
        <v>1520</v>
      </c>
      <c r="Q466" s="3" t="s">
        <v>3746</v>
      </c>
      <c r="R466" s="3" t="s">
        <v>1520</v>
      </c>
      <c r="S466" s="3" t="s">
        <v>1520</v>
      </c>
      <c r="T466" s="3" t="s">
        <v>1520</v>
      </c>
      <c r="U466" s="3" t="s">
        <v>1520</v>
      </c>
      <c r="V466" s="8" t="s">
        <v>1520</v>
      </c>
    </row>
    <row r="467" spans="1:22" x14ac:dyDescent="0.2">
      <c r="A467" s="2" t="s">
        <v>1951</v>
      </c>
      <c r="B467" s="3" t="s">
        <v>1543</v>
      </c>
      <c r="C467" s="4" t="s">
        <v>1520</v>
      </c>
      <c r="D467" s="12">
        <v>1</v>
      </c>
      <c r="E467" s="12" t="s">
        <v>1520</v>
      </c>
      <c r="F467" s="3" t="s">
        <v>1520</v>
      </c>
      <c r="G467" s="4">
        <v>0.57699999999999996</v>
      </c>
      <c r="H467" s="5">
        <v>2.64E-2</v>
      </c>
      <c r="I467" s="5">
        <v>3.4799999999999998E-2</v>
      </c>
      <c r="J467" s="3" t="s">
        <v>1951</v>
      </c>
      <c r="K467" s="3" t="s">
        <v>1952</v>
      </c>
      <c r="L467" s="3" t="s">
        <v>2399</v>
      </c>
      <c r="M467" s="3">
        <v>1</v>
      </c>
      <c r="N467" s="3" t="s">
        <v>1520</v>
      </c>
      <c r="O467" s="3" t="s">
        <v>1520</v>
      </c>
      <c r="P467" s="3" t="s">
        <v>1520</v>
      </c>
      <c r="Q467" s="3" t="s">
        <v>1520</v>
      </c>
      <c r="R467" s="3" t="s">
        <v>1520</v>
      </c>
      <c r="S467" s="3" t="s">
        <v>1520</v>
      </c>
      <c r="T467" s="3" t="s">
        <v>1520</v>
      </c>
      <c r="U467" s="3" t="s">
        <v>1520</v>
      </c>
      <c r="V467" s="8" t="s">
        <v>1520</v>
      </c>
    </row>
    <row r="468" spans="1:22" x14ac:dyDescent="0.2">
      <c r="A468" s="2" t="s">
        <v>1953</v>
      </c>
      <c r="B468" s="3" t="s">
        <v>1522</v>
      </c>
      <c r="C468" s="4" t="s">
        <v>1520</v>
      </c>
      <c r="D468" s="12">
        <v>1</v>
      </c>
      <c r="E468" s="12" t="s">
        <v>1520</v>
      </c>
      <c r="F468" s="3" t="s">
        <v>1520</v>
      </c>
      <c r="G468" s="4">
        <v>-0.57699999999999996</v>
      </c>
      <c r="H468" s="5">
        <v>2.64E-2</v>
      </c>
      <c r="I468" s="5">
        <v>3.9600000000000003E-2</v>
      </c>
      <c r="J468" s="3" t="s">
        <v>1953</v>
      </c>
      <c r="K468" s="3" t="s">
        <v>1954</v>
      </c>
      <c r="L468" s="3" t="s">
        <v>2399</v>
      </c>
      <c r="M468" s="3">
        <v>1</v>
      </c>
      <c r="N468" s="3" t="s">
        <v>1930</v>
      </c>
      <c r="O468" s="3" t="s">
        <v>1520</v>
      </c>
      <c r="P468" s="3" t="s">
        <v>1520</v>
      </c>
      <c r="Q468" s="3" t="s">
        <v>1520</v>
      </c>
      <c r="R468" s="3" t="s">
        <v>1520</v>
      </c>
      <c r="S468" s="3" t="s">
        <v>1520</v>
      </c>
      <c r="T468" s="3" t="s">
        <v>1520</v>
      </c>
      <c r="U468" s="3" t="s">
        <v>1520</v>
      </c>
      <c r="V468" s="8" t="s">
        <v>1520</v>
      </c>
    </row>
    <row r="469" spans="1:22" x14ac:dyDescent="0.2">
      <c r="A469" s="2" t="s">
        <v>1959</v>
      </c>
      <c r="B469" s="3" t="s">
        <v>1543</v>
      </c>
      <c r="C469" s="4" t="s">
        <v>1520</v>
      </c>
      <c r="D469" s="12">
        <v>1</v>
      </c>
      <c r="E469" s="12" t="s">
        <v>1520</v>
      </c>
      <c r="F469" s="3" t="s">
        <v>1520</v>
      </c>
      <c r="G469" s="4">
        <v>0.57699999999999996</v>
      </c>
      <c r="H469" s="5">
        <v>2.64E-2</v>
      </c>
      <c r="I469" s="5">
        <v>1.3599999999999999E-2</v>
      </c>
      <c r="J469" s="3" t="s">
        <v>1959</v>
      </c>
      <c r="K469" s="3" t="s">
        <v>1960</v>
      </c>
      <c r="L469" s="3" t="s">
        <v>2399</v>
      </c>
      <c r="M469" s="3">
        <v>1</v>
      </c>
      <c r="N469" s="3" t="s">
        <v>1520</v>
      </c>
      <c r="O469" s="3" t="s">
        <v>1520</v>
      </c>
      <c r="P469" s="3" t="s">
        <v>1520</v>
      </c>
      <c r="Q469" s="3" t="s">
        <v>2226</v>
      </c>
      <c r="R469" s="3" t="s">
        <v>1520</v>
      </c>
      <c r="S469" s="3" t="s">
        <v>1520</v>
      </c>
      <c r="T469" s="3" t="s">
        <v>1520</v>
      </c>
      <c r="U469" s="3" t="s">
        <v>1520</v>
      </c>
      <c r="V469" s="8" t="s">
        <v>1520</v>
      </c>
    </row>
    <row r="470" spans="1:22" x14ac:dyDescent="0.2">
      <c r="A470" s="2" t="s">
        <v>2035</v>
      </c>
      <c r="B470" s="3" t="s">
        <v>1571</v>
      </c>
      <c r="C470" s="4" t="s">
        <v>1520</v>
      </c>
      <c r="D470" s="12">
        <v>1</v>
      </c>
      <c r="E470" s="12" t="s">
        <v>1520</v>
      </c>
      <c r="F470" s="3" t="s">
        <v>2389</v>
      </c>
      <c r="G470" s="4">
        <v>1.732</v>
      </c>
      <c r="H470" s="5">
        <v>2.64E-2</v>
      </c>
      <c r="I470" s="5">
        <v>3.9E-2</v>
      </c>
      <c r="J470" s="3" t="s">
        <v>2035</v>
      </c>
      <c r="K470" s="3" t="s">
        <v>2036</v>
      </c>
      <c r="L470" s="3" t="s">
        <v>2399</v>
      </c>
      <c r="M470" s="3">
        <v>1</v>
      </c>
      <c r="N470" s="3" t="s">
        <v>1520</v>
      </c>
      <c r="O470" s="3" t="s">
        <v>1520</v>
      </c>
      <c r="P470" s="3" t="s">
        <v>1520</v>
      </c>
      <c r="Q470" s="3" t="s">
        <v>1529</v>
      </c>
      <c r="R470" s="3" t="s">
        <v>1520</v>
      </c>
      <c r="S470" s="3" t="s">
        <v>1520</v>
      </c>
      <c r="T470" s="3" t="s">
        <v>1520</v>
      </c>
      <c r="U470" s="3" t="s">
        <v>1520</v>
      </c>
      <c r="V470" s="8" t="s">
        <v>1520</v>
      </c>
    </row>
    <row r="471" spans="1:22" x14ac:dyDescent="0.2">
      <c r="A471" s="2" t="s">
        <v>1963</v>
      </c>
      <c r="B471" s="3" t="s">
        <v>1571</v>
      </c>
      <c r="C471" s="4" t="s">
        <v>1520</v>
      </c>
      <c r="D471" s="12">
        <v>1</v>
      </c>
      <c r="E471" s="12" t="s">
        <v>1520</v>
      </c>
      <c r="F471" s="3" t="s">
        <v>1520</v>
      </c>
      <c r="G471" s="4">
        <v>-1.732</v>
      </c>
      <c r="H471" s="5">
        <v>2.64E-2</v>
      </c>
      <c r="I471" s="5">
        <v>4.4400000000000002E-2</v>
      </c>
      <c r="J471" s="3" t="s">
        <v>1963</v>
      </c>
      <c r="K471" s="3" t="s">
        <v>1964</v>
      </c>
      <c r="L471" s="3" t="s">
        <v>2399</v>
      </c>
      <c r="M471" s="3">
        <v>1</v>
      </c>
      <c r="N471" s="3" t="s">
        <v>3747</v>
      </c>
      <c r="O471" s="3" t="s">
        <v>3748</v>
      </c>
      <c r="P471" s="3" t="s">
        <v>1520</v>
      </c>
      <c r="Q471" s="3" t="s">
        <v>3749</v>
      </c>
      <c r="R471" s="3" t="s">
        <v>3080</v>
      </c>
      <c r="S471" s="3" t="s">
        <v>1520</v>
      </c>
      <c r="T471" s="3" t="s">
        <v>1520</v>
      </c>
      <c r="U471" s="3" t="s">
        <v>1520</v>
      </c>
      <c r="V471" s="8" t="s">
        <v>1520</v>
      </c>
    </row>
    <row r="472" spans="1:22" x14ac:dyDescent="0.2">
      <c r="A472" s="2" t="s">
        <v>1965</v>
      </c>
      <c r="B472" s="3" t="s">
        <v>3485</v>
      </c>
      <c r="C472" s="4" t="s">
        <v>1520</v>
      </c>
      <c r="D472" s="12">
        <v>1</v>
      </c>
      <c r="E472" s="12" t="s">
        <v>1520</v>
      </c>
      <c r="F472" s="3" t="s">
        <v>2389</v>
      </c>
      <c r="G472" s="4">
        <v>-1.732</v>
      </c>
      <c r="H472" s="5">
        <v>2.64E-2</v>
      </c>
      <c r="I472" s="5">
        <v>4.3900000000000002E-2</v>
      </c>
      <c r="J472" s="3" t="s">
        <v>1965</v>
      </c>
      <c r="K472" s="3" t="s">
        <v>1966</v>
      </c>
      <c r="L472" s="3" t="s">
        <v>2399</v>
      </c>
      <c r="M472" s="3">
        <v>1</v>
      </c>
      <c r="N472" s="3" t="s">
        <v>1520</v>
      </c>
      <c r="O472" s="3" t="s">
        <v>1520</v>
      </c>
      <c r="P472" s="3" t="s">
        <v>1520</v>
      </c>
      <c r="Q472" s="3" t="s">
        <v>1520</v>
      </c>
      <c r="R472" s="3" t="s">
        <v>1520</v>
      </c>
      <c r="S472" s="3" t="s">
        <v>1520</v>
      </c>
      <c r="T472" s="3" t="s">
        <v>1520</v>
      </c>
      <c r="U472" s="3" t="s">
        <v>1520</v>
      </c>
      <c r="V472" s="8" t="s">
        <v>1520</v>
      </c>
    </row>
    <row r="473" spans="1:22" x14ac:dyDescent="0.2">
      <c r="A473" s="2" t="s">
        <v>3352</v>
      </c>
      <c r="B473" s="3" t="s">
        <v>1543</v>
      </c>
      <c r="C473" s="4" t="s">
        <v>1520</v>
      </c>
      <c r="D473" s="12">
        <v>2</v>
      </c>
      <c r="E473" s="12" t="s">
        <v>1520</v>
      </c>
      <c r="F473" s="3" t="s">
        <v>1520</v>
      </c>
      <c r="G473" s="4">
        <v>0.90500000000000003</v>
      </c>
      <c r="H473" s="5">
        <v>2.7E-2</v>
      </c>
      <c r="I473" s="5">
        <v>4.8000000000000001E-2</v>
      </c>
      <c r="J473" s="3" t="s">
        <v>3750</v>
      </c>
      <c r="K473" s="3" t="s">
        <v>3365</v>
      </c>
      <c r="L473" s="3" t="s">
        <v>3366</v>
      </c>
      <c r="M473" s="3">
        <v>3</v>
      </c>
      <c r="N473" s="3" t="s">
        <v>1520</v>
      </c>
      <c r="O473" s="3" t="s">
        <v>1520</v>
      </c>
      <c r="P473" s="3" t="s">
        <v>1520</v>
      </c>
      <c r="Q473" s="3" t="s">
        <v>3751</v>
      </c>
      <c r="R473" s="3" t="s">
        <v>1520</v>
      </c>
      <c r="S473" s="3" t="s">
        <v>1520</v>
      </c>
      <c r="T473" s="3" t="s">
        <v>1520</v>
      </c>
      <c r="U473" s="3" t="s">
        <v>1520</v>
      </c>
      <c r="V473" s="8" t="s">
        <v>1520</v>
      </c>
    </row>
    <row r="474" spans="1:22" x14ac:dyDescent="0.2">
      <c r="A474" s="2" t="s">
        <v>2044</v>
      </c>
      <c r="B474" s="3" t="s">
        <v>2040</v>
      </c>
      <c r="C474" s="4" t="s">
        <v>1520</v>
      </c>
      <c r="D474" s="12">
        <v>1</v>
      </c>
      <c r="E474" s="12" t="s">
        <v>1520</v>
      </c>
      <c r="F474" s="3" t="s">
        <v>1520</v>
      </c>
      <c r="G474" s="4">
        <v>-0.70699999999999996</v>
      </c>
      <c r="H474" s="5">
        <v>2.7099999999999999E-2</v>
      </c>
      <c r="I474" s="5">
        <v>4.8500000000000001E-2</v>
      </c>
      <c r="J474" s="3" t="s">
        <v>2044</v>
      </c>
      <c r="K474" s="3" t="s">
        <v>3752</v>
      </c>
      <c r="L474" s="3" t="s">
        <v>2611</v>
      </c>
      <c r="M474" s="3">
        <v>1</v>
      </c>
      <c r="N474" s="3" t="s">
        <v>3753</v>
      </c>
      <c r="O474" s="3" t="s">
        <v>3754</v>
      </c>
      <c r="P474" s="3" t="s">
        <v>1520</v>
      </c>
      <c r="Q474" s="3" t="s">
        <v>3755</v>
      </c>
      <c r="R474" s="3" t="s">
        <v>1520</v>
      </c>
      <c r="S474" s="3" t="s">
        <v>1520</v>
      </c>
      <c r="T474" s="3" t="s">
        <v>1520</v>
      </c>
      <c r="U474" s="3" t="s">
        <v>1520</v>
      </c>
      <c r="V474" s="8" t="s">
        <v>1520</v>
      </c>
    </row>
    <row r="475" spans="1:22" x14ac:dyDescent="0.2">
      <c r="A475" s="2" t="s">
        <v>3756</v>
      </c>
      <c r="B475" s="3" t="s">
        <v>1533</v>
      </c>
      <c r="C475" s="4" t="s">
        <v>1520</v>
      </c>
      <c r="D475" s="12">
        <v>2</v>
      </c>
      <c r="E475" s="12" t="s">
        <v>1520</v>
      </c>
      <c r="F475" s="3" t="s">
        <v>1520</v>
      </c>
      <c r="G475" s="4">
        <v>-1.633</v>
      </c>
      <c r="H475" s="5">
        <v>2.7099999999999999E-2</v>
      </c>
      <c r="I475" s="5">
        <v>4.5600000000000002E-2</v>
      </c>
      <c r="J475" s="3" t="s">
        <v>3757</v>
      </c>
      <c r="K475" s="3" t="s">
        <v>3758</v>
      </c>
      <c r="L475" s="3" t="s">
        <v>3759</v>
      </c>
      <c r="M475" s="3">
        <v>3</v>
      </c>
      <c r="N475" s="3" t="s">
        <v>1520</v>
      </c>
      <c r="O475" s="3" t="s">
        <v>1520</v>
      </c>
      <c r="P475" s="3" t="s">
        <v>1520</v>
      </c>
      <c r="Q475" s="3" t="s">
        <v>1520</v>
      </c>
      <c r="R475" s="3" t="s">
        <v>1520</v>
      </c>
      <c r="S475" s="3" t="s">
        <v>1520</v>
      </c>
      <c r="T475" s="3" t="s">
        <v>1520</v>
      </c>
      <c r="U475" s="3" t="s">
        <v>1520</v>
      </c>
      <c r="V475" s="8" t="s">
        <v>1520</v>
      </c>
    </row>
    <row r="476" spans="1:22" x14ac:dyDescent="0.2">
      <c r="A476" s="2" t="s">
        <v>2872</v>
      </c>
      <c r="B476" s="3" t="s">
        <v>1768</v>
      </c>
      <c r="C476" s="4" t="s">
        <v>1520</v>
      </c>
      <c r="D476" s="12">
        <v>2</v>
      </c>
      <c r="E476" s="12" t="s">
        <v>1520</v>
      </c>
      <c r="F476" s="3" t="s">
        <v>1520</v>
      </c>
      <c r="G476" s="4">
        <v>-0.70699999999999996</v>
      </c>
      <c r="H476" s="5">
        <v>2.9600000000000001E-2</v>
      </c>
      <c r="I476" s="5">
        <v>4.9099999999999998E-2</v>
      </c>
      <c r="J476" s="3" t="s">
        <v>2888</v>
      </c>
      <c r="K476" s="3" t="s">
        <v>3760</v>
      </c>
      <c r="L476" s="3" t="s">
        <v>3761</v>
      </c>
      <c r="M476" s="3">
        <v>2</v>
      </c>
      <c r="N476" s="3" t="s">
        <v>2876</v>
      </c>
      <c r="O476" s="3" t="s">
        <v>2877</v>
      </c>
      <c r="P476" s="3" t="s">
        <v>1520</v>
      </c>
      <c r="Q476" s="3" t="s">
        <v>1520</v>
      </c>
      <c r="R476" s="3" t="s">
        <v>2878</v>
      </c>
      <c r="S476" s="3" t="s">
        <v>1520</v>
      </c>
      <c r="T476" s="3" t="s">
        <v>1520</v>
      </c>
      <c r="U476" s="3" t="s">
        <v>1520</v>
      </c>
      <c r="V476" s="8" t="s">
        <v>1520</v>
      </c>
    </row>
    <row r="477" spans="1:22" x14ac:dyDescent="0.2">
      <c r="A477" s="2" t="s">
        <v>1781</v>
      </c>
      <c r="B477" s="3" t="s">
        <v>1571</v>
      </c>
      <c r="C477" s="4" t="s">
        <v>1520</v>
      </c>
      <c r="D477" s="12">
        <v>1</v>
      </c>
      <c r="E477" s="12" t="s">
        <v>1520</v>
      </c>
      <c r="F477" s="3" t="s">
        <v>1520</v>
      </c>
      <c r="G477" s="4">
        <v>-0.44700000000000001</v>
      </c>
      <c r="H477" s="5">
        <v>3.0099999999999998E-2</v>
      </c>
      <c r="I477" s="5">
        <v>4.2299999999999997E-2</v>
      </c>
      <c r="J477" s="3" t="s">
        <v>1781</v>
      </c>
      <c r="K477" s="3" t="s">
        <v>3762</v>
      </c>
      <c r="L477" s="3" t="s">
        <v>2698</v>
      </c>
      <c r="M477" s="3">
        <v>1</v>
      </c>
      <c r="N477" s="3" t="s">
        <v>1520</v>
      </c>
      <c r="O477" s="3" t="s">
        <v>1520</v>
      </c>
      <c r="P477" s="3" t="s">
        <v>1520</v>
      </c>
      <c r="Q477" s="3" t="s">
        <v>3763</v>
      </c>
      <c r="R477" s="3" t="s">
        <v>3764</v>
      </c>
      <c r="S477" s="3" t="s">
        <v>1520</v>
      </c>
      <c r="T477" s="3" t="s">
        <v>1520</v>
      </c>
      <c r="U477" s="3" t="s">
        <v>1520</v>
      </c>
      <c r="V477" s="8" t="s">
        <v>1520</v>
      </c>
    </row>
    <row r="478" spans="1:22" x14ac:dyDescent="0.2">
      <c r="A478" s="2" t="s">
        <v>3291</v>
      </c>
      <c r="B478" s="3" t="s">
        <v>1525</v>
      </c>
      <c r="C478" s="4">
        <v>-0.373</v>
      </c>
      <c r="D478" s="12">
        <v>2</v>
      </c>
      <c r="E478" s="12" t="s">
        <v>1520</v>
      </c>
      <c r="F478" s="3" t="s">
        <v>1520</v>
      </c>
      <c r="G478" s="4">
        <v>0</v>
      </c>
      <c r="H478" s="5">
        <v>3.0499999999999999E-2</v>
      </c>
      <c r="I478" s="5">
        <v>3.7199999999999997E-2</v>
      </c>
      <c r="J478" s="3" t="s">
        <v>3765</v>
      </c>
      <c r="K478" s="3" t="s">
        <v>3766</v>
      </c>
      <c r="L478" s="3" t="s">
        <v>3466</v>
      </c>
      <c r="M478" s="3">
        <v>2</v>
      </c>
      <c r="N478" s="3" t="s">
        <v>1797</v>
      </c>
      <c r="O478" s="3" t="s">
        <v>1643</v>
      </c>
      <c r="P478" s="3" t="s">
        <v>1520</v>
      </c>
      <c r="Q478" s="3" t="s">
        <v>3767</v>
      </c>
      <c r="R478" s="3" t="s">
        <v>1520</v>
      </c>
      <c r="S478" s="3" t="s">
        <v>1520</v>
      </c>
      <c r="T478" s="3" t="s">
        <v>1520</v>
      </c>
      <c r="U478" s="3" t="s">
        <v>1520</v>
      </c>
      <c r="V478" s="8" t="s">
        <v>1520</v>
      </c>
    </row>
    <row r="479" spans="1:22" x14ac:dyDescent="0.2">
      <c r="A479" s="2" t="s">
        <v>2105</v>
      </c>
      <c r="B479" s="3" t="s">
        <v>1522</v>
      </c>
      <c r="C479" s="4" t="s">
        <v>1520</v>
      </c>
      <c r="D479" s="12">
        <v>1</v>
      </c>
      <c r="E479" s="12" t="s">
        <v>1520</v>
      </c>
      <c r="F479" s="3" t="s">
        <v>1520</v>
      </c>
      <c r="G479" s="4">
        <v>0.33300000000000002</v>
      </c>
      <c r="H479" s="5">
        <v>3.1699999999999999E-2</v>
      </c>
      <c r="I479" s="5">
        <v>3.95E-2</v>
      </c>
      <c r="J479" s="3" t="s">
        <v>2105</v>
      </c>
      <c r="K479" s="3" t="s">
        <v>3768</v>
      </c>
      <c r="L479" s="3" t="s">
        <v>2414</v>
      </c>
      <c r="M479" s="3">
        <v>1</v>
      </c>
      <c r="N479" s="3" t="s">
        <v>3769</v>
      </c>
      <c r="O479" s="3" t="s">
        <v>3770</v>
      </c>
      <c r="P479" s="3" t="s">
        <v>1520</v>
      </c>
      <c r="Q479" s="3" t="s">
        <v>3771</v>
      </c>
      <c r="R479" s="3" t="s">
        <v>2605</v>
      </c>
      <c r="S479" s="3" t="s">
        <v>1520</v>
      </c>
      <c r="T479" s="3" t="s">
        <v>1520</v>
      </c>
      <c r="U479" s="3" t="s">
        <v>1520</v>
      </c>
      <c r="V479" s="8" t="s">
        <v>1520</v>
      </c>
    </row>
    <row r="480" spans="1:22" x14ac:dyDescent="0.2">
      <c r="A480" s="2" t="s">
        <v>3772</v>
      </c>
      <c r="B480" s="3" t="s">
        <v>1584</v>
      </c>
      <c r="C480" s="4" t="s">
        <v>1520</v>
      </c>
      <c r="D480" s="12">
        <v>2</v>
      </c>
      <c r="E480" s="12" t="s">
        <v>1520</v>
      </c>
      <c r="F480" s="3" t="s">
        <v>1520</v>
      </c>
      <c r="G480" s="4">
        <v>-0.378</v>
      </c>
      <c r="H480" s="5">
        <v>3.2199999999999999E-2</v>
      </c>
      <c r="I480" s="5">
        <v>4.5600000000000002E-2</v>
      </c>
      <c r="J480" s="3" t="s">
        <v>3773</v>
      </c>
      <c r="K480" s="3" t="s">
        <v>3774</v>
      </c>
      <c r="L480" s="3" t="s">
        <v>3221</v>
      </c>
      <c r="M480" s="3">
        <v>2</v>
      </c>
      <c r="N480" s="3" t="s">
        <v>1520</v>
      </c>
      <c r="O480" s="3" t="s">
        <v>1520</v>
      </c>
      <c r="P480" s="3" t="s">
        <v>1520</v>
      </c>
      <c r="Q480" s="3" t="s">
        <v>1520</v>
      </c>
      <c r="R480" s="3" t="s">
        <v>1520</v>
      </c>
      <c r="S480" s="3" t="s">
        <v>1520</v>
      </c>
      <c r="T480" s="3" t="s">
        <v>1520</v>
      </c>
      <c r="U480" s="3" t="s">
        <v>1520</v>
      </c>
      <c r="V480" s="8" t="s">
        <v>1520</v>
      </c>
    </row>
    <row r="481" spans="1:22" x14ac:dyDescent="0.2">
      <c r="A481" s="2" t="s">
        <v>1993</v>
      </c>
      <c r="B481" s="3" t="s">
        <v>1543</v>
      </c>
      <c r="C481" s="4" t="s">
        <v>1520</v>
      </c>
      <c r="D481" s="12">
        <v>1</v>
      </c>
      <c r="E481" s="12" t="s">
        <v>1520</v>
      </c>
      <c r="F481" s="3" t="s">
        <v>1520</v>
      </c>
      <c r="G481" s="4">
        <v>0</v>
      </c>
      <c r="H481" s="5">
        <v>3.3399999999999999E-2</v>
      </c>
      <c r="I481" s="5">
        <v>4.24E-2</v>
      </c>
      <c r="J481" s="3" t="s">
        <v>1993</v>
      </c>
      <c r="K481" s="3" t="s">
        <v>1994</v>
      </c>
      <c r="L481" s="3" t="s">
        <v>3098</v>
      </c>
      <c r="M481" s="3">
        <v>1</v>
      </c>
      <c r="N481" s="3" t="s">
        <v>1520</v>
      </c>
      <c r="O481" s="3" t="s">
        <v>1520</v>
      </c>
      <c r="P481" s="3" t="s">
        <v>1520</v>
      </c>
      <c r="Q481" s="3" t="s">
        <v>1520</v>
      </c>
      <c r="R481" s="3" t="s">
        <v>1520</v>
      </c>
      <c r="S481" s="3" t="s">
        <v>1520</v>
      </c>
      <c r="T481" s="3" t="s">
        <v>1520</v>
      </c>
      <c r="U481" s="3" t="s">
        <v>1520</v>
      </c>
      <c r="V481" s="8" t="s">
        <v>1520</v>
      </c>
    </row>
    <row r="482" spans="1:22" x14ac:dyDescent="0.2">
      <c r="A482" s="2" t="s">
        <v>2110</v>
      </c>
      <c r="B482" s="3" t="s">
        <v>1631</v>
      </c>
      <c r="C482" s="4" t="s">
        <v>1520</v>
      </c>
      <c r="D482" s="12">
        <v>1</v>
      </c>
      <c r="E482" s="12" t="s">
        <v>1520</v>
      </c>
      <c r="F482" s="3" t="s">
        <v>2389</v>
      </c>
      <c r="G482" s="4">
        <v>-1.4139999999999999</v>
      </c>
      <c r="H482" s="5">
        <v>3.3399999999999999E-2</v>
      </c>
      <c r="I482" s="5">
        <v>3.56E-2</v>
      </c>
      <c r="J482" s="3" t="s">
        <v>2110</v>
      </c>
      <c r="K482" s="3" t="s">
        <v>2111</v>
      </c>
      <c r="L482" s="3" t="s">
        <v>3098</v>
      </c>
      <c r="M482" s="3">
        <v>1</v>
      </c>
      <c r="N482" s="3" t="s">
        <v>1930</v>
      </c>
      <c r="O482" s="3" t="s">
        <v>3775</v>
      </c>
      <c r="P482" s="3" t="s">
        <v>1520</v>
      </c>
      <c r="Q482" s="3" t="s">
        <v>1520</v>
      </c>
      <c r="R482" s="3" t="s">
        <v>1520</v>
      </c>
      <c r="S482" s="3" t="s">
        <v>1520</v>
      </c>
      <c r="T482" s="3" t="s">
        <v>1520</v>
      </c>
      <c r="U482" s="3" t="s">
        <v>1520</v>
      </c>
      <c r="V482" s="8" t="s">
        <v>1520</v>
      </c>
    </row>
    <row r="483" spans="1:22" x14ac:dyDescent="0.2">
      <c r="A483" s="2" t="s">
        <v>2003</v>
      </c>
      <c r="B483" s="3" t="s">
        <v>1610</v>
      </c>
      <c r="C483" s="4" t="s">
        <v>1520</v>
      </c>
      <c r="D483" s="12">
        <v>1</v>
      </c>
      <c r="E483" s="12" t="s">
        <v>1520</v>
      </c>
      <c r="F483" s="3" t="s">
        <v>2389</v>
      </c>
      <c r="G483" s="4">
        <v>-1.4139999999999999</v>
      </c>
      <c r="H483" s="5">
        <v>3.3399999999999999E-2</v>
      </c>
      <c r="I483" s="5">
        <v>3.8899999999999997E-2</v>
      </c>
      <c r="J483" s="3" t="s">
        <v>2003</v>
      </c>
      <c r="K483" s="3" t="s">
        <v>2004</v>
      </c>
      <c r="L483" s="3" t="s">
        <v>3098</v>
      </c>
      <c r="M483" s="3">
        <v>1</v>
      </c>
      <c r="N483" s="3" t="s">
        <v>1520</v>
      </c>
      <c r="O483" s="3" t="s">
        <v>1520</v>
      </c>
      <c r="P483" s="3" t="s">
        <v>1520</v>
      </c>
      <c r="Q483" s="3" t="s">
        <v>1520</v>
      </c>
      <c r="R483" s="3" t="s">
        <v>1520</v>
      </c>
      <c r="S483" s="3" t="s">
        <v>1520</v>
      </c>
      <c r="T483" s="3" t="s">
        <v>1520</v>
      </c>
      <c r="U483" s="3" t="s">
        <v>1520</v>
      </c>
      <c r="V483" s="8" t="s">
        <v>1520</v>
      </c>
    </row>
    <row r="484" spans="1:22" x14ac:dyDescent="0.2">
      <c r="A484" s="2" t="s">
        <v>3164</v>
      </c>
      <c r="B484" s="3" t="s">
        <v>1768</v>
      </c>
      <c r="C484" s="4" t="s">
        <v>1520</v>
      </c>
      <c r="D484" s="12">
        <v>1</v>
      </c>
      <c r="E484" s="12" t="s">
        <v>1520</v>
      </c>
      <c r="F484" s="3" t="s">
        <v>1520</v>
      </c>
      <c r="G484" s="4">
        <v>-1.4139999999999999</v>
      </c>
      <c r="H484" s="5">
        <v>3.3399999999999999E-2</v>
      </c>
      <c r="I484" s="5">
        <v>4.8099999999999997E-2</v>
      </c>
      <c r="J484" s="3" t="s">
        <v>3164</v>
      </c>
      <c r="K484" s="3" t="s">
        <v>1766</v>
      </c>
      <c r="L484" s="3" t="s">
        <v>3098</v>
      </c>
      <c r="M484" s="3">
        <v>1</v>
      </c>
      <c r="N484" s="3" t="s">
        <v>3776</v>
      </c>
      <c r="O484" s="3" t="s">
        <v>1520</v>
      </c>
      <c r="P484" s="3" t="s">
        <v>1520</v>
      </c>
      <c r="Q484" s="3" t="s">
        <v>2427</v>
      </c>
      <c r="R484" s="3" t="s">
        <v>1520</v>
      </c>
      <c r="S484" s="3" t="s">
        <v>1520</v>
      </c>
      <c r="T484" s="3" t="s">
        <v>1520</v>
      </c>
      <c r="U484" s="3" t="s">
        <v>1520</v>
      </c>
      <c r="V484" s="8" t="s">
        <v>1520</v>
      </c>
    </row>
    <row r="485" spans="1:22" x14ac:dyDescent="0.2">
      <c r="A485" s="2" t="s">
        <v>3777</v>
      </c>
      <c r="B485" s="3" t="s">
        <v>1623</v>
      </c>
      <c r="C485" s="4" t="s">
        <v>1520</v>
      </c>
      <c r="D485" s="12">
        <v>2</v>
      </c>
      <c r="E485" s="12" t="s">
        <v>1520</v>
      </c>
      <c r="F485" s="3" t="s">
        <v>1520</v>
      </c>
      <c r="G485" s="4">
        <v>0</v>
      </c>
      <c r="H485" s="5">
        <v>3.3399999999999999E-2</v>
      </c>
      <c r="I485" s="5">
        <v>2.9600000000000001E-2</v>
      </c>
      <c r="J485" s="3" t="s">
        <v>3778</v>
      </c>
      <c r="K485" s="3" t="s">
        <v>3779</v>
      </c>
      <c r="L485" s="3" t="s">
        <v>3483</v>
      </c>
      <c r="M485" s="3">
        <v>2</v>
      </c>
      <c r="N485" s="3" t="s">
        <v>1520</v>
      </c>
      <c r="O485" s="3" t="s">
        <v>3780</v>
      </c>
      <c r="P485" s="3" t="s">
        <v>1520</v>
      </c>
      <c r="Q485" s="3" t="s">
        <v>1520</v>
      </c>
      <c r="R485" s="3" t="s">
        <v>1520</v>
      </c>
      <c r="S485" s="3" t="s">
        <v>1520</v>
      </c>
      <c r="T485" s="3" t="s">
        <v>1520</v>
      </c>
      <c r="U485" s="3" t="s">
        <v>1520</v>
      </c>
      <c r="V485" s="8" t="s">
        <v>1520</v>
      </c>
    </row>
    <row r="486" spans="1:22" x14ac:dyDescent="0.2">
      <c r="A486" s="2" t="s">
        <v>3781</v>
      </c>
      <c r="B486" s="3" t="s">
        <v>1549</v>
      </c>
      <c r="C486" s="4">
        <v>8.1000000000000003E-2</v>
      </c>
      <c r="D486" s="12">
        <v>2</v>
      </c>
      <c r="E486" s="12" t="s">
        <v>1520</v>
      </c>
      <c r="F486" s="3" t="s">
        <v>1520</v>
      </c>
      <c r="G486" s="4">
        <v>-1.4139999999999999</v>
      </c>
      <c r="H486" s="5">
        <v>3.3399999999999999E-2</v>
      </c>
      <c r="I486" s="5">
        <v>3.1099999999999999E-2</v>
      </c>
      <c r="J486" s="3" t="s">
        <v>3782</v>
      </c>
      <c r="K486" s="3" t="s">
        <v>2126</v>
      </c>
      <c r="L486" s="3" t="s">
        <v>3101</v>
      </c>
      <c r="M486" s="3">
        <v>2</v>
      </c>
      <c r="N486" s="3" t="s">
        <v>3783</v>
      </c>
      <c r="O486" s="3" t="s">
        <v>1713</v>
      </c>
      <c r="P486" s="3" t="s">
        <v>1520</v>
      </c>
      <c r="Q486" s="3" t="s">
        <v>1520</v>
      </c>
      <c r="R486" s="3" t="s">
        <v>1777</v>
      </c>
      <c r="S486" s="3" t="s">
        <v>1520</v>
      </c>
      <c r="T486" s="3" t="s">
        <v>1520</v>
      </c>
      <c r="U486" s="3" t="s">
        <v>1520</v>
      </c>
      <c r="V486" s="8" t="s">
        <v>1520</v>
      </c>
    </row>
    <row r="487" spans="1:22" x14ac:dyDescent="0.2">
      <c r="A487" s="2" t="s">
        <v>2146</v>
      </c>
      <c r="B487" s="3" t="s">
        <v>1546</v>
      </c>
      <c r="C487" s="4">
        <v>6.0000000000000001E-3</v>
      </c>
      <c r="D487" s="12">
        <v>1</v>
      </c>
      <c r="E487" s="12" t="s">
        <v>1520</v>
      </c>
      <c r="F487" s="3" t="s">
        <v>1520</v>
      </c>
      <c r="G487" s="4">
        <v>0</v>
      </c>
      <c r="H487" s="5">
        <v>3.3399999999999999E-2</v>
      </c>
      <c r="I487" s="5">
        <v>4.7699999999999999E-2</v>
      </c>
      <c r="J487" s="3" t="s">
        <v>2146</v>
      </c>
      <c r="K487" s="3" t="s">
        <v>2147</v>
      </c>
      <c r="L487" s="3" t="s">
        <v>3098</v>
      </c>
      <c r="M487" s="3">
        <v>1</v>
      </c>
      <c r="N487" s="3" t="s">
        <v>1716</v>
      </c>
      <c r="O487" s="3" t="s">
        <v>3784</v>
      </c>
      <c r="P487" s="3" t="s">
        <v>1520</v>
      </c>
      <c r="Q487" s="3" t="s">
        <v>1906</v>
      </c>
      <c r="R487" s="3" t="s">
        <v>1520</v>
      </c>
      <c r="S487" s="3" t="s">
        <v>1520</v>
      </c>
      <c r="T487" s="3" t="s">
        <v>1520</v>
      </c>
      <c r="U487" s="3" t="s">
        <v>1520</v>
      </c>
      <c r="V487" s="8" t="s">
        <v>1520</v>
      </c>
    </row>
    <row r="488" spans="1:22" x14ac:dyDescent="0.2">
      <c r="A488" s="2" t="s">
        <v>2015</v>
      </c>
      <c r="B488" s="3" t="s">
        <v>1768</v>
      </c>
      <c r="C488" s="4" t="s">
        <v>1520</v>
      </c>
      <c r="D488" s="12">
        <v>1</v>
      </c>
      <c r="E488" s="12" t="s">
        <v>1520</v>
      </c>
      <c r="F488" s="3" t="s">
        <v>1520</v>
      </c>
      <c r="G488" s="4">
        <v>1.4139999999999999</v>
      </c>
      <c r="H488" s="5">
        <v>3.3399999999999999E-2</v>
      </c>
      <c r="I488" s="5">
        <v>3.0300000000000001E-2</v>
      </c>
      <c r="J488" s="3" t="s">
        <v>2015</v>
      </c>
      <c r="K488" s="3" t="s">
        <v>405</v>
      </c>
      <c r="L488" s="3" t="s">
        <v>3098</v>
      </c>
      <c r="M488" s="3">
        <v>1</v>
      </c>
      <c r="N488" s="3" t="s">
        <v>1520</v>
      </c>
      <c r="O488" s="3" t="s">
        <v>1797</v>
      </c>
      <c r="P488" s="3" t="s">
        <v>1520</v>
      </c>
      <c r="Q488" s="3" t="s">
        <v>1520</v>
      </c>
      <c r="R488" s="3" t="s">
        <v>1520</v>
      </c>
      <c r="S488" s="3" t="s">
        <v>1520</v>
      </c>
      <c r="T488" s="3" t="s">
        <v>1520</v>
      </c>
      <c r="U488" s="3" t="s">
        <v>1520</v>
      </c>
      <c r="V488" s="8" t="s">
        <v>1520</v>
      </c>
    </row>
    <row r="489" spans="1:22" x14ac:dyDescent="0.2">
      <c r="A489" s="2" t="s">
        <v>2016</v>
      </c>
      <c r="B489" s="3" t="s">
        <v>1533</v>
      </c>
      <c r="C489" s="4" t="s">
        <v>1520</v>
      </c>
      <c r="D489" s="12">
        <v>1</v>
      </c>
      <c r="E489" s="12" t="s">
        <v>1520</v>
      </c>
      <c r="F489" s="3" t="s">
        <v>2389</v>
      </c>
      <c r="G489" s="4">
        <v>-1.4139999999999999</v>
      </c>
      <c r="H489" s="5">
        <v>3.3399999999999999E-2</v>
      </c>
      <c r="I489" s="5">
        <v>3.8199999999999998E-2</v>
      </c>
      <c r="J489" s="3" t="s">
        <v>2016</v>
      </c>
      <c r="K489" s="3" t="s">
        <v>1920</v>
      </c>
      <c r="L489" s="3" t="s">
        <v>3098</v>
      </c>
      <c r="M489" s="3">
        <v>1</v>
      </c>
      <c r="N489" s="3" t="s">
        <v>1520</v>
      </c>
      <c r="O489" s="3" t="s">
        <v>1520</v>
      </c>
      <c r="P489" s="3" t="s">
        <v>1520</v>
      </c>
      <c r="Q489" s="3" t="s">
        <v>1520</v>
      </c>
      <c r="R489" s="3" t="s">
        <v>1520</v>
      </c>
      <c r="S489" s="3" t="s">
        <v>1520</v>
      </c>
      <c r="T489" s="3" t="s">
        <v>1520</v>
      </c>
      <c r="U489" s="3" t="s">
        <v>1520</v>
      </c>
      <c r="V489" s="8" t="s">
        <v>1520</v>
      </c>
    </row>
    <row r="490" spans="1:22" x14ac:dyDescent="0.2">
      <c r="A490" s="2" t="s">
        <v>3785</v>
      </c>
      <c r="B490" s="3" t="s">
        <v>1533</v>
      </c>
      <c r="C490" s="4" t="s">
        <v>1520</v>
      </c>
      <c r="D490" s="12">
        <v>2</v>
      </c>
      <c r="E490" s="12" t="s">
        <v>1520</v>
      </c>
      <c r="F490" s="3" t="s">
        <v>1520</v>
      </c>
      <c r="G490" s="4">
        <v>0</v>
      </c>
      <c r="H490" s="5">
        <v>3.3399999999999999E-2</v>
      </c>
      <c r="I490" s="5">
        <v>4.0899999999999999E-2</v>
      </c>
      <c r="J490" s="3" t="s">
        <v>3786</v>
      </c>
      <c r="K490" s="3" t="s">
        <v>2177</v>
      </c>
      <c r="L490" s="3" t="s">
        <v>3101</v>
      </c>
      <c r="M490" s="3">
        <v>2</v>
      </c>
      <c r="N490" s="3" t="s">
        <v>1520</v>
      </c>
      <c r="O490" s="3" t="s">
        <v>1520</v>
      </c>
      <c r="P490" s="3" t="s">
        <v>1520</v>
      </c>
      <c r="Q490" s="3" t="s">
        <v>1520</v>
      </c>
      <c r="R490" s="3" t="s">
        <v>1520</v>
      </c>
      <c r="S490" s="3" t="s">
        <v>1520</v>
      </c>
      <c r="T490" s="3" t="s">
        <v>1520</v>
      </c>
      <c r="U490" s="3" t="s">
        <v>1520</v>
      </c>
      <c r="V490" s="8" t="s">
        <v>1520</v>
      </c>
    </row>
    <row r="491" spans="1:22" x14ac:dyDescent="0.2">
      <c r="A491" s="2" t="s">
        <v>2020</v>
      </c>
      <c r="B491" s="3" t="s">
        <v>1845</v>
      </c>
      <c r="C491" s="4" t="s">
        <v>1520</v>
      </c>
      <c r="D491" s="12">
        <v>1</v>
      </c>
      <c r="E491" s="12" t="s">
        <v>1520</v>
      </c>
      <c r="F491" s="3" t="s">
        <v>1520</v>
      </c>
      <c r="G491" s="4">
        <v>-1.4139999999999999</v>
      </c>
      <c r="H491" s="5">
        <v>3.3399999999999999E-2</v>
      </c>
      <c r="I491" s="5">
        <v>1.47E-2</v>
      </c>
      <c r="J491" s="3" t="s">
        <v>2020</v>
      </c>
      <c r="K491" s="3" t="s">
        <v>2021</v>
      </c>
      <c r="L491" s="3" t="s">
        <v>3098</v>
      </c>
      <c r="M491" s="3">
        <v>1</v>
      </c>
      <c r="N491" s="3" t="s">
        <v>1520</v>
      </c>
      <c r="O491" s="3" t="s">
        <v>1520</v>
      </c>
      <c r="P491" s="3" t="s">
        <v>1520</v>
      </c>
      <c r="Q491" s="3" t="s">
        <v>1520</v>
      </c>
      <c r="R491" s="3" t="s">
        <v>1520</v>
      </c>
      <c r="S491" s="3" t="s">
        <v>1520</v>
      </c>
      <c r="T491" s="3" t="s">
        <v>1520</v>
      </c>
      <c r="U491" s="3" t="s">
        <v>1520</v>
      </c>
      <c r="V491" s="8" t="s">
        <v>1520</v>
      </c>
    </row>
    <row r="492" spans="1:22" x14ac:dyDescent="0.2">
      <c r="A492" s="2" t="s">
        <v>2022</v>
      </c>
      <c r="B492" s="3" t="s">
        <v>1543</v>
      </c>
      <c r="C492" s="4" t="s">
        <v>1520</v>
      </c>
      <c r="D492" s="12">
        <v>1</v>
      </c>
      <c r="E492" s="12" t="s">
        <v>1520</v>
      </c>
      <c r="F492" s="3" t="s">
        <v>2389</v>
      </c>
      <c r="G492" s="4">
        <v>0</v>
      </c>
      <c r="H492" s="5">
        <v>3.3399999999999999E-2</v>
      </c>
      <c r="I492" s="5">
        <v>4.8399999999999999E-2</v>
      </c>
      <c r="J492" s="3" t="s">
        <v>2022</v>
      </c>
      <c r="K492" s="3" t="s">
        <v>1766</v>
      </c>
      <c r="L492" s="3" t="s">
        <v>3098</v>
      </c>
      <c r="M492" s="3">
        <v>1</v>
      </c>
      <c r="N492" s="3" t="s">
        <v>1520</v>
      </c>
      <c r="O492" s="3" t="s">
        <v>1520</v>
      </c>
      <c r="P492" s="3" t="s">
        <v>1520</v>
      </c>
      <c r="Q492" s="3" t="s">
        <v>1520</v>
      </c>
      <c r="R492" s="3" t="s">
        <v>1520</v>
      </c>
      <c r="S492" s="3" t="s">
        <v>1520</v>
      </c>
      <c r="T492" s="3" t="s">
        <v>1520</v>
      </c>
      <c r="U492" s="3" t="s">
        <v>1520</v>
      </c>
      <c r="V492" s="8" t="s">
        <v>1520</v>
      </c>
    </row>
    <row r="493" spans="1:22" x14ac:dyDescent="0.2">
      <c r="A493" s="2" t="s">
        <v>2163</v>
      </c>
      <c r="B493" s="3" t="s">
        <v>2365</v>
      </c>
      <c r="C493" s="4" t="s">
        <v>1520</v>
      </c>
      <c r="D493" s="12">
        <v>1</v>
      </c>
      <c r="E493" s="12" t="s">
        <v>1520</v>
      </c>
      <c r="F493" s="3" t="s">
        <v>1520</v>
      </c>
      <c r="G493" s="4">
        <v>0</v>
      </c>
      <c r="H493" s="5">
        <v>3.3399999999999999E-2</v>
      </c>
      <c r="I493" s="5">
        <v>3.73E-2</v>
      </c>
      <c r="J493" s="3" t="s">
        <v>2163</v>
      </c>
      <c r="K493" s="3" t="s">
        <v>554</v>
      </c>
      <c r="L493" s="3" t="s">
        <v>3098</v>
      </c>
      <c r="M493" s="3">
        <v>1</v>
      </c>
      <c r="N493" s="3" t="s">
        <v>1520</v>
      </c>
      <c r="O493" s="3" t="s">
        <v>1520</v>
      </c>
      <c r="P493" s="3" t="s">
        <v>1520</v>
      </c>
      <c r="Q493" s="3" t="s">
        <v>1520</v>
      </c>
      <c r="R493" s="3" t="s">
        <v>2318</v>
      </c>
      <c r="S493" s="3" t="s">
        <v>1520</v>
      </c>
      <c r="T493" s="3" t="s">
        <v>1520</v>
      </c>
      <c r="U493" s="3" t="s">
        <v>1520</v>
      </c>
      <c r="V493" s="8" t="s">
        <v>1520</v>
      </c>
    </row>
    <row r="494" spans="1:22" x14ac:dyDescent="0.2">
      <c r="A494" s="2" t="s">
        <v>2073</v>
      </c>
      <c r="B494" s="3" t="s">
        <v>1571</v>
      </c>
      <c r="C494" s="4" t="s">
        <v>1520</v>
      </c>
      <c r="D494" s="12">
        <v>1</v>
      </c>
      <c r="E494" s="12" t="s">
        <v>1520</v>
      </c>
      <c r="F494" s="3" t="s">
        <v>1520</v>
      </c>
      <c r="G494" s="4">
        <v>0.57699999999999996</v>
      </c>
      <c r="H494" s="5">
        <v>3.3599999999999998E-2</v>
      </c>
      <c r="I494" s="5">
        <v>3.4000000000000002E-2</v>
      </c>
      <c r="J494" s="3" t="s">
        <v>2073</v>
      </c>
      <c r="K494" s="3" t="s">
        <v>2074</v>
      </c>
      <c r="L494" s="3" t="s">
        <v>2399</v>
      </c>
      <c r="M494" s="3">
        <v>1</v>
      </c>
      <c r="N494" s="3" t="s">
        <v>3787</v>
      </c>
      <c r="O494" s="3" t="s">
        <v>3788</v>
      </c>
      <c r="P494" s="3" t="s">
        <v>1520</v>
      </c>
      <c r="Q494" s="3" t="s">
        <v>3789</v>
      </c>
      <c r="R494" s="3" t="s">
        <v>1520</v>
      </c>
      <c r="S494" s="3" t="s">
        <v>1520</v>
      </c>
      <c r="T494" s="3" t="s">
        <v>1520</v>
      </c>
      <c r="U494" s="3" t="s">
        <v>1520</v>
      </c>
      <c r="V494" s="8" t="s">
        <v>1520</v>
      </c>
    </row>
    <row r="495" spans="1:22" x14ac:dyDescent="0.2">
      <c r="A495" s="2" t="s">
        <v>2033</v>
      </c>
      <c r="B495" s="3" t="s">
        <v>1525</v>
      </c>
      <c r="C495" s="4" t="s">
        <v>1520</v>
      </c>
      <c r="D495" s="12">
        <v>1</v>
      </c>
      <c r="E495" s="12" t="s">
        <v>1520</v>
      </c>
      <c r="F495" s="3" t="s">
        <v>1520</v>
      </c>
      <c r="G495" s="4">
        <v>1.732</v>
      </c>
      <c r="H495" s="5">
        <v>3.3599999999999998E-2</v>
      </c>
      <c r="I495" s="5">
        <v>3.7499999999999999E-2</v>
      </c>
      <c r="J495" s="3" t="s">
        <v>2033</v>
      </c>
      <c r="K495" s="3" t="s">
        <v>2034</v>
      </c>
      <c r="L495" s="3" t="s">
        <v>2399</v>
      </c>
      <c r="M495" s="3">
        <v>1</v>
      </c>
      <c r="N495" s="3" t="s">
        <v>3790</v>
      </c>
      <c r="O495" s="3" t="s">
        <v>1520</v>
      </c>
      <c r="P495" s="3" t="s">
        <v>1520</v>
      </c>
      <c r="Q495" s="3" t="s">
        <v>1777</v>
      </c>
      <c r="R495" s="3" t="s">
        <v>1520</v>
      </c>
      <c r="S495" s="3" t="s">
        <v>1520</v>
      </c>
      <c r="T495" s="3" t="s">
        <v>1520</v>
      </c>
      <c r="U495" s="3" t="s">
        <v>1520</v>
      </c>
      <c r="V495" s="8" t="s">
        <v>1520</v>
      </c>
    </row>
    <row r="496" spans="1:22" x14ac:dyDescent="0.2">
      <c r="A496" s="2" t="s">
        <v>3791</v>
      </c>
      <c r="B496" s="3" t="s">
        <v>1525</v>
      </c>
      <c r="C496" s="4">
        <v>-0.08</v>
      </c>
      <c r="D496" s="12">
        <v>1</v>
      </c>
      <c r="E496" s="12" t="s">
        <v>1520</v>
      </c>
      <c r="F496" s="3" t="s">
        <v>1520</v>
      </c>
      <c r="G496" s="4">
        <v>0.57699999999999996</v>
      </c>
      <c r="H496" s="5">
        <v>3.3599999999999998E-2</v>
      </c>
      <c r="I496" s="5">
        <v>4.5999999999999999E-2</v>
      </c>
      <c r="J496" s="3" t="s">
        <v>3791</v>
      </c>
      <c r="K496" s="3" t="s">
        <v>3792</v>
      </c>
      <c r="L496" s="3" t="s">
        <v>2399</v>
      </c>
      <c r="M496" s="3">
        <v>1</v>
      </c>
      <c r="N496" s="3" t="s">
        <v>1520</v>
      </c>
      <c r="O496" s="3" t="s">
        <v>1520</v>
      </c>
      <c r="P496" s="3" t="s">
        <v>1520</v>
      </c>
      <c r="Q496" s="3" t="s">
        <v>2226</v>
      </c>
      <c r="R496" s="3" t="s">
        <v>1520</v>
      </c>
      <c r="S496" s="3" t="s">
        <v>1520</v>
      </c>
      <c r="T496" s="3" t="s">
        <v>1520</v>
      </c>
      <c r="U496" s="3" t="s">
        <v>1520</v>
      </c>
      <c r="V496" s="8" t="s">
        <v>1520</v>
      </c>
    </row>
    <row r="497" spans="1:22" x14ac:dyDescent="0.2">
      <c r="A497" s="2" t="s">
        <v>3793</v>
      </c>
      <c r="B497" s="3" t="s">
        <v>1536</v>
      </c>
      <c r="C497" s="4" t="s">
        <v>1520</v>
      </c>
      <c r="D497" s="12">
        <v>2</v>
      </c>
      <c r="E497" s="12" t="s">
        <v>1520</v>
      </c>
      <c r="F497" s="3" t="s">
        <v>2389</v>
      </c>
      <c r="G497" s="4">
        <v>0.57699999999999996</v>
      </c>
      <c r="H497" s="5">
        <v>3.3599999999999998E-2</v>
      </c>
      <c r="I497" s="5">
        <v>4.4299999999999999E-2</v>
      </c>
      <c r="J497" s="3" t="s">
        <v>3794</v>
      </c>
      <c r="K497" s="3" t="s">
        <v>3795</v>
      </c>
      <c r="L497" s="3" t="s">
        <v>3458</v>
      </c>
      <c r="M497" s="3">
        <v>2</v>
      </c>
      <c r="N497" s="3" t="s">
        <v>1520</v>
      </c>
      <c r="O497" s="3" t="s">
        <v>1520</v>
      </c>
      <c r="P497" s="3" t="s">
        <v>1520</v>
      </c>
      <c r="Q497" s="3" t="s">
        <v>1520</v>
      </c>
      <c r="R497" s="3" t="s">
        <v>1520</v>
      </c>
      <c r="S497" s="3" t="s">
        <v>1520</v>
      </c>
      <c r="T497" s="3" t="s">
        <v>1520</v>
      </c>
      <c r="U497" s="3" t="s">
        <v>1520</v>
      </c>
      <c r="V497" s="8" t="s">
        <v>1520</v>
      </c>
    </row>
    <row r="498" spans="1:22" x14ac:dyDescent="0.2">
      <c r="A498" s="2" t="s">
        <v>3796</v>
      </c>
      <c r="B498" s="3" t="s">
        <v>1533</v>
      </c>
      <c r="C498" s="4" t="s">
        <v>1520</v>
      </c>
      <c r="D498" s="12">
        <v>2</v>
      </c>
      <c r="E498" s="12" t="s">
        <v>1520</v>
      </c>
      <c r="F498" s="3" t="s">
        <v>1520</v>
      </c>
      <c r="G498" s="4">
        <v>-1.89</v>
      </c>
      <c r="H498" s="5">
        <v>3.5400000000000001E-2</v>
      </c>
      <c r="I498" s="5">
        <v>0.05</v>
      </c>
      <c r="J498" s="3" t="s">
        <v>3797</v>
      </c>
      <c r="K498" s="3" t="s">
        <v>3798</v>
      </c>
      <c r="L498" s="3" t="s">
        <v>3312</v>
      </c>
      <c r="M498" s="3">
        <v>3</v>
      </c>
      <c r="N498" s="3" t="s">
        <v>1520</v>
      </c>
      <c r="O498" s="3" t="s">
        <v>1520</v>
      </c>
      <c r="P498" s="3" t="s">
        <v>1520</v>
      </c>
      <c r="Q498" s="3" t="s">
        <v>1520</v>
      </c>
      <c r="R498" s="3" t="s">
        <v>1520</v>
      </c>
      <c r="S498" s="3" t="s">
        <v>1520</v>
      </c>
      <c r="T498" s="3" t="s">
        <v>1520</v>
      </c>
      <c r="U498" s="3" t="s">
        <v>1520</v>
      </c>
      <c r="V498" s="8" t="s">
        <v>1520</v>
      </c>
    </row>
    <row r="499" spans="1:22" x14ac:dyDescent="0.2">
      <c r="A499" s="2" t="s">
        <v>3799</v>
      </c>
      <c r="B499" s="3" t="s">
        <v>1533</v>
      </c>
      <c r="C499" s="4" t="s">
        <v>1520</v>
      </c>
      <c r="D499" s="12">
        <v>2</v>
      </c>
      <c r="E499" s="12" t="s">
        <v>1520</v>
      </c>
      <c r="F499" s="3" t="s">
        <v>1520</v>
      </c>
      <c r="G499" s="4">
        <v>0.57699999999999996</v>
      </c>
      <c r="H499" s="5">
        <v>4.1700000000000001E-2</v>
      </c>
      <c r="I499" s="5">
        <v>4.8099999999999997E-2</v>
      </c>
      <c r="J499" s="3" t="s">
        <v>3800</v>
      </c>
      <c r="K499" s="3" t="s">
        <v>3801</v>
      </c>
      <c r="L499" s="3" t="s">
        <v>3609</v>
      </c>
      <c r="M499" s="3">
        <v>2</v>
      </c>
      <c r="N499" s="3" t="s">
        <v>1520</v>
      </c>
      <c r="O499" s="3" t="s">
        <v>1520</v>
      </c>
      <c r="P499" s="3" t="s">
        <v>1520</v>
      </c>
      <c r="Q499" s="3" t="s">
        <v>1520</v>
      </c>
      <c r="R499" s="3" t="s">
        <v>1711</v>
      </c>
      <c r="S499" s="3" t="s">
        <v>1520</v>
      </c>
      <c r="T499" s="3" t="s">
        <v>1520</v>
      </c>
      <c r="U499" s="3" t="s">
        <v>1520</v>
      </c>
      <c r="V499" s="8" t="s">
        <v>1520</v>
      </c>
    </row>
    <row r="500" spans="1:22" x14ac:dyDescent="0.2">
      <c r="A500" s="2" t="s">
        <v>2123</v>
      </c>
      <c r="B500" s="3" t="s">
        <v>1549</v>
      </c>
      <c r="C500" s="4">
        <v>-6.0999999999999999E-2</v>
      </c>
      <c r="D500" s="12">
        <v>1</v>
      </c>
      <c r="E500" s="12" t="s">
        <v>1520</v>
      </c>
      <c r="F500" s="3" t="s">
        <v>1520</v>
      </c>
      <c r="G500" s="4">
        <v>-1.4139999999999999</v>
      </c>
      <c r="H500" s="5">
        <v>4.8099999999999997E-2</v>
      </c>
      <c r="I500" s="5">
        <v>4.2099999999999999E-2</v>
      </c>
      <c r="J500" s="3" t="s">
        <v>2123</v>
      </c>
      <c r="K500" s="3" t="s">
        <v>2124</v>
      </c>
      <c r="L500" s="3" t="s">
        <v>3098</v>
      </c>
      <c r="M500" s="3">
        <v>1</v>
      </c>
      <c r="N500" s="3" t="s">
        <v>3802</v>
      </c>
      <c r="O500" s="3" t="s">
        <v>1520</v>
      </c>
      <c r="P500" s="3" t="s">
        <v>1520</v>
      </c>
      <c r="Q500" s="3" t="s">
        <v>2105</v>
      </c>
      <c r="R500" s="3" t="s">
        <v>1740</v>
      </c>
      <c r="S500" s="3" t="s">
        <v>1520</v>
      </c>
      <c r="T500" s="3" t="s">
        <v>1520</v>
      </c>
      <c r="U500" s="3" t="s">
        <v>1520</v>
      </c>
      <c r="V500" s="8" t="s">
        <v>1520</v>
      </c>
    </row>
    <row r="501" spans="1:22" x14ac:dyDescent="0.2">
      <c r="A501" s="2" t="s">
        <v>2135</v>
      </c>
      <c r="B501" s="3" t="s">
        <v>1610</v>
      </c>
      <c r="C501" s="4" t="s">
        <v>1520</v>
      </c>
      <c r="D501" s="12">
        <v>1</v>
      </c>
      <c r="E501" s="12" t="s">
        <v>1520</v>
      </c>
      <c r="F501" s="3" t="s">
        <v>2389</v>
      </c>
      <c r="G501" s="4">
        <v>0</v>
      </c>
      <c r="H501" s="5">
        <v>4.8099999999999997E-2</v>
      </c>
      <c r="I501" s="5">
        <v>4.6899999999999997E-2</v>
      </c>
      <c r="J501" s="3" t="s">
        <v>2135</v>
      </c>
      <c r="K501" s="3" t="s">
        <v>2136</v>
      </c>
      <c r="L501" s="3" t="s">
        <v>3098</v>
      </c>
      <c r="M501" s="3">
        <v>1</v>
      </c>
      <c r="N501" s="3" t="s">
        <v>1520</v>
      </c>
      <c r="O501" s="3" t="s">
        <v>1520</v>
      </c>
      <c r="P501" s="3" t="s">
        <v>1520</v>
      </c>
      <c r="Q501" s="3" t="s">
        <v>1520</v>
      </c>
      <c r="R501" s="3" t="s">
        <v>1521</v>
      </c>
      <c r="S501" s="3" t="s">
        <v>1520</v>
      </c>
      <c r="T501" s="3" t="s">
        <v>1520</v>
      </c>
      <c r="U501" s="3" t="s">
        <v>1520</v>
      </c>
      <c r="V501" s="8" t="s">
        <v>1520</v>
      </c>
    </row>
    <row r="502" spans="1:22" x14ac:dyDescent="0.2">
      <c r="A502" s="2" t="s">
        <v>2578</v>
      </c>
      <c r="B502" s="3" t="s">
        <v>1549</v>
      </c>
      <c r="C502" s="4" t="s">
        <v>1520</v>
      </c>
      <c r="D502" s="12">
        <v>1</v>
      </c>
      <c r="E502" s="12" t="s">
        <v>1520</v>
      </c>
      <c r="F502" s="3" t="s">
        <v>1520</v>
      </c>
      <c r="G502" s="4">
        <v>1.4139999999999999</v>
      </c>
      <c r="H502" s="5">
        <v>4.8099999999999997E-2</v>
      </c>
      <c r="I502" s="5">
        <v>3.7499999999999999E-2</v>
      </c>
      <c r="J502" s="3" t="s">
        <v>2578</v>
      </c>
      <c r="K502" s="3" t="s">
        <v>3803</v>
      </c>
      <c r="L502" s="3" t="s">
        <v>3098</v>
      </c>
      <c r="M502" s="3">
        <v>1</v>
      </c>
      <c r="N502" s="3" t="s">
        <v>3804</v>
      </c>
      <c r="O502" s="3" t="s">
        <v>3805</v>
      </c>
      <c r="P502" s="3" t="s">
        <v>1520</v>
      </c>
      <c r="Q502" s="3" t="s">
        <v>1520</v>
      </c>
      <c r="R502" s="3" t="s">
        <v>1520</v>
      </c>
      <c r="S502" s="3" t="s">
        <v>1520</v>
      </c>
      <c r="T502" s="3" t="s">
        <v>1520</v>
      </c>
      <c r="U502" s="3" t="s">
        <v>1520</v>
      </c>
      <c r="V502" s="8" t="s">
        <v>1520</v>
      </c>
    </row>
    <row r="503" spans="1:22" x14ac:dyDescent="0.2">
      <c r="A503" s="2" t="s">
        <v>3475</v>
      </c>
      <c r="B503" s="3" t="s">
        <v>1522</v>
      </c>
      <c r="C503" s="4" t="s">
        <v>1520</v>
      </c>
      <c r="D503" s="12">
        <v>1</v>
      </c>
      <c r="E503" s="12" t="s">
        <v>1520</v>
      </c>
      <c r="F503" s="3" t="s">
        <v>1520</v>
      </c>
      <c r="G503" s="4">
        <v>0</v>
      </c>
      <c r="H503" s="5">
        <v>4.8099999999999997E-2</v>
      </c>
      <c r="I503" s="5">
        <v>4.7500000000000001E-2</v>
      </c>
      <c r="J503" s="3" t="s">
        <v>3475</v>
      </c>
      <c r="K503" s="3" t="s">
        <v>3806</v>
      </c>
      <c r="L503" s="3" t="s">
        <v>3098</v>
      </c>
      <c r="M503" s="3">
        <v>1</v>
      </c>
      <c r="N503" s="3" t="s">
        <v>3807</v>
      </c>
      <c r="O503" s="3" t="s">
        <v>3808</v>
      </c>
      <c r="P503" s="3" t="s">
        <v>1520</v>
      </c>
      <c r="Q503" s="3" t="s">
        <v>1520</v>
      </c>
      <c r="R503" s="3" t="s">
        <v>1520</v>
      </c>
      <c r="S503" s="3" t="s">
        <v>1520</v>
      </c>
      <c r="T503" s="3" t="s">
        <v>1520</v>
      </c>
      <c r="U503" s="3" t="s">
        <v>1520</v>
      </c>
      <c r="V503" s="8" t="s">
        <v>1520</v>
      </c>
    </row>
    <row r="504" spans="1:22" x14ac:dyDescent="0.2">
      <c r="A504" s="2" t="s">
        <v>2156</v>
      </c>
      <c r="B504" s="3" t="s">
        <v>1533</v>
      </c>
      <c r="C504" s="4" t="s">
        <v>1520</v>
      </c>
      <c r="D504" s="12">
        <v>1</v>
      </c>
      <c r="E504" s="12" t="s">
        <v>1520</v>
      </c>
      <c r="F504" s="3" t="s">
        <v>1520</v>
      </c>
      <c r="G504" s="4">
        <v>0</v>
      </c>
      <c r="H504" s="5">
        <v>4.8099999999999997E-2</v>
      </c>
      <c r="I504" s="5">
        <v>4.1799999999999997E-2</v>
      </c>
      <c r="J504" s="3" t="s">
        <v>2156</v>
      </c>
      <c r="K504" s="3" t="s">
        <v>2157</v>
      </c>
      <c r="L504" s="3" t="s">
        <v>3098</v>
      </c>
      <c r="M504" s="3">
        <v>1</v>
      </c>
      <c r="N504" s="3" t="s">
        <v>1520</v>
      </c>
      <c r="O504" s="3" t="s">
        <v>1520</v>
      </c>
      <c r="P504" s="3" t="s">
        <v>1520</v>
      </c>
      <c r="Q504" s="3" t="s">
        <v>1520</v>
      </c>
      <c r="R504" s="3" t="s">
        <v>1520</v>
      </c>
      <c r="S504" s="3" t="s">
        <v>1520</v>
      </c>
      <c r="T504" s="3" t="s">
        <v>1520</v>
      </c>
      <c r="U504" s="3" t="s">
        <v>1520</v>
      </c>
      <c r="V504" s="8" t="s">
        <v>1520</v>
      </c>
    </row>
    <row r="505" spans="1:22" x14ac:dyDescent="0.2">
      <c r="A505" s="2" t="s">
        <v>3809</v>
      </c>
      <c r="B505" s="3" t="s">
        <v>1631</v>
      </c>
      <c r="C505" s="4">
        <v>-5.7000000000000002E-2</v>
      </c>
      <c r="D505" s="12">
        <v>1</v>
      </c>
      <c r="E505" s="12" t="s">
        <v>1520</v>
      </c>
      <c r="F505" s="3" t="s">
        <v>2389</v>
      </c>
      <c r="G505" s="4">
        <v>0.57699999999999996</v>
      </c>
      <c r="H505" s="5">
        <v>5.0799999999999998E-2</v>
      </c>
      <c r="I505" s="5">
        <v>4.0300000000000002E-2</v>
      </c>
      <c r="J505" s="3" t="s">
        <v>3809</v>
      </c>
      <c r="K505" s="3" t="s">
        <v>1389</v>
      </c>
      <c r="L505" s="3" t="s">
        <v>2399</v>
      </c>
      <c r="M505" s="3">
        <v>1</v>
      </c>
      <c r="N505" s="3" t="s">
        <v>1573</v>
      </c>
      <c r="O505" s="3" t="s">
        <v>3108</v>
      </c>
      <c r="P505" s="3" t="s">
        <v>1520</v>
      </c>
      <c r="Q505" s="3" t="s">
        <v>1521</v>
      </c>
      <c r="R505" s="3" t="s">
        <v>1520</v>
      </c>
      <c r="S505" s="3" t="s">
        <v>1520</v>
      </c>
      <c r="T505" s="3" t="s">
        <v>1520</v>
      </c>
      <c r="U505" s="3" t="s">
        <v>1520</v>
      </c>
      <c r="V505" s="8" t="s">
        <v>1520</v>
      </c>
    </row>
    <row r="506" spans="1:22" x14ac:dyDescent="0.2">
      <c r="A506" s="2" t="s">
        <v>3810</v>
      </c>
      <c r="B506" s="3" t="s">
        <v>1584</v>
      </c>
      <c r="C506" s="4" t="s">
        <v>1520</v>
      </c>
      <c r="D506" s="12">
        <v>1</v>
      </c>
      <c r="E506" s="12" t="s">
        <v>1520</v>
      </c>
      <c r="F506" s="3" t="s">
        <v>2389</v>
      </c>
      <c r="G506" s="4">
        <v>1</v>
      </c>
      <c r="H506" s="5">
        <v>6.1499999999999999E-2</v>
      </c>
      <c r="I506" s="5">
        <v>2.1899999999999999E-2</v>
      </c>
      <c r="J506" s="3" t="s">
        <v>3810</v>
      </c>
      <c r="K506" s="3" t="s">
        <v>713</v>
      </c>
      <c r="L506" s="3" t="s">
        <v>3811</v>
      </c>
      <c r="M506" s="3">
        <v>1</v>
      </c>
      <c r="N506" s="3" t="s">
        <v>1520</v>
      </c>
      <c r="O506" s="3" t="s">
        <v>1520</v>
      </c>
      <c r="P506" s="3" t="s">
        <v>1520</v>
      </c>
      <c r="Q506" s="3" t="s">
        <v>1520</v>
      </c>
      <c r="R506" s="3" t="s">
        <v>1520</v>
      </c>
      <c r="S506" s="3" t="s">
        <v>1520</v>
      </c>
      <c r="T506" s="3" t="s">
        <v>1520</v>
      </c>
      <c r="U506" s="3" t="s">
        <v>1520</v>
      </c>
      <c r="V506" s="8" t="s">
        <v>1520</v>
      </c>
    </row>
    <row r="507" spans="1:22" x14ac:dyDescent="0.2">
      <c r="A507" s="2" t="s">
        <v>3812</v>
      </c>
      <c r="B507" s="3" t="s">
        <v>1536</v>
      </c>
      <c r="C507" s="4" t="s">
        <v>1520</v>
      </c>
      <c r="D507" s="12">
        <v>1</v>
      </c>
      <c r="E507" s="12" t="s">
        <v>1520</v>
      </c>
      <c r="F507" s="3" t="s">
        <v>2389</v>
      </c>
      <c r="G507" s="4">
        <v>1</v>
      </c>
      <c r="H507" s="5">
        <v>6.1499999999999999E-2</v>
      </c>
      <c r="I507" s="5">
        <v>2.1899999999999999E-2</v>
      </c>
      <c r="J507" s="3" t="s">
        <v>3812</v>
      </c>
      <c r="K507" s="3" t="s">
        <v>713</v>
      </c>
      <c r="L507" s="3" t="s">
        <v>3811</v>
      </c>
      <c r="M507" s="3">
        <v>1</v>
      </c>
      <c r="N507" s="3" t="s">
        <v>1520</v>
      </c>
      <c r="O507" s="3" t="s">
        <v>1520</v>
      </c>
      <c r="P507" s="3" t="s">
        <v>1520</v>
      </c>
      <c r="Q507" s="3" t="s">
        <v>1520</v>
      </c>
      <c r="R507" s="3" t="s">
        <v>1520</v>
      </c>
      <c r="S507" s="3" t="s">
        <v>1520</v>
      </c>
      <c r="T507" s="3" t="s">
        <v>1520</v>
      </c>
      <c r="U507" s="3" t="s">
        <v>1520</v>
      </c>
      <c r="V507" s="8" t="s">
        <v>1520</v>
      </c>
    </row>
    <row r="508" spans="1:22" x14ac:dyDescent="0.2">
      <c r="A508" s="2" t="s">
        <v>3813</v>
      </c>
      <c r="B508" s="3" t="s">
        <v>1610</v>
      </c>
      <c r="C508" s="4">
        <v>-0.02</v>
      </c>
      <c r="D508" s="12">
        <v>1</v>
      </c>
      <c r="E508" s="12" t="s">
        <v>1520</v>
      </c>
      <c r="F508" s="3" t="s">
        <v>2389</v>
      </c>
      <c r="G508" s="4">
        <v>1</v>
      </c>
      <c r="H508" s="5">
        <v>6.1499999999999999E-2</v>
      </c>
      <c r="I508" s="5">
        <v>2.1899999999999999E-2</v>
      </c>
      <c r="J508" s="3" t="s">
        <v>3813</v>
      </c>
      <c r="K508" s="3" t="s">
        <v>713</v>
      </c>
      <c r="L508" s="3" t="s">
        <v>3811</v>
      </c>
      <c r="M508" s="3">
        <v>1</v>
      </c>
      <c r="N508" s="3" t="s">
        <v>3814</v>
      </c>
      <c r="O508" s="3" t="s">
        <v>3815</v>
      </c>
      <c r="P508" s="3" t="s">
        <v>1520</v>
      </c>
      <c r="Q508" s="3" t="s">
        <v>1520</v>
      </c>
      <c r="R508" s="3" t="s">
        <v>1520</v>
      </c>
      <c r="S508" s="3" t="s">
        <v>1520</v>
      </c>
      <c r="T508" s="3" t="s">
        <v>1520</v>
      </c>
      <c r="U508" s="3" t="s">
        <v>1520</v>
      </c>
      <c r="V508" s="8" t="s">
        <v>1520</v>
      </c>
    </row>
    <row r="509" spans="1:22" x14ac:dyDescent="0.2">
      <c r="A509" s="2" t="s">
        <v>3816</v>
      </c>
      <c r="B509" s="3" t="s">
        <v>1610</v>
      </c>
      <c r="C509" s="4" t="s">
        <v>1520</v>
      </c>
      <c r="D509" s="12">
        <v>1</v>
      </c>
      <c r="E509" s="12" t="s">
        <v>1520</v>
      </c>
      <c r="F509" s="3" t="s">
        <v>2389</v>
      </c>
      <c r="G509" s="4">
        <v>-1</v>
      </c>
      <c r="H509" s="5">
        <v>6.1499999999999999E-2</v>
      </c>
      <c r="I509" s="5">
        <v>2.1899999999999999E-2</v>
      </c>
      <c r="J509" s="3" t="s">
        <v>3816</v>
      </c>
      <c r="K509" s="3" t="s">
        <v>713</v>
      </c>
      <c r="L509" s="3" t="s">
        <v>3811</v>
      </c>
      <c r="M509" s="3">
        <v>1</v>
      </c>
      <c r="N509" s="3" t="s">
        <v>3817</v>
      </c>
      <c r="O509" s="3" t="s">
        <v>1520</v>
      </c>
      <c r="P509" s="3" t="s">
        <v>1520</v>
      </c>
      <c r="Q509" s="3" t="s">
        <v>1520</v>
      </c>
      <c r="R509" s="3" t="s">
        <v>1520</v>
      </c>
      <c r="S509" s="3" t="s">
        <v>1520</v>
      </c>
      <c r="T509" s="3" t="s">
        <v>1520</v>
      </c>
      <c r="U509" s="3" t="s">
        <v>1520</v>
      </c>
      <c r="V509" s="8" t="s">
        <v>1520</v>
      </c>
    </row>
    <row r="510" spans="1:22" x14ac:dyDescent="0.2">
      <c r="A510" s="2" t="s">
        <v>3818</v>
      </c>
      <c r="B510" s="3" t="s">
        <v>1533</v>
      </c>
      <c r="C510" s="4" t="s">
        <v>1520</v>
      </c>
      <c r="D510" s="12">
        <v>1</v>
      </c>
      <c r="E510" s="12" t="s">
        <v>1520</v>
      </c>
      <c r="F510" s="3" t="s">
        <v>2389</v>
      </c>
      <c r="G510" s="4">
        <v>1</v>
      </c>
      <c r="H510" s="5">
        <v>6.1499999999999999E-2</v>
      </c>
      <c r="I510" s="5">
        <v>2.1899999999999999E-2</v>
      </c>
      <c r="J510" s="3" t="s">
        <v>3818</v>
      </c>
      <c r="K510" s="3" t="s">
        <v>713</v>
      </c>
      <c r="L510" s="3" t="s">
        <v>3811</v>
      </c>
      <c r="M510" s="3">
        <v>1</v>
      </c>
      <c r="N510" s="3" t="s">
        <v>1520</v>
      </c>
      <c r="O510" s="3" t="s">
        <v>1520</v>
      </c>
      <c r="P510" s="3" t="s">
        <v>1520</v>
      </c>
      <c r="Q510" s="3" t="s">
        <v>1520</v>
      </c>
      <c r="R510" s="3" t="s">
        <v>1520</v>
      </c>
      <c r="S510" s="3" t="s">
        <v>1520</v>
      </c>
      <c r="T510" s="3" t="s">
        <v>1520</v>
      </c>
      <c r="U510" s="3" t="s">
        <v>1520</v>
      </c>
      <c r="V510" s="8" t="s">
        <v>1520</v>
      </c>
    </row>
    <row r="511" spans="1:22" x14ac:dyDescent="0.2">
      <c r="A511" s="2" t="s">
        <v>3819</v>
      </c>
      <c r="B511" s="3" t="s">
        <v>1610</v>
      </c>
      <c r="C511" s="4">
        <v>-9.1999999999999998E-2</v>
      </c>
      <c r="D511" s="12">
        <v>1</v>
      </c>
      <c r="E511" s="12" t="s">
        <v>1520</v>
      </c>
      <c r="F511" s="3" t="s">
        <v>2389</v>
      </c>
      <c r="G511" s="4">
        <v>-1</v>
      </c>
      <c r="H511" s="5">
        <v>6.1499999999999999E-2</v>
      </c>
      <c r="I511" s="5">
        <v>2.1899999999999999E-2</v>
      </c>
      <c r="J511" s="3" t="s">
        <v>3819</v>
      </c>
      <c r="K511" s="3" t="s">
        <v>713</v>
      </c>
      <c r="L511" s="3" t="s">
        <v>3811</v>
      </c>
      <c r="M511" s="3">
        <v>1</v>
      </c>
      <c r="N511" s="3" t="s">
        <v>1520</v>
      </c>
      <c r="O511" s="3" t="s">
        <v>1520</v>
      </c>
      <c r="P511" s="3" t="s">
        <v>1520</v>
      </c>
      <c r="Q511" s="3" t="s">
        <v>1520</v>
      </c>
      <c r="R511" s="3" t="s">
        <v>1520</v>
      </c>
      <c r="S511" s="3" t="s">
        <v>1520</v>
      </c>
      <c r="T511" s="3" t="s">
        <v>1520</v>
      </c>
      <c r="U511" s="3" t="s">
        <v>1520</v>
      </c>
      <c r="V511" s="8" t="s">
        <v>1520</v>
      </c>
    </row>
    <row r="512" spans="1:22" x14ac:dyDescent="0.2">
      <c r="A512" s="2" t="s">
        <v>3820</v>
      </c>
      <c r="B512" s="3" t="s">
        <v>1886</v>
      </c>
      <c r="C512" s="4" t="s">
        <v>1520</v>
      </c>
      <c r="D512" s="12">
        <v>1</v>
      </c>
      <c r="E512" s="12" t="s">
        <v>1520</v>
      </c>
      <c r="F512" s="3" t="s">
        <v>2389</v>
      </c>
      <c r="G512" s="4">
        <v>-1</v>
      </c>
      <c r="H512" s="5">
        <v>6.1499999999999999E-2</v>
      </c>
      <c r="I512" s="5">
        <v>2.1899999999999999E-2</v>
      </c>
      <c r="J512" s="3" t="s">
        <v>3820</v>
      </c>
      <c r="K512" s="3" t="s">
        <v>713</v>
      </c>
      <c r="L512" s="3" t="s">
        <v>3811</v>
      </c>
      <c r="M512" s="3">
        <v>1</v>
      </c>
      <c r="N512" s="3" t="s">
        <v>1520</v>
      </c>
      <c r="O512" s="3" t="s">
        <v>1520</v>
      </c>
      <c r="P512" s="3" t="s">
        <v>1520</v>
      </c>
      <c r="Q512" s="3" t="s">
        <v>1520</v>
      </c>
      <c r="R512" s="3" t="s">
        <v>1520</v>
      </c>
      <c r="S512" s="3" t="s">
        <v>1520</v>
      </c>
      <c r="T512" s="3" t="s">
        <v>1520</v>
      </c>
      <c r="U512" s="3" t="s">
        <v>1520</v>
      </c>
      <c r="V512" s="8" t="s">
        <v>1520</v>
      </c>
    </row>
    <row r="513" spans="1:22" x14ac:dyDescent="0.2">
      <c r="A513" s="2" t="s">
        <v>3821</v>
      </c>
      <c r="B513" s="3" t="s">
        <v>1610</v>
      </c>
      <c r="C513" s="4" t="s">
        <v>1520</v>
      </c>
      <c r="D513" s="12">
        <v>1</v>
      </c>
      <c r="E513" s="12" t="s">
        <v>1520</v>
      </c>
      <c r="F513" s="3" t="s">
        <v>2389</v>
      </c>
      <c r="G513" s="4">
        <v>1</v>
      </c>
      <c r="H513" s="5">
        <v>6.1499999999999999E-2</v>
      </c>
      <c r="I513" s="5">
        <v>2.1899999999999999E-2</v>
      </c>
      <c r="J513" s="3" t="s">
        <v>3821</v>
      </c>
      <c r="K513" s="3" t="s">
        <v>713</v>
      </c>
      <c r="L513" s="3" t="s">
        <v>3811</v>
      </c>
      <c r="M513" s="3">
        <v>1</v>
      </c>
      <c r="N513" s="3" t="s">
        <v>1520</v>
      </c>
      <c r="O513" s="3" t="s">
        <v>1520</v>
      </c>
      <c r="P513" s="3" t="s">
        <v>1520</v>
      </c>
      <c r="Q513" s="3" t="s">
        <v>1520</v>
      </c>
      <c r="R513" s="3" t="s">
        <v>1520</v>
      </c>
      <c r="S513" s="3" t="s">
        <v>1520</v>
      </c>
      <c r="T513" s="3" t="s">
        <v>1520</v>
      </c>
      <c r="U513" s="3" t="s">
        <v>1520</v>
      </c>
      <c r="V513" s="8" t="s">
        <v>1520</v>
      </c>
    </row>
    <row r="514" spans="1:22" x14ac:dyDescent="0.2">
      <c r="A514" s="2" t="s">
        <v>3443</v>
      </c>
      <c r="B514" s="3" t="s">
        <v>1533</v>
      </c>
      <c r="C514" s="4" t="s">
        <v>1520</v>
      </c>
      <c r="D514" s="12">
        <v>1</v>
      </c>
      <c r="E514" s="12" t="s">
        <v>1520</v>
      </c>
      <c r="F514" s="3" t="s">
        <v>2389</v>
      </c>
      <c r="G514" s="4">
        <v>1</v>
      </c>
      <c r="H514" s="5">
        <v>6.1499999999999999E-2</v>
      </c>
      <c r="I514" s="5">
        <v>2.1899999999999999E-2</v>
      </c>
      <c r="J514" s="3" t="s">
        <v>3443</v>
      </c>
      <c r="K514" s="3" t="s">
        <v>713</v>
      </c>
      <c r="L514" s="3" t="s">
        <v>3811</v>
      </c>
      <c r="M514" s="3">
        <v>1</v>
      </c>
      <c r="N514" s="3" t="s">
        <v>1520</v>
      </c>
      <c r="O514" s="3" t="s">
        <v>1520</v>
      </c>
      <c r="P514" s="3" t="s">
        <v>1520</v>
      </c>
      <c r="Q514" s="3" t="s">
        <v>1654</v>
      </c>
      <c r="R514" s="3" t="s">
        <v>2994</v>
      </c>
      <c r="S514" s="3" t="s">
        <v>1520</v>
      </c>
      <c r="T514" s="3" t="s">
        <v>1520</v>
      </c>
      <c r="U514" s="3" t="s">
        <v>1520</v>
      </c>
      <c r="V514" s="8" t="s">
        <v>1520</v>
      </c>
    </row>
    <row r="515" spans="1:22" x14ac:dyDescent="0.2">
      <c r="A515" s="2" t="s">
        <v>3822</v>
      </c>
      <c r="B515" s="3" t="s">
        <v>1533</v>
      </c>
      <c r="C515" s="4" t="s">
        <v>1520</v>
      </c>
      <c r="D515" s="12">
        <v>1</v>
      </c>
      <c r="E515" s="12" t="s">
        <v>1520</v>
      </c>
      <c r="F515" s="3" t="s">
        <v>2389</v>
      </c>
      <c r="G515" s="4">
        <v>1</v>
      </c>
      <c r="H515" s="5">
        <v>6.1499999999999999E-2</v>
      </c>
      <c r="I515" s="5">
        <v>2.1899999999999999E-2</v>
      </c>
      <c r="J515" s="3" t="s">
        <v>3822</v>
      </c>
      <c r="K515" s="3" t="s">
        <v>713</v>
      </c>
      <c r="L515" s="3" t="s">
        <v>3811</v>
      </c>
      <c r="M515" s="3">
        <v>1</v>
      </c>
      <c r="N515" s="3" t="s">
        <v>1520</v>
      </c>
      <c r="O515" s="3" t="s">
        <v>1520</v>
      </c>
      <c r="P515" s="3" t="s">
        <v>1520</v>
      </c>
      <c r="Q515" s="3" t="s">
        <v>3816</v>
      </c>
      <c r="R515" s="3" t="s">
        <v>1520</v>
      </c>
      <c r="S515" s="3" t="s">
        <v>1520</v>
      </c>
      <c r="T515" s="3" t="s">
        <v>1520</v>
      </c>
      <c r="U515" s="3" t="s">
        <v>1520</v>
      </c>
      <c r="V515" s="8" t="s">
        <v>1520</v>
      </c>
    </row>
    <row r="516" spans="1:22" x14ac:dyDescent="0.2">
      <c r="A516" s="2" t="s">
        <v>3823</v>
      </c>
      <c r="B516" s="3" t="s">
        <v>1571</v>
      </c>
      <c r="C516" s="4" t="s">
        <v>1520</v>
      </c>
      <c r="D516" s="12">
        <v>1</v>
      </c>
      <c r="E516" s="12" t="s">
        <v>1520</v>
      </c>
      <c r="F516" s="3" t="s">
        <v>1520</v>
      </c>
      <c r="G516" s="4">
        <v>0</v>
      </c>
      <c r="H516" s="5">
        <v>6.4600000000000005E-2</v>
      </c>
      <c r="I516" s="5">
        <v>4.7E-2</v>
      </c>
      <c r="J516" s="3" t="s">
        <v>3823</v>
      </c>
      <c r="K516" s="3" t="s">
        <v>3824</v>
      </c>
      <c r="L516" s="3" t="s">
        <v>3098</v>
      </c>
      <c r="M516" s="3">
        <v>1</v>
      </c>
      <c r="N516" s="3" t="s">
        <v>1520</v>
      </c>
      <c r="O516" s="3" t="s">
        <v>1520</v>
      </c>
      <c r="P516" s="3" t="s">
        <v>1520</v>
      </c>
      <c r="Q516" s="3" t="s">
        <v>1568</v>
      </c>
      <c r="R516" s="3" t="s">
        <v>1520</v>
      </c>
      <c r="S516" s="3" t="s">
        <v>1520</v>
      </c>
      <c r="T516" s="3" t="s">
        <v>1520</v>
      </c>
      <c r="U516" s="3" t="s">
        <v>1520</v>
      </c>
      <c r="V516" s="8" t="s">
        <v>1520</v>
      </c>
    </row>
    <row r="517" spans="1:22" x14ac:dyDescent="0.2">
      <c r="A517" s="2" t="s">
        <v>3708</v>
      </c>
      <c r="B517" s="3" t="s">
        <v>1610</v>
      </c>
      <c r="C517" s="4" t="s">
        <v>1520</v>
      </c>
      <c r="D517" s="12">
        <v>1</v>
      </c>
      <c r="E517" s="12" t="s">
        <v>1520</v>
      </c>
      <c r="F517" s="3" t="s">
        <v>1520</v>
      </c>
      <c r="G517" s="4">
        <v>1</v>
      </c>
      <c r="H517" s="5">
        <v>0.11899999999999999</v>
      </c>
      <c r="I517" s="5">
        <v>4.6699999999999998E-2</v>
      </c>
      <c r="J517" s="3" t="s">
        <v>3708</v>
      </c>
      <c r="K517" s="3" t="s">
        <v>713</v>
      </c>
      <c r="L517" s="3" t="s">
        <v>3811</v>
      </c>
      <c r="M517" s="3">
        <v>1</v>
      </c>
      <c r="N517" s="3" t="s">
        <v>1520</v>
      </c>
      <c r="O517" s="3" t="s">
        <v>1949</v>
      </c>
      <c r="P517" s="3" t="s">
        <v>1520</v>
      </c>
      <c r="Q517" s="3" t="s">
        <v>3816</v>
      </c>
      <c r="R517" s="3" t="s">
        <v>1520</v>
      </c>
      <c r="S517" s="3" t="s">
        <v>1520</v>
      </c>
      <c r="T517" s="3" t="s">
        <v>1520</v>
      </c>
      <c r="U517" s="3" t="s">
        <v>1520</v>
      </c>
      <c r="V517" s="8" t="s">
        <v>1520</v>
      </c>
    </row>
    <row r="518" spans="1:22" x14ac:dyDescent="0.2">
      <c r="A518" s="2" t="s">
        <v>3825</v>
      </c>
      <c r="B518" s="3" t="s">
        <v>1546</v>
      </c>
      <c r="C518" s="4">
        <v>-7.4999999999999997E-2</v>
      </c>
      <c r="D518" s="12">
        <v>1</v>
      </c>
      <c r="E518" s="12" t="s">
        <v>1520</v>
      </c>
      <c r="F518" s="3" t="s">
        <v>2389</v>
      </c>
      <c r="G518" s="4">
        <v>1</v>
      </c>
      <c r="H518" s="5">
        <v>0.11899999999999999</v>
      </c>
      <c r="I518" s="5">
        <v>4.3700000000000003E-2</v>
      </c>
      <c r="J518" s="3" t="s">
        <v>3825</v>
      </c>
      <c r="K518" s="3" t="s">
        <v>713</v>
      </c>
      <c r="L518" s="3" t="s">
        <v>3811</v>
      </c>
      <c r="M518" s="3">
        <v>1</v>
      </c>
      <c r="N518" s="3" t="s">
        <v>1520</v>
      </c>
      <c r="O518" s="3" t="s">
        <v>1797</v>
      </c>
      <c r="P518" s="3" t="s">
        <v>1520</v>
      </c>
      <c r="Q518" s="3" t="s">
        <v>1520</v>
      </c>
      <c r="R518" s="3" t="s">
        <v>1520</v>
      </c>
      <c r="S518" s="3" t="s">
        <v>1520</v>
      </c>
      <c r="T518" s="3" t="s">
        <v>1520</v>
      </c>
      <c r="U518" s="3" t="s">
        <v>1520</v>
      </c>
      <c r="V518" s="8" t="s">
        <v>1520</v>
      </c>
    </row>
    <row r="519" spans="1:22" x14ac:dyDescent="0.2">
      <c r="A519" s="2" t="s">
        <v>3826</v>
      </c>
      <c r="B519" s="3" t="s">
        <v>1543</v>
      </c>
      <c r="C519" s="4" t="s">
        <v>1520</v>
      </c>
      <c r="D519" s="12">
        <v>1</v>
      </c>
      <c r="E519" s="12" t="s">
        <v>1520</v>
      </c>
      <c r="F519" s="3" t="s">
        <v>2389</v>
      </c>
      <c r="G519" s="4">
        <v>1</v>
      </c>
      <c r="H519" s="5">
        <v>0.11899999999999999</v>
      </c>
      <c r="I519" s="5">
        <v>4.6399999999999997E-2</v>
      </c>
      <c r="J519" s="3" t="s">
        <v>3826</v>
      </c>
      <c r="K519" s="3" t="s">
        <v>713</v>
      </c>
      <c r="L519" s="3" t="s">
        <v>3811</v>
      </c>
      <c r="M519" s="3">
        <v>1</v>
      </c>
      <c r="N519" s="3" t="s">
        <v>1520</v>
      </c>
      <c r="O519" s="3" t="s">
        <v>1520</v>
      </c>
      <c r="P519" s="3" t="s">
        <v>1520</v>
      </c>
      <c r="Q519" s="3" t="s">
        <v>1520</v>
      </c>
      <c r="R519" s="3" t="s">
        <v>3075</v>
      </c>
      <c r="S519" s="3" t="s">
        <v>1520</v>
      </c>
      <c r="T519" s="3" t="s">
        <v>1520</v>
      </c>
      <c r="U519" s="3" t="s">
        <v>1520</v>
      </c>
      <c r="V519" s="8" t="s">
        <v>1520</v>
      </c>
    </row>
  </sheetData>
  <conditionalFormatting sqref="C3:C519">
    <cfRule type="colorScale" priority="7">
      <colorScale>
        <cfvo type="num" val="-2"/>
        <cfvo type="num" val="0"/>
        <cfvo type="num" val="2"/>
        <color rgb="FF5A8AC6"/>
        <color rgb="FFFCFCFF"/>
        <color rgb="FFF8696B"/>
      </colorScale>
    </cfRule>
  </conditionalFormatting>
  <conditionalFormatting sqref="E3:E519">
    <cfRule type="cellIs" dxfId="20" priority="1" operator="equal">
      <formula>"Activated"</formula>
    </cfRule>
    <cfRule type="cellIs" dxfId="19" priority="2" operator="equal">
      <formula>"Inhibited"</formula>
    </cfRule>
  </conditionalFormatting>
  <conditionalFormatting sqref="G3:G519">
    <cfRule type="colorScale" priority="6">
      <colorScale>
        <cfvo type="num" val="-2"/>
        <cfvo type="num" val="0"/>
        <cfvo type="num" val="2"/>
        <color rgb="FF5A8AC6"/>
        <color rgb="FFFCFCFF"/>
        <color rgb="FFF8696B"/>
      </colorScale>
    </cfRule>
  </conditionalFormatting>
  <conditionalFormatting sqref="H3:I519">
    <cfRule type="cellIs" dxfId="18" priority="3" stopIfTrue="1" operator="greaterThan">
      <formula>0.05</formula>
    </cfRule>
    <cfRule type="cellIs" dxfId="17" priority="4" stopIfTrue="1" operator="lessThanOrEqual">
      <formula>0.01</formula>
    </cfRule>
    <cfRule type="cellIs" dxfId="16" priority="5" stopIfTrue="1" operator="lessThanOrEqual">
      <formula>0.05</formula>
    </cfRule>
  </conditionalFormatting>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J783"/>
  <sheetViews>
    <sheetView topLeftCell="A127" workbookViewId="0">
      <selection activeCell="E120" sqref="E120"/>
    </sheetView>
  </sheetViews>
  <sheetFormatPr defaultRowHeight="12.75" x14ac:dyDescent="0.2"/>
  <cols>
    <col min="1" max="1" width="12.85546875" customWidth="1"/>
    <col min="2" max="2" width="11.85546875" customWidth="1"/>
    <col min="3" max="3" width="33.140625" customWidth="1"/>
    <col min="4" max="4" width="10.140625" customWidth="1"/>
    <col min="5" max="5" width="26.7109375" customWidth="1"/>
    <col min="6" max="6" width="19.140625" customWidth="1"/>
    <col min="8" max="8" width="23.140625" customWidth="1"/>
    <col min="9" max="9" width="12.28515625" customWidth="1"/>
    <col min="10" max="10" width="13.85546875" customWidth="1"/>
  </cols>
  <sheetData>
    <row r="1" spans="1:10" x14ac:dyDescent="0.2">
      <c r="A1" s="1" t="s">
        <v>3827</v>
      </c>
    </row>
    <row r="2" spans="1:10" x14ac:dyDescent="0.2">
      <c r="A2" t="s">
        <v>3828</v>
      </c>
      <c r="B2" t="s">
        <v>3829</v>
      </c>
      <c r="C2" t="s">
        <v>3830</v>
      </c>
      <c r="D2" t="s">
        <v>3831</v>
      </c>
      <c r="E2" t="s">
        <v>1512</v>
      </c>
      <c r="F2" t="s">
        <v>1513</v>
      </c>
      <c r="G2" t="s">
        <v>1514</v>
      </c>
      <c r="H2" t="s">
        <v>1516</v>
      </c>
      <c r="I2" t="s">
        <v>37</v>
      </c>
      <c r="J2" t="s">
        <v>3832</v>
      </c>
    </row>
    <row r="3" spans="1:10" x14ac:dyDescent="0.2">
      <c r="A3" s="3" t="s">
        <v>3833</v>
      </c>
      <c r="B3" s="3" t="s">
        <v>3834</v>
      </c>
      <c r="C3" s="3" t="s">
        <v>3835</v>
      </c>
      <c r="D3" s="5">
        <v>3.98E-6</v>
      </c>
      <c r="E3" s="12" t="s">
        <v>1520</v>
      </c>
      <c r="F3" s="4">
        <v>1.655</v>
      </c>
      <c r="G3" s="3" t="s">
        <v>1520</v>
      </c>
      <c r="H3" s="4">
        <v>0.83799999999999997</v>
      </c>
      <c r="I3" s="3" t="s">
        <v>3836</v>
      </c>
      <c r="J3" s="12">
        <v>13</v>
      </c>
    </row>
    <row r="4" spans="1:10" x14ac:dyDescent="0.2">
      <c r="A4" s="3" t="s">
        <v>3837</v>
      </c>
      <c r="B4" s="3" t="s">
        <v>3838</v>
      </c>
      <c r="C4" s="3" t="s">
        <v>3839</v>
      </c>
      <c r="D4" s="5">
        <v>7.9899999999999997E-6</v>
      </c>
      <c r="E4" s="12" t="s">
        <v>1520</v>
      </c>
      <c r="F4" s="4">
        <v>-0.17699999999999999</v>
      </c>
      <c r="G4" s="3" t="s">
        <v>1520</v>
      </c>
      <c r="H4" s="4">
        <v>-0.78800000000000003</v>
      </c>
      <c r="I4" s="3" t="s">
        <v>3840</v>
      </c>
      <c r="J4" s="12">
        <v>22</v>
      </c>
    </row>
    <row r="5" spans="1:10" x14ac:dyDescent="0.2">
      <c r="A5" s="3" t="s">
        <v>3841</v>
      </c>
      <c r="B5" s="3" t="s">
        <v>3842</v>
      </c>
      <c r="C5" s="3" t="s">
        <v>3843</v>
      </c>
      <c r="D5" s="5">
        <v>1.4E-5</v>
      </c>
      <c r="E5" s="12" t="s">
        <v>1520</v>
      </c>
      <c r="F5" s="4" t="s">
        <v>1520</v>
      </c>
      <c r="G5" s="3" t="s">
        <v>1520</v>
      </c>
      <c r="H5" s="4" t="s">
        <v>1520</v>
      </c>
      <c r="I5" s="3" t="s">
        <v>3844</v>
      </c>
      <c r="J5" s="12">
        <v>4</v>
      </c>
    </row>
    <row r="6" spans="1:10" x14ac:dyDescent="0.2">
      <c r="A6" s="3" t="s">
        <v>3845</v>
      </c>
      <c r="B6" s="3" t="s">
        <v>3838</v>
      </c>
      <c r="C6" s="3" t="s">
        <v>3846</v>
      </c>
      <c r="D6" s="5">
        <v>1.7499999999999998E-5</v>
      </c>
      <c r="E6" s="12" t="s">
        <v>1520</v>
      </c>
      <c r="F6" s="4">
        <v>-0.64500000000000002</v>
      </c>
      <c r="G6" s="3" t="s">
        <v>1520</v>
      </c>
      <c r="H6" s="4">
        <v>-1.038</v>
      </c>
      <c r="I6" s="3" t="s">
        <v>3847</v>
      </c>
      <c r="J6" s="12">
        <v>18</v>
      </c>
    </row>
    <row r="7" spans="1:10" x14ac:dyDescent="0.2">
      <c r="A7" s="3" t="s">
        <v>3848</v>
      </c>
      <c r="B7" s="3" t="s">
        <v>3849</v>
      </c>
      <c r="C7" s="3" t="s">
        <v>3850</v>
      </c>
      <c r="D7" s="5">
        <v>8.2899999999999996E-5</v>
      </c>
      <c r="E7" s="12" t="s">
        <v>1520</v>
      </c>
      <c r="F7" s="4">
        <v>-0.23899999999999999</v>
      </c>
      <c r="G7" s="3" t="s">
        <v>1520</v>
      </c>
      <c r="H7" s="4">
        <v>0.30299999999999999</v>
      </c>
      <c r="I7" s="3" t="s">
        <v>3851</v>
      </c>
      <c r="J7" s="12">
        <v>7</v>
      </c>
    </row>
    <row r="8" spans="1:10" x14ac:dyDescent="0.2">
      <c r="A8" s="3" t="s">
        <v>3852</v>
      </c>
      <c r="B8" s="3" t="s">
        <v>3853</v>
      </c>
      <c r="C8" s="3" t="s">
        <v>3854</v>
      </c>
      <c r="D8" s="5">
        <v>8.7499999999999999E-5</v>
      </c>
      <c r="E8" s="12" t="s">
        <v>1520</v>
      </c>
      <c r="F8" s="4" t="s">
        <v>1520</v>
      </c>
      <c r="G8" s="3" t="s">
        <v>1520</v>
      </c>
      <c r="H8" s="4" t="s">
        <v>1520</v>
      </c>
      <c r="I8" s="3" t="s">
        <v>3855</v>
      </c>
      <c r="J8" s="12">
        <v>5</v>
      </c>
    </row>
    <row r="9" spans="1:10" x14ac:dyDescent="0.2">
      <c r="A9" s="3" t="s">
        <v>3856</v>
      </c>
      <c r="B9" s="3" t="s">
        <v>3857</v>
      </c>
      <c r="C9" s="3" t="s">
        <v>3858</v>
      </c>
      <c r="D9" s="5">
        <v>2.2699999999999999E-4</v>
      </c>
      <c r="E9" s="12" t="s">
        <v>3859</v>
      </c>
      <c r="F9" s="4">
        <v>2.79</v>
      </c>
      <c r="G9" s="3" t="s">
        <v>1520</v>
      </c>
      <c r="H9" s="4">
        <v>1.4430000000000001</v>
      </c>
      <c r="I9" s="3" t="s">
        <v>3860</v>
      </c>
      <c r="J9" s="12">
        <v>45</v>
      </c>
    </row>
    <row r="10" spans="1:10" x14ac:dyDescent="0.2">
      <c r="A10" s="3" t="s">
        <v>3861</v>
      </c>
      <c r="B10" s="3" t="s">
        <v>3862</v>
      </c>
      <c r="C10" s="3" t="s">
        <v>3863</v>
      </c>
      <c r="D10" s="5">
        <v>2.3000000000000001E-4</v>
      </c>
      <c r="E10" s="12" t="s">
        <v>1520</v>
      </c>
      <c r="F10" s="4" t="s">
        <v>1520</v>
      </c>
      <c r="G10" s="3" t="s">
        <v>1520</v>
      </c>
      <c r="H10" s="4" t="s">
        <v>1520</v>
      </c>
      <c r="I10" s="3" t="s">
        <v>3864</v>
      </c>
      <c r="J10" s="12">
        <v>3</v>
      </c>
    </row>
    <row r="11" spans="1:10" x14ac:dyDescent="0.2">
      <c r="A11" s="3" t="s">
        <v>3865</v>
      </c>
      <c r="B11" s="3" t="s">
        <v>3866</v>
      </c>
      <c r="C11" s="3" t="s">
        <v>3867</v>
      </c>
      <c r="D11" s="5">
        <v>2.63E-4</v>
      </c>
      <c r="E11" s="12" t="s">
        <v>1520</v>
      </c>
      <c r="F11" s="4">
        <v>1.9239999999999999</v>
      </c>
      <c r="G11" s="3" t="s">
        <v>1520</v>
      </c>
      <c r="H11" s="4">
        <v>0.49099999999999999</v>
      </c>
      <c r="I11" s="3" t="s">
        <v>3868</v>
      </c>
      <c r="J11" s="12">
        <v>100</v>
      </c>
    </row>
    <row r="12" spans="1:10" x14ac:dyDescent="0.2">
      <c r="A12" s="3" t="s">
        <v>3869</v>
      </c>
      <c r="B12" s="3" t="s">
        <v>3870</v>
      </c>
      <c r="C12" s="3" t="s">
        <v>3871</v>
      </c>
      <c r="D12" s="5">
        <v>3.1500000000000001E-4</v>
      </c>
      <c r="E12" s="12" t="s">
        <v>1520</v>
      </c>
      <c r="F12" s="4" t="s">
        <v>1520</v>
      </c>
      <c r="G12" s="3" t="s">
        <v>1520</v>
      </c>
      <c r="H12" s="4" t="s">
        <v>1520</v>
      </c>
      <c r="I12" s="3" t="s">
        <v>3872</v>
      </c>
      <c r="J12" s="12">
        <v>10</v>
      </c>
    </row>
    <row r="13" spans="1:10" x14ac:dyDescent="0.2">
      <c r="A13" s="3" t="s">
        <v>3861</v>
      </c>
      <c r="B13" s="3" t="s">
        <v>3862</v>
      </c>
      <c r="C13" s="3" t="s">
        <v>3873</v>
      </c>
      <c r="D13" s="5">
        <v>4.2299999999999998E-4</v>
      </c>
      <c r="E13" s="12" t="s">
        <v>1520</v>
      </c>
      <c r="F13" s="4" t="s">
        <v>1520</v>
      </c>
      <c r="G13" s="3" t="s">
        <v>1520</v>
      </c>
      <c r="H13" s="4" t="s">
        <v>1520</v>
      </c>
      <c r="I13" s="3" t="s">
        <v>3874</v>
      </c>
      <c r="J13" s="12">
        <v>4</v>
      </c>
    </row>
    <row r="14" spans="1:10" x14ac:dyDescent="0.2">
      <c r="A14" s="3" t="s">
        <v>3875</v>
      </c>
      <c r="B14" s="3" t="s">
        <v>3876</v>
      </c>
      <c r="C14" s="3" t="s">
        <v>3877</v>
      </c>
      <c r="D14" s="5">
        <v>5.5400000000000002E-4</v>
      </c>
      <c r="E14" s="12" t="s">
        <v>3859</v>
      </c>
      <c r="F14" s="4">
        <v>2.2799999999999998</v>
      </c>
      <c r="G14" s="3" t="s">
        <v>1520</v>
      </c>
      <c r="H14" s="4">
        <v>1.544</v>
      </c>
      <c r="I14" s="3" t="s">
        <v>3878</v>
      </c>
      <c r="J14" s="12">
        <v>19</v>
      </c>
    </row>
    <row r="15" spans="1:10" x14ac:dyDescent="0.2">
      <c r="A15" s="3" t="s">
        <v>3879</v>
      </c>
      <c r="B15" s="3" t="s">
        <v>3880</v>
      </c>
      <c r="C15" s="3" t="s">
        <v>3881</v>
      </c>
      <c r="D15" s="5">
        <v>7.0699999999999995E-4</v>
      </c>
      <c r="E15" s="12" t="s">
        <v>1520</v>
      </c>
      <c r="F15" s="4">
        <v>-1.724</v>
      </c>
      <c r="G15" s="3" t="s">
        <v>1527</v>
      </c>
      <c r="H15" s="4">
        <v>-0.90600000000000003</v>
      </c>
      <c r="I15" s="3" t="s">
        <v>3882</v>
      </c>
      <c r="J15" s="12">
        <v>6</v>
      </c>
    </row>
    <row r="16" spans="1:10" x14ac:dyDescent="0.2">
      <c r="A16" s="3" t="s">
        <v>3883</v>
      </c>
      <c r="B16" s="3" t="s">
        <v>3884</v>
      </c>
      <c r="C16" s="3" t="s">
        <v>3885</v>
      </c>
      <c r="D16" s="5">
        <v>8.7699999999999996E-4</v>
      </c>
      <c r="E16" s="12" t="s">
        <v>1520</v>
      </c>
      <c r="F16" s="4" t="s">
        <v>1520</v>
      </c>
      <c r="G16" s="3" t="s">
        <v>1520</v>
      </c>
      <c r="H16" s="4" t="s">
        <v>1520</v>
      </c>
      <c r="I16" s="3" t="s">
        <v>3886</v>
      </c>
      <c r="J16" s="12">
        <v>3</v>
      </c>
    </row>
    <row r="17" spans="1:10" x14ac:dyDescent="0.2">
      <c r="A17" s="3" t="s">
        <v>3887</v>
      </c>
      <c r="B17" s="3" t="s">
        <v>3888</v>
      </c>
      <c r="C17" s="3" t="s">
        <v>3889</v>
      </c>
      <c r="D17" s="5">
        <v>8.7699999999999996E-4</v>
      </c>
      <c r="E17" s="12" t="s">
        <v>1520</v>
      </c>
      <c r="F17" s="4" t="s">
        <v>1520</v>
      </c>
      <c r="G17" s="3" t="s">
        <v>1520</v>
      </c>
      <c r="H17" s="4" t="s">
        <v>1520</v>
      </c>
      <c r="I17" s="3" t="s">
        <v>3890</v>
      </c>
      <c r="J17" s="12">
        <v>3</v>
      </c>
    </row>
    <row r="18" spans="1:10" x14ac:dyDescent="0.2">
      <c r="A18" s="3" t="s">
        <v>3891</v>
      </c>
      <c r="B18" s="3" t="s">
        <v>3892</v>
      </c>
      <c r="C18" s="3" t="s">
        <v>3893</v>
      </c>
      <c r="D18" s="5">
        <v>8.7699999999999996E-4</v>
      </c>
      <c r="E18" s="12" t="s">
        <v>1520</v>
      </c>
      <c r="F18" s="4" t="s">
        <v>1520</v>
      </c>
      <c r="G18" s="3" t="s">
        <v>1520</v>
      </c>
      <c r="H18" s="4" t="s">
        <v>1520</v>
      </c>
      <c r="I18" s="3" t="s">
        <v>3894</v>
      </c>
      <c r="J18" s="12">
        <v>3</v>
      </c>
    </row>
    <row r="19" spans="1:10" x14ac:dyDescent="0.2">
      <c r="A19" s="3" t="s">
        <v>3895</v>
      </c>
      <c r="B19" s="3" t="s">
        <v>3896</v>
      </c>
      <c r="C19" s="3" t="s">
        <v>3897</v>
      </c>
      <c r="D19" s="5">
        <v>9.59E-4</v>
      </c>
      <c r="E19" s="12" t="s">
        <v>1520</v>
      </c>
      <c r="F19" s="4">
        <v>0.92800000000000005</v>
      </c>
      <c r="G19" s="3" t="s">
        <v>1520</v>
      </c>
      <c r="H19" s="4">
        <v>0.68400000000000005</v>
      </c>
      <c r="I19" s="3" t="s">
        <v>3898</v>
      </c>
      <c r="J19" s="12">
        <v>6</v>
      </c>
    </row>
    <row r="20" spans="1:10" x14ac:dyDescent="0.2">
      <c r="A20" s="3" t="s">
        <v>3899</v>
      </c>
      <c r="B20" s="3" t="s">
        <v>3900</v>
      </c>
      <c r="C20" s="3" t="s">
        <v>3901</v>
      </c>
      <c r="D20" s="5">
        <v>9.59E-4</v>
      </c>
      <c r="E20" s="12" t="s">
        <v>1520</v>
      </c>
      <c r="F20" s="4">
        <v>-1.1719999999999999</v>
      </c>
      <c r="G20" s="3" t="s">
        <v>1527</v>
      </c>
      <c r="H20" s="4">
        <v>-1.7529999999999999</v>
      </c>
      <c r="I20" s="3" t="s">
        <v>3902</v>
      </c>
      <c r="J20" s="12">
        <v>6</v>
      </c>
    </row>
    <row r="21" spans="1:10" x14ac:dyDescent="0.2">
      <c r="A21" s="3" t="s">
        <v>3903</v>
      </c>
      <c r="B21" s="3" t="s">
        <v>3904</v>
      </c>
      <c r="C21" s="3" t="s">
        <v>3905</v>
      </c>
      <c r="D21" s="5">
        <v>1.0399999999999999E-3</v>
      </c>
      <c r="E21" s="12" t="s">
        <v>1520</v>
      </c>
      <c r="F21" s="4">
        <v>-0.44600000000000001</v>
      </c>
      <c r="G21" s="3" t="s">
        <v>1520</v>
      </c>
      <c r="H21" s="4">
        <v>-1.4570000000000001</v>
      </c>
      <c r="I21" s="3" t="s">
        <v>3906</v>
      </c>
      <c r="J21" s="12">
        <v>20</v>
      </c>
    </row>
    <row r="22" spans="1:10" x14ac:dyDescent="0.2">
      <c r="A22" s="3" t="s">
        <v>3899</v>
      </c>
      <c r="B22" s="3" t="s">
        <v>3900</v>
      </c>
      <c r="C22" s="3" t="s">
        <v>3907</v>
      </c>
      <c r="D22" s="5">
        <v>1.07E-3</v>
      </c>
      <c r="E22" s="12" t="s">
        <v>1520</v>
      </c>
      <c r="F22" s="4">
        <v>-1.1719999999999999</v>
      </c>
      <c r="G22" s="3" t="s">
        <v>1527</v>
      </c>
      <c r="H22" s="4">
        <v>-1.7090000000000001</v>
      </c>
      <c r="I22" s="3" t="s">
        <v>3908</v>
      </c>
      <c r="J22" s="12">
        <v>5</v>
      </c>
    </row>
    <row r="23" spans="1:10" x14ac:dyDescent="0.2">
      <c r="A23" s="3" t="s">
        <v>3909</v>
      </c>
      <c r="B23" s="3" t="s">
        <v>3884</v>
      </c>
      <c r="C23" s="3" t="s">
        <v>3910</v>
      </c>
      <c r="D23" s="5">
        <v>1.1299999999999999E-3</v>
      </c>
      <c r="E23" s="12" t="s">
        <v>3859</v>
      </c>
      <c r="F23" s="4">
        <v>2.2229999999999999</v>
      </c>
      <c r="G23" s="3" t="s">
        <v>1520</v>
      </c>
      <c r="H23" s="4">
        <v>2.4289999999999998</v>
      </c>
      <c r="I23" s="3" t="s">
        <v>3911</v>
      </c>
      <c r="J23" s="12">
        <v>19</v>
      </c>
    </row>
    <row r="24" spans="1:10" x14ac:dyDescent="0.2">
      <c r="A24" s="3" t="s">
        <v>3912</v>
      </c>
      <c r="B24" s="3" t="s">
        <v>3913</v>
      </c>
      <c r="C24" s="3" t="s">
        <v>3914</v>
      </c>
      <c r="D24" s="5">
        <v>1.14E-3</v>
      </c>
      <c r="E24" s="12" t="s">
        <v>1520</v>
      </c>
      <c r="F24" s="4" t="s">
        <v>1520</v>
      </c>
      <c r="G24" s="3" t="s">
        <v>1520</v>
      </c>
      <c r="H24" s="4" t="s">
        <v>1520</v>
      </c>
      <c r="I24" s="3" t="s">
        <v>3915</v>
      </c>
      <c r="J24" s="12">
        <v>23</v>
      </c>
    </row>
    <row r="25" spans="1:10" x14ac:dyDescent="0.2">
      <c r="A25" s="3" t="s">
        <v>3916</v>
      </c>
      <c r="B25" s="3" t="s">
        <v>3917</v>
      </c>
      <c r="C25" s="3" t="s">
        <v>3918</v>
      </c>
      <c r="D25" s="5">
        <v>1.3799999999999999E-3</v>
      </c>
      <c r="E25" s="12" t="s">
        <v>1520</v>
      </c>
      <c r="F25" s="4" t="s">
        <v>1520</v>
      </c>
      <c r="G25" s="3" t="s">
        <v>1520</v>
      </c>
      <c r="H25" s="4" t="s">
        <v>1520</v>
      </c>
      <c r="I25" s="3" t="s">
        <v>3919</v>
      </c>
      <c r="J25" s="12">
        <v>4</v>
      </c>
    </row>
    <row r="26" spans="1:10" x14ac:dyDescent="0.2">
      <c r="A26" s="3" t="s">
        <v>3920</v>
      </c>
      <c r="B26" s="3" t="s">
        <v>3900</v>
      </c>
      <c r="C26" s="3" t="s">
        <v>3921</v>
      </c>
      <c r="D26" s="5">
        <v>1.4300000000000001E-3</v>
      </c>
      <c r="E26" s="12" t="s">
        <v>1520</v>
      </c>
      <c r="F26" s="4" t="s">
        <v>1520</v>
      </c>
      <c r="G26" s="3" t="s">
        <v>1520</v>
      </c>
      <c r="H26" s="4" t="s">
        <v>1520</v>
      </c>
      <c r="I26" s="3" t="s">
        <v>3922</v>
      </c>
      <c r="J26" s="12">
        <v>10</v>
      </c>
    </row>
    <row r="27" spans="1:10" x14ac:dyDescent="0.2">
      <c r="A27" s="3" t="s">
        <v>3865</v>
      </c>
      <c r="B27" s="3" t="s">
        <v>3866</v>
      </c>
      <c r="C27" s="3" t="s">
        <v>3923</v>
      </c>
      <c r="D27" s="5">
        <v>1.47E-3</v>
      </c>
      <c r="E27" s="12" t="s">
        <v>1520</v>
      </c>
      <c r="F27" s="4">
        <v>1.385</v>
      </c>
      <c r="G27" s="3" t="s">
        <v>1520</v>
      </c>
      <c r="H27" s="4">
        <v>0.88400000000000001</v>
      </c>
      <c r="I27" s="3" t="s">
        <v>3924</v>
      </c>
      <c r="J27" s="12">
        <v>39</v>
      </c>
    </row>
    <row r="28" spans="1:10" x14ac:dyDescent="0.2">
      <c r="A28" s="3" t="s">
        <v>3925</v>
      </c>
      <c r="B28" s="3" t="s">
        <v>3926</v>
      </c>
      <c r="C28" s="3" t="s">
        <v>3927</v>
      </c>
      <c r="D28" s="5">
        <v>1.5E-3</v>
      </c>
      <c r="E28" s="12" t="s">
        <v>1520</v>
      </c>
      <c r="F28" s="4">
        <v>0.46899999999999997</v>
      </c>
      <c r="G28" s="3" t="s">
        <v>1520</v>
      </c>
      <c r="H28" s="4">
        <v>0.624</v>
      </c>
      <c r="I28" s="3" t="s">
        <v>3928</v>
      </c>
      <c r="J28" s="12">
        <v>7</v>
      </c>
    </row>
    <row r="29" spans="1:10" x14ac:dyDescent="0.2">
      <c r="A29" s="3" t="s">
        <v>3929</v>
      </c>
      <c r="B29" s="3" t="s">
        <v>3896</v>
      </c>
      <c r="C29" s="3" t="s">
        <v>3930</v>
      </c>
      <c r="D29" s="5">
        <v>1.5E-3</v>
      </c>
      <c r="E29" s="12" t="s">
        <v>1520</v>
      </c>
      <c r="F29" s="4">
        <v>0.92800000000000005</v>
      </c>
      <c r="G29" s="3" t="s">
        <v>1520</v>
      </c>
      <c r="H29" s="4">
        <v>0.623</v>
      </c>
      <c r="I29" s="3" t="s">
        <v>3931</v>
      </c>
      <c r="J29" s="12">
        <v>7</v>
      </c>
    </row>
    <row r="30" spans="1:10" x14ac:dyDescent="0.2">
      <c r="A30" s="3" t="s">
        <v>3848</v>
      </c>
      <c r="B30" s="3" t="s">
        <v>3884</v>
      </c>
      <c r="C30" s="3" t="s">
        <v>3932</v>
      </c>
      <c r="D30" s="5">
        <v>1.5299999999999999E-3</v>
      </c>
      <c r="E30" s="12" t="s">
        <v>1520</v>
      </c>
      <c r="F30" s="4">
        <v>-0.27700000000000002</v>
      </c>
      <c r="G30" s="3" t="s">
        <v>1520</v>
      </c>
      <c r="H30" s="4">
        <v>6.9000000000000006E-2</v>
      </c>
      <c r="I30" s="3" t="s">
        <v>3933</v>
      </c>
      <c r="J30" s="12">
        <v>5</v>
      </c>
    </row>
    <row r="31" spans="1:10" x14ac:dyDescent="0.2">
      <c r="A31" s="3" t="s">
        <v>3865</v>
      </c>
      <c r="B31" s="3" t="s">
        <v>3866</v>
      </c>
      <c r="C31" s="3" t="s">
        <v>3934</v>
      </c>
      <c r="D31" s="5">
        <v>1.5299999999999999E-3</v>
      </c>
      <c r="E31" s="12" t="s">
        <v>1520</v>
      </c>
      <c r="F31" s="4">
        <v>-0.71399999999999997</v>
      </c>
      <c r="G31" s="3" t="s">
        <v>1520</v>
      </c>
      <c r="H31" s="4">
        <v>-1.119</v>
      </c>
      <c r="I31" s="3" t="s">
        <v>3935</v>
      </c>
      <c r="J31" s="12">
        <v>5</v>
      </c>
    </row>
    <row r="32" spans="1:10" x14ac:dyDescent="0.2">
      <c r="A32" s="3" t="s">
        <v>3936</v>
      </c>
      <c r="B32" s="3" t="s">
        <v>3937</v>
      </c>
      <c r="C32" s="3" t="s">
        <v>3938</v>
      </c>
      <c r="D32" s="5">
        <v>1.5299999999999999E-3</v>
      </c>
      <c r="E32" s="12" t="s">
        <v>1520</v>
      </c>
      <c r="F32" s="4">
        <v>-1.4319999999999999</v>
      </c>
      <c r="G32" s="3" t="s">
        <v>1527</v>
      </c>
      <c r="H32" s="4">
        <v>-0.67200000000000004</v>
      </c>
      <c r="I32" s="3" t="s">
        <v>3939</v>
      </c>
      <c r="J32" s="12">
        <v>5</v>
      </c>
    </row>
    <row r="33" spans="1:10" x14ac:dyDescent="0.2">
      <c r="A33" s="3" t="s">
        <v>3940</v>
      </c>
      <c r="B33" s="3" t="s">
        <v>3941</v>
      </c>
      <c r="C33" s="3" t="s">
        <v>3942</v>
      </c>
      <c r="D33" s="5">
        <v>1.5299999999999999E-3</v>
      </c>
      <c r="E33" s="12" t="s">
        <v>1520</v>
      </c>
      <c r="F33" s="4">
        <v>-0.314</v>
      </c>
      <c r="G33" s="3" t="s">
        <v>1520</v>
      </c>
      <c r="H33" s="4">
        <v>0.20899999999999999</v>
      </c>
      <c r="I33" s="3" t="s">
        <v>3943</v>
      </c>
      <c r="J33" s="12">
        <v>5</v>
      </c>
    </row>
    <row r="34" spans="1:10" x14ac:dyDescent="0.2">
      <c r="A34" s="3" t="s">
        <v>3944</v>
      </c>
      <c r="B34" s="3" t="s">
        <v>3945</v>
      </c>
      <c r="C34" s="3" t="s">
        <v>3946</v>
      </c>
      <c r="D34" s="5">
        <v>1.5499999999999999E-3</v>
      </c>
      <c r="E34" s="12" t="s">
        <v>1520</v>
      </c>
      <c r="F34" s="4">
        <v>2.3E-2</v>
      </c>
      <c r="G34" s="3" t="s">
        <v>1520</v>
      </c>
      <c r="H34" s="4">
        <v>-0.38500000000000001</v>
      </c>
      <c r="I34" s="3" t="s">
        <v>3947</v>
      </c>
      <c r="J34" s="12">
        <v>24</v>
      </c>
    </row>
    <row r="35" spans="1:10" x14ac:dyDescent="0.2">
      <c r="A35" s="3" t="s">
        <v>3948</v>
      </c>
      <c r="B35" s="3" t="s">
        <v>3838</v>
      </c>
      <c r="C35" s="3" t="s">
        <v>3949</v>
      </c>
      <c r="D35" s="5">
        <v>1.6199999999999999E-3</v>
      </c>
      <c r="E35" s="12" t="s">
        <v>1520</v>
      </c>
      <c r="F35" s="4">
        <v>0.06</v>
      </c>
      <c r="G35" s="3" t="s">
        <v>1520</v>
      </c>
      <c r="H35" s="4">
        <v>1.9E-2</v>
      </c>
      <c r="I35" s="3" t="s">
        <v>3950</v>
      </c>
      <c r="J35" s="12">
        <v>40</v>
      </c>
    </row>
    <row r="36" spans="1:10" x14ac:dyDescent="0.2">
      <c r="A36" s="3" t="s">
        <v>3944</v>
      </c>
      <c r="B36" s="3" t="s">
        <v>3945</v>
      </c>
      <c r="C36" s="3" t="s">
        <v>3951</v>
      </c>
      <c r="D36" s="5">
        <v>1.74E-3</v>
      </c>
      <c r="E36" s="12" t="s">
        <v>1520</v>
      </c>
      <c r="F36" s="4">
        <v>2.4E-2</v>
      </c>
      <c r="G36" s="3" t="s">
        <v>1520</v>
      </c>
      <c r="H36" s="4">
        <v>-0.33800000000000002</v>
      </c>
      <c r="I36" s="3" t="s">
        <v>3952</v>
      </c>
      <c r="J36" s="12">
        <v>23</v>
      </c>
    </row>
    <row r="37" spans="1:10" x14ac:dyDescent="0.2">
      <c r="A37" s="3" t="s">
        <v>3953</v>
      </c>
      <c r="B37" s="3" t="s">
        <v>3954</v>
      </c>
      <c r="C37" s="3" t="s">
        <v>3955</v>
      </c>
      <c r="D37" s="5">
        <v>1.8600000000000001E-3</v>
      </c>
      <c r="E37" s="12" t="s">
        <v>1520</v>
      </c>
      <c r="F37" s="4">
        <v>-1.381</v>
      </c>
      <c r="G37" s="3" t="s">
        <v>1520</v>
      </c>
      <c r="H37" s="4">
        <v>-0.313</v>
      </c>
      <c r="I37" s="3" t="s">
        <v>3956</v>
      </c>
      <c r="J37" s="12">
        <v>29</v>
      </c>
    </row>
    <row r="38" spans="1:10" x14ac:dyDescent="0.2">
      <c r="A38" s="3" t="s">
        <v>3865</v>
      </c>
      <c r="B38" s="3" t="s">
        <v>3957</v>
      </c>
      <c r="C38" s="3" t="s">
        <v>3958</v>
      </c>
      <c r="D38" s="5">
        <v>2.0300000000000001E-3</v>
      </c>
      <c r="E38" s="12" t="s">
        <v>1520</v>
      </c>
      <c r="F38" s="4">
        <v>1.4590000000000001</v>
      </c>
      <c r="G38" s="3" t="s">
        <v>1520</v>
      </c>
      <c r="H38" s="4">
        <v>0.70299999999999996</v>
      </c>
      <c r="I38" s="3" t="s">
        <v>3959</v>
      </c>
      <c r="J38" s="12">
        <v>18</v>
      </c>
    </row>
    <row r="39" spans="1:10" x14ac:dyDescent="0.2">
      <c r="A39" s="3" t="s">
        <v>3960</v>
      </c>
      <c r="B39" s="3" t="s">
        <v>3838</v>
      </c>
      <c r="C39" s="3" t="s">
        <v>3961</v>
      </c>
      <c r="D39" s="5">
        <v>2.0300000000000001E-3</v>
      </c>
      <c r="E39" s="12" t="s">
        <v>1520</v>
      </c>
      <c r="F39" s="4">
        <v>1.2290000000000001</v>
      </c>
      <c r="G39" s="3" t="s">
        <v>1520</v>
      </c>
      <c r="H39" s="4">
        <v>1.1930000000000001</v>
      </c>
      <c r="I39" s="3" t="s">
        <v>3962</v>
      </c>
      <c r="J39" s="12">
        <v>17</v>
      </c>
    </row>
    <row r="40" spans="1:10" x14ac:dyDescent="0.2">
      <c r="A40" s="3" t="s">
        <v>3856</v>
      </c>
      <c r="B40" s="3" t="s">
        <v>3857</v>
      </c>
      <c r="C40" s="3" t="s">
        <v>3963</v>
      </c>
      <c r="D40" s="5">
        <v>2.0799999999999998E-3</v>
      </c>
      <c r="E40" s="12" t="s">
        <v>3859</v>
      </c>
      <c r="F40" s="4">
        <v>2.1920000000000002</v>
      </c>
      <c r="G40" s="3" t="s">
        <v>1520</v>
      </c>
      <c r="H40" s="4">
        <v>0.34899999999999998</v>
      </c>
      <c r="I40" s="3" t="s">
        <v>3964</v>
      </c>
      <c r="J40" s="12">
        <v>146</v>
      </c>
    </row>
    <row r="41" spans="1:10" x14ac:dyDescent="0.2">
      <c r="A41" s="3" t="s">
        <v>3916</v>
      </c>
      <c r="B41" s="3" t="s">
        <v>3965</v>
      </c>
      <c r="C41" s="3" t="s">
        <v>3966</v>
      </c>
      <c r="D41" s="5">
        <v>2.0899999999999998E-3</v>
      </c>
      <c r="E41" s="12" t="s">
        <v>1520</v>
      </c>
      <c r="F41" s="4" t="s">
        <v>1520</v>
      </c>
      <c r="G41" s="3" t="s">
        <v>1520</v>
      </c>
      <c r="H41" s="4" t="s">
        <v>1520</v>
      </c>
      <c r="I41" s="3" t="s">
        <v>3967</v>
      </c>
      <c r="J41" s="12">
        <v>3</v>
      </c>
    </row>
    <row r="42" spans="1:10" x14ac:dyDescent="0.2">
      <c r="A42" s="3" t="s">
        <v>3968</v>
      </c>
      <c r="B42" s="3" t="s">
        <v>3926</v>
      </c>
      <c r="C42" s="3" t="s">
        <v>3969</v>
      </c>
      <c r="D42" s="5">
        <v>2.0899999999999998E-3</v>
      </c>
      <c r="E42" s="12" t="s">
        <v>1520</v>
      </c>
      <c r="F42" s="4" t="s">
        <v>1520</v>
      </c>
      <c r="G42" s="3" t="s">
        <v>1520</v>
      </c>
      <c r="H42" s="4" t="s">
        <v>1520</v>
      </c>
      <c r="I42" s="3" t="s">
        <v>3970</v>
      </c>
      <c r="J42" s="12">
        <v>3</v>
      </c>
    </row>
    <row r="43" spans="1:10" x14ac:dyDescent="0.2">
      <c r="A43" s="3" t="s">
        <v>3971</v>
      </c>
      <c r="B43" s="3" t="s">
        <v>3972</v>
      </c>
      <c r="C43" s="3" t="s">
        <v>3973</v>
      </c>
      <c r="D43" s="5">
        <v>2.0899999999999998E-3</v>
      </c>
      <c r="E43" s="12" t="s">
        <v>1520</v>
      </c>
      <c r="F43" s="4" t="s">
        <v>1520</v>
      </c>
      <c r="G43" s="3" t="s">
        <v>1520</v>
      </c>
      <c r="H43" s="4" t="s">
        <v>1520</v>
      </c>
      <c r="I43" s="3" t="s">
        <v>3974</v>
      </c>
      <c r="J43" s="12">
        <v>3</v>
      </c>
    </row>
    <row r="44" spans="1:10" x14ac:dyDescent="0.2">
      <c r="A44" s="3" t="s">
        <v>3916</v>
      </c>
      <c r="B44" s="3" t="s">
        <v>3917</v>
      </c>
      <c r="C44" s="3" t="s">
        <v>3975</v>
      </c>
      <c r="D44" s="5">
        <v>2.0899999999999998E-3</v>
      </c>
      <c r="E44" s="12" t="s">
        <v>1520</v>
      </c>
      <c r="F44" s="4" t="s">
        <v>1520</v>
      </c>
      <c r="G44" s="3" t="s">
        <v>1520</v>
      </c>
      <c r="H44" s="4" t="s">
        <v>1520</v>
      </c>
      <c r="I44" s="3" t="s">
        <v>3976</v>
      </c>
      <c r="J44" s="12">
        <v>3</v>
      </c>
    </row>
    <row r="45" spans="1:10" x14ac:dyDescent="0.2">
      <c r="A45" s="3" t="s">
        <v>3977</v>
      </c>
      <c r="B45" s="3" t="s">
        <v>3978</v>
      </c>
      <c r="C45" s="3" t="s">
        <v>3979</v>
      </c>
      <c r="D45" s="5">
        <v>2.0899999999999998E-3</v>
      </c>
      <c r="E45" s="12" t="s">
        <v>1520</v>
      </c>
      <c r="F45" s="4" t="s">
        <v>1520</v>
      </c>
      <c r="G45" s="3" t="s">
        <v>1520</v>
      </c>
      <c r="H45" s="4" t="s">
        <v>1520</v>
      </c>
      <c r="I45" s="3" t="s">
        <v>3980</v>
      </c>
      <c r="J45" s="12">
        <v>3</v>
      </c>
    </row>
    <row r="46" spans="1:10" x14ac:dyDescent="0.2">
      <c r="A46" s="3" t="s">
        <v>3981</v>
      </c>
      <c r="B46" s="3" t="s">
        <v>3838</v>
      </c>
      <c r="C46" s="3" t="s">
        <v>3982</v>
      </c>
      <c r="D46" s="5">
        <v>2.1199999999999999E-3</v>
      </c>
      <c r="E46" s="12" t="s">
        <v>1520</v>
      </c>
      <c r="F46" s="4">
        <v>-0.27700000000000002</v>
      </c>
      <c r="G46" s="3" t="s">
        <v>1520</v>
      </c>
      <c r="H46" s="4">
        <v>-0.56299999999999994</v>
      </c>
      <c r="I46" s="3" t="s">
        <v>3983</v>
      </c>
      <c r="J46" s="12">
        <v>5</v>
      </c>
    </row>
    <row r="47" spans="1:10" x14ac:dyDescent="0.2">
      <c r="A47" s="3" t="s">
        <v>3984</v>
      </c>
      <c r="B47" s="3" t="s">
        <v>3985</v>
      </c>
      <c r="C47" s="3" t="s">
        <v>3986</v>
      </c>
      <c r="D47" s="5">
        <v>2.16E-3</v>
      </c>
      <c r="E47" s="12" t="s">
        <v>1520</v>
      </c>
      <c r="F47" s="4" t="s">
        <v>1520</v>
      </c>
      <c r="G47" s="3" t="s">
        <v>1520</v>
      </c>
      <c r="H47" s="4" t="s">
        <v>1520</v>
      </c>
      <c r="I47" s="3" t="s">
        <v>3987</v>
      </c>
      <c r="J47" s="12">
        <v>8</v>
      </c>
    </row>
    <row r="48" spans="1:10" x14ac:dyDescent="0.2">
      <c r="A48" s="3" t="s">
        <v>3916</v>
      </c>
      <c r="B48" s="3" t="s">
        <v>3988</v>
      </c>
      <c r="C48" s="3" t="s">
        <v>3989</v>
      </c>
      <c r="D48" s="5">
        <v>2.1900000000000001E-3</v>
      </c>
      <c r="E48" s="12" t="s">
        <v>1520</v>
      </c>
      <c r="F48" s="4" t="s">
        <v>1520</v>
      </c>
      <c r="G48" s="3" t="s">
        <v>1520</v>
      </c>
      <c r="H48" s="4" t="s">
        <v>1520</v>
      </c>
      <c r="I48" s="3" t="s">
        <v>3990</v>
      </c>
      <c r="J48" s="12">
        <v>4</v>
      </c>
    </row>
    <row r="49" spans="1:10" x14ac:dyDescent="0.2">
      <c r="A49" s="3" t="s">
        <v>3856</v>
      </c>
      <c r="B49" s="3" t="s">
        <v>3991</v>
      </c>
      <c r="C49" s="3" t="s">
        <v>3992</v>
      </c>
      <c r="D49" s="5">
        <v>2.2599999999999999E-3</v>
      </c>
      <c r="E49" s="12" t="s">
        <v>1520</v>
      </c>
      <c r="F49" s="4">
        <v>1.8320000000000001</v>
      </c>
      <c r="G49" s="3" t="s">
        <v>1520</v>
      </c>
      <c r="H49" s="4">
        <v>0.01</v>
      </c>
      <c r="I49" s="3" t="s">
        <v>3993</v>
      </c>
      <c r="J49" s="12">
        <v>106</v>
      </c>
    </row>
    <row r="50" spans="1:10" x14ac:dyDescent="0.2">
      <c r="A50" s="3" t="s">
        <v>3994</v>
      </c>
      <c r="B50" s="3" t="s">
        <v>3913</v>
      </c>
      <c r="C50" s="3" t="s">
        <v>3995</v>
      </c>
      <c r="D50" s="5">
        <v>2.3700000000000001E-3</v>
      </c>
      <c r="E50" s="12" t="s">
        <v>1520</v>
      </c>
      <c r="F50" s="4" t="s">
        <v>1520</v>
      </c>
      <c r="G50" s="3" t="s">
        <v>1520</v>
      </c>
      <c r="H50" s="4" t="s">
        <v>1520</v>
      </c>
      <c r="I50" s="3" t="s">
        <v>3996</v>
      </c>
      <c r="J50" s="12">
        <v>28</v>
      </c>
    </row>
    <row r="51" spans="1:10" x14ac:dyDescent="0.2">
      <c r="A51" s="3" t="s">
        <v>3865</v>
      </c>
      <c r="B51" s="3" t="s">
        <v>3997</v>
      </c>
      <c r="C51" s="3" t="s">
        <v>3998</v>
      </c>
      <c r="D51" s="5">
        <v>2.5100000000000001E-3</v>
      </c>
      <c r="E51" s="12" t="s">
        <v>1520</v>
      </c>
      <c r="F51" s="4">
        <v>1.569</v>
      </c>
      <c r="G51" s="3" t="s">
        <v>1520</v>
      </c>
      <c r="H51" s="4">
        <v>0.83199999999999996</v>
      </c>
      <c r="I51" s="3" t="s">
        <v>3999</v>
      </c>
      <c r="J51" s="12">
        <v>21</v>
      </c>
    </row>
    <row r="52" spans="1:10" x14ac:dyDescent="0.2">
      <c r="A52" s="3" t="s">
        <v>4000</v>
      </c>
      <c r="B52" s="3" t="s">
        <v>3965</v>
      </c>
      <c r="C52" s="3" t="s">
        <v>4001</v>
      </c>
      <c r="D52" s="5">
        <v>2.5100000000000001E-3</v>
      </c>
      <c r="E52" s="12" t="s">
        <v>1520</v>
      </c>
      <c r="F52" s="4" t="s">
        <v>1520</v>
      </c>
      <c r="G52" s="3" t="s">
        <v>1520</v>
      </c>
      <c r="H52" s="4" t="s">
        <v>1520</v>
      </c>
      <c r="I52" s="3" t="s">
        <v>4002</v>
      </c>
      <c r="J52" s="12">
        <v>28</v>
      </c>
    </row>
    <row r="53" spans="1:10" x14ac:dyDescent="0.2">
      <c r="A53" s="3" t="s">
        <v>4003</v>
      </c>
      <c r="B53" s="3" t="s">
        <v>4004</v>
      </c>
      <c r="C53" s="3" t="s">
        <v>4005</v>
      </c>
      <c r="D53" s="5">
        <v>2.8700000000000002E-3</v>
      </c>
      <c r="E53" s="12" t="s">
        <v>1520</v>
      </c>
      <c r="F53" s="4" t="s">
        <v>1520</v>
      </c>
      <c r="G53" s="3" t="s">
        <v>1520</v>
      </c>
      <c r="H53" s="4" t="s">
        <v>1520</v>
      </c>
      <c r="I53" s="3" t="s">
        <v>4006</v>
      </c>
      <c r="J53" s="12">
        <v>60</v>
      </c>
    </row>
    <row r="54" spans="1:10" x14ac:dyDescent="0.2">
      <c r="A54" s="3" t="s">
        <v>3948</v>
      </c>
      <c r="B54" s="3" t="s">
        <v>3838</v>
      </c>
      <c r="C54" s="3" t="s">
        <v>4007</v>
      </c>
      <c r="D54" s="5">
        <v>3.2299999999999998E-3</v>
      </c>
      <c r="E54" s="12" t="s">
        <v>1520</v>
      </c>
      <c r="F54" s="4">
        <v>1.1419999999999999</v>
      </c>
      <c r="G54" s="3" t="s">
        <v>1520</v>
      </c>
      <c r="H54" s="4">
        <v>1.002</v>
      </c>
      <c r="I54" s="3" t="s">
        <v>4008</v>
      </c>
      <c r="J54" s="12">
        <v>20</v>
      </c>
    </row>
    <row r="55" spans="1:10" x14ac:dyDescent="0.2">
      <c r="A55" s="3" t="s">
        <v>4009</v>
      </c>
      <c r="B55" s="3" t="s">
        <v>3957</v>
      </c>
      <c r="C55" s="3" t="s">
        <v>4010</v>
      </c>
      <c r="D55" s="5">
        <v>3.2499999999999999E-3</v>
      </c>
      <c r="E55" s="12" t="s">
        <v>1520</v>
      </c>
      <c r="F55" s="4">
        <v>1.123</v>
      </c>
      <c r="G55" s="3" t="s">
        <v>1520</v>
      </c>
      <c r="H55" s="4">
        <v>0.53300000000000003</v>
      </c>
      <c r="I55" s="3" t="s">
        <v>4011</v>
      </c>
      <c r="J55" s="12">
        <v>10</v>
      </c>
    </row>
    <row r="56" spans="1:10" x14ac:dyDescent="0.2">
      <c r="A56" s="3" t="s">
        <v>3883</v>
      </c>
      <c r="B56" s="3" t="s">
        <v>3884</v>
      </c>
      <c r="C56" s="3" t="s">
        <v>4012</v>
      </c>
      <c r="D56" s="5">
        <v>3.2699999999999999E-3</v>
      </c>
      <c r="E56" s="12" t="s">
        <v>1520</v>
      </c>
      <c r="F56" s="4">
        <v>-1.4490000000000001</v>
      </c>
      <c r="G56" s="3" t="s">
        <v>1520</v>
      </c>
      <c r="H56" s="4">
        <v>-1.7090000000000001</v>
      </c>
      <c r="I56" s="3" t="s">
        <v>4013</v>
      </c>
      <c r="J56" s="12">
        <v>4</v>
      </c>
    </row>
    <row r="57" spans="1:10" x14ac:dyDescent="0.2">
      <c r="A57" s="3" t="s">
        <v>3903</v>
      </c>
      <c r="B57" s="3" t="s">
        <v>3884</v>
      </c>
      <c r="C57" s="3" t="s">
        <v>4014</v>
      </c>
      <c r="D57" s="5">
        <v>3.31E-3</v>
      </c>
      <c r="E57" s="12" t="s">
        <v>1520</v>
      </c>
      <c r="F57" s="4">
        <v>-0.71299999999999997</v>
      </c>
      <c r="G57" s="3" t="s">
        <v>1527</v>
      </c>
      <c r="H57" s="4">
        <v>0.27</v>
      </c>
      <c r="I57" s="3" t="s">
        <v>4015</v>
      </c>
      <c r="J57" s="12">
        <v>14</v>
      </c>
    </row>
    <row r="58" spans="1:10" x14ac:dyDescent="0.2">
      <c r="A58" s="3" t="s">
        <v>3883</v>
      </c>
      <c r="B58" s="3" t="s">
        <v>3849</v>
      </c>
      <c r="C58" s="3" t="s">
        <v>4016</v>
      </c>
      <c r="D58" s="5">
        <v>3.32E-3</v>
      </c>
      <c r="E58" s="12" t="s">
        <v>1520</v>
      </c>
      <c r="F58" s="4">
        <v>1.915</v>
      </c>
      <c r="G58" s="3" t="s">
        <v>1520</v>
      </c>
      <c r="H58" s="4">
        <v>2.0699999999999998</v>
      </c>
      <c r="I58" s="3" t="s">
        <v>4017</v>
      </c>
      <c r="J58" s="12">
        <v>7</v>
      </c>
    </row>
    <row r="59" spans="1:10" x14ac:dyDescent="0.2">
      <c r="A59" s="3" t="s">
        <v>3883</v>
      </c>
      <c r="B59" s="3" t="s">
        <v>3884</v>
      </c>
      <c r="C59" s="3" t="s">
        <v>4018</v>
      </c>
      <c r="D59" s="5">
        <v>3.3700000000000002E-3</v>
      </c>
      <c r="E59" s="12" t="s">
        <v>1520</v>
      </c>
      <c r="F59" s="4">
        <v>0.502</v>
      </c>
      <c r="G59" s="3" t="s">
        <v>1520</v>
      </c>
      <c r="H59" s="4">
        <v>0.67800000000000005</v>
      </c>
      <c r="I59" s="3" t="s">
        <v>4019</v>
      </c>
      <c r="J59" s="12">
        <v>6</v>
      </c>
    </row>
    <row r="60" spans="1:10" x14ac:dyDescent="0.2">
      <c r="A60" s="3" t="s">
        <v>4020</v>
      </c>
      <c r="B60" s="3" t="s">
        <v>4021</v>
      </c>
      <c r="C60" s="3" t="s">
        <v>4022</v>
      </c>
      <c r="D60" s="5">
        <v>3.6800000000000001E-3</v>
      </c>
      <c r="E60" s="12" t="s">
        <v>1520</v>
      </c>
      <c r="F60" s="4" t="s">
        <v>1520</v>
      </c>
      <c r="G60" s="3" t="s">
        <v>1520</v>
      </c>
      <c r="H60" s="4" t="s">
        <v>1520</v>
      </c>
      <c r="I60" s="3" t="s">
        <v>4023</v>
      </c>
      <c r="J60" s="12">
        <v>10</v>
      </c>
    </row>
    <row r="61" spans="1:10" x14ac:dyDescent="0.2">
      <c r="A61" s="3" t="s">
        <v>4024</v>
      </c>
      <c r="B61" s="3" t="s">
        <v>3965</v>
      </c>
      <c r="C61" s="3" t="s">
        <v>4025</v>
      </c>
      <c r="D61" s="5">
        <v>3.7599999999999999E-3</v>
      </c>
      <c r="E61" s="12" t="s">
        <v>1520</v>
      </c>
      <c r="F61" s="4" t="s">
        <v>1520</v>
      </c>
      <c r="G61" s="3" t="s">
        <v>1520</v>
      </c>
      <c r="H61" s="4" t="s">
        <v>1520</v>
      </c>
      <c r="I61" s="3" t="s">
        <v>4026</v>
      </c>
      <c r="J61" s="12">
        <v>2</v>
      </c>
    </row>
    <row r="62" spans="1:10" x14ac:dyDescent="0.2">
      <c r="A62" s="3" t="s">
        <v>4027</v>
      </c>
      <c r="B62" s="3" t="s">
        <v>4028</v>
      </c>
      <c r="C62" s="3" t="s">
        <v>4029</v>
      </c>
      <c r="D62" s="5">
        <v>3.7599999999999999E-3</v>
      </c>
      <c r="E62" s="12" t="s">
        <v>1520</v>
      </c>
      <c r="F62" s="4" t="s">
        <v>1520</v>
      </c>
      <c r="G62" s="3" t="s">
        <v>1520</v>
      </c>
      <c r="H62" s="4" t="s">
        <v>1520</v>
      </c>
      <c r="I62" s="3" t="s">
        <v>4030</v>
      </c>
      <c r="J62" s="12">
        <v>2</v>
      </c>
    </row>
    <row r="63" spans="1:10" x14ac:dyDescent="0.2">
      <c r="A63" s="3" t="s">
        <v>4031</v>
      </c>
      <c r="B63" s="3" t="s">
        <v>4032</v>
      </c>
      <c r="C63" s="3" t="s">
        <v>4033</v>
      </c>
      <c r="D63" s="5">
        <v>3.7599999999999999E-3</v>
      </c>
      <c r="E63" s="12" t="s">
        <v>1520</v>
      </c>
      <c r="F63" s="4" t="s">
        <v>1520</v>
      </c>
      <c r="G63" s="3" t="s">
        <v>1520</v>
      </c>
      <c r="H63" s="4" t="s">
        <v>1520</v>
      </c>
      <c r="I63" s="3" t="s">
        <v>4034</v>
      </c>
      <c r="J63" s="12">
        <v>2</v>
      </c>
    </row>
    <row r="64" spans="1:10" x14ac:dyDescent="0.2">
      <c r="A64" s="3" t="s">
        <v>3883</v>
      </c>
      <c r="B64" s="3" t="s">
        <v>3884</v>
      </c>
      <c r="C64" s="3" t="s">
        <v>4035</v>
      </c>
      <c r="D64" s="5">
        <v>3.7599999999999999E-3</v>
      </c>
      <c r="E64" s="12" t="s">
        <v>1520</v>
      </c>
      <c r="F64" s="4" t="s">
        <v>1520</v>
      </c>
      <c r="G64" s="3" t="s">
        <v>1520</v>
      </c>
      <c r="H64" s="4" t="s">
        <v>1520</v>
      </c>
      <c r="I64" s="3" t="s">
        <v>4036</v>
      </c>
      <c r="J64" s="12">
        <v>2</v>
      </c>
    </row>
    <row r="65" spans="1:10" x14ac:dyDescent="0.2">
      <c r="A65" s="3" t="s">
        <v>4037</v>
      </c>
      <c r="B65" s="3" t="s">
        <v>4038</v>
      </c>
      <c r="C65" s="3" t="s">
        <v>4039</v>
      </c>
      <c r="D65" s="5">
        <v>3.7599999999999999E-3</v>
      </c>
      <c r="E65" s="12" t="s">
        <v>1520</v>
      </c>
      <c r="F65" s="4" t="s">
        <v>1520</v>
      </c>
      <c r="G65" s="3" t="s">
        <v>1520</v>
      </c>
      <c r="H65" s="4" t="s">
        <v>1520</v>
      </c>
      <c r="I65" s="3" t="s">
        <v>4040</v>
      </c>
      <c r="J65" s="12">
        <v>2</v>
      </c>
    </row>
    <row r="66" spans="1:10" x14ac:dyDescent="0.2">
      <c r="A66" s="3" t="s">
        <v>4041</v>
      </c>
      <c r="B66" s="3" t="s">
        <v>4042</v>
      </c>
      <c r="C66" s="3" t="s">
        <v>4043</v>
      </c>
      <c r="D66" s="5">
        <v>3.7599999999999999E-3</v>
      </c>
      <c r="E66" s="12" t="s">
        <v>1520</v>
      </c>
      <c r="F66" s="4" t="s">
        <v>1520</v>
      </c>
      <c r="G66" s="3" t="s">
        <v>1520</v>
      </c>
      <c r="H66" s="4" t="s">
        <v>1520</v>
      </c>
      <c r="I66" s="3" t="s">
        <v>4044</v>
      </c>
      <c r="J66" s="12">
        <v>2</v>
      </c>
    </row>
    <row r="67" spans="1:10" x14ac:dyDescent="0.2">
      <c r="A67" s="3" t="s">
        <v>4045</v>
      </c>
      <c r="B67" s="3" t="s">
        <v>4046</v>
      </c>
      <c r="C67" s="3" t="s">
        <v>4047</v>
      </c>
      <c r="D67" s="5">
        <v>3.7599999999999999E-3</v>
      </c>
      <c r="E67" s="12" t="s">
        <v>1520</v>
      </c>
      <c r="F67" s="4" t="s">
        <v>1520</v>
      </c>
      <c r="G67" s="3" t="s">
        <v>1520</v>
      </c>
      <c r="H67" s="4" t="s">
        <v>1520</v>
      </c>
      <c r="I67" s="3" t="s">
        <v>4048</v>
      </c>
      <c r="J67" s="12">
        <v>2</v>
      </c>
    </row>
    <row r="68" spans="1:10" x14ac:dyDescent="0.2">
      <c r="A68" s="3" t="s">
        <v>4049</v>
      </c>
      <c r="B68" s="3" t="s">
        <v>3972</v>
      </c>
      <c r="C68" s="3" t="s">
        <v>4050</v>
      </c>
      <c r="D68" s="5">
        <v>3.7599999999999999E-3</v>
      </c>
      <c r="E68" s="12" t="s">
        <v>1520</v>
      </c>
      <c r="F68" s="4" t="s">
        <v>1520</v>
      </c>
      <c r="G68" s="3" t="s">
        <v>1520</v>
      </c>
      <c r="H68" s="4" t="s">
        <v>1520</v>
      </c>
      <c r="I68" s="3" t="s">
        <v>4051</v>
      </c>
      <c r="J68" s="12">
        <v>2</v>
      </c>
    </row>
    <row r="69" spans="1:10" x14ac:dyDescent="0.2">
      <c r="A69" s="3" t="s">
        <v>3861</v>
      </c>
      <c r="B69" s="3" t="s">
        <v>4052</v>
      </c>
      <c r="C69" s="3" t="s">
        <v>4053</v>
      </c>
      <c r="D69" s="5">
        <v>3.7599999999999999E-3</v>
      </c>
      <c r="E69" s="12" t="s">
        <v>1520</v>
      </c>
      <c r="F69" s="4" t="s">
        <v>1520</v>
      </c>
      <c r="G69" s="3" t="s">
        <v>1520</v>
      </c>
      <c r="H69" s="4" t="s">
        <v>1520</v>
      </c>
      <c r="I69" s="3" t="s">
        <v>4054</v>
      </c>
      <c r="J69" s="12">
        <v>2</v>
      </c>
    </row>
    <row r="70" spans="1:10" x14ac:dyDescent="0.2">
      <c r="A70" s="3" t="s">
        <v>3865</v>
      </c>
      <c r="B70" s="3" t="s">
        <v>4055</v>
      </c>
      <c r="C70" s="3" t="s">
        <v>4056</v>
      </c>
      <c r="D70" s="5">
        <v>3.7599999999999999E-3</v>
      </c>
      <c r="E70" s="12" t="s">
        <v>1520</v>
      </c>
      <c r="F70" s="4" t="s">
        <v>1520</v>
      </c>
      <c r="G70" s="3" t="s">
        <v>1520</v>
      </c>
      <c r="H70" s="4" t="s">
        <v>1520</v>
      </c>
      <c r="I70" s="3" t="s">
        <v>4057</v>
      </c>
      <c r="J70" s="12">
        <v>2</v>
      </c>
    </row>
    <row r="71" spans="1:10" x14ac:dyDescent="0.2">
      <c r="A71" s="3" t="s">
        <v>4058</v>
      </c>
      <c r="B71" s="3" t="s">
        <v>4059</v>
      </c>
      <c r="C71" s="3" t="s">
        <v>4060</v>
      </c>
      <c r="D71" s="5">
        <v>3.7599999999999999E-3</v>
      </c>
      <c r="E71" s="12" t="s">
        <v>1520</v>
      </c>
      <c r="F71" s="4" t="s">
        <v>1520</v>
      </c>
      <c r="G71" s="3" t="s">
        <v>1520</v>
      </c>
      <c r="H71" s="4" t="s">
        <v>1520</v>
      </c>
      <c r="I71" s="3" t="s">
        <v>4061</v>
      </c>
      <c r="J71" s="12">
        <v>2</v>
      </c>
    </row>
    <row r="72" spans="1:10" x14ac:dyDescent="0.2">
      <c r="A72" s="3" t="s">
        <v>4062</v>
      </c>
      <c r="B72" s="3" t="s">
        <v>4063</v>
      </c>
      <c r="C72" s="3" t="s">
        <v>4064</v>
      </c>
      <c r="D72" s="5">
        <v>3.7599999999999999E-3</v>
      </c>
      <c r="E72" s="12" t="s">
        <v>1520</v>
      </c>
      <c r="F72" s="4" t="s">
        <v>1520</v>
      </c>
      <c r="G72" s="3" t="s">
        <v>1520</v>
      </c>
      <c r="H72" s="4" t="s">
        <v>1520</v>
      </c>
      <c r="I72" s="3" t="s">
        <v>4065</v>
      </c>
      <c r="J72" s="12">
        <v>2</v>
      </c>
    </row>
    <row r="73" spans="1:10" x14ac:dyDescent="0.2">
      <c r="A73" s="3" t="s">
        <v>4066</v>
      </c>
      <c r="B73" s="3" t="s">
        <v>4067</v>
      </c>
      <c r="C73" s="3" t="s">
        <v>4068</v>
      </c>
      <c r="D73" s="5">
        <v>3.7599999999999999E-3</v>
      </c>
      <c r="E73" s="12" t="s">
        <v>1520</v>
      </c>
      <c r="F73" s="4" t="s">
        <v>1520</v>
      </c>
      <c r="G73" s="3" t="s">
        <v>1520</v>
      </c>
      <c r="H73" s="4" t="s">
        <v>1520</v>
      </c>
      <c r="I73" s="3" t="s">
        <v>4069</v>
      </c>
      <c r="J73" s="12">
        <v>2</v>
      </c>
    </row>
    <row r="74" spans="1:10" x14ac:dyDescent="0.2">
      <c r="A74" s="3" t="s">
        <v>4070</v>
      </c>
      <c r="B74" s="3" t="s">
        <v>3913</v>
      </c>
      <c r="C74" s="3" t="s">
        <v>4071</v>
      </c>
      <c r="D74" s="5">
        <v>3.7599999999999999E-3</v>
      </c>
      <c r="E74" s="12" t="s">
        <v>1520</v>
      </c>
      <c r="F74" s="4" t="s">
        <v>1520</v>
      </c>
      <c r="G74" s="3" t="s">
        <v>1520</v>
      </c>
      <c r="H74" s="4" t="s">
        <v>1520</v>
      </c>
      <c r="I74" s="3" t="s">
        <v>4072</v>
      </c>
      <c r="J74" s="12">
        <v>2</v>
      </c>
    </row>
    <row r="75" spans="1:10" x14ac:dyDescent="0.2">
      <c r="A75" s="3" t="s">
        <v>4073</v>
      </c>
      <c r="B75" s="3" t="s">
        <v>4074</v>
      </c>
      <c r="C75" s="3" t="s">
        <v>4075</v>
      </c>
      <c r="D75" s="5">
        <v>3.7599999999999999E-3</v>
      </c>
      <c r="E75" s="12" t="s">
        <v>1520</v>
      </c>
      <c r="F75" s="4" t="s">
        <v>1520</v>
      </c>
      <c r="G75" s="3" t="s">
        <v>1520</v>
      </c>
      <c r="H75" s="4" t="s">
        <v>1520</v>
      </c>
      <c r="I75" s="3" t="s">
        <v>4076</v>
      </c>
      <c r="J75" s="12">
        <v>2</v>
      </c>
    </row>
    <row r="76" spans="1:10" x14ac:dyDescent="0.2">
      <c r="A76" s="3" t="s">
        <v>4077</v>
      </c>
      <c r="B76" s="3" t="s">
        <v>4078</v>
      </c>
      <c r="C76" s="3" t="s">
        <v>4079</v>
      </c>
      <c r="D76" s="5">
        <v>3.7599999999999999E-3</v>
      </c>
      <c r="E76" s="12" t="s">
        <v>1520</v>
      </c>
      <c r="F76" s="4" t="s">
        <v>1520</v>
      </c>
      <c r="G76" s="3" t="s">
        <v>1520</v>
      </c>
      <c r="H76" s="4" t="s">
        <v>1520</v>
      </c>
      <c r="I76" s="3" t="s">
        <v>1902</v>
      </c>
      <c r="J76" s="12">
        <v>2</v>
      </c>
    </row>
    <row r="77" spans="1:10" x14ac:dyDescent="0.2">
      <c r="A77" s="3" t="s">
        <v>4080</v>
      </c>
      <c r="B77" s="3" t="s">
        <v>4081</v>
      </c>
      <c r="C77" s="3" t="s">
        <v>4082</v>
      </c>
      <c r="D77" s="5">
        <v>3.7599999999999999E-3</v>
      </c>
      <c r="E77" s="12" t="s">
        <v>1520</v>
      </c>
      <c r="F77" s="4" t="s">
        <v>1520</v>
      </c>
      <c r="G77" s="3" t="s">
        <v>1520</v>
      </c>
      <c r="H77" s="4" t="s">
        <v>1520</v>
      </c>
      <c r="I77" s="3" t="s">
        <v>4083</v>
      </c>
      <c r="J77" s="12">
        <v>2</v>
      </c>
    </row>
    <row r="78" spans="1:10" x14ac:dyDescent="0.2">
      <c r="A78" s="3" t="s">
        <v>4084</v>
      </c>
      <c r="B78" s="3" t="s">
        <v>4085</v>
      </c>
      <c r="C78" s="3" t="s">
        <v>4086</v>
      </c>
      <c r="D78" s="5">
        <v>3.7599999999999999E-3</v>
      </c>
      <c r="E78" s="12" t="s">
        <v>1520</v>
      </c>
      <c r="F78" s="4" t="s">
        <v>1520</v>
      </c>
      <c r="G78" s="3" t="s">
        <v>1520</v>
      </c>
      <c r="H78" s="4" t="s">
        <v>1520</v>
      </c>
      <c r="I78" s="3" t="s">
        <v>4087</v>
      </c>
      <c r="J78" s="12">
        <v>2</v>
      </c>
    </row>
    <row r="79" spans="1:10" x14ac:dyDescent="0.2">
      <c r="A79" s="3" t="s">
        <v>3841</v>
      </c>
      <c r="B79" s="3" t="s">
        <v>4088</v>
      </c>
      <c r="C79" s="3" t="s">
        <v>4089</v>
      </c>
      <c r="D79" s="5">
        <v>3.7599999999999999E-3</v>
      </c>
      <c r="E79" s="12" t="s">
        <v>1520</v>
      </c>
      <c r="F79" s="4" t="s">
        <v>1520</v>
      </c>
      <c r="G79" s="3" t="s">
        <v>1520</v>
      </c>
      <c r="H79" s="4" t="s">
        <v>1520</v>
      </c>
      <c r="I79" s="3" t="s">
        <v>4090</v>
      </c>
      <c r="J79" s="12">
        <v>2</v>
      </c>
    </row>
    <row r="80" spans="1:10" x14ac:dyDescent="0.2">
      <c r="A80" s="3" t="s">
        <v>4091</v>
      </c>
      <c r="B80" s="3" t="s">
        <v>4092</v>
      </c>
      <c r="C80" s="3" t="s">
        <v>4093</v>
      </c>
      <c r="D80" s="5">
        <v>3.7599999999999999E-3</v>
      </c>
      <c r="E80" s="12" t="s">
        <v>1520</v>
      </c>
      <c r="F80" s="4" t="s">
        <v>1520</v>
      </c>
      <c r="G80" s="3" t="s">
        <v>1520</v>
      </c>
      <c r="H80" s="4" t="s">
        <v>1520</v>
      </c>
      <c r="I80" s="3" t="s">
        <v>4094</v>
      </c>
      <c r="J80" s="12">
        <v>2</v>
      </c>
    </row>
    <row r="81" spans="1:10" x14ac:dyDescent="0.2">
      <c r="A81" s="3" t="s">
        <v>4095</v>
      </c>
      <c r="B81" s="3" t="s">
        <v>4096</v>
      </c>
      <c r="C81" s="3" t="s">
        <v>4097</v>
      </c>
      <c r="D81" s="5">
        <v>3.7599999999999999E-3</v>
      </c>
      <c r="E81" s="12" t="s">
        <v>1520</v>
      </c>
      <c r="F81" s="4" t="s">
        <v>1520</v>
      </c>
      <c r="G81" s="3" t="s">
        <v>1520</v>
      </c>
      <c r="H81" s="4" t="s">
        <v>1520</v>
      </c>
      <c r="I81" s="3" t="s">
        <v>4098</v>
      </c>
      <c r="J81" s="12">
        <v>2</v>
      </c>
    </row>
    <row r="82" spans="1:10" x14ac:dyDescent="0.2">
      <c r="A82" s="3" t="s">
        <v>4099</v>
      </c>
      <c r="B82" s="3" t="s">
        <v>4100</v>
      </c>
      <c r="C82" s="3" t="s">
        <v>4101</v>
      </c>
      <c r="D82" s="5">
        <v>3.7599999999999999E-3</v>
      </c>
      <c r="E82" s="12" t="s">
        <v>1520</v>
      </c>
      <c r="F82" s="4" t="s">
        <v>1520</v>
      </c>
      <c r="G82" s="3" t="s">
        <v>1520</v>
      </c>
      <c r="H82" s="4" t="s">
        <v>1520</v>
      </c>
      <c r="I82" s="3" t="s">
        <v>4102</v>
      </c>
      <c r="J82" s="12">
        <v>2</v>
      </c>
    </row>
    <row r="83" spans="1:10" x14ac:dyDescent="0.2">
      <c r="A83" s="3" t="s">
        <v>4103</v>
      </c>
      <c r="B83" s="3" t="s">
        <v>4104</v>
      </c>
      <c r="C83" s="3" t="s">
        <v>4105</v>
      </c>
      <c r="D83" s="5">
        <v>3.7599999999999999E-3</v>
      </c>
      <c r="E83" s="12" t="s">
        <v>1520</v>
      </c>
      <c r="F83" s="4" t="s">
        <v>1520</v>
      </c>
      <c r="G83" s="3" t="s">
        <v>1520</v>
      </c>
      <c r="H83" s="4" t="s">
        <v>1520</v>
      </c>
      <c r="I83" s="3" t="s">
        <v>4106</v>
      </c>
      <c r="J83" s="12">
        <v>2</v>
      </c>
    </row>
    <row r="84" spans="1:10" x14ac:dyDescent="0.2">
      <c r="A84" s="3" t="s">
        <v>4107</v>
      </c>
      <c r="B84" s="3" t="s">
        <v>4108</v>
      </c>
      <c r="C84" s="3" t="s">
        <v>4109</v>
      </c>
      <c r="D84" s="5">
        <v>3.8899999999999998E-3</v>
      </c>
      <c r="E84" s="12" t="s">
        <v>1520</v>
      </c>
      <c r="F84" s="4">
        <v>1.109</v>
      </c>
      <c r="G84" s="3" t="s">
        <v>1520</v>
      </c>
      <c r="H84" s="4">
        <v>0.52900000000000003</v>
      </c>
      <c r="I84" s="3" t="s">
        <v>4110</v>
      </c>
      <c r="J84" s="12">
        <v>19</v>
      </c>
    </row>
    <row r="85" spans="1:10" x14ac:dyDescent="0.2">
      <c r="A85" s="3" t="s">
        <v>3903</v>
      </c>
      <c r="B85" s="3" t="s">
        <v>3884</v>
      </c>
      <c r="C85" s="3" t="s">
        <v>4111</v>
      </c>
      <c r="D85" s="5">
        <v>3.96E-3</v>
      </c>
      <c r="E85" s="12" t="s">
        <v>1520</v>
      </c>
      <c r="F85" s="4">
        <v>-1.079</v>
      </c>
      <c r="G85" s="3" t="s">
        <v>1520</v>
      </c>
      <c r="H85" s="4">
        <v>-0.20699999999999999</v>
      </c>
      <c r="I85" s="3" t="s">
        <v>4112</v>
      </c>
      <c r="J85" s="12">
        <v>16</v>
      </c>
    </row>
    <row r="86" spans="1:10" x14ac:dyDescent="0.2">
      <c r="A86" s="3" t="s">
        <v>3883</v>
      </c>
      <c r="B86" s="3" t="s">
        <v>3849</v>
      </c>
      <c r="C86" s="3" t="s">
        <v>4113</v>
      </c>
      <c r="D86" s="5">
        <v>3.9699999999999996E-3</v>
      </c>
      <c r="E86" s="12" t="s">
        <v>1520</v>
      </c>
      <c r="F86" s="4">
        <v>0.86199999999999999</v>
      </c>
      <c r="G86" s="3" t="s">
        <v>1520</v>
      </c>
      <c r="H86" s="4">
        <v>0.97299999999999998</v>
      </c>
      <c r="I86" s="3" t="s">
        <v>4114</v>
      </c>
      <c r="J86" s="12">
        <v>7</v>
      </c>
    </row>
    <row r="87" spans="1:10" x14ac:dyDescent="0.2">
      <c r="A87" s="3" t="s">
        <v>3916</v>
      </c>
      <c r="B87" s="3" t="s">
        <v>4115</v>
      </c>
      <c r="C87" s="3" t="s">
        <v>4116</v>
      </c>
      <c r="D87" s="5">
        <v>3.9699999999999996E-3</v>
      </c>
      <c r="E87" s="12" t="s">
        <v>1520</v>
      </c>
      <c r="F87" s="4">
        <v>1.6639999999999999</v>
      </c>
      <c r="G87" s="3" t="s">
        <v>1520</v>
      </c>
      <c r="H87" s="4">
        <v>1.117</v>
      </c>
      <c r="I87" s="3" t="s">
        <v>4117</v>
      </c>
      <c r="J87" s="12">
        <v>7</v>
      </c>
    </row>
    <row r="88" spans="1:10" x14ac:dyDescent="0.2">
      <c r="A88" s="3" t="s">
        <v>4118</v>
      </c>
      <c r="B88" s="3" t="s">
        <v>4119</v>
      </c>
      <c r="C88" s="3" t="s">
        <v>4120</v>
      </c>
      <c r="D88" s="5">
        <v>4.0000000000000001E-3</v>
      </c>
      <c r="E88" s="12" t="s">
        <v>1520</v>
      </c>
      <c r="F88" s="4" t="s">
        <v>1520</v>
      </c>
      <c r="G88" s="3" t="s">
        <v>1520</v>
      </c>
      <c r="H88" s="4" t="s">
        <v>1520</v>
      </c>
      <c r="I88" s="3" t="s">
        <v>4121</v>
      </c>
      <c r="J88" s="12">
        <v>3</v>
      </c>
    </row>
    <row r="89" spans="1:10" x14ac:dyDescent="0.2">
      <c r="A89" s="3" t="s">
        <v>4122</v>
      </c>
      <c r="B89" s="3" t="s">
        <v>4123</v>
      </c>
      <c r="C89" s="3" t="s">
        <v>4124</v>
      </c>
      <c r="D89" s="5">
        <v>4.0000000000000001E-3</v>
      </c>
      <c r="E89" s="12" t="s">
        <v>1520</v>
      </c>
      <c r="F89" s="4" t="s">
        <v>1520</v>
      </c>
      <c r="G89" s="3" t="s">
        <v>1520</v>
      </c>
      <c r="H89" s="4" t="s">
        <v>1520</v>
      </c>
      <c r="I89" s="3" t="s">
        <v>4125</v>
      </c>
      <c r="J89" s="12">
        <v>3</v>
      </c>
    </row>
    <row r="90" spans="1:10" x14ac:dyDescent="0.2">
      <c r="A90" s="3" t="s">
        <v>4126</v>
      </c>
      <c r="B90" s="3" t="s">
        <v>4127</v>
      </c>
      <c r="C90" s="3" t="s">
        <v>4128</v>
      </c>
      <c r="D90" s="5">
        <v>4.0000000000000001E-3</v>
      </c>
      <c r="E90" s="12" t="s">
        <v>1520</v>
      </c>
      <c r="F90" s="4" t="s">
        <v>1520</v>
      </c>
      <c r="G90" s="3" t="s">
        <v>1520</v>
      </c>
      <c r="H90" s="4" t="s">
        <v>1520</v>
      </c>
      <c r="I90" s="3" t="s">
        <v>4129</v>
      </c>
      <c r="J90" s="12">
        <v>3</v>
      </c>
    </row>
    <row r="91" spans="1:10" x14ac:dyDescent="0.2">
      <c r="A91" s="3" t="s">
        <v>4062</v>
      </c>
      <c r="B91" s="3" t="s">
        <v>4130</v>
      </c>
      <c r="C91" s="3" t="s">
        <v>4131</v>
      </c>
      <c r="D91" s="5">
        <v>4.0000000000000001E-3</v>
      </c>
      <c r="E91" s="12" t="s">
        <v>1520</v>
      </c>
      <c r="F91" s="4" t="s">
        <v>1520</v>
      </c>
      <c r="G91" s="3" t="s">
        <v>1520</v>
      </c>
      <c r="H91" s="4" t="s">
        <v>1520</v>
      </c>
      <c r="I91" s="3" t="s">
        <v>4132</v>
      </c>
      <c r="J91" s="12">
        <v>3</v>
      </c>
    </row>
    <row r="92" spans="1:10" x14ac:dyDescent="0.2">
      <c r="A92" s="3" t="s">
        <v>4133</v>
      </c>
      <c r="B92" s="3" t="s">
        <v>4134</v>
      </c>
      <c r="C92" s="3" t="s">
        <v>4135</v>
      </c>
      <c r="D92" s="5">
        <v>4.0000000000000001E-3</v>
      </c>
      <c r="E92" s="12" t="s">
        <v>1520</v>
      </c>
      <c r="F92" s="4" t="s">
        <v>1520</v>
      </c>
      <c r="G92" s="3" t="s">
        <v>1520</v>
      </c>
      <c r="H92" s="4" t="s">
        <v>1520</v>
      </c>
      <c r="I92" s="3" t="s">
        <v>4136</v>
      </c>
      <c r="J92" s="12">
        <v>3</v>
      </c>
    </row>
    <row r="93" spans="1:10" x14ac:dyDescent="0.2">
      <c r="A93" s="3" t="s">
        <v>3879</v>
      </c>
      <c r="B93" s="3" t="s">
        <v>4137</v>
      </c>
      <c r="C93" s="3" t="s">
        <v>4138</v>
      </c>
      <c r="D93" s="5">
        <v>4.0000000000000001E-3</v>
      </c>
      <c r="E93" s="12" t="s">
        <v>1520</v>
      </c>
      <c r="F93" s="4" t="s">
        <v>1520</v>
      </c>
      <c r="G93" s="3" t="s">
        <v>1520</v>
      </c>
      <c r="H93" s="4" t="s">
        <v>1520</v>
      </c>
      <c r="I93" s="3" t="s">
        <v>4139</v>
      </c>
      <c r="J93" s="12">
        <v>3</v>
      </c>
    </row>
    <row r="94" spans="1:10" x14ac:dyDescent="0.2">
      <c r="A94" s="3" t="s">
        <v>4133</v>
      </c>
      <c r="B94" s="3" t="s">
        <v>4134</v>
      </c>
      <c r="C94" s="3" t="s">
        <v>4140</v>
      </c>
      <c r="D94" s="5">
        <v>4.1599999999999996E-3</v>
      </c>
      <c r="E94" s="12" t="s">
        <v>3859</v>
      </c>
      <c r="F94" s="4">
        <v>2.2160000000000002</v>
      </c>
      <c r="G94" s="3" t="s">
        <v>1520</v>
      </c>
      <c r="H94" s="4">
        <v>1.6830000000000001</v>
      </c>
      <c r="I94" s="3" t="s">
        <v>4141</v>
      </c>
      <c r="J94" s="12">
        <v>6</v>
      </c>
    </row>
    <row r="95" spans="1:10" x14ac:dyDescent="0.2">
      <c r="A95" s="3" t="s">
        <v>3856</v>
      </c>
      <c r="B95" s="3" t="s">
        <v>3857</v>
      </c>
      <c r="C95" s="3" t="s">
        <v>4142</v>
      </c>
      <c r="D95" s="5">
        <v>4.2900000000000004E-3</v>
      </c>
      <c r="E95" s="12" t="s">
        <v>1520</v>
      </c>
      <c r="F95" s="4">
        <v>1.754</v>
      </c>
      <c r="G95" s="3" t="s">
        <v>1520</v>
      </c>
      <c r="H95" s="4">
        <v>-6.0999999999999999E-2</v>
      </c>
      <c r="I95" s="3" t="s">
        <v>4143</v>
      </c>
      <c r="J95" s="12">
        <v>97</v>
      </c>
    </row>
    <row r="96" spans="1:10" x14ac:dyDescent="0.2">
      <c r="A96" s="3" t="s">
        <v>4144</v>
      </c>
      <c r="B96" s="3" t="s">
        <v>4046</v>
      </c>
      <c r="C96" s="3" t="s">
        <v>4145</v>
      </c>
      <c r="D96" s="5">
        <v>4.3400000000000001E-3</v>
      </c>
      <c r="E96" s="12" t="s">
        <v>1520</v>
      </c>
      <c r="F96" s="4">
        <v>-1.5289999999999999</v>
      </c>
      <c r="G96" s="3" t="s">
        <v>1520</v>
      </c>
      <c r="H96" s="4">
        <v>-1.93</v>
      </c>
      <c r="I96" s="3" t="s">
        <v>4146</v>
      </c>
      <c r="J96" s="12">
        <v>15</v>
      </c>
    </row>
    <row r="97" spans="1:10" x14ac:dyDescent="0.2">
      <c r="A97" s="3" t="s">
        <v>4147</v>
      </c>
      <c r="B97" s="3" t="s">
        <v>3954</v>
      </c>
      <c r="C97" s="3" t="s">
        <v>4148</v>
      </c>
      <c r="D97" s="5">
        <v>4.5199999999999997E-3</v>
      </c>
      <c r="E97" s="12" t="s">
        <v>1520</v>
      </c>
      <c r="F97" s="4">
        <v>-1.9219999999999999</v>
      </c>
      <c r="G97" s="3" t="s">
        <v>1520</v>
      </c>
      <c r="H97" s="4">
        <v>-0.93799999999999994</v>
      </c>
      <c r="I97" s="3" t="s">
        <v>4149</v>
      </c>
      <c r="J97" s="12">
        <v>23</v>
      </c>
    </row>
    <row r="98" spans="1:10" x14ac:dyDescent="0.2">
      <c r="A98" s="3" t="s">
        <v>4150</v>
      </c>
      <c r="B98" s="3" t="s">
        <v>4151</v>
      </c>
      <c r="C98" s="3" t="s">
        <v>4152</v>
      </c>
      <c r="D98" s="5">
        <v>4.6600000000000001E-3</v>
      </c>
      <c r="E98" s="12" t="s">
        <v>1520</v>
      </c>
      <c r="F98" s="4">
        <v>-1.345</v>
      </c>
      <c r="G98" s="3" t="s">
        <v>1527</v>
      </c>
      <c r="H98" s="4">
        <v>-0.128</v>
      </c>
      <c r="I98" s="3" t="s">
        <v>4153</v>
      </c>
      <c r="J98" s="12">
        <v>13</v>
      </c>
    </row>
    <row r="99" spans="1:10" x14ac:dyDescent="0.2">
      <c r="A99" s="3" t="s">
        <v>4154</v>
      </c>
      <c r="B99" s="3" t="s">
        <v>3838</v>
      </c>
      <c r="C99" s="3" t="s">
        <v>4155</v>
      </c>
      <c r="D99" s="5">
        <v>4.6699999999999997E-3</v>
      </c>
      <c r="E99" s="12" t="s">
        <v>1520</v>
      </c>
      <c r="F99" s="4">
        <v>0.57699999999999996</v>
      </c>
      <c r="G99" s="3" t="s">
        <v>1520</v>
      </c>
      <c r="H99" s="4">
        <v>0.42899999999999999</v>
      </c>
      <c r="I99" s="3" t="s">
        <v>4156</v>
      </c>
      <c r="J99" s="12">
        <v>4</v>
      </c>
    </row>
    <row r="100" spans="1:10" x14ac:dyDescent="0.2">
      <c r="A100" s="3" t="s">
        <v>4095</v>
      </c>
      <c r="B100" s="3" t="s">
        <v>4096</v>
      </c>
      <c r="C100" s="3" t="s">
        <v>4157</v>
      </c>
      <c r="D100" s="5">
        <v>4.7099999999999998E-3</v>
      </c>
      <c r="E100" s="12" t="s">
        <v>1520</v>
      </c>
      <c r="F100" s="4">
        <v>-0.19800000000000001</v>
      </c>
      <c r="G100" s="3" t="s">
        <v>1520</v>
      </c>
      <c r="H100" s="4">
        <v>-0.31</v>
      </c>
      <c r="I100" s="3" t="s">
        <v>4158</v>
      </c>
      <c r="J100" s="12">
        <v>15</v>
      </c>
    </row>
    <row r="101" spans="1:10" x14ac:dyDescent="0.2">
      <c r="A101" s="3" t="s">
        <v>4159</v>
      </c>
      <c r="B101" s="3" t="s">
        <v>4046</v>
      </c>
      <c r="C101" s="3" t="s">
        <v>4160</v>
      </c>
      <c r="D101" s="5">
        <v>4.7800000000000004E-3</v>
      </c>
      <c r="E101" s="12" t="s">
        <v>1520</v>
      </c>
      <c r="F101" s="4">
        <v>1.1950000000000001</v>
      </c>
      <c r="G101" s="3" t="s">
        <v>1520</v>
      </c>
      <c r="H101" s="4">
        <v>0.81200000000000006</v>
      </c>
      <c r="I101" s="3" t="s">
        <v>4161</v>
      </c>
      <c r="J101" s="12">
        <v>19</v>
      </c>
    </row>
    <row r="102" spans="1:10" x14ac:dyDescent="0.2">
      <c r="A102" s="3" t="s">
        <v>4162</v>
      </c>
      <c r="B102" s="3" t="s">
        <v>4163</v>
      </c>
      <c r="C102" s="3" t="s">
        <v>4164</v>
      </c>
      <c r="D102" s="5">
        <v>4.8300000000000001E-3</v>
      </c>
      <c r="E102" s="12" t="s">
        <v>1520</v>
      </c>
      <c r="F102" s="4">
        <v>-1.3420000000000001</v>
      </c>
      <c r="G102" s="3" t="s">
        <v>1520</v>
      </c>
      <c r="H102" s="4">
        <v>-0.98299999999999998</v>
      </c>
      <c r="I102" s="3" t="s">
        <v>4165</v>
      </c>
      <c r="J102" s="12">
        <v>5</v>
      </c>
    </row>
    <row r="103" spans="1:10" x14ac:dyDescent="0.2">
      <c r="A103" s="3" t="s">
        <v>4166</v>
      </c>
      <c r="B103" s="3" t="s">
        <v>4167</v>
      </c>
      <c r="C103" s="3" t="s">
        <v>4168</v>
      </c>
      <c r="D103" s="5">
        <v>4.8300000000000001E-3</v>
      </c>
      <c r="E103" s="12" t="s">
        <v>1520</v>
      </c>
      <c r="F103" s="4" t="s">
        <v>1520</v>
      </c>
      <c r="G103" s="3" t="s">
        <v>1520</v>
      </c>
      <c r="H103" s="4" t="s">
        <v>1520</v>
      </c>
      <c r="I103" s="3" t="s">
        <v>4169</v>
      </c>
      <c r="J103" s="12">
        <v>5</v>
      </c>
    </row>
    <row r="104" spans="1:10" x14ac:dyDescent="0.2">
      <c r="A104" s="3" t="s">
        <v>3909</v>
      </c>
      <c r="B104" s="3" t="s">
        <v>3884</v>
      </c>
      <c r="C104" s="3" t="s">
        <v>4170</v>
      </c>
      <c r="D104" s="5">
        <v>4.8399999999999997E-3</v>
      </c>
      <c r="E104" s="12" t="s">
        <v>1520</v>
      </c>
      <c r="F104" s="4">
        <v>1.954</v>
      </c>
      <c r="G104" s="3" t="s">
        <v>1520</v>
      </c>
      <c r="H104" s="4">
        <v>2.2210000000000001</v>
      </c>
      <c r="I104" s="3" t="s">
        <v>4171</v>
      </c>
      <c r="J104" s="12">
        <v>22</v>
      </c>
    </row>
    <row r="105" spans="1:10" x14ac:dyDescent="0.2">
      <c r="A105" s="3" t="s">
        <v>4172</v>
      </c>
      <c r="B105" s="3" t="s">
        <v>4173</v>
      </c>
      <c r="C105" s="3" t="s">
        <v>4174</v>
      </c>
      <c r="D105" s="5">
        <v>5.0800000000000003E-3</v>
      </c>
      <c r="E105" s="12" t="s">
        <v>1520</v>
      </c>
      <c r="F105" s="4" t="s">
        <v>1520</v>
      </c>
      <c r="G105" s="3" t="s">
        <v>1520</v>
      </c>
      <c r="H105" s="4" t="s">
        <v>1520</v>
      </c>
      <c r="I105" s="3" t="s">
        <v>4175</v>
      </c>
      <c r="J105" s="12">
        <v>6</v>
      </c>
    </row>
    <row r="106" spans="1:10" x14ac:dyDescent="0.2">
      <c r="A106" s="3" t="s">
        <v>4176</v>
      </c>
      <c r="B106" s="3" t="s">
        <v>4177</v>
      </c>
      <c r="C106" s="3" t="s">
        <v>4178</v>
      </c>
      <c r="D106" s="5">
        <v>5.0800000000000003E-3</v>
      </c>
      <c r="E106" s="12" t="s">
        <v>1520</v>
      </c>
      <c r="F106" s="4" t="s">
        <v>1520</v>
      </c>
      <c r="G106" s="3" t="s">
        <v>1520</v>
      </c>
      <c r="H106" s="4" t="s">
        <v>1520</v>
      </c>
      <c r="I106" s="3" t="s">
        <v>4179</v>
      </c>
      <c r="J106" s="12">
        <v>6</v>
      </c>
    </row>
    <row r="107" spans="1:10" x14ac:dyDescent="0.2">
      <c r="A107" s="3" t="s">
        <v>4180</v>
      </c>
      <c r="B107" s="3" t="s">
        <v>4181</v>
      </c>
      <c r="C107" s="3" t="s">
        <v>4182</v>
      </c>
      <c r="D107" s="5">
        <v>5.2199999999999998E-3</v>
      </c>
      <c r="E107" s="12" t="s">
        <v>1520</v>
      </c>
      <c r="F107" s="4" t="s">
        <v>1520</v>
      </c>
      <c r="G107" s="3" t="s">
        <v>1520</v>
      </c>
      <c r="H107" s="4" t="s">
        <v>1520</v>
      </c>
      <c r="I107" s="3" t="s">
        <v>4183</v>
      </c>
      <c r="J107" s="12">
        <v>78</v>
      </c>
    </row>
    <row r="108" spans="1:10" x14ac:dyDescent="0.2">
      <c r="A108" s="3" t="s">
        <v>4176</v>
      </c>
      <c r="B108" s="3" t="s">
        <v>4046</v>
      </c>
      <c r="C108" s="3" t="s">
        <v>4184</v>
      </c>
      <c r="D108" s="5">
        <v>5.4400000000000004E-3</v>
      </c>
      <c r="E108" s="12" t="s">
        <v>1520</v>
      </c>
      <c r="F108" s="4">
        <v>-0.32600000000000001</v>
      </c>
      <c r="G108" s="3" t="s">
        <v>1520</v>
      </c>
      <c r="H108" s="4">
        <v>8.4000000000000005E-2</v>
      </c>
      <c r="I108" s="3" t="s">
        <v>4185</v>
      </c>
      <c r="J108" s="12">
        <v>12</v>
      </c>
    </row>
    <row r="109" spans="1:10" x14ac:dyDescent="0.2">
      <c r="A109" s="3" t="s">
        <v>3856</v>
      </c>
      <c r="B109" s="3" t="s">
        <v>3991</v>
      </c>
      <c r="C109" s="3" t="s">
        <v>4186</v>
      </c>
      <c r="D109" s="5">
        <v>5.4599999999999996E-3</v>
      </c>
      <c r="E109" s="12" t="s">
        <v>3859</v>
      </c>
      <c r="F109" s="4">
        <v>2.3660000000000001</v>
      </c>
      <c r="G109" s="3" t="s">
        <v>1520</v>
      </c>
      <c r="H109" s="4">
        <v>0.51700000000000002</v>
      </c>
      <c r="I109" s="3" t="s">
        <v>4187</v>
      </c>
      <c r="J109" s="12">
        <v>154</v>
      </c>
    </row>
    <row r="110" spans="1:10" x14ac:dyDescent="0.2">
      <c r="A110" s="3" t="s">
        <v>4188</v>
      </c>
      <c r="B110" s="3" t="s">
        <v>3965</v>
      </c>
      <c r="C110" s="3" t="s">
        <v>4189</v>
      </c>
      <c r="D110" s="5">
        <v>5.5399999999999998E-3</v>
      </c>
      <c r="E110" s="12" t="s">
        <v>1520</v>
      </c>
      <c r="F110" s="4" t="s">
        <v>1520</v>
      </c>
      <c r="G110" s="3" t="s">
        <v>1520</v>
      </c>
      <c r="H110" s="4" t="s">
        <v>1520</v>
      </c>
      <c r="I110" s="3" t="s">
        <v>4190</v>
      </c>
      <c r="J110" s="12">
        <v>7</v>
      </c>
    </row>
    <row r="111" spans="1:10" x14ac:dyDescent="0.2">
      <c r="A111" s="3" t="s">
        <v>3856</v>
      </c>
      <c r="B111" s="3" t="s">
        <v>3991</v>
      </c>
      <c r="C111" s="3" t="s">
        <v>4191</v>
      </c>
      <c r="D111" s="5">
        <v>5.6100000000000004E-3</v>
      </c>
      <c r="E111" s="12" t="s">
        <v>1520</v>
      </c>
      <c r="F111" s="4">
        <v>1.76</v>
      </c>
      <c r="G111" s="3" t="s">
        <v>1520</v>
      </c>
      <c r="H111" s="4">
        <v>1.069</v>
      </c>
      <c r="I111" s="3" t="s">
        <v>4192</v>
      </c>
      <c r="J111" s="12">
        <v>17</v>
      </c>
    </row>
    <row r="112" spans="1:10" x14ac:dyDescent="0.2">
      <c r="A112" s="3" t="s">
        <v>4193</v>
      </c>
      <c r="B112" s="3" t="s">
        <v>4194</v>
      </c>
      <c r="C112" s="3" t="s">
        <v>4195</v>
      </c>
      <c r="D112" s="5">
        <v>5.7999999999999996E-3</v>
      </c>
      <c r="E112" s="12" t="s">
        <v>1520</v>
      </c>
      <c r="F112" s="4">
        <v>0.48</v>
      </c>
      <c r="G112" s="3" t="s">
        <v>1520</v>
      </c>
      <c r="H112" s="4">
        <v>-0.26400000000000001</v>
      </c>
      <c r="I112" s="3" t="s">
        <v>4196</v>
      </c>
      <c r="J112" s="12">
        <v>82</v>
      </c>
    </row>
    <row r="113" spans="1:10" x14ac:dyDescent="0.2">
      <c r="A113" s="3" t="s">
        <v>4162</v>
      </c>
      <c r="B113" s="3" t="s">
        <v>3965</v>
      </c>
      <c r="C113" s="3" t="s">
        <v>4197</v>
      </c>
      <c r="D113" s="5">
        <v>6.13E-3</v>
      </c>
      <c r="E113" s="12" t="s">
        <v>1520</v>
      </c>
      <c r="F113" s="4" t="s">
        <v>1520</v>
      </c>
      <c r="G113" s="3" t="s">
        <v>1520</v>
      </c>
      <c r="H113" s="4" t="s">
        <v>1520</v>
      </c>
      <c r="I113" s="3" t="s">
        <v>4198</v>
      </c>
      <c r="J113" s="12">
        <v>5</v>
      </c>
    </row>
    <row r="114" spans="1:10" x14ac:dyDescent="0.2">
      <c r="A114" s="3" t="s">
        <v>4199</v>
      </c>
      <c r="B114" s="3" t="s">
        <v>3965</v>
      </c>
      <c r="C114" s="3" t="s">
        <v>4200</v>
      </c>
      <c r="D114" s="5">
        <v>6.13E-3</v>
      </c>
      <c r="E114" s="12" t="s">
        <v>1520</v>
      </c>
      <c r="F114" s="4" t="s">
        <v>1520</v>
      </c>
      <c r="G114" s="3" t="s">
        <v>1520</v>
      </c>
      <c r="H114" s="4" t="s">
        <v>1520</v>
      </c>
      <c r="I114" s="3" t="s">
        <v>4201</v>
      </c>
      <c r="J114" s="12">
        <v>6</v>
      </c>
    </row>
    <row r="115" spans="1:10" x14ac:dyDescent="0.2">
      <c r="A115" s="3" t="s">
        <v>3903</v>
      </c>
      <c r="B115" s="3" t="s">
        <v>4202</v>
      </c>
      <c r="C115" s="3" t="s">
        <v>4203</v>
      </c>
      <c r="D115" s="5">
        <v>6.2399999999999999E-3</v>
      </c>
      <c r="E115" s="12" t="s">
        <v>4204</v>
      </c>
      <c r="F115" s="4">
        <v>-2.0640000000000001</v>
      </c>
      <c r="G115" s="3" t="s">
        <v>1520</v>
      </c>
      <c r="H115" s="4">
        <v>-1.1970000000000001</v>
      </c>
      <c r="I115" s="3" t="s">
        <v>4205</v>
      </c>
      <c r="J115" s="12">
        <v>24</v>
      </c>
    </row>
    <row r="116" spans="1:10" x14ac:dyDescent="0.2">
      <c r="A116" s="3" t="s">
        <v>3883</v>
      </c>
      <c r="B116" s="3" t="s">
        <v>3849</v>
      </c>
      <c r="C116" s="3" t="s">
        <v>4206</v>
      </c>
      <c r="D116" s="5">
        <v>6.28E-3</v>
      </c>
      <c r="E116" s="12" t="s">
        <v>1520</v>
      </c>
      <c r="F116" s="4">
        <v>0.28299999999999997</v>
      </c>
      <c r="G116" s="3" t="s">
        <v>1520</v>
      </c>
      <c r="H116" s="4">
        <v>0.30099999999999999</v>
      </c>
      <c r="I116" s="3" t="s">
        <v>4207</v>
      </c>
      <c r="J116" s="12">
        <v>8</v>
      </c>
    </row>
    <row r="117" spans="1:10" x14ac:dyDescent="0.2">
      <c r="A117" s="3" t="s">
        <v>4208</v>
      </c>
      <c r="B117" s="3" t="s">
        <v>4209</v>
      </c>
      <c r="C117" s="3" t="s">
        <v>4210</v>
      </c>
      <c r="D117" s="5">
        <v>6.28E-3</v>
      </c>
      <c r="E117" s="12" t="s">
        <v>1520</v>
      </c>
      <c r="F117" s="4">
        <v>0.34300000000000003</v>
      </c>
      <c r="G117" s="3" t="s">
        <v>1520</v>
      </c>
      <c r="H117" s="4">
        <v>-2.1999999999999999E-2</v>
      </c>
      <c r="I117" s="3" t="s">
        <v>4211</v>
      </c>
      <c r="J117" s="12">
        <v>8</v>
      </c>
    </row>
    <row r="118" spans="1:10" x14ac:dyDescent="0.2">
      <c r="A118" s="3" t="s">
        <v>3883</v>
      </c>
      <c r="B118" s="3" t="s">
        <v>3849</v>
      </c>
      <c r="C118" s="3" t="s">
        <v>4212</v>
      </c>
      <c r="D118" s="5">
        <v>6.4200000000000004E-3</v>
      </c>
      <c r="E118" s="12" t="s">
        <v>1520</v>
      </c>
      <c r="F118" s="4">
        <v>-0.71299999999999997</v>
      </c>
      <c r="G118" s="3" t="s">
        <v>1520</v>
      </c>
      <c r="H118" s="4">
        <v>-0.52</v>
      </c>
      <c r="I118" s="3" t="s">
        <v>4213</v>
      </c>
      <c r="J118" s="12">
        <v>28</v>
      </c>
    </row>
    <row r="119" spans="1:10" x14ac:dyDescent="0.2">
      <c r="A119" s="3" t="s">
        <v>3929</v>
      </c>
      <c r="B119" s="3" t="s">
        <v>4214</v>
      </c>
      <c r="C119" s="3" t="s">
        <v>4215</v>
      </c>
      <c r="D119" s="5">
        <v>6.4200000000000004E-3</v>
      </c>
      <c r="E119" s="12" t="s">
        <v>1520</v>
      </c>
      <c r="F119" s="4">
        <v>0.152</v>
      </c>
      <c r="G119" s="3" t="s">
        <v>1520</v>
      </c>
      <c r="H119" s="4">
        <v>-5.0000000000000001E-3</v>
      </c>
      <c r="I119" s="3" t="s">
        <v>4216</v>
      </c>
      <c r="J119" s="12">
        <v>4</v>
      </c>
    </row>
    <row r="120" spans="1:10" x14ac:dyDescent="0.2">
      <c r="A120" s="3" t="s">
        <v>4099</v>
      </c>
      <c r="B120" s="3" t="s">
        <v>4217</v>
      </c>
      <c r="C120" s="3" t="s">
        <v>4218</v>
      </c>
      <c r="D120" s="5">
        <v>6.6E-3</v>
      </c>
      <c r="E120" s="12" t="s">
        <v>1520</v>
      </c>
      <c r="F120" s="4" t="s">
        <v>1520</v>
      </c>
      <c r="G120" s="3" t="s">
        <v>1520</v>
      </c>
      <c r="H120" s="4" t="s">
        <v>1520</v>
      </c>
      <c r="I120" s="3" t="s">
        <v>4219</v>
      </c>
      <c r="J120" s="12">
        <v>14</v>
      </c>
    </row>
    <row r="121" spans="1:10" x14ac:dyDescent="0.2">
      <c r="A121" s="3" t="s">
        <v>4220</v>
      </c>
      <c r="B121" s="3" t="s">
        <v>3954</v>
      </c>
      <c r="C121" s="3" t="s">
        <v>4221</v>
      </c>
      <c r="D121" s="5">
        <v>6.6499999999999997E-3</v>
      </c>
      <c r="E121" s="12" t="s">
        <v>1520</v>
      </c>
      <c r="F121" s="4">
        <v>-1.946</v>
      </c>
      <c r="G121" s="3" t="s">
        <v>1520</v>
      </c>
      <c r="H121" s="4">
        <v>-0.69499999999999995</v>
      </c>
      <c r="I121" s="3" t="s">
        <v>4222</v>
      </c>
      <c r="J121" s="12">
        <v>41</v>
      </c>
    </row>
    <row r="122" spans="1:10" x14ac:dyDescent="0.2">
      <c r="A122" s="3" t="s">
        <v>3879</v>
      </c>
      <c r="B122" s="3" t="s">
        <v>4223</v>
      </c>
      <c r="C122" s="3" t="s">
        <v>4224</v>
      </c>
      <c r="D122" s="5">
        <v>6.6800000000000002E-3</v>
      </c>
      <c r="E122" s="12" t="s">
        <v>1520</v>
      </c>
      <c r="F122" s="4" t="s">
        <v>1520</v>
      </c>
      <c r="G122" s="3" t="s">
        <v>1520</v>
      </c>
      <c r="H122" s="4" t="s">
        <v>1520</v>
      </c>
      <c r="I122" s="3" t="s">
        <v>4225</v>
      </c>
      <c r="J122" s="12">
        <v>3</v>
      </c>
    </row>
    <row r="123" spans="1:10" x14ac:dyDescent="0.2">
      <c r="A123" s="3" t="s">
        <v>3883</v>
      </c>
      <c r="B123" s="3" t="s">
        <v>3884</v>
      </c>
      <c r="C123" s="3" t="s">
        <v>4226</v>
      </c>
      <c r="D123" s="5">
        <v>6.6800000000000002E-3</v>
      </c>
      <c r="E123" s="12" t="s">
        <v>1520</v>
      </c>
      <c r="F123" s="4" t="s">
        <v>1520</v>
      </c>
      <c r="G123" s="3" t="s">
        <v>1520</v>
      </c>
      <c r="H123" s="4" t="s">
        <v>1520</v>
      </c>
      <c r="I123" s="3" t="s">
        <v>4227</v>
      </c>
      <c r="J123" s="12">
        <v>3</v>
      </c>
    </row>
    <row r="124" spans="1:10" x14ac:dyDescent="0.2">
      <c r="A124" s="3" t="s">
        <v>3883</v>
      </c>
      <c r="B124" s="3" t="s">
        <v>3884</v>
      </c>
      <c r="C124" s="3" t="s">
        <v>4228</v>
      </c>
      <c r="D124" s="5">
        <v>6.6800000000000002E-3</v>
      </c>
      <c r="E124" s="12" t="s">
        <v>1520</v>
      </c>
      <c r="F124" s="4" t="s">
        <v>1520</v>
      </c>
      <c r="G124" s="3" t="s">
        <v>1520</v>
      </c>
      <c r="H124" s="4" t="s">
        <v>1520</v>
      </c>
      <c r="I124" s="3" t="s">
        <v>4229</v>
      </c>
      <c r="J124" s="12">
        <v>3</v>
      </c>
    </row>
    <row r="125" spans="1:10" x14ac:dyDescent="0.2">
      <c r="A125" s="3" t="s">
        <v>4230</v>
      </c>
      <c r="B125" s="3" t="s">
        <v>4231</v>
      </c>
      <c r="C125" s="3" t="s">
        <v>4232</v>
      </c>
      <c r="D125" s="5">
        <v>6.6800000000000002E-3</v>
      </c>
      <c r="E125" s="12" t="s">
        <v>1520</v>
      </c>
      <c r="F125" s="4" t="s">
        <v>1520</v>
      </c>
      <c r="G125" s="3" t="s">
        <v>1520</v>
      </c>
      <c r="H125" s="4" t="s">
        <v>1520</v>
      </c>
      <c r="I125" s="3" t="s">
        <v>4233</v>
      </c>
      <c r="J125" s="12">
        <v>3</v>
      </c>
    </row>
    <row r="126" spans="1:10" x14ac:dyDescent="0.2">
      <c r="A126" s="3" t="s">
        <v>3841</v>
      </c>
      <c r="B126" s="3" t="s">
        <v>4234</v>
      </c>
      <c r="C126" s="3" t="s">
        <v>4235</v>
      </c>
      <c r="D126" s="5">
        <v>6.6800000000000002E-3</v>
      </c>
      <c r="E126" s="12" t="s">
        <v>1520</v>
      </c>
      <c r="F126" s="4" t="s">
        <v>1520</v>
      </c>
      <c r="G126" s="3" t="s">
        <v>1520</v>
      </c>
      <c r="H126" s="4" t="s">
        <v>1520</v>
      </c>
      <c r="I126" s="3" t="s">
        <v>4236</v>
      </c>
      <c r="J126" s="12">
        <v>3</v>
      </c>
    </row>
    <row r="127" spans="1:10" x14ac:dyDescent="0.2">
      <c r="A127" s="3" t="s">
        <v>4237</v>
      </c>
      <c r="B127" s="3" t="s">
        <v>4238</v>
      </c>
      <c r="C127" s="3" t="s">
        <v>4239</v>
      </c>
      <c r="D127" s="5">
        <v>6.6800000000000002E-3</v>
      </c>
      <c r="E127" s="12" t="s">
        <v>1520</v>
      </c>
      <c r="F127" s="4" t="s">
        <v>1520</v>
      </c>
      <c r="G127" s="3" t="s">
        <v>1520</v>
      </c>
      <c r="H127" s="4" t="s">
        <v>1520</v>
      </c>
      <c r="I127" s="3" t="s">
        <v>4240</v>
      </c>
      <c r="J127" s="12">
        <v>3</v>
      </c>
    </row>
    <row r="128" spans="1:10" x14ac:dyDescent="0.2">
      <c r="A128" s="3" t="s">
        <v>3929</v>
      </c>
      <c r="B128" s="3" t="s">
        <v>3896</v>
      </c>
      <c r="C128" s="3" t="s">
        <v>4241</v>
      </c>
      <c r="D128" s="5">
        <v>6.6800000000000002E-3</v>
      </c>
      <c r="E128" s="12" t="s">
        <v>1520</v>
      </c>
      <c r="F128" s="4" t="s">
        <v>1520</v>
      </c>
      <c r="G128" s="3" t="s">
        <v>1520</v>
      </c>
      <c r="H128" s="4" t="s">
        <v>1520</v>
      </c>
      <c r="I128" s="3" t="s">
        <v>4242</v>
      </c>
      <c r="J128" s="12">
        <v>3</v>
      </c>
    </row>
    <row r="129" spans="1:10" x14ac:dyDescent="0.2">
      <c r="A129" s="3" t="s">
        <v>4243</v>
      </c>
      <c r="B129" s="3" t="s">
        <v>4244</v>
      </c>
      <c r="C129" s="3" t="s">
        <v>4245</v>
      </c>
      <c r="D129" s="5">
        <v>6.7299999999999999E-3</v>
      </c>
      <c r="E129" s="12" t="s">
        <v>1520</v>
      </c>
      <c r="F129" s="4">
        <v>-0.26100000000000001</v>
      </c>
      <c r="G129" s="3" t="s">
        <v>1520</v>
      </c>
      <c r="H129" s="4">
        <v>-0.93300000000000005</v>
      </c>
      <c r="I129" s="3" t="s">
        <v>4246</v>
      </c>
      <c r="J129" s="12">
        <v>44</v>
      </c>
    </row>
    <row r="130" spans="1:10" x14ac:dyDescent="0.2">
      <c r="A130" s="3" t="s">
        <v>3940</v>
      </c>
      <c r="B130" s="3" t="s">
        <v>3941</v>
      </c>
      <c r="C130" s="3" t="s">
        <v>4247</v>
      </c>
      <c r="D130" s="5">
        <v>7.3400000000000002E-3</v>
      </c>
      <c r="E130" s="12" t="s">
        <v>1520</v>
      </c>
      <c r="F130" s="4">
        <v>-0.72799999999999998</v>
      </c>
      <c r="G130" s="3" t="s">
        <v>1520</v>
      </c>
      <c r="H130" s="4">
        <v>-0.192</v>
      </c>
      <c r="I130" s="3" t="s">
        <v>4248</v>
      </c>
      <c r="J130" s="12">
        <v>6</v>
      </c>
    </row>
    <row r="131" spans="1:10" x14ac:dyDescent="0.2">
      <c r="A131" s="3" t="s">
        <v>4249</v>
      </c>
      <c r="B131" s="3" t="s">
        <v>4250</v>
      </c>
      <c r="C131" s="3" t="s">
        <v>4251</v>
      </c>
      <c r="D131" s="5">
        <v>7.3400000000000002E-3</v>
      </c>
      <c r="E131" s="12" t="s">
        <v>1520</v>
      </c>
      <c r="F131" s="4" t="s">
        <v>1520</v>
      </c>
      <c r="G131" s="3" t="s">
        <v>1520</v>
      </c>
      <c r="H131" s="4" t="s">
        <v>1520</v>
      </c>
      <c r="I131" s="3" t="s">
        <v>4252</v>
      </c>
      <c r="J131" s="12">
        <v>6</v>
      </c>
    </row>
    <row r="132" spans="1:10" x14ac:dyDescent="0.2">
      <c r="A132" s="3" t="s">
        <v>4253</v>
      </c>
      <c r="B132" s="3" t="s">
        <v>4254</v>
      </c>
      <c r="C132" s="3" t="s">
        <v>4255</v>
      </c>
      <c r="D132" s="5">
        <v>7.5300000000000002E-3</v>
      </c>
      <c r="E132" s="12" t="s">
        <v>1520</v>
      </c>
      <c r="F132" s="4" t="s">
        <v>1520</v>
      </c>
      <c r="G132" s="3" t="s">
        <v>1520</v>
      </c>
      <c r="H132" s="4" t="s">
        <v>1520</v>
      </c>
      <c r="I132" s="3" t="s">
        <v>4256</v>
      </c>
      <c r="J132" s="12">
        <v>7</v>
      </c>
    </row>
    <row r="133" spans="1:10" x14ac:dyDescent="0.2">
      <c r="A133" s="3" t="s">
        <v>4257</v>
      </c>
      <c r="B133" s="3" t="s">
        <v>4046</v>
      </c>
      <c r="C133" s="3" t="s">
        <v>4258</v>
      </c>
      <c r="D133" s="5">
        <v>7.5599999999999999E-3</v>
      </c>
      <c r="E133" s="12" t="s">
        <v>1520</v>
      </c>
      <c r="F133" s="4">
        <v>0.64200000000000002</v>
      </c>
      <c r="G133" s="3" t="s">
        <v>1520</v>
      </c>
      <c r="H133" s="4">
        <v>-5.3999999999999999E-2</v>
      </c>
      <c r="I133" s="3" t="s">
        <v>4259</v>
      </c>
      <c r="J133" s="12">
        <v>73</v>
      </c>
    </row>
    <row r="134" spans="1:10" x14ac:dyDescent="0.2">
      <c r="A134" s="3" t="s">
        <v>3912</v>
      </c>
      <c r="B134" s="3" t="s">
        <v>3913</v>
      </c>
      <c r="C134" s="3" t="s">
        <v>4260</v>
      </c>
      <c r="D134" s="5">
        <v>7.9900000000000006E-3</v>
      </c>
      <c r="E134" s="12" t="s">
        <v>1520</v>
      </c>
      <c r="F134" s="4" t="s">
        <v>1520</v>
      </c>
      <c r="G134" s="3" t="s">
        <v>1520</v>
      </c>
      <c r="H134" s="4" t="s">
        <v>1520</v>
      </c>
      <c r="I134" s="3" t="s">
        <v>4261</v>
      </c>
      <c r="J134" s="12">
        <v>19</v>
      </c>
    </row>
    <row r="135" spans="1:10" x14ac:dyDescent="0.2">
      <c r="A135" s="3" t="s">
        <v>4262</v>
      </c>
      <c r="B135" s="3" t="s">
        <v>4209</v>
      </c>
      <c r="C135" s="3" t="s">
        <v>4263</v>
      </c>
      <c r="D135" s="5">
        <v>8.0800000000000004E-3</v>
      </c>
      <c r="E135" s="12" t="s">
        <v>1520</v>
      </c>
      <c r="F135" s="4" t="s">
        <v>1520</v>
      </c>
      <c r="G135" s="3" t="s">
        <v>1520</v>
      </c>
      <c r="H135" s="4" t="s">
        <v>1520</v>
      </c>
      <c r="I135" s="3" t="s">
        <v>4264</v>
      </c>
      <c r="J135" s="12">
        <v>10</v>
      </c>
    </row>
    <row r="136" spans="1:10" x14ac:dyDescent="0.2">
      <c r="A136" s="3" t="s">
        <v>4265</v>
      </c>
      <c r="B136" s="3" t="s">
        <v>4244</v>
      </c>
      <c r="C136" s="3" t="s">
        <v>4266</v>
      </c>
      <c r="D136" s="5">
        <v>8.1700000000000002E-3</v>
      </c>
      <c r="E136" s="12" t="s">
        <v>1520</v>
      </c>
      <c r="F136" s="4">
        <v>-0.29799999999999999</v>
      </c>
      <c r="G136" s="3" t="s">
        <v>1520</v>
      </c>
      <c r="H136" s="4">
        <v>-0.98499999999999999</v>
      </c>
      <c r="I136" s="3" t="s">
        <v>4267</v>
      </c>
      <c r="J136" s="12">
        <v>46</v>
      </c>
    </row>
    <row r="137" spans="1:10" x14ac:dyDescent="0.2">
      <c r="A137" s="3" t="s">
        <v>4268</v>
      </c>
      <c r="B137" s="3" t="s">
        <v>4244</v>
      </c>
      <c r="C137" s="3" t="s">
        <v>4269</v>
      </c>
      <c r="D137" s="5">
        <v>8.3700000000000007E-3</v>
      </c>
      <c r="E137" s="12" t="s">
        <v>1520</v>
      </c>
      <c r="F137" s="4">
        <v>-0.20599999999999999</v>
      </c>
      <c r="G137" s="3" t="s">
        <v>1520</v>
      </c>
      <c r="H137" s="4">
        <v>-0.95599999999999996</v>
      </c>
      <c r="I137" s="3" t="s">
        <v>4270</v>
      </c>
      <c r="J137" s="12">
        <v>51</v>
      </c>
    </row>
    <row r="138" spans="1:10" x14ac:dyDescent="0.2">
      <c r="A138" s="3" t="s">
        <v>4271</v>
      </c>
      <c r="B138" s="3" t="s">
        <v>4046</v>
      </c>
      <c r="C138" s="3" t="s">
        <v>4272</v>
      </c>
      <c r="D138" s="5">
        <v>8.5400000000000007E-3</v>
      </c>
      <c r="E138" s="12" t="s">
        <v>1520</v>
      </c>
      <c r="F138" s="4">
        <v>-1.819</v>
      </c>
      <c r="G138" s="3" t="s">
        <v>1520</v>
      </c>
      <c r="H138" s="4">
        <v>-2.2120000000000002</v>
      </c>
      <c r="I138" s="3" t="s">
        <v>4273</v>
      </c>
      <c r="J138" s="12">
        <v>13</v>
      </c>
    </row>
    <row r="139" spans="1:10" x14ac:dyDescent="0.2">
      <c r="A139" s="3" t="s">
        <v>4230</v>
      </c>
      <c r="B139" s="3" t="s">
        <v>4274</v>
      </c>
      <c r="C139" s="3" t="s">
        <v>4275</v>
      </c>
      <c r="D139" s="5">
        <v>8.5599999999999999E-3</v>
      </c>
      <c r="E139" s="12" t="s">
        <v>1520</v>
      </c>
      <c r="F139" s="4" t="s">
        <v>1520</v>
      </c>
      <c r="G139" s="3" t="s">
        <v>1520</v>
      </c>
      <c r="H139" s="4" t="s">
        <v>1520</v>
      </c>
      <c r="I139" s="3" t="s">
        <v>4276</v>
      </c>
      <c r="J139" s="12">
        <v>4</v>
      </c>
    </row>
    <row r="140" spans="1:10" x14ac:dyDescent="0.2">
      <c r="A140" s="3" t="s">
        <v>3909</v>
      </c>
      <c r="B140" s="3" t="s">
        <v>3849</v>
      </c>
      <c r="C140" s="3" t="s">
        <v>4277</v>
      </c>
      <c r="D140" s="5">
        <v>8.5599999999999999E-3</v>
      </c>
      <c r="E140" s="12" t="s">
        <v>3859</v>
      </c>
      <c r="F140" s="4">
        <v>2</v>
      </c>
      <c r="G140" s="3" t="s">
        <v>1520</v>
      </c>
      <c r="H140" s="4">
        <v>1.63</v>
      </c>
      <c r="I140" s="3" t="s">
        <v>4278</v>
      </c>
      <c r="J140" s="12">
        <v>4</v>
      </c>
    </row>
    <row r="141" spans="1:10" x14ac:dyDescent="0.2">
      <c r="A141" s="3" t="s">
        <v>4279</v>
      </c>
      <c r="B141" s="3" t="s">
        <v>4280</v>
      </c>
      <c r="C141" s="3" t="s">
        <v>4281</v>
      </c>
      <c r="D141" s="5">
        <v>8.7799999999999996E-3</v>
      </c>
      <c r="E141" s="12" t="s">
        <v>1520</v>
      </c>
      <c r="F141" s="4">
        <v>-0.27600000000000002</v>
      </c>
      <c r="G141" s="3" t="s">
        <v>1520</v>
      </c>
      <c r="H141" s="4">
        <v>-0.96899999999999997</v>
      </c>
      <c r="I141" s="3" t="s">
        <v>4282</v>
      </c>
      <c r="J141" s="12">
        <v>40</v>
      </c>
    </row>
    <row r="142" spans="1:10" x14ac:dyDescent="0.2">
      <c r="A142" s="3" t="s">
        <v>4243</v>
      </c>
      <c r="B142" s="3" t="s">
        <v>4244</v>
      </c>
      <c r="C142" s="3" t="s">
        <v>4283</v>
      </c>
      <c r="D142" s="5">
        <v>8.8100000000000001E-3</v>
      </c>
      <c r="E142" s="12" t="s">
        <v>1520</v>
      </c>
      <c r="F142" s="4">
        <v>-0.13100000000000001</v>
      </c>
      <c r="G142" s="3" t="s">
        <v>1520</v>
      </c>
      <c r="H142" s="4">
        <v>-0.78</v>
      </c>
      <c r="I142" s="3" t="s">
        <v>4284</v>
      </c>
      <c r="J142" s="12">
        <v>43</v>
      </c>
    </row>
    <row r="143" spans="1:10" x14ac:dyDescent="0.2">
      <c r="A143" s="3" t="s">
        <v>4193</v>
      </c>
      <c r="B143" s="3" t="s">
        <v>4285</v>
      </c>
      <c r="C143" s="3" t="s">
        <v>4286</v>
      </c>
      <c r="D143" s="5">
        <v>8.9200000000000008E-3</v>
      </c>
      <c r="E143" s="12" t="s">
        <v>1520</v>
      </c>
      <c r="F143" s="4">
        <v>0.21</v>
      </c>
      <c r="G143" s="3" t="s">
        <v>1520</v>
      </c>
      <c r="H143" s="4">
        <v>0.25</v>
      </c>
      <c r="I143" s="3" t="s">
        <v>4287</v>
      </c>
      <c r="J143" s="12">
        <v>28</v>
      </c>
    </row>
    <row r="144" spans="1:10" x14ac:dyDescent="0.2">
      <c r="A144" s="3" t="s">
        <v>4288</v>
      </c>
      <c r="B144" s="3" t="s">
        <v>3913</v>
      </c>
      <c r="C144" s="3" t="s">
        <v>4289</v>
      </c>
      <c r="D144" s="5">
        <v>9.0299999999999998E-3</v>
      </c>
      <c r="E144" s="12" t="s">
        <v>1520</v>
      </c>
      <c r="F144" s="4" t="s">
        <v>1520</v>
      </c>
      <c r="G144" s="3" t="s">
        <v>1520</v>
      </c>
      <c r="H144" s="4" t="s">
        <v>1520</v>
      </c>
      <c r="I144" s="3" t="s">
        <v>4290</v>
      </c>
      <c r="J144" s="12">
        <v>14</v>
      </c>
    </row>
    <row r="145" spans="1:10" x14ac:dyDescent="0.2">
      <c r="A145" s="3" t="s">
        <v>3856</v>
      </c>
      <c r="B145" s="3" t="s">
        <v>3857</v>
      </c>
      <c r="C145" s="3" t="s">
        <v>4291</v>
      </c>
      <c r="D145" s="5">
        <v>9.2700000000000005E-3</v>
      </c>
      <c r="E145" s="12" t="s">
        <v>1520</v>
      </c>
      <c r="F145" s="4">
        <v>1.28</v>
      </c>
      <c r="G145" s="3" t="s">
        <v>1520</v>
      </c>
      <c r="H145" s="4">
        <v>0.45200000000000001</v>
      </c>
      <c r="I145" s="3" t="s">
        <v>4292</v>
      </c>
      <c r="J145" s="12">
        <v>21</v>
      </c>
    </row>
    <row r="146" spans="1:10" x14ac:dyDescent="0.2">
      <c r="A146" s="3" t="s">
        <v>4237</v>
      </c>
      <c r="B146" s="3" t="s">
        <v>4293</v>
      </c>
      <c r="C146" s="3" t="s">
        <v>4294</v>
      </c>
      <c r="D146" s="5">
        <v>9.2800000000000001E-3</v>
      </c>
      <c r="E146" s="12" t="s">
        <v>1520</v>
      </c>
      <c r="F146" s="4">
        <v>-6.0999999999999999E-2</v>
      </c>
      <c r="G146" s="3" t="s">
        <v>1520</v>
      </c>
      <c r="H146" s="4">
        <v>-0.50600000000000001</v>
      </c>
      <c r="I146" s="3" t="s">
        <v>4295</v>
      </c>
      <c r="J146" s="12">
        <v>45</v>
      </c>
    </row>
    <row r="147" spans="1:10" x14ac:dyDescent="0.2">
      <c r="A147" s="3" t="s">
        <v>3856</v>
      </c>
      <c r="B147" s="3" t="s">
        <v>3991</v>
      </c>
      <c r="C147" s="3" t="s">
        <v>4296</v>
      </c>
      <c r="D147" s="5">
        <v>9.2800000000000001E-3</v>
      </c>
      <c r="E147" s="12" t="s">
        <v>3859</v>
      </c>
      <c r="F147" s="4">
        <v>2.3330000000000002</v>
      </c>
      <c r="G147" s="3" t="s">
        <v>1520</v>
      </c>
      <c r="H147" s="4">
        <v>1.784</v>
      </c>
      <c r="I147" s="3" t="s">
        <v>4297</v>
      </c>
      <c r="J147" s="12">
        <v>11</v>
      </c>
    </row>
    <row r="148" spans="1:10" x14ac:dyDescent="0.2">
      <c r="A148" s="3" t="s">
        <v>3916</v>
      </c>
      <c r="B148" s="3" t="s">
        <v>4298</v>
      </c>
      <c r="C148" s="3" t="s">
        <v>4299</v>
      </c>
      <c r="D148" s="5">
        <v>9.4000000000000004E-3</v>
      </c>
      <c r="E148" s="12" t="s">
        <v>1520</v>
      </c>
      <c r="F148" s="4" t="s">
        <v>1520</v>
      </c>
      <c r="G148" s="3" t="s">
        <v>1520</v>
      </c>
      <c r="H148" s="4" t="s">
        <v>1520</v>
      </c>
      <c r="I148" s="3" t="s">
        <v>4300</v>
      </c>
      <c r="J148" s="12">
        <v>5</v>
      </c>
    </row>
    <row r="149" spans="1:10" x14ac:dyDescent="0.2">
      <c r="A149" s="3" t="s">
        <v>4301</v>
      </c>
      <c r="B149" s="3" t="s">
        <v>4302</v>
      </c>
      <c r="C149" s="3" t="s">
        <v>4303</v>
      </c>
      <c r="D149" s="5">
        <v>9.4000000000000004E-3</v>
      </c>
      <c r="E149" s="12" t="s">
        <v>1520</v>
      </c>
      <c r="F149" s="4" t="s">
        <v>1520</v>
      </c>
      <c r="G149" s="3" t="s">
        <v>1520</v>
      </c>
      <c r="H149" s="4" t="s">
        <v>1520</v>
      </c>
      <c r="I149" s="3" t="s">
        <v>4304</v>
      </c>
      <c r="J149" s="12">
        <v>5</v>
      </c>
    </row>
    <row r="150" spans="1:10" x14ac:dyDescent="0.2">
      <c r="A150" s="3" t="s">
        <v>4305</v>
      </c>
      <c r="B150" s="3" t="s">
        <v>4306</v>
      </c>
      <c r="C150" s="3" t="s">
        <v>4307</v>
      </c>
      <c r="D150" s="5">
        <v>9.6500000000000006E-3</v>
      </c>
      <c r="E150" s="12" t="s">
        <v>1520</v>
      </c>
      <c r="F150" s="4" t="s">
        <v>1520</v>
      </c>
      <c r="G150" s="3" t="s">
        <v>1520</v>
      </c>
      <c r="H150" s="4" t="s">
        <v>1520</v>
      </c>
      <c r="I150" s="3" t="s">
        <v>4308</v>
      </c>
      <c r="J150" s="12">
        <v>18</v>
      </c>
    </row>
    <row r="151" spans="1:10" x14ac:dyDescent="0.2">
      <c r="A151" s="3" t="s">
        <v>4309</v>
      </c>
      <c r="B151" s="3" t="s">
        <v>4310</v>
      </c>
      <c r="C151" s="3" t="s">
        <v>4311</v>
      </c>
      <c r="D151" s="5">
        <v>9.7099999999999999E-3</v>
      </c>
      <c r="E151" s="12" t="s">
        <v>1520</v>
      </c>
      <c r="F151" s="4">
        <v>0.68600000000000005</v>
      </c>
      <c r="G151" s="3" t="s">
        <v>1520</v>
      </c>
      <c r="H151" s="4">
        <v>-0.27900000000000003</v>
      </c>
      <c r="I151" s="3" t="s">
        <v>4312</v>
      </c>
      <c r="J151" s="12">
        <v>55</v>
      </c>
    </row>
    <row r="152" spans="1:10" x14ac:dyDescent="0.2">
      <c r="A152" s="3" t="s">
        <v>4159</v>
      </c>
      <c r="B152" s="3" t="s">
        <v>4209</v>
      </c>
      <c r="C152" s="3" t="s">
        <v>4313</v>
      </c>
      <c r="D152" s="5">
        <v>9.7699999999999992E-3</v>
      </c>
      <c r="E152" s="12" t="s">
        <v>1520</v>
      </c>
      <c r="F152" s="4">
        <v>-0.65400000000000003</v>
      </c>
      <c r="G152" s="3" t="s">
        <v>1520</v>
      </c>
      <c r="H152" s="4">
        <v>-1.1950000000000001</v>
      </c>
      <c r="I152" s="3" t="s">
        <v>4314</v>
      </c>
      <c r="J152" s="12">
        <v>28</v>
      </c>
    </row>
    <row r="153" spans="1:10" x14ac:dyDescent="0.2">
      <c r="A153" s="3" t="s">
        <v>3856</v>
      </c>
      <c r="B153" s="3" t="s">
        <v>3991</v>
      </c>
      <c r="C153" s="3" t="s">
        <v>4315</v>
      </c>
      <c r="D153" s="5">
        <v>9.8899999999999995E-3</v>
      </c>
      <c r="E153" s="12" t="s">
        <v>3859</v>
      </c>
      <c r="F153" s="4">
        <v>2.8279999999999998</v>
      </c>
      <c r="G153" s="3" t="s">
        <v>1520</v>
      </c>
      <c r="H153" s="4">
        <v>2.2679999999999998</v>
      </c>
      <c r="I153" s="3" t="s">
        <v>4316</v>
      </c>
      <c r="J153" s="12">
        <v>10</v>
      </c>
    </row>
    <row r="154" spans="1:10" x14ac:dyDescent="0.2">
      <c r="A154" s="3" t="s">
        <v>4317</v>
      </c>
      <c r="B154" s="3" t="s">
        <v>4318</v>
      </c>
      <c r="C154" s="3" t="s">
        <v>4319</v>
      </c>
      <c r="D154" s="5">
        <v>9.8899999999999995E-3</v>
      </c>
      <c r="E154" s="12" t="s">
        <v>1520</v>
      </c>
      <c r="F154" s="4" t="s">
        <v>1520</v>
      </c>
      <c r="G154" s="3" t="s">
        <v>1520</v>
      </c>
      <c r="H154" s="4" t="s">
        <v>1520</v>
      </c>
      <c r="I154" s="3" t="s">
        <v>4320</v>
      </c>
      <c r="J154" s="12">
        <v>10</v>
      </c>
    </row>
    <row r="155" spans="1:10" x14ac:dyDescent="0.2">
      <c r="A155" s="3" t="s">
        <v>4321</v>
      </c>
      <c r="B155" s="3" t="s">
        <v>3876</v>
      </c>
      <c r="C155" s="3" t="s">
        <v>4322</v>
      </c>
      <c r="D155" s="5">
        <v>0.01</v>
      </c>
      <c r="E155" s="12" t="s">
        <v>1520</v>
      </c>
      <c r="F155" s="4">
        <v>8.8999999999999996E-2</v>
      </c>
      <c r="G155" s="3" t="s">
        <v>1520</v>
      </c>
      <c r="H155" s="4">
        <v>0.13600000000000001</v>
      </c>
      <c r="I155" s="3" t="s">
        <v>4323</v>
      </c>
      <c r="J155" s="12">
        <v>7</v>
      </c>
    </row>
    <row r="156" spans="1:10" x14ac:dyDescent="0.2">
      <c r="A156" s="3" t="s">
        <v>4324</v>
      </c>
      <c r="B156" s="3" t="s">
        <v>4194</v>
      </c>
      <c r="C156" s="3" t="s">
        <v>4325</v>
      </c>
      <c r="D156" s="5">
        <v>0.01</v>
      </c>
      <c r="E156" s="12" t="s">
        <v>1520</v>
      </c>
      <c r="F156" s="4" t="s">
        <v>1520</v>
      </c>
      <c r="G156" s="3" t="s">
        <v>1520</v>
      </c>
      <c r="H156" s="4" t="s">
        <v>1520</v>
      </c>
      <c r="I156" s="3" t="s">
        <v>4326</v>
      </c>
      <c r="J156" s="12">
        <v>7</v>
      </c>
    </row>
    <row r="157" spans="1:10" x14ac:dyDescent="0.2">
      <c r="A157" s="3" t="s">
        <v>4188</v>
      </c>
      <c r="B157" s="3" t="s">
        <v>3965</v>
      </c>
      <c r="C157" s="3" t="s">
        <v>4327</v>
      </c>
      <c r="D157" s="5">
        <v>1.0200000000000001E-2</v>
      </c>
      <c r="E157" s="12" t="s">
        <v>1520</v>
      </c>
      <c r="F157" s="4" t="s">
        <v>1520</v>
      </c>
      <c r="G157" s="3" t="s">
        <v>1520</v>
      </c>
      <c r="H157" s="4" t="s">
        <v>1520</v>
      </c>
      <c r="I157" s="3" t="s">
        <v>4328</v>
      </c>
      <c r="J157" s="12">
        <v>3</v>
      </c>
    </row>
    <row r="158" spans="1:10" x14ac:dyDescent="0.2">
      <c r="A158" s="3" t="s">
        <v>4188</v>
      </c>
      <c r="B158" s="3" t="s">
        <v>3954</v>
      </c>
      <c r="C158" s="3" t="s">
        <v>4329</v>
      </c>
      <c r="D158" s="5">
        <v>1.0200000000000001E-2</v>
      </c>
      <c r="E158" s="12" t="s">
        <v>1520</v>
      </c>
      <c r="F158" s="4" t="s">
        <v>1520</v>
      </c>
      <c r="G158" s="3" t="s">
        <v>1520</v>
      </c>
      <c r="H158" s="4" t="s">
        <v>1520</v>
      </c>
      <c r="I158" s="3" t="s">
        <v>4330</v>
      </c>
      <c r="J158" s="12">
        <v>3</v>
      </c>
    </row>
    <row r="159" spans="1:10" x14ac:dyDescent="0.2">
      <c r="A159" s="3" t="s">
        <v>4331</v>
      </c>
      <c r="B159" s="3" t="s">
        <v>4332</v>
      </c>
      <c r="C159" s="3" t="s">
        <v>4333</v>
      </c>
      <c r="D159" s="5">
        <v>1.0200000000000001E-2</v>
      </c>
      <c r="E159" s="12" t="s">
        <v>1520</v>
      </c>
      <c r="F159" s="4" t="s">
        <v>1520</v>
      </c>
      <c r="G159" s="3" t="s">
        <v>1520</v>
      </c>
      <c r="H159" s="4" t="s">
        <v>1520</v>
      </c>
      <c r="I159" s="3" t="s">
        <v>4334</v>
      </c>
      <c r="J159" s="12">
        <v>3</v>
      </c>
    </row>
    <row r="160" spans="1:10" x14ac:dyDescent="0.2">
      <c r="A160" s="3" t="s">
        <v>4193</v>
      </c>
      <c r="B160" s="3" t="s">
        <v>4335</v>
      </c>
      <c r="C160" s="3" t="s">
        <v>4336</v>
      </c>
      <c r="D160" s="5">
        <v>1.0200000000000001E-2</v>
      </c>
      <c r="E160" s="12" t="s">
        <v>1520</v>
      </c>
      <c r="F160" s="4" t="s">
        <v>1520</v>
      </c>
      <c r="G160" s="3" t="s">
        <v>1520</v>
      </c>
      <c r="H160" s="4" t="s">
        <v>1520</v>
      </c>
      <c r="I160" s="3" t="s">
        <v>4337</v>
      </c>
      <c r="J160" s="12">
        <v>3</v>
      </c>
    </row>
    <row r="161" spans="1:10" x14ac:dyDescent="0.2">
      <c r="A161" s="3" t="s">
        <v>4338</v>
      </c>
      <c r="B161" s="3" t="s">
        <v>4339</v>
      </c>
      <c r="C161" s="3" t="s">
        <v>4340</v>
      </c>
      <c r="D161" s="5">
        <v>1.0200000000000001E-2</v>
      </c>
      <c r="E161" s="12" t="s">
        <v>1520</v>
      </c>
      <c r="F161" s="4" t="s">
        <v>1520</v>
      </c>
      <c r="G161" s="3" t="s">
        <v>1520</v>
      </c>
      <c r="H161" s="4" t="s">
        <v>1520</v>
      </c>
      <c r="I161" s="3" t="s">
        <v>4341</v>
      </c>
      <c r="J161" s="12">
        <v>3</v>
      </c>
    </row>
    <row r="162" spans="1:10" x14ac:dyDescent="0.2">
      <c r="A162" s="3" t="s">
        <v>4342</v>
      </c>
      <c r="B162" s="3" t="s">
        <v>4343</v>
      </c>
      <c r="C162" s="3" t="s">
        <v>4344</v>
      </c>
      <c r="D162" s="5">
        <v>1.0200000000000001E-2</v>
      </c>
      <c r="E162" s="12" t="s">
        <v>1520</v>
      </c>
      <c r="F162" s="4" t="s">
        <v>1520</v>
      </c>
      <c r="G162" s="3" t="s">
        <v>1520</v>
      </c>
      <c r="H162" s="4" t="s">
        <v>1520</v>
      </c>
      <c r="I162" s="3" t="s">
        <v>4345</v>
      </c>
      <c r="J162" s="12">
        <v>3</v>
      </c>
    </row>
    <row r="163" spans="1:10" x14ac:dyDescent="0.2">
      <c r="A163" s="3" t="s">
        <v>4346</v>
      </c>
      <c r="B163" s="3" t="s">
        <v>4347</v>
      </c>
      <c r="C163" s="3" t="s">
        <v>4348</v>
      </c>
      <c r="D163" s="5">
        <v>1.0200000000000001E-2</v>
      </c>
      <c r="E163" s="12" t="s">
        <v>1520</v>
      </c>
      <c r="F163" s="4" t="s">
        <v>1520</v>
      </c>
      <c r="G163" s="3" t="s">
        <v>1520</v>
      </c>
      <c r="H163" s="4" t="s">
        <v>1520</v>
      </c>
      <c r="I163" s="3" t="s">
        <v>4349</v>
      </c>
      <c r="J163" s="12">
        <v>3</v>
      </c>
    </row>
    <row r="164" spans="1:10" x14ac:dyDescent="0.2">
      <c r="A164" s="3" t="s">
        <v>4350</v>
      </c>
      <c r="B164" s="3" t="s">
        <v>3988</v>
      </c>
      <c r="C164" s="3" t="s">
        <v>4351</v>
      </c>
      <c r="D164" s="5">
        <v>1.0200000000000001E-2</v>
      </c>
      <c r="E164" s="12" t="s">
        <v>1520</v>
      </c>
      <c r="F164" s="4" t="s">
        <v>1520</v>
      </c>
      <c r="G164" s="3" t="s">
        <v>1520</v>
      </c>
      <c r="H164" s="4" t="s">
        <v>1520</v>
      </c>
      <c r="I164" s="3" t="s">
        <v>4352</v>
      </c>
      <c r="J164" s="12">
        <v>3</v>
      </c>
    </row>
    <row r="165" spans="1:10" x14ac:dyDescent="0.2">
      <c r="A165" s="3" t="s">
        <v>3960</v>
      </c>
      <c r="B165" s="3" t="s">
        <v>3838</v>
      </c>
      <c r="C165" s="3" t="s">
        <v>4353</v>
      </c>
      <c r="D165" s="5">
        <v>1.0200000000000001E-2</v>
      </c>
      <c r="E165" s="12" t="s">
        <v>1520</v>
      </c>
      <c r="F165" s="4" t="s">
        <v>1520</v>
      </c>
      <c r="G165" s="3" t="s">
        <v>1520</v>
      </c>
      <c r="H165" s="4" t="s">
        <v>1520</v>
      </c>
      <c r="I165" s="3" t="s">
        <v>4354</v>
      </c>
      <c r="J165" s="12">
        <v>3</v>
      </c>
    </row>
    <row r="166" spans="1:10" x14ac:dyDescent="0.2">
      <c r="A166" s="3" t="s">
        <v>4355</v>
      </c>
      <c r="B166" s="3" t="s">
        <v>4356</v>
      </c>
      <c r="C166" s="3" t="s">
        <v>4357</v>
      </c>
      <c r="D166" s="5">
        <v>1.0200000000000001E-2</v>
      </c>
      <c r="E166" s="12" t="s">
        <v>1520</v>
      </c>
      <c r="F166" s="4" t="s">
        <v>1520</v>
      </c>
      <c r="G166" s="3" t="s">
        <v>1520</v>
      </c>
      <c r="H166" s="4" t="s">
        <v>1520</v>
      </c>
      <c r="I166" s="3" t="s">
        <v>4358</v>
      </c>
      <c r="J166" s="12">
        <v>3</v>
      </c>
    </row>
    <row r="167" spans="1:10" x14ac:dyDescent="0.2">
      <c r="A167" s="3" t="s">
        <v>4359</v>
      </c>
      <c r="B167" s="3" t="s">
        <v>4360</v>
      </c>
      <c r="C167" s="3" t="s">
        <v>4361</v>
      </c>
      <c r="D167" s="5">
        <v>1.0200000000000001E-2</v>
      </c>
      <c r="E167" s="12" t="s">
        <v>1520</v>
      </c>
      <c r="F167" s="4" t="s">
        <v>1520</v>
      </c>
      <c r="G167" s="3" t="s">
        <v>1520</v>
      </c>
      <c r="H167" s="4" t="s">
        <v>1520</v>
      </c>
      <c r="I167" s="3" t="s">
        <v>4362</v>
      </c>
      <c r="J167" s="12">
        <v>3</v>
      </c>
    </row>
    <row r="168" spans="1:10" x14ac:dyDescent="0.2">
      <c r="A168" s="3" t="s">
        <v>4363</v>
      </c>
      <c r="B168" s="3" t="s">
        <v>4244</v>
      </c>
      <c r="C168" s="3" t="s">
        <v>4364</v>
      </c>
      <c r="D168" s="5">
        <v>1.03E-2</v>
      </c>
      <c r="E168" s="12" t="s">
        <v>1520</v>
      </c>
      <c r="F168" s="4">
        <v>1.131</v>
      </c>
      <c r="G168" s="3" t="s">
        <v>1520</v>
      </c>
      <c r="H168" s="4">
        <v>1.079</v>
      </c>
      <c r="I168" s="3" t="s">
        <v>4365</v>
      </c>
      <c r="J168" s="12">
        <v>6</v>
      </c>
    </row>
    <row r="169" spans="1:10" x14ac:dyDescent="0.2">
      <c r="A169" s="3" t="s">
        <v>4324</v>
      </c>
      <c r="B169" s="3" t="s">
        <v>4335</v>
      </c>
      <c r="C169" s="3" t="s">
        <v>4366</v>
      </c>
      <c r="D169" s="5">
        <v>1.03E-2</v>
      </c>
      <c r="E169" s="12" t="s">
        <v>1520</v>
      </c>
      <c r="F169" s="4" t="s">
        <v>1520</v>
      </c>
      <c r="G169" s="3" t="s">
        <v>1520</v>
      </c>
      <c r="H169" s="4" t="s">
        <v>1520</v>
      </c>
      <c r="I169" s="3" t="s">
        <v>4367</v>
      </c>
      <c r="J169" s="12">
        <v>6</v>
      </c>
    </row>
    <row r="170" spans="1:10" x14ac:dyDescent="0.2">
      <c r="A170" s="3" t="s">
        <v>3856</v>
      </c>
      <c r="B170" s="3" t="s">
        <v>3857</v>
      </c>
      <c r="C170" s="3" t="s">
        <v>4368</v>
      </c>
      <c r="D170" s="5">
        <v>1.03E-2</v>
      </c>
      <c r="E170" s="12" t="s">
        <v>3859</v>
      </c>
      <c r="F170" s="4">
        <v>2.6459999999999999</v>
      </c>
      <c r="G170" s="3" t="s">
        <v>1520</v>
      </c>
      <c r="H170" s="4">
        <v>1.99</v>
      </c>
      <c r="I170" s="3" t="s">
        <v>4369</v>
      </c>
      <c r="J170" s="12">
        <v>9</v>
      </c>
    </row>
    <row r="171" spans="1:10" x14ac:dyDescent="0.2">
      <c r="A171" s="3" t="s">
        <v>4370</v>
      </c>
      <c r="B171" s="3" t="s">
        <v>4209</v>
      </c>
      <c r="C171" s="3" t="s">
        <v>4371</v>
      </c>
      <c r="D171" s="5">
        <v>1.0500000000000001E-2</v>
      </c>
      <c r="E171" s="12" t="s">
        <v>1520</v>
      </c>
      <c r="F171" s="4">
        <v>0.27700000000000002</v>
      </c>
      <c r="G171" s="3" t="s">
        <v>1520</v>
      </c>
      <c r="H171" s="4">
        <v>0.55600000000000005</v>
      </c>
      <c r="I171" s="3" t="s">
        <v>4372</v>
      </c>
      <c r="J171" s="12">
        <v>14</v>
      </c>
    </row>
    <row r="172" spans="1:10" x14ac:dyDescent="0.2">
      <c r="A172" s="3" t="s">
        <v>3865</v>
      </c>
      <c r="B172" s="3" t="s">
        <v>3866</v>
      </c>
      <c r="C172" s="3" t="s">
        <v>4373</v>
      </c>
      <c r="D172" s="5">
        <v>1.06E-2</v>
      </c>
      <c r="E172" s="12" t="s">
        <v>1520</v>
      </c>
      <c r="F172" s="4">
        <v>0.98599999999999999</v>
      </c>
      <c r="G172" s="3" t="s">
        <v>1520</v>
      </c>
      <c r="H172" s="4">
        <v>0.108</v>
      </c>
      <c r="I172" s="3" t="s">
        <v>4374</v>
      </c>
      <c r="J172" s="12">
        <v>45</v>
      </c>
    </row>
    <row r="173" spans="1:10" x14ac:dyDescent="0.2">
      <c r="A173" s="3" t="s">
        <v>4193</v>
      </c>
      <c r="B173" s="3" t="s">
        <v>4285</v>
      </c>
      <c r="C173" s="3" t="s">
        <v>4375</v>
      </c>
      <c r="D173" s="5">
        <v>1.06E-2</v>
      </c>
      <c r="E173" s="12" t="s">
        <v>1520</v>
      </c>
      <c r="F173" s="4">
        <v>2.3E-2</v>
      </c>
      <c r="G173" s="3" t="s">
        <v>1520</v>
      </c>
      <c r="H173" s="4">
        <v>1.4999999999999999E-2</v>
      </c>
      <c r="I173" s="3" t="s">
        <v>4376</v>
      </c>
      <c r="J173" s="12">
        <v>29</v>
      </c>
    </row>
    <row r="174" spans="1:10" x14ac:dyDescent="0.2">
      <c r="A174" s="3" t="s">
        <v>4377</v>
      </c>
      <c r="B174" s="3" t="s">
        <v>3965</v>
      </c>
      <c r="C174" s="3" t="s">
        <v>4378</v>
      </c>
      <c r="D174" s="5">
        <v>1.0800000000000001E-2</v>
      </c>
      <c r="E174" s="12" t="s">
        <v>1520</v>
      </c>
      <c r="F174" s="4" t="s">
        <v>1520</v>
      </c>
      <c r="G174" s="3" t="s">
        <v>1520</v>
      </c>
      <c r="H174" s="4" t="s">
        <v>1520</v>
      </c>
      <c r="I174" s="3" t="s">
        <v>4379</v>
      </c>
      <c r="J174" s="12">
        <v>2</v>
      </c>
    </row>
    <row r="175" spans="1:10" x14ac:dyDescent="0.2">
      <c r="A175" s="3" t="s">
        <v>4380</v>
      </c>
      <c r="B175" s="3" t="s">
        <v>4381</v>
      </c>
      <c r="C175" s="3" t="s">
        <v>4382</v>
      </c>
      <c r="D175" s="5">
        <v>1.0800000000000001E-2</v>
      </c>
      <c r="E175" s="12" t="s">
        <v>1520</v>
      </c>
      <c r="F175" s="4" t="s">
        <v>1520</v>
      </c>
      <c r="G175" s="3" t="s">
        <v>1520</v>
      </c>
      <c r="H175" s="4" t="s">
        <v>1520</v>
      </c>
      <c r="I175" s="3" t="s">
        <v>4383</v>
      </c>
      <c r="J175" s="12">
        <v>2</v>
      </c>
    </row>
    <row r="176" spans="1:10" x14ac:dyDescent="0.2">
      <c r="A176" s="3" t="s">
        <v>3909</v>
      </c>
      <c r="B176" s="3" t="s">
        <v>3884</v>
      </c>
      <c r="C176" s="3" t="s">
        <v>4384</v>
      </c>
      <c r="D176" s="5">
        <v>1.0800000000000001E-2</v>
      </c>
      <c r="E176" s="12" t="s">
        <v>1520</v>
      </c>
      <c r="F176" s="4" t="s">
        <v>1520</v>
      </c>
      <c r="G176" s="3" t="s">
        <v>1520</v>
      </c>
      <c r="H176" s="4" t="s">
        <v>1520</v>
      </c>
      <c r="I176" s="3" t="s">
        <v>4385</v>
      </c>
      <c r="J176" s="12">
        <v>2</v>
      </c>
    </row>
    <row r="177" spans="1:10" x14ac:dyDescent="0.2">
      <c r="A177" s="3" t="s">
        <v>4386</v>
      </c>
      <c r="B177" s="3" t="s">
        <v>4387</v>
      </c>
      <c r="C177" s="3" t="s">
        <v>4388</v>
      </c>
      <c r="D177" s="5">
        <v>1.0800000000000001E-2</v>
      </c>
      <c r="E177" s="12" t="s">
        <v>1520</v>
      </c>
      <c r="F177" s="4" t="s">
        <v>1520</v>
      </c>
      <c r="G177" s="3" t="s">
        <v>1520</v>
      </c>
      <c r="H177" s="4" t="s">
        <v>1520</v>
      </c>
      <c r="I177" s="3" t="s">
        <v>4389</v>
      </c>
      <c r="J177" s="12">
        <v>2</v>
      </c>
    </row>
    <row r="178" spans="1:10" x14ac:dyDescent="0.2">
      <c r="A178" s="3" t="s">
        <v>4324</v>
      </c>
      <c r="B178" s="3" t="s">
        <v>4390</v>
      </c>
      <c r="C178" s="3" t="s">
        <v>4391</v>
      </c>
      <c r="D178" s="5">
        <v>1.0800000000000001E-2</v>
      </c>
      <c r="E178" s="12" t="s">
        <v>1520</v>
      </c>
      <c r="F178" s="4" t="s">
        <v>1520</v>
      </c>
      <c r="G178" s="3" t="s">
        <v>1520</v>
      </c>
      <c r="H178" s="4" t="s">
        <v>1520</v>
      </c>
      <c r="I178" s="3" t="s">
        <v>4392</v>
      </c>
      <c r="J178" s="12">
        <v>2</v>
      </c>
    </row>
    <row r="179" spans="1:10" x14ac:dyDescent="0.2">
      <c r="A179" s="3" t="s">
        <v>3883</v>
      </c>
      <c r="B179" s="3" t="s">
        <v>3849</v>
      </c>
      <c r="C179" s="3" t="s">
        <v>4393</v>
      </c>
      <c r="D179" s="5">
        <v>1.0800000000000001E-2</v>
      </c>
      <c r="E179" s="12" t="s">
        <v>1520</v>
      </c>
      <c r="F179" s="4" t="s">
        <v>1520</v>
      </c>
      <c r="G179" s="3" t="s">
        <v>1520</v>
      </c>
      <c r="H179" s="4" t="s">
        <v>1520</v>
      </c>
      <c r="I179" s="3" t="s">
        <v>4394</v>
      </c>
      <c r="J179" s="12">
        <v>2</v>
      </c>
    </row>
    <row r="180" spans="1:10" x14ac:dyDescent="0.2">
      <c r="A180" s="3" t="s">
        <v>4395</v>
      </c>
      <c r="B180" s="3" t="s">
        <v>4310</v>
      </c>
      <c r="C180" s="3" t="s">
        <v>4396</v>
      </c>
      <c r="D180" s="5">
        <v>1.0800000000000001E-2</v>
      </c>
      <c r="E180" s="12" t="s">
        <v>1520</v>
      </c>
      <c r="F180" s="4" t="s">
        <v>1520</v>
      </c>
      <c r="G180" s="3" t="s">
        <v>1520</v>
      </c>
      <c r="H180" s="4" t="s">
        <v>1520</v>
      </c>
      <c r="I180" s="3" t="s">
        <v>4389</v>
      </c>
      <c r="J180" s="12">
        <v>2</v>
      </c>
    </row>
    <row r="181" spans="1:10" x14ac:dyDescent="0.2">
      <c r="A181" s="3" t="s">
        <v>4397</v>
      </c>
      <c r="B181" s="3" t="s">
        <v>4398</v>
      </c>
      <c r="C181" s="3" t="s">
        <v>4399</v>
      </c>
      <c r="D181" s="5">
        <v>1.0800000000000001E-2</v>
      </c>
      <c r="E181" s="12" t="s">
        <v>1520</v>
      </c>
      <c r="F181" s="4" t="s">
        <v>1520</v>
      </c>
      <c r="G181" s="3" t="s">
        <v>1520</v>
      </c>
      <c r="H181" s="4" t="s">
        <v>1520</v>
      </c>
      <c r="I181" s="3" t="s">
        <v>4400</v>
      </c>
      <c r="J181" s="12">
        <v>2</v>
      </c>
    </row>
    <row r="182" spans="1:10" x14ac:dyDescent="0.2">
      <c r="A182" s="3" t="s">
        <v>4401</v>
      </c>
      <c r="B182" s="3" t="s">
        <v>4402</v>
      </c>
      <c r="C182" s="3" t="s">
        <v>4403</v>
      </c>
      <c r="D182" s="5">
        <v>1.0800000000000001E-2</v>
      </c>
      <c r="E182" s="12" t="s">
        <v>1520</v>
      </c>
      <c r="F182" s="4" t="s">
        <v>1520</v>
      </c>
      <c r="G182" s="3" t="s">
        <v>1520</v>
      </c>
      <c r="H182" s="4" t="s">
        <v>1520</v>
      </c>
      <c r="I182" s="3" t="s">
        <v>4404</v>
      </c>
      <c r="J182" s="12">
        <v>2</v>
      </c>
    </row>
    <row r="183" spans="1:10" x14ac:dyDescent="0.2">
      <c r="A183" s="3" t="s">
        <v>4271</v>
      </c>
      <c r="B183" s="3" t="s">
        <v>4046</v>
      </c>
      <c r="C183" s="3" t="s">
        <v>4405</v>
      </c>
      <c r="D183" s="5">
        <v>1.0800000000000001E-2</v>
      </c>
      <c r="E183" s="12" t="s">
        <v>1520</v>
      </c>
      <c r="F183" s="4" t="s">
        <v>1520</v>
      </c>
      <c r="G183" s="3" t="s">
        <v>1520</v>
      </c>
      <c r="H183" s="4" t="s">
        <v>1520</v>
      </c>
      <c r="I183" s="3" t="s">
        <v>4406</v>
      </c>
      <c r="J183" s="12">
        <v>2</v>
      </c>
    </row>
    <row r="184" spans="1:10" x14ac:dyDescent="0.2">
      <c r="A184" s="3" t="s">
        <v>4407</v>
      </c>
      <c r="B184" s="3" t="s">
        <v>3972</v>
      </c>
      <c r="C184" s="3" t="s">
        <v>4408</v>
      </c>
      <c r="D184" s="5">
        <v>1.0800000000000001E-2</v>
      </c>
      <c r="E184" s="12" t="s">
        <v>1520</v>
      </c>
      <c r="F184" s="4" t="s">
        <v>1520</v>
      </c>
      <c r="G184" s="3" t="s">
        <v>1520</v>
      </c>
      <c r="H184" s="4" t="s">
        <v>1520</v>
      </c>
      <c r="I184" s="3" t="s">
        <v>4409</v>
      </c>
      <c r="J184" s="12">
        <v>2</v>
      </c>
    </row>
    <row r="185" spans="1:10" x14ac:dyDescent="0.2">
      <c r="A185" s="3" t="s">
        <v>4410</v>
      </c>
      <c r="B185" s="3" t="s">
        <v>4411</v>
      </c>
      <c r="C185" s="3" t="s">
        <v>4412</v>
      </c>
      <c r="D185" s="5">
        <v>1.0800000000000001E-2</v>
      </c>
      <c r="E185" s="12" t="s">
        <v>1520</v>
      </c>
      <c r="F185" s="4" t="s">
        <v>1520</v>
      </c>
      <c r="G185" s="3" t="s">
        <v>1520</v>
      </c>
      <c r="H185" s="4" t="s">
        <v>1520</v>
      </c>
      <c r="I185" s="3" t="s">
        <v>4413</v>
      </c>
      <c r="J185" s="12">
        <v>2</v>
      </c>
    </row>
    <row r="186" spans="1:10" x14ac:dyDescent="0.2">
      <c r="A186" s="3" t="s">
        <v>4324</v>
      </c>
      <c r="B186" s="3" t="s">
        <v>4414</v>
      </c>
      <c r="C186" s="3" t="s">
        <v>4415</v>
      </c>
      <c r="D186" s="5">
        <v>1.0800000000000001E-2</v>
      </c>
      <c r="E186" s="12" t="s">
        <v>1520</v>
      </c>
      <c r="F186" s="4" t="s">
        <v>1520</v>
      </c>
      <c r="G186" s="3" t="s">
        <v>1520</v>
      </c>
      <c r="H186" s="4" t="s">
        <v>1520</v>
      </c>
      <c r="I186" s="3" t="s">
        <v>4416</v>
      </c>
      <c r="J186" s="12">
        <v>2</v>
      </c>
    </row>
    <row r="187" spans="1:10" x14ac:dyDescent="0.2">
      <c r="A187" s="3" t="s">
        <v>4417</v>
      </c>
      <c r="B187" s="3" t="s">
        <v>4418</v>
      </c>
      <c r="C187" s="3" t="s">
        <v>4419</v>
      </c>
      <c r="D187" s="5">
        <v>1.0800000000000001E-2</v>
      </c>
      <c r="E187" s="12" t="s">
        <v>1520</v>
      </c>
      <c r="F187" s="4" t="s">
        <v>1520</v>
      </c>
      <c r="G187" s="3" t="s">
        <v>1520</v>
      </c>
      <c r="H187" s="4" t="s">
        <v>1520</v>
      </c>
      <c r="I187" s="3" t="s">
        <v>4420</v>
      </c>
      <c r="J187" s="12">
        <v>2</v>
      </c>
    </row>
    <row r="188" spans="1:10" x14ac:dyDescent="0.2">
      <c r="A188" s="3" t="s">
        <v>4421</v>
      </c>
      <c r="B188" s="3" t="s">
        <v>4422</v>
      </c>
      <c r="C188" s="3" t="s">
        <v>4423</v>
      </c>
      <c r="D188" s="5">
        <v>1.0800000000000001E-2</v>
      </c>
      <c r="E188" s="12" t="s">
        <v>1520</v>
      </c>
      <c r="F188" s="4" t="s">
        <v>1520</v>
      </c>
      <c r="G188" s="3" t="s">
        <v>1520</v>
      </c>
      <c r="H188" s="4" t="s">
        <v>1520</v>
      </c>
      <c r="I188" s="3" t="s">
        <v>4424</v>
      </c>
      <c r="J188" s="12">
        <v>2</v>
      </c>
    </row>
    <row r="189" spans="1:10" x14ac:dyDescent="0.2">
      <c r="A189" s="3" t="s">
        <v>4425</v>
      </c>
      <c r="B189" s="3" t="s">
        <v>4426</v>
      </c>
      <c r="C189" s="3" t="s">
        <v>4427</v>
      </c>
      <c r="D189" s="5">
        <v>1.0800000000000001E-2</v>
      </c>
      <c r="E189" s="12" t="s">
        <v>1520</v>
      </c>
      <c r="F189" s="4" t="s">
        <v>1520</v>
      </c>
      <c r="G189" s="3" t="s">
        <v>1520</v>
      </c>
      <c r="H189" s="4" t="s">
        <v>1520</v>
      </c>
      <c r="I189" s="3" t="s">
        <v>4428</v>
      </c>
      <c r="J189" s="12">
        <v>2</v>
      </c>
    </row>
    <row r="190" spans="1:10" x14ac:dyDescent="0.2">
      <c r="A190" s="3" t="s">
        <v>4429</v>
      </c>
      <c r="B190" s="3" t="s">
        <v>4430</v>
      </c>
      <c r="C190" s="3" t="s">
        <v>4431</v>
      </c>
      <c r="D190" s="5">
        <v>1.0800000000000001E-2</v>
      </c>
      <c r="E190" s="12" t="s">
        <v>1520</v>
      </c>
      <c r="F190" s="4" t="s">
        <v>1520</v>
      </c>
      <c r="G190" s="3" t="s">
        <v>1520</v>
      </c>
      <c r="H190" s="4" t="s">
        <v>1520</v>
      </c>
      <c r="I190" s="3" t="s">
        <v>4036</v>
      </c>
      <c r="J190" s="12">
        <v>2</v>
      </c>
    </row>
    <row r="191" spans="1:10" x14ac:dyDescent="0.2">
      <c r="A191" s="3" t="s">
        <v>4432</v>
      </c>
      <c r="B191" s="3" t="s">
        <v>4433</v>
      </c>
      <c r="C191" s="3" t="s">
        <v>4434</v>
      </c>
      <c r="D191" s="5">
        <v>1.0800000000000001E-2</v>
      </c>
      <c r="E191" s="12" t="s">
        <v>1520</v>
      </c>
      <c r="F191" s="4" t="s">
        <v>1520</v>
      </c>
      <c r="G191" s="3" t="s">
        <v>1520</v>
      </c>
      <c r="H191" s="4" t="s">
        <v>1520</v>
      </c>
      <c r="I191" s="3" t="s">
        <v>4435</v>
      </c>
      <c r="J191" s="12">
        <v>2</v>
      </c>
    </row>
    <row r="192" spans="1:10" x14ac:dyDescent="0.2">
      <c r="A192" s="3" t="s">
        <v>4436</v>
      </c>
      <c r="B192" s="3" t="s">
        <v>4437</v>
      </c>
      <c r="C192" s="3" t="s">
        <v>4438</v>
      </c>
      <c r="D192" s="5">
        <v>1.0800000000000001E-2</v>
      </c>
      <c r="E192" s="12" t="s">
        <v>1520</v>
      </c>
      <c r="F192" s="4" t="s">
        <v>1520</v>
      </c>
      <c r="G192" s="3" t="s">
        <v>1520</v>
      </c>
      <c r="H192" s="4" t="s">
        <v>1520</v>
      </c>
      <c r="I192" s="3" t="s">
        <v>4439</v>
      </c>
      <c r="J192" s="12">
        <v>2</v>
      </c>
    </row>
    <row r="193" spans="1:10" x14ac:dyDescent="0.2">
      <c r="A193" s="3" t="s">
        <v>4440</v>
      </c>
      <c r="B193" s="3" t="s">
        <v>4441</v>
      </c>
      <c r="C193" s="3" t="s">
        <v>4442</v>
      </c>
      <c r="D193" s="5">
        <v>1.0800000000000001E-2</v>
      </c>
      <c r="E193" s="12" t="s">
        <v>1520</v>
      </c>
      <c r="F193" s="4" t="s">
        <v>1520</v>
      </c>
      <c r="G193" s="3" t="s">
        <v>1520</v>
      </c>
      <c r="H193" s="4" t="s">
        <v>1520</v>
      </c>
      <c r="I193" s="3" t="s">
        <v>4443</v>
      </c>
      <c r="J193" s="12">
        <v>2</v>
      </c>
    </row>
    <row r="194" spans="1:10" x14ac:dyDescent="0.2">
      <c r="A194" s="3" t="s">
        <v>4444</v>
      </c>
      <c r="B194" s="3" t="s">
        <v>4163</v>
      </c>
      <c r="C194" s="3" t="s">
        <v>4445</v>
      </c>
      <c r="D194" s="5">
        <v>1.0800000000000001E-2</v>
      </c>
      <c r="E194" s="12" t="s">
        <v>1520</v>
      </c>
      <c r="F194" s="4" t="s">
        <v>1520</v>
      </c>
      <c r="G194" s="3" t="s">
        <v>1520</v>
      </c>
      <c r="H194" s="4" t="s">
        <v>1520</v>
      </c>
      <c r="I194" s="3" t="s">
        <v>4446</v>
      </c>
      <c r="J194" s="12">
        <v>2</v>
      </c>
    </row>
    <row r="195" spans="1:10" x14ac:dyDescent="0.2">
      <c r="A195" s="3" t="s">
        <v>4447</v>
      </c>
      <c r="B195" s="3" t="s">
        <v>3896</v>
      </c>
      <c r="C195" s="3" t="s">
        <v>4448</v>
      </c>
      <c r="D195" s="5">
        <v>1.0800000000000001E-2</v>
      </c>
      <c r="E195" s="12" t="s">
        <v>1520</v>
      </c>
      <c r="F195" s="4" t="s">
        <v>1520</v>
      </c>
      <c r="G195" s="3" t="s">
        <v>1520</v>
      </c>
      <c r="H195" s="4" t="s">
        <v>1520</v>
      </c>
      <c r="I195" s="3" t="s">
        <v>4449</v>
      </c>
      <c r="J195" s="12">
        <v>2</v>
      </c>
    </row>
    <row r="196" spans="1:10" x14ac:dyDescent="0.2">
      <c r="A196" s="3" t="s">
        <v>3865</v>
      </c>
      <c r="B196" s="3" t="s">
        <v>4450</v>
      </c>
      <c r="C196" s="3" t="s">
        <v>4451</v>
      </c>
      <c r="D196" s="5">
        <v>1.0800000000000001E-2</v>
      </c>
      <c r="E196" s="12" t="s">
        <v>1520</v>
      </c>
      <c r="F196" s="4" t="s">
        <v>1520</v>
      </c>
      <c r="G196" s="3" t="s">
        <v>1520</v>
      </c>
      <c r="H196" s="4" t="s">
        <v>1520</v>
      </c>
      <c r="I196" s="3" t="s">
        <v>4452</v>
      </c>
      <c r="J196" s="12">
        <v>2</v>
      </c>
    </row>
    <row r="197" spans="1:10" x14ac:dyDescent="0.2">
      <c r="A197" s="3" t="s">
        <v>4380</v>
      </c>
      <c r="B197" s="3" t="s">
        <v>3957</v>
      </c>
      <c r="C197" s="3" t="s">
        <v>4453</v>
      </c>
      <c r="D197" s="5">
        <v>1.0800000000000001E-2</v>
      </c>
      <c r="E197" s="12" t="s">
        <v>1520</v>
      </c>
      <c r="F197" s="4" t="s">
        <v>1520</v>
      </c>
      <c r="G197" s="3" t="s">
        <v>1520</v>
      </c>
      <c r="H197" s="4" t="s">
        <v>1520</v>
      </c>
      <c r="I197" s="3" t="s">
        <v>4454</v>
      </c>
      <c r="J197" s="12">
        <v>2</v>
      </c>
    </row>
    <row r="198" spans="1:10" x14ac:dyDescent="0.2">
      <c r="A198" s="3" t="s">
        <v>3856</v>
      </c>
      <c r="B198" s="3" t="s">
        <v>4217</v>
      </c>
      <c r="C198" s="3" t="s">
        <v>4455</v>
      </c>
      <c r="D198" s="5">
        <v>1.0800000000000001E-2</v>
      </c>
      <c r="E198" s="12" t="s">
        <v>1520</v>
      </c>
      <c r="F198" s="4" t="s">
        <v>1520</v>
      </c>
      <c r="G198" s="3" t="s">
        <v>1520</v>
      </c>
      <c r="H198" s="4" t="s">
        <v>1520</v>
      </c>
      <c r="I198" s="3" t="s">
        <v>4456</v>
      </c>
      <c r="J198" s="12">
        <v>2</v>
      </c>
    </row>
    <row r="199" spans="1:10" x14ac:dyDescent="0.2">
      <c r="A199" s="3" t="s">
        <v>3865</v>
      </c>
      <c r="B199" s="3" t="s">
        <v>4457</v>
      </c>
      <c r="C199" s="3" t="s">
        <v>4458</v>
      </c>
      <c r="D199" s="5">
        <v>1.0800000000000001E-2</v>
      </c>
      <c r="E199" s="12" t="s">
        <v>1520</v>
      </c>
      <c r="F199" s="4" t="s">
        <v>1520</v>
      </c>
      <c r="G199" s="3" t="s">
        <v>1520</v>
      </c>
      <c r="H199" s="4" t="s">
        <v>1520</v>
      </c>
      <c r="I199" s="3" t="s">
        <v>4459</v>
      </c>
      <c r="J199" s="12">
        <v>2</v>
      </c>
    </row>
    <row r="200" spans="1:10" x14ac:dyDescent="0.2">
      <c r="A200" s="3" t="s">
        <v>4460</v>
      </c>
      <c r="B200" s="3" t="s">
        <v>4461</v>
      </c>
      <c r="C200" s="3" t="s">
        <v>4462</v>
      </c>
      <c r="D200" s="5">
        <v>1.0800000000000001E-2</v>
      </c>
      <c r="E200" s="12" t="s">
        <v>1520</v>
      </c>
      <c r="F200" s="4" t="s">
        <v>1520</v>
      </c>
      <c r="G200" s="3" t="s">
        <v>1520</v>
      </c>
      <c r="H200" s="4" t="s">
        <v>1520</v>
      </c>
      <c r="I200" s="3" t="s">
        <v>4463</v>
      </c>
      <c r="J200" s="12">
        <v>2</v>
      </c>
    </row>
    <row r="201" spans="1:10" x14ac:dyDescent="0.2">
      <c r="A201" s="3" t="s">
        <v>4464</v>
      </c>
      <c r="B201" s="3" t="s">
        <v>4465</v>
      </c>
      <c r="C201" s="3" t="s">
        <v>4466</v>
      </c>
      <c r="D201" s="5">
        <v>1.0800000000000001E-2</v>
      </c>
      <c r="E201" s="12" t="s">
        <v>1520</v>
      </c>
      <c r="F201" s="4" t="s">
        <v>1520</v>
      </c>
      <c r="G201" s="3" t="s">
        <v>1520</v>
      </c>
      <c r="H201" s="4" t="s">
        <v>1520</v>
      </c>
      <c r="I201" s="3" t="s">
        <v>4467</v>
      </c>
      <c r="J201" s="12">
        <v>2</v>
      </c>
    </row>
    <row r="202" spans="1:10" x14ac:dyDescent="0.2">
      <c r="A202" s="3" t="s">
        <v>4468</v>
      </c>
      <c r="B202" s="3" t="s">
        <v>4244</v>
      </c>
      <c r="C202" s="3" t="s">
        <v>4469</v>
      </c>
      <c r="D202" s="5">
        <v>1.0800000000000001E-2</v>
      </c>
      <c r="E202" s="12" t="s">
        <v>1520</v>
      </c>
      <c r="F202" s="4" t="s">
        <v>1520</v>
      </c>
      <c r="G202" s="3" t="s">
        <v>1520</v>
      </c>
      <c r="H202" s="4" t="s">
        <v>1520</v>
      </c>
      <c r="I202" s="3" t="s">
        <v>4470</v>
      </c>
      <c r="J202" s="12">
        <v>2</v>
      </c>
    </row>
    <row r="203" spans="1:10" x14ac:dyDescent="0.2">
      <c r="A203" s="3" t="s">
        <v>4471</v>
      </c>
      <c r="B203" s="3" t="s">
        <v>4244</v>
      </c>
      <c r="C203" s="3" t="s">
        <v>4472</v>
      </c>
      <c r="D203" s="5">
        <v>1.0800000000000001E-2</v>
      </c>
      <c r="E203" s="12" t="s">
        <v>1520</v>
      </c>
      <c r="F203" s="4" t="s">
        <v>1520</v>
      </c>
      <c r="G203" s="3" t="s">
        <v>1520</v>
      </c>
      <c r="H203" s="4" t="s">
        <v>1520</v>
      </c>
      <c r="I203" s="3" t="s">
        <v>4473</v>
      </c>
      <c r="J203" s="12">
        <v>2</v>
      </c>
    </row>
    <row r="204" spans="1:10" x14ac:dyDescent="0.2">
      <c r="A204" s="3" t="s">
        <v>4474</v>
      </c>
      <c r="B204" s="3" t="s">
        <v>4475</v>
      </c>
      <c r="C204" s="3" t="s">
        <v>4476</v>
      </c>
      <c r="D204" s="5">
        <v>1.0800000000000001E-2</v>
      </c>
      <c r="E204" s="12" t="s">
        <v>1520</v>
      </c>
      <c r="F204" s="4" t="s">
        <v>1520</v>
      </c>
      <c r="G204" s="3" t="s">
        <v>1520</v>
      </c>
      <c r="H204" s="4" t="s">
        <v>1520</v>
      </c>
      <c r="I204" s="3" t="s">
        <v>4477</v>
      </c>
      <c r="J204" s="12">
        <v>2</v>
      </c>
    </row>
    <row r="205" spans="1:10" x14ac:dyDescent="0.2">
      <c r="A205" s="3" t="s">
        <v>3856</v>
      </c>
      <c r="B205" s="3" t="s">
        <v>4478</v>
      </c>
      <c r="C205" s="3" t="s">
        <v>4479</v>
      </c>
      <c r="D205" s="5">
        <v>1.0800000000000001E-2</v>
      </c>
      <c r="E205" s="12" t="s">
        <v>1520</v>
      </c>
      <c r="F205" s="4" t="s">
        <v>1520</v>
      </c>
      <c r="G205" s="3" t="s">
        <v>1520</v>
      </c>
      <c r="H205" s="4" t="s">
        <v>1520</v>
      </c>
      <c r="I205" s="3" t="s">
        <v>4480</v>
      </c>
      <c r="J205" s="12">
        <v>2</v>
      </c>
    </row>
    <row r="206" spans="1:10" x14ac:dyDescent="0.2">
      <c r="A206" s="3" t="s">
        <v>4481</v>
      </c>
      <c r="B206" s="3" t="s">
        <v>4482</v>
      </c>
      <c r="C206" s="3" t="s">
        <v>4483</v>
      </c>
      <c r="D206" s="5">
        <v>1.0800000000000001E-2</v>
      </c>
      <c r="E206" s="12" t="s">
        <v>1520</v>
      </c>
      <c r="F206" s="4" t="s">
        <v>1520</v>
      </c>
      <c r="G206" s="3" t="s">
        <v>1520</v>
      </c>
      <c r="H206" s="4" t="s">
        <v>1520</v>
      </c>
      <c r="I206" s="3" t="s">
        <v>4484</v>
      </c>
      <c r="J206" s="12">
        <v>2</v>
      </c>
    </row>
    <row r="207" spans="1:10" x14ac:dyDescent="0.2">
      <c r="A207" s="3" t="s">
        <v>4436</v>
      </c>
      <c r="B207" s="3" t="s">
        <v>4485</v>
      </c>
      <c r="C207" s="3" t="s">
        <v>4486</v>
      </c>
      <c r="D207" s="5">
        <v>1.0800000000000001E-2</v>
      </c>
      <c r="E207" s="12" t="s">
        <v>1520</v>
      </c>
      <c r="F207" s="4" t="s">
        <v>1520</v>
      </c>
      <c r="G207" s="3" t="s">
        <v>1520</v>
      </c>
      <c r="H207" s="4" t="s">
        <v>1520</v>
      </c>
      <c r="I207" s="3" t="s">
        <v>3806</v>
      </c>
      <c r="J207" s="12">
        <v>2</v>
      </c>
    </row>
    <row r="208" spans="1:10" x14ac:dyDescent="0.2">
      <c r="A208" s="3" t="s">
        <v>4487</v>
      </c>
      <c r="B208" s="3" t="s">
        <v>3900</v>
      </c>
      <c r="C208" s="3" t="s">
        <v>4488</v>
      </c>
      <c r="D208" s="5">
        <v>1.0800000000000001E-2</v>
      </c>
      <c r="E208" s="12" t="s">
        <v>1520</v>
      </c>
      <c r="F208" s="4" t="s">
        <v>1520</v>
      </c>
      <c r="G208" s="3" t="s">
        <v>1520</v>
      </c>
      <c r="H208" s="4" t="s">
        <v>1520</v>
      </c>
      <c r="I208" s="3" t="s">
        <v>4489</v>
      </c>
      <c r="J208" s="12">
        <v>2</v>
      </c>
    </row>
    <row r="209" spans="1:10" x14ac:dyDescent="0.2">
      <c r="A209" s="3" t="s">
        <v>4000</v>
      </c>
      <c r="B209" s="3" t="s">
        <v>4490</v>
      </c>
      <c r="C209" s="3" t="s">
        <v>4491</v>
      </c>
      <c r="D209" s="5">
        <v>1.0800000000000001E-2</v>
      </c>
      <c r="E209" s="12" t="s">
        <v>1520</v>
      </c>
      <c r="F209" s="4" t="s">
        <v>1520</v>
      </c>
      <c r="G209" s="3" t="s">
        <v>1520</v>
      </c>
      <c r="H209" s="4" t="s">
        <v>1520</v>
      </c>
      <c r="I209" s="3" t="s">
        <v>4492</v>
      </c>
      <c r="J209" s="12">
        <v>2</v>
      </c>
    </row>
    <row r="210" spans="1:10" x14ac:dyDescent="0.2">
      <c r="A210" s="3" t="s">
        <v>4493</v>
      </c>
      <c r="B210" s="3" t="s">
        <v>4494</v>
      </c>
      <c r="C210" s="3" t="s">
        <v>4495</v>
      </c>
      <c r="D210" s="5">
        <v>1.0800000000000001E-2</v>
      </c>
      <c r="E210" s="12" t="s">
        <v>1520</v>
      </c>
      <c r="F210" s="4" t="s">
        <v>1520</v>
      </c>
      <c r="G210" s="3" t="s">
        <v>1520</v>
      </c>
      <c r="H210" s="4" t="s">
        <v>1520</v>
      </c>
      <c r="I210" s="3" t="s">
        <v>4385</v>
      </c>
      <c r="J210" s="12">
        <v>2</v>
      </c>
    </row>
    <row r="211" spans="1:10" x14ac:dyDescent="0.2">
      <c r="A211" s="3" t="s">
        <v>4496</v>
      </c>
      <c r="B211" s="3" t="s">
        <v>4494</v>
      </c>
      <c r="C211" s="3" t="s">
        <v>4497</v>
      </c>
      <c r="D211" s="5">
        <v>1.0800000000000001E-2</v>
      </c>
      <c r="E211" s="12" t="s">
        <v>1520</v>
      </c>
      <c r="F211" s="4" t="s">
        <v>1520</v>
      </c>
      <c r="G211" s="3" t="s">
        <v>1520</v>
      </c>
      <c r="H211" s="4" t="s">
        <v>1520</v>
      </c>
      <c r="I211" s="3" t="s">
        <v>4498</v>
      </c>
      <c r="J211" s="12">
        <v>2</v>
      </c>
    </row>
    <row r="212" spans="1:10" x14ac:dyDescent="0.2">
      <c r="A212" s="3" t="s">
        <v>3865</v>
      </c>
      <c r="B212" s="3" t="s">
        <v>4499</v>
      </c>
      <c r="C212" s="3" t="s">
        <v>4500</v>
      </c>
      <c r="D212" s="5">
        <v>1.0800000000000001E-2</v>
      </c>
      <c r="E212" s="12" t="s">
        <v>1520</v>
      </c>
      <c r="F212" s="4" t="s">
        <v>1520</v>
      </c>
      <c r="G212" s="3" t="s">
        <v>1520</v>
      </c>
      <c r="H212" s="4" t="s">
        <v>1520</v>
      </c>
      <c r="I212" s="3" t="s">
        <v>4501</v>
      </c>
      <c r="J212" s="12">
        <v>2</v>
      </c>
    </row>
    <row r="213" spans="1:10" x14ac:dyDescent="0.2">
      <c r="A213" s="3" t="s">
        <v>3865</v>
      </c>
      <c r="B213" s="3" t="s">
        <v>4499</v>
      </c>
      <c r="C213" s="3" t="s">
        <v>4502</v>
      </c>
      <c r="D213" s="5">
        <v>1.0800000000000001E-2</v>
      </c>
      <c r="E213" s="12" t="s">
        <v>1520</v>
      </c>
      <c r="F213" s="4" t="s">
        <v>1520</v>
      </c>
      <c r="G213" s="3" t="s">
        <v>1520</v>
      </c>
      <c r="H213" s="4" t="s">
        <v>1520</v>
      </c>
      <c r="I213" s="3" t="s">
        <v>611</v>
      </c>
      <c r="J213" s="12">
        <v>2</v>
      </c>
    </row>
    <row r="214" spans="1:10" x14ac:dyDescent="0.2">
      <c r="A214" s="3" t="s">
        <v>4503</v>
      </c>
      <c r="B214" s="3" t="s">
        <v>4096</v>
      </c>
      <c r="C214" s="3" t="s">
        <v>4504</v>
      </c>
      <c r="D214" s="5">
        <v>1.0800000000000001E-2</v>
      </c>
      <c r="E214" s="12" t="s">
        <v>1520</v>
      </c>
      <c r="F214" s="4" t="s">
        <v>1520</v>
      </c>
      <c r="G214" s="3" t="s">
        <v>1520</v>
      </c>
      <c r="H214" s="4" t="s">
        <v>1520</v>
      </c>
      <c r="I214" s="3" t="s">
        <v>4505</v>
      </c>
      <c r="J214" s="12">
        <v>2</v>
      </c>
    </row>
    <row r="215" spans="1:10" x14ac:dyDescent="0.2">
      <c r="A215" s="3" t="s">
        <v>4503</v>
      </c>
      <c r="B215" s="3" t="s">
        <v>4104</v>
      </c>
      <c r="C215" s="3" t="s">
        <v>4506</v>
      </c>
      <c r="D215" s="5">
        <v>1.0800000000000001E-2</v>
      </c>
      <c r="E215" s="12" t="s">
        <v>1520</v>
      </c>
      <c r="F215" s="4" t="s">
        <v>1520</v>
      </c>
      <c r="G215" s="3" t="s">
        <v>1520</v>
      </c>
      <c r="H215" s="4" t="s">
        <v>1520</v>
      </c>
      <c r="I215" s="3" t="s">
        <v>4507</v>
      </c>
      <c r="J215" s="12">
        <v>2</v>
      </c>
    </row>
    <row r="216" spans="1:10" x14ac:dyDescent="0.2">
      <c r="A216" s="3" t="s">
        <v>3916</v>
      </c>
      <c r="B216" s="3" t="s">
        <v>3965</v>
      </c>
      <c r="C216" s="3" t="s">
        <v>4508</v>
      </c>
      <c r="D216" s="5">
        <v>1.11E-2</v>
      </c>
      <c r="E216" s="12" t="s">
        <v>1520</v>
      </c>
      <c r="F216" s="4" t="s">
        <v>1520</v>
      </c>
      <c r="G216" s="3" t="s">
        <v>1520</v>
      </c>
      <c r="H216" s="4" t="s">
        <v>1520</v>
      </c>
      <c r="I216" s="3" t="s">
        <v>4509</v>
      </c>
      <c r="J216" s="12">
        <v>4</v>
      </c>
    </row>
    <row r="217" spans="1:10" x14ac:dyDescent="0.2">
      <c r="A217" s="3" t="s">
        <v>4118</v>
      </c>
      <c r="B217" s="3" t="s">
        <v>3926</v>
      </c>
      <c r="C217" s="3" t="s">
        <v>4510</v>
      </c>
      <c r="D217" s="5">
        <v>1.11E-2</v>
      </c>
      <c r="E217" s="12" t="s">
        <v>1520</v>
      </c>
      <c r="F217" s="4">
        <v>1.7150000000000001</v>
      </c>
      <c r="G217" s="3" t="s">
        <v>1520</v>
      </c>
      <c r="H217" s="4">
        <v>1.3069999999999999</v>
      </c>
      <c r="I217" s="3" t="s">
        <v>4511</v>
      </c>
      <c r="J217" s="12">
        <v>4</v>
      </c>
    </row>
    <row r="218" spans="1:10" x14ac:dyDescent="0.2">
      <c r="A218" s="3" t="s">
        <v>4512</v>
      </c>
      <c r="B218" s="3" t="s">
        <v>3913</v>
      </c>
      <c r="C218" s="3" t="s">
        <v>4513</v>
      </c>
      <c r="D218" s="5">
        <v>1.11E-2</v>
      </c>
      <c r="E218" s="12" t="s">
        <v>1520</v>
      </c>
      <c r="F218" s="4" t="s">
        <v>1520</v>
      </c>
      <c r="G218" s="3" t="s">
        <v>1520</v>
      </c>
      <c r="H218" s="4" t="s">
        <v>1520</v>
      </c>
      <c r="I218" s="3" t="s">
        <v>4514</v>
      </c>
      <c r="J218" s="12">
        <v>4</v>
      </c>
    </row>
    <row r="219" spans="1:10" x14ac:dyDescent="0.2">
      <c r="A219" s="3" t="s">
        <v>4515</v>
      </c>
      <c r="B219" s="3" t="s">
        <v>4516</v>
      </c>
      <c r="C219" s="3" t="s">
        <v>4517</v>
      </c>
      <c r="D219" s="5">
        <v>1.11E-2</v>
      </c>
      <c r="E219" s="12" t="s">
        <v>1520</v>
      </c>
      <c r="F219" s="4" t="s">
        <v>1520</v>
      </c>
      <c r="G219" s="3" t="s">
        <v>1520</v>
      </c>
      <c r="H219" s="4" t="s">
        <v>1520</v>
      </c>
      <c r="I219" s="3" t="s">
        <v>4518</v>
      </c>
      <c r="J219" s="12">
        <v>4</v>
      </c>
    </row>
    <row r="220" spans="1:10" x14ac:dyDescent="0.2">
      <c r="A220" s="3" t="s">
        <v>4176</v>
      </c>
      <c r="B220" s="3" t="s">
        <v>4519</v>
      </c>
      <c r="C220" s="3" t="s">
        <v>4520</v>
      </c>
      <c r="D220" s="5">
        <v>1.1299999999999999E-2</v>
      </c>
      <c r="E220" s="12" t="s">
        <v>1520</v>
      </c>
      <c r="F220" s="4">
        <v>-0.64600000000000002</v>
      </c>
      <c r="G220" s="3" t="s">
        <v>1520</v>
      </c>
      <c r="H220" s="4">
        <v>-0.27700000000000002</v>
      </c>
      <c r="I220" s="3" t="s">
        <v>4521</v>
      </c>
      <c r="J220" s="12">
        <v>263</v>
      </c>
    </row>
    <row r="221" spans="1:10" x14ac:dyDescent="0.2">
      <c r="A221" s="3" t="s">
        <v>4522</v>
      </c>
      <c r="B221" s="3" t="s">
        <v>4244</v>
      </c>
      <c r="C221" s="3" t="s">
        <v>4523</v>
      </c>
      <c r="D221" s="5">
        <v>1.14E-2</v>
      </c>
      <c r="E221" s="12" t="s">
        <v>1520</v>
      </c>
      <c r="F221" s="4">
        <v>1.1539999999999999</v>
      </c>
      <c r="G221" s="3" t="s">
        <v>1520</v>
      </c>
      <c r="H221" s="4">
        <v>0.97599999999999998</v>
      </c>
      <c r="I221" s="3" t="s">
        <v>4524</v>
      </c>
      <c r="J221" s="12">
        <v>5</v>
      </c>
    </row>
    <row r="222" spans="1:10" x14ac:dyDescent="0.2">
      <c r="A222" s="3" t="s">
        <v>4176</v>
      </c>
      <c r="B222" s="3" t="s">
        <v>4525</v>
      </c>
      <c r="C222" s="3" t="s">
        <v>4526</v>
      </c>
      <c r="D222" s="5">
        <v>1.14E-2</v>
      </c>
      <c r="E222" s="12" t="s">
        <v>1520</v>
      </c>
      <c r="F222" s="4">
        <v>-0.22700000000000001</v>
      </c>
      <c r="G222" s="3" t="s">
        <v>1520</v>
      </c>
      <c r="H222" s="4">
        <v>0.26600000000000001</v>
      </c>
      <c r="I222" s="3" t="s">
        <v>4527</v>
      </c>
      <c r="J222" s="12">
        <v>257</v>
      </c>
    </row>
    <row r="223" spans="1:10" x14ac:dyDescent="0.2">
      <c r="A223" s="3" t="s">
        <v>4528</v>
      </c>
      <c r="B223" s="3" t="s">
        <v>3965</v>
      </c>
      <c r="C223" s="3" t="s">
        <v>4529</v>
      </c>
      <c r="D223" s="5">
        <v>1.15E-2</v>
      </c>
      <c r="E223" s="12" t="s">
        <v>1520</v>
      </c>
      <c r="F223" s="4" t="s">
        <v>1520</v>
      </c>
      <c r="G223" s="3" t="s">
        <v>1520</v>
      </c>
      <c r="H223" s="4" t="s">
        <v>1520</v>
      </c>
      <c r="I223" s="3" t="s">
        <v>4530</v>
      </c>
      <c r="J223" s="12">
        <v>15</v>
      </c>
    </row>
    <row r="224" spans="1:10" x14ac:dyDescent="0.2">
      <c r="A224" s="3" t="s">
        <v>4531</v>
      </c>
      <c r="B224" s="3" t="s">
        <v>4532</v>
      </c>
      <c r="C224" s="3" t="s">
        <v>4533</v>
      </c>
      <c r="D224" s="5">
        <v>1.17E-2</v>
      </c>
      <c r="E224" s="12" t="s">
        <v>1520</v>
      </c>
      <c r="F224" s="4" t="s">
        <v>1520</v>
      </c>
      <c r="G224" s="3" t="s">
        <v>1520</v>
      </c>
      <c r="H224" s="4" t="s">
        <v>1520</v>
      </c>
      <c r="I224" s="3" t="s">
        <v>4534</v>
      </c>
      <c r="J224" s="12">
        <v>17</v>
      </c>
    </row>
    <row r="225" spans="1:10" x14ac:dyDescent="0.2">
      <c r="A225" s="3" t="s">
        <v>4324</v>
      </c>
      <c r="B225" s="3" t="s">
        <v>4194</v>
      </c>
      <c r="C225" s="3" t="s">
        <v>4535</v>
      </c>
      <c r="D225" s="5">
        <v>1.17E-2</v>
      </c>
      <c r="E225" s="12" t="s">
        <v>1520</v>
      </c>
      <c r="F225" s="4">
        <v>1.4710000000000001</v>
      </c>
      <c r="G225" s="3" t="s">
        <v>1520</v>
      </c>
      <c r="H225" s="4">
        <v>1.135</v>
      </c>
      <c r="I225" s="3" t="s">
        <v>4536</v>
      </c>
      <c r="J225" s="12">
        <v>8</v>
      </c>
    </row>
    <row r="226" spans="1:10" x14ac:dyDescent="0.2">
      <c r="A226" s="3" t="s">
        <v>3887</v>
      </c>
      <c r="B226" s="3" t="s">
        <v>4238</v>
      </c>
      <c r="C226" s="3" t="s">
        <v>4537</v>
      </c>
      <c r="D226" s="5">
        <v>1.2E-2</v>
      </c>
      <c r="E226" s="12" t="s">
        <v>1520</v>
      </c>
      <c r="F226" s="4" t="s">
        <v>1520</v>
      </c>
      <c r="G226" s="3" t="s">
        <v>1520</v>
      </c>
      <c r="H226" s="4" t="s">
        <v>1520</v>
      </c>
      <c r="I226" s="3" t="s">
        <v>4538</v>
      </c>
      <c r="J226" s="12">
        <v>6</v>
      </c>
    </row>
    <row r="227" spans="1:10" x14ac:dyDescent="0.2">
      <c r="A227" s="3" t="s">
        <v>4000</v>
      </c>
      <c r="B227" s="3" t="s">
        <v>3965</v>
      </c>
      <c r="C227" s="3" t="s">
        <v>4539</v>
      </c>
      <c r="D227" s="5">
        <v>1.21E-2</v>
      </c>
      <c r="E227" s="12" t="s">
        <v>1520</v>
      </c>
      <c r="F227" s="4">
        <v>-0.48499999999999999</v>
      </c>
      <c r="G227" s="3" t="s">
        <v>1527</v>
      </c>
      <c r="H227" s="4">
        <v>0.28499999999999998</v>
      </c>
      <c r="I227" s="3" t="s">
        <v>4540</v>
      </c>
      <c r="J227" s="12">
        <v>29</v>
      </c>
    </row>
    <row r="228" spans="1:10" x14ac:dyDescent="0.2">
      <c r="A228" s="3" t="s">
        <v>3903</v>
      </c>
      <c r="B228" s="3" t="s">
        <v>3904</v>
      </c>
      <c r="C228" s="3" t="s">
        <v>4541</v>
      </c>
      <c r="D228" s="5">
        <v>1.21E-2</v>
      </c>
      <c r="E228" s="12" t="s">
        <v>1520</v>
      </c>
      <c r="F228" s="4">
        <v>0.54</v>
      </c>
      <c r="G228" s="3" t="s">
        <v>1520</v>
      </c>
      <c r="H228" s="4">
        <v>-0.56599999999999995</v>
      </c>
      <c r="I228" s="3" t="s">
        <v>4542</v>
      </c>
      <c r="J228" s="12">
        <v>24</v>
      </c>
    </row>
    <row r="229" spans="1:10" x14ac:dyDescent="0.2">
      <c r="A229" s="3" t="s">
        <v>4410</v>
      </c>
      <c r="B229" s="3" t="s">
        <v>4543</v>
      </c>
      <c r="C229" s="3" t="s">
        <v>4544</v>
      </c>
      <c r="D229" s="5">
        <v>1.21E-2</v>
      </c>
      <c r="E229" s="12" t="s">
        <v>1520</v>
      </c>
      <c r="F229" s="4">
        <v>-1.2270000000000001</v>
      </c>
      <c r="G229" s="3" t="s">
        <v>1527</v>
      </c>
      <c r="H229" s="4">
        <v>-0.04</v>
      </c>
      <c r="I229" s="3" t="s">
        <v>4545</v>
      </c>
      <c r="J229" s="12">
        <v>14</v>
      </c>
    </row>
    <row r="230" spans="1:10" x14ac:dyDescent="0.2">
      <c r="A230" s="3" t="s">
        <v>4009</v>
      </c>
      <c r="B230" s="3" t="s">
        <v>3997</v>
      </c>
      <c r="C230" s="3" t="s">
        <v>4546</v>
      </c>
      <c r="D230" s="5">
        <v>1.21E-2</v>
      </c>
      <c r="E230" s="12" t="s">
        <v>1520</v>
      </c>
      <c r="F230" s="4">
        <v>0.81599999999999995</v>
      </c>
      <c r="G230" s="3" t="s">
        <v>1520</v>
      </c>
      <c r="H230" s="4">
        <v>0.255</v>
      </c>
      <c r="I230" s="3" t="s">
        <v>4547</v>
      </c>
      <c r="J230" s="12">
        <v>11</v>
      </c>
    </row>
    <row r="231" spans="1:10" x14ac:dyDescent="0.2">
      <c r="A231" s="3" t="s">
        <v>4188</v>
      </c>
      <c r="B231" s="3" t="s">
        <v>3965</v>
      </c>
      <c r="C231" s="3" t="s">
        <v>4548</v>
      </c>
      <c r="D231" s="5">
        <v>1.2500000000000001E-2</v>
      </c>
      <c r="E231" s="12" t="s">
        <v>1520</v>
      </c>
      <c r="F231" s="4">
        <v>0</v>
      </c>
      <c r="G231" s="3" t="s">
        <v>1520</v>
      </c>
      <c r="H231" s="4">
        <v>0.48599999999999999</v>
      </c>
      <c r="I231" s="3" t="s">
        <v>4549</v>
      </c>
      <c r="J231" s="12">
        <v>20</v>
      </c>
    </row>
    <row r="232" spans="1:10" x14ac:dyDescent="0.2">
      <c r="A232" s="3" t="s">
        <v>4528</v>
      </c>
      <c r="B232" s="3" t="s">
        <v>3965</v>
      </c>
      <c r="C232" s="3" t="s">
        <v>4550</v>
      </c>
      <c r="D232" s="5">
        <v>1.2500000000000001E-2</v>
      </c>
      <c r="E232" s="12" t="s">
        <v>1520</v>
      </c>
      <c r="F232" s="4" t="s">
        <v>1520</v>
      </c>
      <c r="G232" s="3" t="s">
        <v>1520</v>
      </c>
      <c r="H232" s="4" t="s">
        <v>1520</v>
      </c>
      <c r="I232" s="3" t="s">
        <v>4551</v>
      </c>
      <c r="J232" s="12">
        <v>20</v>
      </c>
    </row>
    <row r="233" spans="1:10" x14ac:dyDescent="0.2">
      <c r="A233" s="3" t="s">
        <v>4268</v>
      </c>
      <c r="B233" s="3" t="s">
        <v>4310</v>
      </c>
      <c r="C233" s="3" t="s">
        <v>4552</v>
      </c>
      <c r="D233" s="5">
        <v>1.2800000000000001E-2</v>
      </c>
      <c r="E233" s="12" t="s">
        <v>1520</v>
      </c>
      <c r="F233" s="4">
        <v>0.76800000000000002</v>
      </c>
      <c r="G233" s="3" t="s">
        <v>1520</v>
      </c>
      <c r="H233" s="4">
        <v>5.2999999999999999E-2</v>
      </c>
      <c r="I233" s="3" t="s">
        <v>4553</v>
      </c>
      <c r="J233" s="12">
        <v>44</v>
      </c>
    </row>
    <row r="234" spans="1:10" x14ac:dyDescent="0.2">
      <c r="A234" s="3" t="s">
        <v>4554</v>
      </c>
      <c r="B234" s="3" t="s">
        <v>4555</v>
      </c>
      <c r="C234" s="3" t="s">
        <v>4556</v>
      </c>
      <c r="D234" s="5">
        <v>1.2999999999999999E-2</v>
      </c>
      <c r="E234" s="12" t="s">
        <v>1520</v>
      </c>
      <c r="F234" s="4">
        <v>-1.069</v>
      </c>
      <c r="G234" s="3" t="s">
        <v>1520</v>
      </c>
      <c r="H234" s="4">
        <v>-1.655</v>
      </c>
      <c r="I234" s="3" t="s">
        <v>4557</v>
      </c>
      <c r="J234" s="12">
        <v>12</v>
      </c>
    </row>
    <row r="235" spans="1:10" x14ac:dyDescent="0.2">
      <c r="A235" s="3" t="s">
        <v>4118</v>
      </c>
      <c r="B235" s="3" t="s">
        <v>3926</v>
      </c>
      <c r="C235" s="3" t="s">
        <v>4558</v>
      </c>
      <c r="D235" s="5">
        <v>1.2999999999999999E-2</v>
      </c>
      <c r="E235" s="12" t="s">
        <v>1520</v>
      </c>
      <c r="F235" s="4">
        <v>-1</v>
      </c>
      <c r="G235" s="3" t="s">
        <v>1520</v>
      </c>
      <c r="H235" s="4">
        <v>-1.361</v>
      </c>
      <c r="I235" s="3" t="s">
        <v>4559</v>
      </c>
      <c r="J235" s="12">
        <v>7</v>
      </c>
    </row>
    <row r="236" spans="1:10" x14ac:dyDescent="0.2">
      <c r="A236" s="3" t="s">
        <v>4062</v>
      </c>
      <c r="B236" s="3" t="s">
        <v>4560</v>
      </c>
      <c r="C236" s="3" t="s">
        <v>4561</v>
      </c>
      <c r="D236" s="5">
        <v>1.2999999999999999E-2</v>
      </c>
      <c r="E236" s="12" t="s">
        <v>1520</v>
      </c>
      <c r="F236" s="4" t="s">
        <v>1520</v>
      </c>
      <c r="G236" s="3" t="s">
        <v>1520</v>
      </c>
      <c r="H236" s="4" t="s">
        <v>1520</v>
      </c>
      <c r="I236" s="3" t="s">
        <v>4562</v>
      </c>
      <c r="J236" s="12">
        <v>7</v>
      </c>
    </row>
    <row r="237" spans="1:10" x14ac:dyDescent="0.2">
      <c r="A237" s="3" t="s">
        <v>4563</v>
      </c>
      <c r="B237" s="3" t="s">
        <v>4046</v>
      </c>
      <c r="C237" s="3" t="s">
        <v>4564</v>
      </c>
      <c r="D237" s="5">
        <v>1.35E-2</v>
      </c>
      <c r="E237" s="12" t="s">
        <v>1520</v>
      </c>
      <c r="F237" s="4">
        <v>-1.6559999999999999</v>
      </c>
      <c r="G237" s="3" t="s">
        <v>1520</v>
      </c>
      <c r="H237" s="4">
        <v>-2.226</v>
      </c>
      <c r="I237" s="3" t="s">
        <v>4565</v>
      </c>
      <c r="J237" s="12">
        <v>21</v>
      </c>
    </row>
    <row r="238" spans="1:10" x14ac:dyDescent="0.2">
      <c r="A238" s="3" t="s">
        <v>4154</v>
      </c>
      <c r="B238" s="3" t="s">
        <v>3838</v>
      </c>
      <c r="C238" s="3" t="s">
        <v>4566</v>
      </c>
      <c r="D238" s="5">
        <v>1.37E-2</v>
      </c>
      <c r="E238" s="12" t="s">
        <v>3859</v>
      </c>
      <c r="F238" s="4">
        <v>2.165</v>
      </c>
      <c r="G238" s="3" t="s">
        <v>1520</v>
      </c>
      <c r="H238" s="4">
        <v>1.105</v>
      </c>
      <c r="I238" s="3" t="s">
        <v>4567</v>
      </c>
      <c r="J238" s="12">
        <v>105</v>
      </c>
    </row>
    <row r="239" spans="1:10" x14ac:dyDescent="0.2">
      <c r="A239" s="3" t="s">
        <v>4568</v>
      </c>
      <c r="B239" s="3" t="s">
        <v>3876</v>
      </c>
      <c r="C239" s="3" t="s">
        <v>4569</v>
      </c>
      <c r="D239" s="5">
        <v>1.37E-2</v>
      </c>
      <c r="E239" s="12" t="s">
        <v>1520</v>
      </c>
      <c r="F239" s="4">
        <v>0.84899999999999998</v>
      </c>
      <c r="G239" s="3" t="s">
        <v>1520</v>
      </c>
      <c r="H239" s="4">
        <v>0.35399999999999998</v>
      </c>
      <c r="I239" s="3" t="s">
        <v>4570</v>
      </c>
      <c r="J239" s="12">
        <v>5</v>
      </c>
    </row>
    <row r="240" spans="1:10" x14ac:dyDescent="0.2">
      <c r="A240" s="3" t="s">
        <v>4080</v>
      </c>
      <c r="B240" s="3" t="s">
        <v>4571</v>
      </c>
      <c r="C240" s="3" t="s">
        <v>4572</v>
      </c>
      <c r="D240" s="5">
        <v>1.37E-2</v>
      </c>
      <c r="E240" s="12" t="s">
        <v>1520</v>
      </c>
      <c r="F240" s="4">
        <v>-0.27700000000000002</v>
      </c>
      <c r="G240" s="3" t="s">
        <v>1520</v>
      </c>
      <c r="H240" s="4">
        <v>-0.13900000000000001</v>
      </c>
      <c r="I240" s="3" t="s">
        <v>4573</v>
      </c>
      <c r="J240" s="12">
        <v>5</v>
      </c>
    </row>
    <row r="241" spans="1:10" x14ac:dyDescent="0.2">
      <c r="A241" s="3" t="s">
        <v>4574</v>
      </c>
      <c r="B241" s="3" t="s">
        <v>3838</v>
      </c>
      <c r="C241" s="3" t="s">
        <v>4575</v>
      </c>
      <c r="D241" s="5">
        <v>1.37E-2</v>
      </c>
      <c r="E241" s="12" t="s">
        <v>1520</v>
      </c>
      <c r="F241" s="4">
        <v>1.0669999999999999</v>
      </c>
      <c r="G241" s="3" t="s">
        <v>1527</v>
      </c>
      <c r="H241" s="4">
        <v>0.56399999999999995</v>
      </c>
      <c r="I241" s="3" t="s">
        <v>4576</v>
      </c>
      <c r="J241" s="12">
        <v>5</v>
      </c>
    </row>
    <row r="242" spans="1:10" x14ac:dyDescent="0.2">
      <c r="A242" s="3" t="s">
        <v>3883</v>
      </c>
      <c r="B242" s="3" t="s">
        <v>3884</v>
      </c>
      <c r="C242" s="3" t="s">
        <v>4577</v>
      </c>
      <c r="D242" s="5">
        <v>1.3899999999999999E-2</v>
      </c>
      <c r="E242" s="12" t="s">
        <v>1520</v>
      </c>
      <c r="F242" s="4">
        <v>0.78100000000000003</v>
      </c>
      <c r="G242" s="3" t="s">
        <v>1520</v>
      </c>
      <c r="H242" s="4">
        <v>0.82599999999999996</v>
      </c>
      <c r="I242" s="3" t="s">
        <v>4578</v>
      </c>
      <c r="J242" s="12">
        <v>6</v>
      </c>
    </row>
    <row r="243" spans="1:10" x14ac:dyDescent="0.2">
      <c r="A243" s="3" t="s">
        <v>3903</v>
      </c>
      <c r="B243" s="3" t="s">
        <v>3849</v>
      </c>
      <c r="C243" s="3" t="s">
        <v>4579</v>
      </c>
      <c r="D243" s="5">
        <v>1.3899999999999999E-2</v>
      </c>
      <c r="E243" s="12" t="s">
        <v>1520</v>
      </c>
      <c r="F243" s="4" t="s">
        <v>1520</v>
      </c>
      <c r="G243" s="3" t="s">
        <v>1520</v>
      </c>
      <c r="H243" s="4" t="s">
        <v>1520</v>
      </c>
      <c r="I243" s="3" t="s">
        <v>4580</v>
      </c>
      <c r="J243" s="12">
        <v>6</v>
      </c>
    </row>
    <row r="244" spans="1:10" x14ac:dyDescent="0.2">
      <c r="A244" s="3" t="s">
        <v>4581</v>
      </c>
      <c r="B244" s="3" t="s">
        <v>3849</v>
      </c>
      <c r="C244" s="3" t="s">
        <v>4582</v>
      </c>
      <c r="D244" s="5">
        <v>1.41E-2</v>
      </c>
      <c r="E244" s="12" t="s">
        <v>1520</v>
      </c>
      <c r="F244" s="4" t="s">
        <v>1520</v>
      </c>
      <c r="G244" s="3" t="s">
        <v>1520</v>
      </c>
      <c r="H244" s="4" t="s">
        <v>1520</v>
      </c>
      <c r="I244" s="3" t="s">
        <v>4583</v>
      </c>
      <c r="J244" s="12">
        <v>4</v>
      </c>
    </row>
    <row r="245" spans="1:10" x14ac:dyDescent="0.2">
      <c r="A245" s="3" t="s">
        <v>3883</v>
      </c>
      <c r="B245" s="3" t="s">
        <v>3849</v>
      </c>
      <c r="C245" s="3" t="s">
        <v>4584</v>
      </c>
      <c r="D245" s="5">
        <v>1.41E-2</v>
      </c>
      <c r="E245" s="12" t="s">
        <v>1520</v>
      </c>
      <c r="F245" s="4" t="s">
        <v>1520</v>
      </c>
      <c r="G245" s="3" t="s">
        <v>1520</v>
      </c>
      <c r="H245" s="4" t="s">
        <v>1520</v>
      </c>
      <c r="I245" s="3" t="s">
        <v>4585</v>
      </c>
      <c r="J245" s="12">
        <v>4</v>
      </c>
    </row>
    <row r="246" spans="1:10" x14ac:dyDescent="0.2">
      <c r="A246" s="3" t="s">
        <v>3909</v>
      </c>
      <c r="B246" s="3" t="s">
        <v>3849</v>
      </c>
      <c r="C246" s="3" t="s">
        <v>4586</v>
      </c>
      <c r="D246" s="5">
        <v>1.41E-2</v>
      </c>
      <c r="E246" s="12" t="s">
        <v>1520</v>
      </c>
      <c r="F246" s="4">
        <v>1.0669999999999999</v>
      </c>
      <c r="G246" s="3" t="s">
        <v>1520</v>
      </c>
      <c r="H246" s="4">
        <v>1.204</v>
      </c>
      <c r="I246" s="3" t="s">
        <v>4587</v>
      </c>
      <c r="J246" s="12">
        <v>4</v>
      </c>
    </row>
    <row r="247" spans="1:10" x14ac:dyDescent="0.2">
      <c r="A247" s="3" t="s">
        <v>4268</v>
      </c>
      <c r="B247" s="3" t="s">
        <v>4046</v>
      </c>
      <c r="C247" s="3" t="s">
        <v>4588</v>
      </c>
      <c r="D247" s="5">
        <v>1.41E-2</v>
      </c>
      <c r="E247" s="12" t="s">
        <v>1520</v>
      </c>
      <c r="F247" s="4">
        <v>0.152</v>
      </c>
      <c r="G247" s="3" t="s">
        <v>1520</v>
      </c>
      <c r="H247" s="4">
        <v>-0.30199999999999999</v>
      </c>
      <c r="I247" s="3" t="s">
        <v>4589</v>
      </c>
      <c r="J247" s="12">
        <v>4</v>
      </c>
    </row>
    <row r="248" spans="1:10" x14ac:dyDescent="0.2">
      <c r="A248" s="3" t="s">
        <v>4080</v>
      </c>
      <c r="B248" s="3" t="s">
        <v>4590</v>
      </c>
      <c r="C248" s="3" t="s">
        <v>4591</v>
      </c>
      <c r="D248" s="5">
        <v>1.4200000000000001E-2</v>
      </c>
      <c r="E248" s="12" t="s">
        <v>1520</v>
      </c>
      <c r="F248" s="4">
        <v>0.35699999999999998</v>
      </c>
      <c r="G248" s="3" t="s">
        <v>1520</v>
      </c>
      <c r="H248" s="4">
        <v>-0.95799999999999996</v>
      </c>
      <c r="I248" s="3" t="s">
        <v>4592</v>
      </c>
      <c r="J248" s="12">
        <v>120</v>
      </c>
    </row>
    <row r="249" spans="1:10" x14ac:dyDescent="0.2">
      <c r="A249" s="3" t="s">
        <v>4243</v>
      </c>
      <c r="B249" s="3" t="s">
        <v>4244</v>
      </c>
      <c r="C249" s="3" t="s">
        <v>4593</v>
      </c>
      <c r="D249" s="5">
        <v>1.46E-2</v>
      </c>
      <c r="E249" s="12" t="s">
        <v>1520</v>
      </c>
      <c r="F249" s="4">
        <v>-0.11</v>
      </c>
      <c r="G249" s="3" t="s">
        <v>1520</v>
      </c>
      <c r="H249" s="4">
        <v>-0.79400000000000004</v>
      </c>
      <c r="I249" s="3" t="s">
        <v>4594</v>
      </c>
      <c r="J249" s="12">
        <v>45</v>
      </c>
    </row>
    <row r="250" spans="1:10" x14ac:dyDescent="0.2">
      <c r="A250" s="3" t="s">
        <v>4595</v>
      </c>
      <c r="B250" s="3" t="s">
        <v>4214</v>
      </c>
      <c r="C250" s="3" t="s">
        <v>4596</v>
      </c>
      <c r="D250" s="5">
        <v>1.46E-2</v>
      </c>
      <c r="E250" s="12" t="s">
        <v>1520</v>
      </c>
      <c r="F250" s="4" t="s">
        <v>1520</v>
      </c>
      <c r="G250" s="3" t="s">
        <v>1520</v>
      </c>
      <c r="H250" s="4" t="s">
        <v>1520</v>
      </c>
      <c r="I250" s="3" t="s">
        <v>4597</v>
      </c>
      <c r="J250" s="12">
        <v>3</v>
      </c>
    </row>
    <row r="251" spans="1:10" x14ac:dyDescent="0.2">
      <c r="A251" s="3" t="s">
        <v>4077</v>
      </c>
      <c r="B251" s="3" t="s">
        <v>4598</v>
      </c>
      <c r="C251" s="3" t="s">
        <v>4599</v>
      </c>
      <c r="D251" s="5">
        <v>1.46E-2</v>
      </c>
      <c r="E251" s="12" t="s">
        <v>1520</v>
      </c>
      <c r="F251" s="4" t="s">
        <v>1520</v>
      </c>
      <c r="G251" s="3" t="s">
        <v>1520</v>
      </c>
      <c r="H251" s="4" t="s">
        <v>1520</v>
      </c>
      <c r="I251" s="3" t="s">
        <v>4600</v>
      </c>
      <c r="J251" s="12">
        <v>3</v>
      </c>
    </row>
    <row r="252" spans="1:10" x14ac:dyDescent="0.2">
      <c r="A252" s="3" t="s">
        <v>4460</v>
      </c>
      <c r="B252" s="3" t="s">
        <v>3866</v>
      </c>
      <c r="C252" s="3" t="s">
        <v>4601</v>
      </c>
      <c r="D252" s="5">
        <v>1.46E-2</v>
      </c>
      <c r="E252" s="12" t="s">
        <v>1520</v>
      </c>
      <c r="F252" s="4" t="s">
        <v>1520</v>
      </c>
      <c r="G252" s="3" t="s">
        <v>1520</v>
      </c>
      <c r="H252" s="4" t="s">
        <v>1520</v>
      </c>
      <c r="I252" s="3" t="s">
        <v>4602</v>
      </c>
      <c r="J252" s="12">
        <v>3</v>
      </c>
    </row>
    <row r="253" spans="1:10" x14ac:dyDescent="0.2">
      <c r="A253" s="3" t="s">
        <v>4603</v>
      </c>
      <c r="B253" s="3" t="s">
        <v>4604</v>
      </c>
      <c r="C253" s="3" t="s">
        <v>4605</v>
      </c>
      <c r="D253" s="5">
        <v>1.46E-2</v>
      </c>
      <c r="E253" s="12" t="s">
        <v>1520</v>
      </c>
      <c r="F253" s="4" t="s">
        <v>1520</v>
      </c>
      <c r="G253" s="3" t="s">
        <v>1520</v>
      </c>
      <c r="H253" s="4" t="s">
        <v>1520</v>
      </c>
      <c r="I253" s="3" t="s">
        <v>4606</v>
      </c>
      <c r="J253" s="12">
        <v>3</v>
      </c>
    </row>
    <row r="254" spans="1:10" x14ac:dyDescent="0.2">
      <c r="A254" s="3" t="s">
        <v>4268</v>
      </c>
      <c r="B254" s="3" t="s">
        <v>4244</v>
      </c>
      <c r="C254" s="3" t="s">
        <v>4607</v>
      </c>
      <c r="D254" s="5">
        <v>1.46E-2</v>
      </c>
      <c r="E254" s="12" t="s">
        <v>1520</v>
      </c>
      <c r="F254" s="4" t="s">
        <v>1520</v>
      </c>
      <c r="G254" s="3" t="s">
        <v>1520</v>
      </c>
      <c r="H254" s="4" t="s">
        <v>1520</v>
      </c>
      <c r="I254" s="3" t="s">
        <v>4608</v>
      </c>
      <c r="J254" s="12">
        <v>3</v>
      </c>
    </row>
    <row r="255" spans="1:10" x14ac:dyDescent="0.2">
      <c r="A255" s="3" t="s">
        <v>4609</v>
      </c>
      <c r="B255" s="3" t="s">
        <v>4335</v>
      </c>
      <c r="C255" s="3" t="s">
        <v>4610</v>
      </c>
      <c r="D255" s="5">
        <v>1.46E-2</v>
      </c>
      <c r="E255" s="12" t="s">
        <v>1520</v>
      </c>
      <c r="F255" s="4" t="s">
        <v>1520</v>
      </c>
      <c r="G255" s="3" t="s">
        <v>1520</v>
      </c>
      <c r="H255" s="4" t="s">
        <v>1520</v>
      </c>
      <c r="I255" s="3" t="s">
        <v>4611</v>
      </c>
      <c r="J255" s="12">
        <v>3</v>
      </c>
    </row>
    <row r="256" spans="1:10" x14ac:dyDescent="0.2">
      <c r="A256" s="3" t="s">
        <v>4612</v>
      </c>
      <c r="B256" s="3" t="s">
        <v>4613</v>
      </c>
      <c r="C256" s="3" t="s">
        <v>4614</v>
      </c>
      <c r="D256" s="5">
        <v>1.46E-2</v>
      </c>
      <c r="E256" s="12" t="s">
        <v>1520</v>
      </c>
      <c r="F256" s="4" t="s">
        <v>1520</v>
      </c>
      <c r="G256" s="3" t="s">
        <v>1520</v>
      </c>
      <c r="H256" s="4" t="s">
        <v>1520</v>
      </c>
      <c r="I256" s="3" t="s">
        <v>4615</v>
      </c>
      <c r="J256" s="12">
        <v>3</v>
      </c>
    </row>
    <row r="257" spans="1:10" x14ac:dyDescent="0.2">
      <c r="A257" s="3" t="s">
        <v>4049</v>
      </c>
      <c r="B257" s="3" t="s">
        <v>3972</v>
      </c>
      <c r="C257" s="3" t="s">
        <v>4616</v>
      </c>
      <c r="D257" s="5">
        <v>1.4800000000000001E-2</v>
      </c>
      <c r="E257" s="12" t="s">
        <v>1520</v>
      </c>
      <c r="F257" s="4">
        <v>-0.128</v>
      </c>
      <c r="G257" s="3" t="s">
        <v>1520</v>
      </c>
      <c r="H257" s="4">
        <v>-0.51200000000000001</v>
      </c>
      <c r="I257" s="3" t="s">
        <v>4617</v>
      </c>
      <c r="J257" s="12">
        <v>7</v>
      </c>
    </row>
    <row r="258" spans="1:10" x14ac:dyDescent="0.2">
      <c r="A258" s="3" t="s">
        <v>4193</v>
      </c>
      <c r="B258" s="3" t="s">
        <v>4335</v>
      </c>
      <c r="C258" s="3" t="s">
        <v>4618</v>
      </c>
      <c r="D258" s="5">
        <v>1.54E-2</v>
      </c>
      <c r="E258" s="12" t="s">
        <v>1520</v>
      </c>
      <c r="F258" s="4">
        <v>-6.2E-2</v>
      </c>
      <c r="G258" s="3" t="s">
        <v>1520</v>
      </c>
      <c r="H258" s="4">
        <v>-0.504</v>
      </c>
      <c r="I258" s="3" t="s">
        <v>4619</v>
      </c>
      <c r="J258" s="12">
        <v>42</v>
      </c>
    </row>
    <row r="259" spans="1:10" x14ac:dyDescent="0.2">
      <c r="A259" s="3" t="s">
        <v>4049</v>
      </c>
      <c r="B259" s="3" t="s">
        <v>3972</v>
      </c>
      <c r="C259" s="3" t="s">
        <v>4620</v>
      </c>
      <c r="D259" s="5">
        <v>1.5699999999999999E-2</v>
      </c>
      <c r="E259" s="12" t="s">
        <v>1520</v>
      </c>
      <c r="F259" s="4">
        <v>0.443</v>
      </c>
      <c r="G259" s="3" t="s">
        <v>1520</v>
      </c>
      <c r="H259" s="4">
        <v>-0.249</v>
      </c>
      <c r="I259" s="3" t="s">
        <v>4621</v>
      </c>
      <c r="J259" s="12">
        <v>31</v>
      </c>
    </row>
    <row r="260" spans="1:10" x14ac:dyDescent="0.2">
      <c r="A260" s="3" t="s">
        <v>4622</v>
      </c>
      <c r="B260" s="3" t="s">
        <v>4244</v>
      </c>
      <c r="C260" s="3" t="s">
        <v>4623</v>
      </c>
      <c r="D260" s="5">
        <v>1.5699999999999999E-2</v>
      </c>
      <c r="E260" s="12" t="s">
        <v>1520</v>
      </c>
      <c r="F260" s="4">
        <v>1.88</v>
      </c>
      <c r="G260" s="3" t="s">
        <v>1520</v>
      </c>
      <c r="H260" s="4">
        <v>1.2829999999999999</v>
      </c>
      <c r="I260" s="3" t="s">
        <v>4624</v>
      </c>
      <c r="J260" s="12">
        <v>31</v>
      </c>
    </row>
    <row r="261" spans="1:10" x14ac:dyDescent="0.2">
      <c r="A261" s="3" t="s">
        <v>4625</v>
      </c>
      <c r="B261" s="3" t="s">
        <v>4046</v>
      </c>
      <c r="C261" s="3" t="s">
        <v>4626</v>
      </c>
      <c r="D261" s="5">
        <v>1.5699999999999999E-2</v>
      </c>
      <c r="E261" s="12" t="s">
        <v>1520</v>
      </c>
      <c r="F261" s="4" t="s">
        <v>1520</v>
      </c>
      <c r="G261" s="3" t="s">
        <v>1520</v>
      </c>
      <c r="H261" s="4" t="s">
        <v>1520</v>
      </c>
      <c r="I261" s="3" t="s">
        <v>4627</v>
      </c>
      <c r="J261" s="12">
        <v>13</v>
      </c>
    </row>
    <row r="262" spans="1:10" x14ac:dyDescent="0.2">
      <c r="A262" s="3" t="s">
        <v>4628</v>
      </c>
      <c r="B262" s="3" t="s">
        <v>4244</v>
      </c>
      <c r="C262" s="3" t="s">
        <v>4629</v>
      </c>
      <c r="D262" s="5">
        <v>1.5699999999999999E-2</v>
      </c>
      <c r="E262" s="12" t="s">
        <v>1520</v>
      </c>
      <c r="F262" s="4">
        <v>0.77300000000000002</v>
      </c>
      <c r="G262" s="3" t="s">
        <v>1520</v>
      </c>
      <c r="H262" s="4">
        <v>0.214</v>
      </c>
      <c r="I262" s="3" t="s">
        <v>4630</v>
      </c>
      <c r="J262" s="12">
        <v>17</v>
      </c>
    </row>
    <row r="263" spans="1:10" x14ac:dyDescent="0.2">
      <c r="A263" s="3" t="s">
        <v>4410</v>
      </c>
      <c r="B263" s="3" t="s">
        <v>4631</v>
      </c>
      <c r="C263" s="3" t="s">
        <v>4632</v>
      </c>
      <c r="D263" s="5">
        <v>1.5900000000000001E-2</v>
      </c>
      <c r="E263" s="12" t="s">
        <v>1520</v>
      </c>
      <c r="F263" s="4">
        <v>-1.7949999999999999</v>
      </c>
      <c r="G263" s="3" t="s">
        <v>1527</v>
      </c>
      <c r="H263" s="4">
        <v>-0.53400000000000003</v>
      </c>
      <c r="I263" s="3" t="s">
        <v>4633</v>
      </c>
      <c r="J263" s="12">
        <v>68</v>
      </c>
    </row>
    <row r="264" spans="1:10" x14ac:dyDescent="0.2">
      <c r="A264" s="3" t="s">
        <v>4417</v>
      </c>
      <c r="B264" s="3" t="s">
        <v>4634</v>
      </c>
      <c r="C264" s="3" t="s">
        <v>4635</v>
      </c>
      <c r="D264" s="5">
        <v>1.6E-2</v>
      </c>
      <c r="E264" s="12" t="s">
        <v>1520</v>
      </c>
      <c r="F264" s="4">
        <v>-0.44700000000000001</v>
      </c>
      <c r="G264" s="3" t="s">
        <v>1527</v>
      </c>
      <c r="H264" s="4">
        <v>-1.1659999999999999</v>
      </c>
      <c r="I264" s="3" t="s">
        <v>4636</v>
      </c>
      <c r="J264" s="12">
        <v>6</v>
      </c>
    </row>
    <row r="265" spans="1:10" x14ac:dyDescent="0.2">
      <c r="A265" s="3" t="s">
        <v>4637</v>
      </c>
      <c r="B265" s="3" t="s">
        <v>4638</v>
      </c>
      <c r="C265" s="3" t="s">
        <v>4639</v>
      </c>
      <c r="D265" s="5">
        <v>1.6E-2</v>
      </c>
      <c r="E265" s="12" t="s">
        <v>1520</v>
      </c>
      <c r="F265" s="4" t="s">
        <v>1520</v>
      </c>
      <c r="G265" s="3" t="s">
        <v>1520</v>
      </c>
      <c r="H265" s="4" t="s">
        <v>1520</v>
      </c>
      <c r="I265" s="3" t="s">
        <v>4640</v>
      </c>
      <c r="J265" s="12">
        <v>6</v>
      </c>
    </row>
    <row r="266" spans="1:10" x14ac:dyDescent="0.2">
      <c r="A266" s="3" t="s">
        <v>4317</v>
      </c>
      <c r="B266" s="3" t="s">
        <v>4641</v>
      </c>
      <c r="C266" s="3" t="s">
        <v>4642</v>
      </c>
      <c r="D266" s="5">
        <v>1.6E-2</v>
      </c>
      <c r="E266" s="12" t="s">
        <v>1520</v>
      </c>
      <c r="F266" s="4" t="s">
        <v>1520</v>
      </c>
      <c r="G266" s="3" t="s">
        <v>1520</v>
      </c>
      <c r="H266" s="4" t="s">
        <v>1520</v>
      </c>
      <c r="I266" s="3" t="s">
        <v>4643</v>
      </c>
      <c r="J266" s="12">
        <v>6</v>
      </c>
    </row>
    <row r="267" spans="1:10" x14ac:dyDescent="0.2">
      <c r="A267" s="3" t="s">
        <v>4000</v>
      </c>
      <c r="B267" s="3" t="s">
        <v>3965</v>
      </c>
      <c r="C267" s="3" t="s">
        <v>4644</v>
      </c>
      <c r="D267" s="5">
        <v>1.6199999999999999E-2</v>
      </c>
      <c r="E267" s="12" t="s">
        <v>1520</v>
      </c>
      <c r="F267" s="4">
        <v>-0.79800000000000004</v>
      </c>
      <c r="G267" s="3" t="s">
        <v>1527</v>
      </c>
      <c r="H267" s="4">
        <v>4.2000000000000003E-2</v>
      </c>
      <c r="I267" s="3" t="s">
        <v>4645</v>
      </c>
      <c r="J267" s="12">
        <v>35</v>
      </c>
    </row>
    <row r="268" spans="1:10" x14ac:dyDescent="0.2">
      <c r="A268" s="3" t="s">
        <v>4309</v>
      </c>
      <c r="B268" s="3" t="s">
        <v>4646</v>
      </c>
      <c r="C268" s="3" t="s">
        <v>4647</v>
      </c>
      <c r="D268" s="5">
        <v>1.6299999999999999E-2</v>
      </c>
      <c r="E268" s="12" t="s">
        <v>1520</v>
      </c>
      <c r="F268" s="4">
        <v>1.0669999999999999</v>
      </c>
      <c r="G268" s="3" t="s">
        <v>1520</v>
      </c>
      <c r="H268" s="4">
        <v>0.75800000000000001</v>
      </c>
      <c r="I268" s="3" t="s">
        <v>4648</v>
      </c>
      <c r="J268" s="12">
        <v>5</v>
      </c>
    </row>
    <row r="269" spans="1:10" x14ac:dyDescent="0.2">
      <c r="A269" s="3" t="s">
        <v>4188</v>
      </c>
      <c r="B269" s="3" t="s">
        <v>4649</v>
      </c>
      <c r="C269" s="3" t="s">
        <v>4650</v>
      </c>
      <c r="D269" s="5">
        <v>1.6299999999999999E-2</v>
      </c>
      <c r="E269" s="12" t="s">
        <v>1520</v>
      </c>
      <c r="F269" s="4" t="s">
        <v>1520</v>
      </c>
      <c r="G269" s="3" t="s">
        <v>1520</v>
      </c>
      <c r="H269" s="4" t="s">
        <v>1520</v>
      </c>
      <c r="I269" s="3" t="s">
        <v>4651</v>
      </c>
      <c r="J269" s="12">
        <v>5</v>
      </c>
    </row>
    <row r="270" spans="1:10" x14ac:dyDescent="0.2">
      <c r="A270" s="3" t="s">
        <v>4471</v>
      </c>
      <c r="B270" s="3" t="s">
        <v>4244</v>
      </c>
      <c r="C270" s="3" t="s">
        <v>4652</v>
      </c>
      <c r="D270" s="5">
        <v>1.67E-2</v>
      </c>
      <c r="E270" s="12" t="s">
        <v>1520</v>
      </c>
      <c r="F270" s="4">
        <v>-0.30399999999999999</v>
      </c>
      <c r="G270" s="3" t="s">
        <v>1520</v>
      </c>
      <c r="H270" s="4">
        <v>-0.69499999999999995</v>
      </c>
      <c r="I270" s="3" t="s">
        <v>4653</v>
      </c>
      <c r="J270" s="12">
        <v>17</v>
      </c>
    </row>
    <row r="271" spans="1:10" x14ac:dyDescent="0.2">
      <c r="A271" s="3" t="s">
        <v>3856</v>
      </c>
      <c r="B271" s="3" t="s">
        <v>3857</v>
      </c>
      <c r="C271" s="3" t="s">
        <v>4654</v>
      </c>
      <c r="D271" s="5">
        <v>1.6799999999999999E-2</v>
      </c>
      <c r="E271" s="12" t="s">
        <v>1520</v>
      </c>
      <c r="F271" s="4">
        <v>1.3720000000000001</v>
      </c>
      <c r="G271" s="3" t="s">
        <v>1520</v>
      </c>
      <c r="H271" s="4">
        <v>0.73499999999999999</v>
      </c>
      <c r="I271" s="3" t="s">
        <v>4655</v>
      </c>
      <c r="J271" s="12">
        <v>13</v>
      </c>
    </row>
    <row r="272" spans="1:10" x14ac:dyDescent="0.2">
      <c r="A272" s="3" t="s">
        <v>4220</v>
      </c>
      <c r="B272" s="3" t="s">
        <v>3965</v>
      </c>
      <c r="C272" s="3" t="s">
        <v>4656</v>
      </c>
      <c r="D272" s="5">
        <v>1.6799999999999999E-2</v>
      </c>
      <c r="E272" s="12" t="s">
        <v>1520</v>
      </c>
      <c r="F272" s="4">
        <v>-0.55100000000000005</v>
      </c>
      <c r="G272" s="3" t="s">
        <v>1520</v>
      </c>
      <c r="H272" s="4">
        <v>-0.16</v>
      </c>
      <c r="I272" s="3" t="s">
        <v>4657</v>
      </c>
      <c r="J272" s="12">
        <v>53</v>
      </c>
    </row>
    <row r="273" spans="1:10" x14ac:dyDescent="0.2">
      <c r="A273" s="3" t="s">
        <v>4172</v>
      </c>
      <c r="B273" s="3" t="s">
        <v>4658</v>
      </c>
      <c r="C273" s="3" t="s">
        <v>4659</v>
      </c>
      <c r="D273" s="5">
        <v>1.6899999999999998E-2</v>
      </c>
      <c r="E273" s="12" t="s">
        <v>1520</v>
      </c>
      <c r="F273" s="4">
        <v>-0.85299999999999998</v>
      </c>
      <c r="G273" s="3" t="s">
        <v>1527</v>
      </c>
      <c r="H273" s="4">
        <v>-1.6E-2</v>
      </c>
      <c r="I273" s="3" t="s">
        <v>4660</v>
      </c>
      <c r="J273" s="12">
        <v>11</v>
      </c>
    </row>
    <row r="274" spans="1:10" x14ac:dyDescent="0.2">
      <c r="A274" s="3" t="s">
        <v>3916</v>
      </c>
      <c r="B274" s="3" t="s">
        <v>4661</v>
      </c>
      <c r="C274" s="3" t="s">
        <v>4662</v>
      </c>
      <c r="D274" s="5">
        <v>1.6899999999999998E-2</v>
      </c>
      <c r="E274" s="12" t="s">
        <v>1520</v>
      </c>
      <c r="F274" s="4" t="s">
        <v>1520</v>
      </c>
      <c r="G274" s="3" t="s">
        <v>1520</v>
      </c>
      <c r="H274" s="4" t="s">
        <v>1520</v>
      </c>
      <c r="I274" s="3" t="s">
        <v>4663</v>
      </c>
      <c r="J274" s="12">
        <v>41</v>
      </c>
    </row>
    <row r="275" spans="1:10" x14ac:dyDescent="0.2">
      <c r="A275" s="3" t="s">
        <v>3903</v>
      </c>
      <c r="B275" s="3" t="s">
        <v>3884</v>
      </c>
      <c r="C275" s="3" t="s">
        <v>4664</v>
      </c>
      <c r="D275" s="5">
        <v>1.72E-2</v>
      </c>
      <c r="E275" s="12" t="s">
        <v>1520</v>
      </c>
      <c r="F275" s="4">
        <v>-0.24299999999999999</v>
      </c>
      <c r="G275" s="3" t="s">
        <v>1527</v>
      </c>
      <c r="H275" s="4">
        <v>0.67600000000000005</v>
      </c>
      <c r="I275" s="3" t="s">
        <v>4665</v>
      </c>
      <c r="J275" s="12">
        <v>10</v>
      </c>
    </row>
    <row r="276" spans="1:10" x14ac:dyDescent="0.2">
      <c r="A276" s="3" t="s">
        <v>4528</v>
      </c>
      <c r="B276" s="3" t="s">
        <v>3965</v>
      </c>
      <c r="C276" s="3" t="s">
        <v>4666</v>
      </c>
      <c r="D276" s="5">
        <v>1.7500000000000002E-2</v>
      </c>
      <c r="E276" s="12" t="s">
        <v>1520</v>
      </c>
      <c r="F276" s="4">
        <v>-0.64</v>
      </c>
      <c r="G276" s="3" t="s">
        <v>1527</v>
      </c>
      <c r="H276" s="4">
        <v>0.115</v>
      </c>
      <c r="I276" s="3" t="s">
        <v>4667</v>
      </c>
      <c r="J276" s="12">
        <v>25</v>
      </c>
    </row>
    <row r="277" spans="1:10" x14ac:dyDescent="0.2">
      <c r="A277" s="3" t="s">
        <v>4622</v>
      </c>
      <c r="B277" s="3" t="s">
        <v>4244</v>
      </c>
      <c r="C277" s="3" t="s">
        <v>4668</v>
      </c>
      <c r="D277" s="5">
        <v>1.7500000000000002E-2</v>
      </c>
      <c r="E277" s="12" t="s">
        <v>1520</v>
      </c>
      <c r="F277" s="4">
        <v>1.75</v>
      </c>
      <c r="G277" s="3" t="s">
        <v>1520</v>
      </c>
      <c r="H277" s="4">
        <v>1.228</v>
      </c>
      <c r="I277" s="3" t="s">
        <v>4669</v>
      </c>
      <c r="J277" s="12">
        <v>25</v>
      </c>
    </row>
    <row r="278" spans="1:10" x14ac:dyDescent="0.2">
      <c r="A278" s="3" t="s">
        <v>4188</v>
      </c>
      <c r="B278" s="3" t="s">
        <v>4670</v>
      </c>
      <c r="C278" s="3" t="s">
        <v>4671</v>
      </c>
      <c r="D278" s="5">
        <v>1.7600000000000001E-2</v>
      </c>
      <c r="E278" s="12" t="s">
        <v>1520</v>
      </c>
      <c r="F278" s="4">
        <v>-1.7390000000000001</v>
      </c>
      <c r="G278" s="3" t="s">
        <v>1520</v>
      </c>
      <c r="H278" s="4">
        <v>-1.296</v>
      </c>
      <c r="I278" s="3" t="s">
        <v>4672</v>
      </c>
      <c r="J278" s="12">
        <v>31</v>
      </c>
    </row>
    <row r="279" spans="1:10" x14ac:dyDescent="0.2">
      <c r="A279" s="3" t="s">
        <v>4162</v>
      </c>
      <c r="B279" s="3" t="s">
        <v>3965</v>
      </c>
      <c r="C279" s="3" t="s">
        <v>4673</v>
      </c>
      <c r="D279" s="5">
        <v>1.7600000000000001E-2</v>
      </c>
      <c r="E279" s="12" t="s">
        <v>1520</v>
      </c>
      <c r="F279" s="4" t="s">
        <v>1520</v>
      </c>
      <c r="G279" s="3" t="s">
        <v>1520</v>
      </c>
      <c r="H279" s="4" t="s">
        <v>1520</v>
      </c>
      <c r="I279" s="3" t="s">
        <v>4674</v>
      </c>
      <c r="J279" s="12">
        <v>4</v>
      </c>
    </row>
    <row r="280" spans="1:10" x14ac:dyDescent="0.2">
      <c r="A280" s="3" t="s">
        <v>4675</v>
      </c>
      <c r="B280" s="3" t="s">
        <v>3884</v>
      </c>
      <c r="C280" s="3" t="s">
        <v>4676</v>
      </c>
      <c r="D280" s="5">
        <v>1.7600000000000001E-2</v>
      </c>
      <c r="E280" s="12" t="s">
        <v>1520</v>
      </c>
      <c r="F280" s="4">
        <v>1.9690000000000001</v>
      </c>
      <c r="G280" s="3" t="s">
        <v>1520</v>
      </c>
      <c r="H280" s="4">
        <v>2.194</v>
      </c>
      <c r="I280" s="3" t="s">
        <v>4677</v>
      </c>
      <c r="J280" s="12">
        <v>4</v>
      </c>
    </row>
    <row r="281" spans="1:10" x14ac:dyDescent="0.2">
      <c r="A281" s="3" t="s">
        <v>4678</v>
      </c>
      <c r="B281" s="3" t="s">
        <v>4679</v>
      </c>
      <c r="C281" s="3" t="s">
        <v>4680</v>
      </c>
      <c r="D281" s="5">
        <v>1.7600000000000001E-2</v>
      </c>
      <c r="E281" s="12" t="s">
        <v>1520</v>
      </c>
      <c r="F281" s="4" t="s">
        <v>1520</v>
      </c>
      <c r="G281" s="3" t="s">
        <v>1520</v>
      </c>
      <c r="H281" s="4" t="s">
        <v>1520</v>
      </c>
      <c r="I281" s="3" t="s">
        <v>4681</v>
      </c>
      <c r="J281" s="12">
        <v>4</v>
      </c>
    </row>
    <row r="282" spans="1:10" x14ac:dyDescent="0.2">
      <c r="A282" s="3" t="s">
        <v>4220</v>
      </c>
      <c r="B282" s="3" t="s">
        <v>4682</v>
      </c>
      <c r="C282" s="3" t="s">
        <v>4683</v>
      </c>
      <c r="D282" s="5">
        <v>1.7600000000000001E-2</v>
      </c>
      <c r="E282" s="12" t="s">
        <v>1520</v>
      </c>
      <c r="F282" s="4" t="s">
        <v>1520</v>
      </c>
      <c r="G282" s="3" t="s">
        <v>1520</v>
      </c>
      <c r="H282" s="4" t="s">
        <v>1520</v>
      </c>
      <c r="I282" s="3" t="s">
        <v>4684</v>
      </c>
      <c r="J282" s="12">
        <v>12</v>
      </c>
    </row>
    <row r="283" spans="1:10" x14ac:dyDescent="0.2">
      <c r="A283" s="3" t="s">
        <v>3856</v>
      </c>
      <c r="B283" s="3" t="s">
        <v>4685</v>
      </c>
      <c r="C283" s="3" t="s">
        <v>4686</v>
      </c>
      <c r="D283" s="5">
        <v>1.77E-2</v>
      </c>
      <c r="E283" s="12" t="s">
        <v>3859</v>
      </c>
      <c r="F283" s="4">
        <v>2.8170000000000002</v>
      </c>
      <c r="G283" s="3" t="s">
        <v>1520</v>
      </c>
      <c r="H283" s="4">
        <v>1.667</v>
      </c>
      <c r="I283" s="3" t="s">
        <v>4687</v>
      </c>
      <c r="J283" s="12">
        <v>37</v>
      </c>
    </row>
    <row r="284" spans="1:10" x14ac:dyDescent="0.2">
      <c r="A284" s="3" t="s">
        <v>4688</v>
      </c>
      <c r="B284" s="3" t="s">
        <v>4689</v>
      </c>
      <c r="C284" s="3" t="s">
        <v>4689</v>
      </c>
      <c r="D284" s="5">
        <v>1.7999999999999999E-2</v>
      </c>
      <c r="E284" s="12" t="s">
        <v>1520</v>
      </c>
      <c r="F284" s="4">
        <v>1.004</v>
      </c>
      <c r="G284" s="3" t="s">
        <v>1520</v>
      </c>
      <c r="H284" s="4">
        <v>0.23899999999999999</v>
      </c>
      <c r="I284" s="3" t="s">
        <v>4690</v>
      </c>
      <c r="J284" s="12">
        <v>16</v>
      </c>
    </row>
    <row r="285" spans="1:10" x14ac:dyDescent="0.2">
      <c r="A285" s="3" t="s">
        <v>3916</v>
      </c>
      <c r="B285" s="3" t="s">
        <v>3913</v>
      </c>
      <c r="C285" s="3" t="s">
        <v>4691</v>
      </c>
      <c r="D285" s="5">
        <v>1.7999999999999999E-2</v>
      </c>
      <c r="E285" s="12" t="s">
        <v>1520</v>
      </c>
      <c r="F285" s="4" t="s">
        <v>1520</v>
      </c>
      <c r="G285" s="3" t="s">
        <v>1520</v>
      </c>
      <c r="H285" s="4" t="s">
        <v>1520</v>
      </c>
      <c r="I285" s="3" t="s">
        <v>4692</v>
      </c>
      <c r="J285" s="12">
        <v>20</v>
      </c>
    </row>
    <row r="286" spans="1:10" x14ac:dyDescent="0.2">
      <c r="A286" s="3" t="s">
        <v>3865</v>
      </c>
      <c r="B286" s="3" t="s">
        <v>4661</v>
      </c>
      <c r="C286" s="3" t="s">
        <v>4693</v>
      </c>
      <c r="D286" s="5">
        <v>1.7999999999999999E-2</v>
      </c>
      <c r="E286" s="12" t="s">
        <v>1520</v>
      </c>
      <c r="F286" s="4">
        <v>-0.01</v>
      </c>
      <c r="G286" s="3" t="s">
        <v>1520</v>
      </c>
      <c r="H286" s="4">
        <v>-0.42799999999999999</v>
      </c>
      <c r="I286" s="3" t="s">
        <v>4694</v>
      </c>
      <c r="J286" s="12">
        <v>20</v>
      </c>
    </row>
    <row r="287" spans="1:10" x14ac:dyDescent="0.2">
      <c r="A287" s="3" t="s">
        <v>4695</v>
      </c>
      <c r="B287" s="3" t="s">
        <v>4238</v>
      </c>
      <c r="C287" s="3" t="s">
        <v>4696</v>
      </c>
      <c r="D287" s="5">
        <v>1.8200000000000001E-2</v>
      </c>
      <c r="E287" s="12" t="s">
        <v>1520</v>
      </c>
      <c r="F287" s="4" t="s">
        <v>1520</v>
      </c>
      <c r="G287" s="3" t="s">
        <v>1520</v>
      </c>
      <c r="H287" s="4" t="s">
        <v>1520</v>
      </c>
      <c r="I287" s="3" t="s">
        <v>4697</v>
      </c>
      <c r="J287" s="12">
        <v>15</v>
      </c>
    </row>
    <row r="288" spans="1:10" x14ac:dyDescent="0.2">
      <c r="A288" s="3" t="s">
        <v>4049</v>
      </c>
      <c r="B288" s="3" t="s">
        <v>3972</v>
      </c>
      <c r="C288" s="3" t="s">
        <v>4698</v>
      </c>
      <c r="D288" s="5">
        <v>1.8200000000000001E-2</v>
      </c>
      <c r="E288" s="12" t="s">
        <v>1520</v>
      </c>
      <c r="F288" s="4">
        <v>0.28100000000000003</v>
      </c>
      <c r="G288" s="3" t="s">
        <v>1520</v>
      </c>
      <c r="H288" s="4">
        <v>-8.1000000000000003E-2</v>
      </c>
      <c r="I288" s="3" t="s">
        <v>4699</v>
      </c>
      <c r="J288" s="12">
        <v>25</v>
      </c>
    </row>
    <row r="289" spans="1:10" x14ac:dyDescent="0.2">
      <c r="A289" s="3" t="s">
        <v>3865</v>
      </c>
      <c r="B289" s="3" t="s">
        <v>3997</v>
      </c>
      <c r="C289" s="3" t="s">
        <v>4700</v>
      </c>
      <c r="D289" s="5">
        <v>1.84E-2</v>
      </c>
      <c r="E289" s="12" t="s">
        <v>1520</v>
      </c>
      <c r="F289" s="4">
        <v>1.472</v>
      </c>
      <c r="G289" s="3" t="s">
        <v>1520</v>
      </c>
      <c r="H289" s="4">
        <v>0.36499999999999999</v>
      </c>
      <c r="I289" s="3" t="s">
        <v>4701</v>
      </c>
      <c r="J289" s="12">
        <v>48</v>
      </c>
    </row>
    <row r="290" spans="1:10" x14ac:dyDescent="0.2">
      <c r="A290" s="3" t="s">
        <v>4249</v>
      </c>
      <c r="B290" s="3" t="s">
        <v>4702</v>
      </c>
      <c r="C290" s="3" t="s">
        <v>4703</v>
      </c>
      <c r="D290" s="5">
        <v>1.84E-2</v>
      </c>
      <c r="E290" s="12" t="s">
        <v>1520</v>
      </c>
      <c r="F290" s="4">
        <v>-1</v>
      </c>
      <c r="G290" s="3" t="s">
        <v>1527</v>
      </c>
      <c r="H290" s="4">
        <v>-0.432</v>
      </c>
      <c r="I290" s="3" t="s">
        <v>4704</v>
      </c>
      <c r="J290" s="12">
        <v>6</v>
      </c>
    </row>
    <row r="291" spans="1:10" x14ac:dyDescent="0.2">
      <c r="A291" s="3" t="s">
        <v>4279</v>
      </c>
      <c r="B291" s="3" t="s">
        <v>4209</v>
      </c>
      <c r="C291" s="3" t="s">
        <v>4705</v>
      </c>
      <c r="D291" s="5">
        <v>1.8599999999999998E-2</v>
      </c>
      <c r="E291" s="12" t="s">
        <v>1520</v>
      </c>
      <c r="F291" s="4">
        <v>-0.40600000000000003</v>
      </c>
      <c r="G291" s="3" t="s">
        <v>1520</v>
      </c>
      <c r="H291" s="4">
        <v>-1.06</v>
      </c>
      <c r="I291" s="3" t="s">
        <v>4706</v>
      </c>
      <c r="J291" s="12">
        <v>35</v>
      </c>
    </row>
    <row r="292" spans="1:10" x14ac:dyDescent="0.2">
      <c r="A292" s="3" t="s">
        <v>4707</v>
      </c>
      <c r="B292" s="3" t="s">
        <v>3965</v>
      </c>
      <c r="C292" s="3" t="s">
        <v>4708</v>
      </c>
      <c r="D292" s="5">
        <v>1.8700000000000001E-2</v>
      </c>
      <c r="E292" s="12" t="s">
        <v>1520</v>
      </c>
      <c r="F292" s="4">
        <v>-1.131</v>
      </c>
      <c r="G292" s="3" t="s">
        <v>1527</v>
      </c>
      <c r="H292" s="4">
        <v>-0.59399999999999997</v>
      </c>
      <c r="I292" s="3" t="s">
        <v>4709</v>
      </c>
      <c r="J292" s="12">
        <v>9</v>
      </c>
    </row>
    <row r="293" spans="1:10" x14ac:dyDescent="0.2">
      <c r="A293" s="3" t="s">
        <v>3865</v>
      </c>
      <c r="B293" s="3" t="s">
        <v>4532</v>
      </c>
      <c r="C293" s="3" t="s">
        <v>4710</v>
      </c>
      <c r="D293" s="5">
        <v>1.8700000000000001E-2</v>
      </c>
      <c r="E293" s="12" t="s">
        <v>1520</v>
      </c>
      <c r="F293" s="4">
        <v>-0.10299999999999999</v>
      </c>
      <c r="G293" s="3" t="s">
        <v>1520</v>
      </c>
      <c r="H293" s="4">
        <v>-0.72899999999999998</v>
      </c>
      <c r="I293" s="3" t="s">
        <v>4711</v>
      </c>
      <c r="J293" s="12">
        <v>9</v>
      </c>
    </row>
    <row r="294" spans="1:10" x14ac:dyDescent="0.2">
      <c r="A294" s="3" t="s">
        <v>4712</v>
      </c>
      <c r="B294" s="3" t="s">
        <v>4194</v>
      </c>
      <c r="C294" s="3" t="s">
        <v>4713</v>
      </c>
      <c r="D294" s="5">
        <v>1.8700000000000001E-2</v>
      </c>
      <c r="E294" s="12" t="s">
        <v>1520</v>
      </c>
      <c r="F294" s="4">
        <v>1.4710000000000001</v>
      </c>
      <c r="G294" s="3" t="s">
        <v>1520</v>
      </c>
      <c r="H294" s="4">
        <v>1.135</v>
      </c>
      <c r="I294" s="3" t="s">
        <v>4714</v>
      </c>
      <c r="J294" s="12">
        <v>7</v>
      </c>
    </row>
    <row r="295" spans="1:10" x14ac:dyDescent="0.2">
      <c r="A295" s="3" t="s">
        <v>4715</v>
      </c>
      <c r="B295" s="3" t="s">
        <v>4716</v>
      </c>
      <c r="C295" s="3" t="s">
        <v>4717</v>
      </c>
      <c r="D295" s="5">
        <v>1.8700000000000001E-2</v>
      </c>
      <c r="E295" s="12" t="s">
        <v>1520</v>
      </c>
      <c r="F295" s="4">
        <v>-1.0760000000000001</v>
      </c>
      <c r="G295" s="3" t="s">
        <v>1520</v>
      </c>
      <c r="H295" s="4">
        <v>-1.2789999999999999</v>
      </c>
      <c r="I295" s="3" t="s">
        <v>4718</v>
      </c>
      <c r="J295" s="12">
        <v>7</v>
      </c>
    </row>
    <row r="296" spans="1:10" x14ac:dyDescent="0.2">
      <c r="A296" s="3" t="s">
        <v>4719</v>
      </c>
      <c r="B296" s="3" t="s">
        <v>3838</v>
      </c>
      <c r="C296" s="3" t="s">
        <v>4720</v>
      </c>
      <c r="D296" s="5">
        <v>1.8800000000000001E-2</v>
      </c>
      <c r="E296" s="12" t="s">
        <v>1520</v>
      </c>
      <c r="F296" s="4">
        <v>0.23599999999999999</v>
      </c>
      <c r="G296" s="3" t="s">
        <v>1520</v>
      </c>
      <c r="H296" s="4">
        <v>-0.42899999999999999</v>
      </c>
      <c r="I296" s="3" t="s">
        <v>4721</v>
      </c>
      <c r="J296" s="12">
        <v>33</v>
      </c>
    </row>
    <row r="297" spans="1:10" x14ac:dyDescent="0.2">
      <c r="A297" s="3" t="s">
        <v>4188</v>
      </c>
      <c r="B297" s="3" t="s">
        <v>4649</v>
      </c>
      <c r="C297" s="3" t="s">
        <v>4722</v>
      </c>
      <c r="D297" s="5">
        <v>1.9E-2</v>
      </c>
      <c r="E297" s="12" t="s">
        <v>1520</v>
      </c>
      <c r="F297" s="4">
        <v>0</v>
      </c>
      <c r="G297" s="3" t="s">
        <v>1520</v>
      </c>
      <c r="H297" s="4">
        <v>0.434</v>
      </c>
      <c r="I297" s="3" t="s">
        <v>4723</v>
      </c>
      <c r="J297" s="12">
        <v>12</v>
      </c>
    </row>
    <row r="298" spans="1:10" x14ac:dyDescent="0.2">
      <c r="A298" s="3" t="s">
        <v>4249</v>
      </c>
      <c r="B298" s="3" t="s">
        <v>4724</v>
      </c>
      <c r="C298" s="3" t="s">
        <v>4725</v>
      </c>
      <c r="D298" s="5">
        <v>1.9199999999999998E-2</v>
      </c>
      <c r="E298" s="12" t="s">
        <v>1520</v>
      </c>
      <c r="F298" s="4">
        <v>-1.27</v>
      </c>
      <c r="G298" s="3" t="s">
        <v>1520</v>
      </c>
      <c r="H298" s="4">
        <v>-0.78700000000000003</v>
      </c>
      <c r="I298" s="3" t="s">
        <v>4726</v>
      </c>
      <c r="J298" s="12">
        <v>28</v>
      </c>
    </row>
    <row r="299" spans="1:10" x14ac:dyDescent="0.2">
      <c r="A299" s="3" t="s">
        <v>3883</v>
      </c>
      <c r="B299" s="3" t="s">
        <v>3884</v>
      </c>
      <c r="C299" s="3" t="s">
        <v>4727</v>
      </c>
      <c r="D299" s="5">
        <v>1.9199999999999998E-2</v>
      </c>
      <c r="E299" s="12" t="s">
        <v>1520</v>
      </c>
      <c r="F299" s="4">
        <v>1.4</v>
      </c>
      <c r="G299" s="3" t="s">
        <v>1520</v>
      </c>
      <c r="H299" s="4">
        <v>1.4690000000000001</v>
      </c>
      <c r="I299" s="3" t="s">
        <v>4728</v>
      </c>
      <c r="J299" s="12">
        <v>5</v>
      </c>
    </row>
    <row r="300" spans="1:10" x14ac:dyDescent="0.2">
      <c r="A300" s="3" t="s">
        <v>4729</v>
      </c>
      <c r="B300" s="3" t="s">
        <v>4730</v>
      </c>
      <c r="C300" s="3" t="s">
        <v>4731</v>
      </c>
      <c r="D300" s="5">
        <v>1.9199999999999998E-2</v>
      </c>
      <c r="E300" s="12" t="s">
        <v>1520</v>
      </c>
      <c r="F300" s="4" t="s">
        <v>1520</v>
      </c>
      <c r="G300" s="3" t="s">
        <v>1520</v>
      </c>
      <c r="H300" s="4" t="s">
        <v>1520</v>
      </c>
      <c r="I300" s="3" t="s">
        <v>4732</v>
      </c>
      <c r="J300" s="12">
        <v>5</v>
      </c>
    </row>
    <row r="301" spans="1:10" x14ac:dyDescent="0.2">
      <c r="A301" s="3" t="s">
        <v>4733</v>
      </c>
      <c r="B301" s="3" t="s">
        <v>3913</v>
      </c>
      <c r="C301" s="3" t="s">
        <v>4734</v>
      </c>
      <c r="D301" s="5">
        <v>1.9199999999999998E-2</v>
      </c>
      <c r="E301" s="12" t="s">
        <v>1520</v>
      </c>
      <c r="F301" s="4" t="s">
        <v>1520</v>
      </c>
      <c r="G301" s="3" t="s">
        <v>1520</v>
      </c>
      <c r="H301" s="4" t="s">
        <v>1520</v>
      </c>
      <c r="I301" s="3" t="s">
        <v>4735</v>
      </c>
      <c r="J301" s="12">
        <v>5</v>
      </c>
    </row>
    <row r="302" spans="1:10" x14ac:dyDescent="0.2">
      <c r="A302" s="3" t="s">
        <v>3916</v>
      </c>
      <c r="B302" s="3" t="s">
        <v>4736</v>
      </c>
      <c r="C302" s="3" t="s">
        <v>4737</v>
      </c>
      <c r="D302" s="5">
        <v>1.9199999999999998E-2</v>
      </c>
      <c r="E302" s="12" t="s">
        <v>1520</v>
      </c>
      <c r="F302" s="4">
        <v>1</v>
      </c>
      <c r="G302" s="3" t="s">
        <v>1520</v>
      </c>
      <c r="H302" s="4">
        <v>0.625</v>
      </c>
      <c r="I302" s="3" t="s">
        <v>4738</v>
      </c>
      <c r="J302" s="12">
        <v>5</v>
      </c>
    </row>
    <row r="303" spans="1:10" x14ac:dyDescent="0.2">
      <c r="A303" s="3" t="s">
        <v>4503</v>
      </c>
      <c r="B303" s="3" t="s">
        <v>4104</v>
      </c>
      <c r="C303" s="3" t="s">
        <v>4739</v>
      </c>
      <c r="D303" s="5">
        <v>1.9199999999999998E-2</v>
      </c>
      <c r="E303" s="12" t="s">
        <v>1520</v>
      </c>
      <c r="F303" s="4">
        <v>1.4910000000000001</v>
      </c>
      <c r="G303" s="3" t="s">
        <v>1520</v>
      </c>
      <c r="H303" s="4">
        <v>1.2609999999999999</v>
      </c>
      <c r="I303" s="3" t="s">
        <v>4740</v>
      </c>
      <c r="J303" s="12">
        <v>5</v>
      </c>
    </row>
    <row r="304" spans="1:10" x14ac:dyDescent="0.2">
      <c r="A304" s="3" t="s">
        <v>4077</v>
      </c>
      <c r="B304" s="3" t="s">
        <v>4741</v>
      </c>
      <c r="C304" s="3" t="s">
        <v>4742</v>
      </c>
      <c r="D304" s="5">
        <v>1.9599999999999999E-2</v>
      </c>
      <c r="E304" s="12" t="s">
        <v>1520</v>
      </c>
      <c r="F304" s="4">
        <v>1.764</v>
      </c>
      <c r="G304" s="3" t="s">
        <v>1520</v>
      </c>
      <c r="H304" s="4">
        <v>1.6919999999999999</v>
      </c>
      <c r="I304" s="3" t="s">
        <v>4743</v>
      </c>
      <c r="J304" s="12">
        <v>19</v>
      </c>
    </row>
    <row r="305" spans="1:10" x14ac:dyDescent="0.2">
      <c r="A305" s="3" t="s">
        <v>4220</v>
      </c>
      <c r="B305" s="3" t="s">
        <v>4661</v>
      </c>
      <c r="C305" s="3" t="s">
        <v>4744</v>
      </c>
      <c r="D305" s="5">
        <v>1.9599999999999999E-2</v>
      </c>
      <c r="E305" s="12" t="s">
        <v>1520</v>
      </c>
      <c r="F305" s="4">
        <v>-0.28899999999999998</v>
      </c>
      <c r="G305" s="3" t="s">
        <v>1520</v>
      </c>
      <c r="H305" s="4">
        <v>-0.57499999999999996</v>
      </c>
      <c r="I305" s="3" t="s">
        <v>4745</v>
      </c>
      <c r="J305" s="12">
        <v>29</v>
      </c>
    </row>
    <row r="306" spans="1:10" x14ac:dyDescent="0.2">
      <c r="A306" s="3" t="s">
        <v>4436</v>
      </c>
      <c r="B306" s="3" t="s">
        <v>4746</v>
      </c>
      <c r="C306" s="3" t="s">
        <v>4747</v>
      </c>
      <c r="D306" s="5">
        <v>1.9699999999999999E-2</v>
      </c>
      <c r="E306" s="12" t="s">
        <v>1520</v>
      </c>
      <c r="F306" s="4">
        <v>-0.44600000000000001</v>
      </c>
      <c r="G306" s="3" t="s">
        <v>1520</v>
      </c>
      <c r="H306" s="4">
        <v>-0.14000000000000001</v>
      </c>
      <c r="I306" s="3" t="s">
        <v>4748</v>
      </c>
      <c r="J306" s="12">
        <v>303</v>
      </c>
    </row>
    <row r="307" spans="1:10" x14ac:dyDescent="0.2">
      <c r="A307" s="3" t="s">
        <v>4188</v>
      </c>
      <c r="B307" s="3" t="s">
        <v>4749</v>
      </c>
      <c r="C307" s="3" t="s">
        <v>4750</v>
      </c>
      <c r="D307" s="5">
        <v>1.9800000000000002E-2</v>
      </c>
      <c r="E307" s="12" t="s">
        <v>1520</v>
      </c>
      <c r="F307" s="4">
        <v>-0.45900000000000002</v>
      </c>
      <c r="G307" s="3" t="s">
        <v>1520</v>
      </c>
      <c r="H307" s="4">
        <v>2.4E-2</v>
      </c>
      <c r="I307" s="3" t="s">
        <v>4751</v>
      </c>
      <c r="J307" s="12">
        <v>40</v>
      </c>
    </row>
    <row r="308" spans="1:10" x14ac:dyDescent="0.2">
      <c r="A308" s="3" t="s">
        <v>4188</v>
      </c>
      <c r="B308" s="3" t="s">
        <v>3965</v>
      </c>
      <c r="C308" s="3" t="s">
        <v>4752</v>
      </c>
      <c r="D308" s="5">
        <v>1.9900000000000001E-2</v>
      </c>
      <c r="E308" s="12" t="s">
        <v>1520</v>
      </c>
      <c r="F308" s="4" t="s">
        <v>1520</v>
      </c>
      <c r="G308" s="3" t="s">
        <v>1520</v>
      </c>
      <c r="H308" s="4" t="s">
        <v>1520</v>
      </c>
      <c r="I308" s="3" t="s">
        <v>4753</v>
      </c>
      <c r="J308" s="12">
        <v>3</v>
      </c>
    </row>
    <row r="309" spans="1:10" x14ac:dyDescent="0.2">
      <c r="A309" s="3" t="s">
        <v>3909</v>
      </c>
      <c r="B309" s="3" t="s">
        <v>3884</v>
      </c>
      <c r="C309" s="3" t="s">
        <v>4754</v>
      </c>
      <c r="D309" s="5">
        <v>1.9900000000000001E-2</v>
      </c>
      <c r="E309" s="12" t="s">
        <v>1520</v>
      </c>
      <c r="F309" s="4" t="s">
        <v>1520</v>
      </c>
      <c r="G309" s="3" t="s">
        <v>1520</v>
      </c>
      <c r="H309" s="4" t="s">
        <v>1520</v>
      </c>
      <c r="I309" s="3" t="s">
        <v>4755</v>
      </c>
      <c r="J309" s="12">
        <v>3</v>
      </c>
    </row>
    <row r="310" spans="1:10" x14ac:dyDescent="0.2">
      <c r="A310" s="3" t="s">
        <v>3944</v>
      </c>
      <c r="B310" s="3" t="s">
        <v>4293</v>
      </c>
      <c r="C310" s="3" t="s">
        <v>4756</v>
      </c>
      <c r="D310" s="5">
        <v>1.9900000000000001E-2</v>
      </c>
      <c r="E310" s="12" t="s">
        <v>1520</v>
      </c>
      <c r="F310" s="4" t="s">
        <v>1520</v>
      </c>
      <c r="G310" s="3" t="s">
        <v>1520</v>
      </c>
      <c r="H310" s="4" t="s">
        <v>1520</v>
      </c>
      <c r="I310" s="3" t="s">
        <v>4757</v>
      </c>
      <c r="J310" s="12">
        <v>3</v>
      </c>
    </row>
    <row r="311" spans="1:10" x14ac:dyDescent="0.2">
      <c r="A311" s="3" t="s">
        <v>4758</v>
      </c>
      <c r="B311" s="3" t="s">
        <v>4759</v>
      </c>
      <c r="C311" s="3" t="s">
        <v>4760</v>
      </c>
      <c r="D311" s="5">
        <v>1.9900000000000001E-2</v>
      </c>
      <c r="E311" s="12" t="s">
        <v>1520</v>
      </c>
      <c r="F311" s="4" t="s">
        <v>1520</v>
      </c>
      <c r="G311" s="3" t="s">
        <v>1520</v>
      </c>
      <c r="H311" s="4" t="s">
        <v>1520</v>
      </c>
      <c r="I311" s="3" t="s">
        <v>4761</v>
      </c>
      <c r="J311" s="12">
        <v>3</v>
      </c>
    </row>
    <row r="312" spans="1:10" x14ac:dyDescent="0.2">
      <c r="A312" s="3" t="s">
        <v>4397</v>
      </c>
      <c r="B312" s="3" t="s">
        <v>4762</v>
      </c>
      <c r="C312" s="3" t="s">
        <v>4763</v>
      </c>
      <c r="D312" s="5">
        <v>1.9900000000000001E-2</v>
      </c>
      <c r="E312" s="12" t="s">
        <v>1520</v>
      </c>
      <c r="F312" s="4" t="s">
        <v>1520</v>
      </c>
      <c r="G312" s="3" t="s">
        <v>1520</v>
      </c>
      <c r="H312" s="4" t="s">
        <v>1520</v>
      </c>
      <c r="I312" s="3" t="s">
        <v>4764</v>
      </c>
      <c r="J312" s="12">
        <v>3</v>
      </c>
    </row>
    <row r="313" spans="1:10" x14ac:dyDescent="0.2">
      <c r="A313" s="3" t="s">
        <v>3903</v>
      </c>
      <c r="B313" s="3" t="s">
        <v>4765</v>
      </c>
      <c r="C313" s="3" t="s">
        <v>4766</v>
      </c>
      <c r="D313" s="5">
        <v>1.9900000000000001E-2</v>
      </c>
      <c r="E313" s="12" t="s">
        <v>1520</v>
      </c>
      <c r="F313" s="4" t="s">
        <v>1520</v>
      </c>
      <c r="G313" s="3" t="s">
        <v>1520</v>
      </c>
      <c r="H313" s="4" t="s">
        <v>1520</v>
      </c>
      <c r="I313" s="3" t="s">
        <v>4767</v>
      </c>
      <c r="J313" s="12">
        <v>3</v>
      </c>
    </row>
    <row r="314" spans="1:10" x14ac:dyDescent="0.2">
      <c r="A314" s="3" t="s">
        <v>4768</v>
      </c>
      <c r="B314" s="3" t="s">
        <v>4679</v>
      </c>
      <c r="C314" s="3" t="s">
        <v>4769</v>
      </c>
      <c r="D314" s="5">
        <v>1.9900000000000001E-2</v>
      </c>
      <c r="E314" s="12" t="s">
        <v>1520</v>
      </c>
      <c r="F314" s="4" t="s">
        <v>1520</v>
      </c>
      <c r="G314" s="3" t="s">
        <v>1520</v>
      </c>
      <c r="H314" s="4" t="s">
        <v>1520</v>
      </c>
      <c r="I314" s="3" t="s">
        <v>4770</v>
      </c>
      <c r="J314" s="12">
        <v>3</v>
      </c>
    </row>
    <row r="315" spans="1:10" x14ac:dyDescent="0.2">
      <c r="A315" s="3" t="s">
        <v>4077</v>
      </c>
      <c r="B315" s="3" t="s">
        <v>4078</v>
      </c>
      <c r="C315" s="3" t="s">
        <v>4771</v>
      </c>
      <c r="D315" s="5">
        <v>1.9900000000000001E-2</v>
      </c>
      <c r="E315" s="12" t="s">
        <v>1520</v>
      </c>
      <c r="F315" s="4" t="s">
        <v>1520</v>
      </c>
      <c r="G315" s="3" t="s">
        <v>1520</v>
      </c>
      <c r="H315" s="4" t="s">
        <v>1520</v>
      </c>
      <c r="I315" s="3" t="s">
        <v>4772</v>
      </c>
      <c r="J315" s="12">
        <v>3</v>
      </c>
    </row>
    <row r="316" spans="1:10" x14ac:dyDescent="0.2">
      <c r="A316" s="3" t="s">
        <v>4503</v>
      </c>
      <c r="B316" s="3" t="s">
        <v>3838</v>
      </c>
      <c r="C316" s="3" t="s">
        <v>4773</v>
      </c>
      <c r="D316" s="5">
        <v>1.9900000000000001E-2</v>
      </c>
      <c r="E316" s="12" t="s">
        <v>1520</v>
      </c>
      <c r="F316" s="4" t="s">
        <v>1520</v>
      </c>
      <c r="G316" s="3" t="s">
        <v>1520</v>
      </c>
      <c r="H316" s="4" t="s">
        <v>1520</v>
      </c>
      <c r="I316" s="3" t="s">
        <v>4774</v>
      </c>
      <c r="J316" s="12">
        <v>3</v>
      </c>
    </row>
    <row r="317" spans="1:10" x14ac:dyDescent="0.2">
      <c r="A317" s="3" t="s">
        <v>4077</v>
      </c>
      <c r="B317" s="3" t="s">
        <v>4775</v>
      </c>
      <c r="C317" s="3" t="s">
        <v>4776</v>
      </c>
      <c r="D317" s="5">
        <v>1.9900000000000001E-2</v>
      </c>
      <c r="E317" s="12" t="s">
        <v>1520</v>
      </c>
      <c r="F317" s="4" t="s">
        <v>1520</v>
      </c>
      <c r="G317" s="3" t="s">
        <v>1520</v>
      </c>
      <c r="H317" s="4" t="s">
        <v>1520</v>
      </c>
      <c r="I317" s="3" t="s">
        <v>4777</v>
      </c>
      <c r="J317" s="12">
        <v>3</v>
      </c>
    </row>
    <row r="318" spans="1:10" x14ac:dyDescent="0.2">
      <c r="A318" s="3" t="s">
        <v>3899</v>
      </c>
      <c r="B318" s="3" t="s">
        <v>4778</v>
      </c>
      <c r="C318" s="3" t="s">
        <v>4779</v>
      </c>
      <c r="D318" s="5">
        <v>1.9900000000000001E-2</v>
      </c>
      <c r="E318" s="12" t="s">
        <v>1520</v>
      </c>
      <c r="F318" s="4" t="s">
        <v>1520</v>
      </c>
      <c r="G318" s="3" t="s">
        <v>1520</v>
      </c>
      <c r="H318" s="4" t="s">
        <v>1520</v>
      </c>
      <c r="I318" s="3" t="s">
        <v>4780</v>
      </c>
      <c r="J318" s="12">
        <v>3</v>
      </c>
    </row>
    <row r="319" spans="1:10" x14ac:dyDescent="0.2">
      <c r="A319" s="3" t="s">
        <v>3865</v>
      </c>
      <c r="B319" s="3" t="s">
        <v>4499</v>
      </c>
      <c r="C319" s="3" t="s">
        <v>4781</v>
      </c>
      <c r="D319" s="5">
        <v>1.9900000000000001E-2</v>
      </c>
      <c r="E319" s="12" t="s">
        <v>1520</v>
      </c>
      <c r="F319" s="4" t="s">
        <v>1520</v>
      </c>
      <c r="G319" s="3" t="s">
        <v>1520</v>
      </c>
      <c r="H319" s="4" t="s">
        <v>1520</v>
      </c>
      <c r="I319" s="3" t="s">
        <v>4782</v>
      </c>
      <c r="J319" s="12">
        <v>3</v>
      </c>
    </row>
    <row r="320" spans="1:10" x14ac:dyDescent="0.2">
      <c r="A320" s="3" t="s">
        <v>4062</v>
      </c>
      <c r="B320" s="3" t="s">
        <v>4783</v>
      </c>
      <c r="C320" s="3" t="s">
        <v>4784</v>
      </c>
      <c r="D320" s="5">
        <v>0.02</v>
      </c>
      <c r="E320" s="12" t="s">
        <v>1520</v>
      </c>
      <c r="F320" s="4" t="s">
        <v>1520</v>
      </c>
      <c r="G320" s="3" t="s">
        <v>1520</v>
      </c>
      <c r="H320" s="4" t="s">
        <v>1520</v>
      </c>
      <c r="I320" s="3" t="s">
        <v>4785</v>
      </c>
      <c r="J320" s="12">
        <v>8</v>
      </c>
    </row>
    <row r="321" spans="1:10" x14ac:dyDescent="0.2">
      <c r="A321" s="3" t="s">
        <v>3883</v>
      </c>
      <c r="B321" s="3" t="s">
        <v>3849</v>
      </c>
      <c r="C321" s="3" t="s">
        <v>4786</v>
      </c>
      <c r="D321" s="5">
        <v>2.0500000000000001E-2</v>
      </c>
      <c r="E321" s="12" t="s">
        <v>1520</v>
      </c>
      <c r="F321" s="4">
        <v>0.78</v>
      </c>
      <c r="G321" s="3" t="s">
        <v>1520</v>
      </c>
      <c r="H321" s="4">
        <v>1.101</v>
      </c>
      <c r="I321" s="3" t="s">
        <v>4787</v>
      </c>
      <c r="J321" s="12">
        <v>26</v>
      </c>
    </row>
    <row r="322" spans="1:10" x14ac:dyDescent="0.2">
      <c r="A322" s="3" t="s">
        <v>3883</v>
      </c>
      <c r="B322" s="3" t="s">
        <v>3849</v>
      </c>
      <c r="C322" s="3" t="s">
        <v>4788</v>
      </c>
      <c r="D322" s="5">
        <v>2.0500000000000001E-2</v>
      </c>
      <c r="E322" s="12" t="s">
        <v>1520</v>
      </c>
      <c r="F322" s="4">
        <v>-1.4350000000000001</v>
      </c>
      <c r="G322" s="3" t="s">
        <v>1520</v>
      </c>
      <c r="H322" s="4">
        <v>-0.313</v>
      </c>
      <c r="I322" s="3" t="s">
        <v>4789</v>
      </c>
      <c r="J322" s="12">
        <v>124</v>
      </c>
    </row>
    <row r="323" spans="1:10" x14ac:dyDescent="0.2">
      <c r="A323" s="3" t="s">
        <v>4000</v>
      </c>
      <c r="B323" s="3" t="s">
        <v>3965</v>
      </c>
      <c r="C323" s="3" t="s">
        <v>4790</v>
      </c>
      <c r="D323" s="5">
        <v>2.0799999999999999E-2</v>
      </c>
      <c r="E323" s="12" t="s">
        <v>1520</v>
      </c>
      <c r="F323" s="4" t="s">
        <v>1520</v>
      </c>
      <c r="G323" s="3" t="s">
        <v>1520</v>
      </c>
      <c r="H323" s="4" t="s">
        <v>1520</v>
      </c>
      <c r="I323" s="3" t="s">
        <v>4791</v>
      </c>
      <c r="J323" s="12">
        <v>2</v>
      </c>
    </row>
    <row r="324" spans="1:10" x14ac:dyDescent="0.2">
      <c r="A324" s="3" t="s">
        <v>4792</v>
      </c>
      <c r="B324" s="3" t="s">
        <v>3965</v>
      </c>
      <c r="C324" s="3" t="s">
        <v>4793</v>
      </c>
      <c r="D324" s="5">
        <v>2.0799999999999999E-2</v>
      </c>
      <c r="E324" s="12" t="s">
        <v>1520</v>
      </c>
      <c r="F324" s="4" t="s">
        <v>1520</v>
      </c>
      <c r="G324" s="3" t="s">
        <v>1520</v>
      </c>
      <c r="H324" s="4" t="s">
        <v>1520</v>
      </c>
      <c r="I324" s="3" t="s">
        <v>4794</v>
      </c>
      <c r="J324" s="12">
        <v>2</v>
      </c>
    </row>
    <row r="325" spans="1:10" x14ac:dyDescent="0.2">
      <c r="A325" s="3" t="s">
        <v>4792</v>
      </c>
      <c r="B325" s="3" t="s">
        <v>3965</v>
      </c>
      <c r="C325" s="3" t="s">
        <v>4795</v>
      </c>
      <c r="D325" s="5">
        <v>2.0799999999999999E-2</v>
      </c>
      <c r="E325" s="12" t="s">
        <v>1520</v>
      </c>
      <c r="F325" s="4" t="s">
        <v>1520</v>
      </c>
      <c r="G325" s="3" t="s">
        <v>1520</v>
      </c>
      <c r="H325" s="4" t="s">
        <v>1520</v>
      </c>
      <c r="I325" s="3" t="s">
        <v>4794</v>
      </c>
      <c r="J325" s="12">
        <v>2</v>
      </c>
    </row>
    <row r="326" spans="1:10" x14ac:dyDescent="0.2">
      <c r="A326" s="3" t="s">
        <v>4796</v>
      </c>
      <c r="B326" s="3" t="s">
        <v>3965</v>
      </c>
      <c r="C326" s="3" t="s">
        <v>4797</v>
      </c>
      <c r="D326" s="5">
        <v>2.0799999999999999E-2</v>
      </c>
      <c r="E326" s="12" t="s">
        <v>1520</v>
      </c>
      <c r="F326" s="4" t="s">
        <v>1520</v>
      </c>
      <c r="G326" s="3" t="s">
        <v>1520</v>
      </c>
      <c r="H326" s="4" t="s">
        <v>1520</v>
      </c>
      <c r="I326" s="3" t="s">
        <v>4798</v>
      </c>
      <c r="J326" s="12">
        <v>2</v>
      </c>
    </row>
    <row r="327" spans="1:10" x14ac:dyDescent="0.2">
      <c r="A327" s="3" t="s">
        <v>4799</v>
      </c>
      <c r="B327" s="3" t="s">
        <v>3965</v>
      </c>
      <c r="C327" s="3" t="s">
        <v>4800</v>
      </c>
      <c r="D327" s="5">
        <v>2.0799999999999999E-2</v>
      </c>
      <c r="E327" s="12" t="s">
        <v>1520</v>
      </c>
      <c r="F327" s="4" t="s">
        <v>1520</v>
      </c>
      <c r="G327" s="3" t="s">
        <v>1520</v>
      </c>
      <c r="H327" s="4" t="s">
        <v>1520</v>
      </c>
      <c r="I327" s="3" t="s">
        <v>4801</v>
      </c>
      <c r="J327" s="12">
        <v>2</v>
      </c>
    </row>
    <row r="328" spans="1:10" x14ac:dyDescent="0.2">
      <c r="A328" s="3" t="s">
        <v>4199</v>
      </c>
      <c r="B328" s="3" t="s">
        <v>3965</v>
      </c>
      <c r="C328" s="3" t="s">
        <v>4802</v>
      </c>
      <c r="D328" s="5">
        <v>2.0799999999999999E-2</v>
      </c>
      <c r="E328" s="12" t="s">
        <v>1520</v>
      </c>
      <c r="F328" s="4" t="s">
        <v>1520</v>
      </c>
      <c r="G328" s="3" t="s">
        <v>1520</v>
      </c>
      <c r="H328" s="4" t="s">
        <v>1520</v>
      </c>
      <c r="I328" s="3" t="s">
        <v>4803</v>
      </c>
      <c r="J328" s="12">
        <v>2</v>
      </c>
    </row>
    <row r="329" spans="1:10" x14ac:dyDescent="0.2">
      <c r="A329" s="3" t="s">
        <v>4707</v>
      </c>
      <c r="B329" s="3" t="s">
        <v>3965</v>
      </c>
      <c r="C329" s="3" t="s">
        <v>4804</v>
      </c>
      <c r="D329" s="5">
        <v>2.0799999999999999E-2</v>
      </c>
      <c r="E329" s="12" t="s">
        <v>1520</v>
      </c>
      <c r="F329" s="4" t="s">
        <v>1520</v>
      </c>
      <c r="G329" s="3" t="s">
        <v>1520</v>
      </c>
      <c r="H329" s="4" t="s">
        <v>1520</v>
      </c>
      <c r="I329" s="3" t="s">
        <v>4379</v>
      </c>
      <c r="J329" s="12">
        <v>2</v>
      </c>
    </row>
    <row r="330" spans="1:10" x14ac:dyDescent="0.2">
      <c r="A330" s="3" t="s">
        <v>3953</v>
      </c>
      <c r="B330" s="3" t="s">
        <v>4805</v>
      </c>
      <c r="C330" s="3" t="s">
        <v>4806</v>
      </c>
      <c r="D330" s="5">
        <v>2.0799999999999999E-2</v>
      </c>
      <c r="E330" s="12" t="s">
        <v>1520</v>
      </c>
      <c r="F330" s="4" t="s">
        <v>1520</v>
      </c>
      <c r="G330" s="3" t="s">
        <v>1520</v>
      </c>
      <c r="H330" s="4" t="s">
        <v>1520</v>
      </c>
      <c r="I330" s="3" t="s">
        <v>4807</v>
      </c>
      <c r="J330" s="12">
        <v>2</v>
      </c>
    </row>
    <row r="331" spans="1:10" x14ac:dyDescent="0.2">
      <c r="A331" s="3" t="s">
        <v>4808</v>
      </c>
      <c r="B331" s="3" t="s">
        <v>4809</v>
      </c>
      <c r="C331" s="3" t="s">
        <v>4809</v>
      </c>
      <c r="D331" s="5">
        <v>2.0799999999999999E-2</v>
      </c>
      <c r="E331" s="12" t="s">
        <v>1520</v>
      </c>
      <c r="F331" s="4" t="s">
        <v>1520</v>
      </c>
      <c r="G331" s="3" t="s">
        <v>1520</v>
      </c>
      <c r="H331" s="4" t="s">
        <v>1520</v>
      </c>
      <c r="I331" s="3" t="s">
        <v>4810</v>
      </c>
      <c r="J331" s="12">
        <v>2</v>
      </c>
    </row>
    <row r="332" spans="1:10" x14ac:dyDescent="0.2">
      <c r="A332" s="3" t="s">
        <v>3848</v>
      </c>
      <c r="B332" s="3" t="s">
        <v>3884</v>
      </c>
      <c r="C332" s="3" t="s">
        <v>4811</v>
      </c>
      <c r="D332" s="5">
        <v>2.0799999999999999E-2</v>
      </c>
      <c r="E332" s="12" t="s">
        <v>1520</v>
      </c>
      <c r="F332" s="4" t="s">
        <v>1520</v>
      </c>
      <c r="G332" s="3" t="s">
        <v>1520</v>
      </c>
      <c r="H332" s="4" t="s">
        <v>1520</v>
      </c>
      <c r="I332" s="3" t="s">
        <v>4812</v>
      </c>
      <c r="J332" s="12">
        <v>2</v>
      </c>
    </row>
    <row r="333" spans="1:10" x14ac:dyDescent="0.2">
      <c r="A333" s="3" t="s">
        <v>4230</v>
      </c>
      <c r="B333" s="3" t="s">
        <v>4813</v>
      </c>
      <c r="C333" s="3" t="s">
        <v>4814</v>
      </c>
      <c r="D333" s="5">
        <v>2.0799999999999999E-2</v>
      </c>
      <c r="E333" s="12" t="s">
        <v>1520</v>
      </c>
      <c r="F333" s="4" t="s">
        <v>1520</v>
      </c>
      <c r="G333" s="3" t="s">
        <v>1520</v>
      </c>
      <c r="H333" s="4" t="s">
        <v>1520</v>
      </c>
      <c r="I333" s="3" t="s">
        <v>4815</v>
      </c>
      <c r="J333" s="12">
        <v>2</v>
      </c>
    </row>
    <row r="334" spans="1:10" x14ac:dyDescent="0.2">
      <c r="A334" s="3" t="s">
        <v>4816</v>
      </c>
      <c r="B334" s="3" t="s">
        <v>4817</v>
      </c>
      <c r="C334" s="3" t="s">
        <v>4818</v>
      </c>
      <c r="D334" s="5">
        <v>2.0799999999999999E-2</v>
      </c>
      <c r="E334" s="12" t="s">
        <v>1520</v>
      </c>
      <c r="F334" s="4" t="s">
        <v>1520</v>
      </c>
      <c r="G334" s="3" t="s">
        <v>1520</v>
      </c>
      <c r="H334" s="4" t="s">
        <v>1520</v>
      </c>
      <c r="I334" s="3" t="s">
        <v>4819</v>
      </c>
      <c r="J334" s="12">
        <v>2</v>
      </c>
    </row>
    <row r="335" spans="1:10" x14ac:dyDescent="0.2">
      <c r="A335" s="3" t="s">
        <v>4237</v>
      </c>
      <c r="B335" s="3" t="s">
        <v>4293</v>
      </c>
      <c r="C335" s="3" t="s">
        <v>4820</v>
      </c>
      <c r="D335" s="5">
        <v>2.0799999999999999E-2</v>
      </c>
      <c r="E335" s="12" t="s">
        <v>1520</v>
      </c>
      <c r="F335" s="4" t="s">
        <v>1520</v>
      </c>
      <c r="G335" s="3" t="s">
        <v>1520</v>
      </c>
      <c r="H335" s="4" t="s">
        <v>1520</v>
      </c>
      <c r="I335" s="3" t="s">
        <v>4821</v>
      </c>
      <c r="J335" s="12">
        <v>2</v>
      </c>
    </row>
    <row r="336" spans="1:10" x14ac:dyDescent="0.2">
      <c r="A336" s="3" t="s">
        <v>4822</v>
      </c>
      <c r="B336" s="3" t="s">
        <v>4823</v>
      </c>
      <c r="C336" s="3" t="s">
        <v>4824</v>
      </c>
      <c r="D336" s="5">
        <v>2.0799999999999999E-2</v>
      </c>
      <c r="E336" s="12" t="s">
        <v>1520</v>
      </c>
      <c r="F336" s="4" t="s">
        <v>1520</v>
      </c>
      <c r="G336" s="3" t="s">
        <v>1520</v>
      </c>
      <c r="H336" s="4" t="s">
        <v>1520</v>
      </c>
      <c r="I336" s="3" t="s">
        <v>4825</v>
      </c>
      <c r="J336" s="12">
        <v>2</v>
      </c>
    </row>
    <row r="337" spans="1:10" x14ac:dyDescent="0.2">
      <c r="A337" s="3" t="s">
        <v>4826</v>
      </c>
      <c r="B337" s="3" t="s">
        <v>4390</v>
      </c>
      <c r="C337" s="3" t="s">
        <v>4827</v>
      </c>
      <c r="D337" s="5">
        <v>2.0799999999999999E-2</v>
      </c>
      <c r="E337" s="12" t="s">
        <v>1520</v>
      </c>
      <c r="F337" s="4" t="s">
        <v>1520</v>
      </c>
      <c r="G337" s="3" t="s">
        <v>1520</v>
      </c>
      <c r="H337" s="4" t="s">
        <v>1520</v>
      </c>
      <c r="I337" s="3" t="s">
        <v>4828</v>
      </c>
      <c r="J337" s="12">
        <v>2</v>
      </c>
    </row>
    <row r="338" spans="1:10" x14ac:dyDescent="0.2">
      <c r="A338" s="3" t="s">
        <v>4829</v>
      </c>
      <c r="B338" s="3" t="s">
        <v>3849</v>
      </c>
      <c r="C338" s="3" t="s">
        <v>4830</v>
      </c>
      <c r="D338" s="5">
        <v>2.0799999999999999E-2</v>
      </c>
      <c r="E338" s="12" t="s">
        <v>1520</v>
      </c>
      <c r="F338" s="4" t="s">
        <v>1520</v>
      </c>
      <c r="G338" s="3" t="s">
        <v>1520</v>
      </c>
      <c r="H338" s="4" t="s">
        <v>1520</v>
      </c>
      <c r="I338" s="3" t="s">
        <v>4831</v>
      </c>
      <c r="J338" s="12">
        <v>2</v>
      </c>
    </row>
    <row r="339" spans="1:10" x14ac:dyDescent="0.2">
      <c r="A339" s="3" t="s">
        <v>3883</v>
      </c>
      <c r="B339" s="3" t="s">
        <v>3849</v>
      </c>
      <c r="C339" s="3" t="s">
        <v>4832</v>
      </c>
      <c r="D339" s="5">
        <v>2.0799999999999999E-2</v>
      </c>
      <c r="E339" s="12" t="s">
        <v>1520</v>
      </c>
      <c r="F339" s="4" t="s">
        <v>1520</v>
      </c>
      <c r="G339" s="3" t="s">
        <v>1520</v>
      </c>
      <c r="H339" s="4" t="s">
        <v>1520</v>
      </c>
      <c r="I339" s="3" t="s">
        <v>4833</v>
      </c>
      <c r="J339" s="12">
        <v>2</v>
      </c>
    </row>
    <row r="340" spans="1:10" x14ac:dyDescent="0.2">
      <c r="A340" s="3" t="s">
        <v>3883</v>
      </c>
      <c r="B340" s="3" t="s">
        <v>3849</v>
      </c>
      <c r="C340" s="3" t="s">
        <v>4834</v>
      </c>
      <c r="D340" s="5">
        <v>2.0799999999999999E-2</v>
      </c>
      <c r="E340" s="12" t="s">
        <v>1520</v>
      </c>
      <c r="F340" s="4" t="s">
        <v>1520</v>
      </c>
      <c r="G340" s="3" t="s">
        <v>1520</v>
      </c>
      <c r="H340" s="4" t="s">
        <v>1520</v>
      </c>
      <c r="I340" s="3" t="s">
        <v>4835</v>
      </c>
      <c r="J340" s="12">
        <v>2</v>
      </c>
    </row>
    <row r="341" spans="1:10" x14ac:dyDescent="0.2">
      <c r="A341" s="3" t="s">
        <v>4836</v>
      </c>
      <c r="B341" s="3" t="s">
        <v>4837</v>
      </c>
      <c r="C341" s="3" t="s">
        <v>4838</v>
      </c>
      <c r="D341" s="5">
        <v>2.0799999999999999E-2</v>
      </c>
      <c r="E341" s="12" t="s">
        <v>1520</v>
      </c>
      <c r="F341" s="4" t="s">
        <v>1520</v>
      </c>
      <c r="G341" s="3" t="s">
        <v>1520</v>
      </c>
      <c r="H341" s="4" t="s">
        <v>1520</v>
      </c>
      <c r="I341" s="3" t="s">
        <v>4839</v>
      </c>
      <c r="J341" s="12">
        <v>2</v>
      </c>
    </row>
    <row r="342" spans="1:10" x14ac:dyDescent="0.2">
      <c r="A342" s="3" t="s">
        <v>4840</v>
      </c>
      <c r="B342" s="3" t="s">
        <v>4841</v>
      </c>
      <c r="C342" s="3" t="s">
        <v>4842</v>
      </c>
      <c r="D342" s="5">
        <v>2.0799999999999999E-2</v>
      </c>
      <c r="E342" s="12" t="s">
        <v>1520</v>
      </c>
      <c r="F342" s="4" t="s">
        <v>1520</v>
      </c>
      <c r="G342" s="3" t="s">
        <v>1520</v>
      </c>
      <c r="H342" s="4" t="s">
        <v>1520</v>
      </c>
      <c r="I342" s="3" t="s">
        <v>4843</v>
      </c>
      <c r="J342" s="12">
        <v>2</v>
      </c>
    </row>
    <row r="343" spans="1:10" x14ac:dyDescent="0.2">
      <c r="A343" s="3" t="s">
        <v>4844</v>
      </c>
      <c r="B343" s="3" t="s">
        <v>4845</v>
      </c>
      <c r="C343" s="3" t="s">
        <v>4846</v>
      </c>
      <c r="D343" s="5">
        <v>2.0799999999999999E-2</v>
      </c>
      <c r="E343" s="12" t="s">
        <v>1520</v>
      </c>
      <c r="F343" s="4" t="s">
        <v>1520</v>
      </c>
      <c r="G343" s="3" t="s">
        <v>1520</v>
      </c>
      <c r="H343" s="4" t="s">
        <v>1520</v>
      </c>
      <c r="I343" s="3" t="s">
        <v>4847</v>
      </c>
      <c r="J343" s="12">
        <v>2</v>
      </c>
    </row>
    <row r="344" spans="1:10" x14ac:dyDescent="0.2">
      <c r="A344" s="3" t="s">
        <v>4848</v>
      </c>
      <c r="B344" s="3" t="s">
        <v>4849</v>
      </c>
      <c r="C344" s="3" t="s">
        <v>4850</v>
      </c>
      <c r="D344" s="5">
        <v>2.0799999999999999E-2</v>
      </c>
      <c r="E344" s="12" t="s">
        <v>1520</v>
      </c>
      <c r="F344" s="4" t="s">
        <v>1520</v>
      </c>
      <c r="G344" s="3" t="s">
        <v>1520</v>
      </c>
      <c r="H344" s="4" t="s">
        <v>1520</v>
      </c>
      <c r="I344" s="3" t="s">
        <v>4851</v>
      </c>
      <c r="J344" s="12">
        <v>2</v>
      </c>
    </row>
    <row r="345" spans="1:10" x14ac:dyDescent="0.2">
      <c r="A345" s="3" t="s">
        <v>4622</v>
      </c>
      <c r="B345" s="3" t="s">
        <v>4310</v>
      </c>
      <c r="C345" s="3" t="s">
        <v>4852</v>
      </c>
      <c r="D345" s="5">
        <v>2.0799999999999999E-2</v>
      </c>
      <c r="E345" s="12" t="s">
        <v>1520</v>
      </c>
      <c r="F345" s="4" t="s">
        <v>1520</v>
      </c>
      <c r="G345" s="3" t="s">
        <v>1520</v>
      </c>
      <c r="H345" s="4" t="s">
        <v>1520</v>
      </c>
      <c r="I345" s="3" t="s">
        <v>4853</v>
      </c>
      <c r="J345" s="12">
        <v>2</v>
      </c>
    </row>
    <row r="346" spans="1:10" x14ac:dyDescent="0.2">
      <c r="A346" s="3" t="s">
        <v>4854</v>
      </c>
      <c r="B346" s="3" t="s">
        <v>4310</v>
      </c>
      <c r="C346" s="3" t="s">
        <v>4855</v>
      </c>
      <c r="D346" s="5">
        <v>2.0799999999999999E-2</v>
      </c>
      <c r="E346" s="12" t="s">
        <v>1520</v>
      </c>
      <c r="F346" s="4" t="s">
        <v>1520</v>
      </c>
      <c r="G346" s="3" t="s">
        <v>1520</v>
      </c>
      <c r="H346" s="4" t="s">
        <v>1520</v>
      </c>
      <c r="I346" s="3" t="s">
        <v>4406</v>
      </c>
      <c r="J346" s="12">
        <v>2</v>
      </c>
    </row>
    <row r="347" spans="1:10" x14ac:dyDescent="0.2">
      <c r="A347" s="3" t="s">
        <v>4856</v>
      </c>
      <c r="B347" s="3" t="s">
        <v>4857</v>
      </c>
      <c r="C347" s="3" t="s">
        <v>4858</v>
      </c>
      <c r="D347" s="5">
        <v>2.0799999999999999E-2</v>
      </c>
      <c r="E347" s="12" t="s">
        <v>1520</v>
      </c>
      <c r="F347" s="4" t="s">
        <v>1520</v>
      </c>
      <c r="G347" s="3" t="s">
        <v>1520</v>
      </c>
      <c r="H347" s="4" t="s">
        <v>1520</v>
      </c>
      <c r="I347" s="3" t="s">
        <v>4859</v>
      </c>
      <c r="J347" s="12">
        <v>2</v>
      </c>
    </row>
    <row r="348" spans="1:10" x14ac:dyDescent="0.2">
      <c r="A348" s="3" t="s">
        <v>3953</v>
      </c>
      <c r="B348" s="3" t="s">
        <v>3954</v>
      </c>
      <c r="C348" s="3" t="s">
        <v>4860</v>
      </c>
      <c r="D348" s="5">
        <v>2.0799999999999999E-2</v>
      </c>
      <c r="E348" s="12" t="s">
        <v>1520</v>
      </c>
      <c r="F348" s="4" t="s">
        <v>1520</v>
      </c>
      <c r="G348" s="3" t="s">
        <v>1520</v>
      </c>
      <c r="H348" s="4" t="s">
        <v>1520</v>
      </c>
      <c r="I348" s="3" t="s">
        <v>4385</v>
      </c>
      <c r="J348" s="12">
        <v>2</v>
      </c>
    </row>
    <row r="349" spans="1:10" x14ac:dyDescent="0.2">
      <c r="A349" s="3" t="s">
        <v>4049</v>
      </c>
      <c r="B349" s="3" t="s">
        <v>3972</v>
      </c>
      <c r="C349" s="3" t="s">
        <v>4861</v>
      </c>
      <c r="D349" s="5">
        <v>2.0799999999999999E-2</v>
      </c>
      <c r="E349" s="12" t="s">
        <v>1520</v>
      </c>
      <c r="F349" s="4" t="s">
        <v>1520</v>
      </c>
      <c r="G349" s="3" t="s">
        <v>1520</v>
      </c>
      <c r="H349" s="4" t="s">
        <v>1520</v>
      </c>
      <c r="I349" s="3" t="s">
        <v>4862</v>
      </c>
      <c r="J349" s="12">
        <v>2</v>
      </c>
    </row>
    <row r="350" spans="1:10" x14ac:dyDescent="0.2">
      <c r="A350" s="3" t="s">
        <v>4863</v>
      </c>
      <c r="B350" s="3" t="s">
        <v>4864</v>
      </c>
      <c r="C350" s="3" t="s">
        <v>4865</v>
      </c>
      <c r="D350" s="5">
        <v>2.0799999999999999E-2</v>
      </c>
      <c r="E350" s="12" t="s">
        <v>1520</v>
      </c>
      <c r="F350" s="4" t="s">
        <v>1520</v>
      </c>
      <c r="G350" s="3" t="s">
        <v>1520</v>
      </c>
      <c r="H350" s="4" t="s">
        <v>1520</v>
      </c>
      <c r="I350" s="3" t="s">
        <v>4866</v>
      </c>
      <c r="J350" s="12">
        <v>2</v>
      </c>
    </row>
    <row r="351" spans="1:10" x14ac:dyDescent="0.2">
      <c r="A351" s="3" t="s">
        <v>4867</v>
      </c>
      <c r="B351" s="3" t="s">
        <v>4209</v>
      </c>
      <c r="C351" s="3" t="s">
        <v>4868</v>
      </c>
      <c r="D351" s="5">
        <v>2.0799999999999999E-2</v>
      </c>
      <c r="E351" s="12" t="s">
        <v>1520</v>
      </c>
      <c r="F351" s="4" t="s">
        <v>1520</v>
      </c>
      <c r="G351" s="3" t="s">
        <v>1520</v>
      </c>
      <c r="H351" s="4" t="s">
        <v>1520</v>
      </c>
      <c r="I351" s="3" t="s">
        <v>4869</v>
      </c>
      <c r="J351" s="12">
        <v>2</v>
      </c>
    </row>
    <row r="352" spans="1:10" x14ac:dyDescent="0.2">
      <c r="A352" s="3" t="s">
        <v>4870</v>
      </c>
      <c r="B352" s="3" t="s">
        <v>4209</v>
      </c>
      <c r="C352" s="3" t="s">
        <v>4871</v>
      </c>
      <c r="D352" s="5">
        <v>2.0799999999999999E-2</v>
      </c>
      <c r="E352" s="12" t="s">
        <v>1520</v>
      </c>
      <c r="F352" s="4" t="s">
        <v>1520</v>
      </c>
      <c r="G352" s="3" t="s">
        <v>1520</v>
      </c>
      <c r="H352" s="4" t="s">
        <v>1520</v>
      </c>
      <c r="I352" s="3" t="s">
        <v>4424</v>
      </c>
      <c r="J352" s="12">
        <v>2</v>
      </c>
    </row>
    <row r="353" spans="1:10" x14ac:dyDescent="0.2">
      <c r="A353" s="3" t="s">
        <v>4872</v>
      </c>
      <c r="B353" s="3" t="s">
        <v>3866</v>
      </c>
      <c r="C353" s="3" t="s">
        <v>4873</v>
      </c>
      <c r="D353" s="5">
        <v>2.0799999999999999E-2</v>
      </c>
      <c r="E353" s="12" t="s">
        <v>1520</v>
      </c>
      <c r="F353" s="4" t="s">
        <v>1520</v>
      </c>
      <c r="G353" s="3" t="s">
        <v>1520</v>
      </c>
      <c r="H353" s="4" t="s">
        <v>1520</v>
      </c>
      <c r="I353" s="3" t="s">
        <v>4874</v>
      </c>
      <c r="J353" s="12">
        <v>2</v>
      </c>
    </row>
    <row r="354" spans="1:10" x14ac:dyDescent="0.2">
      <c r="A354" s="3" t="s">
        <v>4875</v>
      </c>
      <c r="B354" s="3" t="s">
        <v>4876</v>
      </c>
      <c r="C354" s="3" t="s">
        <v>4876</v>
      </c>
      <c r="D354" s="5">
        <v>2.0799999999999999E-2</v>
      </c>
      <c r="E354" s="12" t="s">
        <v>1520</v>
      </c>
      <c r="F354" s="4" t="s">
        <v>1520</v>
      </c>
      <c r="G354" s="3" t="s">
        <v>1520</v>
      </c>
      <c r="H354" s="4" t="s">
        <v>1520</v>
      </c>
      <c r="I354" s="3" t="s">
        <v>4877</v>
      </c>
      <c r="J354" s="12">
        <v>2</v>
      </c>
    </row>
    <row r="355" spans="1:10" x14ac:dyDescent="0.2">
      <c r="A355" s="3" t="s">
        <v>4878</v>
      </c>
      <c r="B355" s="3" t="s">
        <v>4879</v>
      </c>
      <c r="C355" s="3" t="s">
        <v>4879</v>
      </c>
      <c r="D355" s="5">
        <v>2.0799999999999999E-2</v>
      </c>
      <c r="E355" s="12" t="s">
        <v>1520</v>
      </c>
      <c r="F355" s="4" t="s">
        <v>1520</v>
      </c>
      <c r="G355" s="3" t="s">
        <v>1520</v>
      </c>
      <c r="H355" s="4" t="s">
        <v>1520</v>
      </c>
      <c r="I355" s="3" t="s">
        <v>4880</v>
      </c>
      <c r="J355" s="12">
        <v>2</v>
      </c>
    </row>
    <row r="356" spans="1:10" x14ac:dyDescent="0.2">
      <c r="A356" s="3" t="s">
        <v>4881</v>
      </c>
      <c r="B356" s="3" t="s">
        <v>4882</v>
      </c>
      <c r="C356" s="3" t="s">
        <v>4883</v>
      </c>
      <c r="D356" s="5">
        <v>2.0799999999999999E-2</v>
      </c>
      <c r="E356" s="12" t="s">
        <v>1520</v>
      </c>
      <c r="F356" s="4" t="s">
        <v>1520</v>
      </c>
      <c r="G356" s="3" t="s">
        <v>1520</v>
      </c>
      <c r="H356" s="4" t="s">
        <v>1520</v>
      </c>
      <c r="I356" s="3" t="s">
        <v>4884</v>
      </c>
      <c r="J356" s="12">
        <v>2</v>
      </c>
    </row>
    <row r="357" spans="1:10" x14ac:dyDescent="0.2">
      <c r="A357" s="3" t="s">
        <v>4885</v>
      </c>
      <c r="B357" s="3" t="s">
        <v>4886</v>
      </c>
      <c r="C357" s="3" t="s">
        <v>4887</v>
      </c>
      <c r="D357" s="5">
        <v>2.0799999999999999E-2</v>
      </c>
      <c r="E357" s="12" t="s">
        <v>1520</v>
      </c>
      <c r="F357" s="4" t="s">
        <v>1520</v>
      </c>
      <c r="G357" s="3" t="s">
        <v>1520</v>
      </c>
      <c r="H357" s="4" t="s">
        <v>1520</v>
      </c>
      <c r="I357" s="3" t="s">
        <v>4424</v>
      </c>
      <c r="J357" s="12">
        <v>2</v>
      </c>
    </row>
    <row r="358" spans="1:10" x14ac:dyDescent="0.2">
      <c r="A358" s="3" t="s">
        <v>4888</v>
      </c>
      <c r="B358" s="3" t="s">
        <v>4441</v>
      </c>
      <c r="C358" s="3" t="s">
        <v>4889</v>
      </c>
      <c r="D358" s="5">
        <v>2.0799999999999999E-2</v>
      </c>
      <c r="E358" s="12" t="s">
        <v>1520</v>
      </c>
      <c r="F358" s="4" t="s">
        <v>1520</v>
      </c>
      <c r="G358" s="3" t="s">
        <v>1520</v>
      </c>
      <c r="H358" s="4" t="s">
        <v>1520</v>
      </c>
      <c r="I358" s="3" t="s">
        <v>4890</v>
      </c>
      <c r="J358" s="12">
        <v>2</v>
      </c>
    </row>
    <row r="359" spans="1:10" x14ac:dyDescent="0.2">
      <c r="A359" s="3" t="s">
        <v>3899</v>
      </c>
      <c r="B359" s="3" t="s">
        <v>4891</v>
      </c>
      <c r="C359" s="3" t="s">
        <v>4892</v>
      </c>
      <c r="D359" s="5">
        <v>2.0799999999999999E-2</v>
      </c>
      <c r="E359" s="12" t="s">
        <v>1520</v>
      </c>
      <c r="F359" s="4" t="s">
        <v>1520</v>
      </c>
      <c r="G359" s="3" t="s">
        <v>1520</v>
      </c>
      <c r="H359" s="4" t="s">
        <v>1520</v>
      </c>
      <c r="I359" s="3" t="s">
        <v>4893</v>
      </c>
      <c r="J359" s="12">
        <v>2</v>
      </c>
    </row>
    <row r="360" spans="1:10" x14ac:dyDescent="0.2">
      <c r="A360" s="3" t="s">
        <v>4894</v>
      </c>
      <c r="B360" s="3" t="s">
        <v>4895</v>
      </c>
      <c r="C360" s="3" t="s">
        <v>4896</v>
      </c>
      <c r="D360" s="5">
        <v>2.0799999999999999E-2</v>
      </c>
      <c r="E360" s="12" t="s">
        <v>1520</v>
      </c>
      <c r="F360" s="4" t="s">
        <v>1520</v>
      </c>
      <c r="G360" s="3" t="s">
        <v>1520</v>
      </c>
      <c r="H360" s="4" t="s">
        <v>1520</v>
      </c>
      <c r="I360" s="3" t="s">
        <v>4897</v>
      </c>
      <c r="J360" s="12">
        <v>2</v>
      </c>
    </row>
    <row r="361" spans="1:10" x14ac:dyDescent="0.2">
      <c r="A361" s="3" t="s">
        <v>3916</v>
      </c>
      <c r="B361" s="3" t="s">
        <v>4898</v>
      </c>
      <c r="C361" s="3" t="s">
        <v>4899</v>
      </c>
      <c r="D361" s="5">
        <v>2.0799999999999999E-2</v>
      </c>
      <c r="E361" s="12" t="s">
        <v>1520</v>
      </c>
      <c r="F361" s="4" t="s">
        <v>1520</v>
      </c>
      <c r="G361" s="3" t="s">
        <v>1520</v>
      </c>
      <c r="H361" s="4" t="s">
        <v>1520</v>
      </c>
      <c r="I361" s="3" t="s">
        <v>4900</v>
      </c>
      <c r="J361" s="12">
        <v>2</v>
      </c>
    </row>
    <row r="362" spans="1:10" x14ac:dyDescent="0.2">
      <c r="A362" s="3" t="s">
        <v>4901</v>
      </c>
      <c r="B362" s="3" t="s">
        <v>3913</v>
      </c>
      <c r="C362" s="3" t="s">
        <v>4902</v>
      </c>
      <c r="D362" s="5">
        <v>2.0799999999999999E-2</v>
      </c>
      <c r="E362" s="12" t="s">
        <v>1520</v>
      </c>
      <c r="F362" s="4" t="s">
        <v>1520</v>
      </c>
      <c r="G362" s="3" t="s">
        <v>1520</v>
      </c>
      <c r="H362" s="4" t="s">
        <v>1520</v>
      </c>
      <c r="I362" s="3" t="s">
        <v>4903</v>
      </c>
      <c r="J362" s="12">
        <v>2</v>
      </c>
    </row>
    <row r="363" spans="1:10" x14ac:dyDescent="0.2">
      <c r="A363" s="3" t="s">
        <v>4904</v>
      </c>
      <c r="B363" s="3" t="s">
        <v>3913</v>
      </c>
      <c r="C363" s="3" t="s">
        <v>4905</v>
      </c>
      <c r="D363" s="5">
        <v>2.0799999999999999E-2</v>
      </c>
      <c r="E363" s="12" t="s">
        <v>1520</v>
      </c>
      <c r="F363" s="4" t="s">
        <v>1520</v>
      </c>
      <c r="G363" s="3" t="s">
        <v>1520</v>
      </c>
      <c r="H363" s="4" t="s">
        <v>1520</v>
      </c>
      <c r="I363" s="3" t="s">
        <v>4906</v>
      </c>
      <c r="J363" s="12">
        <v>2</v>
      </c>
    </row>
    <row r="364" spans="1:10" x14ac:dyDescent="0.2">
      <c r="A364" s="3" t="s">
        <v>4907</v>
      </c>
      <c r="B364" s="3" t="s">
        <v>4908</v>
      </c>
      <c r="C364" s="3" t="s">
        <v>4909</v>
      </c>
      <c r="D364" s="5">
        <v>2.0799999999999999E-2</v>
      </c>
      <c r="E364" s="12" t="s">
        <v>1520</v>
      </c>
      <c r="F364" s="4" t="s">
        <v>1520</v>
      </c>
      <c r="G364" s="3" t="s">
        <v>1520</v>
      </c>
      <c r="H364" s="4" t="s">
        <v>1520</v>
      </c>
      <c r="I364" s="3" t="s">
        <v>4910</v>
      </c>
      <c r="J364" s="12">
        <v>2</v>
      </c>
    </row>
    <row r="365" spans="1:10" x14ac:dyDescent="0.2">
      <c r="A365" s="3" t="s">
        <v>4911</v>
      </c>
      <c r="B365" s="3" t="s">
        <v>4590</v>
      </c>
      <c r="C365" s="3" t="s">
        <v>4912</v>
      </c>
      <c r="D365" s="5">
        <v>2.0799999999999999E-2</v>
      </c>
      <c r="E365" s="12" t="s">
        <v>1520</v>
      </c>
      <c r="F365" s="4" t="s">
        <v>1520</v>
      </c>
      <c r="G365" s="3" t="s">
        <v>1520</v>
      </c>
      <c r="H365" s="4" t="s">
        <v>1520</v>
      </c>
      <c r="I365" s="3" t="s">
        <v>4913</v>
      </c>
      <c r="J365" s="12">
        <v>2</v>
      </c>
    </row>
    <row r="366" spans="1:10" x14ac:dyDescent="0.2">
      <c r="A366" s="3" t="s">
        <v>4914</v>
      </c>
      <c r="B366" s="3" t="s">
        <v>4915</v>
      </c>
      <c r="C366" s="3" t="s">
        <v>4916</v>
      </c>
      <c r="D366" s="5">
        <v>2.0799999999999999E-2</v>
      </c>
      <c r="E366" s="12" t="s">
        <v>1520</v>
      </c>
      <c r="F366" s="4" t="s">
        <v>1520</v>
      </c>
      <c r="G366" s="3" t="s">
        <v>1520</v>
      </c>
      <c r="H366" s="4" t="s">
        <v>1520</v>
      </c>
      <c r="I366" s="3" t="s">
        <v>1759</v>
      </c>
      <c r="J366" s="12">
        <v>2</v>
      </c>
    </row>
    <row r="367" spans="1:10" x14ac:dyDescent="0.2">
      <c r="A367" s="3" t="s">
        <v>4917</v>
      </c>
      <c r="B367" s="3" t="s">
        <v>4244</v>
      </c>
      <c r="C367" s="3" t="s">
        <v>4918</v>
      </c>
      <c r="D367" s="5">
        <v>2.0799999999999999E-2</v>
      </c>
      <c r="E367" s="12" t="s">
        <v>1520</v>
      </c>
      <c r="F367" s="4" t="s">
        <v>1520</v>
      </c>
      <c r="G367" s="3" t="s">
        <v>1520</v>
      </c>
      <c r="H367" s="4" t="s">
        <v>1520</v>
      </c>
      <c r="I367" s="3" t="s">
        <v>711</v>
      </c>
      <c r="J367" s="12">
        <v>2</v>
      </c>
    </row>
    <row r="368" spans="1:10" x14ac:dyDescent="0.2">
      <c r="A368" s="3" t="s">
        <v>4919</v>
      </c>
      <c r="B368" s="3" t="s">
        <v>3838</v>
      </c>
      <c r="C368" s="3" t="s">
        <v>4920</v>
      </c>
      <c r="D368" s="5">
        <v>2.0799999999999999E-2</v>
      </c>
      <c r="E368" s="12" t="s">
        <v>1520</v>
      </c>
      <c r="F368" s="4" t="s">
        <v>1520</v>
      </c>
      <c r="G368" s="3" t="s">
        <v>1520</v>
      </c>
      <c r="H368" s="4" t="s">
        <v>1520</v>
      </c>
      <c r="I368" s="3" t="s">
        <v>4903</v>
      </c>
      <c r="J368" s="12">
        <v>2</v>
      </c>
    </row>
    <row r="369" spans="1:10" x14ac:dyDescent="0.2">
      <c r="A369" s="3" t="s">
        <v>3865</v>
      </c>
      <c r="B369" s="3" t="s">
        <v>4661</v>
      </c>
      <c r="C369" s="3" t="s">
        <v>4921</v>
      </c>
      <c r="D369" s="5">
        <v>2.0799999999999999E-2</v>
      </c>
      <c r="E369" s="12" t="s">
        <v>1520</v>
      </c>
      <c r="F369" s="4" t="s">
        <v>1520</v>
      </c>
      <c r="G369" s="3" t="s">
        <v>1520</v>
      </c>
      <c r="H369" s="4" t="s">
        <v>1520</v>
      </c>
      <c r="I369" s="3" t="s">
        <v>4922</v>
      </c>
      <c r="J369" s="12">
        <v>2</v>
      </c>
    </row>
    <row r="370" spans="1:10" x14ac:dyDescent="0.2">
      <c r="A370" s="3" t="s">
        <v>4487</v>
      </c>
      <c r="B370" s="3" t="s">
        <v>3900</v>
      </c>
      <c r="C370" s="3" t="s">
        <v>4923</v>
      </c>
      <c r="D370" s="5">
        <v>2.0799999999999999E-2</v>
      </c>
      <c r="E370" s="12" t="s">
        <v>1520</v>
      </c>
      <c r="F370" s="4" t="s">
        <v>1520</v>
      </c>
      <c r="G370" s="3" t="s">
        <v>1520</v>
      </c>
      <c r="H370" s="4" t="s">
        <v>1520</v>
      </c>
      <c r="I370" s="3" t="s">
        <v>4924</v>
      </c>
      <c r="J370" s="12">
        <v>2</v>
      </c>
    </row>
    <row r="371" spans="1:10" x14ac:dyDescent="0.2">
      <c r="A371" s="3" t="s">
        <v>4925</v>
      </c>
      <c r="B371" s="3" t="s">
        <v>4104</v>
      </c>
      <c r="C371" s="3" t="s">
        <v>4926</v>
      </c>
      <c r="D371" s="5">
        <v>2.0799999999999999E-2</v>
      </c>
      <c r="E371" s="12" t="s">
        <v>1520</v>
      </c>
      <c r="F371" s="4" t="s">
        <v>1520</v>
      </c>
      <c r="G371" s="3" t="s">
        <v>1520</v>
      </c>
      <c r="H371" s="4" t="s">
        <v>1520</v>
      </c>
      <c r="I371" s="3" t="s">
        <v>4927</v>
      </c>
      <c r="J371" s="12">
        <v>2</v>
      </c>
    </row>
    <row r="372" spans="1:10" x14ac:dyDescent="0.2">
      <c r="A372" s="3" t="s">
        <v>4928</v>
      </c>
      <c r="B372" s="3" t="s">
        <v>4929</v>
      </c>
      <c r="C372" s="3" t="s">
        <v>4930</v>
      </c>
      <c r="D372" s="5">
        <v>2.0799999999999999E-2</v>
      </c>
      <c r="E372" s="12" t="s">
        <v>1520</v>
      </c>
      <c r="F372" s="4" t="s">
        <v>1520</v>
      </c>
      <c r="G372" s="3" t="s">
        <v>1520</v>
      </c>
      <c r="H372" s="4" t="s">
        <v>1520</v>
      </c>
      <c r="I372" s="3" t="s">
        <v>4931</v>
      </c>
      <c r="J372" s="12">
        <v>2</v>
      </c>
    </row>
    <row r="373" spans="1:10" x14ac:dyDescent="0.2">
      <c r="A373" s="3" t="s">
        <v>4268</v>
      </c>
      <c r="B373" s="3" t="s">
        <v>4932</v>
      </c>
      <c r="C373" s="3" t="s">
        <v>4933</v>
      </c>
      <c r="D373" s="5">
        <v>2.0899999999999998E-2</v>
      </c>
      <c r="E373" s="12" t="s">
        <v>1520</v>
      </c>
      <c r="F373" s="4">
        <v>0.746</v>
      </c>
      <c r="G373" s="3" t="s">
        <v>1520</v>
      </c>
      <c r="H373" s="4">
        <v>0.08</v>
      </c>
      <c r="I373" s="3" t="s">
        <v>4934</v>
      </c>
      <c r="J373" s="12">
        <v>24</v>
      </c>
    </row>
    <row r="374" spans="1:10" x14ac:dyDescent="0.2">
      <c r="A374" s="3" t="s">
        <v>4009</v>
      </c>
      <c r="B374" s="3" t="s">
        <v>3866</v>
      </c>
      <c r="C374" s="3" t="s">
        <v>4935</v>
      </c>
      <c r="D374" s="5">
        <v>2.1000000000000001E-2</v>
      </c>
      <c r="E374" s="12" t="s">
        <v>1520</v>
      </c>
      <c r="F374" s="4">
        <v>1.4319999999999999</v>
      </c>
      <c r="G374" s="3" t="s">
        <v>1520</v>
      </c>
      <c r="H374" s="4">
        <v>1.3520000000000001</v>
      </c>
      <c r="I374" s="3" t="s">
        <v>4936</v>
      </c>
      <c r="J374" s="12">
        <v>7</v>
      </c>
    </row>
    <row r="375" spans="1:10" x14ac:dyDescent="0.2">
      <c r="A375" s="3" t="s">
        <v>4080</v>
      </c>
      <c r="B375" s="3" t="s">
        <v>4571</v>
      </c>
      <c r="C375" s="3" t="s">
        <v>4937</v>
      </c>
      <c r="D375" s="5">
        <v>2.1000000000000001E-2</v>
      </c>
      <c r="E375" s="12" t="s">
        <v>1520</v>
      </c>
      <c r="F375" s="4">
        <v>-0.27700000000000002</v>
      </c>
      <c r="G375" s="3" t="s">
        <v>1520</v>
      </c>
      <c r="H375" s="4">
        <v>-0.219</v>
      </c>
      <c r="I375" s="3" t="s">
        <v>4938</v>
      </c>
      <c r="J375" s="12">
        <v>6</v>
      </c>
    </row>
    <row r="376" spans="1:10" x14ac:dyDescent="0.2">
      <c r="A376" s="3" t="s">
        <v>4939</v>
      </c>
      <c r="B376" s="3" t="s">
        <v>3896</v>
      </c>
      <c r="C376" s="3" t="s">
        <v>4940</v>
      </c>
      <c r="D376" s="5">
        <v>2.1000000000000001E-2</v>
      </c>
      <c r="E376" s="12" t="s">
        <v>1520</v>
      </c>
      <c r="F376" s="4">
        <v>0.222</v>
      </c>
      <c r="G376" s="3" t="s">
        <v>1520</v>
      </c>
      <c r="H376" s="4">
        <v>-3.1E-2</v>
      </c>
      <c r="I376" s="3" t="s">
        <v>4941</v>
      </c>
      <c r="J376" s="12">
        <v>6</v>
      </c>
    </row>
    <row r="377" spans="1:10" x14ac:dyDescent="0.2">
      <c r="A377" s="3" t="s">
        <v>4324</v>
      </c>
      <c r="B377" s="3" t="s">
        <v>4194</v>
      </c>
      <c r="C377" s="3" t="s">
        <v>4942</v>
      </c>
      <c r="D377" s="5">
        <v>2.1000000000000001E-2</v>
      </c>
      <c r="E377" s="12" t="s">
        <v>1520</v>
      </c>
      <c r="F377" s="4" t="s">
        <v>1520</v>
      </c>
      <c r="G377" s="3" t="s">
        <v>1520</v>
      </c>
      <c r="H377" s="4" t="s">
        <v>1520</v>
      </c>
      <c r="I377" s="3" t="s">
        <v>4943</v>
      </c>
      <c r="J377" s="12">
        <v>6</v>
      </c>
    </row>
    <row r="378" spans="1:10" x14ac:dyDescent="0.2">
      <c r="A378" s="3" t="s">
        <v>4678</v>
      </c>
      <c r="B378" s="3" t="s">
        <v>3913</v>
      </c>
      <c r="C378" s="3" t="s">
        <v>4944</v>
      </c>
      <c r="D378" s="5">
        <v>2.1299999999999999E-2</v>
      </c>
      <c r="E378" s="12" t="s">
        <v>1520</v>
      </c>
      <c r="F378" s="4" t="s">
        <v>1520</v>
      </c>
      <c r="G378" s="3" t="s">
        <v>1520</v>
      </c>
      <c r="H378" s="4" t="s">
        <v>1520</v>
      </c>
      <c r="I378" s="3" t="s">
        <v>4945</v>
      </c>
      <c r="J378" s="12">
        <v>11</v>
      </c>
    </row>
    <row r="379" spans="1:10" x14ac:dyDescent="0.2">
      <c r="A379" s="3" t="s">
        <v>4471</v>
      </c>
      <c r="B379" s="3" t="s">
        <v>4244</v>
      </c>
      <c r="C379" s="3" t="s">
        <v>4946</v>
      </c>
      <c r="D379" s="5">
        <v>2.1299999999999999E-2</v>
      </c>
      <c r="E379" s="12" t="s">
        <v>1520</v>
      </c>
      <c r="F379" s="4">
        <v>-0.41699999999999998</v>
      </c>
      <c r="G379" s="3" t="s">
        <v>1520</v>
      </c>
      <c r="H379" s="4">
        <v>-0.81499999999999995</v>
      </c>
      <c r="I379" s="3" t="s">
        <v>4947</v>
      </c>
      <c r="J379" s="12">
        <v>16</v>
      </c>
    </row>
    <row r="380" spans="1:10" x14ac:dyDescent="0.2">
      <c r="A380" s="3" t="s">
        <v>3899</v>
      </c>
      <c r="B380" s="3" t="s">
        <v>4209</v>
      </c>
      <c r="C380" s="3" t="s">
        <v>4948</v>
      </c>
      <c r="D380" s="5">
        <v>2.1399999999999999E-2</v>
      </c>
      <c r="E380" s="12" t="s">
        <v>1520</v>
      </c>
      <c r="F380" s="4">
        <v>-0.57699999999999996</v>
      </c>
      <c r="G380" s="3" t="s">
        <v>1520</v>
      </c>
      <c r="H380" s="4">
        <v>-1.202</v>
      </c>
      <c r="I380" s="3" t="s">
        <v>4949</v>
      </c>
      <c r="J380" s="12">
        <v>32</v>
      </c>
    </row>
    <row r="381" spans="1:10" x14ac:dyDescent="0.2">
      <c r="A381" s="3" t="s">
        <v>4581</v>
      </c>
      <c r="B381" s="3" t="s">
        <v>3884</v>
      </c>
      <c r="C381" s="3" t="s">
        <v>4950</v>
      </c>
      <c r="D381" s="5">
        <v>2.1499999999999998E-2</v>
      </c>
      <c r="E381" s="12" t="s">
        <v>1520</v>
      </c>
      <c r="F381" s="4">
        <v>-1.119</v>
      </c>
      <c r="G381" s="3" t="s">
        <v>1520</v>
      </c>
      <c r="H381" s="4">
        <v>-1.202</v>
      </c>
      <c r="I381" s="3" t="s">
        <v>4951</v>
      </c>
      <c r="J381" s="12">
        <v>4</v>
      </c>
    </row>
    <row r="382" spans="1:10" x14ac:dyDescent="0.2">
      <c r="A382" s="3" t="s">
        <v>3909</v>
      </c>
      <c r="B382" s="3" t="s">
        <v>3849</v>
      </c>
      <c r="C382" s="3" t="s">
        <v>4952</v>
      </c>
      <c r="D382" s="5">
        <v>2.1499999999999998E-2</v>
      </c>
      <c r="E382" s="12" t="s">
        <v>1520</v>
      </c>
      <c r="F382" s="4">
        <v>1.982</v>
      </c>
      <c r="G382" s="3" t="s">
        <v>1520</v>
      </c>
      <c r="H382" s="4">
        <v>1.982</v>
      </c>
      <c r="I382" s="3" t="s">
        <v>4587</v>
      </c>
      <c r="J382" s="12">
        <v>4</v>
      </c>
    </row>
    <row r="383" spans="1:10" x14ac:dyDescent="0.2">
      <c r="A383" s="3" t="s">
        <v>4953</v>
      </c>
      <c r="B383" s="3" t="s">
        <v>4954</v>
      </c>
      <c r="C383" s="3" t="s">
        <v>4955</v>
      </c>
      <c r="D383" s="5">
        <v>2.1499999999999998E-2</v>
      </c>
      <c r="E383" s="12" t="s">
        <v>1520</v>
      </c>
      <c r="F383" s="4">
        <v>-1.131</v>
      </c>
      <c r="G383" s="3" t="s">
        <v>1527</v>
      </c>
      <c r="H383" s="4">
        <v>-0.45100000000000001</v>
      </c>
      <c r="I383" s="3" t="s">
        <v>4956</v>
      </c>
      <c r="J383" s="12">
        <v>4</v>
      </c>
    </row>
    <row r="384" spans="1:10" x14ac:dyDescent="0.2">
      <c r="A384" s="3" t="s">
        <v>4957</v>
      </c>
      <c r="B384" s="3" t="s">
        <v>4958</v>
      </c>
      <c r="C384" s="3" t="s">
        <v>4959</v>
      </c>
      <c r="D384" s="5">
        <v>2.1499999999999998E-2</v>
      </c>
      <c r="E384" s="12" t="s">
        <v>1520</v>
      </c>
      <c r="F384" s="4" t="s">
        <v>1520</v>
      </c>
      <c r="G384" s="3" t="s">
        <v>1520</v>
      </c>
      <c r="H384" s="4" t="s">
        <v>1520</v>
      </c>
      <c r="I384" s="3" t="s">
        <v>4960</v>
      </c>
      <c r="J384" s="12">
        <v>4</v>
      </c>
    </row>
    <row r="385" spans="1:10" x14ac:dyDescent="0.2">
      <c r="A385" s="3" t="s">
        <v>4961</v>
      </c>
      <c r="B385" s="3" t="s">
        <v>4679</v>
      </c>
      <c r="C385" s="3" t="s">
        <v>4962</v>
      </c>
      <c r="D385" s="5">
        <v>2.1499999999999998E-2</v>
      </c>
      <c r="E385" s="12" t="s">
        <v>1520</v>
      </c>
      <c r="F385" s="4" t="s">
        <v>1520</v>
      </c>
      <c r="G385" s="3" t="s">
        <v>1520</v>
      </c>
      <c r="H385" s="4" t="s">
        <v>1520</v>
      </c>
      <c r="I385" s="3" t="s">
        <v>4963</v>
      </c>
      <c r="J385" s="12">
        <v>4</v>
      </c>
    </row>
    <row r="386" spans="1:10" x14ac:dyDescent="0.2">
      <c r="A386" s="3" t="s">
        <v>4147</v>
      </c>
      <c r="B386" s="3" t="s">
        <v>4516</v>
      </c>
      <c r="C386" s="3" t="s">
        <v>4964</v>
      </c>
      <c r="D386" s="5">
        <v>2.1499999999999998E-2</v>
      </c>
      <c r="E386" s="12" t="s">
        <v>1520</v>
      </c>
      <c r="F386" s="4">
        <v>-1</v>
      </c>
      <c r="G386" s="3" t="s">
        <v>1527</v>
      </c>
      <c r="H386" s="4">
        <v>-0.41799999999999998</v>
      </c>
      <c r="I386" s="3" t="s">
        <v>4965</v>
      </c>
      <c r="J386" s="12">
        <v>4</v>
      </c>
    </row>
    <row r="387" spans="1:10" x14ac:dyDescent="0.2">
      <c r="A387" s="3" t="s">
        <v>4080</v>
      </c>
      <c r="B387" s="3" t="s">
        <v>4590</v>
      </c>
      <c r="C387" s="3" t="s">
        <v>4966</v>
      </c>
      <c r="D387" s="5">
        <v>2.1499999999999998E-2</v>
      </c>
      <c r="E387" s="12" t="s">
        <v>1520</v>
      </c>
      <c r="F387" s="4" t="s">
        <v>1520</v>
      </c>
      <c r="G387" s="3" t="s">
        <v>1520</v>
      </c>
      <c r="H387" s="4" t="s">
        <v>1520</v>
      </c>
      <c r="I387" s="3" t="s">
        <v>4967</v>
      </c>
      <c r="J387" s="12">
        <v>4</v>
      </c>
    </row>
    <row r="388" spans="1:10" x14ac:dyDescent="0.2">
      <c r="A388" s="3" t="s">
        <v>4077</v>
      </c>
      <c r="B388" s="3" t="s">
        <v>4775</v>
      </c>
      <c r="C388" s="3" t="s">
        <v>4968</v>
      </c>
      <c r="D388" s="5">
        <v>2.1499999999999998E-2</v>
      </c>
      <c r="E388" s="12" t="s">
        <v>1520</v>
      </c>
      <c r="F388" s="4" t="s">
        <v>1520</v>
      </c>
      <c r="G388" s="3" t="s">
        <v>1520</v>
      </c>
      <c r="H388" s="4" t="s">
        <v>1520</v>
      </c>
      <c r="I388" s="3" t="s">
        <v>4969</v>
      </c>
      <c r="J388" s="12">
        <v>4</v>
      </c>
    </row>
    <row r="389" spans="1:10" x14ac:dyDescent="0.2">
      <c r="A389" s="3" t="s">
        <v>4758</v>
      </c>
      <c r="B389" s="3" t="s">
        <v>4970</v>
      </c>
      <c r="C389" s="3" t="s">
        <v>4971</v>
      </c>
      <c r="D389" s="5">
        <v>2.1499999999999998E-2</v>
      </c>
      <c r="E389" s="12" t="s">
        <v>1520</v>
      </c>
      <c r="F389" s="4" t="s">
        <v>1520</v>
      </c>
      <c r="G389" s="3" t="s">
        <v>1520</v>
      </c>
      <c r="H389" s="4" t="s">
        <v>1520</v>
      </c>
      <c r="I389" s="3" t="s">
        <v>4972</v>
      </c>
      <c r="J389" s="12">
        <v>4</v>
      </c>
    </row>
    <row r="390" spans="1:10" x14ac:dyDescent="0.2">
      <c r="A390" s="3" t="s">
        <v>4973</v>
      </c>
      <c r="B390" s="3" t="s">
        <v>4817</v>
      </c>
      <c r="C390" s="3" t="s">
        <v>4974</v>
      </c>
      <c r="D390" s="5">
        <v>2.18E-2</v>
      </c>
      <c r="E390" s="12" t="s">
        <v>1520</v>
      </c>
      <c r="F390" s="4" t="s">
        <v>1520</v>
      </c>
      <c r="G390" s="3" t="s">
        <v>1520</v>
      </c>
      <c r="H390" s="4" t="s">
        <v>1520</v>
      </c>
      <c r="I390" s="3" t="s">
        <v>4975</v>
      </c>
      <c r="J390" s="12">
        <v>24</v>
      </c>
    </row>
    <row r="391" spans="1:10" x14ac:dyDescent="0.2">
      <c r="A391" s="3" t="s">
        <v>4863</v>
      </c>
      <c r="B391" s="3" t="s">
        <v>3954</v>
      </c>
      <c r="C391" s="3" t="s">
        <v>4976</v>
      </c>
      <c r="D391" s="5">
        <v>2.18E-2</v>
      </c>
      <c r="E391" s="12" t="s">
        <v>1520</v>
      </c>
      <c r="F391" s="4">
        <v>-1.571</v>
      </c>
      <c r="G391" s="3" t="s">
        <v>1520</v>
      </c>
      <c r="H391" s="4">
        <v>-0.54200000000000004</v>
      </c>
      <c r="I391" s="3" t="s">
        <v>4977</v>
      </c>
      <c r="J391" s="12">
        <v>24</v>
      </c>
    </row>
    <row r="392" spans="1:10" x14ac:dyDescent="0.2">
      <c r="A392" s="3" t="s">
        <v>4077</v>
      </c>
      <c r="B392" s="3" t="s">
        <v>4741</v>
      </c>
      <c r="C392" s="3" t="s">
        <v>4978</v>
      </c>
      <c r="D392" s="5">
        <v>2.1899999999999999E-2</v>
      </c>
      <c r="E392" s="12" t="s">
        <v>1520</v>
      </c>
      <c r="F392" s="4">
        <v>1.7210000000000001</v>
      </c>
      <c r="G392" s="3" t="s">
        <v>1520</v>
      </c>
      <c r="H392" s="4">
        <v>1.6579999999999999</v>
      </c>
      <c r="I392" s="3" t="s">
        <v>4979</v>
      </c>
      <c r="J392" s="12">
        <v>20</v>
      </c>
    </row>
    <row r="393" spans="1:10" x14ac:dyDescent="0.2">
      <c r="A393" s="3" t="s">
        <v>4854</v>
      </c>
      <c r="B393" s="3" t="s">
        <v>3972</v>
      </c>
      <c r="C393" s="3" t="s">
        <v>4980</v>
      </c>
      <c r="D393" s="5">
        <v>2.2100000000000002E-2</v>
      </c>
      <c r="E393" s="12" t="s">
        <v>1520</v>
      </c>
      <c r="F393" s="4">
        <v>0.72799999999999998</v>
      </c>
      <c r="G393" s="3" t="s">
        <v>1520</v>
      </c>
      <c r="H393" s="4">
        <v>0.39900000000000002</v>
      </c>
      <c r="I393" s="3" t="s">
        <v>4981</v>
      </c>
      <c r="J393" s="12">
        <v>13</v>
      </c>
    </row>
    <row r="394" spans="1:10" x14ac:dyDescent="0.2">
      <c r="A394" s="3" t="s">
        <v>4581</v>
      </c>
      <c r="B394" s="3" t="s">
        <v>3849</v>
      </c>
      <c r="C394" s="3" t="s">
        <v>4982</v>
      </c>
      <c r="D394" s="5">
        <v>2.2100000000000002E-2</v>
      </c>
      <c r="E394" s="12" t="s">
        <v>1520</v>
      </c>
      <c r="F394" s="4">
        <v>-7.6999999999999999E-2</v>
      </c>
      <c r="G394" s="3" t="s">
        <v>1520</v>
      </c>
      <c r="H394" s="4">
        <v>-0.13100000000000001</v>
      </c>
      <c r="I394" s="3" t="s">
        <v>4983</v>
      </c>
      <c r="J394" s="12">
        <v>8</v>
      </c>
    </row>
    <row r="395" spans="1:10" x14ac:dyDescent="0.2">
      <c r="A395" s="3" t="s">
        <v>3887</v>
      </c>
      <c r="B395" s="3" t="s">
        <v>4238</v>
      </c>
      <c r="C395" s="3" t="s">
        <v>4984</v>
      </c>
      <c r="D395" s="5">
        <v>2.2100000000000002E-2</v>
      </c>
      <c r="E395" s="12" t="s">
        <v>1520</v>
      </c>
      <c r="F395" s="4" t="s">
        <v>1520</v>
      </c>
      <c r="G395" s="3" t="s">
        <v>1520</v>
      </c>
      <c r="H395" s="4" t="s">
        <v>1520</v>
      </c>
      <c r="I395" s="3" t="s">
        <v>4985</v>
      </c>
      <c r="J395" s="12">
        <v>8</v>
      </c>
    </row>
    <row r="396" spans="1:10" x14ac:dyDescent="0.2">
      <c r="A396" s="3" t="s">
        <v>4193</v>
      </c>
      <c r="B396" s="3" t="s">
        <v>4986</v>
      </c>
      <c r="C396" s="3" t="s">
        <v>4987</v>
      </c>
      <c r="D396" s="5">
        <v>2.24E-2</v>
      </c>
      <c r="E396" s="12" t="s">
        <v>1520</v>
      </c>
      <c r="F396" s="4">
        <v>-4.2999999999999997E-2</v>
      </c>
      <c r="G396" s="3" t="s">
        <v>1520</v>
      </c>
      <c r="H396" s="4">
        <v>1.0999999999999999E-2</v>
      </c>
      <c r="I396" s="3" t="s">
        <v>4988</v>
      </c>
      <c r="J396" s="12">
        <v>30</v>
      </c>
    </row>
    <row r="397" spans="1:10" x14ac:dyDescent="0.2">
      <c r="A397" s="3" t="s">
        <v>3833</v>
      </c>
      <c r="B397" s="3" t="s">
        <v>4989</v>
      </c>
      <c r="C397" s="3" t="s">
        <v>4990</v>
      </c>
      <c r="D397" s="5">
        <v>2.24E-2</v>
      </c>
      <c r="E397" s="12" t="s">
        <v>1520</v>
      </c>
      <c r="F397" s="4">
        <v>1.446</v>
      </c>
      <c r="G397" s="3" t="s">
        <v>1520</v>
      </c>
      <c r="H397" s="4">
        <v>1.474</v>
      </c>
      <c r="I397" s="3" t="s">
        <v>4991</v>
      </c>
      <c r="J397" s="12">
        <v>5</v>
      </c>
    </row>
    <row r="398" spans="1:10" x14ac:dyDescent="0.2">
      <c r="A398" s="3" t="s">
        <v>4863</v>
      </c>
      <c r="B398" s="3" t="s">
        <v>4992</v>
      </c>
      <c r="C398" s="3" t="s">
        <v>4993</v>
      </c>
      <c r="D398" s="5">
        <v>2.2700000000000001E-2</v>
      </c>
      <c r="E398" s="12" t="s">
        <v>1520</v>
      </c>
      <c r="F398" s="4" t="s">
        <v>1520</v>
      </c>
      <c r="G398" s="3" t="s">
        <v>1520</v>
      </c>
      <c r="H398" s="4" t="s">
        <v>1520</v>
      </c>
      <c r="I398" s="3" t="s">
        <v>4994</v>
      </c>
      <c r="J398" s="12">
        <v>45</v>
      </c>
    </row>
    <row r="399" spans="1:10" x14ac:dyDescent="0.2">
      <c r="A399" s="3" t="s">
        <v>4995</v>
      </c>
      <c r="B399" s="3" t="s">
        <v>4996</v>
      </c>
      <c r="C399" s="3" t="s">
        <v>4997</v>
      </c>
      <c r="D399" s="5">
        <v>2.3E-2</v>
      </c>
      <c r="E399" s="12" t="s">
        <v>1520</v>
      </c>
      <c r="F399" s="4" t="s">
        <v>1520</v>
      </c>
      <c r="G399" s="3" t="s">
        <v>1520</v>
      </c>
      <c r="H399" s="4" t="s">
        <v>1520</v>
      </c>
      <c r="I399" s="3" t="s">
        <v>4998</v>
      </c>
      <c r="J399" s="12">
        <v>141</v>
      </c>
    </row>
    <row r="400" spans="1:10" x14ac:dyDescent="0.2">
      <c r="A400" s="3" t="s">
        <v>4257</v>
      </c>
      <c r="B400" s="3" t="s">
        <v>4046</v>
      </c>
      <c r="C400" s="3" t="s">
        <v>4999</v>
      </c>
      <c r="D400" s="5">
        <v>2.3E-2</v>
      </c>
      <c r="E400" s="12" t="s">
        <v>1520</v>
      </c>
      <c r="F400" s="4">
        <v>0.35899999999999999</v>
      </c>
      <c r="G400" s="3" t="s">
        <v>1520</v>
      </c>
      <c r="H400" s="4">
        <v>-0.35</v>
      </c>
      <c r="I400" s="3" t="s">
        <v>5000</v>
      </c>
      <c r="J400" s="12">
        <v>60</v>
      </c>
    </row>
    <row r="401" spans="1:10" x14ac:dyDescent="0.2">
      <c r="A401" s="3" t="s">
        <v>4863</v>
      </c>
      <c r="B401" s="3" t="s">
        <v>5001</v>
      </c>
      <c r="C401" s="3" t="s">
        <v>5002</v>
      </c>
      <c r="D401" s="5">
        <v>2.3099999999999999E-2</v>
      </c>
      <c r="E401" s="12" t="s">
        <v>1520</v>
      </c>
      <c r="F401" s="4">
        <v>0.73299999999999998</v>
      </c>
      <c r="G401" s="3" t="s">
        <v>1520</v>
      </c>
      <c r="H401" s="4">
        <v>0.89</v>
      </c>
      <c r="I401" s="3" t="s">
        <v>5003</v>
      </c>
      <c r="J401" s="12">
        <v>15</v>
      </c>
    </row>
    <row r="402" spans="1:10" x14ac:dyDescent="0.2">
      <c r="A402" s="3" t="s">
        <v>5004</v>
      </c>
      <c r="B402" s="3" t="s">
        <v>4661</v>
      </c>
      <c r="C402" s="3" t="s">
        <v>5005</v>
      </c>
      <c r="D402" s="5">
        <v>2.3300000000000001E-2</v>
      </c>
      <c r="E402" s="12" t="s">
        <v>1520</v>
      </c>
      <c r="F402" s="4" t="s">
        <v>1520</v>
      </c>
      <c r="G402" s="3" t="s">
        <v>1520</v>
      </c>
      <c r="H402" s="4" t="s">
        <v>1520</v>
      </c>
      <c r="I402" s="3" t="s">
        <v>5006</v>
      </c>
      <c r="J402" s="12">
        <v>28</v>
      </c>
    </row>
    <row r="403" spans="1:10" x14ac:dyDescent="0.2">
      <c r="A403" s="3" t="s">
        <v>5007</v>
      </c>
      <c r="B403" s="3" t="s">
        <v>5008</v>
      </c>
      <c r="C403" s="3" t="s">
        <v>5009</v>
      </c>
      <c r="D403" s="5">
        <v>2.3400000000000001E-2</v>
      </c>
      <c r="E403" s="12" t="s">
        <v>1520</v>
      </c>
      <c r="F403" s="4">
        <v>6.7000000000000004E-2</v>
      </c>
      <c r="G403" s="3" t="s">
        <v>1520</v>
      </c>
      <c r="H403" s="4">
        <v>0.46</v>
      </c>
      <c r="I403" s="3" t="s">
        <v>5010</v>
      </c>
      <c r="J403" s="12">
        <v>7</v>
      </c>
    </row>
    <row r="404" spans="1:10" x14ac:dyDescent="0.2">
      <c r="A404" s="3" t="s">
        <v>4695</v>
      </c>
      <c r="B404" s="3" t="s">
        <v>4238</v>
      </c>
      <c r="C404" s="3" t="s">
        <v>5011</v>
      </c>
      <c r="D404" s="5">
        <v>2.3400000000000001E-2</v>
      </c>
      <c r="E404" s="12" t="s">
        <v>1520</v>
      </c>
      <c r="F404" s="4" t="s">
        <v>1520</v>
      </c>
      <c r="G404" s="3" t="s">
        <v>1520</v>
      </c>
      <c r="H404" s="4" t="s">
        <v>1520</v>
      </c>
      <c r="I404" s="3" t="s">
        <v>5012</v>
      </c>
      <c r="J404" s="12">
        <v>12</v>
      </c>
    </row>
    <row r="405" spans="1:10" x14ac:dyDescent="0.2">
      <c r="A405" s="3" t="s">
        <v>3984</v>
      </c>
      <c r="B405" s="3" t="s">
        <v>5013</v>
      </c>
      <c r="C405" s="3" t="s">
        <v>5014</v>
      </c>
      <c r="D405" s="5">
        <v>2.35E-2</v>
      </c>
      <c r="E405" s="12" t="s">
        <v>1520</v>
      </c>
      <c r="F405" s="4" t="s">
        <v>1520</v>
      </c>
      <c r="G405" s="3" t="s">
        <v>1520</v>
      </c>
      <c r="H405" s="4" t="s">
        <v>1520</v>
      </c>
      <c r="I405" s="3" t="s">
        <v>5015</v>
      </c>
      <c r="J405" s="12">
        <v>13</v>
      </c>
    </row>
    <row r="406" spans="1:10" x14ac:dyDescent="0.2">
      <c r="A406" s="3" t="s">
        <v>3916</v>
      </c>
      <c r="B406" s="3" t="s">
        <v>3965</v>
      </c>
      <c r="C406" s="3" t="s">
        <v>5016</v>
      </c>
      <c r="D406" s="5">
        <v>2.3800000000000002E-2</v>
      </c>
      <c r="E406" s="12" t="s">
        <v>1520</v>
      </c>
      <c r="F406" s="4" t="s">
        <v>1520</v>
      </c>
      <c r="G406" s="3" t="s">
        <v>1520</v>
      </c>
      <c r="H406" s="4" t="s">
        <v>1520</v>
      </c>
      <c r="I406" s="3" t="s">
        <v>5017</v>
      </c>
      <c r="J406" s="12">
        <v>6</v>
      </c>
    </row>
    <row r="407" spans="1:10" x14ac:dyDescent="0.2">
      <c r="A407" s="3" t="s">
        <v>5018</v>
      </c>
      <c r="B407" s="3" t="s">
        <v>4209</v>
      </c>
      <c r="C407" s="3" t="s">
        <v>5019</v>
      </c>
      <c r="D407" s="5">
        <v>2.3800000000000002E-2</v>
      </c>
      <c r="E407" s="12" t="s">
        <v>1520</v>
      </c>
      <c r="F407" s="4" t="s">
        <v>1520</v>
      </c>
      <c r="G407" s="3" t="s">
        <v>1520</v>
      </c>
      <c r="H407" s="4" t="s">
        <v>1520</v>
      </c>
      <c r="I407" s="3" t="s">
        <v>5020</v>
      </c>
      <c r="J407" s="12">
        <v>6</v>
      </c>
    </row>
    <row r="408" spans="1:10" x14ac:dyDescent="0.2">
      <c r="A408" s="3" t="s">
        <v>4062</v>
      </c>
      <c r="B408" s="3" t="s">
        <v>5021</v>
      </c>
      <c r="C408" s="3" t="s">
        <v>5022</v>
      </c>
      <c r="D408" s="5">
        <v>2.3800000000000002E-2</v>
      </c>
      <c r="E408" s="12" t="s">
        <v>1520</v>
      </c>
      <c r="F408" s="4" t="s">
        <v>1520</v>
      </c>
      <c r="G408" s="3" t="s">
        <v>1520</v>
      </c>
      <c r="H408" s="4" t="s">
        <v>1520</v>
      </c>
      <c r="I408" s="3" t="s">
        <v>5023</v>
      </c>
      <c r="J408" s="12">
        <v>6</v>
      </c>
    </row>
    <row r="409" spans="1:10" x14ac:dyDescent="0.2">
      <c r="A409" s="3" t="s">
        <v>5024</v>
      </c>
      <c r="B409" s="3" t="s">
        <v>5025</v>
      </c>
      <c r="C409" s="3" t="s">
        <v>5026</v>
      </c>
      <c r="D409" s="5">
        <v>2.3800000000000002E-2</v>
      </c>
      <c r="E409" s="12" t="s">
        <v>1520</v>
      </c>
      <c r="F409" s="4" t="s">
        <v>1520</v>
      </c>
      <c r="G409" s="3" t="s">
        <v>1520</v>
      </c>
      <c r="H409" s="4" t="s">
        <v>1520</v>
      </c>
      <c r="I409" s="3" t="s">
        <v>5027</v>
      </c>
      <c r="J409" s="12">
        <v>10</v>
      </c>
    </row>
    <row r="410" spans="1:10" x14ac:dyDescent="0.2">
      <c r="A410" s="3" t="s">
        <v>4009</v>
      </c>
      <c r="B410" s="3" t="s">
        <v>3866</v>
      </c>
      <c r="C410" s="3" t="s">
        <v>5028</v>
      </c>
      <c r="D410" s="5">
        <v>2.4299999999999999E-2</v>
      </c>
      <c r="E410" s="12" t="s">
        <v>1520</v>
      </c>
      <c r="F410" s="4">
        <v>1.698</v>
      </c>
      <c r="G410" s="3" t="s">
        <v>1520</v>
      </c>
      <c r="H410" s="4">
        <v>1.6279999999999999</v>
      </c>
      <c r="I410" s="3" t="s">
        <v>5029</v>
      </c>
      <c r="J410" s="12">
        <v>8</v>
      </c>
    </row>
    <row r="411" spans="1:10" x14ac:dyDescent="0.2">
      <c r="A411" s="3" t="s">
        <v>5030</v>
      </c>
      <c r="B411" s="3" t="s">
        <v>5031</v>
      </c>
      <c r="C411" s="3" t="s">
        <v>5032</v>
      </c>
      <c r="D411" s="5">
        <v>2.4400000000000002E-2</v>
      </c>
      <c r="E411" s="12" t="s">
        <v>1520</v>
      </c>
      <c r="F411" s="4">
        <v>1.254</v>
      </c>
      <c r="G411" s="3" t="s">
        <v>1527</v>
      </c>
      <c r="H411" s="4">
        <v>0.59699999999999998</v>
      </c>
      <c r="I411" s="3" t="s">
        <v>5033</v>
      </c>
      <c r="J411" s="12">
        <v>9</v>
      </c>
    </row>
    <row r="412" spans="1:10" x14ac:dyDescent="0.2">
      <c r="A412" s="3" t="s">
        <v>4863</v>
      </c>
      <c r="B412" s="3" t="s">
        <v>5034</v>
      </c>
      <c r="C412" s="3" t="s">
        <v>5035</v>
      </c>
      <c r="D412" s="5">
        <v>2.4400000000000002E-2</v>
      </c>
      <c r="E412" s="12" t="s">
        <v>1520</v>
      </c>
      <c r="F412" s="4">
        <v>-0.75600000000000001</v>
      </c>
      <c r="G412" s="3" t="s">
        <v>1520</v>
      </c>
      <c r="H412" s="4">
        <v>-0.69699999999999995</v>
      </c>
      <c r="I412" s="3" t="s">
        <v>5036</v>
      </c>
      <c r="J412" s="12">
        <v>53</v>
      </c>
    </row>
    <row r="413" spans="1:10" x14ac:dyDescent="0.2">
      <c r="A413" s="3" t="s">
        <v>4188</v>
      </c>
      <c r="B413" s="3" t="s">
        <v>5037</v>
      </c>
      <c r="C413" s="3" t="s">
        <v>5038</v>
      </c>
      <c r="D413" s="5">
        <v>2.47E-2</v>
      </c>
      <c r="E413" s="12" t="s">
        <v>1520</v>
      </c>
      <c r="F413" s="4" t="s">
        <v>1520</v>
      </c>
      <c r="G413" s="3" t="s">
        <v>1520</v>
      </c>
      <c r="H413" s="4" t="s">
        <v>1520</v>
      </c>
      <c r="I413" s="3" t="s">
        <v>5039</v>
      </c>
      <c r="J413" s="12">
        <v>11</v>
      </c>
    </row>
    <row r="414" spans="1:10" x14ac:dyDescent="0.2">
      <c r="A414" s="3" t="s">
        <v>4176</v>
      </c>
      <c r="B414" s="3" t="s">
        <v>4046</v>
      </c>
      <c r="C414" s="3" t="s">
        <v>5040</v>
      </c>
      <c r="D414" s="5">
        <v>2.5100000000000001E-2</v>
      </c>
      <c r="E414" s="12" t="s">
        <v>1520</v>
      </c>
      <c r="F414" s="4">
        <v>-0.32600000000000001</v>
      </c>
      <c r="G414" s="3" t="s">
        <v>1520</v>
      </c>
      <c r="H414" s="4">
        <v>3.1E-2</v>
      </c>
      <c r="I414" s="3" t="s">
        <v>5041</v>
      </c>
      <c r="J414" s="12">
        <v>13</v>
      </c>
    </row>
    <row r="415" spans="1:10" x14ac:dyDescent="0.2">
      <c r="A415" s="3" t="s">
        <v>4309</v>
      </c>
      <c r="B415" s="3" t="s">
        <v>5042</v>
      </c>
      <c r="C415" s="3" t="s">
        <v>5043</v>
      </c>
      <c r="D415" s="5">
        <v>2.52E-2</v>
      </c>
      <c r="E415" s="12" t="s">
        <v>1520</v>
      </c>
      <c r="F415" s="4">
        <v>-0.114</v>
      </c>
      <c r="G415" s="3" t="s">
        <v>1520</v>
      </c>
      <c r="H415" s="4">
        <v>-0.48199999999999998</v>
      </c>
      <c r="I415" s="3" t="s">
        <v>5044</v>
      </c>
      <c r="J415" s="12">
        <v>16</v>
      </c>
    </row>
    <row r="416" spans="1:10" x14ac:dyDescent="0.2">
      <c r="A416" s="3" t="s">
        <v>4268</v>
      </c>
      <c r="B416" s="3" t="s">
        <v>4244</v>
      </c>
      <c r="C416" s="3" t="s">
        <v>5045</v>
      </c>
      <c r="D416" s="5">
        <v>2.52E-2</v>
      </c>
      <c r="E416" s="12" t="s">
        <v>1520</v>
      </c>
      <c r="F416" s="4">
        <v>-0.42899999999999999</v>
      </c>
      <c r="G416" s="3" t="s">
        <v>1520</v>
      </c>
      <c r="H416" s="4">
        <v>-1.1619999999999999</v>
      </c>
      <c r="I416" s="3" t="s">
        <v>5046</v>
      </c>
      <c r="J416" s="12">
        <v>21</v>
      </c>
    </row>
    <row r="417" spans="1:10" x14ac:dyDescent="0.2">
      <c r="A417" s="3" t="s">
        <v>3865</v>
      </c>
      <c r="B417" s="3" t="s">
        <v>3957</v>
      </c>
      <c r="C417" s="3" t="s">
        <v>5047</v>
      </c>
      <c r="D417" s="5">
        <v>2.53E-2</v>
      </c>
      <c r="E417" s="12" t="s">
        <v>1520</v>
      </c>
      <c r="F417" s="4">
        <v>1.335</v>
      </c>
      <c r="G417" s="3" t="s">
        <v>1520</v>
      </c>
      <c r="H417" s="4">
        <v>0.308</v>
      </c>
      <c r="I417" s="3" t="s">
        <v>5048</v>
      </c>
      <c r="J417" s="12">
        <v>38</v>
      </c>
    </row>
    <row r="418" spans="1:10" x14ac:dyDescent="0.2">
      <c r="A418" s="3" t="s">
        <v>4995</v>
      </c>
      <c r="B418" s="3" t="s">
        <v>5049</v>
      </c>
      <c r="C418" s="3" t="s">
        <v>5050</v>
      </c>
      <c r="D418" s="5">
        <v>2.5899999999999999E-2</v>
      </c>
      <c r="E418" s="12" t="s">
        <v>1520</v>
      </c>
      <c r="F418" s="4" t="s">
        <v>1520</v>
      </c>
      <c r="G418" s="3" t="s">
        <v>1520</v>
      </c>
      <c r="H418" s="4" t="s">
        <v>1520</v>
      </c>
      <c r="I418" s="3" t="s">
        <v>5051</v>
      </c>
      <c r="J418" s="12">
        <v>116</v>
      </c>
    </row>
    <row r="419" spans="1:10" x14ac:dyDescent="0.2">
      <c r="A419" s="3" t="s">
        <v>3903</v>
      </c>
      <c r="B419" s="3" t="s">
        <v>3884</v>
      </c>
      <c r="C419" s="3" t="s">
        <v>5052</v>
      </c>
      <c r="D419" s="5">
        <v>2.5899999999999999E-2</v>
      </c>
      <c r="E419" s="12" t="s">
        <v>1520</v>
      </c>
      <c r="F419" s="4">
        <v>1.0669999999999999</v>
      </c>
      <c r="G419" s="3" t="s">
        <v>1520</v>
      </c>
      <c r="H419" s="4">
        <v>1.5009999999999999</v>
      </c>
      <c r="I419" s="3" t="s">
        <v>5053</v>
      </c>
      <c r="J419" s="12">
        <v>5</v>
      </c>
    </row>
    <row r="420" spans="1:10" x14ac:dyDescent="0.2">
      <c r="A420" s="3" t="s">
        <v>5054</v>
      </c>
      <c r="B420" s="3" t="s">
        <v>5055</v>
      </c>
      <c r="C420" s="3" t="s">
        <v>5056</v>
      </c>
      <c r="D420" s="5">
        <v>2.5899999999999999E-2</v>
      </c>
      <c r="E420" s="12" t="s">
        <v>1520</v>
      </c>
      <c r="F420" s="4" t="s">
        <v>1520</v>
      </c>
      <c r="G420" s="3" t="s">
        <v>1520</v>
      </c>
      <c r="H420" s="4" t="s">
        <v>1520</v>
      </c>
      <c r="I420" s="3" t="s">
        <v>5057</v>
      </c>
      <c r="J420" s="12">
        <v>5</v>
      </c>
    </row>
    <row r="421" spans="1:10" x14ac:dyDescent="0.2">
      <c r="A421" s="3" t="s">
        <v>5058</v>
      </c>
      <c r="B421" s="3" t="s">
        <v>3838</v>
      </c>
      <c r="C421" s="3" t="s">
        <v>5059</v>
      </c>
      <c r="D421" s="5">
        <v>2.5899999999999999E-2</v>
      </c>
      <c r="E421" s="12" t="s">
        <v>1520</v>
      </c>
      <c r="F421" s="4">
        <v>0.218</v>
      </c>
      <c r="G421" s="3" t="s">
        <v>1520</v>
      </c>
      <c r="H421" s="4">
        <v>4.9000000000000002E-2</v>
      </c>
      <c r="I421" s="3" t="s">
        <v>5060</v>
      </c>
      <c r="J421" s="12">
        <v>5</v>
      </c>
    </row>
    <row r="422" spans="1:10" x14ac:dyDescent="0.2">
      <c r="A422" s="3" t="s">
        <v>4237</v>
      </c>
      <c r="B422" s="3" t="s">
        <v>5061</v>
      </c>
      <c r="C422" s="3" t="s">
        <v>5062</v>
      </c>
      <c r="D422" s="5">
        <v>2.5899999999999999E-2</v>
      </c>
      <c r="E422" s="12" t="s">
        <v>1520</v>
      </c>
      <c r="F422" s="4">
        <v>1.98</v>
      </c>
      <c r="G422" s="3" t="s">
        <v>1520</v>
      </c>
      <c r="H422" s="4">
        <v>1.8180000000000001</v>
      </c>
      <c r="I422" s="3" t="s">
        <v>5063</v>
      </c>
      <c r="J422" s="12">
        <v>5</v>
      </c>
    </row>
    <row r="423" spans="1:10" x14ac:dyDescent="0.2">
      <c r="A423" s="3" t="s">
        <v>3865</v>
      </c>
      <c r="B423" s="3" t="s">
        <v>3957</v>
      </c>
      <c r="C423" s="3" t="s">
        <v>5064</v>
      </c>
      <c r="D423" s="5">
        <v>2.5899999999999999E-2</v>
      </c>
      <c r="E423" s="12" t="s">
        <v>1520</v>
      </c>
      <c r="F423" s="4">
        <v>1.044</v>
      </c>
      <c r="G423" s="3" t="s">
        <v>1520</v>
      </c>
      <c r="H423" s="4">
        <v>7.3999999999999996E-2</v>
      </c>
      <c r="I423" s="3" t="s">
        <v>5065</v>
      </c>
      <c r="J423" s="12">
        <v>41</v>
      </c>
    </row>
    <row r="424" spans="1:10" x14ac:dyDescent="0.2">
      <c r="A424" s="3" t="s">
        <v>4324</v>
      </c>
      <c r="B424" s="3" t="s">
        <v>4390</v>
      </c>
      <c r="C424" s="3" t="s">
        <v>5066</v>
      </c>
      <c r="D424" s="5">
        <v>2.5999999999999999E-2</v>
      </c>
      <c r="E424" s="12" t="s">
        <v>1520</v>
      </c>
      <c r="F424" s="4" t="s">
        <v>1520</v>
      </c>
      <c r="G424" s="3" t="s">
        <v>1520</v>
      </c>
      <c r="H424" s="4" t="s">
        <v>1520</v>
      </c>
      <c r="I424" s="3" t="s">
        <v>5067</v>
      </c>
      <c r="J424" s="12">
        <v>7</v>
      </c>
    </row>
    <row r="425" spans="1:10" x14ac:dyDescent="0.2">
      <c r="A425" s="3" t="s">
        <v>3865</v>
      </c>
      <c r="B425" s="3" t="s">
        <v>4046</v>
      </c>
      <c r="C425" s="3" t="s">
        <v>5068</v>
      </c>
      <c r="D425" s="5">
        <v>2.5999999999999999E-2</v>
      </c>
      <c r="E425" s="12" t="s">
        <v>1520</v>
      </c>
      <c r="F425" s="4" t="s">
        <v>1520</v>
      </c>
      <c r="G425" s="3" t="s">
        <v>1520</v>
      </c>
      <c r="H425" s="4" t="s">
        <v>1520</v>
      </c>
      <c r="I425" s="3" t="s">
        <v>5069</v>
      </c>
      <c r="J425" s="12">
        <v>7</v>
      </c>
    </row>
    <row r="426" spans="1:10" x14ac:dyDescent="0.2">
      <c r="A426" s="3" t="s">
        <v>5070</v>
      </c>
      <c r="B426" s="3" t="s">
        <v>5071</v>
      </c>
      <c r="C426" s="3" t="s">
        <v>5072</v>
      </c>
      <c r="D426" s="5">
        <v>2.5999999999999999E-2</v>
      </c>
      <c r="E426" s="12" t="s">
        <v>1520</v>
      </c>
      <c r="F426" s="4">
        <v>-0.152</v>
      </c>
      <c r="G426" s="3" t="s">
        <v>1520</v>
      </c>
      <c r="H426" s="4">
        <v>-0.23799999999999999</v>
      </c>
      <c r="I426" s="3" t="s">
        <v>5073</v>
      </c>
      <c r="J426" s="12">
        <v>4</v>
      </c>
    </row>
    <row r="427" spans="1:10" x14ac:dyDescent="0.2">
      <c r="A427" s="3" t="s">
        <v>5074</v>
      </c>
      <c r="B427" s="3" t="s">
        <v>3991</v>
      </c>
      <c r="C427" s="3" t="s">
        <v>5075</v>
      </c>
      <c r="D427" s="5">
        <v>2.5999999999999999E-2</v>
      </c>
      <c r="E427" s="12" t="s">
        <v>1520</v>
      </c>
      <c r="F427" s="4" t="s">
        <v>1520</v>
      </c>
      <c r="G427" s="3" t="s">
        <v>1520</v>
      </c>
      <c r="H427" s="4" t="s">
        <v>1520</v>
      </c>
      <c r="I427" s="3" t="s">
        <v>5076</v>
      </c>
      <c r="J427" s="12">
        <v>4</v>
      </c>
    </row>
    <row r="428" spans="1:10" x14ac:dyDescent="0.2">
      <c r="A428" s="3" t="s">
        <v>4410</v>
      </c>
      <c r="B428" s="3" t="s">
        <v>5077</v>
      </c>
      <c r="C428" s="3" t="s">
        <v>5078</v>
      </c>
      <c r="D428" s="5">
        <v>2.5999999999999999E-2</v>
      </c>
      <c r="E428" s="12" t="s">
        <v>1520</v>
      </c>
      <c r="F428" s="4" t="s">
        <v>1520</v>
      </c>
      <c r="G428" s="3" t="s">
        <v>1520</v>
      </c>
      <c r="H428" s="4" t="s">
        <v>1520</v>
      </c>
      <c r="I428" s="3" t="s">
        <v>5079</v>
      </c>
      <c r="J428" s="12">
        <v>4</v>
      </c>
    </row>
    <row r="429" spans="1:10" x14ac:dyDescent="0.2">
      <c r="A429" s="3" t="s">
        <v>4268</v>
      </c>
      <c r="B429" s="3" t="s">
        <v>4046</v>
      </c>
      <c r="C429" s="3" t="s">
        <v>5080</v>
      </c>
      <c r="D429" s="5">
        <v>2.5999999999999999E-2</v>
      </c>
      <c r="E429" s="12" t="s">
        <v>1520</v>
      </c>
      <c r="F429" s="4" t="s">
        <v>1520</v>
      </c>
      <c r="G429" s="3" t="s">
        <v>1520</v>
      </c>
      <c r="H429" s="4" t="s">
        <v>1520</v>
      </c>
      <c r="I429" s="3" t="s">
        <v>5081</v>
      </c>
      <c r="J429" s="12">
        <v>4</v>
      </c>
    </row>
    <row r="430" spans="1:10" x14ac:dyDescent="0.2">
      <c r="A430" s="3" t="s">
        <v>3895</v>
      </c>
      <c r="B430" s="3" t="s">
        <v>3972</v>
      </c>
      <c r="C430" s="3" t="s">
        <v>5082</v>
      </c>
      <c r="D430" s="5">
        <v>2.5999999999999999E-2</v>
      </c>
      <c r="E430" s="12" t="s">
        <v>1520</v>
      </c>
      <c r="F430" s="4">
        <v>1.964</v>
      </c>
      <c r="G430" s="3" t="s">
        <v>1520</v>
      </c>
      <c r="H430" s="4">
        <v>1.5269999999999999</v>
      </c>
      <c r="I430" s="3" t="s">
        <v>5083</v>
      </c>
      <c r="J430" s="12">
        <v>4</v>
      </c>
    </row>
    <row r="431" spans="1:10" x14ac:dyDescent="0.2">
      <c r="A431" s="3" t="s">
        <v>4471</v>
      </c>
      <c r="B431" s="3" t="s">
        <v>4244</v>
      </c>
      <c r="C431" s="3" t="s">
        <v>5084</v>
      </c>
      <c r="D431" s="5">
        <v>2.5999999999999999E-2</v>
      </c>
      <c r="E431" s="12" t="s">
        <v>1520</v>
      </c>
      <c r="F431" s="4">
        <v>-0.218</v>
      </c>
      <c r="G431" s="3" t="s">
        <v>1520</v>
      </c>
      <c r="H431" s="4">
        <v>-0.29299999999999998</v>
      </c>
      <c r="I431" s="3" t="s">
        <v>5085</v>
      </c>
      <c r="J431" s="12">
        <v>4</v>
      </c>
    </row>
    <row r="432" spans="1:10" x14ac:dyDescent="0.2">
      <c r="A432" s="3" t="s">
        <v>4095</v>
      </c>
      <c r="B432" s="3" t="s">
        <v>3838</v>
      </c>
      <c r="C432" s="3" t="s">
        <v>5086</v>
      </c>
      <c r="D432" s="5">
        <v>2.5999999999999999E-2</v>
      </c>
      <c r="E432" s="12" t="s">
        <v>1520</v>
      </c>
      <c r="F432" s="4" t="s">
        <v>1520</v>
      </c>
      <c r="G432" s="3" t="s">
        <v>1520</v>
      </c>
      <c r="H432" s="4" t="s">
        <v>1520</v>
      </c>
      <c r="I432" s="3" t="s">
        <v>5087</v>
      </c>
      <c r="J432" s="12">
        <v>4</v>
      </c>
    </row>
    <row r="433" spans="1:10" x14ac:dyDescent="0.2">
      <c r="A433" s="3" t="s">
        <v>4503</v>
      </c>
      <c r="B433" s="3" t="s">
        <v>3838</v>
      </c>
      <c r="C433" s="3" t="s">
        <v>5088</v>
      </c>
      <c r="D433" s="5">
        <v>2.5999999999999999E-2</v>
      </c>
      <c r="E433" s="12" t="s">
        <v>1520</v>
      </c>
      <c r="F433" s="4" t="s">
        <v>1520</v>
      </c>
      <c r="G433" s="3" t="s">
        <v>1520</v>
      </c>
      <c r="H433" s="4" t="s">
        <v>1520</v>
      </c>
      <c r="I433" s="3" t="s">
        <v>5089</v>
      </c>
      <c r="J433" s="12">
        <v>4</v>
      </c>
    </row>
    <row r="434" spans="1:10" x14ac:dyDescent="0.2">
      <c r="A434" s="3" t="s">
        <v>3944</v>
      </c>
      <c r="B434" s="3" t="s">
        <v>4478</v>
      </c>
      <c r="C434" s="3" t="s">
        <v>5090</v>
      </c>
      <c r="D434" s="5">
        <v>2.5999999999999999E-2</v>
      </c>
      <c r="E434" s="12" t="s">
        <v>1520</v>
      </c>
      <c r="F434" s="4" t="s">
        <v>1520</v>
      </c>
      <c r="G434" s="3" t="s">
        <v>1520</v>
      </c>
      <c r="H434" s="4" t="s">
        <v>1520</v>
      </c>
      <c r="I434" s="3" t="s">
        <v>5091</v>
      </c>
      <c r="J434" s="12">
        <v>4</v>
      </c>
    </row>
    <row r="435" spans="1:10" x14ac:dyDescent="0.2">
      <c r="A435" s="3" t="s">
        <v>5092</v>
      </c>
      <c r="B435" s="3" t="s">
        <v>3965</v>
      </c>
      <c r="C435" s="3" t="s">
        <v>5093</v>
      </c>
      <c r="D435" s="5">
        <v>2.6200000000000001E-2</v>
      </c>
      <c r="E435" s="12" t="s">
        <v>1520</v>
      </c>
      <c r="F435" s="4" t="s">
        <v>1520</v>
      </c>
      <c r="G435" s="3" t="s">
        <v>1520</v>
      </c>
      <c r="H435" s="4" t="s">
        <v>1520</v>
      </c>
      <c r="I435" s="3" t="s">
        <v>5094</v>
      </c>
      <c r="J435" s="12">
        <v>3</v>
      </c>
    </row>
    <row r="436" spans="1:10" x14ac:dyDescent="0.2">
      <c r="A436" s="3" t="s">
        <v>3916</v>
      </c>
      <c r="B436" s="3" t="s">
        <v>3965</v>
      </c>
      <c r="C436" s="3" t="s">
        <v>5095</v>
      </c>
      <c r="D436" s="5">
        <v>2.6200000000000001E-2</v>
      </c>
      <c r="E436" s="12" t="s">
        <v>1520</v>
      </c>
      <c r="F436" s="4" t="s">
        <v>1520</v>
      </c>
      <c r="G436" s="3" t="s">
        <v>1520</v>
      </c>
      <c r="H436" s="4" t="s">
        <v>1520</v>
      </c>
      <c r="I436" s="3" t="s">
        <v>5096</v>
      </c>
      <c r="J436" s="12">
        <v>3</v>
      </c>
    </row>
    <row r="437" spans="1:10" x14ac:dyDescent="0.2">
      <c r="A437" s="3" t="s">
        <v>5097</v>
      </c>
      <c r="B437" s="3" t="s">
        <v>3965</v>
      </c>
      <c r="C437" s="3" t="s">
        <v>5098</v>
      </c>
      <c r="D437" s="5">
        <v>2.6200000000000001E-2</v>
      </c>
      <c r="E437" s="12" t="s">
        <v>1520</v>
      </c>
      <c r="F437" s="4" t="s">
        <v>1520</v>
      </c>
      <c r="G437" s="3" t="s">
        <v>1520</v>
      </c>
      <c r="H437" s="4" t="s">
        <v>1520</v>
      </c>
      <c r="I437" s="3" t="s">
        <v>5099</v>
      </c>
      <c r="J437" s="12">
        <v>3</v>
      </c>
    </row>
    <row r="438" spans="1:10" x14ac:dyDescent="0.2">
      <c r="A438" s="3" t="s">
        <v>3879</v>
      </c>
      <c r="B438" s="3" t="s">
        <v>5100</v>
      </c>
      <c r="C438" s="3" t="s">
        <v>5101</v>
      </c>
      <c r="D438" s="5">
        <v>2.6200000000000001E-2</v>
      </c>
      <c r="E438" s="12" t="s">
        <v>1520</v>
      </c>
      <c r="F438" s="4" t="s">
        <v>1520</v>
      </c>
      <c r="G438" s="3" t="s">
        <v>1520</v>
      </c>
      <c r="H438" s="4" t="s">
        <v>1520</v>
      </c>
      <c r="I438" s="3" t="s">
        <v>5102</v>
      </c>
      <c r="J438" s="12">
        <v>3</v>
      </c>
    </row>
    <row r="439" spans="1:10" x14ac:dyDescent="0.2">
      <c r="A439" s="3" t="s">
        <v>4230</v>
      </c>
      <c r="B439" s="3" t="s">
        <v>5103</v>
      </c>
      <c r="C439" s="3" t="s">
        <v>5104</v>
      </c>
      <c r="D439" s="5">
        <v>2.6200000000000001E-2</v>
      </c>
      <c r="E439" s="12" t="s">
        <v>1520</v>
      </c>
      <c r="F439" s="4" t="s">
        <v>1520</v>
      </c>
      <c r="G439" s="3" t="s">
        <v>1520</v>
      </c>
      <c r="H439" s="4" t="s">
        <v>1520</v>
      </c>
      <c r="I439" s="3" t="s">
        <v>5105</v>
      </c>
      <c r="J439" s="12">
        <v>3</v>
      </c>
    </row>
    <row r="440" spans="1:10" x14ac:dyDescent="0.2">
      <c r="A440" s="3" t="s">
        <v>5054</v>
      </c>
      <c r="B440" s="3" t="s">
        <v>5106</v>
      </c>
      <c r="C440" s="3" t="s">
        <v>5107</v>
      </c>
      <c r="D440" s="5">
        <v>2.6200000000000001E-2</v>
      </c>
      <c r="E440" s="12" t="s">
        <v>1520</v>
      </c>
      <c r="F440" s="4" t="s">
        <v>1520</v>
      </c>
      <c r="G440" s="3" t="s">
        <v>1520</v>
      </c>
      <c r="H440" s="4" t="s">
        <v>1520</v>
      </c>
      <c r="I440" s="3" t="s">
        <v>5108</v>
      </c>
      <c r="J440" s="12">
        <v>3</v>
      </c>
    </row>
    <row r="441" spans="1:10" x14ac:dyDescent="0.2">
      <c r="A441" s="3" t="s">
        <v>3916</v>
      </c>
      <c r="B441" s="3" t="s">
        <v>4298</v>
      </c>
      <c r="C441" s="3" t="s">
        <v>5109</v>
      </c>
      <c r="D441" s="5">
        <v>2.6200000000000001E-2</v>
      </c>
      <c r="E441" s="12" t="s">
        <v>1520</v>
      </c>
      <c r="F441" s="4" t="s">
        <v>1520</v>
      </c>
      <c r="G441" s="3" t="s">
        <v>1520</v>
      </c>
      <c r="H441" s="4" t="s">
        <v>1520</v>
      </c>
      <c r="I441" s="3" t="s">
        <v>5110</v>
      </c>
      <c r="J441" s="12">
        <v>3</v>
      </c>
    </row>
    <row r="442" spans="1:10" x14ac:dyDescent="0.2">
      <c r="A442" s="3" t="s">
        <v>4854</v>
      </c>
      <c r="B442" s="3" t="s">
        <v>3972</v>
      </c>
      <c r="C442" s="3" t="s">
        <v>5111</v>
      </c>
      <c r="D442" s="5">
        <v>2.6200000000000001E-2</v>
      </c>
      <c r="E442" s="12" t="s">
        <v>1520</v>
      </c>
      <c r="F442" s="4" t="s">
        <v>1520</v>
      </c>
      <c r="G442" s="3" t="s">
        <v>1520</v>
      </c>
      <c r="H442" s="4" t="s">
        <v>1520</v>
      </c>
      <c r="I442" s="3" t="s">
        <v>5112</v>
      </c>
      <c r="J442" s="12">
        <v>3</v>
      </c>
    </row>
    <row r="443" spans="1:10" x14ac:dyDescent="0.2">
      <c r="A443" s="3" t="s">
        <v>4049</v>
      </c>
      <c r="B443" s="3" t="s">
        <v>5113</v>
      </c>
      <c r="C443" s="3" t="s">
        <v>5114</v>
      </c>
      <c r="D443" s="5">
        <v>2.6200000000000001E-2</v>
      </c>
      <c r="E443" s="12" t="s">
        <v>1520</v>
      </c>
      <c r="F443" s="4" t="s">
        <v>1520</v>
      </c>
      <c r="G443" s="3" t="s">
        <v>1520</v>
      </c>
      <c r="H443" s="4" t="s">
        <v>1520</v>
      </c>
      <c r="I443" s="3" t="s">
        <v>5115</v>
      </c>
      <c r="J443" s="12">
        <v>3</v>
      </c>
    </row>
    <row r="444" spans="1:10" x14ac:dyDescent="0.2">
      <c r="A444" s="3" t="s">
        <v>4380</v>
      </c>
      <c r="B444" s="3" t="s">
        <v>3866</v>
      </c>
      <c r="C444" s="3" t="s">
        <v>5116</v>
      </c>
      <c r="D444" s="5">
        <v>2.6200000000000001E-2</v>
      </c>
      <c r="E444" s="12" t="s">
        <v>1520</v>
      </c>
      <c r="F444" s="4" t="s">
        <v>1520</v>
      </c>
      <c r="G444" s="3" t="s">
        <v>1520</v>
      </c>
      <c r="H444" s="4" t="s">
        <v>1520</v>
      </c>
      <c r="I444" s="3" t="s">
        <v>5117</v>
      </c>
      <c r="J444" s="12">
        <v>3</v>
      </c>
    </row>
    <row r="445" spans="1:10" x14ac:dyDescent="0.2">
      <c r="A445" s="3" t="s">
        <v>5118</v>
      </c>
      <c r="B445" s="3" t="s">
        <v>5119</v>
      </c>
      <c r="C445" s="3" t="s">
        <v>5120</v>
      </c>
      <c r="D445" s="5">
        <v>2.6200000000000001E-2</v>
      </c>
      <c r="E445" s="12" t="s">
        <v>1520</v>
      </c>
      <c r="F445" s="4" t="s">
        <v>1520</v>
      </c>
      <c r="G445" s="3" t="s">
        <v>1520</v>
      </c>
      <c r="H445" s="4" t="s">
        <v>1520</v>
      </c>
      <c r="I445" s="3" t="s">
        <v>5121</v>
      </c>
      <c r="J445" s="12">
        <v>3</v>
      </c>
    </row>
    <row r="446" spans="1:10" x14ac:dyDescent="0.2">
      <c r="A446" s="3" t="s">
        <v>4939</v>
      </c>
      <c r="B446" s="3" t="s">
        <v>3896</v>
      </c>
      <c r="C446" s="3" t="s">
        <v>5122</v>
      </c>
      <c r="D446" s="5">
        <v>2.6200000000000001E-2</v>
      </c>
      <c r="E446" s="12" t="s">
        <v>1520</v>
      </c>
      <c r="F446" s="4" t="s">
        <v>1520</v>
      </c>
      <c r="G446" s="3" t="s">
        <v>1520</v>
      </c>
      <c r="H446" s="4" t="s">
        <v>1520</v>
      </c>
      <c r="I446" s="3" t="s">
        <v>5123</v>
      </c>
      <c r="J446" s="12">
        <v>3</v>
      </c>
    </row>
    <row r="447" spans="1:10" x14ac:dyDescent="0.2">
      <c r="A447" s="3" t="s">
        <v>4856</v>
      </c>
      <c r="B447" s="3" t="s">
        <v>5124</v>
      </c>
      <c r="C447" s="3" t="s">
        <v>5125</v>
      </c>
      <c r="D447" s="5">
        <v>2.6200000000000001E-2</v>
      </c>
      <c r="E447" s="12" t="s">
        <v>1520</v>
      </c>
      <c r="F447" s="4" t="s">
        <v>1520</v>
      </c>
      <c r="G447" s="3" t="s">
        <v>1520</v>
      </c>
      <c r="H447" s="4" t="s">
        <v>1520</v>
      </c>
      <c r="I447" s="3" t="s">
        <v>5126</v>
      </c>
      <c r="J447" s="12">
        <v>3</v>
      </c>
    </row>
    <row r="448" spans="1:10" x14ac:dyDescent="0.2">
      <c r="A448" s="3" t="s">
        <v>3883</v>
      </c>
      <c r="B448" s="3" t="s">
        <v>5127</v>
      </c>
      <c r="C448" s="3" t="s">
        <v>5128</v>
      </c>
      <c r="D448" s="5">
        <v>2.6200000000000001E-2</v>
      </c>
      <c r="E448" s="12" t="s">
        <v>1520</v>
      </c>
      <c r="F448" s="4" t="s">
        <v>1520</v>
      </c>
      <c r="G448" s="3" t="s">
        <v>1520</v>
      </c>
      <c r="H448" s="4" t="s">
        <v>1520</v>
      </c>
      <c r="I448" s="3" t="s">
        <v>5129</v>
      </c>
      <c r="J448" s="12">
        <v>3</v>
      </c>
    </row>
    <row r="449" spans="1:10" x14ac:dyDescent="0.2">
      <c r="A449" s="3" t="s">
        <v>5130</v>
      </c>
      <c r="B449" s="3" t="s">
        <v>3838</v>
      </c>
      <c r="C449" s="3" t="s">
        <v>5131</v>
      </c>
      <c r="D449" s="5">
        <v>2.6200000000000001E-2</v>
      </c>
      <c r="E449" s="12" t="s">
        <v>1520</v>
      </c>
      <c r="F449" s="4" t="s">
        <v>1520</v>
      </c>
      <c r="G449" s="3" t="s">
        <v>1520</v>
      </c>
      <c r="H449" s="4" t="s">
        <v>1520</v>
      </c>
      <c r="I449" s="3" t="s">
        <v>5132</v>
      </c>
      <c r="J449" s="12">
        <v>3</v>
      </c>
    </row>
    <row r="450" spans="1:10" x14ac:dyDescent="0.2">
      <c r="A450" s="3" t="s">
        <v>5133</v>
      </c>
      <c r="B450" s="3" t="s">
        <v>3838</v>
      </c>
      <c r="C450" s="3" t="s">
        <v>5134</v>
      </c>
      <c r="D450" s="5">
        <v>2.6200000000000001E-2</v>
      </c>
      <c r="E450" s="12" t="s">
        <v>1520</v>
      </c>
      <c r="F450" s="4" t="s">
        <v>1520</v>
      </c>
      <c r="G450" s="3" t="s">
        <v>1520</v>
      </c>
      <c r="H450" s="4" t="s">
        <v>1520</v>
      </c>
      <c r="I450" s="3" t="s">
        <v>5135</v>
      </c>
      <c r="J450" s="12">
        <v>3</v>
      </c>
    </row>
    <row r="451" spans="1:10" x14ac:dyDescent="0.2">
      <c r="A451" s="3" t="s">
        <v>4095</v>
      </c>
      <c r="B451" s="3" t="s">
        <v>4096</v>
      </c>
      <c r="C451" s="3" t="s">
        <v>5136</v>
      </c>
      <c r="D451" s="5">
        <v>2.6200000000000001E-2</v>
      </c>
      <c r="E451" s="12" t="s">
        <v>1520</v>
      </c>
      <c r="F451" s="4" t="s">
        <v>1520</v>
      </c>
      <c r="G451" s="3" t="s">
        <v>1520</v>
      </c>
      <c r="H451" s="4" t="s">
        <v>1520</v>
      </c>
      <c r="I451" s="3" t="s">
        <v>5137</v>
      </c>
      <c r="J451" s="12">
        <v>3</v>
      </c>
    </row>
    <row r="452" spans="1:10" x14ac:dyDescent="0.2">
      <c r="A452" s="3" t="s">
        <v>5138</v>
      </c>
      <c r="B452" s="3" t="s">
        <v>4096</v>
      </c>
      <c r="C452" s="3" t="s">
        <v>5139</v>
      </c>
      <c r="D452" s="5">
        <v>2.6200000000000001E-2</v>
      </c>
      <c r="E452" s="12" t="s">
        <v>1520</v>
      </c>
      <c r="F452" s="4" t="s">
        <v>1520</v>
      </c>
      <c r="G452" s="3" t="s">
        <v>1520</v>
      </c>
      <c r="H452" s="4" t="s">
        <v>1520</v>
      </c>
      <c r="I452" s="3" t="s">
        <v>5140</v>
      </c>
      <c r="J452" s="12">
        <v>3</v>
      </c>
    </row>
    <row r="453" spans="1:10" x14ac:dyDescent="0.2">
      <c r="A453" s="3" t="s">
        <v>5141</v>
      </c>
      <c r="B453" s="3" t="s">
        <v>5142</v>
      </c>
      <c r="C453" s="3" t="s">
        <v>5143</v>
      </c>
      <c r="D453" s="5">
        <v>2.6200000000000001E-2</v>
      </c>
      <c r="E453" s="12" t="s">
        <v>1520</v>
      </c>
      <c r="F453" s="4" t="s">
        <v>1520</v>
      </c>
      <c r="G453" s="3" t="s">
        <v>1520</v>
      </c>
      <c r="H453" s="4" t="s">
        <v>1520</v>
      </c>
      <c r="I453" s="3" t="s">
        <v>5144</v>
      </c>
      <c r="J453" s="12">
        <v>3</v>
      </c>
    </row>
    <row r="454" spans="1:10" x14ac:dyDescent="0.2">
      <c r="A454" s="3" t="s">
        <v>3883</v>
      </c>
      <c r="B454" s="3" t="s">
        <v>3884</v>
      </c>
      <c r="C454" s="3" t="s">
        <v>5145</v>
      </c>
      <c r="D454" s="5">
        <v>2.63E-2</v>
      </c>
      <c r="E454" s="12" t="s">
        <v>1520</v>
      </c>
      <c r="F454" s="4">
        <v>-1.175</v>
      </c>
      <c r="G454" s="3" t="s">
        <v>1520</v>
      </c>
      <c r="H454" s="4">
        <v>-0.125</v>
      </c>
      <c r="I454" s="3" t="s">
        <v>5146</v>
      </c>
      <c r="J454" s="12">
        <v>99</v>
      </c>
    </row>
    <row r="455" spans="1:10" x14ac:dyDescent="0.2">
      <c r="A455" s="3" t="s">
        <v>4147</v>
      </c>
      <c r="B455" s="3" t="s">
        <v>4516</v>
      </c>
      <c r="C455" s="3" t="s">
        <v>5147</v>
      </c>
      <c r="D455" s="5">
        <v>2.6499999999999999E-2</v>
      </c>
      <c r="E455" s="12" t="s">
        <v>1520</v>
      </c>
      <c r="F455" s="4">
        <v>-1.2969999999999999</v>
      </c>
      <c r="G455" s="3" t="s">
        <v>1520</v>
      </c>
      <c r="H455" s="4">
        <v>-0.61199999999999999</v>
      </c>
      <c r="I455" s="3" t="s">
        <v>5148</v>
      </c>
      <c r="J455" s="12">
        <v>9</v>
      </c>
    </row>
    <row r="456" spans="1:10" x14ac:dyDescent="0.2">
      <c r="A456" s="3" t="s">
        <v>4188</v>
      </c>
      <c r="B456" s="3" t="s">
        <v>5149</v>
      </c>
      <c r="C456" s="3" t="s">
        <v>5150</v>
      </c>
      <c r="D456" s="5">
        <v>2.6499999999999999E-2</v>
      </c>
      <c r="E456" s="12" t="s">
        <v>1520</v>
      </c>
      <c r="F456" s="4">
        <v>0.315</v>
      </c>
      <c r="G456" s="3" t="s">
        <v>1520</v>
      </c>
      <c r="H456" s="4">
        <v>0.67600000000000005</v>
      </c>
      <c r="I456" s="3" t="s">
        <v>5151</v>
      </c>
      <c r="J456" s="12">
        <v>9</v>
      </c>
    </row>
    <row r="457" spans="1:10" x14ac:dyDescent="0.2">
      <c r="A457" s="3" t="s">
        <v>5152</v>
      </c>
      <c r="B457" s="3" t="s">
        <v>5153</v>
      </c>
      <c r="C457" s="3" t="s">
        <v>5154</v>
      </c>
      <c r="D457" s="5">
        <v>2.6499999999999999E-2</v>
      </c>
      <c r="E457" s="12" t="s">
        <v>1520</v>
      </c>
      <c r="F457" s="4">
        <v>0.32300000000000001</v>
      </c>
      <c r="G457" s="3" t="s">
        <v>1520</v>
      </c>
      <c r="H457" s="4">
        <v>0.188</v>
      </c>
      <c r="I457" s="3" t="s">
        <v>5155</v>
      </c>
      <c r="J457" s="12">
        <v>11</v>
      </c>
    </row>
    <row r="458" spans="1:10" x14ac:dyDescent="0.2">
      <c r="A458" s="3" t="s">
        <v>4637</v>
      </c>
      <c r="B458" s="3" t="s">
        <v>5156</v>
      </c>
      <c r="C458" s="3" t="s">
        <v>5157</v>
      </c>
      <c r="D458" s="5">
        <v>2.6499999999999999E-2</v>
      </c>
      <c r="E458" s="12" t="s">
        <v>1520</v>
      </c>
      <c r="F458" s="4" t="s">
        <v>1520</v>
      </c>
      <c r="G458" s="3" t="s">
        <v>1520</v>
      </c>
      <c r="H458" s="4" t="s">
        <v>1520</v>
      </c>
      <c r="I458" s="3" t="s">
        <v>5158</v>
      </c>
      <c r="J458" s="12">
        <v>11</v>
      </c>
    </row>
    <row r="459" spans="1:10" x14ac:dyDescent="0.2">
      <c r="A459" s="3" t="s">
        <v>5159</v>
      </c>
      <c r="B459" s="3" t="s">
        <v>3838</v>
      </c>
      <c r="C459" s="3" t="s">
        <v>5160</v>
      </c>
      <c r="D459" s="5">
        <v>2.6499999999999999E-2</v>
      </c>
      <c r="E459" s="12" t="s">
        <v>1520</v>
      </c>
      <c r="F459" s="4">
        <v>-1.095</v>
      </c>
      <c r="G459" s="3" t="s">
        <v>1520</v>
      </c>
      <c r="H459" s="4">
        <v>-0.84899999999999998</v>
      </c>
      <c r="I459" s="3" t="s">
        <v>5161</v>
      </c>
      <c r="J459" s="12">
        <v>11</v>
      </c>
    </row>
    <row r="460" spans="1:10" x14ac:dyDescent="0.2">
      <c r="A460" s="3" t="s">
        <v>4854</v>
      </c>
      <c r="B460" s="3" t="s">
        <v>3972</v>
      </c>
      <c r="C460" s="3" t="s">
        <v>5162</v>
      </c>
      <c r="D460" s="5">
        <v>2.6599999999999999E-2</v>
      </c>
      <c r="E460" s="12" t="s">
        <v>1520</v>
      </c>
      <c r="F460" s="4">
        <v>0.51800000000000002</v>
      </c>
      <c r="G460" s="3" t="s">
        <v>1520</v>
      </c>
      <c r="H460" s="4">
        <v>0.185</v>
      </c>
      <c r="I460" s="3" t="s">
        <v>5163</v>
      </c>
      <c r="J460" s="12">
        <v>16</v>
      </c>
    </row>
    <row r="461" spans="1:10" x14ac:dyDescent="0.2">
      <c r="A461" s="3" t="s">
        <v>4995</v>
      </c>
      <c r="B461" s="3" t="s">
        <v>5164</v>
      </c>
      <c r="C461" s="3" t="s">
        <v>5165</v>
      </c>
      <c r="D461" s="5">
        <v>2.6700000000000002E-2</v>
      </c>
      <c r="E461" s="12" t="s">
        <v>1520</v>
      </c>
      <c r="F461" s="4" t="s">
        <v>1520</v>
      </c>
      <c r="G461" s="3" t="s">
        <v>1520</v>
      </c>
      <c r="H461" s="4" t="s">
        <v>1520</v>
      </c>
      <c r="I461" s="3" t="s">
        <v>5166</v>
      </c>
      <c r="J461" s="12">
        <v>119</v>
      </c>
    </row>
    <row r="462" spans="1:10" x14ac:dyDescent="0.2">
      <c r="A462" s="3" t="s">
        <v>5167</v>
      </c>
      <c r="B462" s="3" t="s">
        <v>4716</v>
      </c>
      <c r="C462" s="3" t="s">
        <v>5168</v>
      </c>
      <c r="D462" s="5">
        <v>2.6800000000000001E-2</v>
      </c>
      <c r="E462" s="12" t="s">
        <v>1520</v>
      </c>
      <c r="F462" s="4">
        <v>-1.0760000000000001</v>
      </c>
      <c r="G462" s="3" t="s">
        <v>1520</v>
      </c>
      <c r="H462" s="4">
        <v>-1.1910000000000001</v>
      </c>
      <c r="I462" s="3" t="s">
        <v>5169</v>
      </c>
      <c r="J462" s="12">
        <v>6</v>
      </c>
    </row>
    <row r="463" spans="1:10" x14ac:dyDescent="0.2">
      <c r="A463" s="3" t="s">
        <v>4080</v>
      </c>
      <c r="B463" s="3" t="s">
        <v>5170</v>
      </c>
      <c r="C463" s="3" t="s">
        <v>5171</v>
      </c>
      <c r="D463" s="5">
        <v>2.6800000000000001E-2</v>
      </c>
      <c r="E463" s="12" t="s">
        <v>1520</v>
      </c>
      <c r="F463" s="4" t="s">
        <v>1520</v>
      </c>
      <c r="G463" s="3" t="s">
        <v>1520</v>
      </c>
      <c r="H463" s="4" t="s">
        <v>1520</v>
      </c>
      <c r="I463" s="3" t="s">
        <v>5172</v>
      </c>
      <c r="J463" s="12">
        <v>6</v>
      </c>
    </row>
    <row r="464" spans="1:10" x14ac:dyDescent="0.2">
      <c r="A464" s="3" t="s">
        <v>5173</v>
      </c>
      <c r="B464" s="3" t="s">
        <v>5174</v>
      </c>
      <c r="C464" s="3" t="s">
        <v>5175</v>
      </c>
      <c r="D464" s="5">
        <v>2.6800000000000001E-2</v>
      </c>
      <c r="E464" s="12" t="s">
        <v>1520</v>
      </c>
      <c r="F464" s="4">
        <v>-1.095</v>
      </c>
      <c r="G464" s="3" t="s">
        <v>1520</v>
      </c>
      <c r="H464" s="4">
        <v>-0.90700000000000003</v>
      </c>
      <c r="I464" s="3" t="s">
        <v>5176</v>
      </c>
      <c r="J464" s="12">
        <v>6</v>
      </c>
    </row>
    <row r="465" spans="1:10" x14ac:dyDescent="0.2">
      <c r="A465" s="3" t="s">
        <v>3865</v>
      </c>
      <c r="B465" s="3" t="s">
        <v>4661</v>
      </c>
      <c r="C465" s="3" t="s">
        <v>5177</v>
      </c>
      <c r="D465" s="5">
        <v>2.6800000000000001E-2</v>
      </c>
      <c r="E465" s="12" t="s">
        <v>1520</v>
      </c>
      <c r="F465" s="4">
        <v>1.0669999999999999</v>
      </c>
      <c r="G465" s="3" t="s">
        <v>1520</v>
      </c>
      <c r="H465" s="4">
        <v>0.92200000000000004</v>
      </c>
      <c r="I465" s="3" t="s">
        <v>5178</v>
      </c>
      <c r="J465" s="12">
        <v>6</v>
      </c>
    </row>
    <row r="466" spans="1:10" x14ac:dyDescent="0.2">
      <c r="A466" s="3" t="s">
        <v>4854</v>
      </c>
      <c r="B466" s="3" t="s">
        <v>5179</v>
      </c>
      <c r="C466" s="3" t="s">
        <v>5180</v>
      </c>
      <c r="D466" s="5">
        <v>2.69E-2</v>
      </c>
      <c r="E466" s="12" t="s">
        <v>1520</v>
      </c>
      <c r="F466" s="4">
        <v>0.53300000000000003</v>
      </c>
      <c r="G466" s="3" t="s">
        <v>1520</v>
      </c>
      <c r="H466" s="4">
        <v>-0.19900000000000001</v>
      </c>
      <c r="I466" s="3" t="s">
        <v>5181</v>
      </c>
      <c r="J466" s="12">
        <v>45</v>
      </c>
    </row>
    <row r="467" spans="1:10" x14ac:dyDescent="0.2">
      <c r="A467" s="3" t="s">
        <v>4188</v>
      </c>
      <c r="B467" s="3" t="s">
        <v>4749</v>
      </c>
      <c r="C467" s="3" t="s">
        <v>5182</v>
      </c>
      <c r="D467" s="5">
        <v>2.7400000000000001E-2</v>
      </c>
      <c r="E467" s="12" t="s">
        <v>1520</v>
      </c>
      <c r="F467" s="4">
        <v>-1.331</v>
      </c>
      <c r="G467" s="3" t="s">
        <v>1520</v>
      </c>
      <c r="H467" s="4">
        <v>-0.79700000000000004</v>
      </c>
      <c r="I467" s="3" t="s">
        <v>5183</v>
      </c>
      <c r="J467" s="12">
        <v>29</v>
      </c>
    </row>
    <row r="468" spans="1:10" x14ac:dyDescent="0.2">
      <c r="A468" s="3" t="s">
        <v>5184</v>
      </c>
      <c r="B468" s="3" t="s">
        <v>5185</v>
      </c>
      <c r="C468" s="3" t="s">
        <v>5186</v>
      </c>
      <c r="D468" s="5">
        <v>2.7799999999999998E-2</v>
      </c>
      <c r="E468" s="12" t="s">
        <v>1520</v>
      </c>
      <c r="F468" s="4">
        <v>0.55500000000000005</v>
      </c>
      <c r="G468" s="3" t="s">
        <v>1527</v>
      </c>
      <c r="H468" s="4">
        <v>-6.5000000000000002E-2</v>
      </c>
      <c r="I468" s="3" t="s">
        <v>5187</v>
      </c>
      <c r="J468" s="12">
        <v>10</v>
      </c>
    </row>
    <row r="469" spans="1:10" x14ac:dyDescent="0.2">
      <c r="A469" s="3" t="s">
        <v>5188</v>
      </c>
      <c r="B469" s="3" t="s">
        <v>4347</v>
      </c>
      <c r="C469" s="3" t="s">
        <v>5189</v>
      </c>
      <c r="D469" s="5">
        <v>2.8400000000000002E-2</v>
      </c>
      <c r="E469" s="12" t="s">
        <v>1520</v>
      </c>
      <c r="F469" s="4">
        <v>6.4000000000000001E-2</v>
      </c>
      <c r="G469" s="3" t="s">
        <v>1520</v>
      </c>
      <c r="H469" s="4">
        <v>-0.55000000000000004</v>
      </c>
      <c r="I469" s="3" t="s">
        <v>5190</v>
      </c>
      <c r="J469" s="12">
        <v>29</v>
      </c>
    </row>
    <row r="470" spans="1:10" x14ac:dyDescent="0.2">
      <c r="A470" s="3" t="s">
        <v>4188</v>
      </c>
      <c r="B470" s="3" t="s">
        <v>3965</v>
      </c>
      <c r="C470" s="3" t="s">
        <v>5191</v>
      </c>
      <c r="D470" s="5">
        <v>2.8500000000000001E-2</v>
      </c>
      <c r="E470" s="12" t="s">
        <v>1520</v>
      </c>
      <c r="F470" s="4">
        <v>-0.55100000000000005</v>
      </c>
      <c r="G470" s="3" t="s">
        <v>1520</v>
      </c>
      <c r="H470" s="4">
        <v>-0.186</v>
      </c>
      <c r="I470" s="3" t="s">
        <v>5192</v>
      </c>
      <c r="J470" s="12">
        <v>48</v>
      </c>
    </row>
    <row r="471" spans="1:10" x14ac:dyDescent="0.2">
      <c r="A471" s="3" t="s">
        <v>4288</v>
      </c>
      <c r="B471" s="3" t="s">
        <v>5193</v>
      </c>
      <c r="C471" s="3" t="s">
        <v>5194</v>
      </c>
      <c r="D471" s="5">
        <v>2.87E-2</v>
      </c>
      <c r="E471" s="12" t="s">
        <v>1520</v>
      </c>
      <c r="F471" s="4" t="s">
        <v>1520</v>
      </c>
      <c r="G471" s="3" t="s">
        <v>1520</v>
      </c>
      <c r="H471" s="4" t="s">
        <v>1520</v>
      </c>
      <c r="I471" s="3" t="s">
        <v>5195</v>
      </c>
      <c r="J471" s="12">
        <v>7</v>
      </c>
    </row>
    <row r="472" spans="1:10" x14ac:dyDescent="0.2">
      <c r="A472" s="3" t="s">
        <v>3916</v>
      </c>
      <c r="B472" s="3" t="s">
        <v>3965</v>
      </c>
      <c r="C472" s="3" t="s">
        <v>5196</v>
      </c>
      <c r="D472" s="5">
        <v>2.8799999999999999E-2</v>
      </c>
      <c r="E472" s="12" t="s">
        <v>1520</v>
      </c>
      <c r="F472" s="4" t="s">
        <v>1520</v>
      </c>
      <c r="G472" s="3" t="s">
        <v>1520</v>
      </c>
      <c r="H472" s="4" t="s">
        <v>1520</v>
      </c>
      <c r="I472" s="3" t="s">
        <v>5197</v>
      </c>
      <c r="J472" s="12">
        <v>9</v>
      </c>
    </row>
    <row r="473" spans="1:10" x14ac:dyDescent="0.2">
      <c r="A473" s="3" t="s">
        <v>4095</v>
      </c>
      <c r="B473" s="3" t="s">
        <v>3838</v>
      </c>
      <c r="C473" s="3" t="s">
        <v>5198</v>
      </c>
      <c r="D473" s="5">
        <v>2.8799999999999999E-2</v>
      </c>
      <c r="E473" s="12" t="s">
        <v>1520</v>
      </c>
      <c r="F473" s="4">
        <v>9.0999999999999998E-2</v>
      </c>
      <c r="G473" s="3" t="s">
        <v>1520</v>
      </c>
      <c r="H473" s="4">
        <v>0.20599999999999999</v>
      </c>
      <c r="I473" s="3" t="s">
        <v>5199</v>
      </c>
      <c r="J473" s="12">
        <v>9</v>
      </c>
    </row>
    <row r="474" spans="1:10" x14ac:dyDescent="0.2">
      <c r="A474" s="3" t="s">
        <v>3903</v>
      </c>
      <c r="B474" s="3" t="s">
        <v>3849</v>
      </c>
      <c r="C474" s="3" t="s">
        <v>5200</v>
      </c>
      <c r="D474" s="5">
        <v>2.8799999999999999E-2</v>
      </c>
      <c r="E474" s="12" t="s">
        <v>1520</v>
      </c>
      <c r="F474" s="4">
        <v>0.86199999999999999</v>
      </c>
      <c r="G474" s="3" t="s">
        <v>1520</v>
      </c>
      <c r="H474" s="4">
        <v>1.2390000000000001</v>
      </c>
      <c r="I474" s="3" t="s">
        <v>5201</v>
      </c>
      <c r="J474" s="12">
        <v>18</v>
      </c>
    </row>
    <row r="475" spans="1:10" x14ac:dyDescent="0.2">
      <c r="A475" s="3" t="s">
        <v>4220</v>
      </c>
      <c r="B475" s="3" t="s">
        <v>3965</v>
      </c>
      <c r="C475" s="3" t="s">
        <v>5202</v>
      </c>
      <c r="D475" s="5">
        <v>2.9100000000000001E-2</v>
      </c>
      <c r="E475" s="12" t="s">
        <v>1520</v>
      </c>
      <c r="F475" s="4">
        <v>-0.55100000000000005</v>
      </c>
      <c r="G475" s="3" t="s">
        <v>1520</v>
      </c>
      <c r="H475" s="4">
        <v>-0.16300000000000001</v>
      </c>
      <c r="I475" s="3" t="s">
        <v>5203</v>
      </c>
      <c r="J475" s="12">
        <v>55</v>
      </c>
    </row>
    <row r="476" spans="1:10" x14ac:dyDescent="0.2">
      <c r="A476" s="3" t="s">
        <v>4080</v>
      </c>
      <c r="B476" s="3" t="s">
        <v>4590</v>
      </c>
      <c r="C476" s="3" t="s">
        <v>5204</v>
      </c>
      <c r="D476" s="5">
        <v>2.92E-2</v>
      </c>
      <c r="E476" s="12" t="s">
        <v>1520</v>
      </c>
      <c r="F476" s="4">
        <v>0.35699999999999998</v>
      </c>
      <c r="G476" s="3" t="s">
        <v>1520</v>
      </c>
      <c r="H476" s="4">
        <v>-0.95599999999999996</v>
      </c>
      <c r="I476" s="3" t="s">
        <v>5205</v>
      </c>
      <c r="J476" s="12">
        <v>105</v>
      </c>
    </row>
    <row r="477" spans="1:10" x14ac:dyDescent="0.2">
      <c r="A477" s="3" t="s">
        <v>3903</v>
      </c>
      <c r="B477" s="3" t="s">
        <v>5206</v>
      </c>
      <c r="C477" s="3" t="s">
        <v>5207</v>
      </c>
      <c r="D477" s="5">
        <v>2.92E-2</v>
      </c>
      <c r="E477" s="12" t="s">
        <v>1520</v>
      </c>
      <c r="F477" s="4">
        <v>0.998</v>
      </c>
      <c r="G477" s="3" t="s">
        <v>1520</v>
      </c>
      <c r="H477" s="4">
        <v>0.96599999999999997</v>
      </c>
      <c r="I477" s="3" t="s">
        <v>5208</v>
      </c>
      <c r="J477" s="12">
        <v>8</v>
      </c>
    </row>
    <row r="478" spans="1:10" x14ac:dyDescent="0.2">
      <c r="A478" s="3" t="s">
        <v>5209</v>
      </c>
      <c r="B478" s="3" t="s">
        <v>5210</v>
      </c>
      <c r="C478" s="3" t="s">
        <v>5211</v>
      </c>
      <c r="D478" s="5">
        <v>2.92E-2</v>
      </c>
      <c r="E478" s="12" t="s">
        <v>1520</v>
      </c>
      <c r="F478" s="4" t="s">
        <v>1520</v>
      </c>
      <c r="G478" s="3" t="s">
        <v>1520</v>
      </c>
      <c r="H478" s="4" t="s">
        <v>1520</v>
      </c>
      <c r="I478" s="3" t="s">
        <v>5212</v>
      </c>
      <c r="J478" s="12">
        <v>8</v>
      </c>
    </row>
    <row r="479" spans="1:10" x14ac:dyDescent="0.2">
      <c r="A479" s="3" t="s">
        <v>4188</v>
      </c>
      <c r="B479" s="3" t="s">
        <v>5213</v>
      </c>
      <c r="C479" s="3" t="s">
        <v>5214</v>
      </c>
      <c r="D479" s="5">
        <v>2.9399999999999999E-2</v>
      </c>
      <c r="E479" s="12" t="s">
        <v>1520</v>
      </c>
      <c r="F479" s="4">
        <v>-1.331</v>
      </c>
      <c r="G479" s="3" t="s">
        <v>1520</v>
      </c>
      <c r="H479" s="4">
        <v>-0.79700000000000004</v>
      </c>
      <c r="I479" s="3" t="s">
        <v>5183</v>
      </c>
      <c r="J479" s="12">
        <v>29</v>
      </c>
    </row>
    <row r="480" spans="1:10" x14ac:dyDescent="0.2">
      <c r="A480" s="3" t="s">
        <v>4199</v>
      </c>
      <c r="B480" s="3" t="s">
        <v>5215</v>
      </c>
      <c r="C480" s="3" t="s">
        <v>5216</v>
      </c>
      <c r="D480" s="5">
        <v>2.9399999999999999E-2</v>
      </c>
      <c r="E480" s="12" t="s">
        <v>1520</v>
      </c>
      <c r="F480" s="4">
        <v>-1.2749999999999999</v>
      </c>
      <c r="G480" s="3" t="s">
        <v>1527</v>
      </c>
      <c r="H480" s="4">
        <v>4.9000000000000002E-2</v>
      </c>
      <c r="I480" s="3" t="s">
        <v>5217</v>
      </c>
      <c r="J480" s="12">
        <v>23</v>
      </c>
    </row>
    <row r="481" spans="1:10" x14ac:dyDescent="0.2">
      <c r="A481" s="3" t="s">
        <v>4080</v>
      </c>
      <c r="B481" s="3" t="s">
        <v>4817</v>
      </c>
      <c r="C481" s="3" t="s">
        <v>5218</v>
      </c>
      <c r="D481" s="5">
        <v>2.98E-2</v>
      </c>
      <c r="E481" s="12" t="s">
        <v>1520</v>
      </c>
      <c r="F481" s="4" t="s">
        <v>1520</v>
      </c>
      <c r="G481" s="3" t="s">
        <v>1520</v>
      </c>
      <c r="H481" s="4" t="s">
        <v>1520</v>
      </c>
      <c r="I481" s="3" t="s">
        <v>5219</v>
      </c>
      <c r="J481" s="12">
        <v>5</v>
      </c>
    </row>
    <row r="482" spans="1:10" x14ac:dyDescent="0.2">
      <c r="A482" s="3" t="s">
        <v>4249</v>
      </c>
      <c r="B482" s="3" t="s">
        <v>5220</v>
      </c>
      <c r="C482" s="3" t="s">
        <v>5221</v>
      </c>
      <c r="D482" s="5">
        <v>2.98E-2</v>
      </c>
      <c r="E482" s="12" t="s">
        <v>1520</v>
      </c>
      <c r="F482" s="4" t="s">
        <v>1520</v>
      </c>
      <c r="G482" s="3" t="s">
        <v>1520</v>
      </c>
      <c r="H482" s="4" t="s">
        <v>1520</v>
      </c>
      <c r="I482" s="3" t="s">
        <v>5222</v>
      </c>
      <c r="J482" s="12">
        <v>5</v>
      </c>
    </row>
    <row r="483" spans="1:10" x14ac:dyDescent="0.2">
      <c r="A483" s="3" t="s">
        <v>5223</v>
      </c>
      <c r="B483" s="3" t="s">
        <v>3849</v>
      </c>
      <c r="C483" s="3" t="s">
        <v>5224</v>
      </c>
      <c r="D483" s="5">
        <v>2.98E-2</v>
      </c>
      <c r="E483" s="12" t="s">
        <v>1520</v>
      </c>
      <c r="F483" s="4" t="s">
        <v>1520</v>
      </c>
      <c r="G483" s="3" t="s">
        <v>1520</v>
      </c>
      <c r="H483" s="4" t="s">
        <v>1520</v>
      </c>
      <c r="I483" s="3" t="s">
        <v>5225</v>
      </c>
      <c r="J483" s="12">
        <v>5</v>
      </c>
    </row>
    <row r="484" spans="1:10" x14ac:dyDescent="0.2">
      <c r="A484" s="3" t="s">
        <v>4503</v>
      </c>
      <c r="B484" s="3" t="s">
        <v>3876</v>
      </c>
      <c r="C484" s="3" t="s">
        <v>5226</v>
      </c>
      <c r="D484" s="5">
        <v>2.98E-2</v>
      </c>
      <c r="E484" s="12" t="s">
        <v>1520</v>
      </c>
      <c r="F484" s="4">
        <v>-6.8000000000000005E-2</v>
      </c>
      <c r="G484" s="3" t="s">
        <v>1520</v>
      </c>
      <c r="H484" s="4">
        <v>-6.0000000000000001E-3</v>
      </c>
      <c r="I484" s="3" t="s">
        <v>5227</v>
      </c>
      <c r="J484" s="12">
        <v>5</v>
      </c>
    </row>
    <row r="485" spans="1:10" x14ac:dyDescent="0.2">
      <c r="A485" s="3" t="s">
        <v>4049</v>
      </c>
      <c r="B485" s="3" t="s">
        <v>3972</v>
      </c>
      <c r="C485" s="3" t="s">
        <v>5228</v>
      </c>
      <c r="D485" s="5">
        <v>2.98E-2</v>
      </c>
      <c r="E485" s="12" t="s">
        <v>1520</v>
      </c>
      <c r="F485" s="4" t="s">
        <v>1520</v>
      </c>
      <c r="G485" s="3" t="s">
        <v>1520</v>
      </c>
      <c r="H485" s="4" t="s">
        <v>1520</v>
      </c>
      <c r="I485" s="3" t="s">
        <v>5229</v>
      </c>
      <c r="J485" s="12">
        <v>5</v>
      </c>
    </row>
    <row r="486" spans="1:10" x14ac:dyDescent="0.2">
      <c r="A486" s="3" t="s">
        <v>5230</v>
      </c>
      <c r="B486" s="3" t="s">
        <v>4898</v>
      </c>
      <c r="C486" s="3" t="s">
        <v>5231</v>
      </c>
      <c r="D486" s="5">
        <v>2.98E-2</v>
      </c>
      <c r="E486" s="12" t="s">
        <v>1520</v>
      </c>
      <c r="F486" s="4" t="s">
        <v>1520</v>
      </c>
      <c r="G486" s="3" t="s">
        <v>1520</v>
      </c>
      <c r="H486" s="4" t="s">
        <v>1520</v>
      </c>
      <c r="I486" s="3" t="s">
        <v>5232</v>
      </c>
      <c r="J486" s="12">
        <v>5</v>
      </c>
    </row>
    <row r="487" spans="1:10" x14ac:dyDescent="0.2">
      <c r="A487" s="3" t="s">
        <v>5233</v>
      </c>
      <c r="B487" s="3" t="s">
        <v>3913</v>
      </c>
      <c r="C487" s="3" t="s">
        <v>5234</v>
      </c>
      <c r="D487" s="5">
        <v>2.98E-2</v>
      </c>
      <c r="E487" s="12" t="s">
        <v>1520</v>
      </c>
      <c r="F487" s="4" t="s">
        <v>1520</v>
      </c>
      <c r="G487" s="3" t="s">
        <v>1520</v>
      </c>
      <c r="H487" s="4" t="s">
        <v>1520</v>
      </c>
      <c r="I487" s="3" t="s">
        <v>5235</v>
      </c>
      <c r="J487" s="12">
        <v>5</v>
      </c>
    </row>
    <row r="488" spans="1:10" x14ac:dyDescent="0.2">
      <c r="A488" s="3" t="s">
        <v>5236</v>
      </c>
      <c r="B488" s="3" t="s">
        <v>5237</v>
      </c>
      <c r="C488" s="3" t="s">
        <v>5238</v>
      </c>
      <c r="D488" s="5">
        <v>2.98E-2</v>
      </c>
      <c r="E488" s="12" t="s">
        <v>1520</v>
      </c>
      <c r="F488" s="4">
        <v>1.387</v>
      </c>
      <c r="G488" s="3" t="s">
        <v>1520</v>
      </c>
      <c r="H488" s="4">
        <v>1.641</v>
      </c>
      <c r="I488" s="3" t="s">
        <v>5239</v>
      </c>
      <c r="J488" s="12">
        <v>5</v>
      </c>
    </row>
    <row r="489" spans="1:10" x14ac:dyDescent="0.2">
      <c r="A489" s="3" t="s">
        <v>4758</v>
      </c>
      <c r="B489" s="3" t="s">
        <v>5240</v>
      </c>
      <c r="C489" s="3" t="s">
        <v>5241</v>
      </c>
      <c r="D489" s="5">
        <v>3.0099999999999998E-2</v>
      </c>
      <c r="E489" s="12" t="s">
        <v>1520</v>
      </c>
      <c r="F489" s="4" t="s">
        <v>1520</v>
      </c>
      <c r="G489" s="3" t="s">
        <v>1520</v>
      </c>
      <c r="H489" s="4" t="s">
        <v>1520</v>
      </c>
      <c r="I489" s="3" t="s">
        <v>5242</v>
      </c>
      <c r="J489" s="12">
        <v>6</v>
      </c>
    </row>
    <row r="490" spans="1:10" x14ac:dyDescent="0.2">
      <c r="A490" s="3" t="s">
        <v>5243</v>
      </c>
      <c r="B490" s="3" t="s">
        <v>3838</v>
      </c>
      <c r="C490" s="3" t="s">
        <v>5244</v>
      </c>
      <c r="D490" s="5">
        <v>3.0099999999999998E-2</v>
      </c>
      <c r="E490" s="12" t="s">
        <v>1520</v>
      </c>
      <c r="F490" s="4">
        <v>0.128</v>
      </c>
      <c r="G490" s="3" t="s">
        <v>1520</v>
      </c>
      <c r="H490" s="4">
        <v>-0.182</v>
      </c>
      <c r="I490" s="3" t="s">
        <v>5245</v>
      </c>
      <c r="J490" s="12">
        <v>6</v>
      </c>
    </row>
    <row r="491" spans="1:10" x14ac:dyDescent="0.2">
      <c r="A491" s="3" t="s">
        <v>3883</v>
      </c>
      <c r="B491" s="3" t="s">
        <v>3849</v>
      </c>
      <c r="C491" s="3" t="s">
        <v>5246</v>
      </c>
      <c r="D491" s="5">
        <v>3.0099999999999998E-2</v>
      </c>
      <c r="E491" s="12" t="s">
        <v>1520</v>
      </c>
      <c r="F491" s="4">
        <v>0.29399999999999998</v>
      </c>
      <c r="G491" s="3" t="s">
        <v>1520</v>
      </c>
      <c r="H491" s="4">
        <v>0.317</v>
      </c>
      <c r="I491" s="3" t="s">
        <v>5247</v>
      </c>
      <c r="J491" s="12">
        <v>40</v>
      </c>
    </row>
    <row r="492" spans="1:10" x14ac:dyDescent="0.2">
      <c r="A492" s="3" t="s">
        <v>4080</v>
      </c>
      <c r="B492" s="3" t="s">
        <v>4590</v>
      </c>
      <c r="C492" s="3" t="s">
        <v>5248</v>
      </c>
      <c r="D492" s="5">
        <v>3.04E-2</v>
      </c>
      <c r="E492" s="12" t="s">
        <v>1520</v>
      </c>
      <c r="F492" s="4">
        <v>3.5000000000000003E-2</v>
      </c>
      <c r="G492" s="3" t="s">
        <v>1520</v>
      </c>
      <c r="H492" s="4">
        <v>-1.2490000000000001</v>
      </c>
      <c r="I492" s="3" t="s">
        <v>5249</v>
      </c>
      <c r="J492" s="12">
        <v>93</v>
      </c>
    </row>
    <row r="493" spans="1:10" x14ac:dyDescent="0.2">
      <c r="A493" s="3" t="s">
        <v>4268</v>
      </c>
      <c r="B493" s="3" t="s">
        <v>4310</v>
      </c>
      <c r="C493" s="3" t="s">
        <v>5250</v>
      </c>
      <c r="D493" s="5">
        <v>3.0700000000000002E-2</v>
      </c>
      <c r="E493" s="12" t="s">
        <v>1520</v>
      </c>
      <c r="F493" s="4">
        <v>-0.27400000000000002</v>
      </c>
      <c r="G493" s="3" t="s">
        <v>1520</v>
      </c>
      <c r="H493" s="4">
        <v>-0.86</v>
      </c>
      <c r="I493" s="3" t="s">
        <v>5251</v>
      </c>
      <c r="J493" s="12">
        <v>30</v>
      </c>
    </row>
    <row r="494" spans="1:10" x14ac:dyDescent="0.2">
      <c r="A494" s="3" t="s">
        <v>3883</v>
      </c>
      <c r="B494" s="3" t="s">
        <v>3849</v>
      </c>
      <c r="C494" s="3" t="s">
        <v>5252</v>
      </c>
      <c r="D494" s="5">
        <v>3.1E-2</v>
      </c>
      <c r="E494" s="12" t="s">
        <v>1520</v>
      </c>
      <c r="F494" s="4" t="s">
        <v>1520</v>
      </c>
      <c r="G494" s="3" t="s">
        <v>1520</v>
      </c>
      <c r="H494" s="4" t="s">
        <v>1520</v>
      </c>
      <c r="I494" s="3" t="s">
        <v>5253</v>
      </c>
      <c r="J494" s="12">
        <v>4</v>
      </c>
    </row>
    <row r="495" spans="1:10" x14ac:dyDescent="0.2">
      <c r="A495" s="3" t="s">
        <v>5254</v>
      </c>
      <c r="B495" s="3" t="s">
        <v>3954</v>
      </c>
      <c r="C495" s="3" t="s">
        <v>5255</v>
      </c>
      <c r="D495" s="5">
        <v>3.1E-2</v>
      </c>
      <c r="E495" s="12" t="s">
        <v>1520</v>
      </c>
      <c r="F495" s="4">
        <v>0.192</v>
      </c>
      <c r="G495" s="3" t="s">
        <v>1520</v>
      </c>
      <c r="H495" s="4">
        <v>0.6</v>
      </c>
      <c r="I495" s="3" t="s">
        <v>5256</v>
      </c>
      <c r="J495" s="12">
        <v>4</v>
      </c>
    </row>
    <row r="496" spans="1:10" x14ac:dyDescent="0.2">
      <c r="A496" s="3" t="s">
        <v>5257</v>
      </c>
      <c r="B496" s="3" t="s">
        <v>4433</v>
      </c>
      <c r="C496" s="3" t="s">
        <v>5258</v>
      </c>
      <c r="D496" s="5">
        <v>3.1E-2</v>
      </c>
      <c r="E496" s="12" t="s">
        <v>1520</v>
      </c>
      <c r="F496" s="4" t="s">
        <v>1520</v>
      </c>
      <c r="G496" s="3" t="s">
        <v>1520</v>
      </c>
      <c r="H496" s="4" t="s">
        <v>1520</v>
      </c>
      <c r="I496" s="3" t="s">
        <v>5259</v>
      </c>
      <c r="J496" s="12">
        <v>4</v>
      </c>
    </row>
    <row r="497" spans="1:10" x14ac:dyDescent="0.2">
      <c r="A497" s="3" t="s">
        <v>5260</v>
      </c>
      <c r="B497" s="3" t="s">
        <v>3913</v>
      </c>
      <c r="C497" s="3" t="s">
        <v>5261</v>
      </c>
      <c r="D497" s="5">
        <v>3.1E-2</v>
      </c>
      <c r="E497" s="12" t="s">
        <v>1520</v>
      </c>
      <c r="F497" s="4" t="s">
        <v>1520</v>
      </c>
      <c r="G497" s="3" t="s">
        <v>1520</v>
      </c>
      <c r="H497" s="4" t="s">
        <v>1520</v>
      </c>
      <c r="I497" s="3" t="s">
        <v>5262</v>
      </c>
      <c r="J497" s="12">
        <v>4</v>
      </c>
    </row>
    <row r="498" spans="1:10" x14ac:dyDescent="0.2">
      <c r="A498" s="3" t="s">
        <v>4695</v>
      </c>
      <c r="B498" s="3" t="s">
        <v>4238</v>
      </c>
      <c r="C498" s="3" t="s">
        <v>5263</v>
      </c>
      <c r="D498" s="5">
        <v>3.1099999999999999E-2</v>
      </c>
      <c r="E498" s="12" t="s">
        <v>1520</v>
      </c>
      <c r="F498" s="4" t="s">
        <v>1520</v>
      </c>
      <c r="G498" s="3" t="s">
        <v>1520</v>
      </c>
      <c r="H498" s="4" t="s">
        <v>1520</v>
      </c>
      <c r="I498" s="3" t="s">
        <v>5264</v>
      </c>
      <c r="J498" s="12">
        <v>16</v>
      </c>
    </row>
    <row r="499" spans="1:10" x14ac:dyDescent="0.2">
      <c r="A499" s="3" t="s">
        <v>3883</v>
      </c>
      <c r="B499" s="3" t="s">
        <v>3849</v>
      </c>
      <c r="C499" s="3" t="s">
        <v>5265</v>
      </c>
      <c r="D499" s="5">
        <v>3.1199999999999999E-2</v>
      </c>
      <c r="E499" s="12" t="s">
        <v>1520</v>
      </c>
      <c r="F499" s="4">
        <v>0.755</v>
      </c>
      <c r="G499" s="3" t="s">
        <v>1520</v>
      </c>
      <c r="H499" s="4">
        <v>0.85099999999999998</v>
      </c>
      <c r="I499" s="3" t="s">
        <v>5266</v>
      </c>
      <c r="J499" s="12">
        <v>9</v>
      </c>
    </row>
    <row r="500" spans="1:10" x14ac:dyDescent="0.2">
      <c r="A500" s="3" t="s">
        <v>3865</v>
      </c>
      <c r="B500" s="3" t="s">
        <v>5267</v>
      </c>
      <c r="C500" s="3" t="s">
        <v>5268</v>
      </c>
      <c r="D500" s="5">
        <v>3.1199999999999999E-2</v>
      </c>
      <c r="E500" s="12" t="s">
        <v>1520</v>
      </c>
      <c r="F500" s="4">
        <v>-0.70099999999999996</v>
      </c>
      <c r="G500" s="3" t="s">
        <v>1520</v>
      </c>
      <c r="H500" s="4">
        <v>-0.48</v>
      </c>
      <c r="I500" s="3" t="s">
        <v>5269</v>
      </c>
      <c r="J500" s="12">
        <v>503</v>
      </c>
    </row>
    <row r="501" spans="1:10" x14ac:dyDescent="0.2">
      <c r="A501" s="3" t="s">
        <v>5270</v>
      </c>
      <c r="B501" s="3" t="s">
        <v>3857</v>
      </c>
      <c r="C501" s="3" t="s">
        <v>5271</v>
      </c>
      <c r="D501" s="5">
        <v>3.15E-2</v>
      </c>
      <c r="E501" s="12" t="s">
        <v>1520</v>
      </c>
      <c r="F501" s="4">
        <v>1.772</v>
      </c>
      <c r="G501" s="3" t="s">
        <v>1520</v>
      </c>
      <c r="H501" s="4">
        <v>0.96499999999999997</v>
      </c>
      <c r="I501" s="3" t="s">
        <v>5272</v>
      </c>
      <c r="J501" s="12">
        <v>17</v>
      </c>
    </row>
    <row r="502" spans="1:10" x14ac:dyDescent="0.2">
      <c r="A502" s="3" t="s">
        <v>3903</v>
      </c>
      <c r="B502" s="3" t="s">
        <v>3904</v>
      </c>
      <c r="C502" s="3" t="s">
        <v>5273</v>
      </c>
      <c r="D502" s="5">
        <v>3.1899999999999998E-2</v>
      </c>
      <c r="E502" s="12" t="s">
        <v>1520</v>
      </c>
      <c r="F502" s="4">
        <v>0.74399999999999999</v>
      </c>
      <c r="G502" s="3" t="s">
        <v>1520</v>
      </c>
      <c r="H502" s="4">
        <v>0.19800000000000001</v>
      </c>
      <c r="I502" s="3" t="s">
        <v>5274</v>
      </c>
      <c r="J502" s="12">
        <v>8</v>
      </c>
    </row>
    <row r="503" spans="1:10" x14ac:dyDescent="0.2">
      <c r="A503" s="3" t="s">
        <v>5275</v>
      </c>
      <c r="B503" s="3" t="s">
        <v>3972</v>
      </c>
      <c r="C503" s="3" t="s">
        <v>5276</v>
      </c>
      <c r="D503" s="5">
        <v>3.2099999999999997E-2</v>
      </c>
      <c r="E503" s="12" t="s">
        <v>1520</v>
      </c>
      <c r="F503" s="4">
        <v>1.778</v>
      </c>
      <c r="G503" s="3" t="s">
        <v>1520</v>
      </c>
      <c r="H503" s="4">
        <v>1.3979999999999999</v>
      </c>
      <c r="I503" s="3" t="s">
        <v>5277</v>
      </c>
      <c r="J503" s="12">
        <v>13</v>
      </c>
    </row>
    <row r="504" spans="1:10" x14ac:dyDescent="0.2">
      <c r="A504" s="3" t="s">
        <v>5278</v>
      </c>
      <c r="B504" s="3" t="s">
        <v>5279</v>
      </c>
      <c r="C504" s="3" t="s">
        <v>5280</v>
      </c>
      <c r="D504" s="5">
        <v>3.2099999999999997E-2</v>
      </c>
      <c r="E504" s="12" t="s">
        <v>1520</v>
      </c>
      <c r="F504" s="4" t="s">
        <v>1520</v>
      </c>
      <c r="G504" s="3" t="s">
        <v>1520</v>
      </c>
      <c r="H504" s="4" t="s">
        <v>1520</v>
      </c>
      <c r="I504" s="3" t="s">
        <v>5015</v>
      </c>
      <c r="J504" s="12">
        <v>13</v>
      </c>
    </row>
    <row r="505" spans="1:10" x14ac:dyDescent="0.2">
      <c r="A505" s="3" t="s">
        <v>3944</v>
      </c>
      <c r="B505" s="3" t="s">
        <v>5281</v>
      </c>
      <c r="C505" s="3" t="s">
        <v>5282</v>
      </c>
      <c r="D505" s="5">
        <v>3.2199999999999999E-2</v>
      </c>
      <c r="E505" s="12" t="s">
        <v>1520</v>
      </c>
      <c r="F505" s="4">
        <v>1.329</v>
      </c>
      <c r="G505" s="3" t="s">
        <v>1520</v>
      </c>
      <c r="H505" s="4">
        <v>1.0469999999999999</v>
      </c>
      <c r="I505" s="3" t="s">
        <v>5283</v>
      </c>
      <c r="J505" s="12">
        <v>10</v>
      </c>
    </row>
    <row r="506" spans="1:10" x14ac:dyDescent="0.2">
      <c r="A506" s="3" t="s">
        <v>4172</v>
      </c>
      <c r="B506" s="3" t="s">
        <v>5284</v>
      </c>
      <c r="C506" s="3" t="s">
        <v>5285</v>
      </c>
      <c r="D506" s="5">
        <v>3.2199999999999999E-2</v>
      </c>
      <c r="E506" s="12" t="s">
        <v>1520</v>
      </c>
      <c r="F506" s="4">
        <v>-1.0549999999999999</v>
      </c>
      <c r="G506" s="3" t="s">
        <v>1527</v>
      </c>
      <c r="H506" s="4">
        <v>-0.221</v>
      </c>
      <c r="I506" s="3" t="s">
        <v>5286</v>
      </c>
      <c r="J506" s="12">
        <v>10</v>
      </c>
    </row>
    <row r="507" spans="1:10" x14ac:dyDescent="0.2">
      <c r="A507" s="3" t="s">
        <v>4854</v>
      </c>
      <c r="B507" s="3" t="s">
        <v>4046</v>
      </c>
      <c r="C507" s="3" t="s">
        <v>5287</v>
      </c>
      <c r="D507" s="5">
        <v>3.2599999999999997E-2</v>
      </c>
      <c r="E507" s="12" t="s">
        <v>1520</v>
      </c>
      <c r="F507" s="4">
        <v>-4.2999999999999997E-2</v>
      </c>
      <c r="G507" s="3" t="s">
        <v>1520</v>
      </c>
      <c r="H507" s="4">
        <v>-0.311</v>
      </c>
      <c r="I507" s="3" t="s">
        <v>5288</v>
      </c>
      <c r="J507" s="12">
        <v>11</v>
      </c>
    </row>
    <row r="508" spans="1:10" x14ac:dyDescent="0.2">
      <c r="A508" s="3" t="s">
        <v>5289</v>
      </c>
      <c r="B508" s="3" t="s">
        <v>5290</v>
      </c>
      <c r="C508" s="3" t="s">
        <v>5291</v>
      </c>
      <c r="D508" s="5">
        <v>3.2800000000000003E-2</v>
      </c>
      <c r="E508" s="12" t="s">
        <v>1520</v>
      </c>
      <c r="F508" s="4" t="s">
        <v>1520</v>
      </c>
      <c r="G508" s="3" t="s">
        <v>1520</v>
      </c>
      <c r="H508" s="4" t="s">
        <v>1520</v>
      </c>
      <c r="I508" s="3" t="s">
        <v>5292</v>
      </c>
      <c r="J508" s="12">
        <v>16</v>
      </c>
    </row>
    <row r="509" spans="1:10" x14ac:dyDescent="0.2">
      <c r="A509" s="3" t="s">
        <v>4863</v>
      </c>
      <c r="B509" s="3" t="s">
        <v>5293</v>
      </c>
      <c r="C509" s="3" t="s">
        <v>5294</v>
      </c>
      <c r="D509" s="5">
        <v>3.3099999999999997E-2</v>
      </c>
      <c r="E509" s="12" t="s">
        <v>1520</v>
      </c>
      <c r="F509" s="4">
        <v>-1.429</v>
      </c>
      <c r="G509" s="3" t="s">
        <v>1527</v>
      </c>
      <c r="H509" s="4">
        <v>-0.157</v>
      </c>
      <c r="I509" s="3" t="s">
        <v>5295</v>
      </c>
      <c r="J509" s="12">
        <v>59</v>
      </c>
    </row>
    <row r="510" spans="1:10" x14ac:dyDescent="0.2">
      <c r="A510" s="3" t="s">
        <v>3948</v>
      </c>
      <c r="B510" s="3" t="s">
        <v>3838</v>
      </c>
      <c r="C510" s="3" t="s">
        <v>5296</v>
      </c>
      <c r="D510" s="5">
        <v>3.3099999999999997E-2</v>
      </c>
      <c r="E510" s="12" t="s">
        <v>1520</v>
      </c>
      <c r="F510" s="4">
        <v>0.84199999999999997</v>
      </c>
      <c r="G510" s="3" t="s">
        <v>1520</v>
      </c>
      <c r="H510" s="4">
        <v>0.129</v>
      </c>
      <c r="I510" s="3" t="s">
        <v>5297</v>
      </c>
      <c r="J510" s="12">
        <v>59</v>
      </c>
    </row>
    <row r="511" spans="1:10" x14ac:dyDescent="0.2">
      <c r="A511" s="3" t="s">
        <v>5298</v>
      </c>
      <c r="B511" s="3" t="s">
        <v>5299</v>
      </c>
      <c r="C511" s="3" t="s">
        <v>5300</v>
      </c>
      <c r="D511" s="5">
        <v>3.32E-2</v>
      </c>
      <c r="E511" s="12" t="s">
        <v>1520</v>
      </c>
      <c r="F511" s="4" t="s">
        <v>1520</v>
      </c>
      <c r="G511" s="3" t="s">
        <v>1520</v>
      </c>
      <c r="H511" s="4" t="s">
        <v>1520</v>
      </c>
      <c r="I511" s="3" t="s">
        <v>5301</v>
      </c>
      <c r="J511" s="12">
        <v>2</v>
      </c>
    </row>
    <row r="512" spans="1:10" x14ac:dyDescent="0.2">
      <c r="A512" s="3" t="s">
        <v>4863</v>
      </c>
      <c r="B512" s="3" t="s">
        <v>3965</v>
      </c>
      <c r="C512" s="3" t="s">
        <v>5302</v>
      </c>
      <c r="D512" s="5">
        <v>3.32E-2</v>
      </c>
      <c r="E512" s="12" t="s">
        <v>1520</v>
      </c>
      <c r="F512" s="4" t="s">
        <v>1520</v>
      </c>
      <c r="G512" s="3" t="s">
        <v>1520</v>
      </c>
      <c r="H512" s="4" t="s">
        <v>1520</v>
      </c>
      <c r="I512" s="3" t="s">
        <v>5303</v>
      </c>
      <c r="J512" s="12">
        <v>2</v>
      </c>
    </row>
    <row r="513" spans="1:10" x14ac:dyDescent="0.2">
      <c r="A513" s="3" t="s">
        <v>4188</v>
      </c>
      <c r="B513" s="3" t="s">
        <v>3965</v>
      </c>
      <c r="C513" s="3" t="s">
        <v>5304</v>
      </c>
      <c r="D513" s="5">
        <v>3.32E-2</v>
      </c>
      <c r="E513" s="12" t="s">
        <v>1520</v>
      </c>
      <c r="F513" s="4" t="s">
        <v>1520</v>
      </c>
      <c r="G513" s="3" t="s">
        <v>1520</v>
      </c>
      <c r="H513" s="4" t="s">
        <v>1520</v>
      </c>
      <c r="I513" s="3" t="s">
        <v>5305</v>
      </c>
      <c r="J513" s="12">
        <v>2</v>
      </c>
    </row>
    <row r="514" spans="1:10" x14ac:dyDescent="0.2">
      <c r="A514" s="3" t="s">
        <v>4595</v>
      </c>
      <c r="B514" s="3" t="s">
        <v>4214</v>
      </c>
      <c r="C514" s="3" t="s">
        <v>5306</v>
      </c>
      <c r="D514" s="5">
        <v>3.32E-2</v>
      </c>
      <c r="E514" s="12" t="s">
        <v>1520</v>
      </c>
      <c r="F514" s="4" t="s">
        <v>1520</v>
      </c>
      <c r="G514" s="3" t="s">
        <v>1520</v>
      </c>
      <c r="H514" s="4" t="s">
        <v>1520</v>
      </c>
      <c r="I514" s="3" t="s">
        <v>5307</v>
      </c>
      <c r="J514" s="12">
        <v>2</v>
      </c>
    </row>
    <row r="515" spans="1:10" x14ac:dyDescent="0.2">
      <c r="A515" s="3" t="s">
        <v>3899</v>
      </c>
      <c r="B515" s="3" t="s">
        <v>4214</v>
      </c>
      <c r="C515" s="3" t="s">
        <v>5308</v>
      </c>
      <c r="D515" s="5">
        <v>3.32E-2</v>
      </c>
      <c r="E515" s="12" t="s">
        <v>1520</v>
      </c>
      <c r="F515" s="4" t="s">
        <v>1520</v>
      </c>
      <c r="G515" s="3" t="s">
        <v>1520</v>
      </c>
      <c r="H515" s="4" t="s">
        <v>1520</v>
      </c>
      <c r="I515" s="3" t="s">
        <v>5309</v>
      </c>
      <c r="J515" s="12">
        <v>2</v>
      </c>
    </row>
    <row r="516" spans="1:10" x14ac:dyDescent="0.2">
      <c r="A516" s="3" t="s">
        <v>4309</v>
      </c>
      <c r="B516" s="3" t="s">
        <v>4214</v>
      </c>
      <c r="C516" s="3" t="s">
        <v>5310</v>
      </c>
      <c r="D516" s="5">
        <v>3.32E-2</v>
      </c>
      <c r="E516" s="12" t="s">
        <v>1520</v>
      </c>
      <c r="F516" s="4" t="s">
        <v>1520</v>
      </c>
      <c r="G516" s="3" t="s">
        <v>1520</v>
      </c>
      <c r="H516" s="4" t="s">
        <v>1520</v>
      </c>
      <c r="I516" s="3" t="s">
        <v>5311</v>
      </c>
      <c r="J516" s="12">
        <v>2</v>
      </c>
    </row>
    <row r="517" spans="1:10" x14ac:dyDescent="0.2">
      <c r="A517" s="3" t="s">
        <v>5312</v>
      </c>
      <c r="B517" s="3" t="s">
        <v>5071</v>
      </c>
      <c r="C517" s="3" t="s">
        <v>5313</v>
      </c>
      <c r="D517" s="5">
        <v>3.32E-2</v>
      </c>
      <c r="E517" s="12" t="s">
        <v>1520</v>
      </c>
      <c r="F517" s="4" t="s">
        <v>1520</v>
      </c>
      <c r="G517" s="3" t="s">
        <v>1520</v>
      </c>
      <c r="H517" s="4" t="s">
        <v>1520</v>
      </c>
      <c r="I517" s="3" t="s">
        <v>5314</v>
      </c>
      <c r="J517" s="12">
        <v>2</v>
      </c>
    </row>
    <row r="518" spans="1:10" x14ac:dyDescent="0.2">
      <c r="A518" s="3" t="s">
        <v>4031</v>
      </c>
      <c r="B518" s="3" t="s">
        <v>5315</v>
      </c>
      <c r="C518" s="3" t="s">
        <v>5316</v>
      </c>
      <c r="D518" s="5">
        <v>3.32E-2</v>
      </c>
      <c r="E518" s="12" t="s">
        <v>1520</v>
      </c>
      <c r="F518" s="4" t="s">
        <v>1520</v>
      </c>
      <c r="G518" s="3" t="s">
        <v>1520</v>
      </c>
      <c r="H518" s="4" t="s">
        <v>1520</v>
      </c>
      <c r="I518" s="3" t="s">
        <v>5317</v>
      </c>
      <c r="J518" s="12">
        <v>2</v>
      </c>
    </row>
    <row r="519" spans="1:10" x14ac:dyDescent="0.2">
      <c r="A519" s="3" t="s">
        <v>3869</v>
      </c>
      <c r="B519" s="3" t="s">
        <v>5318</v>
      </c>
      <c r="C519" s="3" t="s">
        <v>5318</v>
      </c>
      <c r="D519" s="5">
        <v>3.32E-2</v>
      </c>
      <c r="E519" s="12" t="s">
        <v>1520</v>
      </c>
      <c r="F519" s="4" t="s">
        <v>1520</v>
      </c>
      <c r="G519" s="3" t="s">
        <v>1520</v>
      </c>
      <c r="H519" s="4" t="s">
        <v>1520</v>
      </c>
      <c r="I519" s="3" t="s">
        <v>5319</v>
      </c>
      <c r="J519" s="12">
        <v>2</v>
      </c>
    </row>
    <row r="520" spans="1:10" x14ac:dyDescent="0.2">
      <c r="A520" s="3" t="s">
        <v>5320</v>
      </c>
      <c r="B520" s="3" t="s">
        <v>5321</v>
      </c>
      <c r="C520" s="3" t="s">
        <v>5322</v>
      </c>
      <c r="D520" s="5">
        <v>3.32E-2</v>
      </c>
      <c r="E520" s="12" t="s">
        <v>1520</v>
      </c>
      <c r="F520" s="4" t="s">
        <v>1520</v>
      </c>
      <c r="G520" s="3" t="s">
        <v>1520</v>
      </c>
      <c r="H520" s="4" t="s">
        <v>1520</v>
      </c>
      <c r="I520" s="3" t="s">
        <v>5323</v>
      </c>
      <c r="J520" s="12">
        <v>2</v>
      </c>
    </row>
    <row r="521" spans="1:10" x14ac:dyDescent="0.2">
      <c r="A521" s="3" t="s">
        <v>3883</v>
      </c>
      <c r="B521" s="3" t="s">
        <v>3884</v>
      </c>
      <c r="C521" s="3" t="s">
        <v>5324</v>
      </c>
      <c r="D521" s="5">
        <v>3.32E-2</v>
      </c>
      <c r="E521" s="12" t="s">
        <v>1520</v>
      </c>
      <c r="F521" s="4" t="s">
        <v>1520</v>
      </c>
      <c r="G521" s="3" t="s">
        <v>1520</v>
      </c>
      <c r="H521" s="4" t="s">
        <v>1520</v>
      </c>
      <c r="I521" s="3" t="s">
        <v>4859</v>
      </c>
      <c r="J521" s="12">
        <v>2</v>
      </c>
    </row>
    <row r="522" spans="1:10" x14ac:dyDescent="0.2">
      <c r="A522" s="3" t="s">
        <v>3903</v>
      </c>
      <c r="B522" s="3" t="s">
        <v>3884</v>
      </c>
      <c r="C522" s="3" t="s">
        <v>5325</v>
      </c>
      <c r="D522" s="5">
        <v>3.32E-2</v>
      </c>
      <c r="E522" s="12" t="s">
        <v>1520</v>
      </c>
      <c r="F522" s="4" t="s">
        <v>1520</v>
      </c>
      <c r="G522" s="3" t="s">
        <v>1520</v>
      </c>
      <c r="H522" s="4" t="s">
        <v>1520</v>
      </c>
      <c r="I522" s="3" t="s">
        <v>2021</v>
      </c>
      <c r="J522" s="12">
        <v>2</v>
      </c>
    </row>
    <row r="523" spans="1:10" x14ac:dyDescent="0.2">
      <c r="A523" s="3" t="s">
        <v>4230</v>
      </c>
      <c r="B523" s="3" t="s">
        <v>5326</v>
      </c>
      <c r="C523" s="3" t="s">
        <v>5327</v>
      </c>
      <c r="D523" s="5">
        <v>3.32E-2</v>
      </c>
      <c r="E523" s="12" t="s">
        <v>1520</v>
      </c>
      <c r="F523" s="4" t="s">
        <v>1520</v>
      </c>
      <c r="G523" s="3" t="s">
        <v>1520</v>
      </c>
      <c r="H523" s="4" t="s">
        <v>1520</v>
      </c>
      <c r="I523" s="3" t="s">
        <v>5328</v>
      </c>
      <c r="J523" s="12">
        <v>2</v>
      </c>
    </row>
    <row r="524" spans="1:10" x14ac:dyDescent="0.2">
      <c r="A524" s="3" t="s">
        <v>4009</v>
      </c>
      <c r="B524" s="3" t="s">
        <v>5329</v>
      </c>
      <c r="C524" s="3" t="s">
        <v>5330</v>
      </c>
      <c r="D524" s="5">
        <v>3.32E-2</v>
      </c>
      <c r="E524" s="12" t="s">
        <v>1520</v>
      </c>
      <c r="F524" s="4" t="s">
        <v>1520</v>
      </c>
      <c r="G524" s="3" t="s">
        <v>1520</v>
      </c>
      <c r="H524" s="4" t="s">
        <v>1520</v>
      </c>
      <c r="I524" s="3" t="s">
        <v>5331</v>
      </c>
      <c r="J524" s="12">
        <v>2</v>
      </c>
    </row>
    <row r="525" spans="1:10" x14ac:dyDescent="0.2">
      <c r="A525" s="3" t="s">
        <v>5332</v>
      </c>
      <c r="B525" s="3" t="s">
        <v>3926</v>
      </c>
      <c r="C525" s="3" t="s">
        <v>5333</v>
      </c>
      <c r="D525" s="5">
        <v>3.32E-2</v>
      </c>
      <c r="E525" s="12" t="s">
        <v>1520</v>
      </c>
      <c r="F525" s="4" t="s">
        <v>1520</v>
      </c>
      <c r="G525" s="3" t="s">
        <v>1520</v>
      </c>
      <c r="H525" s="4" t="s">
        <v>1520</v>
      </c>
      <c r="I525" s="3" t="s">
        <v>5334</v>
      </c>
      <c r="J525" s="12">
        <v>2</v>
      </c>
    </row>
    <row r="526" spans="1:10" x14ac:dyDescent="0.2">
      <c r="A526" s="3" t="s">
        <v>3925</v>
      </c>
      <c r="B526" s="3" t="s">
        <v>3926</v>
      </c>
      <c r="C526" s="3" t="s">
        <v>5335</v>
      </c>
      <c r="D526" s="5">
        <v>3.32E-2</v>
      </c>
      <c r="E526" s="12" t="s">
        <v>1520</v>
      </c>
      <c r="F526" s="4" t="s">
        <v>1520</v>
      </c>
      <c r="G526" s="3" t="s">
        <v>1520</v>
      </c>
      <c r="H526" s="4" t="s">
        <v>1520</v>
      </c>
      <c r="I526" s="3" t="s">
        <v>5336</v>
      </c>
      <c r="J526" s="12">
        <v>2</v>
      </c>
    </row>
    <row r="527" spans="1:10" x14ac:dyDescent="0.2">
      <c r="A527" s="3" t="s">
        <v>5332</v>
      </c>
      <c r="B527" s="3" t="s">
        <v>3926</v>
      </c>
      <c r="C527" s="3" t="s">
        <v>5337</v>
      </c>
      <c r="D527" s="5">
        <v>3.32E-2</v>
      </c>
      <c r="E527" s="12" t="s">
        <v>1520</v>
      </c>
      <c r="F527" s="4" t="s">
        <v>1520</v>
      </c>
      <c r="G527" s="3" t="s">
        <v>1520</v>
      </c>
      <c r="H527" s="4" t="s">
        <v>1520</v>
      </c>
      <c r="I527" s="3" t="s">
        <v>5338</v>
      </c>
      <c r="J527" s="12">
        <v>2</v>
      </c>
    </row>
    <row r="528" spans="1:10" x14ac:dyDescent="0.2">
      <c r="A528" s="3" t="s">
        <v>3899</v>
      </c>
      <c r="B528" s="3" t="s">
        <v>3926</v>
      </c>
      <c r="C528" s="3" t="s">
        <v>5339</v>
      </c>
      <c r="D528" s="5">
        <v>3.32E-2</v>
      </c>
      <c r="E528" s="12" t="s">
        <v>1520</v>
      </c>
      <c r="F528" s="4" t="s">
        <v>1520</v>
      </c>
      <c r="G528" s="3" t="s">
        <v>1520</v>
      </c>
      <c r="H528" s="4" t="s">
        <v>1520</v>
      </c>
      <c r="I528" s="3" t="s">
        <v>5340</v>
      </c>
      <c r="J528" s="12">
        <v>2</v>
      </c>
    </row>
    <row r="529" spans="1:10" x14ac:dyDescent="0.2">
      <c r="A529" s="3" t="s">
        <v>5341</v>
      </c>
      <c r="B529" s="3" t="s">
        <v>4293</v>
      </c>
      <c r="C529" s="3" t="s">
        <v>5342</v>
      </c>
      <c r="D529" s="5">
        <v>3.32E-2</v>
      </c>
      <c r="E529" s="12" t="s">
        <v>1520</v>
      </c>
      <c r="F529" s="4" t="s">
        <v>1520</v>
      </c>
      <c r="G529" s="3" t="s">
        <v>1520</v>
      </c>
      <c r="H529" s="4" t="s">
        <v>1520</v>
      </c>
      <c r="I529" s="3" t="s">
        <v>5343</v>
      </c>
      <c r="J529" s="12">
        <v>2</v>
      </c>
    </row>
    <row r="530" spans="1:10" x14ac:dyDescent="0.2">
      <c r="A530" s="3" t="s">
        <v>4324</v>
      </c>
      <c r="B530" s="3" t="s">
        <v>4390</v>
      </c>
      <c r="C530" s="3" t="s">
        <v>5344</v>
      </c>
      <c r="D530" s="5">
        <v>3.32E-2</v>
      </c>
      <c r="E530" s="12" t="s">
        <v>1520</v>
      </c>
      <c r="F530" s="4" t="s">
        <v>1520</v>
      </c>
      <c r="G530" s="3" t="s">
        <v>1520</v>
      </c>
      <c r="H530" s="4" t="s">
        <v>1520</v>
      </c>
      <c r="I530" s="3" t="s">
        <v>5345</v>
      </c>
      <c r="J530" s="12">
        <v>2</v>
      </c>
    </row>
    <row r="531" spans="1:10" x14ac:dyDescent="0.2">
      <c r="A531" s="3" t="s">
        <v>5223</v>
      </c>
      <c r="B531" s="3" t="s">
        <v>3849</v>
      </c>
      <c r="C531" s="3" t="s">
        <v>5346</v>
      </c>
      <c r="D531" s="5">
        <v>3.32E-2</v>
      </c>
      <c r="E531" s="12" t="s">
        <v>1520</v>
      </c>
      <c r="F531" s="4" t="s">
        <v>1520</v>
      </c>
      <c r="G531" s="3" t="s">
        <v>1520</v>
      </c>
      <c r="H531" s="4" t="s">
        <v>1520</v>
      </c>
      <c r="I531" s="3" t="s">
        <v>5347</v>
      </c>
      <c r="J531" s="12">
        <v>2</v>
      </c>
    </row>
    <row r="532" spans="1:10" x14ac:dyDescent="0.2">
      <c r="A532" s="3" t="s">
        <v>5074</v>
      </c>
      <c r="B532" s="3" t="s">
        <v>5348</v>
      </c>
      <c r="C532" s="3" t="s">
        <v>5349</v>
      </c>
      <c r="D532" s="5">
        <v>3.32E-2</v>
      </c>
      <c r="E532" s="12" t="s">
        <v>1520</v>
      </c>
      <c r="F532" s="4" t="s">
        <v>1520</v>
      </c>
      <c r="G532" s="3" t="s">
        <v>1520</v>
      </c>
      <c r="H532" s="4" t="s">
        <v>1520</v>
      </c>
      <c r="I532" s="3" t="s">
        <v>123</v>
      </c>
      <c r="J532" s="12">
        <v>2</v>
      </c>
    </row>
    <row r="533" spans="1:10" x14ac:dyDescent="0.2">
      <c r="A533" s="3" t="s">
        <v>4309</v>
      </c>
      <c r="B533" s="3" t="s">
        <v>5350</v>
      </c>
      <c r="C533" s="3" t="s">
        <v>5351</v>
      </c>
      <c r="D533" s="5">
        <v>3.32E-2</v>
      </c>
      <c r="E533" s="12" t="s">
        <v>1520</v>
      </c>
      <c r="F533" s="4" t="s">
        <v>1520</v>
      </c>
      <c r="G533" s="3" t="s">
        <v>1520</v>
      </c>
      <c r="H533" s="4" t="s">
        <v>1520</v>
      </c>
      <c r="I533" s="3" t="s">
        <v>4404</v>
      </c>
      <c r="J533" s="12">
        <v>2</v>
      </c>
    </row>
    <row r="534" spans="1:10" x14ac:dyDescent="0.2">
      <c r="A534" s="3" t="s">
        <v>5352</v>
      </c>
      <c r="B534" s="3" t="s">
        <v>5353</v>
      </c>
      <c r="C534" s="3" t="s">
        <v>5354</v>
      </c>
      <c r="D534" s="5">
        <v>3.32E-2</v>
      </c>
      <c r="E534" s="12" t="s">
        <v>1520</v>
      </c>
      <c r="F534" s="4" t="s">
        <v>1520</v>
      </c>
      <c r="G534" s="3" t="s">
        <v>1520</v>
      </c>
      <c r="H534" s="4" t="s">
        <v>1520</v>
      </c>
      <c r="I534" s="3" t="s">
        <v>1321</v>
      </c>
      <c r="J534" s="12">
        <v>2</v>
      </c>
    </row>
    <row r="535" spans="1:10" x14ac:dyDescent="0.2">
      <c r="A535" s="3" t="s">
        <v>3909</v>
      </c>
      <c r="B535" s="3" t="s">
        <v>5355</v>
      </c>
      <c r="C535" s="3" t="s">
        <v>5356</v>
      </c>
      <c r="D535" s="5">
        <v>3.32E-2</v>
      </c>
      <c r="E535" s="12" t="s">
        <v>1520</v>
      </c>
      <c r="F535" s="4" t="s">
        <v>1520</v>
      </c>
      <c r="G535" s="3" t="s">
        <v>1520</v>
      </c>
      <c r="H535" s="4" t="s">
        <v>1520</v>
      </c>
      <c r="I535" s="3" t="s">
        <v>5357</v>
      </c>
      <c r="J535" s="12">
        <v>2</v>
      </c>
    </row>
    <row r="536" spans="1:10" x14ac:dyDescent="0.2">
      <c r="A536" s="3" t="s">
        <v>4009</v>
      </c>
      <c r="B536" s="3" t="s">
        <v>4046</v>
      </c>
      <c r="C536" s="3" t="s">
        <v>5358</v>
      </c>
      <c r="D536" s="5">
        <v>3.32E-2</v>
      </c>
      <c r="E536" s="12" t="s">
        <v>1520</v>
      </c>
      <c r="F536" s="4" t="s">
        <v>1520</v>
      </c>
      <c r="G536" s="3" t="s">
        <v>1520</v>
      </c>
      <c r="H536" s="4" t="s">
        <v>1520</v>
      </c>
      <c r="I536" s="3" t="s">
        <v>5359</v>
      </c>
      <c r="J536" s="12">
        <v>2</v>
      </c>
    </row>
    <row r="537" spans="1:10" x14ac:dyDescent="0.2">
      <c r="A537" s="3" t="s">
        <v>5360</v>
      </c>
      <c r="B537" s="3" t="s">
        <v>4046</v>
      </c>
      <c r="C537" s="3" t="s">
        <v>5361</v>
      </c>
      <c r="D537" s="5">
        <v>3.32E-2</v>
      </c>
      <c r="E537" s="12" t="s">
        <v>1520</v>
      </c>
      <c r="F537" s="4" t="s">
        <v>1520</v>
      </c>
      <c r="G537" s="3" t="s">
        <v>1520</v>
      </c>
      <c r="H537" s="4" t="s">
        <v>1520</v>
      </c>
      <c r="I537" s="3" t="s">
        <v>4102</v>
      </c>
      <c r="J537" s="12">
        <v>2</v>
      </c>
    </row>
    <row r="538" spans="1:10" x14ac:dyDescent="0.2">
      <c r="A538" s="3" t="s">
        <v>5362</v>
      </c>
      <c r="B538" s="3" t="s">
        <v>3972</v>
      </c>
      <c r="C538" s="3" t="s">
        <v>5363</v>
      </c>
      <c r="D538" s="5">
        <v>3.32E-2</v>
      </c>
      <c r="E538" s="12" t="s">
        <v>1520</v>
      </c>
      <c r="F538" s="4" t="s">
        <v>1520</v>
      </c>
      <c r="G538" s="3" t="s">
        <v>1520</v>
      </c>
      <c r="H538" s="4" t="s">
        <v>1520</v>
      </c>
      <c r="I538" s="3" t="s">
        <v>5364</v>
      </c>
      <c r="J538" s="12">
        <v>2</v>
      </c>
    </row>
    <row r="539" spans="1:10" x14ac:dyDescent="0.2">
      <c r="A539" s="3" t="s">
        <v>3879</v>
      </c>
      <c r="B539" s="3" t="s">
        <v>5365</v>
      </c>
      <c r="C539" s="3" t="s">
        <v>5366</v>
      </c>
      <c r="D539" s="5">
        <v>3.32E-2</v>
      </c>
      <c r="E539" s="12" t="s">
        <v>1520</v>
      </c>
      <c r="F539" s="4" t="s">
        <v>1520</v>
      </c>
      <c r="G539" s="3" t="s">
        <v>1520</v>
      </c>
      <c r="H539" s="4" t="s">
        <v>1520</v>
      </c>
      <c r="I539" s="3" t="s">
        <v>5367</v>
      </c>
      <c r="J539" s="12">
        <v>2</v>
      </c>
    </row>
    <row r="540" spans="1:10" x14ac:dyDescent="0.2">
      <c r="A540" s="3" t="s">
        <v>4338</v>
      </c>
      <c r="B540" s="3" t="s">
        <v>5368</v>
      </c>
      <c r="C540" s="3" t="s">
        <v>5369</v>
      </c>
      <c r="D540" s="5">
        <v>3.32E-2</v>
      </c>
      <c r="E540" s="12" t="s">
        <v>1520</v>
      </c>
      <c r="F540" s="4" t="s">
        <v>1520</v>
      </c>
      <c r="G540" s="3" t="s">
        <v>1520</v>
      </c>
      <c r="H540" s="4" t="s">
        <v>1520</v>
      </c>
      <c r="I540" s="3" t="s">
        <v>5370</v>
      </c>
      <c r="J540" s="12">
        <v>2</v>
      </c>
    </row>
    <row r="541" spans="1:10" x14ac:dyDescent="0.2">
      <c r="A541" s="3" t="s">
        <v>3833</v>
      </c>
      <c r="B541" s="3" t="s">
        <v>5371</v>
      </c>
      <c r="C541" s="3" t="s">
        <v>5372</v>
      </c>
      <c r="D541" s="5">
        <v>3.32E-2</v>
      </c>
      <c r="E541" s="12" t="s">
        <v>1520</v>
      </c>
      <c r="F541" s="4" t="s">
        <v>1520</v>
      </c>
      <c r="G541" s="3" t="s">
        <v>1520</v>
      </c>
      <c r="H541" s="4" t="s">
        <v>1520</v>
      </c>
      <c r="I541" s="3" t="s">
        <v>5373</v>
      </c>
      <c r="J541" s="12">
        <v>2</v>
      </c>
    </row>
    <row r="542" spans="1:10" x14ac:dyDescent="0.2">
      <c r="A542" s="3" t="s">
        <v>4230</v>
      </c>
      <c r="B542" s="3" t="s">
        <v>4274</v>
      </c>
      <c r="C542" s="3" t="s">
        <v>5374</v>
      </c>
      <c r="D542" s="5">
        <v>3.32E-2</v>
      </c>
      <c r="E542" s="12" t="s">
        <v>1520</v>
      </c>
      <c r="F542" s="4" t="s">
        <v>1520</v>
      </c>
      <c r="G542" s="3" t="s">
        <v>1520</v>
      </c>
      <c r="H542" s="4" t="s">
        <v>1520</v>
      </c>
      <c r="I542" s="3" t="s">
        <v>5375</v>
      </c>
      <c r="J542" s="12">
        <v>2</v>
      </c>
    </row>
    <row r="543" spans="1:10" x14ac:dyDescent="0.2">
      <c r="A543" s="3" t="s">
        <v>4436</v>
      </c>
      <c r="B543" s="3" t="s">
        <v>5376</v>
      </c>
      <c r="C543" s="3" t="s">
        <v>5377</v>
      </c>
      <c r="D543" s="5">
        <v>3.32E-2</v>
      </c>
      <c r="E543" s="12" t="s">
        <v>1520</v>
      </c>
      <c r="F543" s="4" t="s">
        <v>1520</v>
      </c>
      <c r="G543" s="3" t="s">
        <v>1520</v>
      </c>
      <c r="H543" s="4" t="s">
        <v>1520</v>
      </c>
      <c r="I543" s="3" t="s">
        <v>5378</v>
      </c>
      <c r="J543" s="12">
        <v>2</v>
      </c>
    </row>
    <row r="544" spans="1:10" x14ac:dyDescent="0.2">
      <c r="A544" s="3" t="s">
        <v>4856</v>
      </c>
      <c r="B544" s="3" t="s">
        <v>5379</v>
      </c>
      <c r="C544" s="3" t="s">
        <v>5380</v>
      </c>
      <c r="D544" s="5">
        <v>3.32E-2</v>
      </c>
      <c r="E544" s="12" t="s">
        <v>1520</v>
      </c>
      <c r="F544" s="4" t="s">
        <v>1520</v>
      </c>
      <c r="G544" s="3" t="s">
        <v>1520</v>
      </c>
      <c r="H544" s="4" t="s">
        <v>1520</v>
      </c>
      <c r="I544" s="3" t="s">
        <v>4385</v>
      </c>
      <c r="J544" s="12">
        <v>2</v>
      </c>
    </row>
    <row r="545" spans="1:10" x14ac:dyDescent="0.2">
      <c r="A545" s="3" t="s">
        <v>5118</v>
      </c>
      <c r="B545" s="3" t="s">
        <v>5119</v>
      </c>
      <c r="C545" s="3" t="s">
        <v>5381</v>
      </c>
      <c r="D545" s="5">
        <v>3.32E-2</v>
      </c>
      <c r="E545" s="12" t="s">
        <v>1520</v>
      </c>
      <c r="F545" s="4" t="s">
        <v>1520</v>
      </c>
      <c r="G545" s="3" t="s">
        <v>1520</v>
      </c>
      <c r="H545" s="4" t="s">
        <v>1520</v>
      </c>
      <c r="I545" s="3" t="s">
        <v>5382</v>
      </c>
      <c r="J545" s="12">
        <v>2</v>
      </c>
    </row>
    <row r="546" spans="1:10" x14ac:dyDescent="0.2">
      <c r="A546" s="3" t="s">
        <v>3936</v>
      </c>
      <c r="B546" s="3" t="s">
        <v>5383</v>
      </c>
      <c r="C546" s="3" t="s">
        <v>5384</v>
      </c>
      <c r="D546" s="5">
        <v>3.32E-2</v>
      </c>
      <c r="E546" s="12" t="s">
        <v>1520</v>
      </c>
      <c r="F546" s="4" t="s">
        <v>1520</v>
      </c>
      <c r="G546" s="3" t="s">
        <v>1520</v>
      </c>
      <c r="H546" s="4" t="s">
        <v>1520</v>
      </c>
      <c r="I546" s="3" t="s">
        <v>5385</v>
      </c>
      <c r="J546" s="12">
        <v>2</v>
      </c>
    </row>
    <row r="547" spans="1:10" x14ac:dyDescent="0.2">
      <c r="A547" s="3" t="s">
        <v>5004</v>
      </c>
      <c r="B547" s="3" t="s">
        <v>4679</v>
      </c>
      <c r="C547" s="3" t="s">
        <v>5386</v>
      </c>
      <c r="D547" s="5">
        <v>3.32E-2</v>
      </c>
      <c r="E547" s="12" t="s">
        <v>1520</v>
      </c>
      <c r="F547" s="4" t="s">
        <v>1520</v>
      </c>
      <c r="G547" s="3" t="s">
        <v>1520</v>
      </c>
      <c r="H547" s="4" t="s">
        <v>1520</v>
      </c>
      <c r="I547" s="3" t="s">
        <v>5387</v>
      </c>
      <c r="J547" s="12">
        <v>2</v>
      </c>
    </row>
    <row r="548" spans="1:10" x14ac:dyDescent="0.2">
      <c r="A548" s="3" t="s">
        <v>5388</v>
      </c>
      <c r="B548" s="3" t="s">
        <v>4163</v>
      </c>
      <c r="C548" s="3" t="s">
        <v>5389</v>
      </c>
      <c r="D548" s="5">
        <v>3.32E-2</v>
      </c>
      <c r="E548" s="12" t="s">
        <v>1520</v>
      </c>
      <c r="F548" s="4" t="s">
        <v>1520</v>
      </c>
      <c r="G548" s="3" t="s">
        <v>1520</v>
      </c>
      <c r="H548" s="4" t="s">
        <v>1520</v>
      </c>
      <c r="I548" s="3" t="s">
        <v>5390</v>
      </c>
      <c r="J548" s="12">
        <v>2</v>
      </c>
    </row>
    <row r="549" spans="1:10" x14ac:dyDescent="0.2">
      <c r="A549" s="3" t="s">
        <v>4447</v>
      </c>
      <c r="B549" s="3" t="s">
        <v>3896</v>
      </c>
      <c r="C549" s="3" t="s">
        <v>5391</v>
      </c>
      <c r="D549" s="5">
        <v>3.32E-2</v>
      </c>
      <c r="E549" s="12" t="s">
        <v>1520</v>
      </c>
      <c r="F549" s="4" t="s">
        <v>1520</v>
      </c>
      <c r="G549" s="3" t="s">
        <v>1520</v>
      </c>
      <c r="H549" s="4" t="s">
        <v>1520</v>
      </c>
      <c r="I549" s="3" t="s">
        <v>4435</v>
      </c>
      <c r="J549" s="12">
        <v>2</v>
      </c>
    </row>
    <row r="550" spans="1:10" x14ac:dyDescent="0.2">
      <c r="A550" s="3" t="s">
        <v>4324</v>
      </c>
      <c r="B550" s="3" t="s">
        <v>4194</v>
      </c>
      <c r="C550" s="3" t="s">
        <v>5392</v>
      </c>
      <c r="D550" s="5">
        <v>3.32E-2</v>
      </c>
      <c r="E550" s="12" t="s">
        <v>1520</v>
      </c>
      <c r="F550" s="4" t="s">
        <v>1520</v>
      </c>
      <c r="G550" s="3" t="s">
        <v>1520</v>
      </c>
      <c r="H550" s="4" t="s">
        <v>1520</v>
      </c>
      <c r="I550" s="3" t="s">
        <v>5393</v>
      </c>
      <c r="J550" s="12">
        <v>2</v>
      </c>
    </row>
    <row r="551" spans="1:10" x14ac:dyDescent="0.2">
      <c r="A551" s="3" t="s">
        <v>5394</v>
      </c>
      <c r="B551" s="3" t="s">
        <v>4194</v>
      </c>
      <c r="C551" s="3" t="s">
        <v>5395</v>
      </c>
      <c r="D551" s="5">
        <v>3.32E-2</v>
      </c>
      <c r="E551" s="12" t="s">
        <v>1520</v>
      </c>
      <c r="F551" s="4" t="s">
        <v>1520</v>
      </c>
      <c r="G551" s="3" t="s">
        <v>1520</v>
      </c>
      <c r="H551" s="4" t="s">
        <v>1520</v>
      </c>
      <c r="I551" s="3" t="s">
        <v>5396</v>
      </c>
      <c r="J551" s="12">
        <v>2</v>
      </c>
    </row>
    <row r="552" spans="1:10" x14ac:dyDescent="0.2">
      <c r="A552" s="3" t="s">
        <v>5397</v>
      </c>
      <c r="B552" s="3" t="s">
        <v>5398</v>
      </c>
      <c r="C552" s="3" t="s">
        <v>5399</v>
      </c>
      <c r="D552" s="5">
        <v>3.32E-2</v>
      </c>
      <c r="E552" s="12" t="s">
        <v>1520</v>
      </c>
      <c r="F552" s="4" t="s">
        <v>1520</v>
      </c>
      <c r="G552" s="3" t="s">
        <v>1520</v>
      </c>
      <c r="H552" s="4" t="s">
        <v>1520</v>
      </c>
      <c r="I552" s="3" t="s">
        <v>5400</v>
      </c>
      <c r="J552" s="12">
        <v>2</v>
      </c>
    </row>
    <row r="553" spans="1:10" x14ac:dyDescent="0.2">
      <c r="A553" s="3" t="s">
        <v>5397</v>
      </c>
      <c r="B553" s="3" t="s">
        <v>5398</v>
      </c>
      <c r="C553" s="3" t="s">
        <v>5401</v>
      </c>
      <c r="D553" s="5">
        <v>3.32E-2</v>
      </c>
      <c r="E553" s="12" t="s">
        <v>1520</v>
      </c>
      <c r="F553" s="4" t="s">
        <v>1520</v>
      </c>
      <c r="G553" s="3" t="s">
        <v>1520</v>
      </c>
      <c r="H553" s="4" t="s">
        <v>1520</v>
      </c>
      <c r="I553" s="3" t="s">
        <v>5400</v>
      </c>
      <c r="J553" s="12">
        <v>2</v>
      </c>
    </row>
    <row r="554" spans="1:10" x14ac:dyDescent="0.2">
      <c r="A554" s="3" t="s">
        <v>5402</v>
      </c>
      <c r="B554" s="3" t="s">
        <v>3913</v>
      </c>
      <c r="C554" s="3" t="s">
        <v>5403</v>
      </c>
      <c r="D554" s="5">
        <v>3.32E-2</v>
      </c>
      <c r="E554" s="12" t="s">
        <v>1520</v>
      </c>
      <c r="F554" s="4" t="s">
        <v>1520</v>
      </c>
      <c r="G554" s="3" t="s">
        <v>1520</v>
      </c>
      <c r="H554" s="4" t="s">
        <v>1520</v>
      </c>
      <c r="I554" s="3" t="s">
        <v>5404</v>
      </c>
      <c r="J554" s="12">
        <v>2</v>
      </c>
    </row>
    <row r="555" spans="1:10" x14ac:dyDescent="0.2">
      <c r="A555" s="3" t="s">
        <v>5233</v>
      </c>
      <c r="B555" s="3" t="s">
        <v>3913</v>
      </c>
      <c r="C555" s="3" t="s">
        <v>5405</v>
      </c>
      <c r="D555" s="5">
        <v>3.32E-2</v>
      </c>
      <c r="E555" s="12" t="s">
        <v>1520</v>
      </c>
      <c r="F555" s="4" t="s">
        <v>1520</v>
      </c>
      <c r="G555" s="3" t="s">
        <v>1520</v>
      </c>
      <c r="H555" s="4" t="s">
        <v>1520</v>
      </c>
      <c r="I555" s="3" t="s">
        <v>5406</v>
      </c>
      <c r="J555" s="12">
        <v>2</v>
      </c>
    </row>
    <row r="556" spans="1:10" x14ac:dyDescent="0.2">
      <c r="A556" s="3" t="s">
        <v>3865</v>
      </c>
      <c r="B556" s="3" t="s">
        <v>4457</v>
      </c>
      <c r="C556" s="3" t="s">
        <v>5407</v>
      </c>
      <c r="D556" s="5">
        <v>3.32E-2</v>
      </c>
      <c r="E556" s="12" t="s">
        <v>1520</v>
      </c>
      <c r="F556" s="4" t="s">
        <v>1520</v>
      </c>
      <c r="G556" s="3" t="s">
        <v>1520</v>
      </c>
      <c r="H556" s="4" t="s">
        <v>1520</v>
      </c>
      <c r="I556" s="3" t="s">
        <v>5408</v>
      </c>
      <c r="J556" s="12">
        <v>2</v>
      </c>
    </row>
    <row r="557" spans="1:10" x14ac:dyDescent="0.2">
      <c r="A557" s="3" t="s">
        <v>4338</v>
      </c>
      <c r="B557" s="3" t="s">
        <v>5409</v>
      </c>
      <c r="C557" s="3" t="s">
        <v>5410</v>
      </c>
      <c r="D557" s="5">
        <v>3.32E-2</v>
      </c>
      <c r="E557" s="12" t="s">
        <v>1520</v>
      </c>
      <c r="F557" s="4" t="s">
        <v>1520</v>
      </c>
      <c r="G557" s="3" t="s">
        <v>1520</v>
      </c>
      <c r="H557" s="4" t="s">
        <v>1520</v>
      </c>
      <c r="I557" s="3" t="s">
        <v>5411</v>
      </c>
      <c r="J557" s="12">
        <v>2</v>
      </c>
    </row>
    <row r="558" spans="1:10" x14ac:dyDescent="0.2">
      <c r="A558" s="3" t="s">
        <v>5412</v>
      </c>
      <c r="B558" s="3" t="s">
        <v>5413</v>
      </c>
      <c r="C558" s="3" t="s">
        <v>5414</v>
      </c>
      <c r="D558" s="5">
        <v>3.32E-2</v>
      </c>
      <c r="E558" s="12" t="s">
        <v>1520</v>
      </c>
      <c r="F558" s="4" t="s">
        <v>1520</v>
      </c>
      <c r="G558" s="3" t="s">
        <v>1520</v>
      </c>
      <c r="H558" s="4" t="s">
        <v>1520</v>
      </c>
      <c r="I558" s="3" t="s">
        <v>5415</v>
      </c>
      <c r="J558" s="12">
        <v>2</v>
      </c>
    </row>
    <row r="559" spans="1:10" x14ac:dyDescent="0.2">
      <c r="A559" s="3" t="s">
        <v>4062</v>
      </c>
      <c r="B559" s="3" t="s">
        <v>5416</v>
      </c>
      <c r="C559" s="3" t="s">
        <v>5417</v>
      </c>
      <c r="D559" s="5">
        <v>3.32E-2</v>
      </c>
      <c r="E559" s="12" t="s">
        <v>1520</v>
      </c>
      <c r="F559" s="4" t="s">
        <v>1520</v>
      </c>
      <c r="G559" s="3" t="s">
        <v>1520</v>
      </c>
      <c r="H559" s="4" t="s">
        <v>1520</v>
      </c>
      <c r="I559" s="3" t="s">
        <v>5418</v>
      </c>
      <c r="J559" s="12">
        <v>2</v>
      </c>
    </row>
    <row r="560" spans="1:10" x14ac:dyDescent="0.2">
      <c r="A560" s="3" t="s">
        <v>3916</v>
      </c>
      <c r="B560" s="3" t="s">
        <v>3988</v>
      </c>
      <c r="C560" s="3" t="s">
        <v>5419</v>
      </c>
      <c r="D560" s="5">
        <v>3.32E-2</v>
      </c>
      <c r="E560" s="12" t="s">
        <v>1520</v>
      </c>
      <c r="F560" s="4" t="s">
        <v>1520</v>
      </c>
      <c r="G560" s="3" t="s">
        <v>1520</v>
      </c>
      <c r="H560" s="4" t="s">
        <v>1520</v>
      </c>
      <c r="I560" s="3" t="s">
        <v>4424</v>
      </c>
      <c r="J560" s="12">
        <v>2</v>
      </c>
    </row>
    <row r="561" spans="1:10" x14ac:dyDescent="0.2">
      <c r="A561" s="3" t="s">
        <v>5420</v>
      </c>
      <c r="B561" s="3" t="s">
        <v>4244</v>
      </c>
      <c r="C561" s="3" t="s">
        <v>5421</v>
      </c>
      <c r="D561" s="5">
        <v>3.32E-2</v>
      </c>
      <c r="E561" s="12" t="s">
        <v>1520</v>
      </c>
      <c r="F561" s="4" t="s">
        <v>1520</v>
      </c>
      <c r="G561" s="3" t="s">
        <v>1520</v>
      </c>
      <c r="H561" s="4" t="s">
        <v>1520</v>
      </c>
      <c r="I561" s="3" t="s">
        <v>1601</v>
      </c>
      <c r="J561" s="12">
        <v>2</v>
      </c>
    </row>
    <row r="562" spans="1:10" x14ac:dyDescent="0.2">
      <c r="A562" s="3" t="s">
        <v>5422</v>
      </c>
      <c r="B562" s="3" t="s">
        <v>3838</v>
      </c>
      <c r="C562" s="3" t="s">
        <v>5423</v>
      </c>
      <c r="D562" s="5">
        <v>3.32E-2</v>
      </c>
      <c r="E562" s="12" t="s">
        <v>1520</v>
      </c>
      <c r="F562" s="4" t="s">
        <v>1520</v>
      </c>
      <c r="G562" s="3" t="s">
        <v>1520</v>
      </c>
      <c r="H562" s="4" t="s">
        <v>1520</v>
      </c>
      <c r="I562" s="3" t="s">
        <v>4409</v>
      </c>
      <c r="J562" s="12">
        <v>2</v>
      </c>
    </row>
    <row r="563" spans="1:10" x14ac:dyDescent="0.2">
      <c r="A563" s="3" t="s">
        <v>5424</v>
      </c>
      <c r="B563" s="3" t="s">
        <v>3838</v>
      </c>
      <c r="C563" s="3" t="s">
        <v>5425</v>
      </c>
      <c r="D563" s="5">
        <v>3.32E-2</v>
      </c>
      <c r="E563" s="12" t="s">
        <v>1520</v>
      </c>
      <c r="F563" s="4" t="s">
        <v>1520</v>
      </c>
      <c r="G563" s="3" t="s">
        <v>1520</v>
      </c>
      <c r="H563" s="4" t="s">
        <v>1520</v>
      </c>
      <c r="I563" s="3" t="s">
        <v>5426</v>
      </c>
      <c r="J563" s="12">
        <v>2</v>
      </c>
    </row>
    <row r="564" spans="1:10" x14ac:dyDescent="0.2">
      <c r="A564" s="3" t="s">
        <v>4503</v>
      </c>
      <c r="B564" s="3" t="s">
        <v>3838</v>
      </c>
      <c r="C564" s="3" t="s">
        <v>5427</v>
      </c>
      <c r="D564" s="5">
        <v>3.32E-2</v>
      </c>
      <c r="E564" s="12" t="s">
        <v>1520</v>
      </c>
      <c r="F564" s="4" t="s">
        <v>1520</v>
      </c>
      <c r="G564" s="3" t="s">
        <v>1520</v>
      </c>
      <c r="H564" s="4" t="s">
        <v>1520</v>
      </c>
      <c r="I564" s="3" t="s">
        <v>5428</v>
      </c>
      <c r="J564" s="12">
        <v>2</v>
      </c>
    </row>
    <row r="565" spans="1:10" x14ac:dyDescent="0.2">
      <c r="A565" s="3" t="s">
        <v>4688</v>
      </c>
      <c r="B565" s="3" t="s">
        <v>5429</v>
      </c>
      <c r="C565" s="3" t="s">
        <v>5430</v>
      </c>
      <c r="D565" s="5">
        <v>3.32E-2</v>
      </c>
      <c r="E565" s="12" t="s">
        <v>1520</v>
      </c>
      <c r="F565" s="4" t="s">
        <v>1520</v>
      </c>
      <c r="G565" s="3" t="s">
        <v>1520</v>
      </c>
      <c r="H565" s="4" t="s">
        <v>1520</v>
      </c>
      <c r="I565" s="3" t="s">
        <v>5431</v>
      </c>
      <c r="J565" s="12">
        <v>2</v>
      </c>
    </row>
    <row r="566" spans="1:10" x14ac:dyDescent="0.2">
      <c r="A566" s="3" t="s">
        <v>5432</v>
      </c>
      <c r="B566" s="3" t="s">
        <v>5433</v>
      </c>
      <c r="C566" s="3" t="s">
        <v>5434</v>
      </c>
      <c r="D566" s="5">
        <v>3.32E-2</v>
      </c>
      <c r="E566" s="12" t="s">
        <v>1520</v>
      </c>
      <c r="F566" s="4" t="s">
        <v>1520</v>
      </c>
      <c r="G566" s="3" t="s">
        <v>1520</v>
      </c>
      <c r="H566" s="4" t="s">
        <v>1520</v>
      </c>
      <c r="I566" s="3" t="s">
        <v>5435</v>
      </c>
      <c r="J566" s="12">
        <v>2</v>
      </c>
    </row>
    <row r="567" spans="1:10" x14ac:dyDescent="0.2">
      <c r="A567" s="3" t="s">
        <v>4678</v>
      </c>
      <c r="B567" s="3" t="s">
        <v>5436</v>
      </c>
      <c r="C567" s="3" t="s">
        <v>5437</v>
      </c>
      <c r="D567" s="5">
        <v>3.32E-2</v>
      </c>
      <c r="E567" s="12" t="s">
        <v>1520</v>
      </c>
      <c r="F567" s="4" t="s">
        <v>1520</v>
      </c>
      <c r="G567" s="3" t="s">
        <v>1520</v>
      </c>
      <c r="H567" s="4" t="s">
        <v>1520</v>
      </c>
      <c r="I567" s="3" t="s">
        <v>5438</v>
      </c>
      <c r="J567" s="12">
        <v>2</v>
      </c>
    </row>
    <row r="568" spans="1:10" x14ac:dyDescent="0.2">
      <c r="A568" s="3" t="s">
        <v>3865</v>
      </c>
      <c r="B568" s="3" t="s">
        <v>4499</v>
      </c>
      <c r="C568" s="3" t="s">
        <v>5439</v>
      </c>
      <c r="D568" s="5">
        <v>3.32E-2</v>
      </c>
      <c r="E568" s="12" t="s">
        <v>1520</v>
      </c>
      <c r="F568" s="4" t="s">
        <v>1520</v>
      </c>
      <c r="G568" s="3" t="s">
        <v>1520</v>
      </c>
      <c r="H568" s="4" t="s">
        <v>1520</v>
      </c>
      <c r="I568" s="3" t="s">
        <v>5440</v>
      </c>
      <c r="J568" s="12">
        <v>2</v>
      </c>
    </row>
    <row r="569" spans="1:10" x14ac:dyDescent="0.2">
      <c r="A569" s="3" t="s">
        <v>4503</v>
      </c>
      <c r="B569" s="3" t="s">
        <v>5441</v>
      </c>
      <c r="C569" s="3" t="s">
        <v>5442</v>
      </c>
      <c r="D569" s="5">
        <v>3.32E-2</v>
      </c>
      <c r="E569" s="12" t="s">
        <v>1520</v>
      </c>
      <c r="F569" s="4" t="s">
        <v>1520</v>
      </c>
      <c r="G569" s="3" t="s">
        <v>1520</v>
      </c>
      <c r="H569" s="4" t="s">
        <v>1520</v>
      </c>
      <c r="I569" s="3" t="s">
        <v>4505</v>
      </c>
      <c r="J569" s="12">
        <v>2</v>
      </c>
    </row>
    <row r="570" spans="1:10" x14ac:dyDescent="0.2">
      <c r="A570" s="3" t="s">
        <v>4095</v>
      </c>
      <c r="B570" s="3" t="s">
        <v>5441</v>
      </c>
      <c r="C570" s="3" t="s">
        <v>5443</v>
      </c>
      <c r="D570" s="5">
        <v>3.32E-2</v>
      </c>
      <c r="E570" s="12" t="s">
        <v>1520</v>
      </c>
      <c r="F570" s="4" t="s">
        <v>1520</v>
      </c>
      <c r="G570" s="3" t="s">
        <v>1520</v>
      </c>
      <c r="H570" s="4" t="s">
        <v>1520</v>
      </c>
      <c r="I570" s="3" t="s">
        <v>5444</v>
      </c>
      <c r="J570" s="12">
        <v>2</v>
      </c>
    </row>
    <row r="571" spans="1:10" x14ac:dyDescent="0.2">
      <c r="A571" s="3" t="s">
        <v>4095</v>
      </c>
      <c r="B571" s="3" t="s">
        <v>4096</v>
      </c>
      <c r="C571" s="3" t="s">
        <v>5445</v>
      </c>
      <c r="D571" s="5">
        <v>3.32E-2</v>
      </c>
      <c r="E571" s="12" t="s">
        <v>1520</v>
      </c>
      <c r="F571" s="4" t="s">
        <v>1520</v>
      </c>
      <c r="G571" s="3" t="s">
        <v>1520</v>
      </c>
      <c r="H571" s="4" t="s">
        <v>1520</v>
      </c>
      <c r="I571" s="3" t="s">
        <v>5446</v>
      </c>
      <c r="J571" s="12">
        <v>2</v>
      </c>
    </row>
    <row r="572" spans="1:10" x14ac:dyDescent="0.2">
      <c r="A572" s="3" t="s">
        <v>5447</v>
      </c>
      <c r="B572" s="3" t="s">
        <v>4096</v>
      </c>
      <c r="C572" s="3" t="s">
        <v>5448</v>
      </c>
      <c r="D572" s="5">
        <v>3.32E-2</v>
      </c>
      <c r="E572" s="12" t="s">
        <v>1520</v>
      </c>
      <c r="F572" s="4" t="s">
        <v>1520</v>
      </c>
      <c r="G572" s="3" t="s">
        <v>1520</v>
      </c>
      <c r="H572" s="4" t="s">
        <v>1520</v>
      </c>
      <c r="I572" s="3" t="s">
        <v>4106</v>
      </c>
      <c r="J572" s="12">
        <v>2</v>
      </c>
    </row>
    <row r="573" spans="1:10" x14ac:dyDescent="0.2">
      <c r="A573" s="3" t="s">
        <v>4009</v>
      </c>
      <c r="B573" s="3" t="s">
        <v>5142</v>
      </c>
      <c r="C573" s="3" t="s">
        <v>5449</v>
      </c>
      <c r="D573" s="5">
        <v>3.32E-2</v>
      </c>
      <c r="E573" s="12" t="s">
        <v>1520</v>
      </c>
      <c r="F573" s="4" t="s">
        <v>1520</v>
      </c>
      <c r="G573" s="3" t="s">
        <v>1520</v>
      </c>
      <c r="H573" s="4" t="s">
        <v>1520</v>
      </c>
      <c r="I573" s="3" t="s">
        <v>4853</v>
      </c>
      <c r="J573" s="12">
        <v>2</v>
      </c>
    </row>
    <row r="574" spans="1:10" x14ac:dyDescent="0.2">
      <c r="A574" s="3" t="s">
        <v>5450</v>
      </c>
      <c r="B574" s="3" t="s">
        <v>5451</v>
      </c>
      <c r="C574" s="3" t="s">
        <v>5451</v>
      </c>
      <c r="D574" s="5">
        <v>3.32E-2</v>
      </c>
      <c r="E574" s="12" t="s">
        <v>1520</v>
      </c>
      <c r="F574" s="4" t="s">
        <v>1520</v>
      </c>
      <c r="G574" s="3" t="s">
        <v>1520</v>
      </c>
      <c r="H574" s="4" t="s">
        <v>1520</v>
      </c>
      <c r="I574" s="3" t="s">
        <v>5452</v>
      </c>
      <c r="J574" s="12">
        <v>2</v>
      </c>
    </row>
    <row r="575" spans="1:10" x14ac:dyDescent="0.2">
      <c r="A575" s="3" t="s">
        <v>4188</v>
      </c>
      <c r="B575" s="3" t="s">
        <v>5453</v>
      </c>
      <c r="C575" s="3" t="s">
        <v>5454</v>
      </c>
      <c r="D575" s="5">
        <v>3.3300000000000003E-2</v>
      </c>
      <c r="E575" s="12" t="s">
        <v>1520</v>
      </c>
      <c r="F575" s="4" t="s">
        <v>1520</v>
      </c>
      <c r="G575" s="3" t="s">
        <v>1520</v>
      </c>
      <c r="H575" s="4" t="s">
        <v>1520</v>
      </c>
      <c r="I575" s="3" t="s">
        <v>5455</v>
      </c>
      <c r="J575" s="12">
        <v>25</v>
      </c>
    </row>
    <row r="576" spans="1:10" x14ac:dyDescent="0.2">
      <c r="A576" s="3" t="s">
        <v>4118</v>
      </c>
      <c r="B576" s="3" t="s">
        <v>4119</v>
      </c>
      <c r="C576" s="3" t="s">
        <v>5456</v>
      </c>
      <c r="D576" s="5">
        <v>3.3399999999999999E-2</v>
      </c>
      <c r="E576" s="12" t="s">
        <v>1520</v>
      </c>
      <c r="F576" s="4" t="s">
        <v>1520</v>
      </c>
      <c r="G576" s="3" t="s">
        <v>1520</v>
      </c>
      <c r="H576" s="4" t="s">
        <v>1520</v>
      </c>
      <c r="I576" s="3" t="s">
        <v>5457</v>
      </c>
      <c r="J576" s="12">
        <v>3</v>
      </c>
    </row>
    <row r="577" spans="1:10" x14ac:dyDescent="0.2">
      <c r="A577" s="3" t="s">
        <v>5458</v>
      </c>
      <c r="B577" s="3" t="s">
        <v>5459</v>
      </c>
      <c r="C577" s="3" t="s">
        <v>5460</v>
      </c>
      <c r="D577" s="5">
        <v>3.3399999999999999E-2</v>
      </c>
      <c r="E577" s="12" t="s">
        <v>1520</v>
      </c>
      <c r="F577" s="4" t="s">
        <v>1520</v>
      </c>
      <c r="G577" s="3" t="s">
        <v>1520</v>
      </c>
      <c r="H577" s="4" t="s">
        <v>1520</v>
      </c>
      <c r="I577" s="3" t="s">
        <v>5461</v>
      </c>
      <c r="J577" s="12">
        <v>3</v>
      </c>
    </row>
    <row r="578" spans="1:10" x14ac:dyDescent="0.2">
      <c r="A578" s="3" t="s">
        <v>3883</v>
      </c>
      <c r="B578" s="3" t="s">
        <v>3884</v>
      </c>
      <c r="C578" s="3" t="s">
        <v>5462</v>
      </c>
      <c r="D578" s="5">
        <v>3.3399999999999999E-2</v>
      </c>
      <c r="E578" s="12" t="s">
        <v>1520</v>
      </c>
      <c r="F578" s="4" t="s">
        <v>1520</v>
      </c>
      <c r="G578" s="3" t="s">
        <v>1520</v>
      </c>
      <c r="H578" s="4" t="s">
        <v>1520</v>
      </c>
      <c r="I578" s="3" t="s">
        <v>5463</v>
      </c>
      <c r="J578" s="12">
        <v>3</v>
      </c>
    </row>
    <row r="579" spans="1:10" x14ac:dyDescent="0.2">
      <c r="A579" s="3" t="s">
        <v>5054</v>
      </c>
      <c r="B579" s="3" t="s">
        <v>5464</v>
      </c>
      <c r="C579" s="3" t="s">
        <v>5465</v>
      </c>
      <c r="D579" s="5">
        <v>3.3399999999999999E-2</v>
      </c>
      <c r="E579" s="12" t="s">
        <v>1520</v>
      </c>
      <c r="F579" s="4" t="s">
        <v>1520</v>
      </c>
      <c r="G579" s="3" t="s">
        <v>1520</v>
      </c>
      <c r="H579" s="4" t="s">
        <v>1520</v>
      </c>
      <c r="I579" s="3" t="s">
        <v>5466</v>
      </c>
      <c r="J579" s="12">
        <v>3</v>
      </c>
    </row>
    <row r="580" spans="1:10" x14ac:dyDescent="0.2">
      <c r="A580" s="3" t="s">
        <v>5467</v>
      </c>
      <c r="B580" s="3" t="s">
        <v>5103</v>
      </c>
      <c r="C580" s="3" t="s">
        <v>5468</v>
      </c>
      <c r="D580" s="5">
        <v>3.3399999999999999E-2</v>
      </c>
      <c r="E580" s="12" t="s">
        <v>1520</v>
      </c>
      <c r="F580" s="4" t="s">
        <v>1520</v>
      </c>
      <c r="G580" s="3" t="s">
        <v>1520</v>
      </c>
      <c r="H580" s="4" t="s">
        <v>1520</v>
      </c>
      <c r="I580" s="3" t="s">
        <v>5469</v>
      </c>
      <c r="J580" s="12">
        <v>3</v>
      </c>
    </row>
    <row r="581" spans="1:10" x14ac:dyDescent="0.2">
      <c r="A581" s="3" t="s">
        <v>4268</v>
      </c>
      <c r="B581" s="3" t="s">
        <v>4310</v>
      </c>
      <c r="C581" s="3" t="s">
        <v>5470</v>
      </c>
      <c r="D581" s="5">
        <v>3.3399999999999999E-2</v>
      </c>
      <c r="E581" s="12" t="s">
        <v>1520</v>
      </c>
      <c r="F581" s="4" t="s">
        <v>1520</v>
      </c>
      <c r="G581" s="3" t="s">
        <v>1520</v>
      </c>
      <c r="H581" s="4" t="s">
        <v>1520</v>
      </c>
      <c r="I581" s="3" t="s">
        <v>5471</v>
      </c>
      <c r="J581" s="12">
        <v>3</v>
      </c>
    </row>
    <row r="582" spans="1:10" x14ac:dyDescent="0.2">
      <c r="A582" s="3" t="s">
        <v>5472</v>
      </c>
      <c r="B582" s="3" t="s">
        <v>4209</v>
      </c>
      <c r="C582" s="3" t="s">
        <v>5473</v>
      </c>
      <c r="D582" s="5">
        <v>3.3399999999999999E-2</v>
      </c>
      <c r="E582" s="12" t="s">
        <v>1520</v>
      </c>
      <c r="F582" s="4" t="s">
        <v>1520</v>
      </c>
      <c r="G582" s="3" t="s">
        <v>1520</v>
      </c>
      <c r="H582" s="4" t="s">
        <v>1520</v>
      </c>
      <c r="I582" s="3" t="s">
        <v>5474</v>
      </c>
      <c r="J582" s="12">
        <v>3</v>
      </c>
    </row>
    <row r="583" spans="1:10" x14ac:dyDescent="0.2">
      <c r="A583" s="3" t="s">
        <v>5475</v>
      </c>
      <c r="B583" s="3" t="s">
        <v>5281</v>
      </c>
      <c r="C583" s="3" t="s">
        <v>5476</v>
      </c>
      <c r="D583" s="5">
        <v>3.3399999999999999E-2</v>
      </c>
      <c r="E583" s="12" t="s">
        <v>1520</v>
      </c>
      <c r="F583" s="4" t="s">
        <v>1520</v>
      </c>
      <c r="G583" s="3" t="s">
        <v>1520</v>
      </c>
      <c r="H583" s="4" t="s">
        <v>1520</v>
      </c>
      <c r="I583" s="3" t="s">
        <v>5477</v>
      </c>
      <c r="J583" s="12">
        <v>3</v>
      </c>
    </row>
    <row r="584" spans="1:10" x14ac:dyDescent="0.2">
      <c r="A584" s="3" t="s">
        <v>4863</v>
      </c>
      <c r="B584" s="3" t="s">
        <v>5478</v>
      </c>
      <c r="C584" s="3" t="s">
        <v>5479</v>
      </c>
      <c r="D584" s="5">
        <v>3.3399999999999999E-2</v>
      </c>
      <c r="E584" s="12" t="s">
        <v>1520</v>
      </c>
      <c r="F584" s="4" t="s">
        <v>1520</v>
      </c>
      <c r="G584" s="3" t="s">
        <v>1520</v>
      </c>
      <c r="H584" s="4" t="s">
        <v>1520</v>
      </c>
      <c r="I584" s="3" t="s">
        <v>5480</v>
      </c>
      <c r="J584" s="12">
        <v>3</v>
      </c>
    </row>
    <row r="585" spans="1:10" x14ac:dyDescent="0.2">
      <c r="A585" s="3" t="s">
        <v>4512</v>
      </c>
      <c r="B585" s="3" t="s">
        <v>3913</v>
      </c>
      <c r="C585" s="3" t="s">
        <v>5481</v>
      </c>
      <c r="D585" s="5">
        <v>3.3399999999999999E-2</v>
      </c>
      <c r="E585" s="12" t="s">
        <v>1520</v>
      </c>
      <c r="F585" s="4" t="s">
        <v>1520</v>
      </c>
      <c r="G585" s="3" t="s">
        <v>1520</v>
      </c>
      <c r="H585" s="4" t="s">
        <v>1520</v>
      </c>
      <c r="I585" s="3" t="s">
        <v>5482</v>
      </c>
      <c r="J585" s="12">
        <v>3</v>
      </c>
    </row>
    <row r="586" spans="1:10" x14ac:dyDescent="0.2">
      <c r="A586" s="3" t="s">
        <v>5483</v>
      </c>
      <c r="B586" s="3" t="s">
        <v>5484</v>
      </c>
      <c r="C586" s="3" t="s">
        <v>5485</v>
      </c>
      <c r="D586" s="5">
        <v>3.3399999999999999E-2</v>
      </c>
      <c r="E586" s="12" t="s">
        <v>1520</v>
      </c>
      <c r="F586" s="4" t="s">
        <v>1520</v>
      </c>
      <c r="G586" s="3" t="s">
        <v>1520</v>
      </c>
      <c r="H586" s="4" t="s">
        <v>1520</v>
      </c>
      <c r="I586" s="3" t="s">
        <v>5486</v>
      </c>
      <c r="J586" s="12">
        <v>3</v>
      </c>
    </row>
    <row r="587" spans="1:10" x14ac:dyDescent="0.2">
      <c r="A587" s="3" t="s">
        <v>3899</v>
      </c>
      <c r="B587" s="3" t="s">
        <v>5487</v>
      </c>
      <c r="C587" s="3" t="s">
        <v>5488</v>
      </c>
      <c r="D587" s="5">
        <v>3.3399999999999999E-2</v>
      </c>
      <c r="E587" s="12" t="s">
        <v>1520</v>
      </c>
      <c r="F587" s="4" t="s">
        <v>1520</v>
      </c>
      <c r="G587" s="3" t="s">
        <v>1520</v>
      </c>
      <c r="H587" s="4" t="s">
        <v>1520</v>
      </c>
      <c r="I587" s="3" t="s">
        <v>5489</v>
      </c>
      <c r="J587" s="12">
        <v>3</v>
      </c>
    </row>
    <row r="588" spans="1:10" x14ac:dyDescent="0.2">
      <c r="A588" s="3" t="s">
        <v>3981</v>
      </c>
      <c r="B588" s="3" t="s">
        <v>3838</v>
      </c>
      <c r="C588" s="3" t="s">
        <v>5490</v>
      </c>
      <c r="D588" s="5">
        <v>3.3399999999999999E-2</v>
      </c>
      <c r="E588" s="12" t="s">
        <v>1520</v>
      </c>
      <c r="F588" s="4" t="s">
        <v>1520</v>
      </c>
      <c r="G588" s="3" t="s">
        <v>1520</v>
      </c>
      <c r="H588" s="4" t="s">
        <v>1520</v>
      </c>
      <c r="I588" s="3" t="s">
        <v>5491</v>
      </c>
      <c r="J588" s="12">
        <v>3</v>
      </c>
    </row>
    <row r="589" spans="1:10" x14ac:dyDescent="0.2">
      <c r="A589" s="3" t="s">
        <v>4503</v>
      </c>
      <c r="B589" s="3" t="s">
        <v>3838</v>
      </c>
      <c r="C589" s="3" t="s">
        <v>5492</v>
      </c>
      <c r="D589" s="5">
        <v>3.3399999999999999E-2</v>
      </c>
      <c r="E589" s="12" t="s">
        <v>1520</v>
      </c>
      <c r="F589" s="4" t="s">
        <v>1520</v>
      </c>
      <c r="G589" s="3" t="s">
        <v>1520</v>
      </c>
      <c r="H589" s="4" t="s">
        <v>1520</v>
      </c>
      <c r="I589" s="3" t="s">
        <v>5493</v>
      </c>
      <c r="J589" s="12">
        <v>3</v>
      </c>
    </row>
    <row r="590" spans="1:10" x14ac:dyDescent="0.2">
      <c r="A590" s="3" t="s">
        <v>5494</v>
      </c>
      <c r="B590" s="3" t="s">
        <v>3838</v>
      </c>
      <c r="C590" s="3" t="s">
        <v>5495</v>
      </c>
      <c r="D590" s="5">
        <v>3.3399999999999999E-2</v>
      </c>
      <c r="E590" s="12" t="s">
        <v>1520</v>
      </c>
      <c r="F590" s="4" t="s">
        <v>1520</v>
      </c>
      <c r="G590" s="3" t="s">
        <v>1520</v>
      </c>
      <c r="H590" s="4" t="s">
        <v>1520</v>
      </c>
      <c r="I590" s="3" t="s">
        <v>5496</v>
      </c>
      <c r="J590" s="12">
        <v>3</v>
      </c>
    </row>
    <row r="591" spans="1:10" x14ac:dyDescent="0.2">
      <c r="A591" s="3" t="s">
        <v>4503</v>
      </c>
      <c r="B591" s="3" t="s">
        <v>3838</v>
      </c>
      <c r="C591" s="3" t="s">
        <v>5497</v>
      </c>
      <c r="D591" s="5">
        <v>3.3399999999999999E-2</v>
      </c>
      <c r="E591" s="12" t="s">
        <v>1520</v>
      </c>
      <c r="F591" s="4" t="s">
        <v>1520</v>
      </c>
      <c r="G591" s="3" t="s">
        <v>1520</v>
      </c>
      <c r="H591" s="4" t="s">
        <v>1520</v>
      </c>
      <c r="I591" s="3" t="s">
        <v>4774</v>
      </c>
      <c r="J591" s="12">
        <v>3</v>
      </c>
    </row>
    <row r="592" spans="1:10" x14ac:dyDescent="0.2">
      <c r="A592" s="3" t="s">
        <v>5498</v>
      </c>
      <c r="B592" s="3" t="s">
        <v>4092</v>
      </c>
      <c r="C592" s="3" t="s">
        <v>5499</v>
      </c>
      <c r="D592" s="5">
        <v>3.3399999999999999E-2</v>
      </c>
      <c r="E592" s="12" t="s">
        <v>1520</v>
      </c>
      <c r="F592" s="4" t="s">
        <v>1520</v>
      </c>
      <c r="G592" s="3" t="s">
        <v>1520</v>
      </c>
      <c r="H592" s="4" t="s">
        <v>1520</v>
      </c>
      <c r="I592" s="3" t="s">
        <v>5500</v>
      </c>
      <c r="J592" s="12">
        <v>3</v>
      </c>
    </row>
    <row r="593" spans="1:10" x14ac:dyDescent="0.2">
      <c r="A593" s="3" t="s">
        <v>4095</v>
      </c>
      <c r="B593" s="3" t="s">
        <v>4096</v>
      </c>
      <c r="C593" s="3" t="s">
        <v>5501</v>
      </c>
      <c r="D593" s="5">
        <v>3.3399999999999999E-2</v>
      </c>
      <c r="E593" s="12" t="s">
        <v>1520</v>
      </c>
      <c r="F593" s="4" t="s">
        <v>1520</v>
      </c>
      <c r="G593" s="3" t="s">
        <v>1520</v>
      </c>
      <c r="H593" s="4" t="s">
        <v>1520</v>
      </c>
      <c r="I593" s="3" t="s">
        <v>5502</v>
      </c>
      <c r="J593" s="12">
        <v>3</v>
      </c>
    </row>
    <row r="594" spans="1:10" x14ac:dyDescent="0.2">
      <c r="A594" s="3" t="s">
        <v>4503</v>
      </c>
      <c r="B594" s="3" t="s">
        <v>4104</v>
      </c>
      <c r="C594" s="3" t="s">
        <v>5503</v>
      </c>
      <c r="D594" s="5">
        <v>3.3399999999999999E-2</v>
      </c>
      <c r="E594" s="12" t="s">
        <v>1520</v>
      </c>
      <c r="F594" s="4" t="s">
        <v>1520</v>
      </c>
      <c r="G594" s="3" t="s">
        <v>1520</v>
      </c>
      <c r="H594" s="4" t="s">
        <v>1520</v>
      </c>
      <c r="I594" s="3" t="s">
        <v>5504</v>
      </c>
      <c r="J594" s="12">
        <v>3</v>
      </c>
    </row>
    <row r="595" spans="1:10" x14ac:dyDescent="0.2">
      <c r="A595" s="3" t="s">
        <v>4554</v>
      </c>
      <c r="B595" s="3" t="s">
        <v>3978</v>
      </c>
      <c r="C595" s="3" t="s">
        <v>5505</v>
      </c>
      <c r="D595" s="5">
        <v>3.3399999999999999E-2</v>
      </c>
      <c r="E595" s="12" t="s">
        <v>1520</v>
      </c>
      <c r="F595" s="4" t="s">
        <v>1520</v>
      </c>
      <c r="G595" s="3" t="s">
        <v>1520</v>
      </c>
      <c r="H595" s="4" t="s">
        <v>1520</v>
      </c>
      <c r="I595" s="3" t="s">
        <v>5506</v>
      </c>
      <c r="J595" s="12">
        <v>3</v>
      </c>
    </row>
    <row r="596" spans="1:10" x14ac:dyDescent="0.2">
      <c r="A596" s="3" t="s">
        <v>3909</v>
      </c>
      <c r="B596" s="3" t="s">
        <v>3849</v>
      </c>
      <c r="C596" s="3" t="s">
        <v>5507</v>
      </c>
      <c r="D596" s="5">
        <v>3.3500000000000002E-2</v>
      </c>
      <c r="E596" s="12" t="s">
        <v>1520</v>
      </c>
      <c r="F596" s="4">
        <v>1.44</v>
      </c>
      <c r="G596" s="3" t="s">
        <v>1520</v>
      </c>
      <c r="H596" s="4">
        <v>1.952</v>
      </c>
      <c r="I596" s="3" t="s">
        <v>5508</v>
      </c>
      <c r="J596" s="12">
        <v>28</v>
      </c>
    </row>
    <row r="597" spans="1:10" x14ac:dyDescent="0.2">
      <c r="A597" s="3" t="s">
        <v>3883</v>
      </c>
      <c r="B597" s="3" t="s">
        <v>3849</v>
      </c>
      <c r="C597" s="3" t="s">
        <v>5509</v>
      </c>
      <c r="D597" s="5">
        <v>3.3500000000000002E-2</v>
      </c>
      <c r="E597" s="12" t="s">
        <v>1520</v>
      </c>
      <c r="F597" s="4">
        <v>-5.5E-2</v>
      </c>
      <c r="G597" s="3" t="s">
        <v>1520</v>
      </c>
      <c r="H597" s="4">
        <v>0.41499999999999998</v>
      </c>
      <c r="I597" s="3" t="s">
        <v>5510</v>
      </c>
      <c r="J597" s="12">
        <v>28</v>
      </c>
    </row>
    <row r="598" spans="1:10" x14ac:dyDescent="0.2">
      <c r="A598" s="3" t="s">
        <v>4095</v>
      </c>
      <c r="B598" s="3" t="s">
        <v>4092</v>
      </c>
      <c r="C598" s="3" t="s">
        <v>5511</v>
      </c>
      <c r="D598" s="5">
        <v>3.3500000000000002E-2</v>
      </c>
      <c r="E598" s="12" t="s">
        <v>1520</v>
      </c>
      <c r="F598" s="4">
        <v>0.85599999999999998</v>
      </c>
      <c r="G598" s="3" t="s">
        <v>1520</v>
      </c>
      <c r="H598" s="4">
        <v>0.25700000000000001</v>
      </c>
      <c r="I598" s="3" t="s">
        <v>5512</v>
      </c>
      <c r="J598" s="12">
        <v>28</v>
      </c>
    </row>
    <row r="599" spans="1:10" x14ac:dyDescent="0.2">
      <c r="A599" s="3" t="s">
        <v>5513</v>
      </c>
      <c r="B599" s="3" t="s">
        <v>3866</v>
      </c>
      <c r="C599" s="3" t="s">
        <v>5514</v>
      </c>
      <c r="D599" s="5">
        <v>3.3599999999999998E-2</v>
      </c>
      <c r="E599" s="12" t="s">
        <v>1520</v>
      </c>
      <c r="F599" s="4">
        <v>-0.152</v>
      </c>
      <c r="G599" s="3" t="s">
        <v>1520</v>
      </c>
      <c r="H599" s="4">
        <v>-0.38</v>
      </c>
      <c r="I599" s="3" t="s">
        <v>5515</v>
      </c>
      <c r="J599" s="12">
        <v>6</v>
      </c>
    </row>
    <row r="600" spans="1:10" x14ac:dyDescent="0.2">
      <c r="A600" s="3" t="s">
        <v>5516</v>
      </c>
      <c r="B600" s="3" t="s">
        <v>4590</v>
      </c>
      <c r="C600" s="3" t="s">
        <v>5517</v>
      </c>
      <c r="D600" s="5">
        <v>3.3599999999999998E-2</v>
      </c>
      <c r="E600" s="12" t="s">
        <v>1520</v>
      </c>
      <c r="F600" s="4" t="s">
        <v>1520</v>
      </c>
      <c r="G600" s="3" t="s">
        <v>1520</v>
      </c>
      <c r="H600" s="4" t="s">
        <v>1520</v>
      </c>
      <c r="I600" s="3" t="s">
        <v>5518</v>
      </c>
      <c r="J600" s="12">
        <v>6</v>
      </c>
    </row>
    <row r="601" spans="1:10" x14ac:dyDescent="0.2">
      <c r="A601" s="3" t="s">
        <v>5519</v>
      </c>
      <c r="B601" s="3" t="s">
        <v>5520</v>
      </c>
      <c r="C601" s="3" t="s">
        <v>5521</v>
      </c>
      <c r="D601" s="5">
        <v>3.3700000000000001E-2</v>
      </c>
      <c r="E601" s="12" t="s">
        <v>1520</v>
      </c>
      <c r="F601" s="4">
        <v>1.2769999999999999</v>
      </c>
      <c r="G601" s="3" t="s">
        <v>1520</v>
      </c>
      <c r="H601" s="4">
        <v>1.61</v>
      </c>
      <c r="I601" s="3" t="s">
        <v>5522</v>
      </c>
      <c r="J601" s="12">
        <v>22</v>
      </c>
    </row>
    <row r="602" spans="1:10" x14ac:dyDescent="0.2">
      <c r="A602" s="3" t="s">
        <v>3856</v>
      </c>
      <c r="B602" s="3" t="s">
        <v>5523</v>
      </c>
      <c r="C602" s="3" t="s">
        <v>5524</v>
      </c>
      <c r="D602" s="5">
        <v>3.4000000000000002E-2</v>
      </c>
      <c r="E602" s="12" t="s">
        <v>1520</v>
      </c>
      <c r="F602" s="4">
        <v>0</v>
      </c>
      <c r="G602" s="3" t="s">
        <v>1527</v>
      </c>
      <c r="H602" s="4">
        <v>-0.57699999999999996</v>
      </c>
      <c r="I602" s="3" t="s">
        <v>5525</v>
      </c>
      <c r="J602" s="12">
        <v>5</v>
      </c>
    </row>
    <row r="603" spans="1:10" x14ac:dyDescent="0.2">
      <c r="A603" s="3" t="s">
        <v>4080</v>
      </c>
      <c r="B603" s="3" t="s">
        <v>4590</v>
      </c>
      <c r="C603" s="3" t="s">
        <v>5526</v>
      </c>
      <c r="D603" s="5">
        <v>3.4700000000000002E-2</v>
      </c>
      <c r="E603" s="12" t="s">
        <v>1520</v>
      </c>
      <c r="F603" s="4" t="s">
        <v>1520</v>
      </c>
      <c r="G603" s="3" t="s">
        <v>1520</v>
      </c>
      <c r="H603" s="4" t="s">
        <v>1520</v>
      </c>
      <c r="I603" s="3" t="s">
        <v>5527</v>
      </c>
      <c r="J603" s="12">
        <v>8</v>
      </c>
    </row>
    <row r="604" spans="1:10" x14ac:dyDescent="0.2">
      <c r="A604" s="3" t="s">
        <v>5528</v>
      </c>
      <c r="B604" s="3" t="s">
        <v>5529</v>
      </c>
      <c r="C604" s="3" t="s">
        <v>5530</v>
      </c>
      <c r="D604" s="5">
        <v>3.4799999999999998E-2</v>
      </c>
      <c r="E604" s="12" t="s">
        <v>1520</v>
      </c>
      <c r="F604" s="4" t="s">
        <v>1520</v>
      </c>
      <c r="G604" s="3" t="s">
        <v>1520</v>
      </c>
      <c r="H604" s="4" t="s">
        <v>1520</v>
      </c>
      <c r="I604" s="3" t="s">
        <v>5531</v>
      </c>
      <c r="J604" s="12">
        <v>11</v>
      </c>
    </row>
    <row r="605" spans="1:10" x14ac:dyDescent="0.2">
      <c r="A605" s="3" t="s">
        <v>4581</v>
      </c>
      <c r="B605" s="3" t="s">
        <v>3849</v>
      </c>
      <c r="C605" s="3" t="s">
        <v>5532</v>
      </c>
      <c r="D605" s="5">
        <v>3.49E-2</v>
      </c>
      <c r="E605" s="12" t="s">
        <v>1520</v>
      </c>
      <c r="F605" s="4">
        <v>-0.36899999999999999</v>
      </c>
      <c r="G605" s="3" t="s">
        <v>1520</v>
      </c>
      <c r="H605" s="4">
        <v>-0.42599999999999999</v>
      </c>
      <c r="I605" s="3" t="s">
        <v>5533</v>
      </c>
      <c r="J605" s="12">
        <v>7</v>
      </c>
    </row>
    <row r="606" spans="1:10" x14ac:dyDescent="0.2">
      <c r="A606" s="3" t="s">
        <v>4257</v>
      </c>
      <c r="B606" s="3" t="s">
        <v>5534</v>
      </c>
      <c r="C606" s="3" t="s">
        <v>5535</v>
      </c>
      <c r="D606" s="5">
        <v>3.49E-2</v>
      </c>
      <c r="E606" s="12" t="s">
        <v>1520</v>
      </c>
      <c r="F606" s="4" t="s">
        <v>1520</v>
      </c>
      <c r="G606" s="3" t="s">
        <v>1520</v>
      </c>
      <c r="H606" s="4" t="s">
        <v>1520</v>
      </c>
      <c r="I606" s="3" t="s">
        <v>5536</v>
      </c>
      <c r="J606" s="12">
        <v>7</v>
      </c>
    </row>
    <row r="607" spans="1:10" x14ac:dyDescent="0.2">
      <c r="A607" s="3" t="s">
        <v>5537</v>
      </c>
      <c r="B607" s="3" t="s">
        <v>5538</v>
      </c>
      <c r="C607" s="3" t="s">
        <v>5539</v>
      </c>
      <c r="D607" s="5">
        <v>3.49E-2</v>
      </c>
      <c r="E607" s="12" t="s">
        <v>1520</v>
      </c>
      <c r="F607" s="4" t="s">
        <v>1520</v>
      </c>
      <c r="G607" s="3" t="s">
        <v>1520</v>
      </c>
      <c r="H607" s="4" t="s">
        <v>1520</v>
      </c>
      <c r="I607" s="3" t="s">
        <v>5540</v>
      </c>
      <c r="J607" s="12">
        <v>7</v>
      </c>
    </row>
    <row r="608" spans="1:10" x14ac:dyDescent="0.2">
      <c r="A608" s="3" t="s">
        <v>3865</v>
      </c>
      <c r="B608" s="3" t="s">
        <v>3866</v>
      </c>
      <c r="C608" s="3" t="s">
        <v>5541</v>
      </c>
      <c r="D608" s="5">
        <v>3.5799999999999998E-2</v>
      </c>
      <c r="E608" s="12" t="s">
        <v>1520</v>
      </c>
      <c r="F608" s="4">
        <v>0.17</v>
      </c>
      <c r="G608" s="3" t="s">
        <v>1520</v>
      </c>
      <c r="H608" s="4">
        <v>0.189</v>
      </c>
      <c r="I608" s="3" t="s">
        <v>5542</v>
      </c>
      <c r="J608" s="12">
        <v>15</v>
      </c>
    </row>
    <row r="609" spans="1:10" x14ac:dyDescent="0.2">
      <c r="A609" s="3" t="s">
        <v>5543</v>
      </c>
      <c r="B609" s="3" t="s">
        <v>5321</v>
      </c>
      <c r="C609" s="3" t="s">
        <v>5544</v>
      </c>
      <c r="D609" s="5">
        <v>3.5999999999999997E-2</v>
      </c>
      <c r="E609" s="12" t="s">
        <v>1520</v>
      </c>
      <c r="F609" s="4">
        <v>1.0980000000000001</v>
      </c>
      <c r="G609" s="3" t="s">
        <v>1520</v>
      </c>
      <c r="H609" s="4">
        <v>0.11700000000000001</v>
      </c>
      <c r="I609" s="3" t="s">
        <v>5545</v>
      </c>
      <c r="J609" s="12">
        <v>58</v>
      </c>
    </row>
    <row r="610" spans="1:10" x14ac:dyDescent="0.2">
      <c r="A610" s="3" t="s">
        <v>4249</v>
      </c>
      <c r="B610" s="3" t="s">
        <v>5546</v>
      </c>
      <c r="C610" s="3" t="s">
        <v>5547</v>
      </c>
      <c r="D610" s="5">
        <v>3.61E-2</v>
      </c>
      <c r="E610" s="12" t="s">
        <v>1520</v>
      </c>
      <c r="F610" s="4">
        <v>-1.0189999999999999</v>
      </c>
      <c r="G610" s="3" t="s">
        <v>1520</v>
      </c>
      <c r="H610" s="4">
        <v>-0.56200000000000006</v>
      </c>
      <c r="I610" s="3" t="s">
        <v>5548</v>
      </c>
      <c r="J610" s="12">
        <v>29</v>
      </c>
    </row>
    <row r="611" spans="1:10" x14ac:dyDescent="0.2">
      <c r="A611" s="3" t="s">
        <v>4220</v>
      </c>
      <c r="B611" s="3" t="s">
        <v>3965</v>
      </c>
      <c r="C611" s="3" t="s">
        <v>5549</v>
      </c>
      <c r="D611" s="5">
        <v>3.6299999999999999E-2</v>
      </c>
      <c r="E611" s="12" t="s">
        <v>1520</v>
      </c>
      <c r="F611" s="4">
        <v>-0.55100000000000005</v>
      </c>
      <c r="G611" s="3" t="s">
        <v>1520</v>
      </c>
      <c r="H611" s="4">
        <v>-0.158</v>
      </c>
      <c r="I611" s="3" t="s">
        <v>5550</v>
      </c>
      <c r="J611" s="12">
        <v>56</v>
      </c>
    </row>
    <row r="612" spans="1:10" x14ac:dyDescent="0.2">
      <c r="A612" s="3" t="s">
        <v>5551</v>
      </c>
      <c r="B612" s="3" t="s">
        <v>5552</v>
      </c>
      <c r="C612" s="3" t="s">
        <v>5553</v>
      </c>
      <c r="D612" s="5">
        <v>3.6400000000000002E-2</v>
      </c>
      <c r="E612" s="12" t="s">
        <v>1520</v>
      </c>
      <c r="F612" s="4">
        <v>1.141</v>
      </c>
      <c r="G612" s="3" t="s">
        <v>1520</v>
      </c>
      <c r="H612" s="4">
        <v>0.75600000000000001</v>
      </c>
      <c r="I612" s="3" t="s">
        <v>5554</v>
      </c>
      <c r="J612" s="12">
        <v>36</v>
      </c>
    </row>
    <row r="613" spans="1:10" x14ac:dyDescent="0.2">
      <c r="A613" s="3" t="s">
        <v>3883</v>
      </c>
      <c r="B613" s="3" t="s">
        <v>3849</v>
      </c>
      <c r="C613" s="3" t="s">
        <v>5555</v>
      </c>
      <c r="D613" s="5">
        <v>3.6400000000000002E-2</v>
      </c>
      <c r="E613" s="12" t="s">
        <v>3859</v>
      </c>
      <c r="F613" s="4">
        <v>2.089</v>
      </c>
      <c r="G613" s="3" t="s">
        <v>1520</v>
      </c>
      <c r="H613" s="4">
        <v>2.2839999999999998</v>
      </c>
      <c r="I613" s="3" t="s">
        <v>5556</v>
      </c>
      <c r="J613" s="12">
        <v>17</v>
      </c>
    </row>
    <row r="614" spans="1:10" x14ac:dyDescent="0.2">
      <c r="A614" s="3" t="s">
        <v>3899</v>
      </c>
      <c r="B614" s="3" t="s">
        <v>4214</v>
      </c>
      <c r="C614" s="3" t="s">
        <v>5557</v>
      </c>
      <c r="D614" s="5">
        <v>3.6499999999999998E-2</v>
      </c>
      <c r="E614" s="12" t="s">
        <v>1520</v>
      </c>
      <c r="F614" s="4" t="s">
        <v>1520</v>
      </c>
      <c r="G614" s="3" t="s">
        <v>1520</v>
      </c>
      <c r="H614" s="4" t="s">
        <v>1520</v>
      </c>
      <c r="I614" s="3" t="s">
        <v>5558</v>
      </c>
      <c r="J614" s="12">
        <v>4</v>
      </c>
    </row>
    <row r="615" spans="1:10" x14ac:dyDescent="0.2">
      <c r="A615" s="3" t="s">
        <v>3909</v>
      </c>
      <c r="B615" s="3" t="s">
        <v>3884</v>
      </c>
      <c r="C615" s="3" t="s">
        <v>5559</v>
      </c>
      <c r="D615" s="5">
        <v>3.6499999999999998E-2</v>
      </c>
      <c r="E615" s="12" t="s">
        <v>1520</v>
      </c>
      <c r="F615" s="4" t="s">
        <v>1520</v>
      </c>
      <c r="G615" s="3" t="s">
        <v>1520</v>
      </c>
      <c r="H615" s="4" t="s">
        <v>1520</v>
      </c>
      <c r="I615" s="3" t="s">
        <v>5560</v>
      </c>
      <c r="J615" s="12">
        <v>4</v>
      </c>
    </row>
    <row r="616" spans="1:10" x14ac:dyDescent="0.2">
      <c r="A616" s="3" t="s">
        <v>4049</v>
      </c>
      <c r="B616" s="3" t="s">
        <v>5561</v>
      </c>
      <c r="C616" s="3" t="s">
        <v>5562</v>
      </c>
      <c r="D616" s="5">
        <v>3.6499999999999998E-2</v>
      </c>
      <c r="E616" s="12" t="s">
        <v>1520</v>
      </c>
      <c r="F616" s="4" t="s">
        <v>1520</v>
      </c>
      <c r="G616" s="3" t="s">
        <v>1520</v>
      </c>
      <c r="H616" s="4" t="s">
        <v>1520</v>
      </c>
      <c r="I616" s="3" t="s">
        <v>5563</v>
      </c>
      <c r="J616" s="12">
        <v>4</v>
      </c>
    </row>
    <row r="617" spans="1:10" x14ac:dyDescent="0.2">
      <c r="A617" s="3" t="s">
        <v>5564</v>
      </c>
      <c r="B617" s="3" t="s">
        <v>5565</v>
      </c>
      <c r="C617" s="3" t="s">
        <v>5566</v>
      </c>
      <c r="D617" s="5">
        <v>3.6499999999999998E-2</v>
      </c>
      <c r="E617" s="12" t="s">
        <v>1520</v>
      </c>
      <c r="F617" s="4" t="s">
        <v>1520</v>
      </c>
      <c r="G617" s="3" t="s">
        <v>1520</v>
      </c>
      <c r="H617" s="4" t="s">
        <v>1520</v>
      </c>
      <c r="I617" s="3" t="s">
        <v>5567</v>
      </c>
      <c r="J617" s="12">
        <v>4</v>
      </c>
    </row>
    <row r="618" spans="1:10" x14ac:dyDescent="0.2">
      <c r="A618" s="3" t="s">
        <v>4268</v>
      </c>
      <c r="B618" s="3" t="s">
        <v>4244</v>
      </c>
      <c r="C618" s="3" t="s">
        <v>5568</v>
      </c>
      <c r="D618" s="5">
        <v>3.6499999999999998E-2</v>
      </c>
      <c r="E618" s="12" t="s">
        <v>1520</v>
      </c>
      <c r="F618" s="4">
        <v>1.0669999999999999</v>
      </c>
      <c r="G618" s="3" t="s">
        <v>1520</v>
      </c>
      <c r="H618" s="4">
        <v>0.96</v>
      </c>
      <c r="I618" s="3" t="s">
        <v>5569</v>
      </c>
      <c r="J618" s="12">
        <v>4</v>
      </c>
    </row>
    <row r="619" spans="1:10" x14ac:dyDescent="0.2">
      <c r="A619" s="3" t="s">
        <v>3916</v>
      </c>
      <c r="B619" s="3" t="s">
        <v>5570</v>
      </c>
      <c r="C619" s="3" t="s">
        <v>5571</v>
      </c>
      <c r="D619" s="5">
        <v>3.6499999999999998E-2</v>
      </c>
      <c r="E619" s="12" t="s">
        <v>1520</v>
      </c>
      <c r="F619" s="4" t="s">
        <v>1520</v>
      </c>
      <c r="G619" s="3" t="s">
        <v>1520</v>
      </c>
      <c r="H619" s="4" t="s">
        <v>1520</v>
      </c>
      <c r="I619" s="3" t="s">
        <v>5572</v>
      </c>
      <c r="J619" s="12">
        <v>4</v>
      </c>
    </row>
    <row r="620" spans="1:10" x14ac:dyDescent="0.2">
      <c r="A620" s="3" t="s">
        <v>4678</v>
      </c>
      <c r="B620" s="3" t="s">
        <v>4661</v>
      </c>
      <c r="C620" s="3" t="s">
        <v>5573</v>
      </c>
      <c r="D620" s="5">
        <v>3.6499999999999998E-2</v>
      </c>
      <c r="E620" s="12" t="s">
        <v>1520</v>
      </c>
      <c r="F620" s="4" t="s">
        <v>1520</v>
      </c>
      <c r="G620" s="3" t="s">
        <v>1520</v>
      </c>
      <c r="H620" s="4" t="s">
        <v>1520</v>
      </c>
      <c r="I620" s="3" t="s">
        <v>5574</v>
      </c>
      <c r="J620" s="12">
        <v>4</v>
      </c>
    </row>
    <row r="621" spans="1:10" x14ac:dyDescent="0.2">
      <c r="A621" s="3" t="s">
        <v>5575</v>
      </c>
      <c r="B621" s="3" t="s">
        <v>5576</v>
      </c>
      <c r="C621" s="3" t="s">
        <v>5577</v>
      </c>
      <c r="D621" s="5">
        <v>3.6499999999999998E-2</v>
      </c>
      <c r="E621" s="12" t="s">
        <v>4204</v>
      </c>
      <c r="F621" s="4">
        <v>-4.95</v>
      </c>
      <c r="G621" s="3" t="s">
        <v>1527</v>
      </c>
      <c r="H621" s="4">
        <v>-1.35</v>
      </c>
      <c r="I621" s="3" t="s">
        <v>5578</v>
      </c>
      <c r="J621" s="12">
        <v>175</v>
      </c>
    </row>
    <row r="622" spans="1:10" x14ac:dyDescent="0.2">
      <c r="A622" s="3" t="s">
        <v>5579</v>
      </c>
      <c r="B622" s="3" t="s">
        <v>4360</v>
      </c>
      <c r="C622" s="3" t="s">
        <v>5580</v>
      </c>
      <c r="D622" s="5">
        <v>3.7100000000000001E-2</v>
      </c>
      <c r="E622" s="12" t="s">
        <v>1520</v>
      </c>
      <c r="F622" s="4">
        <v>-1.222</v>
      </c>
      <c r="G622" s="3" t="s">
        <v>1520</v>
      </c>
      <c r="H622" s="4">
        <v>-1.8660000000000001</v>
      </c>
      <c r="I622" s="3" t="s">
        <v>5581</v>
      </c>
      <c r="J622" s="12">
        <v>11</v>
      </c>
    </row>
    <row r="623" spans="1:10" x14ac:dyDescent="0.2">
      <c r="A623" s="3" t="s">
        <v>4410</v>
      </c>
      <c r="B623" s="3" t="s">
        <v>5582</v>
      </c>
      <c r="C623" s="3" t="s">
        <v>5583</v>
      </c>
      <c r="D623" s="5">
        <v>3.7199999999999997E-2</v>
      </c>
      <c r="E623" s="12" t="s">
        <v>1520</v>
      </c>
      <c r="F623" s="4">
        <v>-1.6539999999999999</v>
      </c>
      <c r="G623" s="3" t="s">
        <v>1527</v>
      </c>
      <c r="H623" s="4">
        <v>-0.42199999999999999</v>
      </c>
      <c r="I623" s="3" t="s">
        <v>5584</v>
      </c>
      <c r="J623" s="12">
        <v>49</v>
      </c>
    </row>
    <row r="624" spans="1:10" x14ac:dyDescent="0.2">
      <c r="A624" s="3" t="s">
        <v>4863</v>
      </c>
      <c r="B624" s="3" t="s">
        <v>5585</v>
      </c>
      <c r="C624" s="3" t="s">
        <v>5586</v>
      </c>
      <c r="D624" s="5">
        <v>3.7400000000000003E-2</v>
      </c>
      <c r="E624" s="12" t="s">
        <v>1520</v>
      </c>
      <c r="F624" s="4">
        <v>-1.6539999999999999</v>
      </c>
      <c r="G624" s="3" t="s">
        <v>1527</v>
      </c>
      <c r="H624" s="4">
        <v>-0.42199999999999999</v>
      </c>
      <c r="I624" s="3" t="s">
        <v>5587</v>
      </c>
      <c r="J624" s="12">
        <v>57</v>
      </c>
    </row>
    <row r="625" spans="1:10" x14ac:dyDescent="0.2">
      <c r="A625" s="3" t="s">
        <v>5588</v>
      </c>
      <c r="B625" s="3" t="s">
        <v>5589</v>
      </c>
      <c r="C625" s="3" t="s">
        <v>5590</v>
      </c>
      <c r="D625" s="5">
        <v>3.7400000000000003E-2</v>
      </c>
      <c r="E625" s="12" t="s">
        <v>3859</v>
      </c>
      <c r="F625" s="4">
        <v>2</v>
      </c>
      <c r="G625" s="3" t="s">
        <v>1520</v>
      </c>
      <c r="H625" s="4">
        <v>2.177</v>
      </c>
      <c r="I625" s="3" t="s">
        <v>5591</v>
      </c>
      <c r="J625" s="12">
        <v>6</v>
      </c>
    </row>
    <row r="626" spans="1:10" x14ac:dyDescent="0.2">
      <c r="A626" s="3" t="s">
        <v>3883</v>
      </c>
      <c r="B626" s="3" t="s">
        <v>3849</v>
      </c>
      <c r="C626" s="3" t="s">
        <v>5592</v>
      </c>
      <c r="D626" s="5">
        <v>3.7400000000000003E-2</v>
      </c>
      <c r="E626" s="12" t="s">
        <v>1520</v>
      </c>
      <c r="F626" s="4">
        <v>0.98299999999999998</v>
      </c>
      <c r="G626" s="3" t="s">
        <v>1520</v>
      </c>
      <c r="H626" s="4">
        <v>1.0229999999999999</v>
      </c>
      <c r="I626" s="3" t="s">
        <v>5593</v>
      </c>
      <c r="J626" s="12">
        <v>6</v>
      </c>
    </row>
    <row r="627" spans="1:10" x14ac:dyDescent="0.2">
      <c r="A627" s="3" t="s">
        <v>5594</v>
      </c>
      <c r="B627" s="3" t="s">
        <v>4310</v>
      </c>
      <c r="C627" s="3" t="s">
        <v>5595</v>
      </c>
      <c r="D627" s="5">
        <v>3.7400000000000003E-2</v>
      </c>
      <c r="E627" s="12" t="s">
        <v>1520</v>
      </c>
      <c r="F627" s="4">
        <v>-1.546</v>
      </c>
      <c r="G627" s="3" t="s">
        <v>1520</v>
      </c>
      <c r="H627" s="4">
        <v>-1.7849999999999999</v>
      </c>
      <c r="I627" s="3" t="s">
        <v>5596</v>
      </c>
      <c r="J627" s="12">
        <v>6</v>
      </c>
    </row>
    <row r="628" spans="1:10" x14ac:dyDescent="0.2">
      <c r="A628" s="3" t="s">
        <v>4939</v>
      </c>
      <c r="B628" s="3" t="s">
        <v>3896</v>
      </c>
      <c r="C628" s="3" t="s">
        <v>5597</v>
      </c>
      <c r="D628" s="5">
        <v>3.7400000000000003E-2</v>
      </c>
      <c r="E628" s="12" t="s">
        <v>1520</v>
      </c>
      <c r="F628" s="4">
        <v>0.222</v>
      </c>
      <c r="G628" s="3" t="s">
        <v>1520</v>
      </c>
      <c r="H628" s="4">
        <v>-1.4999999999999999E-2</v>
      </c>
      <c r="I628" s="3" t="s">
        <v>4941</v>
      </c>
      <c r="J628" s="12">
        <v>6</v>
      </c>
    </row>
    <row r="629" spans="1:10" x14ac:dyDescent="0.2">
      <c r="A629" s="3" t="s">
        <v>3899</v>
      </c>
      <c r="B629" s="3" t="s">
        <v>4096</v>
      </c>
      <c r="C629" s="3" t="s">
        <v>5598</v>
      </c>
      <c r="D629" s="5">
        <v>3.7400000000000003E-2</v>
      </c>
      <c r="E629" s="12" t="s">
        <v>1520</v>
      </c>
      <c r="F629" s="4" t="s">
        <v>1520</v>
      </c>
      <c r="G629" s="3" t="s">
        <v>1520</v>
      </c>
      <c r="H629" s="4" t="s">
        <v>1520</v>
      </c>
      <c r="I629" s="3" t="s">
        <v>5599</v>
      </c>
      <c r="J629" s="12">
        <v>6</v>
      </c>
    </row>
    <row r="630" spans="1:10" x14ac:dyDescent="0.2">
      <c r="A630" s="3" t="s">
        <v>5600</v>
      </c>
      <c r="B630" s="3" t="s">
        <v>5601</v>
      </c>
      <c r="C630" s="3" t="s">
        <v>5602</v>
      </c>
      <c r="D630" s="5">
        <v>3.7499999999999999E-2</v>
      </c>
      <c r="E630" s="12" t="s">
        <v>1520</v>
      </c>
      <c r="F630" s="4">
        <v>0.33500000000000002</v>
      </c>
      <c r="G630" s="3" t="s">
        <v>1527</v>
      </c>
      <c r="H630" s="4">
        <v>1.2390000000000001</v>
      </c>
      <c r="I630" s="3" t="s">
        <v>5603</v>
      </c>
      <c r="J630" s="12">
        <v>20</v>
      </c>
    </row>
    <row r="631" spans="1:10" x14ac:dyDescent="0.2">
      <c r="A631" s="3" t="s">
        <v>5604</v>
      </c>
      <c r="B631" s="3" t="s">
        <v>3838</v>
      </c>
      <c r="C631" s="3" t="s">
        <v>5605</v>
      </c>
      <c r="D631" s="5">
        <v>3.7699999999999997E-2</v>
      </c>
      <c r="E631" s="12" t="s">
        <v>1520</v>
      </c>
      <c r="F631" s="4">
        <v>0.97599999999999998</v>
      </c>
      <c r="G631" s="3" t="s">
        <v>1520</v>
      </c>
      <c r="H631" s="4">
        <v>0.91400000000000003</v>
      </c>
      <c r="I631" s="3" t="s">
        <v>5606</v>
      </c>
      <c r="J631" s="12">
        <v>15</v>
      </c>
    </row>
    <row r="632" spans="1:10" x14ac:dyDescent="0.2">
      <c r="A632" s="3" t="s">
        <v>4305</v>
      </c>
      <c r="B632" s="3" t="s">
        <v>5001</v>
      </c>
      <c r="C632" s="3" t="s">
        <v>5607</v>
      </c>
      <c r="D632" s="5">
        <v>3.8100000000000002E-2</v>
      </c>
      <c r="E632" s="12" t="s">
        <v>1520</v>
      </c>
      <c r="F632" s="4">
        <v>5.2999999999999999E-2</v>
      </c>
      <c r="G632" s="3" t="s">
        <v>1520</v>
      </c>
      <c r="H632" s="4">
        <v>-0.01</v>
      </c>
      <c r="I632" s="3" t="s">
        <v>5608</v>
      </c>
      <c r="J632" s="12">
        <v>13</v>
      </c>
    </row>
    <row r="633" spans="1:10" x14ac:dyDescent="0.2">
      <c r="A633" s="3" t="s">
        <v>3916</v>
      </c>
      <c r="B633" s="3" t="s">
        <v>5609</v>
      </c>
      <c r="C633" s="3" t="s">
        <v>5610</v>
      </c>
      <c r="D633" s="5">
        <v>3.8300000000000001E-2</v>
      </c>
      <c r="E633" s="12" t="s">
        <v>1520</v>
      </c>
      <c r="F633" s="4" t="s">
        <v>1520</v>
      </c>
      <c r="G633" s="3" t="s">
        <v>1520</v>
      </c>
      <c r="H633" s="4" t="s">
        <v>1520</v>
      </c>
      <c r="I633" s="3" t="s">
        <v>5611</v>
      </c>
      <c r="J633" s="12">
        <v>7</v>
      </c>
    </row>
    <row r="634" spans="1:10" x14ac:dyDescent="0.2">
      <c r="A634" s="3" t="s">
        <v>4176</v>
      </c>
      <c r="B634" s="3" t="s">
        <v>5612</v>
      </c>
      <c r="C634" s="3" t="s">
        <v>5613</v>
      </c>
      <c r="D634" s="5">
        <v>3.8399999999999997E-2</v>
      </c>
      <c r="E634" s="12" t="s">
        <v>1520</v>
      </c>
      <c r="F634" s="4">
        <v>-0.64600000000000002</v>
      </c>
      <c r="G634" s="3" t="s">
        <v>1520</v>
      </c>
      <c r="H634" s="4">
        <v>-0.23100000000000001</v>
      </c>
      <c r="I634" s="3" t="s">
        <v>5614</v>
      </c>
      <c r="J634" s="12">
        <v>240</v>
      </c>
    </row>
    <row r="635" spans="1:10" x14ac:dyDescent="0.2">
      <c r="A635" s="3" t="s">
        <v>3953</v>
      </c>
      <c r="B635" s="3" t="s">
        <v>4670</v>
      </c>
      <c r="C635" s="3" t="s">
        <v>5615</v>
      </c>
      <c r="D635" s="5">
        <v>3.8600000000000002E-2</v>
      </c>
      <c r="E635" s="12" t="s">
        <v>1520</v>
      </c>
      <c r="F635" s="4">
        <v>-0.76200000000000001</v>
      </c>
      <c r="G635" s="3" t="s">
        <v>1520</v>
      </c>
      <c r="H635" s="4">
        <v>-0.47099999999999997</v>
      </c>
      <c r="I635" s="3" t="s">
        <v>5616</v>
      </c>
      <c r="J635" s="12">
        <v>5</v>
      </c>
    </row>
    <row r="636" spans="1:10" x14ac:dyDescent="0.2">
      <c r="A636" s="3" t="s">
        <v>4199</v>
      </c>
      <c r="B636" s="3" t="s">
        <v>4100</v>
      </c>
      <c r="C636" s="3" t="s">
        <v>5617</v>
      </c>
      <c r="D636" s="5">
        <v>3.8600000000000002E-2</v>
      </c>
      <c r="E636" s="12" t="s">
        <v>1520</v>
      </c>
      <c r="F636" s="4" t="s">
        <v>1520</v>
      </c>
      <c r="G636" s="3" t="s">
        <v>1520</v>
      </c>
      <c r="H636" s="4" t="s">
        <v>1520</v>
      </c>
      <c r="I636" s="3" t="s">
        <v>5618</v>
      </c>
      <c r="J636" s="12">
        <v>5</v>
      </c>
    </row>
    <row r="637" spans="1:10" x14ac:dyDescent="0.2">
      <c r="A637" s="3" t="s">
        <v>5619</v>
      </c>
      <c r="B637" s="3" t="s">
        <v>4244</v>
      </c>
      <c r="C637" s="3" t="s">
        <v>5620</v>
      </c>
      <c r="D637" s="5">
        <v>3.8600000000000002E-2</v>
      </c>
      <c r="E637" s="12" t="s">
        <v>1520</v>
      </c>
      <c r="F637" s="4">
        <v>-0.44700000000000001</v>
      </c>
      <c r="G637" s="3" t="s">
        <v>1520</v>
      </c>
      <c r="H637" s="4">
        <v>-0.81699999999999995</v>
      </c>
      <c r="I637" s="3" t="s">
        <v>5621</v>
      </c>
      <c r="J637" s="12">
        <v>5</v>
      </c>
    </row>
    <row r="638" spans="1:10" x14ac:dyDescent="0.2">
      <c r="A638" s="3" t="s">
        <v>5622</v>
      </c>
      <c r="B638" s="3" t="s">
        <v>4532</v>
      </c>
      <c r="C638" s="3" t="s">
        <v>5623</v>
      </c>
      <c r="D638" s="5">
        <v>3.9100000000000003E-2</v>
      </c>
      <c r="E638" s="12" t="s">
        <v>1520</v>
      </c>
      <c r="F638" s="4" t="s">
        <v>1520</v>
      </c>
      <c r="G638" s="3" t="s">
        <v>1520</v>
      </c>
      <c r="H638" s="4" t="s">
        <v>1520</v>
      </c>
      <c r="I638" s="3" t="s">
        <v>5624</v>
      </c>
      <c r="J638" s="12">
        <v>20</v>
      </c>
    </row>
    <row r="639" spans="1:10" x14ac:dyDescent="0.2">
      <c r="A639" s="3" t="s">
        <v>4888</v>
      </c>
      <c r="B639" s="3" t="s">
        <v>3965</v>
      </c>
      <c r="C639" s="3" t="s">
        <v>5625</v>
      </c>
      <c r="D639" s="5">
        <v>3.9199999999999999E-2</v>
      </c>
      <c r="E639" s="12" t="s">
        <v>1520</v>
      </c>
      <c r="F639" s="4" t="s">
        <v>1520</v>
      </c>
      <c r="G639" s="3" t="s">
        <v>1520</v>
      </c>
      <c r="H639" s="4" t="s">
        <v>1520</v>
      </c>
      <c r="I639" s="3" t="s">
        <v>5626</v>
      </c>
      <c r="J639" s="12">
        <v>9</v>
      </c>
    </row>
    <row r="640" spans="1:10" x14ac:dyDescent="0.2">
      <c r="A640" s="3" t="s">
        <v>5627</v>
      </c>
      <c r="B640" s="3" t="s">
        <v>5628</v>
      </c>
      <c r="C640" s="3" t="s">
        <v>5629</v>
      </c>
      <c r="D640" s="5">
        <v>3.95E-2</v>
      </c>
      <c r="E640" s="12" t="s">
        <v>1520</v>
      </c>
      <c r="F640" s="4" t="s">
        <v>1520</v>
      </c>
      <c r="G640" s="3" t="s">
        <v>1520</v>
      </c>
      <c r="H640" s="4" t="s">
        <v>1520</v>
      </c>
      <c r="I640" s="3" t="s">
        <v>5630</v>
      </c>
      <c r="J640" s="12">
        <v>22</v>
      </c>
    </row>
    <row r="641" spans="1:10" x14ac:dyDescent="0.2">
      <c r="A641" s="3" t="s">
        <v>5631</v>
      </c>
      <c r="B641" s="3" t="s">
        <v>4209</v>
      </c>
      <c r="C641" s="3" t="s">
        <v>5632</v>
      </c>
      <c r="D641" s="5">
        <v>3.9600000000000003E-2</v>
      </c>
      <c r="E641" s="12" t="s">
        <v>1520</v>
      </c>
      <c r="F641" s="4" t="s">
        <v>1520</v>
      </c>
      <c r="G641" s="3" t="s">
        <v>1520</v>
      </c>
      <c r="H641" s="4" t="s">
        <v>1520</v>
      </c>
      <c r="I641" s="3" t="s">
        <v>5633</v>
      </c>
      <c r="J641" s="12">
        <v>11</v>
      </c>
    </row>
    <row r="642" spans="1:10" x14ac:dyDescent="0.2">
      <c r="A642" s="3" t="s">
        <v>3883</v>
      </c>
      <c r="B642" s="3" t="s">
        <v>3884</v>
      </c>
      <c r="C642" s="3" t="s">
        <v>5634</v>
      </c>
      <c r="D642" s="5">
        <v>4.02E-2</v>
      </c>
      <c r="E642" s="12" t="s">
        <v>1520</v>
      </c>
      <c r="F642" s="4">
        <v>-0.505</v>
      </c>
      <c r="G642" s="3" t="s">
        <v>1520</v>
      </c>
      <c r="H642" s="4">
        <v>-0.311</v>
      </c>
      <c r="I642" s="3" t="s">
        <v>5635</v>
      </c>
      <c r="J642" s="12">
        <v>21</v>
      </c>
    </row>
    <row r="643" spans="1:10" x14ac:dyDescent="0.2">
      <c r="A643" s="3" t="s">
        <v>4000</v>
      </c>
      <c r="B643" s="3" t="s">
        <v>5636</v>
      </c>
      <c r="C643" s="3" t="s">
        <v>5637</v>
      </c>
      <c r="D643" s="5">
        <v>4.0300000000000002E-2</v>
      </c>
      <c r="E643" s="12" t="s">
        <v>1520</v>
      </c>
      <c r="F643" s="4" t="s">
        <v>1520</v>
      </c>
      <c r="G643" s="3" t="s">
        <v>1520</v>
      </c>
      <c r="H643" s="4" t="s">
        <v>1520</v>
      </c>
      <c r="I643" s="3" t="s">
        <v>5638</v>
      </c>
      <c r="J643" s="12">
        <v>13</v>
      </c>
    </row>
    <row r="644" spans="1:10" x14ac:dyDescent="0.2">
      <c r="A644" s="3" t="s">
        <v>5639</v>
      </c>
      <c r="B644" s="3" t="s">
        <v>5001</v>
      </c>
      <c r="C644" s="3" t="s">
        <v>5640</v>
      </c>
      <c r="D644" s="5">
        <v>4.0300000000000002E-2</v>
      </c>
      <c r="E644" s="12" t="s">
        <v>1520</v>
      </c>
      <c r="F644" s="4">
        <v>0.67400000000000004</v>
      </c>
      <c r="G644" s="3" t="s">
        <v>1520</v>
      </c>
      <c r="H644" s="4">
        <v>0.80400000000000005</v>
      </c>
      <c r="I644" s="3" t="s">
        <v>5641</v>
      </c>
      <c r="J644" s="12">
        <v>13</v>
      </c>
    </row>
    <row r="645" spans="1:10" x14ac:dyDescent="0.2">
      <c r="A645" s="3" t="s">
        <v>5642</v>
      </c>
      <c r="B645" s="3" t="s">
        <v>3857</v>
      </c>
      <c r="C645" s="3" t="s">
        <v>5643</v>
      </c>
      <c r="D645" s="5">
        <v>4.0300000000000002E-2</v>
      </c>
      <c r="E645" s="12" t="s">
        <v>1520</v>
      </c>
      <c r="F645" s="4">
        <v>0.35399999999999998</v>
      </c>
      <c r="G645" s="3" t="s">
        <v>1520</v>
      </c>
      <c r="H645" s="4">
        <v>-3.7999999999999999E-2</v>
      </c>
      <c r="I645" s="3" t="s">
        <v>5644</v>
      </c>
      <c r="J645" s="12">
        <v>13</v>
      </c>
    </row>
    <row r="646" spans="1:10" x14ac:dyDescent="0.2">
      <c r="A646" s="3" t="s">
        <v>5236</v>
      </c>
      <c r="B646" s="3" t="s">
        <v>5237</v>
      </c>
      <c r="C646" s="3" t="s">
        <v>5645</v>
      </c>
      <c r="D646" s="5">
        <v>4.0399999999999998E-2</v>
      </c>
      <c r="E646" s="12" t="s">
        <v>1520</v>
      </c>
      <c r="F646" s="4">
        <v>1.24</v>
      </c>
      <c r="G646" s="3" t="s">
        <v>1520</v>
      </c>
      <c r="H646" s="4">
        <v>1.012</v>
      </c>
      <c r="I646" s="3" t="s">
        <v>5646</v>
      </c>
      <c r="J646" s="12">
        <v>26</v>
      </c>
    </row>
    <row r="647" spans="1:10" x14ac:dyDescent="0.2">
      <c r="A647" s="3" t="s">
        <v>5647</v>
      </c>
      <c r="B647" s="3" t="s">
        <v>5648</v>
      </c>
      <c r="C647" s="3" t="s">
        <v>5649</v>
      </c>
      <c r="D647" s="5">
        <v>4.0500000000000001E-2</v>
      </c>
      <c r="E647" s="12" t="s">
        <v>1520</v>
      </c>
      <c r="F647" s="4" t="s">
        <v>1520</v>
      </c>
      <c r="G647" s="3" t="s">
        <v>1520</v>
      </c>
      <c r="H647" s="4" t="s">
        <v>1520</v>
      </c>
      <c r="I647" s="3" t="s">
        <v>5650</v>
      </c>
      <c r="J647" s="12">
        <v>41</v>
      </c>
    </row>
    <row r="648" spans="1:10" x14ac:dyDescent="0.2">
      <c r="A648" s="3" t="s">
        <v>4268</v>
      </c>
      <c r="B648" s="3" t="s">
        <v>4932</v>
      </c>
      <c r="C648" s="3" t="s">
        <v>5651</v>
      </c>
      <c r="D648" s="5">
        <v>4.0599999999999997E-2</v>
      </c>
      <c r="E648" s="12" t="s">
        <v>1520</v>
      </c>
      <c r="F648" s="4">
        <v>1.9390000000000001</v>
      </c>
      <c r="G648" s="3" t="s">
        <v>1520</v>
      </c>
      <c r="H648" s="4">
        <v>0.63300000000000001</v>
      </c>
      <c r="I648" s="3" t="s">
        <v>5652</v>
      </c>
      <c r="J648" s="12">
        <v>56</v>
      </c>
    </row>
    <row r="649" spans="1:10" x14ac:dyDescent="0.2">
      <c r="A649" s="3" t="s">
        <v>3883</v>
      </c>
      <c r="B649" s="3" t="s">
        <v>3884</v>
      </c>
      <c r="C649" s="3" t="s">
        <v>5653</v>
      </c>
      <c r="D649" s="5">
        <v>4.0899999999999999E-2</v>
      </c>
      <c r="E649" s="12" t="s">
        <v>1520</v>
      </c>
      <c r="F649" s="4">
        <v>0.214</v>
      </c>
      <c r="G649" s="3" t="s">
        <v>1520</v>
      </c>
      <c r="H649" s="4">
        <v>0.19600000000000001</v>
      </c>
      <c r="I649" s="3" t="s">
        <v>5654</v>
      </c>
      <c r="J649" s="12">
        <v>8</v>
      </c>
    </row>
    <row r="650" spans="1:10" x14ac:dyDescent="0.2">
      <c r="A650" s="3" t="s">
        <v>3883</v>
      </c>
      <c r="B650" s="3" t="s">
        <v>3849</v>
      </c>
      <c r="C650" s="3" t="s">
        <v>5655</v>
      </c>
      <c r="D650" s="5">
        <v>4.1300000000000003E-2</v>
      </c>
      <c r="E650" s="12" t="s">
        <v>1520</v>
      </c>
      <c r="F650" s="4">
        <v>-4.1000000000000002E-2</v>
      </c>
      <c r="G650" s="3" t="s">
        <v>1520</v>
      </c>
      <c r="H650" s="4">
        <v>0.16700000000000001</v>
      </c>
      <c r="I650" s="3" t="s">
        <v>5656</v>
      </c>
      <c r="J650" s="12">
        <v>19</v>
      </c>
    </row>
    <row r="651" spans="1:10" x14ac:dyDescent="0.2">
      <c r="A651" s="3" t="s">
        <v>4528</v>
      </c>
      <c r="B651" s="3" t="s">
        <v>3965</v>
      </c>
      <c r="C651" s="3" t="s">
        <v>5657</v>
      </c>
      <c r="D651" s="5">
        <v>4.1399999999999999E-2</v>
      </c>
      <c r="E651" s="12" t="s">
        <v>1520</v>
      </c>
      <c r="F651" s="4" t="s">
        <v>1520</v>
      </c>
      <c r="G651" s="3" t="s">
        <v>1520</v>
      </c>
      <c r="H651" s="4" t="s">
        <v>1520</v>
      </c>
      <c r="I651" s="3" t="s">
        <v>5658</v>
      </c>
      <c r="J651" s="12">
        <v>3</v>
      </c>
    </row>
    <row r="652" spans="1:10" x14ac:dyDescent="0.2">
      <c r="A652" s="3" t="s">
        <v>3953</v>
      </c>
      <c r="B652" s="3" t="s">
        <v>5659</v>
      </c>
      <c r="C652" s="3" t="s">
        <v>5660</v>
      </c>
      <c r="D652" s="5">
        <v>4.1399999999999999E-2</v>
      </c>
      <c r="E652" s="12" t="s">
        <v>1520</v>
      </c>
      <c r="F652" s="4" t="s">
        <v>1520</v>
      </c>
      <c r="G652" s="3" t="s">
        <v>1520</v>
      </c>
      <c r="H652" s="4" t="s">
        <v>1520</v>
      </c>
      <c r="I652" s="3" t="s">
        <v>5661</v>
      </c>
      <c r="J652" s="12">
        <v>3</v>
      </c>
    </row>
    <row r="653" spans="1:10" x14ac:dyDescent="0.2">
      <c r="A653" s="3" t="s">
        <v>5662</v>
      </c>
      <c r="B653" s="3" t="s">
        <v>4310</v>
      </c>
      <c r="C653" s="3" t="s">
        <v>5663</v>
      </c>
      <c r="D653" s="5">
        <v>4.1399999999999999E-2</v>
      </c>
      <c r="E653" s="12" t="s">
        <v>1520</v>
      </c>
      <c r="F653" s="4" t="s">
        <v>1520</v>
      </c>
      <c r="G653" s="3" t="s">
        <v>1520</v>
      </c>
      <c r="H653" s="4" t="s">
        <v>1520</v>
      </c>
      <c r="I653" s="3" t="s">
        <v>5664</v>
      </c>
      <c r="J653" s="12">
        <v>3</v>
      </c>
    </row>
    <row r="654" spans="1:10" x14ac:dyDescent="0.2">
      <c r="A654" s="3" t="s">
        <v>5289</v>
      </c>
      <c r="B654" s="3" t="s">
        <v>4046</v>
      </c>
      <c r="C654" s="3" t="s">
        <v>5665</v>
      </c>
      <c r="D654" s="5">
        <v>4.1399999999999999E-2</v>
      </c>
      <c r="E654" s="12" t="s">
        <v>1520</v>
      </c>
      <c r="F654" s="4" t="s">
        <v>1520</v>
      </c>
      <c r="G654" s="3" t="s">
        <v>1520</v>
      </c>
      <c r="H654" s="4" t="s">
        <v>1520</v>
      </c>
      <c r="I654" s="3" t="s">
        <v>5666</v>
      </c>
      <c r="J654" s="12">
        <v>3</v>
      </c>
    </row>
    <row r="655" spans="1:10" x14ac:dyDescent="0.2">
      <c r="A655" s="3" t="s">
        <v>5667</v>
      </c>
      <c r="B655" s="3" t="s">
        <v>3972</v>
      </c>
      <c r="C655" s="3" t="s">
        <v>5668</v>
      </c>
      <c r="D655" s="5">
        <v>4.1399999999999999E-2</v>
      </c>
      <c r="E655" s="12" t="s">
        <v>1520</v>
      </c>
      <c r="F655" s="4" t="s">
        <v>1520</v>
      </c>
      <c r="G655" s="3" t="s">
        <v>1520</v>
      </c>
      <c r="H655" s="4" t="s">
        <v>1520</v>
      </c>
      <c r="I655" s="3" t="s">
        <v>5669</v>
      </c>
      <c r="J655" s="12">
        <v>3</v>
      </c>
    </row>
    <row r="656" spans="1:10" x14ac:dyDescent="0.2">
      <c r="A656" s="3" t="s">
        <v>4095</v>
      </c>
      <c r="B656" s="3" t="s">
        <v>5670</v>
      </c>
      <c r="C656" s="3" t="s">
        <v>5671</v>
      </c>
      <c r="D656" s="5">
        <v>4.1399999999999999E-2</v>
      </c>
      <c r="E656" s="12" t="s">
        <v>1520</v>
      </c>
      <c r="F656" s="4" t="s">
        <v>1520</v>
      </c>
      <c r="G656" s="3" t="s">
        <v>1520</v>
      </c>
      <c r="H656" s="4" t="s">
        <v>1520</v>
      </c>
      <c r="I656" s="3" t="s">
        <v>5672</v>
      </c>
      <c r="J656" s="12">
        <v>3</v>
      </c>
    </row>
    <row r="657" spans="1:10" x14ac:dyDescent="0.2">
      <c r="A657" s="3" t="s">
        <v>5673</v>
      </c>
      <c r="B657" s="3" t="s">
        <v>5674</v>
      </c>
      <c r="C657" s="3" t="s">
        <v>5675</v>
      </c>
      <c r="D657" s="5">
        <v>4.1399999999999999E-2</v>
      </c>
      <c r="E657" s="12" t="s">
        <v>1520</v>
      </c>
      <c r="F657" s="4" t="s">
        <v>1520</v>
      </c>
      <c r="G657" s="3" t="s">
        <v>1520</v>
      </c>
      <c r="H657" s="4" t="s">
        <v>1520</v>
      </c>
      <c r="I657" s="3" t="s">
        <v>5676</v>
      </c>
      <c r="J657" s="12">
        <v>3</v>
      </c>
    </row>
    <row r="658" spans="1:10" x14ac:dyDescent="0.2">
      <c r="A658" s="3" t="s">
        <v>3895</v>
      </c>
      <c r="B658" s="3" t="s">
        <v>3896</v>
      </c>
      <c r="C658" s="3" t="s">
        <v>5677</v>
      </c>
      <c r="D658" s="5">
        <v>4.1399999999999999E-2</v>
      </c>
      <c r="E658" s="12" t="s">
        <v>1520</v>
      </c>
      <c r="F658" s="4" t="s">
        <v>1520</v>
      </c>
      <c r="G658" s="3" t="s">
        <v>1520</v>
      </c>
      <c r="H658" s="4" t="s">
        <v>1520</v>
      </c>
      <c r="I658" s="3" t="s">
        <v>5678</v>
      </c>
      <c r="J658" s="12">
        <v>3</v>
      </c>
    </row>
    <row r="659" spans="1:10" x14ac:dyDescent="0.2">
      <c r="A659" s="3" t="s">
        <v>4324</v>
      </c>
      <c r="B659" s="3" t="s">
        <v>4194</v>
      </c>
      <c r="C659" s="3" t="s">
        <v>5679</v>
      </c>
      <c r="D659" s="5">
        <v>4.1399999999999999E-2</v>
      </c>
      <c r="E659" s="12" t="s">
        <v>1520</v>
      </c>
      <c r="F659" s="4" t="s">
        <v>1520</v>
      </c>
      <c r="G659" s="3" t="s">
        <v>1520</v>
      </c>
      <c r="H659" s="4" t="s">
        <v>1520</v>
      </c>
      <c r="I659" s="3" t="s">
        <v>5680</v>
      </c>
      <c r="J659" s="12">
        <v>3</v>
      </c>
    </row>
    <row r="660" spans="1:10" x14ac:dyDescent="0.2">
      <c r="A660" s="3" t="s">
        <v>3865</v>
      </c>
      <c r="B660" s="3" t="s">
        <v>4457</v>
      </c>
      <c r="C660" s="3" t="s">
        <v>5681</v>
      </c>
      <c r="D660" s="5">
        <v>4.1399999999999999E-2</v>
      </c>
      <c r="E660" s="12" t="s">
        <v>1520</v>
      </c>
      <c r="F660" s="4" t="s">
        <v>1520</v>
      </c>
      <c r="G660" s="3" t="s">
        <v>1520</v>
      </c>
      <c r="H660" s="4" t="s">
        <v>1520</v>
      </c>
      <c r="I660" s="3" t="s">
        <v>5682</v>
      </c>
      <c r="J660" s="12">
        <v>3</v>
      </c>
    </row>
    <row r="661" spans="1:10" x14ac:dyDescent="0.2">
      <c r="A661" s="3" t="s">
        <v>5683</v>
      </c>
      <c r="B661" s="3" t="s">
        <v>5684</v>
      </c>
      <c r="C661" s="3" t="s">
        <v>5685</v>
      </c>
      <c r="D661" s="5">
        <v>4.1399999999999999E-2</v>
      </c>
      <c r="E661" s="12" t="s">
        <v>1520</v>
      </c>
      <c r="F661" s="4" t="s">
        <v>1520</v>
      </c>
      <c r="G661" s="3" t="s">
        <v>1520</v>
      </c>
      <c r="H661" s="4" t="s">
        <v>1520</v>
      </c>
      <c r="I661" s="3" t="s">
        <v>5686</v>
      </c>
      <c r="J661" s="12">
        <v>3</v>
      </c>
    </row>
    <row r="662" spans="1:10" x14ac:dyDescent="0.2">
      <c r="A662" s="3" t="s">
        <v>5687</v>
      </c>
      <c r="B662" s="3" t="s">
        <v>5688</v>
      </c>
      <c r="C662" s="3" t="s">
        <v>5689</v>
      </c>
      <c r="D662" s="5">
        <v>4.1399999999999999E-2</v>
      </c>
      <c r="E662" s="12" t="s">
        <v>1520</v>
      </c>
      <c r="F662" s="4" t="s">
        <v>1520</v>
      </c>
      <c r="G662" s="3" t="s">
        <v>1520</v>
      </c>
      <c r="H662" s="4" t="s">
        <v>1520</v>
      </c>
      <c r="I662" s="3" t="s">
        <v>5690</v>
      </c>
      <c r="J662" s="12">
        <v>3</v>
      </c>
    </row>
    <row r="663" spans="1:10" x14ac:dyDescent="0.2">
      <c r="A663" s="3" t="s">
        <v>5604</v>
      </c>
      <c r="B663" s="3" t="s">
        <v>3838</v>
      </c>
      <c r="C663" s="3" t="s">
        <v>5691</v>
      </c>
      <c r="D663" s="5">
        <v>4.1399999999999999E-2</v>
      </c>
      <c r="E663" s="12" t="s">
        <v>1520</v>
      </c>
      <c r="F663" s="4" t="s">
        <v>1520</v>
      </c>
      <c r="G663" s="3" t="s">
        <v>1520</v>
      </c>
      <c r="H663" s="4" t="s">
        <v>1520</v>
      </c>
      <c r="I663" s="3" t="s">
        <v>5692</v>
      </c>
      <c r="J663" s="12">
        <v>3</v>
      </c>
    </row>
    <row r="664" spans="1:10" x14ac:dyDescent="0.2">
      <c r="A664" s="3" t="s">
        <v>4487</v>
      </c>
      <c r="B664" s="3" t="s">
        <v>3900</v>
      </c>
      <c r="C664" s="3" t="s">
        <v>5693</v>
      </c>
      <c r="D664" s="5">
        <v>4.1399999999999999E-2</v>
      </c>
      <c r="E664" s="12" t="s">
        <v>1520</v>
      </c>
      <c r="F664" s="4" t="s">
        <v>1520</v>
      </c>
      <c r="G664" s="3" t="s">
        <v>1520</v>
      </c>
      <c r="H664" s="4" t="s">
        <v>1520</v>
      </c>
      <c r="I664" s="3" t="s">
        <v>5694</v>
      </c>
      <c r="J664" s="12">
        <v>3</v>
      </c>
    </row>
    <row r="665" spans="1:10" x14ac:dyDescent="0.2">
      <c r="A665" s="3" t="s">
        <v>5695</v>
      </c>
      <c r="B665" s="3" t="s">
        <v>4163</v>
      </c>
      <c r="C665" s="3" t="s">
        <v>5696</v>
      </c>
      <c r="D665" s="5">
        <v>4.1500000000000002E-2</v>
      </c>
      <c r="E665" s="12" t="s">
        <v>1520</v>
      </c>
      <c r="F665" s="4">
        <v>-0.152</v>
      </c>
      <c r="G665" s="3" t="s">
        <v>1520</v>
      </c>
      <c r="H665" s="4">
        <v>0.23100000000000001</v>
      </c>
      <c r="I665" s="3" t="s">
        <v>5697</v>
      </c>
      <c r="J665" s="12">
        <v>6</v>
      </c>
    </row>
    <row r="666" spans="1:10" x14ac:dyDescent="0.2">
      <c r="A666" s="3" t="s">
        <v>5698</v>
      </c>
      <c r="B666" s="3" t="s">
        <v>5699</v>
      </c>
      <c r="C666" s="3" t="s">
        <v>5700</v>
      </c>
      <c r="D666" s="5">
        <v>4.1500000000000002E-2</v>
      </c>
      <c r="E666" s="12" t="s">
        <v>1520</v>
      </c>
      <c r="F666" s="4" t="s">
        <v>1520</v>
      </c>
      <c r="G666" s="3" t="s">
        <v>1520</v>
      </c>
      <c r="H666" s="4" t="s">
        <v>1520</v>
      </c>
      <c r="I666" s="3" t="s">
        <v>5701</v>
      </c>
      <c r="J666" s="12">
        <v>6</v>
      </c>
    </row>
    <row r="667" spans="1:10" x14ac:dyDescent="0.2">
      <c r="A667" s="3" t="s">
        <v>3916</v>
      </c>
      <c r="B667" s="3" t="s">
        <v>3913</v>
      </c>
      <c r="C667" s="3" t="s">
        <v>5702</v>
      </c>
      <c r="D667" s="5">
        <v>4.1500000000000002E-2</v>
      </c>
      <c r="E667" s="12" t="s">
        <v>1520</v>
      </c>
      <c r="F667" s="4" t="s">
        <v>1520</v>
      </c>
      <c r="G667" s="3" t="s">
        <v>1520</v>
      </c>
      <c r="H667" s="4" t="s">
        <v>1520</v>
      </c>
      <c r="I667" s="3" t="s">
        <v>5703</v>
      </c>
      <c r="J667" s="12">
        <v>6</v>
      </c>
    </row>
    <row r="668" spans="1:10" x14ac:dyDescent="0.2">
      <c r="A668" s="3" t="s">
        <v>5058</v>
      </c>
      <c r="B668" s="3" t="s">
        <v>3838</v>
      </c>
      <c r="C668" s="3" t="s">
        <v>5704</v>
      </c>
      <c r="D668" s="5">
        <v>4.1500000000000002E-2</v>
      </c>
      <c r="E668" s="12" t="s">
        <v>1520</v>
      </c>
      <c r="F668" s="4">
        <v>-0.2</v>
      </c>
      <c r="G668" s="3" t="s">
        <v>1520</v>
      </c>
      <c r="H668" s="4">
        <v>-0.41</v>
      </c>
      <c r="I668" s="3" t="s">
        <v>5705</v>
      </c>
      <c r="J668" s="12">
        <v>6</v>
      </c>
    </row>
    <row r="669" spans="1:10" x14ac:dyDescent="0.2">
      <c r="A669" s="3" t="s">
        <v>3899</v>
      </c>
      <c r="B669" s="3" t="s">
        <v>4817</v>
      </c>
      <c r="C669" s="3" t="s">
        <v>5706</v>
      </c>
      <c r="D669" s="5">
        <v>4.1599999999999998E-2</v>
      </c>
      <c r="E669" s="12" t="s">
        <v>1520</v>
      </c>
      <c r="F669" s="4">
        <v>-7.9000000000000001E-2</v>
      </c>
      <c r="G669" s="3" t="s">
        <v>1520</v>
      </c>
      <c r="H669" s="4">
        <v>-0.93899999999999995</v>
      </c>
      <c r="I669" s="3" t="s">
        <v>5707</v>
      </c>
      <c r="J669" s="12">
        <v>67</v>
      </c>
    </row>
    <row r="670" spans="1:10" x14ac:dyDescent="0.2">
      <c r="A670" s="3" t="s">
        <v>4162</v>
      </c>
      <c r="B670" s="3" t="s">
        <v>3965</v>
      </c>
      <c r="C670" s="3" t="s">
        <v>5708</v>
      </c>
      <c r="D670" s="5">
        <v>4.2099999999999999E-2</v>
      </c>
      <c r="E670" s="12" t="s">
        <v>1520</v>
      </c>
      <c r="F670" s="4">
        <v>-0.152</v>
      </c>
      <c r="G670" s="3" t="s">
        <v>1520</v>
      </c>
      <c r="H670" s="4">
        <v>0.245</v>
      </c>
      <c r="I670" s="3" t="s">
        <v>5709</v>
      </c>
      <c r="J670" s="12">
        <v>9</v>
      </c>
    </row>
    <row r="671" spans="1:10" x14ac:dyDescent="0.2">
      <c r="A671" s="3" t="s">
        <v>4380</v>
      </c>
      <c r="B671" s="3" t="s">
        <v>5710</v>
      </c>
      <c r="C671" s="3" t="s">
        <v>5711</v>
      </c>
      <c r="D671" s="5">
        <v>4.2099999999999999E-2</v>
      </c>
      <c r="E671" s="12" t="s">
        <v>1520</v>
      </c>
      <c r="F671" s="4" t="s">
        <v>1520</v>
      </c>
      <c r="G671" s="3" t="s">
        <v>1520</v>
      </c>
      <c r="H671" s="4" t="s">
        <v>1520</v>
      </c>
      <c r="I671" s="3" t="s">
        <v>5712</v>
      </c>
      <c r="J671" s="12">
        <v>9</v>
      </c>
    </row>
    <row r="672" spans="1:10" x14ac:dyDescent="0.2">
      <c r="A672" s="3" t="s">
        <v>5579</v>
      </c>
      <c r="B672" s="3" t="s">
        <v>5713</v>
      </c>
      <c r="C672" s="3" t="s">
        <v>5714</v>
      </c>
      <c r="D672" s="5">
        <v>4.2500000000000003E-2</v>
      </c>
      <c r="E672" s="12" t="s">
        <v>1520</v>
      </c>
      <c r="F672" s="4">
        <v>-0.998</v>
      </c>
      <c r="G672" s="3" t="s">
        <v>1520</v>
      </c>
      <c r="H672" s="4">
        <v>-1.5589999999999999</v>
      </c>
      <c r="I672" s="3" t="s">
        <v>5715</v>
      </c>
      <c r="J672" s="12">
        <v>10</v>
      </c>
    </row>
    <row r="673" spans="1:10" x14ac:dyDescent="0.2">
      <c r="A673" s="3" t="s">
        <v>4863</v>
      </c>
      <c r="B673" s="3" t="s">
        <v>3965</v>
      </c>
      <c r="C673" s="3" t="s">
        <v>5716</v>
      </c>
      <c r="D673" s="5">
        <v>4.2500000000000003E-2</v>
      </c>
      <c r="E673" s="12" t="s">
        <v>1520</v>
      </c>
      <c r="F673" s="4" t="s">
        <v>1520</v>
      </c>
      <c r="G673" s="3" t="s">
        <v>1520</v>
      </c>
      <c r="H673" s="4" t="s">
        <v>1520</v>
      </c>
      <c r="I673" s="3" t="s">
        <v>5717</v>
      </c>
      <c r="J673" s="12">
        <v>4</v>
      </c>
    </row>
    <row r="674" spans="1:10" x14ac:dyDescent="0.2">
      <c r="A674" s="3" t="s">
        <v>5054</v>
      </c>
      <c r="B674" s="3" t="s">
        <v>5718</v>
      </c>
      <c r="C674" s="3" t="s">
        <v>5719</v>
      </c>
      <c r="D674" s="5">
        <v>4.2500000000000003E-2</v>
      </c>
      <c r="E674" s="12" t="s">
        <v>1520</v>
      </c>
      <c r="F674" s="4" t="s">
        <v>1520</v>
      </c>
      <c r="G674" s="3" t="s">
        <v>1520</v>
      </c>
      <c r="H674" s="4" t="s">
        <v>1520</v>
      </c>
      <c r="I674" s="3" t="s">
        <v>5720</v>
      </c>
      <c r="J674" s="12">
        <v>4</v>
      </c>
    </row>
    <row r="675" spans="1:10" x14ac:dyDescent="0.2">
      <c r="A675" s="3" t="s">
        <v>3883</v>
      </c>
      <c r="B675" s="3" t="s">
        <v>3849</v>
      </c>
      <c r="C675" s="3" t="s">
        <v>5721</v>
      </c>
      <c r="D675" s="5">
        <v>4.2500000000000003E-2</v>
      </c>
      <c r="E675" s="12" t="s">
        <v>1520</v>
      </c>
      <c r="F675" s="4" t="s">
        <v>1520</v>
      </c>
      <c r="G675" s="3" t="s">
        <v>1520</v>
      </c>
      <c r="H675" s="4" t="s">
        <v>1520</v>
      </c>
      <c r="I675" s="3" t="s">
        <v>5722</v>
      </c>
      <c r="J675" s="12">
        <v>4</v>
      </c>
    </row>
    <row r="676" spans="1:10" x14ac:dyDescent="0.2">
      <c r="A676" s="3" t="s">
        <v>5723</v>
      </c>
      <c r="B676" s="3" t="s">
        <v>5724</v>
      </c>
      <c r="C676" s="3" t="s">
        <v>5725</v>
      </c>
      <c r="D676" s="5">
        <v>4.2500000000000003E-2</v>
      </c>
      <c r="E676" s="12" t="s">
        <v>1520</v>
      </c>
      <c r="F676" s="4" t="s">
        <v>1520</v>
      </c>
      <c r="G676" s="3" t="s">
        <v>1520</v>
      </c>
      <c r="H676" s="4" t="s">
        <v>1520</v>
      </c>
      <c r="I676" s="3" t="s">
        <v>5726</v>
      </c>
      <c r="J676" s="12">
        <v>4</v>
      </c>
    </row>
    <row r="677" spans="1:10" x14ac:dyDescent="0.2">
      <c r="A677" s="3" t="s">
        <v>4331</v>
      </c>
      <c r="B677" s="3" t="s">
        <v>5727</v>
      </c>
      <c r="C677" s="3" t="s">
        <v>5728</v>
      </c>
      <c r="D677" s="5">
        <v>4.2500000000000003E-2</v>
      </c>
      <c r="E677" s="12" t="s">
        <v>1520</v>
      </c>
      <c r="F677" s="4">
        <v>-1</v>
      </c>
      <c r="G677" s="3" t="s">
        <v>1520</v>
      </c>
      <c r="H677" s="4">
        <v>-1.0980000000000001</v>
      </c>
      <c r="I677" s="3" t="s">
        <v>5729</v>
      </c>
      <c r="J677" s="12">
        <v>4</v>
      </c>
    </row>
    <row r="678" spans="1:10" x14ac:dyDescent="0.2">
      <c r="A678" s="3" t="s">
        <v>5730</v>
      </c>
      <c r="B678" s="3" t="s">
        <v>5731</v>
      </c>
      <c r="C678" s="3" t="s">
        <v>5732</v>
      </c>
      <c r="D678" s="5">
        <v>4.2500000000000003E-2</v>
      </c>
      <c r="E678" s="12" t="s">
        <v>1520</v>
      </c>
      <c r="F678" s="4" t="s">
        <v>1520</v>
      </c>
      <c r="G678" s="3" t="s">
        <v>1520</v>
      </c>
      <c r="H678" s="4" t="s">
        <v>1520</v>
      </c>
      <c r="I678" s="3" t="s">
        <v>5733</v>
      </c>
      <c r="J678" s="12">
        <v>4</v>
      </c>
    </row>
    <row r="679" spans="1:10" x14ac:dyDescent="0.2">
      <c r="A679" s="3" t="s">
        <v>5388</v>
      </c>
      <c r="B679" s="3" t="s">
        <v>5734</v>
      </c>
      <c r="C679" s="3" t="s">
        <v>5735</v>
      </c>
      <c r="D679" s="5">
        <v>4.2500000000000003E-2</v>
      </c>
      <c r="E679" s="12" t="s">
        <v>1520</v>
      </c>
      <c r="F679" s="4">
        <v>0.152</v>
      </c>
      <c r="G679" s="3" t="s">
        <v>1520</v>
      </c>
      <c r="H679" s="4">
        <v>0.22800000000000001</v>
      </c>
      <c r="I679" s="3" t="s">
        <v>5736</v>
      </c>
      <c r="J679" s="12">
        <v>4</v>
      </c>
    </row>
    <row r="680" spans="1:10" x14ac:dyDescent="0.2">
      <c r="A680" s="3" t="s">
        <v>4176</v>
      </c>
      <c r="B680" s="3" t="s">
        <v>5737</v>
      </c>
      <c r="C680" s="3" t="s">
        <v>5738</v>
      </c>
      <c r="D680" s="5">
        <v>4.3299999999999998E-2</v>
      </c>
      <c r="E680" s="12" t="s">
        <v>1520</v>
      </c>
      <c r="F680" s="4">
        <v>-0.22700000000000001</v>
      </c>
      <c r="G680" s="3" t="s">
        <v>1520</v>
      </c>
      <c r="H680" s="4">
        <v>0.34</v>
      </c>
      <c r="I680" s="3" t="s">
        <v>5739</v>
      </c>
      <c r="J680" s="12">
        <v>233</v>
      </c>
    </row>
    <row r="681" spans="1:10" x14ac:dyDescent="0.2">
      <c r="A681" s="3" t="s">
        <v>4118</v>
      </c>
      <c r="B681" s="3" t="s">
        <v>4119</v>
      </c>
      <c r="C681" s="3" t="s">
        <v>5740</v>
      </c>
      <c r="D681" s="5">
        <v>4.3499999999999997E-2</v>
      </c>
      <c r="E681" s="12" t="s">
        <v>1520</v>
      </c>
      <c r="F681" s="4">
        <v>-1.446</v>
      </c>
      <c r="G681" s="3" t="s">
        <v>1520</v>
      </c>
      <c r="H681" s="4">
        <v>-1.7629999999999999</v>
      </c>
      <c r="I681" s="3" t="s">
        <v>5741</v>
      </c>
      <c r="J681" s="12">
        <v>5</v>
      </c>
    </row>
    <row r="682" spans="1:10" x14ac:dyDescent="0.2">
      <c r="A682" s="3" t="s">
        <v>4417</v>
      </c>
      <c r="B682" s="3" t="s">
        <v>5742</v>
      </c>
      <c r="C682" s="3" t="s">
        <v>5743</v>
      </c>
      <c r="D682" s="5">
        <v>4.3499999999999997E-2</v>
      </c>
      <c r="E682" s="12" t="s">
        <v>1520</v>
      </c>
      <c r="F682" s="4">
        <v>-0.44700000000000001</v>
      </c>
      <c r="G682" s="3" t="s">
        <v>1527</v>
      </c>
      <c r="H682" s="4">
        <v>-1.216</v>
      </c>
      <c r="I682" s="3" t="s">
        <v>5744</v>
      </c>
      <c r="J682" s="12">
        <v>5</v>
      </c>
    </row>
    <row r="683" spans="1:10" x14ac:dyDescent="0.2">
      <c r="A683" s="3" t="s">
        <v>4407</v>
      </c>
      <c r="B683" s="3" t="s">
        <v>3972</v>
      </c>
      <c r="C683" s="3" t="s">
        <v>5745</v>
      </c>
      <c r="D683" s="5">
        <v>4.3499999999999997E-2</v>
      </c>
      <c r="E683" s="12" t="s">
        <v>1520</v>
      </c>
      <c r="F683" s="4" t="s">
        <v>1520</v>
      </c>
      <c r="G683" s="3" t="s">
        <v>1520</v>
      </c>
      <c r="H683" s="4" t="s">
        <v>1520</v>
      </c>
      <c r="I683" s="3" t="s">
        <v>5746</v>
      </c>
      <c r="J683" s="12">
        <v>5</v>
      </c>
    </row>
    <row r="684" spans="1:10" x14ac:dyDescent="0.2">
      <c r="A684" s="3" t="s">
        <v>4637</v>
      </c>
      <c r="B684" s="3" t="s">
        <v>5747</v>
      </c>
      <c r="C684" s="3" t="s">
        <v>5748</v>
      </c>
      <c r="D684" s="5">
        <v>4.3499999999999997E-2</v>
      </c>
      <c r="E684" s="12" t="s">
        <v>1520</v>
      </c>
      <c r="F684" s="4" t="s">
        <v>1520</v>
      </c>
      <c r="G684" s="3" t="s">
        <v>1520</v>
      </c>
      <c r="H684" s="4" t="s">
        <v>1520</v>
      </c>
      <c r="I684" s="3" t="s">
        <v>5749</v>
      </c>
      <c r="J684" s="12">
        <v>5</v>
      </c>
    </row>
    <row r="685" spans="1:10" x14ac:dyDescent="0.2">
      <c r="A685" s="3" t="s">
        <v>5750</v>
      </c>
      <c r="B685" s="3" t="s">
        <v>3892</v>
      </c>
      <c r="C685" s="3" t="s">
        <v>5751</v>
      </c>
      <c r="D685" s="5">
        <v>4.3499999999999997E-2</v>
      </c>
      <c r="E685" s="12" t="s">
        <v>1520</v>
      </c>
      <c r="F685" s="4" t="s">
        <v>1520</v>
      </c>
      <c r="G685" s="3" t="s">
        <v>1520</v>
      </c>
      <c r="H685" s="4" t="s">
        <v>1520</v>
      </c>
      <c r="I685" s="3" t="s">
        <v>5752</v>
      </c>
      <c r="J685" s="12">
        <v>5</v>
      </c>
    </row>
    <row r="686" spans="1:10" x14ac:dyDescent="0.2">
      <c r="A686" s="3" t="s">
        <v>4062</v>
      </c>
      <c r="B686" s="3" t="s">
        <v>5753</v>
      </c>
      <c r="C686" s="3" t="s">
        <v>5754</v>
      </c>
      <c r="D686" s="5">
        <v>4.3499999999999997E-2</v>
      </c>
      <c r="E686" s="12" t="s">
        <v>1520</v>
      </c>
      <c r="F686" s="4" t="s">
        <v>1520</v>
      </c>
      <c r="G686" s="3" t="s">
        <v>1520</v>
      </c>
      <c r="H686" s="4" t="s">
        <v>1520</v>
      </c>
      <c r="I686" s="3" t="s">
        <v>5755</v>
      </c>
      <c r="J686" s="12">
        <v>5</v>
      </c>
    </row>
    <row r="687" spans="1:10" x14ac:dyDescent="0.2">
      <c r="A687" s="3" t="s">
        <v>3936</v>
      </c>
      <c r="B687" s="3" t="s">
        <v>5756</v>
      </c>
      <c r="C687" s="3" t="s">
        <v>5757</v>
      </c>
      <c r="D687" s="5">
        <v>4.3700000000000003E-2</v>
      </c>
      <c r="E687" s="12" t="s">
        <v>4204</v>
      </c>
      <c r="F687" s="4">
        <v>-2.3519999999999999</v>
      </c>
      <c r="G687" s="3" t="s">
        <v>1527</v>
      </c>
      <c r="H687" s="4">
        <v>-1.097</v>
      </c>
      <c r="I687" s="3" t="s">
        <v>5758</v>
      </c>
      <c r="J687" s="12">
        <v>34</v>
      </c>
    </row>
    <row r="688" spans="1:10" x14ac:dyDescent="0.2">
      <c r="A688" s="3" t="s">
        <v>4220</v>
      </c>
      <c r="B688" s="3" t="s">
        <v>3965</v>
      </c>
      <c r="C688" s="3" t="s">
        <v>5759</v>
      </c>
      <c r="D688" s="5">
        <v>4.3999999999999997E-2</v>
      </c>
      <c r="E688" s="12" t="s">
        <v>1520</v>
      </c>
      <c r="F688" s="4">
        <v>-0.14799999999999999</v>
      </c>
      <c r="G688" s="3" t="s">
        <v>1520</v>
      </c>
      <c r="H688" s="4">
        <v>0.66700000000000004</v>
      </c>
      <c r="I688" s="3" t="s">
        <v>5760</v>
      </c>
      <c r="J688" s="12">
        <v>80</v>
      </c>
    </row>
    <row r="689" spans="1:10" x14ac:dyDescent="0.2">
      <c r="A689" s="3" t="s">
        <v>5600</v>
      </c>
      <c r="B689" s="3" t="s">
        <v>5761</v>
      </c>
      <c r="C689" s="3" t="s">
        <v>5762</v>
      </c>
      <c r="D689" s="5">
        <v>4.4299999999999999E-2</v>
      </c>
      <c r="E689" s="12" t="s">
        <v>1520</v>
      </c>
      <c r="F689" s="4">
        <v>0.7</v>
      </c>
      <c r="G689" s="3" t="s">
        <v>1527</v>
      </c>
      <c r="H689" s="4">
        <v>1.4950000000000001</v>
      </c>
      <c r="I689" s="3" t="s">
        <v>5763</v>
      </c>
      <c r="J689" s="12">
        <v>8</v>
      </c>
    </row>
    <row r="690" spans="1:10" x14ac:dyDescent="0.2">
      <c r="A690" s="3" t="s">
        <v>3903</v>
      </c>
      <c r="B690" s="3" t="s">
        <v>3849</v>
      </c>
      <c r="C690" s="3" t="s">
        <v>5764</v>
      </c>
      <c r="D690" s="5">
        <v>4.4299999999999999E-2</v>
      </c>
      <c r="E690" s="12" t="s">
        <v>1520</v>
      </c>
      <c r="F690" s="4">
        <v>2</v>
      </c>
      <c r="G690" s="3" t="s">
        <v>1520</v>
      </c>
      <c r="H690" s="4">
        <v>1.968</v>
      </c>
      <c r="I690" s="3" t="s">
        <v>5765</v>
      </c>
      <c r="J690" s="12">
        <v>8</v>
      </c>
    </row>
    <row r="691" spans="1:10" x14ac:dyDescent="0.2">
      <c r="A691" s="3" t="s">
        <v>5594</v>
      </c>
      <c r="B691" s="3" t="s">
        <v>3972</v>
      </c>
      <c r="C691" s="3" t="s">
        <v>5766</v>
      </c>
      <c r="D691" s="5">
        <v>4.4299999999999999E-2</v>
      </c>
      <c r="E691" s="12" t="s">
        <v>1520</v>
      </c>
      <c r="F691" s="4">
        <v>-0.64500000000000002</v>
      </c>
      <c r="G691" s="3" t="s">
        <v>1520</v>
      </c>
      <c r="H691" s="4">
        <v>-1.1830000000000001</v>
      </c>
      <c r="I691" s="3" t="s">
        <v>5767</v>
      </c>
      <c r="J691" s="12">
        <v>22</v>
      </c>
    </row>
    <row r="692" spans="1:10" x14ac:dyDescent="0.2">
      <c r="A692" s="3" t="s">
        <v>5092</v>
      </c>
      <c r="B692" s="3" t="s">
        <v>3965</v>
      </c>
      <c r="C692" s="3" t="s">
        <v>5768</v>
      </c>
      <c r="D692" s="5">
        <v>4.48E-2</v>
      </c>
      <c r="E692" s="12" t="s">
        <v>1520</v>
      </c>
      <c r="F692" s="4" t="s">
        <v>1520</v>
      </c>
      <c r="G692" s="3" t="s">
        <v>1520</v>
      </c>
      <c r="H692" s="4" t="s">
        <v>1520</v>
      </c>
      <c r="I692" s="3" t="s">
        <v>5769</v>
      </c>
      <c r="J692" s="12">
        <v>11</v>
      </c>
    </row>
    <row r="693" spans="1:10" x14ac:dyDescent="0.2">
      <c r="A693" s="3" t="s">
        <v>4888</v>
      </c>
      <c r="B693" s="3" t="s">
        <v>4749</v>
      </c>
      <c r="C693" s="3" t="s">
        <v>5770</v>
      </c>
      <c r="D693" s="5">
        <v>4.48E-2</v>
      </c>
      <c r="E693" s="12" t="s">
        <v>1520</v>
      </c>
      <c r="F693" s="4" t="s">
        <v>1520</v>
      </c>
      <c r="G693" s="3" t="s">
        <v>1520</v>
      </c>
      <c r="H693" s="4" t="s">
        <v>1520</v>
      </c>
      <c r="I693" s="3" t="s">
        <v>5771</v>
      </c>
      <c r="J693" s="12">
        <v>11</v>
      </c>
    </row>
    <row r="694" spans="1:10" x14ac:dyDescent="0.2">
      <c r="A694" s="3" t="s">
        <v>4581</v>
      </c>
      <c r="B694" s="3" t="s">
        <v>3849</v>
      </c>
      <c r="C694" s="3" t="s">
        <v>5772</v>
      </c>
      <c r="D694" s="5">
        <v>4.4900000000000002E-2</v>
      </c>
      <c r="E694" s="12" t="s">
        <v>1520</v>
      </c>
      <c r="F694" s="4">
        <v>0.193</v>
      </c>
      <c r="G694" s="3" t="s">
        <v>1520</v>
      </c>
      <c r="H694" s="4">
        <v>0.26800000000000002</v>
      </c>
      <c r="I694" s="3" t="s">
        <v>5773</v>
      </c>
      <c r="J694" s="12">
        <v>19</v>
      </c>
    </row>
    <row r="695" spans="1:10" x14ac:dyDescent="0.2">
      <c r="A695" s="3" t="s">
        <v>4230</v>
      </c>
      <c r="B695" s="3" t="s">
        <v>5774</v>
      </c>
      <c r="C695" s="3" t="s">
        <v>5774</v>
      </c>
      <c r="D695" s="5">
        <v>4.5199999999999997E-2</v>
      </c>
      <c r="E695" s="12" t="s">
        <v>1520</v>
      </c>
      <c r="F695" s="4">
        <v>0.78500000000000003</v>
      </c>
      <c r="G695" s="3" t="s">
        <v>1520</v>
      </c>
      <c r="H695" s="4">
        <v>0.30499999999999999</v>
      </c>
      <c r="I695" s="3" t="s">
        <v>5775</v>
      </c>
      <c r="J695" s="12">
        <v>21</v>
      </c>
    </row>
    <row r="696" spans="1:10" x14ac:dyDescent="0.2">
      <c r="A696" s="3" t="s">
        <v>4715</v>
      </c>
      <c r="B696" s="3" t="s">
        <v>5776</v>
      </c>
      <c r="C696" s="3" t="s">
        <v>5777</v>
      </c>
      <c r="D696" s="5">
        <v>4.5600000000000002E-2</v>
      </c>
      <c r="E696" s="12" t="s">
        <v>1520</v>
      </c>
      <c r="F696" s="4">
        <v>-0.73699999999999999</v>
      </c>
      <c r="G696" s="3" t="s">
        <v>1520</v>
      </c>
      <c r="H696" s="4">
        <v>-0.91200000000000003</v>
      </c>
      <c r="I696" s="3" t="s">
        <v>5778</v>
      </c>
      <c r="J696" s="12">
        <v>14</v>
      </c>
    </row>
    <row r="697" spans="1:10" x14ac:dyDescent="0.2">
      <c r="A697" s="3" t="s">
        <v>4581</v>
      </c>
      <c r="B697" s="3" t="s">
        <v>3849</v>
      </c>
      <c r="C697" s="3" t="s">
        <v>5779</v>
      </c>
      <c r="D697" s="5">
        <v>4.5699999999999998E-2</v>
      </c>
      <c r="E697" s="12" t="s">
        <v>1520</v>
      </c>
      <c r="F697" s="4">
        <v>0.32</v>
      </c>
      <c r="G697" s="3" t="s">
        <v>1520</v>
      </c>
      <c r="H697" s="4">
        <v>0.14699999999999999</v>
      </c>
      <c r="I697" s="3" t="s">
        <v>5780</v>
      </c>
      <c r="J697" s="12">
        <v>7</v>
      </c>
    </row>
    <row r="698" spans="1:10" x14ac:dyDescent="0.2">
      <c r="A698" s="3" t="s">
        <v>4707</v>
      </c>
      <c r="B698" s="3" t="s">
        <v>3965</v>
      </c>
      <c r="C698" s="3" t="s">
        <v>5781</v>
      </c>
      <c r="D698" s="5">
        <v>4.58E-2</v>
      </c>
      <c r="E698" s="12" t="s">
        <v>1520</v>
      </c>
      <c r="F698" s="4" t="s">
        <v>1520</v>
      </c>
      <c r="G698" s="3" t="s">
        <v>1520</v>
      </c>
      <c r="H698" s="4" t="s">
        <v>1520</v>
      </c>
      <c r="I698" s="3" t="s">
        <v>5782</v>
      </c>
      <c r="J698" s="12">
        <v>6</v>
      </c>
    </row>
    <row r="699" spans="1:10" x14ac:dyDescent="0.2">
      <c r="A699" s="3" t="s">
        <v>4581</v>
      </c>
      <c r="B699" s="3" t="s">
        <v>3849</v>
      </c>
      <c r="C699" s="3" t="s">
        <v>5783</v>
      </c>
      <c r="D699" s="5">
        <v>4.58E-2</v>
      </c>
      <c r="E699" s="12" t="s">
        <v>1520</v>
      </c>
      <c r="F699" s="4">
        <v>0.54900000000000004</v>
      </c>
      <c r="G699" s="3" t="s">
        <v>1520</v>
      </c>
      <c r="H699" s="4">
        <v>0.54900000000000004</v>
      </c>
      <c r="I699" s="3" t="s">
        <v>5784</v>
      </c>
      <c r="J699" s="12">
        <v>6</v>
      </c>
    </row>
    <row r="700" spans="1:10" x14ac:dyDescent="0.2">
      <c r="A700" s="3" t="s">
        <v>3865</v>
      </c>
      <c r="B700" s="3" t="s">
        <v>4046</v>
      </c>
      <c r="C700" s="3" t="s">
        <v>5785</v>
      </c>
      <c r="D700" s="5">
        <v>4.58E-2</v>
      </c>
      <c r="E700" s="12" t="s">
        <v>1520</v>
      </c>
      <c r="F700" s="4" t="s">
        <v>1520</v>
      </c>
      <c r="G700" s="3" t="s">
        <v>1520</v>
      </c>
      <c r="H700" s="4" t="s">
        <v>1520</v>
      </c>
      <c r="I700" s="3" t="s">
        <v>5786</v>
      </c>
      <c r="J700" s="12">
        <v>6</v>
      </c>
    </row>
    <row r="701" spans="1:10" x14ac:dyDescent="0.2">
      <c r="A701" s="3" t="s">
        <v>5787</v>
      </c>
      <c r="B701" s="3" t="s">
        <v>4285</v>
      </c>
      <c r="C701" s="3" t="s">
        <v>5788</v>
      </c>
      <c r="D701" s="5">
        <v>4.5999999999999999E-2</v>
      </c>
      <c r="E701" s="12" t="s">
        <v>1520</v>
      </c>
      <c r="F701" s="4">
        <v>-1.397</v>
      </c>
      <c r="G701" s="3" t="s">
        <v>1527</v>
      </c>
      <c r="H701" s="4">
        <v>-0.57599999999999996</v>
      </c>
      <c r="I701" s="3" t="s">
        <v>5789</v>
      </c>
      <c r="J701" s="12">
        <v>16</v>
      </c>
    </row>
    <row r="702" spans="1:10" x14ac:dyDescent="0.2">
      <c r="A702" s="3" t="s">
        <v>4863</v>
      </c>
      <c r="B702" s="3" t="s">
        <v>5790</v>
      </c>
      <c r="C702" s="3" t="s">
        <v>5791</v>
      </c>
      <c r="D702" s="5">
        <v>4.6399999999999997E-2</v>
      </c>
      <c r="E702" s="12" t="s">
        <v>1520</v>
      </c>
      <c r="F702" s="4">
        <v>0.871</v>
      </c>
      <c r="G702" s="3" t="s">
        <v>1520</v>
      </c>
      <c r="H702" s="4">
        <v>0.96699999999999997</v>
      </c>
      <c r="I702" s="3" t="s">
        <v>5792</v>
      </c>
      <c r="J702" s="12">
        <v>12</v>
      </c>
    </row>
    <row r="703" spans="1:10" x14ac:dyDescent="0.2">
      <c r="A703" s="3" t="s">
        <v>5793</v>
      </c>
      <c r="B703" s="3" t="s">
        <v>5794</v>
      </c>
      <c r="C703" s="3" t="s">
        <v>5794</v>
      </c>
      <c r="D703" s="5">
        <v>4.7500000000000001E-2</v>
      </c>
      <c r="E703" s="12" t="s">
        <v>1520</v>
      </c>
      <c r="F703" s="4" t="s">
        <v>1520</v>
      </c>
      <c r="G703" s="3" t="s">
        <v>1520</v>
      </c>
      <c r="H703" s="4" t="s">
        <v>1520</v>
      </c>
      <c r="I703" s="3" t="s">
        <v>5795</v>
      </c>
      <c r="J703" s="12">
        <v>11</v>
      </c>
    </row>
    <row r="704" spans="1:10" x14ac:dyDescent="0.2">
      <c r="A704" s="3" t="s">
        <v>4188</v>
      </c>
      <c r="B704" s="3" t="s">
        <v>4649</v>
      </c>
      <c r="C704" s="3" t="s">
        <v>5796</v>
      </c>
      <c r="D704" s="5">
        <v>4.7800000000000002E-2</v>
      </c>
      <c r="E704" s="12" t="s">
        <v>1520</v>
      </c>
      <c r="F704" s="4">
        <v>-1.3420000000000001</v>
      </c>
      <c r="G704" s="3" t="s">
        <v>1527</v>
      </c>
      <c r="H704" s="4">
        <v>-0.74399999999999999</v>
      </c>
      <c r="I704" s="3" t="s">
        <v>5797</v>
      </c>
      <c r="J704" s="12">
        <v>8</v>
      </c>
    </row>
    <row r="705" spans="1:10" x14ac:dyDescent="0.2">
      <c r="A705" s="3" t="s">
        <v>5798</v>
      </c>
      <c r="B705" s="3" t="s">
        <v>5799</v>
      </c>
      <c r="C705" s="3" t="s">
        <v>5799</v>
      </c>
      <c r="D705" s="5">
        <v>4.7800000000000002E-2</v>
      </c>
      <c r="E705" s="12" t="s">
        <v>1520</v>
      </c>
      <c r="F705" s="4" t="s">
        <v>1520</v>
      </c>
      <c r="G705" s="3" t="s">
        <v>1520</v>
      </c>
      <c r="H705" s="4" t="s">
        <v>1520</v>
      </c>
      <c r="I705" s="3" t="s">
        <v>5800</v>
      </c>
      <c r="J705" s="12">
        <v>2</v>
      </c>
    </row>
    <row r="706" spans="1:10" x14ac:dyDescent="0.2">
      <c r="A706" s="3" t="s">
        <v>4528</v>
      </c>
      <c r="B706" s="3" t="s">
        <v>3965</v>
      </c>
      <c r="C706" s="3" t="s">
        <v>5801</v>
      </c>
      <c r="D706" s="5">
        <v>4.7800000000000002E-2</v>
      </c>
      <c r="E706" s="12" t="s">
        <v>1520</v>
      </c>
      <c r="F706" s="4" t="s">
        <v>1520</v>
      </c>
      <c r="G706" s="3" t="s">
        <v>1520</v>
      </c>
      <c r="H706" s="4" t="s">
        <v>1520</v>
      </c>
      <c r="I706" s="3" t="s">
        <v>5802</v>
      </c>
      <c r="J706" s="12">
        <v>2</v>
      </c>
    </row>
    <row r="707" spans="1:10" x14ac:dyDescent="0.2">
      <c r="A707" s="3" t="s">
        <v>5092</v>
      </c>
      <c r="B707" s="3" t="s">
        <v>3965</v>
      </c>
      <c r="C707" s="3" t="s">
        <v>5803</v>
      </c>
      <c r="D707" s="5">
        <v>4.7800000000000002E-2</v>
      </c>
      <c r="E707" s="12" t="s">
        <v>1520</v>
      </c>
      <c r="F707" s="4" t="s">
        <v>1520</v>
      </c>
      <c r="G707" s="3" t="s">
        <v>1520</v>
      </c>
      <c r="H707" s="4" t="s">
        <v>1520</v>
      </c>
      <c r="I707" s="3" t="s">
        <v>5804</v>
      </c>
      <c r="J707" s="12">
        <v>2</v>
      </c>
    </row>
    <row r="708" spans="1:10" x14ac:dyDescent="0.2">
      <c r="A708" s="3" t="s">
        <v>4309</v>
      </c>
      <c r="B708" s="3" t="s">
        <v>4214</v>
      </c>
      <c r="C708" s="3" t="s">
        <v>5805</v>
      </c>
      <c r="D708" s="5">
        <v>4.7800000000000002E-2</v>
      </c>
      <c r="E708" s="12" t="s">
        <v>1520</v>
      </c>
      <c r="F708" s="4" t="s">
        <v>1520</v>
      </c>
      <c r="G708" s="3" t="s">
        <v>1520</v>
      </c>
      <c r="H708" s="4" t="s">
        <v>1520</v>
      </c>
      <c r="I708" s="3" t="s">
        <v>5311</v>
      </c>
      <c r="J708" s="12">
        <v>2</v>
      </c>
    </row>
    <row r="709" spans="1:10" x14ac:dyDescent="0.2">
      <c r="A709" s="3" t="s">
        <v>4595</v>
      </c>
      <c r="B709" s="3" t="s">
        <v>4214</v>
      </c>
      <c r="C709" s="3" t="s">
        <v>5806</v>
      </c>
      <c r="D709" s="5">
        <v>4.7800000000000002E-2</v>
      </c>
      <c r="E709" s="12" t="s">
        <v>1520</v>
      </c>
      <c r="F709" s="4" t="s">
        <v>1520</v>
      </c>
      <c r="G709" s="3" t="s">
        <v>1520</v>
      </c>
      <c r="H709" s="4" t="s">
        <v>1520</v>
      </c>
      <c r="I709" s="3" t="s">
        <v>4922</v>
      </c>
      <c r="J709" s="12">
        <v>2</v>
      </c>
    </row>
    <row r="710" spans="1:10" x14ac:dyDescent="0.2">
      <c r="A710" s="3" t="s">
        <v>3883</v>
      </c>
      <c r="B710" s="3" t="s">
        <v>5807</v>
      </c>
      <c r="C710" s="3" t="s">
        <v>5808</v>
      </c>
      <c r="D710" s="5">
        <v>4.7800000000000002E-2</v>
      </c>
      <c r="E710" s="12" t="s">
        <v>1520</v>
      </c>
      <c r="F710" s="4" t="s">
        <v>1520</v>
      </c>
      <c r="G710" s="3" t="s">
        <v>1520</v>
      </c>
      <c r="H710" s="4" t="s">
        <v>1520</v>
      </c>
      <c r="I710" s="3" t="s">
        <v>4385</v>
      </c>
      <c r="J710" s="12">
        <v>2</v>
      </c>
    </row>
    <row r="711" spans="1:10" x14ac:dyDescent="0.2">
      <c r="A711" s="3" t="s">
        <v>3883</v>
      </c>
      <c r="B711" s="3" t="s">
        <v>3884</v>
      </c>
      <c r="C711" s="3" t="s">
        <v>5809</v>
      </c>
      <c r="D711" s="5">
        <v>4.7800000000000002E-2</v>
      </c>
      <c r="E711" s="12" t="s">
        <v>1520</v>
      </c>
      <c r="F711" s="4" t="s">
        <v>1520</v>
      </c>
      <c r="G711" s="3" t="s">
        <v>1520</v>
      </c>
      <c r="H711" s="4" t="s">
        <v>1520</v>
      </c>
      <c r="I711" s="3" t="s">
        <v>4385</v>
      </c>
      <c r="J711" s="12">
        <v>2</v>
      </c>
    </row>
    <row r="712" spans="1:10" x14ac:dyDescent="0.2">
      <c r="A712" s="3" t="s">
        <v>4230</v>
      </c>
      <c r="B712" s="3" t="s">
        <v>5810</v>
      </c>
      <c r="C712" s="3" t="s">
        <v>5811</v>
      </c>
      <c r="D712" s="5">
        <v>4.7800000000000002E-2</v>
      </c>
      <c r="E712" s="12" t="s">
        <v>1520</v>
      </c>
      <c r="F712" s="4" t="s">
        <v>1520</v>
      </c>
      <c r="G712" s="3" t="s">
        <v>1520</v>
      </c>
      <c r="H712" s="4" t="s">
        <v>1520</v>
      </c>
      <c r="I712" s="3" t="s">
        <v>5812</v>
      </c>
      <c r="J712" s="12">
        <v>2</v>
      </c>
    </row>
    <row r="713" spans="1:10" x14ac:dyDescent="0.2">
      <c r="A713" s="3" t="s">
        <v>5813</v>
      </c>
      <c r="B713" s="3" t="s">
        <v>5814</v>
      </c>
      <c r="C713" s="3" t="s">
        <v>5815</v>
      </c>
      <c r="D713" s="5">
        <v>4.7800000000000002E-2</v>
      </c>
      <c r="E713" s="12" t="s">
        <v>1520</v>
      </c>
      <c r="F713" s="4" t="s">
        <v>1520</v>
      </c>
      <c r="G713" s="3" t="s">
        <v>1520</v>
      </c>
      <c r="H713" s="4" t="s">
        <v>1520</v>
      </c>
      <c r="I713" s="3" t="s">
        <v>5816</v>
      </c>
      <c r="J713" s="12">
        <v>2</v>
      </c>
    </row>
    <row r="714" spans="1:10" x14ac:dyDescent="0.2">
      <c r="A714" s="3" t="s">
        <v>4417</v>
      </c>
      <c r="B714" s="3" t="s">
        <v>5817</v>
      </c>
      <c r="C714" s="3" t="s">
        <v>5818</v>
      </c>
      <c r="D714" s="5">
        <v>4.7800000000000002E-2</v>
      </c>
      <c r="E714" s="12" t="s">
        <v>1520</v>
      </c>
      <c r="F714" s="4" t="s">
        <v>1520</v>
      </c>
      <c r="G714" s="3" t="s">
        <v>1520</v>
      </c>
      <c r="H714" s="4" t="s">
        <v>1520</v>
      </c>
      <c r="I714" s="3" t="s">
        <v>5819</v>
      </c>
      <c r="J714" s="12">
        <v>2</v>
      </c>
    </row>
    <row r="715" spans="1:10" x14ac:dyDescent="0.2">
      <c r="A715" s="3" t="s">
        <v>5820</v>
      </c>
      <c r="B715" s="3" t="s">
        <v>5821</v>
      </c>
      <c r="C715" s="3" t="s">
        <v>5822</v>
      </c>
      <c r="D715" s="5">
        <v>4.7800000000000002E-2</v>
      </c>
      <c r="E715" s="12" t="s">
        <v>1520</v>
      </c>
      <c r="F715" s="4" t="s">
        <v>1520</v>
      </c>
      <c r="G715" s="3" t="s">
        <v>1520</v>
      </c>
      <c r="H715" s="4" t="s">
        <v>1520</v>
      </c>
      <c r="I715" s="3" t="s">
        <v>4473</v>
      </c>
      <c r="J715" s="12">
        <v>2</v>
      </c>
    </row>
    <row r="716" spans="1:10" x14ac:dyDescent="0.2">
      <c r="A716" s="3" t="s">
        <v>3925</v>
      </c>
      <c r="B716" s="3" t="s">
        <v>3926</v>
      </c>
      <c r="C716" s="3" t="s">
        <v>5823</v>
      </c>
      <c r="D716" s="5">
        <v>4.7800000000000002E-2</v>
      </c>
      <c r="E716" s="12" t="s">
        <v>1520</v>
      </c>
      <c r="F716" s="4" t="s">
        <v>1520</v>
      </c>
      <c r="G716" s="3" t="s">
        <v>1520</v>
      </c>
      <c r="H716" s="4" t="s">
        <v>1520</v>
      </c>
      <c r="I716" s="3" t="s">
        <v>5336</v>
      </c>
      <c r="J716" s="12">
        <v>2</v>
      </c>
    </row>
    <row r="717" spans="1:10" x14ac:dyDescent="0.2">
      <c r="A717" s="3" t="s">
        <v>3953</v>
      </c>
      <c r="B717" s="3" t="s">
        <v>5824</v>
      </c>
      <c r="C717" s="3" t="s">
        <v>5825</v>
      </c>
      <c r="D717" s="5">
        <v>4.7800000000000002E-2</v>
      </c>
      <c r="E717" s="12" t="s">
        <v>1520</v>
      </c>
      <c r="F717" s="4" t="s">
        <v>1520</v>
      </c>
      <c r="G717" s="3" t="s">
        <v>1520</v>
      </c>
      <c r="H717" s="4" t="s">
        <v>1520</v>
      </c>
      <c r="I717" s="3" t="s">
        <v>5826</v>
      </c>
      <c r="J717" s="12">
        <v>2</v>
      </c>
    </row>
    <row r="718" spans="1:10" x14ac:dyDescent="0.2">
      <c r="A718" s="3" t="s">
        <v>4230</v>
      </c>
      <c r="B718" s="3" t="s">
        <v>5103</v>
      </c>
      <c r="C718" s="3" t="s">
        <v>5827</v>
      </c>
      <c r="D718" s="5">
        <v>4.7800000000000002E-2</v>
      </c>
      <c r="E718" s="12" t="s">
        <v>1520</v>
      </c>
      <c r="F718" s="4" t="s">
        <v>1520</v>
      </c>
      <c r="G718" s="3" t="s">
        <v>1520</v>
      </c>
      <c r="H718" s="4" t="s">
        <v>1520</v>
      </c>
      <c r="I718" s="3" t="s">
        <v>5828</v>
      </c>
      <c r="J718" s="12">
        <v>2</v>
      </c>
    </row>
    <row r="719" spans="1:10" x14ac:dyDescent="0.2">
      <c r="A719" s="3" t="s">
        <v>4829</v>
      </c>
      <c r="B719" s="3" t="s">
        <v>3849</v>
      </c>
      <c r="C719" s="3" t="s">
        <v>5829</v>
      </c>
      <c r="D719" s="5">
        <v>4.7800000000000002E-2</v>
      </c>
      <c r="E719" s="12" t="s">
        <v>1520</v>
      </c>
      <c r="F719" s="4" t="s">
        <v>1520</v>
      </c>
      <c r="G719" s="3" t="s">
        <v>1520</v>
      </c>
      <c r="H719" s="4" t="s">
        <v>1520</v>
      </c>
      <c r="I719" s="3" t="s">
        <v>5830</v>
      </c>
      <c r="J719" s="12">
        <v>2</v>
      </c>
    </row>
    <row r="720" spans="1:10" x14ac:dyDescent="0.2">
      <c r="A720" s="3" t="s">
        <v>5831</v>
      </c>
      <c r="B720" s="3" t="s">
        <v>5832</v>
      </c>
      <c r="C720" s="3" t="s">
        <v>5833</v>
      </c>
      <c r="D720" s="5">
        <v>4.7800000000000002E-2</v>
      </c>
      <c r="E720" s="12" t="s">
        <v>1520</v>
      </c>
      <c r="F720" s="4" t="s">
        <v>1520</v>
      </c>
      <c r="G720" s="3" t="s">
        <v>1520</v>
      </c>
      <c r="H720" s="4" t="s">
        <v>1520</v>
      </c>
      <c r="I720" s="3" t="s">
        <v>5834</v>
      </c>
      <c r="J720" s="12">
        <v>2</v>
      </c>
    </row>
    <row r="721" spans="1:10" x14ac:dyDescent="0.2">
      <c r="A721" s="3" t="s">
        <v>3899</v>
      </c>
      <c r="B721" s="3" t="s">
        <v>5835</v>
      </c>
      <c r="C721" s="3" t="s">
        <v>5836</v>
      </c>
      <c r="D721" s="5">
        <v>4.7800000000000002E-2</v>
      </c>
      <c r="E721" s="12" t="s">
        <v>1520</v>
      </c>
      <c r="F721" s="4" t="s">
        <v>1520</v>
      </c>
      <c r="G721" s="3" t="s">
        <v>1520</v>
      </c>
      <c r="H721" s="4" t="s">
        <v>1520</v>
      </c>
      <c r="I721" s="3" t="s">
        <v>4385</v>
      </c>
      <c r="J721" s="12">
        <v>2</v>
      </c>
    </row>
    <row r="722" spans="1:10" x14ac:dyDescent="0.2">
      <c r="A722" s="3" t="s">
        <v>5837</v>
      </c>
      <c r="B722" s="3" t="s">
        <v>4646</v>
      </c>
      <c r="C722" s="3" t="s">
        <v>5838</v>
      </c>
      <c r="D722" s="5">
        <v>4.7800000000000002E-2</v>
      </c>
      <c r="E722" s="12" t="s">
        <v>1520</v>
      </c>
      <c r="F722" s="4" t="s">
        <v>1520</v>
      </c>
      <c r="G722" s="3" t="s">
        <v>1520</v>
      </c>
      <c r="H722" s="4" t="s">
        <v>1520</v>
      </c>
      <c r="I722" s="3" t="s">
        <v>5839</v>
      </c>
      <c r="J722" s="12">
        <v>2</v>
      </c>
    </row>
    <row r="723" spans="1:10" x14ac:dyDescent="0.2">
      <c r="A723" s="3" t="s">
        <v>5840</v>
      </c>
      <c r="B723" s="3" t="s">
        <v>5841</v>
      </c>
      <c r="C723" s="3" t="s">
        <v>5842</v>
      </c>
      <c r="D723" s="5">
        <v>4.7800000000000002E-2</v>
      </c>
      <c r="E723" s="12" t="s">
        <v>1520</v>
      </c>
      <c r="F723" s="4" t="s">
        <v>1520</v>
      </c>
      <c r="G723" s="3" t="s">
        <v>1520</v>
      </c>
      <c r="H723" s="4" t="s">
        <v>1520</v>
      </c>
      <c r="I723" s="3" t="s">
        <v>5843</v>
      </c>
      <c r="J723" s="12">
        <v>2</v>
      </c>
    </row>
    <row r="724" spans="1:10" x14ac:dyDescent="0.2">
      <c r="A724" s="3" t="s">
        <v>5844</v>
      </c>
      <c r="B724" s="3" t="s">
        <v>5845</v>
      </c>
      <c r="C724" s="3" t="s">
        <v>5846</v>
      </c>
      <c r="D724" s="5">
        <v>4.7800000000000002E-2</v>
      </c>
      <c r="E724" s="12" t="s">
        <v>1520</v>
      </c>
      <c r="F724" s="4" t="s">
        <v>1520</v>
      </c>
      <c r="G724" s="3" t="s">
        <v>1520</v>
      </c>
      <c r="H724" s="4" t="s">
        <v>1520</v>
      </c>
      <c r="I724" s="3" t="s">
        <v>5847</v>
      </c>
      <c r="J724" s="12">
        <v>2</v>
      </c>
    </row>
    <row r="725" spans="1:10" x14ac:dyDescent="0.2">
      <c r="A725" s="3" t="s">
        <v>5848</v>
      </c>
      <c r="B725" s="3" t="s">
        <v>5849</v>
      </c>
      <c r="C725" s="3" t="s">
        <v>5850</v>
      </c>
      <c r="D725" s="5">
        <v>4.7800000000000002E-2</v>
      </c>
      <c r="E725" s="12" t="s">
        <v>1520</v>
      </c>
      <c r="F725" s="4" t="s">
        <v>1520</v>
      </c>
      <c r="G725" s="3" t="s">
        <v>1520</v>
      </c>
      <c r="H725" s="4" t="s">
        <v>1520</v>
      </c>
      <c r="I725" s="3" t="s">
        <v>5851</v>
      </c>
      <c r="J725" s="12">
        <v>2</v>
      </c>
    </row>
    <row r="726" spans="1:10" x14ac:dyDescent="0.2">
      <c r="A726" s="3" t="s">
        <v>4301</v>
      </c>
      <c r="B726" s="3" t="s">
        <v>4398</v>
      </c>
      <c r="C726" s="3" t="s">
        <v>5852</v>
      </c>
      <c r="D726" s="5">
        <v>4.7800000000000002E-2</v>
      </c>
      <c r="E726" s="12" t="s">
        <v>1520</v>
      </c>
      <c r="F726" s="4" t="s">
        <v>1520</v>
      </c>
      <c r="G726" s="3" t="s">
        <v>1520</v>
      </c>
      <c r="H726" s="4" t="s">
        <v>1520</v>
      </c>
      <c r="I726" s="3" t="s">
        <v>5853</v>
      </c>
      <c r="J726" s="12">
        <v>2</v>
      </c>
    </row>
    <row r="727" spans="1:10" x14ac:dyDescent="0.2">
      <c r="A727" s="3" t="s">
        <v>5854</v>
      </c>
      <c r="B727" s="3" t="s">
        <v>3954</v>
      </c>
      <c r="C727" s="3" t="s">
        <v>5855</v>
      </c>
      <c r="D727" s="5">
        <v>4.7800000000000002E-2</v>
      </c>
      <c r="E727" s="12" t="s">
        <v>1520</v>
      </c>
      <c r="F727" s="4" t="s">
        <v>1520</v>
      </c>
      <c r="G727" s="3" t="s">
        <v>1520</v>
      </c>
      <c r="H727" s="4" t="s">
        <v>1520</v>
      </c>
      <c r="I727" s="3" t="s">
        <v>5856</v>
      </c>
      <c r="J727" s="12">
        <v>2</v>
      </c>
    </row>
    <row r="728" spans="1:10" x14ac:dyDescent="0.2">
      <c r="A728" s="3" t="s">
        <v>5667</v>
      </c>
      <c r="B728" s="3" t="s">
        <v>4046</v>
      </c>
      <c r="C728" s="3" t="s">
        <v>5857</v>
      </c>
      <c r="D728" s="5">
        <v>4.7800000000000002E-2</v>
      </c>
      <c r="E728" s="12" t="s">
        <v>1520</v>
      </c>
      <c r="F728" s="4" t="s">
        <v>1520</v>
      </c>
      <c r="G728" s="3" t="s">
        <v>1520</v>
      </c>
      <c r="H728" s="4" t="s">
        <v>1520</v>
      </c>
      <c r="I728" s="3" t="s">
        <v>5858</v>
      </c>
      <c r="J728" s="12">
        <v>2</v>
      </c>
    </row>
    <row r="729" spans="1:10" x14ac:dyDescent="0.2">
      <c r="A729" s="3" t="s">
        <v>4271</v>
      </c>
      <c r="B729" s="3" t="s">
        <v>4046</v>
      </c>
      <c r="C729" s="3" t="s">
        <v>5859</v>
      </c>
      <c r="D729" s="5">
        <v>4.7800000000000002E-2</v>
      </c>
      <c r="E729" s="12" t="s">
        <v>1520</v>
      </c>
      <c r="F729" s="4" t="s">
        <v>1520</v>
      </c>
      <c r="G729" s="3" t="s">
        <v>1520</v>
      </c>
      <c r="H729" s="4" t="s">
        <v>1520</v>
      </c>
      <c r="I729" s="3" t="s">
        <v>5860</v>
      </c>
      <c r="J729" s="12">
        <v>2</v>
      </c>
    </row>
    <row r="730" spans="1:10" x14ac:dyDescent="0.2">
      <c r="A730" s="3" t="s">
        <v>5861</v>
      </c>
      <c r="B730" s="3" t="s">
        <v>3866</v>
      </c>
      <c r="C730" s="3" t="s">
        <v>5862</v>
      </c>
      <c r="D730" s="5">
        <v>4.7800000000000002E-2</v>
      </c>
      <c r="E730" s="12" t="s">
        <v>1520</v>
      </c>
      <c r="F730" s="4" t="s">
        <v>1520</v>
      </c>
      <c r="G730" s="3" t="s">
        <v>1520</v>
      </c>
      <c r="H730" s="4" t="s">
        <v>1520</v>
      </c>
      <c r="I730" s="3" t="s">
        <v>5863</v>
      </c>
      <c r="J730" s="12">
        <v>2</v>
      </c>
    </row>
    <row r="731" spans="1:10" x14ac:dyDescent="0.2">
      <c r="A731" s="3" t="s">
        <v>5864</v>
      </c>
      <c r="B731" s="3" t="s">
        <v>5865</v>
      </c>
      <c r="C731" s="3" t="s">
        <v>5866</v>
      </c>
      <c r="D731" s="5">
        <v>4.7800000000000002E-2</v>
      </c>
      <c r="E731" s="12" t="s">
        <v>1520</v>
      </c>
      <c r="F731" s="4" t="s">
        <v>1520</v>
      </c>
      <c r="G731" s="3" t="s">
        <v>1520</v>
      </c>
      <c r="H731" s="4" t="s">
        <v>1520</v>
      </c>
      <c r="I731" s="3" t="s">
        <v>5867</v>
      </c>
      <c r="J731" s="12">
        <v>2</v>
      </c>
    </row>
    <row r="732" spans="1:10" x14ac:dyDescent="0.2">
      <c r="A732" s="3" t="s">
        <v>3865</v>
      </c>
      <c r="B732" s="3" t="s">
        <v>5119</v>
      </c>
      <c r="C732" s="3" t="s">
        <v>5868</v>
      </c>
      <c r="D732" s="5">
        <v>4.7800000000000002E-2</v>
      </c>
      <c r="E732" s="12" t="s">
        <v>1520</v>
      </c>
      <c r="F732" s="4" t="s">
        <v>1520</v>
      </c>
      <c r="G732" s="3" t="s">
        <v>1520</v>
      </c>
      <c r="H732" s="4" t="s">
        <v>1520</v>
      </c>
      <c r="I732" s="3" t="s">
        <v>4389</v>
      </c>
      <c r="J732" s="12">
        <v>2</v>
      </c>
    </row>
    <row r="733" spans="1:10" x14ac:dyDescent="0.2">
      <c r="A733" s="3" t="s">
        <v>4870</v>
      </c>
      <c r="B733" s="3" t="s">
        <v>5119</v>
      </c>
      <c r="C733" s="3" t="s">
        <v>5869</v>
      </c>
      <c r="D733" s="5">
        <v>4.7800000000000002E-2</v>
      </c>
      <c r="E733" s="12" t="s">
        <v>1520</v>
      </c>
      <c r="F733" s="4" t="s">
        <v>1520</v>
      </c>
      <c r="G733" s="3" t="s">
        <v>1520</v>
      </c>
      <c r="H733" s="4" t="s">
        <v>1520</v>
      </c>
      <c r="I733" s="3" t="s">
        <v>5870</v>
      </c>
      <c r="J733" s="12">
        <v>2</v>
      </c>
    </row>
    <row r="734" spans="1:10" x14ac:dyDescent="0.2">
      <c r="A734" s="3" t="s">
        <v>4792</v>
      </c>
      <c r="B734" s="3" t="s">
        <v>5871</v>
      </c>
      <c r="C734" s="3" t="s">
        <v>5872</v>
      </c>
      <c r="D734" s="5">
        <v>4.7800000000000002E-2</v>
      </c>
      <c r="E734" s="12" t="s">
        <v>1520</v>
      </c>
      <c r="F734" s="4" t="s">
        <v>1520</v>
      </c>
      <c r="G734" s="3" t="s">
        <v>1520</v>
      </c>
      <c r="H734" s="4" t="s">
        <v>1520</v>
      </c>
      <c r="I734" s="3" t="s">
        <v>5873</v>
      </c>
      <c r="J734" s="12">
        <v>2</v>
      </c>
    </row>
    <row r="735" spans="1:10" x14ac:dyDescent="0.2">
      <c r="A735" s="3" t="s">
        <v>5874</v>
      </c>
      <c r="B735" s="3" t="s">
        <v>5875</v>
      </c>
      <c r="C735" s="3" t="s">
        <v>5876</v>
      </c>
      <c r="D735" s="5">
        <v>4.7800000000000002E-2</v>
      </c>
      <c r="E735" s="12" t="s">
        <v>1520</v>
      </c>
      <c r="F735" s="4" t="s">
        <v>1520</v>
      </c>
      <c r="G735" s="3" t="s">
        <v>1520</v>
      </c>
      <c r="H735" s="4" t="s">
        <v>1520</v>
      </c>
      <c r="I735" s="3" t="s">
        <v>1759</v>
      </c>
      <c r="J735" s="12">
        <v>2</v>
      </c>
    </row>
    <row r="736" spans="1:10" x14ac:dyDescent="0.2">
      <c r="A736" s="3" t="s">
        <v>4331</v>
      </c>
      <c r="B736" s="3" t="s">
        <v>4332</v>
      </c>
      <c r="C736" s="3" t="s">
        <v>5877</v>
      </c>
      <c r="D736" s="5">
        <v>4.7800000000000002E-2</v>
      </c>
      <c r="E736" s="12" t="s">
        <v>1520</v>
      </c>
      <c r="F736" s="4" t="s">
        <v>1520</v>
      </c>
      <c r="G736" s="3" t="s">
        <v>1520</v>
      </c>
      <c r="H736" s="4" t="s">
        <v>1520</v>
      </c>
      <c r="I736" s="3" t="s">
        <v>5878</v>
      </c>
      <c r="J736" s="12">
        <v>2</v>
      </c>
    </row>
    <row r="737" spans="1:10" x14ac:dyDescent="0.2">
      <c r="A737" s="3" t="s">
        <v>5879</v>
      </c>
      <c r="B737" s="3" t="s">
        <v>4433</v>
      </c>
      <c r="C737" s="3" t="s">
        <v>5880</v>
      </c>
      <c r="D737" s="5">
        <v>4.7800000000000002E-2</v>
      </c>
      <c r="E737" s="12" t="s">
        <v>1520</v>
      </c>
      <c r="F737" s="4" t="s">
        <v>1520</v>
      </c>
      <c r="G737" s="3" t="s">
        <v>1520</v>
      </c>
      <c r="H737" s="4" t="s">
        <v>1520</v>
      </c>
      <c r="I737" s="3" t="s">
        <v>1902</v>
      </c>
      <c r="J737" s="12">
        <v>2</v>
      </c>
    </row>
    <row r="738" spans="1:10" x14ac:dyDescent="0.2">
      <c r="A738" s="3" t="s">
        <v>5879</v>
      </c>
      <c r="B738" s="3" t="s">
        <v>4433</v>
      </c>
      <c r="C738" s="3" t="s">
        <v>5881</v>
      </c>
      <c r="D738" s="5">
        <v>4.7800000000000002E-2</v>
      </c>
      <c r="E738" s="12" t="s">
        <v>1520</v>
      </c>
      <c r="F738" s="4" t="s">
        <v>1520</v>
      </c>
      <c r="G738" s="3" t="s">
        <v>1520</v>
      </c>
      <c r="H738" s="4" t="s">
        <v>1520</v>
      </c>
      <c r="I738" s="3" t="s">
        <v>1902</v>
      </c>
      <c r="J738" s="12">
        <v>2</v>
      </c>
    </row>
    <row r="739" spans="1:10" x14ac:dyDescent="0.2">
      <c r="A739" s="3" t="s">
        <v>4603</v>
      </c>
      <c r="B739" s="3" t="s">
        <v>5882</v>
      </c>
      <c r="C739" s="3" t="s">
        <v>5883</v>
      </c>
      <c r="D739" s="5">
        <v>4.7800000000000002E-2</v>
      </c>
      <c r="E739" s="12" t="s">
        <v>1520</v>
      </c>
      <c r="F739" s="4" t="s">
        <v>1520</v>
      </c>
      <c r="G739" s="3" t="s">
        <v>1520</v>
      </c>
      <c r="H739" s="4" t="s">
        <v>1520</v>
      </c>
      <c r="I739" s="3" t="s">
        <v>5884</v>
      </c>
      <c r="J739" s="12">
        <v>2</v>
      </c>
    </row>
    <row r="740" spans="1:10" x14ac:dyDescent="0.2">
      <c r="A740" s="3" t="s">
        <v>5874</v>
      </c>
      <c r="B740" s="3" t="s">
        <v>5885</v>
      </c>
      <c r="C740" s="3" t="s">
        <v>5886</v>
      </c>
      <c r="D740" s="5">
        <v>4.7800000000000002E-2</v>
      </c>
      <c r="E740" s="12" t="s">
        <v>1520</v>
      </c>
      <c r="F740" s="4" t="s">
        <v>1520</v>
      </c>
      <c r="G740" s="3" t="s">
        <v>1520</v>
      </c>
      <c r="H740" s="4" t="s">
        <v>1520</v>
      </c>
      <c r="I740" s="3" t="s">
        <v>5887</v>
      </c>
      <c r="J740" s="12">
        <v>2</v>
      </c>
    </row>
    <row r="741" spans="1:10" x14ac:dyDescent="0.2">
      <c r="A741" s="3" t="s">
        <v>4237</v>
      </c>
      <c r="B741" s="3" t="s">
        <v>5888</v>
      </c>
      <c r="C741" s="3" t="s">
        <v>5889</v>
      </c>
      <c r="D741" s="5">
        <v>4.7800000000000002E-2</v>
      </c>
      <c r="E741" s="12" t="s">
        <v>1520</v>
      </c>
      <c r="F741" s="4" t="s">
        <v>1520</v>
      </c>
      <c r="G741" s="3" t="s">
        <v>1520</v>
      </c>
      <c r="H741" s="4" t="s">
        <v>1520</v>
      </c>
      <c r="I741" s="3" t="s">
        <v>5890</v>
      </c>
      <c r="J741" s="12">
        <v>2</v>
      </c>
    </row>
    <row r="742" spans="1:10" x14ac:dyDescent="0.2">
      <c r="A742" s="3" t="s">
        <v>5891</v>
      </c>
      <c r="B742" s="3" t="s">
        <v>5892</v>
      </c>
      <c r="C742" s="3" t="s">
        <v>5893</v>
      </c>
      <c r="D742" s="5">
        <v>4.7800000000000002E-2</v>
      </c>
      <c r="E742" s="12" t="s">
        <v>1520</v>
      </c>
      <c r="F742" s="4" t="s">
        <v>1520</v>
      </c>
      <c r="G742" s="3" t="s">
        <v>1520</v>
      </c>
      <c r="H742" s="4" t="s">
        <v>1520</v>
      </c>
      <c r="I742" s="3" t="s">
        <v>123</v>
      </c>
      <c r="J742" s="12">
        <v>2</v>
      </c>
    </row>
    <row r="743" spans="1:10" x14ac:dyDescent="0.2">
      <c r="A743" s="3" t="s">
        <v>4401</v>
      </c>
      <c r="B743" s="3" t="s">
        <v>5894</v>
      </c>
      <c r="C743" s="3" t="s">
        <v>5895</v>
      </c>
      <c r="D743" s="5">
        <v>4.7800000000000002E-2</v>
      </c>
      <c r="E743" s="12" t="s">
        <v>1520</v>
      </c>
      <c r="F743" s="4" t="s">
        <v>1520</v>
      </c>
      <c r="G743" s="3" t="s">
        <v>1520</v>
      </c>
      <c r="H743" s="4" t="s">
        <v>1520</v>
      </c>
      <c r="I743" s="3" t="s">
        <v>5896</v>
      </c>
      <c r="J743" s="12">
        <v>2</v>
      </c>
    </row>
    <row r="744" spans="1:10" x14ac:dyDescent="0.2">
      <c r="A744" s="3" t="s">
        <v>4220</v>
      </c>
      <c r="B744" s="3" t="s">
        <v>5897</v>
      </c>
      <c r="C744" s="3" t="s">
        <v>5898</v>
      </c>
      <c r="D744" s="5">
        <v>4.7800000000000002E-2</v>
      </c>
      <c r="E744" s="12" t="s">
        <v>1520</v>
      </c>
      <c r="F744" s="4" t="s">
        <v>1520</v>
      </c>
      <c r="G744" s="3" t="s">
        <v>1520</v>
      </c>
      <c r="H744" s="4" t="s">
        <v>1520</v>
      </c>
      <c r="I744" s="3" t="s">
        <v>5899</v>
      </c>
      <c r="J744" s="12">
        <v>2</v>
      </c>
    </row>
    <row r="745" spans="1:10" x14ac:dyDescent="0.2">
      <c r="A745" s="3" t="s">
        <v>4031</v>
      </c>
      <c r="B745" s="3" t="s">
        <v>5900</v>
      </c>
      <c r="C745" s="3" t="s">
        <v>5901</v>
      </c>
      <c r="D745" s="5">
        <v>4.7800000000000002E-2</v>
      </c>
      <c r="E745" s="12" t="s">
        <v>1520</v>
      </c>
      <c r="F745" s="4" t="s">
        <v>1520</v>
      </c>
      <c r="G745" s="3" t="s">
        <v>1520</v>
      </c>
      <c r="H745" s="4" t="s">
        <v>1520</v>
      </c>
      <c r="I745" s="3" t="s">
        <v>4385</v>
      </c>
      <c r="J745" s="12">
        <v>2</v>
      </c>
    </row>
    <row r="746" spans="1:10" x14ac:dyDescent="0.2">
      <c r="A746" s="3" t="s">
        <v>5902</v>
      </c>
      <c r="B746" s="3" t="s">
        <v>5903</v>
      </c>
      <c r="C746" s="3" t="s">
        <v>5904</v>
      </c>
      <c r="D746" s="5">
        <v>4.7800000000000002E-2</v>
      </c>
      <c r="E746" s="12" t="s">
        <v>1520</v>
      </c>
      <c r="F746" s="4" t="s">
        <v>1520</v>
      </c>
      <c r="G746" s="3" t="s">
        <v>1520</v>
      </c>
      <c r="H746" s="4" t="s">
        <v>1520</v>
      </c>
      <c r="I746" s="3" t="s">
        <v>5905</v>
      </c>
      <c r="J746" s="12">
        <v>2</v>
      </c>
    </row>
    <row r="747" spans="1:10" x14ac:dyDescent="0.2">
      <c r="A747" s="3" t="s">
        <v>4712</v>
      </c>
      <c r="B747" s="3" t="s">
        <v>4555</v>
      </c>
      <c r="C747" s="3" t="s">
        <v>5906</v>
      </c>
      <c r="D747" s="5">
        <v>4.7800000000000002E-2</v>
      </c>
      <c r="E747" s="12" t="s">
        <v>1520</v>
      </c>
      <c r="F747" s="4" t="s">
        <v>1520</v>
      </c>
      <c r="G747" s="3" t="s">
        <v>1520</v>
      </c>
      <c r="H747" s="4" t="s">
        <v>1520</v>
      </c>
      <c r="I747" s="3" t="s">
        <v>5907</v>
      </c>
      <c r="J747" s="12">
        <v>2</v>
      </c>
    </row>
    <row r="748" spans="1:10" x14ac:dyDescent="0.2">
      <c r="A748" s="3" t="s">
        <v>5908</v>
      </c>
      <c r="B748" s="3" t="s">
        <v>5875</v>
      </c>
      <c r="C748" s="3" t="s">
        <v>5909</v>
      </c>
      <c r="D748" s="5">
        <v>4.7800000000000002E-2</v>
      </c>
      <c r="E748" s="12" t="s">
        <v>1520</v>
      </c>
      <c r="F748" s="4" t="s">
        <v>1520</v>
      </c>
      <c r="G748" s="3" t="s">
        <v>1520</v>
      </c>
      <c r="H748" s="4" t="s">
        <v>1520</v>
      </c>
      <c r="I748" s="3" t="s">
        <v>1759</v>
      </c>
      <c r="J748" s="12">
        <v>2</v>
      </c>
    </row>
    <row r="749" spans="1:10" x14ac:dyDescent="0.2">
      <c r="A749" s="3" t="s">
        <v>5910</v>
      </c>
      <c r="B749" s="3" t="s">
        <v>4244</v>
      </c>
      <c r="C749" s="3" t="s">
        <v>5911</v>
      </c>
      <c r="D749" s="5">
        <v>4.7800000000000002E-2</v>
      </c>
      <c r="E749" s="12" t="s">
        <v>1520</v>
      </c>
      <c r="F749" s="4" t="s">
        <v>1520</v>
      </c>
      <c r="G749" s="3" t="s">
        <v>1520</v>
      </c>
      <c r="H749" s="4" t="s">
        <v>1520</v>
      </c>
      <c r="I749" s="3" t="s">
        <v>5912</v>
      </c>
      <c r="J749" s="12">
        <v>2</v>
      </c>
    </row>
    <row r="750" spans="1:10" x14ac:dyDescent="0.2">
      <c r="A750" s="3" t="s">
        <v>4522</v>
      </c>
      <c r="B750" s="3" t="s">
        <v>4244</v>
      </c>
      <c r="C750" s="3" t="s">
        <v>5913</v>
      </c>
      <c r="D750" s="5">
        <v>4.7800000000000002E-2</v>
      </c>
      <c r="E750" s="12" t="s">
        <v>1520</v>
      </c>
      <c r="F750" s="4" t="s">
        <v>1520</v>
      </c>
      <c r="G750" s="3" t="s">
        <v>1520</v>
      </c>
      <c r="H750" s="4" t="s">
        <v>1520</v>
      </c>
      <c r="I750" s="3" t="s">
        <v>5914</v>
      </c>
      <c r="J750" s="12">
        <v>2</v>
      </c>
    </row>
    <row r="751" spans="1:10" x14ac:dyDescent="0.2">
      <c r="A751" s="3" t="s">
        <v>5864</v>
      </c>
      <c r="B751" s="3" t="s">
        <v>3838</v>
      </c>
      <c r="C751" s="3" t="s">
        <v>5915</v>
      </c>
      <c r="D751" s="5">
        <v>4.7800000000000002E-2</v>
      </c>
      <c r="E751" s="12" t="s">
        <v>1520</v>
      </c>
      <c r="F751" s="4" t="s">
        <v>1520</v>
      </c>
      <c r="G751" s="3" t="s">
        <v>1520</v>
      </c>
      <c r="H751" s="4" t="s">
        <v>1520</v>
      </c>
      <c r="I751" s="3" t="s">
        <v>5916</v>
      </c>
      <c r="J751" s="12">
        <v>2</v>
      </c>
    </row>
    <row r="752" spans="1:10" x14ac:dyDescent="0.2">
      <c r="A752" s="3" t="s">
        <v>5864</v>
      </c>
      <c r="B752" s="3" t="s">
        <v>3838</v>
      </c>
      <c r="C752" s="3" t="s">
        <v>5917</v>
      </c>
      <c r="D752" s="5">
        <v>4.7800000000000002E-2</v>
      </c>
      <c r="E752" s="12" t="s">
        <v>1520</v>
      </c>
      <c r="F752" s="4" t="s">
        <v>1520</v>
      </c>
      <c r="G752" s="3" t="s">
        <v>1520</v>
      </c>
      <c r="H752" s="4" t="s">
        <v>1520</v>
      </c>
      <c r="I752" s="3" t="s">
        <v>5918</v>
      </c>
      <c r="J752" s="12">
        <v>2</v>
      </c>
    </row>
    <row r="753" spans="1:10" x14ac:dyDescent="0.2">
      <c r="A753" s="3" t="s">
        <v>5919</v>
      </c>
      <c r="B753" s="3" t="s">
        <v>3838</v>
      </c>
      <c r="C753" s="3" t="s">
        <v>5920</v>
      </c>
      <c r="D753" s="5">
        <v>4.7800000000000002E-2</v>
      </c>
      <c r="E753" s="12" t="s">
        <v>1520</v>
      </c>
      <c r="F753" s="4" t="s">
        <v>1520</v>
      </c>
      <c r="G753" s="3" t="s">
        <v>1520</v>
      </c>
      <c r="H753" s="4" t="s">
        <v>1520</v>
      </c>
      <c r="I753" s="3" t="s">
        <v>5921</v>
      </c>
      <c r="J753" s="12">
        <v>2</v>
      </c>
    </row>
    <row r="754" spans="1:10" x14ac:dyDescent="0.2">
      <c r="A754" s="3" t="s">
        <v>5874</v>
      </c>
      <c r="B754" s="3" t="s">
        <v>5875</v>
      </c>
      <c r="C754" s="3" t="s">
        <v>5922</v>
      </c>
      <c r="D754" s="5">
        <v>4.7800000000000002E-2</v>
      </c>
      <c r="E754" s="12" t="s">
        <v>1520</v>
      </c>
      <c r="F754" s="4" t="s">
        <v>1520</v>
      </c>
      <c r="G754" s="3" t="s">
        <v>1520</v>
      </c>
      <c r="H754" s="4" t="s">
        <v>1520</v>
      </c>
      <c r="I754" s="3" t="s">
        <v>1759</v>
      </c>
      <c r="J754" s="12">
        <v>2</v>
      </c>
    </row>
    <row r="755" spans="1:10" x14ac:dyDescent="0.2">
      <c r="A755" s="3" t="s">
        <v>5923</v>
      </c>
      <c r="B755" s="3" t="s">
        <v>4360</v>
      </c>
      <c r="C755" s="3" t="s">
        <v>5924</v>
      </c>
      <c r="D755" s="5">
        <v>4.7800000000000002E-2</v>
      </c>
      <c r="E755" s="12" t="s">
        <v>1520</v>
      </c>
      <c r="F755" s="4" t="s">
        <v>1520</v>
      </c>
      <c r="G755" s="3" t="s">
        <v>1520</v>
      </c>
      <c r="H755" s="4" t="s">
        <v>1520</v>
      </c>
      <c r="I755" s="3" t="s">
        <v>5834</v>
      </c>
      <c r="J755" s="12">
        <v>2</v>
      </c>
    </row>
    <row r="756" spans="1:10" x14ac:dyDescent="0.2">
      <c r="A756" s="3" t="s">
        <v>4095</v>
      </c>
      <c r="B756" s="3" t="s">
        <v>4092</v>
      </c>
      <c r="C756" s="3" t="s">
        <v>5925</v>
      </c>
      <c r="D756" s="5">
        <v>4.7800000000000002E-2</v>
      </c>
      <c r="E756" s="12" t="s">
        <v>1520</v>
      </c>
      <c r="F756" s="4" t="s">
        <v>1520</v>
      </c>
      <c r="G756" s="3" t="s">
        <v>1520</v>
      </c>
      <c r="H756" s="4" t="s">
        <v>1520</v>
      </c>
      <c r="I756" s="3" t="s">
        <v>5926</v>
      </c>
      <c r="J756" s="12">
        <v>2</v>
      </c>
    </row>
    <row r="757" spans="1:10" x14ac:dyDescent="0.2">
      <c r="A757" s="3" t="s">
        <v>5397</v>
      </c>
      <c r="B757" s="3" t="s">
        <v>5398</v>
      </c>
      <c r="C757" s="3" t="s">
        <v>5927</v>
      </c>
      <c r="D757" s="5">
        <v>4.7800000000000002E-2</v>
      </c>
      <c r="E757" s="12" t="s">
        <v>1520</v>
      </c>
      <c r="F757" s="4" t="s">
        <v>1520</v>
      </c>
      <c r="G757" s="3" t="s">
        <v>1520</v>
      </c>
      <c r="H757" s="4" t="s">
        <v>1520</v>
      </c>
      <c r="I757" s="3" t="s">
        <v>5400</v>
      </c>
      <c r="J757" s="12">
        <v>2</v>
      </c>
    </row>
    <row r="758" spans="1:10" x14ac:dyDescent="0.2">
      <c r="A758" s="3" t="s">
        <v>5007</v>
      </c>
      <c r="B758" s="3" t="s">
        <v>5928</v>
      </c>
      <c r="C758" s="3" t="s">
        <v>5929</v>
      </c>
      <c r="D758" s="5">
        <v>4.7800000000000002E-2</v>
      </c>
      <c r="E758" s="12" t="s">
        <v>1520</v>
      </c>
      <c r="F758" s="4" t="s">
        <v>1520</v>
      </c>
      <c r="G758" s="3" t="s">
        <v>1520</v>
      </c>
      <c r="H758" s="4" t="s">
        <v>1520</v>
      </c>
      <c r="I758" s="3" t="s">
        <v>5930</v>
      </c>
      <c r="J758" s="12">
        <v>2</v>
      </c>
    </row>
    <row r="759" spans="1:10" x14ac:dyDescent="0.2">
      <c r="A759" s="3" t="s">
        <v>5931</v>
      </c>
      <c r="B759" s="3" t="s">
        <v>5932</v>
      </c>
      <c r="C759" s="3" t="s">
        <v>5933</v>
      </c>
      <c r="D759" s="5">
        <v>4.7800000000000002E-2</v>
      </c>
      <c r="E759" s="12" t="s">
        <v>1520</v>
      </c>
      <c r="F759" s="4" t="s">
        <v>1520</v>
      </c>
      <c r="G759" s="3" t="s">
        <v>1520</v>
      </c>
      <c r="H759" s="4" t="s">
        <v>1520</v>
      </c>
      <c r="I759" s="3" t="s">
        <v>5934</v>
      </c>
      <c r="J759" s="12">
        <v>2</v>
      </c>
    </row>
    <row r="760" spans="1:10" x14ac:dyDescent="0.2">
      <c r="A760" s="3" t="s">
        <v>5289</v>
      </c>
      <c r="B760" s="3" t="s">
        <v>5935</v>
      </c>
      <c r="C760" s="3" t="s">
        <v>5936</v>
      </c>
      <c r="D760" s="5">
        <v>4.7800000000000002E-2</v>
      </c>
      <c r="E760" s="12" t="s">
        <v>1520</v>
      </c>
      <c r="F760" s="4" t="s">
        <v>1520</v>
      </c>
      <c r="G760" s="3" t="s">
        <v>1520</v>
      </c>
      <c r="H760" s="4" t="s">
        <v>1520</v>
      </c>
      <c r="I760" s="3" t="s">
        <v>5937</v>
      </c>
      <c r="J760" s="12">
        <v>2</v>
      </c>
    </row>
    <row r="761" spans="1:10" x14ac:dyDescent="0.2">
      <c r="A761" s="3" t="s">
        <v>5074</v>
      </c>
      <c r="B761" s="3" t="s">
        <v>5938</v>
      </c>
      <c r="C761" s="3" t="s">
        <v>5939</v>
      </c>
      <c r="D761" s="5">
        <v>4.7800000000000002E-2</v>
      </c>
      <c r="E761" s="12" t="s">
        <v>1520</v>
      </c>
      <c r="F761" s="4" t="s">
        <v>1520</v>
      </c>
      <c r="G761" s="3" t="s">
        <v>1520</v>
      </c>
      <c r="H761" s="4" t="s">
        <v>1520</v>
      </c>
      <c r="I761" s="3" t="s">
        <v>5940</v>
      </c>
      <c r="J761" s="12">
        <v>2</v>
      </c>
    </row>
    <row r="762" spans="1:10" x14ac:dyDescent="0.2">
      <c r="A762" s="3" t="s">
        <v>5941</v>
      </c>
      <c r="B762" s="3" t="s">
        <v>5942</v>
      </c>
      <c r="C762" s="3" t="s">
        <v>5943</v>
      </c>
      <c r="D762" s="5">
        <v>4.7800000000000002E-2</v>
      </c>
      <c r="E762" s="12" t="s">
        <v>1520</v>
      </c>
      <c r="F762" s="4" t="s">
        <v>1520</v>
      </c>
      <c r="G762" s="3" t="s">
        <v>1520</v>
      </c>
      <c r="H762" s="4" t="s">
        <v>1520</v>
      </c>
      <c r="I762" s="3" t="s">
        <v>5944</v>
      </c>
      <c r="J762" s="12">
        <v>2</v>
      </c>
    </row>
    <row r="763" spans="1:10" x14ac:dyDescent="0.2">
      <c r="A763" s="3" t="s">
        <v>3869</v>
      </c>
      <c r="B763" s="3" t="s">
        <v>5945</v>
      </c>
      <c r="C763" s="3" t="s">
        <v>5946</v>
      </c>
      <c r="D763" s="5">
        <v>4.7800000000000002E-2</v>
      </c>
      <c r="E763" s="12" t="s">
        <v>1520</v>
      </c>
      <c r="F763" s="4" t="s">
        <v>1520</v>
      </c>
      <c r="G763" s="3" t="s">
        <v>1520</v>
      </c>
      <c r="H763" s="4" t="s">
        <v>1520</v>
      </c>
      <c r="I763" s="3" t="s">
        <v>5947</v>
      </c>
      <c r="J763" s="12">
        <v>17</v>
      </c>
    </row>
    <row r="764" spans="1:10" x14ac:dyDescent="0.2">
      <c r="A764" s="3" t="s">
        <v>4268</v>
      </c>
      <c r="B764" s="3" t="s">
        <v>4046</v>
      </c>
      <c r="C764" s="3" t="s">
        <v>5948</v>
      </c>
      <c r="D764" s="5">
        <v>4.7800000000000002E-2</v>
      </c>
      <c r="E764" s="12" t="s">
        <v>1520</v>
      </c>
      <c r="F764" s="4">
        <v>-1.069</v>
      </c>
      <c r="G764" s="3" t="s">
        <v>1520</v>
      </c>
      <c r="H764" s="4">
        <v>-1.742</v>
      </c>
      <c r="I764" s="3" t="s">
        <v>5949</v>
      </c>
      <c r="J764" s="12">
        <v>17</v>
      </c>
    </row>
    <row r="765" spans="1:10" x14ac:dyDescent="0.2">
      <c r="A765" s="3" t="s">
        <v>3899</v>
      </c>
      <c r="B765" s="3" t="s">
        <v>4046</v>
      </c>
      <c r="C765" s="3" t="s">
        <v>5950</v>
      </c>
      <c r="D765" s="5">
        <v>4.7800000000000002E-2</v>
      </c>
      <c r="E765" s="12" t="s">
        <v>1520</v>
      </c>
      <c r="F765" s="4">
        <v>-0.30399999999999999</v>
      </c>
      <c r="G765" s="3" t="s">
        <v>1520</v>
      </c>
      <c r="H765" s="4">
        <v>-1.044</v>
      </c>
      <c r="I765" s="3" t="s">
        <v>5951</v>
      </c>
      <c r="J765" s="12">
        <v>40</v>
      </c>
    </row>
    <row r="766" spans="1:10" x14ac:dyDescent="0.2">
      <c r="A766" s="3" t="s">
        <v>3856</v>
      </c>
      <c r="B766" s="3" t="s">
        <v>4685</v>
      </c>
      <c r="C766" s="3" t="s">
        <v>5952</v>
      </c>
      <c r="D766" s="5">
        <v>4.8099999999999997E-2</v>
      </c>
      <c r="E766" s="12" t="s">
        <v>1520</v>
      </c>
      <c r="F766" s="4">
        <v>1.746</v>
      </c>
      <c r="G766" s="3" t="s">
        <v>1520</v>
      </c>
      <c r="H766" s="4">
        <v>0.111</v>
      </c>
      <c r="I766" s="3" t="s">
        <v>5953</v>
      </c>
      <c r="J766" s="12">
        <v>91</v>
      </c>
    </row>
    <row r="767" spans="1:10" x14ac:dyDescent="0.2">
      <c r="A767" s="3" t="s">
        <v>3960</v>
      </c>
      <c r="B767" s="3" t="s">
        <v>3838</v>
      </c>
      <c r="C767" s="3" t="s">
        <v>5954</v>
      </c>
      <c r="D767" s="5">
        <v>4.8399999999999999E-2</v>
      </c>
      <c r="E767" s="12" t="s">
        <v>1520</v>
      </c>
      <c r="F767" s="4">
        <v>0.82899999999999996</v>
      </c>
      <c r="G767" s="3" t="s">
        <v>1520</v>
      </c>
      <c r="H767" s="4">
        <v>0.69699999999999995</v>
      </c>
      <c r="I767" s="3" t="s">
        <v>5955</v>
      </c>
      <c r="J767" s="12">
        <v>23</v>
      </c>
    </row>
    <row r="768" spans="1:10" x14ac:dyDescent="0.2">
      <c r="A768" s="3" t="s">
        <v>5600</v>
      </c>
      <c r="B768" s="3" t="s">
        <v>5956</v>
      </c>
      <c r="C768" s="3" t="s">
        <v>5957</v>
      </c>
      <c r="D768" s="5">
        <v>4.8500000000000001E-2</v>
      </c>
      <c r="E768" s="12" t="s">
        <v>1520</v>
      </c>
      <c r="F768" s="4">
        <v>0.44500000000000001</v>
      </c>
      <c r="G768" s="3" t="s">
        <v>1527</v>
      </c>
      <c r="H768" s="4">
        <v>1.3460000000000001</v>
      </c>
      <c r="I768" s="3" t="s">
        <v>5958</v>
      </c>
      <c r="J768" s="12">
        <v>9</v>
      </c>
    </row>
    <row r="769" spans="1:10" x14ac:dyDescent="0.2">
      <c r="A769" s="3" t="s">
        <v>4188</v>
      </c>
      <c r="B769" s="3" t="s">
        <v>3965</v>
      </c>
      <c r="C769" s="3" t="s">
        <v>5959</v>
      </c>
      <c r="D769" s="5">
        <v>4.8800000000000003E-2</v>
      </c>
      <c r="E769" s="12" t="s">
        <v>1520</v>
      </c>
      <c r="F769" s="4" t="s">
        <v>1520</v>
      </c>
      <c r="G769" s="3" t="s">
        <v>1520</v>
      </c>
      <c r="H769" s="4" t="s">
        <v>1520</v>
      </c>
      <c r="I769" s="3" t="s">
        <v>5960</v>
      </c>
      <c r="J769" s="12">
        <v>5</v>
      </c>
    </row>
    <row r="770" spans="1:10" x14ac:dyDescent="0.2">
      <c r="A770" s="3" t="s">
        <v>4080</v>
      </c>
      <c r="B770" s="3" t="s">
        <v>5814</v>
      </c>
      <c r="C770" s="3" t="s">
        <v>5961</v>
      </c>
      <c r="D770" s="5">
        <v>4.8800000000000003E-2</v>
      </c>
      <c r="E770" s="12" t="s">
        <v>1520</v>
      </c>
      <c r="F770" s="4" t="s">
        <v>1520</v>
      </c>
      <c r="G770" s="3" t="s">
        <v>1520</v>
      </c>
      <c r="H770" s="4" t="s">
        <v>1520</v>
      </c>
      <c r="I770" s="3" t="s">
        <v>5962</v>
      </c>
      <c r="J770" s="12">
        <v>5</v>
      </c>
    </row>
    <row r="771" spans="1:10" x14ac:dyDescent="0.2">
      <c r="A771" s="3" t="s">
        <v>4230</v>
      </c>
      <c r="B771" s="3" t="s">
        <v>5963</v>
      </c>
      <c r="C771" s="3" t="s">
        <v>5964</v>
      </c>
      <c r="D771" s="5">
        <v>4.8800000000000003E-2</v>
      </c>
      <c r="E771" s="12" t="s">
        <v>1520</v>
      </c>
      <c r="F771" s="4" t="s">
        <v>1520</v>
      </c>
      <c r="G771" s="3" t="s">
        <v>1520</v>
      </c>
      <c r="H771" s="4" t="s">
        <v>1520</v>
      </c>
      <c r="I771" s="3" t="s">
        <v>5965</v>
      </c>
      <c r="J771" s="12">
        <v>5</v>
      </c>
    </row>
    <row r="772" spans="1:10" x14ac:dyDescent="0.2">
      <c r="A772" s="3" t="s">
        <v>5966</v>
      </c>
      <c r="B772" s="3" t="s">
        <v>3838</v>
      </c>
      <c r="C772" s="3" t="s">
        <v>5967</v>
      </c>
      <c r="D772" s="5">
        <v>4.8800000000000003E-2</v>
      </c>
      <c r="E772" s="12" t="s">
        <v>1520</v>
      </c>
      <c r="F772" s="4">
        <v>0.314</v>
      </c>
      <c r="G772" s="3" t="s">
        <v>1520</v>
      </c>
      <c r="H772" s="4">
        <v>0.14399999999999999</v>
      </c>
      <c r="I772" s="3" t="s">
        <v>5968</v>
      </c>
      <c r="J772" s="12">
        <v>5</v>
      </c>
    </row>
    <row r="773" spans="1:10" x14ac:dyDescent="0.2">
      <c r="A773" s="3" t="s">
        <v>5600</v>
      </c>
      <c r="B773" s="3" t="s">
        <v>5969</v>
      </c>
      <c r="C773" s="3" t="s">
        <v>5970</v>
      </c>
      <c r="D773" s="5">
        <v>4.9000000000000002E-2</v>
      </c>
      <c r="E773" s="12" t="s">
        <v>1520</v>
      </c>
      <c r="F773" s="4" t="s">
        <v>1520</v>
      </c>
      <c r="G773" s="3" t="s">
        <v>1520</v>
      </c>
      <c r="H773" s="4" t="s">
        <v>1520</v>
      </c>
      <c r="I773" s="3" t="s">
        <v>5971</v>
      </c>
      <c r="J773" s="12">
        <v>4</v>
      </c>
    </row>
    <row r="774" spans="1:10" x14ac:dyDescent="0.2">
      <c r="A774" s="3" t="s">
        <v>3903</v>
      </c>
      <c r="B774" s="3" t="s">
        <v>3884</v>
      </c>
      <c r="C774" s="3" t="s">
        <v>5972</v>
      </c>
      <c r="D774" s="5">
        <v>4.9000000000000002E-2</v>
      </c>
      <c r="E774" s="12" t="s">
        <v>1520</v>
      </c>
      <c r="F774" s="4">
        <v>1.0669999999999999</v>
      </c>
      <c r="G774" s="3" t="s">
        <v>1520</v>
      </c>
      <c r="H774" s="4">
        <v>1.4890000000000001</v>
      </c>
      <c r="I774" s="3" t="s">
        <v>5973</v>
      </c>
      <c r="J774" s="12">
        <v>4</v>
      </c>
    </row>
    <row r="775" spans="1:10" x14ac:dyDescent="0.2">
      <c r="A775" s="3" t="s">
        <v>4622</v>
      </c>
      <c r="B775" s="3" t="s">
        <v>4310</v>
      </c>
      <c r="C775" s="3" t="s">
        <v>5974</v>
      </c>
      <c r="D775" s="5">
        <v>4.9000000000000002E-2</v>
      </c>
      <c r="E775" s="12" t="s">
        <v>1520</v>
      </c>
      <c r="F775" s="4">
        <v>1.091</v>
      </c>
      <c r="G775" s="3" t="s">
        <v>1520</v>
      </c>
      <c r="H775" s="4">
        <v>1.214</v>
      </c>
      <c r="I775" s="3" t="s">
        <v>5975</v>
      </c>
      <c r="J775" s="12">
        <v>4</v>
      </c>
    </row>
    <row r="776" spans="1:10" x14ac:dyDescent="0.2">
      <c r="A776" s="3" t="s">
        <v>4856</v>
      </c>
      <c r="B776" s="3" t="s">
        <v>5976</v>
      </c>
      <c r="C776" s="3" t="s">
        <v>5977</v>
      </c>
      <c r="D776" s="5">
        <v>4.9000000000000002E-2</v>
      </c>
      <c r="E776" s="12" t="s">
        <v>1520</v>
      </c>
      <c r="F776" s="4" t="s">
        <v>1520</v>
      </c>
      <c r="G776" s="3" t="s">
        <v>1520</v>
      </c>
      <c r="H776" s="4" t="s">
        <v>1520</v>
      </c>
      <c r="I776" s="3" t="s">
        <v>5978</v>
      </c>
      <c r="J776" s="12">
        <v>4</v>
      </c>
    </row>
    <row r="777" spans="1:10" x14ac:dyDescent="0.2">
      <c r="A777" s="3" t="s">
        <v>5579</v>
      </c>
      <c r="B777" s="3" t="s">
        <v>5713</v>
      </c>
      <c r="C777" s="3" t="s">
        <v>5979</v>
      </c>
      <c r="D777" s="5">
        <v>4.9000000000000002E-2</v>
      </c>
      <c r="E777" s="12" t="s">
        <v>1520</v>
      </c>
      <c r="F777" s="4">
        <v>0.65500000000000003</v>
      </c>
      <c r="G777" s="3" t="s">
        <v>1520</v>
      </c>
      <c r="H777" s="4">
        <v>0.36499999999999999</v>
      </c>
      <c r="I777" s="3" t="s">
        <v>5980</v>
      </c>
      <c r="J777" s="12">
        <v>4</v>
      </c>
    </row>
    <row r="778" spans="1:10" x14ac:dyDescent="0.2">
      <c r="A778" s="3" t="s">
        <v>3833</v>
      </c>
      <c r="B778" s="3" t="s">
        <v>5981</v>
      </c>
      <c r="C778" s="3" t="s">
        <v>5982</v>
      </c>
      <c r="D778" s="5">
        <v>4.9000000000000002E-2</v>
      </c>
      <c r="E778" s="12" t="s">
        <v>1520</v>
      </c>
      <c r="F778" s="4">
        <v>1.9450000000000001</v>
      </c>
      <c r="G778" s="3" t="s">
        <v>1520</v>
      </c>
      <c r="H778" s="4">
        <v>1.786</v>
      </c>
      <c r="I778" s="3" t="s">
        <v>5983</v>
      </c>
      <c r="J778" s="12">
        <v>4</v>
      </c>
    </row>
    <row r="779" spans="1:10" x14ac:dyDescent="0.2">
      <c r="A779" s="3" t="s">
        <v>5058</v>
      </c>
      <c r="B779" s="3" t="s">
        <v>3838</v>
      </c>
      <c r="C779" s="3" t="s">
        <v>5984</v>
      </c>
      <c r="D779" s="5">
        <v>4.9000000000000002E-2</v>
      </c>
      <c r="E779" s="12" t="s">
        <v>1520</v>
      </c>
      <c r="F779" s="4" t="s">
        <v>1520</v>
      </c>
      <c r="G779" s="3" t="s">
        <v>1520</v>
      </c>
      <c r="H779" s="4" t="s">
        <v>1520</v>
      </c>
      <c r="I779" s="3" t="s">
        <v>5985</v>
      </c>
      <c r="J779" s="12">
        <v>4</v>
      </c>
    </row>
    <row r="780" spans="1:10" x14ac:dyDescent="0.2">
      <c r="A780" s="3" t="s">
        <v>3856</v>
      </c>
      <c r="B780" s="3" t="s">
        <v>3857</v>
      </c>
      <c r="C780" s="3" t="s">
        <v>5986</v>
      </c>
      <c r="D780" s="5">
        <v>4.9000000000000002E-2</v>
      </c>
      <c r="E780" s="12" t="s">
        <v>1520</v>
      </c>
      <c r="F780" s="4">
        <v>0.52500000000000002</v>
      </c>
      <c r="G780" s="3" t="s">
        <v>1520</v>
      </c>
      <c r="H780" s="4">
        <v>-0.23300000000000001</v>
      </c>
      <c r="I780" s="3" t="s">
        <v>5987</v>
      </c>
      <c r="J780" s="12">
        <v>12</v>
      </c>
    </row>
    <row r="781" spans="1:10" x14ac:dyDescent="0.2">
      <c r="A781" s="3" t="s">
        <v>5030</v>
      </c>
      <c r="B781" s="3" t="s">
        <v>4494</v>
      </c>
      <c r="C781" s="3" t="s">
        <v>5988</v>
      </c>
      <c r="D781" s="5">
        <v>4.9299999999999997E-2</v>
      </c>
      <c r="E781" s="12" t="s">
        <v>1520</v>
      </c>
      <c r="F781" s="4">
        <v>-5.2999999999999999E-2</v>
      </c>
      <c r="G781" s="3" t="s">
        <v>1520</v>
      </c>
      <c r="H781" s="4">
        <v>-0.629</v>
      </c>
      <c r="I781" s="3" t="s">
        <v>5989</v>
      </c>
      <c r="J781" s="12">
        <v>52</v>
      </c>
    </row>
    <row r="782" spans="1:10" x14ac:dyDescent="0.2">
      <c r="A782" s="3" t="s">
        <v>4188</v>
      </c>
      <c r="B782" s="3" t="s">
        <v>3965</v>
      </c>
      <c r="C782" s="3" t="s">
        <v>5990</v>
      </c>
      <c r="D782" s="5">
        <v>4.9700000000000001E-2</v>
      </c>
      <c r="E782" s="12" t="s">
        <v>1520</v>
      </c>
      <c r="F782" s="4" t="s">
        <v>1520</v>
      </c>
      <c r="G782" s="3" t="s">
        <v>1520</v>
      </c>
      <c r="H782" s="4" t="s">
        <v>1520</v>
      </c>
      <c r="I782" s="3" t="s">
        <v>5991</v>
      </c>
      <c r="J782" s="12">
        <v>7</v>
      </c>
    </row>
    <row r="783" spans="1:10" x14ac:dyDescent="0.2">
      <c r="A783" s="3" t="s">
        <v>5450</v>
      </c>
      <c r="B783" s="3" t="s">
        <v>3866</v>
      </c>
      <c r="C783" s="3" t="s">
        <v>5992</v>
      </c>
      <c r="D783" s="5">
        <v>4.9700000000000001E-2</v>
      </c>
      <c r="E783" s="12" t="s">
        <v>1520</v>
      </c>
      <c r="F783" s="4">
        <v>0.378</v>
      </c>
      <c r="G783" s="3" t="s">
        <v>1520</v>
      </c>
      <c r="H783" s="4">
        <v>-0.14399999999999999</v>
      </c>
      <c r="I783" s="3" t="s">
        <v>5993</v>
      </c>
      <c r="J783" s="12">
        <v>7</v>
      </c>
    </row>
  </sheetData>
  <conditionalFormatting sqref="D3:D783">
    <cfRule type="cellIs" dxfId="15" priority="5" stopIfTrue="1" operator="greaterThan">
      <formula>0.05</formula>
    </cfRule>
    <cfRule type="cellIs" dxfId="14" priority="6" stopIfTrue="1" operator="lessThanOrEqual">
      <formula>0.01</formula>
    </cfRule>
    <cfRule type="cellIs" dxfId="13" priority="7" stopIfTrue="1" operator="lessThanOrEqual">
      <formula>0.05</formula>
    </cfRule>
  </conditionalFormatting>
  <conditionalFormatting sqref="E3:E783">
    <cfRule type="cellIs" dxfId="12" priority="3" operator="equal">
      <formula>"Decreased"</formula>
    </cfRule>
    <cfRule type="cellIs" dxfId="11" priority="4" operator="equal">
      <formula>"Increased"</formula>
    </cfRule>
  </conditionalFormatting>
  <conditionalFormatting sqref="F3:F783">
    <cfRule type="colorScale" priority="2">
      <colorScale>
        <cfvo type="num" val="-2"/>
        <cfvo type="num" val="0"/>
        <cfvo type="num" val="2"/>
        <color rgb="FF5A8AC6"/>
        <color rgb="FFFCFCFF"/>
        <color rgb="FFF8696B"/>
      </colorScale>
    </cfRule>
  </conditionalFormatting>
  <conditionalFormatting sqref="H3:H783">
    <cfRule type="colorScale" priority="1">
      <colorScale>
        <cfvo type="num" val="-2"/>
        <cfvo type="num" val="0"/>
        <cfvo type="num" val="2"/>
        <color rgb="FF5A8AC6"/>
        <color rgb="FFFCFCFF"/>
        <color rgb="FFF8696B"/>
      </colorScale>
    </cfRule>
  </conditionalFormatting>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J311"/>
  <sheetViews>
    <sheetView topLeftCell="A268" workbookViewId="0">
      <selection activeCell="E18" sqref="A3:J311"/>
    </sheetView>
  </sheetViews>
  <sheetFormatPr defaultRowHeight="12.75" x14ac:dyDescent="0.2"/>
  <cols>
    <col min="1" max="1" width="12.85546875" customWidth="1"/>
    <col min="2" max="2" width="11.85546875" customWidth="1"/>
    <col min="3" max="3" width="33.140625" customWidth="1"/>
    <col min="4" max="4" width="10.140625" customWidth="1"/>
    <col min="5" max="5" width="26.7109375" customWidth="1"/>
    <col min="6" max="6" width="19.140625" customWidth="1"/>
    <col min="8" max="8" width="23.140625" customWidth="1"/>
    <col min="9" max="9" width="12.28515625" customWidth="1"/>
    <col min="10" max="10" width="13.85546875" customWidth="1"/>
  </cols>
  <sheetData>
    <row r="1" spans="1:10" x14ac:dyDescent="0.2">
      <c r="A1" s="1" t="s">
        <v>5994</v>
      </c>
    </row>
    <row r="2" spans="1:10" x14ac:dyDescent="0.2">
      <c r="A2" t="s">
        <v>3828</v>
      </c>
      <c r="B2" t="s">
        <v>3829</v>
      </c>
      <c r="C2" t="s">
        <v>3830</v>
      </c>
      <c r="D2" t="s">
        <v>3831</v>
      </c>
      <c r="E2" t="s">
        <v>1512</v>
      </c>
      <c r="F2" t="s">
        <v>1513</v>
      </c>
      <c r="G2" t="s">
        <v>1514</v>
      </c>
      <c r="H2" t="s">
        <v>1516</v>
      </c>
      <c r="I2" t="s">
        <v>37</v>
      </c>
      <c r="J2" t="s">
        <v>3832</v>
      </c>
    </row>
    <row r="3" spans="1:10" x14ac:dyDescent="0.2">
      <c r="A3" s="3" t="s">
        <v>5995</v>
      </c>
      <c r="B3" s="3" t="s">
        <v>3834</v>
      </c>
      <c r="C3" s="3" t="s">
        <v>5995</v>
      </c>
      <c r="D3" s="5">
        <v>1.45E-5</v>
      </c>
      <c r="E3" s="3" t="s">
        <v>1520</v>
      </c>
      <c r="F3" s="4">
        <v>1.4419999999999999</v>
      </c>
      <c r="G3" s="3" t="s">
        <v>1527</v>
      </c>
      <c r="H3" s="4">
        <v>0.31900000000000001</v>
      </c>
      <c r="I3" s="3" t="s">
        <v>5996</v>
      </c>
      <c r="J3" s="3">
        <v>11</v>
      </c>
    </row>
    <row r="4" spans="1:10" x14ac:dyDescent="0.2">
      <c r="A4" s="3" t="s">
        <v>5997</v>
      </c>
      <c r="B4" s="3" t="s">
        <v>3838</v>
      </c>
      <c r="C4" s="3" t="s">
        <v>5997</v>
      </c>
      <c r="D4" s="5">
        <v>7.75E-5</v>
      </c>
      <c r="E4" s="3" t="s">
        <v>1520</v>
      </c>
      <c r="F4" s="4">
        <v>0.78600000000000003</v>
      </c>
      <c r="G4" s="3" t="s">
        <v>1527</v>
      </c>
      <c r="H4" s="4">
        <v>-0.44500000000000001</v>
      </c>
      <c r="I4" s="3" t="s">
        <v>5998</v>
      </c>
      <c r="J4" s="3">
        <v>13</v>
      </c>
    </row>
    <row r="5" spans="1:10" x14ac:dyDescent="0.2">
      <c r="A5" s="3" t="s">
        <v>5999</v>
      </c>
      <c r="B5" s="3" t="s">
        <v>4173</v>
      </c>
      <c r="C5" s="3" t="s">
        <v>4174</v>
      </c>
      <c r="D5" s="5">
        <v>5.0800000000000003E-3</v>
      </c>
      <c r="E5" s="3" t="s">
        <v>1520</v>
      </c>
      <c r="F5" s="4" t="s">
        <v>1520</v>
      </c>
      <c r="G5" s="3" t="s">
        <v>1520</v>
      </c>
      <c r="H5" s="4" t="s">
        <v>1520</v>
      </c>
      <c r="I5" s="3" t="s">
        <v>4175</v>
      </c>
      <c r="J5" s="3">
        <v>6</v>
      </c>
    </row>
    <row r="6" spans="1:10" x14ac:dyDescent="0.2">
      <c r="A6" s="3" t="s">
        <v>6000</v>
      </c>
      <c r="B6" s="3" t="s">
        <v>4177</v>
      </c>
      <c r="C6" s="3" t="s">
        <v>4178</v>
      </c>
      <c r="D6" s="5">
        <v>5.0800000000000003E-3</v>
      </c>
      <c r="E6" s="3" t="s">
        <v>1520</v>
      </c>
      <c r="F6" s="4" t="s">
        <v>1520</v>
      </c>
      <c r="G6" s="3" t="s">
        <v>1520</v>
      </c>
      <c r="H6" s="4" t="s">
        <v>1520</v>
      </c>
      <c r="I6" s="3" t="s">
        <v>4179</v>
      </c>
      <c r="J6" s="3">
        <v>6</v>
      </c>
    </row>
    <row r="7" spans="1:10" x14ac:dyDescent="0.2">
      <c r="A7" s="3" t="s">
        <v>6000</v>
      </c>
      <c r="B7" s="3" t="s">
        <v>4046</v>
      </c>
      <c r="C7" s="3" t="s">
        <v>4184</v>
      </c>
      <c r="D7" s="5">
        <v>5.4400000000000004E-3</v>
      </c>
      <c r="E7" s="3" t="s">
        <v>1520</v>
      </c>
      <c r="F7" s="4">
        <v>-0.32600000000000001</v>
      </c>
      <c r="G7" s="3" t="s">
        <v>1520</v>
      </c>
      <c r="H7" s="4">
        <v>8.4000000000000005E-2</v>
      </c>
      <c r="I7" s="3" t="s">
        <v>4185</v>
      </c>
      <c r="J7" s="3">
        <v>12</v>
      </c>
    </row>
    <row r="8" spans="1:10" x14ac:dyDescent="0.2">
      <c r="A8" s="3" t="s">
        <v>6001</v>
      </c>
      <c r="B8" s="3" t="s">
        <v>4356</v>
      </c>
      <c r="C8" s="3" t="s">
        <v>4357</v>
      </c>
      <c r="D8" s="5">
        <v>1.0200000000000001E-2</v>
      </c>
      <c r="E8" s="3" t="s">
        <v>1520</v>
      </c>
      <c r="F8" s="4" t="s">
        <v>1520</v>
      </c>
      <c r="G8" s="3" t="s">
        <v>1520</v>
      </c>
      <c r="H8" s="4" t="s">
        <v>1520</v>
      </c>
      <c r="I8" s="3" t="s">
        <v>4358</v>
      </c>
      <c r="J8" s="3">
        <v>3</v>
      </c>
    </row>
    <row r="9" spans="1:10" x14ac:dyDescent="0.2">
      <c r="A9" s="3" t="s">
        <v>6002</v>
      </c>
      <c r="B9" s="3" t="s">
        <v>4430</v>
      </c>
      <c r="C9" s="3" t="s">
        <v>4431</v>
      </c>
      <c r="D9" s="5">
        <v>1.0800000000000001E-2</v>
      </c>
      <c r="E9" s="3" t="s">
        <v>1520</v>
      </c>
      <c r="F9" s="4" t="s">
        <v>1520</v>
      </c>
      <c r="G9" s="3" t="s">
        <v>1520</v>
      </c>
      <c r="H9" s="4" t="s">
        <v>1520</v>
      </c>
      <c r="I9" s="3" t="s">
        <v>4036</v>
      </c>
      <c r="J9" s="3">
        <v>2</v>
      </c>
    </row>
    <row r="10" spans="1:10" x14ac:dyDescent="0.2">
      <c r="A10" s="3" t="s">
        <v>6003</v>
      </c>
      <c r="B10" s="3" t="s">
        <v>4604</v>
      </c>
      <c r="C10" s="3" t="s">
        <v>4605</v>
      </c>
      <c r="D10" s="5">
        <v>1.46E-2</v>
      </c>
      <c r="E10" s="3" t="s">
        <v>1520</v>
      </c>
      <c r="F10" s="4" t="s">
        <v>1520</v>
      </c>
      <c r="G10" s="3" t="s">
        <v>1520</v>
      </c>
      <c r="H10" s="4" t="s">
        <v>1520</v>
      </c>
      <c r="I10" s="3" t="s">
        <v>4606</v>
      </c>
      <c r="J10" s="3">
        <v>3</v>
      </c>
    </row>
    <row r="11" spans="1:10" x14ac:dyDescent="0.2">
      <c r="A11" s="3" t="s">
        <v>5999</v>
      </c>
      <c r="B11" s="3" t="s">
        <v>4638</v>
      </c>
      <c r="C11" s="3" t="s">
        <v>4639</v>
      </c>
      <c r="D11" s="5">
        <v>1.6E-2</v>
      </c>
      <c r="E11" s="3" t="s">
        <v>1520</v>
      </c>
      <c r="F11" s="4" t="s">
        <v>1520</v>
      </c>
      <c r="G11" s="3" t="s">
        <v>1520</v>
      </c>
      <c r="H11" s="4" t="s">
        <v>1520</v>
      </c>
      <c r="I11" s="3" t="s">
        <v>4640</v>
      </c>
      <c r="J11" s="3">
        <v>6</v>
      </c>
    </row>
    <row r="12" spans="1:10" x14ac:dyDescent="0.2">
      <c r="A12" s="3" t="s">
        <v>6004</v>
      </c>
      <c r="B12" s="3" t="s">
        <v>4649</v>
      </c>
      <c r="C12" s="3" t="s">
        <v>4650</v>
      </c>
      <c r="D12" s="5">
        <v>1.6299999999999999E-2</v>
      </c>
      <c r="E12" s="3" t="s">
        <v>1520</v>
      </c>
      <c r="F12" s="4" t="s">
        <v>1520</v>
      </c>
      <c r="G12" s="3" t="s">
        <v>1520</v>
      </c>
      <c r="H12" s="4" t="s">
        <v>1520</v>
      </c>
      <c r="I12" s="3" t="s">
        <v>4651</v>
      </c>
      <c r="J12" s="3">
        <v>5</v>
      </c>
    </row>
    <row r="13" spans="1:10" x14ac:dyDescent="0.2">
      <c r="A13" s="3" t="s">
        <v>5999</v>
      </c>
      <c r="B13" s="3" t="s">
        <v>4658</v>
      </c>
      <c r="C13" s="3" t="s">
        <v>4659</v>
      </c>
      <c r="D13" s="5">
        <v>1.6899999999999998E-2</v>
      </c>
      <c r="E13" s="3" t="s">
        <v>1520</v>
      </c>
      <c r="F13" s="4">
        <v>-0.85299999999999998</v>
      </c>
      <c r="G13" s="3" t="s">
        <v>1527</v>
      </c>
      <c r="H13" s="4">
        <v>-1.6E-2</v>
      </c>
      <c r="I13" s="3" t="s">
        <v>4660</v>
      </c>
      <c r="J13" s="3">
        <v>11</v>
      </c>
    </row>
    <row r="14" spans="1:10" x14ac:dyDescent="0.2">
      <c r="A14" s="3" t="s">
        <v>6001</v>
      </c>
      <c r="B14" s="3" t="s">
        <v>4670</v>
      </c>
      <c r="C14" s="3" t="s">
        <v>4671</v>
      </c>
      <c r="D14" s="5">
        <v>1.7600000000000001E-2</v>
      </c>
      <c r="E14" s="3" t="s">
        <v>1520</v>
      </c>
      <c r="F14" s="4">
        <v>-1.7390000000000001</v>
      </c>
      <c r="G14" s="3" t="s">
        <v>1520</v>
      </c>
      <c r="H14" s="4">
        <v>-1.296</v>
      </c>
      <c r="I14" s="3" t="s">
        <v>4672</v>
      </c>
      <c r="J14" s="3">
        <v>31</v>
      </c>
    </row>
    <row r="15" spans="1:10" x14ac:dyDescent="0.2">
      <c r="A15" s="3" t="s">
        <v>6005</v>
      </c>
      <c r="B15" s="3" t="s">
        <v>4702</v>
      </c>
      <c r="C15" s="3" t="s">
        <v>4703</v>
      </c>
      <c r="D15" s="5">
        <v>1.84E-2</v>
      </c>
      <c r="E15" s="3" t="s">
        <v>1520</v>
      </c>
      <c r="F15" s="4">
        <v>-1</v>
      </c>
      <c r="G15" s="3" t="s">
        <v>1527</v>
      </c>
      <c r="H15" s="4">
        <v>-0.432</v>
      </c>
      <c r="I15" s="3" t="s">
        <v>4704</v>
      </c>
      <c r="J15" s="3">
        <v>6</v>
      </c>
    </row>
    <row r="16" spans="1:10" x14ac:dyDescent="0.2">
      <c r="A16" s="3" t="s">
        <v>6004</v>
      </c>
      <c r="B16" s="3" t="s">
        <v>4649</v>
      </c>
      <c r="C16" s="3" t="s">
        <v>4722</v>
      </c>
      <c r="D16" s="5">
        <v>1.9E-2</v>
      </c>
      <c r="E16" s="3" t="s">
        <v>1520</v>
      </c>
      <c r="F16" s="4">
        <v>0</v>
      </c>
      <c r="G16" s="3" t="s">
        <v>1520</v>
      </c>
      <c r="H16" s="4">
        <v>0.434</v>
      </c>
      <c r="I16" s="3" t="s">
        <v>4723</v>
      </c>
      <c r="J16" s="3">
        <v>12</v>
      </c>
    </row>
    <row r="17" spans="1:10" x14ac:dyDescent="0.2">
      <c r="A17" s="3" t="s">
        <v>6001</v>
      </c>
      <c r="B17" s="3" t="s">
        <v>4724</v>
      </c>
      <c r="C17" s="3" t="s">
        <v>4725</v>
      </c>
      <c r="D17" s="5">
        <v>1.9199999999999998E-2</v>
      </c>
      <c r="E17" s="3" t="s">
        <v>1520</v>
      </c>
      <c r="F17" s="4">
        <v>-1.27</v>
      </c>
      <c r="G17" s="3" t="s">
        <v>1520</v>
      </c>
      <c r="H17" s="4">
        <v>-0.78700000000000003</v>
      </c>
      <c r="I17" s="3" t="s">
        <v>4726</v>
      </c>
      <c r="J17" s="3">
        <v>28</v>
      </c>
    </row>
    <row r="18" spans="1:10" x14ac:dyDescent="0.2">
      <c r="A18" s="3" t="s">
        <v>6006</v>
      </c>
      <c r="B18" s="3" t="s">
        <v>4046</v>
      </c>
      <c r="C18" s="3" t="s">
        <v>5040</v>
      </c>
      <c r="D18" s="5">
        <v>2.5100000000000001E-2</v>
      </c>
      <c r="E18" s="3" t="s">
        <v>1520</v>
      </c>
      <c r="F18" s="4">
        <v>-0.32600000000000001</v>
      </c>
      <c r="G18" s="3" t="s">
        <v>1520</v>
      </c>
      <c r="H18" s="4">
        <v>3.1E-2</v>
      </c>
      <c r="I18" s="3" t="s">
        <v>5041</v>
      </c>
      <c r="J18" s="3">
        <v>13</v>
      </c>
    </row>
    <row r="19" spans="1:10" x14ac:dyDescent="0.2">
      <c r="A19" s="3" t="s">
        <v>6007</v>
      </c>
      <c r="B19" s="3" t="s">
        <v>5055</v>
      </c>
      <c r="C19" s="3" t="s">
        <v>5056</v>
      </c>
      <c r="D19" s="5">
        <v>2.5899999999999999E-2</v>
      </c>
      <c r="E19" s="3" t="s">
        <v>1520</v>
      </c>
      <c r="F19" s="4" t="s">
        <v>1520</v>
      </c>
      <c r="G19" s="3" t="s">
        <v>1520</v>
      </c>
      <c r="H19" s="4" t="s">
        <v>1520</v>
      </c>
      <c r="I19" s="3" t="s">
        <v>5057</v>
      </c>
      <c r="J19" s="3">
        <v>5</v>
      </c>
    </row>
    <row r="20" spans="1:10" x14ac:dyDescent="0.2">
      <c r="A20" s="3" t="s">
        <v>6008</v>
      </c>
      <c r="B20" s="3" t="s">
        <v>5106</v>
      </c>
      <c r="C20" s="3" t="s">
        <v>5107</v>
      </c>
      <c r="D20" s="5">
        <v>2.6200000000000001E-2</v>
      </c>
      <c r="E20" s="3" t="s">
        <v>1520</v>
      </c>
      <c r="F20" s="4" t="s">
        <v>1520</v>
      </c>
      <c r="G20" s="3" t="s">
        <v>1520</v>
      </c>
      <c r="H20" s="4" t="s">
        <v>1520</v>
      </c>
      <c r="I20" s="3" t="s">
        <v>5108</v>
      </c>
      <c r="J20" s="3">
        <v>3</v>
      </c>
    </row>
    <row r="21" spans="1:10" x14ac:dyDescent="0.2">
      <c r="A21" s="3" t="s">
        <v>6009</v>
      </c>
      <c r="B21" s="3" t="s">
        <v>3838</v>
      </c>
      <c r="C21" s="3" t="s">
        <v>5131</v>
      </c>
      <c r="D21" s="5">
        <v>2.6200000000000001E-2</v>
      </c>
      <c r="E21" s="3" t="s">
        <v>1520</v>
      </c>
      <c r="F21" s="4" t="s">
        <v>1520</v>
      </c>
      <c r="G21" s="3" t="s">
        <v>1520</v>
      </c>
      <c r="H21" s="4" t="s">
        <v>1520</v>
      </c>
      <c r="I21" s="3" t="s">
        <v>5132</v>
      </c>
      <c r="J21" s="3">
        <v>3</v>
      </c>
    </row>
    <row r="22" spans="1:10" x14ac:dyDescent="0.2">
      <c r="A22" s="3" t="s">
        <v>6004</v>
      </c>
      <c r="B22" s="3" t="s">
        <v>5149</v>
      </c>
      <c r="C22" s="3" t="s">
        <v>5150</v>
      </c>
      <c r="D22" s="5">
        <v>2.6499999999999999E-2</v>
      </c>
      <c r="E22" s="3" t="s">
        <v>1520</v>
      </c>
      <c r="F22" s="4">
        <v>0.315</v>
      </c>
      <c r="G22" s="3" t="s">
        <v>1520</v>
      </c>
      <c r="H22" s="4">
        <v>0.67600000000000005</v>
      </c>
      <c r="I22" s="3" t="s">
        <v>5151</v>
      </c>
      <c r="J22" s="3">
        <v>9</v>
      </c>
    </row>
    <row r="23" spans="1:10" x14ac:dyDescent="0.2">
      <c r="A23" s="3" t="s">
        <v>5999</v>
      </c>
      <c r="B23" s="3" t="s">
        <v>5156</v>
      </c>
      <c r="C23" s="3" t="s">
        <v>5157</v>
      </c>
      <c r="D23" s="5">
        <v>2.6499999999999999E-2</v>
      </c>
      <c r="E23" s="3" t="s">
        <v>1520</v>
      </c>
      <c r="F23" s="4" t="s">
        <v>1520</v>
      </c>
      <c r="G23" s="3" t="s">
        <v>1520</v>
      </c>
      <c r="H23" s="4" t="s">
        <v>1520</v>
      </c>
      <c r="I23" s="3" t="s">
        <v>5158</v>
      </c>
      <c r="J23" s="3">
        <v>11</v>
      </c>
    </row>
    <row r="24" spans="1:10" x14ac:dyDescent="0.2">
      <c r="A24" s="3" t="s">
        <v>6001</v>
      </c>
      <c r="B24" s="3" t="s">
        <v>5220</v>
      </c>
      <c r="C24" s="3" t="s">
        <v>5221</v>
      </c>
      <c r="D24" s="5">
        <v>2.98E-2</v>
      </c>
      <c r="E24" s="3" t="s">
        <v>1520</v>
      </c>
      <c r="F24" s="4" t="s">
        <v>1520</v>
      </c>
      <c r="G24" s="3" t="s">
        <v>1520</v>
      </c>
      <c r="H24" s="4" t="s">
        <v>1520</v>
      </c>
      <c r="I24" s="3" t="s">
        <v>5222</v>
      </c>
      <c r="J24" s="3">
        <v>5</v>
      </c>
    </row>
    <row r="25" spans="1:10" x14ac:dyDescent="0.2">
      <c r="A25" s="3" t="s">
        <v>6010</v>
      </c>
      <c r="B25" s="3" t="s">
        <v>5237</v>
      </c>
      <c r="C25" s="3" t="s">
        <v>5238</v>
      </c>
      <c r="D25" s="5">
        <v>2.98E-2</v>
      </c>
      <c r="E25" s="3" t="s">
        <v>1520</v>
      </c>
      <c r="F25" s="4">
        <v>1.387</v>
      </c>
      <c r="G25" s="3" t="s">
        <v>1520</v>
      </c>
      <c r="H25" s="4">
        <v>1.641</v>
      </c>
      <c r="I25" s="3" t="s">
        <v>5239</v>
      </c>
      <c r="J25" s="3">
        <v>5</v>
      </c>
    </row>
    <row r="26" spans="1:10" x14ac:dyDescent="0.2">
      <c r="A26" s="3" t="s">
        <v>5999</v>
      </c>
      <c r="B26" s="3" t="s">
        <v>5284</v>
      </c>
      <c r="C26" s="3" t="s">
        <v>5285</v>
      </c>
      <c r="D26" s="5">
        <v>3.2199999999999999E-2</v>
      </c>
      <c r="E26" s="3" t="s">
        <v>1520</v>
      </c>
      <c r="F26" s="4">
        <v>-1.0549999999999999</v>
      </c>
      <c r="G26" s="3" t="s">
        <v>1527</v>
      </c>
      <c r="H26" s="4">
        <v>-0.221</v>
      </c>
      <c r="I26" s="3" t="s">
        <v>5286</v>
      </c>
      <c r="J26" s="3">
        <v>10</v>
      </c>
    </row>
    <row r="27" spans="1:10" x14ac:dyDescent="0.2">
      <c r="A27" s="3" t="s">
        <v>6009</v>
      </c>
      <c r="B27" s="3" t="s">
        <v>5353</v>
      </c>
      <c r="C27" s="3" t="s">
        <v>5354</v>
      </c>
      <c r="D27" s="5">
        <v>3.32E-2</v>
      </c>
      <c r="E27" s="3" t="s">
        <v>1520</v>
      </c>
      <c r="F27" s="4" t="s">
        <v>1520</v>
      </c>
      <c r="G27" s="3" t="s">
        <v>1520</v>
      </c>
      <c r="H27" s="4" t="s">
        <v>1520</v>
      </c>
      <c r="I27" s="3" t="s">
        <v>1321</v>
      </c>
      <c r="J27" s="3">
        <v>2</v>
      </c>
    </row>
    <row r="28" spans="1:10" x14ac:dyDescent="0.2">
      <c r="A28" s="3" t="s">
        <v>6006</v>
      </c>
      <c r="B28" s="3" t="s">
        <v>5612</v>
      </c>
      <c r="C28" s="3" t="s">
        <v>5613</v>
      </c>
      <c r="D28" s="5">
        <v>3.8399999999999997E-2</v>
      </c>
      <c r="E28" s="3" t="s">
        <v>1520</v>
      </c>
      <c r="F28" s="4">
        <v>-0.64600000000000002</v>
      </c>
      <c r="G28" s="3" t="s">
        <v>1520</v>
      </c>
      <c r="H28" s="4">
        <v>-0.23100000000000001</v>
      </c>
      <c r="I28" s="3" t="s">
        <v>5614</v>
      </c>
      <c r="J28" s="3">
        <v>240</v>
      </c>
    </row>
    <row r="29" spans="1:10" x14ac:dyDescent="0.2">
      <c r="A29" s="3" t="s">
        <v>5640</v>
      </c>
      <c r="B29" s="3" t="s">
        <v>5001</v>
      </c>
      <c r="C29" s="3" t="s">
        <v>5640</v>
      </c>
      <c r="D29" s="5">
        <v>4.0300000000000002E-2</v>
      </c>
      <c r="E29" s="3" t="s">
        <v>1520</v>
      </c>
      <c r="F29" s="4">
        <v>0.67400000000000004</v>
      </c>
      <c r="G29" s="3" t="s">
        <v>1520</v>
      </c>
      <c r="H29" s="4">
        <v>0.80400000000000005</v>
      </c>
      <c r="I29" s="3" t="s">
        <v>5641</v>
      </c>
      <c r="J29" s="3">
        <v>13</v>
      </c>
    </row>
    <row r="30" spans="1:10" x14ac:dyDescent="0.2">
      <c r="A30" s="3" t="s">
        <v>6007</v>
      </c>
      <c r="B30" s="3" t="s">
        <v>5718</v>
      </c>
      <c r="C30" s="3" t="s">
        <v>5719</v>
      </c>
      <c r="D30" s="5">
        <v>4.2500000000000003E-2</v>
      </c>
      <c r="E30" s="3" t="s">
        <v>1520</v>
      </c>
      <c r="F30" s="4" t="s">
        <v>1520</v>
      </c>
      <c r="G30" s="3" t="s">
        <v>1520</v>
      </c>
      <c r="H30" s="4" t="s">
        <v>1520</v>
      </c>
      <c r="I30" s="3" t="s">
        <v>5720</v>
      </c>
      <c r="J30" s="3">
        <v>4</v>
      </c>
    </row>
    <row r="31" spans="1:10" x14ac:dyDescent="0.2">
      <c r="A31" s="3" t="s">
        <v>6006</v>
      </c>
      <c r="B31" s="3" t="s">
        <v>5737</v>
      </c>
      <c r="C31" s="3" t="s">
        <v>5738</v>
      </c>
      <c r="D31" s="5">
        <v>4.3299999999999998E-2</v>
      </c>
      <c r="E31" s="3" t="s">
        <v>1520</v>
      </c>
      <c r="F31" s="4">
        <v>-0.22700000000000001</v>
      </c>
      <c r="G31" s="3" t="s">
        <v>1520</v>
      </c>
      <c r="H31" s="4">
        <v>0.34</v>
      </c>
      <c r="I31" s="3" t="s">
        <v>5739</v>
      </c>
      <c r="J31" s="3">
        <v>233</v>
      </c>
    </row>
    <row r="32" spans="1:10" x14ac:dyDescent="0.2">
      <c r="A32" s="3" t="s">
        <v>5999</v>
      </c>
      <c r="B32" s="3" t="s">
        <v>5747</v>
      </c>
      <c r="C32" s="3" t="s">
        <v>5748</v>
      </c>
      <c r="D32" s="5">
        <v>4.3499999999999997E-2</v>
      </c>
      <c r="E32" s="3" t="s">
        <v>1520</v>
      </c>
      <c r="F32" s="4" t="s">
        <v>1520</v>
      </c>
      <c r="G32" s="3" t="s">
        <v>1520</v>
      </c>
      <c r="H32" s="4" t="s">
        <v>1520</v>
      </c>
      <c r="I32" s="3" t="s">
        <v>5749</v>
      </c>
      <c r="J32" s="3">
        <v>5</v>
      </c>
    </row>
    <row r="33" spans="1:10" x14ac:dyDescent="0.2">
      <c r="A33" s="3" t="s">
        <v>6004</v>
      </c>
      <c r="B33" s="3" t="s">
        <v>4649</v>
      </c>
      <c r="C33" s="3" t="s">
        <v>5796</v>
      </c>
      <c r="D33" s="5">
        <v>4.7800000000000002E-2</v>
      </c>
      <c r="E33" s="3" t="s">
        <v>1520</v>
      </c>
      <c r="F33" s="4">
        <v>-1.3420000000000001</v>
      </c>
      <c r="G33" s="3" t="s">
        <v>1527</v>
      </c>
      <c r="H33" s="4">
        <v>-0.74399999999999999</v>
      </c>
      <c r="I33" s="3" t="s">
        <v>5797</v>
      </c>
      <c r="J33" s="3">
        <v>8</v>
      </c>
    </row>
    <row r="34" spans="1:10" x14ac:dyDescent="0.2">
      <c r="A34" s="3" t="s">
        <v>6003</v>
      </c>
      <c r="B34" s="3" t="s">
        <v>5882</v>
      </c>
      <c r="C34" s="3" t="s">
        <v>5883</v>
      </c>
      <c r="D34" s="5">
        <v>4.7800000000000002E-2</v>
      </c>
      <c r="E34" s="3" t="s">
        <v>1520</v>
      </c>
      <c r="F34" s="4" t="s">
        <v>1520</v>
      </c>
      <c r="G34" s="3" t="s">
        <v>1520</v>
      </c>
      <c r="H34" s="4" t="s">
        <v>1520</v>
      </c>
      <c r="I34" s="3" t="s">
        <v>5884</v>
      </c>
      <c r="J34" s="3">
        <v>2</v>
      </c>
    </row>
    <row r="35" spans="1:10" x14ac:dyDescent="0.2">
      <c r="A35" s="3" t="s">
        <v>5640</v>
      </c>
      <c r="B35" s="3" t="s">
        <v>6011</v>
      </c>
      <c r="C35" s="3" t="s">
        <v>6012</v>
      </c>
      <c r="D35" s="5">
        <v>5.5399999999999998E-2</v>
      </c>
      <c r="E35" s="3" t="s">
        <v>1520</v>
      </c>
      <c r="F35" s="4">
        <v>0.35499999999999998</v>
      </c>
      <c r="G35" s="3" t="s">
        <v>1520</v>
      </c>
      <c r="H35" s="4">
        <v>0.501</v>
      </c>
      <c r="I35" s="3" t="s">
        <v>6013</v>
      </c>
      <c r="J35" s="3">
        <v>8</v>
      </c>
    </row>
    <row r="36" spans="1:10" x14ac:dyDescent="0.2">
      <c r="A36" s="3" t="s">
        <v>6001</v>
      </c>
      <c r="B36" s="3" t="s">
        <v>6014</v>
      </c>
      <c r="C36" s="3" t="s">
        <v>6015</v>
      </c>
      <c r="D36" s="5">
        <v>5.6099999999999997E-2</v>
      </c>
      <c r="E36" s="3" t="s">
        <v>1520</v>
      </c>
      <c r="F36" s="4" t="s">
        <v>1520</v>
      </c>
      <c r="G36" s="3" t="s">
        <v>1520</v>
      </c>
      <c r="H36" s="4" t="s">
        <v>1520</v>
      </c>
      <c r="I36" s="3" t="s">
        <v>5720</v>
      </c>
      <c r="J36" s="3">
        <v>4</v>
      </c>
    </row>
    <row r="37" spans="1:10" x14ac:dyDescent="0.2">
      <c r="A37" s="3" t="s">
        <v>6004</v>
      </c>
      <c r="B37" s="3" t="s">
        <v>4649</v>
      </c>
      <c r="C37" s="3" t="s">
        <v>6016</v>
      </c>
      <c r="D37" s="5">
        <v>5.7299999999999997E-2</v>
      </c>
      <c r="E37" s="3" t="s">
        <v>1520</v>
      </c>
      <c r="F37" s="4">
        <v>-0.53700000000000003</v>
      </c>
      <c r="G37" s="3" t="s">
        <v>1520</v>
      </c>
      <c r="H37" s="4">
        <v>-0.21199999999999999</v>
      </c>
      <c r="I37" s="3" t="s">
        <v>6017</v>
      </c>
      <c r="J37" s="3">
        <v>35</v>
      </c>
    </row>
    <row r="38" spans="1:10" x14ac:dyDescent="0.2">
      <c r="A38" s="3" t="s">
        <v>6007</v>
      </c>
      <c r="B38" s="3" t="s">
        <v>6018</v>
      </c>
      <c r="C38" s="3" t="s">
        <v>6019</v>
      </c>
      <c r="D38" s="5">
        <v>5.8400000000000001E-2</v>
      </c>
      <c r="E38" s="3" t="s">
        <v>1520</v>
      </c>
      <c r="F38" s="4" t="s">
        <v>1520</v>
      </c>
      <c r="G38" s="3" t="s">
        <v>1520</v>
      </c>
      <c r="H38" s="4" t="s">
        <v>1520</v>
      </c>
      <c r="I38" s="3" t="s">
        <v>6020</v>
      </c>
      <c r="J38" s="3">
        <v>7</v>
      </c>
    </row>
    <row r="39" spans="1:10" x14ac:dyDescent="0.2">
      <c r="A39" s="3" t="s">
        <v>5999</v>
      </c>
      <c r="B39" s="3" t="s">
        <v>6021</v>
      </c>
      <c r="C39" s="3" t="s">
        <v>6022</v>
      </c>
      <c r="D39" s="5">
        <v>6.0199999999999997E-2</v>
      </c>
      <c r="E39" s="3" t="s">
        <v>1520</v>
      </c>
      <c r="F39" s="4" t="s">
        <v>1520</v>
      </c>
      <c r="G39" s="3" t="s">
        <v>1520</v>
      </c>
      <c r="H39" s="4" t="s">
        <v>1520</v>
      </c>
      <c r="I39" s="3" t="s">
        <v>6023</v>
      </c>
      <c r="J39" s="3">
        <v>3</v>
      </c>
    </row>
    <row r="40" spans="1:10" x14ac:dyDescent="0.2">
      <c r="A40" s="3" t="s">
        <v>6007</v>
      </c>
      <c r="B40" s="3" t="s">
        <v>6024</v>
      </c>
      <c r="C40" s="3" t="s">
        <v>6025</v>
      </c>
      <c r="D40" s="5">
        <v>6.0199999999999997E-2</v>
      </c>
      <c r="E40" s="3" t="s">
        <v>1520</v>
      </c>
      <c r="F40" s="4" t="s">
        <v>1520</v>
      </c>
      <c r="G40" s="3" t="s">
        <v>1520</v>
      </c>
      <c r="H40" s="4" t="s">
        <v>1520</v>
      </c>
      <c r="I40" s="3" t="s">
        <v>6026</v>
      </c>
      <c r="J40" s="3">
        <v>3</v>
      </c>
    </row>
    <row r="41" spans="1:10" x14ac:dyDescent="0.2">
      <c r="A41" s="3" t="s">
        <v>6004</v>
      </c>
      <c r="B41" s="3" t="s">
        <v>6027</v>
      </c>
      <c r="C41" s="3" t="s">
        <v>6028</v>
      </c>
      <c r="D41" s="5">
        <v>6.0199999999999997E-2</v>
      </c>
      <c r="E41" s="3" t="s">
        <v>1520</v>
      </c>
      <c r="F41" s="4" t="s">
        <v>1520</v>
      </c>
      <c r="G41" s="3" t="s">
        <v>1520</v>
      </c>
      <c r="H41" s="4" t="s">
        <v>1520</v>
      </c>
      <c r="I41" s="3" t="s">
        <v>6029</v>
      </c>
      <c r="J41" s="3">
        <v>3</v>
      </c>
    </row>
    <row r="42" spans="1:10" x14ac:dyDescent="0.2">
      <c r="A42" s="3" t="s">
        <v>5999</v>
      </c>
      <c r="B42" s="3" t="s">
        <v>6030</v>
      </c>
      <c r="C42" s="3" t="s">
        <v>6031</v>
      </c>
      <c r="D42" s="5">
        <v>6.1400000000000003E-2</v>
      </c>
      <c r="E42" s="3" t="s">
        <v>1520</v>
      </c>
      <c r="F42" s="4" t="s">
        <v>1520</v>
      </c>
      <c r="G42" s="3" t="s">
        <v>1520</v>
      </c>
      <c r="H42" s="4" t="s">
        <v>1520</v>
      </c>
      <c r="I42" s="3" t="s">
        <v>805</v>
      </c>
      <c r="J42" s="3">
        <v>1</v>
      </c>
    </row>
    <row r="43" spans="1:10" x14ac:dyDescent="0.2">
      <c r="A43" s="3" t="s">
        <v>5999</v>
      </c>
      <c r="B43" s="3" t="s">
        <v>6032</v>
      </c>
      <c r="C43" s="3" t="s">
        <v>6033</v>
      </c>
      <c r="D43" s="5">
        <v>6.1400000000000003E-2</v>
      </c>
      <c r="E43" s="3" t="s">
        <v>1520</v>
      </c>
      <c r="F43" s="4" t="s">
        <v>1520</v>
      </c>
      <c r="G43" s="3" t="s">
        <v>1520</v>
      </c>
      <c r="H43" s="4" t="s">
        <v>1520</v>
      </c>
      <c r="I43" s="3" t="s">
        <v>6034</v>
      </c>
      <c r="J43" s="3">
        <v>1</v>
      </c>
    </row>
    <row r="44" spans="1:10" x14ac:dyDescent="0.2">
      <c r="A44" s="3" t="s">
        <v>6035</v>
      </c>
      <c r="B44" s="3" t="s">
        <v>4046</v>
      </c>
      <c r="C44" s="3" t="s">
        <v>6036</v>
      </c>
      <c r="D44" s="5">
        <v>6.1400000000000003E-2</v>
      </c>
      <c r="E44" s="3" t="s">
        <v>1520</v>
      </c>
      <c r="F44" s="4" t="s">
        <v>1520</v>
      </c>
      <c r="G44" s="3" t="s">
        <v>1520</v>
      </c>
      <c r="H44" s="4" t="s">
        <v>1520</v>
      </c>
      <c r="I44" s="3" t="s">
        <v>51</v>
      </c>
      <c r="J44" s="3">
        <v>1</v>
      </c>
    </row>
    <row r="45" spans="1:10" x14ac:dyDescent="0.2">
      <c r="A45" s="3" t="s">
        <v>5999</v>
      </c>
      <c r="B45" s="3" t="s">
        <v>6037</v>
      </c>
      <c r="C45" s="3" t="s">
        <v>6037</v>
      </c>
      <c r="D45" s="5">
        <v>6.1400000000000003E-2</v>
      </c>
      <c r="E45" s="3" t="s">
        <v>1520</v>
      </c>
      <c r="F45" s="4" t="s">
        <v>1520</v>
      </c>
      <c r="G45" s="3" t="s">
        <v>1520</v>
      </c>
      <c r="H45" s="4" t="s">
        <v>1520</v>
      </c>
      <c r="I45" s="3" t="s">
        <v>6038</v>
      </c>
      <c r="J45" s="3">
        <v>1</v>
      </c>
    </row>
    <row r="46" spans="1:10" x14ac:dyDescent="0.2">
      <c r="A46" s="3" t="s">
        <v>6007</v>
      </c>
      <c r="B46" s="3" t="s">
        <v>6039</v>
      </c>
      <c r="C46" s="3" t="s">
        <v>6040</v>
      </c>
      <c r="D46" s="5">
        <v>6.1400000000000003E-2</v>
      </c>
      <c r="E46" s="3" t="s">
        <v>1520</v>
      </c>
      <c r="F46" s="4" t="s">
        <v>1520</v>
      </c>
      <c r="G46" s="3" t="s">
        <v>1520</v>
      </c>
      <c r="H46" s="4" t="s">
        <v>1520</v>
      </c>
      <c r="I46" s="3" t="s">
        <v>6041</v>
      </c>
      <c r="J46" s="3">
        <v>1</v>
      </c>
    </row>
    <row r="47" spans="1:10" x14ac:dyDescent="0.2">
      <c r="A47" s="3" t="s">
        <v>6007</v>
      </c>
      <c r="B47" s="3" t="s">
        <v>6042</v>
      </c>
      <c r="C47" s="3" t="s">
        <v>6043</v>
      </c>
      <c r="D47" s="5">
        <v>6.1400000000000003E-2</v>
      </c>
      <c r="E47" s="3" t="s">
        <v>1520</v>
      </c>
      <c r="F47" s="4" t="s">
        <v>1520</v>
      </c>
      <c r="G47" s="3" t="s">
        <v>1520</v>
      </c>
      <c r="H47" s="4" t="s">
        <v>1520</v>
      </c>
      <c r="I47" s="3" t="s">
        <v>6034</v>
      </c>
      <c r="J47" s="3">
        <v>1</v>
      </c>
    </row>
    <row r="48" spans="1:10" x14ac:dyDescent="0.2">
      <c r="A48" s="3" t="s">
        <v>6007</v>
      </c>
      <c r="B48" s="3" t="s">
        <v>6044</v>
      </c>
      <c r="C48" s="3" t="s">
        <v>6045</v>
      </c>
      <c r="D48" s="5">
        <v>6.1400000000000003E-2</v>
      </c>
      <c r="E48" s="3" t="s">
        <v>1520</v>
      </c>
      <c r="F48" s="4" t="s">
        <v>1520</v>
      </c>
      <c r="G48" s="3" t="s">
        <v>1520</v>
      </c>
      <c r="H48" s="4" t="s">
        <v>1520</v>
      </c>
      <c r="I48" s="3" t="s">
        <v>6046</v>
      </c>
      <c r="J48" s="3">
        <v>1</v>
      </c>
    </row>
    <row r="49" spans="1:10" x14ac:dyDescent="0.2">
      <c r="A49" s="3" t="s">
        <v>6004</v>
      </c>
      <c r="B49" s="3" t="s">
        <v>4649</v>
      </c>
      <c r="C49" s="3" t="s">
        <v>6047</v>
      </c>
      <c r="D49" s="5">
        <v>6.1400000000000003E-2</v>
      </c>
      <c r="E49" s="3" t="s">
        <v>1520</v>
      </c>
      <c r="F49" s="4" t="s">
        <v>1520</v>
      </c>
      <c r="G49" s="3" t="s">
        <v>1520</v>
      </c>
      <c r="H49" s="4" t="s">
        <v>1520</v>
      </c>
      <c r="I49" s="3" t="s">
        <v>6034</v>
      </c>
      <c r="J49" s="3">
        <v>1</v>
      </c>
    </row>
    <row r="50" spans="1:10" x14ac:dyDescent="0.2">
      <c r="A50" s="3" t="s">
        <v>6004</v>
      </c>
      <c r="B50" s="3" t="s">
        <v>4649</v>
      </c>
      <c r="C50" s="3" t="s">
        <v>6048</v>
      </c>
      <c r="D50" s="5">
        <v>6.1400000000000003E-2</v>
      </c>
      <c r="E50" s="3" t="s">
        <v>1520</v>
      </c>
      <c r="F50" s="4" t="s">
        <v>1520</v>
      </c>
      <c r="G50" s="3" t="s">
        <v>1520</v>
      </c>
      <c r="H50" s="4" t="s">
        <v>1520</v>
      </c>
      <c r="I50" s="3" t="s">
        <v>6034</v>
      </c>
      <c r="J50" s="3">
        <v>1</v>
      </c>
    </row>
    <row r="51" spans="1:10" x14ac:dyDescent="0.2">
      <c r="A51" s="3" t="s">
        <v>6002</v>
      </c>
      <c r="B51" s="3" t="s">
        <v>6049</v>
      </c>
      <c r="C51" s="3" t="s">
        <v>6050</v>
      </c>
      <c r="D51" s="5">
        <v>6.1400000000000003E-2</v>
      </c>
      <c r="E51" s="3" t="s">
        <v>1520</v>
      </c>
      <c r="F51" s="4" t="s">
        <v>1520</v>
      </c>
      <c r="G51" s="3" t="s">
        <v>1520</v>
      </c>
      <c r="H51" s="4" t="s">
        <v>1520</v>
      </c>
      <c r="I51" s="3" t="s">
        <v>515</v>
      </c>
      <c r="J51" s="3">
        <v>1</v>
      </c>
    </row>
    <row r="52" spans="1:10" x14ac:dyDescent="0.2">
      <c r="A52" s="3" t="s">
        <v>6007</v>
      </c>
      <c r="B52" s="3" t="s">
        <v>6051</v>
      </c>
      <c r="C52" s="3" t="s">
        <v>6052</v>
      </c>
      <c r="D52" s="5">
        <v>6.1400000000000003E-2</v>
      </c>
      <c r="E52" s="3" t="s">
        <v>1520</v>
      </c>
      <c r="F52" s="4" t="s">
        <v>1520</v>
      </c>
      <c r="G52" s="3" t="s">
        <v>1520</v>
      </c>
      <c r="H52" s="4" t="s">
        <v>1520</v>
      </c>
      <c r="I52" s="3" t="s">
        <v>6034</v>
      </c>
      <c r="J52" s="3">
        <v>1</v>
      </c>
    </row>
    <row r="53" spans="1:10" x14ac:dyDescent="0.2">
      <c r="A53" s="3" t="s">
        <v>6053</v>
      </c>
      <c r="B53" s="3" t="s">
        <v>6054</v>
      </c>
      <c r="C53" s="3" t="s">
        <v>6054</v>
      </c>
      <c r="D53" s="5">
        <v>6.1400000000000003E-2</v>
      </c>
      <c r="E53" s="3" t="s">
        <v>1520</v>
      </c>
      <c r="F53" s="4" t="s">
        <v>1520</v>
      </c>
      <c r="G53" s="3" t="s">
        <v>1520</v>
      </c>
      <c r="H53" s="4" t="s">
        <v>1520</v>
      </c>
      <c r="I53" s="3" t="s">
        <v>515</v>
      </c>
      <c r="J53" s="3">
        <v>1</v>
      </c>
    </row>
    <row r="54" spans="1:10" x14ac:dyDescent="0.2">
      <c r="A54" s="3" t="s">
        <v>6010</v>
      </c>
      <c r="B54" s="3" t="s">
        <v>5206</v>
      </c>
      <c r="C54" s="3" t="s">
        <v>6055</v>
      </c>
      <c r="D54" s="5">
        <v>6.1400000000000003E-2</v>
      </c>
      <c r="E54" s="3" t="s">
        <v>1520</v>
      </c>
      <c r="F54" s="4" t="s">
        <v>1520</v>
      </c>
      <c r="G54" s="3" t="s">
        <v>1520</v>
      </c>
      <c r="H54" s="4" t="s">
        <v>1520</v>
      </c>
      <c r="I54" s="3" t="s">
        <v>766</v>
      </c>
      <c r="J54" s="3">
        <v>1</v>
      </c>
    </row>
    <row r="55" spans="1:10" x14ac:dyDescent="0.2">
      <c r="A55" s="3" t="s">
        <v>6005</v>
      </c>
      <c r="B55" s="3" t="s">
        <v>4702</v>
      </c>
      <c r="C55" s="3" t="s">
        <v>6056</v>
      </c>
      <c r="D55" s="5">
        <v>6.1400000000000003E-2</v>
      </c>
      <c r="E55" s="3" t="s">
        <v>1520</v>
      </c>
      <c r="F55" s="4" t="s">
        <v>1520</v>
      </c>
      <c r="G55" s="3" t="s">
        <v>1520</v>
      </c>
      <c r="H55" s="4" t="s">
        <v>1520</v>
      </c>
      <c r="I55" s="3" t="s">
        <v>6034</v>
      </c>
      <c r="J55" s="3">
        <v>1</v>
      </c>
    </row>
    <row r="56" spans="1:10" x14ac:dyDescent="0.2">
      <c r="A56" s="3" t="s">
        <v>6057</v>
      </c>
      <c r="B56" s="3" t="s">
        <v>5670</v>
      </c>
      <c r="C56" s="3" t="s">
        <v>6058</v>
      </c>
      <c r="D56" s="5">
        <v>6.1400000000000003E-2</v>
      </c>
      <c r="E56" s="3" t="s">
        <v>1520</v>
      </c>
      <c r="F56" s="4" t="s">
        <v>1520</v>
      </c>
      <c r="G56" s="3" t="s">
        <v>1520</v>
      </c>
      <c r="H56" s="4" t="s">
        <v>1520</v>
      </c>
      <c r="I56" s="3" t="s">
        <v>773</v>
      </c>
      <c r="J56" s="3">
        <v>1</v>
      </c>
    </row>
    <row r="57" spans="1:10" x14ac:dyDescent="0.2">
      <c r="A57" s="3" t="s">
        <v>5999</v>
      </c>
      <c r="B57" s="3" t="s">
        <v>6059</v>
      </c>
      <c r="C57" s="3" t="s">
        <v>6060</v>
      </c>
      <c r="D57" s="5">
        <v>6.1400000000000003E-2</v>
      </c>
      <c r="E57" s="3" t="s">
        <v>1520</v>
      </c>
      <c r="F57" s="4" t="s">
        <v>1520</v>
      </c>
      <c r="G57" s="3" t="s">
        <v>1520</v>
      </c>
      <c r="H57" s="4" t="s">
        <v>1520</v>
      </c>
      <c r="I57" s="3" t="s">
        <v>6034</v>
      </c>
      <c r="J57" s="3">
        <v>1</v>
      </c>
    </row>
    <row r="58" spans="1:10" x14ac:dyDescent="0.2">
      <c r="A58" s="3" t="s">
        <v>6001</v>
      </c>
      <c r="B58" s="3" t="s">
        <v>6061</v>
      </c>
      <c r="C58" s="3" t="s">
        <v>6062</v>
      </c>
      <c r="D58" s="5">
        <v>6.1400000000000003E-2</v>
      </c>
      <c r="E58" s="3" t="s">
        <v>1520</v>
      </c>
      <c r="F58" s="4" t="s">
        <v>1520</v>
      </c>
      <c r="G58" s="3" t="s">
        <v>1520</v>
      </c>
      <c r="H58" s="4" t="s">
        <v>1520</v>
      </c>
      <c r="I58" s="3" t="s">
        <v>6034</v>
      </c>
      <c r="J58" s="3">
        <v>1</v>
      </c>
    </row>
    <row r="59" spans="1:10" x14ac:dyDescent="0.2">
      <c r="A59" s="3" t="s">
        <v>6001</v>
      </c>
      <c r="B59" s="3" t="s">
        <v>6063</v>
      </c>
      <c r="C59" s="3" t="s">
        <v>6064</v>
      </c>
      <c r="D59" s="5">
        <v>6.1400000000000003E-2</v>
      </c>
      <c r="E59" s="3" t="s">
        <v>1520</v>
      </c>
      <c r="F59" s="4" t="s">
        <v>1520</v>
      </c>
      <c r="G59" s="3" t="s">
        <v>1520</v>
      </c>
      <c r="H59" s="4" t="s">
        <v>1520</v>
      </c>
      <c r="I59" s="3" t="s">
        <v>6065</v>
      </c>
      <c r="J59" s="3">
        <v>1</v>
      </c>
    </row>
    <row r="60" spans="1:10" x14ac:dyDescent="0.2">
      <c r="A60" s="3" t="s">
        <v>6066</v>
      </c>
      <c r="B60" s="3" t="s">
        <v>6067</v>
      </c>
      <c r="C60" s="3" t="s">
        <v>6068</v>
      </c>
      <c r="D60" s="5">
        <v>6.1400000000000003E-2</v>
      </c>
      <c r="E60" s="3" t="s">
        <v>1520</v>
      </c>
      <c r="F60" s="4" t="s">
        <v>1520</v>
      </c>
      <c r="G60" s="3" t="s">
        <v>1520</v>
      </c>
      <c r="H60" s="4" t="s">
        <v>1520</v>
      </c>
      <c r="I60" s="3" t="s">
        <v>6069</v>
      </c>
      <c r="J60" s="3">
        <v>1</v>
      </c>
    </row>
    <row r="61" spans="1:10" x14ac:dyDescent="0.2">
      <c r="A61" s="3" t="s">
        <v>5999</v>
      </c>
      <c r="B61" s="3" t="s">
        <v>6070</v>
      </c>
      <c r="C61" s="3" t="s">
        <v>6071</v>
      </c>
      <c r="D61" s="5">
        <v>6.1400000000000003E-2</v>
      </c>
      <c r="E61" s="3" t="s">
        <v>1520</v>
      </c>
      <c r="F61" s="4" t="s">
        <v>1520</v>
      </c>
      <c r="G61" s="3" t="s">
        <v>1520</v>
      </c>
      <c r="H61" s="4" t="s">
        <v>1520</v>
      </c>
      <c r="I61" s="3" t="s">
        <v>909</v>
      </c>
      <c r="J61" s="3">
        <v>1</v>
      </c>
    </row>
    <row r="62" spans="1:10" x14ac:dyDescent="0.2">
      <c r="A62" s="3" t="s">
        <v>5999</v>
      </c>
      <c r="B62" s="3" t="s">
        <v>6072</v>
      </c>
      <c r="C62" s="3" t="s">
        <v>6073</v>
      </c>
      <c r="D62" s="5">
        <v>6.1400000000000003E-2</v>
      </c>
      <c r="E62" s="3" t="s">
        <v>1520</v>
      </c>
      <c r="F62" s="4" t="s">
        <v>1520</v>
      </c>
      <c r="G62" s="3" t="s">
        <v>1520</v>
      </c>
      <c r="H62" s="4" t="s">
        <v>1520</v>
      </c>
      <c r="I62" s="3" t="s">
        <v>713</v>
      </c>
      <c r="J62" s="3">
        <v>1</v>
      </c>
    </row>
    <row r="63" spans="1:10" x14ac:dyDescent="0.2">
      <c r="A63" s="3" t="s">
        <v>6074</v>
      </c>
      <c r="B63" s="3" t="s">
        <v>6075</v>
      </c>
      <c r="C63" s="3" t="s">
        <v>6076</v>
      </c>
      <c r="D63" s="5">
        <v>6.1400000000000003E-2</v>
      </c>
      <c r="E63" s="3" t="s">
        <v>1520</v>
      </c>
      <c r="F63" s="4" t="s">
        <v>1520</v>
      </c>
      <c r="G63" s="3" t="s">
        <v>1520</v>
      </c>
      <c r="H63" s="4" t="s">
        <v>1520</v>
      </c>
      <c r="I63" s="3" t="s">
        <v>3207</v>
      </c>
      <c r="J63" s="3">
        <v>1</v>
      </c>
    </row>
    <row r="64" spans="1:10" x14ac:dyDescent="0.2">
      <c r="A64" s="3" t="s">
        <v>5999</v>
      </c>
      <c r="B64" s="3" t="s">
        <v>6077</v>
      </c>
      <c r="C64" s="3" t="s">
        <v>6078</v>
      </c>
      <c r="D64" s="5">
        <v>6.1400000000000003E-2</v>
      </c>
      <c r="E64" s="3" t="s">
        <v>1520</v>
      </c>
      <c r="F64" s="4" t="s">
        <v>1520</v>
      </c>
      <c r="G64" s="3" t="s">
        <v>1520</v>
      </c>
      <c r="H64" s="4" t="s">
        <v>1520</v>
      </c>
      <c r="I64" s="3" t="s">
        <v>465</v>
      </c>
      <c r="J64" s="3">
        <v>1</v>
      </c>
    </row>
    <row r="65" spans="1:10" x14ac:dyDescent="0.2">
      <c r="A65" s="3" t="s">
        <v>6079</v>
      </c>
      <c r="B65" s="3" t="s">
        <v>6080</v>
      </c>
      <c r="C65" s="3" t="s">
        <v>6081</v>
      </c>
      <c r="D65" s="5">
        <v>6.1400000000000003E-2</v>
      </c>
      <c r="E65" s="3" t="s">
        <v>1520</v>
      </c>
      <c r="F65" s="4" t="s">
        <v>1520</v>
      </c>
      <c r="G65" s="3" t="s">
        <v>1520</v>
      </c>
      <c r="H65" s="4" t="s">
        <v>1520</v>
      </c>
      <c r="I65" s="3" t="s">
        <v>805</v>
      </c>
      <c r="J65" s="3">
        <v>1</v>
      </c>
    </row>
    <row r="66" spans="1:10" x14ac:dyDescent="0.2">
      <c r="A66" s="3" t="s">
        <v>6082</v>
      </c>
      <c r="B66" s="3" t="s">
        <v>6083</v>
      </c>
      <c r="C66" s="3" t="s">
        <v>6084</v>
      </c>
      <c r="D66" s="5">
        <v>6.1400000000000003E-2</v>
      </c>
      <c r="E66" s="3" t="s">
        <v>1520</v>
      </c>
      <c r="F66" s="4" t="s">
        <v>1520</v>
      </c>
      <c r="G66" s="3" t="s">
        <v>1520</v>
      </c>
      <c r="H66" s="4" t="s">
        <v>1520</v>
      </c>
      <c r="I66" s="3" t="s">
        <v>6085</v>
      </c>
      <c r="J66" s="3">
        <v>1</v>
      </c>
    </row>
    <row r="67" spans="1:10" x14ac:dyDescent="0.2">
      <c r="A67" s="3" t="s">
        <v>6086</v>
      </c>
      <c r="B67" s="3" t="s">
        <v>6087</v>
      </c>
      <c r="C67" s="3" t="s">
        <v>6088</v>
      </c>
      <c r="D67" s="5">
        <v>6.1400000000000003E-2</v>
      </c>
      <c r="E67" s="3" t="s">
        <v>1520</v>
      </c>
      <c r="F67" s="4" t="s">
        <v>1520</v>
      </c>
      <c r="G67" s="3" t="s">
        <v>1520</v>
      </c>
      <c r="H67" s="4" t="s">
        <v>1520</v>
      </c>
      <c r="I67" s="3" t="s">
        <v>3207</v>
      </c>
      <c r="J67" s="3">
        <v>1</v>
      </c>
    </row>
    <row r="68" spans="1:10" x14ac:dyDescent="0.2">
      <c r="A68" s="3" t="s">
        <v>5999</v>
      </c>
      <c r="B68" s="3" t="s">
        <v>6089</v>
      </c>
      <c r="C68" s="3" t="s">
        <v>6090</v>
      </c>
      <c r="D68" s="5">
        <v>6.4299999999999996E-2</v>
      </c>
      <c r="E68" s="3" t="s">
        <v>1520</v>
      </c>
      <c r="F68" s="4" t="s">
        <v>1520</v>
      </c>
      <c r="G68" s="3" t="s">
        <v>1520</v>
      </c>
      <c r="H68" s="4" t="s">
        <v>1520</v>
      </c>
      <c r="I68" s="3" t="s">
        <v>6091</v>
      </c>
      <c r="J68" s="3">
        <v>2</v>
      </c>
    </row>
    <row r="69" spans="1:10" x14ac:dyDescent="0.2">
      <c r="A69" s="3" t="s">
        <v>6010</v>
      </c>
      <c r="B69" s="3" t="s">
        <v>4494</v>
      </c>
      <c r="C69" s="3" t="s">
        <v>6092</v>
      </c>
      <c r="D69" s="5">
        <v>6.4299999999999996E-2</v>
      </c>
      <c r="E69" s="3" t="s">
        <v>1520</v>
      </c>
      <c r="F69" s="4" t="s">
        <v>1520</v>
      </c>
      <c r="G69" s="3" t="s">
        <v>1520</v>
      </c>
      <c r="H69" s="4" t="s">
        <v>1520</v>
      </c>
      <c r="I69" s="3" t="s">
        <v>6093</v>
      </c>
      <c r="J69" s="3">
        <v>2</v>
      </c>
    </row>
    <row r="70" spans="1:10" x14ac:dyDescent="0.2">
      <c r="A70" s="3" t="s">
        <v>6004</v>
      </c>
      <c r="B70" s="3" t="s">
        <v>4702</v>
      </c>
      <c r="C70" s="3" t="s">
        <v>6094</v>
      </c>
      <c r="D70" s="5">
        <v>7.0199999999999999E-2</v>
      </c>
      <c r="E70" s="3" t="s">
        <v>1520</v>
      </c>
      <c r="F70" s="4">
        <v>0.29099999999999998</v>
      </c>
      <c r="G70" s="3" t="s">
        <v>1520</v>
      </c>
      <c r="H70" s="4">
        <v>0.36299999999999999</v>
      </c>
      <c r="I70" s="3" t="s">
        <v>6095</v>
      </c>
      <c r="J70" s="3">
        <v>22</v>
      </c>
    </row>
    <row r="71" spans="1:10" x14ac:dyDescent="0.2">
      <c r="A71" s="3" t="s">
        <v>6008</v>
      </c>
      <c r="B71" s="3" t="s">
        <v>6096</v>
      </c>
      <c r="C71" s="3" t="s">
        <v>6097</v>
      </c>
      <c r="D71" s="5">
        <v>7.0900000000000005E-2</v>
      </c>
      <c r="E71" s="3" t="s">
        <v>1520</v>
      </c>
      <c r="F71" s="4" t="s">
        <v>1520</v>
      </c>
      <c r="G71" s="3" t="s">
        <v>1520</v>
      </c>
      <c r="H71" s="4" t="s">
        <v>1520</v>
      </c>
      <c r="I71" s="3" t="s">
        <v>6098</v>
      </c>
      <c r="J71" s="3">
        <v>3</v>
      </c>
    </row>
    <row r="72" spans="1:10" x14ac:dyDescent="0.2">
      <c r="A72" s="3" t="s">
        <v>6099</v>
      </c>
      <c r="B72" s="3" t="s">
        <v>6100</v>
      </c>
      <c r="C72" s="3" t="s">
        <v>6101</v>
      </c>
      <c r="D72" s="5">
        <v>7.17E-2</v>
      </c>
      <c r="E72" s="3" t="s">
        <v>1520</v>
      </c>
      <c r="F72" s="4" t="s">
        <v>1520</v>
      </c>
      <c r="G72" s="3" t="s">
        <v>1520</v>
      </c>
      <c r="H72" s="4" t="s">
        <v>1520</v>
      </c>
      <c r="I72" s="3" t="s">
        <v>6102</v>
      </c>
      <c r="J72" s="3">
        <v>4</v>
      </c>
    </row>
    <row r="73" spans="1:10" x14ac:dyDescent="0.2">
      <c r="A73" s="3" t="s">
        <v>6008</v>
      </c>
      <c r="B73" s="3" t="s">
        <v>5106</v>
      </c>
      <c r="C73" s="3" t="s">
        <v>6103</v>
      </c>
      <c r="D73" s="5">
        <v>7.17E-2</v>
      </c>
      <c r="E73" s="3" t="s">
        <v>1520</v>
      </c>
      <c r="F73" s="4" t="s">
        <v>1520</v>
      </c>
      <c r="G73" s="3" t="s">
        <v>1520</v>
      </c>
      <c r="H73" s="4" t="s">
        <v>1520</v>
      </c>
      <c r="I73" s="3" t="s">
        <v>5720</v>
      </c>
      <c r="J73" s="3">
        <v>4</v>
      </c>
    </row>
    <row r="74" spans="1:10" x14ac:dyDescent="0.2">
      <c r="A74" s="3" t="s">
        <v>6010</v>
      </c>
      <c r="B74" s="3" t="s">
        <v>3849</v>
      </c>
      <c r="C74" s="3" t="s">
        <v>6104</v>
      </c>
      <c r="D74" s="5">
        <v>7.2599999999999998E-2</v>
      </c>
      <c r="E74" s="3" t="s">
        <v>1520</v>
      </c>
      <c r="F74" s="4">
        <v>0.94899999999999995</v>
      </c>
      <c r="G74" s="3" t="s">
        <v>1520</v>
      </c>
      <c r="H74" s="4">
        <v>0.67100000000000004</v>
      </c>
      <c r="I74" s="3" t="s">
        <v>6105</v>
      </c>
      <c r="J74" s="3">
        <v>24</v>
      </c>
    </row>
    <row r="75" spans="1:10" x14ac:dyDescent="0.2">
      <c r="A75" s="3" t="s">
        <v>6106</v>
      </c>
      <c r="B75" s="3" t="s">
        <v>6107</v>
      </c>
      <c r="C75" s="3" t="s">
        <v>6108</v>
      </c>
      <c r="D75" s="5">
        <v>7.85E-2</v>
      </c>
      <c r="E75" s="3" t="s">
        <v>1520</v>
      </c>
      <c r="F75" s="4">
        <v>-0.218</v>
      </c>
      <c r="G75" s="3" t="s">
        <v>1520</v>
      </c>
      <c r="H75" s="4">
        <v>-0.20100000000000001</v>
      </c>
      <c r="I75" s="3" t="s">
        <v>6109</v>
      </c>
      <c r="J75" s="3">
        <v>7</v>
      </c>
    </row>
    <row r="76" spans="1:10" x14ac:dyDescent="0.2">
      <c r="A76" s="3" t="s">
        <v>6004</v>
      </c>
      <c r="B76" s="3" t="s">
        <v>4649</v>
      </c>
      <c r="C76" s="3" t="s">
        <v>6110</v>
      </c>
      <c r="D76" s="5">
        <v>8.2299999999999998E-2</v>
      </c>
      <c r="E76" s="3" t="s">
        <v>1520</v>
      </c>
      <c r="F76" s="4" t="s">
        <v>1520</v>
      </c>
      <c r="G76" s="3" t="s">
        <v>1520</v>
      </c>
      <c r="H76" s="4" t="s">
        <v>1520</v>
      </c>
      <c r="I76" s="3" t="s">
        <v>6111</v>
      </c>
      <c r="J76" s="3">
        <v>2</v>
      </c>
    </row>
    <row r="77" spans="1:10" x14ac:dyDescent="0.2">
      <c r="A77" s="3" t="s">
        <v>6112</v>
      </c>
      <c r="B77" s="3" t="s">
        <v>3838</v>
      </c>
      <c r="C77" s="3" t="s">
        <v>6113</v>
      </c>
      <c r="D77" s="5">
        <v>8.2299999999999998E-2</v>
      </c>
      <c r="E77" s="3" t="s">
        <v>1520</v>
      </c>
      <c r="F77" s="4" t="s">
        <v>1520</v>
      </c>
      <c r="G77" s="3" t="s">
        <v>1520</v>
      </c>
      <c r="H77" s="4" t="s">
        <v>1520</v>
      </c>
      <c r="I77" s="3" t="s">
        <v>6114</v>
      </c>
      <c r="J77" s="3">
        <v>2</v>
      </c>
    </row>
    <row r="78" spans="1:10" x14ac:dyDescent="0.2">
      <c r="A78" s="3" t="s">
        <v>5999</v>
      </c>
      <c r="B78" s="3" t="s">
        <v>6115</v>
      </c>
      <c r="C78" s="3" t="s">
        <v>6116</v>
      </c>
      <c r="D78" s="5">
        <v>8.9399999999999993E-2</v>
      </c>
      <c r="E78" s="3" t="s">
        <v>1520</v>
      </c>
      <c r="F78" s="4" t="s">
        <v>1520</v>
      </c>
      <c r="G78" s="3" t="s">
        <v>1520</v>
      </c>
      <c r="H78" s="4" t="s">
        <v>1520</v>
      </c>
      <c r="I78" s="3" t="s">
        <v>6117</v>
      </c>
      <c r="J78" s="3">
        <v>4</v>
      </c>
    </row>
    <row r="79" spans="1:10" x14ac:dyDescent="0.2">
      <c r="A79" s="3" t="s">
        <v>6006</v>
      </c>
      <c r="B79" s="3" t="s">
        <v>3866</v>
      </c>
      <c r="C79" s="3" t="s">
        <v>6118</v>
      </c>
      <c r="D79" s="5">
        <v>9.8599999999999993E-2</v>
      </c>
      <c r="E79" s="3" t="s">
        <v>1520</v>
      </c>
      <c r="F79" s="4">
        <v>0.436</v>
      </c>
      <c r="G79" s="3" t="s">
        <v>1520</v>
      </c>
      <c r="H79" s="4">
        <v>0.88600000000000001</v>
      </c>
      <c r="I79" s="3" t="s">
        <v>6119</v>
      </c>
      <c r="J79" s="3">
        <v>8</v>
      </c>
    </row>
    <row r="80" spans="1:10" x14ac:dyDescent="0.2">
      <c r="A80" s="3" t="s">
        <v>6120</v>
      </c>
      <c r="B80" s="3" t="s">
        <v>4426</v>
      </c>
      <c r="C80" s="3" t="s">
        <v>6121</v>
      </c>
      <c r="D80" s="5">
        <v>9.8900000000000002E-2</v>
      </c>
      <c r="E80" s="3" t="s">
        <v>1520</v>
      </c>
      <c r="F80" s="4" t="s">
        <v>1520</v>
      </c>
      <c r="G80" s="3" t="s">
        <v>1520</v>
      </c>
      <c r="H80" s="4" t="s">
        <v>1520</v>
      </c>
      <c r="I80" s="3" t="s">
        <v>6122</v>
      </c>
      <c r="J80" s="3">
        <v>4</v>
      </c>
    </row>
    <row r="81" spans="1:10" x14ac:dyDescent="0.2">
      <c r="A81" s="3" t="s">
        <v>6008</v>
      </c>
      <c r="B81" s="3" t="s">
        <v>6123</v>
      </c>
      <c r="C81" s="3" t="s">
        <v>6124</v>
      </c>
      <c r="D81" s="5">
        <v>0.10199999999999999</v>
      </c>
      <c r="E81" s="3" t="s">
        <v>1520</v>
      </c>
      <c r="F81" s="4" t="s">
        <v>1520</v>
      </c>
      <c r="G81" s="3" t="s">
        <v>1520</v>
      </c>
      <c r="H81" s="4" t="s">
        <v>1520</v>
      </c>
      <c r="I81" s="3" t="s">
        <v>6125</v>
      </c>
      <c r="J81" s="3">
        <v>2</v>
      </c>
    </row>
    <row r="82" spans="1:10" x14ac:dyDescent="0.2">
      <c r="A82" s="3" t="s">
        <v>6126</v>
      </c>
      <c r="B82" s="3" t="s">
        <v>3838</v>
      </c>
      <c r="C82" s="3" t="s">
        <v>6126</v>
      </c>
      <c r="D82" s="5">
        <v>0.10199999999999999</v>
      </c>
      <c r="E82" s="3" t="s">
        <v>1520</v>
      </c>
      <c r="F82" s="4" t="s">
        <v>1520</v>
      </c>
      <c r="G82" s="3" t="s">
        <v>1520</v>
      </c>
      <c r="H82" s="4" t="s">
        <v>1520</v>
      </c>
      <c r="I82" s="3" t="s">
        <v>6127</v>
      </c>
      <c r="J82" s="3">
        <v>2</v>
      </c>
    </row>
    <row r="83" spans="1:10" x14ac:dyDescent="0.2">
      <c r="A83" s="3" t="s">
        <v>6128</v>
      </c>
      <c r="B83" s="3" t="s">
        <v>5119</v>
      </c>
      <c r="C83" s="3" t="s">
        <v>6129</v>
      </c>
      <c r="D83" s="5">
        <v>0.10199999999999999</v>
      </c>
      <c r="E83" s="3" t="s">
        <v>1520</v>
      </c>
      <c r="F83" s="4" t="s">
        <v>1520</v>
      </c>
      <c r="G83" s="3" t="s">
        <v>1520</v>
      </c>
      <c r="H83" s="4" t="s">
        <v>1520</v>
      </c>
      <c r="I83" s="3" t="s">
        <v>6130</v>
      </c>
      <c r="J83" s="3">
        <v>2</v>
      </c>
    </row>
    <row r="84" spans="1:10" x14ac:dyDescent="0.2">
      <c r="A84" s="3" t="s">
        <v>6000</v>
      </c>
      <c r="B84" s="3" t="s">
        <v>6131</v>
      </c>
      <c r="C84" s="3" t="s">
        <v>6132</v>
      </c>
      <c r="D84" s="5">
        <v>0.111</v>
      </c>
      <c r="E84" s="3" t="s">
        <v>1520</v>
      </c>
      <c r="F84" s="4">
        <v>7.5999999999999998E-2</v>
      </c>
      <c r="G84" s="3" t="s">
        <v>1520</v>
      </c>
      <c r="H84" s="4">
        <v>0.27100000000000002</v>
      </c>
      <c r="I84" s="3" t="s">
        <v>6133</v>
      </c>
      <c r="J84" s="3">
        <v>89</v>
      </c>
    </row>
    <row r="85" spans="1:10" x14ac:dyDescent="0.2">
      <c r="A85" s="3" t="s">
        <v>6086</v>
      </c>
      <c r="B85" s="3" t="s">
        <v>3965</v>
      </c>
      <c r="C85" s="3" t="s">
        <v>6134</v>
      </c>
      <c r="D85" s="5">
        <v>0.112</v>
      </c>
      <c r="E85" s="3" t="s">
        <v>1520</v>
      </c>
      <c r="F85" s="4" t="s">
        <v>1520</v>
      </c>
      <c r="G85" s="3" t="s">
        <v>1520</v>
      </c>
      <c r="H85" s="4" t="s">
        <v>1520</v>
      </c>
      <c r="I85" s="3" t="s">
        <v>6135</v>
      </c>
      <c r="J85" s="3">
        <v>6</v>
      </c>
    </row>
    <row r="86" spans="1:10" x14ac:dyDescent="0.2">
      <c r="A86" s="3" t="s">
        <v>6004</v>
      </c>
      <c r="B86" s="3" t="s">
        <v>4702</v>
      </c>
      <c r="C86" s="3" t="s">
        <v>6136</v>
      </c>
      <c r="D86" s="5">
        <v>0.113</v>
      </c>
      <c r="E86" s="3" t="s">
        <v>1520</v>
      </c>
      <c r="F86" s="4">
        <v>0.32900000000000001</v>
      </c>
      <c r="G86" s="3" t="s">
        <v>1520</v>
      </c>
      <c r="H86" s="4">
        <v>0.17799999999999999</v>
      </c>
      <c r="I86" s="3" t="s">
        <v>6137</v>
      </c>
      <c r="J86" s="3">
        <v>11</v>
      </c>
    </row>
    <row r="87" spans="1:10" x14ac:dyDescent="0.2">
      <c r="A87" s="3" t="s">
        <v>6138</v>
      </c>
      <c r="B87" s="3" t="s">
        <v>6139</v>
      </c>
      <c r="C87" s="3" t="s">
        <v>6140</v>
      </c>
      <c r="D87" s="5">
        <v>0.11899999999999999</v>
      </c>
      <c r="E87" s="3" t="s">
        <v>1520</v>
      </c>
      <c r="F87" s="4" t="s">
        <v>1520</v>
      </c>
      <c r="G87" s="3" t="s">
        <v>1520</v>
      </c>
      <c r="H87" s="4" t="s">
        <v>1520</v>
      </c>
      <c r="I87" s="3" t="s">
        <v>1424</v>
      </c>
      <c r="J87" s="3">
        <v>1</v>
      </c>
    </row>
    <row r="88" spans="1:10" x14ac:dyDescent="0.2">
      <c r="A88" s="3" t="s">
        <v>6008</v>
      </c>
      <c r="B88" s="3" t="s">
        <v>6141</v>
      </c>
      <c r="C88" s="3" t="s">
        <v>6142</v>
      </c>
      <c r="D88" s="5">
        <v>0.11899999999999999</v>
      </c>
      <c r="E88" s="3" t="s">
        <v>1520</v>
      </c>
      <c r="F88" s="4" t="s">
        <v>1520</v>
      </c>
      <c r="G88" s="3" t="s">
        <v>1520</v>
      </c>
      <c r="H88" s="4" t="s">
        <v>1520</v>
      </c>
      <c r="I88" s="3" t="s">
        <v>6041</v>
      </c>
      <c r="J88" s="3">
        <v>1</v>
      </c>
    </row>
    <row r="89" spans="1:10" x14ac:dyDescent="0.2">
      <c r="A89" s="3" t="s">
        <v>5999</v>
      </c>
      <c r="B89" s="3" t="s">
        <v>6143</v>
      </c>
      <c r="C89" s="3" t="s">
        <v>6144</v>
      </c>
      <c r="D89" s="5">
        <v>0.11899999999999999</v>
      </c>
      <c r="E89" s="3" t="s">
        <v>1520</v>
      </c>
      <c r="F89" s="4" t="s">
        <v>1520</v>
      </c>
      <c r="G89" s="3" t="s">
        <v>1520</v>
      </c>
      <c r="H89" s="4" t="s">
        <v>1520</v>
      </c>
      <c r="I89" s="3" t="s">
        <v>6065</v>
      </c>
      <c r="J89" s="3">
        <v>1</v>
      </c>
    </row>
    <row r="90" spans="1:10" x14ac:dyDescent="0.2">
      <c r="A90" s="3" t="s">
        <v>6010</v>
      </c>
      <c r="B90" s="3" t="s">
        <v>6145</v>
      </c>
      <c r="C90" s="3" t="s">
        <v>6146</v>
      </c>
      <c r="D90" s="5">
        <v>0.11899999999999999</v>
      </c>
      <c r="E90" s="3" t="s">
        <v>1520</v>
      </c>
      <c r="F90" s="4" t="s">
        <v>1520</v>
      </c>
      <c r="G90" s="3" t="s">
        <v>1520</v>
      </c>
      <c r="H90" s="4" t="s">
        <v>1520</v>
      </c>
      <c r="I90" s="3" t="s">
        <v>409</v>
      </c>
      <c r="J90" s="3">
        <v>1</v>
      </c>
    </row>
    <row r="91" spans="1:10" x14ac:dyDescent="0.2">
      <c r="A91" s="3" t="s">
        <v>6138</v>
      </c>
      <c r="B91" s="3" t="s">
        <v>6147</v>
      </c>
      <c r="C91" s="3" t="s">
        <v>6148</v>
      </c>
      <c r="D91" s="5">
        <v>0.11899999999999999</v>
      </c>
      <c r="E91" s="3" t="s">
        <v>1520</v>
      </c>
      <c r="F91" s="4" t="s">
        <v>1520</v>
      </c>
      <c r="G91" s="3" t="s">
        <v>1520</v>
      </c>
      <c r="H91" s="4" t="s">
        <v>1520</v>
      </c>
      <c r="I91" s="3" t="s">
        <v>1424</v>
      </c>
      <c r="J91" s="3">
        <v>1</v>
      </c>
    </row>
    <row r="92" spans="1:10" x14ac:dyDescent="0.2">
      <c r="A92" s="3" t="s">
        <v>6138</v>
      </c>
      <c r="B92" s="3" t="s">
        <v>6149</v>
      </c>
      <c r="C92" s="3" t="s">
        <v>6150</v>
      </c>
      <c r="D92" s="5">
        <v>0.11899999999999999</v>
      </c>
      <c r="E92" s="3" t="s">
        <v>1520</v>
      </c>
      <c r="F92" s="4" t="s">
        <v>1520</v>
      </c>
      <c r="G92" s="3" t="s">
        <v>1520</v>
      </c>
      <c r="H92" s="4" t="s">
        <v>1520</v>
      </c>
      <c r="I92" s="3" t="s">
        <v>1424</v>
      </c>
      <c r="J92" s="3">
        <v>1</v>
      </c>
    </row>
    <row r="93" spans="1:10" x14ac:dyDescent="0.2">
      <c r="A93" s="3" t="s">
        <v>6138</v>
      </c>
      <c r="B93" s="3" t="s">
        <v>6151</v>
      </c>
      <c r="C93" s="3" t="s">
        <v>6152</v>
      </c>
      <c r="D93" s="5">
        <v>0.11899999999999999</v>
      </c>
      <c r="E93" s="3" t="s">
        <v>1520</v>
      </c>
      <c r="F93" s="4" t="s">
        <v>1520</v>
      </c>
      <c r="G93" s="3" t="s">
        <v>1520</v>
      </c>
      <c r="H93" s="4" t="s">
        <v>1520</v>
      </c>
      <c r="I93" s="3" t="s">
        <v>1424</v>
      </c>
      <c r="J93" s="3">
        <v>1</v>
      </c>
    </row>
    <row r="94" spans="1:10" x14ac:dyDescent="0.2">
      <c r="A94" s="3" t="s">
        <v>5999</v>
      </c>
      <c r="B94" s="3" t="s">
        <v>6153</v>
      </c>
      <c r="C94" s="3" t="s">
        <v>6154</v>
      </c>
      <c r="D94" s="5">
        <v>0.11899999999999999</v>
      </c>
      <c r="E94" s="3" t="s">
        <v>1520</v>
      </c>
      <c r="F94" s="4" t="s">
        <v>1520</v>
      </c>
      <c r="G94" s="3" t="s">
        <v>1520</v>
      </c>
      <c r="H94" s="4" t="s">
        <v>1520</v>
      </c>
      <c r="I94" s="3" t="s">
        <v>1069</v>
      </c>
      <c r="J94" s="3">
        <v>1</v>
      </c>
    </row>
    <row r="95" spans="1:10" x14ac:dyDescent="0.2">
      <c r="A95" s="3" t="s">
        <v>5999</v>
      </c>
      <c r="B95" s="3" t="s">
        <v>6153</v>
      </c>
      <c r="C95" s="3" t="s">
        <v>6155</v>
      </c>
      <c r="D95" s="5">
        <v>0.11899999999999999</v>
      </c>
      <c r="E95" s="3" t="s">
        <v>1520</v>
      </c>
      <c r="F95" s="4" t="s">
        <v>1520</v>
      </c>
      <c r="G95" s="3" t="s">
        <v>1520</v>
      </c>
      <c r="H95" s="4" t="s">
        <v>1520</v>
      </c>
      <c r="I95" s="3" t="s">
        <v>1069</v>
      </c>
      <c r="J95" s="3">
        <v>1</v>
      </c>
    </row>
    <row r="96" spans="1:10" x14ac:dyDescent="0.2">
      <c r="A96" s="3" t="s">
        <v>6156</v>
      </c>
      <c r="B96" s="3" t="s">
        <v>3849</v>
      </c>
      <c r="C96" s="3" t="s">
        <v>6157</v>
      </c>
      <c r="D96" s="5">
        <v>0.11899999999999999</v>
      </c>
      <c r="E96" s="3" t="s">
        <v>1520</v>
      </c>
      <c r="F96" s="4" t="s">
        <v>1520</v>
      </c>
      <c r="G96" s="3" t="s">
        <v>1520</v>
      </c>
      <c r="H96" s="4" t="s">
        <v>1520</v>
      </c>
      <c r="I96" s="3" t="s">
        <v>713</v>
      </c>
      <c r="J96" s="3">
        <v>1</v>
      </c>
    </row>
    <row r="97" spans="1:10" x14ac:dyDescent="0.2">
      <c r="A97" s="3" t="s">
        <v>6158</v>
      </c>
      <c r="B97" s="3" t="s">
        <v>4046</v>
      </c>
      <c r="C97" s="3" t="s">
        <v>6159</v>
      </c>
      <c r="D97" s="5">
        <v>0.11899999999999999</v>
      </c>
      <c r="E97" s="3" t="s">
        <v>1520</v>
      </c>
      <c r="F97" s="4" t="s">
        <v>1520</v>
      </c>
      <c r="G97" s="3" t="s">
        <v>1520</v>
      </c>
      <c r="H97" s="4" t="s">
        <v>1520</v>
      </c>
      <c r="I97" s="3" t="s">
        <v>51</v>
      </c>
      <c r="J97" s="3">
        <v>1</v>
      </c>
    </row>
    <row r="98" spans="1:10" x14ac:dyDescent="0.2">
      <c r="A98" s="3" t="s">
        <v>6007</v>
      </c>
      <c r="B98" s="3" t="s">
        <v>6160</v>
      </c>
      <c r="C98" s="3" t="s">
        <v>6161</v>
      </c>
      <c r="D98" s="5">
        <v>0.11899999999999999</v>
      </c>
      <c r="E98" s="3" t="s">
        <v>1520</v>
      </c>
      <c r="F98" s="4" t="s">
        <v>1520</v>
      </c>
      <c r="G98" s="3" t="s">
        <v>1520</v>
      </c>
      <c r="H98" s="4" t="s">
        <v>1520</v>
      </c>
      <c r="I98" s="3" t="s">
        <v>6065</v>
      </c>
      <c r="J98" s="3">
        <v>1</v>
      </c>
    </row>
    <row r="99" spans="1:10" x14ac:dyDescent="0.2">
      <c r="A99" s="3" t="s">
        <v>6099</v>
      </c>
      <c r="B99" s="3" t="s">
        <v>6162</v>
      </c>
      <c r="C99" s="3" t="s">
        <v>6163</v>
      </c>
      <c r="D99" s="5">
        <v>0.11899999999999999</v>
      </c>
      <c r="E99" s="3" t="s">
        <v>1520</v>
      </c>
      <c r="F99" s="4" t="s">
        <v>1520</v>
      </c>
      <c r="G99" s="3" t="s">
        <v>1520</v>
      </c>
      <c r="H99" s="4" t="s">
        <v>1520</v>
      </c>
      <c r="I99" s="3" t="s">
        <v>939</v>
      </c>
      <c r="J99" s="3">
        <v>1</v>
      </c>
    </row>
    <row r="100" spans="1:10" x14ac:dyDescent="0.2">
      <c r="A100" s="3" t="s">
        <v>6099</v>
      </c>
      <c r="B100" s="3" t="s">
        <v>6164</v>
      </c>
      <c r="C100" s="3" t="s">
        <v>6165</v>
      </c>
      <c r="D100" s="5">
        <v>0.11899999999999999</v>
      </c>
      <c r="E100" s="3" t="s">
        <v>1520</v>
      </c>
      <c r="F100" s="4" t="s">
        <v>1520</v>
      </c>
      <c r="G100" s="3" t="s">
        <v>1520</v>
      </c>
      <c r="H100" s="4" t="s">
        <v>1520</v>
      </c>
      <c r="I100" s="3" t="s">
        <v>939</v>
      </c>
      <c r="J100" s="3">
        <v>1</v>
      </c>
    </row>
    <row r="101" spans="1:10" x14ac:dyDescent="0.2">
      <c r="A101" s="3" t="s">
        <v>6007</v>
      </c>
      <c r="B101" s="3" t="s">
        <v>6166</v>
      </c>
      <c r="C101" s="3" t="s">
        <v>6167</v>
      </c>
      <c r="D101" s="5">
        <v>0.11899999999999999</v>
      </c>
      <c r="E101" s="3" t="s">
        <v>1520</v>
      </c>
      <c r="F101" s="4" t="s">
        <v>1520</v>
      </c>
      <c r="G101" s="3" t="s">
        <v>1520</v>
      </c>
      <c r="H101" s="4" t="s">
        <v>1520</v>
      </c>
      <c r="I101" s="3" t="s">
        <v>6041</v>
      </c>
      <c r="J101" s="3">
        <v>1</v>
      </c>
    </row>
    <row r="102" spans="1:10" x14ac:dyDescent="0.2">
      <c r="A102" s="3" t="s">
        <v>6138</v>
      </c>
      <c r="B102" s="3" t="s">
        <v>6168</v>
      </c>
      <c r="C102" s="3" t="s">
        <v>6169</v>
      </c>
      <c r="D102" s="5">
        <v>0.11899999999999999</v>
      </c>
      <c r="E102" s="3" t="s">
        <v>1520</v>
      </c>
      <c r="F102" s="4" t="s">
        <v>1520</v>
      </c>
      <c r="G102" s="3" t="s">
        <v>1520</v>
      </c>
      <c r="H102" s="4" t="s">
        <v>1520</v>
      </c>
      <c r="I102" s="3" t="s">
        <v>713</v>
      </c>
      <c r="J102" s="3">
        <v>1</v>
      </c>
    </row>
    <row r="103" spans="1:10" x14ac:dyDescent="0.2">
      <c r="A103" s="3" t="s">
        <v>6004</v>
      </c>
      <c r="B103" s="3" t="s">
        <v>4702</v>
      </c>
      <c r="C103" s="3" t="s">
        <v>6170</v>
      </c>
      <c r="D103" s="5">
        <v>0.11899999999999999</v>
      </c>
      <c r="E103" s="3" t="s">
        <v>1520</v>
      </c>
      <c r="F103" s="4" t="s">
        <v>1520</v>
      </c>
      <c r="G103" s="3" t="s">
        <v>1520</v>
      </c>
      <c r="H103" s="4" t="s">
        <v>1520</v>
      </c>
      <c r="I103" s="3" t="s">
        <v>6171</v>
      </c>
      <c r="J103" s="3">
        <v>1</v>
      </c>
    </row>
    <row r="104" spans="1:10" x14ac:dyDescent="0.2">
      <c r="A104" s="3" t="s">
        <v>6172</v>
      </c>
      <c r="B104" s="3" t="s">
        <v>6173</v>
      </c>
      <c r="C104" s="3" t="s">
        <v>6172</v>
      </c>
      <c r="D104" s="5">
        <v>0.11899999999999999</v>
      </c>
      <c r="E104" s="3" t="s">
        <v>1520</v>
      </c>
      <c r="F104" s="4" t="s">
        <v>1520</v>
      </c>
      <c r="G104" s="3" t="s">
        <v>1520</v>
      </c>
      <c r="H104" s="4" t="s">
        <v>1520</v>
      </c>
      <c r="I104" s="3" t="s">
        <v>260</v>
      </c>
      <c r="J104" s="3">
        <v>1</v>
      </c>
    </row>
    <row r="105" spans="1:10" x14ac:dyDescent="0.2">
      <c r="A105" s="3" t="s">
        <v>6006</v>
      </c>
      <c r="B105" s="3" t="s">
        <v>3957</v>
      </c>
      <c r="C105" s="3" t="s">
        <v>6174</v>
      </c>
      <c r="D105" s="5">
        <v>0.11899999999999999</v>
      </c>
      <c r="E105" s="3" t="s">
        <v>1520</v>
      </c>
      <c r="F105" s="4" t="s">
        <v>1520</v>
      </c>
      <c r="G105" s="3" t="s">
        <v>1520</v>
      </c>
      <c r="H105" s="4" t="s">
        <v>1520</v>
      </c>
      <c r="I105" s="3" t="s">
        <v>51</v>
      </c>
      <c r="J105" s="3">
        <v>1</v>
      </c>
    </row>
    <row r="106" spans="1:10" x14ac:dyDescent="0.2">
      <c r="A106" s="3" t="s">
        <v>6004</v>
      </c>
      <c r="B106" s="3" t="s">
        <v>6175</v>
      </c>
      <c r="C106" s="3" t="s">
        <v>6176</v>
      </c>
      <c r="D106" s="5">
        <v>0.11899999999999999</v>
      </c>
      <c r="E106" s="3" t="s">
        <v>1520</v>
      </c>
      <c r="F106" s="4" t="s">
        <v>1520</v>
      </c>
      <c r="G106" s="3" t="s">
        <v>1520</v>
      </c>
      <c r="H106" s="4" t="s">
        <v>1520</v>
      </c>
      <c r="I106" s="3" t="s">
        <v>6177</v>
      </c>
      <c r="J106" s="3">
        <v>1</v>
      </c>
    </row>
    <row r="107" spans="1:10" x14ac:dyDescent="0.2">
      <c r="A107" s="3" t="s">
        <v>6178</v>
      </c>
      <c r="B107" s="3" t="s">
        <v>6179</v>
      </c>
      <c r="C107" s="3" t="s">
        <v>6180</v>
      </c>
      <c r="D107" s="5">
        <v>0.11899999999999999</v>
      </c>
      <c r="E107" s="3" t="s">
        <v>1520</v>
      </c>
      <c r="F107" s="4" t="s">
        <v>1520</v>
      </c>
      <c r="G107" s="3" t="s">
        <v>1520</v>
      </c>
      <c r="H107" s="4" t="s">
        <v>1520</v>
      </c>
      <c r="I107" s="3" t="s">
        <v>409</v>
      </c>
      <c r="J107" s="3">
        <v>1</v>
      </c>
    </row>
    <row r="108" spans="1:10" x14ac:dyDescent="0.2">
      <c r="A108" s="3" t="s">
        <v>6181</v>
      </c>
      <c r="B108" s="3" t="s">
        <v>4244</v>
      </c>
      <c r="C108" s="3" t="s">
        <v>6182</v>
      </c>
      <c r="D108" s="5">
        <v>0.11899999999999999</v>
      </c>
      <c r="E108" s="3" t="s">
        <v>1520</v>
      </c>
      <c r="F108" s="4" t="s">
        <v>1520</v>
      </c>
      <c r="G108" s="3" t="s">
        <v>1520</v>
      </c>
      <c r="H108" s="4" t="s">
        <v>1520</v>
      </c>
      <c r="I108" s="3" t="s">
        <v>465</v>
      </c>
      <c r="J108" s="3">
        <v>1</v>
      </c>
    </row>
    <row r="109" spans="1:10" x14ac:dyDescent="0.2">
      <c r="A109" s="3" t="s">
        <v>6112</v>
      </c>
      <c r="B109" s="3" t="s">
        <v>4244</v>
      </c>
      <c r="C109" s="3" t="s">
        <v>6183</v>
      </c>
      <c r="D109" s="5">
        <v>0.11899999999999999</v>
      </c>
      <c r="E109" s="3" t="s">
        <v>1520</v>
      </c>
      <c r="F109" s="4" t="s">
        <v>1520</v>
      </c>
      <c r="G109" s="3" t="s">
        <v>1520</v>
      </c>
      <c r="H109" s="4" t="s">
        <v>1520</v>
      </c>
      <c r="I109" s="3" t="s">
        <v>805</v>
      </c>
      <c r="J109" s="3">
        <v>1</v>
      </c>
    </row>
    <row r="110" spans="1:10" x14ac:dyDescent="0.2">
      <c r="A110" s="3" t="s">
        <v>6138</v>
      </c>
      <c r="B110" s="3" t="s">
        <v>6184</v>
      </c>
      <c r="C110" s="3" t="s">
        <v>6185</v>
      </c>
      <c r="D110" s="5">
        <v>0.11899999999999999</v>
      </c>
      <c r="E110" s="3" t="s">
        <v>1520</v>
      </c>
      <c r="F110" s="4" t="s">
        <v>1520</v>
      </c>
      <c r="G110" s="3" t="s">
        <v>1520</v>
      </c>
      <c r="H110" s="4" t="s">
        <v>1520</v>
      </c>
      <c r="I110" s="3" t="s">
        <v>1424</v>
      </c>
      <c r="J110" s="3">
        <v>1</v>
      </c>
    </row>
    <row r="111" spans="1:10" x14ac:dyDescent="0.2">
      <c r="A111" s="3" t="s">
        <v>6186</v>
      </c>
      <c r="B111" s="3" t="s">
        <v>4092</v>
      </c>
      <c r="C111" s="3" t="s">
        <v>6187</v>
      </c>
      <c r="D111" s="5">
        <v>0.11899999999999999</v>
      </c>
      <c r="E111" s="3" t="s">
        <v>1520</v>
      </c>
      <c r="F111" s="4" t="s">
        <v>1520</v>
      </c>
      <c r="G111" s="3" t="s">
        <v>1520</v>
      </c>
      <c r="H111" s="4" t="s">
        <v>1520</v>
      </c>
      <c r="I111" s="3" t="s">
        <v>344</v>
      </c>
      <c r="J111" s="3">
        <v>1</v>
      </c>
    </row>
    <row r="112" spans="1:10" x14ac:dyDescent="0.2">
      <c r="A112" s="3" t="s">
        <v>6074</v>
      </c>
      <c r="B112" s="3" t="s">
        <v>6188</v>
      </c>
      <c r="C112" s="3" t="s">
        <v>6188</v>
      </c>
      <c r="D112" s="5">
        <v>0.11899999999999999</v>
      </c>
      <c r="E112" s="3" t="s">
        <v>1520</v>
      </c>
      <c r="F112" s="4" t="s">
        <v>1520</v>
      </c>
      <c r="G112" s="3" t="s">
        <v>1520</v>
      </c>
      <c r="H112" s="4" t="s">
        <v>1520</v>
      </c>
      <c r="I112" s="3" t="s">
        <v>6189</v>
      </c>
      <c r="J112" s="3">
        <v>1</v>
      </c>
    </row>
    <row r="113" spans="1:10" x14ac:dyDescent="0.2">
      <c r="A113" s="3" t="s">
        <v>6099</v>
      </c>
      <c r="B113" s="3" t="s">
        <v>6100</v>
      </c>
      <c r="C113" s="3" t="s">
        <v>6190</v>
      </c>
      <c r="D113" s="5">
        <v>0.11899999999999999</v>
      </c>
      <c r="E113" s="3" t="s">
        <v>1520</v>
      </c>
      <c r="F113" s="4" t="s">
        <v>1520</v>
      </c>
      <c r="G113" s="3" t="s">
        <v>1520</v>
      </c>
      <c r="H113" s="4" t="s">
        <v>1520</v>
      </c>
      <c r="I113" s="3" t="s">
        <v>939</v>
      </c>
      <c r="J113" s="3">
        <v>1</v>
      </c>
    </row>
    <row r="114" spans="1:10" x14ac:dyDescent="0.2">
      <c r="A114" s="3" t="s">
        <v>6079</v>
      </c>
      <c r="B114" s="3" t="s">
        <v>6080</v>
      </c>
      <c r="C114" s="3" t="s">
        <v>6191</v>
      </c>
      <c r="D114" s="5">
        <v>0.11899999999999999</v>
      </c>
      <c r="E114" s="3" t="s">
        <v>1520</v>
      </c>
      <c r="F114" s="4" t="s">
        <v>1520</v>
      </c>
      <c r="G114" s="3" t="s">
        <v>1520</v>
      </c>
      <c r="H114" s="4" t="s">
        <v>1520</v>
      </c>
      <c r="I114" s="3" t="s">
        <v>805</v>
      </c>
      <c r="J114" s="3">
        <v>1</v>
      </c>
    </row>
    <row r="115" spans="1:10" x14ac:dyDescent="0.2">
      <c r="A115" s="3" t="s">
        <v>6010</v>
      </c>
      <c r="B115" s="3" t="s">
        <v>4494</v>
      </c>
      <c r="C115" s="3" t="s">
        <v>6192</v>
      </c>
      <c r="D115" s="5">
        <v>0.11899999999999999</v>
      </c>
      <c r="E115" s="3" t="s">
        <v>1520</v>
      </c>
      <c r="F115" s="4" t="s">
        <v>1520</v>
      </c>
      <c r="G115" s="3" t="s">
        <v>1520</v>
      </c>
      <c r="H115" s="4" t="s">
        <v>1520</v>
      </c>
      <c r="I115" s="3" t="s">
        <v>713</v>
      </c>
      <c r="J115" s="3">
        <v>1</v>
      </c>
    </row>
    <row r="116" spans="1:10" x14ac:dyDescent="0.2">
      <c r="A116" s="3" t="s">
        <v>6193</v>
      </c>
      <c r="B116" s="3" t="s">
        <v>6194</v>
      </c>
      <c r="C116" s="3" t="s">
        <v>6195</v>
      </c>
      <c r="D116" s="5">
        <v>0.11899999999999999</v>
      </c>
      <c r="E116" s="3" t="s">
        <v>1520</v>
      </c>
      <c r="F116" s="4" t="s">
        <v>1520</v>
      </c>
      <c r="G116" s="3" t="s">
        <v>1520</v>
      </c>
      <c r="H116" s="4" t="s">
        <v>1520</v>
      </c>
      <c r="I116" s="3" t="s">
        <v>6196</v>
      </c>
      <c r="J116" s="3">
        <v>1</v>
      </c>
    </row>
    <row r="117" spans="1:10" x14ac:dyDescent="0.2">
      <c r="A117" s="3" t="s">
        <v>6086</v>
      </c>
      <c r="B117" s="3" t="s">
        <v>6197</v>
      </c>
      <c r="C117" s="3" t="s">
        <v>6198</v>
      </c>
      <c r="D117" s="5">
        <v>0.121</v>
      </c>
      <c r="E117" s="3" t="s">
        <v>1520</v>
      </c>
      <c r="F117" s="4" t="s">
        <v>1520</v>
      </c>
      <c r="G117" s="3" t="s">
        <v>1520</v>
      </c>
      <c r="H117" s="4" t="s">
        <v>1520</v>
      </c>
      <c r="I117" s="3" t="s">
        <v>6199</v>
      </c>
      <c r="J117" s="3">
        <v>3</v>
      </c>
    </row>
    <row r="118" spans="1:10" x14ac:dyDescent="0.2">
      <c r="A118" s="3" t="s">
        <v>6200</v>
      </c>
      <c r="B118" s="3" t="s">
        <v>6201</v>
      </c>
      <c r="C118" s="3" t="s">
        <v>6202</v>
      </c>
      <c r="D118" s="5">
        <v>0.122</v>
      </c>
      <c r="E118" s="3" t="s">
        <v>1520</v>
      </c>
      <c r="F118" s="4" t="s">
        <v>1520</v>
      </c>
      <c r="G118" s="3" t="s">
        <v>1520</v>
      </c>
      <c r="H118" s="4" t="s">
        <v>1520</v>
      </c>
      <c r="I118" s="3" t="s">
        <v>6203</v>
      </c>
      <c r="J118" s="3">
        <v>2</v>
      </c>
    </row>
    <row r="119" spans="1:10" x14ac:dyDescent="0.2">
      <c r="A119" s="3" t="s">
        <v>6007</v>
      </c>
      <c r="B119" s="3" t="s">
        <v>6204</v>
      </c>
      <c r="C119" s="3" t="s">
        <v>6205</v>
      </c>
      <c r="D119" s="5">
        <v>0.122</v>
      </c>
      <c r="E119" s="3" t="s">
        <v>1520</v>
      </c>
      <c r="F119" s="4" t="s">
        <v>1520</v>
      </c>
      <c r="G119" s="3" t="s">
        <v>1520</v>
      </c>
      <c r="H119" s="4" t="s">
        <v>1520</v>
      </c>
      <c r="I119" s="3" t="s">
        <v>6206</v>
      </c>
      <c r="J119" s="3">
        <v>2</v>
      </c>
    </row>
    <row r="120" spans="1:10" x14ac:dyDescent="0.2">
      <c r="A120" s="3" t="s">
        <v>6008</v>
      </c>
      <c r="B120" s="3" t="s">
        <v>6207</v>
      </c>
      <c r="C120" s="3" t="s">
        <v>6208</v>
      </c>
      <c r="D120" s="5">
        <v>0.126</v>
      </c>
      <c r="E120" s="3" t="s">
        <v>1520</v>
      </c>
      <c r="F120" s="4" t="s">
        <v>1520</v>
      </c>
      <c r="G120" s="3" t="s">
        <v>1520</v>
      </c>
      <c r="H120" s="4" t="s">
        <v>1520</v>
      </c>
      <c r="I120" s="3" t="s">
        <v>6209</v>
      </c>
      <c r="J120" s="3">
        <v>10</v>
      </c>
    </row>
    <row r="121" spans="1:10" x14ac:dyDescent="0.2">
      <c r="A121" s="3" t="s">
        <v>6210</v>
      </c>
      <c r="B121" s="3" t="s">
        <v>4426</v>
      </c>
      <c r="C121" s="3" t="s">
        <v>6211</v>
      </c>
      <c r="D121" s="5">
        <v>0.13</v>
      </c>
      <c r="E121" s="3" t="s">
        <v>1520</v>
      </c>
      <c r="F121" s="4">
        <v>-0.218</v>
      </c>
      <c r="G121" s="3" t="s">
        <v>1527</v>
      </c>
      <c r="H121" s="4">
        <v>0.45700000000000002</v>
      </c>
      <c r="I121" s="3" t="s">
        <v>6212</v>
      </c>
      <c r="J121" s="3">
        <v>4</v>
      </c>
    </row>
    <row r="122" spans="1:10" x14ac:dyDescent="0.2">
      <c r="A122" s="3" t="s">
        <v>6213</v>
      </c>
      <c r="B122" s="3" t="s">
        <v>5071</v>
      </c>
      <c r="C122" s="3" t="s">
        <v>6214</v>
      </c>
      <c r="D122" s="5">
        <v>0.13</v>
      </c>
      <c r="E122" s="3" t="s">
        <v>1520</v>
      </c>
      <c r="F122" s="4">
        <v>0</v>
      </c>
      <c r="G122" s="3" t="s">
        <v>1527</v>
      </c>
      <c r="H122" s="4">
        <v>-0.67</v>
      </c>
      <c r="I122" s="3" t="s">
        <v>6215</v>
      </c>
      <c r="J122" s="3">
        <v>4</v>
      </c>
    </row>
    <row r="123" spans="1:10" x14ac:dyDescent="0.2">
      <c r="A123" s="3" t="s">
        <v>6216</v>
      </c>
      <c r="B123" s="3" t="s">
        <v>6217</v>
      </c>
      <c r="C123" s="3" t="s">
        <v>6218</v>
      </c>
      <c r="D123" s="5">
        <v>0.13</v>
      </c>
      <c r="E123" s="3" t="s">
        <v>1520</v>
      </c>
      <c r="F123" s="4" t="s">
        <v>1520</v>
      </c>
      <c r="G123" s="3" t="s">
        <v>1520</v>
      </c>
      <c r="H123" s="4" t="s">
        <v>1520</v>
      </c>
      <c r="I123" s="3" t="s">
        <v>6219</v>
      </c>
      <c r="J123" s="3">
        <v>4</v>
      </c>
    </row>
    <row r="124" spans="1:10" x14ac:dyDescent="0.2">
      <c r="A124" s="3" t="s">
        <v>6053</v>
      </c>
      <c r="B124" s="3" t="s">
        <v>6220</v>
      </c>
      <c r="C124" s="3" t="s">
        <v>6221</v>
      </c>
      <c r="D124" s="5">
        <v>0.13100000000000001</v>
      </c>
      <c r="E124" s="3" t="s">
        <v>1520</v>
      </c>
      <c r="F124" s="4">
        <v>0.55500000000000005</v>
      </c>
      <c r="G124" s="3" t="s">
        <v>1520</v>
      </c>
      <c r="H124" s="4">
        <v>0.94499999999999995</v>
      </c>
      <c r="I124" s="3" t="s">
        <v>6222</v>
      </c>
      <c r="J124" s="3">
        <v>10</v>
      </c>
    </row>
    <row r="125" spans="1:10" x14ac:dyDescent="0.2">
      <c r="A125" s="3" t="s">
        <v>5999</v>
      </c>
      <c r="B125" s="3" t="s">
        <v>6223</v>
      </c>
      <c r="C125" s="3" t="s">
        <v>6224</v>
      </c>
      <c r="D125" s="5">
        <v>0.13500000000000001</v>
      </c>
      <c r="E125" s="3" t="s">
        <v>1520</v>
      </c>
      <c r="F125" s="4" t="s">
        <v>1520</v>
      </c>
      <c r="G125" s="3" t="s">
        <v>1520</v>
      </c>
      <c r="H125" s="4" t="s">
        <v>1520</v>
      </c>
      <c r="I125" s="3" t="s">
        <v>6225</v>
      </c>
      <c r="J125" s="3">
        <v>3</v>
      </c>
    </row>
    <row r="126" spans="1:10" x14ac:dyDescent="0.2">
      <c r="A126" s="3" t="s">
        <v>5999</v>
      </c>
      <c r="B126" s="3" t="s">
        <v>6226</v>
      </c>
      <c r="C126" s="3" t="s">
        <v>6227</v>
      </c>
      <c r="D126" s="5">
        <v>0.13700000000000001</v>
      </c>
      <c r="E126" s="3" t="s">
        <v>1520</v>
      </c>
      <c r="F126" s="4">
        <v>-1.1399999999999999</v>
      </c>
      <c r="G126" s="3" t="s">
        <v>1527</v>
      </c>
      <c r="H126" s="4">
        <v>-0.23300000000000001</v>
      </c>
      <c r="I126" s="3" t="s">
        <v>6228</v>
      </c>
      <c r="J126" s="3">
        <v>18</v>
      </c>
    </row>
    <row r="127" spans="1:10" x14ac:dyDescent="0.2">
      <c r="A127" s="3" t="s">
        <v>6210</v>
      </c>
      <c r="B127" s="3" t="s">
        <v>4426</v>
      </c>
      <c r="C127" s="3" t="s">
        <v>6229</v>
      </c>
      <c r="D127" s="5">
        <v>0.14299999999999999</v>
      </c>
      <c r="E127" s="3" t="s">
        <v>1520</v>
      </c>
      <c r="F127" s="4" t="s">
        <v>1520</v>
      </c>
      <c r="G127" s="3" t="s">
        <v>1520</v>
      </c>
      <c r="H127" s="4" t="s">
        <v>1520</v>
      </c>
      <c r="I127" s="3" t="s">
        <v>6230</v>
      </c>
      <c r="J127" s="3">
        <v>2</v>
      </c>
    </row>
    <row r="128" spans="1:10" x14ac:dyDescent="0.2">
      <c r="A128" s="3" t="s">
        <v>6231</v>
      </c>
      <c r="B128" s="3" t="s">
        <v>4555</v>
      </c>
      <c r="C128" s="3" t="s">
        <v>6232</v>
      </c>
      <c r="D128" s="5">
        <v>0.14299999999999999</v>
      </c>
      <c r="E128" s="3" t="s">
        <v>1520</v>
      </c>
      <c r="F128" s="4" t="s">
        <v>1520</v>
      </c>
      <c r="G128" s="3" t="s">
        <v>1520</v>
      </c>
      <c r="H128" s="4" t="s">
        <v>1520</v>
      </c>
      <c r="I128" s="3" t="s">
        <v>6233</v>
      </c>
      <c r="J128" s="3">
        <v>2</v>
      </c>
    </row>
    <row r="129" spans="1:10" x14ac:dyDescent="0.2">
      <c r="A129" s="3" t="s">
        <v>6001</v>
      </c>
      <c r="B129" s="3" t="s">
        <v>5659</v>
      </c>
      <c r="C129" s="3" t="s">
        <v>6234</v>
      </c>
      <c r="D129" s="5">
        <v>0.14799999999999999</v>
      </c>
      <c r="E129" s="3" t="s">
        <v>1520</v>
      </c>
      <c r="F129" s="4" t="s">
        <v>1520</v>
      </c>
      <c r="G129" s="3" t="s">
        <v>1520</v>
      </c>
      <c r="H129" s="4" t="s">
        <v>1520</v>
      </c>
      <c r="I129" s="3" t="s">
        <v>6235</v>
      </c>
      <c r="J129" s="3">
        <v>16</v>
      </c>
    </row>
    <row r="130" spans="1:10" x14ac:dyDescent="0.2">
      <c r="A130" s="3" t="s">
        <v>6010</v>
      </c>
      <c r="B130" s="3" t="s">
        <v>3849</v>
      </c>
      <c r="C130" s="3" t="s">
        <v>6236</v>
      </c>
      <c r="D130" s="5">
        <v>0.14899999999999999</v>
      </c>
      <c r="E130" s="3" t="s">
        <v>1520</v>
      </c>
      <c r="F130" s="4" t="s">
        <v>1520</v>
      </c>
      <c r="G130" s="3" t="s">
        <v>1520</v>
      </c>
      <c r="H130" s="4" t="s">
        <v>1520</v>
      </c>
      <c r="I130" s="3" t="s">
        <v>6237</v>
      </c>
      <c r="J130" s="3">
        <v>3</v>
      </c>
    </row>
    <row r="131" spans="1:10" x14ac:dyDescent="0.2">
      <c r="A131" s="3" t="s">
        <v>6010</v>
      </c>
      <c r="B131" s="3" t="s">
        <v>3849</v>
      </c>
      <c r="C131" s="3" t="s">
        <v>6238</v>
      </c>
      <c r="D131" s="5">
        <v>0.156</v>
      </c>
      <c r="E131" s="3" t="s">
        <v>1520</v>
      </c>
      <c r="F131" s="4">
        <v>0.67</v>
      </c>
      <c r="G131" s="3" t="s">
        <v>1520</v>
      </c>
      <c r="H131" s="4">
        <v>0.41699999999999998</v>
      </c>
      <c r="I131" s="3" t="s">
        <v>6239</v>
      </c>
      <c r="J131" s="3">
        <v>19</v>
      </c>
    </row>
    <row r="132" spans="1:10" x14ac:dyDescent="0.2">
      <c r="A132" s="3" t="s">
        <v>6086</v>
      </c>
      <c r="B132" s="3" t="s">
        <v>6240</v>
      </c>
      <c r="C132" s="3" t="s">
        <v>6241</v>
      </c>
      <c r="D132" s="5">
        <v>0.16</v>
      </c>
      <c r="E132" s="3" t="s">
        <v>1520</v>
      </c>
      <c r="F132" s="4">
        <v>0.39600000000000002</v>
      </c>
      <c r="G132" s="3" t="s">
        <v>1520</v>
      </c>
      <c r="H132" s="4">
        <v>0.64800000000000002</v>
      </c>
      <c r="I132" s="3" t="s">
        <v>6242</v>
      </c>
      <c r="J132" s="3">
        <v>9</v>
      </c>
    </row>
    <row r="133" spans="1:10" x14ac:dyDescent="0.2">
      <c r="A133" s="3" t="s">
        <v>6243</v>
      </c>
      <c r="B133" s="3" t="s">
        <v>6244</v>
      </c>
      <c r="C133" s="3" t="s">
        <v>6245</v>
      </c>
      <c r="D133" s="5">
        <v>0.16400000000000001</v>
      </c>
      <c r="E133" s="3" t="s">
        <v>1520</v>
      </c>
      <c r="F133" s="4" t="s">
        <v>1520</v>
      </c>
      <c r="G133" s="3" t="s">
        <v>1520</v>
      </c>
      <c r="H133" s="4" t="s">
        <v>1520</v>
      </c>
      <c r="I133" s="3" t="s">
        <v>6246</v>
      </c>
      <c r="J133" s="3">
        <v>3</v>
      </c>
    </row>
    <row r="134" spans="1:10" x14ac:dyDescent="0.2">
      <c r="A134" s="3" t="s">
        <v>6000</v>
      </c>
      <c r="B134" s="3" t="s">
        <v>6247</v>
      </c>
      <c r="C134" s="3" t="s">
        <v>6248</v>
      </c>
      <c r="D134" s="5">
        <v>0.16500000000000001</v>
      </c>
      <c r="E134" s="3" t="s">
        <v>1520</v>
      </c>
      <c r="F134" s="4" t="s">
        <v>1520</v>
      </c>
      <c r="G134" s="3" t="s">
        <v>1520</v>
      </c>
      <c r="H134" s="4" t="s">
        <v>1520</v>
      </c>
      <c r="I134" s="3" t="s">
        <v>6249</v>
      </c>
      <c r="J134" s="3">
        <v>2</v>
      </c>
    </row>
    <row r="135" spans="1:10" x14ac:dyDescent="0.2">
      <c r="A135" s="3" t="s">
        <v>6004</v>
      </c>
      <c r="B135" s="3" t="s">
        <v>6250</v>
      </c>
      <c r="C135" s="3" t="s">
        <v>6251</v>
      </c>
      <c r="D135" s="5">
        <v>0.16500000000000001</v>
      </c>
      <c r="E135" s="3" t="s">
        <v>1520</v>
      </c>
      <c r="F135" s="4" t="s">
        <v>1520</v>
      </c>
      <c r="G135" s="3" t="s">
        <v>1520</v>
      </c>
      <c r="H135" s="4" t="s">
        <v>1520</v>
      </c>
      <c r="I135" s="3" t="s">
        <v>6252</v>
      </c>
      <c r="J135" s="3">
        <v>2</v>
      </c>
    </row>
    <row r="136" spans="1:10" x14ac:dyDescent="0.2">
      <c r="A136" s="3" t="s">
        <v>6000</v>
      </c>
      <c r="B136" s="3" t="s">
        <v>4661</v>
      </c>
      <c r="C136" s="3" t="s">
        <v>6253</v>
      </c>
      <c r="D136" s="5">
        <v>0.16500000000000001</v>
      </c>
      <c r="E136" s="3" t="s">
        <v>1520</v>
      </c>
      <c r="F136" s="4" t="s">
        <v>1520</v>
      </c>
      <c r="G136" s="3" t="s">
        <v>1520</v>
      </c>
      <c r="H136" s="4" t="s">
        <v>1520</v>
      </c>
      <c r="I136" s="3" t="s">
        <v>6254</v>
      </c>
      <c r="J136" s="3">
        <v>2</v>
      </c>
    </row>
    <row r="137" spans="1:10" x14ac:dyDescent="0.2">
      <c r="A137" s="3" t="s">
        <v>6216</v>
      </c>
      <c r="B137" s="3" t="s">
        <v>6255</v>
      </c>
      <c r="C137" s="3" t="s">
        <v>6256</v>
      </c>
      <c r="D137" s="5">
        <v>0.16900000000000001</v>
      </c>
      <c r="E137" s="3" t="s">
        <v>1520</v>
      </c>
      <c r="F137" s="4">
        <v>0.35</v>
      </c>
      <c r="G137" s="3" t="s">
        <v>1520</v>
      </c>
      <c r="H137" s="4">
        <v>0.69799999999999995</v>
      </c>
      <c r="I137" s="3" t="s">
        <v>6257</v>
      </c>
      <c r="J137" s="3">
        <v>22</v>
      </c>
    </row>
    <row r="138" spans="1:10" x14ac:dyDescent="0.2">
      <c r="A138" s="3" t="s">
        <v>6006</v>
      </c>
      <c r="B138" s="3" t="s">
        <v>3866</v>
      </c>
      <c r="C138" s="3" t="s">
        <v>6258</v>
      </c>
      <c r="D138" s="5">
        <v>0.17</v>
      </c>
      <c r="E138" s="3" t="s">
        <v>1520</v>
      </c>
      <c r="F138" s="4">
        <v>-1.0669999999999999</v>
      </c>
      <c r="G138" s="3" t="s">
        <v>1527</v>
      </c>
      <c r="H138" s="4">
        <v>-0.38600000000000001</v>
      </c>
      <c r="I138" s="3" t="s">
        <v>6259</v>
      </c>
      <c r="J138" s="3">
        <v>5</v>
      </c>
    </row>
    <row r="139" spans="1:10" x14ac:dyDescent="0.2">
      <c r="A139" s="3" t="s">
        <v>6260</v>
      </c>
      <c r="B139" s="3" t="s">
        <v>3884</v>
      </c>
      <c r="C139" s="3" t="s">
        <v>6261</v>
      </c>
      <c r="D139" s="5">
        <v>0.17299999999999999</v>
      </c>
      <c r="E139" s="3" t="s">
        <v>1520</v>
      </c>
      <c r="F139" s="4" t="s">
        <v>1520</v>
      </c>
      <c r="G139" s="3" t="s">
        <v>1520</v>
      </c>
      <c r="H139" s="4" t="s">
        <v>1520</v>
      </c>
      <c r="I139" s="3" t="s">
        <v>43</v>
      </c>
      <c r="J139" s="3">
        <v>1</v>
      </c>
    </row>
    <row r="140" spans="1:10" x14ac:dyDescent="0.2">
      <c r="A140" s="3" t="s">
        <v>6262</v>
      </c>
      <c r="B140" s="3" t="s">
        <v>4387</v>
      </c>
      <c r="C140" s="3" t="s">
        <v>6263</v>
      </c>
      <c r="D140" s="5">
        <v>0.17299999999999999</v>
      </c>
      <c r="E140" s="3" t="s">
        <v>1520</v>
      </c>
      <c r="F140" s="4" t="s">
        <v>1520</v>
      </c>
      <c r="G140" s="3" t="s">
        <v>1520</v>
      </c>
      <c r="H140" s="4" t="s">
        <v>1520</v>
      </c>
      <c r="I140" s="3" t="s">
        <v>6264</v>
      </c>
      <c r="J140" s="3">
        <v>1</v>
      </c>
    </row>
    <row r="141" spans="1:10" x14ac:dyDescent="0.2">
      <c r="A141" s="3" t="s">
        <v>6007</v>
      </c>
      <c r="B141" s="3" t="s">
        <v>5718</v>
      </c>
      <c r="C141" s="3" t="s">
        <v>6265</v>
      </c>
      <c r="D141" s="5">
        <v>0.17299999999999999</v>
      </c>
      <c r="E141" s="3" t="s">
        <v>1520</v>
      </c>
      <c r="F141" s="4" t="s">
        <v>1520</v>
      </c>
      <c r="G141" s="3" t="s">
        <v>1520</v>
      </c>
      <c r="H141" s="4" t="s">
        <v>1520</v>
      </c>
      <c r="I141" s="3" t="s">
        <v>6266</v>
      </c>
      <c r="J141" s="3">
        <v>1</v>
      </c>
    </row>
    <row r="142" spans="1:10" x14ac:dyDescent="0.2">
      <c r="A142" s="3" t="s">
        <v>6138</v>
      </c>
      <c r="B142" s="3" t="s">
        <v>6267</v>
      </c>
      <c r="C142" s="3" t="s">
        <v>6268</v>
      </c>
      <c r="D142" s="5">
        <v>0.17299999999999999</v>
      </c>
      <c r="E142" s="3" t="s">
        <v>1520</v>
      </c>
      <c r="F142" s="4" t="s">
        <v>1520</v>
      </c>
      <c r="G142" s="3" t="s">
        <v>1520</v>
      </c>
      <c r="H142" s="4" t="s">
        <v>1520</v>
      </c>
      <c r="I142" s="3" t="s">
        <v>1424</v>
      </c>
      <c r="J142" s="3">
        <v>1</v>
      </c>
    </row>
    <row r="143" spans="1:10" x14ac:dyDescent="0.2">
      <c r="A143" s="3" t="s">
        <v>6269</v>
      </c>
      <c r="B143" s="3" t="s">
        <v>6270</v>
      </c>
      <c r="C143" s="3" t="s">
        <v>6271</v>
      </c>
      <c r="D143" s="5">
        <v>0.17299999999999999</v>
      </c>
      <c r="E143" s="3" t="s">
        <v>1520</v>
      </c>
      <c r="F143" s="4" t="s">
        <v>1520</v>
      </c>
      <c r="G143" s="3" t="s">
        <v>1520</v>
      </c>
      <c r="H143" s="4" t="s">
        <v>1520</v>
      </c>
      <c r="I143" s="3" t="s">
        <v>1424</v>
      </c>
      <c r="J143" s="3">
        <v>1</v>
      </c>
    </row>
    <row r="144" spans="1:10" x14ac:dyDescent="0.2">
      <c r="A144" s="3" t="s">
        <v>6272</v>
      </c>
      <c r="B144" s="3" t="s">
        <v>3834</v>
      </c>
      <c r="C144" s="3" t="s">
        <v>6273</v>
      </c>
      <c r="D144" s="5">
        <v>0.17299999999999999</v>
      </c>
      <c r="E144" s="3" t="s">
        <v>1520</v>
      </c>
      <c r="F144" s="4" t="s">
        <v>1520</v>
      </c>
      <c r="G144" s="3" t="s">
        <v>1520</v>
      </c>
      <c r="H144" s="4" t="s">
        <v>1520</v>
      </c>
      <c r="I144" s="3" t="s">
        <v>6274</v>
      </c>
      <c r="J144" s="3">
        <v>1</v>
      </c>
    </row>
    <row r="145" spans="1:10" x14ac:dyDescent="0.2">
      <c r="A145" s="3" t="s">
        <v>6138</v>
      </c>
      <c r="B145" s="3" t="s">
        <v>6275</v>
      </c>
      <c r="C145" s="3" t="s">
        <v>6276</v>
      </c>
      <c r="D145" s="5">
        <v>0.17299999999999999</v>
      </c>
      <c r="E145" s="3" t="s">
        <v>1520</v>
      </c>
      <c r="F145" s="4" t="s">
        <v>1520</v>
      </c>
      <c r="G145" s="3" t="s">
        <v>1520</v>
      </c>
      <c r="H145" s="4" t="s">
        <v>1520</v>
      </c>
      <c r="I145" s="3" t="s">
        <v>713</v>
      </c>
      <c r="J145" s="3">
        <v>1</v>
      </c>
    </row>
    <row r="146" spans="1:10" x14ac:dyDescent="0.2">
      <c r="A146" s="3" t="s">
        <v>6006</v>
      </c>
      <c r="B146" s="3" t="s">
        <v>4209</v>
      </c>
      <c r="C146" s="3" t="s">
        <v>6277</v>
      </c>
      <c r="D146" s="5">
        <v>0.17299999999999999</v>
      </c>
      <c r="E146" s="3" t="s">
        <v>1520</v>
      </c>
      <c r="F146" s="4" t="s">
        <v>1520</v>
      </c>
      <c r="G146" s="3" t="s">
        <v>1520</v>
      </c>
      <c r="H146" s="4" t="s">
        <v>1520</v>
      </c>
      <c r="I146" s="3" t="s">
        <v>51</v>
      </c>
      <c r="J146" s="3">
        <v>1</v>
      </c>
    </row>
    <row r="147" spans="1:10" x14ac:dyDescent="0.2">
      <c r="A147" s="3" t="s">
        <v>5640</v>
      </c>
      <c r="B147" s="3" t="s">
        <v>6278</v>
      </c>
      <c r="C147" s="3" t="s">
        <v>6279</v>
      </c>
      <c r="D147" s="5">
        <v>0.17299999999999999</v>
      </c>
      <c r="E147" s="3" t="s">
        <v>1520</v>
      </c>
      <c r="F147" s="4" t="s">
        <v>1520</v>
      </c>
      <c r="G147" s="3" t="s">
        <v>1520</v>
      </c>
      <c r="H147" s="4" t="s">
        <v>1520</v>
      </c>
      <c r="I147" s="3" t="s">
        <v>409</v>
      </c>
      <c r="J147" s="3">
        <v>1</v>
      </c>
    </row>
    <row r="148" spans="1:10" x14ac:dyDescent="0.2">
      <c r="A148" s="3" t="s">
        <v>6210</v>
      </c>
      <c r="B148" s="3" t="s">
        <v>4426</v>
      </c>
      <c r="C148" s="3" t="s">
        <v>6280</v>
      </c>
      <c r="D148" s="5">
        <v>0.17299999999999999</v>
      </c>
      <c r="E148" s="3" t="s">
        <v>1520</v>
      </c>
      <c r="F148" s="4" t="s">
        <v>1520</v>
      </c>
      <c r="G148" s="3" t="s">
        <v>1520</v>
      </c>
      <c r="H148" s="4" t="s">
        <v>1520</v>
      </c>
      <c r="I148" s="3" t="s">
        <v>6281</v>
      </c>
      <c r="J148" s="3">
        <v>1</v>
      </c>
    </row>
    <row r="149" spans="1:10" x14ac:dyDescent="0.2">
      <c r="A149" s="3" t="s">
        <v>6138</v>
      </c>
      <c r="B149" s="3" t="s">
        <v>4332</v>
      </c>
      <c r="C149" s="3" t="s">
        <v>6282</v>
      </c>
      <c r="D149" s="5">
        <v>0.17299999999999999</v>
      </c>
      <c r="E149" s="3" t="s">
        <v>1520</v>
      </c>
      <c r="F149" s="4" t="s">
        <v>1520</v>
      </c>
      <c r="G149" s="3" t="s">
        <v>1520</v>
      </c>
      <c r="H149" s="4" t="s">
        <v>1520</v>
      </c>
      <c r="I149" s="3" t="s">
        <v>1424</v>
      </c>
      <c r="J149" s="3">
        <v>1</v>
      </c>
    </row>
    <row r="150" spans="1:10" x14ac:dyDescent="0.2">
      <c r="A150" s="3" t="s">
        <v>6283</v>
      </c>
      <c r="B150" s="3" t="s">
        <v>6284</v>
      </c>
      <c r="C150" s="3" t="s">
        <v>6285</v>
      </c>
      <c r="D150" s="5">
        <v>0.17299999999999999</v>
      </c>
      <c r="E150" s="3" t="s">
        <v>1520</v>
      </c>
      <c r="F150" s="4" t="s">
        <v>1520</v>
      </c>
      <c r="G150" s="3" t="s">
        <v>1520</v>
      </c>
      <c r="H150" s="4" t="s">
        <v>1520</v>
      </c>
      <c r="I150" s="3" t="s">
        <v>344</v>
      </c>
      <c r="J150" s="3">
        <v>1</v>
      </c>
    </row>
    <row r="151" spans="1:10" x14ac:dyDescent="0.2">
      <c r="A151" s="3" t="s">
        <v>6286</v>
      </c>
      <c r="B151" s="3" t="s">
        <v>6287</v>
      </c>
      <c r="C151" s="3" t="s">
        <v>6288</v>
      </c>
      <c r="D151" s="5">
        <v>0.17299999999999999</v>
      </c>
      <c r="E151" s="3" t="s">
        <v>1520</v>
      </c>
      <c r="F151" s="4" t="s">
        <v>1520</v>
      </c>
      <c r="G151" s="3" t="s">
        <v>1520</v>
      </c>
      <c r="H151" s="4" t="s">
        <v>1520</v>
      </c>
      <c r="I151" s="3" t="s">
        <v>6289</v>
      </c>
      <c r="J151" s="3">
        <v>1</v>
      </c>
    </row>
    <row r="152" spans="1:10" x14ac:dyDescent="0.2">
      <c r="A152" s="3" t="s">
        <v>6099</v>
      </c>
      <c r="B152" s="3" t="s">
        <v>6290</v>
      </c>
      <c r="C152" s="3" t="s">
        <v>6291</v>
      </c>
      <c r="D152" s="5">
        <v>0.17299999999999999</v>
      </c>
      <c r="E152" s="3" t="s">
        <v>1520</v>
      </c>
      <c r="F152" s="4" t="s">
        <v>1520</v>
      </c>
      <c r="G152" s="3" t="s">
        <v>1520</v>
      </c>
      <c r="H152" s="4" t="s">
        <v>1520</v>
      </c>
      <c r="I152" s="3" t="s">
        <v>344</v>
      </c>
      <c r="J152" s="3">
        <v>1</v>
      </c>
    </row>
    <row r="153" spans="1:10" x14ac:dyDescent="0.2">
      <c r="A153" s="3" t="s">
        <v>6106</v>
      </c>
      <c r="B153" s="3" t="s">
        <v>6292</v>
      </c>
      <c r="C153" s="3" t="s">
        <v>6293</v>
      </c>
      <c r="D153" s="5">
        <v>0.17299999999999999</v>
      </c>
      <c r="E153" s="3" t="s">
        <v>1520</v>
      </c>
      <c r="F153" s="4" t="s">
        <v>1520</v>
      </c>
      <c r="G153" s="3" t="s">
        <v>1520</v>
      </c>
      <c r="H153" s="4" t="s">
        <v>1520</v>
      </c>
      <c r="I153" s="3" t="s">
        <v>6294</v>
      </c>
      <c r="J153" s="3">
        <v>1</v>
      </c>
    </row>
    <row r="154" spans="1:10" x14ac:dyDescent="0.2">
      <c r="A154" s="3" t="s">
        <v>6003</v>
      </c>
      <c r="B154" s="3" t="s">
        <v>6295</v>
      </c>
      <c r="C154" s="3" t="s">
        <v>6296</v>
      </c>
      <c r="D154" s="5">
        <v>0.17699999999999999</v>
      </c>
      <c r="E154" s="3" t="s">
        <v>1520</v>
      </c>
      <c r="F154" s="4" t="s">
        <v>1520</v>
      </c>
      <c r="G154" s="3" t="s">
        <v>1520</v>
      </c>
      <c r="H154" s="4" t="s">
        <v>1520</v>
      </c>
      <c r="I154" s="3" t="s">
        <v>6297</v>
      </c>
      <c r="J154" s="3">
        <v>4</v>
      </c>
    </row>
    <row r="155" spans="1:10" x14ac:dyDescent="0.2">
      <c r="A155" s="3" t="s">
        <v>6006</v>
      </c>
      <c r="B155" s="3" t="s">
        <v>6298</v>
      </c>
      <c r="C155" s="3" t="s">
        <v>6299</v>
      </c>
      <c r="D155" s="5">
        <v>0.17699999999999999</v>
      </c>
      <c r="E155" s="3" t="s">
        <v>1520</v>
      </c>
      <c r="F155" s="4">
        <v>-0.17399999999999999</v>
      </c>
      <c r="G155" s="3" t="s">
        <v>1520</v>
      </c>
      <c r="H155" s="4">
        <v>0.183</v>
      </c>
      <c r="I155" s="3" t="s">
        <v>6300</v>
      </c>
      <c r="J155" s="3">
        <v>258</v>
      </c>
    </row>
    <row r="156" spans="1:10" x14ac:dyDescent="0.2">
      <c r="A156" s="3" t="s">
        <v>6210</v>
      </c>
      <c r="B156" s="3" t="s">
        <v>4426</v>
      </c>
      <c r="C156" s="3" t="s">
        <v>6301</v>
      </c>
      <c r="D156" s="5">
        <v>0.18</v>
      </c>
      <c r="E156" s="3" t="s">
        <v>1520</v>
      </c>
      <c r="F156" s="4" t="s">
        <v>1520</v>
      </c>
      <c r="G156" s="3" t="s">
        <v>1520</v>
      </c>
      <c r="H156" s="4" t="s">
        <v>1520</v>
      </c>
      <c r="I156" s="3" t="s">
        <v>6302</v>
      </c>
      <c r="J156" s="3">
        <v>3</v>
      </c>
    </row>
    <row r="157" spans="1:10" x14ac:dyDescent="0.2">
      <c r="A157" s="3" t="s">
        <v>6303</v>
      </c>
      <c r="B157" s="3" t="s">
        <v>5790</v>
      </c>
      <c r="C157" s="3" t="s">
        <v>6304</v>
      </c>
      <c r="D157" s="5">
        <v>0.188</v>
      </c>
      <c r="E157" s="3" t="s">
        <v>1520</v>
      </c>
      <c r="F157" s="4" t="s">
        <v>1520</v>
      </c>
      <c r="G157" s="3" t="s">
        <v>1520</v>
      </c>
      <c r="H157" s="4" t="s">
        <v>1520</v>
      </c>
      <c r="I157" s="3" t="s">
        <v>6305</v>
      </c>
      <c r="J157" s="3">
        <v>2</v>
      </c>
    </row>
    <row r="158" spans="1:10" x14ac:dyDescent="0.2">
      <c r="A158" s="3" t="s">
        <v>5999</v>
      </c>
      <c r="B158" s="3" t="s">
        <v>6306</v>
      </c>
      <c r="C158" s="3" t="s">
        <v>6307</v>
      </c>
      <c r="D158" s="5">
        <v>0.188</v>
      </c>
      <c r="E158" s="3" t="s">
        <v>1520</v>
      </c>
      <c r="F158" s="4" t="s">
        <v>1520</v>
      </c>
      <c r="G158" s="3" t="s">
        <v>1520</v>
      </c>
      <c r="H158" s="4" t="s">
        <v>1520</v>
      </c>
      <c r="I158" s="3" t="s">
        <v>6308</v>
      </c>
      <c r="J158" s="3">
        <v>2</v>
      </c>
    </row>
    <row r="159" spans="1:10" x14ac:dyDescent="0.2">
      <c r="A159" s="3" t="s">
        <v>6006</v>
      </c>
      <c r="B159" s="3" t="s">
        <v>4244</v>
      </c>
      <c r="C159" s="3" t="s">
        <v>6309</v>
      </c>
      <c r="D159" s="5">
        <v>0.188</v>
      </c>
      <c r="E159" s="3" t="s">
        <v>1520</v>
      </c>
      <c r="F159" s="4" t="s">
        <v>1520</v>
      </c>
      <c r="G159" s="3" t="s">
        <v>1520</v>
      </c>
      <c r="H159" s="4" t="s">
        <v>1520</v>
      </c>
      <c r="I159" s="3" t="s">
        <v>6310</v>
      </c>
      <c r="J159" s="3">
        <v>2</v>
      </c>
    </row>
    <row r="160" spans="1:10" x14ac:dyDescent="0.2">
      <c r="A160" s="3" t="s">
        <v>6000</v>
      </c>
      <c r="B160" s="3" t="s">
        <v>6311</v>
      </c>
      <c r="C160" s="3" t="s">
        <v>6312</v>
      </c>
      <c r="D160" s="5">
        <v>0.19400000000000001</v>
      </c>
      <c r="E160" s="3" t="s">
        <v>1520</v>
      </c>
      <c r="F160" s="4" t="s">
        <v>1520</v>
      </c>
      <c r="G160" s="3" t="s">
        <v>1520</v>
      </c>
      <c r="H160" s="4" t="s">
        <v>1520</v>
      </c>
      <c r="I160" s="3" t="s">
        <v>6313</v>
      </c>
      <c r="J160" s="3">
        <v>8</v>
      </c>
    </row>
    <row r="161" spans="1:10" x14ac:dyDescent="0.2">
      <c r="A161" s="3" t="s">
        <v>6138</v>
      </c>
      <c r="B161" s="3" t="s">
        <v>6314</v>
      </c>
      <c r="C161" s="3" t="s">
        <v>6315</v>
      </c>
      <c r="D161" s="5">
        <v>0.21099999999999999</v>
      </c>
      <c r="E161" s="3" t="s">
        <v>1520</v>
      </c>
      <c r="F161" s="4" t="s">
        <v>1520</v>
      </c>
      <c r="G161" s="3" t="s">
        <v>1520</v>
      </c>
      <c r="H161" s="4" t="s">
        <v>1520</v>
      </c>
      <c r="I161" s="3" t="s">
        <v>6316</v>
      </c>
      <c r="J161" s="3">
        <v>2</v>
      </c>
    </row>
    <row r="162" spans="1:10" x14ac:dyDescent="0.2">
      <c r="A162" s="3" t="s">
        <v>6001</v>
      </c>
      <c r="B162" s="3" t="s">
        <v>6317</v>
      </c>
      <c r="C162" s="3" t="s">
        <v>6318</v>
      </c>
      <c r="D162" s="5">
        <v>0.21099999999999999</v>
      </c>
      <c r="E162" s="3" t="s">
        <v>1520</v>
      </c>
      <c r="F162" s="4" t="s">
        <v>1520</v>
      </c>
      <c r="G162" s="3" t="s">
        <v>1520</v>
      </c>
      <c r="H162" s="4" t="s">
        <v>1520</v>
      </c>
      <c r="I162" s="3" t="s">
        <v>6091</v>
      </c>
      <c r="J162" s="3">
        <v>2</v>
      </c>
    </row>
    <row r="163" spans="1:10" x14ac:dyDescent="0.2">
      <c r="A163" s="3" t="s">
        <v>6010</v>
      </c>
      <c r="B163" s="3" t="s">
        <v>3904</v>
      </c>
      <c r="C163" s="3" t="s">
        <v>6319</v>
      </c>
      <c r="D163" s="5">
        <v>0.219</v>
      </c>
      <c r="E163" s="3" t="s">
        <v>1520</v>
      </c>
      <c r="F163" s="4">
        <v>0.56299999999999994</v>
      </c>
      <c r="G163" s="3" t="s">
        <v>1520</v>
      </c>
      <c r="H163" s="4">
        <v>0.73299999999999998</v>
      </c>
      <c r="I163" s="3" t="s">
        <v>6320</v>
      </c>
      <c r="J163" s="3">
        <v>8</v>
      </c>
    </row>
    <row r="164" spans="1:10" x14ac:dyDescent="0.2">
      <c r="A164" s="3" t="s">
        <v>6010</v>
      </c>
      <c r="B164" s="3" t="s">
        <v>3884</v>
      </c>
      <c r="C164" s="3" t="s">
        <v>6321</v>
      </c>
      <c r="D164" s="5">
        <v>0.224</v>
      </c>
      <c r="E164" s="3" t="s">
        <v>1520</v>
      </c>
      <c r="F164" s="4" t="s">
        <v>1520</v>
      </c>
      <c r="G164" s="3" t="s">
        <v>1520</v>
      </c>
      <c r="H164" s="4" t="s">
        <v>1520</v>
      </c>
      <c r="I164" s="3" t="s">
        <v>6322</v>
      </c>
      <c r="J164" s="3">
        <v>1</v>
      </c>
    </row>
    <row r="165" spans="1:10" x14ac:dyDescent="0.2">
      <c r="A165" s="3" t="s">
        <v>5640</v>
      </c>
      <c r="B165" s="3" t="s">
        <v>6323</v>
      </c>
      <c r="C165" s="3" t="s">
        <v>6324</v>
      </c>
      <c r="D165" s="5">
        <v>0.224</v>
      </c>
      <c r="E165" s="3" t="s">
        <v>1520</v>
      </c>
      <c r="F165" s="4" t="s">
        <v>1520</v>
      </c>
      <c r="G165" s="3" t="s">
        <v>1520</v>
      </c>
      <c r="H165" s="4" t="s">
        <v>1520</v>
      </c>
      <c r="I165" s="3" t="s">
        <v>713</v>
      </c>
      <c r="J165" s="3">
        <v>1</v>
      </c>
    </row>
    <row r="166" spans="1:10" x14ac:dyDescent="0.2">
      <c r="A166" s="3" t="s">
        <v>6325</v>
      </c>
      <c r="B166" s="3" t="s">
        <v>6107</v>
      </c>
      <c r="C166" s="3" t="s">
        <v>6326</v>
      </c>
      <c r="D166" s="5">
        <v>0.224</v>
      </c>
      <c r="E166" s="3" t="s">
        <v>1520</v>
      </c>
      <c r="F166" s="4" t="s">
        <v>1520</v>
      </c>
      <c r="G166" s="3" t="s">
        <v>1520</v>
      </c>
      <c r="H166" s="4" t="s">
        <v>1520</v>
      </c>
      <c r="I166" s="3" t="s">
        <v>900</v>
      </c>
      <c r="J166" s="3">
        <v>1</v>
      </c>
    </row>
    <row r="167" spans="1:10" x14ac:dyDescent="0.2">
      <c r="A167" s="3" t="s">
        <v>6086</v>
      </c>
      <c r="B167" s="3" t="s">
        <v>4209</v>
      </c>
      <c r="C167" s="3" t="s">
        <v>6327</v>
      </c>
      <c r="D167" s="5">
        <v>0.224</v>
      </c>
      <c r="E167" s="3" t="s">
        <v>1520</v>
      </c>
      <c r="F167" s="4" t="s">
        <v>1520</v>
      </c>
      <c r="G167" s="3" t="s">
        <v>1520</v>
      </c>
      <c r="H167" s="4" t="s">
        <v>1520</v>
      </c>
      <c r="I167" s="3" t="s">
        <v>344</v>
      </c>
      <c r="J167" s="3">
        <v>1</v>
      </c>
    </row>
    <row r="168" spans="1:10" x14ac:dyDescent="0.2">
      <c r="A168" s="3" t="s">
        <v>6328</v>
      </c>
      <c r="B168" s="3" t="s">
        <v>4209</v>
      </c>
      <c r="C168" s="3" t="s">
        <v>6329</v>
      </c>
      <c r="D168" s="5">
        <v>0.224</v>
      </c>
      <c r="E168" s="3" t="s">
        <v>1520</v>
      </c>
      <c r="F168" s="4" t="s">
        <v>1520</v>
      </c>
      <c r="G168" s="3" t="s">
        <v>1520</v>
      </c>
      <c r="H168" s="4" t="s">
        <v>1520</v>
      </c>
      <c r="I168" s="3" t="s">
        <v>900</v>
      </c>
      <c r="J168" s="3">
        <v>1</v>
      </c>
    </row>
    <row r="169" spans="1:10" x14ac:dyDescent="0.2">
      <c r="A169" s="3" t="s">
        <v>6330</v>
      </c>
      <c r="B169" s="3" t="s">
        <v>6331</v>
      </c>
      <c r="C169" s="3" t="s">
        <v>6332</v>
      </c>
      <c r="D169" s="5">
        <v>0.224</v>
      </c>
      <c r="E169" s="3" t="s">
        <v>1520</v>
      </c>
      <c r="F169" s="4" t="s">
        <v>1520</v>
      </c>
      <c r="G169" s="3" t="s">
        <v>1520</v>
      </c>
      <c r="H169" s="4" t="s">
        <v>1520</v>
      </c>
      <c r="I169" s="3" t="s">
        <v>1279</v>
      </c>
      <c r="J169" s="3">
        <v>1</v>
      </c>
    </row>
    <row r="170" spans="1:10" x14ac:dyDescent="0.2">
      <c r="A170" s="3" t="s">
        <v>6066</v>
      </c>
      <c r="B170" s="3" t="s">
        <v>6333</v>
      </c>
      <c r="C170" s="3" t="s">
        <v>6334</v>
      </c>
      <c r="D170" s="5">
        <v>0.224</v>
      </c>
      <c r="E170" s="3" t="s">
        <v>1520</v>
      </c>
      <c r="F170" s="4" t="s">
        <v>1520</v>
      </c>
      <c r="G170" s="3" t="s">
        <v>1520</v>
      </c>
      <c r="H170" s="4" t="s">
        <v>1520</v>
      </c>
      <c r="I170" s="3" t="s">
        <v>6335</v>
      </c>
      <c r="J170" s="3">
        <v>1</v>
      </c>
    </row>
    <row r="171" spans="1:10" x14ac:dyDescent="0.2">
      <c r="A171" s="3" t="s">
        <v>6099</v>
      </c>
      <c r="B171" s="3" t="s">
        <v>6336</v>
      </c>
      <c r="C171" s="3" t="s">
        <v>6337</v>
      </c>
      <c r="D171" s="5">
        <v>0.224</v>
      </c>
      <c r="E171" s="3" t="s">
        <v>1520</v>
      </c>
      <c r="F171" s="4" t="s">
        <v>1520</v>
      </c>
      <c r="G171" s="3" t="s">
        <v>1520</v>
      </c>
      <c r="H171" s="4" t="s">
        <v>1520</v>
      </c>
      <c r="I171" s="3" t="s">
        <v>939</v>
      </c>
      <c r="J171" s="3">
        <v>1</v>
      </c>
    </row>
    <row r="172" spans="1:10" x14ac:dyDescent="0.2">
      <c r="A172" s="3" t="s">
        <v>6260</v>
      </c>
      <c r="B172" s="3" t="s">
        <v>3884</v>
      </c>
      <c r="C172" s="3" t="s">
        <v>6338</v>
      </c>
      <c r="D172" s="5">
        <v>0.22600000000000001</v>
      </c>
      <c r="E172" s="3" t="s">
        <v>1520</v>
      </c>
      <c r="F172" s="4">
        <v>0.66800000000000004</v>
      </c>
      <c r="G172" s="3" t="s">
        <v>1520</v>
      </c>
      <c r="H172" s="4">
        <v>0.94599999999999995</v>
      </c>
      <c r="I172" s="3" t="s">
        <v>6339</v>
      </c>
      <c r="J172" s="3">
        <v>11</v>
      </c>
    </row>
    <row r="173" spans="1:10" x14ac:dyDescent="0.2">
      <c r="A173" s="3" t="s">
        <v>6086</v>
      </c>
      <c r="B173" s="3" t="s">
        <v>3965</v>
      </c>
      <c r="C173" s="3" t="s">
        <v>6340</v>
      </c>
      <c r="D173" s="5">
        <v>0.23400000000000001</v>
      </c>
      <c r="E173" s="3" t="s">
        <v>1520</v>
      </c>
      <c r="F173" s="4" t="s">
        <v>1520</v>
      </c>
      <c r="G173" s="3" t="s">
        <v>1520</v>
      </c>
      <c r="H173" s="4" t="s">
        <v>1520</v>
      </c>
      <c r="I173" s="3" t="s">
        <v>6130</v>
      </c>
      <c r="J173" s="3">
        <v>2</v>
      </c>
    </row>
    <row r="174" spans="1:10" x14ac:dyDescent="0.2">
      <c r="A174" s="3" t="s">
        <v>6120</v>
      </c>
      <c r="B174" s="3" t="s">
        <v>6341</v>
      </c>
      <c r="C174" s="3" t="s">
        <v>6342</v>
      </c>
      <c r="D174" s="5">
        <v>0.23400000000000001</v>
      </c>
      <c r="E174" s="3" t="s">
        <v>1520</v>
      </c>
      <c r="F174" s="4" t="s">
        <v>1520</v>
      </c>
      <c r="G174" s="3" t="s">
        <v>1520</v>
      </c>
      <c r="H174" s="4" t="s">
        <v>1520</v>
      </c>
      <c r="I174" s="3" t="s">
        <v>6343</v>
      </c>
      <c r="J174" s="3">
        <v>2</v>
      </c>
    </row>
    <row r="175" spans="1:10" x14ac:dyDescent="0.2">
      <c r="A175" s="3" t="s">
        <v>6008</v>
      </c>
      <c r="B175" s="3" t="s">
        <v>6344</v>
      </c>
      <c r="C175" s="3" t="s">
        <v>6345</v>
      </c>
      <c r="D175" s="5">
        <v>0.23499999999999999</v>
      </c>
      <c r="E175" s="3" t="s">
        <v>1520</v>
      </c>
      <c r="F175" s="4" t="s">
        <v>1520</v>
      </c>
      <c r="G175" s="3" t="s">
        <v>1520</v>
      </c>
      <c r="H175" s="4" t="s">
        <v>1520</v>
      </c>
      <c r="I175" s="3" t="s">
        <v>6346</v>
      </c>
      <c r="J175" s="3">
        <v>5</v>
      </c>
    </row>
    <row r="176" spans="1:10" x14ac:dyDescent="0.2">
      <c r="A176" s="3" t="s">
        <v>6004</v>
      </c>
      <c r="B176" s="3" t="s">
        <v>4702</v>
      </c>
      <c r="C176" s="3" t="s">
        <v>6347</v>
      </c>
      <c r="D176" s="5">
        <v>0.24399999999999999</v>
      </c>
      <c r="E176" s="3" t="s">
        <v>1520</v>
      </c>
      <c r="F176" s="4">
        <v>1.1180000000000001</v>
      </c>
      <c r="G176" s="3" t="s">
        <v>1520</v>
      </c>
      <c r="H176" s="4">
        <v>1.014</v>
      </c>
      <c r="I176" s="3" t="s">
        <v>6348</v>
      </c>
      <c r="J176" s="3">
        <v>8</v>
      </c>
    </row>
    <row r="177" spans="1:10" x14ac:dyDescent="0.2">
      <c r="A177" s="3" t="s">
        <v>6003</v>
      </c>
      <c r="B177" s="3" t="s">
        <v>5790</v>
      </c>
      <c r="C177" s="3" t="s">
        <v>6349</v>
      </c>
      <c r="D177" s="5">
        <v>0.247</v>
      </c>
      <c r="E177" s="3" t="s">
        <v>1520</v>
      </c>
      <c r="F177" s="4">
        <v>-0.89600000000000002</v>
      </c>
      <c r="G177" s="3" t="s">
        <v>1520</v>
      </c>
      <c r="H177" s="4">
        <v>-0.74</v>
      </c>
      <c r="I177" s="3" t="s">
        <v>6350</v>
      </c>
      <c r="J177" s="3">
        <v>7</v>
      </c>
    </row>
    <row r="178" spans="1:10" x14ac:dyDescent="0.2">
      <c r="A178" s="3" t="s">
        <v>6079</v>
      </c>
      <c r="B178" s="3" t="s">
        <v>6080</v>
      </c>
      <c r="C178" s="3" t="s">
        <v>6351</v>
      </c>
      <c r="D178" s="5">
        <v>0.25700000000000001</v>
      </c>
      <c r="E178" s="3" t="s">
        <v>1520</v>
      </c>
      <c r="F178" s="4" t="s">
        <v>1520</v>
      </c>
      <c r="G178" s="3" t="s">
        <v>1520</v>
      </c>
      <c r="H178" s="4" t="s">
        <v>1520</v>
      </c>
      <c r="I178" s="3" t="s">
        <v>6352</v>
      </c>
      <c r="J178" s="3">
        <v>2</v>
      </c>
    </row>
    <row r="179" spans="1:10" x14ac:dyDescent="0.2">
      <c r="A179" s="3" t="s">
        <v>6007</v>
      </c>
      <c r="B179" s="3" t="s">
        <v>5718</v>
      </c>
      <c r="C179" s="3" t="s">
        <v>6353</v>
      </c>
      <c r="D179" s="5">
        <v>0.26400000000000001</v>
      </c>
      <c r="E179" s="3" t="s">
        <v>1520</v>
      </c>
      <c r="F179" s="4">
        <v>-1.526</v>
      </c>
      <c r="G179" s="3" t="s">
        <v>1520</v>
      </c>
      <c r="H179" s="4">
        <v>-0.98799999999999999</v>
      </c>
      <c r="I179" s="3" t="s">
        <v>6354</v>
      </c>
      <c r="J179" s="3">
        <v>16</v>
      </c>
    </row>
    <row r="180" spans="1:10" x14ac:dyDescent="0.2">
      <c r="A180" s="3" t="s">
        <v>6355</v>
      </c>
      <c r="B180" s="3" t="s">
        <v>6356</v>
      </c>
      <c r="C180" s="3" t="s">
        <v>6355</v>
      </c>
      <c r="D180" s="5">
        <v>0.27</v>
      </c>
      <c r="E180" s="3" t="s">
        <v>1520</v>
      </c>
      <c r="F180" s="4" t="s">
        <v>1520</v>
      </c>
      <c r="G180" s="3" t="s">
        <v>1520</v>
      </c>
      <c r="H180" s="4" t="s">
        <v>1520</v>
      </c>
      <c r="I180" s="3" t="s">
        <v>6357</v>
      </c>
      <c r="J180" s="3">
        <v>4</v>
      </c>
    </row>
    <row r="181" spans="1:10" x14ac:dyDescent="0.2">
      <c r="A181" s="3" t="s">
        <v>6003</v>
      </c>
      <c r="B181" s="3" t="s">
        <v>5001</v>
      </c>
      <c r="C181" s="3" t="s">
        <v>6358</v>
      </c>
      <c r="D181" s="5">
        <v>0.27</v>
      </c>
      <c r="E181" s="3" t="s">
        <v>1520</v>
      </c>
      <c r="F181" s="4">
        <v>-0.84199999999999997</v>
      </c>
      <c r="G181" s="3" t="s">
        <v>1520</v>
      </c>
      <c r="H181" s="4">
        <v>-0.78200000000000003</v>
      </c>
      <c r="I181" s="3" t="s">
        <v>6359</v>
      </c>
      <c r="J181" s="3">
        <v>8</v>
      </c>
    </row>
    <row r="182" spans="1:10" x14ac:dyDescent="0.2">
      <c r="A182" s="3" t="s">
        <v>6010</v>
      </c>
      <c r="B182" s="3" t="s">
        <v>3849</v>
      </c>
      <c r="C182" s="3" t="s">
        <v>6360</v>
      </c>
      <c r="D182" s="5">
        <v>0.27100000000000002</v>
      </c>
      <c r="E182" s="3" t="s">
        <v>1520</v>
      </c>
      <c r="F182" s="4" t="s">
        <v>1520</v>
      </c>
      <c r="G182" s="3" t="s">
        <v>1520</v>
      </c>
      <c r="H182" s="4" t="s">
        <v>1520</v>
      </c>
      <c r="I182" s="3" t="s">
        <v>1521</v>
      </c>
      <c r="J182" s="3">
        <v>1</v>
      </c>
    </row>
    <row r="183" spans="1:10" x14ac:dyDescent="0.2">
      <c r="A183" s="3" t="s">
        <v>6086</v>
      </c>
      <c r="B183" s="3" t="s">
        <v>5042</v>
      </c>
      <c r="C183" s="3" t="s">
        <v>6361</v>
      </c>
      <c r="D183" s="5">
        <v>0.27100000000000002</v>
      </c>
      <c r="E183" s="3" t="s">
        <v>1520</v>
      </c>
      <c r="F183" s="4" t="s">
        <v>1520</v>
      </c>
      <c r="G183" s="3" t="s">
        <v>1520</v>
      </c>
      <c r="H183" s="4" t="s">
        <v>1520</v>
      </c>
      <c r="I183" s="3" t="s">
        <v>685</v>
      </c>
      <c r="J183" s="3">
        <v>1</v>
      </c>
    </row>
    <row r="184" spans="1:10" x14ac:dyDescent="0.2">
      <c r="A184" s="3" t="s">
        <v>6362</v>
      </c>
      <c r="B184" s="3" t="s">
        <v>6363</v>
      </c>
      <c r="C184" s="3" t="s">
        <v>6364</v>
      </c>
      <c r="D184" s="5">
        <v>0.27100000000000002</v>
      </c>
      <c r="E184" s="3" t="s">
        <v>1520</v>
      </c>
      <c r="F184" s="4" t="s">
        <v>1520</v>
      </c>
      <c r="G184" s="3" t="s">
        <v>1520</v>
      </c>
      <c r="H184" s="4" t="s">
        <v>1520</v>
      </c>
      <c r="I184" s="3" t="s">
        <v>6365</v>
      </c>
      <c r="J184" s="3">
        <v>1</v>
      </c>
    </row>
    <row r="185" spans="1:10" x14ac:dyDescent="0.2">
      <c r="A185" s="3" t="s">
        <v>6010</v>
      </c>
      <c r="B185" s="3" t="s">
        <v>4494</v>
      </c>
      <c r="C185" s="3" t="s">
        <v>6366</v>
      </c>
      <c r="D185" s="5">
        <v>0.27100000000000002</v>
      </c>
      <c r="E185" s="3" t="s">
        <v>1520</v>
      </c>
      <c r="F185" s="4" t="s">
        <v>1520</v>
      </c>
      <c r="G185" s="3" t="s">
        <v>1520</v>
      </c>
      <c r="H185" s="4" t="s">
        <v>1520</v>
      </c>
      <c r="I185" s="3" t="s">
        <v>3207</v>
      </c>
      <c r="J185" s="3">
        <v>1</v>
      </c>
    </row>
    <row r="186" spans="1:10" x14ac:dyDescent="0.2">
      <c r="A186" s="3" t="s">
        <v>6008</v>
      </c>
      <c r="B186" s="3" t="s">
        <v>6367</v>
      </c>
      <c r="C186" s="3" t="s">
        <v>6368</v>
      </c>
      <c r="D186" s="5">
        <v>0.27100000000000002</v>
      </c>
      <c r="E186" s="3" t="s">
        <v>1520</v>
      </c>
      <c r="F186" s="4" t="s">
        <v>1520</v>
      </c>
      <c r="G186" s="3" t="s">
        <v>1520</v>
      </c>
      <c r="H186" s="4" t="s">
        <v>1520</v>
      </c>
      <c r="I186" s="3" t="s">
        <v>6041</v>
      </c>
      <c r="J186" s="3">
        <v>1</v>
      </c>
    </row>
    <row r="187" spans="1:10" x14ac:dyDescent="0.2">
      <c r="A187" s="3" t="s">
        <v>6260</v>
      </c>
      <c r="B187" s="3" t="s">
        <v>3884</v>
      </c>
      <c r="C187" s="3" t="s">
        <v>6369</v>
      </c>
      <c r="D187" s="5">
        <v>0.28100000000000003</v>
      </c>
      <c r="E187" s="3" t="s">
        <v>1520</v>
      </c>
      <c r="F187" s="4" t="s">
        <v>1520</v>
      </c>
      <c r="G187" s="3" t="s">
        <v>1520</v>
      </c>
      <c r="H187" s="4" t="s">
        <v>1520</v>
      </c>
      <c r="I187" s="3" t="s">
        <v>4389</v>
      </c>
      <c r="J187" s="3">
        <v>2</v>
      </c>
    </row>
    <row r="188" spans="1:10" x14ac:dyDescent="0.2">
      <c r="A188" s="3" t="s">
        <v>6086</v>
      </c>
      <c r="B188" s="3" t="s">
        <v>6370</v>
      </c>
      <c r="C188" s="3" t="s">
        <v>6371</v>
      </c>
      <c r="D188" s="5">
        <v>0.28100000000000003</v>
      </c>
      <c r="E188" s="3" t="s">
        <v>1520</v>
      </c>
      <c r="F188" s="4" t="s">
        <v>1520</v>
      </c>
      <c r="G188" s="3" t="s">
        <v>1520</v>
      </c>
      <c r="H188" s="4" t="s">
        <v>1520</v>
      </c>
      <c r="I188" s="3" t="s">
        <v>6372</v>
      </c>
      <c r="J188" s="3">
        <v>2</v>
      </c>
    </row>
    <row r="189" spans="1:10" x14ac:dyDescent="0.2">
      <c r="A189" s="3" t="s">
        <v>6010</v>
      </c>
      <c r="B189" s="3" t="s">
        <v>3884</v>
      </c>
      <c r="C189" s="3" t="s">
        <v>6373</v>
      </c>
      <c r="D189" s="5">
        <v>0.28399999999999997</v>
      </c>
      <c r="E189" s="3" t="s">
        <v>1520</v>
      </c>
      <c r="F189" s="4">
        <v>1.3109999999999999</v>
      </c>
      <c r="G189" s="3" t="s">
        <v>1520</v>
      </c>
      <c r="H189" s="4">
        <v>1.0920000000000001</v>
      </c>
      <c r="I189" s="3" t="s">
        <v>6374</v>
      </c>
      <c r="J189" s="3">
        <v>13</v>
      </c>
    </row>
    <row r="190" spans="1:10" x14ac:dyDescent="0.2">
      <c r="A190" s="3" t="s">
        <v>6260</v>
      </c>
      <c r="B190" s="3" t="s">
        <v>3849</v>
      </c>
      <c r="C190" s="3" t="s">
        <v>6375</v>
      </c>
      <c r="D190" s="5">
        <v>0.29899999999999999</v>
      </c>
      <c r="E190" s="3" t="s">
        <v>1520</v>
      </c>
      <c r="F190" s="4">
        <v>0.9</v>
      </c>
      <c r="G190" s="3" t="s">
        <v>1520</v>
      </c>
      <c r="H190" s="4">
        <v>1.1859999999999999</v>
      </c>
      <c r="I190" s="3" t="s">
        <v>6376</v>
      </c>
      <c r="J190" s="3">
        <v>12</v>
      </c>
    </row>
    <row r="191" spans="1:10" x14ac:dyDescent="0.2">
      <c r="A191" s="3" t="s">
        <v>6066</v>
      </c>
      <c r="B191" s="3" t="s">
        <v>6377</v>
      </c>
      <c r="C191" s="3" t="s">
        <v>6378</v>
      </c>
      <c r="D191" s="5">
        <v>0.29899999999999999</v>
      </c>
      <c r="E191" s="3" t="s">
        <v>1520</v>
      </c>
      <c r="F191" s="4" t="s">
        <v>1520</v>
      </c>
      <c r="G191" s="3" t="s">
        <v>1520</v>
      </c>
      <c r="H191" s="4" t="s">
        <v>1520</v>
      </c>
      <c r="I191" s="3" t="s">
        <v>6379</v>
      </c>
      <c r="J191" s="3">
        <v>9</v>
      </c>
    </row>
    <row r="192" spans="1:10" x14ac:dyDescent="0.2">
      <c r="A192" s="3" t="s">
        <v>6380</v>
      </c>
      <c r="B192" s="3" t="s">
        <v>4244</v>
      </c>
      <c r="C192" s="3" t="s">
        <v>6381</v>
      </c>
      <c r="D192" s="5">
        <v>0.30099999999999999</v>
      </c>
      <c r="E192" s="3" t="s">
        <v>1520</v>
      </c>
      <c r="F192" s="4">
        <v>1.7150000000000001</v>
      </c>
      <c r="G192" s="3" t="s">
        <v>1520</v>
      </c>
      <c r="H192" s="4">
        <v>1.5469999999999999</v>
      </c>
      <c r="I192" s="3" t="s">
        <v>6382</v>
      </c>
      <c r="J192" s="3">
        <v>6</v>
      </c>
    </row>
    <row r="193" spans="1:10" x14ac:dyDescent="0.2">
      <c r="A193" s="3" t="s">
        <v>6099</v>
      </c>
      <c r="B193" s="3" t="s">
        <v>6383</v>
      </c>
      <c r="C193" s="3" t="s">
        <v>6384</v>
      </c>
      <c r="D193" s="5">
        <v>0.307</v>
      </c>
      <c r="E193" s="3" t="s">
        <v>1520</v>
      </c>
      <c r="F193" s="4">
        <v>-0.747</v>
      </c>
      <c r="G193" s="3" t="s">
        <v>1520</v>
      </c>
      <c r="H193" s="4">
        <v>-0.41699999999999998</v>
      </c>
      <c r="I193" s="3" t="s">
        <v>6385</v>
      </c>
      <c r="J193" s="3">
        <v>8</v>
      </c>
    </row>
    <row r="194" spans="1:10" x14ac:dyDescent="0.2">
      <c r="A194" s="3" t="s">
        <v>6010</v>
      </c>
      <c r="B194" s="3" t="s">
        <v>3884</v>
      </c>
      <c r="C194" s="3" t="s">
        <v>6386</v>
      </c>
      <c r="D194" s="5">
        <v>0.307</v>
      </c>
      <c r="E194" s="3" t="s">
        <v>1520</v>
      </c>
      <c r="F194" s="4">
        <v>1.4550000000000001</v>
      </c>
      <c r="G194" s="3" t="s">
        <v>1520</v>
      </c>
      <c r="H194" s="4">
        <v>1.2889999999999999</v>
      </c>
      <c r="I194" s="3" t="s">
        <v>6387</v>
      </c>
      <c r="J194" s="3">
        <v>5</v>
      </c>
    </row>
    <row r="195" spans="1:10" x14ac:dyDescent="0.2">
      <c r="A195" s="3" t="s">
        <v>6260</v>
      </c>
      <c r="B195" s="3" t="s">
        <v>3884</v>
      </c>
      <c r="C195" s="3" t="s">
        <v>6388</v>
      </c>
      <c r="D195" s="5">
        <v>0.307</v>
      </c>
      <c r="E195" s="3" t="s">
        <v>1520</v>
      </c>
      <c r="F195" s="4">
        <v>0.80600000000000005</v>
      </c>
      <c r="G195" s="3" t="s">
        <v>1520</v>
      </c>
      <c r="H195" s="4">
        <v>1.0669999999999999</v>
      </c>
      <c r="I195" s="3" t="s">
        <v>6389</v>
      </c>
      <c r="J195" s="3">
        <v>10</v>
      </c>
    </row>
    <row r="196" spans="1:10" x14ac:dyDescent="0.2">
      <c r="A196" s="3" t="s">
        <v>6002</v>
      </c>
      <c r="B196" s="3" t="s">
        <v>6390</v>
      </c>
      <c r="C196" s="3" t="s">
        <v>6391</v>
      </c>
      <c r="D196" s="5">
        <v>0.315</v>
      </c>
      <c r="E196" s="3" t="s">
        <v>1520</v>
      </c>
      <c r="F196" s="4">
        <v>0.47799999999999998</v>
      </c>
      <c r="G196" s="3" t="s">
        <v>1520</v>
      </c>
      <c r="H196" s="4">
        <v>1.02</v>
      </c>
      <c r="I196" s="3" t="s">
        <v>6392</v>
      </c>
      <c r="J196" s="3">
        <v>11</v>
      </c>
    </row>
    <row r="197" spans="1:10" x14ac:dyDescent="0.2">
      <c r="A197" s="3" t="s">
        <v>6393</v>
      </c>
      <c r="B197" s="3" t="s">
        <v>6394</v>
      </c>
      <c r="C197" s="3" t="s">
        <v>6395</v>
      </c>
      <c r="D197" s="5">
        <v>0.316</v>
      </c>
      <c r="E197" s="3" t="s">
        <v>1520</v>
      </c>
      <c r="F197" s="4" t="s">
        <v>1520</v>
      </c>
      <c r="G197" s="3" t="s">
        <v>1520</v>
      </c>
      <c r="H197" s="4" t="s">
        <v>1520</v>
      </c>
      <c r="I197" s="3" t="s">
        <v>6041</v>
      </c>
      <c r="J197" s="3">
        <v>1</v>
      </c>
    </row>
    <row r="198" spans="1:10" x14ac:dyDescent="0.2">
      <c r="A198" s="3" t="s">
        <v>6000</v>
      </c>
      <c r="B198" s="3" t="s">
        <v>6396</v>
      </c>
      <c r="C198" s="3" t="s">
        <v>6397</v>
      </c>
      <c r="D198" s="5">
        <v>0.316</v>
      </c>
      <c r="E198" s="3" t="s">
        <v>1520</v>
      </c>
      <c r="F198" s="4" t="s">
        <v>1520</v>
      </c>
      <c r="G198" s="3" t="s">
        <v>1520</v>
      </c>
      <c r="H198" s="4" t="s">
        <v>1520</v>
      </c>
      <c r="I198" s="3" t="s">
        <v>51</v>
      </c>
      <c r="J198" s="3">
        <v>1</v>
      </c>
    </row>
    <row r="199" spans="1:10" x14ac:dyDescent="0.2">
      <c r="A199" s="3" t="s">
        <v>5999</v>
      </c>
      <c r="B199" s="3" t="s">
        <v>6398</v>
      </c>
      <c r="C199" s="3" t="s">
        <v>6399</v>
      </c>
      <c r="D199" s="5">
        <v>0.316</v>
      </c>
      <c r="E199" s="3" t="s">
        <v>1520</v>
      </c>
      <c r="F199" s="4" t="s">
        <v>1520</v>
      </c>
      <c r="G199" s="3" t="s">
        <v>1520</v>
      </c>
      <c r="H199" s="4" t="s">
        <v>1520</v>
      </c>
      <c r="I199" s="3" t="s">
        <v>805</v>
      </c>
      <c r="J199" s="3">
        <v>1</v>
      </c>
    </row>
    <row r="200" spans="1:10" x14ac:dyDescent="0.2">
      <c r="A200" s="3" t="s">
        <v>6269</v>
      </c>
      <c r="B200" s="3" t="s">
        <v>6400</v>
      </c>
      <c r="C200" s="3" t="s">
        <v>6401</v>
      </c>
      <c r="D200" s="5">
        <v>0.316</v>
      </c>
      <c r="E200" s="3" t="s">
        <v>1520</v>
      </c>
      <c r="F200" s="4" t="s">
        <v>1520</v>
      </c>
      <c r="G200" s="3" t="s">
        <v>1520</v>
      </c>
      <c r="H200" s="4" t="s">
        <v>1520</v>
      </c>
      <c r="I200" s="3" t="s">
        <v>1424</v>
      </c>
      <c r="J200" s="3">
        <v>1</v>
      </c>
    </row>
    <row r="201" spans="1:10" x14ac:dyDescent="0.2">
      <c r="A201" s="3" t="s">
        <v>6402</v>
      </c>
      <c r="B201" s="3" t="s">
        <v>5071</v>
      </c>
      <c r="C201" s="3" t="s">
        <v>6403</v>
      </c>
      <c r="D201" s="5">
        <v>0.316</v>
      </c>
      <c r="E201" s="3" t="s">
        <v>1520</v>
      </c>
      <c r="F201" s="4" t="s">
        <v>1520</v>
      </c>
      <c r="G201" s="3" t="s">
        <v>1520</v>
      </c>
      <c r="H201" s="4" t="s">
        <v>1520</v>
      </c>
      <c r="I201" s="3" t="s">
        <v>904</v>
      </c>
      <c r="J201" s="3">
        <v>1</v>
      </c>
    </row>
    <row r="202" spans="1:10" x14ac:dyDescent="0.2">
      <c r="A202" s="3" t="s">
        <v>6008</v>
      </c>
      <c r="B202" s="3" t="s">
        <v>6404</v>
      </c>
      <c r="C202" s="3" t="s">
        <v>6405</v>
      </c>
      <c r="D202" s="5">
        <v>0.316</v>
      </c>
      <c r="E202" s="3" t="s">
        <v>1520</v>
      </c>
      <c r="F202" s="4" t="s">
        <v>1520</v>
      </c>
      <c r="G202" s="3" t="s">
        <v>1520</v>
      </c>
      <c r="H202" s="4" t="s">
        <v>1520</v>
      </c>
      <c r="I202" s="3" t="s">
        <v>6041</v>
      </c>
      <c r="J202" s="3">
        <v>1</v>
      </c>
    </row>
    <row r="203" spans="1:10" x14ac:dyDescent="0.2">
      <c r="A203" s="3" t="s">
        <v>6330</v>
      </c>
      <c r="B203" s="3" t="s">
        <v>6406</v>
      </c>
      <c r="C203" s="3" t="s">
        <v>6407</v>
      </c>
      <c r="D203" s="5">
        <v>0.316</v>
      </c>
      <c r="E203" s="3" t="s">
        <v>1520</v>
      </c>
      <c r="F203" s="4" t="s">
        <v>1520</v>
      </c>
      <c r="G203" s="3" t="s">
        <v>1520</v>
      </c>
      <c r="H203" s="4" t="s">
        <v>1520</v>
      </c>
      <c r="I203" s="3" t="s">
        <v>1279</v>
      </c>
      <c r="J203" s="3">
        <v>1</v>
      </c>
    </row>
    <row r="204" spans="1:10" x14ac:dyDescent="0.2">
      <c r="A204" s="3" t="s">
        <v>6355</v>
      </c>
      <c r="B204" s="3" t="s">
        <v>6356</v>
      </c>
      <c r="C204" s="3" t="s">
        <v>6408</v>
      </c>
      <c r="D204" s="5">
        <v>0.316</v>
      </c>
      <c r="E204" s="3" t="s">
        <v>1520</v>
      </c>
      <c r="F204" s="4" t="s">
        <v>1520</v>
      </c>
      <c r="G204" s="3" t="s">
        <v>1520</v>
      </c>
      <c r="H204" s="4" t="s">
        <v>1520</v>
      </c>
      <c r="I204" s="3" t="s">
        <v>43</v>
      </c>
      <c r="J204" s="3">
        <v>1</v>
      </c>
    </row>
    <row r="205" spans="1:10" x14ac:dyDescent="0.2">
      <c r="A205" s="3" t="s">
        <v>5640</v>
      </c>
      <c r="B205" s="3" t="s">
        <v>6409</v>
      </c>
      <c r="C205" s="3" t="s">
        <v>6410</v>
      </c>
      <c r="D205" s="5">
        <v>0.316</v>
      </c>
      <c r="E205" s="3" t="s">
        <v>1520</v>
      </c>
      <c r="F205" s="4" t="s">
        <v>1520</v>
      </c>
      <c r="G205" s="3" t="s">
        <v>1520</v>
      </c>
      <c r="H205" s="4" t="s">
        <v>1520</v>
      </c>
      <c r="I205" s="3" t="s">
        <v>344</v>
      </c>
      <c r="J205" s="3">
        <v>1</v>
      </c>
    </row>
    <row r="206" spans="1:10" x14ac:dyDescent="0.2">
      <c r="A206" s="3" t="s">
        <v>6008</v>
      </c>
      <c r="B206" s="3" t="s">
        <v>6411</v>
      </c>
      <c r="C206" s="3" t="s">
        <v>6412</v>
      </c>
      <c r="D206" s="5">
        <v>0.32500000000000001</v>
      </c>
      <c r="E206" s="3" t="s">
        <v>1520</v>
      </c>
      <c r="F206" s="4" t="s">
        <v>1520</v>
      </c>
      <c r="G206" s="3" t="s">
        <v>1520</v>
      </c>
      <c r="H206" s="4" t="s">
        <v>1520</v>
      </c>
      <c r="I206" s="3" t="s">
        <v>6413</v>
      </c>
      <c r="J206" s="3">
        <v>7</v>
      </c>
    </row>
    <row r="207" spans="1:10" x14ac:dyDescent="0.2">
      <c r="A207" s="3" t="s">
        <v>6008</v>
      </c>
      <c r="B207" s="3" t="s">
        <v>6414</v>
      </c>
      <c r="C207" s="3" t="s">
        <v>6415</v>
      </c>
      <c r="D207" s="5">
        <v>0.32700000000000001</v>
      </c>
      <c r="E207" s="3" t="s">
        <v>1520</v>
      </c>
      <c r="F207" s="4" t="s">
        <v>1520</v>
      </c>
      <c r="G207" s="3" t="s">
        <v>1520</v>
      </c>
      <c r="H207" s="4" t="s">
        <v>1520</v>
      </c>
      <c r="I207" s="3" t="s">
        <v>6416</v>
      </c>
      <c r="J207" s="3">
        <v>2</v>
      </c>
    </row>
    <row r="208" spans="1:10" x14ac:dyDescent="0.2">
      <c r="A208" s="3" t="s">
        <v>6417</v>
      </c>
      <c r="B208" s="3" t="s">
        <v>4932</v>
      </c>
      <c r="C208" s="3" t="s">
        <v>6418</v>
      </c>
      <c r="D208" s="5">
        <v>0.34</v>
      </c>
      <c r="E208" s="3" t="s">
        <v>1520</v>
      </c>
      <c r="F208" s="4">
        <v>-0.40300000000000002</v>
      </c>
      <c r="G208" s="3" t="s">
        <v>1520</v>
      </c>
      <c r="H208" s="4">
        <v>-0.67400000000000004</v>
      </c>
      <c r="I208" s="3" t="s">
        <v>6419</v>
      </c>
      <c r="J208" s="3">
        <v>10</v>
      </c>
    </row>
    <row r="209" spans="1:10" x14ac:dyDescent="0.2">
      <c r="A209" s="3" t="s">
        <v>6420</v>
      </c>
      <c r="B209" s="3" t="s">
        <v>6421</v>
      </c>
      <c r="C209" s="3" t="s">
        <v>6422</v>
      </c>
      <c r="D209" s="5">
        <v>0.34699999999999998</v>
      </c>
      <c r="E209" s="3" t="s">
        <v>1520</v>
      </c>
      <c r="F209" s="4" t="s">
        <v>1520</v>
      </c>
      <c r="G209" s="3" t="s">
        <v>1520</v>
      </c>
      <c r="H209" s="4" t="s">
        <v>1520</v>
      </c>
      <c r="I209" s="3" t="s">
        <v>6423</v>
      </c>
      <c r="J209" s="3">
        <v>3</v>
      </c>
    </row>
    <row r="210" spans="1:10" x14ac:dyDescent="0.2">
      <c r="A210" s="3" t="s">
        <v>6008</v>
      </c>
      <c r="B210" s="3" t="s">
        <v>6424</v>
      </c>
      <c r="C210" s="3" t="s">
        <v>6425</v>
      </c>
      <c r="D210" s="5">
        <v>0.34699999999999998</v>
      </c>
      <c r="E210" s="3" t="s">
        <v>1520</v>
      </c>
      <c r="F210" s="4" t="s">
        <v>1520</v>
      </c>
      <c r="G210" s="3" t="s">
        <v>1520</v>
      </c>
      <c r="H210" s="4" t="s">
        <v>1520</v>
      </c>
      <c r="I210" s="3" t="s">
        <v>6426</v>
      </c>
      <c r="J210" s="3">
        <v>3</v>
      </c>
    </row>
    <row r="211" spans="1:10" x14ac:dyDescent="0.2">
      <c r="A211" s="3" t="s">
        <v>6427</v>
      </c>
      <c r="B211" s="3" t="s">
        <v>3884</v>
      </c>
      <c r="C211" s="3" t="s">
        <v>6428</v>
      </c>
      <c r="D211" s="5">
        <v>0.35</v>
      </c>
      <c r="E211" s="3" t="s">
        <v>1520</v>
      </c>
      <c r="F211" s="4" t="s">
        <v>1520</v>
      </c>
      <c r="G211" s="3" t="s">
        <v>1520</v>
      </c>
      <c r="H211" s="4" t="s">
        <v>1520</v>
      </c>
      <c r="I211" s="3" t="s">
        <v>6429</v>
      </c>
      <c r="J211" s="3">
        <v>2</v>
      </c>
    </row>
    <row r="212" spans="1:10" x14ac:dyDescent="0.2">
      <c r="A212" s="3" t="s">
        <v>5999</v>
      </c>
      <c r="B212" s="3" t="s">
        <v>6430</v>
      </c>
      <c r="C212" s="3" t="s">
        <v>6431</v>
      </c>
      <c r="D212" s="5">
        <v>0.35</v>
      </c>
      <c r="E212" s="3" t="s">
        <v>1520</v>
      </c>
      <c r="F212" s="4" t="s">
        <v>1520</v>
      </c>
      <c r="G212" s="3" t="s">
        <v>1520</v>
      </c>
      <c r="H212" s="4" t="s">
        <v>1520</v>
      </c>
      <c r="I212" s="3" t="s">
        <v>6432</v>
      </c>
      <c r="J212" s="3">
        <v>2</v>
      </c>
    </row>
    <row r="213" spans="1:10" x14ac:dyDescent="0.2">
      <c r="A213" s="3" t="s">
        <v>6004</v>
      </c>
      <c r="B213" s="3" t="s">
        <v>4702</v>
      </c>
      <c r="C213" s="3" t="s">
        <v>6433</v>
      </c>
      <c r="D213" s="5">
        <v>0.35</v>
      </c>
      <c r="E213" s="3" t="s">
        <v>1520</v>
      </c>
      <c r="F213" s="4" t="s">
        <v>1520</v>
      </c>
      <c r="G213" s="3" t="s">
        <v>1520</v>
      </c>
      <c r="H213" s="4" t="s">
        <v>1520</v>
      </c>
      <c r="I213" s="3" t="s">
        <v>6434</v>
      </c>
      <c r="J213" s="3">
        <v>2</v>
      </c>
    </row>
    <row r="214" spans="1:10" x14ac:dyDescent="0.2">
      <c r="A214" s="3" t="s">
        <v>6099</v>
      </c>
      <c r="B214" s="3" t="s">
        <v>6435</v>
      </c>
      <c r="C214" s="3" t="s">
        <v>6436</v>
      </c>
      <c r="D214" s="5">
        <v>0.35399999999999998</v>
      </c>
      <c r="E214" s="3" t="s">
        <v>1520</v>
      </c>
      <c r="F214" s="4" t="s">
        <v>1520</v>
      </c>
      <c r="G214" s="3" t="s">
        <v>1520</v>
      </c>
      <c r="H214" s="4" t="s">
        <v>1520</v>
      </c>
      <c r="I214" s="3" t="s">
        <v>6437</v>
      </c>
      <c r="J214" s="3">
        <v>4</v>
      </c>
    </row>
    <row r="215" spans="1:10" x14ac:dyDescent="0.2">
      <c r="A215" s="3" t="s">
        <v>6007</v>
      </c>
      <c r="B215" s="3" t="s">
        <v>6438</v>
      </c>
      <c r="C215" s="3" t="s">
        <v>6439</v>
      </c>
      <c r="D215" s="5">
        <v>0.35799999999999998</v>
      </c>
      <c r="E215" s="3" t="s">
        <v>1520</v>
      </c>
      <c r="F215" s="4" t="s">
        <v>1520</v>
      </c>
      <c r="G215" s="3" t="s">
        <v>1520</v>
      </c>
      <c r="H215" s="4" t="s">
        <v>1520</v>
      </c>
      <c r="I215" s="3" t="s">
        <v>6046</v>
      </c>
      <c r="J215" s="3">
        <v>1</v>
      </c>
    </row>
    <row r="216" spans="1:10" x14ac:dyDescent="0.2">
      <c r="A216" s="3" t="s">
        <v>6440</v>
      </c>
      <c r="B216" s="3" t="s">
        <v>4478</v>
      </c>
      <c r="C216" s="3" t="s">
        <v>6441</v>
      </c>
      <c r="D216" s="5">
        <v>0.35799999999999998</v>
      </c>
      <c r="E216" s="3" t="s">
        <v>1520</v>
      </c>
      <c r="F216" s="4" t="s">
        <v>1520</v>
      </c>
      <c r="G216" s="3" t="s">
        <v>1520</v>
      </c>
      <c r="H216" s="4" t="s">
        <v>1520</v>
      </c>
      <c r="I216" s="3" t="s">
        <v>344</v>
      </c>
      <c r="J216" s="3">
        <v>1</v>
      </c>
    </row>
    <row r="217" spans="1:10" x14ac:dyDescent="0.2">
      <c r="A217" s="3" t="s">
        <v>6008</v>
      </c>
      <c r="B217" s="3" t="s">
        <v>6442</v>
      </c>
      <c r="C217" s="3" t="s">
        <v>6443</v>
      </c>
      <c r="D217" s="5">
        <v>0.35799999999999998</v>
      </c>
      <c r="E217" s="3" t="s">
        <v>1520</v>
      </c>
      <c r="F217" s="4" t="s">
        <v>1520</v>
      </c>
      <c r="G217" s="3" t="s">
        <v>1520</v>
      </c>
      <c r="H217" s="4" t="s">
        <v>1520</v>
      </c>
      <c r="I217" s="3" t="s">
        <v>704</v>
      </c>
      <c r="J217" s="3">
        <v>1</v>
      </c>
    </row>
    <row r="218" spans="1:10" x14ac:dyDescent="0.2">
      <c r="A218" s="3" t="s">
        <v>6004</v>
      </c>
      <c r="B218" s="3" t="s">
        <v>6444</v>
      </c>
      <c r="C218" s="3" t="s">
        <v>6445</v>
      </c>
      <c r="D218" s="5">
        <v>0.35799999999999998</v>
      </c>
      <c r="E218" s="3" t="s">
        <v>1520</v>
      </c>
      <c r="F218" s="4" t="s">
        <v>1520</v>
      </c>
      <c r="G218" s="3" t="s">
        <v>1520</v>
      </c>
      <c r="H218" s="4" t="s">
        <v>1520</v>
      </c>
      <c r="I218" s="3" t="s">
        <v>6177</v>
      </c>
      <c r="J218" s="3">
        <v>1</v>
      </c>
    </row>
    <row r="219" spans="1:10" x14ac:dyDescent="0.2">
      <c r="A219" s="3" t="s">
        <v>6260</v>
      </c>
      <c r="B219" s="3" t="s">
        <v>4494</v>
      </c>
      <c r="C219" s="3" t="s">
        <v>6446</v>
      </c>
      <c r="D219" s="5">
        <v>0.35799999999999998</v>
      </c>
      <c r="E219" s="3" t="s">
        <v>1520</v>
      </c>
      <c r="F219" s="4" t="s">
        <v>1520</v>
      </c>
      <c r="G219" s="3" t="s">
        <v>1520</v>
      </c>
      <c r="H219" s="4" t="s">
        <v>1520</v>
      </c>
      <c r="I219" s="3" t="s">
        <v>900</v>
      </c>
      <c r="J219" s="3">
        <v>1</v>
      </c>
    </row>
    <row r="220" spans="1:10" x14ac:dyDescent="0.2">
      <c r="A220" s="3" t="s">
        <v>6447</v>
      </c>
      <c r="B220" s="3" t="s">
        <v>4499</v>
      </c>
      <c r="C220" s="3" t="s">
        <v>6448</v>
      </c>
      <c r="D220" s="5">
        <v>0.35799999999999998</v>
      </c>
      <c r="E220" s="3" t="s">
        <v>1520</v>
      </c>
      <c r="F220" s="4" t="s">
        <v>1520</v>
      </c>
      <c r="G220" s="3" t="s">
        <v>1520</v>
      </c>
      <c r="H220" s="4" t="s">
        <v>1520</v>
      </c>
      <c r="I220" s="3" t="s">
        <v>51</v>
      </c>
      <c r="J220" s="3">
        <v>1</v>
      </c>
    </row>
    <row r="221" spans="1:10" x14ac:dyDescent="0.2">
      <c r="A221" s="3" t="s">
        <v>6325</v>
      </c>
      <c r="B221" s="3" t="s">
        <v>6107</v>
      </c>
      <c r="C221" s="3" t="s">
        <v>6449</v>
      </c>
      <c r="D221" s="5">
        <v>0.36099999999999999</v>
      </c>
      <c r="E221" s="3" t="s">
        <v>1520</v>
      </c>
      <c r="F221" s="4">
        <v>-1.226</v>
      </c>
      <c r="G221" s="3" t="s">
        <v>1520</v>
      </c>
      <c r="H221" s="4">
        <v>-0.96099999999999997</v>
      </c>
      <c r="I221" s="3" t="s">
        <v>6450</v>
      </c>
      <c r="J221" s="3">
        <v>11</v>
      </c>
    </row>
    <row r="222" spans="1:10" x14ac:dyDescent="0.2">
      <c r="A222" s="3" t="s">
        <v>5999</v>
      </c>
      <c r="B222" s="3" t="s">
        <v>6451</v>
      </c>
      <c r="C222" s="3" t="s">
        <v>6452</v>
      </c>
      <c r="D222" s="5">
        <v>0.373</v>
      </c>
      <c r="E222" s="3" t="s">
        <v>1520</v>
      </c>
      <c r="F222" s="4" t="s">
        <v>1520</v>
      </c>
      <c r="G222" s="3" t="s">
        <v>1520</v>
      </c>
      <c r="H222" s="4" t="s">
        <v>1520</v>
      </c>
      <c r="I222" s="3" t="s">
        <v>6453</v>
      </c>
      <c r="J222" s="3">
        <v>2</v>
      </c>
    </row>
    <row r="223" spans="1:10" x14ac:dyDescent="0.2">
      <c r="A223" s="3" t="s">
        <v>6260</v>
      </c>
      <c r="B223" s="3" t="s">
        <v>3849</v>
      </c>
      <c r="C223" s="3" t="s">
        <v>6454</v>
      </c>
      <c r="D223" s="5">
        <v>0.377</v>
      </c>
      <c r="E223" s="3" t="s">
        <v>1520</v>
      </c>
      <c r="F223" s="4">
        <v>1.036</v>
      </c>
      <c r="G223" s="3" t="s">
        <v>1520</v>
      </c>
      <c r="H223" s="4">
        <v>1.3</v>
      </c>
      <c r="I223" s="3" t="s">
        <v>6455</v>
      </c>
      <c r="J223" s="3">
        <v>11</v>
      </c>
    </row>
    <row r="224" spans="1:10" x14ac:dyDescent="0.2">
      <c r="A224" s="3" t="s">
        <v>6456</v>
      </c>
      <c r="B224" s="3" t="s">
        <v>6457</v>
      </c>
      <c r="C224" s="3" t="s">
        <v>6458</v>
      </c>
      <c r="D224" s="5">
        <v>0.38200000000000001</v>
      </c>
      <c r="E224" s="3" t="s">
        <v>1520</v>
      </c>
      <c r="F224" s="4" t="s">
        <v>1520</v>
      </c>
      <c r="G224" s="3" t="s">
        <v>1520</v>
      </c>
      <c r="H224" s="4" t="s">
        <v>1520</v>
      </c>
      <c r="I224" s="3" t="s">
        <v>6026</v>
      </c>
      <c r="J224" s="3">
        <v>3</v>
      </c>
    </row>
    <row r="225" spans="1:10" x14ac:dyDescent="0.2">
      <c r="A225" s="3" t="s">
        <v>6008</v>
      </c>
      <c r="B225" s="3" t="s">
        <v>6459</v>
      </c>
      <c r="C225" s="3" t="s">
        <v>6460</v>
      </c>
      <c r="D225" s="5">
        <v>0.38200000000000001</v>
      </c>
      <c r="E225" s="3" t="s">
        <v>1520</v>
      </c>
      <c r="F225" s="4" t="s">
        <v>1520</v>
      </c>
      <c r="G225" s="3" t="s">
        <v>1520</v>
      </c>
      <c r="H225" s="4" t="s">
        <v>1520</v>
      </c>
      <c r="I225" s="3" t="s">
        <v>6461</v>
      </c>
      <c r="J225" s="3">
        <v>3</v>
      </c>
    </row>
    <row r="226" spans="1:10" x14ac:dyDescent="0.2">
      <c r="A226" s="3" t="s">
        <v>6462</v>
      </c>
      <c r="B226" s="3" t="s">
        <v>6463</v>
      </c>
      <c r="C226" s="3" t="s">
        <v>6464</v>
      </c>
      <c r="D226" s="5">
        <v>0.39700000000000002</v>
      </c>
      <c r="E226" s="3" t="s">
        <v>1520</v>
      </c>
      <c r="F226" s="4" t="s">
        <v>1520</v>
      </c>
      <c r="G226" s="3" t="s">
        <v>1520</v>
      </c>
      <c r="H226" s="4" t="s">
        <v>1520</v>
      </c>
      <c r="I226" s="3" t="s">
        <v>6465</v>
      </c>
      <c r="J226" s="3">
        <v>4</v>
      </c>
    </row>
    <row r="227" spans="1:10" x14ac:dyDescent="0.2">
      <c r="A227" s="3" t="s">
        <v>6156</v>
      </c>
      <c r="B227" s="3" t="s">
        <v>3884</v>
      </c>
      <c r="C227" s="3" t="s">
        <v>6466</v>
      </c>
      <c r="D227" s="5">
        <v>0.39800000000000002</v>
      </c>
      <c r="E227" s="3" t="s">
        <v>1520</v>
      </c>
      <c r="F227" s="4" t="s">
        <v>1520</v>
      </c>
      <c r="G227" s="3" t="s">
        <v>1520</v>
      </c>
      <c r="H227" s="4" t="s">
        <v>1520</v>
      </c>
      <c r="I227" s="3" t="s">
        <v>713</v>
      </c>
      <c r="J227" s="3">
        <v>1</v>
      </c>
    </row>
    <row r="228" spans="1:10" x14ac:dyDescent="0.2">
      <c r="A228" s="3" t="s">
        <v>6082</v>
      </c>
      <c r="B228" s="3" t="s">
        <v>6467</v>
      </c>
      <c r="C228" s="3" t="s">
        <v>6468</v>
      </c>
      <c r="D228" s="5">
        <v>0.39800000000000002</v>
      </c>
      <c r="E228" s="3" t="s">
        <v>1520</v>
      </c>
      <c r="F228" s="4" t="s">
        <v>1520</v>
      </c>
      <c r="G228" s="3" t="s">
        <v>1520</v>
      </c>
      <c r="H228" s="4" t="s">
        <v>1520</v>
      </c>
      <c r="I228" s="3" t="s">
        <v>49</v>
      </c>
      <c r="J228" s="3">
        <v>1</v>
      </c>
    </row>
    <row r="229" spans="1:10" x14ac:dyDescent="0.2">
      <c r="A229" s="3" t="s">
        <v>6000</v>
      </c>
      <c r="B229" s="3" t="s">
        <v>5688</v>
      </c>
      <c r="C229" s="3" t="s">
        <v>6469</v>
      </c>
      <c r="D229" s="5">
        <v>0.39800000000000002</v>
      </c>
      <c r="E229" s="3" t="s">
        <v>1520</v>
      </c>
      <c r="F229" s="4" t="s">
        <v>1520</v>
      </c>
      <c r="G229" s="3" t="s">
        <v>1520</v>
      </c>
      <c r="H229" s="4" t="s">
        <v>1520</v>
      </c>
      <c r="I229" s="3" t="s">
        <v>1001</v>
      </c>
      <c r="J229" s="3">
        <v>1</v>
      </c>
    </row>
    <row r="230" spans="1:10" x14ac:dyDescent="0.2">
      <c r="A230" s="3" t="s">
        <v>6427</v>
      </c>
      <c r="B230" s="3" t="s">
        <v>3884</v>
      </c>
      <c r="C230" s="3" t="s">
        <v>6470</v>
      </c>
      <c r="D230" s="5">
        <v>0.39900000000000002</v>
      </c>
      <c r="E230" s="3" t="s">
        <v>1520</v>
      </c>
      <c r="F230" s="4" t="s">
        <v>1520</v>
      </c>
      <c r="G230" s="3" t="s">
        <v>1520</v>
      </c>
      <c r="H230" s="4" t="s">
        <v>1520</v>
      </c>
      <c r="I230" s="3" t="s">
        <v>6471</v>
      </c>
      <c r="J230" s="3">
        <v>3</v>
      </c>
    </row>
    <row r="231" spans="1:10" x14ac:dyDescent="0.2">
      <c r="A231" s="3" t="s">
        <v>6472</v>
      </c>
      <c r="B231" s="3" t="s">
        <v>6383</v>
      </c>
      <c r="C231" s="3" t="s">
        <v>6473</v>
      </c>
      <c r="D231" s="5">
        <v>0.41499999999999998</v>
      </c>
      <c r="E231" s="3" t="s">
        <v>1520</v>
      </c>
      <c r="F231" s="4" t="s">
        <v>1520</v>
      </c>
      <c r="G231" s="3" t="s">
        <v>1520</v>
      </c>
      <c r="H231" s="4" t="s">
        <v>1520</v>
      </c>
      <c r="I231" s="3" t="s">
        <v>4229</v>
      </c>
      <c r="J231" s="3">
        <v>3</v>
      </c>
    </row>
    <row r="232" spans="1:10" x14ac:dyDescent="0.2">
      <c r="A232" s="3" t="s">
        <v>6000</v>
      </c>
      <c r="B232" s="3" t="s">
        <v>3838</v>
      </c>
      <c r="C232" s="3" t="s">
        <v>6474</v>
      </c>
      <c r="D232" s="5">
        <v>0.41499999999999998</v>
      </c>
      <c r="E232" s="3" t="s">
        <v>1520</v>
      </c>
      <c r="F232" s="4" t="s">
        <v>1520</v>
      </c>
      <c r="G232" s="3" t="s">
        <v>1520</v>
      </c>
      <c r="H232" s="4" t="s">
        <v>1520</v>
      </c>
      <c r="I232" s="3" t="s">
        <v>6475</v>
      </c>
      <c r="J232" s="3">
        <v>3</v>
      </c>
    </row>
    <row r="233" spans="1:10" x14ac:dyDescent="0.2">
      <c r="A233" s="3" t="s">
        <v>6156</v>
      </c>
      <c r="B233" s="3" t="s">
        <v>3849</v>
      </c>
      <c r="C233" s="3" t="s">
        <v>6476</v>
      </c>
      <c r="D233" s="5">
        <v>0.41699999999999998</v>
      </c>
      <c r="E233" s="3" t="s">
        <v>1520</v>
      </c>
      <c r="F233" s="4" t="s">
        <v>1520</v>
      </c>
      <c r="G233" s="3" t="s">
        <v>1520</v>
      </c>
      <c r="H233" s="4" t="s">
        <v>1520</v>
      </c>
      <c r="I233" s="3" t="s">
        <v>6477</v>
      </c>
      <c r="J233" s="3">
        <v>2</v>
      </c>
    </row>
    <row r="234" spans="1:10" x14ac:dyDescent="0.2">
      <c r="A234" s="3" t="s">
        <v>6478</v>
      </c>
      <c r="B234" s="3" t="s">
        <v>6479</v>
      </c>
      <c r="C234" s="3" t="s">
        <v>6480</v>
      </c>
      <c r="D234" s="5">
        <v>0.41699999999999998</v>
      </c>
      <c r="E234" s="3" t="s">
        <v>1520</v>
      </c>
      <c r="F234" s="4" t="s">
        <v>1520</v>
      </c>
      <c r="G234" s="3" t="s">
        <v>1520</v>
      </c>
      <c r="H234" s="4" t="s">
        <v>1520</v>
      </c>
      <c r="I234" s="3" t="s">
        <v>6481</v>
      </c>
      <c r="J234" s="3">
        <v>2</v>
      </c>
    </row>
    <row r="235" spans="1:10" x14ac:dyDescent="0.2">
      <c r="A235" s="3" t="s">
        <v>6007</v>
      </c>
      <c r="B235" s="3" t="s">
        <v>6482</v>
      </c>
      <c r="C235" s="3" t="s">
        <v>6483</v>
      </c>
      <c r="D235" s="5">
        <v>0.42299999999999999</v>
      </c>
      <c r="E235" s="3" t="s">
        <v>1520</v>
      </c>
      <c r="F235" s="4" t="s">
        <v>1520</v>
      </c>
      <c r="G235" s="3" t="s">
        <v>1520</v>
      </c>
      <c r="H235" s="4" t="s">
        <v>1520</v>
      </c>
      <c r="I235" s="3" t="s">
        <v>6484</v>
      </c>
      <c r="J235" s="3">
        <v>6</v>
      </c>
    </row>
    <row r="236" spans="1:10" x14ac:dyDescent="0.2">
      <c r="A236" s="3" t="s">
        <v>6006</v>
      </c>
      <c r="B236" s="3" t="s">
        <v>3838</v>
      </c>
      <c r="C236" s="3" t="s">
        <v>6485</v>
      </c>
      <c r="D236" s="5">
        <v>0.42499999999999999</v>
      </c>
      <c r="E236" s="3" t="s">
        <v>1520</v>
      </c>
      <c r="F236" s="4" t="s">
        <v>1520</v>
      </c>
      <c r="G236" s="3" t="s">
        <v>1520</v>
      </c>
      <c r="H236" s="4" t="s">
        <v>1520</v>
      </c>
      <c r="I236" s="3" t="s">
        <v>6486</v>
      </c>
      <c r="J236" s="3">
        <v>4</v>
      </c>
    </row>
    <row r="237" spans="1:10" x14ac:dyDescent="0.2">
      <c r="A237" s="3" t="s">
        <v>6008</v>
      </c>
      <c r="B237" s="3" t="s">
        <v>6487</v>
      </c>
      <c r="C237" s="3" t="s">
        <v>6488</v>
      </c>
      <c r="D237" s="5">
        <v>0.42499999999999999</v>
      </c>
      <c r="E237" s="3" t="s">
        <v>1520</v>
      </c>
      <c r="F237" s="4" t="s">
        <v>1520</v>
      </c>
      <c r="G237" s="3" t="s">
        <v>1520</v>
      </c>
      <c r="H237" s="4" t="s">
        <v>1520</v>
      </c>
      <c r="I237" s="3" t="s">
        <v>6489</v>
      </c>
      <c r="J237" s="3">
        <v>4</v>
      </c>
    </row>
    <row r="238" spans="1:10" x14ac:dyDescent="0.2">
      <c r="A238" s="3" t="s">
        <v>6066</v>
      </c>
      <c r="B238" s="3" t="s">
        <v>6490</v>
      </c>
      <c r="C238" s="3" t="s">
        <v>6491</v>
      </c>
      <c r="D238" s="5">
        <v>0.42899999999999999</v>
      </c>
      <c r="E238" s="3" t="s">
        <v>1520</v>
      </c>
      <c r="F238" s="4" t="s">
        <v>1520</v>
      </c>
      <c r="G238" s="3" t="s">
        <v>1520</v>
      </c>
      <c r="H238" s="4" t="s">
        <v>1520</v>
      </c>
      <c r="I238" s="3" t="s">
        <v>6492</v>
      </c>
      <c r="J238" s="3">
        <v>8</v>
      </c>
    </row>
    <row r="239" spans="1:10" x14ac:dyDescent="0.2">
      <c r="A239" s="3" t="s">
        <v>6066</v>
      </c>
      <c r="B239" s="3" t="s">
        <v>6493</v>
      </c>
      <c r="C239" s="3" t="s">
        <v>6494</v>
      </c>
      <c r="D239" s="5">
        <v>0.432</v>
      </c>
      <c r="E239" s="3" t="s">
        <v>1520</v>
      </c>
      <c r="F239" s="4" t="s">
        <v>1520</v>
      </c>
      <c r="G239" s="3" t="s">
        <v>1520</v>
      </c>
      <c r="H239" s="4" t="s">
        <v>1520</v>
      </c>
      <c r="I239" s="3" t="s">
        <v>6495</v>
      </c>
      <c r="J239" s="3">
        <v>10</v>
      </c>
    </row>
    <row r="240" spans="1:10" x14ac:dyDescent="0.2">
      <c r="A240" s="3" t="s">
        <v>6066</v>
      </c>
      <c r="B240" s="3" t="s">
        <v>3965</v>
      </c>
      <c r="C240" s="3" t="s">
        <v>6496</v>
      </c>
      <c r="D240" s="5">
        <v>0.435</v>
      </c>
      <c r="E240" s="3" t="s">
        <v>1520</v>
      </c>
      <c r="F240" s="4" t="s">
        <v>1520</v>
      </c>
      <c r="G240" s="3" t="s">
        <v>1520</v>
      </c>
      <c r="H240" s="4" t="s">
        <v>1520</v>
      </c>
      <c r="I240" s="3" t="s">
        <v>6335</v>
      </c>
      <c r="J240" s="3">
        <v>1</v>
      </c>
    </row>
    <row r="241" spans="1:10" x14ac:dyDescent="0.2">
      <c r="A241" s="3" t="s">
        <v>6497</v>
      </c>
      <c r="B241" s="3" t="s">
        <v>6498</v>
      </c>
      <c r="C241" s="3" t="s">
        <v>6499</v>
      </c>
      <c r="D241" s="5">
        <v>0.435</v>
      </c>
      <c r="E241" s="3" t="s">
        <v>1520</v>
      </c>
      <c r="F241" s="4" t="s">
        <v>1520</v>
      </c>
      <c r="G241" s="3" t="s">
        <v>1520</v>
      </c>
      <c r="H241" s="4" t="s">
        <v>1520</v>
      </c>
      <c r="I241" s="3" t="s">
        <v>1069</v>
      </c>
      <c r="J241" s="3">
        <v>1</v>
      </c>
    </row>
    <row r="242" spans="1:10" x14ac:dyDescent="0.2">
      <c r="A242" s="3" t="s">
        <v>6001</v>
      </c>
      <c r="B242" s="3" t="s">
        <v>4670</v>
      </c>
      <c r="C242" s="3" t="s">
        <v>6500</v>
      </c>
      <c r="D242" s="5">
        <v>0.435</v>
      </c>
      <c r="E242" s="3" t="s">
        <v>1520</v>
      </c>
      <c r="F242" s="4" t="s">
        <v>1520</v>
      </c>
      <c r="G242" s="3" t="s">
        <v>1520</v>
      </c>
      <c r="H242" s="4" t="s">
        <v>1520</v>
      </c>
      <c r="I242" s="3" t="s">
        <v>6038</v>
      </c>
      <c r="J242" s="3">
        <v>1</v>
      </c>
    </row>
    <row r="243" spans="1:10" x14ac:dyDescent="0.2">
      <c r="A243" s="3" t="s">
        <v>6010</v>
      </c>
      <c r="B243" s="3" t="s">
        <v>3884</v>
      </c>
      <c r="C243" s="3" t="s">
        <v>6501</v>
      </c>
      <c r="D243" s="5">
        <v>0.438</v>
      </c>
      <c r="E243" s="3" t="s">
        <v>1520</v>
      </c>
      <c r="F243" s="4" t="s">
        <v>1520</v>
      </c>
      <c r="G243" s="3" t="s">
        <v>1520</v>
      </c>
      <c r="H243" s="4" t="s">
        <v>1520</v>
      </c>
      <c r="I243" s="3" t="s">
        <v>6502</v>
      </c>
      <c r="J243" s="3">
        <v>2</v>
      </c>
    </row>
    <row r="244" spans="1:10" x14ac:dyDescent="0.2">
      <c r="A244" s="3" t="s">
        <v>6138</v>
      </c>
      <c r="B244" s="3" t="s">
        <v>4332</v>
      </c>
      <c r="C244" s="3" t="s">
        <v>6503</v>
      </c>
      <c r="D244" s="5">
        <v>0.45900000000000002</v>
      </c>
      <c r="E244" s="3" t="s">
        <v>1520</v>
      </c>
      <c r="F244" s="4" t="s">
        <v>1520</v>
      </c>
      <c r="G244" s="3" t="s">
        <v>1520</v>
      </c>
      <c r="H244" s="4" t="s">
        <v>1520</v>
      </c>
      <c r="I244" s="3" t="s">
        <v>6504</v>
      </c>
      <c r="J244" s="3">
        <v>2</v>
      </c>
    </row>
    <row r="245" spans="1:10" x14ac:dyDescent="0.2">
      <c r="A245" s="3" t="s">
        <v>6505</v>
      </c>
      <c r="B245" s="3" t="s">
        <v>4670</v>
      </c>
      <c r="C245" s="3" t="s">
        <v>6506</v>
      </c>
      <c r="D245" s="5">
        <v>0.46899999999999997</v>
      </c>
      <c r="E245" s="3" t="s">
        <v>1520</v>
      </c>
      <c r="F245" s="4" t="s">
        <v>1520</v>
      </c>
      <c r="G245" s="3" t="s">
        <v>1520</v>
      </c>
      <c r="H245" s="4" t="s">
        <v>1520</v>
      </c>
      <c r="I245" s="3" t="s">
        <v>350</v>
      </c>
      <c r="J245" s="3">
        <v>1</v>
      </c>
    </row>
    <row r="246" spans="1:10" x14ac:dyDescent="0.2">
      <c r="A246" s="3" t="s">
        <v>6507</v>
      </c>
      <c r="B246" s="3" t="s">
        <v>4730</v>
      </c>
      <c r="C246" s="3" t="s">
        <v>6508</v>
      </c>
      <c r="D246" s="5">
        <v>0.46899999999999997</v>
      </c>
      <c r="E246" s="3" t="s">
        <v>1520</v>
      </c>
      <c r="F246" s="4" t="s">
        <v>1520</v>
      </c>
      <c r="G246" s="3" t="s">
        <v>1520</v>
      </c>
      <c r="H246" s="4" t="s">
        <v>1520</v>
      </c>
      <c r="I246" s="3" t="s">
        <v>51</v>
      </c>
      <c r="J246" s="3">
        <v>1</v>
      </c>
    </row>
    <row r="247" spans="1:10" x14ac:dyDescent="0.2">
      <c r="A247" s="3" t="s">
        <v>6509</v>
      </c>
      <c r="B247" s="3" t="s">
        <v>3857</v>
      </c>
      <c r="C247" s="3" t="s">
        <v>6510</v>
      </c>
      <c r="D247" s="5">
        <v>0.46899999999999997</v>
      </c>
      <c r="E247" s="3" t="s">
        <v>1520</v>
      </c>
      <c r="F247" s="4" t="s">
        <v>1520</v>
      </c>
      <c r="G247" s="3" t="s">
        <v>1520</v>
      </c>
      <c r="H247" s="4" t="s">
        <v>1520</v>
      </c>
      <c r="I247" s="3" t="s">
        <v>515</v>
      </c>
      <c r="J247" s="3">
        <v>1</v>
      </c>
    </row>
    <row r="248" spans="1:10" x14ac:dyDescent="0.2">
      <c r="A248" s="3" t="s">
        <v>5999</v>
      </c>
      <c r="B248" s="3" t="s">
        <v>6511</v>
      </c>
      <c r="C248" s="3" t="s">
        <v>6512</v>
      </c>
      <c r="D248" s="5">
        <v>0.46899999999999997</v>
      </c>
      <c r="E248" s="3" t="s">
        <v>1520</v>
      </c>
      <c r="F248" s="4" t="s">
        <v>1520</v>
      </c>
      <c r="G248" s="3" t="s">
        <v>1520</v>
      </c>
      <c r="H248" s="4" t="s">
        <v>1520</v>
      </c>
      <c r="I248" s="3" t="s">
        <v>6513</v>
      </c>
      <c r="J248" s="3">
        <v>1</v>
      </c>
    </row>
    <row r="249" spans="1:10" x14ac:dyDescent="0.2">
      <c r="A249" s="3" t="s">
        <v>6008</v>
      </c>
      <c r="B249" s="3" t="s">
        <v>6514</v>
      </c>
      <c r="C249" s="3" t="s">
        <v>6515</v>
      </c>
      <c r="D249" s="5">
        <v>0.47299999999999998</v>
      </c>
      <c r="E249" s="3" t="s">
        <v>1520</v>
      </c>
      <c r="F249" s="4">
        <v>-1.091</v>
      </c>
      <c r="G249" s="3" t="s">
        <v>1520</v>
      </c>
      <c r="H249" s="4">
        <v>-0.78400000000000003</v>
      </c>
      <c r="I249" s="3" t="s">
        <v>6516</v>
      </c>
      <c r="J249" s="3">
        <v>11</v>
      </c>
    </row>
    <row r="250" spans="1:10" x14ac:dyDescent="0.2">
      <c r="A250" s="3" t="s">
        <v>6086</v>
      </c>
      <c r="B250" s="3" t="s">
        <v>6517</v>
      </c>
      <c r="C250" s="3" t="s">
        <v>6518</v>
      </c>
      <c r="D250" s="5">
        <v>0.48</v>
      </c>
      <c r="E250" s="3" t="s">
        <v>1520</v>
      </c>
      <c r="F250" s="4" t="s">
        <v>1520</v>
      </c>
      <c r="G250" s="3" t="s">
        <v>1520</v>
      </c>
      <c r="H250" s="4" t="s">
        <v>1520</v>
      </c>
      <c r="I250" s="3" t="s">
        <v>6519</v>
      </c>
      <c r="J250" s="3">
        <v>2</v>
      </c>
    </row>
    <row r="251" spans="1:10" x14ac:dyDescent="0.2">
      <c r="A251" s="3" t="s">
        <v>6000</v>
      </c>
      <c r="B251" s="3" t="s">
        <v>6520</v>
      </c>
      <c r="C251" s="3" t="s">
        <v>6521</v>
      </c>
      <c r="D251" s="5">
        <v>0.48</v>
      </c>
      <c r="E251" s="3" t="s">
        <v>1520</v>
      </c>
      <c r="F251" s="4" t="s">
        <v>1520</v>
      </c>
      <c r="G251" s="3" t="s">
        <v>1520</v>
      </c>
      <c r="H251" s="4" t="s">
        <v>1520</v>
      </c>
      <c r="I251" s="3" t="s">
        <v>6522</v>
      </c>
      <c r="J251" s="3">
        <v>2</v>
      </c>
    </row>
    <row r="252" spans="1:10" x14ac:dyDescent="0.2">
      <c r="A252" s="3" t="s">
        <v>6269</v>
      </c>
      <c r="B252" s="3" t="s">
        <v>6523</v>
      </c>
      <c r="C252" s="3" t="s">
        <v>6524</v>
      </c>
      <c r="D252" s="5">
        <v>0.49099999999999999</v>
      </c>
      <c r="E252" s="3" t="s">
        <v>1520</v>
      </c>
      <c r="F252" s="4" t="s">
        <v>1520</v>
      </c>
      <c r="G252" s="3" t="s">
        <v>1520</v>
      </c>
      <c r="H252" s="4" t="s">
        <v>1520</v>
      </c>
      <c r="I252" s="3" t="s">
        <v>6525</v>
      </c>
      <c r="J252" s="3">
        <v>5</v>
      </c>
    </row>
    <row r="253" spans="1:10" x14ac:dyDescent="0.2">
      <c r="A253" s="3" t="s">
        <v>6053</v>
      </c>
      <c r="B253" s="3" t="s">
        <v>6526</v>
      </c>
      <c r="C253" s="3" t="s">
        <v>6527</v>
      </c>
      <c r="D253" s="5">
        <v>0.497</v>
      </c>
      <c r="E253" s="3" t="s">
        <v>1520</v>
      </c>
      <c r="F253" s="4" t="s">
        <v>1520</v>
      </c>
      <c r="G253" s="3" t="s">
        <v>1520</v>
      </c>
      <c r="H253" s="4" t="s">
        <v>1520</v>
      </c>
      <c r="I253" s="3" t="s">
        <v>6528</v>
      </c>
      <c r="J253" s="3">
        <v>3</v>
      </c>
    </row>
    <row r="254" spans="1:10" x14ac:dyDescent="0.2">
      <c r="A254" s="3" t="s">
        <v>6006</v>
      </c>
      <c r="B254" s="3" t="s">
        <v>6529</v>
      </c>
      <c r="C254" s="3" t="s">
        <v>6530</v>
      </c>
      <c r="D254" s="5">
        <v>0.5</v>
      </c>
      <c r="E254" s="3" t="s">
        <v>1520</v>
      </c>
      <c r="F254" s="4" t="s">
        <v>1520</v>
      </c>
      <c r="G254" s="3" t="s">
        <v>1520</v>
      </c>
      <c r="H254" s="4" t="s">
        <v>1520</v>
      </c>
      <c r="I254" s="3" t="s">
        <v>4424</v>
      </c>
      <c r="J254" s="3">
        <v>2</v>
      </c>
    </row>
    <row r="255" spans="1:10" x14ac:dyDescent="0.2">
      <c r="A255" s="3" t="s">
        <v>6000</v>
      </c>
      <c r="B255" s="3" t="s">
        <v>6131</v>
      </c>
      <c r="C255" s="3" t="s">
        <v>6531</v>
      </c>
      <c r="D255" s="5">
        <v>0.502</v>
      </c>
      <c r="E255" s="3" t="s">
        <v>1520</v>
      </c>
      <c r="F255" s="4" t="s">
        <v>1520</v>
      </c>
      <c r="G255" s="3" t="s">
        <v>1520</v>
      </c>
      <c r="H255" s="4" t="s">
        <v>1520</v>
      </c>
      <c r="I255" s="3" t="s">
        <v>260</v>
      </c>
      <c r="J255" s="3">
        <v>1</v>
      </c>
    </row>
    <row r="256" spans="1:10" x14ac:dyDescent="0.2">
      <c r="A256" s="3" t="s">
        <v>6082</v>
      </c>
      <c r="B256" s="3" t="s">
        <v>6383</v>
      </c>
      <c r="C256" s="3" t="s">
        <v>6532</v>
      </c>
      <c r="D256" s="5">
        <v>0.52</v>
      </c>
      <c r="E256" s="3" t="s">
        <v>4204</v>
      </c>
      <c r="F256" s="4">
        <v>-2.4009999999999998</v>
      </c>
      <c r="G256" s="3" t="s">
        <v>1520</v>
      </c>
      <c r="H256" s="4">
        <v>-1.8009999999999999</v>
      </c>
      <c r="I256" s="3" t="s">
        <v>6533</v>
      </c>
      <c r="J256" s="3">
        <v>11</v>
      </c>
    </row>
    <row r="257" spans="1:10" x14ac:dyDescent="0.2">
      <c r="A257" s="3" t="s">
        <v>6216</v>
      </c>
      <c r="B257" s="3" t="s">
        <v>6534</v>
      </c>
      <c r="C257" s="3" t="s">
        <v>6535</v>
      </c>
      <c r="D257" s="5">
        <v>0.52700000000000002</v>
      </c>
      <c r="E257" s="3" t="s">
        <v>1520</v>
      </c>
      <c r="F257" s="4" t="s">
        <v>1520</v>
      </c>
      <c r="G257" s="3" t="s">
        <v>1520</v>
      </c>
      <c r="H257" s="4" t="s">
        <v>1520</v>
      </c>
      <c r="I257" s="3" t="s">
        <v>6536</v>
      </c>
      <c r="J257" s="3">
        <v>7</v>
      </c>
    </row>
    <row r="258" spans="1:10" x14ac:dyDescent="0.2">
      <c r="A258" s="3" t="s">
        <v>5999</v>
      </c>
      <c r="B258" s="3" t="s">
        <v>6537</v>
      </c>
      <c r="C258" s="3" t="s">
        <v>6538</v>
      </c>
      <c r="D258" s="5">
        <v>0.53300000000000003</v>
      </c>
      <c r="E258" s="3" t="s">
        <v>1520</v>
      </c>
      <c r="F258" s="4" t="s">
        <v>1520</v>
      </c>
      <c r="G258" s="3" t="s">
        <v>1520</v>
      </c>
      <c r="H258" s="4" t="s">
        <v>1520</v>
      </c>
      <c r="I258" s="3" t="s">
        <v>6065</v>
      </c>
      <c r="J258" s="3">
        <v>1</v>
      </c>
    </row>
    <row r="259" spans="1:10" x14ac:dyDescent="0.2">
      <c r="A259" s="3" t="s">
        <v>6330</v>
      </c>
      <c r="B259" s="3" t="s">
        <v>6331</v>
      </c>
      <c r="C259" s="3" t="s">
        <v>6539</v>
      </c>
      <c r="D259" s="5">
        <v>0.53600000000000003</v>
      </c>
      <c r="E259" s="3" t="s">
        <v>1520</v>
      </c>
      <c r="F259" s="4">
        <v>1.095</v>
      </c>
      <c r="G259" s="3" t="s">
        <v>1520</v>
      </c>
      <c r="H259" s="4">
        <v>1.2729999999999999</v>
      </c>
      <c r="I259" s="3" t="s">
        <v>6540</v>
      </c>
      <c r="J259" s="3">
        <v>7</v>
      </c>
    </row>
    <row r="260" spans="1:10" x14ac:dyDescent="0.2">
      <c r="A260" s="3" t="s">
        <v>6086</v>
      </c>
      <c r="B260" s="3" t="s">
        <v>3965</v>
      </c>
      <c r="C260" s="3" t="s">
        <v>6541</v>
      </c>
      <c r="D260" s="5">
        <v>0.53900000000000003</v>
      </c>
      <c r="E260" s="3" t="s">
        <v>1520</v>
      </c>
      <c r="F260" s="4" t="s">
        <v>1520</v>
      </c>
      <c r="G260" s="3" t="s">
        <v>1520</v>
      </c>
      <c r="H260" s="4" t="s">
        <v>1520</v>
      </c>
      <c r="I260" s="3" t="s">
        <v>6542</v>
      </c>
      <c r="J260" s="3">
        <v>2</v>
      </c>
    </row>
    <row r="261" spans="1:10" x14ac:dyDescent="0.2">
      <c r="A261" s="3" t="s">
        <v>6008</v>
      </c>
      <c r="B261" s="3" t="s">
        <v>6543</v>
      </c>
      <c r="C261" s="3" t="s">
        <v>6544</v>
      </c>
      <c r="D261" s="5">
        <v>0.54900000000000004</v>
      </c>
      <c r="E261" s="3" t="s">
        <v>1520</v>
      </c>
      <c r="F261" s="4" t="s">
        <v>1520</v>
      </c>
      <c r="G261" s="3" t="s">
        <v>1520</v>
      </c>
      <c r="H261" s="4" t="s">
        <v>1520</v>
      </c>
      <c r="I261" s="3" t="s">
        <v>6545</v>
      </c>
      <c r="J261" s="3">
        <v>5</v>
      </c>
    </row>
    <row r="262" spans="1:10" x14ac:dyDescent="0.2">
      <c r="A262" s="3" t="s">
        <v>6079</v>
      </c>
      <c r="B262" s="3" t="s">
        <v>6080</v>
      </c>
      <c r="C262" s="3" t="s">
        <v>6546</v>
      </c>
      <c r="D262" s="5">
        <v>0.56100000000000005</v>
      </c>
      <c r="E262" s="3" t="s">
        <v>1520</v>
      </c>
      <c r="F262" s="4" t="s">
        <v>1520</v>
      </c>
      <c r="G262" s="3" t="s">
        <v>1520</v>
      </c>
      <c r="H262" s="4" t="s">
        <v>1520</v>
      </c>
      <c r="I262" s="3" t="s">
        <v>939</v>
      </c>
      <c r="J262" s="3">
        <v>1</v>
      </c>
    </row>
    <row r="263" spans="1:10" x14ac:dyDescent="0.2">
      <c r="A263" s="3" t="s">
        <v>6006</v>
      </c>
      <c r="B263" s="3" t="s">
        <v>6547</v>
      </c>
      <c r="C263" s="3" t="s">
        <v>6548</v>
      </c>
      <c r="D263" s="5">
        <v>0.57199999999999995</v>
      </c>
      <c r="E263" s="3" t="s">
        <v>1520</v>
      </c>
      <c r="F263" s="4" t="s">
        <v>1520</v>
      </c>
      <c r="G263" s="3" t="s">
        <v>1520</v>
      </c>
      <c r="H263" s="4" t="s">
        <v>1520</v>
      </c>
      <c r="I263" s="3" t="s">
        <v>6549</v>
      </c>
      <c r="J263" s="3">
        <v>3</v>
      </c>
    </row>
    <row r="264" spans="1:10" x14ac:dyDescent="0.2">
      <c r="A264" s="3" t="s">
        <v>6000</v>
      </c>
      <c r="B264" s="3" t="s">
        <v>6131</v>
      </c>
      <c r="C264" s="3" t="s">
        <v>6550</v>
      </c>
      <c r="D264" s="5">
        <v>0.58799999999999997</v>
      </c>
      <c r="E264" s="3" t="s">
        <v>1520</v>
      </c>
      <c r="F264" s="4" t="s">
        <v>1520</v>
      </c>
      <c r="G264" s="3" t="s">
        <v>1520</v>
      </c>
      <c r="H264" s="4" t="s">
        <v>1520</v>
      </c>
      <c r="I264" s="3" t="s">
        <v>260</v>
      </c>
      <c r="J264" s="3">
        <v>1</v>
      </c>
    </row>
    <row r="265" spans="1:10" x14ac:dyDescent="0.2">
      <c r="A265" s="3" t="s">
        <v>6551</v>
      </c>
      <c r="B265" s="3" t="s">
        <v>6552</v>
      </c>
      <c r="C265" s="3" t="s">
        <v>6553</v>
      </c>
      <c r="D265" s="5">
        <v>0.58799999999999997</v>
      </c>
      <c r="E265" s="3" t="s">
        <v>1520</v>
      </c>
      <c r="F265" s="4" t="s">
        <v>1520</v>
      </c>
      <c r="G265" s="3" t="s">
        <v>1520</v>
      </c>
      <c r="H265" s="4" t="s">
        <v>1520</v>
      </c>
      <c r="I265" s="3" t="s">
        <v>6554</v>
      </c>
      <c r="J265" s="3">
        <v>1</v>
      </c>
    </row>
    <row r="266" spans="1:10" x14ac:dyDescent="0.2">
      <c r="A266" s="3" t="s">
        <v>6216</v>
      </c>
      <c r="B266" s="3" t="s">
        <v>6555</v>
      </c>
      <c r="C266" s="3" t="s">
        <v>6556</v>
      </c>
      <c r="D266" s="5">
        <v>0.58799999999999997</v>
      </c>
      <c r="E266" s="3" t="s">
        <v>1520</v>
      </c>
      <c r="F266" s="4" t="s">
        <v>1520</v>
      </c>
      <c r="G266" s="3" t="s">
        <v>1520</v>
      </c>
      <c r="H266" s="4" t="s">
        <v>1520</v>
      </c>
      <c r="I266" s="3" t="s">
        <v>6557</v>
      </c>
      <c r="J266" s="3">
        <v>1</v>
      </c>
    </row>
    <row r="267" spans="1:10" x14ac:dyDescent="0.2">
      <c r="A267" s="3" t="s">
        <v>6138</v>
      </c>
      <c r="B267" s="3" t="s">
        <v>6558</v>
      </c>
      <c r="C267" s="3" t="s">
        <v>6559</v>
      </c>
      <c r="D267" s="5">
        <v>0.61399999999999999</v>
      </c>
      <c r="E267" s="3" t="s">
        <v>1520</v>
      </c>
      <c r="F267" s="4" t="s">
        <v>1520</v>
      </c>
      <c r="G267" s="3" t="s">
        <v>1520</v>
      </c>
      <c r="H267" s="4" t="s">
        <v>1520</v>
      </c>
      <c r="I267" s="3" t="s">
        <v>1424</v>
      </c>
      <c r="J267" s="3">
        <v>1</v>
      </c>
    </row>
    <row r="268" spans="1:10" x14ac:dyDescent="0.2">
      <c r="A268" s="3" t="s">
        <v>6008</v>
      </c>
      <c r="B268" s="3" t="s">
        <v>6560</v>
      </c>
      <c r="C268" s="3" t="s">
        <v>6561</v>
      </c>
      <c r="D268" s="5">
        <v>0.63700000000000001</v>
      </c>
      <c r="E268" s="3" t="s">
        <v>1520</v>
      </c>
      <c r="F268" s="4" t="s">
        <v>1520</v>
      </c>
      <c r="G268" s="3" t="s">
        <v>1520</v>
      </c>
      <c r="H268" s="4" t="s">
        <v>1520</v>
      </c>
      <c r="I268" s="3" t="s">
        <v>6034</v>
      </c>
      <c r="J268" s="3">
        <v>1</v>
      </c>
    </row>
    <row r="269" spans="1:10" x14ac:dyDescent="0.2">
      <c r="A269" s="3" t="s">
        <v>6562</v>
      </c>
      <c r="B269" s="3" t="s">
        <v>3954</v>
      </c>
      <c r="C269" s="3" t="s">
        <v>6562</v>
      </c>
      <c r="D269" s="5">
        <v>0.63700000000000001</v>
      </c>
      <c r="E269" s="3" t="s">
        <v>1520</v>
      </c>
      <c r="F269" s="4" t="s">
        <v>1520</v>
      </c>
      <c r="G269" s="3" t="s">
        <v>1520</v>
      </c>
      <c r="H269" s="4" t="s">
        <v>1520</v>
      </c>
      <c r="I269" s="3" t="s">
        <v>43</v>
      </c>
      <c r="J269" s="3">
        <v>1</v>
      </c>
    </row>
    <row r="270" spans="1:10" x14ac:dyDescent="0.2">
      <c r="A270" s="3" t="s">
        <v>6053</v>
      </c>
      <c r="B270" s="3" t="s">
        <v>6563</v>
      </c>
      <c r="C270" s="3" t="s">
        <v>6564</v>
      </c>
      <c r="D270" s="5">
        <v>0.63700000000000001</v>
      </c>
      <c r="E270" s="3" t="s">
        <v>1520</v>
      </c>
      <c r="F270" s="4" t="s">
        <v>1520</v>
      </c>
      <c r="G270" s="3" t="s">
        <v>1520</v>
      </c>
      <c r="H270" s="4" t="s">
        <v>1520</v>
      </c>
      <c r="I270" s="3" t="s">
        <v>6565</v>
      </c>
      <c r="J270" s="3">
        <v>1</v>
      </c>
    </row>
    <row r="271" spans="1:10" x14ac:dyDescent="0.2">
      <c r="A271" s="3" t="s">
        <v>6156</v>
      </c>
      <c r="B271" s="3" t="s">
        <v>3884</v>
      </c>
      <c r="C271" s="3" t="s">
        <v>6566</v>
      </c>
      <c r="D271" s="5">
        <v>1</v>
      </c>
      <c r="E271" s="3" t="s">
        <v>1520</v>
      </c>
      <c r="F271" s="4">
        <v>1.0529999999999999</v>
      </c>
      <c r="G271" s="3" t="s">
        <v>1520</v>
      </c>
      <c r="H271" s="4">
        <v>1.163</v>
      </c>
      <c r="I271" s="3" t="s">
        <v>6567</v>
      </c>
      <c r="J271" s="3">
        <v>5</v>
      </c>
    </row>
    <row r="272" spans="1:10" x14ac:dyDescent="0.2">
      <c r="A272" s="3" t="s">
        <v>6156</v>
      </c>
      <c r="B272" s="3" t="s">
        <v>3884</v>
      </c>
      <c r="C272" s="3" t="s">
        <v>6568</v>
      </c>
      <c r="D272" s="5">
        <v>1</v>
      </c>
      <c r="E272" s="3" t="s">
        <v>1520</v>
      </c>
      <c r="F272" s="4">
        <v>1.2629999999999999</v>
      </c>
      <c r="G272" s="3" t="s">
        <v>1520</v>
      </c>
      <c r="H272" s="4">
        <v>1.4470000000000001</v>
      </c>
      <c r="I272" s="3" t="s">
        <v>6569</v>
      </c>
      <c r="J272" s="3">
        <v>6</v>
      </c>
    </row>
    <row r="273" spans="1:10" x14ac:dyDescent="0.2">
      <c r="A273" s="3" t="s">
        <v>6156</v>
      </c>
      <c r="B273" s="3" t="s">
        <v>3884</v>
      </c>
      <c r="C273" s="3" t="s">
        <v>6570</v>
      </c>
      <c r="D273" s="5">
        <v>1</v>
      </c>
      <c r="E273" s="3" t="s">
        <v>1520</v>
      </c>
      <c r="F273" s="4" t="s">
        <v>1520</v>
      </c>
      <c r="G273" s="3" t="s">
        <v>1520</v>
      </c>
      <c r="H273" s="4" t="s">
        <v>1520</v>
      </c>
      <c r="I273" s="3" t="s">
        <v>713</v>
      </c>
      <c r="J273" s="3">
        <v>1</v>
      </c>
    </row>
    <row r="274" spans="1:10" x14ac:dyDescent="0.2">
      <c r="A274" s="3" t="s">
        <v>6427</v>
      </c>
      <c r="B274" s="3" t="s">
        <v>3884</v>
      </c>
      <c r="C274" s="3" t="s">
        <v>6571</v>
      </c>
      <c r="D274" s="5">
        <v>1</v>
      </c>
      <c r="E274" s="3" t="s">
        <v>1520</v>
      </c>
      <c r="F274" s="4" t="s">
        <v>1520</v>
      </c>
      <c r="G274" s="3" t="s">
        <v>1520</v>
      </c>
      <c r="H274" s="4" t="s">
        <v>1520</v>
      </c>
      <c r="I274" s="3" t="s">
        <v>356</v>
      </c>
      <c r="J274" s="3">
        <v>1</v>
      </c>
    </row>
    <row r="275" spans="1:10" x14ac:dyDescent="0.2">
      <c r="A275" s="3" t="s">
        <v>6010</v>
      </c>
      <c r="B275" s="3" t="s">
        <v>3884</v>
      </c>
      <c r="C275" s="3" t="s">
        <v>6572</v>
      </c>
      <c r="D275" s="5">
        <v>1</v>
      </c>
      <c r="E275" s="3" t="s">
        <v>1520</v>
      </c>
      <c r="F275" s="4" t="s">
        <v>1520</v>
      </c>
      <c r="G275" s="3" t="s">
        <v>1520</v>
      </c>
      <c r="H275" s="4" t="s">
        <v>1520</v>
      </c>
      <c r="I275" s="3" t="s">
        <v>409</v>
      </c>
      <c r="J275" s="3">
        <v>1</v>
      </c>
    </row>
    <row r="276" spans="1:10" x14ac:dyDescent="0.2">
      <c r="A276" s="3" t="s">
        <v>6008</v>
      </c>
      <c r="B276" s="3" t="s">
        <v>6573</v>
      </c>
      <c r="C276" s="3" t="s">
        <v>6574</v>
      </c>
      <c r="D276" s="5">
        <v>1</v>
      </c>
      <c r="E276" s="3" t="s">
        <v>1520</v>
      </c>
      <c r="F276" s="4" t="s">
        <v>1520</v>
      </c>
      <c r="G276" s="3" t="s">
        <v>1520</v>
      </c>
      <c r="H276" s="4" t="s">
        <v>1520</v>
      </c>
      <c r="I276" s="3" t="s">
        <v>6575</v>
      </c>
      <c r="J276" s="3">
        <v>4</v>
      </c>
    </row>
    <row r="277" spans="1:10" x14ac:dyDescent="0.2">
      <c r="A277" s="3" t="s">
        <v>6156</v>
      </c>
      <c r="B277" s="3" t="s">
        <v>3849</v>
      </c>
      <c r="C277" s="3" t="s">
        <v>6576</v>
      </c>
      <c r="D277" s="5">
        <v>1</v>
      </c>
      <c r="E277" s="3" t="s">
        <v>1520</v>
      </c>
      <c r="F277" s="4">
        <v>0.48699999999999999</v>
      </c>
      <c r="G277" s="3" t="s">
        <v>1520</v>
      </c>
      <c r="H277" s="4">
        <v>0.56200000000000006</v>
      </c>
      <c r="I277" s="3" t="s">
        <v>6577</v>
      </c>
      <c r="J277" s="3">
        <v>6</v>
      </c>
    </row>
    <row r="278" spans="1:10" x14ac:dyDescent="0.2">
      <c r="A278" s="3" t="s">
        <v>6156</v>
      </c>
      <c r="B278" s="3" t="s">
        <v>3849</v>
      </c>
      <c r="C278" s="3" t="s">
        <v>6578</v>
      </c>
      <c r="D278" s="5">
        <v>1</v>
      </c>
      <c r="E278" s="3" t="s">
        <v>1520</v>
      </c>
      <c r="F278" s="4">
        <v>0.95299999999999996</v>
      </c>
      <c r="G278" s="3" t="s">
        <v>1520</v>
      </c>
      <c r="H278" s="4">
        <v>1.19</v>
      </c>
      <c r="I278" s="3" t="s">
        <v>6579</v>
      </c>
      <c r="J278" s="3">
        <v>9</v>
      </c>
    </row>
    <row r="279" spans="1:10" x14ac:dyDescent="0.2">
      <c r="A279" s="3" t="s">
        <v>6156</v>
      </c>
      <c r="B279" s="3" t="s">
        <v>3849</v>
      </c>
      <c r="C279" s="3" t="s">
        <v>6580</v>
      </c>
      <c r="D279" s="5">
        <v>1</v>
      </c>
      <c r="E279" s="3" t="s">
        <v>1520</v>
      </c>
      <c r="F279" s="4">
        <v>0.20300000000000001</v>
      </c>
      <c r="G279" s="3" t="s">
        <v>1520</v>
      </c>
      <c r="H279" s="4">
        <v>0.30099999999999999</v>
      </c>
      <c r="I279" s="3" t="s">
        <v>6581</v>
      </c>
      <c r="J279" s="3">
        <v>7</v>
      </c>
    </row>
    <row r="280" spans="1:10" x14ac:dyDescent="0.2">
      <c r="A280" s="3" t="s">
        <v>6186</v>
      </c>
      <c r="B280" s="3" t="s">
        <v>6582</v>
      </c>
      <c r="C280" s="3" t="s">
        <v>6583</v>
      </c>
      <c r="D280" s="5">
        <v>1</v>
      </c>
      <c r="E280" s="3" t="s">
        <v>1520</v>
      </c>
      <c r="F280" s="4" t="s">
        <v>1520</v>
      </c>
      <c r="G280" s="3" t="s">
        <v>1520</v>
      </c>
      <c r="H280" s="4" t="s">
        <v>1520</v>
      </c>
      <c r="I280" s="3" t="s">
        <v>6584</v>
      </c>
      <c r="J280" s="3">
        <v>2</v>
      </c>
    </row>
    <row r="281" spans="1:10" x14ac:dyDescent="0.2">
      <c r="A281" s="3" t="s">
        <v>6138</v>
      </c>
      <c r="B281" s="3" t="s">
        <v>6585</v>
      </c>
      <c r="C281" s="3" t="s">
        <v>6586</v>
      </c>
      <c r="D281" s="5">
        <v>1</v>
      </c>
      <c r="E281" s="3" t="s">
        <v>1520</v>
      </c>
      <c r="F281" s="4" t="s">
        <v>1520</v>
      </c>
      <c r="G281" s="3" t="s">
        <v>1520</v>
      </c>
      <c r="H281" s="4" t="s">
        <v>1520</v>
      </c>
      <c r="I281" s="3" t="s">
        <v>6587</v>
      </c>
      <c r="J281" s="3">
        <v>2</v>
      </c>
    </row>
    <row r="282" spans="1:10" x14ac:dyDescent="0.2">
      <c r="A282" s="3" t="s">
        <v>6588</v>
      </c>
      <c r="B282" s="3" t="s">
        <v>6523</v>
      </c>
      <c r="C282" s="3" t="s">
        <v>6589</v>
      </c>
      <c r="D282" s="5">
        <v>1</v>
      </c>
      <c r="E282" s="3" t="s">
        <v>1520</v>
      </c>
      <c r="F282" s="4" t="s">
        <v>1520</v>
      </c>
      <c r="G282" s="3" t="s">
        <v>1520</v>
      </c>
      <c r="H282" s="4" t="s">
        <v>1520</v>
      </c>
      <c r="I282" s="3" t="s">
        <v>6590</v>
      </c>
      <c r="J282" s="3">
        <v>6</v>
      </c>
    </row>
    <row r="283" spans="1:10" x14ac:dyDescent="0.2">
      <c r="A283" s="3" t="s">
        <v>6591</v>
      </c>
      <c r="B283" s="3" t="s">
        <v>6592</v>
      </c>
      <c r="C283" s="3" t="s">
        <v>6593</v>
      </c>
      <c r="D283" s="5">
        <v>1</v>
      </c>
      <c r="E283" s="3" t="s">
        <v>1520</v>
      </c>
      <c r="F283" s="4" t="s">
        <v>1520</v>
      </c>
      <c r="G283" s="3" t="s">
        <v>1520</v>
      </c>
      <c r="H283" s="4" t="s">
        <v>1520</v>
      </c>
      <c r="I283" s="3" t="s">
        <v>4072</v>
      </c>
      <c r="J283" s="3">
        <v>2</v>
      </c>
    </row>
    <row r="284" spans="1:10" x14ac:dyDescent="0.2">
      <c r="A284" s="3" t="s">
        <v>6594</v>
      </c>
      <c r="B284" s="3" t="s">
        <v>5001</v>
      </c>
      <c r="C284" s="3" t="s">
        <v>6595</v>
      </c>
      <c r="D284" s="5">
        <v>1</v>
      </c>
      <c r="E284" s="3" t="s">
        <v>1520</v>
      </c>
      <c r="F284" s="4" t="s">
        <v>1520</v>
      </c>
      <c r="G284" s="3" t="s">
        <v>1520</v>
      </c>
      <c r="H284" s="4" t="s">
        <v>1520</v>
      </c>
      <c r="I284" s="3" t="s">
        <v>6596</v>
      </c>
      <c r="J284" s="3">
        <v>2</v>
      </c>
    </row>
    <row r="285" spans="1:10" x14ac:dyDescent="0.2">
      <c r="A285" s="3" t="s">
        <v>6086</v>
      </c>
      <c r="B285" s="3" t="s">
        <v>6597</v>
      </c>
      <c r="C285" s="3" t="s">
        <v>6598</v>
      </c>
      <c r="D285" s="5">
        <v>1</v>
      </c>
      <c r="E285" s="3" t="s">
        <v>1520</v>
      </c>
      <c r="F285" s="4" t="s">
        <v>1520</v>
      </c>
      <c r="G285" s="3" t="s">
        <v>1520</v>
      </c>
      <c r="H285" s="4" t="s">
        <v>1520</v>
      </c>
      <c r="I285" s="3" t="s">
        <v>3207</v>
      </c>
      <c r="J285" s="3">
        <v>1</v>
      </c>
    </row>
    <row r="286" spans="1:10" x14ac:dyDescent="0.2">
      <c r="A286" s="3" t="s">
        <v>6074</v>
      </c>
      <c r="B286" s="3" t="s">
        <v>6599</v>
      </c>
      <c r="C286" s="3" t="s">
        <v>6600</v>
      </c>
      <c r="D286" s="5">
        <v>1</v>
      </c>
      <c r="E286" s="3" t="s">
        <v>1520</v>
      </c>
      <c r="F286" s="4" t="s">
        <v>1520</v>
      </c>
      <c r="G286" s="3" t="s">
        <v>1520</v>
      </c>
      <c r="H286" s="4" t="s">
        <v>1520</v>
      </c>
      <c r="I286" s="3" t="s">
        <v>6601</v>
      </c>
      <c r="J286" s="3">
        <v>2</v>
      </c>
    </row>
    <row r="287" spans="1:10" x14ac:dyDescent="0.2">
      <c r="A287" s="3" t="s">
        <v>6509</v>
      </c>
      <c r="B287" s="3" t="s">
        <v>6107</v>
      </c>
      <c r="C287" s="3" t="s">
        <v>6602</v>
      </c>
      <c r="D287" s="5">
        <v>1</v>
      </c>
      <c r="E287" s="3" t="s">
        <v>1520</v>
      </c>
      <c r="F287" s="4" t="s">
        <v>1520</v>
      </c>
      <c r="G287" s="3" t="s">
        <v>1520</v>
      </c>
      <c r="H287" s="4" t="s">
        <v>1520</v>
      </c>
      <c r="I287" s="3" t="s">
        <v>6603</v>
      </c>
      <c r="J287" s="3">
        <v>10</v>
      </c>
    </row>
    <row r="288" spans="1:10" x14ac:dyDescent="0.2">
      <c r="A288" s="3" t="s">
        <v>6000</v>
      </c>
      <c r="B288" s="3" t="s">
        <v>3866</v>
      </c>
      <c r="C288" s="3" t="s">
        <v>6604</v>
      </c>
      <c r="D288" s="5">
        <v>1</v>
      </c>
      <c r="E288" s="3" t="s">
        <v>1520</v>
      </c>
      <c r="F288" s="4" t="s">
        <v>1520</v>
      </c>
      <c r="G288" s="3" t="s">
        <v>1520</v>
      </c>
      <c r="H288" s="4" t="s">
        <v>1520</v>
      </c>
      <c r="I288" s="3" t="s">
        <v>6605</v>
      </c>
      <c r="J288" s="3">
        <v>1</v>
      </c>
    </row>
    <row r="289" spans="1:10" x14ac:dyDescent="0.2">
      <c r="A289" s="3" t="s">
        <v>6006</v>
      </c>
      <c r="B289" s="3" t="s">
        <v>6606</v>
      </c>
      <c r="C289" s="3" t="s">
        <v>6607</v>
      </c>
      <c r="D289" s="5">
        <v>1</v>
      </c>
      <c r="E289" s="3" t="s">
        <v>1520</v>
      </c>
      <c r="F289" s="4" t="s">
        <v>1520</v>
      </c>
      <c r="G289" s="3" t="s">
        <v>1520</v>
      </c>
      <c r="H289" s="4" t="s">
        <v>1520</v>
      </c>
      <c r="I289" s="3" t="s">
        <v>6608</v>
      </c>
      <c r="J289" s="3">
        <v>4</v>
      </c>
    </row>
    <row r="290" spans="1:10" x14ac:dyDescent="0.2">
      <c r="A290" s="3" t="s">
        <v>6008</v>
      </c>
      <c r="B290" s="3" t="s">
        <v>6609</v>
      </c>
      <c r="C290" s="3" t="s">
        <v>6610</v>
      </c>
      <c r="D290" s="5">
        <v>1</v>
      </c>
      <c r="E290" s="3" t="s">
        <v>1520</v>
      </c>
      <c r="F290" s="4" t="s">
        <v>1520</v>
      </c>
      <c r="G290" s="3" t="s">
        <v>1520</v>
      </c>
      <c r="H290" s="4" t="s">
        <v>1520</v>
      </c>
      <c r="I290" s="3" t="s">
        <v>6034</v>
      </c>
      <c r="J290" s="3">
        <v>1</v>
      </c>
    </row>
    <row r="291" spans="1:10" x14ac:dyDescent="0.2">
      <c r="A291" s="3" t="s">
        <v>6611</v>
      </c>
      <c r="B291" s="3" t="s">
        <v>4702</v>
      </c>
      <c r="C291" s="3" t="s">
        <v>6612</v>
      </c>
      <c r="D291" s="5">
        <v>1</v>
      </c>
      <c r="E291" s="3" t="s">
        <v>1520</v>
      </c>
      <c r="F291" s="4" t="s">
        <v>1520</v>
      </c>
      <c r="G291" s="3" t="s">
        <v>1520</v>
      </c>
      <c r="H291" s="4" t="s">
        <v>1520</v>
      </c>
      <c r="I291" s="3" t="s">
        <v>3207</v>
      </c>
      <c r="J291" s="3">
        <v>1</v>
      </c>
    </row>
    <row r="292" spans="1:10" x14ac:dyDescent="0.2">
      <c r="A292" s="3" t="s">
        <v>6138</v>
      </c>
      <c r="B292" s="3" t="s">
        <v>4332</v>
      </c>
      <c r="C292" s="3" t="s">
        <v>6613</v>
      </c>
      <c r="D292" s="5">
        <v>1</v>
      </c>
      <c r="E292" s="3" t="s">
        <v>1520</v>
      </c>
      <c r="F292" s="4" t="s">
        <v>1520</v>
      </c>
      <c r="G292" s="3" t="s">
        <v>1520</v>
      </c>
      <c r="H292" s="4" t="s">
        <v>1520</v>
      </c>
      <c r="I292" s="3" t="s">
        <v>6614</v>
      </c>
      <c r="J292" s="3">
        <v>2</v>
      </c>
    </row>
    <row r="293" spans="1:10" x14ac:dyDescent="0.2">
      <c r="A293" s="3" t="s">
        <v>6615</v>
      </c>
      <c r="B293" s="3" t="s">
        <v>4433</v>
      </c>
      <c r="C293" s="3" t="s">
        <v>6616</v>
      </c>
      <c r="D293" s="5">
        <v>1</v>
      </c>
      <c r="E293" s="3" t="s">
        <v>1520</v>
      </c>
      <c r="F293" s="4" t="s">
        <v>1520</v>
      </c>
      <c r="G293" s="3" t="s">
        <v>1520</v>
      </c>
      <c r="H293" s="4" t="s">
        <v>1520</v>
      </c>
      <c r="I293" s="3" t="s">
        <v>6041</v>
      </c>
      <c r="J293" s="3">
        <v>1</v>
      </c>
    </row>
    <row r="294" spans="1:10" x14ac:dyDescent="0.2">
      <c r="A294" s="3" t="s">
        <v>6138</v>
      </c>
      <c r="B294" s="3" t="s">
        <v>4433</v>
      </c>
      <c r="C294" s="3" t="s">
        <v>6617</v>
      </c>
      <c r="D294" s="5">
        <v>1</v>
      </c>
      <c r="E294" s="3" t="s">
        <v>1520</v>
      </c>
      <c r="F294" s="4">
        <v>1</v>
      </c>
      <c r="G294" s="3" t="s">
        <v>1520</v>
      </c>
      <c r="H294" s="4">
        <v>1.19</v>
      </c>
      <c r="I294" s="3" t="s">
        <v>6618</v>
      </c>
      <c r="J294" s="3">
        <v>11</v>
      </c>
    </row>
    <row r="295" spans="1:10" x14ac:dyDescent="0.2">
      <c r="A295" s="3" t="s">
        <v>6594</v>
      </c>
      <c r="B295" s="3" t="s">
        <v>5790</v>
      </c>
      <c r="C295" s="3" t="s">
        <v>6619</v>
      </c>
      <c r="D295" s="5">
        <v>1</v>
      </c>
      <c r="E295" s="3" t="s">
        <v>1520</v>
      </c>
      <c r="F295" s="4" t="s">
        <v>1520</v>
      </c>
      <c r="G295" s="3" t="s">
        <v>1520</v>
      </c>
      <c r="H295" s="4" t="s">
        <v>1520</v>
      </c>
      <c r="I295" s="3" t="s">
        <v>6620</v>
      </c>
      <c r="J295" s="3">
        <v>1</v>
      </c>
    </row>
    <row r="296" spans="1:10" x14ac:dyDescent="0.2">
      <c r="A296" s="3" t="s">
        <v>6325</v>
      </c>
      <c r="B296" s="3" t="s">
        <v>6479</v>
      </c>
      <c r="C296" s="3" t="s">
        <v>6621</v>
      </c>
      <c r="D296" s="5">
        <v>1</v>
      </c>
      <c r="E296" s="3" t="s">
        <v>1520</v>
      </c>
      <c r="F296" s="4" t="s">
        <v>1520</v>
      </c>
      <c r="G296" s="3" t="s">
        <v>1520</v>
      </c>
      <c r="H296" s="4" t="s">
        <v>1520</v>
      </c>
      <c r="I296" s="3" t="s">
        <v>6034</v>
      </c>
      <c r="J296" s="3">
        <v>1</v>
      </c>
    </row>
    <row r="297" spans="1:10" x14ac:dyDescent="0.2">
      <c r="A297" s="3" t="s">
        <v>6186</v>
      </c>
      <c r="B297" s="3" t="s">
        <v>6622</v>
      </c>
      <c r="C297" s="3" t="s">
        <v>6623</v>
      </c>
      <c r="D297" s="5">
        <v>1</v>
      </c>
      <c r="E297" s="3" t="s">
        <v>1520</v>
      </c>
      <c r="F297" s="4" t="s">
        <v>1520</v>
      </c>
      <c r="G297" s="3" t="s">
        <v>1520</v>
      </c>
      <c r="H297" s="4" t="s">
        <v>1520</v>
      </c>
      <c r="I297" s="3" t="s">
        <v>6624</v>
      </c>
      <c r="J297" s="3">
        <v>1</v>
      </c>
    </row>
    <row r="298" spans="1:10" x14ac:dyDescent="0.2">
      <c r="A298" s="3" t="s">
        <v>6625</v>
      </c>
      <c r="B298" s="3" t="s">
        <v>4426</v>
      </c>
      <c r="C298" s="3" t="s">
        <v>6625</v>
      </c>
      <c r="D298" s="5">
        <v>1</v>
      </c>
      <c r="E298" s="3" t="s">
        <v>1520</v>
      </c>
      <c r="F298" s="4" t="s">
        <v>1520</v>
      </c>
      <c r="G298" s="3" t="s">
        <v>1520</v>
      </c>
      <c r="H298" s="4" t="s">
        <v>1520</v>
      </c>
      <c r="I298" s="3" t="s">
        <v>6626</v>
      </c>
      <c r="J298" s="3">
        <v>2</v>
      </c>
    </row>
    <row r="299" spans="1:10" x14ac:dyDescent="0.2">
      <c r="A299" s="3" t="s">
        <v>6000</v>
      </c>
      <c r="B299" s="3" t="s">
        <v>6627</v>
      </c>
      <c r="C299" s="3" t="s">
        <v>6628</v>
      </c>
      <c r="D299" s="5">
        <v>1</v>
      </c>
      <c r="E299" s="3" t="s">
        <v>1520</v>
      </c>
      <c r="F299" s="4" t="s">
        <v>1520</v>
      </c>
      <c r="G299" s="3" t="s">
        <v>1520</v>
      </c>
      <c r="H299" s="4" t="s">
        <v>1520</v>
      </c>
      <c r="I299" s="3" t="s">
        <v>350</v>
      </c>
      <c r="J299" s="3">
        <v>1</v>
      </c>
    </row>
    <row r="300" spans="1:10" x14ac:dyDescent="0.2">
      <c r="A300" s="3" t="s">
        <v>6156</v>
      </c>
      <c r="B300" s="3" t="s">
        <v>5237</v>
      </c>
      <c r="C300" s="3" t="s">
        <v>6629</v>
      </c>
      <c r="D300" s="5">
        <v>1</v>
      </c>
      <c r="E300" s="3" t="s">
        <v>1520</v>
      </c>
      <c r="F300" s="4">
        <v>0.70799999999999996</v>
      </c>
      <c r="G300" s="3" t="s">
        <v>1520</v>
      </c>
      <c r="H300" s="4">
        <v>0.92800000000000005</v>
      </c>
      <c r="I300" s="3" t="s">
        <v>6630</v>
      </c>
      <c r="J300" s="3">
        <v>8</v>
      </c>
    </row>
    <row r="301" spans="1:10" x14ac:dyDescent="0.2">
      <c r="A301" s="3" t="s">
        <v>6074</v>
      </c>
      <c r="B301" s="3" t="s">
        <v>6075</v>
      </c>
      <c r="C301" s="3" t="s">
        <v>6074</v>
      </c>
      <c r="D301" s="5">
        <v>1</v>
      </c>
      <c r="E301" s="3" t="s">
        <v>1520</v>
      </c>
      <c r="F301" s="4" t="s">
        <v>1520</v>
      </c>
      <c r="G301" s="3" t="s">
        <v>1520</v>
      </c>
      <c r="H301" s="4" t="s">
        <v>1520</v>
      </c>
      <c r="I301" s="3" t="s">
        <v>6631</v>
      </c>
      <c r="J301" s="3">
        <v>4</v>
      </c>
    </row>
    <row r="302" spans="1:10" x14ac:dyDescent="0.2">
      <c r="A302" s="3" t="s">
        <v>6632</v>
      </c>
      <c r="B302" s="3" t="s">
        <v>6633</v>
      </c>
      <c r="C302" s="3" t="s">
        <v>6634</v>
      </c>
      <c r="D302" s="5">
        <v>1</v>
      </c>
      <c r="E302" s="3" t="s">
        <v>1520</v>
      </c>
      <c r="F302" s="4" t="s">
        <v>1520</v>
      </c>
      <c r="G302" s="3" t="s">
        <v>1520</v>
      </c>
      <c r="H302" s="4" t="s">
        <v>1520</v>
      </c>
      <c r="I302" s="3" t="s">
        <v>6635</v>
      </c>
      <c r="J302" s="3">
        <v>2</v>
      </c>
    </row>
    <row r="303" spans="1:10" x14ac:dyDescent="0.2">
      <c r="A303" s="3" t="s">
        <v>6325</v>
      </c>
      <c r="B303" s="3" t="s">
        <v>6636</v>
      </c>
      <c r="C303" s="3" t="s">
        <v>6637</v>
      </c>
      <c r="D303" s="5">
        <v>1</v>
      </c>
      <c r="E303" s="3" t="s">
        <v>1520</v>
      </c>
      <c r="F303" s="4" t="s">
        <v>1520</v>
      </c>
      <c r="G303" s="3" t="s">
        <v>1520</v>
      </c>
      <c r="H303" s="4" t="s">
        <v>1520</v>
      </c>
      <c r="I303" s="3" t="s">
        <v>344</v>
      </c>
      <c r="J303" s="3">
        <v>1</v>
      </c>
    </row>
    <row r="304" spans="1:10" x14ac:dyDescent="0.2">
      <c r="A304" s="3" t="s">
        <v>6269</v>
      </c>
      <c r="B304" s="3" t="s">
        <v>6638</v>
      </c>
      <c r="C304" s="3" t="s">
        <v>6639</v>
      </c>
      <c r="D304" s="5">
        <v>1</v>
      </c>
      <c r="E304" s="3" t="s">
        <v>1520</v>
      </c>
      <c r="F304" s="4" t="s">
        <v>1520</v>
      </c>
      <c r="G304" s="3" t="s">
        <v>1520</v>
      </c>
      <c r="H304" s="4" t="s">
        <v>1520</v>
      </c>
      <c r="I304" s="3" t="s">
        <v>6640</v>
      </c>
      <c r="J304" s="3">
        <v>2</v>
      </c>
    </row>
    <row r="305" spans="1:10" x14ac:dyDescent="0.2">
      <c r="A305" s="3" t="s">
        <v>6641</v>
      </c>
      <c r="B305" s="3" t="s">
        <v>4244</v>
      </c>
      <c r="C305" s="3" t="s">
        <v>6642</v>
      </c>
      <c r="D305" s="5">
        <v>1</v>
      </c>
      <c r="E305" s="3" t="s">
        <v>1520</v>
      </c>
      <c r="F305" s="4" t="s">
        <v>1520</v>
      </c>
      <c r="G305" s="3" t="s">
        <v>1520</v>
      </c>
      <c r="H305" s="4" t="s">
        <v>1520</v>
      </c>
      <c r="I305" s="3" t="s">
        <v>260</v>
      </c>
      <c r="J305" s="3">
        <v>1</v>
      </c>
    </row>
    <row r="306" spans="1:10" x14ac:dyDescent="0.2">
      <c r="A306" s="3" t="s">
        <v>6181</v>
      </c>
      <c r="B306" s="3" t="s">
        <v>4244</v>
      </c>
      <c r="C306" s="3" t="s">
        <v>6643</v>
      </c>
      <c r="D306" s="5">
        <v>1</v>
      </c>
      <c r="E306" s="3" t="s">
        <v>1520</v>
      </c>
      <c r="F306" s="4">
        <v>0.16800000000000001</v>
      </c>
      <c r="G306" s="3" t="s">
        <v>1520</v>
      </c>
      <c r="H306" s="4">
        <v>-5.0000000000000001E-3</v>
      </c>
      <c r="I306" s="3" t="s">
        <v>6644</v>
      </c>
      <c r="J306" s="3">
        <v>5</v>
      </c>
    </row>
    <row r="307" spans="1:10" x14ac:dyDescent="0.2">
      <c r="A307" s="3" t="s">
        <v>6303</v>
      </c>
      <c r="B307" s="3" t="s">
        <v>6645</v>
      </c>
      <c r="C307" s="3" t="s">
        <v>6646</v>
      </c>
      <c r="D307" s="5">
        <v>1</v>
      </c>
      <c r="E307" s="3" t="s">
        <v>1520</v>
      </c>
      <c r="F307" s="4" t="s">
        <v>1520</v>
      </c>
      <c r="G307" s="3" t="s">
        <v>1520</v>
      </c>
      <c r="H307" s="4" t="s">
        <v>1520</v>
      </c>
      <c r="I307" s="3" t="s">
        <v>6647</v>
      </c>
      <c r="J307" s="3">
        <v>2</v>
      </c>
    </row>
    <row r="308" spans="1:10" x14ac:dyDescent="0.2">
      <c r="A308" s="3" t="s">
        <v>6648</v>
      </c>
      <c r="B308" s="3" t="s">
        <v>6649</v>
      </c>
      <c r="C308" s="3" t="s">
        <v>6648</v>
      </c>
      <c r="D308" s="5">
        <v>1</v>
      </c>
      <c r="E308" s="3" t="s">
        <v>1520</v>
      </c>
      <c r="F308" s="4" t="s">
        <v>1520</v>
      </c>
      <c r="G308" s="3" t="s">
        <v>1520</v>
      </c>
      <c r="H308" s="4" t="s">
        <v>1520</v>
      </c>
      <c r="I308" s="3" t="s">
        <v>939</v>
      </c>
      <c r="J308" s="3">
        <v>1</v>
      </c>
    </row>
    <row r="309" spans="1:10" x14ac:dyDescent="0.2">
      <c r="A309" s="3" t="s">
        <v>6001</v>
      </c>
      <c r="B309" s="3" t="s">
        <v>6650</v>
      </c>
      <c r="C309" s="3" t="s">
        <v>6651</v>
      </c>
      <c r="D309" s="5">
        <v>1</v>
      </c>
      <c r="E309" s="3" t="s">
        <v>1520</v>
      </c>
      <c r="F309" s="4" t="s">
        <v>1520</v>
      </c>
      <c r="G309" s="3" t="s">
        <v>1520</v>
      </c>
      <c r="H309" s="4" t="s">
        <v>1520</v>
      </c>
      <c r="I309" s="3" t="s">
        <v>6554</v>
      </c>
      <c r="J309" s="3">
        <v>1</v>
      </c>
    </row>
    <row r="310" spans="1:10" x14ac:dyDescent="0.2">
      <c r="A310" s="3" t="s">
        <v>6000</v>
      </c>
      <c r="B310" s="3" t="s">
        <v>6131</v>
      </c>
      <c r="C310" s="3" t="s">
        <v>6652</v>
      </c>
      <c r="D310" s="5">
        <v>1</v>
      </c>
      <c r="E310" s="3" t="s">
        <v>1520</v>
      </c>
      <c r="F310" s="4" t="s">
        <v>1520</v>
      </c>
      <c r="G310" s="3" t="s">
        <v>1520</v>
      </c>
      <c r="H310" s="4" t="s">
        <v>1520</v>
      </c>
      <c r="I310" s="3" t="s">
        <v>350</v>
      </c>
      <c r="J310" s="3">
        <v>1</v>
      </c>
    </row>
    <row r="311" spans="1:10" x14ac:dyDescent="0.2">
      <c r="A311" s="3" t="s">
        <v>6138</v>
      </c>
      <c r="B311" s="3" t="s">
        <v>6653</v>
      </c>
      <c r="C311" s="3" t="s">
        <v>6654</v>
      </c>
      <c r="D311" s="5">
        <v>1</v>
      </c>
      <c r="E311" s="3" t="s">
        <v>1520</v>
      </c>
      <c r="F311" s="4" t="s">
        <v>1520</v>
      </c>
      <c r="G311" s="3" t="s">
        <v>1520</v>
      </c>
      <c r="H311" s="4" t="s">
        <v>1520</v>
      </c>
      <c r="I311" s="3" t="s">
        <v>6655</v>
      </c>
      <c r="J311" s="3">
        <v>3</v>
      </c>
    </row>
  </sheetData>
  <conditionalFormatting sqref="D3:D311">
    <cfRule type="cellIs" dxfId="10" priority="5" stopIfTrue="1" operator="greaterThan">
      <formula>0.05</formula>
    </cfRule>
    <cfRule type="cellIs" dxfId="9" priority="6" stopIfTrue="1" operator="lessThanOrEqual">
      <formula>0.01</formula>
    </cfRule>
    <cfRule type="cellIs" dxfId="8" priority="7" stopIfTrue="1" operator="lessThanOrEqual">
      <formula>0.05</formula>
    </cfRule>
  </conditionalFormatting>
  <conditionalFormatting sqref="E3:E311">
    <cfRule type="cellIs" dxfId="7" priority="1" operator="equal">
      <formula>"Decreased"</formula>
    </cfRule>
    <cfRule type="cellIs" dxfId="6" priority="2" operator="equal">
      <formula>"Increased"</formula>
    </cfRule>
  </conditionalFormatting>
  <conditionalFormatting sqref="F3:F311">
    <cfRule type="colorScale" priority="4">
      <colorScale>
        <cfvo type="num" val="-2"/>
        <cfvo type="num" val="0"/>
        <cfvo type="num" val="2"/>
        <color rgb="FF5A8AC6"/>
        <color rgb="FFFCFCFF"/>
        <color rgb="FFF8696B"/>
      </colorScale>
    </cfRule>
  </conditionalFormatting>
  <conditionalFormatting sqref="H3:H311">
    <cfRule type="colorScale" priority="3">
      <colorScale>
        <cfvo type="num" val="-2"/>
        <cfvo type="num" val="0"/>
        <cfvo type="num" val="2"/>
        <color rgb="FF5A8AC6"/>
        <color rgb="FFFCFCFF"/>
        <color rgb="FFF8696B"/>
      </colorScale>
    </cfRule>
  </conditionalFormatting>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9"/>
  <sheetViews>
    <sheetView workbookViewId="0">
      <selection activeCell="E6" sqref="A3:I9"/>
    </sheetView>
  </sheetViews>
  <sheetFormatPr defaultRowHeight="12.75" x14ac:dyDescent="0.2"/>
  <cols>
    <col min="1" max="1" width="19.7109375" customWidth="1"/>
    <col min="2" max="2" width="13" customWidth="1"/>
    <col min="3" max="3" width="17.140625" customWidth="1"/>
    <col min="4" max="4" width="12.85546875" customWidth="1"/>
    <col min="5" max="5" width="14.140625" customWidth="1"/>
    <col min="6" max="6" width="28.28515625" customWidth="1"/>
    <col min="7" max="7" width="25.5703125" customWidth="1"/>
    <col min="8" max="8" width="22.140625" customWidth="1"/>
    <col min="9" max="9" width="47.5703125" customWidth="1"/>
  </cols>
  <sheetData>
    <row r="1" spans="1:9" x14ac:dyDescent="0.2">
      <c r="A1" s="1" t="s">
        <v>6656</v>
      </c>
    </row>
    <row r="2" spans="1:9" x14ac:dyDescent="0.2">
      <c r="A2" t="s">
        <v>6657</v>
      </c>
      <c r="B2" t="s">
        <v>6658</v>
      </c>
      <c r="C2" t="s">
        <v>6659</v>
      </c>
      <c r="D2" t="s">
        <v>6660</v>
      </c>
      <c r="E2" t="s">
        <v>6661</v>
      </c>
      <c r="F2" t="s">
        <v>6662</v>
      </c>
      <c r="G2" t="s">
        <v>6663</v>
      </c>
      <c r="H2" t="s">
        <v>6664</v>
      </c>
      <c r="I2" t="s">
        <v>6665</v>
      </c>
    </row>
    <row r="3" spans="1:9" x14ac:dyDescent="0.2">
      <c r="A3" s="9">
        <v>2.8580000000000001</v>
      </c>
      <c r="B3" s="10">
        <v>9</v>
      </c>
      <c r="C3" s="10">
        <v>2</v>
      </c>
      <c r="D3" s="10" t="s">
        <v>6666</v>
      </c>
      <c r="E3" s="10">
        <v>6</v>
      </c>
      <c r="F3" s="10" t="s">
        <v>6667</v>
      </c>
      <c r="G3" s="10">
        <v>1</v>
      </c>
      <c r="H3" s="10" t="s">
        <v>3877</v>
      </c>
      <c r="I3" s="11" t="s">
        <v>6668</v>
      </c>
    </row>
    <row r="4" spans="1:9" x14ac:dyDescent="0.2">
      <c r="A4" s="9">
        <v>1.667</v>
      </c>
      <c r="B4" s="10">
        <v>12</v>
      </c>
      <c r="C4" s="10">
        <v>1</v>
      </c>
      <c r="D4" s="10" t="s">
        <v>2103</v>
      </c>
      <c r="E4" s="10">
        <v>9</v>
      </c>
      <c r="F4" s="10" t="s">
        <v>6669</v>
      </c>
      <c r="G4" s="10">
        <v>2</v>
      </c>
      <c r="H4" s="10" t="s">
        <v>6670</v>
      </c>
      <c r="I4" s="11" t="s">
        <v>6671</v>
      </c>
    </row>
    <row r="5" spans="1:9" x14ac:dyDescent="0.2">
      <c r="A5" s="9">
        <v>1.5</v>
      </c>
      <c r="B5" s="10">
        <v>6</v>
      </c>
      <c r="C5" s="10">
        <v>1</v>
      </c>
      <c r="D5" s="10" t="s">
        <v>1524</v>
      </c>
      <c r="E5" s="10">
        <v>4</v>
      </c>
      <c r="F5" s="10" t="s">
        <v>6672</v>
      </c>
      <c r="G5" s="10">
        <v>1</v>
      </c>
      <c r="H5" s="10" t="s">
        <v>3910</v>
      </c>
      <c r="I5" s="11" t="s">
        <v>6673</v>
      </c>
    </row>
    <row r="6" spans="1:9" x14ac:dyDescent="0.2">
      <c r="A6" s="9">
        <v>-3.92</v>
      </c>
      <c r="B6" s="10">
        <v>13</v>
      </c>
      <c r="C6" s="10">
        <v>1</v>
      </c>
      <c r="D6" s="10" t="s">
        <v>2103</v>
      </c>
      <c r="E6" s="10">
        <v>11</v>
      </c>
      <c r="F6" s="10" t="s">
        <v>6674</v>
      </c>
      <c r="G6" s="10">
        <v>1</v>
      </c>
      <c r="H6" s="10" t="s">
        <v>4566</v>
      </c>
      <c r="I6" s="11" t="s">
        <v>6675</v>
      </c>
    </row>
    <row r="7" spans="1:9" x14ac:dyDescent="0.2">
      <c r="A7" s="9">
        <v>-4.5359999999999996</v>
      </c>
      <c r="B7" s="10">
        <v>9</v>
      </c>
      <c r="C7" s="10">
        <v>1</v>
      </c>
      <c r="D7" s="10" t="s">
        <v>2103</v>
      </c>
      <c r="E7" s="10">
        <v>7</v>
      </c>
      <c r="F7" s="10" t="s">
        <v>6676</v>
      </c>
      <c r="G7" s="10">
        <v>1</v>
      </c>
      <c r="H7" s="10" t="s">
        <v>3858</v>
      </c>
      <c r="I7" s="11" t="s">
        <v>6673</v>
      </c>
    </row>
    <row r="8" spans="1:9" x14ac:dyDescent="0.2">
      <c r="A8" s="9">
        <v>-5.7149999999999999</v>
      </c>
      <c r="B8" s="10">
        <v>8</v>
      </c>
      <c r="C8" s="10">
        <v>1</v>
      </c>
      <c r="D8" s="10" t="s">
        <v>1940</v>
      </c>
      <c r="E8" s="10">
        <v>6</v>
      </c>
      <c r="F8" s="10" t="s">
        <v>6677</v>
      </c>
      <c r="G8" s="10">
        <v>1</v>
      </c>
      <c r="H8" s="10" t="s">
        <v>5757</v>
      </c>
      <c r="I8" s="11" t="s">
        <v>6673</v>
      </c>
    </row>
    <row r="9" spans="1:9" x14ac:dyDescent="0.2">
      <c r="A9" s="9">
        <v>-8</v>
      </c>
      <c r="B9" s="10">
        <v>11</v>
      </c>
      <c r="C9" s="10">
        <v>1</v>
      </c>
      <c r="D9" s="10" t="s">
        <v>1838</v>
      </c>
      <c r="E9" s="10">
        <v>9</v>
      </c>
      <c r="F9" s="10" t="s">
        <v>6678</v>
      </c>
      <c r="G9" s="10">
        <v>1</v>
      </c>
      <c r="H9" s="10" t="s">
        <v>3963</v>
      </c>
      <c r="I9" s="11" t="s">
        <v>6675</v>
      </c>
    </row>
  </sheetData>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F27"/>
  <sheetViews>
    <sheetView workbookViewId="0">
      <selection activeCell="E18" sqref="A3:F27"/>
    </sheetView>
  </sheetViews>
  <sheetFormatPr defaultRowHeight="12.75" x14ac:dyDescent="0.2"/>
  <cols>
    <col min="2" max="2" width="10.5703125" customWidth="1"/>
    <col min="3" max="3" width="22.5703125" customWidth="1"/>
    <col min="5" max="5" width="18.140625" customWidth="1"/>
    <col min="6" max="6" width="28.28515625" customWidth="1"/>
  </cols>
  <sheetData>
    <row r="1" spans="1:6" x14ac:dyDescent="0.2">
      <c r="A1" s="1" t="s">
        <v>6679</v>
      </c>
    </row>
    <row r="2" spans="1:6" x14ac:dyDescent="0.2">
      <c r="A2" s="1" t="s">
        <v>1508</v>
      </c>
      <c r="B2" t="s">
        <v>6</v>
      </c>
      <c r="C2" t="s">
        <v>6680</v>
      </c>
      <c r="D2" t="s">
        <v>6681</v>
      </c>
      <c r="E2" t="s">
        <v>6682</v>
      </c>
      <c r="F2" t="s">
        <v>6683</v>
      </c>
    </row>
    <row r="3" spans="1:6" x14ac:dyDescent="0.2">
      <c r="A3" s="9">
        <v>1</v>
      </c>
      <c r="B3" s="10" t="s">
        <v>7</v>
      </c>
      <c r="C3" s="10" t="s">
        <v>6684</v>
      </c>
      <c r="D3" s="10">
        <v>62</v>
      </c>
      <c r="E3" s="10">
        <v>33</v>
      </c>
      <c r="F3" s="11" t="s">
        <v>6685</v>
      </c>
    </row>
    <row r="4" spans="1:6" x14ac:dyDescent="0.2">
      <c r="A4" s="9">
        <v>2</v>
      </c>
      <c r="B4" s="10" t="s">
        <v>7</v>
      </c>
      <c r="C4" s="10" t="s">
        <v>6686</v>
      </c>
      <c r="D4" s="10">
        <v>57</v>
      </c>
      <c r="E4" s="10">
        <v>31</v>
      </c>
      <c r="F4" s="11" t="s">
        <v>6687</v>
      </c>
    </row>
    <row r="5" spans="1:6" x14ac:dyDescent="0.2">
      <c r="A5" s="9">
        <v>3</v>
      </c>
      <c r="B5" s="10" t="s">
        <v>7</v>
      </c>
      <c r="C5" s="10" t="s">
        <v>6688</v>
      </c>
      <c r="D5" s="10">
        <v>41</v>
      </c>
      <c r="E5" s="10">
        <v>25</v>
      </c>
      <c r="F5" s="11" t="s">
        <v>6689</v>
      </c>
    </row>
    <row r="6" spans="1:6" x14ac:dyDescent="0.2">
      <c r="A6" s="9">
        <v>4</v>
      </c>
      <c r="B6" s="10" t="s">
        <v>7</v>
      </c>
      <c r="C6" s="10" t="s">
        <v>6690</v>
      </c>
      <c r="D6" s="10">
        <v>41</v>
      </c>
      <c r="E6" s="10">
        <v>25</v>
      </c>
      <c r="F6" s="11" t="s">
        <v>6691</v>
      </c>
    </row>
    <row r="7" spans="1:6" x14ac:dyDescent="0.2">
      <c r="A7" s="9">
        <v>5</v>
      </c>
      <c r="B7" s="10" t="s">
        <v>7</v>
      </c>
      <c r="C7" s="10" t="s">
        <v>6692</v>
      </c>
      <c r="D7" s="10">
        <v>41</v>
      </c>
      <c r="E7" s="10">
        <v>25</v>
      </c>
      <c r="F7" s="11" t="s">
        <v>5787</v>
      </c>
    </row>
    <row r="8" spans="1:6" x14ac:dyDescent="0.2">
      <c r="A8" s="9">
        <v>6</v>
      </c>
      <c r="B8" s="10" t="s">
        <v>7</v>
      </c>
      <c r="C8" s="10" t="s">
        <v>6693</v>
      </c>
      <c r="D8" s="10">
        <v>41</v>
      </c>
      <c r="E8" s="10">
        <v>25</v>
      </c>
      <c r="F8" s="11" t="s">
        <v>1520</v>
      </c>
    </row>
    <row r="9" spans="1:6" x14ac:dyDescent="0.2">
      <c r="A9" s="9">
        <v>7</v>
      </c>
      <c r="B9" s="10" t="s">
        <v>7</v>
      </c>
      <c r="C9" s="10" t="s">
        <v>6694</v>
      </c>
      <c r="D9" s="10">
        <v>41</v>
      </c>
      <c r="E9" s="10">
        <v>25</v>
      </c>
      <c r="F9" s="11" t="s">
        <v>1520</v>
      </c>
    </row>
    <row r="10" spans="1:6" x14ac:dyDescent="0.2">
      <c r="A10" s="9">
        <v>8</v>
      </c>
      <c r="B10" s="10" t="s">
        <v>7</v>
      </c>
      <c r="C10" s="10" t="s">
        <v>6695</v>
      </c>
      <c r="D10" s="10">
        <v>39</v>
      </c>
      <c r="E10" s="10">
        <v>24</v>
      </c>
      <c r="F10" s="11" t="s">
        <v>1520</v>
      </c>
    </row>
    <row r="11" spans="1:6" x14ac:dyDescent="0.2">
      <c r="A11" s="9">
        <v>9</v>
      </c>
      <c r="B11" s="10" t="s">
        <v>7</v>
      </c>
      <c r="C11" s="10" t="s">
        <v>6696</v>
      </c>
      <c r="D11" s="10">
        <v>39</v>
      </c>
      <c r="E11" s="10">
        <v>24</v>
      </c>
      <c r="F11" s="11" t="s">
        <v>1520</v>
      </c>
    </row>
    <row r="12" spans="1:6" x14ac:dyDescent="0.2">
      <c r="A12" s="9">
        <v>10</v>
      </c>
      <c r="B12" s="10" t="s">
        <v>7</v>
      </c>
      <c r="C12" s="10" t="s">
        <v>6697</v>
      </c>
      <c r="D12" s="10">
        <v>39</v>
      </c>
      <c r="E12" s="10">
        <v>24</v>
      </c>
      <c r="F12" s="11" t="s">
        <v>1520</v>
      </c>
    </row>
    <row r="13" spans="1:6" x14ac:dyDescent="0.2">
      <c r="A13" s="9">
        <v>11</v>
      </c>
      <c r="B13" s="10" t="s">
        <v>7</v>
      </c>
      <c r="C13" s="10" t="s">
        <v>6698</v>
      </c>
      <c r="D13" s="10">
        <v>36</v>
      </c>
      <c r="E13" s="10">
        <v>23</v>
      </c>
      <c r="F13" s="11" t="s">
        <v>1520</v>
      </c>
    </row>
    <row r="14" spans="1:6" x14ac:dyDescent="0.2">
      <c r="A14" s="9">
        <v>12</v>
      </c>
      <c r="B14" s="10" t="s">
        <v>7</v>
      </c>
      <c r="C14" s="10" t="s">
        <v>6699</v>
      </c>
      <c r="D14" s="10">
        <v>36</v>
      </c>
      <c r="E14" s="10">
        <v>23</v>
      </c>
      <c r="F14" s="11" t="s">
        <v>1520</v>
      </c>
    </row>
    <row r="15" spans="1:6" x14ac:dyDescent="0.2">
      <c r="A15" s="9">
        <v>13</v>
      </c>
      <c r="B15" s="10" t="s">
        <v>7</v>
      </c>
      <c r="C15" s="10" t="s">
        <v>6700</v>
      </c>
      <c r="D15" s="10">
        <v>24</v>
      </c>
      <c r="E15" s="10">
        <v>17</v>
      </c>
      <c r="F15" s="11" t="s">
        <v>1520</v>
      </c>
    </row>
    <row r="16" spans="1:6" x14ac:dyDescent="0.2">
      <c r="A16" s="9">
        <v>14</v>
      </c>
      <c r="B16" s="10" t="s">
        <v>7</v>
      </c>
      <c r="C16" s="10" t="s">
        <v>6701</v>
      </c>
      <c r="D16" s="10">
        <v>24</v>
      </c>
      <c r="E16" s="10">
        <v>17</v>
      </c>
      <c r="F16" s="11" t="s">
        <v>1520</v>
      </c>
    </row>
    <row r="17" spans="1:6" x14ac:dyDescent="0.2">
      <c r="A17" s="9">
        <v>15</v>
      </c>
      <c r="B17" s="10" t="s">
        <v>7</v>
      </c>
      <c r="C17" s="10" t="s">
        <v>6702</v>
      </c>
      <c r="D17" s="10">
        <v>24</v>
      </c>
      <c r="E17" s="10">
        <v>17</v>
      </c>
      <c r="F17" s="11" t="s">
        <v>1520</v>
      </c>
    </row>
    <row r="18" spans="1:6" x14ac:dyDescent="0.2">
      <c r="A18" s="9">
        <v>16</v>
      </c>
      <c r="B18" s="10" t="s">
        <v>7</v>
      </c>
      <c r="C18" s="10" t="s">
        <v>6703</v>
      </c>
      <c r="D18" s="10">
        <v>22</v>
      </c>
      <c r="E18" s="10">
        <v>16</v>
      </c>
      <c r="F18" s="11" t="s">
        <v>1520</v>
      </c>
    </row>
    <row r="19" spans="1:6" x14ac:dyDescent="0.2">
      <c r="A19" s="9">
        <v>17</v>
      </c>
      <c r="B19" s="10" t="s">
        <v>7</v>
      </c>
      <c r="C19" s="10" t="s">
        <v>6704</v>
      </c>
      <c r="D19" s="10">
        <v>22</v>
      </c>
      <c r="E19" s="10">
        <v>16</v>
      </c>
      <c r="F19" s="11" t="s">
        <v>1520</v>
      </c>
    </row>
    <row r="20" spans="1:6" x14ac:dyDescent="0.2">
      <c r="A20" s="9">
        <v>18</v>
      </c>
      <c r="B20" s="10" t="s">
        <v>7</v>
      </c>
      <c r="C20" s="10" t="s">
        <v>6705</v>
      </c>
      <c r="D20" s="10">
        <v>22</v>
      </c>
      <c r="E20" s="10">
        <v>16</v>
      </c>
      <c r="F20" s="11" t="s">
        <v>1520</v>
      </c>
    </row>
    <row r="21" spans="1:6" x14ac:dyDescent="0.2">
      <c r="A21" s="9">
        <v>19</v>
      </c>
      <c r="B21" s="10" t="s">
        <v>7</v>
      </c>
      <c r="C21" s="10" t="s">
        <v>6706</v>
      </c>
      <c r="D21" s="10">
        <v>20</v>
      </c>
      <c r="E21" s="10">
        <v>15</v>
      </c>
      <c r="F21" s="11" t="s">
        <v>1520</v>
      </c>
    </row>
    <row r="22" spans="1:6" x14ac:dyDescent="0.2">
      <c r="A22" s="9">
        <v>20</v>
      </c>
      <c r="B22" s="10" t="s">
        <v>7</v>
      </c>
      <c r="C22" s="10" t="s">
        <v>6707</v>
      </c>
      <c r="D22" s="10">
        <v>17</v>
      </c>
      <c r="E22" s="10">
        <v>13</v>
      </c>
      <c r="F22" s="11" t="s">
        <v>1520</v>
      </c>
    </row>
    <row r="23" spans="1:6" x14ac:dyDescent="0.2">
      <c r="A23" s="9">
        <v>21</v>
      </c>
      <c r="B23" s="10" t="s">
        <v>7</v>
      </c>
      <c r="C23" s="10" t="s">
        <v>6708</v>
      </c>
      <c r="D23" s="10">
        <v>17</v>
      </c>
      <c r="E23" s="10">
        <v>13</v>
      </c>
      <c r="F23" s="11" t="s">
        <v>1520</v>
      </c>
    </row>
    <row r="24" spans="1:6" x14ac:dyDescent="0.2">
      <c r="A24" s="9">
        <v>22</v>
      </c>
      <c r="B24" s="10" t="s">
        <v>7</v>
      </c>
      <c r="C24" s="10" t="s">
        <v>6709</v>
      </c>
      <c r="D24" s="10">
        <v>15</v>
      </c>
      <c r="E24" s="10">
        <v>12</v>
      </c>
      <c r="F24" s="11" t="s">
        <v>1520</v>
      </c>
    </row>
    <row r="25" spans="1:6" x14ac:dyDescent="0.2">
      <c r="A25" s="9">
        <v>23</v>
      </c>
      <c r="B25" s="10" t="s">
        <v>7</v>
      </c>
      <c r="C25" s="10" t="s">
        <v>6710</v>
      </c>
      <c r="D25" s="10">
        <v>15</v>
      </c>
      <c r="E25" s="10">
        <v>12</v>
      </c>
      <c r="F25" s="11" t="s">
        <v>1520</v>
      </c>
    </row>
    <row r="26" spans="1:6" x14ac:dyDescent="0.2">
      <c r="A26" s="9">
        <v>24</v>
      </c>
      <c r="B26" s="10" t="s">
        <v>7</v>
      </c>
      <c r="C26" s="10" t="s">
        <v>6711</v>
      </c>
      <c r="D26" s="10">
        <v>13</v>
      </c>
      <c r="E26" s="10">
        <v>11</v>
      </c>
      <c r="F26" s="11" t="s">
        <v>1520</v>
      </c>
    </row>
    <row r="27" spans="1:6" x14ac:dyDescent="0.2">
      <c r="A27" s="9">
        <v>25</v>
      </c>
      <c r="B27" s="10" t="s">
        <v>7</v>
      </c>
      <c r="C27" s="10" t="s">
        <v>6712</v>
      </c>
      <c r="D27" s="10">
        <v>12</v>
      </c>
      <c r="E27" s="10">
        <v>10</v>
      </c>
      <c r="F27" s="11" t="s">
        <v>1520</v>
      </c>
    </row>
  </sheetData>
  <pageMargins left="0.7" right="0.7" top="0.75" bottom="0.75" header="0.3" footer="0.3"/>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D62"/>
  <sheetViews>
    <sheetView workbookViewId="0">
      <selection activeCell="C31" sqref="C31"/>
    </sheetView>
  </sheetViews>
  <sheetFormatPr defaultRowHeight="12.75" x14ac:dyDescent="0.2"/>
  <cols>
    <col min="1" max="1" width="23.85546875" customWidth="1"/>
    <col min="2" max="2" width="15" customWidth="1"/>
    <col min="4" max="4" width="12.85546875" customWidth="1"/>
  </cols>
  <sheetData>
    <row r="1" spans="1:4" x14ac:dyDescent="0.2">
      <c r="A1" s="1" t="s">
        <v>6714</v>
      </c>
      <c r="B1" s="1"/>
      <c r="C1" s="1"/>
      <c r="D1" s="1"/>
    </row>
    <row r="2" spans="1:4" x14ac:dyDescent="0.2">
      <c r="A2" t="s">
        <v>6715</v>
      </c>
      <c r="B2" t="s">
        <v>34</v>
      </c>
      <c r="C2" s="6" t="s">
        <v>36</v>
      </c>
      <c r="D2" t="s">
        <v>6713</v>
      </c>
    </row>
    <row r="3" spans="1:4" x14ac:dyDescent="0.2">
      <c r="A3" s="2" t="s">
        <v>1499</v>
      </c>
      <c r="B3" s="7">
        <v>2.73</v>
      </c>
      <c r="C3" s="4">
        <v>0.23300000000000001</v>
      </c>
      <c r="D3" s="8" t="s">
        <v>6716</v>
      </c>
    </row>
    <row r="4" spans="1:4" x14ac:dyDescent="0.2">
      <c r="A4" s="2" t="s">
        <v>1497</v>
      </c>
      <c r="B4" s="7">
        <v>2.46</v>
      </c>
      <c r="C4" s="4">
        <v>0.17599999999999999</v>
      </c>
      <c r="D4" s="8" t="s">
        <v>6717</v>
      </c>
    </row>
    <row r="5" spans="1:4" x14ac:dyDescent="0.2">
      <c r="A5" s="2" t="s">
        <v>6718</v>
      </c>
      <c r="B5" s="7">
        <v>2.42</v>
      </c>
      <c r="C5" s="4">
        <v>1</v>
      </c>
      <c r="D5" s="8" t="s">
        <v>6719</v>
      </c>
    </row>
    <row r="6" spans="1:4" x14ac:dyDescent="0.2">
      <c r="A6" s="2" t="s">
        <v>1491</v>
      </c>
      <c r="B6" s="7">
        <v>2.14</v>
      </c>
      <c r="C6" s="4">
        <v>0.13600000000000001</v>
      </c>
      <c r="D6" s="8" t="s">
        <v>6720</v>
      </c>
    </row>
    <row r="7" spans="1:4" x14ac:dyDescent="0.2">
      <c r="A7" s="2" t="s">
        <v>1487</v>
      </c>
      <c r="B7" s="7">
        <v>2.13</v>
      </c>
      <c r="C7" s="4">
        <v>0.158</v>
      </c>
      <c r="D7" s="8" t="s">
        <v>6721</v>
      </c>
    </row>
    <row r="8" spans="1:4" x14ac:dyDescent="0.2">
      <c r="A8" s="2" t="s">
        <v>1443</v>
      </c>
      <c r="B8" s="7">
        <v>1.4</v>
      </c>
      <c r="C8" s="4">
        <v>9.2100000000000001E-2</v>
      </c>
      <c r="D8" s="8" t="s">
        <v>6722</v>
      </c>
    </row>
    <row r="9" spans="1:4" x14ac:dyDescent="0.2">
      <c r="A9" s="2" t="s">
        <v>6010</v>
      </c>
      <c r="B9" s="7">
        <v>1.21</v>
      </c>
      <c r="C9" s="4">
        <v>8.2199999999999995E-2</v>
      </c>
      <c r="D9" s="8" t="s">
        <v>6723</v>
      </c>
    </row>
    <row r="10" spans="1:4" x14ac:dyDescent="0.2">
      <c r="A10" s="2" t="s">
        <v>6724</v>
      </c>
      <c r="B10" s="7">
        <v>1.17</v>
      </c>
      <c r="C10" s="4">
        <v>9.1999999999999998E-2</v>
      </c>
      <c r="D10" s="8" t="s">
        <v>6725</v>
      </c>
    </row>
    <row r="11" spans="1:4" x14ac:dyDescent="0.2">
      <c r="A11" s="2" t="s">
        <v>6726</v>
      </c>
      <c r="B11" s="7">
        <v>1.08</v>
      </c>
      <c r="C11" s="4">
        <v>0.25</v>
      </c>
      <c r="D11" s="8" t="s">
        <v>4880</v>
      </c>
    </row>
    <row r="12" spans="1:4" x14ac:dyDescent="0.2">
      <c r="A12" s="2" t="s">
        <v>6727</v>
      </c>
      <c r="B12" s="7">
        <v>1.08</v>
      </c>
      <c r="C12" s="4">
        <v>0.25</v>
      </c>
      <c r="D12" s="8" t="s">
        <v>1321</v>
      </c>
    </row>
    <row r="13" spans="1:4" x14ac:dyDescent="0.2">
      <c r="A13" s="2" t="s">
        <v>1375</v>
      </c>
      <c r="B13" s="7">
        <v>1.04</v>
      </c>
      <c r="C13" s="4">
        <v>9.2200000000000004E-2</v>
      </c>
      <c r="D13" s="8" t="s">
        <v>6728</v>
      </c>
    </row>
    <row r="14" spans="1:4" x14ac:dyDescent="0.2">
      <c r="A14" s="2" t="s">
        <v>1381</v>
      </c>
      <c r="B14" s="7">
        <v>1.03</v>
      </c>
      <c r="C14" s="4">
        <v>0.105</v>
      </c>
      <c r="D14" s="8" t="s">
        <v>6729</v>
      </c>
    </row>
    <row r="15" spans="1:4" x14ac:dyDescent="0.2">
      <c r="A15" s="2" t="s">
        <v>6730</v>
      </c>
      <c r="B15" s="7">
        <v>1.02</v>
      </c>
      <c r="C15" s="4">
        <v>0.109</v>
      </c>
      <c r="D15" s="8" t="s">
        <v>6731</v>
      </c>
    </row>
    <row r="16" spans="1:4" x14ac:dyDescent="0.2">
      <c r="A16" s="2" t="s">
        <v>6732</v>
      </c>
      <c r="B16" s="7">
        <v>0.99299999999999999</v>
      </c>
      <c r="C16" s="4">
        <v>0.222</v>
      </c>
      <c r="D16" s="8" t="s">
        <v>1759</v>
      </c>
    </row>
    <row r="17" spans="1:4" x14ac:dyDescent="0.2">
      <c r="A17" s="2" t="s">
        <v>1369</v>
      </c>
      <c r="B17" s="7">
        <v>0.98199999999999998</v>
      </c>
      <c r="C17" s="4">
        <v>0.10299999999999999</v>
      </c>
      <c r="D17" s="8" t="s">
        <v>6733</v>
      </c>
    </row>
    <row r="18" spans="1:4" x14ac:dyDescent="0.2">
      <c r="A18" s="2" t="s">
        <v>6734</v>
      </c>
      <c r="B18" s="7">
        <v>0.92500000000000004</v>
      </c>
      <c r="C18" s="4">
        <v>0.5</v>
      </c>
      <c r="D18" s="8" t="s">
        <v>713</v>
      </c>
    </row>
    <row r="19" spans="1:4" x14ac:dyDescent="0.2">
      <c r="A19" s="2" t="s">
        <v>6735</v>
      </c>
      <c r="B19" s="7">
        <v>0.92500000000000004</v>
      </c>
      <c r="C19" s="4">
        <v>0.5</v>
      </c>
      <c r="D19" s="8" t="s">
        <v>344</v>
      </c>
    </row>
    <row r="20" spans="1:4" x14ac:dyDescent="0.2">
      <c r="A20" s="2" t="s">
        <v>1344</v>
      </c>
      <c r="B20" s="7">
        <v>0.92300000000000004</v>
      </c>
      <c r="C20" s="4">
        <v>0.129</v>
      </c>
      <c r="D20" s="8" t="s">
        <v>6736</v>
      </c>
    </row>
    <row r="21" spans="1:4" x14ac:dyDescent="0.2">
      <c r="A21" s="2" t="s">
        <v>1302</v>
      </c>
      <c r="B21" s="7">
        <v>0.83699999999999997</v>
      </c>
      <c r="C21" s="4">
        <v>8.5000000000000006E-2</v>
      </c>
      <c r="D21" s="8" t="s">
        <v>6737</v>
      </c>
    </row>
    <row r="22" spans="1:4" x14ac:dyDescent="0.2">
      <c r="A22" s="2" t="s">
        <v>6738</v>
      </c>
      <c r="B22" s="7">
        <v>0.77100000000000002</v>
      </c>
      <c r="C22" s="4">
        <v>9.8400000000000001E-2</v>
      </c>
      <c r="D22" s="8" t="s">
        <v>6739</v>
      </c>
    </row>
    <row r="23" spans="1:4" x14ac:dyDescent="0.2">
      <c r="A23" s="2" t="s">
        <v>6740</v>
      </c>
      <c r="B23" s="7">
        <v>0.76200000000000001</v>
      </c>
      <c r="C23" s="4">
        <v>0.33300000000000002</v>
      </c>
      <c r="D23" s="8" t="s">
        <v>67</v>
      </c>
    </row>
    <row r="24" spans="1:4" x14ac:dyDescent="0.2">
      <c r="A24" s="2" t="s">
        <v>6741</v>
      </c>
      <c r="B24" s="7">
        <v>0.72599999999999998</v>
      </c>
      <c r="C24" s="4">
        <v>0.154</v>
      </c>
      <c r="D24" s="8" t="s">
        <v>6742</v>
      </c>
    </row>
    <row r="25" spans="1:4" x14ac:dyDescent="0.2">
      <c r="A25" s="2" t="s">
        <v>6743</v>
      </c>
      <c r="B25" s="7">
        <v>0.72199999999999998</v>
      </c>
      <c r="C25" s="4">
        <v>0.108</v>
      </c>
      <c r="D25" s="8" t="s">
        <v>6744</v>
      </c>
    </row>
    <row r="26" spans="1:4" x14ac:dyDescent="0.2">
      <c r="A26" s="2" t="s">
        <v>6745</v>
      </c>
      <c r="B26" s="7">
        <v>0.69699999999999995</v>
      </c>
      <c r="C26" s="4">
        <v>8.9700000000000002E-2</v>
      </c>
      <c r="D26" s="8" t="s">
        <v>6746</v>
      </c>
    </row>
    <row r="27" spans="1:4" x14ac:dyDescent="0.2">
      <c r="A27" s="2" t="s">
        <v>6747</v>
      </c>
      <c r="B27" s="7">
        <v>0.69399999999999995</v>
      </c>
      <c r="C27" s="4">
        <v>8.4900000000000003E-2</v>
      </c>
      <c r="D27" s="8" t="s">
        <v>6748</v>
      </c>
    </row>
    <row r="28" spans="1:4" x14ac:dyDescent="0.2">
      <c r="A28" s="2" t="s">
        <v>1226</v>
      </c>
      <c r="B28" s="7">
        <v>0.66300000000000003</v>
      </c>
      <c r="C28" s="4">
        <v>9.0899999999999995E-2</v>
      </c>
      <c r="D28" s="8" t="s">
        <v>6749</v>
      </c>
    </row>
    <row r="29" spans="1:4" x14ac:dyDescent="0.2">
      <c r="A29" s="2" t="s">
        <v>6750</v>
      </c>
      <c r="B29" s="7">
        <v>0.64100000000000001</v>
      </c>
      <c r="C29" s="4">
        <v>0.111</v>
      </c>
      <c r="D29" s="8" t="s">
        <v>6751</v>
      </c>
    </row>
    <row r="30" spans="1:4" x14ac:dyDescent="0.2">
      <c r="A30" s="2" t="s">
        <v>6752</v>
      </c>
      <c r="B30" s="7">
        <v>0.628</v>
      </c>
      <c r="C30" s="4">
        <v>9.2600000000000002E-2</v>
      </c>
      <c r="D30" s="8" t="s">
        <v>6753</v>
      </c>
    </row>
    <row r="31" spans="1:4" x14ac:dyDescent="0.2">
      <c r="A31" s="2" t="s">
        <v>1177</v>
      </c>
      <c r="B31" s="7">
        <v>0.61099999999999999</v>
      </c>
      <c r="C31" s="4">
        <v>0.107</v>
      </c>
      <c r="D31" s="8" t="s">
        <v>6754</v>
      </c>
    </row>
    <row r="32" spans="1:4" x14ac:dyDescent="0.2">
      <c r="A32" s="2" t="s">
        <v>6755</v>
      </c>
      <c r="B32" s="7">
        <v>0.61099999999999999</v>
      </c>
      <c r="C32" s="4">
        <v>0.107</v>
      </c>
      <c r="D32" s="8" t="s">
        <v>6756</v>
      </c>
    </row>
    <row r="33" spans="1:4" x14ac:dyDescent="0.2">
      <c r="A33" s="2" t="s">
        <v>6260</v>
      </c>
      <c r="B33" s="7">
        <v>0.56799999999999995</v>
      </c>
      <c r="C33" s="4">
        <v>7.4700000000000003E-2</v>
      </c>
      <c r="D33" s="8" t="s">
        <v>6757</v>
      </c>
    </row>
    <row r="34" spans="1:4" x14ac:dyDescent="0.2">
      <c r="A34" s="2" t="s">
        <v>6758</v>
      </c>
      <c r="B34" s="7">
        <v>0.56599999999999995</v>
      </c>
      <c r="C34" s="4">
        <v>0.2</v>
      </c>
      <c r="D34" s="8" t="s">
        <v>344</v>
      </c>
    </row>
    <row r="35" spans="1:4" x14ac:dyDescent="0.2">
      <c r="A35" s="2" t="s">
        <v>6759</v>
      </c>
      <c r="B35" s="7">
        <v>0.56599999999999995</v>
      </c>
      <c r="C35" s="4">
        <v>0.2</v>
      </c>
      <c r="D35" s="8" t="s">
        <v>1202</v>
      </c>
    </row>
    <row r="36" spans="1:4" x14ac:dyDescent="0.2">
      <c r="A36" s="2" t="s">
        <v>6760</v>
      </c>
      <c r="B36" s="7">
        <v>0.52900000000000003</v>
      </c>
      <c r="C36" s="4">
        <v>9.6799999999999997E-2</v>
      </c>
      <c r="D36" s="8" t="s">
        <v>6761</v>
      </c>
    </row>
    <row r="37" spans="1:4" x14ac:dyDescent="0.2">
      <c r="A37" s="2" t="s">
        <v>6762</v>
      </c>
      <c r="B37" s="7">
        <v>0.5</v>
      </c>
      <c r="C37" s="4">
        <v>0.16700000000000001</v>
      </c>
      <c r="D37" s="8" t="s">
        <v>260</v>
      </c>
    </row>
    <row r="38" spans="1:4" x14ac:dyDescent="0.2">
      <c r="A38" s="2" t="s">
        <v>510</v>
      </c>
      <c r="B38" s="7">
        <v>0.48399999999999999</v>
      </c>
      <c r="C38" s="4">
        <v>7.0400000000000004E-2</v>
      </c>
      <c r="D38" s="8" t="s">
        <v>6763</v>
      </c>
    </row>
    <row r="39" spans="1:4" x14ac:dyDescent="0.2">
      <c r="A39" s="2" t="s">
        <v>6764</v>
      </c>
      <c r="B39" s="7">
        <v>0.48099999999999998</v>
      </c>
      <c r="C39" s="4">
        <v>9.0899999999999995E-2</v>
      </c>
      <c r="D39" s="8" t="s">
        <v>6765</v>
      </c>
    </row>
    <row r="40" spans="1:4" x14ac:dyDescent="0.2">
      <c r="A40" s="2" t="s">
        <v>6766</v>
      </c>
      <c r="B40" s="7">
        <v>0.44600000000000001</v>
      </c>
      <c r="C40" s="4">
        <v>0.14299999999999999</v>
      </c>
      <c r="D40" s="8" t="s">
        <v>6767</v>
      </c>
    </row>
    <row r="41" spans="1:4" x14ac:dyDescent="0.2">
      <c r="A41" s="2" t="s">
        <v>6768</v>
      </c>
      <c r="B41" s="7">
        <v>0.44600000000000001</v>
      </c>
      <c r="C41" s="4">
        <v>0.14299999999999999</v>
      </c>
      <c r="D41" s="8" t="s">
        <v>465</v>
      </c>
    </row>
    <row r="42" spans="1:4" x14ac:dyDescent="0.2">
      <c r="A42" s="2" t="s">
        <v>6325</v>
      </c>
      <c r="B42" s="7">
        <v>0.433</v>
      </c>
      <c r="C42" s="4">
        <v>7.0099999999999996E-2</v>
      </c>
      <c r="D42" s="8" t="s">
        <v>6769</v>
      </c>
    </row>
    <row r="43" spans="1:4" x14ac:dyDescent="0.2">
      <c r="A43" s="2" t="s">
        <v>6770</v>
      </c>
      <c r="B43" s="7">
        <v>0.40100000000000002</v>
      </c>
      <c r="C43" s="4">
        <v>0.125</v>
      </c>
      <c r="D43" s="8" t="s">
        <v>1521</v>
      </c>
    </row>
    <row r="44" spans="1:4" x14ac:dyDescent="0.2">
      <c r="A44" s="2" t="s">
        <v>6771</v>
      </c>
      <c r="B44" s="7">
        <v>0.40100000000000002</v>
      </c>
      <c r="C44" s="4">
        <v>0.125</v>
      </c>
      <c r="D44" s="8" t="s">
        <v>6365</v>
      </c>
    </row>
    <row r="45" spans="1:4" x14ac:dyDescent="0.2">
      <c r="A45" s="2" t="s">
        <v>6772</v>
      </c>
      <c r="B45" s="7">
        <v>0.38</v>
      </c>
      <c r="C45" s="4">
        <v>8.6999999999999994E-2</v>
      </c>
      <c r="D45" s="8" t="s">
        <v>6773</v>
      </c>
    </row>
    <row r="46" spans="1:4" x14ac:dyDescent="0.2">
      <c r="A46" s="2" t="s">
        <v>6774</v>
      </c>
      <c r="B46" s="7">
        <v>0.36199999999999999</v>
      </c>
      <c r="C46" s="4">
        <v>0.111</v>
      </c>
      <c r="D46" s="8" t="s">
        <v>344</v>
      </c>
    </row>
    <row r="47" spans="1:4" x14ac:dyDescent="0.2">
      <c r="A47" s="2" t="s">
        <v>6775</v>
      </c>
      <c r="B47" s="7">
        <v>0.33</v>
      </c>
      <c r="C47" s="4">
        <v>6.8500000000000005E-2</v>
      </c>
      <c r="D47" s="8" t="s">
        <v>6776</v>
      </c>
    </row>
    <row r="48" spans="1:4" x14ac:dyDescent="0.2">
      <c r="A48" s="2" t="s">
        <v>837</v>
      </c>
      <c r="B48" s="7">
        <v>0.318</v>
      </c>
      <c r="C48" s="4">
        <v>7.1400000000000005E-2</v>
      </c>
      <c r="D48" s="8" t="s">
        <v>6777</v>
      </c>
    </row>
    <row r="49" spans="1:4" x14ac:dyDescent="0.2">
      <c r="A49" s="2" t="s">
        <v>6778</v>
      </c>
      <c r="B49" s="7">
        <v>0.28399999999999997</v>
      </c>
      <c r="C49" s="4">
        <v>7.1400000000000005E-2</v>
      </c>
      <c r="D49" s="8" t="s">
        <v>6779</v>
      </c>
    </row>
    <row r="50" spans="1:4" x14ac:dyDescent="0.2">
      <c r="A50" s="2" t="s">
        <v>759</v>
      </c>
      <c r="B50" s="7">
        <v>0.27100000000000002</v>
      </c>
      <c r="C50" s="4">
        <v>6.25E-2</v>
      </c>
      <c r="D50" s="8" t="s">
        <v>6780</v>
      </c>
    </row>
    <row r="51" spans="1:4" x14ac:dyDescent="0.2">
      <c r="A51" s="2" t="s">
        <v>6781</v>
      </c>
      <c r="B51" s="7">
        <v>0.26500000000000001</v>
      </c>
      <c r="C51" s="4">
        <v>6.5199999999999994E-2</v>
      </c>
      <c r="D51" s="8" t="s">
        <v>6782</v>
      </c>
    </row>
    <row r="52" spans="1:4" x14ac:dyDescent="0.2">
      <c r="A52" s="2" t="s">
        <v>6783</v>
      </c>
      <c r="B52" s="7">
        <v>0</v>
      </c>
      <c r="C52" s="4">
        <v>3.6400000000000002E-2</v>
      </c>
      <c r="D52" s="8" t="s">
        <v>6784</v>
      </c>
    </row>
    <row r="53" spans="1:4" x14ac:dyDescent="0.2">
      <c r="A53" s="2" t="s">
        <v>416</v>
      </c>
      <c r="B53" s="7">
        <v>0</v>
      </c>
      <c r="C53" s="4">
        <v>4.4400000000000002E-2</v>
      </c>
      <c r="D53" s="8" t="s">
        <v>6785</v>
      </c>
    </row>
    <row r="54" spans="1:4" x14ac:dyDescent="0.2">
      <c r="A54" s="2" t="s">
        <v>641</v>
      </c>
      <c r="B54" s="7">
        <v>0</v>
      </c>
      <c r="C54" s="4">
        <v>0.06</v>
      </c>
      <c r="D54" s="8" t="s">
        <v>642</v>
      </c>
    </row>
    <row r="55" spans="1:4" x14ac:dyDescent="0.2">
      <c r="A55" s="2" t="s">
        <v>6786</v>
      </c>
      <c r="B55" s="7">
        <v>0</v>
      </c>
      <c r="C55" s="4">
        <v>5.3600000000000002E-2</v>
      </c>
      <c r="D55" s="8" t="s">
        <v>6787</v>
      </c>
    </row>
    <row r="56" spans="1:4" x14ac:dyDescent="0.2">
      <c r="A56" s="2" t="s">
        <v>6788</v>
      </c>
      <c r="B56" s="7">
        <v>0</v>
      </c>
      <c r="C56" s="4">
        <v>5.5599999999999997E-2</v>
      </c>
      <c r="D56" s="8" t="s">
        <v>6789</v>
      </c>
    </row>
    <row r="57" spans="1:4" x14ac:dyDescent="0.2">
      <c r="A57" s="2" t="s">
        <v>6790</v>
      </c>
      <c r="B57" s="7">
        <v>0</v>
      </c>
      <c r="C57" s="4">
        <v>5.3199999999999997E-2</v>
      </c>
      <c r="D57" s="8" t="s">
        <v>6791</v>
      </c>
    </row>
    <row r="58" spans="1:4" x14ac:dyDescent="0.2">
      <c r="A58" s="2" t="s">
        <v>6156</v>
      </c>
      <c r="B58" s="7">
        <v>0</v>
      </c>
      <c r="C58" s="4">
        <v>4.7100000000000003E-2</v>
      </c>
      <c r="D58" s="8" t="s">
        <v>6579</v>
      </c>
    </row>
    <row r="59" spans="1:4" x14ac:dyDescent="0.2">
      <c r="A59" s="2" t="s">
        <v>6181</v>
      </c>
      <c r="B59" s="7">
        <v>0</v>
      </c>
      <c r="C59" s="4">
        <v>4.4400000000000002E-2</v>
      </c>
      <c r="D59" s="8" t="s">
        <v>6792</v>
      </c>
    </row>
    <row r="60" spans="1:4" x14ac:dyDescent="0.2">
      <c r="A60" s="2" t="s">
        <v>6793</v>
      </c>
      <c r="B60" s="7">
        <v>0</v>
      </c>
      <c r="C60" s="4">
        <v>3.2300000000000002E-2</v>
      </c>
      <c r="D60" s="8" t="s">
        <v>713</v>
      </c>
    </row>
    <row r="61" spans="1:4" x14ac:dyDescent="0.2">
      <c r="A61" s="2" t="s">
        <v>6794</v>
      </c>
      <c r="B61" s="7">
        <v>0</v>
      </c>
      <c r="C61" s="4">
        <v>5.3600000000000002E-2</v>
      </c>
      <c r="D61" s="8" t="s">
        <v>6795</v>
      </c>
    </row>
    <row r="62" spans="1:4" x14ac:dyDescent="0.2">
      <c r="A62" s="2" t="s">
        <v>6796</v>
      </c>
      <c r="B62" s="7">
        <v>0</v>
      </c>
      <c r="C62" s="4">
        <v>4.5499999999999999E-2</v>
      </c>
      <c r="D62" s="8" t="s">
        <v>805</v>
      </c>
    </row>
  </sheetData>
  <conditionalFormatting sqref="B3:B62">
    <cfRule type="cellIs" dxfId="5" priority="2" stopIfTrue="1" operator="lessThan">
      <formula>1.3</formula>
    </cfRule>
    <cfRule type="cellIs" dxfId="4" priority="3" stopIfTrue="1" operator="greaterThan">
      <formula>2</formula>
    </cfRule>
    <cfRule type="cellIs" dxfId="3" priority="4" stopIfTrue="1" operator="greaterThan">
      <formula>1.3</formula>
    </cfRule>
  </conditionalFormatting>
  <conditionalFormatting sqref="C3:C62">
    <cfRule type="dataBar" priority="1">
      <dataBar>
        <cfvo type="min"/>
        <cfvo type="max"/>
        <color rgb="FF638EC6"/>
      </dataBar>
      <extLst>
        <ext xmlns:x14="http://schemas.microsoft.com/office/spreadsheetml/2009/9/main" uri="{B025F937-C7B1-47D3-B67F-A62EFF666E3E}">
          <x14:id>{B77B0B32-04F3-4F06-9C41-3087981E63B2}</x14:id>
        </ext>
      </extLst>
    </cfRule>
  </conditionalFormatting>
  <pageMargins left="0.7" right="0.7" top="0.75" bottom="0.75" header="0.3" footer="0.3"/>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B77B0B32-04F3-4F06-9C41-3087981E63B2}">
            <x14:dataBar minLength="0" maxLength="100" negativeBarColorSameAsPositive="1" axisPosition="none">
              <x14:cfvo type="min"/>
              <x14:cfvo type="max"/>
            </x14:dataBar>
          </x14:cfRule>
          <xm:sqref>C3:C62</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Analysis Details</vt:lpstr>
      <vt:lpstr>Canonical Pathways</vt:lpstr>
      <vt:lpstr>Upstream Regulators</vt:lpstr>
      <vt:lpstr>Causal Networks</vt:lpstr>
      <vt:lpstr>Diseases and Bio Functions</vt:lpstr>
      <vt:lpstr>Tox Functions</vt:lpstr>
      <vt:lpstr>Regulator Effects</vt:lpstr>
      <vt:lpstr>Networks</vt:lpstr>
      <vt:lpstr>Tox Lists </vt:lpstr>
      <vt:lpstr>Analysis Ready Molecul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ndrea Gallio</cp:lastModifiedBy>
  <dcterms:created xsi:type="dcterms:W3CDTF">2024-05-29T11:36:35Z</dcterms:created>
  <dcterms:modified xsi:type="dcterms:W3CDTF">2025-01-30T09:44:20Z</dcterms:modified>
</cp:coreProperties>
</file>